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olff/Dropbox (UFL)/CPH group/IllustratorFigure/Figures_Tables/SupplementalTables/VariableExpression/"/>
    </mc:Choice>
  </mc:AlternateContent>
  <xr:revisionPtr revIDLastSave="0" documentId="13_ncr:1_{CD6C4038-E0CE-BB49-ADE4-AC098A04B8E0}" xr6:coauthVersionLast="36" xr6:coauthVersionMax="36" xr10:uidLastSave="{00000000-0000-0000-0000-000000000000}"/>
  <bookViews>
    <workbookView xWindow="9760" yWindow="9000" windowWidth="26100" windowHeight="14940" xr2:uid="{035555FD-AA8C-BB47-8FA3-CB516ED74EBF}"/>
  </bookViews>
  <sheets>
    <sheet name="Hypothalamus" sheetId="1" r:id="rId1"/>
    <sheet name="Lung" sheetId="2" r:id="rId2"/>
    <sheet name="Kidney" sheetId="3" r:id="rId3"/>
    <sheet name="Skeletal Muscle" sheetId="4" r:id="rId4"/>
    <sheet name="Heart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77" uniqueCount="7542">
  <si>
    <t>pvalue</t>
  </si>
  <si>
    <t>qvalue</t>
  </si>
  <si>
    <t>Dact3</t>
  </si>
  <si>
    <t>Lmtk3</t>
  </si>
  <si>
    <t>Samd1</t>
  </si>
  <si>
    <t>Klhl33</t>
  </si>
  <si>
    <t>Gm44168</t>
  </si>
  <si>
    <t>Setd1b</t>
  </si>
  <si>
    <t>Shank1</t>
  </si>
  <si>
    <t>Grin2d</t>
  </si>
  <si>
    <t>Acsm2</t>
  </si>
  <si>
    <t>Taf4</t>
  </si>
  <si>
    <t>Gm38190</t>
  </si>
  <si>
    <t>Fignl2</t>
  </si>
  <si>
    <t>Nova2</t>
  </si>
  <si>
    <t>Cdkl1</t>
  </si>
  <si>
    <t>Cacna1a</t>
  </si>
  <si>
    <t>Mep1a</t>
  </si>
  <si>
    <t>Prr12</t>
  </si>
  <si>
    <t>Bicra</t>
  </si>
  <si>
    <t>Dhtkd1</t>
  </si>
  <si>
    <t>Gm21781</t>
  </si>
  <si>
    <t>Pou3f3</t>
  </si>
  <si>
    <t>Sbsn</t>
  </si>
  <si>
    <t>Rere</t>
  </si>
  <si>
    <t>mt-Co3</t>
  </si>
  <si>
    <t>Ski</t>
  </si>
  <si>
    <t>Hcn2</t>
  </si>
  <si>
    <t>Egln1</t>
  </si>
  <si>
    <t>Grik5</t>
  </si>
  <si>
    <t>Mbd6</t>
  </si>
  <si>
    <t>Nfix</t>
  </si>
  <si>
    <t>Ncor2</t>
  </si>
  <si>
    <t>Gm26982</t>
  </si>
  <si>
    <t>Kdm6b</t>
  </si>
  <si>
    <t>Dlk1</t>
  </si>
  <si>
    <t>Brd4</t>
  </si>
  <si>
    <t>Pdcd7</t>
  </si>
  <si>
    <t>Wnk2</t>
  </si>
  <si>
    <t>Rskr</t>
  </si>
  <si>
    <t>Larp1</t>
  </si>
  <si>
    <t>Whrn</t>
  </si>
  <si>
    <t>Ano8</t>
  </si>
  <si>
    <t>Car5b</t>
  </si>
  <si>
    <t>Pkdcc</t>
  </si>
  <si>
    <t>Fbrs</t>
  </si>
  <si>
    <t>Bicdl1</t>
  </si>
  <si>
    <t>Ptpn23</t>
  </si>
  <si>
    <t>Irf2bp2</t>
  </si>
  <si>
    <t>Hs3st4</t>
  </si>
  <si>
    <t>Tmem145</t>
  </si>
  <si>
    <t>Hivep3</t>
  </si>
  <si>
    <t>Prr36</t>
  </si>
  <si>
    <t>Usp7</t>
  </si>
  <si>
    <t>Arid1a</t>
  </si>
  <si>
    <t>Gm25129</t>
  </si>
  <si>
    <t>Wtip</t>
  </si>
  <si>
    <t>Zfpm1</t>
  </si>
  <si>
    <t>Nfic</t>
  </si>
  <si>
    <t>5930420M18Rik</t>
  </si>
  <si>
    <t>Rnf19b</t>
  </si>
  <si>
    <t>2700081O15Rik</t>
  </si>
  <si>
    <t>Fam193a</t>
  </si>
  <si>
    <t>Rgma</t>
  </si>
  <si>
    <t>Tbkbp1</t>
  </si>
  <si>
    <t>Zc3h3</t>
  </si>
  <si>
    <t>Socs7</t>
  </si>
  <si>
    <t>AW011738</t>
  </si>
  <si>
    <t>Insm1</t>
  </si>
  <si>
    <t>Sirt4</t>
  </si>
  <si>
    <t>Agap3</t>
  </si>
  <si>
    <t>Fbxl17</t>
  </si>
  <si>
    <t>Ttyh3</t>
  </si>
  <si>
    <t>Maz</t>
  </si>
  <si>
    <t>Rbm15b</t>
  </si>
  <si>
    <t>Gm13830</t>
  </si>
  <si>
    <t>Ripor1</t>
  </si>
  <si>
    <t>Nlgn2</t>
  </si>
  <si>
    <t>Ybx2</t>
  </si>
  <si>
    <t>Ranbp9</t>
  </si>
  <si>
    <t>Tesk1</t>
  </si>
  <si>
    <t>Taz</t>
  </si>
  <si>
    <t>Pom121</t>
  </si>
  <si>
    <t>Srcin1</t>
  </si>
  <si>
    <t>Mnt</t>
  </si>
  <si>
    <t>Fbxl12</t>
  </si>
  <si>
    <t>Pianp</t>
  </si>
  <si>
    <t>Ppp4r1l-ps</t>
  </si>
  <si>
    <t>Kcnc1</t>
  </si>
  <si>
    <t>Crebzf</t>
  </si>
  <si>
    <t>Mta1</t>
  </si>
  <si>
    <t>Slc12a9</t>
  </si>
  <si>
    <t>Zfp703</t>
  </si>
  <si>
    <t>Tent4a</t>
  </si>
  <si>
    <t>Tnfaip8</t>
  </si>
  <si>
    <t>Pcbp2</t>
  </si>
  <si>
    <t>Cct3</t>
  </si>
  <si>
    <t>Atg13</t>
  </si>
  <si>
    <t>Letm1</t>
  </si>
  <si>
    <t>Ap3s2</t>
  </si>
  <si>
    <t>Usp5</t>
  </si>
  <si>
    <t>Orc6</t>
  </si>
  <si>
    <t>Tcf25</t>
  </si>
  <si>
    <t>Spryd3</t>
  </si>
  <si>
    <t>Flad1</t>
  </si>
  <si>
    <t>Usp10</t>
  </si>
  <si>
    <t>Tdp2</t>
  </si>
  <si>
    <t>Psme3</t>
  </si>
  <si>
    <t>Rnf103</t>
  </si>
  <si>
    <t>Arf6</t>
  </si>
  <si>
    <t>Gne</t>
  </si>
  <si>
    <t>Mlst8</t>
  </si>
  <si>
    <t>Chgb</t>
  </si>
  <si>
    <t>Khdrbs1</t>
  </si>
  <si>
    <t>Nop2</t>
  </si>
  <si>
    <t>Cln8</t>
  </si>
  <si>
    <t>Pomgnt1</t>
  </si>
  <si>
    <t>A130010J15Rik</t>
  </si>
  <si>
    <t>Wdr55</t>
  </si>
  <si>
    <t>Thoc5</t>
  </si>
  <si>
    <t>Unc50</t>
  </si>
  <si>
    <t>Rab3ip</t>
  </si>
  <si>
    <t>Lrrc20</t>
  </si>
  <si>
    <t>Cnot8</t>
  </si>
  <si>
    <t>Klhdc2</t>
  </si>
  <si>
    <t>Rtn1</t>
  </si>
  <si>
    <t>Klhl22</t>
  </si>
  <si>
    <t>Oxa1l</t>
  </si>
  <si>
    <t>Ube2z</t>
  </si>
  <si>
    <t>Edc3</t>
  </si>
  <si>
    <t>Slc25a15</t>
  </si>
  <si>
    <t>Mrps2</t>
  </si>
  <si>
    <t>Nsg1</t>
  </si>
  <si>
    <t>Nop9</t>
  </si>
  <si>
    <t>Tinf2</t>
  </si>
  <si>
    <t>Lrrc42</t>
  </si>
  <si>
    <t>Hgsnat</t>
  </si>
  <si>
    <t>Eftud2</t>
  </si>
  <si>
    <t>Tmub2</t>
  </si>
  <si>
    <t>Rfxap</t>
  </si>
  <si>
    <t>Tmem43</t>
  </si>
  <si>
    <t>Parp11</t>
  </si>
  <si>
    <t>Rangap1</t>
  </si>
  <si>
    <t>Fads1</t>
  </si>
  <si>
    <t>Snd1</t>
  </si>
  <si>
    <t>Ogdhl</t>
  </si>
  <si>
    <t>Actr1b</t>
  </si>
  <si>
    <t>Scamp5</t>
  </si>
  <si>
    <t>Dcakd</t>
  </si>
  <si>
    <t>Aaas</t>
  </si>
  <si>
    <t>Usp11</t>
  </si>
  <si>
    <t>Flot2</t>
  </si>
  <si>
    <t>Anxa6</t>
  </si>
  <si>
    <t>Skiv2l</t>
  </si>
  <si>
    <t>Hectd3</t>
  </si>
  <si>
    <t>Fbxo45</t>
  </si>
  <si>
    <t>Ttll11</t>
  </si>
  <si>
    <t>St3gal2</t>
  </si>
  <si>
    <t>Vps11</t>
  </si>
  <si>
    <t>Prkar2a</t>
  </si>
  <si>
    <t>Hbs1l</t>
  </si>
  <si>
    <t>Ddost</t>
  </si>
  <si>
    <t>Adck1</t>
  </si>
  <si>
    <t>Exoc7</t>
  </si>
  <si>
    <t>Hspa14</t>
  </si>
  <si>
    <t>Wdr25</t>
  </si>
  <si>
    <t>Ddx20</t>
  </si>
  <si>
    <t>Cyb561</t>
  </si>
  <si>
    <t>Ptdss2</t>
  </si>
  <si>
    <t>Tob1</t>
  </si>
  <si>
    <t>Nomo1</t>
  </si>
  <si>
    <t>Neu1</t>
  </si>
  <si>
    <t>Slc35f6</t>
  </si>
  <si>
    <t>Maneal</t>
  </si>
  <si>
    <t>Ppp2r1a</t>
  </si>
  <si>
    <t>Gfod2</t>
  </si>
  <si>
    <t>Sod2</t>
  </si>
  <si>
    <t>Pgm3</t>
  </si>
  <si>
    <t>Smg5</t>
  </si>
  <si>
    <t>Mfn1</t>
  </si>
  <si>
    <t>Sec11a</t>
  </si>
  <si>
    <t>Galnt10</t>
  </si>
  <si>
    <t>Polr3d</t>
  </si>
  <si>
    <t>Os9</t>
  </si>
  <si>
    <t>Ddx23</t>
  </si>
  <si>
    <t>Brd7</t>
  </si>
  <si>
    <t>Nptn</t>
  </si>
  <si>
    <t>Pik3ip1</t>
  </si>
  <si>
    <t>Cog7</t>
  </si>
  <si>
    <t>Galnt18</t>
  </si>
  <si>
    <t>Rab3a</t>
  </si>
  <si>
    <t>Timm21</t>
  </si>
  <si>
    <t>Thoc3</t>
  </si>
  <si>
    <t>Top1mt</t>
  </si>
  <si>
    <t>Dync1i1</t>
  </si>
  <si>
    <t>Dtymk</t>
  </si>
  <si>
    <t>Aen</t>
  </si>
  <si>
    <t>Fntb</t>
  </si>
  <si>
    <t>Dbnl</t>
  </si>
  <si>
    <t>Mapk8ip1</t>
  </si>
  <si>
    <t>Tkt</t>
  </si>
  <si>
    <t>Pip4p1</t>
  </si>
  <si>
    <t>Gps2</t>
  </si>
  <si>
    <t>Yrdc</t>
  </si>
  <si>
    <t>Dlst</t>
  </si>
  <si>
    <t>Strip1</t>
  </si>
  <si>
    <t>Coq9</t>
  </si>
  <si>
    <t>Scyl1</t>
  </si>
  <si>
    <t>Fkrp</t>
  </si>
  <si>
    <t>Tsn</t>
  </si>
  <si>
    <t>Tbl2</t>
  </si>
  <si>
    <t>Pim1</t>
  </si>
  <si>
    <t>Bysl</t>
  </si>
  <si>
    <t>Rfesd</t>
  </si>
  <si>
    <t>Coa7</t>
  </si>
  <si>
    <t>Slc7a6os</t>
  </si>
  <si>
    <t>Cnot11</t>
  </si>
  <si>
    <t>Mob3a</t>
  </si>
  <si>
    <t>Flywch1</t>
  </si>
  <si>
    <t>Tedc2</t>
  </si>
  <si>
    <t>Zfp764</t>
  </si>
  <si>
    <t>Men1</t>
  </si>
  <si>
    <t>Amt</t>
  </si>
  <si>
    <t>Vsnl1</t>
  </si>
  <si>
    <t>Creg2</t>
  </si>
  <si>
    <t>Dmac2</t>
  </si>
  <si>
    <t>Mettl6</t>
  </si>
  <si>
    <t>Prpf4</t>
  </si>
  <si>
    <t>Csnk1g2</t>
  </si>
  <si>
    <t>Sdr39u1</t>
  </si>
  <si>
    <t>Arsa</t>
  </si>
  <si>
    <t>Mettl5</t>
  </si>
  <si>
    <t>Pafah1b2</t>
  </si>
  <si>
    <t>Polr3b</t>
  </si>
  <si>
    <t>Gnptg</t>
  </si>
  <si>
    <t>Wdr91</t>
  </si>
  <si>
    <t>Nudt21</t>
  </si>
  <si>
    <t>Mfsd11</t>
  </si>
  <si>
    <t>Grk2</t>
  </si>
  <si>
    <t>Dbr1</t>
  </si>
  <si>
    <t>Gucd1</t>
  </si>
  <si>
    <t>Atxn7l3b</t>
  </si>
  <si>
    <t>Dhx30</t>
  </si>
  <si>
    <t>Doc2a</t>
  </si>
  <si>
    <t>Got2</t>
  </si>
  <si>
    <t>Dpp7</t>
  </si>
  <si>
    <t>Eif4a3</t>
  </si>
  <si>
    <t>Trim28</t>
  </si>
  <si>
    <t>Fzd8</t>
  </si>
  <si>
    <t>Zfp207</t>
  </si>
  <si>
    <t>Arpc4</t>
  </si>
  <si>
    <t>Ttll12</t>
  </si>
  <si>
    <t>Ube2d1</t>
  </si>
  <si>
    <t>Mtg1</t>
  </si>
  <si>
    <t>Def8</t>
  </si>
  <si>
    <t>Bckdk</t>
  </si>
  <si>
    <t>Mul1</t>
  </si>
  <si>
    <t>Pcbp3</t>
  </si>
  <si>
    <t>Pofut2</t>
  </si>
  <si>
    <t>Dda1</t>
  </si>
  <si>
    <t>Fen1</t>
  </si>
  <si>
    <t>Gpr180</t>
  </si>
  <si>
    <t>Pld3</t>
  </si>
  <si>
    <t>Pgs1</t>
  </si>
  <si>
    <t>Ube2g2</t>
  </si>
  <si>
    <t>Ppm1h</t>
  </si>
  <si>
    <t>Fam50a</t>
  </si>
  <si>
    <t>Rnf41</t>
  </si>
  <si>
    <t>Ppp1r13b</t>
  </si>
  <si>
    <t>Armh3</t>
  </si>
  <si>
    <t>Trappc5</t>
  </si>
  <si>
    <t>Tubg1</t>
  </si>
  <si>
    <t>Pla2g6</t>
  </si>
  <si>
    <t>Tnfrsf21</t>
  </si>
  <si>
    <t>Szrd1</t>
  </si>
  <si>
    <t>Haus8</t>
  </si>
  <si>
    <t>Ica1l</t>
  </si>
  <si>
    <t>Rbks</t>
  </si>
  <si>
    <t>Chmp4b</t>
  </si>
  <si>
    <t>Cnnm2</t>
  </si>
  <si>
    <t>Actn4</t>
  </si>
  <si>
    <t>Chd1l</t>
  </si>
  <si>
    <t>Stk16</t>
  </si>
  <si>
    <t>Gpd1l</t>
  </si>
  <si>
    <t>Derl2</t>
  </si>
  <si>
    <t>Rabepk</t>
  </si>
  <si>
    <t>Ccdc184</t>
  </si>
  <si>
    <t>Ehd1</t>
  </si>
  <si>
    <t>Setd6</t>
  </si>
  <si>
    <t>Plpp6</t>
  </si>
  <si>
    <t>Slc5a5</t>
  </si>
  <si>
    <t>Fbxo44</t>
  </si>
  <si>
    <t>Tmem185a</t>
  </si>
  <si>
    <t>Lasp1</t>
  </si>
  <si>
    <t>Nup133</t>
  </si>
  <si>
    <t>Cxxc1</t>
  </si>
  <si>
    <t>Cs</t>
  </si>
  <si>
    <t>Bap1</t>
  </si>
  <si>
    <t>Sde2</t>
  </si>
  <si>
    <t>Snx21</t>
  </si>
  <si>
    <t>H2afy2</t>
  </si>
  <si>
    <t>Cops7a</t>
  </si>
  <si>
    <t>Wdr54</t>
  </si>
  <si>
    <t>Fto</t>
  </si>
  <si>
    <t>2310022A10Rik</t>
  </si>
  <si>
    <t>Ppp5c</t>
  </si>
  <si>
    <t>Jrk</t>
  </si>
  <si>
    <t>Prkar1a</t>
  </si>
  <si>
    <t>Tmem186</t>
  </si>
  <si>
    <t>Prmt7</t>
  </si>
  <si>
    <t>Fitm2</t>
  </si>
  <si>
    <t>Tbc1d25</t>
  </si>
  <si>
    <t>Desi1</t>
  </si>
  <si>
    <t>Mapk8ip2</t>
  </si>
  <si>
    <t>Ankrd34a</t>
  </si>
  <si>
    <t>Dcaf12</t>
  </si>
  <si>
    <t>Edem2</t>
  </si>
  <si>
    <t>Dctn2</t>
  </si>
  <si>
    <t>Fam174b</t>
  </si>
  <si>
    <t>Prmt2</t>
  </si>
  <si>
    <t>Pold2</t>
  </si>
  <si>
    <t>Rpusd1</t>
  </si>
  <si>
    <t>Ubfd1</t>
  </si>
  <si>
    <t>Chek2</t>
  </si>
  <si>
    <t>Sephs2</t>
  </si>
  <si>
    <t>Hid1</t>
  </si>
  <si>
    <t>Sgta</t>
  </si>
  <si>
    <t>Lrrc59</t>
  </si>
  <si>
    <t>Nup54</t>
  </si>
  <si>
    <t>Ghdc</t>
  </si>
  <si>
    <t>Cpne8</t>
  </si>
  <si>
    <t>Aar2</t>
  </si>
  <si>
    <t>Fiz1</t>
  </si>
  <si>
    <t>Actb</t>
  </si>
  <si>
    <t>Fastkd3</t>
  </si>
  <si>
    <t>Arhgef4</t>
  </si>
  <si>
    <t>Bambi</t>
  </si>
  <si>
    <t>Rnft2</t>
  </si>
  <si>
    <t>Slc46a3</t>
  </si>
  <si>
    <t>Coasy</t>
  </si>
  <si>
    <t>Crls1</t>
  </si>
  <si>
    <t>Lsg1</t>
  </si>
  <si>
    <t>Brd9</t>
  </si>
  <si>
    <t>Ddx56</t>
  </si>
  <si>
    <t>Bnip3</t>
  </si>
  <si>
    <t>Ankrd13c</t>
  </si>
  <si>
    <t>2310034G01Rik</t>
  </si>
  <si>
    <t>Sike1</t>
  </si>
  <si>
    <t>Snrnp40</t>
  </si>
  <si>
    <t>Chmp6</t>
  </si>
  <si>
    <t>Pam</t>
  </si>
  <si>
    <t>Cisd2</t>
  </si>
  <si>
    <t>Cbx8</t>
  </si>
  <si>
    <t>Ywhag</t>
  </si>
  <si>
    <t>Zswim1</t>
  </si>
  <si>
    <t>Tceal5</t>
  </si>
  <si>
    <t>Gpr137</t>
  </si>
  <si>
    <t>Klc2</t>
  </si>
  <si>
    <t>Alg12</t>
  </si>
  <si>
    <t>Asphd2</t>
  </si>
  <si>
    <t>Eno2</t>
  </si>
  <si>
    <t>Kri1</t>
  </si>
  <si>
    <t>Nudt15</t>
  </si>
  <si>
    <t>Btbd6</t>
  </si>
  <si>
    <t>Wdr3</t>
  </si>
  <si>
    <t>Vps18</t>
  </si>
  <si>
    <t>Msh6</t>
  </si>
  <si>
    <t>Puf60</t>
  </si>
  <si>
    <t>Zbtb14</t>
  </si>
  <si>
    <t>P3h4</t>
  </si>
  <si>
    <t>Dcaf12l1</t>
  </si>
  <si>
    <t>A130014A01Rik</t>
  </si>
  <si>
    <t>Rbm6</t>
  </si>
  <si>
    <t>Arrb2</t>
  </si>
  <si>
    <t>Smo</t>
  </si>
  <si>
    <t>Sypl</t>
  </si>
  <si>
    <t>Grb14</t>
  </si>
  <si>
    <t>Gramd4</t>
  </si>
  <si>
    <t>Abcb8</t>
  </si>
  <si>
    <t>Mindy1</t>
  </si>
  <si>
    <t>Atp6v0c</t>
  </si>
  <si>
    <t>Fkbp3</t>
  </si>
  <si>
    <t>Crat</t>
  </si>
  <si>
    <t>Slc3a2</t>
  </si>
  <si>
    <t>Cdca4</t>
  </si>
  <si>
    <t>Tyw3</t>
  </si>
  <si>
    <t>Cnpy3</t>
  </si>
  <si>
    <t>Cyp2d22</t>
  </si>
  <si>
    <t>Bmper</t>
  </si>
  <si>
    <t>Mapkapk3</t>
  </si>
  <si>
    <t>Idh2</t>
  </si>
  <si>
    <t>Fzr1</t>
  </si>
  <si>
    <t>Gm3636</t>
  </si>
  <si>
    <t>Zscan21</t>
  </si>
  <si>
    <t>Stoml1</t>
  </si>
  <si>
    <t>Sec31a</t>
  </si>
  <si>
    <t>2610042L04Rik</t>
  </si>
  <si>
    <t>Mto1</t>
  </si>
  <si>
    <t>Fzd9</t>
  </si>
  <si>
    <t>Rab14</t>
  </si>
  <si>
    <t>Scn2b</t>
  </si>
  <si>
    <t>Tapbpl</t>
  </si>
  <si>
    <t>Acbd4</t>
  </si>
  <si>
    <t>Rtn4ip1</t>
  </si>
  <si>
    <t>Pcnp</t>
  </si>
  <si>
    <t>Apba2</t>
  </si>
  <si>
    <t>Zfp746</t>
  </si>
  <si>
    <t>Dalrd3</t>
  </si>
  <si>
    <t>Zbtb8b</t>
  </si>
  <si>
    <t>Mad1l1</t>
  </si>
  <si>
    <t>Hbq1a</t>
  </si>
  <si>
    <t>Aip</t>
  </si>
  <si>
    <t>Flii</t>
  </si>
  <si>
    <t>1810043G02Rik</t>
  </si>
  <si>
    <t>Fam8a1</t>
  </si>
  <si>
    <t>Tdp1</t>
  </si>
  <si>
    <t>Tom1l2</t>
  </si>
  <si>
    <t>Ranbp3</t>
  </si>
  <si>
    <t>Rnf227</t>
  </si>
  <si>
    <t>Efhd2</t>
  </si>
  <si>
    <t>Nelfcd</t>
  </si>
  <si>
    <t>Hyal2</t>
  </si>
  <si>
    <t>Ears2</t>
  </si>
  <si>
    <t>Srebf2</t>
  </si>
  <si>
    <t>Ptrhd1</t>
  </si>
  <si>
    <t>Rassf5</t>
  </si>
  <si>
    <t>Kank4</t>
  </si>
  <si>
    <t>Cand2</t>
  </si>
  <si>
    <t>Sulf2</t>
  </si>
  <si>
    <t>Sphk2</t>
  </si>
  <si>
    <t>Zfp623</t>
  </si>
  <si>
    <t>Hk1</t>
  </si>
  <si>
    <t>Kti12</t>
  </si>
  <si>
    <t>Nipa2</t>
  </si>
  <si>
    <t>Cygb</t>
  </si>
  <si>
    <t>Ppp1r3d</t>
  </si>
  <si>
    <t>Ube2g1</t>
  </si>
  <si>
    <t>Apeh</t>
  </si>
  <si>
    <t>Ogdh</t>
  </si>
  <si>
    <t>Tada3</t>
  </si>
  <si>
    <t>Elmod3</t>
  </si>
  <si>
    <t>Pcx</t>
  </si>
  <si>
    <t>Sox8</t>
  </si>
  <si>
    <t>Ccnj</t>
  </si>
  <si>
    <t>Rundc3a</t>
  </si>
  <si>
    <t>Aldh2</t>
  </si>
  <si>
    <t>Rph3al</t>
  </si>
  <si>
    <t>Ppp2r1b</t>
  </si>
  <si>
    <t>Trappc12</t>
  </si>
  <si>
    <t>Eri3</t>
  </si>
  <si>
    <t>Psen2</t>
  </si>
  <si>
    <t>Ube2ql1</t>
  </si>
  <si>
    <t>Exosc3</t>
  </si>
  <si>
    <t>Ccdc115</t>
  </si>
  <si>
    <t>Atcay</t>
  </si>
  <si>
    <t>Wdr75</t>
  </si>
  <si>
    <t>Slc1a4</t>
  </si>
  <si>
    <t>Xab2</t>
  </si>
  <si>
    <t>Gm11642</t>
  </si>
  <si>
    <t>Spata7</t>
  </si>
  <si>
    <t>Dcun1d5</t>
  </si>
  <si>
    <t>Csk</t>
  </si>
  <si>
    <t>Rnh1</t>
  </si>
  <si>
    <t>Slc35a4</t>
  </si>
  <si>
    <t>Pigq</t>
  </si>
  <si>
    <t>Dusp1</t>
  </si>
  <si>
    <t>Nucb1</t>
  </si>
  <si>
    <t>Nsmce3</t>
  </si>
  <si>
    <t>Plxnb2</t>
  </si>
  <si>
    <t>Orc4</t>
  </si>
  <si>
    <t>Gm7160</t>
  </si>
  <si>
    <t>Hspbap1</t>
  </si>
  <si>
    <t>Zbtb24</t>
  </si>
  <si>
    <t>Asl</t>
  </si>
  <si>
    <t>Coro1b</t>
  </si>
  <si>
    <t>Zc3h10</t>
  </si>
  <si>
    <t>Xrcc1</t>
  </si>
  <si>
    <t>Aspscr1</t>
  </si>
  <si>
    <t>Toe1</t>
  </si>
  <si>
    <t>Ccdc167</t>
  </si>
  <si>
    <t>Rhbdd3</t>
  </si>
  <si>
    <t>Alas1</t>
  </si>
  <si>
    <t>Dnajc5</t>
  </si>
  <si>
    <t>Wdr19</t>
  </si>
  <si>
    <t>Snrk</t>
  </si>
  <si>
    <t>Ly96</t>
  </si>
  <si>
    <t>Fam241b</t>
  </si>
  <si>
    <t>Trappc9</t>
  </si>
  <si>
    <t>2700062C07Rik</t>
  </si>
  <si>
    <t>Ampd2</t>
  </si>
  <si>
    <t>Fbxo34</t>
  </si>
  <si>
    <t>Tfip11</t>
  </si>
  <si>
    <t>Atp1b1</t>
  </si>
  <si>
    <t>Kif3a</t>
  </si>
  <si>
    <t>Pik3r4</t>
  </si>
  <si>
    <t>Rnf113a1</t>
  </si>
  <si>
    <t>Zfp444</t>
  </si>
  <si>
    <t>Zfp13</t>
  </si>
  <si>
    <t>Pepd</t>
  </si>
  <si>
    <t>Efna3</t>
  </si>
  <si>
    <t>Ganab</t>
  </si>
  <si>
    <t>2900097C17Rik</t>
  </si>
  <si>
    <t>Zbed5</t>
  </si>
  <si>
    <t>Zhx2</t>
  </si>
  <si>
    <t>Spats2</t>
  </si>
  <si>
    <t>Lmbr1</t>
  </si>
  <si>
    <t>Nosip</t>
  </si>
  <si>
    <t>Mal2</t>
  </si>
  <si>
    <t>Cryzl2</t>
  </si>
  <si>
    <t>Snx25</t>
  </si>
  <si>
    <t>Yars2</t>
  </si>
  <si>
    <t>Ythdc1</t>
  </si>
  <si>
    <t>Extl1</t>
  </si>
  <si>
    <t>Smarcb1</t>
  </si>
  <si>
    <t>Elp6</t>
  </si>
  <si>
    <t>Osgin2</t>
  </si>
  <si>
    <t>Mcm6</t>
  </si>
  <si>
    <t>Entpd3</t>
  </si>
  <si>
    <t>Abhd16a</t>
  </si>
  <si>
    <t>Plod1</t>
  </si>
  <si>
    <t>Rap2c</t>
  </si>
  <si>
    <t>Poll</t>
  </si>
  <si>
    <t>Stk11</t>
  </si>
  <si>
    <t>Ppp1r16a</t>
  </si>
  <si>
    <t>Noc4l</t>
  </si>
  <si>
    <t>Calm1</t>
  </si>
  <si>
    <t>Tmem65</t>
  </si>
  <si>
    <t>Apex2</t>
  </si>
  <si>
    <t>Vstm2b</t>
  </si>
  <si>
    <t>Pvr</t>
  </si>
  <si>
    <t>Cog1</t>
  </si>
  <si>
    <t>Saal1</t>
  </si>
  <si>
    <t>Vps8</t>
  </si>
  <si>
    <t>Tmem129</t>
  </si>
  <si>
    <t>P2ry1</t>
  </si>
  <si>
    <t>Slc38a3</t>
  </si>
  <si>
    <t>Nmnat1</t>
  </si>
  <si>
    <t>Chpf</t>
  </si>
  <si>
    <t>Tacr1</t>
  </si>
  <si>
    <t>Tent2</t>
  </si>
  <si>
    <t>Fbxw11</t>
  </si>
  <si>
    <t>Mfsd3</t>
  </si>
  <si>
    <t>Zbtb48</t>
  </si>
  <si>
    <t>Wbp1</t>
  </si>
  <si>
    <t>Olfml2b</t>
  </si>
  <si>
    <t>St6galnac4</t>
  </si>
  <si>
    <t>Abitram</t>
  </si>
  <si>
    <t>Psmd9</t>
  </si>
  <si>
    <t>Prdm4</t>
  </si>
  <si>
    <t>Adora2b</t>
  </si>
  <si>
    <t>Sult4a1</t>
  </si>
  <si>
    <t>Faap20</t>
  </si>
  <si>
    <t>Rps6ka1</t>
  </si>
  <si>
    <t>Tmem11</t>
  </si>
  <si>
    <t>Arhgap42</t>
  </si>
  <si>
    <t>Elp1</t>
  </si>
  <si>
    <t>Prkcsh</t>
  </si>
  <si>
    <t>Uba52</t>
  </si>
  <si>
    <t>Manba</t>
  </si>
  <si>
    <t>Rabggta</t>
  </si>
  <si>
    <t>Hps6</t>
  </si>
  <si>
    <t>Apopt1</t>
  </si>
  <si>
    <t>Ap3s1</t>
  </si>
  <si>
    <t>Hs1bp3</t>
  </si>
  <si>
    <t>Ube2b</t>
  </si>
  <si>
    <t>Det1</t>
  </si>
  <si>
    <t>Cnih2</t>
  </si>
  <si>
    <t>Rtl6</t>
  </si>
  <si>
    <t>Ntpcr</t>
  </si>
  <si>
    <t>Nyap1</t>
  </si>
  <si>
    <t>Shmt2</t>
  </si>
  <si>
    <t>4632428C04Rik</t>
  </si>
  <si>
    <t>Ipp</t>
  </si>
  <si>
    <t>Gm3248</t>
  </si>
  <si>
    <t>Abhd4</t>
  </si>
  <si>
    <t>Ptcd1</t>
  </si>
  <si>
    <t>Ccpg1</t>
  </si>
  <si>
    <t>Recql</t>
  </si>
  <si>
    <t>Caap1</t>
  </si>
  <si>
    <t>Alg9</t>
  </si>
  <si>
    <t>Sec11c</t>
  </si>
  <si>
    <t>Rassf1</t>
  </si>
  <si>
    <t>4833438C02Rik</t>
  </si>
  <si>
    <t>Zfp869</t>
  </si>
  <si>
    <t>Gemin7</t>
  </si>
  <si>
    <t>Hs3st5</t>
  </si>
  <si>
    <t>Rab3d</t>
  </si>
  <si>
    <t>Desi2</t>
  </si>
  <si>
    <t>Brwd1</t>
  </si>
  <si>
    <t>Slc1a1</t>
  </si>
  <si>
    <t>Edrf1</t>
  </si>
  <si>
    <t>Jdp2</t>
  </si>
  <si>
    <t>Pyroxd1</t>
  </si>
  <si>
    <t>Nus1</t>
  </si>
  <si>
    <t>Igfbp3</t>
  </si>
  <si>
    <t>Uspl1</t>
  </si>
  <si>
    <t>Scamp3</t>
  </si>
  <si>
    <t>Trmo</t>
  </si>
  <si>
    <t>Aco1</t>
  </si>
  <si>
    <t>Rpp40</t>
  </si>
  <si>
    <t>Gna12</t>
  </si>
  <si>
    <t>Rpusd4</t>
  </si>
  <si>
    <t>Ap3b2</t>
  </si>
  <si>
    <t>1500026H17Rik</t>
  </si>
  <si>
    <t>Pus1</t>
  </si>
  <si>
    <t>Nfs1</t>
  </si>
  <si>
    <t>Fsd1</t>
  </si>
  <si>
    <t>Prmt9</t>
  </si>
  <si>
    <t>Mrpl38</t>
  </si>
  <si>
    <t>Tpp1</t>
  </si>
  <si>
    <t>Irak1bp1</t>
  </si>
  <si>
    <t>Gm5602</t>
  </si>
  <si>
    <t>Mir670hg</t>
  </si>
  <si>
    <t>Gatd1</t>
  </si>
  <si>
    <t>Rasa3</t>
  </si>
  <si>
    <t>Rflna</t>
  </si>
  <si>
    <t>Tmem138</t>
  </si>
  <si>
    <t>Ndufb8</t>
  </si>
  <si>
    <t>Clba1</t>
  </si>
  <si>
    <t>Ctdp1</t>
  </si>
  <si>
    <t>Arid5a</t>
  </si>
  <si>
    <t>Ptbp1</t>
  </si>
  <si>
    <t>Shpk</t>
  </si>
  <si>
    <t>Ranbp17</t>
  </si>
  <si>
    <t>Gm15728</t>
  </si>
  <si>
    <t>E130309D02Rik</t>
  </si>
  <si>
    <t>Pgd</t>
  </si>
  <si>
    <t>Zfp287</t>
  </si>
  <si>
    <t>Rfc2</t>
  </si>
  <si>
    <t>Lyrm9</t>
  </si>
  <si>
    <t>Zfp775</t>
  </si>
  <si>
    <t>U2af2</t>
  </si>
  <si>
    <t>Napg</t>
  </si>
  <si>
    <t>Lins1</t>
  </si>
  <si>
    <t>Zfp41</t>
  </si>
  <si>
    <t>Zfpl1</t>
  </si>
  <si>
    <t>Cers2</t>
  </si>
  <si>
    <t>Rpia</t>
  </si>
  <si>
    <t>Rptor</t>
  </si>
  <si>
    <t>Tatdn1</t>
  </si>
  <si>
    <t>Axl</t>
  </si>
  <si>
    <t>Ube4a</t>
  </si>
  <si>
    <t>Zfp286</t>
  </si>
  <si>
    <t>Klhl32</t>
  </si>
  <si>
    <t>Ndufaf6</t>
  </si>
  <si>
    <t>Acer3</t>
  </si>
  <si>
    <t>Atg4c</t>
  </si>
  <si>
    <t>Ramac</t>
  </si>
  <si>
    <t>Gm10790</t>
  </si>
  <si>
    <t>Ube2d3</t>
  </si>
  <si>
    <t>Sox9</t>
  </si>
  <si>
    <t>Basp1</t>
  </si>
  <si>
    <t>Pomgnt2</t>
  </si>
  <si>
    <t>Psmd3</t>
  </si>
  <si>
    <t>Mcts1</t>
  </si>
  <si>
    <t>Pdcd2l</t>
  </si>
  <si>
    <t>D930048N14Rik</t>
  </si>
  <si>
    <t>Nupr1l</t>
  </si>
  <si>
    <t>Espl1</t>
  </si>
  <si>
    <t>Aldh16a1</t>
  </si>
  <si>
    <t>1700066M21Rik</t>
  </si>
  <si>
    <t>Akap10</t>
  </si>
  <si>
    <t>Thop1</t>
  </si>
  <si>
    <t>Crtac1</t>
  </si>
  <si>
    <t>Msh3</t>
  </si>
  <si>
    <t>Nr1h2</t>
  </si>
  <si>
    <t>Irf2bp1</t>
  </si>
  <si>
    <t>Sirt2</t>
  </si>
  <si>
    <t>Slc25a10</t>
  </si>
  <si>
    <t>Slc35f4</t>
  </si>
  <si>
    <t>Ulk4</t>
  </si>
  <si>
    <t>Tmem263</t>
  </si>
  <si>
    <t>St3gal3</t>
  </si>
  <si>
    <t>Zfp879</t>
  </si>
  <si>
    <t>Mrpl17</t>
  </si>
  <si>
    <t>Tmem53</t>
  </si>
  <si>
    <t>Eci1</t>
  </si>
  <si>
    <t>1700037H04Rik</t>
  </si>
  <si>
    <t>Gm43034</t>
  </si>
  <si>
    <t>Rbck1</t>
  </si>
  <si>
    <t>Map7d2</t>
  </si>
  <si>
    <t>Necab2</t>
  </si>
  <si>
    <t>4933412O06Rik</t>
  </si>
  <si>
    <t>Sox11</t>
  </si>
  <si>
    <t>Ppp1r12a</t>
  </si>
  <si>
    <t>Washc1</t>
  </si>
  <si>
    <t>Asb6</t>
  </si>
  <si>
    <t>Zfp811</t>
  </si>
  <si>
    <t>Gtf2h2</t>
  </si>
  <si>
    <t>Rexo5</t>
  </si>
  <si>
    <t>Nudt1</t>
  </si>
  <si>
    <t>Lyl1</t>
  </si>
  <si>
    <t>Zfyve19</t>
  </si>
  <si>
    <t>Gm18541</t>
  </si>
  <si>
    <t>Ankrd54</t>
  </si>
  <si>
    <t>Spsb1</t>
  </si>
  <si>
    <t>Abhd17b</t>
  </si>
  <si>
    <t>Bloc1s4</t>
  </si>
  <si>
    <t>Elovl4</t>
  </si>
  <si>
    <t>Alkbh2</t>
  </si>
  <si>
    <t>Scnm1</t>
  </si>
  <si>
    <t>Plcd3</t>
  </si>
  <si>
    <t>Rab13</t>
  </si>
  <si>
    <t>Tbc1d17</t>
  </si>
  <si>
    <t>Fabp3</t>
  </si>
  <si>
    <t>Reep6</t>
  </si>
  <si>
    <t>Syngr3</t>
  </si>
  <si>
    <t>Ak8</t>
  </si>
  <si>
    <t>Gstt3</t>
  </si>
  <si>
    <t>Inppl1</t>
  </si>
  <si>
    <t>Tmem250-ps</t>
  </si>
  <si>
    <t>Prr11</t>
  </si>
  <si>
    <t>Klhdc3</t>
  </si>
  <si>
    <t>2310033P09Rik</t>
  </si>
  <si>
    <t>Ccnc</t>
  </si>
  <si>
    <t>Wdr60</t>
  </si>
  <si>
    <t>Gm42829</t>
  </si>
  <si>
    <t>Sin3a</t>
  </si>
  <si>
    <t>Set</t>
  </si>
  <si>
    <t>Gm17354</t>
  </si>
  <si>
    <t>Slc32a1</t>
  </si>
  <si>
    <t>Peli3</t>
  </si>
  <si>
    <t>Lrp11</t>
  </si>
  <si>
    <t>Ptrh1</t>
  </si>
  <si>
    <t>Pip5k1c</t>
  </si>
  <si>
    <t>Llgl1</t>
  </si>
  <si>
    <t>5930409G06Rik</t>
  </si>
  <si>
    <t>Rogdi</t>
  </si>
  <si>
    <t>Gm4130</t>
  </si>
  <si>
    <t>Cyb5r3</t>
  </si>
  <si>
    <t>3010001F23Rik</t>
  </si>
  <si>
    <t>Ppp3r1</t>
  </si>
  <si>
    <t>Ap3d1</t>
  </si>
  <si>
    <t>Zfp583</t>
  </si>
  <si>
    <t>Tbck</t>
  </si>
  <si>
    <t>Tor2a</t>
  </si>
  <si>
    <t>Tbc1d12</t>
  </si>
  <si>
    <t>Ccdc87</t>
  </si>
  <si>
    <t>Slc10a3</t>
  </si>
  <si>
    <t>Aurka</t>
  </si>
  <si>
    <t>Mettl22</t>
  </si>
  <si>
    <t>Dnajc17</t>
  </si>
  <si>
    <t>Mepce</t>
  </si>
  <si>
    <t>Rnf135</t>
  </si>
  <si>
    <t>Nucks1</t>
  </si>
  <si>
    <t>Ergic2</t>
  </si>
  <si>
    <t>Smim13</t>
  </si>
  <si>
    <t>Plcd1</t>
  </si>
  <si>
    <t>Mrfap1</t>
  </si>
  <si>
    <t>Zfp90</t>
  </si>
  <si>
    <t>Ptchd4</t>
  </si>
  <si>
    <t>Adprhl2</t>
  </si>
  <si>
    <t>Gm7729</t>
  </si>
  <si>
    <t>Tmbim1</t>
  </si>
  <si>
    <t>Micu3</t>
  </si>
  <si>
    <t>2810468N07Rik</t>
  </si>
  <si>
    <t>Rap1gap2</t>
  </si>
  <si>
    <t>Tmem101</t>
  </si>
  <si>
    <t>Gdpgp1</t>
  </si>
  <si>
    <t>Hnrnpa3</t>
  </si>
  <si>
    <t>Scn3b</t>
  </si>
  <si>
    <t>Snhg5</t>
  </si>
  <si>
    <t>Selenoi</t>
  </si>
  <si>
    <t>Rhof</t>
  </si>
  <si>
    <t>Pxk</t>
  </si>
  <si>
    <t>Gm35394</t>
  </si>
  <si>
    <t>Nkx2-2os</t>
  </si>
  <si>
    <t>Parg</t>
  </si>
  <si>
    <t>Dhrs13os</t>
  </si>
  <si>
    <t>Tbc1d14</t>
  </si>
  <si>
    <t>Gatd3a</t>
  </si>
  <si>
    <t>Vapa</t>
  </si>
  <si>
    <t>Nodal</t>
  </si>
  <si>
    <t>Trp53i11</t>
  </si>
  <si>
    <t>Spsb3</t>
  </si>
  <si>
    <t>4833445I07Rik</t>
  </si>
  <si>
    <t>2300009A05Rik</t>
  </si>
  <si>
    <t>R3hcc1</t>
  </si>
  <si>
    <t>Plpp7</t>
  </si>
  <si>
    <t>Spdya</t>
  </si>
  <si>
    <t>Ydjc</t>
  </si>
  <si>
    <t>Hgs</t>
  </si>
  <si>
    <t>Hyou1</t>
  </si>
  <si>
    <t>Zfp825</t>
  </si>
  <si>
    <t>Kcne1l</t>
  </si>
  <si>
    <t>Slc2a3</t>
  </si>
  <si>
    <t>Prim1</t>
  </si>
  <si>
    <t>Tmem67</t>
  </si>
  <si>
    <t>Lingo3</t>
  </si>
  <si>
    <t>Wasl</t>
  </si>
  <si>
    <t>Yju2</t>
  </si>
  <si>
    <t>Dnajc30</t>
  </si>
  <si>
    <t>Bop1</t>
  </si>
  <si>
    <t>Nfe2l3</t>
  </si>
  <si>
    <t>Lrrc24</t>
  </si>
  <si>
    <t>Abtb2</t>
  </si>
  <si>
    <t>Kcnk6</t>
  </si>
  <si>
    <t>U2af1</t>
  </si>
  <si>
    <t>4930452B06Rik</t>
  </si>
  <si>
    <t>Yif1b</t>
  </si>
  <si>
    <t>Cope</t>
  </si>
  <si>
    <t>Cops7b</t>
  </si>
  <si>
    <t>Ctns</t>
  </si>
  <si>
    <t>Bscl2</t>
  </si>
  <si>
    <t>Taf8</t>
  </si>
  <si>
    <t>Aamp</t>
  </si>
  <si>
    <t>Gnl3</t>
  </si>
  <si>
    <t>B9d1</t>
  </si>
  <si>
    <t>Tmem200c</t>
  </si>
  <si>
    <t>Abhd8</t>
  </si>
  <si>
    <t>Gm43032</t>
  </si>
  <si>
    <t>Nrp1</t>
  </si>
  <si>
    <t>Wdr34</t>
  </si>
  <si>
    <t>C330011M18Rik</t>
  </si>
  <si>
    <t>Dmap1</t>
  </si>
  <si>
    <t>Mettl3</t>
  </si>
  <si>
    <t>Pop1</t>
  </si>
  <si>
    <t>1810010H24Rik</t>
  </si>
  <si>
    <t>Uvrag</t>
  </si>
  <si>
    <t>Gm8822</t>
  </si>
  <si>
    <t>Dancr</t>
  </si>
  <si>
    <t>Npc2</t>
  </si>
  <si>
    <t>1600029O15Rik</t>
  </si>
  <si>
    <t>Gm2464</t>
  </si>
  <si>
    <t>Zcchc3</t>
  </si>
  <si>
    <t>Susd1</t>
  </si>
  <si>
    <t>6230400D17Rik</t>
  </si>
  <si>
    <t>Kctd9</t>
  </si>
  <si>
    <t>Marf1</t>
  </si>
  <si>
    <t>Thap1</t>
  </si>
  <si>
    <t>Dcaf13</t>
  </si>
  <si>
    <t>Nkiras2</t>
  </si>
  <si>
    <t>Slc35e4</t>
  </si>
  <si>
    <t>Eif2b2</t>
  </si>
  <si>
    <t>Nagpa</t>
  </si>
  <si>
    <t>Ppil4</t>
  </si>
  <si>
    <t>Mfap2</t>
  </si>
  <si>
    <t>Irak4</t>
  </si>
  <si>
    <t>Man2b2</t>
  </si>
  <si>
    <t>6430548M08Rik</t>
  </si>
  <si>
    <t>Isyna1</t>
  </si>
  <si>
    <t>Alg3</t>
  </si>
  <si>
    <t>Herc4</t>
  </si>
  <si>
    <t>Necap2</t>
  </si>
  <si>
    <t>Ank</t>
  </si>
  <si>
    <t>Snhg4</t>
  </si>
  <si>
    <t>Gm38593</t>
  </si>
  <si>
    <t>Stmn4</t>
  </si>
  <si>
    <t>4931406C07Rik</t>
  </si>
  <si>
    <t>Papola</t>
  </si>
  <si>
    <t>Pld6</t>
  </si>
  <si>
    <t>Leng1</t>
  </si>
  <si>
    <t>Lypla1</t>
  </si>
  <si>
    <t>Kif2a</t>
  </si>
  <si>
    <t>Smim26</t>
  </si>
  <si>
    <t>Ndfip1</t>
  </si>
  <si>
    <t>Slc25a21</t>
  </si>
  <si>
    <t>Lipe</t>
  </si>
  <si>
    <t>Mblac2</t>
  </si>
  <si>
    <t>Kcna4</t>
  </si>
  <si>
    <t>Smarcd3</t>
  </si>
  <si>
    <t>Gfra4</t>
  </si>
  <si>
    <t>Nol3</t>
  </si>
  <si>
    <t>Borcs6</t>
  </si>
  <si>
    <t>9130019O22Rik</t>
  </si>
  <si>
    <t>Tmem109</t>
  </si>
  <si>
    <t>Zscan2</t>
  </si>
  <si>
    <t>Tnfrsf1a</t>
  </si>
  <si>
    <t>1700008O03Rik</t>
  </si>
  <si>
    <t>Pnkd</t>
  </si>
  <si>
    <t>Fbxo38</t>
  </si>
  <si>
    <t>Osgepl1</t>
  </si>
  <si>
    <t>Gm38124</t>
  </si>
  <si>
    <t>Tmem161a</t>
  </si>
  <si>
    <t>Mcat</t>
  </si>
  <si>
    <t>P4htm</t>
  </si>
  <si>
    <t>Gpc4</t>
  </si>
  <si>
    <t>Tango6</t>
  </si>
  <si>
    <t>Orc2</t>
  </si>
  <si>
    <t>Ubash3b</t>
  </si>
  <si>
    <t>Gask1a</t>
  </si>
  <si>
    <t>Xxylt1</t>
  </si>
  <si>
    <t>Sigmar1</t>
  </si>
  <si>
    <t>Cdh22</t>
  </si>
  <si>
    <t>Gm3756</t>
  </si>
  <si>
    <t>Enkd1</t>
  </si>
  <si>
    <t>Metrnl</t>
  </si>
  <si>
    <t>St6gal1</t>
  </si>
  <si>
    <t>2310010J17Rik</t>
  </si>
  <si>
    <t>Lhpp</t>
  </si>
  <si>
    <t>Zfp593</t>
  </si>
  <si>
    <t>Gm28800</t>
  </si>
  <si>
    <t>Myh7b</t>
  </si>
  <si>
    <t>Spire2</t>
  </si>
  <si>
    <t>Utp14a</t>
  </si>
  <si>
    <t>Rrp15</t>
  </si>
  <si>
    <t>Gm17396</t>
  </si>
  <si>
    <t>Trim2</t>
  </si>
  <si>
    <t>Nefl</t>
  </si>
  <si>
    <t>AI837181</t>
  </si>
  <si>
    <t>Zfp691</t>
  </si>
  <si>
    <t>Ppm1e</t>
  </si>
  <si>
    <t>Atp8b3</t>
  </si>
  <si>
    <t>Tusc1</t>
  </si>
  <si>
    <t>Ralgds</t>
  </si>
  <si>
    <t>Sstr5</t>
  </si>
  <si>
    <t>B230354K17Rik</t>
  </si>
  <si>
    <t>Npdc1</t>
  </si>
  <si>
    <t>Krt222</t>
  </si>
  <si>
    <t>Fam167a</t>
  </si>
  <si>
    <t>Rev1</t>
  </si>
  <si>
    <t>4930579K19Rik</t>
  </si>
  <si>
    <t>Rbm12b2</t>
  </si>
  <si>
    <t>Stard13</t>
  </si>
  <si>
    <t>Zfp607b</t>
  </si>
  <si>
    <t>Msrb3</t>
  </si>
  <si>
    <t>Tsfm</t>
  </si>
  <si>
    <t>Polr3g</t>
  </si>
  <si>
    <t>Poc1a</t>
  </si>
  <si>
    <t>Celf4</t>
  </si>
  <si>
    <t>Gm10052</t>
  </si>
  <si>
    <t>Tor3a</t>
  </si>
  <si>
    <t>Samd7</t>
  </si>
  <si>
    <t>Cbx2</t>
  </si>
  <si>
    <t>B3galnt2</t>
  </si>
  <si>
    <t>Kif19a</t>
  </si>
  <si>
    <t>Fam204a</t>
  </si>
  <si>
    <t>Klhdc7a</t>
  </si>
  <si>
    <t>Gm20208</t>
  </si>
  <si>
    <t>Nmt2</t>
  </si>
  <si>
    <t>Mterf1a</t>
  </si>
  <si>
    <t>Fkbp10</t>
  </si>
  <si>
    <t>Actl6b</t>
  </si>
  <si>
    <t>Dipk1c</t>
  </si>
  <si>
    <t>Smim1</t>
  </si>
  <si>
    <t>Gpatch2l</t>
  </si>
  <si>
    <t>Abcb4</t>
  </si>
  <si>
    <t>Zfp874b</t>
  </si>
  <si>
    <t>Prdm5</t>
  </si>
  <si>
    <t>Zfp809</t>
  </si>
  <si>
    <t>Tyw1</t>
  </si>
  <si>
    <t>Entpd1</t>
  </si>
  <si>
    <t>Tab2</t>
  </si>
  <si>
    <t>Ifnar2</t>
  </si>
  <si>
    <t>Cldn34c1</t>
  </si>
  <si>
    <t>Iars</t>
  </si>
  <si>
    <t>Osbpl9</t>
  </si>
  <si>
    <t>Kcnu1</t>
  </si>
  <si>
    <t>Nasp</t>
  </si>
  <si>
    <t>Gprasp1</t>
  </si>
  <si>
    <t>Cwc27</t>
  </si>
  <si>
    <t>Gm26910</t>
  </si>
  <si>
    <t>Gorab</t>
  </si>
  <si>
    <t>Aasdhppt</t>
  </si>
  <si>
    <t>Dxo</t>
  </si>
  <si>
    <t>Exoc1</t>
  </si>
  <si>
    <t>Snrnp200</t>
  </si>
  <si>
    <t>Polr2e</t>
  </si>
  <si>
    <t>Ptger1</t>
  </si>
  <si>
    <t>Zfp790</t>
  </si>
  <si>
    <t>D030068K23Rik</t>
  </si>
  <si>
    <t>Tbce</t>
  </si>
  <si>
    <t>Plin5</t>
  </si>
  <si>
    <t>Themis2</t>
  </si>
  <si>
    <t>Gm33680</t>
  </si>
  <si>
    <t>Ccdc15</t>
  </si>
  <si>
    <t>Sgpl1</t>
  </si>
  <si>
    <t>Fgf20</t>
  </si>
  <si>
    <t>Siah3</t>
  </si>
  <si>
    <t>Aldh18a1</t>
  </si>
  <si>
    <t>Dad1</t>
  </si>
  <si>
    <t>Smpd2</t>
  </si>
  <si>
    <t>Aup1</t>
  </si>
  <si>
    <t>Gm42568</t>
  </si>
  <si>
    <t>Ralgps2</t>
  </si>
  <si>
    <t>Ube2d2a</t>
  </si>
  <si>
    <t>Rpl22</t>
  </si>
  <si>
    <t>Nrxn3</t>
  </si>
  <si>
    <t>Dnajc4</t>
  </si>
  <si>
    <t>Rnf11</t>
  </si>
  <si>
    <t>Smim10l1</t>
  </si>
  <si>
    <t>Mgrn1</t>
  </si>
  <si>
    <t>Gm6055</t>
  </si>
  <si>
    <t>Sass6</t>
  </si>
  <si>
    <t>Cyp2s1</t>
  </si>
  <si>
    <t>Glmn</t>
  </si>
  <si>
    <t>Gpr155</t>
  </si>
  <si>
    <t>Gm7367</t>
  </si>
  <si>
    <t>Nme9</t>
  </si>
  <si>
    <t>Gask1b</t>
  </si>
  <si>
    <t>Rwdd3</t>
  </si>
  <si>
    <t>Ptov1</t>
  </si>
  <si>
    <t>mt-Cytb</t>
  </si>
  <si>
    <t>Lpxn</t>
  </si>
  <si>
    <t>Lrrc75a</t>
  </si>
  <si>
    <t>Odf3l2</t>
  </si>
  <si>
    <t>Ror2</t>
  </si>
  <si>
    <t>Tmem79</t>
  </si>
  <si>
    <t>Rab6a</t>
  </si>
  <si>
    <t>Pdlim4</t>
  </si>
  <si>
    <t>Lamtor2</t>
  </si>
  <si>
    <t>Slc4a11</t>
  </si>
  <si>
    <t>Yipf4</t>
  </si>
  <si>
    <t>Polr2k</t>
  </si>
  <si>
    <t>Gm4430</t>
  </si>
  <si>
    <t>Csf1</t>
  </si>
  <si>
    <t>Slc19a1</t>
  </si>
  <si>
    <t>Katna1</t>
  </si>
  <si>
    <t>Nudt6</t>
  </si>
  <si>
    <t>Slc35c2</t>
  </si>
  <si>
    <t>Mccc1os</t>
  </si>
  <si>
    <t>Ucp2</t>
  </si>
  <si>
    <t>Amer2</t>
  </si>
  <si>
    <t>Mia3</t>
  </si>
  <si>
    <t>Mrm3</t>
  </si>
  <si>
    <t>Ppara</t>
  </si>
  <si>
    <t>L3hypdh</t>
  </si>
  <si>
    <t>Slc1a2</t>
  </si>
  <si>
    <t>Satb1</t>
  </si>
  <si>
    <t>Mkln1os</t>
  </si>
  <si>
    <t>Itprip</t>
  </si>
  <si>
    <t>Slc22a3</t>
  </si>
  <si>
    <t>Gpr17</t>
  </si>
  <si>
    <t>Gnl2</t>
  </si>
  <si>
    <t>Zbtb11os1</t>
  </si>
  <si>
    <t>Siah1b</t>
  </si>
  <si>
    <t>Psmb5</t>
  </si>
  <si>
    <t>Cox15</t>
  </si>
  <si>
    <t>Lacc1</t>
  </si>
  <si>
    <t>4921507P07Rik</t>
  </si>
  <si>
    <t>8030462N17Rik</t>
  </si>
  <si>
    <t>Rps6kb1</t>
  </si>
  <si>
    <t>Abhd11</t>
  </si>
  <si>
    <t>Epor</t>
  </si>
  <si>
    <t>Insc</t>
  </si>
  <si>
    <t>Cers6</t>
  </si>
  <si>
    <t>Tspan14</t>
  </si>
  <si>
    <t>Zfp91</t>
  </si>
  <si>
    <t>Runx1</t>
  </si>
  <si>
    <t>Sil1</t>
  </si>
  <si>
    <t>2210008F06Rik</t>
  </si>
  <si>
    <t>Tsta3</t>
  </si>
  <si>
    <t>Gm20300</t>
  </si>
  <si>
    <t>Lrpprc</t>
  </si>
  <si>
    <t>Cenpx</t>
  </si>
  <si>
    <t>Elovl6</t>
  </si>
  <si>
    <t>4930594M22Rik</t>
  </si>
  <si>
    <t>Mbtd1</t>
  </si>
  <si>
    <t>Ninj1</t>
  </si>
  <si>
    <t>Prr18</t>
  </si>
  <si>
    <t>Gm5112</t>
  </si>
  <si>
    <t>Tap2</t>
  </si>
  <si>
    <t>Il21r</t>
  </si>
  <si>
    <t>Tigar</t>
  </si>
  <si>
    <t>Lrsam1</t>
  </si>
  <si>
    <t>Ebf1</t>
  </si>
  <si>
    <t>Pak4</t>
  </si>
  <si>
    <t>B3gat3</t>
  </si>
  <si>
    <t>Cdc45</t>
  </si>
  <si>
    <t>Atxn3</t>
  </si>
  <si>
    <t>Blvrb</t>
  </si>
  <si>
    <t>Tmem134</t>
  </si>
  <si>
    <t>B830017H08Rik</t>
  </si>
  <si>
    <t>Snap91</t>
  </si>
  <si>
    <t>Taf4b</t>
  </si>
  <si>
    <t>Snrpf</t>
  </si>
  <si>
    <t>Pla2g15</t>
  </si>
  <si>
    <t>Exoc6b</t>
  </si>
  <si>
    <t>Tuft1</t>
  </si>
  <si>
    <t>Dtx2</t>
  </si>
  <si>
    <t>Gm9885</t>
  </si>
  <si>
    <t>Ikzf5</t>
  </si>
  <si>
    <t>Pld4</t>
  </si>
  <si>
    <t>Rhpn1</t>
  </si>
  <si>
    <t>Rassf7</t>
  </si>
  <si>
    <t>Barx2</t>
  </si>
  <si>
    <t>3110082I17Rik</t>
  </si>
  <si>
    <t>Rce1</t>
  </si>
  <si>
    <t>Dbndd2</t>
  </si>
  <si>
    <t>Mapk9</t>
  </si>
  <si>
    <t>Wdr18</t>
  </si>
  <si>
    <t>Slc35a3</t>
  </si>
  <si>
    <t>Fam53b</t>
  </si>
  <si>
    <t>Susd3</t>
  </si>
  <si>
    <t>Pltp</t>
  </si>
  <si>
    <t>Get4</t>
  </si>
  <si>
    <t>Irf5</t>
  </si>
  <si>
    <t>Gm20646</t>
  </si>
  <si>
    <t>Gnptab</t>
  </si>
  <si>
    <t>Shc1</t>
  </si>
  <si>
    <t>Mzt1</t>
  </si>
  <si>
    <t>Mex3b</t>
  </si>
  <si>
    <t>Kbtbd7</t>
  </si>
  <si>
    <t>Gm49359</t>
  </si>
  <si>
    <t>Naxd</t>
  </si>
  <si>
    <t>Thsd7b</t>
  </si>
  <si>
    <t>Elmo3</t>
  </si>
  <si>
    <t>H2-T-ps</t>
  </si>
  <si>
    <t>Iws1</t>
  </si>
  <si>
    <t>Ercc5</t>
  </si>
  <si>
    <t>Jam2</t>
  </si>
  <si>
    <t>Rbm39</t>
  </si>
  <si>
    <t>Pnpla2</t>
  </si>
  <si>
    <t>Rbms3</t>
  </si>
  <si>
    <t>Cbll1</t>
  </si>
  <si>
    <t>Srm</t>
  </si>
  <si>
    <t>Chrnb4</t>
  </si>
  <si>
    <t>Plppr5</t>
  </si>
  <si>
    <t>Slc12a7</t>
  </si>
  <si>
    <t>Hist3h2ba</t>
  </si>
  <si>
    <t>2010320M18Rik</t>
  </si>
  <si>
    <t>Ripor2</t>
  </si>
  <si>
    <t>Stat5a</t>
  </si>
  <si>
    <t>Rab11fip2</t>
  </si>
  <si>
    <t>Zfp607a</t>
  </si>
  <si>
    <t>Klhdc8b</t>
  </si>
  <si>
    <t>Chd8</t>
  </si>
  <si>
    <t>Ftsj3</t>
  </si>
  <si>
    <t>Scrn2</t>
  </si>
  <si>
    <t>Miga1</t>
  </si>
  <si>
    <t>Frrs1l</t>
  </si>
  <si>
    <t>Naxe</t>
  </si>
  <si>
    <t>Prkd1</t>
  </si>
  <si>
    <t>Rbpms2</t>
  </si>
  <si>
    <t>Imp3</t>
  </si>
  <si>
    <t>Gigyf2</t>
  </si>
  <si>
    <t>Ccnd3</t>
  </si>
  <si>
    <t>Fam13a</t>
  </si>
  <si>
    <t>Tapbp</t>
  </si>
  <si>
    <t>Gm37397</t>
  </si>
  <si>
    <t>Zfp511</t>
  </si>
  <si>
    <t>Paip1</t>
  </si>
  <si>
    <t>AC125059.1</t>
  </si>
  <si>
    <t>Pelo</t>
  </si>
  <si>
    <t>4930430F08Rik</t>
  </si>
  <si>
    <t>Asb13</t>
  </si>
  <si>
    <t>Mrps28</t>
  </si>
  <si>
    <t>Ptpn12</t>
  </si>
  <si>
    <t>F8a</t>
  </si>
  <si>
    <t>Ubl5</t>
  </si>
  <si>
    <t>Mei4</t>
  </si>
  <si>
    <t>1810021B22Rik</t>
  </si>
  <si>
    <t>Adam10</t>
  </si>
  <si>
    <t>Cpt1a</t>
  </si>
  <si>
    <t>Nudt3</t>
  </si>
  <si>
    <t>Ten1</t>
  </si>
  <si>
    <t>Loxl3</t>
  </si>
  <si>
    <t>Focad</t>
  </si>
  <si>
    <t>Prss30</t>
  </si>
  <si>
    <t>Gm48914</t>
  </si>
  <si>
    <t>Cotl1</t>
  </si>
  <si>
    <t>Utrn</t>
  </si>
  <si>
    <t>Heatr1</t>
  </si>
  <si>
    <t>Tnni3</t>
  </si>
  <si>
    <t>Fa2h</t>
  </si>
  <si>
    <t>Luc7l3</t>
  </si>
  <si>
    <t>Akap12</t>
  </si>
  <si>
    <t>D630033A02Rik</t>
  </si>
  <si>
    <t>Boc</t>
  </si>
  <si>
    <t>Stap2</t>
  </si>
  <si>
    <t>Agk</t>
  </si>
  <si>
    <t>Zfp451</t>
  </si>
  <si>
    <t>Npepl1</t>
  </si>
  <si>
    <t>C1galt1</t>
  </si>
  <si>
    <t>Gm30238</t>
  </si>
  <si>
    <t>Slc29a3</t>
  </si>
  <si>
    <t>Ptges</t>
  </si>
  <si>
    <t>Spink10</t>
  </si>
  <si>
    <t>Ptpn22</t>
  </si>
  <si>
    <t>Slc50a1</t>
  </si>
  <si>
    <t>Stx17</t>
  </si>
  <si>
    <t>Rbm19</t>
  </si>
  <si>
    <t>Pik3ca</t>
  </si>
  <si>
    <t>Lamtor4</t>
  </si>
  <si>
    <t>Ints13</t>
  </si>
  <si>
    <t>Sh2d6</t>
  </si>
  <si>
    <t>Pdgfra</t>
  </si>
  <si>
    <t>A930005H10Rik</t>
  </si>
  <si>
    <t>Siva1</t>
  </si>
  <si>
    <t>Pus7l</t>
  </si>
  <si>
    <t>Dapk3</t>
  </si>
  <si>
    <t>Gm38101</t>
  </si>
  <si>
    <t>Gm8098</t>
  </si>
  <si>
    <t>Sepsecs</t>
  </si>
  <si>
    <t>Gm12276</t>
  </si>
  <si>
    <t>1110038F14Rik</t>
  </si>
  <si>
    <t>Meis3</t>
  </si>
  <si>
    <t>C130013H08Rik</t>
  </si>
  <si>
    <t>Htatip2</t>
  </si>
  <si>
    <t>Zbtb8a</t>
  </si>
  <si>
    <t>Zfp738</t>
  </si>
  <si>
    <t>G0s2</t>
  </si>
  <si>
    <t>Gal3st1</t>
  </si>
  <si>
    <t>Pirt</t>
  </si>
  <si>
    <t>Anapc13</t>
  </si>
  <si>
    <t>Kmt5b</t>
  </si>
  <si>
    <t>Car14</t>
  </si>
  <si>
    <t>Slc25a45</t>
  </si>
  <si>
    <t>Gm48295</t>
  </si>
  <si>
    <t>Opn3</t>
  </si>
  <si>
    <t>Mif4gd</t>
  </si>
  <si>
    <t>Krtcap2</t>
  </si>
  <si>
    <t>Gm20544</t>
  </si>
  <si>
    <t>Zfp454</t>
  </si>
  <si>
    <t>Ctf1</t>
  </si>
  <si>
    <t>Gm4202</t>
  </si>
  <si>
    <t>Tomm40</t>
  </si>
  <si>
    <t>Klhl25</t>
  </si>
  <si>
    <t>Bmyc</t>
  </si>
  <si>
    <t>Tbc1d23</t>
  </si>
  <si>
    <t>C2cd4d</t>
  </si>
  <si>
    <t>Camta1</t>
  </si>
  <si>
    <t>Il17d</t>
  </si>
  <si>
    <t>Gm2962</t>
  </si>
  <si>
    <t>Ttf1</t>
  </si>
  <si>
    <t>Rc3h2</t>
  </si>
  <si>
    <t>Epx</t>
  </si>
  <si>
    <t>Blzf1</t>
  </si>
  <si>
    <t>Ptpn2</t>
  </si>
  <si>
    <t>Kcns3</t>
  </si>
  <si>
    <t>Pmf1</t>
  </si>
  <si>
    <t>Lpgat1</t>
  </si>
  <si>
    <t>Usp45</t>
  </si>
  <si>
    <t>Alkbh4</t>
  </si>
  <si>
    <t>Alkbh6</t>
  </si>
  <si>
    <t>Zdhhc20</t>
  </si>
  <si>
    <t>Prkaa2</t>
  </si>
  <si>
    <t>Tmed1</t>
  </si>
  <si>
    <t>Gm2614</t>
  </si>
  <si>
    <t>Zfp810</t>
  </si>
  <si>
    <t>Epha5</t>
  </si>
  <si>
    <t>Capn7</t>
  </si>
  <si>
    <t>Mia2</t>
  </si>
  <si>
    <t>Gm44898</t>
  </si>
  <si>
    <t>Gadd45a</t>
  </si>
  <si>
    <t>Atp13a4</t>
  </si>
  <si>
    <t>Spx</t>
  </si>
  <si>
    <t>Zbtb38</t>
  </si>
  <si>
    <t>Tesk2</t>
  </si>
  <si>
    <t>Zfp595</t>
  </si>
  <si>
    <t>Relb</t>
  </si>
  <si>
    <t>9230114K14Rik</t>
  </si>
  <si>
    <t>Ppp3cb</t>
  </si>
  <si>
    <t>Gm20633</t>
  </si>
  <si>
    <t>Pcdh18</t>
  </si>
  <si>
    <t>Zfp563</t>
  </si>
  <si>
    <t>Bmp2k</t>
  </si>
  <si>
    <t>Cpxm2</t>
  </si>
  <si>
    <t>Sstr2</t>
  </si>
  <si>
    <t>Map4k5</t>
  </si>
  <si>
    <t>Ogfod3</t>
  </si>
  <si>
    <t>Malsu1</t>
  </si>
  <si>
    <t>Mzt2</t>
  </si>
  <si>
    <t>Arih1</t>
  </si>
  <si>
    <t>Card9</t>
  </si>
  <si>
    <t>Tgif1</t>
  </si>
  <si>
    <t>4833411C07Rik</t>
  </si>
  <si>
    <t>Serhl</t>
  </si>
  <si>
    <t>Zfp771</t>
  </si>
  <si>
    <t>Cdh6</t>
  </si>
  <si>
    <t>Paqr6</t>
  </si>
  <si>
    <t>Gm46447</t>
  </si>
  <si>
    <t>5730480H06Rik</t>
  </si>
  <si>
    <t>A330084C13Rik</t>
  </si>
  <si>
    <t>Carns1</t>
  </si>
  <si>
    <t>Rpain</t>
  </si>
  <si>
    <t>Uhmk1</t>
  </si>
  <si>
    <t>Krit1</t>
  </si>
  <si>
    <t>Ccdc12</t>
  </si>
  <si>
    <t>Gm5529</t>
  </si>
  <si>
    <t>Apol8</t>
  </si>
  <si>
    <t>Kazald1</t>
  </si>
  <si>
    <t>Gm19196</t>
  </si>
  <si>
    <t>Dnm2</t>
  </si>
  <si>
    <t>Mvd</t>
  </si>
  <si>
    <t>Lsm2</t>
  </si>
  <si>
    <t>Kbtbd8</t>
  </si>
  <si>
    <t>Hk3</t>
  </si>
  <si>
    <t>Suz12</t>
  </si>
  <si>
    <t>Prr5l</t>
  </si>
  <si>
    <t>Il12rb1</t>
  </si>
  <si>
    <t>Sirt1</t>
  </si>
  <si>
    <t>Acyp1</t>
  </si>
  <si>
    <t>Mrps34</t>
  </si>
  <si>
    <t>4932438H23Rik</t>
  </si>
  <si>
    <t>Plcz1</t>
  </si>
  <si>
    <t>Sgpp2</t>
  </si>
  <si>
    <t>Ndufa5</t>
  </si>
  <si>
    <t>Atg4a</t>
  </si>
  <si>
    <t>Rbm25</t>
  </si>
  <si>
    <t>Cul3</t>
  </si>
  <si>
    <t>Oasl2</t>
  </si>
  <si>
    <t>Hint3</t>
  </si>
  <si>
    <t>Pik3r1</t>
  </si>
  <si>
    <t>Tcp11</t>
  </si>
  <si>
    <t>Ampd3</t>
  </si>
  <si>
    <t>Csnk1g3</t>
  </si>
  <si>
    <t>Eid1</t>
  </si>
  <si>
    <t>9530062K07Rik</t>
  </si>
  <si>
    <t>Gsx1</t>
  </si>
  <si>
    <t>Cd151</t>
  </si>
  <si>
    <t>Slamf9</t>
  </si>
  <si>
    <t>Crhr1</t>
  </si>
  <si>
    <t>Card19</t>
  </si>
  <si>
    <t>Ctbs</t>
  </si>
  <si>
    <t>Svil</t>
  </si>
  <si>
    <t>Htr1d</t>
  </si>
  <si>
    <t>Ptges3</t>
  </si>
  <si>
    <t>Ppp6r3</t>
  </si>
  <si>
    <t>Zfp612</t>
  </si>
  <si>
    <t>Adcy8</t>
  </si>
  <si>
    <t>Gm42732</t>
  </si>
  <si>
    <t>Gpcpd1</t>
  </si>
  <si>
    <t>Cage1</t>
  </si>
  <si>
    <t>1700086O06Rik</t>
  </si>
  <si>
    <t>Insrr</t>
  </si>
  <si>
    <t>Rxfp3</t>
  </si>
  <si>
    <t>Limch1</t>
  </si>
  <si>
    <t>Tmem120a</t>
  </si>
  <si>
    <t>5930412G12Rik</t>
  </si>
  <si>
    <t>Rpl13a</t>
  </si>
  <si>
    <t>Scoc</t>
  </si>
  <si>
    <t>Gprc5c</t>
  </si>
  <si>
    <t>Usp37</t>
  </si>
  <si>
    <t>Lin54</t>
  </si>
  <si>
    <t>Gm13629</t>
  </si>
  <si>
    <t>Prlhr</t>
  </si>
  <si>
    <t>Yipf6</t>
  </si>
  <si>
    <t>Snhg12</t>
  </si>
  <si>
    <t>B3gnt6</t>
  </si>
  <si>
    <t>Arl2</t>
  </si>
  <si>
    <t>Slirp</t>
  </si>
  <si>
    <t>Castor1</t>
  </si>
  <si>
    <t>Odf2l</t>
  </si>
  <si>
    <t>Rabac1</t>
  </si>
  <si>
    <t>Parvaos</t>
  </si>
  <si>
    <t>Itga9</t>
  </si>
  <si>
    <t>Hcfc2</t>
  </si>
  <si>
    <t>6330549D23Rik</t>
  </si>
  <si>
    <t>Il17rc</t>
  </si>
  <si>
    <t>Hes6</t>
  </si>
  <si>
    <t>Crtap</t>
  </si>
  <si>
    <t>Ddx58</t>
  </si>
  <si>
    <t>Dcp2</t>
  </si>
  <si>
    <t>Nedd1</t>
  </si>
  <si>
    <t>Mrps18c</t>
  </si>
  <si>
    <t>Xpo1</t>
  </si>
  <si>
    <t>2010315B03Rik</t>
  </si>
  <si>
    <t>9330159F19Rik</t>
  </si>
  <si>
    <t>Ccl27a</t>
  </si>
  <si>
    <t>Exosc4</t>
  </si>
  <si>
    <t>Pcf11</t>
  </si>
  <si>
    <t>Mcm2</t>
  </si>
  <si>
    <t>Xaf1</t>
  </si>
  <si>
    <t>Trp53bp1</t>
  </si>
  <si>
    <t>Angptl1</t>
  </si>
  <si>
    <t>Mospd2</t>
  </si>
  <si>
    <t>5530601H04Rik</t>
  </si>
  <si>
    <t>2700046A07Rik</t>
  </si>
  <si>
    <t>Man1a2</t>
  </si>
  <si>
    <t>C230014O12Rik</t>
  </si>
  <si>
    <t>Dnaaf1</t>
  </si>
  <si>
    <t>Tmtc3</t>
  </si>
  <si>
    <t>Invs</t>
  </si>
  <si>
    <t>Bfsp1</t>
  </si>
  <si>
    <t>En2</t>
  </si>
  <si>
    <t>Kif6</t>
  </si>
  <si>
    <t>Gm5527</t>
  </si>
  <si>
    <t>Ncoa2</t>
  </si>
  <si>
    <t>Zfp248</t>
  </si>
  <si>
    <t>Hps3</t>
  </si>
  <si>
    <t>BC051226</t>
  </si>
  <si>
    <t>Pcmtd1</t>
  </si>
  <si>
    <t>1600002K03Rik</t>
  </si>
  <si>
    <t>Senp1</t>
  </si>
  <si>
    <t>Ramp2</t>
  </si>
  <si>
    <t>Ndufa6</t>
  </si>
  <si>
    <t>Exoc5</t>
  </si>
  <si>
    <t>Zfp932</t>
  </si>
  <si>
    <t>Rrad</t>
  </si>
  <si>
    <t>Myl12b</t>
  </si>
  <si>
    <t>Arhgef6</t>
  </si>
  <si>
    <t>Thumpd2</t>
  </si>
  <si>
    <t>mt-Nd1</t>
  </si>
  <si>
    <t>Gm19426</t>
  </si>
  <si>
    <t>Zbtb12</t>
  </si>
  <si>
    <t>Gm33594</t>
  </si>
  <si>
    <t>Hmgb1</t>
  </si>
  <si>
    <t>Pantr2</t>
  </si>
  <si>
    <t>Pou3f2</t>
  </si>
  <si>
    <t>H2-T10</t>
  </si>
  <si>
    <t>Myl12a</t>
  </si>
  <si>
    <t>Ddx3x</t>
  </si>
  <si>
    <t>Zbtb40</t>
  </si>
  <si>
    <t>Smco4</t>
  </si>
  <si>
    <t>Nrd1</t>
  </si>
  <si>
    <t>Gm32834</t>
  </si>
  <si>
    <t>Jph2</t>
  </si>
  <si>
    <t>P2rx3</t>
  </si>
  <si>
    <t>Sulf1</t>
  </si>
  <si>
    <t>Zfp2</t>
  </si>
  <si>
    <t>Tmem205</t>
  </si>
  <si>
    <t>Spdef</t>
  </si>
  <si>
    <t>Fam71e1</t>
  </si>
  <si>
    <t>Morc3</t>
  </si>
  <si>
    <t>Dennd1b</t>
  </si>
  <si>
    <t>Ccdc124</t>
  </si>
  <si>
    <t>Mpp7</t>
  </si>
  <si>
    <t>Gm29674</t>
  </si>
  <si>
    <t>Wdr93</t>
  </si>
  <si>
    <t>Echdc2</t>
  </si>
  <si>
    <t>Gm8237</t>
  </si>
  <si>
    <t>Rsbn1</t>
  </si>
  <si>
    <t>Mycn</t>
  </si>
  <si>
    <t>Prrg2</t>
  </si>
  <si>
    <t>Nr0b1</t>
  </si>
  <si>
    <t>A330008L17Rik</t>
  </si>
  <si>
    <t>Tle6</t>
  </si>
  <si>
    <t>Gamt</t>
  </si>
  <si>
    <t>Trp53inp1</t>
  </si>
  <si>
    <t>Gm2830</t>
  </si>
  <si>
    <t>Rorc</t>
  </si>
  <si>
    <t>4931440P22Rik</t>
  </si>
  <si>
    <t>Gm19345</t>
  </si>
  <si>
    <t>4933427G23Rik</t>
  </si>
  <si>
    <t>Cntnap3</t>
  </si>
  <si>
    <t>Lgals3bp</t>
  </si>
  <si>
    <t>Rab7-ps1</t>
  </si>
  <si>
    <t>Mrps26</t>
  </si>
  <si>
    <t>Nsun6</t>
  </si>
  <si>
    <t>Rfx7</t>
  </si>
  <si>
    <t>Mdga2</t>
  </si>
  <si>
    <t>Gm32391</t>
  </si>
  <si>
    <t>Pnpt1</t>
  </si>
  <si>
    <t>Hk2</t>
  </si>
  <si>
    <t>AC156546.1</t>
  </si>
  <si>
    <t>Thap2</t>
  </si>
  <si>
    <t>Smc2</t>
  </si>
  <si>
    <t>Spc24</t>
  </si>
  <si>
    <t>Mios</t>
  </si>
  <si>
    <t>Serpina3g</t>
  </si>
  <si>
    <t>Rsl1</t>
  </si>
  <si>
    <t>Jak2</t>
  </si>
  <si>
    <t>Bend7</t>
  </si>
  <si>
    <t>Pin4</t>
  </si>
  <si>
    <t>Churc1</t>
  </si>
  <si>
    <t>Zar1</t>
  </si>
  <si>
    <t>Alkbh7</t>
  </si>
  <si>
    <t>Pla2r1</t>
  </si>
  <si>
    <t>C230062I16Rik</t>
  </si>
  <si>
    <t>Mvk</t>
  </si>
  <si>
    <t>Ofd1</t>
  </si>
  <si>
    <t>Arid4a</t>
  </si>
  <si>
    <t>Usb1</t>
  </si>
  <si>
    <t>Vps37a</t>
  </si>
  <si>
    <t>Ifitm10</t>
  </si>
  <si>
    <t>Mindy2</t>
  </si>
  <si>
    <t>Gm45871</t>
  </si>
  <si>
    <t>Tex30</t>
  </si>
  <si>
    <t>Fam72a</t>
  </si>
  <si>
    <t>Daam1</t>
  </si>
  <si>
    <t>Acaca</t>
  </si>
  <si>
    <t>Efcab5</t>
  </si>
  <si>
    <t>Gm19531</t>
  </si>
  <si>
    <t>Gm9768</t>
  </si>
  <si>
    <t>Zfp652os</t>
  </si>
  <si>
    <t>Lrwd1</t>
  </si>
  <si>
    <t>Casp6</t>
  </si>
  <si>
    <t>G2e3</t>
  </si>
  <si>
    <t>Tpp2</t>
  </si>
  <si>
    <t>Fmc1</t>
  </si>
  <si>
    <t>Dennd5b</t>
  </si>
  <si>
    <t>Hltf</t>
  </si>
  <si>
    <t>Pcdhb5</t>
  </si>
  <si>
    <t>Zmym4</t>
  </si>
  <si>
    <t>Trp53inp2</t>
  </si>
  <si>
    <t>Ifit2</t>
  </si>
  <si>
    <t>Cdc27</t>
  </si>
  <si>
    <t>Ccno</t>
  </si>
  <si>
    <t>Nradd</t>
  </si>
  <si>
    <t>B130024G19Rik</t>
  </si>
  <si>
    <t>Cep152</t>
  </si>
  <si>
    <t>Tnks2</t>
  </si>
  <si>
    <t>Mymk</t>
  </si>
  <si>
    <t>Snhg1</t>
  </si>
  <si>
    <t>C1qa</t>
  </si>
  <si>
    <t>Luzp1</t>
  </si>
  <si>
    <t>Vamp1</t>
  </si>
  <si>
    <t>Nxph3</t>
  </si>
  <si>
    <t>Zfp866</t>
  </si>
  <si>
    <t>Mpv17l2</t>
  </si>
  <si>
    <t>Clasp1</t>
  </si>
  <si>
    <t>Gm43579</t>
  </si>
  <si>
    <t>D8Ertd738e</t>
  </si>
  <si>
    <t>1810020O05Rik</t>
  </si>
  <si>
    <t>Gm6145</t>
  </si>
  <si>
    <t>Steap2</t>
  </si>
  <si>
    <t>D130020L05Rik</t>
  </si>
  <si>
    <t>Tnpo1</t>
  </si>
  <si>
    <t>Mier1</t>
  </si>
  <si>
    <t>Ufl1</t>
  </si>
  <si>
    <t>Rras</t>
  </si>
  <si>
    <t>Bbof1</t>
  </si>
  <si>
    <t>Dnase1l1</t>
  </si>
  <si>
    <t>Tomm7</t>
  </si>
  <si>
    <t>Sgcz</t>
  </si>
  <si>
    <t>Nmral1</t>
  </si>
  <si>
    <t>Gm12286</t>
  </si>
  <si>
    <t>Nfatc4</t>
  </si>
  <si>
    <t>Zfp354a</t>
  </si>
  <si>
    <t>Ddx21</t>
  </si>
  <si>
    <t>Slc25a32</t>
  </si>
  <si>
    <t>Fam129b</t>
  </si>
  <si>
    <t>Rdh5</t>
  </si>
  <si>
    <t>Gm26691</t>
  </si>
  <si>
    <t>Gpr3</t>
  </si>
  <si>
    <t>Ndufaf8</t>
  </si>
  <si>
    <t>Gm15163</t>
  </si>
  <si>
    <t>Tmem258</t>
  </si>
  <si>
    <t>Zc3h13</t>
  </si>
  <si>
    <t>Sec63</t>
  </si>
  <si>
    <t>Abhd1</t>
  </si>
  <si>
    <t>Ints6</t>
  </si>
  <si>
    <t>Fgf13</t>
  </si>
  <si>
    <t>Reep4</t>
  </si>
  <si>
    <t>Polr2j</t>
  </si>
  <si>
    <t>R3hdm1</t>
  </si>
  <si>
    <t>Slc41a1</t>
  </si>
  <si>
    <t>Gltp</t>
  </si>
  <si>
    <t>Clasp2</t>
  </si>
  <si>
    <t>Cep85l</t>
  </si>
  <si>
    <t>Arl5b</t>
  </si>
  <si>
    <t>Rtp1</t>
  </si>
  <si>
    <t>Gm12112</t>
  </si>
  <si>
    <t>Rasgrf2</t>
  </si>
  <si>
    <t>Ccdc107</t>
  </si>
  <si>
    <t>Prtn3</t>
  </si>
  <si>
    <t>Lnpk</t>
  </si>
  <si>
    <t>Bola1</t>
  </si>
  <si>
    <t>Arhgap9</t>
  </si>
  <si>
    <t>Lmna</t>
  </si>
  <si>
    <t>Asxl3</t>
  </si>
  <si>
    <t>1110038B12Rik</t>
  </si>
  <si>
    <t>Dguok</t>
  </si>
  <si>
    <t>Ncf4</t>
  </si>
  <si>
    <t>Dbi</t>
  </si>
  <si>
    <t>Fbxo30</t>
  </si>
  <si>
    <t>Tmem121</t>
  </si>
  <si>
    <t>Xrn2</t>
  </si>
  <si>
    <t>Draxin</t>
  </si>
  <si>
    <t>Zmym5</t>
  </si>
  <si>
    <t>Kantr</t>
  </si>
  <si>
    <t>Ndrg1</t>
  </si>
  <si>
    <t>Stac</t>
  </si>
  <si>
    <t>Emsy</t>
  </si>
  <si>
    <t>Fermt3</t>
  </si>
  <si>
    <t>Gm5067</t>
  </si>
  <si>
    <t>Zfx</t>
  </si>
  <si>
    <t>Appl1</t>
  </si>
  <si>
    <t>Cdc20</t>
  </si>
  <si>
    <t>Zfp952</t>
  </si>
  <si>
    <t>1700020I14Rik</t>
  </si>
  <si>
    <t>Rab20</t>
  </si>
  <si>
    <t>Dnaaf3</t>
  </si>
  <si>
    <t>Orc3</t>
  </si>
  <si>
    <t>Agtpbp1</t>
  </si>
  <si>
    <t>Nudt14</t>
  </si>
  <si>
    <t>Zfp747</t>
  </si>
  <si>
    <t>Ctnnd1</t>
  </si>
  <si>
    <t>9430037G07Rik</t>
  </si>
  <si>
    <t>Usf3</t>
  </si>
  <si>
    <t>Itpr2</t>
  </si>
  <si>
    <t>Pnn</t>
  </si>
  <si>
    <t>Htr5a</t>
  </si>
  <si>
    <t>C1qtnf1</t>
  </si>
  <si>
    <t>Ang</t>
  </si>
  <si>
    <t>Gm3294</t>
  </si>
  <si>
    <t>Ccdc93</t>
  </si>
  <si>
    <t>Rnf122</t>
  </si>
  <si>
    <t>Rgs17</t>
  </si>
  <si>
    <t>Nrxn1</t>
  </si>
  <si>
    <t>Ect2l</t>
  </si>
  <si>
    <t>Rbm26</t>
  </si>
  <si>
    <t>Aldh3b2</t>
  </si>
  <si>
    <t>4930523C07Rik</t>
  </si>
  <si>
    <t>Vcpip1</t>
  </si>
  <si>
    <t>Rpl31</t>
  </si>
  <si>
    <t>Pdzd3</t>
  </si>
  <si>
    <t>Hsf2</t>
  </si>
  <si>
    <t>Nsd1</t>
  </si>
  <si>
    <t>Rps27l</t>
  </si>
  <si>
    <t>Bmpr2</t>
  </si>
  <si>
    <t>Uba7</t>
  </si>
  <si>
    <t>Htr5b</t>
  </si>
  <si>
    <t>Gm42067</t>
  </si>
  <si>
    <t>Efcab14</t>
  </si>
  <si>
    <t>Syne3</t>
  </si>
  <si>
    <t>Gm31166</t>
  </si>
  <si>
    <t>Satb2</t>
  </si>
  <si>
    <t>Cks2</t>
  </si>
  <si>
    <t>C130036L24Rik</t>
  </si>
  <si>
    <t>Palld</t>
  </si>
  <si>
    <t>Plekhf1</t>
  </si>
  <si>
    <t>Ccser2</t>
  </si>
  <si>
    <t>Marcks</t>
  </si>
  <si>
    <t>Ttc21b</t>
  </si>
  <si>
    <t>Ephx1</t>
  </si>
  <si>
    <t>Armh1</t>
  </si>
  <si>
    <t>Syce2</t>
  </si>
  <si>
    <t>Gm10145</t>
  </si>
  <si>
    <t>Sash3</t>
  </si>
  <si>
    <t>Zfp524</t>
  </si>
  <si>
    <t>Trappc6a</t>
  </si>
  <si>
    <t>Gapvd1</t>
  </si>
  <si>
    <t>Pkp4</t>
  </si>
  <si>
    <t>Alkbh8</t>
  </si>
  <si>
    <t>Gm45623</t>
  </si>
  <si>
    <t>Ccdc50</t>
  </si>
  <si>
    <t>Ipo11</t>
  </si>
  <si>
    <t>Itgb7</t>
  </si>
  <si>
    <t>Gm10709</t>
  </si>
  <si>
    <t>Ncoa7</t>
  </si>
  <si>
    <t>Dhx58</t>
  </si>
  <si>
    <t>Map6d1</t>
  </si>
  <si>
    <t>Pstpip1</t>
  </si>
  <si>
    <t>Gm9115</t>
  </si>
  <si>
    <t>Arfip1</t>
  </si>
  <si>
    <t>Ifi30</t>
  </si>
  <si>
    <t>Zfp551</t>
  </si>
  <si>
    <t>Impad1</t>
  </si>
  <si>
    <t>H2-T23</t>
  </si>
  <si>
    <t>Phkb</t>
  </si>
  <si>
    <t>A230051N06Rik</t>
  </si>
  <si>
    <t>mt-Rnr2</t>
  </si>
  <si>
    <t>C1qc</t>
  </si>
  <si>
    <t>Fmr1</t>
  </si>
  <si>
    <t>Dll3</t>
  </si>
  <si>
    <t>Gm13736</t>
  </si>
  <si>
    <t>Nostrin</t>
  </si>
  <si>
    <t>Taf1d</t>
  </si>
  <si>
    <t>Shisal2b</t>
  </si>
  <si>
    <t>Gadd45g</t>
  </si>
  <si>
    <t>Ube3a</t>
  </si>
  <si>
    <t>Gm26737</t>
  </si>
  <si>
    <t>Tppp3</t>
  </si>
  <si>
    <t>Galk1</t>
  </si>
  <si>
    <t>Mrpl2</t>
  </si>
  <si>
    <t>Bclaf1</t>
  </si>
  <si>
    <t>Gm49032</t>
  </si>
  <si>
    <t>Gm9234</t>
  </si>
  <si>
    <t>Ap5m1</t>
  </si>
  <si>
    <t>Golga3</t>
  </si>
  <si>
    <t>Ccdc186</t>
  </si>
  <si>
    <t>D830050J10Rik</t>
  </si>
  <si>
    <t>Cyp27a1</t>
  </si>
  <si>
    <t>Snap23</t>
  </si>
  <si>
    <t>Syngr2</t>
  </si>
  <si>
    <t>Slf2</t>
  </si>
  <si>
    <t>D730003I15Rik</t>
  </si>
  <si>
    <t>Kansl1l</t>
  </si>
  <si>
    <t>Arhgap27os2</t>
  </si>
  <si>
    <t>Ice2</t>
  </si>
  <si>
    <t>Smim5</t>
  </si>
  <si>
    <t>Vmn2r87</t>
  </si>
  <si>
    <t>Rps4l</t>
  </si>
  <si>
    <t>Mbd5</t>
  </si>
  <si>
    <t>Lrfn5</t>
  </si>
  <si>
    <t>C2</t>
  </si>
  <si>
    <t>Rab30</t>
  </si>
  <si>
    <t>Ttc3</t>
  </si>
  <si>
    <t>Snrpg</t>
  </si>
  <si>
    <t>Polk</t>
  </si>
  <si>
    <t>Bola2</t>
  </si>
  <si>
    <t>Arxes2</t>
  </si>
  <si>
    <t>Gm2223</t>
  </si>
  <si>
    <t>Qk</t>
  </si>
  <si>
    <t>Nt5c1a</t>
  </si>
  <si>
    <t>Kcna2</t>
  </si>
  <si>
    <t>Mybl1</t>
  </si>
  <si>
    <t>N4bp2l2</t>
  </si>
  <si>
    <t>Hspa4l</t>
  </si>
  <si>
    <t>Plxdc2</t>
  </si>
  <si>
    <t>Rps6ka5</t>
  </si>
  <si>
    <t>Dcx</t>
  </si>
  <si>
    <t>Slc31a2</t>
  </si>
  <si>
    <t>St8sia4</t>
  </si>
  <si>
    <t>Oas2</t>
  </si>
  <si>
    <t>Gm13127</t>
  </si>
  <si>
    <t>Col4a3bp</t>
  </si>
  <si>
    <t>Purb</t>
  </si>
  <si>
    <t>Map1b</t>
  </si>
  <si>
    <t>Esr2</t>
  </si>
  <si>
    <t>Sp110</t>
  </si>
  <si>
    <t>Ndufs7</t>
  </si>
  <si>
    <t>Tbc1d31</t>
  </si>
  <si>
    <t>Erap1</t>
  </si>
  <si>
    <t>Prkd3</t>
  </si>
  <si>
    <t>Slc11a1</t>
  </si>
  <si>
    <t>Npm3</t>
  </si>
  <si>
    <t>Col23a1</t>
  </si>
  <si>
    <t>Platr25</t>
  </si>
  <si>
    <t>Gm46136</t>
  </si>
  <si>
    <t>Zfp850</t>
  </si>
  <si>
    <t>Rilpl2</t>
  </si>
  <si>
    <t>Ripk4</t>
  </si>
  <si>
    <t>Inava</t>
  </si>
  <si>
    <t>Ndst4</t>
  </si>
  <si>
    <t>Fam210b</t>
  </si>
  <si>
    <t>Lrrc8b</t>
  </si>
  <si>
    <t>Gabra1</t>
  </si>
  <si>
    <t>Uqcc3</t>
  </si>
  <si>
    <t>Strn</t>
  </si>
  <si>
    <t>Tnni1</t>
  </si>
  <si>
    <t>Gm47863</t>
  </si>
  <si>
    <t>Zmat1</t>
  </si>
  <si>
    <t>Zic1</t>
  </si>
  <si>
    <t>Zfp60</t>
  </si>
  <si>
    <t>D930016D06Rik</t>
  </si>
  <si>
    <t>Ccdc153</t>
  </si>
  <si>
    <t>Klhl28</t>
  </si>
  <si>
    <t>Btbd16</t>
  </si>
  <si>
    <t>Far1</t>
  </si>
  <si>
    <t>Mapk8</t>
  </si>
  <si>
    <t>Ccdc66</t>
  </si>
  <si>
    <t>Postn</t>
  </si>
  <si>
    <t>Gm7598</t>
  </si>
  <si>
    <t>Grap</t>
  </si>
  <si>
    <t>Lrrn4cl</t>
  </si>
  <si>
    <t>Ndufb1-ps</t>
  </si>
  <si>
    <t>Padi2</t>
  </si>
  <si>
    <t>Rab3c</t>
  </si>
  <si>
    <t>Rasa1</t>
  </si>
  <si>
    <t>Kcnd3</t>
  </si>
  <si>
    <t>Gm6969</t>
  </si>
  <si>
    <t>0610010F05Rik</t>
  </si>
  <si>
    <t>Smarcad1</t>
  </si>
  <si>
    <t>C8g</t>
  </si>
  <si>
    <t>Tlk1</t>
  </si>
  <si>
    <t>Ncapd3</t>
  </si>
  <si>
    <t>Slmap</t>
  </si>
  <si>
    <t>Gm5421</t>
  </si>
  <si>
    <t>Ndufb9</t>
  </si>
  <si>
    <t>Casq1</t>
  </si>
  <si>
    <t>Id3</t>
  </si>
  <si>
    <t>Zfp984</t>
  </si>
  <si>
    <t>Ro60</t>
  </si>
  <si>
    <t>Fkbp15</t>
  </si>
  <si>
    <t>2900093K20Rik</t>
  </si>
  <si>
    <t>Rabgap1l</t>
  </si>
  <si>
    <t>Mir7666</t>
  </si>
  <si>
    <t>Il17rb</t>
  </si>
  <si>
    <t>Tut7</t>
  </si>
  <si>
    <t>Snrpd2</t>
  </si>
  <si>
    <t>Zfp558</t>
  </si>
  <si>
    <t>H2afj</t>
  </si>
  <si>
    <t>Gm6560</t>
  </si>
  <si>
    <t>Gm9856</t>
  </si>
  <si>
    <t>Dbpht2</t>
  </si>
  <si>
    <t>4930466K18Rik</t>
  </si>
  <si>
    <t>Eif3a</t>
  </si>
  <si>
    <t>Kidins220</t>
  </si>
  <si>
    <t>Ctsz</t>
  </si>
  <si>
    <t>6820431F20Rik</t>
  </si>
  <si>
    <t>Arl11</t>
  </si>
  <si>
    <t>Rpl35a</t>
  </si>
  <si>
    <t>Aff4</t>
  </si>
  <si>
    <t>Cfap61</t>
  </si>
  <si>
    <t>Bpifb1</t>
  </si>
  <si>
    <t>Ehbp1</t>
  </si>
  <si>
    <t>Tmem114</t>
  </si>
  <si>
    <t>Sh3tc1</t>
  </si>
  <si>
    <t>Phf14</t>
  </si>
  <si>
    <t>Ppp1r9a</t>
  </si>
  <si>
    <t>Mkln1</t>
  </si>
  <si>
    <t>Galntl6</t>
  </si>
  <si>
    <t>Grk4</t>
  </si>
  <si>
    <t>Zfp148</t>
  </si>
  <si>
    <t>Wapl</t>
  </si>
  <si>
    <t>Kcnh1</t>
  </si>
  <si>
    <t>Slco4c1</t>
  </si>
  <si>
    <t>Dock5</t>
  </si>
  <si>
    <t>Ifi35</t>
  </si>
  <si>
    <t>Dpy19l4</t>
  </si>
  <si>
    <t>Gli3</t>
  </si>
  <si>
    <t>Scube3</t>
  </si>
  <si>
    <t>Vwa8</t>
  </si>
  <si>
    <t>Chd2</t>
  </si>
  <si>
    <t>Psd4</t>
  </si>
  <si>
    <t>Gria3</t>
  </si>
  <si>
    <t>Sptan1</t>
  </si>
  <si>
    <t>Dph1</t>
  </si>
  <si>
    <t>Gm18284</t>
  </si>
  <si>
    <t>Gm5141</t>
  </si>
  <si>
    <t>Ifi204</t>
  </si>
  <si>
    <t>Sertad1</t>
  </si>
  <si>
    <t>mt-Rnr1</t>
  </si>
  <si>
    <t>Cidea</t>
  </si>
  <si>
    <t>Ibtk</t>
  </si>
  <si>
    <t>Intu</t>
  </si>
  <si>
    <t>Upf2</t>
  </si>
  <si>
    <t>Havcr2</t>
  </si>
  <si>
    <t>Tagln2</t>
  </si>
  <si>
    <t>Pbrm1</t>
  </si>
  <si>
    <t>Zbtb1</t>
  </si>
  <si>
    <t>Phf3</t>
  </si>
  <si>
    <t>Eva1c</t>
  </si>
  <si>
    <t>Sltm</t>
  </si>
  <si>
    <t>Gm6304</t>
  </si>
  <si>
    <t>Kdelr3</t>
  </si>
  <si>
    <t>Ptafr</t>
  </si>
  <si>
    <t>Natd1</t>
  </si>
  <si>
    <t>Ptpn18</t>
  </si>
  <si>
    <t>Clec2d</t>
  </si>
  <si>
    <t>Gm11808</t>
  </si>
  <si>
    <t>Pdxp</t>
  </si>
  <si>
    <t>Uhrf1bp1l</t>
  </si>
  <si>
    <t>Slc45a3</t>
  </si>
  <si>
    <t>Glra3</t>
  </si>
  <si>
    <t>Grm5</t>
  </si>
  <si>
    <t>Clip1</t>
  </si>
  <si>
    <t>Sf3b5</t>
  </si>
  <si>
    <t>Pcdha12</t>
  </si>
  <si>
    <t>9330020H09Rik</t>
  </si>
  <si>
    <t>Opa1</t>
  </si>
  <si>
    <t>Kdm7a</t>
  </si>
  <si>
    <t>Gm36298</t>
  </si>
  <si>
    <t>Fblim1</t>
  </si>
  <si>
    <t>Pogk</t>
  </si>
  <si>
    <t>Gm50010</t>
  </si>
  <si>
    <t>Pgls</t>
  </si>
  <si>
    <t>Kif5c</t>
  </si>
  <si>
    <t>Mtm1</t>
  </si>
  <si>
    <t>Gm10705</t>
  </si>
  <si>
    <t>Klhl41</t>
  </si>
  <si>
    <t>Mvp</t>
  </si>
  <si>
    <t>Fcer1g</t>
  </si>
  <si>
    <t>Pgm2</t>
  </si>
  <si>
    <t>Cbfa2t2-ps1</t>
  </si>
  <si>
    <t>Irf8</t>
  </si>
  <si>
    <t>Scx</t>
  </si>
  <si>
    <t>Gm37499</t>
  </si>
  <si>
    <t>Rhog</t>
  </si>
  <si>
    <t>Gm5499</t>
  </si>
  <si>
    <t>Gm37941</t>
  </si>
  <si>
    <t>Zfp157</t>
  </si>
  <si>
    <t>Ankef1</t>
  </si>
  <si>
    <t>Ccdc191</t>
  </si>
  <si>
    <t>Cox4i2</t>
  </si>
  <si>
    <t>Cfap70</t>
  </si>
  <si>
    <t>Ndufb4c</t>
  </si>
  <si>
    <t>Suco</t>
  </si>
  <si>
    <t>Myo1e</t>
  </si>
  <si>
    <t>Gm10343</t>
  </si>
  <si>
    <t>Gm26881</t>
  </si>
  <si>
    <t>Slf1</t>
  </si>
  <si>
    <t>Pkn2</t>
  </si>
  <si>
    <t>Ripply2</t>
  </si>
  <si>
    <t>Abcc3</t>
  </si>
  <si>
    <t>Atf3</t>
  </si>
  <si>
    <t>Trip6</t>
  </si>
  <si>
    <t>Gm32282</t>
  </si>
  <si>
    <t>Dck</t>
  </si>
  <si>
    <t>Armcx4</t>
  </si>
  <si>
    <t>Lrch2</t>
  </si>
  <si>
    <t>Zfp125</t>
  </si>
  <si>
    <t>E330034L11Rik</t>
  </si>
  <si>
    <t>Efcab6</t>
  </si>
  <si>
    <t>Snord104</t>
  </si>
  <si>
    <t>Wdfy4</t>
  </si>
  <si>
    <t>E530001F21Rik</t>
  </si>
  <si>
    <t>Hdc</t>
  </si>
  <si>
    <t>Tmprss5</t>
  </si>
  <si>
    <t>Nkain1</t>
  </si>
  <si>
    <t>Apobec1</t>
  </si>
  <si>
    <t>Simc1</t>
  </si>
  <si>
    <t>Wdr95</t>
  </si>
  <si>
    <t>2310058D17Rik</t>
  </si>
  <si>
    <t>Gm1943</t>
  </si>
  <si>
    <t>Gm4924</t>
  </si>
  <si>
    <t>Gm12059</t>
  </si>
  <si>
    <t>Itih5</t>
  </si>
  <si>
    <t>Nkx2-9</t>
  </si>
  <si>
    <t>Gm9824</t>
  </si>
  <si>
    <t>Rad18</t>
  </si>
  <si>
    <t>Dgkh</t>
  </si>
  <si>
    <t>Ptprd</t>
  </si>
  <si>
    <t>Fktn</t>
  </si>
  <si>
    <t>Arl10</t>
  </si>
  <si>
    <t>Plcb4</t>
  </si>
  <si>
    <t>Nhs</t>
  </si>
  <si>
    <t>Zfp644</t>
  </si>
  <si>
    <t>Ndufb7</t>
  </si>
  <si>
    <t>Ccdc36</t>
  </si>
  <si>
    <t>Fzd3</t>
  </si>
  <si>
    <t>AC110206.1</t>
  </si>
  <si>
    <t>Fam184a</t>
  </si>
  <si>
    <t>Gm12258</t>
  </si>
  <si>
    <t>Ankrd44</t>
  </si>
  <si>
    <t>Gm10044</t>
  </si>
  <si>
    <t>Ppfia2</t>
  </si>
  <si>
    <t>Uqcr10</t>
  </si>
  <si>
    <t>Ncor1</t>
  </si>
  <si>
    <t>Gm28455</t>
  </si>
  <si>
    <t>Tgfb2</t>
  </si>
  <si>
    <t>Ireb2</t>
  </si>
  <si>
    <t>C530044C16Rik</t>
  </si>
  <si>
    <t>Cyba</t>
  </si>
  <si>
    <t>Ankib1</t>
  </si>
  <si>
    <t>Dpm3</t>
  </si>
  <si>
    <t>Togaram1</t>
  </si>
  <si>
    <t>Gm7666</t>
  </si>
  <si>
    <t>Zgrf1</t>
  </si>
  <si>
    <t>Reln</t>
  </si>
  <si>
    <t>C230004F18Rik</t>
  </si>
  <si>
    <t>Bptf</t>
  </si>
  <si>
    <t>Gm14634</t>
  </si>
  <si>
    <t>Rnaseh2c</t>
  </si>
  <si>
    <t>P4ha3</t>
  </si>
  <si>
    <t>Atoh8</t>
  </si>
  <si>
    <t>Atp11c</t>
  </si>
  <si>
    <t>Nenf</t>
  </si>
  <si>
    <t>2700049A03Rik</t>
  </si>
  <si>
    <t>Ly9</t>
  </si>
  <si>
    <t>Gm10254</t>
  </si>
  <si>
    <t>Gkn3</t>
  </si>
  <si>
    <t>Lmbrd2</t>
  </si>
  <si>
    <t>Ier3ip1</t>
  </si>
  <si>
    <t>Epb41l3</t>
  </si>
  <si>
    <t>9330179D12Rik</t>
  </si>
  <si>
    <t>Tasor</t>
  </si>
  <si>
    <t>Brca2</t>
  </si>
  <si>
    <t>Arpc1b</t>
  </si>
  <si>
    <t>Ddt</t>
  </si>
  <si>
    <t>Gbp3</t>
  </si>
  <si>
    <t>Cltc</t>
  </si>
  <si>
    <t>Ccnf</t>
  </si>
  <si>
    <t>Cd2ap</t>
  </si>
  <si>
    <t>Erich3</t>
  </si>
  <si>
    <t>Zfp846</t>
  </si>
  <si>
    <t>Cep70</t>
  </si>
  <si>
    <t>Gm9962</t>
  </si>
  <si>
    <t>Dock2</t>
  </si>
  <si>
    <t>Dmtf1</t>
  </si>
  <si>
    <t>2900064F13Rik</t>
  </si>
  <si>
    <t>Samd12</t>
  </si>
  <si>
    <t>Zfp933</t>
  </si>
  <si>
    <t>Gpsm3</t>
  </si>
  <si>
    <t>Ooep</t>
  </si>
  <si>
    <t>1500015L24Rik</t>
  </si>
  <si>
    <t>Phf20l1</t>
  </si>
  <si>
    <t>Gm10110</t>
  </si>
  <si>
    <t>Dcc</t>
  </si>
  <si>
    <t>Abca8b</t>
  </si>
  <si>
    <t>Gm10053</t>
  </si>
  <si>
    <t>Elovl1</t>
  </si>
  <si>
    <t>C1ql4</t>
  </si>
  <si>
    <t>Syt2</t>
  </si>
  <si>
    <t>Nav3</t>
  </si>
  <si>
    <t>Tigd5</t>
  </si>
  <si>
    <t>Ccn1</t>
  </si>
  <si>
    <t>Zfp385b</t>
  </si>
  <si>
    <t>Gm13050</t>
  </si>
  <si>
    <t>Efemp2</t>
  </si>
  <si>
    <t>Vmn2r57</t>
  </si>
  <si>
    <t>A330015K06Rik</t>
  </si>
  <si>
    <t>Zbp1</t>
  </si>
  <si>
    <t>Kcnma1</t>
  </si>
  <si>
    <t>Uhrf1</t>
  </si>
  <si>
    <t>Arhgap21</t>
  </si>
  <si>
    <t>Cdh7</t>
  </si>
  <si>
    <t>B430305J03Rik</t>
  </si>
  <si>
    <t>BC037032</t>
  </si>
  <si>
    <t>Gm44831</t>
  </si>
  <si>
    <t>mt-Co1</t>
  </si>
  <si>
    <t>Arhgef16</t>
  </si>
  <si>
    <t>Tex15</t>
  </si>
  <si>
    <t>Ndufa3</t>
  </si>
  <si>
    <t>Gm7517</t>
  </si>
  <si>
    <t>Mcf2</t>
  </si>
  <si>
    <t>Gm10638</t>
  </si>
  <si>
    <t>Efcab10</t>
  </si>
  <si>
    <t>Haus6</t>
  </si>
  <si>
    <t>Ezh2</t>
  </si>
  <si>
    <t>Usp16</t>
  </si>
  <si>
    <t>Pdlim2</t>
  </si>
  <si>
    <t>2610008E11Rik</t>
  </si>
  <si>
    <t>Usp24</t>
  </si>
  <si>
    <t>Glud-ps</t>
  </si>
  <si>
    <t>Frem1</t>
  </si>
  <si>
    <t>Ccdc82</t>
  </si>
  <si>
    <t>Ndufa2</t>
  </si>
  <si>
    <t>Zfp106</t>
  </si>
  <si>
    <t>Sgcd</t>
  </si>
  <si>
    <t>Ranbp1</t>
  </si>
  <si>
    <t>Bax</t>
  </si>
  <si>
    <t>Pot1b</t>
  </si>
  <si>
    <t>Entpd2</t>
  </si>
  <si>
    <t>Uqcr11</t>
  </si>
  <si>
    <t>Gprin3</t>
  </si>
  <si>
    <t>Zeb1</t>
  </si>
  <si>
    <t>Il1a</t>
  </si>
  <si>
    <t>Zfp942</t>
  </si>
  <si>
    <t>Utp20</t>
  </si>
  <si>
    <t>Timm13</t>
  </si>
  <si>
    <t>Atp5e</t>
  </si>
  <si>
    <t>Sco2</t>
  </si>
  <si>
    <t>Gm6180</t>
  </si>
  <si>
    <t>Tspo</t>
  </si>
  <si>
    <t>BC002059</t>
  </si>
  <si>
    <t>Med13</t>
  </si>
  <si>
    <t>Trps1</t>
  </si>
  <si>
    <t>Ttbk2</t>
  </si>
  <si>
    <t>Camsap2</t>
  </si>
  <si>
    <t>Gm14269</t>
  </si>
  <si>
    <t>Ctsd</t>
  </si>
  <si>
    <t>Prpf39</t>
  </si>
  <si>
    <t>Hook3</t>
  </si>
  <si>
    <t>Cacna2d1</t>
  </si>
  <si>
    <t>Unc80</t>
  </si>
  <si>
    <t>Uap1l1</t>
  </si>
  <si>
    <t>Sh3tc2</t>
  </si>
  <si>
    <t>Fam221a</t>
  </si>
  <si>
    <t>Rfx3</t>
  </si>
  <si>
    <t>Inpp5d</t>
  </si>
  <si>
    <t>Snx13</t>
  </si>
  <si>
    <t>Trip12</t>
  </si>
  <si>
    <t>Wnt10a</t>
  </si>
  <si>
    <t>Nrcam</t>
  </si>
  <si>
    <t>Kdm3a</t>
  </si>
  <si>
    <t>Cwc22</t>
  </si>
  <si>
    <t>Mrgprf</t>
  </si>
  <si>
    <t>Nup160</t>
  </si>
  <si>
    <t>Son</t>
  </si>
  <si>
    <t>Elfn1</t>
  </si>
  <si>
    <t>Ccdc141</t>
  </si>
  <si>
    <t>Fmnl2</t>
  </si>
  <si>
    <t>Stxbp3</t>
  </si>
  <si>
    <t>Cd300a</t>
  </si>
  <si>
    <t>Pcdhb18</t>
  </si>
  <si>
    <t>Atp5k</t>
  </si>
  <si>
    <t>Rnf213</t>
  </si>
  <si>
    <t>Nwd2</t>
  </si>
  <si>
    <t>Slc43a3</t>
  </si>
  <si>
    <t>Cd37</t>
  </si>
  <si>
    <t>Ppp1r14a</t>
  </si>
  <si>
    <t>Zfp322a</t>
  </si>
  <si>
    <t>Cacnb4</t>
  </si>
  <si>
    <t>Gria2</t>
  </si>
  <si>
    <t>Dcaf17</t>
  </si>
  <si>
    <t>Itgb2</t>
  </si>
  <si>
    <t>H2-Q7</t>
  </si>
  <si>
    <t>Evi5</t>
  </si>
  <si>
    <t>Cnot1</t>
  </si>
  <si>
    <t>Gm48062</t>
  </si>
  <si>
    <t>Zfp760</t>
  </si>
  <si>
    <t>Emp1</t>
  </si>
  <si>
    <t>Adgrv1</t>
  </si>
  <si>
    <t>Pla1a</t>
  </si>
  <si>
    <t>Cdc42bpa</t>
  </si>
  <si>
    <t>Usp15</t>
  </si>
  <si>
    <t>Zkscan8</t>
  </si>
  <si>
    <t>Gm28875</t>
  </si>
  <si>
    <t>Fcho2</t>
  </si>
  <si>
    <t>Ebf2</t>
  </si>
  <si>
    <t>Cobll1</t>
  </si>
  <si>
    <t>Prr14l</t>
  </si>
  <si>
    <t>Zfp280d</t>
  </si>
  <si>
    <t>Gm4708</t>
  </si>
  <si>
    <t>Ddx46</t>
  </si>
  <si>
    <t>mt-Nd2</t>
  </si>
  <si>
    <t>Eva1b</t>
  </si>
  <si>
    <t>Gm5138</t>
  </si>
  <si>
    <t>Prpf4b</t>
  </si>
  <si>
    <t>Ifi27</t>
  </si>
  <si>
    <t>Psmb9</t>
  </si>
  <si>
    <t>H2-Q6</t>
  </si>
  <si>
    <t>Setdb2</t>
  </si>
  <si>
    <t>Stag2</t>
  </si>
  <si>
    <t>Foxa1</t>
  </si>
  <si>
    <t>Th</t>
  </si>
  <si>
    <t>Rpgrip1l</t>
  </si>
  <si>
    <t>Slk</t>
  </si>
  <si>
    <t>Hvcn1</t>
  </si>
  <si>
    <t>Prrg4</t>
  </si>
  <si>
    <t>Golim4</t>
  </si>
  <si>
    <t>Fnbp1l</t>
  </si>
  <si>
    <t>Pggt1b</t>
  </si>
  <si>
    <t>2310039H08Rik</t>
  </si>
  <si>
    <t>Atox1</t>
  </si>
  <si>
    <t>Tmem256</t>
  </si>
  <si>
    <t>Mgmt</t>
  </si>
  <si>
    <t>Rpl37a</t>
  </si>
  <si>
    <t>Pgm2l1</t>
  </si>
  <si>
    <t>Chd1</t>
  </si>
  <si>
    <t>Fsd1l</t>
  </si>
  <si>
    <t>Itga5</t>
  </si>
  <si>
    <t>Kctd16</t>
  </si>
  <si>
    <t>Zfp606</t>
  </si>
  <si>
    <t>Rpl37</t>
  </si>
  <si>
    <t>Il1rapl1</t>
  </si>
  <si>
    <t>Wwp1</t>
  </si>
  <si>
    <t>Dapk2</t>
  </si>
  <si>
    <t>Trim33</t>
  </si>
  <si>
    <t>Rnf20</t>
  </si>
  <si>
    <t>1700003F12Rik</t>
  </si>
  <si>
    <t>Ppp2r3a</t>
  </si>
  <si>
    <t>Cc2d2a</t>
  </si>
  <si>
    <t>Ifih1</t>
  </si>
  <si>
    <t>Smim17</t>
  </si>
  <si>
    <t>Polr2l</t>
  </si>
  <si>
    <t>9930021J03Rik</t>
  </si>
  <si>
    <t>Gm13414</t>
  </si>
  <si>
    <t>Tmf1</t>
  </si>
  <si>
    <t>Gm6988</t>
  </si>
  <si>
    <t>Etfb</t>
  </si>
  <si>
    <t>Adgb</t>
  </si>
  <si>
    <t>Gng8</t>
  </si>
  <si>
    <t>Cox7a1</t>
  </si>
  <si>
    <t>Baz2b</t>
  </si>
  <si>
    <t>Afdn</t>
  </si>
  <si>
    <t>Fcrlb</t>
  </si>
  <si>
    <t>Asah2</t>
  </si>
  <si>
    <t>Kdm4c</t>
  </si>
  <si>
    <t>Mrpl52</t>
  </si>
  <si>
    <t>Zfp26</t>
  </si>
  <si>
    <t>Trim36</t>
  </si>
  <si>
    <t>Chl1</t>
  </si>
  <si>
    <t>Foxd2os</t>
  </si>
  <si>
    <t>Ppip5k2</t>
  </si>
  <si>
    <t>Igsf10</t>
  </si>
  <si>
    <t>Btbd8</t>
  </si>
  <si>
    <t>Cep135</t>
  </si>
  <si>
    <t>Zfp711</t>
  </si>
  <si>
    <t>Catip</t>
  </si>
  <si>
    <t>Snrpert</t>
  </si>
  <si>
    <t>Usp47</t>
  </si>
  <si>
    <t>Zfp101</t>
  </si>
  <si>
    <t>Diaph2</t>
  </si>
  <si>
    <t>9930111J21Rik2</t>
  </si>
  <si>
    <t>Gm10080</t>
  </si>
  <si>
    <t>Pcdhgb4</t>
  </si>
  <si>
    <t>Trim30d</t>
  </si>
  <si>
    <t>C2cd3</t>
  </si>
  <si>
    <t>Zfp955b</t>
  </si>
  <si>
    <t>Bicd1</t>
  </si>
  <si>
    <t>Txlng</t>
  </si>
  <si>
    <t>Trpm3</t>
  </si>
  <si>
    <t>Trnau1ap</t>
  </si>
  <si>
    <t>Thbs4</t>
  </si>
  <si>
    <t>Ank3</t>
  </si>
  <si>
    <t>Pgap1</t>
  </si>
  <si>
    <t>Trpm7</t>
  </si>
  <si>
    <t>Fan1</t>
  </si>
  <si>
    <t>Myt1l</t>
  </si>
  <si>
    <t>Trpm6</t>
  </si>
  <si>
    <t>Pqlc3</t>
  </si>
  <si>
    <t>Gm9762</t>
  </si>
  <si>
    <t>Scand1</t>
  </si>
  <si>
    <t>Qser1</t>
  </si>
  <si>
    <t>Plod2</t>
  </si>
  <si>
    <t>Qrfp</t>
  </si>
  <si>
    <t>Rps29</t>
  </si>
  <si>
    <t>Kif21a</t>
  </si>
  <si>
    <t>Serpina3n</t>
  </si>
  <si>
    <t>Cd52</t>
  </si>
  <si>
    <t>Ifi44</t>
  </si>
  <si>
    <t>Nek1</t>
  </si>
  <si>
    <t>Gm16437</t>
  </si>
  <si>
    <t>Ms4a7</t>
  </si>
  <si>
    <t>Ccdc162</t>
  </si>
  <si>
    <t>Nyap2</t>
  </si>
  <si>
    <t>Itsn2</t>
  </si>
  <si>
    <t>Kdm5a</t>
  </si>
  <si>
    <t>Usp32</t>
  </si>
  <si>
    <t>Dzip3</t>
  </si>
  <si>
    <t>Wrn</t>
  </si>
  <si>
    <t>Mt2</t>
  </si>
  <si>
    <t>Rad50</t>
  </si>
  <si>
    <t>Zfyve16</t>
  </si>
  <si>
    <t>Pds5a</t>
  </si>
  <si>
    <t>Gm10269</t>
  </si>
  <si>
    <t>H3f3a-ps1</t>
  </si>
  <si>
    <t>Trem2</t>
  </si>
  <si>
    <t>Gucy2c</t>
  </si>
  <si>
    <t>Vps13d</t>
  </si>
  <si>
    <t>Gm37277</t>
  </si>
  <si>
    <t>Gsap</t>
  </si>
  <si>
    <t>Cfap47</t>
  </si>
  <si>
    <t>Prph</t>
  </si>
  <si>
    <t>Slc24a2</t>
  </si>
  <si>
    <t>Zbtb41</t>
  </si>
  <si>
    <t>Lrrc7</t>
  </si>
  <si>
    <t>Cmklr1</t>
  </si>
  <si>
    <t>Inpp4b</t>
  </si>
  <si>
    <t>Map3k21</t>
  </si>
  <si>
    <t>Zfp407</t>
  </si>
  <si>
    <t>Pikfyve</t>
  </si>
  <si>
    <t>Trappc8</t>
  </si>
  <si>
    <t>Zfp160</t>
  </si>
  <si>
    <t>Sptbn1</t>
  </si>
  <si>
    <t>Rpl36</t>
  </si>
  <si>
    <t>Uty</t>
  </si>
  <si>
    <t>Ppfibp1</t>
  </si>
  <si>
    <t>Fxyd1</t>
  </si>
  <si>
    <t>Gm5182</t>
  </si>
  <si>
    <t>Ptar1</t>
  </si>
  <si>
    <t>Myof</t>
  </si>
  <si>
    <t>Plekha4</t>
  </si>
  <si>
    <t>Cdnf</t>
  </si>
  <si>
    <t>Dis3</t>
  </si>
  <si>
    <t>Tgfbr1</t>
  </si>
  <si>
    <t>Gm3724</t>
  </si>
  <si>
    <t>Gbp7</t>
  </si>
  <si>
    <t>Herc1</t>
  </si>
  <si>
    <t>Ankrd17</t>
  </si>
  <si>
    <t>Dock7</t>
  </si>
  <si>
    <t>Ankrd28</t>
  </si>
  <si>
    <t>Lrba</t>
  </si>
  <si>
    <t>Gm9833</t>
  </si>
  <si>
    <t>Cntln</t>
  </si>
  <si>
    <t>Akap6</t>
  </si>
  <si>
    <t>Zfp619</t>
  </si>
  <si>
    <t>Zfp758</t>
  </si>
  <si>
    <t>Myh10</t>
  </si>
  <si>
    <t>Akap17b</t>
  </si>
  <si>
    <t>Zfp605</t>
  </si>
  <si>
    <t>Rps28</t>
  </si>
  <si>
    <t>Ccl6</t>
  </si>
  <si>
    <t>Barhl2</t>
  </si>
  <si>
    <t>Tmem221</t>
  </si>
  <si>
    <t>Wdr62</t>
  </si>
  <si>
    <t>Itpr1</t>
  </si>
  <si>
    <t>Ecpas</t>
  </si>
  <si>
    <t>Gm10263</t>
  </si>
  <si>
    <t>Chd6</t>
  </si>
  <si>
    <t>Psme4</t>
  </si>
  <si>
    <t>Gm12174</t>
  </si>
  <si>
    <t>Mysm1</t>
  </si>
  <si>
    <t>Chml</t>
  </si>
  <si>
    <t>Scaf11</t>
  </si>
  <si>
    <t>Scn3a</t>
  </si>
  <si>
    <t>Nrtn</t>
  </si>
  <si>
    <t>Zfp329</t>
  </si>
  <si>
    <t>2610005L07Rik</t>
  </si>
  <si>
    <t>Spag9</t>
  </si>
  <si>
    <t>4632427E13Rik</t>
  </si>
  <si>
    <t>Slit2</t>
  </si>
  <si>
    <t>Zfp40</t>
  </si>
  <si>
    <t>St8sia6</t>
  </si>
  <si>
    <t>Tab3</t>
  </si>
  <si>
    <t>Sf3b1</t>
  </si>
  <si>
    <t>Clock</t>
  </si>
  <si>
    <t>Ms4a6d</t>
  </si>
  <si>
    <t>Rb1cc1</t>
  </si>
  <si>
    <t>Tal1</t>
  </si>
  <si>
    <t>Ttll7</t>
  </si>
  <si>
    <t>Ddah2</t>
  </si>
  <si>
    <t>Gm7292</t>
  </si>
  <si>
    <t>Col4a6</t>
  </si>
  <si>
    <t>1700056N10Rik</t>
  </si>
  <si>
    <t>Fam126b</t>
  </si>
  <si>
    <t>Rpl17-ps9</t>
  </si>
  <si>
    <t>Topbp1</t>
  </si>
  <si>
    <t>Ltn1</t>
  </si>
  <si>
    <t>Ccp110</t>
  </si>
  <si>
    <t>mt-Nd5</t>
  </si>
  <si>
    <t>Nemf</t>
  </si>
  <si>
    <t>Golga1</t>
  </si>
  <si>
    <t>Ube2n-ps1</t>
  </si>
  <si>
    <t>Romo1</t>
  </si>
  <si>
    <t>Trim12a</t>
  </si>
  <si>
    <t>Cd84</t>
  </si>
  <si>
    <t>Kif16b</t>
  </si>
  <si>
    <t>Parp14</t>
  </si>
  <si>
    <t>Sv2c</t>
  </si>
  <si>
    <t>Stag1</t>
  </si>
  <si>
    <t>Gm4786</t>
  </si>
  <si>
    <t>Gm5617</t>
  </si>
  <si>
    <t>Gm7591</t>
  </si>
  <si>
    <t>Zfp442</t>
  </si>
  <si>
    <t>Zfp146</t>
  </si>
  <si>
    <t>Igsf6</t>
  </si>
  <si>
    <t>Sytl5</t>
  </si>
  <si>
    <t>Tyrobp</t>
  </si>
  <si>
    <t>Gngt2</t>
  </si>
  <si>
    <t>Mmp23</t>
  </si>
  <si>
    <t>Dennd4a</t>
  </si>
  <si>
    <t>Nbeal1</t>
  </si>
  <si>
    <t>Gm16386</t>
  </si>
  <si>
    <t>Slfn8</t>
  </si>
  <si>
    <t>Eml5</t>
  </si>
  <si>
    <t>Hs6st3</t>
  </si>
  <si>
    <t>Vldlr</t>
  </si>
  <si>
    <t>Npat</t>
  </si>
  <si>
    <t>Smchd1</t>
  </si>
  <si>
    <t>Zfp780b</t>
  </si>
  <si>
    <t>Pf4</t>
  </si>
  <si>
    <t>Casp8ap2</t>
  </si>
  <si>
    <t>Gm5854</t>
  </si>
  <si>
    <t>Gm10074</t>
  </si>
  <si>
    <t>Tbc1d32</t>
  </si>
  <si>
    <t>Ttc37</t>
  </si>
  <si>
    <t>Myo1d</t>
  </si>
  <si>
    <t>Ank2</t>
  </si>
  <si>
    <t>A330076H08Rik</t>
  </si>
  <si>
    <t>Map2</t>
  </si>
  <si>
    <t>Otx2</t>
  </si>
  <si>
    <t>C130021I20Rik</t>
  </si>
  <si>
    <t>Gm12715</t>
  </si>
  <si>
    <t>C4b</t>
  </si>
  <si>
    <t>Agtr2</t>
  </si>
  <si>
    <t>Esrrg</t>
  </si>
  <si>
    <t>Ptprz1</t>
  </si>
  <si>
    <t>Ercc6l2</t>
  </si>
  <si>
    <t>Gm46430</t>
  </si>
  <si>
    <t>Psmb8</t>
  </si>
  <si>
    <t>Pclo</t>
  </si>
  <si>
    <t>Huwe1</t>
  </si>
  <si>
    <t>Dnajc13</t>
  </si>
  <si>
    <t>Lrriq1</t>
  </si>
  <si>
    <t>Hook1</t>
  </si>
  <si>
    <t>Cdk5rap2</t>
  </si>
  <si>
    <t>Ppp4r3b</t>
  </si>
  <si>
    <t>Rictor</t>
  </si>
  <si>
    <t>Gm16485</t>
  </si>
  <si>
    <t>Fat3</t>
  </si>
  <si>
    <t>AW112010</t>
  </si>
  <si>
    <t>Pgam1-ps2</t>
  </si>
  <si>
    <t>Gm2824</t>
  </si>
  <si>
    <t>H2-D1</t>
  </si>
  <si>
    <t>Msln</t>
  </si>
  <si>
    <t>Mmp16</t>
  </si>
  <si>
    <t>Zfp518a</t>
  </si>
  <si>
    <t>Cd72</t>
  </si>
  <si>
    <t>Gm14418</t>
  </si>
  <si>
    <t>Tmc3</t>
  </si>
  <si>
    <t>Rock2</t>
  </si>
  <si>
    <t>Rbbp8</t>
  </si>
  <si>
    <t>Dclre1c</t>
  </si>
  <si>
    <t>Dok6</t>
  </si>
  <si>
    <t>Sbf2</t>
  </si>
  <si>
    <t>Zfp948</t>
  </si>
  <si>
    <t>Magi3</t>
  </si>
  <si>
    <t>Cep170</t>
  </si>
  <si>
    <t>Zzz3</t>
  </si>
  <si>
    <t>Peg3</t>
  </si>
  <si>
    <t>AK157302</t>
  </si>
  <si>
    <t>Scn2a</t>
  </si>
  <si>
    <t>Zfp715</t>
  </si>
  <si>
    <t>Ncapg2</t>
  </si>
  <si>
    <t>Rbm41</t>
  </si>
  <si>
    <t>Myo5a</t>
  </si>
  <si>
    <t>Naaladl2</t>
  </si>
  <si>
    <t>Pear1</t>
  </si>
  <si>
    <t>Hpgds</t>
  </si>
  <si>
    <t>Tmsb10</t>
  </si>
  <si>
    <t>Gm47469</t>
  </si>
  <si>
    <t>Fancd2</t>
  </si>
  <si>
    <t>Cxcl16</t>
  </si>
  <si>
    <t>Chm</t>
  </si>
  <si>
    <t>Brwd3</t>
  </si>
  <si>
    <t>Ajuba</t>
  </si>
  <si>
    <t>Rpl38</t>
  </si>
  <si>
    <t>Zfc3h1</t>
  </si>
  <si>
    <t>Gm10169</t>
  </si>
  <si>
    <t>Zfp397</t>
  </si>
  <si>
    <t>Washc4</t>
  </si>
  <si>
    <t>Gm6565</t>
  </si>
  <si>
    <t>Psd3</t>
  </si>
  <si>
    <t>Nexmif</t>
  </si>
  <si>
    <t>Nipal4</t>
  </si>
  <si>
    <t>Ubr5</t>
  </si>
  <si>
    <t>Tnfaip2</t>
  </si>
  <si>
    <t>Resf1</t>
  </si>
  <si>
    <t>Zfhx4</t>
  </si>
  <si>
    <t>Cela1</t>
  </si>
  <si>
    <t>Gm1673</t>
  </si>
  <si>
    <t>Gm10154</t>
  </si>
  <si>
    <t>Rapgef6</t>
  </si>
  <si>
    <t>Gm9801</t>
  </si>
  <si>
    <t>Chd9</t>
  </si>
  <si>
    <t>Abca1</t>
  </si>
  <si>
    <t>H2-K1</t>
  </si>
  <si>
    <t>Slc8a1</t>
  </si>
  <si>
    <t>Irf7</t>
  </si>
  <si>
    <t>Ptprt</t>
  </si>
  <si>
    <t>Gm10509</t>
  </si>
  <si>
    <t>Onecut2</t>
  </si>
  <si>
    <t>Arhgap11a</t>
  </si>
  <si>
    <t>Golgb1</t>
  </si>
  <si>
    <t>Atad5</t>
  </si>
  <si>
    <t>Apoo-ps</t>
  </si>
  <si>
    <t>Scn9a</t>
  </si>
  <si>
    <t>Ankrd26</t>
  </si>
  <si>
    <t>Shprh</t>
  </si>
  <si>
    <t>Gm12669</t>
  </si>
  <si>
    <t>Vamp5</t>
  </si>
  <si>
    <t>Gm10557</t>
  </si>
  <si>
    <t>Ythdc2</t>
  </si>
  <si>
    <t>Zfp62</t>
  </si>
  <si>
    <t>Rsf1</t>
  </si>
  <si>
    <t>Gm7072</t>
  </si>
  <si>
    <t>Dock11</t>
  </si>
  <si>
    <t>Tut4</t>
  </si>
  <si>
    <t>Wnk3</t>
  </si>
  <si>
    <t>Dop1a</t>
  </si>
  <si>
    <t>Prrc2c</t>
  </si>
  <si>
    <t>Kcnh5</t>
  </si>
  <si>
    <t>Fgd4</t>
  </si>
  <si>
    <t>Trf</t>
  </si>
  <si>
    <t>Zfp638</t>
  </si>
  <si>
    <t>Akap9</t>
  </si>
  <si>
    <t>D130040H23Rik</t>
  </si>
  <si>
    <t>Rpsa-ps12</t>
  </si>
  <si>
    <t>Rps3a3</t>
  </si>
  <si>
    <t>Cwf19l2</t>
  </si>
  <si>
    <t>Vps13c</t>
  </si>
  <si>
    <t>AC122861.1</t>
  </si>
  <si>
    <t>Cep162</t>
  </si>
  <si>
    <t>Pcdhb2</t>
  </si>
  <si>
    <t>Kmt2c</t>
  </si>
  <si>
    <t>Fam135b</t>
  </si>
  <si>
    <t>Fut9</t>
  </si>
  <si>
    <t>Nek10</t>
  </si>
  <si>
    <t>Gm15387</t>
  </si>
  <si>
    <t>Gm13340</t>
  </si>
  <si>
    <t>Piezo2</t>
  </si>
  <si>
    <t>Aldh1a7</t>
  </si>
  <si>
    <t>Usp53</t>
  </si>
  <si>
    <t>Rock1</t>
  </si>
  <si>
    <t>Esm1</t>
  </si>
  <si>
    <t>Smc5</t>
  </si>
  <si>
    <t>Dnah7b</t>
  </si>
  <si>
    <t>Rpl37rt</t>
  </si>
  <si>
    <t>Gabrb1</t>
  </si>
  <si>
    <t>Traf5</t>
  </si>
  <si>
    <t>Gm15682</t>
  </si>
  <si>
    <t>Dennd4c</t>
  </si>
  <si>
    <t>Thtpa</t>
  </si>
  <si>
    <t>Thoc2</t>
  </si>
  <si>
    <t>Alox8</t>
  </si>
  <si>
    <t>Pappa</t>
  </si>
  <si>
    <t>Arid4b</t>
  </si>
  <si>
    <t>Rpl30-ps10</t>
  </si>
  <si>
    <t>Cldn14</t>
  </si>
  <si>
    <t>Pamr1</t>
  </si>
  <si>
    <t>Fyco1</t>
  </si>
  <si>
    <t>Erbb4</t>
  </si>
  <si>
    <t>St18</t>
  </si>
  <si>
    <t>Zfp182</t>
  </si>
  <si>
    <t>Gm19461</t>
  </si>
  <si>
    <t>Ccdc39</t>
  </si>
  <si>
    <t>Zfp950</t>
  </si>
  <si>
    <t>Hectd1</t>
  </si>
  <si>
    <t>Gm17066</t>
  </si>
  <si>
    <t>Klf12</t>
  </si>
  <si>
    <t>Gm14539</t>
  </si>
  <si>
    <t>Gm21596</t>
  </si>
  <si>
    <t>Aldh1l2</t>
  </si>
  <si>
    <t>Zfp654</t>
  </si>
  <si>
    <t>Alms1</t>
  </si>
  <si>
    <t>Taf1</t>
  </si>
  <si>
    <t>Erbin</t>
  </si>
  <si>
    <t>AC121967.1</t>
  </si>
  <si>
    <t>Pgk1-rs7</t>
  </si>
  <si>
    <t>Cd48</t>
  </si>
  <si>
    <t>Dst</t>
  </si>
  <si>
    <t>Ppbp</t>
  </si>
  <si>
    <t>Gm8995</t>
  </si>
  <si>
    <t>Vps13b</t>
  </si>
  <si>
    <t>Arap2</t>
  </si>
  <si>
    <t>Gm26840</t>
  </si>
  <si>
    <t>Ankhd1</t>
  </si>
  <si>
    <t>Trip11</t>
  </si>
  <si>
    <t>Akap11</t>
  </si>
  <si>
    <t>Ralgapa1</t>
  </si>
  <si>
    <t>Gm16418</t>
  </si>
  <si>
    <t>Dmxl2</t>
  </si>
  <si>
    <t>Gm12366</t>
  </si>
  <si>
    <t>Nbea</t>
  </si>
  <si>
    <t>Zbtb20</t>
  </si>
  <si>
    <t>Gm11223</t>
  </si>
  <si>
    <t>F8</t>
  </si>
  <si>
    <t>Ccdc88a</t>
  </si>
  <si>
    <t>Ryr2</t>
  </si>
  <si>
    <t>Cntnap5a</t>
  </si>
  <si>
    <t>Gm5451</t>
  </si>
  <si>
    <t>Lrrcc1</t>
  </si>
  <si>
    <t>Bst2</t>
  </si>
  <si>
    <t>Gbp9</t>
  </si>
  <si>
    <t>Flnc</t>
  </si>
  <si>
    <t>Gm10335</t>
  </si>
  <si>
    <t>9330162G02Rik</t>
  </si>
  <si>
    <t>Ahctf1</t>
  </si>
  <si>
    <t>Rpl21-ps8</t>
  </si>
  <si>
    <t>Crip1</t>
  </si>
  <si>
    <t>Gm20008</t>
  </si>
  <si>
    <t>Gm12338</t>
  </si>
  <si>
    <t>Mga</t>
  </si>
  <si>
    <t>E430024I08Rik</t>
  </si>
  <si>
    <t>Gucy1a2</t>
  </si>
  <si>
    <t>Rpl28-ps3</t>
  </si>
  <si>
    <t>Gm10123</t>
  </si>
  <si>
    <t>Stxbp5l</t>
  </si>
  <si>
    <t>Lyst</t>
  </si>
  <si>
    <t>Siglec1</t>
  </si>
  <si>
    <t>Gm9755</t>
  </si>
  <si>
    <t>Kcnh7</t>
  </si>
  <si>
    <t>Ucn3</t>
  </si>
  <si>
    <t>Golga4</t>
  </si>
  <si>
    <t>Bdp1</t>
  </si>
  <si>
    <t>BC005561</t>
  </si>
  <si>
    <t>Ankfn1</t>
  </si>
  <si>
    <t>Nxf3</t>
  </si>
  <si>
    <t>Cntnap5b</t>
  </si>
  <si>
    <t>Macf1</t>
  </si>
  <si>
    <t>Eea1</t>
  </si>
  <si>
    <t>Dmxl1</t>
  </si>
  <si>
    <t>Abca6</t>
  </si>
  <si>
    <t>Tenm1</t>
  </si>
  <si>
    <t>Birc6</t>
  </si>
  <si>
    <t>Phip</t>
  </si>
  <si>
    <t>Setd2</t>
  </si>
  <si>
    <t>Slc9a7</t>
  </si>
  <si>
    <t>Pik3c2a</t>
  </si>
  <si>
    <t>Plcxd3</t>
  </si>
  <si>
    <t>9330117O12Rik</t>
  </si>
  <si>
    <t>Ash1l</t>
  </si>
  <si>
    <t>Setx</t>
  </si>
  <si>
    <t>Nipbl</t>
  </si>
  <si>
    <t>Kcng4</t>
  </si>
  <si>
    <t>Arfgef1</t>
  </si>
  <si>
    <t>Ifi27l2a</t>
  </si>
  <si>
    <t>Cntn5</t>
  </si>
  <si>
    <t>Lrrc9</t>
  </si>
  <si>
    <t>Gm10481</t>
  </si>
  <si>
    <t>Rpl10-ps5</t>
  </si>
  <si>
    <t>Gm37494</t>
  </si>
  <si>
    <t>Gm10132</t>
  </si>
  <si>
    <t>Gm9803</t>
  </si>
  <si>
    <t>Myo9a</t>
  </si>
  <si>
    <t>Ighm</t>
  </si>
  <si>
    <t>Zfp292</t>
  </si>
  <si>
    <t>Vps13a</t>
  </si>
  <si>
    <t>Hmgb1-ps2</t>
  </si>
  <si>
    <t>Mycbp2</t>
  </si>
  <si>
    <t>Nr4a2</t>
  </si>
  <si>
    <t>A230103L15Rik</t>
  </si>
  <si>
    <t>Jmjd1c</t>
  </si>
  <si>
    <t>Atp7a</t>
  </si>
  <si>
    <t>Rax</t>
  </si>
  <si>
    <t>Rlf</t>
  </si>
  <si>
    <t>Cntrl</t>
  </si>
  <si>
    <t>Gm4294</t>
  </si>
  <si>
    <t>Gm7331</t>
  </si>
  <si>
    <t>Mdn1</t>
  </si>
  <si>
    <t>Gm4735</t>
  </si>
  <si>
    <t>Tasor2</t>
  </si>
  <si>
    <t>Dock10</t>
  </si>
  <si>
    <t>Itgax</t>
  </si>
  <si>
    <t>Gm15710</t>
  </si>
  <si>
    <t>Timp1</t>
  </si>
  <si>
    <t>Usp34</t>
  </si>
  <si>
    <t>Csmd3</t>
  </si>
  <si>
    <t>Gm6204</t>
  </si>
  <si>
    <t>Atr</t>
  </si>
  <si>
    <t>Rev3l</t>
  </si>
  <si>
    <t>Ret</t>
  </si>
  <si>
    <t>Vcan</t>
  </si>
  <si>
    <t>Cxcl10</t>
  </si>
  <si>
    <t>Oaz1-ps</t>
  </si>
  <si>
    <t>Prkdc</t>
  </si>
  <si>
    <t>Smg1</t>
  </si>
  <si>
    <t>Atrx</t>
  </si>
  <si>
    <t>Gm24187</t>
  </si>
  <si>
    <t>Apc</t>
  </si>
  <si>
    <t>Vim</t>
  </si>
  <si>
    <t>mt-Nd6</t>
  </si>
  <si>
    <t>Lrp1b</t>
  </si>
  <si>
    <t>Acta2</t>
  </si>
  <si>
    <t>Mab21l1</t>
  </si>
  <si>
    <t>Unc13c</t>
  </si>
  <si>
    <t>Sap30bpos</t>
  </si>
  <si>
    <t>Ranbp2</t>
  </si>
  <si>
    <t>Rif1</t>
  </si>
  <si>
    <t>Cep295</t>
  </si>
  <si>
    <t>S100a6</t>
  </si>
  <si>
    <t>Srp54b</t>
  </si>
  <si>
    <t>Hcrt</t>
  </si>
  <si>
    <t>Cep350</t>
  </si>
  <si>
    <t>Atm</t>
  </si>
  <si>
    <t>Rpl17-ps5</t>
  </si>
  <si>
    <t>Gm24270</t>
  </si>
  <si>
    <t>Sacs</t>
  </si>
  <si>
    <t>Dync2h1</t>
  </si>
  <si>
    <t>Usp9x</t>
  </si>
  <si>
    <t>Gm13577</t>
  </si>
  <si>
    <t>4932438A13Rik</t>
  </si>
  <si>
    <t>Cst7</t>
  </si>
  <si>
    <t>Pcm1</t>
  </si>
  <si>
    <t>Lgals3</t>
  </si>
  <si>
    <t>C3</t>
  </si>
  <si>
    <t>En1</t>
  </si>
  <si>
    <t>Gpnmb</t>
  </si>
  <si>
    <t>Cxcl13</t>
  </si>
  <si>
    <t>Klk6</t>
  </si>
  <si>
    <t>Chrnb3</t>
  </si>
  <si>
    <t>Chrna6</t>
  </si>
  <si>
    <t>Gm10095</t>
  </si>
  <si>
    <t>Slc6a3</t>
  </si>
  <si>
    <t>Change_in_Variability</t>
  </si>
  <si>
    <t>2612 Variably Expressed Genes</t>
  </si>
  <si>
    <t>Gm29216</t>
  </si>
  <si>
    <t>Orm1</t>
  </si>
  <si>
    <t>Ccl8</t>
  </si>
  <si>
    <t>Sln</t>
  </si>
  <si>
    <t>Amd-ps4</t>
  </si>
  <si>
    <t>Aspn</t>
  </si>
  <si>
    <t>Krt8</t>
  </si>
  <si>
    <t>Gm45855</t>
  </si>
  <si>
    <t>Gm12537</t>
  </si>
  <si>
    <t>Gm5641</t>
  </si>
  <si>
    <t>Hectd2os</t>
  </si>
  <si>
    <t>Rb1</t>
  </si>
  <si>
    <t>Gm15501</t>
  </si>
  <si>
    <t>Rps23-ps2</t>
  </si>
  <si>
    <t>B3galt2</t>
  </si>
  <si>
    <t>Snhg14</t>
  </si>
  <si>
    <t>Gm3272</t>
  </si>
  <si>
    <t>Gm16374</t>
  </si>
  <si>
    <t>Tmem47</t>
  </si>
  <si>
    <t>Ifi203</t>
  </si>
  <si>
    <t>Ctps2</t>
  </si>
  <si>
    <t>Rpl27-ps3</t>
  </si>
  <si>
    <t>Gm13408</t>
  </si>
  <si>
    <t>Arhgap5</t>
  </si>
  <si>
    <t>Atp13a3</t>
  </si>
  <si>
    <t>Gm28439</t>
  </si>
  <si>
    <t>Gm4332</t>
  </si>
  <si>
    <t>Adamtsl1</t>
  </si>
  <si>
    <t>8430426J06Rik</t>
  </si>
  <si>
    <t>Rpl36a-ps3</t>
  </si>
  <si>
    <t>Gm5425</t>
  </si>
  <si>
    <t>Gm3839</t>
  </si>
  <si>
    <t>Gm9396</t>
  </si>
  <si>
    <t>Mob1b</t>
  </si>
  <si>
    <t>Ttc14</t>
  </si>
  <si>
    <t>Rpl34-ps1</t>
  </si>
  <si>
    <t>Nabp1</t>
  </si>
  <si>
    <t>Gm12254</t>
  </si>
  <si>
    <t>Gm11734</t>
  </si>
  <si>
    <t>Rps13-ps2</t>
  </si>
  <si>
    <t>Gm10925</t>
  </si>
  <si>
    <t>Capza1</t>
  </si>
  <si>
    <t>Rps15a-ps7</t>
  </si>
  <si>
    <t>Cdkl3</t>
  </si>
  <si>
    <t>Prox1</t>
  </si>
  <si>
    <t>Bmp5</t>
  </si>
  <si>
    <t>Gm5905</t>
  </si>
  <si>
    <t>Dcdc2b</t>
  </si>
  <si>
    <t>Gm38048</t>
  </si>
  <si>
    <t>Gm8319</t>
  </si>
  <si>
    <t>Svep1</t>
  </si>
  <si>
    <t>Gm11942</t>
  </si>
  <si>
    <t>Gm10566</t>
  </si>
  <si>
    <t>Gm11263</t>
  </si>
  <si>
    <t>Bche</t>
  </si>
  <si>
    <t>Amd-ps3</t>
  </si>
  <si>
    <t>Cpne3</t>
  </si>
  <si>
    <t>Gbp5</t>
  </si>
  <si>
    <t>Samd9l</t>
  </si>
  <si>
    <t>Homer2</t>
  </si>
  <si>
    <t>Sorcs2</t>
  </si>
  <si>
    <t>Gm4654</t>
  </si>
  <si>
    <t>Fam199x</t>
  </si>
  <si>
    <t>Styx</t>
  </si>
  <si>
    <t>Gm1821</t>
  </si>
  <si>
    <t>Dixdc1</t>
  </si>
  <si>
    <t>Tmx3</t>
  </si>
  <si>
    <t>Ndrg4</t>
  </si>
  <si>
    <t>Gapdh</t>
  </si>
  <si>
    <t>Sipa1l3</t>
  </si>
  <si>
    <t>Mustn1</t>
  </si>
  <si>
    <t>Gm14303</t>
  </si>
  <si>
    <t>Nhlrc3</t>
  </si>
  <si>
    <t>Gm12191</t>
  </si>
  <si>
    <t>Rpl35a-ps2</t>
  </si>
  <si>
    <t>Cnot6l</t>
  </si>
  <si>
    <t>Nlrc5</t>
  </si>
  <si>
    <t>Gm10443</t>
  </si>
  <si>
    <t>Gm8971</t>
  </si>
  <si>
    <t>B230369F24Rik</t>
  </si>
  <si>
    <t>Tpt1-ps3</t>
  </si>
  <si>
    <t>Tuba1c</t>
  </si>
  <si>
    <t>Gm13370</t>
  </si>
  <si>
    <t>Cav2</t>
  </si>
  <si>
    <t>Gm31545</t>
  </si>
  <si>
    <t>D16Ertd472e</t>
  </si>
  <si>
    <t>Map3k2</t>
  </si>
  <si>
    <t>Adam8</t>
  </si>
  <si>
    <t>Pigh</t>
  </si>
  <si>
    <t>Zfp943</t>
  </si>
  <si>
    <t>Gnal</t>
  </si>
  <si>
    <t>Mmd</t>
  </si>
  <si>
    <t>Gm10275</t>
  </si>
  <si>
    <t>Rgl3</t>
  </si>
  <si>
    <t>Tlr4</t>
  </si>
  <si>
    <t>Cbarp</t>
  </si>
  <si>
    <t>Hspa13</t>
  </si>
  <si>
    <t>Ikbke</t>
  </si>
  <si>
    <t>Dclk1</t>
  </si>
  <si>
    <t>2310016D23Rik</t>
  </si>
  <si>
    <t>Atad2b</t>
  </si>
  <si>
    <t>Sdk1</t>
  </si>
  <si>
    <t>Dach1</t>
  </si>
  <si>
    <t>Tead1</t>
  </si>
  <si>
    <t>Lin7c</t>
  </si>
  <si>
    <t>Spag1</t>
  </si>
  <si>
    <t>Bmt2</t>
  </si>
  <si>
    <t>Gm47708</t>
  </si>
  <si>
    <t>Gm3222</t>
  </si>
  <si>
    <t>Gm49336</t>
  </si>
  <si>
    <t>Sergef</t>
  </si>
  <si>
    <t>Bnc2</t>
  </si>
  <si>
    <t>Mbnl2</t>
  </si>
  <si>
    <t>Gcfc2</t>
  </si>
  <si>
    <t>Gm48630</t>
  </si>
  <si>
    <t>Pank3</t>
  </si>
  <si>
    <t>Cbx3</t>
  </si>
  <si>
    <t>Tnnc2</t>
  </si>
  <si>
    <t>Malt1</t>
  </si>
  <si>
    <t>Cnot6</t>
  </si>
  <si>
    <t>4930402H24Rik</t>
  </si>
  <si>
    <t>Rasal2</t>
  </si>
  <si>
    <t>Lysmd3</t>
  </si>
  <si>
    <t>Pten</t>
  </si>
  <si>
    <t>Gm9917</t>
  </si>
  <si>
    <t>Ptprg</t>
  </si>
  <si>
    <t>9330159M07Rik</t>
  </si>
  <si>
    <t>Gm45769</t>
  </si>
  <si>
    <t>Cfl2</t>
  </si>
  <si>
    <t>Camk1d</t>
  </si>
  <si>
    <t>Rpsa-ps7</t>
  </si>
  <si>
    <t>Lipo3</t>
  </si>
  <si>
    <t>AC124513.1</t>
  </si>
  <si>
    <t>Iqgap2</t>
  </si>
  <si>
    <t>Tnfrsf23</t>
  </si>
  <si>
    <t>Car9</t>
  </si>
  <si>
    <t>Gtpbp8</t>
  </si>
  <si>
    <t>Manea</t>
  </si>
  <si>
    <t>Rpl7a-ps3</t>
  </si>
  <si>
    <t>Cst6</t>
  </si>
  <si>
    <t>Gm10284</t>
  </si>
  <si>
    <t>Fscn2</t>
  </si>
  <si>
    <t>Ccnl2</t>
  </si>
  <si>
    <t>Lrp2bp</t>
  </si>
  <si>
    <t>Gm1840</t>
  </si>
  <si>
    <t>Armh4</t>
  </si>
  <si>
    <t>Gm7143</t>
  </si>
  <si>
    <t>Sh3bgrl</t>
  </si>
  <si>
    <t>Napb</t>
  </si>
  <si>
    <t>Asap3</t>
  </si>
  <si>
    <t>Atl3</t>
  </si>
  <si>
    <t>Pik3r3</t>
  </si>
  <si>
    <t>Tnni2</t>
  </si>
  <si>
    <t>Wdr76</t>
  </si>
  <si>
    <t>Rpl3</t>
  </si>
  <si>
    <t>B3gntl1</t>
  </si>
  <si>
    <t>Fyttd1</t>
  </si>
  <si>
    <t>Abi2</t>
  </si>
  <si>
    <t>Ybx1-ps2</t>
  </si>
  <si>
    <t>Tmed5</t>
  </si>
  <si>
    <t>Rpl9-ps4</t>
  </si>
  <si>
    <t>Tmem154</t>
  </si>
  <si>
    <t>Myo19</t>
  </si>
  <si>
    <t>Anks6</t>
  </si>
  <si>
    <t>Clec4a2</t>
  </si>
  <si>
    <t>Abcb7</t>
  </si>
  <si>
    <t>Fbxo10</t>
  </si>
  <si>
    <t>Lamp2</t>
  </si>
  <si>
    <t>Grrp1</t>
  </si>
  <si>
    <t>Ccne2</t>
  </si>
  <si>
    <t>Nudt12</t>
  </si>
  <si>
    <t>Kat2b</t>
  </si>
  <si>
    <t>Shoc2</t>
  </si>
  <si>
    <t>Syncrip</t>
  </si>
  <si>
    <t>Lcorl</t>
  </si>
  <si>
    <t>Angpt1</t>
  </si>
  <si>
    <t>Elob</t>
  </si>
  <si>
    <t>Elmo1</t>
  </si>
  <si>
    <t>Plcg2</t>
  </si>
  <si>
    <t>Ppp1cb</t>
  </si>
  <si>
    <t>Mfsd12</t>
  </si>
  <si>
    <t>Nkd2</t>
  </si>
  <si>
    <t>Echdc1</t>
  </si>
  <si>
    <t>Rrm2b</t>
  </si>
  <si>
    <t>Arhgap29</t>
  </si>
  <si>
    <t>Lynx1</t>
  </si>
  <si>
    <t>Kras</t>
  </si>
  <si>
    <t>Gm16124</t>
  </si>
  <si>
    <t>Itgav</t>
  </si>
  <si>
    <t>Gm6665</t>
  </si>
  <si>
    <t>Gm12396</t>
  </si>
  <si>
    <t>Pign</t>
  </si>
  <si>
    <t>Rpe</t>
  </si>
  <si>
    <t>Sacm1l</t>
  </si>
  <si>
    <t>Vbp1</t>
  </si>
  <si>
    <t>Rnft1</t>
  </si>
  <si>
    <t>Carnmt1</t>
  </si>
  <si>
    <t>Slc40a1</t>
  </si>
  <si>
    <t>2310040G07Rik</t>
  </si>
  <si>
    <t>Gm10171</t>
  </si>
  <si>
    <t>Actn1</t>
  </si>
  <si>
    <t>Scube2</t>
  </si>
  <si>
    <t>Gnmt</t>
  </si>
  <si>
    <t>Zbtb37</t>
  </si>
  <si>
    <t>Ogfrl1</t>
  </si>
  <si>
    <t>Gm12663</t>
  </si>
  <si>
    <t>Bzw1</t>
  </si>
  <si>
    <t>Plcb1</t>
  </si>
  <si>
    <t>AW549877</t>
  </si>
  <si>
    <t>Atp11b</t>
  </si>
  <si>
    <t>Nfatc2</t>
  </si>
  <si>
    <t>Arl15</t>
  </si>
  <si>
    <t>Tmed7</t>
  </si>
  <si>
    <t>Pold4</t>
  </si>
  <si>
    <t>Lims1</t>
  </si>
  <si>
    <t>Arsk</t>
  </si>
  <si>
    <t>Nek7</t>
  </si>
  <si>
    <t>Cc2d1a</t>
  </si>
  <si>
    <t>Zfp280c</t>
  </si>
  <si>
    <t>Dcun1d1</t>
  </si>
  <si>
    <t>Gm14399</t>
  </si>
  <si>
    <t>Tmem8b</t>
  </si>
  <si>
    <t>Cnbd2</t>
  </si>
  <si>
    <t>Uevld</t>
  </si>
  <si>
    <t>Atad1</t>
  </si>
  <si>
    <t>Eno1b</t>
  </si>
  <si>
    <t>Hpn</t>
  </si>
  <si>
    <t>Xiap</t>
  </si>
  <si>
    <t>C330007P06Rik</t>
  </si>
  <si>
    <t>Cmc4</t>
  </si>
  <si>
    <t>Paxbp1</t>
  </si>
  <si>
    <t>Jpt1</t>
  </si>
  <si>
    <t>Ftx</t>
  </si>
  <si>
    <t>Gm15427</t>
  </si>
  <si>
    <t>Gm7658</t>
  </si>
  <si>
    <t>Fam124a</t>
  </si>
  <si>
    <t>Cyld</t>
  </si>
  <si>
    <t>Nrep</t>
  </si>
  <si>
    <t>Agps</t>
  </si>
  <si>
    <t>Hmgcr</t>
  </si>
  <si>
    <t>2310015K22Rik</t>
  </si>
  <si>
    <t>Nsun3</t>
  </si>
  <si>
    <t>Ptpn9</t>
  </si>
  <si>
    <t>Tcea1</t>
  </si>
  <si>
    <t>Zc2hc1a</t>
  </si>
  <si>
    <t>Slc2a10</t>
  </si>
  <si>
    <t>Ccdc173</t>
  </si>
  <si>
    <t>Gulp1</t>
  </si>
  <si>
    <t>Ern1</t>
  </si>
  <si>
    <t>Acrbp</t>
  </si>
  <si>
    <t>Ckm</t>
  </si>
  <si>
    <t>Tmem168</t>
  </si>
  <si>
    <t>Cep192</t>
  </si>
  <si>
    <t>Adgrg2</t>
  </si>
  <si>
    <t>Alox5</t>
  </si>
  <si>
    <t>Gm49883</t>
  </si>
  <si>
    <t>Rasa2</t>
  </si>
  <si>
    <t>Anapc15</t>
  </si>
  <si>
    <t>Syt15</t>
  </si>
  <si>
    <t>Mttp</t>
  </si>
  <si>
    <t>Mknk2</t>
  </si>
  <si>
    <t>Hsd17b12</t>
  </si>
  <si>
    <t>Abi3</t>
  </si>
  <si>
    <t>Inha</t>
  </si>
  <si>
    <t>Amn1</t>
  </si>
  <si>
    <t>6720427I07Rik</t>
  </si>
  <si>
    <t>Rnaseh2b</t>
  </si>
  <si>
    <t>Dgka</t>
  </si>
  <si>
    <t>Pth1r</t>
  </si>
  <si>
    <t>Khdc4</t>
  </si>
  <si>
    <t>Mfap3l</t>
  </si>
  <si>
    <t>Serpinb1c</t>
  </si>
  <si>
    <t>Mir133a-1</t>
  </si>
  <si>
    <t>Mob1a</t>
  </si>
  <si>
    <t>Gm6419</t>
  </si>
  <si>
    <t>Tbx18</t>
  </si>
  <si>
    <t>Hdgfl3</t>
  </si>
  <si>
    <t>Bag4</t>
  </si>
  <si>
    <t>Pabpn1</t>
  </si>
  <si>
    <t>Entpd5</t>
  </si>
  <si>
    <t>Cdkn1b</t>
  </si>
  <si>
    <t>Upf1</t>
  </si>
  <si>
    <t>Vma21</t>
  </si>
  <si>
    <t>Mtpn</t>
  </si>
  <si>
    <t>Spopl</t>
  </si>
  <si>
    <t>Hmox1</t>
  </si>
  <si>
    <t>Homer1</t>
  </si>
  <si>
    <t>Ap1s2</t>
  </si>
  <si>
    <t>Stk4</t>
  </si>
  <si>
    <t>Map3k7cl</t>
  </si>
  <si>
    <t>Uba6</t>
  </si>
  <si>
    <t>Tpi-rs11</t>
  </si>
  <si>
    <t>Mylpf</t>
  </si>
  <si>
    <t>AC132253.4</t>
  </si>
  <si>
    <t>4632415L05Rik</t>
  </si>
  <si>
    <t>Clu</t>
  </si>
  <si>
    <t>Zcchc8</t>
  </si>
  <si>
    <t>Ptp4a1</t>
  </si>
  <si>
    <t>Socs6</t>
  </si>
  <si>
    <t>Gm6467</t>
  </si>
  <si>
    <t>Plekha1</t>
  </si>
  <si>
    <t>Washc3</t>
  </si>
  <si>
    <t>Gm10273</t>
  </si>
  <si>
    <t>Ifi211</t>
  </si>
  <si>
    <t>Zfp108</t>
  </si>
  <si>
    <t>Clcn5</t>
  </si>
  <si>
    <t>Prrx1</t>
  </si>
  <si>
    <t>Ndufaf4</t>
  </si>
  <si>
    <t>Ankrd10</t>
  </si>
  <si>
    <t>Asb7</t>
  </si>
  <si>
    <t>Chfr</t>
  </si>
  <si>
    <t>Skap2</t>
  </si>
  <si>
    <t>Stk38l</t>
  </si>
  <si>
    <t>Efcab9</t>
  </si>
  <si>
    <t>Fam135a</t>
  </si>
  <si>
    <t>Rspry1</t>
  </si>
  <si>
    <t>Rnf217</t>
  </si>
  <si>
    <t>Gm49201</t>
  </si>
  <si>
    <t>Senp7</t>
  </si>
  <si>
    <t>Med16</t>
  </si>
  <si>
    <t>Gm14648</t>
  </si>
  <si>
    <t>Ppan</t>
  </si>
  <si>
    <t>Pcmtd2</t>
  </si>
  <si>
    <t>Gm6877</t>
  </si>
  <si>
    <t>Zhx1</t>
  </si>
  <si>
    <t>Zfp37</t>
  </si>
  <si>
    <t>Gm20743</t>
  </si>
  <si>
    <t>Chordc1</t>
  </si>
  <si>
    <t>Nhp2</t>
  </si>
  <si>
    <t>Zfp128</t>
  </si>
  <si>
    <t>Trak2</t>
  </si>
  <si>
    <t>Zranb2</t>
  </si>
  <si>
    <t>Jup</t>
  </si>
  <si>
    <t>Dusp11</t>
  </si>
  <si>
    <t>Lpp</t>
  </si>
  <si>
    <t>Dr1</t>
  </si>
  <si>
    <t>Rbpj</t>
  </si>
  <si>
    <t>Pus3</t>
  </si>
  <si>
    <t>Pde1b</t>
  </si>
  <si>
    <t>Gm9761</t>
  </si>
  <si>
    <t>Ugp2</t>
  </si>
  <si>
    <t>Tia1</t>
  </si>
  <si>
    <t>Cyp2j9</t>
  </si>
  <si>
    <t>Nol12</t>
  </si>
  <si>
    <t>Rsph3a</t>
  </si>
  <si>
    <t>Cacng7</t>
  </si>
  <si>
    <t>Tfb2m</t>
  </si>
  <si>
    <t>Pnisr</t>
  </si>
  <si>
    <t>Tnfsf10</t>
  </si>
  <si>
    <t>Mfsd14b</t>
  </si>
  <si>
    <t>Yme1l1</t>
  </si>
  <si>
    <t>Fadd</t>
  </si>
  <si>
    <t>Txnip</t>
  </si>
  <si>
    <t>Usp12</t>
  </si>
  <si>
    <t>Zfp52</t>
  </si>
  <si>
    <t>Lactb2</t>
  </si>
  <si>
    <t>Gm47898</t>
  </si>
  <si>
    <t>Hdac8</t>
  </si>
  <si>
    <t>1810022K09Rik</t>
  </si>
  <si>
    <t>Dek</t>
  </si>
  <si>
    <t>4930503L19Rik</t>
  </si>
  <si>
    <t>Pitpnm1</t>
  </si>
  <si>
    <t>Gm6807</t>
  </si>
  <si>
    <t>Ppm1k</t>
  </si>
  <si>
    <t>Zfp617</t>
  </si>
  <si>
    <t>Herc3</t>
  </si>
  <si>
    <t>Ldlrap1</t>
  </si>
  <si>
    <t>Mrto4-ps1</t>
  </si>
  <si>
    <t>Cyp4f17</t>
  </si>
  <si>
    <t>Ythdf3</t>
  </si>
  <si>
    <t>Heca</t>
  </si>
  <si>
    <t>Thoc1</t>
  </si>
  <si>
    <t>Telo2</t>
  </si>
  <si>
    <t>Nsd2</t>
  </si>
  <si>
    <t>Ipmk</t>
  </si>
  <si>
    <t>Slc4a7</t>
  </si>
  <si>
    <t>Ifrd1</t>
  </si>
  <si>
    <t>Foxn2</t>
  </si>
  <si>
    <t>Tnnt3</t>
  </si>
  <si>
    <t>Ccdc85c</t>
  </si>
  <si>
    <t>Sgpp1</t>
  </si>
  <si>
    <t>Gnpnat1</t>
  </si>
  <si>
    <t>Epha7</t>
  </si>
  <si>
    <t>Gm43379</t>
  </si>
  <si>
    <t>Arl5a</t>
  </si>
  <si>
    <t>Ripk1</t>
  </si>
  <si>
    <t>Txnl1</t>
  </si>
  <si>
    <t>Scai</t>
  </si>
  <si>
    <t>Fundc2</t>
  </si>
  <si>
    <t>Itgb1</t>
  </si>
  <si>
    <t>Cul4b</t>
  </si>
  <si>
    <t>Vwa1</t>
  </si>
  <si>
    <t>Hic2</t>
  </si>
  <si>
    <t>Aida</t>
  </si>
  <si>
    <t>Gm14443</t>
  </si>
  <si>
    <t>Pitpnc1</t>
  </si>
  <si>
    <t>Gm37090</t>
  </si>
  <si>
    <t>Trmu</t>
  </si>
  <si>
    <t>Gls</t>
  </si>
  <si>
    <t>Cyp2j6</t>
  </si>
  <si>
    <t>Asb4</t>
  </si>
  <si>
    <t>Dennd6a</t>
  </si>
  <si>
    <t>Ldah</t>
  </si>
  <si>
    <t>Naa30</t>
  </si>
  <si>
    <t>Opcml</t>
  </si>
  <si>
    <t>Trmt112-ps2</t>
  </si>
  <si>
    <t>Lefty1</t>
  </si>
  <si>
    <t>Lrrc49</t>
  </si>
  <si>
    <t>Prdm8</t>
  </si>
  <si>
    <t>Synj2bp</t>
  </si>
  <si>
    <t>4931413K12Rik</t>
  </si>
  <si>
    <t>Lipt1</t>
  </si>
  <si>
    <t>4833413G10Rik</t>
  </si>
  <si>
    <t>Prpf40a</t>
  </si>
  <si>
    <t>Gm15675</t>
  </si>
  <si>
    <t>Srsf1</t>
  </si>
  <si>
    <t>Borcs8</t>
  </si>
  <si>
    <t>Srp54c</t>
  </si>
  <si>
    <t>Zxdb</t>
  </si>
  <si>
    <t>Sirt7</t>
  </si>
  <si>
    <t>Asah1</t>
  </si>
  <si>
    <t>Csgalnact2</t>
  </si>
  <si>
    <t>Nadsyn1</t>
  </si>
  <si>
    <t>Gnai3</t>
  </si>
  <si>
    <t>Scarf1</t>
  </si>
  <si>
    <t>Snn</t>
  </si>
  <si>
    <t>Hmbox1</t>
  </si>
  <si>
    <t>Gm10327</t>
  </si>
  <si>
    <t>Ttc12</t>
  </si>
  <si>
    <t>Zdhhc21</t>
  </si>
  <si>
    <t>Zfp24</t>
  </si>
  <si>
    <t>Fam210a</t>
  </si>
  <si>
    <t>Arhgap44</t>
  </si>
  <si>
    <t>Igip</t>
  </si>
  <si>
    <t>Lgr4</t>
  </si>
  <si>
    <t>Zfp934</t>
  </si>
  <si>
    <t>Ubxn7</t>
  </si>
  <si>
    <t>Nectin2</t>
  </si>
  <si>
    <t>Wdr37</t>
  </si>
  <si>
    <t>Pdik1l</t>
  </si>
  <si>
    <t>Pkd2</t>
  </si>
  <si>
    <t>Fchsd1</t>
  </si>
  <si>
    <t>Arf3</t>
  </si>
  <si>
    <t>Jmy</t>
  </si>
  <si>
    <t>Alg6</t>
  </si>
  <si>
    <t>Pkia</t>
  </si>
  <si>
    <t>9330151L19Rik</t>
  </si>
  <si>
    <t>Inca1</t>
  </si>
  <si>
    <t>Rbm4</t>
  </si>
  <si>
    <t>Bbs12</t>
  </si>
  <si>
    <t>Igfbp4</t>
  </si>
  <si>
    <t>Zfp874a</t>
  </si>
  <si>
    <t>Zfp704</t>
  </si>
  <si>
    <t>Rhoc</t>
  </si>
  <si>
    <t>Cops2</t>
  </si>
  <si>
    <t>Cdc37l1</t>
  </si>
  <si>
    <t>Nelfe</t>
  </si>
  <si>
    <t>Gm47320</t>
  </si>
  <si>
    <t>Arsb</t>
  </si>
  <si>
    <t>Ubb</t>
  </si>
  <si>
    <t>Gm10130</t>
  </si>
  <si>
    <t>Rfxank</t>
  </si>
  <si>
    <t>Cnot7</t>
  </si>
  <si>
    <t>Selenot</t>
  </si>
  <si>
    <t>Agbl3</t>
  </si>
  <si>
    <t>Ankrd37</t>
  </si>
  <si>
    <t>Glt28d2</t>
  </si>
  <si>
    <t>Nadk</t>
  </si>
  <si>
    <t>Epc1</t>
  </si>
  <si>
    <t>Gm12416</t>
  </si>
  <si>
    <t>Zfp81</t>
  </si>
  <si>
    <t>Rnf24</t>
  </si>
  <si>
    <t>Serf1</t>
  </si>
  <si>
    <t>Sin3b</t>
  </si>
  <si>
    <t>Sema3f</t>
  </si>
  <si>
    <t>Zkscan3</t>
  </si>
  <si>
    <t>Tpgs1</t>
  </si>
  <si>
    <t>Sos2</t>
  </si>
  <si>
    <t>Tug1</t>
  </si>
  <si>
    <t>Usp1</t>
  </si>
  <si>
    <t>Ldha-ps2</t>
  </si>
  <si>
    <t>Tubg2</t>
  </si>
  <si>
    <t>Cbfb</t>
  </si>
  <si>
    <t>Cwc25</t>
  </si>
  <si>
    <t>Bmi1</t>
  </si>
  <si>
    <t>Gm49396</t>
  </si>
  <si>
    <t>Cacul1</t>
  </si>
  <si>
    <t>Psmd4</t>
  </si>
  <si>
    <t>Gclm</t>
  </si>
  <si>
    <t>Ttll1</t>
  </si>
  <si>
    <t>Mapre1</t>
  </si>
  <si>
    <t>4931414P19Rik</t>
  </si>
  <si>
    <t>Rfwd3</t>
  </si>
  <si>
    <t>Eef1akmt4</t>
  </si>
  <si>
    <t>Porcn</t>
  </si>
  <si>
    <t>Zfp664</t>
  </si>
  <si>
    <t>Gm10390</t>
  </si>
  <si>
    <t>B230311B06Rik</t>
  </si>
  <si>
    <t>Slc35g1</t>
  </si>
  <si>
    <t>Bcorl1</t>
  </si>
  <si>
    <t>Fundc1</t>
  </si>
  <si>
    <t>2610021A01Rik</t>
  </si>
  <si>
    <t>Erp44</t>
  </si>
  <si>
    <t>Galns</t>
  </si>
  <si>
    <t>Tmem260</t>
  </si>
  <si>
    <t>Pwwp2a</t>
  </si>
  <si>
    <t>Mns1</t>
  </si>
  <si>
    <t>Acbd5</t>
  </si>
  <si>
    <t>Aimp2</t>
  </si>
  <si>
    <t>9330104G04Rik</t>
  </si>
  <si>
    <t>Tbcb</t>
  </si>
  <si>
    <t>Zfp326</t>
  </si>
  <si>
    <t>Fam172a</t>
  </si>
  <si>
    <t>Zfp367</t>
  </si>
  <si>
    <t>Ccnl1</t>
  </si>
  <si>
    <t>Myf5</t>
  </si>
  <si>
    <t>BC017158</t>
  </si>
  <si>
    <t>Pnrc2</t>
  </si>
  <si>
    <t>Aebp2</t>
  </si>
  <si>
    <t>Znhit2</t>
  </si>
  <si>
    <t>Pum2</t>
  </si>
  <si>
    <t>Tmx4</t>
  </si>
  <si>
    <t>Phtf2</t>
  </si>
  <si>
    <t>Stau2</t>
  </si>
  <si>
    <t>Trmt11</t>
  </si>
  <si>
    <t>Luc7l2</t>
  </si>
  <si>
    <t>Nudcd2</t>
  </si>
  <si>
    <t>Zfp72</t>
  </si>
  <si>
    <t>Abhd14b</t>
  </si>
  <si>
    <t>Tmem167b</t>
  </si>
  <si>
    <t>Gm6136</t>
  </si>
  <si>
    <t>Zbtb25</t>
  </si>
  <si>
    <t>Taf2</t>
  </si>
  <si>
    <t>Pon2</t>
  </si>
  <si>
    <t>Tmem64</t>
  </si>
  <si>
    <t>G3bp2</t>
  </si>
  <si>
    <t>Tbcc</t>
  </si>
  <si>
    <t>Cyb5rl</t>
  </si>
  <si>
    <t>Mef2c</t>
  </si>
  <si>
    <t>Mbnl1</t>
  </si>
  <si>
    <t>Sppl2a</t>
  </si>
  <si>
    <t>Cfap36</t>
  </si>
  <si>
    <t>Tmem161b</t>
  </si>
  <si>
    <t>Pygo1</t>
  </si>
  <si>
    <t>Shroom1</t>
  </si>
  <si>
    <t>Map11</t>
  </si>
  <si>
    <t>Cul5</t>
  </si>
  <si>
    <t>Actr2</t>
  </si>
  <si>
    <t>Angel1</t>
  </si>
  <si>
    <t>Azin1</t>
  </si>
  <si>
    <t>Rassf8</t>
  </si>
  <si>
    <t>Sat1</t>
  </si>
  <si>
    <t>Rad21</t>
  </si>
  <si>
    <t>Esco1</t>
  </si>
  <si>
    <t>Pnck</t>
  </si>
  <si>
    <t>Mindy3</t>
  </si>
  <si>
    <t>Chpt1</t>
  </si>
  <si>
    <t>Gm17491</t>
  </si>
  <si>
    <t>Primpol</t>
  </si>
  <si>
    <t>Tmem30a</t>
  </si>
  <si>
    <t>Nkapd1</t>
  </si>
  <si>
    <t>Btbd1</t>
  </si>
  <si>
    <t>Orc5</t>
  </si>
  <si>
    <t>Rnf31</t>
  </si>
  <si>
    <t>Mettl26</t>
  </si>
  <si>
    <t>Eif2s1</t>
  </si>
  <si>
    <t>Vps51</t>
  </si>
  <si>
    <t>Eps8</t>
  </si>
  <si>
    <t>Socs4</t>
  </si>
  <si>
    <t>Psma4</t>
  </si>
  <si>
    <t>Vps35l</t>
  </si>
  <si>
    <t>Abi1</t>
  </si>
  <si>
    <t>Plekha3</t>
  </si>
  <si>
    <t>Cenpc1</t>
  </si>
  <si>
    <t>Gm9392</t>
  </si>
  <si>
    <t>Serinc1</t>
  </si>
  <si>
    <t>Mtmr2</t>
  </si>
  <si>
    <t>Coil</t>
  </si>
  <si>
    <t>Zbtb11</t>
  </si>
  <si>
    <t>Zfp598</t>
  </si>
  <si>
    <t>Gnao1</t>
  </si>
  <si>
    <t>Mea1</t>
  </si>
  <si>
    <t>9130023H24Rik</t>
  </si>
  <si>
    <t>Smarca4</t>
  </si>
  <si>
    <t>Taf6l</t>
  </si>
  <si>
    <t>Zbed3</t>
  </si>
  <si>
    <t>Slc25a46</t>
  </si>
  <si>
    <t>Tbp</t>
  </si>
  <si>
    <t>Srsf3</t>
  </si>
  <si>
    <t>Spata5l1</t>
  </si>
  <si>
    <t>Rsrp1</t>
  </si>
  <si>
    <t>Mmut</t>
  </si>
  <si>
    <t>Nudcd1</t>
  </si>
  <si>
    <t>Prps1l3</t>
  </si>
  <si>
    <t>Srek1</t>
  </si>
  <si>
    <t>AC132307.3</t>
  </si>
  <si>
    <t>Pnpla8</t>
  </si>
  <si>
    <t>Mbtps2</t>
  </si>
  <si>
    <t>Abca7</t>
  </si>
  <si>
    <t>Yif1a</t>
  </si>
  <si>
    <t>Tmed10-ps</t>
  </si>
  <si>
    <t>Gm10093</t>
  </si>
  <si>
    <t>Mthfd2l</t>
  </si>
  <si>
    <t>Tmem123</t>
  </si>
  <si>
    <t>Nup205</t>
  </si>
  <si>
    <t>Zfand6</t>
  </si>
  <si>
    <t>Ppp4r2</t>
  </si>
  <si>
    <t>Abce1</t>
  </si>
  <si>
    <t>Atl1</t>
  </si>
  <si>
    <t>1700088E04Rik</t>
  </si>
  <si>
    <t>Catsper2</t>
  </si>
  <si>
    <t>Ahcyl1</t>
  </si>
  <si>
    <t>Mier2</t>
  </si>
  <si>
    <t>Caprin1</t>
  </si>
  <si>
    <t>Lin37</t>
  </si>
  <si>
    <t>Myh14</t>
  </si>
  <si>
    <t>Fbxl14</t>
  </si>
  <si>
    <t>Cmpk1</t>
  </si>
  <si>
    <t>Slit1</t>
  </si>
  <si>
    <t>Rap2a</t>
  </si>
  <si>
    <t>Gm17501</t>
  </si>
  <si>
    <t>Tsga10</t>
  </si>
  <si>
    <t>Gstm2-ps1</t>
  </si>
  <si>
    <t>Vamp4</t>
  </si>
  <si>
    <t>Klhdc1</t>
  </si>
  <si>
    <t>Zfp667</t>
  </si>
  <si>
    <t>Btbd3</t>
  </si>
  <si>
    <t>Ola1</t>
  </si>
  <si>
    <t>Cdk13</t>
  </si>
  <si>
    <t>Syap1</t>
  </si>
  <si>
    <t>Fbxl3</t>
  </si>
  <si>
    <t>Gstt1</t>
  </si>
  <si>
    <t>Snx6</t>
  </si>
  <si>
    <t>Sf3b3</t>
  </si>
  <si>
    <t>Eif2ak2</t>
  </si>
  <si>
    <t>St3gal6</t>
  </si>
  <si>
    <t>Ggnbp1</t>
  </si>
  <si>
    <t>Jrkl</t>
  </si>
  <si>
    <t>Tmco3</t>
  </si>
  <si>
    <t>Eif6</t>
  </si>
  <si>
    <t>C1s1</t>
  </si>
  <si>
    <t>Hoxc4</t>
  </si>
  <si>
    <t>Rsl1d1</t>
  </si>
  <si>
    <t>Rpl28</t>
  </si>
  <si>
    <t>Trim8</t>
  </si>
  <si>
    <t>Dnm1l</t>
  </si>
  <si>
    <t>Bbs5</t>
  </si>
  <si>
    <t>Zc3h14</t>
  </si>
  <si>
    <t>Gng12</t>
  </si>
  <si>
    <t>Smc6</t>
  </si>
  <si>
    <t>Tm9sf3</t>
  </si>
  <si>
    <t>Zfp709</t>
  </si>
  <si>
    <t>Slc39a11</t>
  </si>
  <si>
    <t>Hist1h1c</t>
  </si>
  <si>
    <t>Mif</t>
  </si>
  <si>
    <t>Slc25a40</t>
  </si>
  <si>
    <t>Nlrx1</t>
  </si>
  <si>
    <t>Dnajc25</t>
  </si>
  <si>
    <t>Nme7</t>
  </si>
  <si>
    <t>Tank</t>
  </si>
  <si>
    <t>Serinc2</t>
  </si>
  <si>
    <t>Casp12</t>
  </si>
  <si>
    <t>Gas6</t>
  </si>
  <si>
    <t>Lrp10</t>
  </si>
  <si>
    <t>Haus7</t>
  </si>
  <si>
    <t>Apoo</t>
  </si>
  <si>
    <t>Ptp4a2</t>
  </si>
  <si>
    <t>Cab39l</t>
  </si>
  <si>
    <t>Ss18</t>
  </si>
  <si>
    <t>Ssc4d</t>
  </si>
  <si>
    <t>Pros1</t>
  </si>
  <si>
    <t>Lsm10</t>
  </si>
  <si>
    <t>Utp18</t>
  </si>
  <si>
    <t>Slc26a6</t>
  </si>
  <si>
    <t>Sav1</t>
  </si>
  <si>
    <t>Tmem182</t>
  </si>
  <si>
    <t>Svip</t>
  </si>
  <si>
    <t>Capza2</t>
  </si>
  <si>
    <t>Lgalsl</t>
  </si>
  <si>
    <t>Zfp961</t>
  </si>
  <si>
    <t>Pop7</t>
  </si>
  <si>
    <t>Ywhab</t>
  </si>
  <si>
    <t>Eif3e</t>
  </si>
  <si>
    <t>Cnot2</t>
  </si>
  <si>
    <t>Pcgf5</t>
  </si>
  <si>
    <t>Ccni</t>
  </si>
  <si>
    <t>Prxl2c</t>
  </si>
  <si>
    <t>Prmt1</t>
  </si>
  <si>
    <t>Gsn</t>
  </si>
  <si>
    <t>Rfk</t>
  </si>
  <si>
    <t>Git1</t>
  </si>
  <si>
    <t>Fgfr1op</t>
  </si>
  <si>
    <t>Rnf111</t>
  </si>
  <si>
    <t>Nckap1</t>
  </si>
  <si>
    <t>4933431K14Rik</t>
  </si>
  <si>
    <t>Alg10b</t>
  </si>
  <si>
    <t>Ggps1</t>
  </si>
  <si>
    <t>Eif5</t>
  </si>
  <si>
    <t>Vps35</t>
  </si>
  <si>
    <t>Stx7</t>
  </si>
  <si>
    <t>Ppp1r2</t>
  </si>
  <si>
    <t>Dhx36</t>
  </si>
  <si>
    <t>Gmps</t>
  </si>
  <si>
    <t>Dpm2</t>
  </si>
  <si>
    <t>Ankrd39</t>
  </si>
  <si>
    <t>Rcor3</t>
  </si>
  <si>
    <t>Actr3</t>
  </si>
  <si>
    <t>Cyb5r4</t>
  </si>
  <si>
    <t>Uchl5</t>
  </si>
  <si>
    <t>Frmd4b</t>
  </si>
  <si>
    <t>Pigg</t>
  </si>
  <si>
    <t>Magi2</t>
  </si>
  <si>
    <t>Acot9</t>
  </si>
  <si>
    <t>Spice1</t>
  </si>
  <si>
    <t>Gm32687</t>
  </si>
  <si>
    <t>Jmjd8</t>
  </si>
  <si>
    <t>Ttc9c</t>
  </si>
  <si>
    <t>Rmi1</t>
  </si>
  <si>
    <t>Nfkbib</t>
  </si>
  <si>
    <t>Kdelc1</t>
  </si>
  <si>
    <t>Bivm</t>
  </si>
  <si>
    <t>Pygm</t>
  </si>
  <si>
    <t>Tspyl2</t>
  </si>
  <si>
    <t>Ap3m1</t>
  </si>
  <si>
    <t>Cldnd1</t>
  </si>
  <si>
    <t>Zscan22</t>
  </si>
  <si>
    <t>Ddx5</t>
  </si>
  <si>
    <t>Hnrnph2</t>
  </si>
  <si>
    <t>Timm9</t>
  </si>
  <si>
    <t>Fam45a</t>
  </si>
  <si>
    <t>Creb3</t>
  </si>
  <si>
    <t>Eepd1</t>
  </si>
  <si>
    <t>Ak2</t>
  </si>
  <si>
    <t>Calr3</t>
  </si>
  <si>
    <t>Ppp6c</t>
  </si>
  <si>
    <t>Bcl2l2</t>
  </si>
  <si>
    <t>Aftph</t>
  </si>
  <si>
    <t>Tgoln1</t>
  </si>
  <si>
    <t>Mtf2</t>
  </si>
  <si>
    <t>Tmem39b</t>
  </si>
  <si>
    <t>Yae1d1</t>
  </si>
  <si>
    <t>Ctnnbl1</t>
  </si>
  <si>
    <t>Smarca5</t>
  </si>
  <si>
    <t>Tmem165</t>
  </si>
  <si>
    <t>Casd1</t>
  </si>
  <si>
    <t>Fgfr1op2</t>
  </si>
  <si>
    <t>Abhd17c</t>
  </si>
  <si>
    <t>Eif1a</t>
  </si>
  <si>
    <t>Oscp1</t>
  </si>
  <si>
    <t>Cdyl</t>
  </si>
  <si>
    <t>Nampt</t>
  </si>
  <si>
    <t>Ube2q2</t>
  </si>
  <si>
    <t>Rufy3</t>
  </si>
  <si>
    <t>Zfand1</t>
  </si>
  <si>
    <t>Helq</t>
  </si>
  <si>
    <t>Uri1</t>
  </si>
  <si>
    <t>Gm4204</t>
  </si>
  <si>
    <t>Efr3a</t>
  </si>
  <si>
    <t>Agfg1</t>
  </si>
  <si>
    <t>Mfap1a</t>
  </si>
  <si>
    <t>Gm13135</t>
  </si>
  <si>
    <t>Arl1</t>
  </si>
  <si>
    <t>Apbb1</t>
  </si>
  <si>
    <t>Rbm4b</t>
  </si>
  <si>
    <t>Sun2</t>
  </si>
  <si>
    <t>Bcas3</t>
  </si>
  <si>
    <t>Trip4</t>
  </si>
  <si>
    <t>Zfp131</t>
  </si>
  <si>
    <t>Scfd1</t>
  </si>
  <si>
    <t>Mydgf</t>
  </si>
  <si>
    <t>C2cd5</t>
  </si>
  <si>
    <t>Ipo7</t>
  </si>
  <si>
    <t>Nt5dc1</t>
  </si>
  <si>
    <t>Gpbp1</t>
  </si>
  <si>
    <t>Micu2</t>
  </si>
  <si>
    <t>Tmem41b</t>
  </si>
  <si>
    <t>Pts</t>
  </si>
  <si>
    <t>Impact</t>
  </si>
  <si>
    <t>Dnajb6</t>
  </si>
  <si>
    <t>Cdk2</t>
  </si>
  <si>
    <t>Fbxo11</t>
  </si>
  <si>
    <t>Rhno1</t>
  </si>
  <si>
    <t>Srcap</t>
  </si>
  <si>
    <t>Spg21</t>
  </si>
  <si>
    <t>Gm17484</t>
  </si>
  <si>
    <t>Tram1</t>
  </si>
  <si>
    <t>Zfp521</t>
  </si>
  <si>
    <t>Zfp553</t>
  </si>
  <si>
    <t>Armc1</t>
  </si>
  <si>
    <t>Ric8b</t>
  </si>
  <si>
    <t>Sgf29</t>
  </si>
  <si>
    <t>Mapk1ip1l</t>
  </si>
  <si>
    <t>Gm12263</t>
  </si>
  <si>
    <t>Hrasls</t>
  </si>
  <si>
    <t>Acta1</t>
  </si>
  <si>
    <t>B3glct</t>
  </si>
  <si>
    <t>Ankrd49</t>
  </si>
  <si>
    <t>Eef2</t>
  </si>
  <si>
    <t>Them6</t>
  </si>
  <si>
    <t>Mterf3</t>
  </si>
  <si>
    <t>Mpst</t>
  </si>
  <si>
    <t>Exosc8</t>
  </si>
  <si>
    <t>Gm43597</t>
  </si>
  <si>
    <t>Phf21a</t>
  </si>
  <si>
    <t>Shf</t>
  </si>
  <si>
    <t>Cyren</t>
  </si>
  <si>
    <t>Kremen1</t>
  </si>
  <si>
    <t>Dnajc28</t>
  </si>
  <si>
    <t>Ccdc130</t>
  </si>
  <si>
    <t>4930458D05Rik</t>
  </si>
  <si>
    <t>Gm49338</t>
  </si>
  <si>
    <t>Exosc1</t>
  </si>
  <si>
    <t>Sri</t>
  </si>
  <si>
    <t>Brix1</t>
  </si>
  <si>
    <t>Zfp467</t>
  </si>
  <si>
    <t>Gm13091</t>
  </si>
  <si>
    <t>Por</t>
  </si>
  <si>
    <t>Tial1</t>
  </si>
  <si>
    <t>Pbdc1</t>
  </si>
  <si>
    <t>Gon7</t>
  </si>
  <si>
    <t>Csde1</t>
  </si>
  <si>
    <t>Ppm1b</t>
  </si>
  <si>
    <t>Trim54</t>
  </si>
  <si>
    <t>Rbbp9</t>
  </si>
  <si>
    <t>Spty2d1</t>
  </si>
  <si>
    <t>Rabggtb</t>
  </si>
  <si>
    <t>Srsf6</t>
  </si>
  <si>
    <t>Anxa4</t>
  </si>
  <si>
    <t>Rab22a</t>
  </si>
  <si>
    <t>Sra1</t>
  </si>
  <si>
    <t>Med1</t>
  </si>
  <si>
    <t>Glt8d1</t>
  </si>
  <si>
    <t>Mars2</t>
  </si>
  <si>
    <t>Gopc</t>
  </si>
  <si>
    <t>Armc5</t>
  </si>
  <si>
    <t>Aldoa</t>
  </si>
  <si>
    <t>Btf3l4</t>
  </si>
  <si>
    <t>Trmt5</t>
  </si>
  <si>
    <t>Srsf11</t>
  </si>
  <si>
    <t>Phf10</t>
  </si>
  <si>
    <t>Saxo2</t>
  </si>
  <si>
    <t>Fpgt</t>
  </si>
  <si>
    <t>Capn1</t>
  </si>
  <si>
    <t>Arl14ep</t>
  </si>
  <si>
    <t>Frg2f1</t>
  </si>
  <si>
    <t>Mrpl32</t>
  </si>
  <si>
    <t>Tmem183a</t>
  </si>
  <si>
    <t>Gm10131</t>
  </si>
  <si>
    <t>Rnf13</t>
  </si>
  <si>
    <t>Mllt3</t>
  </si>
  <si>
    <t>Scamp1</t>
  </si>
  <si>
    <t>Rnase4</t>
  </si>
  <si>
    <t>Dph6</t>
  </si>
  <si>
    <t>Abcb1b</t>
  </si>
  <si>
    <t>Dctn3</t>
  </si>
  <si>
    <t>Mpnd</t>
  </si>
  <si>
    <t>Nudt4</t>
  </si>
  <si>
    <t>Ppp2r5a</t>
  </si>
  <si>
    <t>AI597479</t>
  </si>
  <si>
    <t>Rnf170</t>
  </si>
  <si>
    <t>Ubxn4</t>
  </si>
  <si>
    <t>Etf1</t>
  </si>
  <si>
    <t>Zcchc9</t>
  </si>
  <si>
    <t>Ube2n</t>
  </si>
  <si>
    <t>Rap1gds1</t>
  </si>
  <si>
    <t>Rilpl1</t>
  </si>
  <si>
    <t>Hspb8</t>
  </si>
  <si>
    <t>Cdk8</t>
  </si>
  <si>
    <t>Asb16</t>
  </si>
  <si>
    <t>Rab18</t>
  </si>
  <si>
    <t>Ccl25</t>
  </si>
  <si>
    <t>Psmc4</t>
  </si>
  <si>
    <t>Ttc19</t>
  </si>
  <si>
    <t>Yipf3</t>
  </si>
  <si>
    <t>Cep120</t>
  </si>
  <si>
    <t>Tpd52</t>
  </si>
  <si>
    <t>Hemk1</t>
  </si>
  <si>
    <t>Hnrnpd</t>
  </si>
  <si>
    <t>Dlat</t>
  </si>
  <si>
    <t>Asf1a</t>
  </si>
  <si>
    <t>Tapt1</t>
  </si>
  <si>
    <t>Akip1</t>
  </si>
  <si>
    <t>Bsg</t>
  </si>
  <si>
    <t>Gpx7</t>
  </si>
  <si>
    <t>Erlec1</t>
  </si>
  <si>
    <t>1700025G04Rik</t>
  </si>
  <si>
    <t>Rnf215</t>
  </si>
  <si>
    <t>Ubqln1</t>
  </si>
  <si>
    <t>Vdac3-ps1</t>
  </si>
  <si>
    <t>Oxsr1</t>
  </si>
  <si>
    <t>Mpp6</t>
  </si>
  <si>
    <t>Eny2</t>
  </si>
  <si>
    <t>Abhd12</t>
  </si>
  <si>
    <t>Brox</t>
  </si>
  <si>
    <t>Gpbp1l1</t>
  </si>
  <si>
    <t>Mfsd8</t>
  </si>
  <si>
    <t>Dnajc14</t>
  </si>
  <si>
    <t>Golga7</t>
  </si>
  <si>
    <t>9530026P05Rik</t>
  </si>
  <si>
    <t>Csnk1a1</t>
  </si>
  <si>
    <t>Copz2</t>
  </si>
  <si>
    <t>Dynlt3</t>
  </si>
  <si>
    <t>Canx</t>
  </si>
  <si>
    <t>Ap2a2</t>
  </si>
  <si>
    <t>Thap6</t>
  </si>
  <si>
    <t>Snrnp48</t>
  </si>
  <si>
    <t>Asna1</t>
  </si>
  <si>
    <t>Eif4a2</t>
  </si>
  <si>
    <t>Pcca</t>
  </si>
  <si>
    <t>Eno3</t>
  </si>
  <si>
    <t>Ftl1</t>
  </si>
  <si>
    <t>Pofut1</t>
  </si>
  <si>
    <t>Otud6b</t>
  </si>
  <si>
    <t>BC005537</t>
  </si>
  <si>
    <t>Gdi2</t>
  </si>
  <si>
    <t>Fkbp14</t>
  </si>
  <si>
    <t>Emc8</t>
  </si>
  <si>
    <t>Mxi1</t>
  </si>
  <si>
    <t>Sugp1</t>
  </si>
  <si>
    <t>Usp3</t>
  </si>
  <si>
    <t>Inpp5k</t>
  </si>
  <si>
    <t>Senp6</t>
  </si>
  <si>
    <t>Hrc</t>
  </si>
  <si>
    <t>Paip2b</t>
  </si>
  <si>
    <t>Vars</t>
  </si>
  <si>
    <t>Anp32e</t>
  </si>
  <si>
    <t>Vps4b</t>
  </si>
  <si>
    <t>Pelp1</t>
  </si>
  <si>
    <t>Vps16</t>
  </si>
  <si>
    <t>Bnip2</t>
  </si>
  <si>
    <t>Trappc13</t>
  </si>
  <si>
    <t>Babam1</t>
  </si>
  <si>
    <t>Hnrnpu</t>
  </si>
  <si>
    <t>Tomm70a</t>
  </si>
  <si>
    <t>Sgcb</t>
  </si>
  <si>
    <t>Pkm</t>
  </si>
  <si>
    <t>Arhgap12</t>
  </si>
  <si>
    <t>Med10</t>
  </si>
  <si>
    <t>Scp2-ps2</t>
  </si>
  <si>
    <t>Polr2b</t>
  </si>
  <si>
    <t>Sgca</t>
  </si>
  <si>
    <t>Cep95</t>
  </si>
  <si>
    <t>Sumf2</t>
  </si>
  <si>
    <t>Zfp68</t>
  </si>
  <si>
    <t>Fuca1</t>
  </si>
  <si>
    <t>Lats1</t>
  </si>
  <si>
    <t>Cpsf2</t>
  </si>
  <si>
    <t>Dnaja2</t>
  </si>
  <si>
    <t>Zfp1</t>
  </si>
  <si>
    <t>Sh3glb1</t>
  </si>
  <si>
    <t>Abcg2</t>
  </si>
  <si>
    <t>Fbxo8</t>
  </si>
  <si>
    <t>Ddx28</t>
  </si>
  <si>
    <t>Tbrg1</t>
  </si>
  <si>
    <t>Ublcp1</t>
  </si>
  <si>
    <t>Plaa</t>
  </si>
  <si>
    <t>Rtn3</t>
  </si>
  <si>
    <t>Mbd2</t>
  </si>
  <si>
    <t>Gpr108</t>
  </si>
  <si>
    <t>Kptn</t>
  </si>
  <si>
    <t>Eif4g2</t>
  </si>
  <si>
    <t>Mllt11</t>
  </si>
  <si>
    <t>Prss23</t>
  </si>
  <si>
    <t>E2f6</t>
  </si>
  <si>
    <t>Tmed2</t>
  </si>
  <si>
    <t>Thumpd3</t>
  </si>
  <si>
    <t>Clcc1</t>
  </si>
  <si>
    <t>Spop</t>
  </si>
  <si>
    <t>Tysnd1</t>
  </si>
  <si>
    <t>Tmub1</t>
  </si>
  <si>
    <t>Tfb1m</t>
  </si>
  <si>
    <t>Wdr36</t>
  </si>
  <si>
    <t>Foxred1</t>
  </si>
  <si>
    <t>Dnajc10</t>
  </si>
  <si>
    <t>Nfyb</t>
  </si>
  <si>
    <t>Pes1</t>
  </si>
  <si>
    <t>Akr1e1</t>
  </si>
  <si>
    <t>Rit1</t>
  </si>
  <si>
    <t>Des</t>
  </si>
  <si>
    <t>Map1lc3b</t>
  </si>
  <si>
    <t>Rab28</t>
  </si>
  <si>
    <t>Stk19</t>
  </si>
  <si>
    <t>Gnb1</t>
  </si>
  <si>
    <t>Pgrmc2</t>
  </si>
  <si>
    <t>Armc10</t>
  </si>
  <si>
    <t>Babam2</t>
  </si>
  <si>
    <t>Azi2</t>
  </si>
  <si>
    <t>Eif1ax</t>
  </si>
  <si>
    <t>Uhrf2</t>
  </si>
  <si>
    <t>Nif3l1</t>
  </si>
  <si>
    <t>Sec13</t>
  </si>
  <si>
    <t>Lamtor1</t>
  </si>
  <si>
    <t>Rint1</t>
  </si>
  <si>
    <t>Rad23b</t>
  </si>
  <si>
    <t>Derl1</t>
  </si>
  <si>
    <t>Grsf1</t>
  </si>
  <si>
    <t>Psmd12</t>
  </si>
  <si>
    <t>Tor1aip2</t>
  </si>
  <si>
    <t>2510039O18Rik</t>
  </si>
  <si>
    <t>Fam49b</t>
  </si>
  <si>
    <t>Fbxo9</t>
  </si>
  <si>
    <t>1810030O07Rik</t>
  </si>
  <si>
    <t>Plpp5</t>
  </si>
  <si>
    <t>Ing3</t>
  </si>
  <si>
    <t>Hspd1</t>
  </si>
  <si>
    <t>Snrpb</t>
  </si>
  <si>
    <t>Abcf1</t>
  </si>
  <si>
    <t>Dctn4</t>
  </si>
  <si>
    <t>Rnf139</t>
  </si>
  <si>
    <t>Rpap2</t>
  </si>
  <si>
    <t>Eipr1</t>
  </si>
  <si>
    <t>Ddx24</t>
  </si>
  <si>
    <t>Gga1</t>
  </si>
  <si>
    <t>Shisa4</t>
  </si>
  <si>
    <t>Ghitm</t>
  </si>
  <si>
    <t>Ist1</t>
  </si>
  <si>
    <t>Ash2l</t>
  </si>
  <si>
    <t>Hdgfl2</t>
  </si>
  <si>
    <t>Arl8b</t>
  </si>
  <si>
    <t>Cop1</t>
  </si>
  <si>
    <t>Cstf1</t>
  </si>
  <si>
    <t>Rbm18</t>
  </si>
  <si>
    <t>Ccng2</t>
  </si>
  <si>
    <t>Zfp330</t>
  </si>
  <si>
    <t>Snapin</t>
  </si>
  <si>
    <t>Nit1</t>
  </si>
  <si>
    <t>Bsdc1</t>
  </si>
  <si>
    <t>Oma1</t>
  </si>
  <si>
    <t>Eif2b5</t>
  </si>
  <si>
    <t>Ccdc127</t>
  </si>
  <si>
    <t>Ppm1a</t>
  </si>
  <si>
    <t>Vps36</t>
  </si>
  <si>
    <t>Tax1bp1</t>
  </si>
  <si>
    <t>Brms1l</t>
  </si>
  <si>
    <t>Eif3d</t>
  </si>
  <si>
    <t>Napa</t>
  </si>
  <si>
    <t>Xpc</t>
  </si>
  <si>
    <t>Rpp14</t>
  </si>
  <si>
    <t>Lsm14b</t>
  </si>
  <si>
    <t>Stambp</t>
  </si>
  <si>
    <t>Pdha1</t>
  </si>
  <si>
    <t>Cobl</t>
  </si>
  <si>
    <t>Csnk2a1</t>
  </si>
  <si>
    <t>Fuca2</t>
  </si>
  <si>
    <t>Hnrnpdl</t>
  </si>
  <si>
    <t>Fxr2</t>
  </si>
  <si>
    <t>L2hgdh</t>
  </si>
  <si>
    <t>Mettl21a</t>
  </si>
  <si>
    <t>Rnf146</t>
  </si>
  <si>
    <t>Mff</t>
  </si>
  <si>
    <t>Wipi2</t>
  </si>
  <si>
    <t>Elp2</t>
  </si>
  <si>
    <t>Sar1a</t>
  </si>
  <si>
    <t>P4hb</t>
  </si>
  <si>
    <t>AC122252.2</t>
  </si>
  <si>
    <t>Tecta</t>
  </si>
  <si>
    <t>Gm21887</t>
  </si>
  <si>
    <t>Egr1</t>
  </si>
  <si>
    <t>Rn7sk</t>
  </si>
  <si>
    <t>Cntn2</t>
  </si>
  <si>
    <t>Gm37376</t>
  </si>
  <si>
    <t>Hist1h1e</t>
  </si>
  <si>
    <t>Bambi-ps1</t>
  </si>
  <si>
    <t>Gm9108</t>
  </si>
  <si>
    <t>Gm42892</t>
  </si>
  <si>
    <t>Srp54a</t>
  </si>
  <si>
    <t>Gm13493</t>
  </si>
  <si>
    <t>Ttc30a1</t>
  </si>
  <si>
    <t>Gm48583</t>
  </si>
  <si>
    <t>Got2-ps1</t>
  </si>
  <si>
    <t>Gm15519</t>
  </si>
  <si>
    <t>Crppa</t>
  </si>
  <si>
    <t>Rpp25</t>
  </si>
  <si>
    <t>Car7</t>
  </si>
  <si>
    <t>Tmem273</t>
  </si>
  <si>
    <t>Myrip</t>
  </si>
  <si>
    <t>Bbs7</t>
  </si>
  <si>
    <t>She</t>
  </si>
  <si>
    <t>Rpl9-ps6</t>
  </si>
  <si>
    <t>Gpr4</t>
  </si>
  <si>
    <t>Ier5l</t>
  </si>
  <si>
    <t>Mcm8</t>
  </si>
  <si>
    <t>Anxa11</t>
  </si>
  <si>
    <t>Gprc5a</t>
  </si>
  <si>
    <t>Klf7</t>
  </si>
  <si>
    <t>Pak6</t>
  </si>
  <si>
    <t>Gm12138</t>
  </si>
  <si>
    <t>Rab11b-ps2</t>
  </si>
  <si>
    <t>Gm5463</t>
  </si>
  <si>
    <t>Pfn4</t>
  </si>
  <si>
    <t>Dnaaf5</t>
  </si>
  <si>
    <t>Tmem144</t>
  </si>
  <si>
    <t>Tmem184c</t>
  </si>
  <si>
    <t>Tmem203</t>
  </si>
  <si>
    <t>Slc35c1</t>
  </si>
  <si>
    <t>Notch4</t>
  </si>
  <si>
    <t>Ceacam1</t>
  </si>
  <si>
    <t>Slc20a1</t>
  </si>
  <si>
    <t>Dll1</t>
  </si>
  <si>
    <t>Hsdl2</t>
  </si>
  <si>
    <t>Rnf141</t>
  </si>
  <si>
    <t>Npr1</t>
  </si>
  <si>
    <t>Ap5z1</t>
  </si>
  <si>
    <t>Clint1</t>
  </si>
  <si>
    <t>Rab3gap1</t>
  </si>
  <si>
    <t>Mon1b</t>
  </si>
  <si>
    <t>Phf19</t>
  </si>
  <si>
    <t>Me1</t>
  </si>
  <si>
    <t>Rarg</t>
  </si>
  <si>
    <t>Triobp</t>
  </si>
  <si>
    <t>Hdac6</t>
  </si>
  <si>
    <t>Pcdh19</t>
  </si>
  <si>
    <t>Heatr3</t>
  </si>
  <si>
    <t>Zwint</t>
  </si>
  <si>
    <t>Pigx</t>
  </si>
  <si>
    <t>Mcl1</t>
  </si>
  <si>
    <t>Atp6v1b2</t>
  </si>
  <si>
    <t>Psmd1</t>
  </si>
  <si>
    <t>Gm13375</t>
  </si>
  <si>
    <t>Gfm1</t>
  </si>
  <si>
    <t>Itfg1</t>
  </si>
  <si>
    <t>Mthfd1</t>
  </si>
  <si>
    <t>Stard7</t>
  </si>
  <si>
    <t>Gm13910</t>
  </si>
  <si>
    <t>Lars</t>
  </si>
  <si>
    <t>Paics</t>
  </si>
  <si>
    <t>Mfsd5</t>
  </si>
  <si>
    <t>Enoph1</t>
  </si>
  <si>
    <t>Pdzd11</t>
  </si>
  <si>
    <t>Gfm2</t>
  </si>
  <si>
    <t>Nipsnap2</t>
  </si>
  <si>
    <t>Tmem135</t>
  </si>
  <si>
    <t>Iars2</t>
  </si>
  <si>
    <t>Cat</t>
  </si>
  <si>
    <t>Eloa</t>
  </si>
  <si>
    <t>Gatc</t>
  </si>
  <si>
    <t>H2afy</t>
  </si>
  <si>
    <t>Rab1b</t>
  </si>
  <si>
    <t>Smc1a</t>
  </si>
  <si>
    <t>Hspb6</t>
  </si>
  <si>
    <t>Mtg2</t>
  </si>
  <si>
    <t>C030006K11Rik</t>
  </si>
  <si>
    <t>Emc4</t>
  </si>
  <si>
    <t>Slc27a4</t>
  </si>
  <si>
    <t>Zfp212</t>
  </si>
  <si>
    <t>Med30</t>
  </si>
  <si>
    <t>Ube2s</t>
  </si>
  <si>
    <t>Iqgap1</t>
  </si>
  <si>
    <t>Smim19</t>
  </si>
  <si>
    <t>Fbxo31</t>
  </si>
  <si>
    <t>Isoc2a</t>
  </si>
  <si>
    <t>Ep400</t>
  </si>
  <si>
    <t>A630072M18Rik</t>
  </si>
  <si>
    <t>Thap3</t>
  </si>
  <si>
    <t>Lsm3</t>
  </si>
  <si>
    <t>Stard10</t>
  </si>
  <si>
    <t>Gm6658</t>
  </si>
  <si>
    <t>Sdc3</t>
  </si>
  <si>
    <t>Rtn4</t>
  </si>
  <si>
    <t>Podxl2</t>
  </si>
  <si>
    <t>Map1a</t>
  </si>
  <si>
    <t>Nrg2</t>
  </si>
  <si>
    <t>Spata33</t>
  </si>
  <si>
    <t>Lrp1</t>
  </si>
  <si>
    <t>Cbx7</t>
  </si>
  <si>
    <t>Fah</t>
  </si>
  <si>
    <t>Eml3</t>
  </si>
  <si>
    <t>Gm12002</t>
  </si>
  <si>
    <t>Fam76b</t>
  </si>
  <si>
    <t>Comt</t>
  </si>
  <si>
    <t>Stx1b</t>
  </si>
  <si>
    <t>A030001D20Rik</t>
  </si>
  <si>
    <t>Cspg4</t>
  </si>
  <si>
    <t>Mx2</t>
  </si>
  <si>
    <t>2700097O09Rik</t>
  </si>
  <si>
    <t>Cdc6</t>
  </si>
  <si>
    <t>Bgn</t>
  </si>
  <si>
    <t>Srpx2</t>
  </si>
  <si>
    <t>Irx5</t>
  </si>
  <si>
    <t>Notch3</t>
  </si>
  <si>
    <t>Aatk</t>
  </si>
  <si>
    <t>Zwilch</t>
  </si>
  <si>
    <t>Xylt1</t>
  </si>
  <si>
    <t>Fgl2</t>
  </si>
  <si>
    <t>Nuak1</t>
  </si>
  <si>
    <t>2610035D17Rik</t>
  </si>
  <si>
    <t>Sfrp1</t>
  </si>
  <si>
    <t>Gm10635</t>
  </si>
  <si>
    <t>Fndc1</t>
  </si>
  <si>
    <t>Rbl1</t>
  </si>
  <si>
    <t>Tmem119</t>
  </si>
  <si>
    <t>Frzb</t>
  </si>
  <si>
    <t>Col1a2</t>
  </si>
  <si>
    <t>Mfap4</t>
  </si>
  <si>
    <t>Rp1</t>
  </si>
  <si>
    <t>Ccna2</t>
  </si>
  <si>
    <t>Gm8189</t>
  </si>
  <si>
    <t>Vsig4</t>
  </si>
  <si>
    <t>Gm13341</t>
  </si>
  <si>
    <t>Car2</t>
  </si>
  <si>
    <t>Adamts8</t>
  </si>
  <si>
    <t>Vwf</t>
  </si>
  <si>
    <t>Abcg1</t>
  </si>
  <si>
    <t>Ifi206</t>
  </si>
  <si>
    <t>Fcna</t>
  </si>
  <si>
    <t>Kif20a</t>
  </si>
  <si>
    <t>Col8a1</t>
  </si>
  <si>
    <t>Knstrn</t>
  </si>
  <si>
    <t>Myh7</t>
  </si>
  <si>
    <t>Apol11b</t>
  </si>
  <si>
    <t>Ltbp2</t>
  </si>
  <si>
    <t>Cyp1a1</t>
  </si>
  <si>
    <t>D430019H16Rik</t>
  </si>
  <si>
    <t>Variably Expressed Genes</t>
  </si>
  <si>
    <t>Smoc2</t>
  </si>
  <si>
    <t>Wnt4</t>
  </si>
  <si>
    <t>Phlda3</t>
  </si>
  <si>
    <t>Lum</t>
  </si>
  <si>
    <t>Crlf1</t>
  </si>
  <si>
    <t>Rab10os</t>
  </si>
  <si>
    <t>Rab7</t>
  </si>
  <si>
    <t>Wdr41</t>
  </si>
  <si>
    <t>Eif3c</t>
  </si>
  <si>
    <t>Gnas</t>
  </si>
  <si>
    <t>Hnrnpf</t>
  </si>
  <si>
    <t>Slc48a1</t>
  </si>
  <si>
    <t>Eif4e2</t>
  </si>
  <si>
    <t>Tecr</t>
  </si>
  <si>
    <t>Msl3</t>
  </si>
  <si>
    <t>Gorasp2</t>
  </si>
  <si>
    <t>Smg8</t>
  </si>
  <si>
    <t>Ndfip2</t>
  </si>
  <si>
    <t>Atp5b</t>
  </si>
  <si>
    <t>G6pc3</t>
  </si>
  <si>
    <t>Vps41</t>
  </si>
  <si>
    <t>Cyhr1</t>
  </si>
  <si>
    <t>Rnf115</t>
  </si>
  <si>
    <t>Gpat4</t>
  </si>
  <si>
    <t>Kdf1</t>
  </si>
  <si>
    <t>Zfp422</t>
  </si>
  <si>
    <t>Prpsap1</t>
  </si>
  <si>
    <t>Mapk1</t>
  </si>
  <si>
    <t>Cul1</t>
  </si>
  <si>
    <t>Hnrnpk</t>
  </si>
  <si>
    <t>Mynn</t>
  </si>
  <si>
    <t>Atg12</t>
  </si>
  <si>
    <t>Hadhb</t>
  </si>
  <si>
    <t>Clpb</t>
  </si>
  <si>
    <t>Narfl</t>
  </si>
  <si>
    <t>Eef1a1</t>
  </si>
  <si>
    <t>Ldhb</t>
  </si>
  <si>
    <t>Pja2</t>
  </si>
  <si>
    <t>Polr3c</t>
  </si>
  <si>
    <t>Pex5</t>
  </si>
  <si>
    <t>Pex6</t>
  </si>
  <si>
    <t>Ostm1</t>
  </si>
  <si>
    <t>Eno1</t>
  </si>
  <si>
    <t>Ate1</t>
  </si>
  <si>
    <t>Fut8</t>
  </si>
  <si>
    <t>Dnlz</t>
  </si>
  <si>
    <t>Cox10</t>
  </si>
  <si>
    <t>Asph</t>
  </si>
  <si>
    <t>Wls</t>
  </si>
  <si>
    <t>Cdc40</t>
  </si>
  <si>
    <t>Strbp</t>
  </si>
  <si>
    <t>Ccnyl1</t>
  </si>
  <si>
    <t>Dhx16</t>
  </si>
  <si>
    <t>Ptpa</t>
  </si>
  <si>
    <t>Emc10</t>
  </si>
  <si>
    <t>Mlf2</t>
  </si>
  <si>
    <t>Slc31a1</t>
  </si>
  <si>
    <t>Lmf1</t>
  </si>
  <si>
    <t>Tsen54</t>
  </si>
  <si>
    <t>Tufm</t>
  </si>
  <si>
    <t>Efl1</t>
  </si>
  <si>
    <t>Entpd6</t>
  </si>
  <si>
    <t>Chmp1b</t>
  </si>
  <si>
    <t>Erlin1</t>
  </si>
  <si>
    <t>Rnf14</t>
  </si>
  <si>
    <t>Glo1</t>
  </si>
  <si>
    <t>Tmem115</t>
  </si>
  <si>
    <t>Sod3</t>
  </si>
  <si>
    <t>Keap1</t>
  </si>
  <si>
    <t>Zdhhc7</t>
  </si>
  <si>
    <t>Tatdn2</t>
  </si>
  <si>
    <t>Klhdc4</t>
  </si>
  <si>
    <t>Rbmx</t>
  </si>
  <si>
    <t>Arhgef15</t>
  </si>
  <si>
    <t>Smn1</t>
  </si>
  <si>
    <t>Tmem259</t>
  </si>
  <si>
    <t>B230219D22Rik</t>
  </si>
  <si>
    <t>Gtf3c5</t>
  </si>
  <si>
    <t>Msantd4</t>
  </si>
  <si>
    <t>Gm7964</t>
  </si>
  <si>
    <t>Mtmr6</t>
  </si>
  <si>
    <t>Higd2a</t>
  </si>
  <si>
    <t>Rab1a</t>
  </si>
  <si>
    <t>Sgms1</t>
  </si>
  <si>
    <t>Rab9</t>
  </si>
  <si>
    <t>Sars2</t>
  </si>
  <si>
    <t>Bckdha</t>
  </si>
  <si>
    <t>Isoc1</t>
  </si>
  <si>
    <t>Kcnj16</t>
  </si>
  <si>
    <t>Rab40c</t>
  </si>
  <si>
    <t>Pfkm</t>
  </si>
  <si>
    <t>Eif2b1</t>
  </si>
  <si>
    <t>Chuk</t>
  </si>
  <si>
    <t>Bcat2</t>
  </si>
  <si>
    <t>Rmnd5a</t>
  </si>
  <si>
    <t>Gcat</t>
  </si>
  <si>
    <t>Arhgdia</t>
  </si>
  <si>
    <t>Il17ra</t>
  </si>
  <si>
    <t>Sh2b1</t>
  </si>
  <si>
    <t>Dedd</t>
  </si>
  <si>
    <t>Pigm</t>
  </si>
  <si>
    <t>Kdm6a</t>
  </si>
  <si>
    <t>Abcb9</t>
  </si>
  <si>
    <t>Klc4</t>
  </si>
  <si>
    <t>Mrps11</t>
  </si>
  <si>
    <t>Actr1a</t>
  </si>
  <si>
    <t>Fra10ac1</t>
  </si>
  <si>
    <t>Axin1</t>
  </si>
  <si>
    <t>Uqcrc1</t>
  </si>
  <si>
    <t>Gatad2a</t>
  </si>
  <si>
    <t>Miga2</t>
  </si>
  <si>
    <t>Tmc6</t>
  </si>
  <si>
    <t>Enpp6</t>
  </si>
  <si>
    <t>Aars2</t>
  </si>
  <si>
    <t>Acsf3</t>
  </si>
  <si>
    <t>Ppia</t>
  </si>
  <si>
    <t>Map4k3</t>
  </si>
  <si>
    <t>Sh3bp5l</t>
  </si>
  <si>
    <t>Ints5</t>
  </si>
  <si>
    <t>Rab10</t>
  </si>
  <si>
    <t>Fpgs</t>
  </si>
  <si>
    <t>Susd4</t>
  </si>
  <si>
    <t>Atp6v1f</t>
  </si>
  <si>
    <t>Snx14</t>
  </si>
  <si>
    <t>Chchd10</t>
  </si>
  <si>
    <t>Zfp260</t>
  </si>
  <si>
    <t>Tmie</t>
  </si>
  <si>
    <t>Zmym2</t>
  </si>
  <si>
    <t>Fastkd1</t>
  </si>
  <si>
    <t>Tpm3-rs7</t>
  </si>
  <si>
    <t>Ppp6r1</t>
  </si>
  <si>
    <t>Pex26</t>
  </si>
  <si>
    <t>Cr1l</t>
  </si>
  <si>
    <t>Laptm4a</t>
  </si>
  <si>
    <t>Tjap1</t>
  </si>
  <si>
    <t>Fam185a</t>
  </si>
  <si>
    <t>Daglb</t>
  </si>
  <si>
    <t>Gna11</t>
  </si>
  <si>
    <t>Odr4</t>
  </si>
  <si>
    <t>Gemin6</t>
  </si>
  <si>
    <t>Mtmr1</t>
  </si>
  <si>
    <t>Lrrc47</t>
  </si>
  <si>
    <t>Hmgxb3</t>
  </si>
  <si>
    <t>Tinag</t>
  </si>
  <si>
    <t>Cabcoco1</t>
  </si>
  <si>
    <t>Hyal1</t>
  </si>
  <si>
    <t>Elof1</t>
  </si>
  <si>
    <t>Ergic3</t>
  </si>
  <si>
    <t>Ywhaq</t>
  </si>
  <si>
    <t>Rundc1</t>
  </si>
  <si>
    <t>Vps45</t>
  </si>
  <si>
    <t>Itch</t>
  </si>
  <si>
    <t>Hnrnpa2b1</t>
  </si>
  <si>
    <t>Gm11560</t>
  </si>
  <si>
    <t>Dus4l</t>
  </si>
  <si>
    <t>Galnt1</t>
  </si>
  <si>
    <t>Sart1</t>
  </si>
  <si>
    <t>Zfp282</t>
  </si>
  <si>
    <t>Mlh3</t>
  </si>
  <si>
    <t>Scap</t>
  </si>
  <si>
    <t>Tefm</t>
  </si>
  <si>
    <t>Gin1</t>
  </si>
  <si>
    <t>1300002E11Rik</t>
  </si>
  <si>
    <t>Emc1</t>
  </si>
  <si>
    <t>Pygo2</t>
  </si>
  <si>
    <t>Mef2d</t>
  </si>
  <si>
    <t>Ddx41</t>
  </si>
  <si>
    <t>Cptp</t>
  </si>
  <si>
    <t>Coq4</t>
  </si>
  <si>
    <t>Fam91a1</t>
  </si>
  <si>
    <t>Abcf2</t>
  </si>
  <si>
    <t>Gtf2ird2</t>
  </si>
  <si>
    <t>Atf6b</t>
  </si>
  <si>
    <t>Mkrn1</t>
  </si>
  <si>
    <t>Maml1</t>
  </si>
  <si>
    <t>Ddx54</t>
  </si>
  <si>
    <t>Fbl</t>
  </si>
  <si>
    <t>Grina</t>
  </si>
  <si>
    <t>Alg11</t>
  </si>
  <si>
    <t>Mrpl4</t>
  </si>
  <si>
    <t>Dpep1</t>
  </si>
  <si>
    <t>Prps2</t>
  </si>
  <si>
    <t>Gm31024</t>
  </si>
  <si>
    <t>Klk1</t>
  </si>
  <si>
    <t>Zbtb49</t>
  </si>
  <si>
    <t>Btbd2</t>
  </si>
  <si>
    <t>Nudc</t>
  </si>
  <si>
    <t>Stk3</t>
  </si>
  <si>
    <t>Bckdhb</t>
  </si>
  <si>
    <t>Sp2</t>
  </si>
  <si>
    <t>1600012H06Rik</t>
  </si>
  <si>
    <t>Adsl</t>
  </si>
  <si>
    <t>Cdo1</t>
  </si>
  <si>
    <t>P2rx5</t>
  </si>
  <si>
    <t>Mettl7a2</t>
  </si>
  <si>
    <t>Vps52</t>
  </si>
  <si>
    <t>Pdcl</t>
  </si>
  <si>
    <t>Nudt22</t>
  </si>
  <si>
    <t>Whamm</t>
  </si>
  <si>
    <t>Cdkn2aipnl</t>
  </si>
  <si>
    <t>Ddx49</t>
  </si>
  <si>
    <t>Ubtd1</t>
  </si>
  <si>
    <t>Zdhhc17</t>
  </si>
  <si>
    <t>Bahd1</t>
  </si>
  <si>
    <t>Sfxn4</t>
  </si>
  <si>
    <t>Ap2a1</t>
  </si>
  <si>
    <t>Nsun5</t>
  </si>
  <si>
    <t>Pias4</t>
  </si>
  <si>
    <t>Thap11</t>
  </si>
  <si>
    <t>Pigs</t>
  </si>
  <si>
    <t>Rxrb</t>
  </si>
  <si>
    <t>Spout1</t>
  </si>
  <si>
    <t>Atp13a1</t>
  </si>
  <si>
    <t>Mosmo</t>
  </si>
  <si>
    <t>Hoxa10</t>
  </si>
  <si>
    <t>Coq8b</t>
  </si>
  <si>
    <t>Cox6c</t>
  </si>
  <si>
    <t>2610044O15Rik8</t>
  </si>
  <si>
    <t>Mrpl50</t>
  </si>
  <si>
    <t>Baz2a</t>
  </si>
  <si>
    <t>Clpp</t>
  </si>
  <si>
    <t>Mib2</t>
  </si>
  <si>
    <t>N4bp2</t>
  </si>
  <si>
    <t>Agpat1</t>
  </si>
  <si>
    <t>L3mbtl2</t>
  </si>
  <si>
    <t>Rnf126</t>
  </si>
  <si>
    <t>Gpx1</t>
  </si>
  <si>
    <t>Ap1b1</t>
  </si>
  <si>
    <t>Map2k2</t>
  </si>
  <si>
    <t>5730455P16Rik</t>
  </si>
  <si>
    <t>Fbxl8</t>
  </si>
  <si>
    <t>Acadsb</t>
  </si>
  <si>
    <t>Nae1</t>
  </si>
  <si>
    <t>Hddc3</t>
  </si>
  <si>
    <t>Pqbp1</t>
  </si>
  <si>
    <t>Ccdc86</t>
  </si>
  <si>
    <t>Ubr1</t>
  </si>
  <si>
    <t>Oaf</t>
  </si>
  <si>
    <t>Pim2</t>
  </si>
  <si>
    <t>Pls3</t>
  </si>
  <si>
    <t>Cdc37</t>
  </si>
  <si>
    <t>Emx1</t>
  </si>
  <si>
    <t>Srf</t>
  </si>
  <si>
    <t>Zbtb17</t>
  </si>
  <si>
    <t>Ift74</t>
  </si>
  <si>
    <t>Vps72</t>
  </si>
  <si>
    <t>Ccdc97</t>
  </si>
  <si>
    <t>Abhd17a</t>
  </si>
  <si>
    <t>Nkap</t>
  </si>
  <si>
    <t>Gm47920</t>
  </si>
  <si>
    <t>Polr3f</t>
  </si>
  <si>
    <t>Nol6</t>
  </si>
  <si>
    <t>Rrp9</t>
  </si>
  <si>
    <t>Capn6</t>
  </si>
  <si>
    <t>Fkbp8</t>
  </si>
  <si>
    <t>Ppm1g</t>
  </si>
  <si>
    <t>Ptms</t>
  </si>
  <si>
    <t>Cib1</t>
  </si>
  <si>
    <t>Ppp2r3c</t>
  </si>
  <si>
    <t>Yes1</t>
  </si>
  <si>
    <t>Xpo4</t>
  </si>
  <si>
    <t>Gm14966</t>
  </si>
  <si>
    <t>Lonp1</t>
  </si>
  <si>
    <t>Ppp1r10</t>
  </si>
  <si>
    <t>B4galt7</t>
  </si>
  <si>
    <t>Fdxr</t>
  </si>
  <si>
    <t>Sf3a2</t>
  </si>
  <si>
    <t>Pfkl</t>
  </si>
  <si>
    <t>Rpl8</t>
  </si>
  <si>
    <t>Nup62</t>
  </si>
  <si>
    <t>C2cd2l</t>
  </si>
  <si>
    <t>Uba3</t>
  </si>
  <si>
    <t>H3f3a</t>
  </si>
  <si>
    <t>Gm26779</t>
  </si>
  <si>
    <t>Plekhf2</t>
  </si>
  <si>
    <t>Abhd18</t>
  </si>
  <si>
    <t>Pigt</t>
  </si>
  <si>
    <t>Bmpr1a</t>
  </si>
  <si>
    <t>Fxyd2</t>
  </si>
  <si>
    <t>Selenop</t>
  </si>
  <si>
    <t>Acp5</t>
  </si>
  <si>
    <t>Atg5</t>
  </si>
  <si>
    <t>Ero1lb</t>
  </si>
  <si>
    <t>Pex10</t>
  </si>
  <si>
    <t>Ccm2</t>
  </si>
  <si>
    <t>Fancm</t>
  </si>
  <si>
    <t>Arl4a</t>
  </si>
  <si>
    <t>Mrpl48-ps</t>
  </si>
  <si>
    <t>Casc4</t>
  </si>
  <si>
    <t>Tbc1d8b</t>
  </si>
  <si>
    <t>Rara</t>
  </si>
  <si>
    <t>Lemd2</t>
  </si>
  <si>
    <t>Eloc</t>
  </si>
  <si>
    <t>Raly</t>
  </si>
  <si>
    <t>Vps54</t>
  </si>
  <si>
    <t>Dhx38</t>
  </si>
  <si>
    <t>Rida</t>
  </si>
  <si>
    <t>Cdc42</t>
  </si>
  <si>
    <t>Gm5776</t>
  </si>
  <si>
    <t>Gmppb</t>
  </si>
  <si>
    <t>Rnpepl1</t>
  </si>
  <si>
    <t>Gpaa1</t>
  </si>
  <si>
    <t>Fbxl18</t>
  </si>
  <si>
    <t>Kcnj11</t>
  </si>
  <si>
    <t>Fth1</t>
  </si>
  <si>
    <t>Zfp951</t>
  </si>
  <si>
    <t>Etaa1</t>
  </si>
  <si>
    <t>Slc17a3</t>
  </si>
  <si>
    <t>Rnpc3</t>
  </si>
  <si>
    <t>Tmem68</t>
  </si>
  <si>
    <t>Ttyh1</t>
  </si>
  <si>
    <t>Gipc3</t>
  </si>
  <si>
    <t>Vps26a</t>
  </si>
  <si>
    <t>Gm28424</t>
  </si>
  <si>
    <t>Zfp729a</t>
  </si>
  <si>
    <t>Oxr1</t>
  </si>
  <si>
    <t>Tspan12</t>
  </si>
  <si>
    <t>Mgst3</t>
  </si>
  <si>
    <t>Arhgap18</t>
  </si>
  <si>
    <t>Cdhr5</t>
  </si>
  <si>
    <t>Zmpste24</t>
  </si>
  <si>
    <t>Gm5559</t>
  </si>
  <si>
    <t>Rheb</t>
  </si>
  <si>
    <t>Brcc3</t>
  </si>
  <si>
    <t>Cldn16</t>
  </si>
  <si>
    <t>Frmd8</t>
  </si>
  <si>
    <t>Caskin2</t>
  </si>
  <si>
    <t>Rps18</t>
  </si>
  <si>
    <t>Gmfb</t>
  </si>
  <si>
    <t>Tmem229a</t>
  </si>
  <si>
    <t>Msantd2</t>
  </si>
  <si>
    <t>Med29</t>
  </si>
  <si>
    <t>Spata2</t>
  </si>
  <si>
    <t>Nxph4</t>
  </si>
  <si>
    <t>Ssr3</t>
  </si>
  <si>
    <t>Cep170b</t>
  </si>
  <si>
    <t>Cox4i1</t>
  </si>
  <si>
    <t>Slc33a1</t>
  </si>
  <si>
    <t>3830406C13Rik</t>
  </si>
  <si>
    <t>Uqcc2</t>
  </si>
  <si>
    <t>Atp5l</t>
  </si>
  <si>
    <t>Doc2g</t>
  </si>
  <si>
    <t>Chrna1os</t>
  </si>
  <si>
    <t>Tmem201</t>
  </si>
  <si>
    <t>Zfp668</t>
  </si>
  <si>
    <t>Fbxw4</t>
  </si>
  <si>
    <t>Gabpa</t>
  </si>
  <si>
    <t>Fancf</t>
  </si>
  <si>
    <t>Ube2w</t>
  </si>
  <si>
    <t>Gm6344</t>
  </si>
  <si>
    <t>Zfp975</t>
  </si>
  <si>
    <t>Tm9sf2</t>
  </si>
  <si>
    <t>BC037704</t>
  </si>
  <si>
    <t>Map1lc3a</t>
  </si>
  <si>
    <t>Papolg</t>
  </si>
  <si>
    <t>Rps17</t>
  </si>
  <si>
    <t>Arglu1</t>
  </si>
  <si>
    <t>Gm2423</t>
  </si>
  <si>
    <t>Med14</t>
  </si>
  <si>
    <t>Zfp119b</t>
  </si>
  <si>
    <t>Ddn</t>
  </si>
  <si>
    <t>Tmem106b</t>
  </si>
  <si>
    <t>Ero1l</t>
  </si>
  <si>
    <t>Cbx3-ps6</t>
  </si>
  <si>
    <t>Actr5</t>
  </si>
  <si>
    <t>Ttc25</t>
  </si>
  <si>
    <t>Pqlc2</t>
  </si>
  <si>
    <t>Spcs3</t>
  </si>
  <si>
    <t>Slc30a4</t>
  </si>
  <si>
    <t>Amn</t>
  </si>
  <si>
    <t>Cept1</t>
  </si>
  <si>
    <t>Tmx1</t>
  </si>
  <si>
    <t>Edn3</t>
  </si>
  <si>
    <t>Acvr2a</t>
  </si>
  <si>
    <t>Hacl1</t>
  </si>
  <si>
    <t>Adat1</t>
  </si>
  <si>
    <t>Efcab7</t>
  </si>
  <si>
    <t>Trnt1</t>
  </si>
  <si>
    <t>Tbc1d10b</t>
  </si>
  <si>
    <t>Ints2</t>
  </si>
  <si>
    <t>Tmem117</t>
  </si>
  <si>
    <t>Gm5846</t>
  </si>
  <si>
    <t>Ccng1</t>
  </si>
  <si>
    <t>Gm14117</t>
  </si>
  <si>
    <t>Klhl7</t>
  </si>
  <si>
    <t>Gm10232</t>
  </si>
  <si>
    <t>Dlgap1</t>
  </si>
  <si>
    <t>Eya4</t>
  </si>
  <si>
    <t>Ndufs6</t>
  </si>
  <si>
    <t>Zfp953</t>
  </si>
  <si>
    <t>Rps10-ps2</t>
  </si>
  <si>
    <t>Hnf4g</t>
  </si>
  <si>
    <t>Nacad</t>
  </si>
  <si>
    <t>Ptcd3</t>
  </si>
  <si>
    <t>Zfp273</t>
  </si>
  <si>
    <t>Gm14412</t>
  </si>
  <si>
    <t>Srsf10</t>
  </si>
  <si>
    <t>Trim23</t>
  </si>
  <si>
    <t>Uqcrq</t>
  </si>
  <si>
    <t>AV356131</t>
  </si>
  <si>
    <t>Lrp3</t>
  </si>
  <si>
    <t>Sart3</t>
  </si>
  <si>
    <t>Rfx2</t>
  </si>
  <si>
    <t>Gm13192</t>
  </si>
  <si>
    <t>E230016K23Rik</t>
  </si>
  <si>
    <t>Efhc2</t>
  </si>
  <si>
    <t>Gm10033</t>
  </si>
  <si>
    <t>Slc12a1</t>
  </si>
  <si>
    <t>Slc12a2</t>
  </si>
  <si>
    <t>Zfp955a</t>
  </si>
  <si>
    <t>Pln</t>
  </si>
  <si>
    <t>Tead3</t>
  </si>
  <si>
    <t>Mzf1</t>
  </si>
  <si>
    <t>Grwd1</t>
  </si>
  <si>
    <t>Gm9958</t>
  </si>
  <si>
    <t>4732440D04Rik</t>
  </si>
  <si>
    <t>Cyp51</t>
  </si>
  <si>
    <t>Sssca1</t>
  </si>
  <si>
    <t>4930539J05Rik</t>
  </si>
  <si>
    <t>Zfp574</t>
  </si>
  <si>
    <t>Dld</t>
  </si>
  <si>
    <t>Star</t>
  </si>
  <si>
    <t>Wdr5b</t>
  </si>
  <si>
    <t>Zfp944</t>
  </si>
  <si>
    <t>Rab5a</t>
  </si>
  <si>
    <t>Fam131c</t>
  </si>
  <si>
    <t>Top2b</t>
  </si>
  <si>
    <t>Gm14410</t>
  </si>
  <si>
    <t>Fbxl15</t>
  </si>
  <si>
    <t>Tm7sf2</t>
  </si>
  <si>
    <t>Tm6sf2</t>
  </si>
  <si>
    <t>Rgs9bp</t>
  </si>
  <si>
    <t>Gm7902</t>
  </si>
  <si>
    <t>Dhx37</t>
  </si>
  <si>
    <t>Otoa</t>
  </si>
  <si>
    <t>Gk</t>
  </si>
  <si>
    <t>Polrmt</t>
  </si>
  <si>
    <t>Ncln</t>
  </si>
  <si>
    <t>A4gnt</t>
  </si>
  <si>
    <t>Dstn</t>
  </si>
  <si>
    <t>Galnt4</t>
  </si>
  <si>
    <t>Slc30a2</t>
  </si>
  <si>
    <t>Mtx3</t>
  </si>
  <si>
    <t>Gm44120</t>
  </si>
  <si>
    <t>Foxred2</t>
  </si>
  <si>
    <t>Cactin</t>
  </si>
  <si>
    <t>Crip3</t>
  </si>
  <si>
    <t>Cox8a</t>
  </si>
  <si>
    <t>BC049715</t>
  </si>
  <si>
    <t>Seh1l</t>
  </si>
  <si>
    <t>Ephb1</t>
  </si>
  <si>
    <t>Dram2</t>
  </si>
  <si>
    <t>Cox7c</t>
  </si>
  <si>
    <t>Rundc3b</t>
  </si>
  <si>
    <t>Arl6</t>
  </si>
  <si>
    <t>Apoa4</t>
  </si>
  <si>
    <t>Zfp938</t>
  </si>
  <si>
    <t>Cpeb2</t>
  </si>
  <si>
    <t>Mbip</t>
  </si>
  <si>
    <t>Zfp729b</t>
  </si>
  <si>
    <t>Hgh1</t>
  </si>
  <si>
    <t>9630013D21Rik</t>
  </si>
  <si>
    <t>Zfp65</t>
  </si>
  <si>
    <t>Zfp369</t>
  </si>
  <si>
    <t>Unc45b</t>
  </si>
  <si>
    <t>Matr3</t>
  </si>
  <si>
    <t>Rps27</t>
  </si>
  <si>
    <t>Mbd3</t>
  </si>
  <si>
    <t>D3Ertd751e</t>
  </si>
  <si>
    <t>Mme</t>
  </si>
  <si>
    <t>Tnfsf12</t>
  </si>
  <si>
    <t>Cdc34</t>
  </si>
  <si>
    <t>Fam241a</t>
  </si>
  <si>
    <t>Zfp930</t>
  </si>
  <si>
    <t>Hsd17b14</t>
  </si>
  <si>
    <t>Klf16</t>
  </si>
  <si>
    <t>Ndufb10</t>
  </si>
  <si>
    <t>Ndufa11</t>
  </si>
  <si>
    <t>Cyp2j13</t>
  </si>
  <si>
    <t>Hpgd</t>
  </si>
  <si>
    <t>Bcap29</t>
  </si>
  <si>
    <t>Egln2</t>
  </si>
  <si>
    <t>Brf2</t>
  </si>
  <si>
    <t>Gpx3</t>
  </si>
  <si>
    <t>Ager</t>
  </si>
  <si>
    <t>E030024N20Rik</t>
  </si>
  <si>
    <t>Rnf8</t>
  </si>
  <si>
    <t>Rplp1</t>
  </si>
  <si>
    <t>Hyls1</t>
  </si>
  <si>
    <t>Akr1d1</t>
  </si>
  <si>
    <t>Elavl3</t>
  </si>
  <si>
    <t>Ing4</t>
  </si>
  <si>
    <t>Atp6v0d2</t>
  </si>
  <si>
    <t>Gm11273</t>
  </si>
  <si>
    <t>Gm34777</t>
  </si>
  <si>
    <t>Sgk3</t>
  </si>
  <si>
    <t>Six4</t>
  </si>
  <si>
    <t>Smarce1-ps1</t>
  </si>
  <si>
    <t>Zfp526</t>
  </si>
  <si>
    <t>Atp5d</t>
  </si>
  <si>
    <t>Senp8</t>
  </si>
  <si>
    <t>Tmem56</t>
  </si>
  <si>
    <t>2500004C02Rik</t>
  </si>
  <si>
    <t>Ahdc1</t>
  </si>
  <si>
    <t>Zfp964</t>
  </si>
  <si>
    <t>Zfp959</t>
  </si>
  <si>
    <t>Tmem238</t>
  </si>
  <si>
    <t>Elmod2</t>
  </si>
  <si>
    <t>D630044L22Rik</t>
  </si>
  <si>
    <t>Rnf152</t>
  </si>
  <si>
    <t>Tm2d1</t>
  </si>
  <si>
    <t>Smg9</t>
  </si>
  <si>
    <t>Cox5b</t>
  </si>
  <si>
    <t>Lnpep</t>
  </si>
  <si>
    <t>Gm43254</t>
  </si>
  <si>
    <t>Gm23458</t>
  </si>
  <si>
    <t>Map1s</t>
  </si>
  <si>
    <t>Sms-ps</t>
  </si>
  <si>
    <t>Ddx3y</t>
  </si>
  <si>
    <t>Zfp871</t>
  </si>
  <si>
    <t>Sp4</t>
  </si>
  <si>
    <t>Crebrf</t>
  </si>
  <si>
    <t>Fam120aos</t>
  </si>
  <si>
    <t>Ptpn4</t>
  </si>
  <si>
    <t>Gm8451</t>
  </si>
  <si>
    <t>Gramd1c</t>
  </si>
  <si>
    <t>Fancd2os</t>
  </si>
  <si>
    <t>Vdac3</t>
  </si>
  <si>
    <t>Edil3</t>
  </si>
  <si>
    <t>Lztfl1</t>
  </si>
  <si>
    <t>Fzd5</t>
  </si>
  <si>
    <t>Cox6a1</t>
  </si>
  <si>
    <t>Ndufa13</t>
  </si>
  <si>
    <t>Rp2</t>
  </si>
  <si>
    <t>Rps3a2</t>
  </si>
  <si>
    <t>Chst9</t>
  </si>
  <si>
    <t>Gm14253</t>
  </si>
  <si>
    <t>Gm17276</t>
  </si>
  <si>
    <t>Zfp120</t>
  </si>
  <si>
    <t>Timm10</t>
  </si>
  <si>
    <t>5730414N17Rik</t>
  </si>
  <si>
    <t>Mtpap</t>
  </si>
  <si>
    <t>Pwwp3b</t>
  </si>
  <si>
    <t>Timm23</t>
  </si>
  <si>
    <t>Zfp51</t>
  </si>
  <si>
    <t>Gm6274</t>
  </si>
  <si>
    <t>Dnd1</t>
  </si>
  <si>
    <t>Batf3</t>
  </si>
  <si>
    <t>Oas1b</t>
  </si>
  <si>
    <t>Rpl38-ps2</t>
  </si>
  <si>
    <t>Zfp994</t>
  </si>
  <si>
    <t>Mtcp1</t>
  </si>
  <si>
    <t>Olfm3</t>
  </si>
  <si>
    <t>Gm6598</t>
  </si>
  <si>
    <t>Cltrn</t>
  </si>
  <si>
    <t>Zfp85</t>
  </si>
  <si>
    <t>Zfp141</t>
  </si>
  <si>
    <t>Zfp386</t>
  </si>
  <si>
    <t>Bet1</t>
  </si>
  <si>
    <t>Il13ra1</t>
  </si>
  <si>
    <t>Rhbdl1</t>
  </si>
  <si>
    <t>AU041133</t>
  </si>
  <si>
    <t>Ccdc68</t>
  </si>
  <si>
    <t>Abca5</t>
  </si>
  <si>
    <t>Ugt2b38</t>
  </si>
  <si>
    <t>Cpeb4</t>
  </si>
  <si>
    <t>Gm17249</t>
  </si>
  <si>
    <t>Gm10073</t>
  </si>
  <si>
    <t>Mospd1</t>
  </si>
  <si>
    <t>Chac2</t>
  </si>
  <si>
    <t>Ugt2b37</t>
  </si>
  <si>
    <t>H2afx</t>
  </si>
  <si>
    <t>Rps15</t>
  </si>
  <si>
    <t>Gm7984</t>
  </si>
  <si>
    <t>Gm8186</t>
  </si>
  <si>
    <t>2810013P06Rik</t>
  </si>
  <si>
    <t>Gjc2</t>
  </si>
  <si>
    <t>Gm15920</t>
  </si>
  <si>
    <t>Naa10</t>
  </si>
  <si>
    <t>Slc5a12</t>
  </si>
  <si>
    <t>Bclaf3</t>
  </si>
  <si>
    <t>Slfn3</t>
  </si>
  <si>
    <t>Gm37285</t>
  </si>
  <si>
    <t>Cdkl2</t>
  </si>
  <si>
    <t>2810410L24Rik</t>
  </si>
  <si>
    <t>E230001N04Rik</t>
  </si>
  <si>
    <t>Akr1c14</t>
  </si>
  <si>
    <t>Egfl8</t>
  </si>
  <si>
    <t>Iqank1</t>
  </si>
  <si>
    <t>Gm5436</t>
  </si>
  <si>
    <t>Slc16a4</t>
  </si>
  <si>
    <t>Acsl6</t>
  </si>
  <si>
    <t>Gtf2a2</t>
  </si>
  <si>
    <t>Gm7536</t>
  </si>
  <si>
    <t>Rex1bd</t>
  </si>
  <si>
    <t>Cd46</t>
  </si>
  <si>
    <t>Nt5dc2</t>
  </si>
  <si>
    <t>Rps27rt</t>
  </si>
  <si>
    <t>Itgb8</t>
  </si>
  <si>
    <t>Acot3</t>
  </si>
  <si>
    <t>Mterf1b</t>
  </si>
  <si>
    <t>Car5a</t>
  </si>
  <si>
    <t>Btc</t>
  </si>
  <si>
    <t>Gm11767</t>
  </si>
  <si>
    <t>Gm7730</t>
  </si>
  <si>
    <t>Tpt1-ps6</t>
  </si>
  <si>
    <t>Pkib</t>
  </si>
  <si>
    <t>Rps12</t>
  </si>
  <si>
    <t>Pprc1</t>
  </si>
  <si>
    <t>Radx</t>
  </si>
  <si>
    <t>Rasef</t>
  </si>
  <si>
    <t>Gm47814</t>
  </si>
  <si>
    <t>Spink1</t>
  </si>
  <si>
    <t>Rpl41</t>
  </si>
  <si>
    <t>Gm14698</t>
  </si>
  <si>
    <t>Zfp947</t>
  </si>
  <si>
    <t>Slc22a30</t>
  </si>
  <si>
    <t>mt-Nd4</t>
  </si>
  <si>
    <t>Gm10039</t>
  </si>
  <si>
    <t>Guf1</t>
  </si>
  <si>
    <t>Gm38317</t>
  </si>
  <si>
    <t>4833403J16Rik</t>
  </si>
  <si>
    <t>Slitrk6</t>
  </si>
  <si>
    <t>Gm5805</t>
  </si>
  <si>
    <t>Rps13-ps1</t>
  </si>
  <si>
    <t>Gm10651</t>
  </si>
  <si>
    <t>Gm12481</t>
  </si>
  <si>
    <t>Gm6485</t>
  </si>
  <si>
    <t>Tmprss9</t>
  </si>
  <si>
    <t>Lrrc19</t>
  </si>
  <si>
    <t>I830077J02Rik</t>
  </si>
  <si>
    <t>Pgam2</t>
  </si>
  <si>
    <t>Zfp946</t>
  </si>
  <si>
    <t>Gm14325</t>
  </si>
  <si>
    <t>Kap</t>
  </si>
  <si>
    <t>Calb1</t>
  </si>
  <si>
    <t>Polr2i</t>
  </si>
  <si>
    <t>AC111023.1</t>
  </si>
  <si>
    <t>E130215H24Rik</t>
  </si>
  <si>
    <t>Zfp97</t>
  </si>
  <si>
    <t>Rplp2</t>
  </si>
  <si>
    <t>Ftl1-ps1</t>
  </si>
  <si>
    <t>Ranbp3l</t>
  </si>
  <si>
    <t>Tpd52-ps</t>
  </si>
  <si>
    <t>Il7</t>
  </si>
  <si>
    <t>A230072C01Rik</t>
  </si>
  <si>
    <t>Gm10767</t>
  </si>
  <si>
    <t>Lncppara</t>
  </si>
  <si>
    <t>Gm8566</t>
  </si>
  <si>
    <t>Taf1c</t>
  </si>
  <si>
    <t>Mybl2</t>
  </si>
  <si>
    <t>Nrip3</t>
  </si>
  <si>
    <t>Rap1a</t>
  </si>
  <si>
    <t>Smim15</t>
  </si>
  <si>
    <t>Gm40614</t>
  </si>
  <si>
    <t>Kcnip2</t>
  </si>
  <si>
    <t>Gm12350</t>
  </si>
  <si>
    <t>Hoxd3</t>
  </si>
  <si>
    <t>Gstp2</t>
  </si>
  <si>
    <t>Ptbp2</t>
  </si>
  <si>
    <t>Cd209a</t>
  </si>
  <si>
    <t>Gm4950</t>
  </si>
  <si>
    <t>Gm13456</t>
  </si>
  <si>
    <t>Tnfrsf25</t>
  </si>
  <si>
    <t>Gm48931</t>
  </si>
  <si>
    <t>Gm38393</t>
  </si>
  <si>
    <t>Gm6552</t>
  </si>
  <si>
    <t>C030034I22Rik</t>
  </si>
  <si>
    <t>Sult1d1</t>
  </si>
  <si>
    <t>Katnbl1</t>
  </si>
  <si>
    <t>AC124512.1</t>
  </si>
  <si>
    <t>Gm11353</t>
  </si>
  <si>
    <t>BC002163</t>
  </si>
  <si>
    <t>Ptprn2</t>
  </si>
  <si>
    <t>Stap1</t>
  </si>
  <si>
    <t>Rps19-ps6</t>
  </si>
  <si>
    <t>Pzp</t>
  </si>
  <si>
    <t>Gm8797</t>
  </si>
  <si>
    <t>Dnah9</t>
  </si>
  <si>
    <t>Acsm3</t>
  </si>
  <si>
    <t>Gm15564</t>
  </si>
  <si>
    <t>Gm13436</t>
  </si>
  <si>
    <t>Ndufs6b</t>
  </si>
  <si>
    <t>Gm7049</t>
  </si>
  <si>
    <t>AA536875</t>
  </si>
  <si>
    <t>Gm6614</t>
  </si>
  <si>
    <t>Asb2</t>
  </si>
  <si>
    <t>Slc22a29</t>
  </si>
  <si>
    <t>Hba-a1</t>
  </si>
  <si>
    <t>Igkv3-10</t>
  </si>
  <si>
    <t>Ighv1-9</t>
  </si>
  <si>
    <t>Gm10076</t>
  </si>
  <si>
    <t>Gm28661</t>
  </si>
  <si>
    <t>AC133509.1</t>
  </si>
  <si>
    <t>Cyp4a12a</t>
  </si>
  <si>
    <t>Hspd1-ps3</t>
  </si>
  <si>
    <t>Ighv14-4</t>
  </si>
  <si>
    <t>Igkv17-121</t>
  </si>
  <si>
    <t>Gm5869</t>
  </si>
  <si>
    <t>Igkv14-111</t>
  </si>
  <si>
    <t>Slco1a1</t>
  </si>
  <si>
    <t>Igkv3-5</t>
  </si>
  <si>
    <t>Igkv19-93</t>
  </si>
  <si>
    <t>Gm6300</t>
  </si>
  <si>
    <t>Gm28437</t>
  </si>
  <si>
    <t>Igkv8-24</t>
  </si>
  <si>
    <t>Ighv1-22</t>
  </si>
  <si>
    <t>Ighv1-80</t>
  </si>
  <si>
    <t>Igkv6-20</t>
  </si>
  <si>
    <t>Ugt1a2</t>
  </si>
  <si>
    <t>Myh4</t>
  </si>
  <si>
    <t>CT010467.1</t>
  </si>
  <si>
    <t>Ighv11-2</t>
  </si>
  <si>
    <t>Igkv6-14</t>
  </si>
  <si>
    <t>Nppb</t>
  </si>
  <si>
    <t>Igkv4-63</t>
  </si>
  <si>
    <t>Igkv10-94</t>
  </si>
  <si>
    <t>Rmrp</t>
  </si>
  <si>
    <t>Ighv1-76</t>
  </si>
  <si>
    <t>Igkv4-74</t>
  </si>
  <si>
    <t>Atp2a1</t>
  </si>
  <si>
    <t>Marco</t>
  </si>
  <si>
    <t>Gm15883</t>
  </si>
  <si>
    <t>Gm25911</t>
  </si>
  <si>
    <t>Igkv9-120</t>
  </si>
  <si>
    <t>Ighv6-3</t>
  </si>
  <si>
    <t>Ighv1-39</t>
  </si>
  <si>
    <t>Zcwpw1</t>
  </si>
  <si>
    <t>Rpl31-ps8</t>
  </si>
  <si>
    <t>Gm3788</t>
  </si>
  <si>
    <t>Gm20721</t>
  </si>
  <si>
    <t>Mmp13</t>
  </si>
  <si>
    <t>Ighv6-6</t>
  </si>
  <si>
    <t>Gm10175</t>
  </si>
  <si>
    <t>Naa50</t>
  </si>
  <si>
    <t>A730046J19Rik</t>
  </si>
  <si>
    <t>Gm23935</t>
  </si>
  <si>
    <t>Gdf15</t>
  </si>
  <si>
    <t>Rps23-ps1</t>
  </si>
  <si>
    <t>Gm9843</t>
  </si>
  <si>
    <t>Prrg1</t>
  </si>
  <si>
    <t>Kif5b</t>
  </si>
  <si>
    <t>Spic</t>
  </si>
  <si>
    <t>Rpl15-ps3</t>
  </si>
  <si>
    <t>Gm14586</t>
  </si>
  <si>
    <t>Clec4n</t>
  </si>
  <si>
    <t>Gm14719</t>
  </si>
  <si>
    <t>Gzmm</t>
  </si>
  <si>
    <t>Gm10051</t>
  </si>
  <si>
    <t>Zc3h11a</t>
  </si>
  <si>
    <t>Lpar4</t>
  </si>
  <si>
    <t>Gm11518</t>
  </si>
  <si>
    <t>Lars2</t>
  </si>
  <si>
    <t>Itgad</t>
  </si>
  <si>
    <t>Samd5</t>
  </si>
  <si>
    <t>Ar</t>
  </si>
  <si>
    <t>Gm42418</t>
  </si>
  <si>
    <t>Kif18b</t>
  </si>
  <si>
    <t>Sema3d</t>
  </si>
  <si>
    <t>Rpsa-ps2</t>
  </si>
  <si>
    <t>Msi2</t>
  </si>
  <si>
    <t>Lrrc58</t>
  </si>
  <si>
    <t>Jph1</t>
  </si>
  <si>
    <t>Ccl17</t>
  </si>
  <si>
    <t>Nfib</t>
  </si>
  <si>
    <t>Zcchc18</t>
  </si>
  <si>
    <t>Mir703</t>
  </si>
  <si>
    <t>Cd226</t>
  </si>
  <si>
    <t>C4a</t>
  </si>
  <si>
    <t>Rnf128</t>
  </si>
  <si>
    <t>Rps2-ps10</t>
  </si>
  <si>
    <t>Ptprr</t>
  </si>
  <si>
    <t>Id4</t>
  </si>
  <si>
    <t>Ear1</t>
  </si>
  <si>
    <t>Calcrl</t>
  </si>
  <si>
    <t>Gm26586</t>
  </si>
  <si>
    <t>Znf41-ps</t>
  </si>
  <si>
    <t>Rpl36-ps12</t>
  </si>
  <si>
    <t>Rpl10a-ps1</t>
  </si>
  <si>
    <t>Gm10260</t>
  </si>
  <si>
    <t>Ear2</t>
  </si>
  <si>
    <t>Gtf2a1</t>
  </si>
  <si>
    <t>Gm15931</t>
  </si>
  <si>
    <t>Rps2-ps6</t>
  </si>
  <si>
    <t>Rpl28-ps1</t>
  </si>
  <si>
    <t>Cep290</t>
  </si>
  <si>
    <t>mt-Tp</t>
  </si>
  <si>
    <t>Atp5l2-ps</t>
  </si>
  <si>
    <t>Ddx6</t>
  </si>
  <si>
    <t>Ammecr1</t>
  </si>
  <si>
    <t>Slc6a2</t>
  </si>
  <si>
    <t>Tnfrsf4</t>
  </si>
  <si>
    <t>Yod1</t>
  </si>
  <si>
    <t>Gm22009</t>
  </si>
  <si>
    <t>Klhl15</t>
  </si>
  <si>
    <t>Gm8730</t>
  </si>
  <si>
    <t>Gm10257</t>
  </si>
  <si>
    <t>Cd68</t>
  </si>
  <si>
    <t>Kcnt2</t>
  </si>
  <si>
    <t>Gm10136</t>
  </si>
  <si>
    <t>Malat1</t>
  </si>
  <si>
    <t>Gm2810</t>
  </si>
  <si>
    <t>Cpz</t>
  </si>
  <si>
    <t>Nfia</t>
  </si>
  <si>
    <t>Gm9844</t>
  </si>
  <si>
    <t>Fnip1</t>
  </si>
  <si>
    <t>Ptbp3</t>
  </si>
  <si>
    <t>Celf2</t>
  </si>
  <si>
    <t>Rnf2</t>
  </si>
  <si>
    <t>Zfp979</t>
  </si>
  <si>
    <t>Gpr15</t>
  </si>
  <si>
    <t>Nr2f2</t>
  </si>
  <si>
    <t>Etv1</t>
  </si>
  <si>
    <t>Ube2v2</t>
  </si>
  <si>
    <t>Cpne5</t>
  </si>
  <si>
    <t>Ms4a8a</t>
  </si>
  <si>
    <t>Top1</t>
  </si>
  <si>
    <t>Larp4</t>
  </si>
  <si>
    <t>Dnajb9</t>
  </si>
  <si>
    <t>Pura</t>
  </si>
  <si>
    <t>Acsl4</t>
  </si>
  <si>
    <t>Zbtb6</t>
  </si>
  <si>
    <t>Gm3375</t>
  </si>
  <si>
    <t>Spin4</t>
  </si>
  <si>
    <t>Lrif1</t>
  </si>
  <si>
    <t>Zfp770</t>
  </si>
  <si>
    <t>Sgo1</t>
  </si>
  <si>
    <t>Mrip-ps</t>
  </si>
  <si>
    <t>Slc39a3</t>
  </si>
  <si>
    <t>BB187690</t>
  </si>
  <si>
    <t>Prkaa1</t>
  </si>
  <si>
    <t>Hells</t>
  </si>
  <si>
    <t>Klra3</t>
  </si>
  <si>
    <t>Dnajb14</t>
  </si>
  <si>
    <t>Naa15</t>
  </si>
  <si>
    <t>Hist1h2ac</t>
  </si>
  <si>
    <t>Rnf138</t>
  </si>
  <si>
    <t>Gabra3</t>
  </si>
  <si>
    <t>Gm7665</t>
  </si>
  <si>
    <t>Hmgb1-ps1</t>
  </si>
  <si>
    <t>Creb1</t>
  </si>
  <si>
    <t>Rpl10-ps3</t>
  </si>
  <si>
    <t>Zbtb44</t>
  </si>
  <si>
    <t>Uckl1</t>
  </si>
  <si>
    <t>Cfh</t>
  </si>
  <si>
    <t>Gm14287</t>
  </si>
  <si>
    <t>Spred1</t>
  </si>
  <si>
    <t>Gm5637</t>
  </si>
  <si>
    <t>Gm15190</t>
  </si>
  <si>
    <t>Rps2-ps13</t>
  </si>
  <si>
    <t>Csf1r</t>
  </si>
  <si>
    <t>Col14a1</t>
  </si>
  <si>
    <t>Ak5</t>
  </si>
  <si>
    <t>mt-Tq</t>
  </si>
  <si>
    <t>Fut7</t>
  </si>
  <si>
    <t>Cdh23</t>
  </si>
  <si>
    <t>Lekr1</t>
  </si>
  <si>
    <t>Hccs</t>
  </si>
  <si>
    <t>Ppp3ca</t>
  </si>
  <si>
    <t>Zfp459</t>
  </si>
  <si>
    <t>Wdr44</t>
  </si>
  <si>
    <t>Peli1</t>
  </si>
  <si>
    <t>Gsk3b</t>
  </si>
  <si>
    <t>Herc6</t>
  </si>
  <si>
    <t>Rps16-ps2</t>
  </si>
  <si>
    <t>Nt5m</t>
  </si>
  <si>
    <t>Gm11249</t>
  </si>
  <si>
    <t>Nufip2</t>
  </si>
  <si>
    <t>Cxcr6</t>
  </si>
  <si>
    <t>Sh2d1b1</t>
  </si>
  <si>
    <t>Rps12-ps9</t>
  </si>
  <si>
    <t>Gm11478</t>
  </si>
  <si>
    <t>Gm17383</t>
  </si>
  <si>
    <t>Klhl9</t>
  </si>
  <si>
    <t>H2-T24</t>
  </si>
  <si>
    <t>U2surp</t>
  </si>
  <si>
    <t>Zfp800</t>
  </si>
  <si>
    <t>1810055G02Rik</t>
  </si>
  <si>
    <t>Esf1</t>
  </si>
  <si>
    <t>Kcnc4</t>
  </si>
  <si>
    <t>Lpl</t>
  </si>
  <si>
    <t>Brdt</t>
  </si>
  <si>
    <t>Mob4</t>
  </si>
  <si>
    <t>Chrdl1</t>
  </si>
  <si>
    <t>Foxp2</t>
  </si>
  <si>
    <t>Gt(ROSA)26Sor</t>
  </si>
  <si>
    <t>Hmgn2-ps1</t>
  </si>
  <si>
    <t>Itpa-ps1</t>
  </si>
  <si>
    <t>Atp6v0c-ps2</t>
  </si>
  <si>
    <t>Ttpa</t>
  </si>
  <si>
    <t>Mpv17l</t>
  </si>
  <si>
    <t>Pbx1</t>
  </si>
  <si>
    <t>Gm4285</t>
  </si>
  <si>
    <t>Dnal4</t>
  </si>
  <si>
    <t>Alpk3</t>
  </si>
  <si>
    <t>Foxc1</t>
  </si>
  <si>
    <t>Rbm27</t>
  </si>
  <si>
    <t>Klhl36</t>
  </si>
  <si>
    <t>Dynlt1-ps1</t>
  </si>
  <si>
    <t>Fignl1</t>
  </si>
  <si>
    <t>Klhl4</t>
  </si>
  <si>
    <t>Tpd52l1</t>
  </si>
  <si>
    <t>Mtdh</t>
  </si>
  <si>
    <t>Tbc1d2</t>
  </si>
  <si>
    <t>Lix1</t>
  </si>
  <si>
    <t>Cggbp1</t>
  </si>
  <si>
    <t>Atp2b1</t>
  </si>
  <si>
    <t>Cdc73</t>
  </si>
  <si>
    <t>Gm13394</t>
  </si>
  <si>
    <t>Mfsd10</t>
  </si>
  <si>
    <t>Rsbn1l</t>
  </si>
  <si>
    <t>Mier3</t>
  </si>
  <si>
    <t>Gtpbp10</t>
  </si>
  <si>
    <t>Otud4</t>
  </si>
  <si>
    <t>L1cam</t>
  </si>
  <si>
    <t>Eps15</t>
  </si>
  <si>
    <t>Sp3</t>
  </si>
  <si>
    <t>Gm4737</t>
  </si>
  <si>
    <t>Omd</t>
  </si>
  <si>
    <t>Sh3rf3</t>
  </si>
  <si>
    <t>Zfhx3</t>
  </si>
  <si>
    <t>Zfp58</t>
  </si>
  <si>
    <t>Adam33</t>
  </si>
  <si>
    <t>Rps12-ps3</t>
  </si>
  <si>
    <t>Tcf7l2</t>
  </si>
  <si>
    <t>Zbtb26</t>
  </si>
  <si>
    <t>Tnfsf13os</t>
  </si>
  <si>
    <t>Ckap2l</t>
  </si>
  <si>
    <t>Igsf3</t>
  </si>
  <si>
    <t>Fgfrl1</t>
  </si>
  <si>
    <t>Actr6</t>
  </si>
  <si>
    <t>Rpl22l1</t>
  </si>
  <si>
    <t>Gps1</t>
  </si>
  <si>
    <t>Cenpu</t>
  </si>
  <si>
    <t>Tcf4</t>
  </si>
  <si>
    <t>Gm3604</t>
  </si>
  <si>
    <t>Mphosph8</t>
  </si>
  <si>
    <t>Gm10075</t>
  </si>
  <si>
    <t>Rc3h1</t>
  </si>
  <si>
    <t>Cybrd1</t>
  </si>
  <si>
    <t>Ap5s1</t>
  </si>
  <si>
    <t>Chd5</t>
  </si>
  <si>
    <t>Sac3d1</t>
  </si>
  <si>
    <t>Sit1</t>
  </si>
  <si>
    <t>Rprml</t>
  </si>
  <si>
    <t>Slc37a2</t>
  </si>
  <si>
    <t>Tmem37</t>
  </si>
  <si>
    <t>Polm</t>
  </si>
  <si>
    <t>Ctdspl2</t>
  </si>
  <si>
    <t>Gm3362</t>
  </si>
  <si>
    <t>Atp5g2</t>
  </si>
  <si>
    <t>Pde4dip</t>
  </si>
  <si>
    <t>Dact2</t>
  </si>
  <si>
    <t>Ccdc34</t>
  </si>
  <si>
    <t>Ghrl</t>
  </si>
  <si>
    <t>Fign</t>
  </si>
  <si>
    <t>Mib1</t>
  </si>
  <si>
    <t>Taok1</t>
  </si>
  <si>
    <t>Eif3j1</t>
  </si>
  <si>
    <t>Cda</t>
  </si>
  <si>
    <t>Zfp626</t>
  </si>
  <si>
    <t>Gm9774</t>
  </si>
  <si>
    <t>Fam20c</t>
  </si>
  <si>
    <t>Slc26a2</t>
  </si>
  <si>
    <t>Kifc1</t>
  </si>
  <si>
    <t>Cd47</t>
  </si>
  <si>
    <t>Gm4366</t>
  </si>
  <si>
    <t>Sdhaf1</t>
  </si>
  <si>
    <t>Fam84b</t>
  </si>
  <si>
    <t>Gm15441</t>
  </si>
  <si>
    <t>Vegfc</t>
  </si>
  <si>
    <t>Bard1</t>
  </si>
  <si>
    <t>Sec62</t>
  </si>
  <si>
    <t>Gm44899</t>
  </si>
  <si>
    <t>Zfp647</t>
  </si>
  <si>
    <t>Zfp763</t>
  </si>
  <si>
    <t>Rpl35a-ps3</t>
  </si>
  <si>
    <t>Sh3bp2</t>
  </si>
  <si>
    <t>Naf1</t>
  </si>
  <si>
    <t>Igfbp7</t>
  </si>
  <si>
    <t>Slc25a24</t>
  </si>
  <si>
    <t>Ypel5</t>
  </si>
  <si>
    <t>Hmga1</t>
  </si>
  <si>
    <t>Arrdc1</t>
  </si>
  <si>
    <t>Gm15421</t>
  </si>
  <si>
    <t>Slc18a2</t>
  </si>
  <si>
    <t>Mlana</t>
  </si>
  <si>
    <t>Gm14321</t>
  </si>
  <si>
    <t>Large2</t>
  </si>
  <si>
    <t>Bmx</t>
  </si>
  <si>
    <t>Gm11993</t>
  </si>
  <si>
    <t>Matn4</t>
  </si>
  <si>
    <t>S1pr2</t>
  </si>
  <si>
    <t>Esco2</t>
  </si>
  <si>
    <t>Rab21</t>
  </si>
  <si>
    <t>Itga3</t>
  </si>
  <si>
    <t>Gm17828</t>
  </si>
  <si>
    <t>Zfp335</t>
  </si>
  <si>
    <t>Klf6</t>
  </si>
  <si>
    <t>Gm5611</t>
  </si>
  <si>
    <t>Wdr24</t>
  </si>
  <si>
    <t>Bicc1</t>
  </si>
  <si>
    <t>Gaa</t>
  </si>
  <si>
    <t>Eda2r</t>
  </si>
  <si>
    <t>Ppid</t>
  </si>
  <si>
    <t>Ggh</t>
  </si>
  <si>
    <t>Med15</t>
  </si>
  <si>
    <t>0610012G03Rik</t>
  </si>
  <si>
    <t>Zfp820</t>
  </si>
  <si>
    <t>Emp3</t>
  </si>
  <si>
    <t>Sf3b4</t>
  </si>
  <si>
    <t>Pef1</t>
  </si>
  <si>
    <t>Hectd2</t>
  </si>
  <si>
    <t>Col26a1</t>
  </si>
  <si>
    <t>Rmnd5b</t>
  </si>
  <si>
    <t>Ubxn2a</t>
  </si>
  <si>
    <t>Cflar</t>
  </si>
  <si>
    <t>Ncl</t>
  </si>
  <si>
    <t>Pcolce</t>
  </si>
  <si>
    <t>Rhobtb3</t>
  </si>
  <si>
    <t>Sh3bp4</t>
  </si>
  <si>
    <t>Ube2k</t>
  </si>
  <si>
    <t>Arhgef38</t>
  </si>
  <si>
    <t>Lgi3</t>
  </si>
  <si>
    <t>Amd1</t>
  </si>
  <si>
    <t>Gm5069</t>
  </si>
  <si>
    <t>Nptxr</t>
  </si>
  <si>
    <t>Zranb1</t>
  </si>
  <si>
    <t>2310061I04Rik</t>
  </si>
  <si>
    <t>Plcxd2</t>
  </si>
  <si>
    <t>Disp1</t>
  </si>
  <si>
    <t>Snx10</t>
  </si>
  <si>
    <t>Zfp300</t>
  </si>
  <si>
    <t>Gm9887</t>
  </si>
  <si>
    <t>9230117E06Rik</t>
  </si>
  <si>
    <t>Eif5b</t>
  </si>
  <si>
    <t>Pkdrej</t>
  </si>
  <si>
    <t>Amd2</t>
  </si>
  <si>
    <t>Flywch2</t>
  </si>
  <si>
    <t>Ubald1</t>
  </si>
  <si>
    <t>Slc46a1</t>
  </si>
  <si>
    <t>Npr2</t>
  </si>
  <si>
    <t>Cdt1</t>
  </si>
  <si>
    <t>Armc6</t>
  </si>
  <si>
    <t>Drg2</t>
  </si>
  <si>
    <t>Gm14388</t>
  </si>
  <si>
    <t>mt-Tw</t>
  </si>
  <si>
    <t>Rhbdf1</t>
  </si>
  <si>
    <t>Psmg4</t>
  </si>
  <si>
    <t>Fbxo6</t>
  </si>
  <si>
    <t>Gm49760</t>
  </si>
  <si>
    <t>Gm6169</t>
  </si>
  <si>
    <t>Txn2</t>
  </si>
  <si>
    <t>Pdcd10</t>
  </si>
  <si>
    <t>Tpra1</t>
  </si>
  <si>
    <t>Aqp1</t>
  </si>
  <si>
    <t>Mpc1-ps</t>
  </si>
  <si>
    <t>Med25</t>
  </si>
  <si>
    <t>Zfp523</t>
  </si>
  <si>
    <t>Rhbdf2</t>
  </si>
  <si>
    <t>4933440N22Rik</t>
  </si>
  <si>
    <t>Gm3531</t>
  </si>
  <si>
    <t>Vps9d1</t>
  </si>
  <si>
    <t>Ccnh</t>
  </si>
  <si>
    <t>Zdhhc12</t>
  </si>
  <si>
    <t>Zbtb33</t>
  </si>
  <si>
    <t>Zswim3</t>
  </si>
  <si>
    <t>Cd164</t>
  </si>
  <si>
    <t>Ugcg</t>
  </si>
  <si>
    <t>Tspan6</t>
  </si>
  <si>
    <t>Gdpd5</t>
  </si>
  <si>
    <t>Acd</t>
  </si>
  <si>
    <t>Sh3gl1</t>
  </si>
  <si>
    <t>Tbl1xr1</t>
  </si>
  <si>
    <t>Rbms1</t>
  </si>
  <si>
    <t>Rest</t>
  </si>
  <si>
    <t>Slc52a2</t>
  </si>
  <si>
    <t>Kiss1r</t>
  </si>
  <si>
    <t>Trappc2</t>
  </si>
  <si>
    <t>Taf6</t>
  </si>
  <si>
    <t>Pcbp4</t>
  </si>
  <si>
    <t>Slc16a12</t>
  </si>
  <si>
    <t>Carmil3</t>
  </si>
  <si>
    <t>Kitl</t>
  </si>
  <si>
    <t>Slc35b2</t>
  </si>
  <si>
    <t>Rabep2</t>
  </si>
  <si>
    <t>Foxp1</t>
  </si>
  <si>
    <t>Slc2a8</t>
  </si>
  <si>
    <t>Dvl1</t>
  </si>
  <si>
    <t>Zeb2</t>
  </si>
  <si>
    <t>Vwc2</t>
  </si>
  <si>
    <t>Gm6644</t>
  </si>
  <si>
    <t>Gm43668</t>
  </si>
  <si>
    <t>Syvn1</t>
  </si>
  <si>
    <t>Lypd6</t>
  </si>
  <si>
    <t>Lrrc40</t>
  </si>
  <si>
    <t>Slc15a4</t>
  </si>
  <si>
    <t>Tmem63b</t>
  </si>
  <si>
    <t>Alg1</t>
  </si>
  <si>
    <t>Tlr3</t>
  </si>
  <si>
    <t>Mag</t>
  </si>
  <si>
    <t>Trmt2a</t>
  </si>
  <si>
    <t>Dsel</t>
  </si>
  <si>
    <t>Slc39a13</t>
  </si>
  <si>
    <t>Aqp11</t>
  </si>
  <si>
    <t>Larp4b</t>
  </si>
  <si>
    <t>Clec4g</t>
  </si>
  <si>
    <t>Hif1a</t>
  </si>
  <si>
    <t>Ubox5</t>
  </si>
  <si>
    <t>Btg1</t>
  </si>
  <si>
    <t>Ccdc43</t>
  </si>
  <si>
    <t>Nfyc</t>
  </si>
  <si>
    <t>Src</t>
  </si>
  <si>
    <t>Rps6ka6</t>
  </si>
  <si>
    <t>Gmppa</t>
  </si>
  <si>
    <t>Eif2a</t>
  </si>
  <si>
    <t>6530402F18Rik</t>
  </si>
  <si>
    <t>Eif4ebp1</t>
  </si>
  <si>
    <t>Zfp456</t>
  </si>
  <si>
    <t>Lemd3</t>
  </si>
  <si>
    <t>Gorasp1</t>
  </si>
  <si>
    <t>Mfsd13a</t>
  </si>
  <si>
    <t>Smc4</t>
  </si>
  <si>
    <t>Comtd1</t>
  </si>
  <si>
    <t>Stard3</t>
  </si>
  <si>
    <t>Xpnpep2</t>
  </si>
  <si>
    <t>Jade1</t>
  </si>
  <si>
    <t>Nab2</t>
  </si>
  <si>
    <t>Krcc1</t>
  </si>
  <si>
    <t>Ly6g6c</t>
  </si>
  <si>
    <t>Lmo1</t>
  </si>
  <si>
    <t>Osbpl8</t>
  </si>
  <si>
    <t>Ktn1</t>
  </si>
  <si>
    <t>Scp2</t>
  </si>
  <si>
    <t>Dbt</t>
  </si>
  <si>
    <t>Ccdc47</t>
  </si>
  <si>
    <t>Cd96</t>
  </si>
  <si>
    <t>Gm9816</t>
  </si>
  <si>
    <t>Gm49700</t>
  </si>
  <si>
    <t>Ppig</t>
  </si>
  <si>
    <t>Gnpda1</t>
  </si>
  <si>
    <t>Piezo1</t>
  </si>
  <si>
    <t>Gm15408</t>
  </si>
  <si>
    <t>Gm6505</t>
  </si>
  <si>
    <t>Samd8</t>
  </si>
  <si>
    <t>Ethe1</t>
  </si>
  <si>
    <t>Gm9892</t>
  </si>
  <si>
    <t>Fance</t>
  </si>
  <si>
    <t>Ciao2b</t>
  </si>
  <si>
    <t>Srpk2</t>
  </si>
  <si>
    <t>Chac1</t>
  </si>
  <si>
    <t>Tmco4</t>
  </si>
  <si>
    <t>Gm7336</t>
  </si>
  <si>
    <t>Kpna3</t>
  </si>
  <si>
    <t>Crip2</t>
  </si>
  <si>
    <t>Zfpm2</t>
  </si>
  <si>
    <t>Exosc5</t>
  </si>
  <si>
    <t>Ppil2</t>
  </si>
  <si>
    <t>Retreg1</t>
  </si>
  <si>
    <t>Mmab</t>
  </si>
  <si>
    <t>Iba57</t>
  </si>
  <si>
    <t>Icam1</t>
  </si>
  <si>
    <t>Brip1</t>
  </si>
  <si>
    <t>Nt5c3b</t>
  </si>
  <si>
    <t>Afap1</t>
  </si>
  <si>
    <t>Tmem69</t>
  </si>
  <si>
    <t>Ppat</t>
  </si>
  <si>
    <t>Dyrk2</t>
  </si>
  <si>
    <t>Tmem104</t>
  </si>
  <si>
    <t>Arhgef39</t>
  </si>
  <si>
    <t>Kxd1</t>
  </si>
  <si>
    <t>Srprb</t>
  </si>
  <si>
    <t>Smc3</t>
  </si>
  <si>
    <t>Pkp3</t>
  </si>
  <si>
    <t>Kctd13</t>
  </si>
  <si>
    <t>Acy3</t>
  </si>
  <si>
    <t>Deptor</t>
  </si>
  <si>
    <t>Zfp64</t>
  </si>
  <si>
    <t>Foxm1</t>
  </si>
  <si>
    <t>Commd4</t>
  </si>
  <si>
    <t>Tmem94</t>
  </si>
  <si>
    <t>Tmem214</t>
  </si>
  <si>
    <t>Sowaha</t>
  </si>
  <si>
    <t>Cpn1</t>
  </si>
  <si>
    <t>Gpn2</t>
  </si>
  <si>
    <t>Gm11110</t>
  </si>
  <si>
    <t>Kpna4</t>
  </si>
  <si>
    <t>C1qtnf4</t>
  </si>
  <si>
    <t>Eps8l2</t>
  </si>
  <si>
    <t>Pold1</t>
  </si>
  <si>
    <t>Serbp1</t>
  </si>
  <si>
    <t>Ctsa</t>
  </si>
  <si>
    <t>Htra1</t>
  </si>
  <si>
    <t>Tcerg1</t>
  </si>
  <si>
    <t>Cldn3</t>
  </si>
  <si>
    <t>Srms</t>
  </si>
  <si>
    <t>Hras</t>
  </si>
  <si>
    <t>Rab40b</t>
  </si>
  <si>
    <t>Enpp4</t>
  </si>
  <si>
    <t>Atl2</t>
  </si>
  <si>
    <t>Rps12-ps1</t>
  </si>
  <si>
    <t>Dusp19</t>
  </si>
  <si>
    <t>Gm6439</t>
  </si>
  <si>
    <t>Sertad3</t>
  </si>
  <si>
    <t>Atg2a</t>
  </si>
  <si>
    <t>Ssb</t>
  </si>
  <si>
    <t>Haus2</t>
  </si>
  <si>
    <t>Rap1b</t>
  </si>
  <si>
    <t>Psip1</t>
  </si>
  <si>
    <t>Calcoco1</t>
  </si>
  <si>
    <t>Ticam1</t>
  </si>
  <si>
    <t>Zfand2b</t>
  </si>
  <si>
    <t>Pex14</t>
  </si>
  <si>
    <t>Itpa</t>
  </si>
  <si>
    <t>Pgam1</t>
  </si>
  <si>
    <t>Ppp1r14b</t>
  </si>
  <si>
    <t>Elovl7</t>
  </si>
  <si>
    <t>Lamb3</t>
  </si>
  <si>
    <t>Pdzrn3</t>
  </si>
  <si>
    <t>Fstl3</t>
  </si>
  <si>
    <t>Zmiz2</t>
  </si>
  <si>
    <t>Ctu2</t>
  </si>
  <si>
    <t>Gca</t>
  </si>
  <si>
    <t>Ell2</t>
  </si>
  <si>
    <t>Ly6c1</t>
  </si>
  <si>
    <t>Sumo1</t>
  </si>
  <si>
    <t>Thap7</t>
  </si>
  <si>
    <t>Gtpbp4</t>
  </si>
  <si>
    <t>Sinhcaf</t>
  </si>
  <si>
    <t>Cdk2ap2</t>
  </si>
  <si>
    <t>Pdgfb</t>
  </si>
  <si>
    <t>Bmp4</t>
  </si>
  <si>
    <t>1500002C15Rik</t>
  </si>
  <si>
    <t>4921524J17Rik</t>
  </si>
  <si>
    <t>Sema3c</t>
  </si>
  <si>
    <t>Strn3</t>
  </si>
  <si>
    <t>Gba</t>
  </si>
  <si>
    <t>Prkcd</t>
  </si>
  <si>
    <t>Wwtr1</t>
  </si>
  <si>
    <t>Wdr45b</t>
  </si>
  <si>
    <t>Chtf18</t>
  </si>
  <si>
    <t>Esr1</t>
  </si>
  <si>
    <t>Llgl2</t>
  </si>
  <si>
    <t>Pdlim5</t>
  </si>
  <si>
    <t>Vars2</t>
  </si>
  <si>
    <t>Clcn3</t>
  </si>
  <si>
    <t>Dyrk1b</t>
  </si>
  <si>
    <t>Gm15706</t>
  </si>
  <si>
    <t>Xrn1</t>
  </si>
  <si>
    <t>Xpo6</t>
  </si>
  <si>
    <t>Frk</t>
  </si>
  <si>
    <t>Fam57a</t>
  </si>
  <si>
    <t>Zdhhc14</t>
  </si>
  <si>
    <t>Ccdc71l</t>
  </si>
  <si>
    <t>Fam234a</t>
  </si>
  <si>
    <t>Chchd5</t>
  </si>
  <si>
    <t>Cacnb3</t>
  </si>
  <si>
    <t>Msmo1</t>
  </si>
  <si>
    <t>Znrf2</t>
  </si>
  <si>
    <t>Zfp113</t>
  </si>
  <si>
    <t>Cadm1</t>
  </si>
  <si>
    <t>Hnmt</t>
  </si>
  <si>
    <t>Akap5</t>
  </si>
  <si>
    <t>Gtpbp3</t>
  </si>
  <si>
    <t>Glmp</t>
  </si>
  <si>
    <t>Net1</t>
  </si>
  <si>
    <t>Cyyr1</t>
  </si>
  <si>
    <t>AI987944</t>
  </si>
  <si>
    <t>Hipk3</t>
  </si>
  <si>
    <t>Secisbp2l</t>
  </si>
  <si>
    <t>Cep83</t>
  </si>
  <si>
    <t>Atp6v0e</t>
  </si>
  <si>
    <t>Alcam</t>
  </si>
  <si>
    <t>Amhr2</t>
  </si>
  <si>
    <t>Alpl</t>
  </si>
  <si>
    <t>Rpp21</t>
  </si>
  <si>
    <t>Dcun1d3</t>
  </si>
  <si>
    <t>Cdc42ep3</t>
  </si>
  <si>
    <t>Fads3</t>
  </si>
  <si>
    <t>Atf2</t>
  </si>
  <si>
    <t>Gm7846</t>
  </si>
  <si>
    <t>Ap1m1</t>
  </si>
  <si>
    <t>Clptm1</t>
  </si>
  <si>
    <t>Usp30</t>
  </si>
  <si>
    <t>1700030K09Rik</t>
  </si>
  <si>
    <t>Zfp808</t>
  </si>
  <si>
    <t>Tcf19</t>
  </si>
  <si>
    <t>Mfge8</t>
  </si>
  <si>
    <t>B3galt4</t>
  </si>
  <si>
    <t>Edc4</t>
  </si>
  <si>
    <t>Epdr1</t>
  </si>
  <si>
    <t>Gm527</t>
  </si>
  <si>
    <t>Map6</t>
  </si>
  <si>
    <t>Morf4l1-ps1</t>
  </si>
  <si>
    <t>Ddx31</t>
  </si>
  <si>
    <t>Trim12c</t>
  </si>
  <si>
    <t>Reep3</t>
  </si>
  <si>
    <t>Dnpep</t>
  </si>
  <si>
    <t>Yipf5</t>
  </si>
  <si>
    <t>Rbm10</t>
  </si>
  <si>
    <t>Rbm15</t>
  </si>
  <si>
    <t>4933404O12Rik</t>
  </si>
  <si>
    <t>Pex16</t>
  </si>
  <si>
    <t>Ltbp3</t>
  </si>
  <si>
    <t>Lockd</t>
  </si>
  <si>
    <t>Myef2</t>
  </si>
  <si>
    <t>Spns1</t>
  </si>
  <si>
    <t>Ywhaz</t>
  </si>
  <si>
    <t>Galt</t>
  </si>
  <si>
    <t>Cdk18</t>
  </si>
  <si>
    <t>Col4a2</t>
  </si>
  <si>
    <t>Nlk</t>
  </si>
  <si>
    <t>Med18</t>
  </si>
  <si>
    <t>Man1c1</t>
  </si>
  <si>
    <t>Lztr1</t>
  </si>
  <si>
    <t>Stard4</t>
  </si>
  <si>
    <t>Gm5812</t>
  </si>
  <si>
    <t>Ubc</t>
  </si>
  <si>
    <t>C330018D20Rik</t>
  </si>
  <si>
    <t>Mllt1</t>
  </si>
  <si>
    <t>Amz1</t>
  </si>
  <si>
    <t>Plp2</t>
  </si>
  <si>
    <t>Trmt1</t>
  </si>
  <si>
    <t>Bbx</t>
  </si>
  <si>
    <t>Spata2l</t>
  </si>
  <si>
    <t>Syde2</t>
  </si>
  <si>
    <t>Tril</t>
  </si>
  <si>
    <t>Cenpk</t>
  </si>
  <si>
    <t>Rnmt</t>
  </si>
  <si>
    <t>Gm5835</t>
  </si>
  <si>
    <t>Ap1g2</t>
  </si>
  <si>
    <t>Ubiad1</t>
  </si>
  <si>
    <t>Gm9791</t>
  </si>
  <si>
    <t>Nfkb2</t>
  </si>
  <si>
    <t>Gm38300</t>
  </si>
  <si>
    <t>Tecpr1</t>
  </si>
  <si>
    <t>Slain2</t>
  </si>
  <si>
    <t>Rab5c</t>
  </si>
  <si>
    <t>Hprt</t>
  </si>
  <si>
    <t>Dmd</t>
  </si>
  <si>
    <t>C1d</t>
  </si>
  <si>
    <t>Gm8325</t>
  </si>
  <si>
    <t>Ap5b1</t>
  </si>
  <si>
    <t>Nbl1</t>
  </si>
  <si>
    <t>Gm13136</t>
  </si>
  <si>
    <t>2310022B05Rik</t>
  </si>
  <si>
    <t>Med27</t>
  </si>
  <si>
    <t>Mcm7</t>
  </si>
  <si>
    <t>D430040D24Rik</t>
  </si>
  <si>
    <t>Ttc33</t>
  </si>
  <si>
    <t>Neo1</t>
  </si>
  <si>
    <t>Adrm1</t>
  </si>
  <si>
    <t>Hdac10</t>
  </si>
  <si>
    <t>Bnip3l</t>
  </si>
  <si>
    <t>Ldlrad3</t>
  </si>
  <si>
    <t>Mad2l2</t>
  </si>
  <si>
    <t>Osbpl7</t>
  </si>
  <si>
    <t>Hps1</t>
  </si>
  <si>
    <t>Ska2</t>
  </si>
  <si>
    <t>AI413582</t>
  </si>
  <si>
    <t>Cpeb3</t>
  </si>
  <si>
    <t>Txndc5</t>
  </si>
  <si>
    <t>Il17re</t>
  </si>
  <si>
    <t>Capn5</t>
  </si>
  <si>
    <t>Nrip1</t>
  </si>
  <si>
    <t>Gm8666</t>
  </si>
  <si>
    <t>Gm3379</t>
  </si>
  <si>
    <t>Ephb3</t>
  </si>
  <si>
    <t>Fbxl6</t>
  </si>
  <si>
    <t>Tom1</t>
  </si>
  <si>
    <t>Slc22a23</t>
  </si>
  <si>
    <t>Gm5165</t>
  </si>
  <si>
    <t>Usp20</t>
  </si>
  <si>
    <t>Rbm12</t>
  </si>
  <si>
    <t>Akt1s1</t>
  </si>
  <si>
    <t>Gm46404</t>
  </si>
  <si>
    <t>Sap30bp</t>
  </si>
  <si>
    <t>Nsf</t>
  </si>
  <si>
    <t>Kifc3</t>
  </si>
  <si>
    <t>Zfp672</t>
  </si>
  <si>
    <t>Itpk1</t>
  </si>
  <si>
    <t>Tex264</t>
  </si>
  <si>
    <t>Arhgap8</t>
  </si>
  <si>
    <t>Pi4kb</t>
  </si>
  <si>
    <t>Atp6v1h</t>
  </si>
  <si>
    <t>Hmgcs1</t>
  </si>
  <si>
    <t>Gadd45gip1</t>
  </si>
  <si>
    <t>Edem3</t>
  </si>
  <si>
    <t>Gm8991</t>
  </si>
  <si>
    <t>Traf4</t>
  </si>
  <si>
    <t>Nup188</t>
  </si>
  <si>
    <t>Ablim3</t>
  </si>
  <si>
    <t>Fbxo33</t>
  </si>
  <si>
    <t>Sgsm2</t>
  </si>
  <si>
    <t>Cald1</t>
  </si>
  <si>
    <t>Mphosph10</t>
  </si>
  <si>
    <t>E4f1</t>
  </si>
  <si>
    <t>Lsm12</t>
  </si>
  <si>
    <t>Galnt13</t>
  </si>
  <si>
    <t>Dipk2a</t>
  </si>
  <si>
    <t>Wdr6</t>
  </si>
  <si>
    <t>Inpp5e</t>
  </si>
  <si>
    <t>Tnip1</t>
  </si>
  <si>
    <t>Ppp1r13l</t>
  </si>
  <si>
    <t>Kbtbd2</t>
  </si>
  <si>
    <t>Lsm1</t>
  </si>
  <si>
    <t>Rpap1</t>
  </si>
  <si>
    <t>Fbxw7</t>
  </si>
  <si>
    <t>Phtf1os</t>
  </si>
  <si>
    <t>Atp6ap2</t>
  </si>
  <si>
    <t>Zfp954</t>
  </si>
  <si>
    <t>Fancl</t>
  </si>
  <si>
    <t>1700010I14Rik</t>
  </si>
  <si>
    <t>Srrd</t>
  </si>
  <si>
    <t>Dhrs1</t>
  </si>
  <si>
    <t>Zfp882</t>
  </si>
  <si>
    <t>Syngr1</t>
  </si>
  <si>
    <t>Celf1</t>
  </si>
  <si>
    <t>Chst14</t>
  </si>
  <si>
    <t>Etv5</t>
  </si>
  <si>
    <t>Rnd2</t>
  </si>
  <si>
    <t>Gm10698</t>
  </si>
  <si>
    <t>Pafah1b1</t>
  </si>
  <si>
    <t>Selenon</t>
  </si>
  <si>
    <t>Hnrnpa0</t>
  </si>
  <si>
    <t>Taf7</t>
  </si>
  <si>
    <t>Tcf3</t>
  </si>
  <si>
    <t>Arhgap1</t>
  </si>
  <si>
    <t>Zgpat</t>
  </si>
  <si>
    <t>Lrrc8d</t>
  </si>
  <si>
    <t>Siah1a</t>
  </si>
  <si>
    <t>Arl13b</t>
  </si>
  <si>
    <t>Psmc6</t>
  </si>
  <si>
    <t>Plod3</t>
  </si>
  <si>
    <t>Fam133b</t>
  </si>
  <si>
    <t>Xpr1</t>
  </si>
  <si>
    <t>Eif3l</t>
  </si>
  <si>
    <t>Slc35a5</t>
  </si>
  <si>
    <t>Zfp418</t>
  </si>
  <si>
    <t>Cyp39a1</t>
  </si>
  <si>
    <t>Gm9800</t>
  </si>
  <si>
    <t>2310011J03Rik</t>
  </si>
  <si>
    <t>Naglu</t>
  </si>
  <si>
    <t>Nsmf</t>
  </si>
  <si>
    <t>Osbpl5</t>
  </si>
  <si>
    <t>Ugdh</t>
  </si>
  <si>
    <t>Sgsm1</t>
  </si>
  <si>
    <t>Sppl2b</t>
  </si>
  <si>
    <t>Ak6</t>
  </si>
  <si>
    <t>Vac14</t>
  </si>
  <si>
    <t>Ssr1</t>
  </si>
  <si>
    <t>Mad2l1</t>
  </si>
  <si>
    <t>Tmem175</t>
  </si>
  <si>
    <t>Rtkn</t>
  </si>
  <si>
    <t>Lypla2</t>
  </si>
  <si>
    <t>Phf6</t>
  </si>
  <si>
    <t>Bcam</t>
  </si>
  <si>
    <t>Klhl26</t>
  </si>
  <si>
    <t>Gtf2e2</t>
  </si>
  <si>
    <t>Iscu</t>
  </si>
  <si>
    <t>Map3k11</t>
  </si>
  <si>
    <t>Etfrf1</t>
  </si>
  <si>
    <t>Ube2t</t>
  </si>
  <si>
    <t>Mef2a</t>
  </si>
  <si>
    <t>Katnb1</t>
  </si>
  <si>
    <t>Cish</t>
  </si>
  <si>
    <t>Vps33b</t>
  </si>
  <si>
    <t>Ercc1</t>
  </si>
  <si>
    <t>Rnf187</t>
  </si>
  <si>
    <t>Lamp3</t>
  </si>
  <si>
    <t>Pwwp2b</t>
  </si>
  <si>
    <t>Spast</t>
  </si>
  <si>
    <t>Dnajc2</t>
  </si>
  <si>
    <t>Prkag3</t>
  </si>
  <si>
    <t>Sidt2</t>
  </si>
  <si>
    <t>C030015A19Rik</t>
  </si>
  <si>
    <t>D030056L22Rik</t>
  </si>
  <si>
    <t>Dpagt1</t>
  </si>
  <si>
    <t>Rpusd3</t>
  </si>
  <si>
    <t>Tmem8</t>
  </si>
  <si>
    <t>Cstf2t</t>
  </si>
  <si>
    <t>Cyc1</t>
  </si>
  <si>
    <t>Fastk</t>
  </si>
  <si>
    <t>Kyat1</t>
  </si>
  <si>
    <t>Sh3glb2</t>
  </si>
  <si>
    <t>Dkc1</t>
  </si>
  <si>
    <t>Cd36</t>
  </si>
  <si>
    <t>Cryab</t>
  </si>
  <si>
    <t>Mfsd14a</t>
  </si>
  <si>
    <t>Gpat3</t>
  </si>
  <si>
    <t>Nubp2</t>
  </si>
  <si>
    <t>Pin1</t>
  </si>
  <si>
    <t>Ankrd13b</t>
  </si>
  <si>
    <t>Swt1</t>
  </si>
  <si>
    <t>Zfp87</t>
  </si>
  <si>
    <t>Gm5345</t>
  </si>
  <si>
    <t>Ece1</t>
  </si>
  <si>
    <t>Rela</t>
  </si>
  <si>
    <t>Prkx</t>
  </si>
  <si>
    <t>Trpt1</t>
  </si>
  <si>
    <t>Prkab1</t>
  </si>
  <si>
    <t>Zfp266</t>
  </si>
  <si>
    <t>Dolpp1</t>
  </si>
  <si>
    <t>Pheta1</t>
  </si>
  <si>
    <t>Rarres1</t>
  </si>
  <si>
    <t>Slx4ip</t>
  </si>
  <si>
    <t>Pus10</t>
  </si>
  <si>
    <t>Npepps</t>
  </si>
  <si>
    <t>Zfp689</t>
  </si>
  <si>
    <t>Scmh1</t>
  </si>
  <si>
    <t>Btd</t>
  </si>
  <si>
    <t>Gm6382</t>
  </si>
  <si>
    <t>Atf1</t>
  </si>
  <si>
    <t>Gm5518</t>
  </si>
  <si>
    <t>Tspan2</t>
  </si>
  <si>
    <t>Uxs1</t>
  </si>
  <si>
    <t>Gpn3</t>
  </si>
  <si>
    <t>Gla</t>
  </si>
  <si>
    <t>Sowahc</t>
  </si>
  <si>
    <t>Tcta</t>
  </si>
  <si>
    <t>Ccnd2</t>
  </si>
  <si>
    <t>Zfp652</t>
  </si>
  <si>
    <t>Cast</t>
  </si>
  <si>
    <t>Mvb12a</t>
  </si>
  <si>
    <t>Nprl2</t>
  </si>
  <si>
    <t>Nol8</t>
  </si>
  <si>
    <t>Gm14121</t>
  </si>
  <si>
    <t>Carm1</t>
  </si>
  <si>
    <t>Shkbp1</t>
  </si>
  <si>
    <t>Gm10282</t>
  </si>
  <si>
    <t>Dcaf15</t>
  </si>
  <si>
    <t>Tm2d2</t>
  </si>
  <si>
    <t>Id2</t>
  </si>
  <si>
    <t>Ankle2</t>
  </si>
  <si>
    <t>Manbal</t>
  </si>
  <si>
    <t>Maea</t>
  </si>
  <si>
    <t>Prpf19</t>
  </si>
  <si>
    <t>Tubb5</t>
  </si>
  <si>
    <t>Rpl10-ps6</t>
  </si>
  <si>
    <t>Zfp281</t>
  </si>
  <si>
    <t>Zfp219</t>
  </si>
  <si>
    <t>Trmt112</t>
  </si>
  <si>
    <t>Eif4e3</t>
  </si>
  <si>
    <t>Cuedc2</t>
  </si>
  <si>
    <t>Ccnt1</t>
  </si>
  <si>
    <t>Pex13</t>
  </si>
  <si>
    <t>Rab33b</t>
  </si>
  <si>
    <t>Ncaph2</t>
  </si>
  <si>
    <t>Zfp777</t>
  </si>
  <si>
    <t>Supt16</t>
  </si>
  <si>
    <t>Stxbp3-ps</t>
  </si>
  <si>
    <t>Nkrf</t>
  </si>
  <si>
    <t>Clcn7</t>
  </si>
  <si>
    <t>Amdhd2</t>
  </si>
  <si>
    <t>Eral1</t>
  </si>
  <si>
    <t>Cdkn2aip</t>
  </si>
  <si>
    <t>2700099C18Rik</t>
  </si>
  <si>
    <t>Zfp937</t>
  </si>
  <si>
    <t>Dync1i2</t>
  </si>
  <si>
    <t>Erbb2</t>
  </si>
  <si>
    <t>Tmem120b</t>
  </si>
  <si>
    <t>Lrpap1</t>
  </si>
  <si>
    <t>Rae1</t>
  </si>
  <si>
    <t>Wdr26</t>
  </si>
  <si>
    <t>Snw1</t>
  </si>
  <si>
    <t>Tor1a</t>
  </si>
  <si>
    <t>Gm12454</t>
  </si>
  <si>
    <t>Rps6ka3</t>
  </si>
  <si>
    <t>Fbxl21</t>
  </si>
  <si>
    <t>Msto1</t>
  </si>
  <si>
    <t>Pard6a</t>
  </si>
  <si>
    <t>Serp1</t>
  </si>
  <si>
    <t>Med9</t>
  </si>
  <si>
    <t>Wbp4</t>
  </si>
  <si>
    <t>Tmem38b</t>
  </si>
  <si>
    <t>Phactr1</t>
  </si>
  <si>
    <t>Zbtb42</t>
  </si>
  <si>
    <t>Atp2c1</t>
  </si>
  <si>
    <t>Pcyt2</t>
  </si>
  <si>
    <t>Dhx34</t>
  </si>
  <si>
    <t>Fbxo25</t>
  </si>
  <si>
    <t>Rmc1</t>
  </si>
  <si>
    <t>Ccsap</t>
  </si>
  <si>
    <t>Pi4k2a</t>
  </si>
  <si>
    <t>Hirip3</t>
  </si>
  <si>
    <t>Nans</t>
  </si>
  <si>
    <t>Gipc1</t>
  </si>
  <si>
    <t>B2m</t>
  </si>
  <si>
    <t>Taf10</t>
  </si>
  <si>
    <t>Rnf150</t>
  </si>
  <si>
    <t>Tonsl</t>
  </si>
  <si>
    <t>Ube3b</t>
  </si>
  <si>
    <t>Nek6</t>
  </si>
  <si>
    <t>Mroh1</t>
  </si>
  <si>
    <t>Smndc1</t>
  </si>
  <si>
    <t>Pcif1</t>
  </si>
  <si>
    <t>Zfp513</t>
  </si>
  <si>
    <t>Lrrc41</t>
  </si>
  <si>
    <t>Rbm7</t>
  </si>
  <si>
    <t>Faap100</t>
  </si>
  <si>
    <t>Mmp15</t>
  </si>
  <si>
    <t>Mcrs1</t>
  </si>
  <si>
    <t>Parp8</t>
  </si>
  <si>
    <t>Nt5c</t>
  </si>
  <si>
    <t>2510009E07Rik</t>
  </si>
  <si>
    <t>Smim14</t>
  </si>
  <si>
    <t>Plekhm2</t>
  </si>
  <si>
    <t>Zmym1</t>
  </si>
  <si>
    <t>Ddx50</t>
  </si>
  <si>
    <t>Mprip</t>
  </si>
  <si>
    <t>Pcbp1</t>
  </si>
  <si>
    <t>Mospd3</t>
  </si>
  <si>
    <t>Tbl3</t>
  </si>
  <si>
    <t>Timm50</t>
  </si>
  <si>
    <t>Mrps18b</t>
  </si>
  <si>
    <t>Stx5a</t>
  </si>
  <si>
    <t>Adgrg1</t>
  </si>
  <si>
    <t>Snrpc</t>
  </si>
  <si>
    <t>Zfp787</t>
  </si>
  <si>
    <t>Gnaq</t>
  </si>
  <si>
    <t>Snapc2</t>
  </si>
  <si>
    <t>Man2c1os</t>
  </si>
  <si>
    <t>Pcsk6</t>
  </si>
  <si>
    <t>Tsc22d2</t>
  </si>
  <si>
    <t>Cab39</t>
  </si>
  <si>
    <t>Fbxw5</t>
  </si>
  <si>
    <t>Rnf180</t>
  </si>
  <si>
    <t>Atg7</t>
  </si>
  <si>
    <t>Mpi</t>
  </si>
  <si>
    <t>Slc25a36</t>
  </si>
  <si>
    <t>Pak2</t>
  </si>
  <si>
    <t>P2ry14</t>
  </si>
  <si>
    <t>Tra2b</t>
  </si>
  <si>
    <t>Gtf2f1</t>
  </si>
  <si>
    <t>Tbc1d9b</t>
  </si>
  <si>
    <t>Terf1</t>
  </si>
  <si>
    <t>Trp53i13</t>
  </si>
  <si>
    <t>AC165962.1</t>
  </si>
  <si>
    <t>Ell</t>
  </si>
  <si>
    <t>Maoa</t>
  </si>
  <si>
    <t>Ppp4r3a</t>
  </si>
  <si>
    <t>Tmem222</t>
  </si>
  <si>
    <t>Tbc1d15</t>
  </si>
  <si>
    <t>Dhfr</t>
  </si>
  <si>
    <t>Dync1li2</t>
  </si>
  <si>
    <t>Atp9b</t>
  </si>
  <si>
    <t>Gm20712</t>
  </si>
  <si>
    <t>Cpsf1</t>
  </si>
  <si>
    <t>Slco3a1</t>
  </si>
  <si>
    <t>Idh3g</t>
  </si>
  <si>
    <t>Snx15</t>
  </si>
  <si>
    <t>Cherp</t>
  </si>
  <si>
    <t>Snrpa</t>
  </si>
  <si>
    <t>Xpo5</t>
  </si>
  <si>
    <t>Phc2</t>
  </si>
  <si>
    <t>Riok2</t>
  </si>
  <si>
    <t>Ppp1r3e</t>
  </si>
  <si>
    <t>Stx12</t>
  </si>
  <si>
    <t>Zfp189</t>
  </si>
  <si>
    <t>Zfp324</t>
  </si>
  <si>
    <t>Gcc2</t>
  </si>
  <si>
    <t>Parp3</t>
  </si>
  <si>
    <t>Pink1</t>
  </si>
  <si>
    <t>Mybbp1a</t>
  </si>
  <si>
    <t>Ehd2</t>
  </si>
  <si>
    <t>Abcd1</t>
  </si>
  <si>
    <t>H13</t>
  </si>
  <si>
    <t>Tiparp</t>
  </si>
  <si>
    <t>Ehmt2</t>
  </si>
  <si>
    <t>Ltbr</t>
  </si>
  <si>
    <t>Zfp945</t>
  </si>
  <si>
    <t>Tcf24</t>
  </si>
  <si>
    <t>Tmem179b</t>
  </si>
  <si>
    <t>Cir1</t>
  </si>
  <si>
    <t>Pik3r2</t>
  </si>
  <si>
    <t>Zfp977</t>
  </si>
  <si>
    <t>Sfr1</t>
  </si>
  <si>
    <t>Eif3h</t>
  </si>
  <si>
    <t>Tvp23b</t>
  </si>
  <si>
    <t>Chrnb2</t>
  </si>
  <si>
    <t>Fem1c</t>
  </si>
  <si>
    <t>Ecsit</t>
  </si>
  <si>
    <t>Pqlc1</t>
  </si>
  <si>
    <t>Phrf1</t>
  </si>
  <si>
    <t>Nr3c1</t>
  </si>
  <si>
    <t>Utp4</t>
  </si>
  <si>
    <t>Rwdd4a</t>
  </si>
  <si>
    <t>Elac2</t>
  </si>
  <si>
    <t>Pctp</t>
  </si>
  <si>
    <t>Cdk4</t>
  </si>
  <si>
    <t>Chd3</t>
  </si>
  <si>
    <t>Wfs1</t>
  </si>
  <si>
    <t>Srp68</t>
  </si>
  <si>
    <t>Ppp1ccb</t>
  </si>
  <si>
    <t>Alkbh3</t>
  </si>
  <si>
    <t>Pld2</t>
  </si>
  <si>
    <t>Phldb3</t>
  </si>
  <si>
    <t>Mettl18</t>
  </si>
  <si>
    <t>Fbxw17</t>
  </si>
  <si>
    <t>Api5</t>
  </si>
  <si>
    <t>Commd9</t>
  </si>
  <si>
    <t>Trim62</t>
  </si>
  <si>
    <t>Tmco6</t>
  </si>
  <si>
    <t>Ric8a</t>
  </si>
  <si>
    <t>Sh3bgrl3</t>
  </si>
  <si>
    <t>Nfkbil1</t>
  </si>
  <si>
    <t>Hdac2</t>
  </si>
  <si>
    <t>Irgq</t>
  </si>
  <si>
    <t>Maf1</t>
  </si>
  <si>
    <t>Pih1d1</t>
  </si>
  <si>
    <t>5430403G16Rik</t>
  </si>
  <si>
    <t>Slc44a2</t>
  </si>
  <si>
    <t>Akr1b3</t>
  </si>
  <si>
    <t>Samd10</t>
  </si>
  <si>
    <t>Pias1</t>
  </si>
  <si>
    <t>Ess2</t>
  </si>
  <si>
    <t>Cnep1r1</t>
  </si>
  <si>
    <t>Wrap73</t>
  </si>
  <si>
    <t>Zfp317</t>
  </si>
  <si>
    <t>Vps37c</t>
  </si>
  <si>
    <t>Mrpl40</t>
  </si>
  <si>
    <t>Gm12359</t>
  </si>
  <si>
    <t>Hspbp1</t>
  </si>
  <si>
    <t>Ino80e</t>
  </si>
  <si>
    <t>Tnfaip8l1</t>
  </si>
  <si>
    <t>Rtf1</t>
  </si>
  <si>
    <t>Lrrc28</t>
  </si>
  <si>
    <t>Tor4a</t>
  </si>
  <si>
    <t>Nars2</t>
  </si>
  <si>
    <t>Adss</t>
  </si>
  <si>
    <t>Hmces</t>
  </si>
  <si>
    <t>Gnpda2</t>
  </si>
  <si>
    <t>Limd2</t>
  </si>
  <si>
    <t>Phc1</t>
  </si>
  <si>
    <t>Sigirr</t>
  </si>
  <si>
    <t>Dnajc21</t>
  </si>
  <si>
    <t>Slc4a2</t>
  </si>
  <si>
    <t>Cbx5</t>
  </si>
  <si>
    <t>Anks1</t>
  </si>
  <si>
    <t>Vps26c</t>
  </si>
  <si>
    <t>Ube2j1</t>
  </si>
  <si>
    <t>Pigu</t>
  </si>
  <si>
    <t>Nap1l1</t>
  </si>
  <si>
    <t>H3f3b</t>
  </si>
  <si>
    <t>Tmem62</t>
  </si>
  <si>
    <t>Gm10020</t>
  </si>
  <si>
    <t>Mipol1</t>
  </si>
  <si>
    <t>Trap1</t>
  </si>
  <si>
    <t>Mitd1</t>
  </si>
  <si>
    <t>Lsm8</t>
  </si>
  <si>
    <t>Gba2</t>
  </si>
  <si>
    <t>Ids</t>
  </si>
  <si>
    <t>Zfyve1</t>
  </si>
  <si>
    <t>Dnajc3</t>
  </si>
  <si>
    <t>Npm1</t>
  </si>
  <si>
    <t>E430018J23Rik</t>
  </si>
  <si>
    <t>Emd</t>
  </si>
  <si>
    <t>Traf3ip2</t>
  </si>
  <si>
    <t>Gpr19</t>
  </si>
  <si>
    <t>Lman2</t>
  </si>
  <si>
    <t>Krr1</t>
  </si>
  <si>
    <t>Mtmr14</t>
  </si>
  <si>
    <t>Bub3</t>
  </si>
  <si>
    <t>Elac1</t>
  </si>
  <si>
    <t>Lysmd4</t>
  </si>
  <si>
    <t>Fxr1</t>
  </si>
  <si>
    <t>Lmf2</t>
  </si>
  <si>
    <t>Smarcal1</t>
  </si>
  <si>
    <t>Wbp2</t>
  </si>
  <si>
    <t>Kpna1</t>
  </si>
  <si>
    <t>Kcnq1</t>
  </si>
  <si>
    <t>Ighmbp2</t>
  </si>
  <si>
    <t>Ubxn8</t>
  </si>
  <si>
    <t>Slbp</t>
  </si>
  <si>
    <t>Hdac5</t>
  </si>
  <si>
    <t>Kifap3</t>
  </si>
  <si>
    <t>Sfmbt1</t>
  </si>
  <si>
    <t>Eri1</t>
  </si>
  <si>
    <t>Pigw</t>
  </si>
  <si>
    <t>Tmod3</t>
  </si>
  <si>
    <t>Gemin5</t>
  </si>
  <si>
    <t>Gm7664</t>
  </si>
  <si>
    <t>Gmcl1</t>
  </si>
  <si>
    <t>Epc2</t>
  </si>
  <si>
    <t>Slc4a1ap</t>
  </si>
  <si>
    <t>Mob2</t>
  </si>
  <si>
    <t>1110059G10Rik</t>
  </si>
  <si>
    <t>Stat6</t>
  </si>
  <si>
    <t>Dnase2a</t>
  </si>
  <si>
    <t>Mlh1</t>
  </si>
  <si>
    <t>Agpat3</t>
  </si>
  <si>
    <t>Ubtd2</t>
  </si>
  <si>
    <t>Gtf3a</t>
  </si>
  <si>
    <t>Nelfb</t>
  </si>
  <si>
    <t>Renbp</t>
  </si>
  <si>
    <t>Ywhae</t>
  </si>
  <si>
    <t>Acot8</t>
  </si>
  <si>
    <t>Slc38a7</t>
  </si>
  <si>
    <t>Pck2</t>
  </si>
  <si>
    <t>Cyb561d2</t>
  </si>
  <si>
    <t>Capns1</t>
  </si>
  <si>
    <t>Slc25a51</t>
  </si>
  <si>
    <t>Fbxo46</t>
  </si>
  <si>
    <t>Cep104</t>
  </si>
  <si>
    <t>Stam</t>
  </si>
  <si>
    <t>AU040320</t>
  </si>
  <si>
    <t>Prpf31</t>
  </si>
  <si>
    <t>Usp25</t>
  </si>
  <si>
    <t>Slc6a9</t>
  </si>
  <si>
    <t>Eif2b4</t>
  </si>
  <si>
    <t>Ccdc71</t>
  </si>
  <si>
    <t>Bcdin3d</t>
  </si>
  <si>
    <t>Gtf3c3</t>
  </si>
  <si>
    <t>Mapk3</t>
  </si>
  <si>
    <t>Zfp958</t>
  </si>
  <si>
    <t>Ext2</t>
  </si>
  <si>
    <t>Ccdc51</t>
  </si>
  <si>
    <t>Mapkap1</t>
  </si>
  <si>
    <t>Dus1l</t>
  </si>
  <si>
    <t>Zfp119a</t>
  </si>
  <si>
    <t>D11Wsu47e</t>
  </si>
  <si>
    <t>Cyp20a1</t>
  </si>
  <si>
    <t>Polr2d</t>
  </si>
  <si>
    <t>Kat5</t>
  </si>
  <si>
    <t>Pdk1</t>
  </si>
  <si>
    <t>Vipas39</t>
  </si>
  <si>
    <t>Snx5</t>
  </si>
  <si>
    <t>Ptgr2</t>
  </si>
  <si>
    <t>Xrcc4</t>
  </si>
  <si>
    <t>Ppib</t>
  </si>
  <si>
    <t>Gpr137b</t>
  </si>
  <si>
    <t>Mis12</t>
  </si>
  <si>
    <t>Copg1</t>
  </si>
  <si>
    <t>Dtwd2</t>
  </si>
  <si>
    <t>Msl2</t>
  </si>
  <si>
    <t>Ginm1</t>
  </si>
  <si>
    <t>Chic2</t>
  </si>
  <si>
    <t>Ssbp4</t>
  </si>
  <si>
    <t>Acy1</t>
  </si>
  <si>
    <t>Zdhhc4</t>
  </si>
  <si>
    <t>Erp29</t>
  </si>
  <si>
    <t>Ambra1</t>
  </si>
  <si>
    <t>Zfp974</t>
  </si>
  <si>
    <t>Oga</t>
  </si>
  <si>
    <t>Fndc3a</t>
  </si>
  <si>
    <t>Chmp7</t>
  </si>
  <si>
    <t>Sars</t>
  </si>
  <si>
    <t>1700123O20Rik</t>
  </si>
  <si>
    <t>Sec24c</t>
  </si>
  <si>
    <t>Fam98b</t>
  </si>
  <si>
    <t>Ptges2</t>
  </si>
  <si>
    <t>Trpc4ap</t>
  </si>
  <si>
    <t>Psmd11</t>
  </si>
  <si>
    <t>Drg1</t>
  </si>
  <si>
    <t>Unc45a</t>
  </si>
  <si>
    <t>Rnf114</t>
  </si>
  <si>
    <t>Crnkl1</t>
  </si>
  <si>
    <t>Smad4</t>
  </si>
  <si>
    <t>Cryzl1</t>
  </si>
  <si>
    <t>Med22</t>
  </si>
  <si>
    <t>Crk</t>
  </si>
  <si>
    <t>Pxmp4</t>
  </si>
  <si>
    <t>Strn4</t>
  </si>
  <si>
    <t>Mrpl22</t>
  </si>
  <si>
    <t>Elp5</t>
  </si>
  <si>
    <t>Rrp7a</t>
  </si>
  <si>
    <t>Btbd9</t>
  </si>
  <si>
    <t>Prpf18</t>
  </si>
  <si>
    <t>Esyt2</t>
  </si>
  <si>
    <t>Osgep</t>
  </si>
  <si>
    <t>Ano10</t>
  </si>
  <si>
    <t>Usp38</t>
  </si>
  <si>
    <t>Smyd2</t>
  </si>
  <si>
    <t>Retreg2</t>
  </si>
  <si>
    <t>Tspyl1</t>
  </si>
  <si>
    <t>Wsb2</t>
  </si>
  <si>
    <t>Sucla2</t>
  </si>
  <si>
    <t>Zfp472</t>
  </si>
  <si>
    <t>Plekhm1</t>
  </si>
  <si>
    <t>Cpt2</t>
  </si>
  <si>
    <t>Fbf1</t>
  </si>
  <si>
    <t>Smyd4</t>
  </si>
  <si>
    <t>Dctn1</t>
  </si>
  <si>
    <t>Orai3</t>
  </si>
  <si>
    <t>Stimate</t>
  </si>
  <si>
    <t>Zfp655</t>
  </si>
  <si>
    <t>Smarcd1</t>
  </si>
  <si>
    <t>Ndufaf1</t>
  </si>
  <si>
    <t>Slc30a5</t>
  </si>
  <si>
    <t>Spata6</t>
  </si>
  <si>
    <t>Colgalt1</t>
  </si>
  <si>
    <t>Ubl4a</t>
  </si>
  <si>
    <t>Mdfic</t>
  </si>
  <si>
    <t>Tmem219</t>
  </si>
  <si>
    <t>Ercc3</t>
  </si>
  <si>
    <t>Jagn1</t>
  </si>
  <si>
    <t>Ube2a</t>
  </si>
  <si>
    <t>Mrpl1</t>
  </si>
  <si>
    <t>Mtch1</t>
  </si>
  <si>
    <t>Cenpb</t>
  </si>
  <si>
    <t>Zkscan5</t>
  </si>
  <si>
    <t>Htatsf1</t>
  </si>
  <si>
    <t>Slc38a10</t>
  </si>
  <si>
    <t>Eef1akmt2</t>
  </si>
  <si>
    <t>Tle4</t>
  </si>
  <si>
    <t>Tfam</t>
  </si>
  <si>
    <t>Vps53</t>
  </si>
  <si>
    <t>Kdelc2</t>
  </si>
  <si>
    <t>Polr1b</t>
  </si>
  <si>
    <t>Nab1</t>
  </si>
  <si>
    <t>C9orf72</t>
  </si>
  <si>
    <t>Scfd2</t>
  </si>
  <si>
    <t>Ppp1r7</t>
  </si>
  <si>
    <t>Csnk2b</t>
  </si>
  <si>
    <t>Morf4l1</t>
  </si>
  <si>
    <t>Vezf1</t>
  </si>
  <si>
    <t>Ggnbp2</t>
  </si>
  <si>
    <t>Prkag1</t>
  </si>
  <si>
    <t>Micu1</t>
  </si>
  <si>
    <t>Camk1</t>
  </si>
  <si>
    <t>Cant1</t>
  </si>
  <si>
    <t>Nabp2</t>
  </si>
  <si>
    <t>Eed</t>
  </si>
  <si>
    <t>Mterf4</t>
  </si>
  <si>
    <t>Lysmd1</t>
  </si>
  <si>
    <t>Ythdf2</t>
  </si>
  <si>
    <t>Psen1</t>
  </si>
  <si>
    <t>Daxx</t>
  </si>
  <si>
    <t>Nelfa</t>
  </si>
  <si>
    <t>Usp33</t>
  </si>
  <si>
    <t>Fam3a</t>
  </si>
  <si>
    <t>Cops8</t>
  </si>
  <si>
    <t>Usp14</t>
  </si>
  <si>
    <t>Klhdc10</t>
  </si>
  <si>
    <t>Itm2c</t>
  </si>
  <si>
    <t>Rtf2</t>
  </si>
  <si>
    <t>Gnpat</t>
  </si>
  <si>
    <t>Vps50</t>
  </si>
  <si>
    <t>Yy1</t>
  </si>
  <si>
    <t>Rab2a</t>
  </si>
  <si>
    <t>Slc35f5</t>
  </si>
  <si>
    <t>4930453N24Rik</t>
  </si>
  <si>
    <t>Raf1</t>
  </si>
  <si>
    <t>Rhoq</t>
  </si>
  <si>
    <t>Lsm14a</t>
  </si>
  <si>
    <t>Stk25</t>
  </si>
  <si>
    <t>Nom1</t>
  </si>
  <si>
    <t>Ddx42</t>
  </si>
  <si>
    <t>Hace1</t>
  </si>
  <si>
    <t>Kctd3</t>
  </si>
  <si>
    <t>Arfgap2</t>
  </si>
  <si>
    <t>Mlx</t>
  </si>
  <si>
    <t>Tti2</t>
  </si>
  <si>
    <t>Dlg1</t>
  </si>
  <si>
    <t>Ap2m1</t>
  </si>
  <si>
    <t>Rab11b</t>
  </si>
  <si>
    <t>Gphn</t>
  </si>
  <si>
    <t>Ncdn</t>
  </si>
  <si>
    <t>Tigd2</t>
  </si>
  <si>
    <t>Mre11a</t>
  </si>
  <si>
    <t>Ncstn</t>
  </si>
  <si>
    <t>Ebag9</t>
  </si>
  <si>
    <t>Zfp560</t>
  </si>
  <si>
    <t>Gskip</t>
  </si>
  <si>
    <t>Aes</t>
  </si>
  <si>
    <t>Kars</t>
  </si>
  <si>
    <t>Cask</t>
  </si>
  <si>
    <t>LTO1</t>
  </si>
  <si>
    <t>Ppp1r8</t>
  </si>
  <si>
    <t>Swsap1</t>
  </si>
  <si>
    <t>Atg4d</t>
  </si>
  <si>
    <t>Cdv3</t>
  </si>
  <si>
    <t>Rhoa</t>
  </si>
  <si>
    <t>Pip4p2</t>
  </si>
  <si>
    <t>Gosr2</t>
  </si>
  <si>
    <t>Nup93</t>
  </si>
  <si>
    <t>Rrp36</t>
  </si>
  <si>
    <t>Txndc9</t>
  </si>
  <si>
    <t>Gabarapl1</t>
  </si>
  <si>
    <t>Fut4</t>
  </si>
  <si>
    <t>Fem1a</t>
  </si>
  <si>
    <t>Pibf1</t>
  </si>
  <si>
    <t>Gle1</t>
  </si>
  <si>
    <t>Rab35</t>
  </si>
  <si>
    <t>Cog2</t>
  </si>
  <si>
    <t>Fam192a</t>
  </si>
  <si>
    <t>Actr10</t>
  </si>
  <si>
    <t>Asb3</t>
  </si>
  <si>
    <t>Ngly1</t>
  </si>
  <si>
    <t>Impa1</t>
  </si>
  <si>
    <t>Becn1</t>
  </si>
  <si>
    <t>Emc3</t>
  </si>
  <si>
    <t>Bud13</t>
  </si>
  <si>
    <t>Rabgap1</t>
  </si>
  <si>
    <t>Pmm2</t>
  </si>
  <si>
    <t>Nmt1</t>
  </si>
  <si>
    <t>Zfp410</t>
  </si>
  <si>
    <t>Anapc4</t>
  </si>
  <si>
    <t>Sptlc2</t>
  </si>
  <si>
    <t>Slu7</t>
  </si>
  <si>
    <t>Necap1</t>
  </si>
  <si>
    <t>Ube2l3</t>
  </si>
  <si>
    <t>Maip1</t>
  </si>
  <si>
    <t>Prpf6</t>
  </si>
  <si>
    <t>Mfsd1</t>
  </si>
  <si>
    <t>Ap1ar</t>
  </si>
  <si>
    <t>Ankmy2</t>
  </si>
  <si>
    <t>Rnf4</t>
  </si>
  <si>
    <t>Golga5</t>
  </si>
  <si>
    <t>Rufy1</t>
  </si>
  <si>
    <t>Imp4</t>
  </si>
  <si>
    <t>Exoc2</t>
  </si>
  <si>
    <t>Tox4</t>
  </si>
  <si>
    <t>Rnf185</t>
  </si>
  <si>
    <t>Zfp110</t>
  </si>
  <si>
    <t>Peg13</t>
  </si>
  <si>
    <t>Gm6566</t>
  </si>
  <si>
    <t>Tbx5</t>
  </si>
  <si>
    <t>Mettl24</t>
  </si>
  <si>
    <t>Ccdc8</t>
  </si>
  <si>
    <t>Mmp2</t>
  </si>
  <si>
    <t>Csrnp1</t>
  </si>
  <si>
    <t>Tagln</t>
  </si>
  <si>
    <t>Adamts1</t>
  </si>
  <si>
    <t>Lmod1</t>
  </si>
  <si>
    <t>Gm10155</t>
  </si>
  <si>
    <t>Cilp2</t>
  </si>
  <si>
    <t>Cnn1</t>
  </si>
  <si>
    <t>Actg2</t>
  </si>
  <si>
    <t>Alox15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974~cellular response to DNA damage stimulus</t>
  </si>
  <si>
    <t>SMG1, FEN1, SETD2, DCLRE1C, RIF1, FMR1, UBE2D3, SMC5, NUCKS1, HMGB1, BRCA2, CHD2, ALKBH7, ALKBH8, UFL1, ALKBH2, STK11, NIPBL, RASSF1, SMCHD1, CHEK2, REV3L, SMARCAD1, TLK1, NEK1, POLL, POLK, TOPBP1, MEN1, USP47, SHPRH, ZBTB38, NSMCE3, METTL3, ATRX, REV1, AEN, TEX15, CHD1L, PPP4R3B, SIRT1, EMSY, MSH6, MSH3, FANCD2, PSME4, CLOCK, FAN1, USP16, PARG, UBA7, DCUN1D5, PRKDC, USP10, UHRF1, ZBTB1, FBXO45, FAAP20, ZBTB40, VCPIP1, WRN, FZR1, UBR5, POLD2, RBBP8, TRP53BP1, MCTS1, UVRAG, SLF1, TIGAR, SLF2, CENPX, ATAD5, UBE2B, GADD45A, MGMT, ERCC6L2, HUWE1, NUPR1L, APEX2, XRCC1, GTF2H2, SETX, XAB2, RAD50, APC, TDP2, TDP1, SPDYA, BAX, ATM, TRIP12, ERCC5, RAD18, ATR, TAF1</t>
  </si>
  <si>
    <t>GO:0006281~DNA repair</t>
  </si>
  <si>
    <t>RPAIN, SMG1, FEN1, SETD2, DCLRE1C, RIF1, UBE2D3, NUDT1, SMC5, NUCKS1, HMGB1, BRCA2, UFL1, ALKBH2, SMCHD1, TRIM28, CHEK2, REV3L, SMARCAD1, POLL, KMT5B, POLK, TOPBP1, USP47, SHPRH, RFC2, NSMCE3, USP45, ATRX, REV1, RECQL, TEX15, CHD1L, EMSY, MSH6, MSH3, FANCD2, PSME4, XRN2, FAN1, PRKDC, USP10, UHRF1, ZBTB1, PDS5A, FAAP20, VCPIP1, WRN, FZR1, UBR5, POLD2, RBBP8, DMAP1, TRP53BP1, UVRAG, SLF1, SLF2, CENPX, UBE2B, MGMT, ERCC6L2, HUWE1, APEX2, XRCC1, GTF2H2, SETX, XAB2, RAD50, TDP2, TDP1, ATM, TRIP12, ERCC5, RAD18, ATR</t>
  </si>
  <si>
    <t>GO:0015031~protein transport</t>
  </si>
  <si>
    <t>WASHC4, RAB3C, IPO11, RAB3A, PGAP1, RAB3D, SCAMP5, SIL1, CCDC93, SEC63, VPS18, COG7, TAP2, COG1, ANK2, ACTN4, SCAMP3, TOM1L2, HGS, UNC50, CHMP4B, KDELR3, BLZF1, STXBP3, PSEN2, PIK3R1, AAAS, NUP160, MTM1, AP5M1, KIF3A, VPS11, RAB6A, RAB11FIP2, TBC1D17, SEC31A, RABGAP1L, RAB3IP, DENND4C, RANBP17, MYO5A, HOOK3, SNAP91, EHD1, PARP11, SLC7A6OS, NASP, HOOK1, SPIRE2, COPE, DENND1B, LRSAM1, AHCTF1, SNAP23, SNX13, MIA3, ARRB2, IER3IP1, LYST, XPO1, AP3S2, TMED1, AP3S1, TNPO1, NUP133, EXOC7, VPS13A, VPS13B, VPS37A, TIMM21, AP3B2, LSG1, RILPL2, ATG4C, NUP54, ATG4A, EXOC5, CHMP6, EXOC1, ARF6, RAMP2, TOMM40, TIMM13, NAPG, EHBP1, RAB20, SNX25, RANBP2, ARFGEF1, RANBP3, AP3D1, CTNS, SNX21, STXBP5L, YIF1B, MYO1D, NECAP2, RAB14, DOP1A, RAB13, TOMM7, APBA2</t>
  </si>
  <si>
    <t>GO:0007049~cell cycle</t>
  </si>
  <si>
    <t>SMARCB1, RIF1, ZFP207, CCNF, SMC5, PDCD2L, SMC2, CDC20, STK11, CCND3, RASSF1, CHEK2, PIM1, NEK1, PELO, FBXW11, THAP1, CD2AP, EID1, DMTF1, FANCD2, ZFYVE19, PSME3, AJUBA, CCNO, MAD1L1, ANAPC13, KHDRBS1, CUL3, ARL2, PMF1, NPAT, SYCE2, EVI5, MCTS1, STARD13, GADD45A, SETDB2, KLHL22, KLHDC8B, WAPL, STAG1, STAG2, SON, NASP, CCPG1, REEP4, SASS6, SPDYA, ATM, LIN54, INTS13, USP37, AHCTF1, NCAPG2, CCDC124, CLTC, WASL, BRCA2, NIPBL, RB1CC1, CNTRL, TLK1, LRRCC1, APPL1, DUSP1, SIRT2, KIF2A, SDE2, CKS2, BIRC6, MCM6, MCM2, ARF6, CTDP1, USP16, UHRF1, TXLNG, AURKA, PCNP, FZR1, CDC45, HAUS8, KATNA1, RBBP8, FSD1, BRD7, CLASP1, PAK4, CLASP2, CASP8AP2, CENPX, USP9X, APEX2, NUPR1L, NEDD1, RAD50, RPS6KB1, PKN2, NCAPD3, SPC24, TAF1</t>
  </si>
  <si>
    <t>GO:0006325~chromatin organization</t>
  </si>
  <si>
    <t>FOXA1, KDM5A, SETD2, SMARCB1, CHD9, CHD8, PRDM5, CHD6, JMJD1C, ARID4A, ARID4B, NUCKS1, CHD2, MYSM1, CHD1, SMCHD1, ALKBH4, TRIM28, SMARCAD1, TLK1, KMT5B, UTY, JAK2, MEN1, PBRM1, PRMT7, ACTL6B, ATRX, DAPK3, ASH1L, SIRT1, ZFP518A, RSBN1, EMSY, NCOR1, KDM7A, KDM3A, USP16, PRKAA2, SMARCD3, SATB1, UHRF1, KMT2C, SATB2, MBTD1, NSD1, HLTF, BRD9, DMAP1, SUZ12, RNF20, CBX8, KDM4C, CBX2, SETDB2, LRWD1, BAP1, FAM50A, EZH2</t>
  </si>
  <si>
    <t>GO:0006357~regulation of transcription from RNA polymerase II promoter</t>
  </si>
  <si>
    <t>SMARCB1, ZFP605, MYT1L, ZFP846, RAX, JMJD1C, SCX, CCNC, ZFP606, IKZF5, GM4924, ZFP160, SOX8, SOX9, 2010315B03RIK, ZFP287, ZFP286, NKX2-9, ZFP612, HES6, GM7072, SP110, ZFP2, EBF1, ZFP619, RFX3, EBF2, ZFP738, THAP1, RUNX1, ZFP292, RFX7, ZSCAN21, ZFP850, CLOCK, ATF3, ZFP623, ZFP984, ZBTB8A, ZFP869, ZFP747, ZFP746, ZFP866, ZBTB1, ZFP182, STAT5A, ZFP879, ZFP758, IRF2BP1, KTI12, ST18, NFATC4, ZZZ3, PAM, ZBTB8B, EZH2, ZFP248, BARHL2, GM5141, BMYC, ZFP809, GLI3, NIPBL, MED13, ZFP874B, ZFP810, ZHX2, ACTL6B, ZFP933, ZFP932, ZFP811, EN2, EN1, ZFX, SREBF2, PHF20L1, NCOR1, ZEB1, SLTM, TAL1, CKS2, NCOA7, JDP2, ZFP942, ZFP148, ZFP825, SATB1, SATB2, PTAFR, GPS2, ZFP948, RELB, PURB, ZFP13, HSF2, BRD9, ZFP146, BRD7, SPDEF, ZFP711, ZFP952, ZFP950, ZFP715, GSX1, NR1H2, GTF2H2, ZFP157, ZFP26, ZFP397, FOXA1, ZFP444, ZBTB24, ZFP329, PRDM5, RORC, ARID4A, ZBTB20, ARID4B, NUCKS1, 9130019O22RIK, ZFP442, ZFP563, MEN1, IFNAR2, ARID5A, ZFP607A, POU3F2, ZFP607B, MYCN, ZFP41, DMTF1, ZFP40, GM14418, ZFP691, PHIP, ZFP454, RSL1, CUL3, ZFP60, RLF, TTC21B, ZKSCAN8, CAMTA1, OTX2, ZFP101, ZFP583, BPTF, ZBTB14, GM12258, ZBTB12, ESRRG, 2610008E11RIK, ZFHX4, ESR2, NR4A2, ZFP322A, ZFP62, RFXAP, TADA3, NFE2L3, PHF14, TAF4B, BRWD1, ZSCAN2, ZFP595, BRWD3, ZFP524, ZFP644, ZFP764, ONECUT2, ZFP955B, HMGB1, LYL1, TRPS1, ZIC1, ZFP760, TGIF1, ZFP775, KLF12, ZFP654, PEG3, ZFP518A, ZFP90, ZFP780B, IRF7, IRF8, IRF5, KDM7A, ZFP771, KDM3A, USP16, SMARCD3, ZBTB48, BARX2, ZBTB41, ZBTB40, ATOH8, PLATR25, RBM39, KDM4C, IFI204, MGA, ZFP558, NUPR1L, MEIS3, SOD2, ZFP354A, ZFP790, GM45871, ZFP551</t>
  </si>
  <si>
    <t>GO:0032981~mitochondrial respiratory chain complex I assembly</t>
  </si>
  <si>
    <t>MT-ND6, NDUFB9, NDUFB8, NDUFB7, MT-ND5, NDUFA6, NDUFA5, DMAC2, NDUFA3, NDUFA2, TIMM21, MT-ND2, TMEM186, MT-ND1, OXA1L, NDUFAF8, NDUFS7, NDUFAF6</t>
  </si>
  <si>
    <t>GO:0002376~immune system process</t>
  </si>
  <si>
    <t>H2-T23, SETD2, CD84, DDX3X, DCLRE1C, CSF1, H2-K1, INPPL1, PTPN22, HMGB1, IFI35, IFI30, MYSM1, HK1, IFIT2, IFIH1, LGALS3, PSTPIP1, C8G, DHX58, JAK2, HAVCR2, OASL2, ZBP1, FCER1G, DBNL, DDX58, CD300A, SP110, METTL3, ARID5A, TAP2, IRAK4, CNPY3, TYROBP, OAS2, IRF7, IRF8, IRF5, PRKD1, TTLL12, TNFRSF21, H2-D1, ANKRD17, C1QA, SLFN8, PRKDC, H2-Q7, ZBTB1, DDX21, PLD4, LY96, TAPBPL, LY9, INAVA, PLD3, C2, RNF135, C3, INPP5D, CSK, FBXO38, ERAP1, CARD9, PARP14, SERPINA3G, PSMB8, PSMB9, BST2, LACC1, BPIFB1, THEMIS2, POLR3B, AXL, POLR3D, POLR3G, ATM, ZCCHC3, C1QC</t>
  </si>
  <si>
    <t>GO:0000209~protein polyubiquitination</t>
  </si>
  <si>
    <t>LRSAM1, TRIM30D, MGRN1, PELI3, CUL3, UBE2D3, UBE2D1, UBE2D2A, DDA1, RNF135, TNKS2, TRIM2, UBR5, TMEM129, ARIH1, RNF20, SHPRH, ANKIB1, UBE2B, FBXW11, HUWE1, IRF2BP1, UBE4A, WWP1, UBE2QL1, MUL1, UBE2G1, UBE2G2, RC3H2, RNF41, G2E3, TRIP12, RBCK1, DZIP3, TRIM12A, TAF1</t>
  </si>
  <si>
    <t>GO:0032760~positive regulation of tumor necrosis factor production</t>
  </si>
  <si>
    <t>SASH3, H2-T23, CD84, PTAFR, ZBTB20, LY96, PIK3R1, HMGB1, AKAP12, IFIH1, DDT, JAK2, CCN1, HAVCR2, FCER1G, SPHK2, DDX58, CARD9, ARID5A, CYBA, NFATC4, TNFRSF1A, IL1A, TYROBP, OAS2, PF4</t>
  </si>
  <si>
    <t>GO:0072659~protein localization to plasma membrane</t>
  </si>
  <si>
    <t>RAB3C, RAMP2, RAB3A, PLEKHF1, ROCK1, ROCK2, RAB3D, MYL12A, PDZD3, FCHO2, P2RY1, EPB41L3, FLOT2, SCN3B, SPTBN1, CLASP2, FCER1G, DENND4C, MYO5A, ANK2, ANK3, FAM126B, ATP1B1, TNFRSF1A, EHD1, TSPAN14, SLMAP, WNK3, RAB13, EXOC5, FGF13, RAPGEF6</t>
  </si>
  <si>
    <t>GO:0009791~post-embryonic development</t>
  </si>
  <si>
    <t>INVS, RAB3A, IREB2, INPPL1, ITPR1, TMTC3, GIGYF2, SLC8A1, SGPL1, SCN9A, ASL, MORC3, ZFP950, USP9X, CELA1, ASH1L, SOD2, ZFX, RC3H2, TGFBR1, NR4A2, TBCE, BAX, ATM, ACO1</t>
  </si>
  <si>
    <t>GO:0018342~protein prenylation</t>
  </si>
  <si>
    <t>PLPP6, PTAR1, FNTB, PGGT1B, RCE1, RABGGTA</t>
  </si>
  <si>
    <t>GO:0008380~RNA splicing</t>
  </si>
  <si>
    <t>SF3B5, RBM25, DDX46, YTHDC1, FMR1, DDX20, CELF4, U2AF1, AKAP17B, IWS1, EFTUD2, PNN, PTBP1, LGALS3, SNRPD2, PUF60, U2AF2, CWC22, QK, ZC3H13, SF3B1, AAR2, RBM39, HNRNPA3, ZFP638, SCAF11, YJU2, TFIP11, THOC3, USB1, PRPF4B, THOC2, THOC5, LSM2, PRPF4, XAB2, SNRNP40, PRPF39, SCNM1, SON, SNRPG, LUC7L3, GEMIN7, SNRPF, SNRNP200, FAM50A</t>
  </si>
  <si>
    <t>GO:0007399~nervous system development</t>
  </si>
  <si>
    <t>RET, NRP1, BARHL2, SMARCB1, MYT1L, NEXMIF, FMR1, DOCK7, CDC20, ATCAY, CHL1, INSC, BOC, ZIC1, NPTN, EPHA5, HES6, ZHX2, ADGRV1, ACTL6B, DCC, SIGMAR1, VPS13A, SOX11, POU3F2, TGFBR1, SIRT2, GFRA4, ZEB1, KIF2A, NAV3, MAP1B, DCX, PRKD1, KDM7A, ARF6, SMARCD3, CTF1, INTU, SLC1A2, FBXO45, CLN8, PCDH18, THBS4, DLL3, FUT9, ERBB4, ATOH8, GNG8, SLIT2, SCN3B, FZD3, MBD5, NR4A2, SETX, TTLL7, CCDC88A, APC, AXL, BAX, TPP1, RTN4IP1, MDGA2, SCN2A, FGF13, NODAL, SCN2B</t>
  </si>
  <si>
    <t>GO:0006511~ubiquitin-dependent protein catabolic process</t>
  </si>
  <si>
    <t>USP15, USP37, RNF11, USP16, USP32, USP10, UHRF1, CUL3, USP11, USP34, UBE2D3, UBE2D1, UBE3A, FBXO45, UBE2Z, ATXN3, RNF213, OS9, PSMD3, ARIH1, TRP53INP2, GET4, RNF20, USP24, USP47, ANKIB1, NDFIP1, UBE2B, USP5, KLHL25, USP9X, USP45, UBE4A, WWP1, 8030462N17RIK, UBE2G1, UBE2G2, SIAH1B, RC3H2, SPSB1, TTC3, TRIP12, BIRC6, BAP1, TAF1</t>
  </si>
  <si>
    <t>GO:0090307~mitotic spindle assembly</t>
  </si>
  <si>
    <t>ZFP207, CLTC, AAAS, MZT1, CDC20, STAG1, STAG2, KIF2A, CHEK2, TASOR, TOGARAM1, CLASP1, CLASP2</t>
  </si>
  <si>
    <t>GO:0006914~autophagy</t>
  </si>
  <si>
    <t>LRSAM1, CD84, PRKAA2, STX17, TRIM30D, USP10, CLTC, CISD2, PTPN22, HMGB1, FNBP1L, STK11, RB1CC1, VPS11, GPR137, TBC1D17, SBF2, TRP53INP2, TRP53INP1, VPS18, UVRAG, ARSA, TIGAR, VPS13A, ATG13, SIRT2, RNF41, ATG4C, TBC1D25, CHMP4B, IRF8, ATG4A, CHMP6, WDFY4, TRIM12A</t>
  </si>
  <si>
    <t>GO:0006397~mRNA processing</t>
  </si>
  <si>
    <t>RAMAC, RBM25, DBR1, RBM26, DDX46, FMR1, CELF4, EFTUD2, PNN, PTBP1, LGALS3, SNRPD2, CWC22, PAPOLA, QK, APOBEC1, METTL3, PRPF4B, TFIP11, THOC3, THOC2, THOC5, PRPF4, SCNM1, XRN2, SNRPG, LUC7L3, GEMIN7, SNRPF, SNRNP200, PRMT9, SF3B5, KHDRBS1, YTHDC1, DDX20, AKAP17B, U2AF1, NOL3, IWS1, PUF60, U2AF2, TENT2, ZC3H13, SF3B1, AAR2, RBM39, HNRNPA3, PNPT1, YJU2, LSM2, XAB2, NUDT21, SNRNP40, PRPF39, SON, FAM50A</t>
  </si>
  <si>
    <t>GO:0001578~microtubule bundle formation</t>
  </si>
  <si>
    <t>TPPP3, CLIP1, MAP2, KATNA1, ZFP207, MAP1B, TRIM36, CCSER2, CCDC66, AAAS, CLASP1, CDK5RAP2</t>
  </si>
  <si>
    <t>GO:0016567~protein ubiquitination</t>
  </si>
  <si>
    <t>DET1, RNF11, TRIM30D, CCNF, UBE2D3, UBE3A, CCNC, ARRB2, UBE2D2A, CDC20, HERC4, CDC27, ARIH1, VPS18, FBXW11, UBE4A, MUL1, SIAH1B, SIRT1, KLHL41, RC3H2, RNF41, KCTD9, SDE2, BIRC6, CBLL1, UBA52, MGRN1, UHRF1, CUL3, MYCBP2, ASB13, FBXO45, DTX2, FBXO44, PCNP, CAND2, RNF135, VCPIP1, FZR1, DCAF17, HECTD1, RNF213, OS9, KATNA1, UBR5, TMEM129, VPS11, DCAF12, DCAF13, KLHDC2, ANKIB1, UBE2B, KLHL25, HUWE1, WWP1, SPSB3, SPSB1, RNF103, RNF227, TTC3, ASB6, TRIP12, TRIM33, TRIM12A</t>
  </si>
  <si>
    <t>GO:0034644~cellular response to UV</t>
  </si>
  <si>
    <t>USP47, TMEM161A, NSMCE3, FMR1, METTL3, ZBTB1, PIK3R1, NFATC4, MAPK9, SDE2, BAX, POLK, TAF1, ATR, TRP53INP1</t>
  </si>
  <si>
    <t>GO:0006887~exocytosis</t>
  </si>
  <si>
    <t>UNC13C, RPH3AL, RAB3A, DOC2A, STX17, STXBP3, EXOC7, RAB3D, RAB3IP, SNAP23, TNFAIP2, EXOC6B, MYO5A, MIA3, SYTL5, PIK3C2A, STXBP5L, SCAMP5, EXOC5, PIP5K1C, MYH10, WASHC1, LLGL1, EXOC1</t>
  </si>
  <si>
    <t>GO:0006886~intracellular protein transport</t>
  </si>
  <si>
    <t>RAB3C, RAMP2, IPO11, RAB3A, STX17, STXBP3, RAB3D, CLTC, SNX13, CHM, NAPG, ARL5B, RAB20, XPO1, VPS11, TLK1, TBC1D14, AP3S2, ARFIP1, TMED1, AP3S1, TBC1D12, CHML, TNPO1, RAB6A, TBC1D17, EVI5, SEC31A, VPS18, ARL11, RPH3AL, RABGAP1L, COG7, RANBP17, AP3D1, ASPSCR1, SYTL5, AP3B2, SCAMP3, EHD1, TBCK, TOM1L2, MARCKS, RAB14, HGS, RAB13, TBC1D25, ARF6</t>
  </si>
  <si>
    <t>GO:0006486~protein glycosylation</t>
  </si>
  <si>
    <t>GALNT18, NAGPA, GALNT10, EXTL1, MAN1A2, FUT9, ST8SIA4, ST8SIA6, ST3GAL2, ST3GAL3, FKTN, B3GALNT2, NUS1, ST6GAL1, COG7, ALG9, B3GAT3, ALG3, POMGNT1, DDOST, DPM3, DAD1, B3GNT6, TRIP11, ST6GALNAC4</t>
  </si>
  <si>
    <t>GO:0006468~protein phosphorylation</t>
  </si>
  <si>
    <t>RET, INVS, SMG1, BMPR2, ULK4, RORC, TESK2, HK1, STK11, GRM5, PPP3CB, SLK, RPS6KA5, TRIM28, RB1CC1, CHEK2, STK16, RPS6KA1, PIM1, TLK1, NEK1, JAK2, SCYL1, EPHA5, CSNK1G3, PDGFRA, MORC3, IGFBP3, DAPK2, RIPK4, DAPK3, INSRR, ADAM10, PRPF4B, IRAK4, ATG13, OOEP, TGFBR1, UHMK1, MAPKAPK3, PRKAR1A, PRKD3, BMP2K, ROR2, PRKD1, CSNK1G2, GUCY2C, PXK, PRKAA2, ROCK1, PRKDC, ROCK2, PIK3R4, PIK3R1, AURKA, MAPK9, DGUOK, MAPK8, GRK2, ERBB4, GRK4, TRPM7, CSK, MAP4K5, TRPM6, PAK4, UVRAG, TGFB2, PHKB, CDC42BPA, BCKDK, TBCK, SNRK, RPS6KB1, ADCK1, AXL, WNK3, NEK10, TAF8, TAF4B, ATM, PKN2, ATR, TAF1</t>
  </si>
  <si>
    <t>GO:0016571~histone methylation</t>
  </si>
  <si>
    <t>SUZ12, PRMT7, PRMT2, SATB1, NSD1, KMT2C, KMT5B, MEN1, EZH2</t>
  </si>
  <si>
    <t>GO:0016310~phosphorylation</t>
  </si>
  <si>
    <t>RET, SMG1, BMPR2, ULK4, TESK2, HK2, HK1, RPTOR, HK3, STK11, SLK, RPS6KA5, CHEK2, STK16, RPS6KA1, MLST8, PIM1, TLK1, NEK1, JAK2, SEPHS2, EPHA5, CSNK1G3, PDGFRA, SPHK2, DAPK2, RIPK4, DAPK3, INSRR, PRPF4B, IRAK4, DCK, TGFBR1, COASY, UHMK1, PIK3CA, MAPKAPK3, PRKD3, SHPK, BMP2K, ROR2, PRKD1, RBKS, CSNK1G2, GNE, DTYMK, PRKAA2, ROCK1, PRKDC, ROCK2, PIK3R4, AK8, AURKA, MAPK9, DGUOK, MAPK8, GRK2, ERBB4, GRK4, MAP3K21, RICTOR, TRPM7, CSK, PIP5K1C, MAP4K5, TRPM6, PAK4, AGK, CDC42BPA, BCKDK, SNRK, PIKFYVE, RPS6KB1, ADCK1, AXL, WNK3, NEK10, ATM, PKN2, ALDH18A1, ATR, TAF1, GALK1</t>
  </si>
  <si>
    <t>GO:0032728~positive regulation of interferon-beta production</t>
  </si>
  <si>
    <t>DDX3X, DDX58, ZBTB20, PTPN22, HMGB1, IFIH1, RNF135, POLR3B, OAS2, POLR3D, DHX58, IRF7, POLR3G</t>
  </si>
  <si>
    <t>GO:0043065~positive regulation of apoptotic process</t>
  </si>
  <si>
    <t>FOXA1, DDX3X, HMGB1, UBE2Z, IFIT2, SMPD2, SLK, CASP6, TSPO, CCN1, JAK2, CTSD, MEN1, TRP53INP1, ZBP1, PRMT2, DUSP1, SPHK2, SP110, IGFBP3, DAPK2, DAPK3, ADAM10, SIAH1B, SIRT1, TGFBR1, KCNMA1, IRF5, RBCK1, RNF122, FAM72A, TOMM40, PRKDC, ITPR1, DDX20, PSEN2, MAPK9, MAPK8, BCLAF1, ERBB4, INPP5D, TRPM7, SLIT2, SPDEF, TGFB2, GADD45A, BNIP3, FZD9, ESR2, GADD45G, NFATC4, APC, RPS29, ID3, BAX, ATM, CALM1</t>
  </si>
  <si>
    <t>GO:0007030~Golgi organization</t>
  </si>
  <si>
    <t>DYNC2H1, ARFGEF1, ATP8B3, COG7, STX17, CLTC, HUWE1, COG1, TRAPPC8, ARHGAP21, VCPIP1, RAB30, HOOK1, FAM174B, TRAPPC12, TRIP11, TMED1, PRKD1, CLASP1, BLZF1, CLASP2</t>
  </si>
  <si>
    <t>GO:0051301~cell division</t>
  </si>
  <si>
    <t>INTS13, USP37, AHCTF1, ZFP207, NCAPG2, CCDC124, CCNF, CLTC, SMC5, WASL, SMC2, CDC20, CCND3, CHEK2, CDC27, CNTRL, NEK1, PELO, LRRCC1, SIRT2, CD2AP, KIF2A, ZFYVE19, SDE2, CKS2, BIRC6, CCNO, MAD1L1, ARF6, ANAPC13, USP16, CTDP1, CUL3, PDS5A, PMF1, AURKA, SYCE2, FZR1, HAUS8, KATNA1, RBBP8, FSD1, EVI5, CLASP1, CLASP2, CENPX, USP9X, SETDB2, KLHL22, KLHDC8B, WAPL, NEDD1, STAG1, STAG2, REEP4, PKN2, NCAPD3, SPC24</t>
  </si>
  <si>
    <t>GO:0032259~methylation</t>
  </si>
  <si>
    <t>KDM3A, RAMAC, SETD2, PRDM4, KMT2C, SETD6, TRMO, NOP2, MEPCE, PRDM5, THUMPD2, ALKBH8, MRM3, NSD1, METTL5, METTL6, KMT5B, GAMT, PRMT7, PRMT2, MGMT, TYW3, METTL3, SETDB2, AMT, NSUN6, ASH1L, FTSJ3, METTL22, PRMT9, EZH2</t>
  </si>
  <si>
    <t>GO:0006338~chromatin remodeling</t>
  </si>
  <si>
    <t>FOXA1, KDM5A, SMARCB1, SMARCD3, SATB1, SATB2, CHD8, ZBTB1, RSF1, TTF1, MYSM1, CHD1, MIER1, SMARCAD1, SOX9, DMAP1, MEN1, BPTF, PBRM1, KDM4C, ACTL6B, ATRX, CHD1L, HCFC2, NPM3</t>
  </si>
  <si>
    <t>GO:0006904~vesicle docking involved in exocytosis</t>
  </si>
  <si>
    <t>VPS18, RAB3C, RAB3A, STXBP3, RAB3D, NRXN1, RAB13, VPS11, EXOC6B</t>
  </si>
  <si>
    <t>GO:0016192~vesicle-mediated transport</t>
  </si>
  <si>
    <t>INTU, STX17, STXBP3, CUL3, SNAP23, CLTC, CHM, MIA3, HSPA14, NAPG, ARL5B, TRAPPC12, VPS11, AP3S2, AP3S1, CHML, RAB6A, ZFPL1, SCYL1, SEC31A, SPAG9, VPS18, ARL11, SYT2, TRAPPC5, AP3D1, MYO5A, AP3B2, MAPK8IP1, TRAPPC6A, NECAP2, SPIRE2, VAMP1, KDELR3, TBC1D23, CNIH2, ERGIC2, VAMP5, COPE, BLZF1, ARF6</t>
  </si>
  <si>
    <t>GO:0006493~protein O-linked glycosylation</t>
  </si>
  <si>
    <t>B3GALNT2, FUT9, GALNT18, C1GALT1, PGM3, ST8SIA6, POMGNT2, POMGNT1, GALNT10, FKTN</t>
  </si>
  <si>
    <t>GO:0042416~dopamine biosynthetic process</t>
  </si>
  <si>
    <t>NR4A2, TGFB2, CYP2D22, TH, AGTR2, SLC6A3</t>
  </si>
  <si>
    <t>GO:0007420~brain development</t>
  </si>
  <si>
    <t>BMPR2, STXBP3, C2CD3, PRKDC, CHD8, ROGDI, SLC1A1, ULK4, RAX, ARRB2, IER3IP1, BRCA2, NRADD, PCDH18, GLI3, NIPBL, WRN, RELN, CDH22, ZIC1, CSK, SLC38A3, MYH10, MEN1, CDK5RAP2, BPTF, CCDC39, SPHK2, CTNS, RPGRIP1L, MEIS3, POU3F2, ESR2, EPOR, DNAJC30, DCX, PLXNB2, ATM, TBC1D23, LLGL1, NODAL, PAFAH1B2</t>
  </si>
  <si>
    <t>GO:0001666~response to hypoxia</t>
  </si>
  <si>
    <t>RYR2, ALAS1, MT-ND5, PSEN2, ITPR1, ITPR2, PLOD2, PLOD1, NOL3, CYGB, HK2, CRHR1, SLC8A1, UCP2, POSTN, TGFB2, PRMT2, BNIP3, XRCC1, CYBA, ACTN4, ATP1B1, SOD2, ZFP354A, NR4A2, P2RX3, TH, KCNMA1, ANG, ATM, HYOU1, PPARA, AJUBA, PAM</t>
  </si>
  <si>
    <t>GO:0030866~cortical actin cytoskeleton organization</t>
  </si>
  <si>
    <t>STRIP1, FMNL2, AKAP11, ROCK1, ROCK2, RAB13, EPB41L3, LLGL1, ARF6</t>
  </si>
  <si>
    <t>GO:0031116~positive regulation of microtubule polymerization</t>
  </si>
  <si>
    <t>MAPK8, CLIP1, NAV3, APC, MAP1B, AKAP9, ARL2, TOGARAM1, CDK5RAP2</t>
  </si>
  <si>
    <t>GO:0007026~negative regulation of microtubule depolymerization</t>
  </si>
  <si>
    <t>NAV3, APC, MAP2, MAP1B, MAP6D1, FGF13, CLASP1, CLASP2, TTBK2, CAMSAP2</t>
  </si>
  <si>
    <t>GO:0001824~blastocyst development</t>
  </si>
  <si>
    <t>XAB2, SMARCB1, NASP, DAD1, G2E3, THOC2, THOC5, ATP1B1, N4BP2L2, TGFBR1</t>
  </si>
  <si>
    <t>GO:0016574~histone ubiquitination</t>
  </si>
  <si>
    <t>RNF20, CBX8, SUZ12, UBE2B, UHRF1, HUWE1</t>
  </si>
  <si>
    <t>GO:0032755~positive regulation of interleukin-6 production</t>
  </si>
  <si>
    <t>FCER1G, SPHK2, DDX58, TUT4, PTAFR, CARD9, ARID5A, ZBTB20, CYBA, HMGB1, IL17RC, INAVA, IFIH1, IL1A, TYROBP, GRK2, ADORA2B, HYAL2, TBC1D23, CCN1, IL17D</t>
  </si>
  <si>
    <t>GO:0032465~regulation of cytokinesis</t>
  </si>
  <si>
    <t>UVRAG, AHCTF1, SETD2, PIK3R4, PDXP, CCP110, BIRC6, FSD1, CALM1, BRCA2, AURKA</t>
  </si>
  <si>
    <t>GO:0051262~protein tetramerization</t>
  </si>
  <si>
    <t>GRIA2, OXA1L, NUDT21, FKRP, SHMT2, TRPM7, TRPM6, TRPM3</t>
  </si>
  <si>
    <t>GO:0060048~cardiac muscle contraction</t>
  </si>
  <si>
    <t>RYR2, GRK2, SGCD, TNNI1, PSEN2, KCNE1L, TNNI3, ANK2, SCN3B, ATP1B1, SLC8A1, SCN2B</t>
  </si>
  <si>
    <t>GO:0015990~electron transport coupled proton transport</t>
  </si>
  <si>
    <t>MT-ND5, NDUFS7, MT-CO1, MT-CYTB</t>
  </si>
  <si>
    <t>GO:0035176~social behavior</t>
  </si>
  <si>
    <t>NRXN1, FMR1, CHD8, ULK4, VPS13A, NRXN3, EN1, TREM2, CLN8, MAPK8IP2, RPTOR, PCM1, TH, GNG8</t>
  </si>
  <si>
    <t>GO:0090305~nucleic acid phosphodiester bond hydrolysis</t>
  </si>
  <si>
    <t>ALKBH2, RAD50, FEN1, ATAD5, REV3L, DXO</t>
  </si>
  <si>
    <t>GO:0051028~mRNA transport</t>
  </si>
  <si>
    <t>RANBP2, AHCTF1, HNRNPA3, NUP133, FMR1, EIF4A3, RANBP17, THOC3, THOC2, AAAS, THOC5, IWS1, LRPPRC, NUP160, PARP11, XPO1, KIF5C, QK, NUP54</t>
  </si>
  <si>
    <t>GO:0051491~positive regulation of filopodium assembly</t>
  </si>
  <si>
    <t>DOCK11, NRP1, RIPOR2, TENM1, FMR1, PLPPR5, PIK3R1, WASL, FNBP1L, TGFBR1</t>
  </si>
  <si>
    <t>GO:0006270~DNA replication initiation</t>
  </si>
  <si>
    <t>ORC4, CDC45, ORC6, PRIM1, ORC3, MCM6, TOPBP1, MCM2</t>
  </si>
  <si>
    <t>GO:0006120~mitochondrial electron transport, NADH to ubiquinone</t>
  </si>
  <si>
    <t>MT-ND6, NDUFB9, NDUFB8, MT-ND5, NDUFS7, COQ9, MT-ND2, MT-ND1</t>
  </si>
  <si>
    <t>GO:0016579~protein deubiquitination</t>
  </si>
  <si>
    <t>USP24, USP47, USP37, USP15, USP16, USP53, USP5, DESI2, USP32, USP9X, USP10, USP11, USP34, USP45, VCPIP1, ATXN3, BAP1</t>
  </si>
  <si>
    <t>GO:0006260~DNA replication</t>
  </si>
  <si>
    <t>FEN1, RFC2, PRIM1, RECQL, LRWD1, CCDC88A, ORC4, WRN, CDC45, ORC6, NASP, SIN3A, TOP1MT, ORC3, ORC2, POLD2, REV3L, SDE2, POLL, MCM6, POLK, MCM2</t>
  </si>
  <si>
    <t>GO:0008630~intrinsic apoptotic signaling pathway in response to DNA damage</t>
  </si>
  <si>
    <t>ATAD5, PRKDC, PIK3R1, SOD2, BRCA2, CRIP1, SIRT1, TNFRSF1A, NFATC4, MSH6, CHEK2, BAX, ATM</t>
  </si>
  <si>
    <t>GO:0010332~response to gamma radiation</t>
  </si>
  <si>
    <t>APOBEC1, TIGAR, FANCD2, PRKDC, CHEK2, BAX, SOD2, BRCA2, MEN1</t>
  </si>
  <si>
    <t>GO:0071108~protein K48-linked deubiquitination</t>
  </si>
  <si>
    <t>VCPIP1, ATXN3, USP37, USP5, MINDY1, MINDY2, USP34, BAP1</t>
  </si>
  <si>
    <t>GO:0048266~behavioral response to pain</t>
  </si>
  <si>
    <t>P2RX3, SCN9A, TSPO, TACR1, THBS4, PIRT, CRHR1, RUNX1</t>
  </si>
  <si>
    <t>GO:2001237~negative regulation of extrinsic apoptotic signaling pathway</t>
  </si>
  <si>
    <t>LGALS3, NRP1, RPS6KB1, RB1CC1, PELI3, PSME3, LMNA, BIRC6, PHIP, NOL3, TGFBR1</t>
  </si>
  <si>
    <t>GO:0048015~phosphatidylinositol-mediated signaling</t>
  </si>
  <si>
    <t>PDGFRA, PLCB4, PIK3CA, PLCZ1, PTAFR, PIK3C2A, PLCD3, PIRT, PLCD1, EXOC1, KCNH1</t>
  </si>
  <si>
    <t>GO:0006364~rRNA processing</t>
  </si>
  <si>
    <t>NOP2, EIF4A3, DDX21, MRM3, EXOSC4, UTP20, EXOSC3, UTP14A, DCAF13, RRP15, MDN1, DIS3, IMP3, WDR18, DDX56, RPP40, WDR75, RPL35A, NPM3, FTSJ3, WDR55, BYSL, BOP1, RPS28, PIN4</t>
  </si>
  <si>
    <t>GO:2001241~positive regulation of extrinsic apoptotic signaling pathway in absence of ligand</t>
  </si>
  <si>
    <t>RET, TGFB2, PPP2R1B, PPP2R1A, DAPK3, BAX</t>
  </si>
  <si>
    <t>GO:0032434~regulation of proteasomal ubiquitin-dependent protein catabolic process</t>
  </si>
  <si>
    <t>UFL1, XPO1, DESI1, GNA12, GLMN, DDA1</t>
  </si>
  <si>
    <t>GO:0070198~protein localization to chromosome, telomeric region</t>
  </si>
  <si>
    <t>TNKS2, TINF2, ATRX, TPP1, ATR</t>
  </si>
  <si>
    <t>GO:0006888~ER to Golgi vesicle-mediated transport</t>
  </si>
  <si>
    <t>PGAP1, STX17, YIPF4, CUL3, TRAPPC5, MIA2, MIA3, TRAPPC8, IER3IP1, YIF1B, TRAPPC6A, VAPA, TRAPPC12, TRIP11, HYOU1, TMED1, KDELR3, ERGIC2, COPE, SEC31A</t>
  </si>
  <si>
    <t>GO:0001764~neuron migration</t>
  </si>
  <si>
    <t>NRP1, BARHL2, FZD3, USP9X, DCC, SATB2, CEP85L, FBXO45, POMGNT2, ESR2, NR4A2, PCM1, MAPK8, RELN, CHL1, AXL, KATNA1, DCX, BAX, FAT3, MDGA2, FGF13, MYH10, FKTN</t>
  </si>
  <si>
    <t>GO:0060271~cilium assembly</t>
  </si>
  <si>
    <t>INTU, ONECUT2, C2CD3, FNBP1L, TTBK2, RO60, PCM1, TBC1D32, KIF3A, TMEM67, CEP70, POC1A, NEK1, TOGARAM1, CC2D2A, DYNC2H1, OFD1, 2700049A03RIK, DNAAF1, CFAP70, WDR19, RAB3IP, RFX3, RPGRIP1L, YIF1B, EHD1, RILPL2, TMEM138, ALMS1, CEP162, B9D1, CCDC66, CCNO</t>
  </si>
  <si>
    <t>GO:0010324~membrane invagination</t>
  </si>
  <si>
    <t>HGS, FCHO2, WASL, FNBP1L</t>
  </si>
  <si>
    <t>GO:0035520~monoubiquitinated protein deubiquitination</t>
  </si>
  <si>
    <t>USP47, ATXN3, USP15, BAP1</t>
  </si>
  <si>
    <t>GO:0018344~protein geranylgeranylation</t>
  </si>
  <si>
    <t>PGGT1B, CHM, CHML, RABGGTA</t>
  </si>
  <si>
    <t>GO:0000226~microtubule cytoskeleton organization</t>
  </si>
  <si>
    <t>DOCK7, ULK4, SPATA7, TTBK2, AURKA, CAMSAP2, ATXN3, MAP2, TOGARAM1, NEFL, CLASP1, CLASP2, CDK5RAP2, DST, HAUS6, TUBG1, CDC42BPA, TTLL7, SON, KIF2A, MAP1B, MAP7D2, TBCE, MAP6D1, TTLL11</t>
  </si>
  <si>
    <t>GO:0031122~cytoplasmic microtubule organization</t>
  </si>
  <si>
    <t>CCDC88A, PCM1, CLIP1, SLK, APC, DST, HOOK1, KATNA1, FSD1, HOOK3, TUBG1, CAMSAP2</t>
  </si>
  <si>
    <t>GO:1905515~non-motile cilium assembly</t>
  </si>
  <si>
    <t>DYNC2H1, INTU, C2CD3, CEP350, GORAB, RPGRIP1L, PCM1, TBC1D32, KIF3A, POC1A, TOGARAM1, EXOC5, CC2D2A</t>
  </si>
  <si>
    <t>GO:0006623~protein targeting to vacuole</t>
  </si>
  <si>
    <t>VPS13C, VPS13D, AP3D1, PIK3R4, VPS13A, VPS37A</t>
  </si>
  <si>
    <t>GO:0043161~proteasome-mediated ubiquitin-dependent protein catabolic process</t>
  </si>
  <si>
    <t>CUL3, UBE2D3, FBXO45, ARRB2, PCNP, ATXN3, PSMB5, HECTD3, TRIM2, KLHDC2, KLHDC3, UBE2B, FBXW11, SIAH3, HUWE1, KLHL22, WWP1, UBE2G1, SIAH1B, SIRT1, PSMB8, SIRT2, CD2AP, PSMB9, SPSB3, SPSB1, IFI27, RBCK1, KBTBD7, CLOCK, RNF122</t>
  </si>
  <si>
    <t>GO:0018105~peptidyl-serine phosphorylation</t>
  </si>
  <si>
    <t>SMG1, ROCK1, PRKDC, ROCK2, SLC1A1, TTBK2, AURKA, HK1, MAPK9, MAPK8, GRK2, RPS6KA5, CHEK2, RPS6KA1, TLK1, RICTOR, CSNK1G3, MORC3, TGFBR1, UHMK1, MAPKAPK3, RPS6KB1, ATM, PKN2, PRKD1, CSNK1G2, ATR, TAF1</t>
  </si>
  <si>
    <t>GO:0006401~RNA catabolic process</t>
  </si>
  <si>
    <t>RNASEH2C, EXOSC4, PNPT1, DIS3, OAS2, SKIV2L, EXOSC3, SND1</t>
  </si>
  <si>
    <t>GO:0001678~cellular glucose homeostasis</t>
  </si>
  <si>
    <t>HK3, STXBP3, ALMS1, NUCKS1, PIK3R1, SIRT1, HK2, HK1</t>
  </si>
  <si>
    <t>GO:0048709~oligodendrocyte differentiation</t>
  </si>
  <si>
    <t>SUZ12, GPR17, GRK2, PTPRZ1, BNIP3, OTX2, SOX8, CSK, SOX9, GLI3</t>
  </si>
  <si>
    <t>GO:0071481~cellular response to X-ray</t>
  </si>
  <si>
    <t>NIPBL, ATM, NUCKS1, TRP53BP1, DNM2</t>
  </si>
  <si>
    <t>GO:0042759~long-chain fatty acid biosynthetic process</t>
  </si>
  <si>
    <t>ASAH2, MYO5A, ELOVL6, QK, FADS1</t>
  </si>
  <si>
    <t>GO:0042307~positive regulation of protein import into nucleus</t>
  </si>
  <si>
    <t>SMO, TRIM28, HYAL2, ZIC1, UBR5, PTPN22, PIK3R1, DMAP1, PRKD1, JAK2, GLI3, TNFRSF1A</t>
  </si>
  <si>
    <t>GO:0055088~lipid homeostasis</t>
  </si>
  <si>
    <t>DDX3X, ABHD4, ADCK1, NR1H2, ABCB4, ABHD8, ZBTB20, TREM2, FITM2, CLN8, ACACA, PNPLA2</t>
  </si>
  <si>
    <t>GO:0048666~neuron development</t>
  </si>
  <si>
    <t>NRP1, TENM1, TGFB2, CTF1, MYT1L, EN2, EN1, THOC2, SOD2, POU3F2, SNAP91, RUNX1, TDP2, SCYL1</t>
  </si>
  <si>
    <t>GO:0006470~protein dephosphorylation</t>
  </si>
  <si>
    <t>PTPRT, PTPN18, CTDP1, PPP1R12A, DUSP1, FBXW11, PPM1H, PDXP, PTPN22, PTPN12, PPP2R3A, PPP4R3B, PPM1E, MTM1, PTPRD, STK11, PPP3CB, PPP3R1, PPP5C, PPP2R1B, PTPRZ1, PPP2R1A, PTPN2, LHPP</t>
  </si>
  <si>
    <t>GO:0006897~endocytosis</t>
  </si>
  <si>
    <t>ITSN2, DENND1B, FKBP15, INPPL1, VLDLR, ARRB2, PIK3C2A, FNBP1L, EHBP1, EEA1, PSTPIP1, FCHO2, PIP5K1C, CSNK1G3, RABGAP1L, DBNL, ANK2, GAPVD1, BTBD8, LRP1B, DNM2, EHD1, MYO1E, NECAP2, NOSTRIN, SIGLEC1, PLA2R1, STEAP2, CSNK1G2, LRP11</t>
  </si>
  <si>
    <t>GO:0098974~postsynaptic actin cytoskeleton organization</t>
  </si>
  <si>
    <t>DBNL, ROCK2, WASL, PPP1R9A, MYH10, ACTB</t>
  </si>
  <si>
    <t>GO:0008156~negative regulation of DNA replication</t>
  </si>
  <si>
    <t>INPPL1, PDS5A, TTF1, HCRT, WAPL, ATR</t>
  </si>
  <si>
    <t>GO:0071539~protein localization to centrosome</t>
  </si>
  <si>
    <t>NEDD1, PCM1, DCTN2, C2CD3, CEP350, HOOK3, AURKA</t>
  </si>
  <si>
    <t>GO:0007099~centriole replication</t>
  </si>
  <si>
    <t>CEP135, CEP152, CEP295, SASS6, CCP110, WDR62, CDK5RAP2</t>
  </si>
  <si>
    <t>GO:0006893~Golgi to plasma membrane transport</t>
  </si>
  <si>
    <t>EXOC6B, EXOC5, STEAP2, CCDC93, LLGL1, EXOC1, DNM2</t>
  </si>
  <si>
    <t>GO:0010468~regulation of gene expression</t>
  </si>
  <si>
    <t>FOXA1, SETD2, PRDM4, ZFP407, TRIM30D, CHD8, TREM2, AFF4, GLI3, SLC8A1, UFL1, RO60, NIPBL, POFUT2, PPP3CB, UTY, SOX9, ATP7A, MEN1, NCOA2, PEG3, ZFP91, EN1, THOC2, ASH1L, ATP1B1, THOC5, TGFBR1, RC3H2, RNF41, TAPBP, MARF1, RIPPLY2, SMO, PIK3CA, IRF7, PPARA, ZFP451, KDM3A, USP16, PRKAA2, KMT2C, SATB2, IREB2, TMTC3, ATXN7L3B, NOL3, TOB1, CRIP1, NPAT, MAPK8, RELN, PCBP3, RICTOR, KDM4C, PANTR2, NR4A2, ACO1, APBA2, TRIM12A, EZH2</t>
  </si>
  <si>
    <t>GO:0017157~regulation of exocytosis</t>
  </si>
  <si>
    <t>RAB3C, RPH3AL, PCLO, RAB3A, RAB3D, RAB13, SNAP23, MYO5A, STXBP5L</t>
  </si>
  <si>
    <t>GO:0051602~response to electrical stimulus</t>
  </si>
  <si>
    <t>AKAP12, FZD3, RAB3A, OPA1, TH, MT-CO1, AKAP9, SOD2, CRHR1</t>
  </si>
  <si>
    <t>GO:0007417~central nervous system development</t>
  </si>
  <si>
    <t>ARSA, EIF2B2, GSX1, FMR1, GLI3, RUNX1, DHX30, VCAN, MARCKS, ZEB1, RELN, SMO, ZIC1, ID3, TPP1, ANG, NRCAM, OTX2, SOX9, PAM</t>
  </si>
  <si>
    <t>GO:0051260~protein homooligomerization</t>
  </si>
  <si>
    <t>RIPOR2, KCNG4, PNPT1, KCND3, TMEM120A, ZFP746, CARD9, KCNA2, ZBTB1, KCNA4, ADCY8, LETM1, RNF135, EHD1, KCTD9, GLRA3, RNF213, KCNS3, NINJ1, TRP53BP1, KCTD16</t>
  </si>
  <si>
    <t>GO:0019882~antigen processing and presentation</t>
  </si>
  <si>
    <t>IGHM, RAB3C, H2-K1, AP3D1, RAB6A, WDFY4, PSMB8, H2-D1, PSMB9, RELB</t>
  </si>
  <si>
    <t>GO:0000122~negative regulation of transcription from RNA polymerase II promoter</t>
  </si>
  <si>
    <t>FOXA1, RIF1, MYT1L, PRDM5, RORC, ZBTB20, IKZF5, GM4924, CCND3, TRIM28, SOX8, SOX9, MEN1, HES6, NSMCE3, ARID5A, SOX11, HCFC2, TLE6, THAP1, RUNX1, EID1, SMO, ZFP41, IFI27, AJUBA, ATF3, RSL1, KHDRBS1, ZBTB8A, ZFP746, CUL3, MEPCE, ZBTB1, PSEN2, PCBP3, MIER1, DMAP1, ZFP101, BPTF, CBX8, ZBTB14, GADD45A, CBX2, IRF2BP1, CELA1, NR0B1, 2610008E11RIK, DNAJC17, ST18, ESR2, NFATC4, NR4A2, CNOT1, NFE2L3, PHF14, ID3, NODAL, EZH2, KDM5A, ZFP248, TCF25, CHD8, ZFP955B, HMGB1, N4BP2L2, GLI3, NIPBL, JPH2, XPO1, SIN3A, TRPS1, ZMYM5, ZFP810, TGIF1, NCOA2, ZHX2, KLF12, PEG3, ZFP932, EN1, SIRT1, SREBF2, SIRT2, ZFP90, RIPPLY2, ZEB1, NCOR1, TAL1, IRF8, PPARA, JDP2, ZFP148, SATB1, UHRF1, SATB2, DDX20, GPS2, BARX2, PURB, ZFP13, NSD1, ZFP146, SPDEF, SUZ12, ZFP952, ZFP715, IFI204, NR1H2, ZFP558, NUPR1L, ZFP354A, ZFP790, ZFP157, PTPN2, GM45871, TAF1</t>
  </si>
  <si>
    <t>GO:0030030~cell projection organization</t>
  </si>
  <si>
    <t>INTU, C2CD3, CUL3, CCP110, AURKA, RO60, ODF2L, PCM1, CATIP, KIF3A, TMEM67, BOC, POC1A, NEK1, TOGARAM1, CC2D2A, DYNC2H1, OFD1, DNAAF3, 2700049A03RIK, CEP152, WDR19, EHD1, CCDC88A, TMEM138, CEP162, B9D1, PKN2, CCDC66, CCNO</t>
  </si>
  <si>
    <t>GO:0010793~regulation of mRNA export from nucleus</t>
  </si>
  <si>
    <t>SETD2, THOC2, THOC5, IWS1</t>
  </si>
  <si>
    <t>GO:0010883~regulation of lipid storage</t>
  </si>
  <si>
    <t>FTO, CPT1A, ALKBH7, SIRT1</t>
  </si>
  <si>
    <t>GO:0046324~regulation of glucose import</t>
  </si>
  <si>
    <t>RPS6KB1, ASPSCR1, HK2, APPL1</t>
  </si>
  <si>
    <t>GO:0010882~regulation of cardiac muscle contraction by calcium ion signaling</t>
  </si>
  <si>
    <t>RYR2, TNNI3, ANK2, ATP1B1</t>
  </si>
  <si>
    <t>GO:0016266~O-glycan processing</t>
  </si>
  <si>
    <t>C1GALT1, XXYLT1, POMGNT1, GALNT10</t>
  </si>
  <si>
    <t>GO:0031175~neuron projection development</t>
  </si>
  <si>
    <t>ROCK1, SHC1, CDNF, NRXN1, DOCK7, STMN4, PPP1R9A, CAMSAP2, BLOC1S4, MAPK9, MAPK8, ATCAY, HERC1, MAP2, CHL1, NRTN, MYH10, ARFGEF1, BTBD8, UHMK1, EHD1, GPRIN3, APC, VAPA, PALLD, RAB13, TBC1D23</t>
  </si>
  <si>
    <t>GO:0008089~anterograde axonal transport</t>
  </si>
  <si>
    <t>BLOC1S4, KIF3A, FMR1, AP3D1, NEFL, AP3S2, AP3S1, AP3B2</t>
  </si>
  <si>
    <t>GO:0006629~lipid metabolic process</t>
  </si>
  <si>
    <t>GAL3ST1, LPGAT1, ZFP125, ECI1, VLDLR, SMPD2, LIPE, HPGDS, PLCZ1, ABHD16A, SULT4A1, FADS1, ELOVL1, LYPLA1, CPT1A, CERS6, ELOVL4, ELOVL6, GPCPD1, SREBF2, PLA2G15, CYP27A1, BSCL2, NPC2, RDH5, MVD, FAR1, PPARA, PAFAH1B2, PLIN5, PTGES, PLA1A, CERS2, ISYNA1, PRKAA2, ASAH2, MVK, PCX, ABHD4, FITM2, PLD6, PLA2G6, SELENOI, ACACA, 4932438A13RIK, MTM1, PGS1, C3, PTDSS2, SGPL1, ALOX8, CYB5R3, NEU1, PLTP, ST3GAL2, NUS1, PTGES3, NR1H2, CIDEA, CRLS1, MCAT, FA2H, PLCXD3, CYP2S1, ACER3, ALMS1, ECHDC2, PLCD3, CRAT, PLCD1, PNPLA2</t>
  </si>
  <si>
    <t>GO:1901215~negative regulation of neuron death</t>
  </si>
  <si>
    <t>TIGAR, CSF1, ITPR1, EN1, NENF, ENO2, SIRT1, CRHR1, ESR2, PPP5C, SMO, NMNAT1, GPNMB, CHMP4B, PPARA</t>
  </si>
  <si>
    <t>GO:0002485~antigen processing and presentation of endogenous peptide antigen via MHC class I via ER pathway, TAP-dependent</t>
  </si>
  <si>
    <t>H2-K1, TAP2, H2-D1</t>
  </si>
  <si>
    <t>GO:0070507~regulation of microtubule cytoskeleton organization</t>
  </si>
  <si>
    <t>RASSF1, PRKAA2, ROCK1, CEP70, RASSF7, TRIM36, MAP6D1, BICD1, CLASP1</t>
  </si>
  <si>
    <t>GO:0032727~positive regulation of interferon-alpha production</t>
  </si>
  <si>
    <t>IFIH1, SETD2, DDX3X, DDX58, IRF7, PTPN22, HMGB1</t>
  </si>
  <si>
    <t>GO:1900242~regulation of synaptic vesicle endocytosis</t>
  </si>
  <si>
    <t>SCAMP5, PPP3CB, ROCK1, PIP5K1C, CALM1, SNAP91</t>
  </si>
  <si>
    <t>GO:0007052~mitotic spindle organization</t>
  </si>
  <si>
    <t>INTS13, KIF2A, DCTN2, TBCE, POC1A, WDR62, TUBG1, CLASP1, CLASP2, AURKA</t>
  </si>
  <si>
    <t>GO:0046777~protein autophosphorylation</t>
  </si>
  <si>
    <t>SMG1, HK1, STK11, SLK, TRIM28, ERBB4, CHEK2, RB1CC1, STK16, PIM1, TRPM7, CSK, JAK2, HTATIP2, CSNK1G3, PDGFRA, DAPK3, INSRR, ATG13, TGFBR1, UHMK1, MAPKAPK3, WNK3, ATM, PRKD1, CALM1, CSNK1G2, ATR, TAF1</t>
  </si>
  <si>
    <t>GO:0043524~negative regulation of neuron apoptotic process</t>
  </si>
  <si>
    <t>NRP1, DRAXIN, SET, ROCK1, FMR1, SLC1A1, ARRB2, PTPRZ1, CHL1, FGF20, NEFL, JAK2, ATP7A, FZD9, EN2, EN1, SOD2, SIRT1, EPOR, NFATC4, NR4A2, SMO, PIK3CA, NMNAT1, AXL, DNAJC5, RASA1, BAX</t>
  </si>
  <si>
    <t>GO:0051865~protein autoubiquitination</t>
  </si>
  <si>
    <t>RNF11, LRSAM1, UBE2B, UHRF1, CUL3, UBE2D3, LTN1, UBE3A, UBE2D2A, RNF41, HECTD1, RNF213, RNF122, RAD18</t>
  </si>
  <si>
    <t>GO:0051276~chromosome organization</t>
  </si>
  <si>
    <t>RAD50, SMCHD1, DCLRE1C, APC, POT1B, BRCA2, PELO, SMC2, ATR</t>
  </si>
  <si>
    <t>GO:0007010~cytoskeleton organization</t>
  </si>
  <si>
    <t>SVIL, SPRYD3, ROCK1, DST, FITM2, CDC42BPA, SYNE3, STRIP1, FGD4, FMNL2, PCLO, ZMYM4, EPB41L3, PHIP, SOX9, DOCK2, BRWD1, AJUBA, BRWD3</t>
  </si>
  <si>
    <t>GO:0070936~protein K48-linked ubiquitination</t>
  </si>
  <si>
    <t>UBE2B, FBXO38, CUL3, UBE2D3, UBE2D1, UBE3A, UBE2G1, UBE2G2, UBE2D2A, IFI27, UBR5, TTC3, KBTBD7</t>
  </si>
  <si>
    <t>GO:0046835~carbohydrate phosphorylation</t>
  </si>
  <si>
    <t>GNPTG, GNPTAB, HK2, GALK1, HK1</t>
  </si>
  <si>
    <t>GO:0046907~intracellular transport</t>
  </si>
  <si>
    <t>RANBP2, RANBP1, RANBP3, DST, SPIRE2, CLBA1</t>
  </si>
  <si>
    <t>GO:0036297~interstrand cross-link repair</t>
  </si>
  <si>
    <t>MSH6, DCLRE1C, CENPX, FANCD2, ERCC6L2, NUCKS1, FAAP20, FAN1</t>
  </si>
  <si>
    <t>GO:0042771~intrinsic apoptotic signaling pathway in response to DNA damage by p53 class mediator</t>
  </si>
  <si>
    <t>ATAD5, IFI204, CHEK2, RPS27L, TMEM109, AEN, BRCA2, SIRT1</t>
  </si>
  <si>
    <t>GO:0031032~actomyosin structure organization</t>
  </si>
  <si>
    <t>ALKBH4, ROCK1, LIMCH1, ROCK2, EPB41L3, TRPM7, CDC42BPA, MYH10</t>
  </si>
  <si>
    <t>GO:0060041~retina development in camera-type eye</t>
  </si>
  <si>
    <t>RET, TGIF1, AGTPBP1, SLC1A1, CLN8, C3, APC, OPA1, TBC1D32, XRN2, DCX, BAX, SOX8, SOX9, TENT2, MYH10</t>
  </si>
  <si>
    <t>GO:0070129~regulation of mitochondrial translation</t>
  </si>
  <si>
    <t>TSFM, SHMT2, MTG1, LRPPRC</t>
  </si>
  <si>
    <t>GO:0017185~peptidyl-lysine hydroxylation</t>
  </si>
  <si>
    <t>FKBP10, PLOD2, P3H4, PLOD1</t>
  </si>
  <si>
    <t>GO:0030036~actin cytoskeleton organization</t>
  </si>
  <si>
    <t>ROCK1, SHC1, ROCK2, FLII, TESK2, WASL, CORO1B, EHBP1, ATXN3, PDLIM2, SPTAN1, PDLIM4, MYH10, TMSB10, SPTBN1, STARD13, RHOG, ACTN4, CDC42BPA, TBCK, DIAPH2, TYROBP, FMNL2, DAAM1, PIK3CA, PALLD, SPIRE2, UTRN, DOCK2</t>
  </si>
  <si>
    <t>GO:2000300~regulation of synaptic vesicle exocytosis</t>
  </si>
  <si>
    <t>VPS18, CHRNB3, RAB3A, CHRNA6, NRXN3, STXBP5L, GLRA3, CACNB4, ADORA2B, P2RY1, CALM1, APBA2, PPFIA2, KCNH1</t>
  </si>
  <si>
    <t>GO:0016197~endosomal transport</t>
  </si>
  <si>
    <t>ITSN2, ABCA1, WASHC4, EHD1, AP5M1, ZFYVE16, LRBA, ALMS1, RAB13, NSG1, WASHC1, 4932438A13RIK</t>
  </si>
  <si>
    <t>GO:0007098~centrosome cycle</t>
  </si>
  <si>
    <t>UVRAG, PCM1, PPP1R12A, HAUS8, GADD45A, ARL2, HAUS6, AURKA, CDK5RAP2</t>
  </si>
  <si>
    <t>GO:0006376~mRNA splice site selection</t>
  </si>
  <si>
    <t>SETX, PUF60, YTHDC1, CELF4, LUC7L3, NOL3</t>
  </si>
  <si>
    <t>GO:0030050~vesicle transport along actin filament</t>
  </si>
  <si>
    <t>MYO1D, MYO1E, MYO5A, ACTN4, WASL, FNBP1L</t>
  </si>
  <si>
    <t>GO:0006620~posttranslational protein targeting to membrane</t>
  </si>
  <si>
    <t>MACF1, SGTA, CHMP4B, GET4, SEC63</t>
  </si>
  <si>
    <t>GO:0090399~replicative senescence</t>
  </si>
  <si>
    <t>WRN, ATM, ROMO1, PLA2R1, ATR</t>
  </si>
  <si>
    <t>GO:0051984~positive regulation of chromosome segregation</t>
  </si>
  <si>
    <t>NCAPG2, SMC5, NCAPD3, RAD18, SMC2</t>
  </si>
  <si>
    <t>GO:0031647~regulation of protein stability</t>
  </si>
  <si>
    <t>USP47, ADGRV1, SIAH3, MUL1, ANK2, DDOST, AURKA, DPM3, DAD1, UBR5, LMNA, TADA3, INSC, TOMM7, PRKD1, GET4</t>
  </si>
  <si>
    <t>GO:0090263~positive regulation of canonical Wnt signaling pathway</t>
  </si>
  <si>
    <t>USP47, CSNK1G3, JRK, DDX3X, UBE2B, USP34, DAPK3, FZD9, PLEKHA4, PPP2R3A, SULF2, TNKS2, BAMBI, TTC21B, UBR5, FAM53B, ROR2, CSNK1G2</t>
  </si>
  <si>
    <t>GO:0042254~ribosome biogenesis</t>
  </si>
  <si>
    <t>DDX3X, PRKDC, IMP3, DDX56, NOP2, WDR75, NOC4L, MALSU1, GNL2, BYSL, FTSJ3, BOP1, DHX30, RPS28, XPO1, UTP14A, DCAF13</t>
  </si>
  <si>
    <t>GO:0032008~positive regulation of TOR signaling</t>
  </si>
  <si>
    <t>RPTOR, RELN, MIOS, MLST8, LAMTOR2, RICTOR, TREM2, LAMTOR4</t>
  </si>
  <si>
    <t>GO:0048147~negative regulation of fibroblast proliferation</t>
  </si>
  <si>
    <t>MORC3, CD300A, BAX, AGTR2, SOD2, IFI30, C1QL4, TRP53INP1</t>
  </si>
  <si>
    <t>GO:1903078~positive regulation of protein localization to plasma membrane</t>
  </si>
  <si>
    <t>LGALS3, STAC, NRXN1, WNK3, ARHGEF16, RHOG, MYO5A, TREM2, RAB11FIP2, SPTBN1, ARF6</t>
  </si>
  <si>
    <t>GO:0007162~negative regulation of cell adhesion</t>
  </si>
  <si>
    <t>EPHA5, RIPOR2, DUSP1, RASA1, LPXN, PLXNB2, ADAM10, MIA3, PIK3R1, CBLL1, JAM2</t>
  </si>
  <si>
    <t>GO:0071279~cellular response to cobalt ion</t>
  </si>
  <si>
    <t>TIGAR, BNIP3, ATP7A</t>
  </si>
  <si>
    <t>GO:0097050~type B pancreatic cell apoptotic process</t>
  </si>
  <si>
    <t>PSMD9, RYR2, MAPK8</t>
  </si>
  <si>
    <t>GO:0007258~JUN phosphorylation</t>
  </si>
  <si>
    <t>MAPK9, MAPK8, MAPK8IP1</t>
  </si>
  <si>
    <t>GO:0060018~astrocyte fate commitment</t>
  </si>
  <si>
    <t>TAL1, SOX8, SOX9</t>
  </si>
  <si>
    <t>GO:0031929~TOR signaling</t>
  </si>
  <si>
    <t>RPTOR, CCDC88A, SMG1, RPS6KB1, MLST8, RICTOR</t>
  </si>
  <si>
    <t>GO:1900015~regulation of cytokine production involved in inflammatory response</t>
  </si>
  <si>
    <t>PLD4, TREM2, BAP1, PLD3</t>
  </si>
  <si>
    <t>GO:0010637~negative regulation of mitochondrial fusion</t>
  </si>
  <si>
    <t>ADCK1, BNIP3, HUWE1, MUL1</t>
  </si>
  <si>
    <t>GO:0000212~meiotic spindle organization</t>
  </si>
  <si>
    <t>ESPL1, ATRX, TUBG1, AURKA</t>
  </si>
  <si>
    <t>GO:0035767~endothelial cell chemotaxis</t>
  </si>
  <si>
    <t>NRP1, RAB13, HMGB1, CORO1B</t>
  </si>
  <si>
    <t>GO:0006098~pentose-phosphate shunt</t>
  </si>
  <si>
    <t>RPIA, PGLS, PGD, TKT</t>
  </si>
  <si>
    <t>GO:0033129~positive regulation of histone phosphorylation</t>
  </si>
  <si>
    <t>SLK, RPS6KA5, FMR1, ATM</t>
  </si>
  <si>
    <t>GO:0001822~kidney development</t>
  </si>
  <si>
    <t>INVS, CTNND1, GLI3, SGPL1, TBC1D32, KIF3A, TMEM67, CNTRL, RHPN1, NEK1, SLIT2, CC2D2A, DYNC2H1, TGFB2, ZFP950, ZBTB14, C1GALT1, SOX11, RPGRIP1L, SULF1, TGFBR1, SULF2, ZFP354A, MYO1E, APC, BAX</t>
  </si>
  <si>
    <t>GO:0035556~intracellular signal transduction</t>
  </si>
  <si>
    <t>DDX3X, SMPD2, RASSF1, RPS6KA5, PLCZ1, RASSF5, RPS6KA1, TLK1, JAK2, SH2D6, UNC13C, GUCY1A2, DUSP1, DAPK2, DAPK3, IRAK4, TGFBR1, KCTD9, RASA3, MAPKAPK3, PRKD3, DCX, ARHGEF4, PRKD1, AGTR2, THOP1, ARHGEF6, DGKH, GUCY2C, PRKAA2, ROCK1, TUFT1, ROCK2, SHC1, PSEN2, ASB13, ADCY8, MAPK9, MAPK8, INPP5D, GNA12, CSK, MAP4K5, GPR155, PAK4, STAC, MCF2, DEF8, CDC42BPA, MYO9A, SNRK, PIKFYVE, WNK3, ASB6, PKN2, PLCD3, PLCD1</t>
  </si>
  <si>
    <t>GO:0048511~rhythmic process</t>
  </si>
  <si>
    <t>KDM5A, NCOA2, PRKAA2, ROCK2, USP9X, PRKDC, FBXW11, METTL3, MYCBP2, RORC, HUWE1, UBE3A, SIRT1, RELB, SETX, MAPK9, MAPK8, NCOR1, SIN3A, ID3, PPARA, CLOCK, EZH2</t>
  </si>
  <si>
    <t>GO:0035902~response to immobilization stress</t>
  </si>
  <si>
    <t>UCN3, TH, NR0B1, SOD2, CRHR1, SLC8A1, LRP11</t>
  </si>
  <si>
    <t>GO:0030488~tRNA methylation</t>
  </si>
  <si>
    <t>TYW3, TRMO, THUMPD2, METTL6, NSUN6, MTO1, ALKBH8</t>
  </si>
  <si>
    <t>GO:0045727~positive regulation of translation</t>
  </si>
  <si>
    <t>BARHL2, DDX3X, PRKDC, FMR1, PTAFR, EIF4A3, METTL3, RPS27L, AKAP6, PTBP1, RPS6KB1, PLXNB2, METTL5, VIM, RBMS3</t>
  </si>
  <si>
    <t>GO:0006900~membrane budding</t>
  </si>
  <si>
    <t>CHMP4B, WASL, FNBP1L, CHMP6, SNAP91</t>
  </si>
  <si>
    <t>GO:0030705~cytoskeleton-dependent intracellular transport</t>
  </si>
  <si>
    <t>CCDC88A, HOOK1, KIF5C, MAP6D1, HOOK3</t>
  </si>
  <si>
    <t>GO:0010738~regulation of protein kinase A signaling</t>
  </si>
  <si>
    <t>AKAP12, PRKAR1A, PRKAR2A, AIP, AKAP6</t>
  </si>
  <si>
    <t>GO:0044458~motile cilium assembly</t>
  </si>
  <si>
    <t>CCDC39, DNAAF3, INTU, KIF3A, DNAAF1, ULK4, BBOF1, CC2D2A</t>
  </si>
  <si>
    <t>GO:0048663~neuron fate commitment</t>
  </si>
  <si>
    <t>TGFB2, GSX1, MYT1L, OTX2, POU3F2, TGFBR1, GLI3, RUNX1</t>
  </si>
  <si>
    <t>GO:0045944~positive regulation of transcription from RNA polymerase II promoter</t>
  </si>
  <si>
    <t>FOXA1, SMARCB1, PRDM4, MYT1L, PRDM5, EIF4A3, RAX, SCX, ARID4A, ARID4B, CCNC, NUCKS1, UBE3A, PSMD9, RPS6KA5, STK16, RPS6KA1, SOX8, SOX9, CCN1, MEN1, NKX2-9, ZBTB38, PUS1, SLC11A1, EBF1, ARID5A, PTOV1, RFX3, EBF2, SOX11, POU3F2, RUNX1, MYCN, SMO, DMTF1, ZFP292, ZSCAN21, FIZ1, PHIP, RBCK1, PRKD1, CLOCK, ATF3, ZFP451, PRKDC, ZFP746, KMT2C, PIK3R1, NPAT, PPP3R1, HLTF, CAMTA1, OTX2, BPTF, STAT5A, ZFP758, ESRRG, CELA1, ST18, ESR2, NFATC4, NR4A2, SETX, CCPG1, RFXAP, ZFP593, ATM, NODAL, BARHL2, BMPR2, DDX3X, ONECUT2, ZFP407, CHD8, RSF1, HMGB1, WASL, MYSM1, GLI3, PTBP1, NIPBL, PPP3CB, MED13, SIN3A, HYAL2, ZIC1, SPX, JAK2, MYBL1, HTATIP2, NCOA2, KLF12, PPP1R12A, PEG3, DDX58, ATRX, EN2, ZFP91, EN1, ASH1L, SIRT1, SREBF2, SIRT2, SENP1, TNFRSF1A, IL1A, ZEB1, TAL1, IRF7, IRF8, NCOA7, IRF5, PPARA, KDM3A, ZFP148, TMF1, USP16, SMARCD3, SATB2, GPS2, BARX2, RELB, BCLAF1, SERTAD1, HSF2, P2RY1, TRP53BP1, SPDEF, CHURC1, ZFP715, IFI204, GSX1, MGA, NR1H2, AP3D1, MEIS3, USF3, ASXL3, PF4</t>
  </si>
  <si>
    <t>GO:0007409~axonogenesis</t>
  </si>
  <si>
    <t>NKX2-9, RAB3A, DST, DOCK7, ANK3, ACTB, SNAP91, STK11, APC, PTPRZ1, MAP2, MAP1B, TBCE, SLIT2, PIP5K1C, MYH10, LLGL1</t>
  </si>
  <si>
    <t>GO:0009306~protein secretion</t>
  </si>
  <si>
    <t>ABCA1, RAB3C, TANGO6, RAB3A, GNPTAB, RAB3D, RAB13, MIA2, MIA3</t>
  </si>
  <si>
    <t>GO:0000398~mRNA splicing, via spliceosome</t>
  </si>
  <si>
    <t>SF3B5, DBR1, DDX46, YTHDC1, EIF4A3, DDX23, CWF19L2, U2AF1, EFTUD2, UBL5, SNRPD2, U2AF2, CWC22, SF3B1, RBM6, METTL3, YJU2, RBM19, LSM2, PRPF4, XAB2, RBM41, SNRPG, SNRPF, SNRNP200</t>
  </si>
  <si>
    <t>GO:0001502~cartilage condensation</t>
  </si>
  <si>
    <t>TGFB2, MYCN, ROR2, SOX9, SULF1, BARX2</t>
  </si>
  <si>
    <t>GO:0008589~regulation of smoothened signaling pathway</t>
  </si>
  <si>
    <t>INTU, C2CD3, TTC21B, ZIC1, RPGRIP1L, TTBK2</t>
  </si>
  <si>
    <t>GO:0045055~regulated exocytosis</t>
  </si>
  <si>
    <t>RAB3A, SYNGR2, TMEM79, RAB11FIP2, SYNGR3, STEAP2</t>
  </si>
  <si>
    <t>GO:0031069~hair follicle morphogenesis</t>
  </si>
  <si>
    <t>TGFB2, WNT10A, INTU, SMO, GORAB, TMEM79, ATP7A, RUNX1</t>
  </si>
  <si>
    <t>GO:0040014~regulation of multicellular organism growth</t>
  </si>
  <si>
    <t>STAT5A, FTO, GAMT, MBD5, SGPL1, NCOR1, PIK3CA, TNKS2</t>
  </si>
  <si>
    <t>GO:0006402~mRNA catabolic process</t>
  </si>
  <si>
    <t>ZHX2, PNPT1, CNOT11, METTL3, DXO, DCP2, SND1, LSM2</t>
  </si>
  <si>
    <t>GO:0035335~peptidyl-tyrosine dephosphorylation</t>
  </si>
  <si>
    <t>PTPRT, PTPN18, PTPRZ1, UBASH3B, DUSP1, PTPN22, PTPN12, PTPN2</t>
  </si>
  <si>
    <t>GO:0033365~protein localization to organelle</t>
  </si>
  <si>
    <t>PCM1, COG7, RAB3IP, AP3D1, ANK2, BICD1, CNTLN</t>
  </si>
  <si>
    <t>GO:0009880~embryonic pattern specification</t>
  </si>
  <si>
    <t>PGAP1, RIPPLY2, ERBB4, SATB2, MEIS3, OOEP, NODAL</t>
  </si>
  <si>
    <t>GO:2000378~negative regulation of reactive oxygen species metabolic process</t>
  </si>
  <si>
    <t>TIGAR, MYCN, BNIP3, HK2, ESR2, SIRT2, PLIN5</t>
  </si>
  <si>
    <t>GO:0019915~lipid storage</t>
  </si>
  <si>
    <t>BSCL2, STAT5A, CIDEA, FITM2, 4932438A13RIK, PNPLA2, PLIN5</t>
  </si>
  <si>
    <t>GO:0010508~positive regulation of autophagy</t>
  </si>
  <si>
    <t>PRKAA2, PLEKHF1, ROCK1, TRIM30D, HMGB1, PIK3C2A, ATG13, UFL1, STK11, RB1CC1, PRKD1, TRP53INP2, TRIM12A, TRP53INP1</t>
  </si>
  <si>
    <t>GO:0006491~N-glycan processing</t>
  </si>
  <si>
    <t>GANAB, PRKCSH, MAN1A2, ST8SIA4, ST8SIA6</t>
  </si>
  <si>
    <t>GO:0002098~tRNA wobble uridine modification</t>
  </si>
  <si>
    <t>ELP1, KTI12, MTO1, ELP6, ALKBH8</t>
  </si>
  <si>
    <t>GO:0002218~activation of innate immune response</t>
  </si>
  <si>
    <t>ZBP1, TRIM30D, IFI204, CASP6, PRKDC, SIN3A, HMGB1, ZCCHC3, TRIM12A</t>
  </si>
  <si>
    <t>GO:0033151~V(D)J recombination</t>
  </si>
  <si>
    <t>DCLRE1C, PRKDC, ATM, HMGB1</t>
  </si>
  <si>
    <t>GO:0071044~histone mRNA catabolic process</t>
  </si>
  <si>
    <t>EXOSC4, ATM, TENT2, DCP2</t>
  </si>
  <si>
    <t>GO:0031664~regulation of lipopolysaccharide-mediated signaling pathway</t>
  </si>
  <si>
    <t>CD84, TRIM30D, TUT4, TRIM12A</t>
  </si>
  <si>
    <t>GO:0051646~mitochondrion localization</t>
  </si>
  <si>
    <t>MFN1, MUL1, TLE6, PLIN5</t>
  </si>
  <si>
    <t>GO:0042276~error-prone translesion synthesis</t>
  </si>
  <si>
    <t>POLD2, REV1, REV3L, POLK</t>
  </si>
  <si>
    <t>GO:1905146~lysosomal protein catabolic process</t>
  </si>
  <si>
    <t>DPP7, CCDC115, VPS13A, TPP1</t>
  </si>
  <si>
    <t>GO:0044772~mitotic cell cycle phase transition</t>
  </si>
  <si>
    <t>CCND3, CCNJ, CCNF, CKS2, SMC5, CCNO</t>
  </si>
  <si>
    <t>GO:0006268~DNA unwinding involved in DNA replication</t>
  </si>
  <si>
    <t>PURB, WRN, CDC45, RECQL, MCM6, MCM2</t>
  </si>
  <si>
    <t>GO:0010906~regulation of glucose metabolic process</t>
  </si>
  <si>
    <t>BCKDK, NCOA2, C1QTNF1, ADORA2B, IGFBP3, RORC, SIRT1</t>
  </si>
  <si>
    <t>GO:0032418~lysosome localization</t>
  </si>
  <si>
    <t>SPAG9, KLC2, PIP4P1, RAB3A, HPS6, DEF8, BORCS6</t>
  </si>
  <si>
    <t>GO:0001825~blastocyst formation</t>
  </si>
  <si>
    <t>PTPN18, PBRM1, KDM4C, USPL1, NOP2, SF3B1, BYSL</t>
  </si>
  <si>
    <t>GO:0070527~platelet aggregation</t>
  </si>
  <si>
    <t>BLOC1S4, PDGFRA, STXBP3, UBASH3B, PIP5K1C, PEAR1, FERMT3</t>
  </si>
  <si>
    <t>GO:0007507~heart development</t>
  </si>
  <si>
    <t>NRP1, RAMP2, SHC1, PRKDC, GLI3, NIPBL, PPP3CB, PPP3R1, GRK2, PDLIM2, ERBB4, TBC1D32, KIF3A, RB1CC1, TMEM67, TNNI3, SOX9, UTY, PDLIM4, MYH10, CC2D2A, DYNC2H1, CCDC39, PBRM1, TGFB2, DNAAF3, SOD2, EPOR, TGFBR1, NFATC4, VCAN, TH, PRKAR1A, ID3, ATM, TAB2, PPARA, PAM, NODAL</t>
  </si>
  <si>
    <t>GO:0010976~positive regulation of neuron projection development</t>
  </si>
  <si>
    <t>RET, PLPPR5, ITPR1, PPP1R9A, PTBP1, RELN, PTPRZ1, FUT9, NEU1, NPTN, QK, RANBP1, KIDINS220, DCC, FBXO38, DDX56, SIRT1, EPOR, SETX, EHD1, MARCKS, LRRC7, PLXNB2, ROR2, PRKD1</t>
  </si>
  <si>
    <t>GO:0010634~positive regulation of epithelial cell migration</t>
  </si>
  <si>
    <t>DOCK5, TGFB2, BMPR2, CAPN7, TACR1, SOX9, CLASP1, CLASP2</t>
  </si>
  <si>
    <t>GO:0009052~pentose-phosphate shunt, non-oxidative branch</t>
  </si>
  <si>
    <t>RPIA, SHPK, TKT</t>
  </si>
  <si>
    <t>GO:0034184~positive regulation of maintenance of mitotic sister chromatid cohesion</t>
  </si>
  <si>
    <t>SLF1, SLF2, SMC5</t>
  </si>
  <si>
    <t>GO:0030242~pexophagy</t>
  </si>
  <si>
    <t>RB1CC1, PIK3R4, TRAPPC8</t>
  </si>
  <si>
    <t>GO:0045053~protein retention in Golgi apparatus</t>
  </si>
  <si>
    <t>VPS13C, VPS13D, VPS13A</t>
  </si>
  <si>
    <t>GO:0035860~glial cell-derived neurotrophic factor receptor signaling pathway</t>
  </si>
  <si>
    <t>RET, SULF1, SULF2</t>
  </si>
  <si>
    <t>GO:0097368~establishment of Sertoli cell barrier</t>
  </si>
  <si>
    <t>RAB13, ARID4A, ARID4B</t>
  </si>
  <si>
    <t>GO:0071704~organic substance metabolic process</t>
  </si>
  <si>
    <t>PGM3, PGM2, PGM2L1</t>
  </si>
  <si>
    <t>GO:0072656~maintenance of protein location in mitochondrion</t>
  </si>
  <si>
    <t>TSPO, HK2, HK1</t>
  </si>
  <si>
    <t>GO:0010636~positive regulation of mitochondrial fusion</t>
  </si>
  <si>
    <t>OPA1, MFN1, PLD6</t>
  </si>
  <si>
    <t>GO:0071073~positive regulation of phospholipid biosynthetic process</t>
  </si>
  <si>
    <t>FABP3, PCX, ERBB4</t>
  </si>
  <si>
    <t>GO:0046684~response to pyrethroid</t>
  </si>
  <si>
    <t>TH, SCN3A, SCN2B</t>
  </si>
  <si>
    <t>GO:0050714~positive regulation of protein secretion</t>
  </si>
  <si>
    <t>IL1A, TGFB2, RPH3AL, TREM2, ANG, IER3IP1, MYH10, EXOC1, ARF6, CD2AP, STXBP5L</t>
  </si>
  <si>
    <t>GO:0009408~response to heat</t>
  </si>
  <si>
    <t>MAPK8, EIF2B2, P2RX3, RPS6KB1, SCN9A, CASQ1, TACR1, PIRT, SCN2B, LRP11, TRP53INP1</t>
  </si>
  <si>
    <t>GO:0051298~centrosome duplication</t>
  </si>
  <si>
    <t>ROCK2, CEP152, SASS6, CCP110, BRCA2</t>
  </si>
  <si>
    <t>GO:2000781~positive regulation of double-strand break repair</t>
  </si>
  <si>
    <t>SLF1, SLF2, MGMT, SPIRE2, OOEP</t>
  </si>
  <si>
    <t>GO:0050708~regulation of protein secretion</t>
  </si>
  <si>
    <t>RHBDD3, ARFIP1, PAM, LLGL1, STXBP5L</t>
  </si>
  <si>
    <t>GO:0048490~anterograde synaptic vesicle transport</t>
  </si>
  <si>
    <t>BLOC1S4, AP3D1, AP3S2, AP3S1, AP3B2</t>
  </si>
  <si>
    <t>GO:0031503~protein complex localization</t>
  </si>
  <si>
    <t>SGCD, MIOS, AKAP9, AKAP6, WASL</t>
  </si>
  <si>
    <t>GO:0032516~positive regulation of phosphoprotein phosphatase activity</t>
  </si>
  <si>
    <t>CD300A, GNA12, AGTR2, JAK2, CALM1</t>
  </si>
  <si>
    <t>GO:0086005~ventricular cardiac muscle cell action potential</t>
  </si>
  <si>
    <t>RYR2, KCNE1L, ANK2, GPD1L, SCN3B</t>
  </si>
  <si>
    <t>GO:0042417~dopamine metabolic process</t>
  </si>
  <si>
    <t>NR4A2, CYP2D22, SLC1A1, MYO5A, ATP7A</t>
  </si>
  <si>
    <t>GO:0051279~regulation of release of sequestered calcium ion into cytosol</t>
  </si>
  <si>
    <t>UBASH3B, CYBA, ANK2, CASQ1, PRKD1</t>
  </si>
  <si>
    <t>GO:0006103~2-oxoglutarate metabolic process</t>
  </si>
  <si>
    <t>IDH2, GOT2, OGDH, DLST, OGDHL</t>
  </si>
  <si>
    <t>GO:0061157~mRNA destabilization</t>
  </si>
  <si>
    <t>FTO, ROCK1, ROCK2, METTL3, GIGYF2</t>
  </si>
  <si>
    <t>GO:0031623~receptor internalization</t>
  </si>
  <si>
    <t>GRIA2, RAMP2, GRK2, FCER1G, GRK4, CLTC, ITGB2, ARRB2, DNM2</t>
  </si>
  <si>
    <t>GO:0043473~pigmentation</t>
  </si>
  <si>
    <t>TRAPPC6A, DOCK7, EN1, HPS3, MYO5A, HPS6, ATP7A, LYST, MYSM1</t>
  </si>
  <si>
    <t>GO:0006665~sphingolipid metabolic process</t>
  </si>
  <si>
    <t>SMPD2, FA2H, SGPL1, GAL3ST1, ASAH2, TH, AGK, SPHK2, ACER3, CERS2</t>
  </si>
  <si>
    <t>GO:0070534~protein K63-linked ubiquitination</t>
  </si>
  <si>
    <t>RNF135, RNF213, HECTD1, UBE2B, TRIM30D, PELI3, TRAF5, ZFP91, UBE2G1, TRIM12A</t>
  </si>
  <si>
    <t>GO:0007224~smoothened signaling pathway</t>
  </si>
  <si>
    <t>2700049A03RIK, WDR19, GLI3, TTBK2, RO60, SMO, TBC1D32, KIF3A, TTC21B, BOC, B9D1, ROR2, CC2D2A</t>
  </si>
  <si>
    <t>GO:0050885~neuromuscular process controlling balance</t>
  </si>
  <si>
    <t>BLOC1S4, HERC1, NRXN1, KCNMA1, NEFL, CAMTA1, MYO5A, TPP1, CLN8, MYH10, GIGYF2</t>
  </si>
  <si>
    <t>GO:0010470~regulation of gastrulation</t>
  </si>
  <si>
    <t>TGIF1, CLASP1, NODAL, CLASP2</t>
  </si>
  <si>
    <t>GO:0007035~vacuolar acidification</t>
  </si>
  <si>
    <t>DMXL1, SLC11A1, DMXL2, ATP6V0C</t>
  </si>
  <si>
    <t>GO:1900246~positive regulation of RIG-I signaling pathway</t>
  </si>
  <si>
    <t>ANKRD17, USP15, DHX58, ZCCHC3</t>
  </si>
  <si>
    <t>GO:0060287~epithelial cilium movement involved in determination of left/right asymmetry</t>
  </si>
  <si>
    <t>OFD1, INVS, CCDC39, RFX3</t>
  </si>
  <si>
    <t>GO:0006915~apoptotic process</t>
  </si>
  <si>
    <t>RBM25, DDX3X, PPP1R13B, PLEKHF1, UBE2D3, CAAP1, UBE2Z, IFIT2, STK11, SLK, ATCAY, OPA1, CASP6, ZFP385B, CHEK2, RASSF5, PIM1, HTATIP2, TRP53INP1, ZBP1, PEG3, SP110, DCC, DAPK2, DAPK3, MUL1, AEN, SIRT1, TGFBR1, RNF41, TNFRSF1A, IFI27, SLTM, DAD1, PSME3, TRAF5, G2E3, BIRC6, ELMO3, PRKD1, TNFRSF21, MCM2, ASAH2, ROCK1, USP53, ITPR1, NRADD, GRAMD4, SGPL1, BCLAF1, PUF60, ERBB4, INPP5D, EPB41L3, PAK4, CASP8AP2, TIGAR, SIVA1, BNIP3, CIDEA, RASSF7, G0S2, NSG1, SULF1, SERPINA3G, GADD45G, RPS6KB1, BAX, PKN2, XAF1</t>
  </si>
  <si>
    <t>GO:0042832~defense response to protozoan</t>
  </si>
  <si>
    <t>GBP7, GBP9, SLC11A1, IRF8, CD37, LYST, PF4, GBP3</t>
  </si>
  <si>
    <t>GO:0048701~embryonic cranial skeleton morphogenesis</t>
  </si>
  <si>
    <t>PDGFRA, NIPBL, SETD2, MMP16, EIF4A3, WDR19, TGFBR1, NODAL</t>
  </si>
  <si>
    <t>GO:0090630~activation of GTPase activity</t>
  </si>
  <si>
    <t>RAP1GAP2, RABGAP1L, RALGAPA1, DOCK7, ARHGEF16, RHOG, CXCL13, RANGAP1, TBCK, ARHGAP42, RASA1, TBC1D25, TBC1D14, TBC1D12, TBC1D17, EVI5</t>
  </si>
  <si>
    <t>GO:0016064~immunoglobulin mediated immune response</t>
  </si>
  <si>
    <t>C4B, IGHM, FCER1G, INPP5D, CARD9, IL21R, IRF7</t>
  </si>
  <si>
    <t>GO:0010875~positive regulation of cholesterol efflux</t>
  </si>
  <si>
    <t>ABCA1, ABCA8B, NR1H2, GPS2, TREM2, PLTP, SIRT1</t>
  </si>
  <si>
    <t>GO:0030041~actin filament polymerization</t>
  </si>
  <si>
    <t>PSTPIP1, DIAPH2, CATIP, SPIRE2, ARPC4, ANG, WASL</t>
  </si>
  <si>
    <t>GO:0045089~positive regulation of innate immune response</t>
  </si>
  <si>
    <t>POLR3B, POLR3D, CARD9, POLR3G, HMGB1, IFI35, HAVCR2</t>
  </si>
  <si>
    <t>GO:0055001~muscle cell development</t>
  </si>
  <si>
    <t>CACNB4, MYOF, TMTC3, ACTN4, FLNC, SLC8A1, NFATC4</t>
  </si>
  <si>
    <t>DAVID Biological Processes for genes with increased variability with age</t>
  </si>
  <si>
    <t>NUP188, ZFAND6, GCC2, IPO7, GLE1, TOM1, AP1S2, BCAP29, KPNA4, VPS35, SEC62, KPNA3, AP5S1, AP2M1, KPNA1, SEC63, NSF, RAB2A, VPS18, COG7, ARRDC1, VPS33B, COG2, COG1, AP5B1, SCAMP3, NUP93, RUFY1, HGS, RAB35, PPID, ARL8B, CALCRL, RAB5C, SEH1L, STXBP3, PIK3R2, VPS26A, ABCB9, PSEN1, TIMM50, SCFD2, VPS11, RAB6A, TBC1D17, ATG7, SLC15A4, SNX5, AP1M1, RANBP17, STAM, HOOK1, PLEKHM1, RAB5A, COPE, PLEKHF2, TRAM1, LRSAM1, SNX10, AP2A1, IER3IP1, XPO1, SERP1, AP1G2, XPO6, CHMP1B, NUP62, XPO5, TMED2, AP3S1, CEP290, TMED5, SEC13, JAGN1, EXOC7, RHBDF2, VPS37C, VPS37A, RAB33B, ARFGAP2, LSG1, AFTPH, PITPNM1, RABEP2, RP2, GORASP1, ATG4C, ATG4A, EXOC5, CHMP6, CHMP7, EXOC2, ATG4D, NAPA, RAB1A, STX12, AP5Z1, RAB1B, GOSR2, VPS4B, NAPG, RAB21, GGA1, VPS51, VPS50, LMAN2, VPS53, VPS52, MVB12A, VPS54, EPS15, RANBP2, RANBP3, ATP13A1, YIPF5, AP3D1, SNX21, PEX13, PEX14, KTN1, RAB11B, YIF1B, RAB10, NECAP1, RAB14, SNX15, RAB18, VIPAS39, COPG1, VPS35L</t>
  </si>
  <si>
    <t>CHM, SNX10, 5730455P16RIK, AP2A1, IPO7, XPO1, AP1G2, XPO6, XPO5, TOM1, AP1S2, BCAP29, TMED2, TLK1, VPS35, AP3S1, TMED7, ARL5A, TMED5, AP2M1, TBC1D10B, TRIM23, RAB2A, NSF, ARL11, VPS18, COG7, VPS33B, SCAMP3, TBC1D2, ARL4A, HGS, TBC1D25, STX5A, SLU7, NAPA, STX12, RAB1A, RAB5C, RABGAP1, TBC1D9B, STXBP3, RAB1B, VPS26C, ARL1, VPS26A, HDAC6, NAPG, RAB21, GGA1, SCFD2, VPS11, CHML, RAB6A, TBC1D17, EVI5, SNX5, TBC1D15, AP1M1, ACD, RANBP17, AP3D1, STAM, SGSM1, RAB10, TBCK, MARCKS, RAB14, SGSM2, RAB18, VIPAS39, COPG1, SEC24C, RAB5A</t>
  </si>
  <si>
    <t>DET1, RNF11, TRAF3IP2, KLHL36, CCNF, UBE2D3, FBXO25, UBE3A, CCNC, PRPF19, UBE2D2A, MED18, UBE2L3, RNF114, CDC27, FBXO6, ELOC, HERC6, TRIM23, VPS18, TRIM62, FBXW5, CISH, WSB2, ARRDC1, FBXW7, MSL2, MED27, FBXO11, TRPC4AP, PJA2, RC3H2, LRRC41, RNF41, CDC34, KCTD13, SPOPL, CBLL1, PDZRN3, TRIM12C, CUL5, MGRN1, UBA6, KLHL15, CUL3, DTX2, RNF4, FBXO44, PCNP, DCAF15, VCPIP1, FBXL21, FZR1, ZNRF2, RAB40B, UBB, RAB40C, BTBD1, RNF138, TMEM129, UBC, SPOP, VPS11, FEM1C, E4F1, SOCS6, SOCS4, WWTR1, PPIL2, HACE1, ZFP598, UBE2B, FEM1A, KLHDC1, SYVN1, UBE2A, FBXO33, MIB1, SH3RF3, KLHL9, PINK1, UBOX5, RNF103, KLHL7, ASB6, ASB7, FBXL3, LZTR1, ASB3, TRIM33, CUL4B, RNF187</t>
  </si>
  <si>
    <t>RB1, ANKLE2, RIF1, CCNT1, CCNH, CCNF, HNRNPU, SMC5, SMC3, SMC4, PDCD2L, SMC2, PPP1CB, RPS6KA3, MAEA, CCND2, NEK1, PELO, CSNK2A1, ESCO1, PRKCD, SIAH1A, ESCO2, CD2AP, SGO1, EID1, CDC34, CCNE2, ZFYVE19, ANAPC4, AJUBA, ARL8B, LLGL2, SEH1L, CUL3, BRCC3, PMF1, SKA2, SPAST, RAD21, E4F1, NAE1, EVI5, SAC3D1, CDT1, HACE1, NEK6, WAPL, STAG1, KIF18B, STAG2, CDK4, CCPG1, REEP4, REEP3, SASS6, UBA3, PIN1, CDKN1B, MCM7, WASL, CHTF18, FOXM1, CDC73, BABAM1, PPP6C, NIPBL, CHMP1B, TLK1, WDR6, LRRCC1, APPL1, HELLS, DYNLT3, TERF1, CCSAP, RHOA, SIRT2, HAUS2, LATS1, KAT2B, KIF2A, MAPRE1, CACUL1, PAFAH1B1, MCM2, BECN1, RABGAP1, SRC, DCTN1, ZBTB49, VPS4B, MIS12, DCTN3, GNAI3, KATNB1, FIGN, PCNP, FZR1, PARD6A, RBBP8, MAPK1, BUB3, RAE1, MAPK3, GADD45GIP1, CASP8AP2, YTHDF2, CENPX, CSNK1A1, MLH1, KLHL9, MAD2L2, NEDD1, RPS6KB1, CCNG1, PKN2, MITD1, CAMK1, MAD2L1, CUL4B</t>
  </si>
  <si>
    <t>LRSAM1, HDAC10, TMEM41B, WDR41, CISD2, HMGB1, MAP1LC3B, FUNDC1, CHMP1B, LAMP2, TRP53INP1, VPS18, GABARAPL1, ATG12, SIRT2, RNF41, RAB33B, ATG4C, TBC1D25, ATG4A, CHMP6, CHMP7, ATG4D, TRIM12C, BECN1, RAB1A, PRKAA1, PRKAA2, TEX264, WDR45B, RAB1B, GBA, AMBRA1, PSEN1, WDR24, C9ORF72, VPS51, VPS11, DRAM2, TBC1D17, ATG7, ACBD5, TIGAR, GPR137B, RMC1, PINK1, PLEKHM1, ATG2A, RNF185, RETREG1, TECPR1</t>
  </si>
  <si>
    <t>RB1, ANKLE2, CCNT1, CCNF, HNRNPU, SMC5, WASL, SMC3, SMC4, SMC2, BABAM1, PPP1CB, CCND2, MAEA, CHMP1B, CDC27, NEK1, PELO, LRRCC1, HELLS, DYNLT3, TERF1, CCSAP, RHOA, HAUS2, SIRT2, CD2AP, LATS1, SGO1, CCNE2, KIF2A, KIFC1, ZFYVE19, ANAPC4, MAPRE1, PAFAH1B1, ARL8B, LLGL2, BECN1, SEH1L, DCTN1, CUL3, VPS4B, MIS12, DCTN3, GNAI3, KATNB1, FIGN, BRCC3, PDS5A, PMF1, SKA2, CDC42, FZR1, SPAST, PARD6A, RAD21, RBBP8, E4F1, BUB3, EVI5, RAE1, SAC3D1, CDT1, YTHDF2, CENPX, CSNK1A1, NEK6, WAPL, MAD2L2, KLHL9, NEDD1, STAG1, KIF18B, STAG2, CDK4, REEP4, REEP3, CCNG1, PKN2, MITD1, MAD2L1</t>
  </si>
  <si>
    <t>RBM27, TCERG1, RAMAC, CELF1, CELF2, FMR1, HNRNPU, DDX41, PHRF1, PRPF19, LSM10, EFTUD2, PTBP1, SYNCRIP, PPP4R2, PAPOLA, QK, CIR1, MTPAP, MBNL1, CNOT6L, MBNL2, THOC1, PRPF40A, TFIP11, THOC2, CRNKL1, PTBP3, PRPF6, PRPF18, RPUSD3, SRSF3, GEMIN5, GEMIN7, SLU7, SNRPA, SF3B4, SLBP, DDX5, RNMT, YTHDC1, SRSF1, WBP4, DDX20, CSTF2T, ESS2, IWS1, U2AF2, PCBP1, TRA2B, PPP1R8, CSTF1, TENT2, SRSF10, SMNDC1, AAR2, SRPK2, HNRNPA3, PNPT1, ZRANB2, CPSF1, YJU2, LSM1, LSM8, XAB2, NUDT21, HNRNPK, SNW1, HNRNPF, HNRNPA2B1, BUD13, PRPF31, GRSF1, BRDT</t>
  </si>
  <si>
    <t>TCERG1, CELF1, FMR1, HNRNPU, DDX41, PRPF19, LSM10, EFTUD2, PTBP1, SYNCRIP, PPP4R2, QK, CIR1, MBNL1, MBNL2, SCAF11, PRMT1, THOC1, PRPF40A, TFIP11, THOC2, CRNKL1, PTBP3, PRPF6, PRPF18, SRSF3, GEMIN5, GEMIN7, SLU7, SNRPA, SF3B4, DDX5, YTHDC1, SRSF1, WBP4, DDX20, ESS2, IWS1, U2AF2, TRA2B, PPP1R8, SRSF10, SMNDC1, RBM10, AAR2, SRPK2, HNRNPA3, ZRANB2, ZFP638, YJU2, LSM1, LSM8, XAB2, HNRNPK, SNW1, HNRNPF, HNRNPA2B1, BUD13, PRPF31, CCDC130, BRDT</t>
  </si>
  <si>
    <t>ATF2, SWSAP1, SMARCAL1, RIF1, HDAC10, MCM7, FMR1, UBE2D3, TONSL, SMC5, NUCKS1, SMC6, HMGB1, FOXM1, SMC3, PRPF19, ALKBH8, BABAM1, YY1, ALKBH3, NIPBL, SMCHD1, SFR1, HMCES, SMARCAD1, TLK1, NEK1, EPC2, FBXO6, POLK, AP5S1, MEN1, FAAP100, PARP3, FBXW7, ZBTB38, ATRX, PPP4R3A, PPP4R3B, UCHL5, FOXP1, MORF4L1, RRM2B, PARG, AP5Z1, TEX264, UBA6, ZBTB1, BRCC3, PSEN1, CDKN2AIP, ZMPSTE24, VCPIP1, POLD4, FZR1, BRIP1, RNF138, POLD1, RAD21, POLD2, RBBP8, USP1, MAPK1, MAPK3, BARD1, SLF1, TIGAR, CBX5, CENPX, UBE2B, XRCC4, CBX3, FANCL, POLM, MCRS1, XRCC1, MRE11A, UBE2A, MLH1, MAD2L2, ETAA1, UBE2W, XAB2, ERCC3, TAOK1, ERCC1, UBE2T, NABP2, SUPT16, CUL4B</t>
  </si>
  <si>
    <t>ATF1, RB1, SMARCAL1, ATF2, CCNH, EHMT2, CCNC, ZFP606, RBPJ, IKZF5, 2610044O15RIK8, SPIC, ZFP281, KAT5, ZXDB, ZMIZ2, BBX, EPC2, 2010315B03RIK, MEF2A, ZFP974, ZFP979, GM7072, ZFP619, MED9, RFX3, ZFP617, AR, ZFP292, ZSCAN21, ZFPM2, CGGBP1, URI1, ZBTB8A, ZFP747, ZFP626, ZBTB1, HIF1A, MTDH, BRIP1, RAD21, ZFP189, ZFP994, ZFP758, NR2F2, PBX1, HNRNPK, ZBTB6, ZFP871, CC2D1A, ZFP367, TCF24, BMYC, ECSIT, PHF6, MED15, MED18, ZFP808, NIPBL, MED14, MED13, ZFP874A, ZFP120, MLX, HRAS, GABPA, TEAD3, ZFP933, TSC22D2, ZFP937, MED27, ZFX, ZHX1, RHOA, PHF20L1, TOX4, MED22, ZEB2, AEBP2, ZFP942, ZFP820, ZFP148, FOXC1, ZFP946, ZFP945, ZFP944, ZFP943, GPS2, ZFP947, RELA, FSTL3, ZFP709, RXRB, PURB, PURA, ZFP141, STAT6, ZFP266, ZFP953, MYEF2, NFYB, NR1H2, ZFP954, ZFP958, AI987944, GM3604, ZFP24, NFIA, NFIB, ZFP689, ZFP324, ZFP444, CCNT1, ZBTB26, JADE1, ARID4B, NUCKS1, NR3C1, ZFP729B, ZFP119A, ZFP119B, YY1, 9130019O22RIK, DACH1, ZFP560, ZFP37, ZFP563, MEN1, ZFP456, ZGPAT, ZFP459, CASK, ZBTB33, FOXP2, FOXP1, PIAS1, HIC2, TBL1XR1, GM14418, PHIP, ZFP574, HDGFL3, RSL1, DDX5, CBFB, ZFP108, CUL3, ZFP58, E430018J23RIK, ZFP52, ZKSCAN5, E4F1, ZBTB17, ZFHX3, DR1, SMAD4, ZFP72, ESR1, ZFHX4, NFKB2, ZFP322A, ZFP62, SP4, SP3, RFXAP, 5430403G16RIK, ZFP472, TCF4, TCF3, ZFP113, ZFP110, ZFP644, ZFP523, ZFP763, ZFP647, ZFP81, CHD5, PSIP1, ZFP955A, HMGB1, FOXM1, CDC73, PPP1R13L, TRPS1, ZFP882, ZFP777, TGIF1, ZFP655, ZFP654, ZFP418, ETV1, VEZF1, ZFP518A, ETV5, CREB1, ZFP87, ZFP652, LCORL, ZFP410, KDM7A, ZFP771, ZFP770, ZFP787, SMARCD1, HDAC2, SMARCD3, ATF6B, ZBTB49, SRF, ZBTB42, MLLT1, AMBRA1, ZBTB41, NRIP1, ATOH8, ZFP300, TCF7L2, KDM4C, TAF10, ZFP317, REST, KLF6, TNIP1, TAF7, TAF6, 2610021A01RIK, ZFP672</t>
  </si>
  <si>
    <t>RB1, TCERG1, ATF2, HDAC10, RIF1, EHMT2, HNRNPU, RBPJ, NR3C1, ZFP729B, IKZF5, YY1, DACH1, ZFP281, KAT5, CIR1, ZFP37, MEN1, LMO1, MEF2A, TLE4, DAXX, ZGPAT, ZFP219, ZFP459, SARS, HCFC2, TLE6, FOXP2, FOXP1, PIAS1, AR, EID1, TBL1XR1, THAP7, ZFPM2, AJUBA, PPID, CGGBP1, RSL1, URI1, DDX5, ZBTB8A, CBFB, ZFP626, CUL3, MEPCE, ZBTB1, RTF1, PSEN1, HIF1A, MTDH, MIER3, MIER2, MIER1, SMYD2, E4F1, RBM10, WWTR1, CBX7, ZFHX3, DR1, SMAD4, CBX5, WFS1, CBX3, NR2F2, ESR1, SMARCA4, BMP4, DLG1, HNRNPK, SNW1, ID2, COPS2, PKIA, ID4, TCF4, TCF3, CPEB3, CC2D1A, ZFP763, TCF25, ENO1B, ZFP81, NKAP, CHD5, ZFP955A, CHD3, HMGB1, BMI1, FOXM1, PHF6, N4BP2L2, CDC73, NIPBL, XPO1, SIN3B, PPP1R13L, TRPS1, ZFP120, MLX, CD36, ZFP882, GABPA, TGIF1, ZFP777, RBM15, EED, YWHAZ, ZHX1, SIRT2, ETV5, ZEB2, MED25, AEBP2, MTF2, HDAC5, HDAC2, ZFP148, FOXC1, LIN37, IGHMBP2, DDX20, ZBTB42, MOSPD1, GPS2, RNF2, RELA, ZFP709, STRN3, PURB, PURA, NRIP1, SPOP, STAT6, FNIP1, ZFP266, MBD3, TCF7L2, MYEF2, NR1H2, HIPK3, AI987944, MAD2L2, REST, NFIB, HNRNPA2B1, TAF7, FRK</t>
  </si>
  <si>
    <t>TRIM12C, LRSAM1, TRAF3IP2, CBFB, MGRN1, RNF180, CUL3, UBE2D3, AMBRA1, UBE3B, PRPF19, UBE2D2A, HDAC6, UBE2J1, UBE2L3, DCAF15, RNF114, RMND5A, TNKS2, TRIM2, TMEM129, SPOP, RNF20, BARD1, PPIL2, HACE1, UBE2B, RC3H1, UBE2G1, UBE2A, RC3H2, RNF41, UBE2W, UBOX5, CDC34, UBE2T, G2E3, UBE2V2, PELI1, RBCK1, UBE2K, DZIP3</t>
  </si>
  <si>
    <t>RAB1A, ATL3, UBXN2A, ATL2, ARL1, CDC42, VCPIP1, GOLGA5, VPS51, LMAN2, TRAPPC12, TMED2, TMED7, TMED5, RAB2A, COG7, HACE1, CSNK1A1, COG2, COG1, LYSMD3, TJAP1, RAB30, HOOK1, GORASP2, GORASP1, PLEKHM2, KIFC3, PI4K2A</t>
  </si>
  <si>
    <t>SWSAP1, SMARCAL1, RIF1, HDAC10, UBE2D3, TONSL, SMC5, NUCKS1, SMC6, HMGB1, FOXM1, SMC3, PRPF19, BABAM1, YY1, ALKBH3, SMCHD1, SFR1, SMARCAD1, EPC2, FBXO6, POLK, AP5S1, FAAP100, PARP3, USP45, ATRX, UCHL5, MORF4L1, RRM2B, AP5Z1, TEX264, ZBTB1, BRCC3, PDS5A, ZMPSTE24, VCPIP1, POLD4, FZR1, BRIP1, RNF138, POLD1, RAD21, POLD2, RBBP8, USP1, BARD1, SLF1, NPM1, CENPX, UBE2B, XRCC4, FANCL, POLM, MCRS1, XRCC1, MRE11A, UBE2A, MLH1, MAD2L2, ETAA1, UBE2W, XAB2, ERCC3, TAOK1, ERCC1, UBE2T, NABP2, SUPT16, CUL4B</t>
  </si>
  <si>
    <t>SMARCD1, HDAC2, INO80E, SMARCD3, ZBTB1, MLLT1, RSF1, CHD3, NR3C1, CHD1, YY1, VPS72, MIER1, SCMH1, SMARCAD1, MEN1, MBD3, NPM1, DAXX, DR1, KDM4C, ACTR6, MCRS1, PIH1D1, ATRX, SMARCA5, HCFC2, UCHL5, SMARCA4, MORF4L1, KAT2B, TOP1, MPND, BRDT</t>
  </si>
  <si>
    <t>DDX3X, FMR1, FXR1, PTBP1, SYNCRIP, SERP1, ERBB2, MAPK1, MAPK3, NPM1, YTHDF3, PCIF1, LARP4B, LARP4, RHOA, PINK1, EIF6, RPS6KB1, CDK4, HNRNPD, EIF3E, CPEB3, EIF3C, EIF3D, EIF4G2, RBMS3</t>
  </si>
  <si>
    <t>CHM, AP2A1, AP1G2, TRAPPC12, AP1S2, BCAP29, TMED2, AP3S1, ZFPL1, ARL5A, AP2M1, SCYL1, TRIM23, RAB2A, NSF, ARL11, VPS18, SEC13, JAGN1, VPS33B, ARFGAP2, TRAPPC6A, ARL4A, KXD1, STX5A, ERGIC3, VAMP4, NAPA, STX12, RTN3, RAB1A, STXBP3, GOSR2, CUL3, RHOBTB3, ARL1, NAPG, GGA1, STXBP3-PS, SCFD2, VPS11, CHML, RAB6A, AP1M1, YIPF5, HPS1, TRAPPC5, AP3D1, TVP23B, RAB10, NECAP1, COPG1, COPE</t>
  </si>
  <si>
    <t>RNF11, USP38, USP33, UBE2D3, UBE3A, UBE3B, UBE2L3, RNF114, PSMD3, USP30, RNF150, ELOC, GM9774, GET4, ARRDC1, USP45, SIAH1A, RC3H1, FBXO11, TRPC4AP, UCHL5, RC3H2, CDC34, RNF128, CACUL1, USP14, PSMD11, CUL5, UBA6, KLHL15, CUL3, HDAC6, SPOP, USP1, FEM1C, RNF20, UBL4A, USP25, HACE1, NDFIP1, USP20, UBE2B, FEM1A, ADRM1, SYVN1, UBE2G1, FBXL14, MIB1, RNF146, CYLD, RNF185, BAP1, CUL4B</t>
  </si>
  <si>
    <t>USP14, WDR26, UBXN2A, CUL3, GBA, ZFAND2B, UBE2D3, AGAP3, RNF4, PCNP, RMND5B, MAEA, RMND5A, KAT5, TRIM2, SPOP, UBXN7, FEM1C, EDEM3, KLHDC3, HACE1, FBXW5, UBE2B, FBXW7, SIAH1A, UBE2G1, UBE2A, SIRT2, CD2AP, UBE2W, PSMC6, CDC34, TBL1XR1, KCTD13, PELI1, PLAA, SPOPL, FBXL3, RBCK1, KBTBD7, UBE2K, RNF122, RNF187</t>
  </si>
  <si>
    <t>RB1, EHMT2, CHD5, HNRNPU, ARID4B, NUCKS1, NR3C1, BMI1, CHD1, BABAM1, SMCHD1, KAT5, VPS72, SMARCAD1, TLK1, EPC2, UTY, JAK2, MEN1, DAXX, EED, SFMBT1, ATRX, DAPK3, MSL3, ZFP518A, RSBN1, MORF4L1, DNAJC2, AEBP2, TBL1XR1, MTF2, KDM7A, HDAC5, SMARCD1, PRKAA1, HDAC2, PRKAA2, SMARCD3, BRCC3, HDAC6, RELA, ZMPSTE24, MBTD1, HLTF, SMYD2, RNF20, CBX7, CBX5, KDM4C, CBX3, MCRS1, SMARCA5, LRWD1, DEK, SMARCA4, CARM1, ANP32E, BAP1, BRDT</t>
  </si>
  <si>
    <t>RAB1A, PEF1, RAB1B, GOSR2, CUL3, IER3IP1, LMF1, SPAST, LMAN2, TRAPPC12, BCAP29, TMED2, TMED7, TMED5, TRAPPC2, SEC13, YIPF4, YIPF5, TRAPPC5, YIF1B, TRAPPC6A, VAPA, ERP29, STX5A, COPG1, ERGIC3, SEC24C, COPE</t>
  </si>
  <si>
    <t>ATF1, RB1, TCERG1, ATF2, CCNT1, HNRNPU, ARID4B, CCNC, NUCKS1, UBE3A, RBPJ, NR3C1, YY1, RPS6KA3, SPIC, KAT5, ZMIZ2, GPBP1, CIR1, MEN1, LMO1, MEF2A, ZFP335, DAXX, ZFP219, ZBTB38, PTOV1, RFX3, CASK, GTF2F1, FOXP1, AR, PRPF6, ZFP292, TBL1XR1, NCL, ZSCAN21, FIZ1, PHIP, RBCK1, RAF1, ZFPM2, CBFB, PIK3R2, HIF1A, PPP3R1, PCBP1, HLTF, DHX36, DVL1, E4F1, WWTR1, ZBTB17, ZFHX3, DR1, SMAD4, YES1, PHF10, ZFP758, HMGA1, SMARCA5, GLMP, NR2F2, ESR1, PBX1, SMARCA4, NFKB2, BMP4, HNRNPK, CNOT7, SNW1, CCPG1, RFXAP, ZFP64, SP3, ID4, HNRNPD, PIN1, TCF4, TCF3, GSK3B, ZFP523, CALCOCO1, BMPR2, DDX3X, PSIP1, RSF1, HMGB1, WASL, DDX41, FOXM1, PTBP1, PPP3CA, NIPBL, MED14, PPP3CB, MED13, NKRF, HYAL2, MLX, NELFA, JAK2, HRAS, GABPA, TEAD3, ACTR2, PPP1R12A, ATRX, ZFP91, ABHD14B, VEZF1, ETV1, SIRT2, ETV5, KAT2B, TAF6L, ZEB2, MED25, CREB1, MTF2, ZFP410, MPND, RHOQ, TLR3, HDAC5, SMARCD1, GTF2A1, HDAC2, ZFP148, FOXC1, GTF2A2, TMF1, SMARCD3, ATF6B, WBP2, ZBTB49, SRF, MOSPD1, GPS2, RNF4, RELA, FSTL3, STRN3, BCLAF3, RXRB, ABLIM3, NRIP1, STAT6, MAPK3, TCF7L2, NPM1, NFYB, MCRS1, NFYC, NR1H2, AP3D1, ACVR2A, SGSM1, REST, KLF6, ZFP24, NFIA, TNIP1, NFIB, CARM1, CENPK, TAF7, TCEA1, TAF6, CAMK1, SSBP4</t>
  </si>
  <si>
    <t>GO:0042147~retrograde transport, endosome to Golgi</t>
  </si>
  <si>
    <t>DCTN1, GOSR2, ARL1, RHOBTB3, VPS26A, GCC2, PHETA1, GGA1, PIKFYVE, VPS51, VPS50, VPS53, VPS52, VPS54, STX5A, VPS35, RAB6A, TBC1D17, EVI5, SNX5, TBC1D10B</t>
  </si>
  <si>
    <t>GO:0000422~mitophagy</t>
  </si>
  <si>
    <t>BECN1, GABARAPL1, WDR45B, CISD2, AMBRA1, ATG12, FUNDC2, PINK1, MAP1LC3B, FUNDC1, ATG2A, USP30, ATG7, SLC25A46</t>
  </si>
  <si>
    <t>RB1, ATF2, MTCH1, 4930453N24RIK, DDX3X, DYRK2, RTKN, ZFAND6, UBE2D3, PTEN, JADE1, CAAP1, ECE1, GHITM, IFIT2, CASP12, PPP1R13L, FASTK, BCAP29, CHAC1, HRAS, TRP53INP1, SH3GLB1, MEF2A, BNIP3L, SAP30BP, DAXX, CSNK2A1, PRKCD, DAPK3, THOC1, SIAH1A, TICAM1, TGFBR1, RNF41, MFSD10, TRAF4, TMEM214, DAD1, C1D, FKBP8, G2E3, TAX1BP1, TMEM219, ELMO3, GAPDH, PPID, ATG4D, MCM2, BECN1, RTN3, MINDY3, ROCK1, SGMS1, USP53, PSEN1, STK3, SGPL1, BAG4, PDCD10, RAD21, HMOX1, BNIP2, MAPK1, EMC4, NAE1, DRAM2, SMNDC1, PAK2, MAPK3, CASP8AP2, TIGAR, CADM1, DNASE2A, API5, TAF10, BNIP3, NEK6, CFLAR, BMX, HIPK3, GULP1, SH3RF3, AIMP2, ERCC3, RPS6KB1, TAOK1, PKN2, LTBR, EBAG9, ZFP110</t>
  </si>
  <si>
    <t>GO:0006413~translational initiation</t>
  </si>
  <si>
    <t>EIF2B4, EIF4E3, EIF2B2, DDX3X, LTO1, EIF2S1, EIF5, EIF6, EIF3L, EIF3H, EIF3E, EIF2B1, ABCE1, EIF3C, EIF3D, EIF3A, EIF4G2, EIF2A</t>
  </si>
  <si>
    <t>GO:0006367~transcription initiation from RNA polymerase II promoter</t>
  </si>
  <si>
    <t>GTF2A1, GTF2A2, CCNH, TAF10, GTF2F1, GTF2E2, TAF6L, ERCC3, POLR2D, TAF8, TAF7, TAF6, ELOC</t>
  </si>
  <si>
    <t>GO:0034063~stress granule assembly</t>
  </si>
  <si>
    <t>DDX6, DDX3X, YTHDF2, YTHDF3, CSDE1, G3BP2, EIF2S1, C9ORF72, BICD1, LSM14A, PUM2</t>
  </si>
  <si>
    <t>GO:0030433~ubiquitin-dependent ERAD pathway</t>
  </si>
  <si>
    <t>WFS1, CCDC47, SGTA, TMUB1, SYVN1, DERL2, DNAJB14, YOD1, AUP1, FBXO44, UBE2J1, ECPAS, TMUB2, PSMC6, RNF103, CANX, TMEM129, UBXN8, DNAJB9, FBXO6, RNF185</t>
  </si>
  <si>
    <t>GO:0071168~protein localization to chromatin</t>
  </si>
  <si>
    <t>DAXX, CARM1, RAD21, ESCO2, LEMD2, CHMP7, ESR1, WAPL</t>
  </si>
  <si>
    <t>GO:0006417~regulation of translation</t>
  </si>
  <si>
    <t>EIF4E3, DDX3X, FMR1, IREB2, FXR1, DHX36, EIF4EBP1, QK, PELO, METTL18, PAIP1, EIF2A, CNOT6L, ZFP598, LARP4B, EIF2S1, PUM2, DNAJC3, CNOT6, CNOT7, RPS6KB1, GEMIN5, ABCE1, CPEB3, GAPDH, CPEB2, KBTBD8, LSM14A, EIF4G2, CPEB4</t>
  </si>
  <si>
    <t>GO:0031146~SCF-dependent proteasomal ubiquitin-dependent protein catabolic process</t>
  </si>
  <si>
    <t>FBXW4, WWTR1, FBXW5, CUL5, FBXW7, CCNF, FBXL14, FBXO33, FBXO44, FBXL8, FBXL21, FBXL3, FBXO6, CUL4B, FBXL6</t>
  </si>
  <si>
    <t>GO:0007062~sister chromatid cohesion</t>
  </si>
  <si>
    <t>STAG1, STAG2, ESCO1, FBXW7, RAD21, MRE11A, SMC5, ESCO2, SMC3</t>
  </si>
  <si>
    <t>HACE1, UBE2B, CUL3, UBE2D3, SYVN1, UBE3A, UBE2G1, UBE2A, UBE2D2A, RNF4, RNF146, RNF115, CDC34, UBE2T, PELI1, KBTBD7, UBE2K, RNF187</t>
  </si>
  <si>
    <t>GO:0017148~negative regulation of translation</t>
  </si>
  <si>
    <t>DDX6, DDX3X, MVK, CELF1, FMR1, PCIF1, DAPK3, IREB2, EIF2AK2, TOB1, DHFR, FXR1, SYNCRIP, CNOT7, XRN1, CAPRIN1, NCL, DHX36, INPP5E, EIF4EBP1, CPEB3, GAPDH, LSM14A</t>
  </si>
  <si>
    <t>GO:0000082~G1/S transition of mitotic cell cycle</t>
  </si>
  <si>
    <t>TCF19, ITGB1, RB1, CDKN1B, TAF10, PIAS1, LATS1, PPP3CA, CCND2, CCNE2, RPS6KB1, CDK4, PPAT, ID4, EIF4EBP1, RBBP8, CACUL1</t>
  </si>
  <si>
    <t>GO:0048025~negative regulation of mRNA splicing, via spliceosome</t>
  </si>
  <si>
    <t>PTBP1, NPM1, HNRNPK, PCBP4, U2AF2, TRA2B, HNRNPA2B1, SRSF10, RBM10, PTBP3</t>
  </si>
  <si>
    <t>PIP4P1, KIF5B, VPS33B, PLEKHM1, MAP6, KXD1, PLEKHM2, LAMTOR1, DEF8, HDAC6, ARL8B</t>
  </si>
  <si>
    <t>GO:0001732~formation of cytoplasmic translation initiation complex</t>
  </si>
  <si>
    <t>EIF5, EIF3L, EIF3H, EIF3E, EIF3J1, EIF3C, EIF3D, EIF3A</t>
  </si>
  <si>
    <t>GO:0000381~regulation of alternative mRNA splicing, via spliceosome</t>
  </si>
  <si>
    <t>ZC3H10, MBNL1, DDX5, RBM15, MBNL2, CELF1, YTHDC1, CELF2, FMR1, HNRNPU, FXR1, PTBP1, REST, TRA2B, MALAT1, RBM7, RBM10</t>
  </si>
  <si>
    <t>DDX28, DDX3X, UTP4, KRR1, GTF3A, DDX31, GTPBP10, NOC4L, IMP4, ERAL1, GTPBP4, BOP1, DHX30, XPO1, MYBBP1A, EIF6, DKC1, PES1, MPHOSPH10, RRP36, RIOK2, NAF1, CUL4B</t>
  </si>
  <si>
    <t>GO:0071786~endoplasmic reticulum tubular network organization</t>
  </si>
  <si>
    <t>RAB10, RTN3, REEP4, REEP3, RAB18, LNPK, RTN4</t>
  </si>
  <si>
    <t>GSK3B, BMPR2, DYRK2, CCNT1, AMHR2, PRKAG1, TESK1, PRKAG3, PPP3CB, RPS6KA6, FASTK, TLK1, NEK1, RIOK2, JAK2, EPHB3, SCYL1, PDK1, EIF2A, CSNK1G3, CDKL3, MAP2K2, CSNK2A1, PRKCD, DAPK3, CASK, ADAM10, DYRK1B, PRKAB1, YWHAZ, TGFBR1, UHMK1, LATS1, CREB1, PDIK1L, CSNK2B, FAM20C, ALPK3, RAF1, CSNK1G2, BECN1, CSF1R, PRKAA1, PRKAA2, ROCK1, SRC, NPR2, PDGFB, PRKX, NLK, STK3, CDC42, ERBB2, MAPK1, MAP4K5, PAK2, MAPK3, MAP3K2, SRPK2, CDK18, SRMS, YES1, CSNK1A1, TAF10, NEK6, NEK7, EIF2AK2, BMX, HIPK3, ACVR2A, BCKDK, TBCK, PINK1, RPS6KB1, CDK4, STK25, ADCK1, AXL, TAOK1, COPS2, TAF8, TAF7, PKN2, TAF6, CAMK1, COPS8, MAP3K11, FRK</t>
  </si>
  <si>
    <t>GO:0050821~protein stabilization</t>
  </si>
  <si>
    <t>STX12, SWSAP1, CCNH, USP33, PTEN, NLK, RTN4, STK3, RAB21, BAG4, NCLN, SUMO1, PDCD10, LAMP2, DVL1, CDC37L1, MFSD1, NPM1, COG7, UBE2B, FBXW7, WFS1, PTGES3, SYVN1, GLMP, GTPBP4, PINK1, CREB1, GNAQ, DNLZ, PIN1, NAA15, TCF3, PPIB, CRYAB, GAPDH</t>
  </si>
  <si>
    <t>GO:0031669~cellular response to nutrient levels</t>
  </si>
  <si>
    <t>RPTOR, PRKAA1, PRKAA2, PRKAG1, CD68, PRKAB1, PRKAG3, TXN2</t>
  </si>
  <si>
    <t>GO:0045892~negative regulation of transcription, DNA-templated</t>
  </si>
  <si>
    <t>RB1, CDKN1B, HDAC10, NAB1, NAB2, ENO1B, NKAP, RSF1, FOXM1, RBPJ, NR3C1, ZFP729B, NIPBL, DACH1, ZFP281, KAT5, SUMO1, SIN3B, NKRF, TRPS1, SCMH1, MLX, NELFB, CIR1, NELFCD, TNFRSF4, MEN1, TLE4, ZFP777, DAXX, ZGPAT, PRMT2, ZFP219, SFMBT1, ZBTB38, RFX3, ZBTB33, ZHX1, FOXP2, SIRT2, FOXP1, EID1, AR, MDFIC, THAP7, TBL1XR1, C1D, ZFPM2, CRYAB, RSL1, HDAC5, ZFP148, HDAC2, SET, ATF6B, SRC, PDGFB, DDX20, RELA, STRN3, PURB, MBTD1, PURA, DNAJB6, ATOH8, CBX7, TCF7L2, SMAD4, PHC2, CBX5, PHC1, PHF10, CBX3, NR1H2, HMGA1, NR2F2, PEX14, SMARCA4, BMP4, REST, HNRNPK, CNOT7, ZFP24, SNW1, MYBBP1A, ID2, COPS2, SP3, ID4, UBA3, TAF7, MPHOSPH8, BAP1, LIMS1</t>
  </si>
  <si>
    <t>RANBP2, FYTTD1, SLBP, SEC13, HNRNPA3, SEH1L, NUP188, FMR1, SRSF1, RANBP17, THOC1, THOC2, IWS1, GLE1, NUP93, XPO1, ZC3H11A, HNRNPA2B1, NUP62, G3BP2, SRSF3, QK</t>
  </si>
  <si>
    <t>GSK3B, DYRK2, ROCK1, CAB39, SRC, PDGFB, PRKX, TTBK2, RPS6KA3, RPS6KA6, MAPK1, TLK1, PAK2, MAPK3, PDK1, SRPK2, CSNK1G3, CSNK2A1, CSNK1A1, NEK6, PRKCD, DYRK1B, HIPK3, TGFBR1, UHMK1, LATS1, PINK1, RPS6KB1, SGK3, PKN2, CAMK1, TOP1, CSNK1G2</t>
  </si>
  <si>
    <t>GO:0060261~positive regulation of transcription initiation from RNA polymerase II promoter</t>
  </si>
  <si>
    <t>GTF2A1, GTF2A2, MED14, MED13, SRF, TAF10, ERCC1, DHX36, TAF8, TAF7, TAF6, MED16</t>
  </si>
  <si>
    <t>RNF11, LRSAM1, UBE2B, CUL3, UBE2D3, UBE3A, UBE2A, UBE2D2A, RNF4, RNF41, RNFT1, SH3RF3, RNF146, RNF115, UBE2T, RNF185, RNF122, RNF187</t>
  </si>
  <si>
    <t>ATF2, CDKN1B, TRAF3IP2, PTEN, SMG9, ECE1, RBPJ, NIPBL, PPP3CB, UTY, BORCS8, CEP290, MEF2A, MAP2K2, ITGA3, TGFBR1, FOXP1, KAT2B, MMP13, KCNQ1, ALPK3, RAF1, ZFPM2, HDAC5, FOXC1, CALCRL, SEMA3C, SRF, PDGFB, MOSPD3, PSEN1, SRI, PPP3R1, PDLIM2, ERBB2, SMYD2, MAPK1, SMYD4, PDLIM5, MBD3, MTERF4, BICC1, MIB1, SMARCA4, BMP4, ID2, GNAQ, CCM2, EIF4G2</t>
  </si>
  <si>
    <t>GO:0051726~regulation of cell cycle</t>
  </si>
  <si>
    <t>ITGB1, RB1, INO80E, CDKN1B, CCNI, CELF1, ZBTB49, CCNF, PTEN, JADE1, FOXM1, YY1, MBTD1, FBXL21, CCND2, KAT5, VPS72, PES1, FIGNL1, EPC2, DMD, HRAS, CAST, NPM1, DR1, PNPT1, CSNK2A1, WFS1, MCRS1, LEMD3, UCHL5, SIRT2, UHMK1, MORF4L1, BOP1, FBXL8, CCNE2, CDK4, CCNG1, UBA3, FBXL3, BAP1, FBXL6</t>
  </si>
  <si>
    <t>GO:0019827~stem cell population maintenance</t>
  </si>
  <si>
    <t>DDX6, NPM1, KDM4C, RIF1, LSM1, NKAP, SMC5, RTF1, SMC3, MED27, MED15, CDC73, SMARCA4, NIPBL, MED14, STAG2, MTF2, PELO</t>
  </si>
  <si>
    <t>SH3GLB1, TRIM12C, BECN1, GSK3B, PRKAA1, PRKAA2, ROCK1, NPRL2, AMBRA1, HMGB1, TICAM1, PIK3C2A, SVIP, HIF1A, MTDH, KAT5, SH3BP4, ATG7, TRP53INP1</t>
  </si>
  <si>
    <t>GO:0000045~autophagosome assembly</t>
  </si>
  <si>
    <t>STX12, BECN1, RAB1A, GABARAPL1, TMEM41B, UBXN2A, WDR45B, RAB1B, AMBRA1, PSEN1, ATG12, RAB33B, MAP1LC3B, ATG2A, ATG7, TRP53INP1</t>
  </si>
  <si>
    <t>TCF7L2, SGMS1, SRC, CFLAR, RELA, TGFBR1, BMP4, AR, RPS6KB1, PHIP, ITGAV, GCLM, TNFRSF4</t>
  </si>
  <si>
    <t>GO:0006275~regulation of DNA replication</t>
  </si>
  <si>
    <t>INO80E, ESCO1, EHMT2, MCRS1, ZBTB38, SMARCA5, JADE1, NUCKS1, ESCO2, SMC3, UCHL5, YY1, CCDC88A</t>
  </si>
  <si>
    <t>BECN1, RAB1A, RAB5C, USP33, SNX10, AP2A1, PIK3C2A, C9ORF72, EEA1, CDC42, FCHO2, SH3BP4, ATP6V1H, ATP9B, EPS15, HRAS, SNX5, AP2M1, SH3GL1, CSNK1G3, USP20, CAV2, SYNJ2BP, MIB1, DNM2, RUFY1, MARCO, EHD2, NECAP1, RABEP2, NCL, ESYT2, RAB5A, CSNK1G2, RHOQ</t>
  </si>
  <si>
    <t>GO:0031333~negative regulation of protein complex assembly</t>
  </si>
  <si>
    <t>CDC42, GSK3B, DDX3X, SRC, LAMP2, GBA, EIF4EBP1, TFIP11, RAF1, SVIP, CRYAB, HDAC6</t>
  </si>
  <si>
    <t>GO:0060612~adipose tissue development</t>
  </si>
  <si>
    <t>ATF2, ADRM1, DYRK1B, PUM2, BSCL2, PGRMC2, SPTLC2, UBB, TBL1XR1, CDK4, ID2, AP1S2, HRAS</t>
  </si>
  <si>
    <t>GO:1902894~negative regulation of pri-miRNA transcription from RNA polymerase II promoter</t>
  </si>
  <si>
    <t>YY1, BMP4, REST, HDAC2, NFIB, SRF, PDGFB, RELA, TGFBR1</t>
  </si>
  <si>
    <t>GO:0043488~regulation of mRNA stability</t>
  </si>
  <si>
    <t>FXR1, YTHDF2, YTHDF3, PCBP4, FMR1, DHX36, HNRNPD, RC3H1, ZC3H14, RC3H2, PUM2</t>
  </si>
  <si>
    <t>GO:0016573~histone acetylation</t>
  </si>
  <si>
    <t>MBD3, NAA50, TAF10, MSL3, MLLT1, BMI1, PHF20L1, MORF4L1, TAF6L, KAT2B, KAT5, EPC2, TAF6</t>
  </si>
  <si>
    <t>GO:0016575~histone deacetylation</t>
  </si>
  <si>
    <t>MBD3, HDAC5, HDAC2, HDAC10, MSL3, CHD3, HDAC6, SIRT2, MORF4L1, SIN3B, TBL1XR1, MIER2, MIER1</t>
  </si>
  <si>
    <t>GO:0070536~protein K63-linked deubiquitination</t>
  </si>
  <si>
    <t>OTUD4, BABAM1, CYLD, USP25, ZRANB1, USP20, SHMT2, USP33, YOD1, BRCC3</t>
  </si>
  <si>
    <t>GO:0035307~positive regulation of protein dephosphorylation</t>
  </si>
  <si>
    <t>PTBP1, ANKLE2, PINK1, PPP1R7, CNEP1R1, PRKCD, GBA, PIN1, NSMF, AMBRA1</t>
  </si>
  <si>
    <t>GO:0045893~positive regulation of transcription, DNA-templated</t>
  </si>
  <si>
    <t>CALCOCO1, RSF1, FOXM1, RBPJ, MED16, YY1, MED14, MED13, ZFP281, KAT5, SFR1, ZXDB, NUP62, GPBP1, CEP290, MEN1, TRP53INP1, MEF2A, MAP2K2, ANKRD49, PRMT2, MSL2, RFX3, MSL3, DYRK1B, ETV1, UCHL5, TGFBR1, ETV5, PIAS1, FOXP1, DNAJC2, AR, KAT2B, CREB1, MDFIC, ASPH, KARS, TBL1XR1, ZSCAN21, TFAM, PHIP, ZFPM2, KDM7A, INO80E, FOXC1, DDX5, SMARCD3, SRC, WBP2, SRF, PDGFB, PSEN1, RNF4, HIF1A, RELA, RXRB, SERTAD3, ATOH8, MAPK1, SNX5, RNF20, MAP3K2, TCF7L2, ZBTB17, ZFHX3, NPM1, SMAD4, PTGES2, NFYB, MCRS1, NR1H2, NFYC, HMGA1, SMARCA5, TRIP4, NR2F2, ESR1, SMARCA4, MAD2L2, BMP4, REST, NFIA, NFIB, ID2, RFXAP, SP3, TCEA1, TCF4, TCF3, NAA15, RNF187</t>
  </si>
  <si>
    <t>GO:0043433~negative regulation of sequence-specific DNA binding transcription factor activity</t>
  </si>
  <si>
    <t>RB1, TCF7L2, HDAC2, PRMT2, WFS1, ESR1, RNF2, PEX14, PBX1, MAD2L2, SIGIRR, PURA, MED13, SUMO1, ID2, SPOP, HMOX1, TNFRSF4, MEN1</t>
  </si>
  <si>
    <t>SAMD8, SGMS1, TECR, GBA, GBA2, SGPP1, FADS3, UGCG, SGPL1, SPTLC2, ACER3, SERINC1, SERINC2, CERS2</t>
  </si>
  <si>
    <t>WRAP73, STAG1, STAG2, KIF2A, KIFC1, TASOR, TOGARAM1, SMC3, PIBF1, LSM14A, MZT1, RHOA</t>
  </si>
  <si>
    <t>SF3B4, YTHDC1, SRSF1, WBP4, DDX23, CWF19L2, DDX41, HTATSF1, RNPC3, PRPF19, EFTUD2, U2AF2, TRA2B, SRSF10, RBM10, RBM15, MFAP1A, YJU2, PRPF40A, CRNKL1, LSM8, XAB2, PRPF6, SNW1, HNRNPA2B1, SRSF3, BUD13, PRPF31, SNRPC, SLU7, SNRPA</t>
  </si>
  <si>
    <t>GO:0043484~regulation of RNA splicing</t>
  </si>
  <si>
    <t>MBNL1, MBNL2, CELF1, SRSF1, PTBP3, PTBP1, HNRNPF, TRA2B, FASTK, HNRNPH2, RBM12B2, GRSF1, RBM12, SRSF10, BRDT</t>
  </si>
  <si>
    <t>GO:0032007~negative regulation of TOR signaling</t>
  </si>
  <si>
    <t>GSK3B, PRKAA1, PRKAA2, DEPTOR, NPRL2, AKT1S1, TNFAIP8L1, SH3BP4, FNIP1, HIF1A</t>
  </si>
  <si>
    <t>CYLD, GSK3B, PRKAA1, PRKAA2, ROCK1, TAOK1, CDK2AP2, MAP6, BICD1, RHOA, PAFAH1B1</t>
  </si>
  <si>
    <t>GO:0043162~ubiquitin-dependent protein catabolic process via the multivesicular body sorting pathway</t>
  </si>
  <si>
    <t>RNF115, CHMP1B, VPS4B, VPS37C, PLAA, VPS37A, CHMP6, CHMP7, HDAC6</t>
  </si>
  <si>
    <t>GO:0006396~RNA processing</t>
  </si>
  <si>
    <t>PNPT1, SSB, DIS3, DDX54, TRMT2A, TRNT1, CRNKL1, U2SURP, CHERP, XAB2, EXOSC5, PRPF6, EXOSC4, HNRNPK, XRN1, DKC1, GRSF1</t>
  </si>
  <si>
    <t>GO:0032091~negative regulation of protein binding</t>
  </si>
  <si>
    <t>LRPAP1, GSK3B, ROCK1, USP33, STYX, CTSZ, PDGFB, TFIP11, GTF2F1, PEX14, IFIT2, PPP1R2, HNRNPK, CARM1, DVL1, PIN1, MITD1, CAMK1</t>
  </si>
  <si>
    <t>GO:0007059~chromosome segregation</t>
  </si>
  <si>
    <t>CDT1, DDX3X, SEH1L, NEK6, MIS12, SMC5, ESCO2, PMF1, SKA2, SGO1, STAG1, STAG2, PPP2R1A, PPP1R7, RAD21, TLK1, BUB3, TOP1, CIAO2B, ARL8B</t>
  </si>
  <si>
    <t>GO:0048499~synaptic vesicle membrane organization</t>
  </si>
  <si>
    <t>SYNGR1, TOR1A, SYNGR2, AP3D1</t>
  </si>
  <si>
    <t>GO:0090168~Golgi reassembly</t>
  </si>
  <si>
    <t>VCPIP1, STK25, PDCD10, YWHAZ</t>
  </si>
  <si>
    <t>YY1, SMCHD1, ERCC1, MRE11A, SMC3, SMC4, PELO, ITPA, PUM2, SMC2, ZMPSTE24</t>
  </si>
  <si>
    <t>NPM1, TMEM161A, FBXW7, FMR1, PRKCD, ZBTB1, AGAP3, EIF2S1, AQP1, YY1, POLD1, DHX36, POLK, TRP53INP1</t>
  </si>
  <si>
    <t>GO:0050790~regulation of catalytic activity</t>
  </si>
  <si>
    <t>BECN1, RNF180, PRKAG1, WDR41, SH3BP4, EPS8L2, RALGDS, HIF1A, PRKAB1, PRKAG3</t>
  </si>
  <si>
    <t>GO:0007017~microtubule-based process</t>
  </si>
  <si>
    <t>TUBB5, DCTN2, VBP1, KIF5B, SRRD, DCTN3, KIFC3, KIFAP3, DNAL4, MAP3K11, PAFAH1B1</t>
  </si>
  <si>
    <t>GO:1902774~late endosome to lysosome transport</t>
  </si>
  <si>
    <t>CHMP1B, PLEKHM1, PLEKHM2, CHMP6, C9ORF72, CHMP7, ARL8B</t>
  </si>
  <si>
    <t>TCF7L2, PLEKHA1, SEMA3C, TIPARP, CCDC47, IREB2, SIAH1A, TMTC3, PSEN1, ZFX, RC3H2, TGFBR1, FOXP2, BMP4, SGPL1, SERP1, PPP1R13L, GNAQ, MMUT, ATG7, SLC18A2, LLGL2</t>
  </si>
  <si>
    <t>GO:1900152~negative regulation of nuclear-transcribed mRNA catabolic process, deadenylation-dependent decay</t>
  </si>
  <si>
    <t>SYNCRIP, CSDE1, HNRNPD, HNRNPU, PAIP1</t>
  </si>
  <si>
    <t>GO:0070934~CRD-mediated mRNA stabilization</t>
  </si>
  <si>
    <t>GO:0051683~establishment of Golgi localization</t>
  </si>
  <si>
    <t>CDC42, STK25, PDCD10, COPG1, YWHAZ</t>
  </si>
  <si>
    <t>GO:0032456~endocytic recycling</t>
  </si>
  <si>
    <t>VPS26C, VPS26A, RAB11B, EHD2, RAB14, VPS51, VPS50, VPS53, VPS52, RAB35, VPS35, EPS15, VPS35L</t>
  </si>
  <si>
    <t>GO:0006487~protein N-linked glycosylation</t>
  </si>
  <si>
    <t>DPAGT1, PMM2, ALG12, ALG11, FUT4, DDOST, EXT2, KRTCAP2, TMEM258, DAD1, GORASP1, DOLPP1, ALG10B</t>
  </si>
  <si>
    <t>GO:0016236~macroautophagy</t>
  </si>
  <si>
    <t>BECN1, MAP1LC3B, GABARAPL1, HDAC10, PLAA, YOD1, PIK3C2A, ATG7, ZFYVE1, ATG12, TECPR1</t>
  </si>
  <si>
    <t>GO:0032968~positive regulation of transcription elongation from RNA polymerase II promoter</t>
  </si>
  <si>
    <t>CBX7, ELL, CCNT1, ELOC, GTF2F1, ELL2, CDC73, SUPT16</t>
  </si>
  <si>
    <t>RAB10, GGA1, CHIC2, EXOC5, LLGL1, EXOC2, DNM2, VPS35L</t>
  </si>
  <si>
    <t>CTSA, UBL4A, NPM1, PTEN, CDKN2AIP, DDOST, HDAC6, DPM2, RNF128, SUMO1, ASPH, DAD1, GIPC1, LAMP2, MAPK1, PIN1, KRAS, VPS35, GET4</t>
  </si>
  <si>
    <t>RNF20, PHC1, UBE2B, UBE2A, BMI1, RNF2</t>
  </si>
  <si>
    <t>GO:0007080~mitotic metaphase plate congression</t>
  </si>
  <si>
    <t>BECN1, SEH1L, DCTN2, KIFC1, CHMP1B, CUL3, VPS4B, NUP62, CHMP6, PIBF1, CHMP7</t>
  </si>
  <si>
    <t>GO:0007032~endosome organization</t>
  </si>
  <si>
    <t>VPS18, RAB5C, HOOK1, VPS4B, VPS33B, VPS11, SNX10, LAMTOR1, RAB5A, PHETA1, PI4K2A</t>
  </si>
  <si>
    <t>GO:0008285~negative regulation of cell proliferation</t>
  </si>
  <si>
    <t>ITGB1, RB1, CDKN1B, BTG1, CELF1, PTEN, CHD5, RBPJ, FGFRL1, CDC73, NUP62, WDR6, KIFAP3, JAK2, HRAS, MEN1, TRP53INP1, TGIF1, ZFP777, GTPBP4, SIRT2, RNF41, AR, KAT2B, CLDN3, ASPH, RAF1, BECN1, CSF1R, GGNBP2, ZBTB49, SRF, DDX20, AMBRA1, TOB1, STK3, ADGRG1, BRIP1, SMYD2, KISS1R, HMOX1, SH3BP4, FNIP1, RBM10, ZBTB17, NPM1, SMAD4, CAV2, GLMN, HMGA1, VEGFC, CHERP, BMP4, AIMP2, REST, CNOT7, NFIB, FXYD2, STRN, TAF6, COPS8, BAP1</t>
  </si>
  <si>
    <t>GO:0071902~positive regulation of protein serine/threonine kinase activity</t>
  </si>
  <si>
    <t>RPTOR, ETAA1, CSF1R, DDX3X, MAP2K2, CAB39, PDCD10, SRC, PIH1D1, SYAP1, CAMK1, RHOA</t>
  </si>
  <si>
    <t>GO:0006446~regulation of translational initiation</t>
  </si>
  <si>
    <t>GLE1, EIF5B, EIF5, EIF4EBP1, EIF2B1, BZW1, EIF4G2, PAIP1</t>
  </si>
  <si>
    <t>DDX49, DDX21, NOL8, RRP7A, EXOSC5, EXOSC4, ERI1, PES1, RRP36, UTP4, DIS3, KRR1, WDR18, PIH1D1, MTERF4, DDX54, IMP4, TFB2M, WDR55, BOP1, TBL3, DKC1, C1D, MPHOSPH10, ESF1, NAF1</t>
  </si>
  <si>
    <t>GO:0034214~protein hexamerization</t>
  </si>
  <si>
    <t>LETM1, UGDH, SPAST, YME1L1, LRRC8D</t>
  </si>
  <si>
    <t>GO:2000641~regulation of early endosome to late endosome transport</t>
  </si>
  <si>
    <t>SH3GLB1, MAP2K2, SRC, MAPK1, MAPK3</t>
  </si>
  <si>
    <t>GO:0043393~regulation of protein binding</t>
  </si>
  <si>
    <t>CDC42, HDAC5, CYLD, SMARCD3, SRC, CAMK1, PSEN1, CRK, TGFBR1</t>
  </si>
  <si>
    <t>GO:0016255~attachment of GPI anchor to protein</t>
  </si>
  <si>
    <t>PIGS, PIGU, PIGT, GPAA1</t>
  </si>
  <si>
    <t>GO:0042325~regulation of phosphorylation</t>
  </si>
  <si>
    <t>RPTOR, BARD1, PPP1R14B, MCM7, PRKCD, PHACTR1, PSEN1</t>
  </si>
  <si>
    <t>GO:0045945~positive regulation of transcription from RNA polymerase III promoter</t>
  </si>
  <si>
    <t>RPTOR, AR, MYBBP1A, ELL, SMARCA5, DDX21, DEK</t>
  </si>
  <si>
    <t>GO:0021895~cerebral cortex neuron differentiation</t>
  </si>
  <si>
    <t>ZFP335, CELF1, ID4, CHD5, HPRT, GDPD5, PAFAH1B1</t>
  </si>
  <si>
    <t>GO:0006612~protein targeting to membrane</t>
  </si>
  <si>
    <t>PIKFYVE, ZDHHC20, OGA, VPS37C, ZDHHC12, CHM, AQP11, VPS37A, ZDHHC21, ZDHHC14, ZDHHC4, YIF1B</t>
  </si>
  <si>
    <t>GO:0001701~in utero embryonic development</t>
  </si>
  <si>
    <t>ITGB1, ATF2, PTPRR, ELL, PRKCSH, AMD1, PLOD3, SMG9, BMI1, N4BP2L2, CPT2, TMED2, CIR1, UTY, GABPA, SLC39A3, RMRP, MBNL1, ZFP335, PRMT1, ADAM10, TGFBR1, FOXP1, AR, ZFPM2, FOXC1, YTHDC1, CUL3, SRF, SRSF1, RXRB, RIC8A, GNA12, TASOR, MBD3, TCF7L2, SMAD4, UBE2B, XRCC4, SYVN1, NR2F2, UBE2A, H13, MIB1, SMARCA4, CR1L, SP3, NMT1, CCM2, SEC24C</t>
  </si>
  <si>
    <t>GSK3B, BMPR2, PANK3, DYRK2, AMHR2, TESK1, RPTOR, RPS6KA3, RPS6KA6, FASTK, TLK1, NEK1, RIOK2, JAK2, EPHB3, PDK1, CSNK1G3, CDKL3, MAP2K2, CSNK2A1, PRKCD, DAPK3, CASK, DYRK1B, TGFBR1, UHMK1, LATS1, PDIK1L, CMPK1, FAM20C, SGK3, ALPK3, RAF1, CSNK1G2, PI4K2A, GNE, CSF1R, DTYMK, PRKAA1, PRKAA2, ROCK1, SGMS1, SRC, MAPKAP1, PRKX, AK5, NLK, STK3, ERBB2, MAPK1, MAP4K5, N4BP2, PAK2, MAPK3, MAP3K2, SRPK2, CDK18, SRMS, YES1, GK, CSNK1A1, NEK6, NEK7, EIF2AK2, BMX, HIPK3, ACVR2A, UCKL1, BCKDK, PIKFYVE, PINK1, RPS6KB1, CDK4, STK25, ADCK1, AXL, TAOK1, PKN2, CAMK1, MAP3K11, FRK</t>
  </si>
  <si>
    <t>GO:2000767~positive regulation of cytoplasmic translation</t>
  </si>
  <si>
    <t>SYNCRIP, CSDE1, DHX36, HNRNPD, HNRNPU, PAIP1</t>
  </si>
  <si>
    <t>GO:0030307~positive regulation of cell growth</t>
  </si>
  <si>
    <t>MTPN, DDX49, DDX3X, CSNK2A1, H3F3B, H3F3A, HPN, DERL2, ADAM10, ACSL4, RHOA, CDKN2AIP, TGFBR1, CXCL16, RPTOR, CDC42, EXOSC4, ERBB2, CRK, EIF4G2</t>
  </si>
  <si>
    <t>GO:0016239~positive regulation of macroautophagy</t>
  </si>
  <si>
    <t>BNIP3L, PINK1, SCOC, BNIP3, GNAI3, HMOX1, HIF1A, C9ORF72, PAFAH1B2</t>
  </si>
  <si>
    <t>GO:0070979~protein K11-linked ubiquitination</t>
  </si>
  <si>
    <t>UBE2W, UBE2B, UBE2T, CDC27, UBE2D3, ANAPC4, UBE2A, RNF4, UBE2L3</t>
  </si>
  <si>
    <t>GO:0006513~protein monoubiquitination</t>
  </si>
  <si>
    <t>UBE2W, CDC34, ZFP598, UBE2B, MGRN1, FANCL, CUL3, UBE2T, UBE2D3, FANCE, KBTBD8, FAAP100</t>
  </si>
  <si>
    <t>GO:0051123~RNA polymerase II transcriptional preinitiation complex assembly</t>
  </si>
  <si>
    <t>TAF6L, GTF2A2, DR1, TAF10, TAF8, TAF7, TAF6</t>
  </si>
  <si>
    <t>GO:0000956~nuclear-transcribed mRNA catabolic process</t>
  </si>
  <si>
    <t>PTBP1, DDX5, EXOSC4, XRN1, DHX34, LSM1, RC3H1</t>
  </si>
  <si>
    <t>GO:0072520~seminiferous tubule development</t>
  </si>
  <si>
    <t>AR, BRIP1, SMAD4, ADGRG1, UBB, ADRM1, ATRX</t>
  </si>
  <si>
    <t>GO:0006891~intra-Golgi vesicle-mediated transport</t>
  </si>
  <si>
    <t>NSF, GOSR2, COG2, COG1, COPG1, RAB6A, COPE, RAB33B</t>
  </si>
  <si>
    <t>OTUD4, VCPIP1, USP25, MINDY1, USP20, USP33, YOD1, BAP1</t>
  </si>
  <si>
    <t>GO:0070301~cellular response to hydrogen peroxide</t>
  </si>
  <si>
    <t>BECN1, TOP2B, HDAC2, PRKAA1, PLEKHA1, SRC, BNIP3, PRKCD, AKR1B3, HDAC6, RELA, AQP1, NET1, PPP5C, AXL, STAT6</t>
  </si>
  <si>
    <t>EXOSC4, XRN1, LSM1, TENT2, MTPAP</t>
  </si>
  <si>
    <t>GO:0006896~Golgi to vacuole transport</t>
  </si>
  <si>
    <t>AP1G2, GOSR2, VPS52, AP3D1, VPS54</t>
  </si>
  <si>
    <t>GO:0000338~protein deneddylation</t>
  </si>
  <si>
    <t>TOR1A, COPS2, GPS1, COPS7A, COPS8</t>
  </si>
  <si>
    <t>GO:0006995~cellular response to nitrogen starvation</t>
  </si>
  <si>
    <t>BECN1, MAP1LC3B, GABARAPL1, NPRL2, ATG7</t>
  </si>
  <si>
    <t>GO:0030520~intracellular estrogen receptor signaling pathway</t>
  </si>
  <si>
    <t>AR, DDX5, CARM1, TRIP4, TAF7, ESR1</t>
  </si>
  <si>
    <t>GO:0034504~protein localization to nucleus</t>
  </si>
  <si>
    <t>YWHAE, BMP4, PPP3R1, PIKFYVE, TOR1A, XPO1, TRAF3IP2, DNAJB6, CNEP1R1, DVL1, SRSF1</t>
  </si>
  <si>
    <t>GO:0008033~tRNA processing</t>
  </si>
  <si>
    <t>PUS10, SSB, ELAC2, TRMO, ELAC1, TRPT1, TRMT1, TRNT1, ELP5, OSGEP, GTPBP3, DTWD2, CTU2, TYW1, RPP21, TRMT11, DUS1L, GRSF1</t>
  </si>
  <si>
    <t>GO:0051402~neuron apoptotic process</t>
  </si>
  <si>
    <t>RB1, NCSTN, PIGT, USP53, BNIP3, GBA, SIAH1A, NAE1, PSEN1, GAPDH, OXR1, ZFP110</t>
  </si>
  <si>
    <t>GO:0000723~telomere maintenance</t>
  </si>
  <si>
    <t>PARP3, INO80E, ACD, RIF1, MCRS1, LTO1, MRE11A, TERF1, UCHL5, YY1, CCNE2, TNKS2, XRN1</t>
  </si>
  <si>
    <t>GO:0006986~response to unfolded protein</t>
  </si>
  <si>
    <t>EDEM3, UPF2, TRAM1, ATF6B, SYVN1, DERL2, YOD1, DNAJC3, ERP44, TMEM129, DNAJB9, FBXO6, CHAC1</t>
  </si>
  <si>
    <t>GO:0031954~positive regulation of protein autophosphorylation</t>
  </si>
  <si>
    <t>RAP2C, DDX3X, GPNMB, SRC, PDGFB, VEGFC, MRE11A</t>
  </si>
  <si>
    <t>GO:0043523~regulation of neuron apoptotic process</t>
  </si>
  <si>
    <t>NPM1, PINK1, EGLN2, TRIM2, AKT1S1, SIGMAR1, NSMF, NAE1, ESR1</t>
  </si>
  <si>
    <t>GO:0006997~nucleus organization</t>
  </si>
  <si>
    <t>H3F3B, CHMP1B, VPS4B, H3F3A, LEMD3, CHMP6, CHMP7, ZMPSTE24</t>
  </si>
  <si>
    <t>GO:0090344~negative regulation of cell aging</t>
  </si>
  <si>
    <t>FZR1, PTEN, MIF, FOXM1</t>
  </si>
  <si>
    <t>GO:0019262~N-acetylneuraminate catabolic process</t>
  </si>
  <si>
    <t>GNPDA1, GNPDA2, AMDHD2, RENBP</t>
  </si>
  <si>
    <t>GO:1902416~positive regulation of mRNA binding</t>
  </si>
  <si>
    <t>FMR1, EIF3E, EIF3C, EIF3D</t>
  </si>
  <si>
    <t>GO:0045132~meiotic chromosome segregation</t>
  </si>
  <si>
    <t>SGO1, MLH1, SMC4, SMC2</t>
  </si>
  <si>
    <t>EDEM3, NUS1, COG7, GALNT13, GALNT18, MPI, B3GALT4, ALG3, ALG1, ALG11, PSEN1, NAGPA, POMGNT1, FUT4, DDOST, DPM2, EXT2, FUT7, SERP1, MAN1A2, DAD1, ST6GALNAC4</t>
  </si>
  <si>
    <t>GO:0006044~N-acetylglucosamine metabolic process</t>
  </si>
  <si>
    <t>GNPDA1, GNPDA2, AMDHD2, OGA, GNPNAT1, RENBP</t>
  </si>
  <si>
    <t>GO:0034198~cellular response to amino acid starvation</t>
  </si>
  <si>
    <t>SH3GLB1, BECN1, SEH1L, MIOS, NPRL2, BMT2, EIF2AK2, MAPK1, EIF2S1, WDR24, MAPK3</t>
  </si>
  <si>
    <t>TRIM12C, RNF115, TRAF4, UBE2B, TRAF3IP2, UBE2T, PELI1, UBE2V2, ZFP91, UBE2G1, PRPF19, RNF4</t>
  </si>
  <si>
    <t>AP5Z1, VPS4B, ARHGAP1, AP5B1, CDC42, RAB10, EHD2, ZFYVE16, RAB35, LAMTOR1, EPS15, AP5S1, ARL8B</t>
  </si>
  <si>
    <t>GO:0031293~membrane protein intracellular domain proteolysis</t>
  </si>
  <si>
    <t>NCSTN, SPPL2B, SPPL2A, PSEN1, MBTPS2</t>
  </si>
  <si>
    <t>GO:0030518~intracellular steroid hormone receptor signaling pathway</t>
  </si>
  <si>
    <t>AR, CALCOCO1, CARM1, NR3C1, ESR1</t>
  </si>
  <si>
    <t>GO:1901673~regulation of mitotic spindle assembly</t>
  </si>
  <si>
    <t>CHMP1B, VPS4B, DRG1, HNRNPU, CHMP6, CHMP7, CCSAP</t>
  </si>
  <si>
    <t>GO:0008610~lipid biosynthetic process</t>
  </si>
  <si>
    <t>PRKAA1, PRKAA2, DOLPP1, AGPS, ACSL4, MSMO1, PRPF19</t>
  </si>
  <si>
    <t>GO:0006998~nuclear envelope organization</t>
  </si>
  <si>
    <t>NUP93, TOR1A, REEP4, REEP3, LEMD3, LEMD2, ZMPSTE24</t>
  </si>
  <si>
    <t>GO:0007029~endoplasmic reticulum organization</t>
  </si>
  <si>
    <t>JAGN1, ATL3, CAV2, CCDC47, LMAN2, ATL2, TMED2, TMEM38B, LNPK, RTN4</t>
  </si>
  <si>
    <t>GO:0007040~lysosome organization</t>
  </si>
  <si>
    <t>BECN1, VPS18, NAGLU, HOOK1, GAA, GBA, HPS1, VPS35, TPP1, PI4KB, LAMTOR1</t>
  </si>
  <si>
    <t>GO:0009790~embryo development</t>
  </si>
  <si>
    <t>TAF10, CCDC47, SMARCA5, AMBRA1, PSEN1, SYNJ2BP, ZFX, TGFBR1, FOXP2, FOXP1, DLG1, POLR1B, E4F1, MEN1</t>
  </si>
  <si>
    <t>GO:0008654~phospholipid biosynthetic process</t>
  </si>
  <si>
    <t>SH3GLB1, ISYNA1, LPGAT1, PCYT2, AGPAT1, AGPAT3, SELENOI, PGS1, GNPAT, GPAT3, SERINC1, CHPT1, TMEM38B</t>
  </si>
  <si>
    <t>GO:0006606~protein import into nucleus</t>
  </si>
  <si>
    <t>ATF2, SEC13, DDX5, TRAF3IP2, NUP188, AGAP3, IPO7, STK3, NUP93, PPP3CA, TMCO6, PPP3R1, NUP62, FAM53B, KPNA4, PHIP, KPNA3, APPL1, KPNA1</t>
  </si>
  <si>
    <t>GO:0000079~regulation of cyclin-dependent protein serine/threonine kinase activity</t>
  </si>
  <si>
    <t>CDKN1B, CCNJ, CCND2, CCNE2, CCNI, CCNH, CCNF, CCNG1, GTPBP4</t>
  </si>
  <si>
    <t>GO:0043923~positive regulation by host of viral transcription</t>
  </si>
  <si>
    <t>SNW1, CCNT1, HPN, NUCKS1, CHD1, SMARCA4</t>
  </si>
  <si>
    <t>GO:0000423~macromitophagy</t>
  </si>
  <si>
    <t>BECN1, MAP1LC3B, GBA, AMBRA1, RETREG1, ATG4D</t>
  </si>
  <si>
    <t>GO:0030521~androgen receptor signaling pathway</t>
  </si>
  <si>
    <t>AR, DDX5, DAXX, TMF1, UBE3A, RHOA</t>
  </si>
  <si>
    <t>GO:1904355~positive regulation of telomere capping</t>
  </si>
  <si>
    <t>TNKS2, NEK7, HNRNPD, NABP2, MAPK1, MAPK3</t>
  </si>
  <si>
    <t>GO:0015914~phospholipid transport</t>
  </si>
  <si>
    <t>OSBPL8, TMEM30A, VAPA, PITPNM1, SCP2, OSBPL5, ATP11C, ATP11B, PCTP, ATP9B</t>
  </si>
  <si>
    <t>CCNJ, CCND2, CCNE2, CCNI, CCNF, CCNG1, SMC5</t>
  </si>
  <si>
    <t>GO:0032436~positive regulation of proteasomal ubiquitin-dependent protein catabolic process</t>
  </si>
  <si>
    <t>DET1, GSK3B, CSNK1A1, RNF180, GBA, PSEN1, HSPBP1, SIRT2, PIAS1, SH3RF3, SUMO1, DVL1, UBE2V2, ATG7, SOCS4</t>
  </si>
  <si>
    <t>GO:0010608~posttranscriptional regulation of gene expression</t>
  </si>
  <si>
    <t>ZC3H10, NUDT21, NPM1, YTHDC1, RC3H1, MATR3, LARP4, RC3H2, PUM2</t>
  </si>
  <si>
    <t>GO:0000054~ribosomal subunit export from nucleus</t>
  </si>
  <si>
    <t>LSG1, XPO1, EIF6, ABCE1</t>
  </si>
  <si>
    <t>GO:1902531~regulation of intracellular signal transduction</t>
  </si>
  <si>
    <t>ANKRD54, LEMD3, CRK, LEMD2</t>
  </si>
  <si>
    <t>GO:1904781~positive regulation of protein localization to centrosome</t>
  </si>
  <si>
    <t>GSK3B, PARD6A, NUP62, BICD1</t>
  </si>
  <si>
    <t>GO:0060440~trachea formation</t>
  </si>
  <si>
    <t>BMP4, MAP2K2, MAPK1, MAPK3</t>
  </si>
  <si>
    <t>GO:0030578~PML body organization</t>
  </si>
  <si>
    <t>DAXX, SUMO1, SERBP1, AGAP3</t>
  </si>
  <si>
    <t>GO:2000766~negative regulation of cytoplasmic translation</t>
  </si>
  <si>
    <t>FMR1, CPEB3, CPEB2, CPEB4</t>
  </si>
  <si>
    <t>GO:2000273~positive regulation of receptor activity</t>
  </si>
  <si>
    <t>ITGB1, HDAC2, JAK2, HIF1A, HDAC6</t>
  </si>
  <si>
    <t>GO:1903351~cellular response to dopamine</t>
  </si>
  <si>
    <t>HDAC2, MAPK1, GABPA, MAPK3, DNM2</t>
  </si>
  <si>
    <t>GO:0075522~IRES-dependent viral translational initiation</t>
  </si>
  <si>
    <t>PTBP1, SSB, CSDE1, EIF3D, EIF3A</t>
  </si>
  <si>
    <t>GO:0008283~cell proliferation</t>
  </si>
  <si>
    <t>CSF1R, FOXC1, MCM7, SRC, DDX41, UBE2L3, RAP1B, PURB, ALKBH3, DACH1, DPH1, PES1, PPP1R8, NELFB, PDK1, RHBDF1, SMAD4, H3F3B, PTGES3, H3F3A, MRE11A, MORF4L1, BOP1, TBCK, ERCC1, COPS2, YME1L1, YPEL5</t>
  </si>
  <si>
    <t>GO:0010629~negative regulation of gene expression</t>
  </si>
  <si>
    <t>RB1, GSK3B, CELF1, FMR1, KANTR, YY1, PPP3CA, ZFP281, VPS35, CD36, HRAS, TRP53INP1, TGIF1, DAXX, MAP2K2, FBXW7, SLC35C2, ADAM10, MIF, FOXP1, CLDN3, CREB1, KCNQ1, ERP29, ZFP410, CRYAB, RBMS3, HDAC5, ZFP148, PRKAA1, PRKAA2, GGNBP2, TMF1, PDGFB, PSEN1, HIF1A, ZMPSTE24, BRIP1, PDCD10, ATOH8, NPM1, NDFIP1, TIPARP, NR1H2, ESR1, BMP4, REST, PINK1, HNRNPK, CNOT7, ID2, HNRNPD, TCF4</t>
  </si>
  <si>
    <t>GO:0048538~thymus development</t>
  </si>
  <si>
    <t>MAP2K2, SRF, ADRM1, ZBTB1, MAPK1, PSEN1, RAF1, PBX1, TGFBR1, MAPK3, EPHB3, ZMPSTE24</t>
  </si>
  <si>
    <t>GO:0000349~generation of catalytic spliceosome for first transesterification step</t>
  </si>
  <si>
    <t>XAB2, YJU2, PRPF19</t>
  </si>
  <si>
    <t>GO:0006046~N-acetylglucosamine catabolic process</t>
  </si>
  <si>
    <t>GNPDA1, GNPDA2, AMDHD2</t>
  </si>
  <si>
    <t>GO:0090234~regulation of kinetochore assembly</t>
  </si>
  <si>
    <t>SENP6, TRAPPC12, RNF4</t>
  </si>
  <si>
    <t>GO:1903852~positive regulation of cristae formation</t>
  </si>
  <si>
    <t>PINK1, ADCK1, CHCHD10</t>
  </si>
  <si>
    <t>GO:1903070~negative regulation of ER-associated ubiquitin-dependent protein catabolic process</t>
  </si>
  <si>
    <t>USP14, SGTA, SVIP</t>
  </si>
  <si>
    <t>GO:0010506~regulation of autophagy</t>
  </si>
  <si>
    <t>BECN1, USP33, WDR41, CISD2, PIK3R2, WDR24, C9ORF72, GPR137B, RMC1, ZMPSTE24, RPTOR, LAMP3, DRAM2, TRP53INP1</t>
  </si>
  <si>
    <t>GO:0043277~apoptotic cell clearance</t>
  </si>
  <si>
    <t>MARCO, AXL, ITGAV, HMGB1, CD36, MFGE8, TXNDC5</t>
  </si>
  <si>
    <t>GO:0043149~stress fiber assembly</t>
  </si>
  <si>
    <t>SRC, SRF, CUL3, KCTD13, PHACTR1, RHOA</t>
  </si>
  <si>
    <t>GO:0008219~cell death</t>
  </si>
  <si>
    <t>GZMM, CDKN1B, VAPA, PNPLA8, BNIP3, NUP62, HMOX1, EMP3, MAP3K11</t>
  </si>
  <si>
    <t>GO:0010259~multicellular organism aging</t>
  </si>
  <si>
    <t>SERP1, HYAL2, GNAQ, ERCC1, GNA12, CISD2, ALPL, CRYAB, SEC63</t>
  </si>
  <si>
    <t>GO:0045665~negative regulation of neuron differentiation</t>
  </si>
  <si>
    <t>ITGB1, DDX6, FMR1, LSM1, PRPF19, RTN4, RHOA, PBX1, MIB1, PTBP1, REST, MAG, ID2, ID4, DMD</t>
  </si>
  <si>
    <t>GO:1903358~regulation of Golgi organization</t>
  </si>
  <si>
    <t>PDCD10, PDE4DIP, STX5A, DNM2, RAB33B</t>
  </si>
  <si>
    <t>GO:0006515~misfolded or incompletely synthesized protein catabolic process</t>
  </si>
  <si>
    <t>UBE2W, CLPP, NGLY1, YME1L1, HDAC6</t>
  </si>
  <si>
    <t>GO:0009083~branched-chain amino acid catabolic process</t>
  </si>
  <si>
    <t>BCKDHA, BCKDK, DBT, DLD, BCAT2</t>
  </si>
  <si>
    <t>GO:0045739~positive regulation of DNA repair</t>
  </si>
  <si>
    <t>YY1, BABAM1, INO80E, SMCHD1, TIGAR, TMEM161A, PARG, MCRS1, UBE2V2, BRCC3, UCHL5</t>
  </si>
  <si>
    <t>GO:0071364~cellular response to epidermal growth factor stimulus</t>
  </si>
  <si>
    <t>BECN1, FOXC1, BAG4, MCM7, NCL, RASA1, SYAP1, ERBB2, IREB2, CFLAR, GIT1</t>
  </si>
  <si>
    <t>GO:0042789~mRNA transcription from RNA polymerase II promoter</t>
  </si>
  <si>
    <t>ATF1, ATF2, CREB1, TAF10, HLTF, ZBTB1, TAF8, HNRNPD, TAF7, TAF6</t>
  </si>
  <si>
    <t>GO:0000413~protein peptidyl-prolyl isomerization</t>
  </si>
  <si>
    <t>RANBP2, PPIL2, PIN1, PPIG, PPIB, PPIL4, PPID</t>
  </si>
  <si>
    <t>PRMT2, EED, PRMT1, EHMT2, CARM1, SMYD2, MEN1</t>
  </si>
  <si>
    <t>GO:0060548~negative regulation of cell death</t>
  </si>
  <si>
    <t>LRPAP1, BECN1, BNIP3L, SMAD4, BNIP3, PTGES3, VPS4B, RNF4, RHOA, BMP4, PPP5C, TTPA, CHMP1B, VPS35, JAK2, ZFPM2, CHMP6, ATG7, CHMP7</t>
  </si>
  <si>
    <t>GO:0060391~positive regulation of SMAD protein import into nucleus</t>
  </si>
  <si>
    <t>NUP93, BMP4, SMAD4, BMPR2, JAK2, TGFBR1</t>
  </si>
  <si>
    <t>GO:0046827~positive regulation of protein export from nucleus</t>
  </si>
  <si>
    <t>YWHAE, TCF7L2, GSK3B, CAMK1, CTDSPL2, EMD</t>
  </si>
  <si>
    <t>GO:0035329~hippo signaling</t>
  </si>
  <si>
    <t>MOB1B, LATS1, WWTR1, PJA2, STK3, TEAD3</t>
  </si>
  <si>
    <t>GO:0035729~cellular response to hepatocyte growth factor stimulus</t>
  </si>
  <si>
    <t>GSK3B, CREB1, GCLM, RELA, SIRT2, APPL1</t>
  </si>
  <si>
    <t>GO:0001934~positive regulation of protein phosphorylation</t>
  </si>
  <si>
    <t>ATF2, CSF1R, BMPR2, FMR1, TESK1, PIK3R3, AKAP5, PSEN1, HMGB1, PLA2G6, FXR1, CCND2, MPRIP, GPNMB, DVL1, ERBB2, NPTN, FNIP1, HRAS, MAPK3, DAXX, VEGFC, MIF, ACVR2A, MOB1B, BMP4, MARCO, PINK1, CLDN3, SLCO3A1, MOB2, RASA1, ERP29, PIN1, FIZ1, KRAS, RAF1</t>
  </si>
  <si>
    <t>GO:0021987~cerebral cortex development</t>
  </si>
  <si>
    <t>YWHAE, CSNK2A1, CELF1, BNIP3, PSEN1, TRAPPC9, HIF1A, FOXP2, XAB2, HNRNPK, PHACTR1, DMD, CRK, ATG7, PAFAH1B1</t>
  </si>
  <si>
    <t>GO:0044829~positive regulation by host of viral genome replication</t>
  </si>
  <si>
    <t>VAPA, YTHDC2, NUCKS1, PPIB</t>
  </si>
  <si>
    <t>GO:0071447~cellular response to hydroperoxide</t>
  </si>
  <si>
    <t>PRKCD, CD36, OXR1, TRP53INP1</t>
  </si>
  <si>
    <t>GO:0071559~response to transforming growth factor beta</t>
  </si>
  <si>
    <t>ZFHX3, SMAD4, ROCK1, MEN1</t>
  </si>
  <si>
    <t>GO:0048102~autophagic cell death</t>
  </si>
  <si>
    <t>SH3GLB1, CDKN1B, BNIP3, TRP53INP1</t>
  </si>
  <si>
    <t>GO:1903829~positive regulation of cellular protein localization</t>
  </si>
  <si>
    <t>CYLD, PRKAA1, PRKAA2, NPTN</t>
  </si>
  <si>
    <t>GO:0097066~response to thyroid hormone</t>
  </si>
  <si>
    <t>CAB39, GBA, HPN, AKR1B3</t>
  </si>
  <si>
    <t>GO:2001243~negative regulation of intrinsic apoptotic signaling pathway</t>
  </si>
  <si>
    <t>HELLS, URI1, HDAC2, PINK1, DDX3X, SRC, FIGNL1, G2E3</t>
  </si>
  <si>
    <t>GO:0043123~positive regulation of I-kappaB kinase/NF-kappaB signaling</t>
  </si>
  <si>
    <t>TRIM12C, TRIM62, TRAF3IP2, CLEC4N, DDX21, CFLAR, TICAM1, ATP2C1, JMJD8, RHOA, RELA, EDA2R, MTDH, PINK1, DHX36, NUP62, PELI1, LTBR, RBCK1, CD36, GAPDH, AJUBA, TLR3</t>
  </si>
  <si>
    <t>GO:0006469~negative regulation of protein kinase activity</t>
  </si>
  <si>
    <t>RB1, WWTR1, DUSP19, GSKIP, MLLT1, PSEN1, DNAJC3, SPRED1, DEPTOR, PKIA, GNAQ, DVL1, AKT1S1, TAF7</t>
  </si>
  <si>
    <t>GO:0071549~cellular response to dexamethasone stimulus</t>
  </si>
  <si>
    <t>BMP4, RPS6KB1, EIF4EBP1, HNRNPU, CFLAR, JAK2, BMI1, NR3C1, AQP1, PCK2</t>
  </si>
  <si>
    <t>GO:0006351~transcription, DNA-templated</t>
  </si>
  <si>
    <t>MEF2A, TCERG1, SMAD4, CCNT1, CCNH, RFX3, ZBTB33, RELA, XAB2, ABLIM3, COL4A2, PPP1R13L, POLR1B, GPBP1, MAPK1, TCEA1, POLR2J, MAPK3</t>
  </si>
  <si>
    <t>CDT1, MCM7, PRIM1, LRWD1, CHTF18, DNAJC2, CCDC88A, POLD4, ORC4, NFIA, RRM2B, NFIB, POLD1, POLD2, RBMS1, E4F1, POLK, TOP1, SUPT16, MCM2</t>
  </si>
  <si>
    <t>GO:0071456~cellular response to hypoxia</t>
  </si>
  <si>
    <t>BNIP3L, PRKAA1, TIGAR, EGLN2, SRC, BNIP3, ENO1B, PTEN, CFLAR, HIF1A, RTN4, SIRT2, AQP1, NPEPPS, PINK1, BRIP1, CR1L, EIF4EBP1, HMOX1, CPEB2</t>
  </si>
  <si>
    <t>GO:0043086~negative regulation of catalytic activity</t>
  </si>
  <si>
    <t>BSCL2, CAST, PPP1R12A, PKIA, NOSIP, TIMP1, RENBP</t>
  </si>
  <si>
    <t>GO:0001558~regulation of cell growth</t>
  </si>
  <si>
    <t>RPTOR, MAD2L2, RB1, GSK3B, URI1, NPM1, JADE1, IGFBP7, LAMTOR1, KAZALD1, CDC73, BAP1</t>
  </si>
  <si>
    <t>GO:0045732~positive regulation of protein catabolic process</t>
  </si>
  <si>
    <t>NSF, GSK3B, HACE1, EGLN2, NDFIP1, CSNK2A1, TIPARP, PPP2R3A, RNF41, GGA1, FZR1, STX5A, ATG7, CUL4B</t>
  </si>
  <si>
    <t>GO:0050680~negative regulation of epithelial cell proliferation</t>
  </si>
  <si>
    <t>RB1, ATF2, NPM1, CDKN1B, HPN, PTEN, CDC73, BMP4, AR, DLG1, AQP11, B2M, MEN1, LIMS1</t>
  </si>
  <si>
    <t>GO:0006303~double-strand break repair via nonhomologous end joining</t>
  </si>
  <si>
    <t>SMARCAL1, XRCC4, POLM, ERCC1, XRCC1, MRE11A, PRPF19, MLH1</t>
  </si>
  <si>
    <t>GO:0034599~cellular response to oxidative stress</t>
  </si>
  <si>
    <t>ATF2, PRKAA1, TMEM161A, PRKAA2, PNPT1, BRF2, PRKCD, EIF2S1, ETV5, SIRT2, BMP4, SELENON, PINK1, CPEB2, SLC25A24</t>
  </si>
  <si>
    <t>GO:0031396~regulation of protein ubiquitination</t>
  </si>
  <si>
    <t>DAXX, PINK1, UBXN2A, DCUN1D1, ATG7, TGFBR1</t>
  </si>
  <si>
    <t>GO:2000134~negative regulation of G1/S transition of mitotic cell cycle</t>
  </si>
  <si>
    <t>RB1, ZFP655, DLG1, PRMT2, GPNMB, DCUN1D3, CDK2AP2, JADE1, PTEN, CDC73</t>
  </si>
  <si>
    <t>GO:0033673~negative regulation of kinase activity</t>
  </si>
  <si>
    <t>TIGAR, CDKN1B, NPRL2, HNRNPU, AJUBA</t>
  </si>
  <si>
    <t>GO:0031468~nuclear envelope reassembly</t>
  </si>
  <si>
    <t>SPAST, UBXN2A, CHMP1B, CHMP6, CHMP7</t>
  </si>
  <si>
    <t>UBL4A, SGTA, SEC62, GET4, SEC63</t>
  </si>
  <si>
    <t>NCAPH2, SMC5, SMC6, SMC4, SMC2</t>
  </si>
  <si>
    <t>GO:0006457~protein folding</t>
  </si>
  <si>
    <t>RANBP2, TRAP1, PPIL2, VBP1, PTGES3, NPPB, ERP44, NUDCD2, DNAJB6, CANX, CDC37L1, DNLZ, PDCL, FKBP8, PPIG, PPIB, CRYAB, PPID</t>
  </si>
  <si>
    <t>OTUD4, USP14, USP25, USP38, USP53, USP20, USP33, USP45, YOD1, UCHL5, CYLD, VCPIP1, USP1, USP30, BAP1</t>
  </si>
  <si>
    <t>GO:0060425~lung morphogenesis</t>
  </si>
  <si>
    <t>BMP4, MAP2K2, SRF, HPS1, PLOD3, MAPK1, MAPK3</t>
  </si>
  <si>
    <t>RPTOR, SEC13, SEH1L, MIOS, RHEB, LAMTOR1, FNIP1, WDR24</t>
  </si>
  <si>
    <t>GO:1905765~negative regulation of protection from non-homologous end joining at telomere</t>
  </si>
  <si>
    <t>XRCC4, ERCC1, XRCC1</t>
  </si>
  <si>
    <t>GO:0007084~mitotic nuclear envelope reassembly</t>
  </si>
  <si>
    <t>ANKLE2, REEP4, REEP3</t>
  </si>
  <si>
    <t>GO:1905205~positive regulation of connective tissue replacement</t>
  </si>
  <si>
    <t>PPP3CA, KLF6, ROCK1</t>
  </si>
  <si>
    <t>GO:0061819~telomeric DNA-containing double minutes formation</t>
  </si>
  <si>
    <t>GO:0070966~nuclear-transcribed mRNA catabolic process, no-go decay</t>
  </si>
  <si>
    <t>CNOT6, CSDE1, PELO</t>
  </si>
  <si>
    <t>GO:0090170~regulation of Golgi inheritance</t>
  </si>
  <si>
    <t>MAP2K2, MAPK1, MAPK3</t>
  </si>
  <si>
    <t>GO:2000232~regulation of rRNA processing</t>
  </si>
  <si>
    <t>YTHDF2, NCL, METTL18</t>
  </si>
  <si>
    <t>GO:1990928~response to amino acid starvation</t>
  </si>
  <si>
    <t>EIF4EBP1, EIF2B1, EIF2A</t>
  </si>
  <si>
    <t>GO:0051697~protein delipidation</t>
  </si>
  <si>
    <t>ATG4C, ATG4A, ATG4D</t>
  </si>
  <si>
    <t>GO:0090669~telomerase RNA stabilization</t>
  </si>
  <si>
    <t>DKC1, DHX36, NAF1</t>
  </si>
  <si>
    <t>GO:0039694~viral RNA genome replication</t>
  </si>
  <si>
    <t>CDC42, EEA1, PCBP1, RAB5A</t>
  </si>
  <si>
    <t>GO:0000244~spliceosomal tri-snRNP complex assembly</t>
  </si>
  <si>
    <t>PRPF6, PRPF31, PRPF19, AAR2</t>
  </si>
  <si>
    <t>GO:1904153~negative regulation of retrograde protein transport, ER to cytosol</t>
  </si>
  <si>
    <t>DERL2, YOD1, SVIP, UBE2J1</t>
  </si>
  <si>
    <t>GO:0090398~cellular senescence</t>
  </si>
  <si>
    <t>SRF, ID2, PRKCD, SMC5, SMC6, HRAS</t>
  </si>
  <si>
    <t>GO:0060996~dendritic spine development</t>
  </si>
  <si>
    <t>UBA6, FMR1, ACSL4, PAK2, GIT1, EPHB3</t>
  </si>
  <si>
    <t>GO:1904263~positive regulation of TORC1 signaling</t>
  </si>
  <si>
    <t>SEC13, PIP4P1, SEH1L, MIOS, PIH1D1, GPR137B</t>
  </si>
  <si>
    <t>GO:0007264~small GTPase mediated signal transduction</t>
  </si>
  <si>
    <t>ARHGAP1, CHM, RND2, RHOA, RUFY1, RAP1B, CDC42, CCDC88A, RAP1A, RHEB, G3BP2, HMOX1, CHML, HRAS, RALGDS, SOS2, RHOQ</t>
  </si>
  <si>
    <t>CSNK1G3, DDX3X, UBE2B, SRC, DAPK3, ATP6AP2, GSKIP, PPP2R3A, LYPD6, RNF146, PPM1B, ZEB2, TNKS2, TBL1XR1, FAM53B, PIN1, VPS35, CSNK1G2</t>
  </si>
  <si>
    <t>GO:0071363~cellular response to growth factor stimulus</t>
  </si>
  <si>
    <t>TGIF1, URI1, DTYMK, BMPR2, AMHR2, PDGFB, TGFBR1, ACVR2A, BMP4, CREB1, RPS6KB1, ERBB2, CPNE3, EMD</t>
  </si>
  <si>
    <t>GO:0048477~oogenesis</t>
  </si>
  <si>
    <t>YTHDF2, H3F3B, SRC, YTHDC2, ERCC1, ADRM1, H3F3A, ZSCAN21, DDX20, MLH1</t>
  </si>
  <si>
    <t>GO:0007163~establishment or maintenance of cell polarity</t>
  </si>
  <si>
    <t>CDC42, ACTR2, GSK3B, PARD6A, STK25, RHOBTB3, RND2, CEP290, RHOA, LIMS1</t>
  </si>
  <si>
    <t>GO:0045047~protein targeting to ER</t>
  </si>
  <si>
    <t>SPCS3, ZFAND2B, SRP54B, SRPRB, ARXES2</t>
  </si>
  <si>
    <t>GO:0032963~collagen metabolic process</t>
  </si>
  <si>
    <t>PRKCD, VPS33B, PLOD3, VIPAS39, HIF1A</t>
  </si>
  <si>
    <t>GO:0000186~activation of MAPKK activity</t>
  </si>
  <si>
    <t>BMP4, KISS1R, EIF2AK2, PSEN1, JAK2, RAF1, TGFBR1</t>
  </si>
  <si>
    <t>TCF7L2, STXBP3, LRRC8D, PIK3R2, NUCKS1, RAF1, HIF1A</t>
  </si>
  <si>
    <t>GO:0090316~positive regulation of intracellular protein transport</t>
  </si>
  <si>
    <t>CDC42, ASPH, DCTN1, PDCD10, KIF5B, ERGIC3, CEP290</t>
  </si>
  <si>
    <t>GO:0097352~autophagosome maturation</t>
  </si>
  <si>
    <t>BECN1, MAP1LC3B, LIX1, CHMP1B, LAMP2, CHMP6, CHMP7, TECPR1</t>
  </si>
  <si>
    <t>SPIC, XAB2, DAD1, G2E3, BNIP2, THOC2, N4BP2L2, TGFBR1</t>
  </si>
  <si>
    <t>GO:0030514~negative regulation of BMP signaling pathway</t>
  </si>
  <si>
    <t>TCF7L2, HTRA1, VWC2, CTDSPL2, LEMD3, LEMD2, TOB1, CHRDL1, NBL1, TRIM33, FSTL3</t>
  </si>
  <si>
    <t>GSK3B, HDAC2, DDX5, PRKAA1, PRKAA2, CSNK2A1, CBX3, FBXW7, HNRNPU, UBE3A, NFKB2, PPP1CB, KAT2B, FBXL21, CREB1, MYBBP1A, ID2, NRIP1, SRRD, HNRNPD, FBXL3, TOP1, ATG7</t>
  </si>
  <si>
    <t>GO:0044030~regulation of DNA methylation</t>
  </si>
  <si>
    <t>RSL1, MBD3, EHMT2, SMARCA5, MPHOSPH8, ZMPSTE24</t>
  </si>
  <si>
    <t>GO:0007178~transmembrane receptor protein serine/threonine kinase signaling pathway</t>
  </si>
  <si>
    <t>BMPR2, AMHR2, TRPS1, ECSIT, TGFBR1, ACVR2A</t>
  </si>
  <si>
    <t>GO:0031098~stress-activated protein kinase signaling cascade</t>
  </si>
  <si>
    <t>USP25, TAOK1, AKR1B3, PAK2, RHOA, STK3</t>
  </si>
  <si>
    <t>GO:0051443~positive regulation of ubiquitin-protein transferase activity</t>
  </si>
  <si>
    <t>FBXW7, DCUN1D3, DCUN1D1, PIN1, BMI1, UBE2L3</t>
  </si>
  <si>
    <t>GO:0043968~histone H2A acetylation</t>
  </si>
  <si>
    <t>MBTD1, MORF4L1, KAT5, VPS72, MSL3, EPC2</t>
  </si>
  <si>
    <t>GO:0060997~dendritic spine morphogenesis</t>
  </si>
  <si>
    <t>CDC42, DVL1, PTEN, WASL, HDAC6, EPHB3</t>
  </si>
  <si>
    <t>GO:0043967~histone H4 acetylation</t>
  </si>
  <si>
    <t>MBTD1, MORF4L1, ATF2, KAT5, VPS72, MSL3, CHD5, EPC2, TCF3</t>
  </si>
  <si>
    <t>GO:0031398~positive regulation of protein ubiquitination</t>
  </si>
  <si>
    <t>NPM1, NDFIP1, FBXW7, WFS1, RNF180, CUL3, UBE3A, TICAM1, HSPBP1, FBXO33, UBE2L3, AIMP2, UBB, PELI1</t>
  </si>
  <si>
    <t>BECN1, TIGAR, PINK1, BNIP3, HIF1A, CRYAB, SIRT2</t>
  </si>
  <si>
    <t>GO:0006378~mRNA polyadenylation</t>
  </si>
  <si>
    <t>NUDT21, CPSF1, PAPOLA, CSTF2T, TENT2, MTPAP, CDC73</t>
  </si>
  <si>
    <t>EHD2, STRIP1, DLG1, ROCK1, LLGL1, RHOQ, LLGL2</t>
  </si>
  <si>
    <t>GO:0036120~cellular response to platelet-derived growth factor stimulus</t>
  </si>
  <si>
    <t>CREB1, YES1, SRC, RASA1, SYAP1, PDGFB, CORO1B</t>
  </si>
  <si>
    <t>GO:0045666~positive regulation of neuron differentiation</t>
  </si>
  <si>
    <t>TGIF1, ITGB1, KDM4C, MMD, PTEN, PRPF19, GDPD5, RHOA, TLE6, ETV5, BMP4, REST, VWC2, BNIP2, TCF4, DMD, TCF3, NBL1</t>
  </si>
  <si>
    <t>GO:0006366~transcription from RNA polymerase II promoter</t>
  </si>
  <si>
    <t>GTF2A1, GTF2A2, ELL, CCNH, DDX21, CHD5, ETV1, MED16, RPAP1, PHRF1, GTF2E2, CREB1, ERCC3, POLR2D, TAF7, TCF3, LCORL, POLR2J</t>
  </si>
  <si>
    <t>GO:0001889~liver development</t>
  </si>
  <si>
    <t>UPF2, ATF2, CADM1, HMGCS1, PRKCSH, TAF10, FOXM1, RELA, SMARCA4, ZMPSTE24, SP3, HNRNPD, GNPNAT1, KRAS, ATG7, HRAS, SEC63</t>
  </si>
  <si>
    <t>GO:0035264~multicellular organism growth</t>
  </si>
  <si>
    <t>SLC12A2, TCF7L2, WWTR1, PLEKHA1, H3F3B, TAF10, H3F3A, ATRX, ZFX, RC3H2, ZMPSTE24, AR, TNKS2, TBL1XR1, PPP1R13L, ERCC1, FKBP8, TMED2, NEK1, CCM2, LLGL2</t>
  </si>
  <si>
    <t>GO:0046854~phosphatidylinositol phosphorylation</t>
  </si>
  <si>
    <t>CISH, IMPA1, PIK3R3, PIK3R2, PI4KB, PIK3C2A, FAM126B, SOCS6, SOCS4, PI4K2A</t>
  </si>
  <si>
    <t>GO:0043171~peptide catabolic process</t>
  </si>
  <si>
    <t>NPEPPS, MMP13, ERAP1, TPP1, LNPEP</t>
  </si>
  <si>
    <t>GO:0060382~regulation of DNA strand elongation</t>
  </si>
  <si>
    <t>YY1, INO80E, MCRS1, NUCKS1, UCHL5</t>
  </si>
  <si>
    <t>GO:0007034~vacuolar transport</t>
  </si>
  <si>
    <t>NDFIP1, CHMP1B, VIPAS39, CHMP6, CHMP7</t>
  </si>
  <si>
    <t>GO:0001522~pseudouridine synthesis</t>
  </si>
  <si>
    <t>PUS10, DKC1, RPUSD1, RPUSD3, NAF1</t>
  </si>
  <si>
    <t>GO:0045948~positive regulation of translational initiation</t>
  </si>
  <si>
    <t>DDX3X, YTHDF3, RPS6KB1, POLR2D, UHMK1</t>
  </si>
  <si>
    <t>GO:0099527~postsynapse to nucleus signaling pathway</t>
  </si>
  <si>
    <t>ABI1, NSMF, JAK2, RELA, KPNA1</t>
  </si>
  <si>
    <t>GO:0090051~negative regulation of cell migration involved in sprouting angiogenesis</t>
  </si>
  <si>
    <t>HDAC5, SPRED1, PDCD10, PIK3R2, RHOA</t>
  </si>
  <si>
    <t>GO:0000288~nuclear-transcribed mRNA catabolic process, deadenylation-dependent decay</t>
  </si>
  <si>
    <t>CNOT6L, POLR2D, RC3H1, RC3H2</t>
  </si>
  <si>
    <t>GO:0014074~response to purine-containing compound</t>
  </si>
  <si>
    <t>ATF1, CREB1, HMGCS1, ADSS</t>
  </si>
  <si>
    <t>GO:1900407~regulation of cellular response to oxidative stress</t>
  </si>
  <si>
    <t>PINK1, PNPLA8, MAPKAP1, ABCD1</t>
  </si>
  <si>
    <t>GO:0044794~positive regulation by host of viral process</t>
  </si>
  <si>
    <t>CSF1R, CAV2, ZFP72, PPIB</t>
  </si>
  <si>
    <t>GO:1903799~negative regulation of production of miRNAs involved in gene silencing by miRNA</t>
  </si>
  <si>
    <t>ZC3H10, PPP3CA, ESR1, ZMPSTE24</t>
  </si>
  <si>
    <t>GO:0051660~establishment of centrosome localization</t>
  </si>
  <si>
    <t>DLG1, CEP83, MAD2L1, PAFAH1B1</t>
  </si>
  <si>
    <t>GO:0051057~positive regulation of small GTPase mediated signal transduction</t>
  </si>
  <si>
    <t>SRC, BNIP2, ITGAV, SOS2</t>
  </si>
  <si>
    <t>GO:0002084~protein depalmitoylation</t>
  </si>
  <si>
    <t>LYPLA2, LYPLA1, ABHD17B, ABHD17A</t>
  </si>
  <si>
    <t>GO:0006607~NLS-bearing protein import into nucleus</t>
  </si>
  <si>
    <t>RANBP2, KPNA4, KPNA3, KPNA1</t>
  </si>
  <si>
    <t>ACD, TNKS2, ATRX, TPP1</t>
  </si>
  <si>
    <t>GO:0000301~retrograde transport, vesicle recycling within Golgi</t>
  </si>
  <si>
    <t>COG7, GOLGA5, COG2, COG1</t>
  </si>
  <si>
    <t>GO:0000724~double-strand break repair via homologous recombination</t>
  </si>
  <si>
    <t>SWSAP1, AP5Z1, TONSL, MRE11A, SMC5, NUCKS1, SMC6, YY1, MORF4L1, SFR1, RNF138, NABP2, RBBP8, AP5S1</t>
  </si>
  <si>
    <t>BECN1, CDKN1B, MT-ND5, SRF, ECE1, HIF1A, SLC2A8, TXN2, PLD2, FUNDC1, HMOX1, SCAP, CHRNB2, SMAD4, ADSL, EGLN2, PRMT2, BNIP3, XRCC1, VEGFC, RHOA, REST, CLDN3, CREB1, ERCC3, PIN1, RAF1, AJUBA, CRYAB</t>
  </si>
  <si>
    <t>GO:0070371~ERK1 and ERK2 cascade</t>
  </si>
  <si>
    <t>SMAD4, MAP2K2, KARS, ENO1B, MAPK1, ITGAV, YWHAZ, MAPK3</t>
  </si>
  <si>
    <t>GO:0046716~muscle cell cellular homeostasis</t>
  </si>
  <si>
    <t>GAA, SRF, CFL2, LAMP2, DMD, HIF1A</t>
  </si>
  <si>
    <t>GO:0006282~regulation of DNA repair</t>
  </si>
  <si>
    <t>YY1, INO80E, PARG, MCRS1, USP1, UCHL5</t>
  </si>
  <si>
    <t>GO:0032006~regulation of TOR signaling</t>
  </si>
  <si>
    <t>TBCK, RHEB, GNA12, GBA, GPAT3, ZMPSTE24</t>
  </si>
  <si>
    <t>NEDD1, DCTN2, CEP83, SNX10, MAPRE1, PIBF1</t>
  </si>
  <si>
    <t>GO:0016477~cell migration</t>
  </si>
  <si>
    <t>ITGB1, RAB1A, GSK3B, FOXC1, CD151, SRC, USP33, CUL3, PTEN, RHOBTB3, PIK3C2A, RND2, CORO1B, SYDE2, CDC42, ADGRG1, NUP62, ITGAV, EPHB3, RHBDF1, ZRANB1, LAMB3, USP45, PRPF40A, L1CAM, RHOA, CD2AP, CCDC88A, ABI2, RPS6KB1, AXL, KCTD13, ELMO3, CD47, MAPRE1, CRK, RHOQ, PAFAH1B1</t>
  </si>
  <si>
    <t>GO:0006368~transcription elongation from RNA polymerase II promoter</t>
  </si>
  <si>
    <t>ELL, ADRM1, RTF1, GTF2F1, ELL2, CDC73, SUPT16</t>
  </si>
  <si>
    <t>GO:1902462~positive regulation of mesenchymal stem cell proliferation</t>
  </si>
  <si>
    <t>BMP4, VEGFC, LTBP3</t>
  </si>
  <si>
    <t>GO:1904358~positive regulation of telomere maintenance via telomere lengthening</t>
  </si>
  <si>
    <t>HNRNPA2B1, DHX36, NAF1</t>
  </si>
  <si>
    <t>GO:0075525~viral translational termination-reinitiation</t>
  </si>
  <si>
    <t>EIF3L, EIF3D, EIF3A</t>
  </si>
  <si>
    <t>GO:1902624~positive regulation of neutrophil migration</t>
  </si>
  <si>
    <t>FUT7, RTN4, FUT4</t>
  </si>
  <si>
    <t>GO:0006550~isoleucine catabolic process</t>
  </si>
  <si>
    <t>BCKDK, ACADSB, BCAT2</t>
  </si>
  <si>
    <t>GO:0001885~endothelial cell development</t>
  </si>
  <si>
    <t>UBIAD1, VEZF1, CCM2</t>
  </si>
  <si>
    <t>GO:0002534~cytokine production involved in inflammatory response</t>
  </si>
  <si>
    <t>CD96, SEH1L, TRAF3IP2</t>
  </si>
  <si>
    <t>GO:1901525~negative regulation of macromitophagy</t>
  </si>
  <si>
    <t>TIGAR, USP30, RNF41</t>
  </si>
  <si>
    <t>GO:1990166~protein localization to site of double-strand break</t>
  </si>
  <si>
    <t>PARP3, SLF1, XRCC4</t>
  </si>
  <si>
    <t>GO:0032984~macromolecular complex disassembly</t>
  </si>
  <si>
    <t>NSF, NAPA, HDAC6</t>
  </si>
  <si>
    <t>GO:0044791~positive regulation by host of viral release from host cell</t>
  </si>
  <si>
    <t>VAPA, CAV2, ZFP72</t>
  </si>
  <si>
    <t>GO:0045682~regulation of epidermis development</t>
  </si>
  <si>
    <t>NAB1, NAB2, SGPP1</t>
  </si>
  <si>
    <t>GO:1903944~negative regulation of hepatocyte apoptotic process</t>
  </si>
  <si>
    <t>RB1, PRKAA1, CFLAR</t>
  </si>
  <si>
    <t>GO:1902950~regulation of dendritic spine maintenance</t>
  </si>
  <si>
    <t>ABHD17B, HOMER1, VPS35</t>
  </si>
  <si>
    <t>GO:0007284~spermatogonial cell division</t>
  </si>
  <si>
    <t>BRIP1, YTHDF2, TLE6</t>
  </si>
  <si>
    <t>GO:0031508~pericentric heterochromatin assembly</t>
  </si>
  <si>
    <t>HELLS, H3F3B, H3F3A</t>
  </si>
  <si>
    <t>GO:0042117~monocyte activation</t>
  </si>
  <si>
    <t>HYAL2, ADAM10, FOXP1</t>
  </si>
  <si>
    <t>GO:1902817~negative regulation of protein localization to microtubule</t>
  </si>
  <si>
    <t>ABHD17B, ABHD17A, TTBK2</t>
  </si>
  <si>
    <t>GO:2000301~negative regulation of synaptic vesicle exocytosis</t>
  </si>
  <si>
    <t>RAP1B, RAP1A, FMR1</t>
  </si>
  <si>
    <t>GO:0045995~regulation of embryonic development</t>
  </si>
  <si>
    <t>YY1, INO80E, NIPBL, DR1, RAB14, MCRS1, DHX36, CCSAP, UCHL5</t>
  </si>
  <si>
    <t>GO:0042752~regulation of circadian rhythm</t>
  </si>
  <si>
    <t>PPP1CB, GSK3B, PRKAA1, CREB1, PRKAA2, FBXW7, ID2, SRRD, HNRNPD, FBXL3, UBE3A, ATG7</t>
  </si>
  <si>
    <t>GO:0009267~cellular response to starvation</t>
  </si>
  <si>
    <t>TCF7L2, BMPR2, WDR45B, EHMT2, USP33, GBA, AMBRA1, PIK3C2A, ZFYVE1, RPTOR, MAP1LC3B, LAMP2, FNIP1, ATG7</t>
  </si>
  <si>
    <t>YTHDF2, CNOT6L, ROCK1, YTHDF3, CELF1</t>
  </si>
  <si>
    <t>GO:0009048~dosage compensation by inactivation of X chromosome</t>
  </si>
  <si>
    <t>SMCHD1, RBM15, YTHDC1, HNRNPU, LRIF1</t>
  </si>
  <si>
    <t>GO:0070050~neuron cellular homeostasis</t>
  </si>
  <si>
    <t>PRKAA1, DCTN1, TAOK1, CLCN3, TMEM175</t>
  </si>
  <si>
    <t>GO:0006352~DNA-templated transcription, initiation</t>
  </si>
  <si>
    <t>TAF6L, BRF2, TAF10, POLR2D, SMARCA5, TAF7, RSF1, TAF6</t>
  </si>
  <si>
    <t>GO:0045740~positive regulation of DNA replication</t>
  </si>
  <si>
    <t>ATF1, CDC42, CDT1, NPM1, SMARCA5, KCTD13, PDGFB, HRAS</t>
  </si>
  <si>
    <t>GO:0030968~endoplasmic reticulum unfolded protein response</t>
  </si>
  <si>
    <t>DNAJC3, SERP1, CASP12, ATF6B, WFS1, CANX, EIF2AK2, DERL2, YOD1, EIF2A</t>
  </si>
  <si>
    <t>GO:1902042~negative regulation of extrinsic apoptotic signaling pathway via death domain receptors</t>
  </si>
  <si>
    <t>GSK3B, DDX3X, ITPRIP, HMOX1, CFLAR, RAF1, ICAM1</t>
  </si>
  <si>
    <t>GO:0060828~regulation of canonical Wnt signaling pathway</t>
  </si>
  <si>
    <t>WWTR1, GNAQ, GSKIP, FAM53B, PSEN1, EMD, KPNA1</t>
  </si>
  <si>
    <t>GO:0008585~female gonad development</t>
  </si>
  <si>
    <t>SMAD4, SGPL1, PLEKHA1, UBB, AMHR2, TIPARP, NR2F2</t>
  </si>
  <si>
    <t>GO:0010800~positive regulation of peptidyl-threonine phosphorylation</t>
  </si>
  <si>
    <t>RPTOR, GSK3B, CAB39, MAPK1, PHIP, S1PR2, UBE2K</t>
  </si>
  <si>
    <t>GO:0006807~nitrogen compound metabolic process</t>
  </si>
  <si>
    <t>SGPL1, BTD, PRKCSH, TIPARP, NADSYN1, SEC63</t>
  </si>
  <si>
    <t>GO:0006164~purine nucleotide biosynthetic process</t>
  </si>
  <si>
    <t>ADSL, PPAT, MTHFD2L, GMPS, HPRT, ADSS</t>
  </si>
  <si>
    <t>GO:0006509~membrane protein ectodomain proteolysis</t>
  </si>
  <si>
    <t>NCSTN, SPPL2B, ERAP1, SPPL2A, ADAM10, PSEN1</t>
  </si>
  <si>
    <t>GO:0005975~carbohydrate metabolic process</t>
  </si>
  <si>
    <t>GSK3B, GALT, PARG, RPE, MPI, GBA2, PPP1CB, PPP1R2, POFUT2, MAN1A2, AMDHD2, HYAL2, NEU1, CHST14, PGLS, PDK1, EDEM3, PDHA1, GK, GAA, CASD1, RENBP, UGDH, GNPDA1, GNPDA2, MAN2B2, PPP1R3E, GLA, GAPDH</t>
  </si>
  <si>
    <t>GO:1901224~positive regulation of NIK/NF-kappaB signaling</t>
  </si>
  <si>
    <t>C1QTNF4, DDX3X, TRIP6, EIF2AK2, RC3H1, HMGB1, RBCK1, RELA, TLR3, RHOA, RC3H2, LIMS1</t>
  </si>
  <si>
    <t>GO:0009100~glycoprotein metabolic process</t>
  </si>
  <si>
    <t>ERP44, MAN1A2, OGA, PCSK6</t>
  </si>
  <si>
    <t>GO:0016070~RNA metabolic process</t>
  </si>
  <si>
    <t>LSM8, LSM1, DDX54, TSN</t>
  </si>
  <si>
    <t>GO:0048280~vesicle fusion with Golgi apparatus</t>
  </si>
  <si>
    <t>YIPF4, GOSR2, YIPF5, STX5A</t>
  </si>
  <si>
    <t>GO:0036065~fucosylation</t>
  </si>
  <si>
    <t>POFUT2, FUT7, SLC35C2, FUT4</t>
  </si>
  <si>
    <t>GO:0048733~sebaceous gland development</t>
  </si>
  <si>
    <t>CBX7, SMAD4, ZDHHC21, RBPJ</t>
  </si>
  <si>
    <t>GO:0045842~positive regulation of mitotic metaphase/anaphase transition</t>
  </si>
  <si>
    <t>RB1, CUL3, CDC27, ANAPC4</t>
  </si>
  <si>
    <t>GO:0006614~SRP-dependent cotranslational protein targeting to membrane</t>
  </si>
  <si>
    <t>SSR3, SRP54B, SRP68, SEC63</t>
  </si>
  <si>
    <t>NIPBL, CCND2, NUCKS1, DNM2</t>
  </si>
  <si>
    <t>GO:0070933~histone H4 deacetylation</t>
  </si>
  <si>
    <t>REST, HDAC2, SMARCAD1, SIRT2</t>
  </si>
  <si>
    <t>GO:0042118~endothelial cell activation</t>
  </si>
  <si>
    <t>SMAD4, TCF4, TGFBR1, FOXP1</t>
  </si>
  <si>
    <t>GO:0019896~axonal transport of mitochondrion</t>
  </si>
  <si>
    <t>SPAST, MAP6, HIF1A, HDAC6</t>
  </si>
  <si>
    <t>GO:0046326~positive regulation of glucose import</t>
  </si>
  <si>
    <t>MEF2A, OSBPL8, RAP1A, RASA1, PRKCD, OGA, MIF, RHOQ, APPL1</t>
  </si>
  <si>
    <t>SET, ROCK1, FMR1, GBA, AMBRA1, PSEN1, HIF1A, HMOX1, JAK2, HRAS, NPM1, XRCC4, WFS1, OXR1, RHOA, PINK1, MAG, AXL, RASA1, UBE2V2, PIN1, KRAS, GCLM, RETREG1, CRLF1, CPEB4</t>
  </si>
  <si>
    <t>CCDC88A, SPAST, DCTN1, HOOK1, FIGNL1, VPS4B, DVL1, SLAIN2, FIGN, RHOA</t>
  </si>
  <si>
    <t>MT-ND6, NDUFB9, NDUFB8, NDUFA13, MT-ND4, NDUFB7, MT-ND5, NDUFA11, NDUFB10, NDUFA3, NDUFA2, MT-ND2, MT-ND1, NDUFAF8, NDUFS7, NDUFS6</t>
  </si>
  <si>
    <t>ZFP326, FMR1, U2AF1, AKAP17B, DDX41, PQBP1, SART1, SYNCRIP, SART3, SNRPD2, PUF60, U2AF2, RALY, SMN1, SRSF10, RBM39, HNRNPA3, MBNL2, SF3A2, YJU2, THOC1, PRPF40A, THOC2, THOC5, PTBP2, LSM3, CDC40, PRPF39, HNRNPK, HNRNPF, HNRNPA2B1, GEMIN6, CACTIN, RBMX, SNRPB</t>
  </si>
  <si>
    <t>WASHC4, RAB9, PLEKHF2, RAB7, LRSAM1, PGAP1, ZFAND6, SNAP23, GDI2, AP2A1, IER3IP1, PEX26, PTMS, XPO4, CHMP1B, NUP62, BCAP29, TMED2, AP3S1, TMED5, SEC63, AMN, AP1B1, TIMM23, VPS37A, AFTPH, HGS, RP2, PEX5, NUP54, EXOC5, RAB1A, POM121, SEH1L, TOMM40, ARL6, VPS26A, ABCB9, TIMM10, NAPG, MTM1, AP3M1, GGA1, SCFD1, AP5M1, VPS52, VPS54, RANBP2, ARFGEF1, RANBP3, ATP13A1, MTX3, HOOK3, RAB10, RAB14, SNX14, VPS41, NACAD, VPS45, RAB5A, COPE, BET1</t>
  </si>
  <si>
    <t>ZFP326, RAMAC, RBM26, FMR1, U2AF1, AKAP17B, DDX41, TSEN54, PQBP1, SART1, SYNCRIP, SART3, SNRPD2, PUF60, U2AF2, PAPOLG, RALY, SMN1, MTPAP, SRSF10, RBM39, HNRNPA3, PNPT1, MBNL2, SF3A2, YJU2, THOC1, PRPF40A, THOC2, THOC5, PTBP2, LSM3, CDC40, PRPF39, HNRNPK, HNRNPF, HNRNPA2B1, GEMIN6, CACTIN, RBMX, SNRPB</t>
  </si>
  <si>
    <t>MT-ND6, NDUFB9, NDUFB8, MT-ND4, MT-ND5, NDUFS7, NDUFS6, MT-ND2, DLD, MT-ND1</t>
  </si>
  <si>
    <t>GO:0006119~oxidative phosphorylation</t>
  </si>
  <si>
    <t>COX8A, 1700066M21RIK, MT-CO1, COX4I1, CHCHD10, COX6C, COX6A1, COX7C, TEFM</t>
  </si>
  <si>
    <t>RAB1A, RAB7, ARL6, ARL1, CHM, VPS26A, AP2A1, 5730455P16RIK, NAPG, AP3M1, GGA1, SCFD1, BCAP29, TMED2, ARFIP1, AP3S1, TBC1D12, TMED7, ARL5A, TMED5, TBC1D10B, TRIM23, WLS, TBC1D8B, STX7, AP1B1, FAM91A1, RAB10, ARL4A, RAB14, HGS, VPS41, RUNDC1, VPS45, RAB5A</t>
  </si>
  <si>
    <t>RTN3, RAB1A, ARL6, CUL3, SNAP23, GDI2, ARL1, CHM, AP2A1, NAPG, AP3M1, GGA1, SCFD1, BCAP29, TMED2, AP3S1, ZFPL1, ARL5A, TRIM23, TBC1D8B, STX7, AP1B1, RAB10, ARL4A, VPS41, VPS45, VAMP4, ERGIC3, ERGIC2, COPE, BET1</t>
  </si>
  <si>
    <t>MT-ND4, MT-ND5, NDUFS7, MT-CO1, MT-CYTB</t>
  </si>
  <si>
    <t>UBE2B, CUL3, UBE2D3, CUL1, RNF8, UBE3A, UBE2D2A, RNF115, ITCH, RNF126, CDC34, UBE2Q2, RNF152</t>
  </si>
  <si>
    <t>RB1, ZFP369, NDUFA13, DDX3X, 1600012H06RIK, ZFAND6, UBE2D3, CIB1, TIAL1, ING4, MYDGF, STK11, OPA1, RFK, BCAP29, PIM2, RNF152, SH3GLB1, GPX1, MAP1S, DAPK3, THOC1, AXIN1, MUL1, SIRT1, DAD1, FKBP8, TNFRSF25, PPIA, GAPDH, RTN3, MINDY3, SGMS1, TM2D1, CUL1, STK3, BAG4, PUF60, MAPK1, NAE1, DRAM2, MEF2D, DEDD, ATG5, PAK4, TIA1, TNFSF12, ITCH, RPS6KB1, BAX, PKN2</t>
  </si>
  <si>
    <t>RNF11, LRSAM1, UBE2B, RNF13, CUL3, UBE2D3, RNF8, UBE3A, UBE2D2A, RNFT1, RNF115, ITCH, RNF141</t>
  </si>
  <si>
    <t>RAB1A, PGAP1, CUL3, MIA2, IER3IP1, LMF1, SCFD1, BCAP29, TMED2, WHAMM, TMED7, ERGIC3, ERGIC2, COPE, TMED5, BET1</t>
  </si>
  <si>
    <t>RANBP2, FYTTD1, POM121, HNRNPA3, SEH1L, FMR1, EIF4A3, THOC1, THOC2, THOC5, PTMS, HNRNPA2B1, NUP62, G3BP2, NUP54</t>
  </si>
  <si>
    <t>SF3A2, EIF4A3, DDX23, YJU2, CWF19L2, PRPF40A, U2AF1, DDX41, RNPC3, CDC40, LSM3, SART1, SART3, SNRPD2, U2AF2, HNRNPA2B1, DHX16, DHX38, PAXBP1, SRSF10, SNRPB</t>
  </si>
  <si>
    <t>GO:0006412~translation</t>
  </si>
  <si>
    <t>AARS2, VARS, MRPS11, RPL8, RPS15, MRPL4, RPS17, RPS18, RPL36, RPL37, EIF2B1, RPS12, MCTS1, RPL41, EIF2B2, EFL1, EIF2S1, TUFM, EEF1A1, SEPSECS, RPS28, EIF5, RPS27, SARS2, RPS29, RPL37A, GUF1, EIF3E, EIF3C, RPL37RT, RPL28</t>
  </si>
  <si>
    <t>RB1, L3MBTL2, RNF8, BAZ2A, BRCC3, FTX, BMI1, MYSM1, ZMPSTE24, BABAM1, ING4, ING3, ALKBH4, VPS72, BAHD1, HLTF, UTY, KDM6A, SUZ12, PRMT7, CBX3, DAPK3, EYA4, ATRX, MSL3, DEK, LRWD1, ARID1A, SIRT1, RSBN1, ANP32E</t>
  </si>
  <si>
    <t>RNF11, RNF13, RNF14, CUL3, UBE2D3, CUL1, RNF8, KEAP1, UBE3A, UBR1, ATXN3, USP1, ELOC, NDFIP2, NDFIP1, UBE2B, USP5, USP45, FBXO11, UCHL5, CYLD, ITCH, RNF126, CDC34, UBE2N, ASB2, CUL4B</t>
  </si>
  <si>
    <t>GO:0009060~aerobic respiration</t>
  </si>
  <si>
    <t>MT-ND4, ADSL, NDUFS7, MT-CO1, ATP5D, UQCR10, COX10, MT-ND1</t>
  </si>
  <si>
    <t>RNF11, RNF14, CUL3, UBE2D3, CUL1, RNF8, KEAP1, UBE3A, UBR1, UBE2D2A, PCNP, HERC4, DCAF17, FZR1, UBB, RAB40C, BTBD1, ELOC, SOCS6, TRIM23, UBE2B, MIB2, MUL1, FBXL15, FBXO11, SIRT1, PJA2, FANCF, FBXO31, KCTD9, ITCH, CDC34, KLHL7, MKRN1, UBE2N, SPOPL, ASB2, CUL4B</t>
  </si>
  <si>
    <t>TIA1, DDX3X, FMR1, EIF4A3, DAPK3, IREB2, SYNCRIP, RIDA, CNOT7, OTUD6B, DHX36, RARA, EIF4E2, GAPDH</t>
  </si>
  <si>
    <t>GGA1, NDUFA13, FZR1, RAB7, ITCH, EGLN2, NDFIP1, RHBDD3, TNFSF12, AXIN1, CREBRF, CUL4B</t>
  </si>
  <si>
    <t>GO:0006123~mitochondrial electron transport, cytochrome c to oxygen</t>
  </si>
  <si>
    <t>MT-CO1, COX4I1, COX5B, COX6A1, COX7C</t>
  </si>
  <si>
    <t>ATXN3, UBE2W, CLPP, LONP1, YME1L1</t>
  </si>
  <si>
    <t>MTMR1, RAB7, GAL3ST1, SGMS1, HPGD, ACSM3, ACSM2, MGST3, AKR1D1, TECR, VLDLR, HSD17B12, AGPAT1, MTMR6, TM7SF2, MTM1, ATP5B, PTDSS2, CYB5R3, GPAT4, FDXR, SCAP, HACL1, CEPT1, ENPP6, LYPLA1, PTPRN2, GPX1, PNPLA8, PTGES3, ACSL6, ERLIN1, ACADSB, ACSF3, CYP51, HADHB, SULT1D1, AGPS, DPEP1, FAR1, SERINC1, CHPT1, DAGLB, ACOT3</t>
  </si>
  <si>
    <t>GO:0031507~heterochromatin assembly</t>
  </si>
  <si>
    <t>RB1, CBX3, BAHD1, BAZ2A, UTY, SIRT1</t>
  </si>
  <si>
    <t>LRSAM1, UBE2B, RNF14, CUL3, UBE2D3, AXIN1, MUL1, UBE2D2A, UBE2W, ITCH, CDC34, RMND5A, TNKS2, UBE2Q2, MKRN1, UBE2N, RBCK1, ASB2, RNF152</t>
  </si>
  <si>
    <t>SYNCRIP, DDX3X, RPS6KB1, NSUN5, OTUD6B, FMR1, EIF4A3, GUF1, MAPK1, EIF3E, EIF3C, ABCF1</t>
  </si>
  <si>
    <t>SRF, CFL2, LAMP2, ALDOA, PFKM, MTM1</t>
  </si>
  <si>
    <t>GO:0071493~cellular response to UV-B</t>
  </si>
  <si>
    <t>STK11, MME, HYAL1, HYAL2</t>
  </si>
  <si>
    <t>GO:0042776~mitochondrial ATP synthesis coupled proton transport</t>
  </si>
  <si>
    <t>ATP5B, ATP5E, ATP5D, ATP5K, ATP5L</t>
  </si>
  <si>
    <t>TIA1, DDX3X, G3BP2, EIF2S1, PUM2, PQBP1</t>
  </si>
  <si>
    <t>GO:0006754~ATP biosynthetic process</t>
  </si>
  <si>
    <t>ATP5B, ATP5E, ATP5D, ATP5K, ALDOA, ATP5L</t>
  </si>
  <si>
    <t>MBD3, DR1, ACTR5, MBD2, ATRX, BAZ2A, ARID1A, HCFC2, MYSM1, UCHL5, GATAD2A, KAT2B, VPS72, MIER1, KDM6A</t>
  </si>
  <si>
    <t>GO:0070895~negative regulation of transposon integration</t>
  </si>
  <si>
    <t>ZFP729A, ZFP738, ZFP729B, ZFP595</t>
  </si>
  <si>
    <t>MT-ND4, PRKCSH, SRF, CUL3, KEAP1, SMG9, HBA-A1, ENO1, BMI1, N4BP2L2, RXRB, TASOR, TMED2, UTY, GABPA, KDM6A, MBD3, EMX1, UBE2B, AXIN1, GATAD2A, SP2, ARMC5, CR1L, RUNDC1, CCM2, EIF4E2, EGFL8, BMPR1A</t>
  </si>
  <si>
    <t>MAP1LC3A, FUNDC1, RB1CC1, CISD2, ATG12, ATG5, SLC25A46</t>
  </si>
  <si>
    <t>GO:0000387~spliceosomal snRNP assembly</t>
  </si>
  <si>
    <t>SART3, PRMT7, SNRPD2, GEMIN6, SMN1, SNRPB</t>
  </si>
  <si>
    <t>MBD3, MIER2, MBD2, MIER1, MSL3, BAZ2A, SIRT1, GATAD2A</t>
  </si>
  <si>
    <t>GO:0007346~regulation of mitotic cell cycle</t>
  </si>
  <si>
    <t>RB1, CYLD, CDKN1B, DYNLT3, DAPK3, PIM2, SIRT1, ZMPSTE24</t>
  </si>
  <si>
    <t>MCTS1, EIF2B2, DDX3X, EIF5, EIF3E, EIF2B1, EIF3C, EIF2S1, ABCF1</t>
  </si>
  <si>
    <t>SLC12A2, H3F3A, ATRX, ZFX, ZMPSTE24, SP2, TNKS2, NDUFS6, RARA, SLITRK6, FKBP8, GNAS, TMED2, CCM2, KDM6A</t>
  </si>
  <si>
    <t>GO:0008053~mitochondrial fusion</t>
  </si>
  <si>
    <t>MIGA2, OPA1, MIGA1, BAX, MFF</t>
  </si>
  <si>
    <t>GO:0015986~ATP synthesis coupled proton transport</t>
  </si>
  <si>
    <t>FBXW4, FBXL8, AMN1, CUL1, FBXL18, FBXL15, FBXO31, CUL4B</t>
  </si>
  <si>
    <t>RAB9, GGA1, RAB7, PIKFYVE, RNF126, VPS52, ARL1, VPS54, VPS26A, TBC1D10B</t>
  </si>
  <si>
    <t>GO:0006625~protein targeting to peroxisome</t>
  </si>
  <si>
    <t>ZFAND6, PEX6, PEX5, HACL1</t>
  </si>
  <si>
    <t>UBE2W, RNF126, CDC34, UBE2B, CUL3, UBE2D3, CUL1, FANCF</t>
  </si>
  <si>
    <t>PTCD3, DDX3X, RPLP1, FMR1, IREB2, EIF2S1, PUM2, CNOT6, CNOT7, RPS6KB1, DHX36, GAPDH, CPEB2, PAIP1, CPEB4</t>
  </si>
  <si>
    <t>RANBP2, AFTPH, RANBP3L, RANBP3, VPS41</t>
  </si>
  <si>
    <t>UBE2B, CUL3, UBE2D3, AGAP3, SIRT1, PCNP, UBE2W, ATXN3, COP1, ITCH, RNF126, CDC34, RMND5A, PSMC4, PLAA, UBXN7, SPOPL, RBCK1, ASB2</t>
  </si>
  <si>
    <t>FMR1, UBE2D3, RNF8, SMC5, CIB1, BRCC3, SMC6, HMGB1, ALKBH7, TANK, ALKBH8, ZMPSTE24, BABAM1, STK11, FZR1, POLD2, USP1, MAPK1, MCTS1, SLF1, UBE2B, FANCM, CBX3, ACTR5, EYA4, ATRX, PPP4R3B, SIRT1, UCHL5, MLH3, FANCF, FBXO31, UBE2W, ETAA1, TDP2, UBE2N, BAX, CUL4B</t>
  </si>
  <si>
    <t>BABAM1, ACTR5, EYA4, UBE2N, RNF8, BRCC3, SIRT1, UCHL5</t>
  </si>
  <si>
    <t>GO:0006122~mitochondrial electron transport, ubiquinol to cytochrome c</t>
  </si>
  <si>
    <t>UQCRQ, UQCRC1, MT-CYTB, UQCR10</t>
  </si>
  <si>
    <t>GO:0016558~protein import into peroxisome matrix</t>
  </si>
  <si>
    <t>PEX6, PEX5, PEX10, PEX26</t>
  </si>
  <si>
    <t>ZFP964, RB1, ZFP729A, ZFP729B, ZFP119B, HOXA10, GM4924, 2610044O15RIK8, ZFP282, 2010315B03RIK, ZFP975, PIAS4, GM14410, GM7072, ZFP1, GM14412, ZFP2, RFX2, ZFP738, ZFP617, ZFP607A, ZFP40, PHIP, ZFP574, CUL3, GLO1, MYNN, ZFP51, MBIP, ZFP101, ZBTB17, DR1, ZFP994, ZFP758, ZFP879, THAP11, ZFP322A, HNRNPK, SP2, ZFP62, ZFP65, SP4, CREBRF, GNAS, HOXD3, ZFP871, BRWD3, ZFP595, CREBZF, ZFP369, GM5141, ZFP526, GM14325, ZFP81, HNF4G, ZFP955A, HMGB1, MED14, SIX4, ZFP874A, ZFP120, GABPA, TEAD3, ZFP930, EMX1, BATF3, ZFP934, ZFP938, ARID1A, ZFX, MED29, KLF16, ZFP85, LCORL, ZFP771, ZFP942, AU041133, ZFP422, ATF6B, ZFP946, ZFP825, ZBTB49, SRF, ZFP944, ZFP943, ZFP668, ZFP947, ZBTB41, RXRB, MXI1, ZFP97, ZFP141, ZFP260, MEF2D, ZFP386, ZFP953, RBM39, ZFP951, ZFP959, ZFP273, 2610021A01RIK</t>
  </si>
  <si>
    <t>RAB1A, ACBD5, RAB7, LRSAM1, TMEM41B, WDR41, CISD2, HMGB1, ATG12, STK11, MAP1LC3A, RB1CC1, FUNDC1, CHMP1B, LAMP2, VPS41, DRAM2, ATG5</t>
  </si>
  <si>
    <t>RNF115, RNF126, ITCH, UBE2B, UBE2N, RNF8, ZFP91, RNF152</t>
  </si>
  <si>
    <t>GO:0017145~stem cell division</t>
  </si>
  <si>
    <t>TIAL1, CUL3, THOC2, THOC5</t>
  </si>
  <si>
    <t>GO:0043486~histone exchange</t>
  </si>
  <si>
    <t>VPS72, RNF8, ANP32E, SPTY2D1</t>
  </si>
  <si>
    <t>GO:0033599~regulation of mammary gland epithelial cell proliferation</t>
  </si>
  <si>
    <t>PYGO2, GPX1, BAX</t>
  </si>
  <si>
    <t>GO:0032392~DNA geometric change</t>
  </si>
  <si>
    <t>MTERF1B, MTERF1A, HMGB1</t>
  </si>
  <si>
    <t>PIGS, PIGT, GPAA1</t>
  </si>
  <si>
    <t>GO:0061615~glycolytic process through fructose-6-phosphate</t>
  </si>
  <si>
    <t>PFKL, ALDOA, PFKM</t>
  </si>
  <si>
    <t>GO:0000266~mitochondrial fission</t>
  </si>
  <si>
    <t>OPA1, MUL1, MFF, COX10, SLC25A46</t>
  </si>
  <si>
    <t>MBD3, MBD2, BAZ2A, FTX, ZMPSTE24</t>
  </si>
  <si>
    <t>SUZ12, UBE2B, UBE2N, BMI1</t>
  </si>
  <si>
    <t>BCKDHA, BCKDHB, DLD, BCAT2</t>
  </si>
  <si>
    <t>SGMS1, RPS6KB1, IL7, GSTP2, RB1CC1, PHIP, GCLM</t>
  </si>
  <si>
    <t>GO:0070584~mitochondrion morphogenesis</t>
  </si>
  <si>
    <t>PNPT1, OPA1, NDUFS6, BAX, MFF, MTM1</t>
  </si>
  <si>
    <t>SH3GLB1, SEH1L, MAP1LC3A, BMT2, MAPK1, EIF2S1, RNF152</t>
  </si>
  <si>
    <t>GO:0031062~positive regulation of histone methylation</t>
  </si>
  <si>
    <t>L3MBTL2, BAZ2A, PAXBP1, SIRT1</t>
  </si>
  <si>
    <t>PRPSAP1, PRPS2, ADSL, GMPS, PAICS</t>
  </si>
  <si>
    <t>GO:0070829~heterochromatin maintenance</t>
  </si>
  <si>
    <t>UBE2B, ARID1A, SIRT1</t>
  </si>
  <si>
    <t>FMR1, EIF3E, EIF3C</t>
  </si>
  <si>
    <t>GO:0071356~cellular response to tumor necrosis factor</t>
  </si>
  <si>
    <t>CCL25, KCNJ11, SGMS1, CHUK, ZFAND6, ERBIN, CIB1, TANK, SIRT1, BAG4, HYAL1, HYAL2, MAPK1, CACTIN</t>
  </si>
  <si>
    <t>GO:0006631~fatty acid metabolic process</t>
  </si>
  <si>
    <t>CYP4A12A, ACBD5, LYPLA1, HPGD, ACSM3, ACSM2, PNPLA8, PTGES3, TECR, ACSL6, ALKBH7, ACSF3, ACADSB, HADHB, GPAT4, NDUFS6, HACL1, ACOT3</t>
  </si>
  <si>
    <t>GO:0072657~protein localization to membrane</t>
  </si>
  <si>
    <t>TM9SF2, HGS, ABHD17A, HPS6, AGER</t>
  </si>
  <si>
    <t>GO:0015711~organic anion transport</t>
  </si>
  <si>
    <t>SLC22A29, SLCO1A1, SLCO4C1, SLC22A30, SLC17A3</t>
  </si>
  <si>
    <t>GO:0030163~protein catabolic process</t>
  </si>
  <si>
    <t>LRSAM1, PSMC4, AXIN1, LONP1, LNPEP, UBR1, IL17RA</t>
  </si>
  <si>
    <t>PIKFYVE, ARL6, CHM, ZDHHC7, NACAD, VPS37A, GOLGA7</t>
  </si>
  <si>
    <t>ARFGEF1, CDC42, RAB1A, ATL3, GORASP2, ARL1, TMED2, LYSMD3, TMED7, TMED5, TJAP1</t>
  </si>
  <si>
    <t>SH3GLB1, PTDSS2, GPAT4, ACSL6, SERINC1, CHPT1, CEPT1, AGPAT1</t>
  </si>
  <si>
    <t>GO:0006096~glycolytic process</t>
  </si>
  <si>
    <t>PFKL, PGAM2, ENO1, ALDOA, GAPDH, PFKM</t>
  </si>
  <si>
    <t>DDX49, NSUN5, EIF4A3, PPAN, DDX54, NOL6, RRP9, MRM3, RPS15, FBL, RPS17, RPS28, RPS27, RPS27RT</t>
  </si>
  <si>
    <t>RAB1A, RAB7, MAP1LC3A, TMEM41B, RB1CC1, CTSD, ATG12, ATG5</t>
  </si>
  <si>
    <t>GO:0022904~respiratory electron transport chain</t>
  </si>
  <si>
    <t>MT-CO1, NDUFS6, MT-CYTB, ETFB, PUM2</t>
  </si>
  <si>
    <t>RNF115, RNF126, CHMP1B, PLAA, VPS37A</t>
  </si>
  <si>
    <t>GO:0009615~response to virus</t>
  </si>
  <si>
    <t>CREBZF, BATF3, DDX3X, HYAL1, HYAL2, DHX36, ITGB8, OAS1B, PIM2, IL17RA</t>
  </si>
  <si>
    <t>NDFIP2, NDFIP1, CHMP1B, ATP6V0D2</t>
  </si>
  <si>
    <t>GO:0010760~negative regulation of macrophage chemotaxis</t>
  </si>
  <si>
    <t>DDT, STAP1, MIF</t>
  </si>
  <si>
    <t>GO:0042773~ATP synthesis coupled electron transport</t>
  </si>
  <si>
    <t>MT-ND6, MT-ND4, MT-ND5</t>
  </si>
  <si>
    <t>FMR1, CPEB2, CPEB4</t>
  </si>
  <si>
    <t>FUT8, ALG6, FUT9, DAD1, ALG11, ALG10B, B4GALT7</t>
  </si>
  <si>
    <t>RB1, PIGT, GPX1, BAX, NAE1, GAPDH, OXR1</t>
  </si>
  <si>
    <t>RANBP2, ERP44, NUDC, VBP1, CDC37, PTGES3, DNLZ, FKBP8, PDCL, ARL2, PPIA</t>
  </si>
  <si>
    <t>MAP1LC3A, VPS41, PLAA, PIK3C2A, ATG12, ATG5</t>
  </si>
  <si>
    <t>GO:0044255~cellular lipid metabolic process</t>
  </si>
  <si>
    <t>FAM135A, STAR, PEX5, SCAP, ZMPSTE24</t>
  </si>
  <si>
    <t>GO:0048568~embryonic organ development</t>
  </si>
  <si>
    <t>MBD3, SP2, MBD2, UTY, KDM6A, BMPR1A, TEAD3</t>
  </si>
  <si>
    <t>GO:0010212~response to ionizing radiation</t>
  </si>
  <si>
    <t>BABAM1, STK11, COP1, STAR, RNF8, BAX, BRCC3</t>
  </si>
  <si>
    <t>GO:0006999~nuclear pore organization</t>
  </si>
  <si>
    <t>POM121, SEH1L, NUP54</t>
  </si>
  <si>
    <t>GO:1904294~positive regulation of ERAD pathway</t>
  </si>
  <si>
    <t>ATXN3, TMEM259, RNFT1</t>
  </si>
  <si>
    <t>GO:2000480~negative regulation of cAMP-dependent protein kinase activity</t>
  </si>
  <si>
    <t>PKIB, PKIA, SIRT1</t>
  </si>
  <si>
    <t>GO:0045959~negative regulation of complement activation, classical pathway</t>
  </si>
  <si>
    <t>CR1L, SUSD4, CD46</t>
  </si>
  <si>
    <t>GO:0071816~tail-anchored membrane protein insertion into ER membrane</t>
  </si>
  <si>
    <t>EMC1, SGTA, EMC10, EMC8</t>
  </si>
  <si>
    <t>GO:0048024~regulation of mRNA splicing, via spliceosome</t>
  </si>
  <si>
    <t>RBM39, TIA1, HNRNPK, SRSF10</t>
  </si>
  <si>
    <t>GO:0000028~ribosomal small subunit assembly</t>
  </si>
  <si>
    <t>RPS15, RPS28, RPS27, MRPS11</t>
  </si>
  <si>
    <t>BABAM1, CYLD, ATXN3, SPATA2, BRCC3</t>
  </si>
  <si>
    <t>GO:0030150~protein import into mitochondrial matrix</t>
  </si>
  <si>
    <t>TOMM40, DNLZ, TIMM23, ROMO1</t>
  </si>
  <si>
    <t>GO:0051489~regulation of filopodium assembly</t>
  </si>
  <si>
    <t>CDC42, STAU2, FMR1, RAB5A</t>
  </si>
  <si>
    <t>GO:0043001~Golgi to plasma membrane protein transport</t>
  </si>
  <si>
    <t>RAB10, GGA1, AMN, VAMP4, GOLGA7</t>
  </si>
  <si>
    <t>GO:0002181~cytoplasmic translation</t>
  </si>
  <si>
    <t>RPL41, RPS28, RPS29, RPLP1, RPL36, RPL8</t>
  </si>
  <si>
    <t>GO:0033194~response to hydroperoxide</t>
  </si>
  <si>
    <t>GPX1, CHUK, MT-ND1</t>
  </si>
  <si>
    <t>GO:0016576~histone dephosphorylation</t>
  </si>
  <si>
    <t>PPP5C, EYA4, PPP4R3B</t>
  </si>
  <si>
    <t>GO:0006177~GMP biosynthetic process</t>
  </si>
  <si>
    <t>ADSL, GMPS, PAICS</t>
  </si>
  <si>
    <t>GO:0045039~protein import into mitochondrial inner membrane</t>
  </si>
  <si>
    <t>NDUFA13, ROMO1, TIMM10</t>
  </si>
  <si>
    <t>SH3GLB1, MAP2K2, MAPK1</t>
  </si>
  <si>
    <t>RPE, PGLS, PGD</t>
  </si>
  <si>
    <t>GO:0008203~cholesterol metabolic process</t>
  </si>
  <si>
    <t>CYB5R3, ABCA5, STAR, ERLIN1, FDXR, SCAP, APOA4, VLDLR, MBTPS2, CYP51, TM7SF2</t>
  </si>
  <si>
    <t>DR1, RAB14, ACTR5, DHX36, MBIP, UCHL5</t>
  </si>
  <si>
    <t>GO:0045840~positive regulation of mitotic nuclear division</t>
  </si>
  <si>
    <t>BTC, EDN3, NUP62, PHIP, SH2B1</t>
  </si>
  <si>
    <t>GO:0006637~acyl-CoA metabolic process</t>
  </si>
  <si>
    <t>ACSM3, ACSM2, GPAT4, ACADSB, ACOT3</t>
  </si>
  <si>
    <t>GO:0006506~GPI anchor biosynthetic process</t>
  </si>
  <si>
    <t>PIGS, PIGT, PGAP1, GPAA1, PIGM</t>
  </si>
  <si>
    <t>GO:0001516~prostaglandin biosynthetic process</t>
  </si>
  <si>
    <t>PNPLA8, PTGES3, MIF, DAGLB</t>
  </si>
  <si>
    <t>GO:0061136~regulation of proteasomal protein catabolic process</t>
  </si>
  <si>
    <t>GPX1, UBB, DLGAP1, UCHL5</t>
  </si>
  <si>
    <t>GO:0030166~proteoglycan biosynthetic process</t>
  </si>
  <si>
    <t>CHST9, BMPR2, CSGALNACT2, B4GALT7</t>
  </si>
  <si>
    <t>PUF60, RBMX, SRSF10, PTBP2</t>
  </si>
  <si>
    <t>GO:0007005~mitochondrion organization</t>
  </si>
  <si>
    <t>SH3GLB1, OPA1, MTX3, PEX5, LONP1, YME1L1, CHCHD10, COX10, PUM2, SLC25A46</t>
  </si>
  <si>
    <t>PRPF39, SART3, PNPT1, HNRNPK, ADAT1, DDX54, TRNT1, MRM3</t>
  </si>
  <si>
    <t>GO:0060324~face development</t>
  </si>
  <si>
    <t>MAP2K2, SRF, RARA, MAPK1</t>
  </si>
  <si>
    <t>OPA1, SRF, SMC5, SMC6</t>
  </si>
  <si>
    <t>GO:0045722~positive regulation of gluconeogenesis</t>
  </si>
  <si>
    <t>KAT2B, STK11, PPP4R3B, SIRT1</t>
  </si>
  <si>
    <t>GO:0007398~ectoderm development</t>
  </si>
  <si>
    <t>ZBTB17, L3MBTL2, BMPR1A</t>
  </si>
  <si>
    <t>GO:0061621~canonical glycolysis</t>
  </si>
  <si>
    <t>PFKL, ENO1, PFKM</t>
  </si>
  <si>
    <t>GO:0046784~viral mRNA export from host cell nucleus</t>
  </si>
  <si>
    <t>THOC1, THOC2, THOC5</t>
  </si>
  <si>
    <t>ZFP326, MBNL2, HNRNPF, HNRNPH2, SRSF10, PTBP2, PQBP1</t>
  </si>
  <si>
    <t>ING4, MBD3, KAT2B, ING3, MSL3, BMI1</t>
  </si>
  <si>
    <t>GO:0008333~endosome to lysosome transport</t>
  </si>
  <si>
    <t>RAB7, HGS, VPS41, STX7, HOOK3, MTM1</t>
  </si>
  <si>
    <t>GO:0034260~negative regulation of GTPase activity</t>
  </si>
  <si>
    <t>ARFGEF1, PTPRN2, ARL2, TMED2, CPEB2</t>
  </si>
  <si>
    <t>GO:0046034~ATP metabolic process</t>
  </si>
  <si>
    <t>ATP5B, ATP5E, ATP5D, OLA1, ATP5K, ATP5L</t>
  </si>
  <si>
    <t>ETAA1, STK11, DDX3X, MAP2K2, SYAP1, CIB1</t>
  </si>
  <si>
    <t>GO:0051898~negative regulation of protein kinase B signaling</t>
  </si>
  <si>
    <t>HYAL2, MUL1, CIB1, LEMD2, SIRT1, MTM1</t>
  </si>
  <si>
    <t>GO:0061355~Wnt protein secretion</t>
  </si>
  <si>
    <t>PORCN, WLS</t>
  </si>
  <si>
    <t>GO:0007113~endomitotic cell cycle</t>
  </si>
  <si>
    <t>UBA3, CIB1</t>
  </si>
  <si>
    <t>GO:0060887~limb epidermis development</t>
  </si>
  <si>
    <t>PIAS4, KDF1</t>
  </si>
  <si>
    <t>GO:0033578~protein glycosylation in Golgi</t>
  </si>
  <si>
    <t>FUT8, LMF1</t>
  </si>
  <si>
    <t>GO:0045859~regulation of protein kinase activity</t>
  </si>
  <si>
    <t>CDC37, ANKRD54, CCNYL1, SMG8</t>
  </si>
  <si>
    <t>ING3, VPS72, MSL3, ACTB</t>
  </si>
  <si>
    <t>GO:0072359~circulatory system development</t>
  </si>
  <si>
    <t>SP2, NDUFS6, GLMN, KDM6A</t>
  </si>
  <si>
    <t>ZFP326, ZCCHC8, RAMAC, DDX5, RBM26, SF3B3, FMR1, SRSF1, RBM4B, HNRNPU, CWC25, LSM10, RBM4, SYNCRIP, FAM172A, PABPN1, PPP4R2, CSTF1, PAPOLA, KHDC4, QK, APOBEC1, MBNL1, PNPT1, MBNL2, ZRANB2, CNOT6L, CPSF2, METTL3, THOC1, PRPF40A, THOC2, ERN1, GCFC2, PRPF39, SRSF3, SNRNP48, SREK1, SRSF6, PLCB1, GRSF1, CDK13, FAM50A, SUGP1, SNRPB</t>
  </si>
  <si>
    <t>ZFP326, ZCCHC8, DDX5, SF3B3, FMR1, SRSF1, RBM4B, HNRNPU, CWC25, LSM10, RBM4, SYNCRIP, FAM172A, PPP4R2, KHDC4, QK, SRSF11, MBNL1, MBNL2, ZRANB2, PRMT1, THOC1, PRPF40A, THOC2, GCFC2, PRPF39, SRSF3, SNRNP48, SREK1, CCDC130, SRSF6, CDK13, FAM50A, SUGP1, SNRPB</t>
  </si>
  <si>
    <t>RB1, DDX3X, AHCYL1, PPP1R13B, ZFAND6, UBE2D3, PTEN, SRA1, GHITM, TIAL1, SHF, BABAM2, MYDGF, CASP12, OPA1, RFK, TNFSF10, CTNNBL1, TRP53INP1, SH3GLB1, EPHA7, MEF2C, PEG3, CSNK2A1, DAPK3, THOC1, KREMEN1, FBXO10, SIRT1, ERN1, ELMO1, G2E3, TAX1BP1, GAPDH, RTN3, MINDY3, USP53, XIAP, STK4, MALT1, SAV1, BAG4, RAD21, MKNK2, HMOX1, BNIP2, RIPK1, FADD, APBB1, TIA1, GSN, BNIP3, CIDEA, GULP1, AIMP2, PKN2, XAF1, BCL2L2</t>
  </si>
  <si>
    <t>TIA1, DDX3X, FMR1, DAPK3, IREB2, EIF2AK2, TOB1, RBM4, SYNCRIP, PAIP2B, CNOT7, FXR2, RNF139, OTUD6B, CAPRIN1, DHX36, ANG, GAPDH</t>
  </si>
  <si>
    <t>CNOT6L, DDX3X, ZFP598, FMR1, IREB2, RBM4B, EIF2S1, PUM2, PAIP2B, CNOT6, IMPACT, CNOT7, FXR2, PKM, CNOT2, DHX36, MKNK2, QK, ABCE1, LSM14B, GAPDH, EIF4G2</t>
  </si>
  <si>
    <t>RNF31, CUL5, UHRF2, UBA6, UBE2D3, RNF19B, UBE3A, CCNC, ASB16, PCNP, HERC4, DCAF17, RNF139, UBB, BTBD1, MED10, RNF217, CDC27, SPOP, ELOB, SOCS6, RNF111, SOCS4, FBXO9, KLHDC2, MED1, ZFP598, UBE2B, EIPR1, KLHDC1, SIAH1B, FBXO10, FBXO11, SIRT1, RC3H2, CHFR, CDK8, KCTD9, RFWD3, UBE2N, ASB7, SPOPL, FBXL3, TRIM54, CUL4B</t>
  </si>
  <si>
    <t>CUL5, RNF13, UBA6, USP12, UBE2D3, RNF19B, UBE3A, RNF215, RNF217, SPOP, UBQLN1, USP1, FBXO8, RNF111, NDFIP1, UBE2B, USP3, USP45, UBE2G1, SIAH1B, FBXO10, FBXO11, FBXL14, RC3H2, UCHL5, CHFR, RNF146, CYLD, PSMA4, UBE2N, CACUL1, CUL4B</t>
  </si>
  <si>
    <t>SYNCRIP, PKM, CSDE1, DHX36, HNRNPD, HNRNPU, EEF2</t>
  </si>
  <si>
    <t>RB1, ENY2, HNRNPU, ASH2L, FTX, SGF29, HDAC8, BMI1, PHF21A, BABAM1, BABAM2, ING3, TRIM28, NSD2, EPC1, APBB1, SUZ12, TSPYL2, CBX3, SETD1B, USP3, DAPK3, ATRX, SMARCA5, DEK, SIRT7, ZFP518A, SIRT1, RSBN1, SMARCA4, AEBP2, MTF2, ANP32E, BCORL1, ASF1A, FAM50A</t>
  </si>
  <si>
    <t>EIF2B5, DDX3X, YTHDF3, FMR1, METTL3, EEF2, RBM4, SYNCRIP, FXR2, EIF6, OTUD6B, HNRNPD, EIF3E, EIF3D, EIF4G2, ABCF1</t>
  </si>
  <si>
    <t>EIF2B5, EIF2B2, DDX3X, EIF1AX, EIF2S1, EIF5, EIF6, EIF3E, EIF1A, ABCE1, EIF3D, EIF4G2, ABCF1</t>
  </si>
  <si>
    <t>RB1, INTS13, CDKN1B, ZFP207, HNRNPU, BABAM1, PPP1CB, PPP6C, BABAM2, RB1CC1, NEK1, APPL1, TSPYL2, CSNK2A1, ESCO1, IST1, DYNLT3, USP3, SPICE1, CD2AP, LATS1, PTP4A1, EID1, RINT1, KAT2B, CCNE2, KIF2A, ZFYVE19, CENPC1, TXNIP, MAPRE1, CACUL1, ARF6, ARL8B, RHNO1, ANAPC15, UHRF2, VPS4B, DCTN3, GNAI3, ARL2, TBRG1, PCNP, HAUS8, HAUS7, RAD21, RBBP8, E2F6, GADD45A, CSNK1A1, INCA1, WAPL, CHFR, NEDD1, CCNG2, CDK2, SASS6, PKN2, CUL4B</t>
  </si>
  <si>
    <t>ARF3, NAPA, NAPB, SAR1A, ARL1, CHM, AP2A2, IPO7, RAB22A, AP3M1, GGA1, SCFD1, XPO1, AP1S2, TMED2, VPS35, AP3S1, RAB28, CHML, TNPO1, TMED7, ARL5A, TMED5, VPS16, SNX6, SNAPIN, COG7, STX7, COPZ2, SORCS2, RAB14, RAB13, RAB18, ARF6</t>
  </si>
  <si>
    <t>PGGT1B, CHM, CHML, RABGGTB, RABGGTA</t>
  </si>
  <si>
    <t>WASHC4, ARF3, TRAM1, C2CD5, ZFAND6, GDI2, LYST, AP2A2, IPO7, RAB22A, XPO1, AP1S2, TMED2, VPS35, AP3S1, TNPO1, VPS36, SIL1, BBS5, TMED5, WASHC3, SEC13, COG7, IST1, COPZ2, SCAMP1, RINT1, AFTPH, PITPNM1, RILPL1, TXNIP, EXOC5, ARF6, ARL8B, NAPA, NAPB, ENY2, SAR1A, TIMM9, VPS4B, DERL1, LIN7C, MTM1, AP3M1, GGA1, SCFD1, VPS51, VPS16, SNX6, DNAJC14, YIF1A, UEVLD, RAB14, RAB13, RAB18, GOPC, COPE, VPS35L</t>
  </si>
  <si>
    <t>PARG, DCUN1D5, UBA6, FMR1, UBE2D3, XIAP, ASH2L, XPC, SMC6, TANK, FAAP20, PRIMPOL, BABAM1, BABAM2, POLD4, WRN, RAD21, POLD2, USP1, RBBP8, NEK1, APBB1, CYREN, IKBKE, RNF111, HELQ, UBE2B, CBX3, GADD45A, USP3, METTL3, ATRX, NFATC2, SIRT7, PPP4R3B, RAD23B, SIRT1, UCHL5, WDR76, RRM2B, RFWD3, TDP1, JMY, CDK2, UBE2N, NABP1, CUL4B, RHNO1</t>
  </si>
  <si>
    <t>CACNG7, FXR2, YTHDF3, FMR1, DHX36, HNRNPD, ZC3H14, RC3H2, PUM2</t>
  </si>
  <si>
    <t>ARF3, NAPA, RTN3, NAPB, SAR1A, GDI2, ARL1, CHM, AP2A2, AP3M1, GGA1, SCFD1, AP1S2, TMED2, AP3S1, CHML, ARL5A, SEC13, GSN, STX7, SYT15, COPZ2, YIF1A, RINT1, VAMP4, ERGIC2, COPE, ARF6</t>
  </si>
  <si>
    <t>TIA1, DDX3X, YTHDF3, CSDE1, G3BP2, EIF2S1, PUM2</t>
  </si>
  <si>
    <t>UBE2D3, XPC, SMC6, FAAP20, PRIMPOL, BABAM1, BABAM2, POLD4, WRN, TRIM28, RAD21, POLD2, USP1, RBBP8, CYREN, RNF111, UPF1, HELQ, UBE2B, USP3, USP45, ATRX, SIRT7, RAD23B, UCHL5, EEPD1, RRM2B, RFWD3, TDP1, JMY, CDK2, UBE2N, NABP1, ASF1A, CUL4B</t>
  </si>
  <si>
    <t>PTPN18, PTEN, PPP2R5A, PPP2R3A, PPP4R3B, PTPRG, MTM1, PPP1CB, DUSP11, PPM1A, PTP4A2, PPP6C, PPM1B, PPP3CB, PPP2R1B, UBLCP1, PPP4R2, PTPN9</t>
  </si>
  <si>
    <t>ITGB1, RB1, CDKN1B, CCNI, UHRF2, PTEN, XIAP, SGF29, PKD2, TBRG1, ING3, PES1, EPC1, DR1, PNPT1, CSNK2A1, GADD45A, MAGI2, UCHL5, UHMK1, ZZZ3, CCNE2, CCNG2, FBXL3, INHA, PLCB1</t>
  </si>
  <si>
    <t>RB1, INTS13, ANAPC15, ZFP207, VPS4B, DCTN3, GNAI3, HNRNPU, BABAM1, PPP1CB, BABAM2, HAUS8, HAUS7, RAD21, CDC27, RBBP8, NEK1, IST1, CSNK1A1, DYNLT3, SPICE1, WAPL, CHFR, CD2AP, LATS1, NEDD1, CCNE2, KIF2A, ZFYVE19, CCNG2, CENPC1, CDK2, PKN2, MAPRE1, ARF6, ARL8B</t>
  </si>
  <si>
    <t>KLHDC2, PSMD12, UBE2B, NHLRC3, UBE2D3, DERL1, UBE2G1, SIAH1B, SIRT1, RAD23B, CD2AP, PCNP, COP1, MTA1, PSMA4, PSMD4, PSMC4, SPOP, PLAA, UBXN7, SPOPL, FBXL3</t>
  </si>
  <si>
    <t>GO:0006004~fucose metabolic process</t>
  </si>
  <si>
    <t>POFUT1, FUCA1, FUCA2, B3GLCT</t>
  </si>
  <si>
    <t>MOB1B, LATS1, MOB1A, STK4, TEAD1, SAV1</t>
  </si>
  <si>
    <t>GO:1900227~positive regulation of NLRP3 inflammasome complex assembly</t>
  </si>
  <si>
    <t>GBP5, DDX3X, NEK7, PLCG2, TLR4</t>
  </si>
  <si>
    <t>RB1, CYLD, INTS13, CDKN1B, DYNLT3, DAPK3, HNRNPU, SRA1, SIRT1</t>
  </si>
  <si>
    <t>MPST, MED1, RHBDD3, COBL, RPGRIP1L, PKD2, SMARCA4, RUNX1, PKM, RB1CC1, HNRNPD, GNPNAT1, KRAS, ARF6</t>
  </si>
  <si>
    <t>GO:0061003~positive regulation of dendritic spine morphogenesis</t>
  </si>
  <si>
    <t>ACTR3, ACTR2, OPA1, STAU2, CAPRIN1, DHX36, DNM1L</t>
  </si>
  <si>
    <t>RBM4, TIA1, MBNL1, DDX5, MBNL2, FXR2, FAM172A, FMR1, HNRNPU, SRSF6</t>
  </si>
  <si>
    <t>SYNCRIP, CSDE1, HNRNPD, HNRNPU</t>
  </si>
  <si>
    <t>PTAR1, PGGT1B, RABGGTB, RABGGTA</t>
  </si>
  <si>
    <t>GO:0006464~cellular protein modification process</t>
  </si>
  <si>
    <t>PCMTD2, UEVLD, LIPT1, UBA6, TTLL1, ST3GAL6, FBXO11, PCMTD1</t>
  </si>
  <si>
    <t>GO:0006890~retrograde vesicle-mediated transport, Golgi to ER</t>
  </si>
  <si>
    <t>ARF3, RINT1, SCFD1, COG7, COPZ2, ERGIC2, DNAJC28, COPE</t>
  </si>
  <si>
    <t>ITGB1, DDX3X, PTEN, OMA1, STK4, CLU, SAV1, HSPD1, CASP12, ING3, TNFSF10, HMOX1, TSPO, RIPK1, FADD, APBB1, DNM1L, CTNNBL1, TRP53INP1, EIF2B5, EPHA7, CAMK1D, GADD45A, BNIP3, DAPK3, EIF2AK2, SIAH1B, SIRT1, MLLT11, LATS1, JMY, TXNIP, TLR4</t>
  </si>
  <si>
    <t>GO:0097193~intrinsic apoptotic signaling pathway</t>
  </si>
  <si>
    <t>MLLT11, DDX3X, CASP12, BNIP3, CLU, SGPP1</t>
  </si>
  <si>
    <t>GO:0000902~cell morphogenesis</t>
  </si>
  <si>
    <t>SS18, NCKAP1, MED1, CSNK1A1, TBCC, THOC2, SHROOM1, STK4, CLU, SMARCA4, SCFD1, CDH22, ADAM8</t>
  </si>
  <si>
    <t>GO:0060998~regulation of dendritic spine development</t>
  </si>
  <si>
    <t>SDK1, MEF2C, FMR1, ARF6</t>
  </si>
  <si>
    <t>GO:0007289~spermatid nucleus differentiation</t>
  </si>
  <si>
    <t>PYGO1, GOPC, NECTIN2, AGFG1</t>
  </si>
  <si>
    <t>GO:1901998~toxin transport</t>
  </si>
  <si>
    <t>GGA1, SCFD1, BNIP3, TRIP4, RAB28, VAMP4, DNAJC17, PTPRG</t>
  </si>
  <si>
    <t>MTA1, SIN3B, BRMS1L, MIER2, MBD2, MIER1, RCOR3, SIRT1</t>
  </si>
  <si>
    <t>CDKN1B, PNPLA8, BNIP3, CIDEA, HMOX1, CACNA1A, RIPK1</t>
  </si>
  <si>
    <t>CALR3, VBP1, ARL2, TBCC, DNAJC25, HSPD1, ERP44, NUDCD2, DNAJB6, CANX, DNAJA2, CDC37L1, P4HB</t>
  </si>
  <si>
    <t>GO:0097284~hepatocyte apoptotic process</t>
  </si>
  <si>
    <t>RB1, GSN, KRT8, STK4, ARF6</t>
  </si>
  <si>
    <t>GO:2000001~regulation of DNA damage checkpoint</t>
  </si>
  <si>
    <t>RNASEH2B, RFWD3, NEK1, WDR76</t>
  </si>
  <si>
    <t>RNASEH2B, PNPT1, EXOSC8, SKIV2L, EXOSC1, SND1</t>
  </si>
  <si>
    <t>GO:0003009~skeletal muscle contraction</t>
  </si>
  <si>
    <t>HOMER1, TNNC2, TNNT3, TNNI2, MYH14, EEF2</t>
  </si>
  <si>
    <t>GO:0034976~response to endoplasmic reticulum stress</t>
  </si>
  <si>
    <t>EIF2B5, ERN1, CREB3, ERP44, DNAJC10, UBQLN1, TMTC3, P4HB, PLA2G6, EEF2, EIF2S1</t>
  </si>
  <si>
    <t>ZFP326, MBNL1, MBNL2, SRSF1, HNRNPH2, CCNL2, CCNL1, GRSF1, FAM50A</t>
  </si>
  <si>
    <t>GO:0071922~regulation of cohesin loading</t>
  </si>
  <si>
    <t>RB1, HDAC8, WAPL</t>
  </si>
  <si>
    <t>GO:1903507~negative regulation of nucleic acid-templated transcription</t>
  </si>
  <si>
    <t>NIF3L1, ASAH1, COPS2</t>
  </si>
  <si>
    <t>GO:0043403~skeletal muscle tissue regeneration</t>
  </si>
  <si>
    <t>MTPN, PKM, SGCA, IFRD1, ENO3, HDGFL2</t>
  </si>
  <si>
    <t>DDX5, CSNK2A1, CBX3, METTL3, HNRNPU, UBE3A, PROX1, SIRT1, PPP1CB, KAT2B, MTA1, NAMPT, HNRNPD, FBXL3, DNM1L, LGR4</t>
  </si>
  <si>
    <t>IMPACT, DDX3X, LAMP2, AIDA, XAF1, SVIP, CLU</t>
  </si>
  <si>
    <t>GO:0042542~response to hydrogen peroxide</t>
  </si>
  <si>
    <t>GNAO1, MT-ND6, MT-ND5, TXNIP, HMOX1, UBE3A, EEF2, SIRT1, HSPD1</t>
  </si>
  <si>
    <t>MED1, BAG4, RASA1, SYAP1, IREB2, INPP5K, GIT1, SNX6</t>
  </si>
  <si>
    <t>BABAM1, BABAM2, PARG, TRIM28, UBE2N, APBB1, SIRT1, UCHL5</t>
  </si>
  <si>
    <t>GO:0090200~positive regulation of release of cytochrome c from mitochondria</t>
  </si>
  <si>
    <t>MLLT11, BNIP3, TNFSF10, DNM1L, MFF, PLA2G6</t>
  </si>
  <si>
    <t>GO:0043547~positive regulation of GTPase activity</t>
  </si>
  <si>
    <t>ITGB1, GDI2, RAP1GDS1, ASAP3, CHM, RASAL2, ARHGAP5, ARHGAP12, CCL8, CHML, MMUT, GIT1, AGFG1, CCL25, RAP1GAP2, BCAS3, CAV2, ARHGAP29, MYO9A, GNAO1, RASA1, RASA2, RGL3, SOS2, LIMS1</t>
  </si>
  <si>
    <t>BCAS3, COG7, ATL3, VPS51, CSNK1A1, FAM174B, ARL1, TMED2, LYSMD3, TMED7, DNAJC28, TMED5</t>
  </si>
  <si>
    <t>GO:0043966~histone H3 acetylation</t>
  </si>
  <si>
    <t>TAF6L, KAT2B, ENY2, DR1, ZZZ3, SGF29, TAF2, SMARCA4</t>
  </si>
  <si>
    <t>GO:0048738~cardiac muscle tissue development</t>
  </si>
  <si>
    <t>ITGB1, SIN3B, PRMT1, PTEN, FADD, BMP5</t>
  </si>
  <si>
    <t>GO:0051593~response to folic acid</t>
  </si>
  <si>
    <t>BCHE, GSN, EEF2, ABCG2</t>
  </si>
  <si>
    <t>TIAL1, SAMD9L, THOC2, GNL3</t>
  </si>
  <si>
    <t>GO:0043653~mitochondrial fragmentation involved in apoptotic process</t>
  </si>
  <si>
    <t>BNIP3, VPS35, DNM1L, MFF</t>
  </si>
  <si>
    <t>GO:0010821~regulation of mitochondrion organization</t>
  </si>
  <si>
    <t>BNIP3, VPS35, SIRT7, DNM1L, MFF</t>
  </si>
  <si>
    <t>GO:0090209~negative regulation of triglyceride metabolic process</t>
  </si>
  <si>
    <t>APOBEC1, CDK8, CCNC</t>
  </si>
  <si>
    <t>ABHD17B, ABHD17C, TTBK2</t>
  </si>
  <si>
    <t>SEC13, C2CD5, JUP, FAM126B, NKD2, EFR3A, RAP2A, BAG4, SLMAP, FCHO2, RAB13, BSG, TMED2, INPP5K, EXOC5, GAS6</t>
  </si>
  <si>
    <t>GO:0002092~positive regulation of receptor internalization</t>
  </si>
  <si>
    <t>ATAD1, ANGPT1, FMR1, MAGI2, PLCG2, SYNJ2BP</t>
  </si>
  <si>
    <t>RB1, ZFP128, ZFP961, ENO1B, ZFP81, HNRNPU, RBPJ, BMI1, XPO1, DACH1, TRIM28, SIN3B, ZMYM5, EPC1, ZFP37, NELFE, MED1, LEFTY1, MEF2C, PEG3, USP3, PROX1, SIRT7, SIRT1, ZHX1, RUNX1, EID1, IMPACT, AEBP2, MTF2, TXNIP, ZFP148, DDX5, URI1, LIN37, CBFB, PHF21A, ZFP709, PURB, HMBOX1, MTA1, MIER2, NSD2, MXI1, MIER1, SPOP, ZKSCAN3, APBB1, E2F6, ZFP101, SUZ12, DR1, PRRX1, CBX3, GADD45A, MBD2, NFATC2, 2610008E11RIK, DNAJC17, TBX18, SMARCA4, CNOT2, COPS2, PKIA, BRMS1L, CDK2, CC2D1A</t>
  </si>
  <si>
    <t>GGNBP1, OPA1, DNM1L, MFF, SLC25A46</t>
  </si>
  <si>
    <t>WDR36, POP7, HELQ, PPAN, WDR75, TFB2M, TFB1M, UTP18, WDR55, RPS28, PES1, EXOSC8, NHP2, BRIX1, EXOSC1</t>
  </si>
  <si>
    <t>GO:0048312~intracellular distribution of mitochondria</t>
  </si>
  <si>
    <t>ARMC1, OPA1, DNM1L, SYNJ2BP</t>
  </si>
  <si>
    <t>AIMP2, NDFIP1, ANGPT1, UBB, UBQLN1, DERL1, XIAP, UBE3A, CHFR, RNF111</t>
  </si>
  <si>
    <t>PRDM8, HEMK1, RAMAC, CARNMT1, PRMT1, SETD1B, NSUN3, METTL3, THUMPD3, TFB2M, TFB1M, METTL21A, GNMT, TRMT5, BMT2, NSD2, TRMT11</t>
  </si>
  <si>
    <t>GO:0010666~positive regulation of cardiac muscle cell apoptotic process</t>
  </si>
  <si>
    <t>BNIP3, PTEN, CAPN1, HMGCR, MFF</t>
  </si>
  <si>
    <t>GO:0071346~cellular response to interferon-gamma</t>
  </si>
  <si>
    <t>ACTR3, CCL25, SYNCRIP, ACTR2, GBP5, CCL8, GSN, DAPK3, VAMP4, GAPDH, TLR4, SLC26A6</t>
  </si>
  <si>
    <t>NCKAP1, COG7, UBE2B, ZFP207, PTEN, STK4, CLU, SAV1, HSPD1, TBRG1, BAG4, LAMP2, CDC37L1, APBB1, GAPDH, GOLGA7, TELO2, ZBED3</t>
  </si>
  <si>
    <t>RNF31, UBE2B, CBFB, NHLRC3, UBE2D3, RNF19B, UBE2QL1, UBE2G1, RC3H2, CHFR, UBE2Q2, RNF217, UBE2N, SPOP, G2E3, DZIP3, RNF111</t>
  </si>
  <si>
    <t>GO:0007568~aging</t>
  </si>
  <si>
    <t>EIF2B5, GSN, MT-CO1, MBD2, PTEN, GSTT1, PTH1R, HMGCR, EEF2, EIF2S1, ENO3, GNAO1, CANX, NAMPT, TSPO, GCLM, ABCG2, GM10925</t>
  </si>
  <si>
    <t>RNF146, PPM1A, CSNK1G3, PPM1B, DDX3X, UBE2B, DAPK3, XIAP, VPS35, PPP2R3A, LGR4, ZBED3</t>
  </si>
  <si>
    <t>GO:0031648~protein destabilization</t>
  </si>
  <si>
    <t>GSN, RNF139, DERL1, FBXL3, VPS35, SIAH1B, SIRT1, CHFR</t>
  </si>
  <si>
    <t>GO:0000289~nuclear-transcribed mRNA poly(A) tail shortening</t>
  </si>
  <si>
    <t>CNOT6, CNOT7, CNOT6L, CNOT2</t>
  </si>
  <si>
    <t>MAP1LC3B, WRN, BMPR2, LAMP2, JMY, RNASE4, WIPI2, PIK3C2A, GAS6, SIRT1</t>
  </si>
  <si>
    <t>GO:0018394~peptidyl-lysine acetylation</t>
  </si>
  <si>
    <t>KAT2B, ESCO1, SIRT1</t>
  </si>
  <si>
    <t>GO:0033128~negative regulation of histone phosphorylation</t>
  </si>
  <si>
    <t>UBE2B, PPP4R2, PPP4R3B</t>
  </si>
  <si>
    <t>GO:0035984~cellular response to trichostatin A</t>
  </si>
  <si>
    <t>ACTR2, MEF2C, HDAC8</t>
  </si>
  <si>
    <t>FMR1, EIF3E, EIF3D</t>
  </si>
  <si>
    <t>GO:0010606~positive regulation of cytoplasmic mRNA processing body assembly</t>
  </si>
  <si>
    <t>CNOT6, CNOT6L, CNOT2</t>
  </si>
  <si>
    <t>GO:0035521~monoubiquitinated histone deubiquitination</t>
  </si>
  <si>
    <t>TAF6L, ENY2, SF3B3, SGF29, TAF2</t>
  </si>
  <si>
    <t>GO:0000380~alternative mRNA splicing, via spliceosome</t>
  </si>
  <si>
    <t>MBNL1, DDX5, SRSF1, CDK13, SRSF6</t>
  </si>
  <si>
    <t>MFSD8, MAP1LC3B, SNAPIN, LAMP2, UBQLN1, VPS16</t>
  </si>
  <si>
    <t>PNPT1, OPA1, MYH14, DNM1L, MFF, MTM1</t>
  </si>
  <si>
    <t>ERN1, CREB3, ERP44, TRAM1, EDEM2, DERL1, UBXN4, HSPD1</t>
  </si>
  <si>
    <t>TAF6L, KAT2B, ING3, EPC1, SGF29, BMI1, MLLT3</t>
  </si>
  <si>
    <t>GO:0032922~circadian regulation of gene expression</t>
  </si>
  <si>
    <t>PPP1CB, RBM4, MTA1, NAMPT, RBM4B, HNRNPU, SIRT1, LGR4, NUDT12</t>
  </si>
  <si>
    <t>FYTTD1, ENY2, SEC13, XPO1, FMR1, SRSF1, G3BP2, THOC1, SRSF3, QK, THOC2</t>
  </si>
  <si>
    <t>GO:0048255~mRNA stabilization</t>
  </si>
  <si>
    <t>APOBEC1, SRSF1, HNRNPD, HNRNPU, QK, IKBKE</t>
  </si>
  <si>
    <t>FUNDC2, MAP1LC3B, FUNDC1, RB1CC1, WIPI2, SLC25A46</t>
  </si>
  <si>
    <t>GO:0006479~protein methylation</t>
  </si>
  <si>
    <t>HEMK1, PRMT1, ETF1, METTL21A, SNRPB</t>
  </si>
  <si>
    <t>GO:0071850~mitotic cell cycle arrest</t>
  </si>
  <si>
    <t>CDKN1B, PNPT1, GADD45A, MAGI2</t>
  </si>
  <si>
    <t>GO:0034314~Arp2/3 complex-mediated actin nucleation</t>
  </si>
  <si>
    <t>ACTR3, ACTR2, JMY, IQGAP2</t>
  </si>
  <si>
    <t>RNF146, RNF13, UBE2B, UHRF2, UBE2D3, RNF19B, UBE3A, ASB4, RNFT1</t>
  </si>
  <si>
    <t>PKM, ENO1B, ALDOA, GM3839, ENO3, GAPDH</t>
  </si>
  <si>
    <t>DDX28, RPS28, XPO1, DDX3X, EIF6, MTERF3, PES1, NHP2, WDR75, BRIX1, CUL4B</t>
  </si>
  <si>
    <t>GO:0045736~negative regulation of cyclin-dependent protein serine/threonine kinase activity</t>
  </si>
  <si>
    <t>LATS1, KAT2B, CDKN1B, INCA1, PTEN</t>
  </si>
  <si>
    <t>GO:0043462~regulation of ATPase activity</t>
  </si>
  <si>
    <t>NAPB, TNNT3, TMEM64</t>
  </si>
  <si>
    <t>GO:0060628~regulation of ER to Golgi vesicle-mediated transport</t>
  </si>
  <si>
    <t>RINT1, SCFD1, RNF139</t>
  </si>
  <si>
    <t>GO:0045652~regulation of megakaryocyte differentiation</t>
  </si>
  <si>
    <t>MEF2C, EIF6, PRMT1</t>
  </si>
  <si>
    <t>XPO1, EIF6, ABCE1</t>
  </si>
  <si>
    <t>GO:2000779~regulation of double-strand break repair</t>
  </si>
  <si>
    <t>PPP4R2, DEK, PPP4R3B</t>
  </si>
  <si>
    <t>GO:0070318~positive regulation of G0 to G1 transition</t>
  </si>
  <si>
    <t>MED1, RRM2B, RHNO1</t>
  </si>
  <si>
    <t>GO:0070266~necroptotic process</t>
  </si>
  <si>
    <t>CYLD, IPMK, RIPK1, DNM1L</t>
  </si>
  <si>
    <t>EIF2B5, DDX3X, YTHDF3, UHMK1</t>
  </si>
  <si>
    <t>GO:0043113~receptor clustering</t>
  </si>
  <si>
    <t>GRIK5, MAGI2, CACNA1A, ITGB7, SYNJ2BP, SAV1</t>
  </si>
  <si>
    <t>ITGB1, RB1, LATS1, CDKN1B, CCNE2, CDK2, RBBP8, CACUL1</t>
  </si>
  <si>
    <t>CSNK1G3, PNCK, CAMK1D, CSNK2A1, CSNK1A1, STK4, DCLK1, TTBK2, UHMK1, LATS1, MKNK2, CDK2, STK38L, PKN2, GAS6, IKBKE</t>
  </si>
  <si>
    <t>GO:1904646~cellular response to beta-amyloid</t>
  </si>
  <si>
    <t>NAMPT, CACNA1A, TLR4, SIRT1, BCL2L2, SNX6</t>
  </si>
  <si>
    <t>TUBA1C, DCTN2, VBP1, DCTN3, TUBG2, LYST</t>
  </si>
  <si>
    <t>VPS51, RAB14, EIPR1, RAB13, VPS35, ARF6, VPS35L</t>
  </si>
  <si>
    <t>SUZ12, UPF1, METTL3, HNRNPU</t>
  </si>
  <si>
    <t>GO:1901223~negative regulation of NIK/NF-kappaB signaling</t>
  </si>
  <si>
    <t>CYLD, PPM1A, PPM1B, DDX3X, CAPN1</t>
  </si>
  <si>
    <t>GO:0061024~membrane organization</t>
  </si>
  <si>
    <t>SH3GLB1, SAR1A, SGCA, SGCB, TOR1AIP2</t>
  </si>
  <si>
    <t>GO:0035522~monoubiquitinated histone H2A deubiquitination</t>
  </si>
  <si>
    <t>HAUS8, HAUS7, GADD45A, CEP120, ARL2, BNIP2</t>
  </si>
  <si>
    <t>GO:0007015~actin filament organization</t>
  </si>
  <si>
    <t>ACTR3, ACTN1, SHROOM1, RHOC, MYO19, CD2AP, ARHGAP12, DIAPH2, RUFY3, CFL2, ELMO1, FSCN2, KPTN, ZBED3</t>
  </si>
  <si>
    <t>BABAM1, BABAM2, COP1, MTA1, RFWD3, NEK1, NABP1</t>
  </si>
  <si>
    <t>ERN1, CREB3, CALR3, CASP12, CANX, DERL1, EIF2AK2</t>
  </si>
  <si>
    <t>GO:1902036~regulation of hematopoietic stem cell differentiation</t>
  </si>
  <si>
    <t>METTL3, EIF2AK2, AP2A2</t>
  </si>
  <si>
    <t>GO:2001032~regulation of double-strand break repair via nonhomologous end joining</t>
  </si>
  <si>
    <t>NSD2, SIRT7, DEK</t>
  </si>
  <si>
    <t>GO:0016556~mRNA modification</t>
  </si>
  <si>
    <t>APOBEC1, SYNCRIP, METTL3</t>
  </si>
  <si>
    <t>RPUSD4, PUS3, TRMU, POP7, POP1, TRMT5, PUS1, ELP2, TRMT11, GRSF1</t>
  </si>
  <si>
    <t>EPHA7, BMPR2, ANGPT1, FMR1, FZD8, PIK3R3, MIF, PLA2G6, STK4, SIRT1, MOB1B, MYDGF, MOB1A, RAP2A, FXR2, GPNMB, RB1CC1, RASA1, KRAS, RIPK1, GAS6</t>
  </si>
  <si>
    <t>AHCYL1, PABPN1, PCF11, CPSF2, PAPOLA</t>
  </si>
  <si>
    <t>GO:0046856~phosphatidylinositol dephosphorylation</t>
  </si>
  <si>
    <t>MTMR2, SACM1L, PTEN, INPP5K, MTM1</t>
  </si>
  <si>
    <t>GO:0042127~regulation of cell proliferation</t>
  </si>
  <si>
    <t>APOBEC1, CDKN1B, BMPR2, JUP, MBD2, MIF, PKD2, RBPJ, SAT1, CLU, SIRT1, SAV1, GNL3, CREB3, TXNIP, RBBP9, INHA, TEAD1</t>
  </si>
  <si>
    <t>GO:0061158~3'-UTR-mediated mRNA destabilization</t>
  </si>
  <si>
    <t>UPF1, DHX36, HNRNPD, QK</t>
  </si>
  <si>
    <t>GO:0007050~cell cycle arrest</t>
  </si>
  <si>
    <t>TBRG1, RB1, ERN1, CDKN1B, JMY, APBB1, PKD2, TRP53INP1, UHMK1</t>
  </si>
  <si>
    <t>GO:0009749~response to glucose</t>
  </si>
  <si>
    <t>EIF2B5, CDKN1B, EIF2B2, RMI1, PTEN, TXNIP, SELENOT, RASAL2, ZBED3</t>
  </si>
  <si>
    <t>GO:0040008~regulation of growth</t>
  </si>
  <si>
    <t>ING3, ARMC10, IGFBP4, BRMS1L, EPC1, GAS6, SOCS6, SOCS4, TMEM8B</t>
  </si>
  <si>
    <t>RB1, BMPR2, DDX3X, ZFP521, SLC40A1, SRA1, HNRNPU, ASH2L, UBE3A, CCNC, PKD2, RBPJ, MYDGF, PPP3CB, MED10, STK16, NAMPT, GPBP1, EPC1, ELOB, TEAD1, PELP1, NELFE, ACTR3, ACTR2, SS18, MED1, BCAS3, MEF2C, PEG3, PUS1, ATRX, IFRD1, ABHD14B, ZFP91, PROX1, SIRT7, SIRT1, RUNX1, PYGO1, KAT2B, TAF6L, CREB3, MTF2, ZFP131, TLR4, MPND, ZFP148, ZFP467, CBFB, NLRC5, HDAC8, ATAD2B, HSF2, DHX36, HOXC4, RIPK1, FADD, APBB1, ZBED3, DR1, JUP, PRRX1, PHF10, PCGF5, ZFP758, NFYB, SMARCA5, NFATC2, RFXANK, BMP5, SMARCA4, CNOT7, ZFP24, HNRNPD, TCEA1, PAXBP1, MYF5</t>
  </si>
  <si>
    <t>GO:0043153~entrainment of circadian clock by photoperiod</t>
  </si>
  <si>
    <t>PPP1CB, RBM4, MTA1, RBM4B, FBXL3</t>
  </si>
  <si>
    <t>AP3M1, SNAPIN, FMR1, AP3S1, ARL8B</t>
  </si>
  <si>
    <t>GO:0030216~keratinocyte differentiation</t>
  </si>
  <si>
    <t>LATS1, MED1, ASAH1, TXNIP, RBPJ, STK4, SMARCA4, SAV1</t>
  </si>
  <si>
    <t>FXR2, STAU2, FMR1, ARF6</t>
  </si>
  <si>
    <t>GO:0001756~somitogenesis</t>
  </si>
  <si>
    <t>NCKAP1, POFUT1, ABI1, TMED2, RBPJ, TBX18, MYF5</t>
  </si>
  <si>
    <t>GO:0031952~regulation of protein autophosphorylation</t>
  </si>
  <si>
    <t>MOB1B, EPHA7, PPP2R5A</t>
  </si>
  <si>
    <t>GO:0042994~cytoplasmic sequestering of transcription factor</t>
  </si>
  <si>
    <t>CREB3, SRI, PKD2</t>
  </si>
  <si>
    <t>GO:0043928~exonucleolytic nuclear-transcribed mRNA catabolic process involved in deadenylation-dependent decay</t>
  </si>
  <si>
    <t>CNOT6, CNOT7, EXOSC8</t>
  </si>
  <si>
    <t>GO:0002821~positive regulation of adaptive immune response</t>
  </si>
  <si>
    <t>FADD, MIF, SIRT1</t>
  </si>
  <si>
    <t>BNIP3, OMA1, DNM1L</t>
  </si>
  <si>
    <t>GO:0097527~necroptotic signaling pathway</t>
  </si>
  <si>
    <t>RIPK1, FADD, TNFRSF23</t>
  </si>
  <si>
    <t>GO:1990961~drug transmembrane export</t>
  </si>
  <si>
    <t>OSCP1, ABCB1B, ABCG2</t>
  </si>
  <si>
    <t>GO:1902254~negative regulation of intrinsic apoptotic signaling pathway by p53 class mediator</t>
  </si>
  <si>
    <t>SH3GLB1, ARMC10, RRM2B</t>
  </si>
  <si>
    <t>GO:0036010~protein localization to endosome</t>
  </si>
  <si>
    <t>TMEM30A, VPS35, ARF6</t>
  </si>
  <si>
    <t>SF3B3, MFAP1A, METTL3, SRSF1, CWF19L2, RBM4B, PRPF40A, CWC25, RBM4, GCFC2, GM49396, SRSF3, PAXBP1, SRSF6, SNRPB</t>
  </si>
  <si>
    <t>SCOC, BNIP3, GNAI3, HMOX1, SIRT1</t>
  </si>
  <si>
    <t>GO:0007288~sperm axoneme assembly</t>
  </si>
  <si>
    <t>TTC12, UBE2B, TTLL1, MNS1, TPGS1</t>
  </si>
  <si>
    <t>GO:0071479~cellular response to ionizing radiation</t>
  </si>
  <si>
    <t>BABAM2, GADD45A, NAMPT, TANK, SIRT1, RHNO1</t>
  </si>
  <si>
    <t>CYLD, USP53, USP3, OTUD6B, USP45, USP12, USP1, STAMBP, UCHL5</t>
  </si>
  <si>
    <t>GO:0045445~myoblast differentiation</t>
  </si>
  <si>
    <t>RB1, MBNL1, DDX5, HMGCR</t>
  </si>
  <si>
    <t>MBNL1, KHDC4, SRSF6, LUC7L2</t>
  </si>
  <si>
    <t>GO:2000249~regulation of actin cytoskeleton reorganization</t>
  </si>
  <si>
    <t>ABI3, DAPK3, IQGAP2, CD2AP</t>
  </si>
  <si>
    <t>TAF6L, DR1, TBP, TAF2</t>
  </si>
  <si>
    <t>DIAPH2, GSN, COBL, ANG, WASHC3</t>
  </si>
  <si>
    <t>URI1, DDX3X, OPA1, G2E3, BCL2L2</t>
  </si>
  <si>
    <t>DR1, ZZZ3, RAB14, DHX36, SGF29, UCHL5</t>
  </si>
  <si>
    <t>BMPR2, PANK3, PNCK, DGKA, AK2, STK19, STK4, RFK, MKNK2, STK16, NEK1, STK38L, RIPK1, MAP4K5, IKBKE, MAP3K2, CSNK1G3, CDKL3, EPHA7, CAMK1D, CSNK2A1, CKM, CSNK1A1, IPMK, DAPK3, NEK7, EIF2AK2, OXSR1, DCLK1, UHMK1, LATS1, ERN1, CDK8, PKM, PDIK1L, NME7, CDK2, CMPK1, PKN2, CDK13, GALK1</t>
  </si>
  <si>
    <t>GO:0071243~cellular response to arsenic-containing substance</t>
  </si>
  <si>
    <t>DDX3X, MKNK2, HMOX1</t>
  </si>
  <si>
    <t>GO:0051983~regulation of chromosome segregation</t>
  </si>
  <si>
    <t>ZFP207, WAPL, PUM2</t>
  </si>
  <si>
    <t>BNIP2, ITGAV, SOS2</t>
  </si>
  <si>
    <t>ABHD12, ABHD17B, ABHD17C</t>
  </si>
  <si>
    <t>GO:0090650~cellular response to oxygen-glucose deprivation</t>
  </si>
  <si>
    <t>NAMPT, IREB2, DNM1L</t>
  </si>
  <si>
    <t>CCNA2, SFRP1, FNDC1, ATP7A, RTN4</t>
  </si>
  <si>
    <t>GO:1904754~positive regulation of vascular associated smooth muscle cell migration</t>
  </si>
  <si>
    <t>LRP1, IQGAP1, ATP7A</t>
  </si>
  <si>
    <t>CCNA2, RBL1, UBE2S, ZWILCH, CDC6, SMC1A, KNSTRN, FBXO31, EML3</t>
  </si>
  <si>
    <t>CCNA2, UBE2S, ZWILCH, CDC6, SMC1A, KNSTRN, EML3</t>
  </si>
  <si>
    <t>GO:0010977~negative regulation of neuron projection development</t>
  </si>
  <si>
    <t>STX1B, LRP1, CSPG4, RTN4</t>
  </si>
  <si>
    <t>GO:0030198~extracellular matrix organization</t>
  </si>
  <si>
    <t>POSTN, COL1A2, COL8A1, ADAMTS8, ATP7A</t>
  </si>
  <si>
    <t>CCNA2, IQGAP1, ATP7A</t>
  </si>
  <si>
    <t>GO:0044344~cellular response to fibroblast growth factor stimulus</t>
  </si>
  <si>
    <t>POSTN, SFRP1, IQGAP1</t>
  </si>
  <si>
    <t>GO:0007155~cell adhesion</t>
  </si>
  <si>
    <t>MFAP4, POSTN, NUAK1, SRPX2, PODXL2, VWF, SDC3, COL8A1</t>
  </si>
  <si>
    <t>GO:0048694~positive regulation of collateral sprouting of injured axon</t>
  </si>
  <si>
    <t>LRP1, RTN4</t>
  </si>
  <si>
    <t>GO:0010041~response to iron(III) ion</t>
  </si>
  <si>
    <t>CYP1A1, ATP7A</t>
  </si>
  <si>
    <t>GO:0006869~lipid transport</t>
  </si>
  <si>
    <t>APOL11B, STARD10, ABCG1, SLC27A4</t>
  </si>
  <si>
    <t>GO:0045071~negative regulation of viral genome replication</t>
  </si>
  <si>
    <t>IFI206, MX2, OASL2</t>
  </si>
  <si>
    <t>GO:0030178~negative regulation of Wnt signaling pathway</t>
  </si>
  <si>
    <t>SFRP1, LRP1, FRZB</t>
  </si>
  <si>
    <t>GO:0001525~angiogenesis</t>
  </si>
  <si>
    <t>SRPX2, COL8A1, CSPG4, PRKD1, RTN4</t>
  </si>
  <si>
    <t>GO:0044242~cellular lipid catabolic process</t>
  </si>
  <si>
    <t>LRP1, PNPLA2</t>
  </si>
  <si>
    <t>MAP1A, IQGAP1</t>
  </si>
  <si>
    <t>GO:0006584~catecholamine metabolic process</t>
  </si>
  <si>
    <t>ATP7A, COMT</t>
  </si>
  <si>
    <t>GO:0001867~complement activation, lectin pathway</t>
  </si>
  <si>
    <t>FCNA, MFAP4</t>
  </si>
  <si>
    <t>MX2, CYP1A1, OASL2</t>
  </si>
  <si>
    <t>GO:0006651~diacylglycerol biosynthetic process</t>
  </si>
  <si>
    <t>PLA2G15, PNPLA2</t>
  </si>
  <si>
    <t>GO:0097435~supramolecular fiber organization</t>
  </si>
  <si>
    <t>MFAP4, LTBP2</t>
  </si>
  <si>
    <t>GO:0048251~elastic fiber assembly</t>
  </si>
  <si>
    <t>MFAP4, ATP7A</t>
  </si>
  <si>
    <t>GO:2000343~positive regulation of chemokine (C-X-C motif) ligand 2 production</t>
  </si>
  <si>
    <t>POSTN, LRP1</t>
  </si>
  <si>
    <t>GO:0031145~anaphase-promoting complex-dependent catabolic process</t>
  </si>
  <si>
    <t>UBE2S, FBXO31</t>
  </si>
  <si>
    <t>GO:0008210~estrogen metabolic process</t>
  </si>
  <si>
    <t>CYP1A1, COMT</t>
  </si>
  <si>
    <t>GO:0071280~cellular response to copper ion</t>
  </si>
  <si>
    <t>GO:0035567~non-canonical Wnt signaling pathway</t>
  </si>
  <si>
    <t>SFRP1, FRZB</t>
  </si>
  <si>
    <t>RP1, NUAK1, CSPG4, NRG2, PRKD1</t>
  </si>
  <si>
    <t>GO:0030308~negative regulation of cell growth</t>
  </si>
  <si>
    <t>SFRP1, FRZB, RTN4</t>
  </si>
  <si>
    <t>GO:0061025~membrane fusion</t>
  </si>
  <si>
    <t>MX2, MYOF</t>
  </si>
  <si>
    <t>GO:0001676~long-chain fatty acid metabolic process</t>
  </si>
  <si>
    <t>CYP1A1, SLC27A4</t>
  </si>
  <si>
    <t>GO:0030517~negative regulation of axon extension</t>
  </si>
  <si>
    <t>AATK, RTN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7C285-7695-0544-A0A0-2C70313B4B3A}">
  <dimension ref="A1:S2613"/>
  <sheetViews>
    <sheetView tabSelected="1" workbookViewId="0">
      <selection activeCell="E6" sqref="E6"/>
    </sheetView>
  </sheetViews>
  <sheetFormatPr baseColWidth="10" defaultRowHeight="16"/>
  <cols>
    <col min="1" max="1" width="26.5703125" bestFit="1" customWidth="1"/>
    <col min="2" max="2" width="18.5703125" bestFit="1" customWidth="1"/>
    <col min="8" max="8" width="105.85546875" bestFit="1" customWidth="1"/>
  </cols>
  <sheetData>
    <row r="1" spans="1:19">
      <c r="A1" t="s">
        <v>2611</v>
      </c>
      <c r="B1" t="s">
        <v>2610</v>
      </c>
      <c r="C1" t="s">
        <v>0</v>
      </c>
      <c r="D1" t="s">
        <v>1</v>
      </c>
      <c r="G1" t="s">
        <v>6362</v>
      </c>
    </row>
    <row r="2" spans="1:19">
      <c r="A2" t="s">
        <v>2567</v>
      </c>
      <c r="B2">
        <v>0.28549428706337199</v>
      </c>
      <c r="C2">
        <v>1.1796296486530699E-8</v>
      </c>
      <c r="D2">
        <v>1.8855200304070699E-4</v>
      </c>
      <c r="G2" t="s">
        <v>5856</v>
      </c>
      <c r="H2" t="s">
        <v>5857</v>
      </c>
      <c r="I2" t="s">
        <v>5858</v>
      </c>
      <c r="J2" t="s">
        <v>5859</v>
      </c>
      <c r="K2" t="s">
        <v>5860</v>
      </c>
      <c r="L2" t="s">
        <v>5861</v>
      </c>
      <c r="M2" t="s">
        <v>5862</v>
      </c>
      <c r="N2" t="s">
        <v>5863</v>
      </c>
      <c r="O2" t="s">
        <v>5864</v>
      </c>
      <c r="P2" t="s">
        <v>5865</v>
      </c>
      <c r="Q2" t="s">
        <v>5866</v>
      </c>
      <c r="R2" t="s">
        <v>5867</v>
      </c>
      <c r="S2" t="s">
        <v>5868</v>
      </c>
    </row>
    <row r="3" spans="1:19">
      <c r="A3" t="s">
        <v>2208</v>
      </c>
      <c r="B3">
        <v>0.16374969661789801</v>
      </c>
      <c r="C3">
        <v>2.4801125628581E-7</v>
      </c>
      <c r="D3">
        <v>1.3214039734908E-3</v>
      </c>
      <c r="G3" t="s">
        <v>5869</v>
      </c>
      <c r="H3" t="s">
        <v>5870</v>
      </c>
      <c r="I3">
        <v>96</v>
      </c>
      <c r="J3">
        <v>3.9360393603935999</v>
      </c>
      <c r="K3" s="2">
        <v>6.4750236140468902E-10</v>
      </c>
      <c r="L3" t="s">
        <v>5871</v>
      </c>
      <c r="M3">
        <v>1984</v>
      </c>
      <c r="N3">
        <v>498</v>
      </c>
      <c r="O3">
        <v>19672</v>
      </c>
      <c r="P3">
        <v>1.9113874854255699</v>
      </c>
      <c r="Q3" s="2">
        <v>3.67845428506097E-6</v>
      </c>
      <c r="R3" s="2">
        <v>3.67846091514003E-6</v>
      </c>
      <c r="S3" s="2">
        <v>3.6700433844417699E-6</v>
      </c>
    </row>
    <row r="4" spans="1:19">
      <c r="A4" t="s">
        <v>2</v>
      </c>
      <c r="B4">
        <v>-0.50588676198015803</v>
      </c>
      <c r="C4">
        <v>4.5548950332060701E-7</v>
      </c>
      <c r="D4">
        <v>1.8201360552691399E-3</v>
      </c>
      <c r="G4" t="s">
        <v>5869</v>
      </c>
      <c r="H4" t="s">
        <v>5872</v>
      </c>
      <c r="I4">
        <v>75</v>
      </c>
      <c r="J4">
        <v>3.0750307503075001</v>
      </c>
      <c r="K4" s="2">
        <v>1.03119850782441E-8</v>
      </c>
      <c r="L4" t="s">
        <v>5873</v>
      </c>
      <c r="M4">
        <v>1984</v>
      </c>
      <c r="N4">
        <v>374</v>
      </c>
      <c r="O4">
        <v>19672</v>
      </c>
      <c r="P4">
        <v>1.9883668276694799</v>
      </c>
      <c r="Q4" s="2">
        <v>5.8580671420393999E-5</v>
      </c>
      <c r="R4" s="2">
        <v>2.9291193614752399E-5</v>
      </c>
      <c r="S4" s="2">
        <v>2.9224165711743799E-5</v>
      </c>
    </row>
    <row r="5" spans="1:19">
      <c r="A5" t="s">
        <v>2604</v>
      </c>
      <c r="B5">
        <v>0.37482095238362201</v>
      </c>
      <c r="C5">
        <v>7.00415904289243E-7</v>
      </c>
      <c r="D5">
        <v>2.2390895628318498E-3</v>
      </c>
      <c r="G5" t="s">
        <v>5869</v>
      </c>
      <c r="H5" t="s">
        <v>5874</v>
      </c>
      <c r="I5">
        <v>102</v>
      </c>
      <c r="J5">
        <v>4.1820418204181999</v>
      </c>
      <c r="K5" s="2">
        <v>3.1249163506787302E-6</v>
      </c>
      <c r="L5" t="s">
        <v>5875</v>
      </c>
      <c r="M5">
        <v>1984</v>
      </c>
      <c r="N5">
        <v>639</v>
      </c>
      <c r="O5">
        <v>19672</v>
      </c>
      <c r="P5">
        <v>1.5827275480842</v>
      </c>
      <c r="Q5">
        <v>1.7596027104280699E-2</v>
      </c>
      <c r="R5">
        <v>5.7847783434485404E-3</v>
      </c>
      <c r="S5">
        <v>5.7715408644017398E-3</v>
      </c>
    </row>
    <row r="6" spans="1:19">
      <c r="A6" t="s">
        <v>5</v>
      </c>
      <c r="B6">
        <v>-0.38036585886464103</v>
      </c>
      <c r="C6">
        <v>1.2320465692541599E-6</v>
      </c>
      <c r="D6">
        <v>2.46246643219716E-3</v>
      </c>
      <c r="G6" t="s">
        <v>5869</v>
      </c>
      <c r="H6" t="s">
        <v>5876</v>
      </c>
      <c r="I6">
        <v>102</v>
      </c>
      <c r="J6">
        <v>4.1820418204181999</v>
      </c>
      <c r="K6" s="2">
        <v>4.0730704759362998E-6</v>
      </c>
      <c r="L6" t="s">
        <v>5877</v>
      </c>
      <c r="M6">
        <v>1984</v>
      </c>
      <c r="N6">
        <v>643</v>
      </c>
      <c r="O6">
        <v>19672</v>
      </c>
      <c r="P6">
        <v>1.5728816535393499</v>
      </c>
      <c r="Q6">
        <v>2.2873503097751401E-2</v>
      </c>
      <c r="R6">
        <v>5.7847783434485404E-3</v>
      </c>
      <c r="S6">
        <v>5.7715408644017398E-3</v>
      </c>
    </row>
    <row r="7" spans="1:19">
      <c r="A7" t="s">
        <v>2514</v>
      </c>
      <c r="B7">
        <v>0.241422697661758</v>
      </c>
      <c r="C7">
        <v>1.38652389200291E-6</v>
      </c>
      <c r="D7">
        <v>2.46246643219716E-3</v>
      </c>
      <c r="G7" t="s">
        <v>5869</v>
      </c>
      <c r="H7" t="s">
        <v>5878</v>
      </c>
      <c r="I7">
        <v>59</v>
      </c>
      <c r="J7">
        <v>2.4190241902418999</v>
      </c>
      <c r="K7" s="2">
        <v>7.2140284233365103E-6</v>
      </c>
      <c r="L7" t="s">
        <v>5879</v>
      </c>
      <c r="M7">
        <v>1984</v>
      </c>
      <c r="N7">
        <v>320</v>
      </c>
      <c r="O7">
        <v>19672</v>
      </c>
      <c r="P7">
        <v>1.82813760080645</v>
      </c>
      <c r="Q7">
        <v>4.0154594378975901E-2</v>
      </c>
      <c r="R7">
        <v>8.1965790945949402E-3</v>
      </c>
      <c r="S7">
        <v>8.1778226206942594E-3</v>
      </c>
    </row>
    <row r="8" spans="1:19">
      <c r="A8" t="s">
        <v>2531</v>
      </c>
      <c r="B8">
        <v>0.2504350079903</v>
      </c>
      <c r="C8">
        <v>9.50990901494389E-7</v>
      </c>
      <c r="D8">
        <v>2.46246643219716E-3</v>
      </c>
      <c r="G8" t="s">
        <v>5869</v>
      </c>
      <c r="H8" t="s">
        <v>5880</v>
      </c>
      <c r="I8">
        <v>210</v>
      </c>
      <c r="J8">
        <v>8.6100861008610092</v>
      </c>
      <c r="K8" s="2">
        <v>2.0186430482994899E-5</v>
      </c>
      <c r="L8" t="s">
        <v>5881</v>
      </c>
      <c r="M8">
        <v>1984</v>
      </c>
      <c r="N8">
        <v>1585</v>
      </c>
      <c r="O8">
        <v>19672</v>
      </c>
      <c r="P8">
        <v>1.31370204538516</v>
      </c>
      <c r="Q8">
        <v>0.10834881320112601</v>
      </c>
      <c r="R8">
        <v>1.9113185262315601E-2</v>
      </c>
      <c r="S8">
        <v>1.9069447996269199E-2</v>
      </c>
    </row>
    <row r="9" spans="1:19">
      <c r="A9" t="s">
        <v>2557</v>
      </c>
      <c r="B9">
        <v>0.27428398826857098</v>
      </c>
      <c r="C9">
        <v>1.3069769896774099E-6</v>
      </c>
      <c r="D9">
        <v>2.46246643219716E-3</v>
      </c>
      <c r="G9" t="s">
        <v>5869</v>
      </c>
      <c r="H9" t="s">
        <v>5882</v>
      </c>
      <c r="I9">
        <v>18</v>
      </c>
      <c r="J9">
        <v>0.73800738007379996</v>
      </c>
      <c r="K9" s="2">
        <v>7.5824661686871796E-5</v>
      </c>
      <c r="L9" t="s">
        <v>5883</v>
      </c>
      <c r="M9">
        <v>1984</v>
      </c>
      <c r="N9">
        <v>61</v>
      </c>
      <c r="O9">
        <v>19672</v>
      </c>
      <c r="P9">
        <v>2.9258328926493902</v>
      </c>
      <c r="Q9">
        <v>0.34999565726283299</v>
      </c>
      <c r="R9">
        <v>5.4228635524594601E-2</v>
      </c>
      <c r="S9">
        <v>5.4104542537124101E-2</v>
      </c>
    </row>
    <row r="10" spans="1:19">
      <c r="A10" t="s">
        <v>2435</v>
      </c>
      <c r="B10">
        <v>0.20794064128710099</v>
      </c>
      <c r="C10">
        <v>1.89590822668999E-6</v>
      </c>
      <c r="D10">
        <v>2.7549270086738901E-3</v>
      </c>
      <c r="G10" t="s">
        <v>5869</v>
      </c>
      <c r="H10" t="s">
        <v>5884</v>
      </c>
      <c r="I10">
        <v>79</v>
      </c>
      <c r="J10">
        <v>3.2390323903238998</v>
      </c>
      <c r="K10" s="2">
        <v>7.6364915366441895E-5</v>
      </c>
      <c r="L10" t="s">
        <v>5885</v>
      </c>
      <c r="M10">
        <v>1984</v>
      </c>
      <c r="N10">
        <v>503</v>
      </c>
      <c r="O10">
        <v>19672</v>
      </c>
      <c r="P10">
        <v>1.55727730391842</v>
      </c>
      <c r="Q10">
        <v>0.35198773134581102</v>
      </c>
      <c r="R10">
        <v>5.4228635524594601E-2</v>
      </c>
      <c r="S10">
        <v>5.4104542537124101E-2</v>
      </c>
    </row>
    <row r="11" spans="1:19">
      <c r="A11" t="s">
        <v>2565</v>
      </c>
      <c r="B11">
        <v>0.28427143822080397</v>
      </c>
      <c r="C11">
        <v>2.1504170840347401E-6</v>
      </c>
      <c r="D11">
        <v>2.8643555559342798E-3</v>
      </c>
      <c r="G11" t="s">
        <v>5869</v>
      </c>
      <c r="H11" t="s">
        <v>5886</v>
      </c>
      <c r="I11">
        <v>36</v>
      </c>
      <c r="J11">
        <v>1.4760147601475999</v>
      </c>
      <c r="K11" s="2">
        <v>1.07427430763093E-4</v>
      </c>
      <c r="L11" t="s">
        <v>5887</v>
      </c>
      <c r="M11">
        <v>1984</v>
      </c>
      <c r="N11">
        <v>180</v>
      </c>
      <c r="O11">
        <v>19672</v>
      </c>
      <c r="P11">
        <v>1.9830645161290299</v>
      </c>
      <c r="Q11">
        <v>0.456827330420356</v>
      </c>
      <c r="R11">
        <v>6.7810581573903905E-2</v>
      </c>
      <c r="S11">
        <v>6.7655408618357199E-2</v>
      </c>
    </row>
    <row r="12" spans="1:19">
      <c r="A12" t="s">
        <v>2597</v>
      </c>
      <c r="B12">
        <v>0.34500463180415503</v>
      </c>
      <c r="C12">
        <v>2.45548123651505E-6</v>
      </c>
      <c r="D12">
        <v>3.01910862188127E-3</v>
      </c>
      <c r="G12" t="s">
        <v>5869</v>
      </c>
      <c r="H12" t="s">
        <v>5888</v>
      </c>
      <c r="I12">
        <v>26</v>
      </c>
      <c r="J12">
        <v>1.0660106601065999</v>
      </c>
      <c r="K12" s="2">
        <v>2.5473548429194299E-4</v>
      </c>
      <c r="L12" t="s">
        <v>5889</v>
      </c>
      <c r="M12">
        <v>1984</v>
      </c>
      <c r="N12">
        <v>118</v>
      </c>
      <c r="O12">
        <v>19672</v>
      </c>
      <c r="P12">
        <v>2.18473209404045</v>
      </c>
      <c r="Q12">
        <v>0.76480413363466804</v>
      </c>
      <c r="R12">
        <v>0.142666488257815</v>
      </c>
      <c r="S12">
        <v>0.142340020321299</v>
      </c>
    </row>
    <row r="13" spans="1:19">
      <c r="A13" t="s">
        <v>4</v>
      </c>
      <c r="B13">
        <v>-0.38288208256718598</v>
      </c>
      <c r="C13">
        <v>5.3669774410122204E-6</v>
      </c>
      <c r="D13">
        <v>3.1552916914965199E-3</v>
      </c>
      <c r="G13" t="s">
        <v>5869</v>
      </c>
      <c r="H13" t="s">
        <v>5890</v>
      </c>
      <c r="I13">
        <v>32</v>
      </c>
      <c r="J13">
        <v>1.3120131201312</v>
      </c>
      <c r="K13" s="2">
        <v>2.7624210012955E-4</v>
      </c>
      <c r="L13" t="s">
        <v>5891</v>
      </c>
      <c r="M13">
        <v>1984</v>
      </c>
      <c r="N13">
        <v>160</v>
      </c>
      <c r="O13">
        <v>19672</v>
      </c>
      <c r="P13">
        <v>1.9830645161290299</v>
      </c>
      <c r="Q13">
        <v>0.79186079502814999</v>
      </c>
      <c r="R13">
        <v>0.142666488257815</v>
      </c>
      <c r="S13">
        <v>0.142340020321299</v>
      </c>
    </row>
    <row r="14" spans="1:19">
      <c r="A14" t="s">
        <v>8</v>
      </c>
      <c r="B14">
        <v>-0.33117264454509598</v>
      </c>
      <c r="C14">
        <v>5.7246908817191503E-6</v>
      </c>
      <c r="D14">
        <v>3.1552916914965199E-3</v>
      </c>
      <c r="G14" t="s">
        <v>5869</v>
      </c>
      <c r="H14" t="s">
        <v>5892</v>
      </c>
      <c r="I14">
        <v>25</v>
      </c>
      <c r="J14">
        <v>1.0250102501025</v>
      </c>
      <c r="K14" s="2">
        <v>3.2254572335070099E-4</v>
      </c>
      <c r="L14" t="s">
        <v>5893</v>
      </c>
      <c r="M14">
        <v>1984</v>
      </c>
      <c r="N14">
        <v>113</v>
      </c>
      <c r="O14">
        <v>19672</v>
      </c>
      <c r="P14">
        <v>2.19365543819583</v>
      </c>
      <c r="Q14">
        <v>0.84001541808851699</v>
      </c>
      <c r="R14">
        <v>0.152698521196277</v>
      </c>
      <c r="S14">
        <v>0.15234909666264701</v>
      </c>
    </row>
    <row r="15" spans="1:19">
      <c r="A15" t="s">
        <v>28</v>
      </c>
      <c r="B15">
        <v>-0.20519007456112101</v>
      </c>
      <c r="C15">
        <v>5.1244909894305698E-6</v>
      </c>
      <c r="D15">
        <v>3.1552916914965199E-3</v>
      </c>
      <c r="G15" t="s">
        <v>5869</v>
      </c>
      <c r="H15" t="s">
        <v>5894</v>
      </c>
      <c r="I15">
        <v>6</v>
      </c>
      <c r="J15">
        <v>0.24600246002459999</v>
      </c>
      <c r="K15" s="2">
        <v>4.4652922553521798E-4</v>
      </c>
      <c r="L15" t="s">
        <v>5895</v>
      </c>
      <c r="M15">
        <v>1984</v>
      </c>
      <c r="N15">
        <v>8</v>
      </c>
      <c r="O15">
        <v>19672</v>
      </c>
      <c r="P15">
        <v>7.4364919354838701</v>
      </c>
      <c r="Q15">
        <v>0.92092029898879701</v>
      </c>
      <c r="R15">
        <v>0.19513327155888999</v>
      </c>
      <c r="S15">
        <v>0.19468674233335501</v>
      </c>
    </row>
    <row r="16" spans="1:19">
      <c r="A16" t="s">
        <v>1605</v>
      </c>
      <c r="B16">
        <v>0.11766497231286301</v>
      </c>
      <c r="C16">
        <v>3.35391119506779E-6</v>
      </c>
      <c r="D16">
        <v>3.1552916914965199E-3</v>
      </c>
      <c r="G16" t="s">
        <v>5869</v>
      </c>
      <c r="H16" t="s">
        <v>5896</v>
      </c>
      <c r="I16">
        <v>46</v>
      </c>
      <c r="J16">
        <v>1.8860188601886001</v>
      </c>
      <c r="K16" s="2">
        <v>5.5774908317482799E-4</v>
      </c>
      <c r="L16" t="s">
        <v>5897</v>
      </c>
      <c r="M16">
        <v>1984</v>
      </c>
      <c r="N16">
        <v>271</v>
      </c>
      <c r="O16">
        <v>19672</v>
      </c>
      <c r="P16">
        <v>1.6830436852755599</v>
      </c>
      <c r="Q16">
        <v>0.95797356712250203</v>
      </c>
      <c r="R16">
        <v>0.20931676107487801</v>
      </c>
      <c r="S16">
        <v>0.20883777535159501</v>
      </c>
    </row>
    <row r="17" spans="1:19">
      <c r="A17" t="s">
        <v>1943</v>
      </c>
      <c r="B17">
        <v>0.138852884048384</v>
      </c>
      <c r="C17">
        <v>3.8016145726624501E-6</v>
      </c>
      <c r="D17">
        <v>3.1552916914965199E-3</v>
      </c>
      <c r="G17" t="s">
        <v>5869</v>
      </c>
      <c r="H17" t="s">
        <v>5898</v>
      </c>
      <c r="I17">
        <v>67</v>
      </c>
      <c r="J17">
        <v>2.7470274702747002</v>
      </c>
      <c r="K17" s="2">
        <v>5.6080822658338605E-4</v>
      </c>
      <c r="L17" t="s">
        <v>5899</v>
      </c>
      <c r="M17">
        <v>1984</v>
      </c>
      <c r="N17">
        <v>437</v>
      </c>
      <c r="O17">
        <v>19672</v>
      </c>
      <c r="P17">
        <v>1.5201981988632101</v>
      </c>
      <c r="Q17">
        <v>0.95869803590126401</v>
      </c>
      <c r="R17">
        <v>0.20931676107487801</v>
      </c>
      <c r="S17">
        <v>0.20883777535159501</v>
      </c>
    </row>
    <row r="18" spans="1:19">
      <c r="A18" t="s">
        <v>2108</v>
      </c>
      <c r="B18">
        <v>0.150600118740991</v>
      </c>
      <c r="C18">
        <v>4.9621515543227E-6</v>
      </c>
      <c r="D18">
        <v>3.1552916914965199E-3</v>
      </c>
      <c r="G18" t="s">
        <v>5869</v>
      </c>
      <c r="H18" t="s">
        <v>5900</v>
      </c>
      <c r="I18">
        <v>45</v>
      </c>
      <c r="J18">
        <v>1.8450184501844999</v>
      </c>
      <c r="K18" s="2">
        <v>5.8952089019504599E-4</v>
      </c>
      <c r="L18" t="s">
        <v>5901</v>
      </c>
      <c r="M18">
        <v>1984</v>
      </c>
      <c r="N18">
        <v>264</v>
      </c>
      <c r="O18">
        <v>19672</v>
      </c>
      <c r="P18">
        <v>1.6901118035190601</v>
      </c>
      <c r="Q18">
        <v>0.96491760138230998</v>
      </c>
      <c r="R18">
        <v>0.20931676107487801</v>
      </c>
      <c r="S18">
        <v>0.20883777535159501</v>
      </c>
    </row>
    <row r="19" spans="1:19">
      <c r="A19" t="s">
        <v>2490</v>
      </c>
      <c r="B19">
        <v>0.230284528665917</v>
      </c>
      <c r="C19">
        <v>5.23067337763869E-6</v>
      </c>
      <c r="D19">
        <v>3.1552916914965199E-3</v>
      </c>
      <c r="G19" t="s">
        <v>5869</v>
      </c>
      <c r="H19" t="s">
        <v>5902</v>
      </c>
      <c r="I19">
        <v>13</v>
      </c>
      <c r="J19">
        <v>0.53300533005329997</v>
      </c>
      <c r="K19" s="2">
        <v>6.5986134706500096E-4</v>
      </c>
      <c r="L19" t="s">
        <v>5903</v>
      </c>
      <c r="M19">
        <v>1984</v>
      </c>
      <c r="N19">
        <v>42</v>
      </c>
      <c r="O19">
        <v>19672</v>
      </c>
      <c r="P19">
        <v>3.0690284178187399</v>
      </c>
      <c r="Q19">
        <v>0.97648012943145701</v>
      </c>
      <c r="R19">
        <v>0.21592569072770201</v>
      </c>
      <c r="S19">
        <v>0.215431581595602</v>
      </c>
    </row>
    <row r="20" spans="1:19">
      <c r="A20" t="s">
        <v>2493</v>
      </c>
      <c r="B20">
        <v>0.23075965587751501</v>
      </c>
      <c r="C20">
        <v>4.4278944497005099E-6</v>
      </c>
      <c r="D20">
        <v>3.1552916914965199E-3</v>
      </c>
      <c r="G20" t="s">
        <v>5869</v>
      </c>
      <c r="H20" t="s">
        <v>5904</v>
      </c>
      <c r="I20">
        <v>35</v>
      </c>
      <c r="J20">
        <v>1.4350143501435</v>
      </c>
      <c r="K20" s="2">
        <v>7.32605713025118E-4</v>
      </c>
      <c r="L20" t="s">
        <v>5905</v>
      </c>
      <c r="M20">
        <v>1984</v>
      </c>
      <c r="N20">
        <v>191</v>
      </c>
      <c r="O20">
        <v>19672</v>
      </c>
      <c r="P20">
        <v>1.81694392839047</v>
      </c>
      <c r="Q20">
        <v>0.98444632491885598</v>
      </c>
      <c r="R20">
        <v>0.21592569072770201</v>
      </c>
      <c r="S20">
        <v>0.215431581595602</v>
      </c>
    </row>
    <row r="21" spans="1:19">
      <c r="A21" t="s">
        <v>2522</v>
      </c>
      <c r="B21">
        <v>0.24387405661178299</v>
      </c>
      <c r="C21">
        <v>4.9656504385341497E-6</v>
      </c>
      <c r="D21">
        <v>3.1552916914965199E-3</v>
      </c>
      <c r="G21" t="s">
        <v>5869</v>
      </c>
      <c r="H21" t="s">
        <v>5906</v>
      </c>
      <c r="I21">
        <v>56</v>
      </c>
      <c r="J21">
        <v>2.2960229602296001</v>
      </c>
      <c r="K21" s="2">
        <v>7.3530159464261103E-4</v>
      </c>
      <c r="L21" t="s">
        <v>5907</v>
      </c>
      <c r="M21">
        <v>1984</v>
      </c>
      <c r="N21">
        <v>353</v>
      </c>
      <c r="O21">
        <v>19672</v>
      </c>
      <c r="P21">
        <v>1.5729690212921501</v>
      </c>
      <c r="Q21">
        <v>0.98468289162886702</v>
      </c>
      <c r="R21">
        <v>0.21592569072770201</v>
      </c>
      <c r="S21">
        <v>0.215431581595602</v>
      </c>
    </row>
    <row r="22" spans="1:19">
      <c r="A22" t="s">
        <v>2537</v>
      </c>
      <c r="B22">
        <v>0.25596737629893301</v>
      </c>
      <c r="C22">
        <v>3.04587741727565E-6</v>
      </c>
      <c r="D22">
        <v>3.1552916914965199E-3</v>
      </c>
      <c r="G22" t="s">
        <v>5869</v>
      </c>
      <c r="H22" t="s">
        <v>5908</v>
      </c>
      <c r="I22">
        <v>12</v>
      </c>
      <c r="J22">
        <v>0.49200492004919999</v>
      </c>
      <c r="K22" s="2">
        <v>7.6016789553846995E-4</v>
      </c>
      <c r="L22" t="s">
        <v>5909</v>
      </c>
      <c r="M22">
        <v>1984</v>
      </c>
      <c r="N22">
        <v>37</v>
      </c>
      <c r="O22">
        <v>19672</v>
      </c>
      <c r="P22">
        <v>3.21578029642545</v>
      </c>
      <c r="Q22">
        <v>0.98670219167108397</v>
      </c>
      <c r="R22">
        <v>0.21592569072770201</v>
      </c>
      <c r="S22">
        <v>0.215431581595602</v>
      </c>
    </row>
    <row r="23" spans="1:19">
      <c r="A23" t="s">
        <v>2548</v>
      </c>
      <c r="B23">
        <v>0.263887461115483</v>
      </c>
      <c r="C23">
        <v>4.8171914437504803E-6</v>
      </c>
      <c r="D23">
        <v>3.1552916914965199E-3</v>
      </c>
      <c r="G23" t="s">
        <v>5869</v>
      </c>
      <c r="H23" t="s">
        <v>5910</v>
      </c>
      <c r="I23">
        <v>65</v>
      </c>
      <c r="J23">
        <v>2.6650266502664999</v>
      </c>
      <c r="K23" s="2">
        <v>9.1532959095763503E-4</v>
      </c>
      <c r="L23" t="s">
        <v>5911</v>
      </c>
      <c r="M23">
        <v>1984</v>
      </c>
      <c r="N23">
        <v>429</v>
      </c>
      <c r="O23">
        <v>19672</v>
      </c>
      <c r="P23">
        <v>1.50232160312805</v>
      </c>
      <c r="Q23">
        <v>0.99449648726010897</v>
      </c>
      <c r="R23">
        <v>0.24761844791572901</v>
      </c>
      <c r="S23">
        <v>0.24705181531180301</v>
      </c>
    </row>
    <row r="24" spans="1:19">
      <c r="A24" t="s">
        <v>2568</v>
      </c>
      <c r="B24">
        <v>0.28663618665809298</v>
      </c>
      <c r="C24">
        <v>3.31151641720918E-6</v>
      </c>
      <c r="D24">
        <v>3.1552916914965199E-3</v>
      </c>
      <c r="G24" t="s">
        <v>5869</v>
      </c>
      <c r="H24" t="s">
        <v>5912</v>
      </c>
      <c r="I24">
        <v>15</v>
      </c>
      <c r="J24">
        <v>0.61500615006149995</v>
      </c>
      <c r="K24">
        <v>1.27074611718522E-3</v>
      </c>
      <c r="L24" t="s">
        <v>5913</v>
      </c>
      <c r="M24">
        <v>1984</v>
      </c>
      <c r="N24">
        <v>57</v>
      </c>
      <c r="O24">
        <v>19672</v>
      </c>
      <c r="P24">
        <v>2.6092954159592501</v>
      </c>
      <c r="Q24">
        <v>0.99927089981571904</v>
      </c>
      <c r="R24">
        <v>0.32814130416950998</v>
      </c>
      <c r="S24">
        <v>0.327390408736628</v>
      </c>
    </row>
    <row r="25" spans="1:19">
      <c r="A25" t="s">
        <v>2575</v>
      </c>
      <c r="B25">
        <v>0.29435470172761202</v>
      </c>
      <c r="C25">
        <v>3.72016972281779E-6</v>
      </c>
      <c r="D25">
        <v>3.1552916914965199E-3</v>
      </c>
      <c r="G25" t="s">
        <v>5869</v>
      </c>
      <c r="H25" t="s">
        <v>5914</v>
      </c>
      <c r="I25">
        <v>24</v>
      </c>
      <c r="J25">
        <v>0.98400984009840098</v>
      </c>
      <c r="K25">
        <v>1.4739731562291099E-3</v>
      </c>
      <c r="L25" t="s">
        <v>5915</v>
      </c>
      <c r="M25">
        <v>1984</v>
      </c>
      <c r="N25">
        <v>118</v>
      </c>
      <c r="O25">
        <v>19672</v>
      </c>
      <c r="P25">
        <v>2.0166757791142702</v>
      </c>
      <c r="Q25">
        <v>0.99977054848922797</v>
      </c>
      <c r="R25">
        <v>0.36407136958859099</v>
      </c>
      <c r="S25">
        <v>0.36323825432637402</v>
      </c>
    </row>
    <row r="26" spans="1:19">
      <c r="A26" t="s">
        <v>2585</v>
      </c>
      <c r="B26">
        <v>0.31198231579129798</v>
      </c>
      <c r="C26">
        <v>5.62392793526309E-6</v>
      </c>
      <c r="D26">
        <v>3.1552916914965199E-3</v>
      </c>
      <c r="G26" t="s">
        <v>5869</v>
      </c>
      <c r="H26" t="s">
        <v>5916</v>
      </c>
      <c r="I26">
        <v>48</v>
      </c>
      <c r="J26">
        <v>1.9680196801968</v>
      </c>
      <c r="K26">
        <v>1.6321124667632099E-3</v>
      </c>
      <c r="L26" t="s">
        <v>5917</v>
      </c>
      <c r="M26">
        <v>1984</v>
      </c>
      <c r="N26">
        <v>301</v>
      </c>
      <c r="O26">
        <v>19672</v>
      </c>
      <c r="P26">
        <v>1.58118100953809</v>
      </c>
      <c r="Q26">
        <v>0.99990669208924299</v>
      </c>
      <c r="R26">
        <v>0.37183843621799001</v>
      </c>
      <c r="S26">
        <v>0.37098754734792599</v>
      </c>
    </row>
    <row r="27" spans="1:19">
      <c r="A27" t="s">
        <v>2606</v>
      </c>
      <c r="B27">
        <v>0.45720550663862403</v>
      </c>
      <c r="C27">
        <v>5.6847076259758099E-6</v>
      </c>
      <c r="D27">
        <v>3.1552916914965199E-3</v>
      </c>
      <c r="G27" t="s">
        <v>5869</v>
      </c>
      <c r="H27" t="s">
        <v>5918</v>
      </c>
      <c r="I27">
        <v>25</v>
      </c>
      <c r="J27">
        <v>1.0250102501025</v>
      </c>
      <c r="K27">
        <v>1.6363247501231699E-3</v>
      </c>
      <c r="L27" t="s">
        <v>5919</v>
      </c>
      <c r="M27">
        <v>1984</v>
      </c>
      <c r="N27">
        <v>126</v>
      </c>
      <c r="O27">
        <v>19672</v>
      </c>
      <c r="P27">
        <v>1.9673259088581601</v>
      </c>
      <c r="Q27">
        <v>0.99990890201002802</v>
      </c>
      <c r="R27">
        <v>0.37183843621799001</v>
      </c>
      <c r="S27">
        <v>0.37098754734792599</v>
      </c>
    </row>
    <row r="28" spans="1:19">
      <c r="A28" t="s">
        <v>2561</v>
      </c>
      <c r="B28">
        <v>0.27827065264807999</v>
      </c>
      <c r="C28">
        <v>6.3265282973461501E-6</v>
      </c>
      <c r="D28">
        <v>3.37077427682603E-3</v>
      </c>
      <c r="G28" t="s">
        <v>5869</v>
      </c>
      <c r="H28" t="s">
        <v>5920</v>
      </c>
      <c r="I28">
        <v>84</v>
      </c>
      <c r="J28">
        <v>3.4440344403443999</v>
      </c>
      <c r="K28">
        <v>1.81633800669483E-3</v>
      </c>
      <c r="L28" t="s">
        <v>5921</v>
      </c>
      <c r="M28">
        <v>1984</v>
      </c>
      <c r="N28">
        <v>600</v>
      </c>
      <c r="O28">
        <v>19672</v>
      </c>
      <c r="P28">
        <v>1.38814516129032</v>
      </c>
      <c r="Q28">
        <v>0.99996729552457397</v>
      </c>
      <c r="R28">
        <v>0.39686985446282103</v>
      </c>
      <c r="S28">
        <v>0.39596168545947302</v>
      </c>
    </row>
    <row r="29" spans="1:19">
      <c r="A29" t="s">
        <v>2321</v>
      </c>
      <c r="B29">
        <v>0.17946004623669801</v>
      </c>
      <c r="C29">
        <v>7.2379246268629097E-6</v>
      </c>
      <c r="D29">
        <v>3.7319673301863501E-3</v>
      </c>
      <c r="G29" t="s">
        <v>5869</v>
      </c>
      <c r="H29" t="s">
        <v>5922</v>
      </c>
      <c r="I29">
        <v>9</v>
      </c>
      <c r="J29">
        <v>0.36900369003689998</v>
      </c>
      <c r="K29">
        <v>2.36214242366502E-3</v>
      </c>
      <c r="L29" t="s">
        <v>5923</v>
      </c>
      <c r="M29">
        <v>1984</v>
      </c>
      <c r="N29">
        <v>25</v>
      </c>
      <c r="O29">
        <v>19672</v>
      </c>
      <c r="P29">
        <v>3.5695161290322499</v>
      </c>
      <c r="Q29">
        <v>0.99999853726896404</v>
      </c>
      <c r="R29">
        <v>0.49701226329040699</v>
      </c>
      <c r="S29">
        <v>0.49587493545679101</v>
      </c>
    </row>
    <row r="30" spans="1:19">
      <c r="A30" t="s">
        <v>2097</v>
      </c>
      <c r="B30">
        <v>0.14980311209637401</v>
      </c>
      <c r="C30">
        <v>8.6419321967248608E-6</v>
      </c>
      <c r="D30">
        <v>3.9466469780699998E-3</v>
      </c>
      <c r="G30" t="s">
        <v>5869</v>
      </c>
      <c r="H30" t="s">
        <v>5924</v>
      </c>
      <c r="I30">
        <v>83</v>
      </c>
      <c r="J30">
        <v>3.4030340303402999</v>
      </c>
      <c r="K30">
        <v>2.8196271574974598E-3</v>
      </c>
      <c r="L30" t="s">
        <v>5925</v>
      </c>
      <c r="M30">
        <v>1984</v>
      </c>
      <c r="N30">
        <v>601</v>
      </c>
      <c r="O30">
        <v>19672</v>
      </c>
      <c r="P30">
        <v>1.3693373946648</v>
      </c>
      <c r="Q30">
        <v>0.99999989197760097</v>
      </c>
      <c r="R30">
        <v>0.54953734556808898</v>
      </c>
      <c r="S30">
        <v>0.54827982303818501</v>
      </c>
    </row>
    <row r="31" spans="1:19">
      <c r="A31" t="s">
        <v>2475</v>
      </c>
      <c r="B31">
        <v>0.22337095878543001</v>
      </c>
      <c r="C31">
        <v>7.9921467499323903E-6</v>
      </c>
      <c r="D31">
        <v>3.9466469780699998E-3</v>
      </c>
      <c r="G31" t="s">
        <v>5869</v>
      </c>
      <c r="H31" t="s">
        <v>5926</v>
      </c>
      <c r="I31">
        <v>13</v>
      </c>
      <c r="J31">
        <v>0.53300533005329997</v>
      </c>
      <c r="K31">
        <v>2.8365808731027199E-3</v>
      </c>
      <c r="L31" t="s">
        <v>5927</v>
      </c>
      <c r="M31">
        <v>1984</v>
      </c>
      <c r="N31">
        <v>49</v>
      </c>
      <c r="O31">
        <v>19672</v>
      </c>
      <c r="P31">
        <v>2.63059578670177</v>
      </c>
      <c r="Q31">
        <v>0.99999990192314703</v>
      </c>
      <c r="R31">
        <v>0.54953734556808898</v>
      </c>
      <c r="S31">
        <v>0.54827982303818501</v>
      </c>
    </row>
    <row r="32" spans="1:19">
      <c r="A32" t="s">
        <v>2562</v>
      </c>
      <c r="B32">
        <v>0.27968266013633097</v>
      </c>
      <c r="C32">
        <v>8.2693540796691001E-6</v>
      </c>
      <c r="D32">
        <v>3.9466469780699998E-3</v>
      </c>
      <c r="G32" t="s">
        <v>5869</v>
      </c>
      <c r="H32" t="s">
        <v>5928</v>
      </c>
      <c r="I32">
        <v>57</v>
      </c>
      <c r="J32">
        <v>2.3370233702337</v>
      </c>
      <c r="K32">
        <v>2.9019750690094498E-3</v>
      </c>
      <c r="L32" t="s">
        <v>5929</v>
      </c>
      <c r="M32">
        <v>1984</v>
      </c>
      <c r="N32">
        <v>383</v>
      </c>
      <c r="O32">
        <v>19672</v>
      </c>
      <c r="P32">
        <v>1.4756485302787801</v>
      </c>
      <c r="Q32">
        <v>0.99999993242906504</v>
      </c>
      <c r="R32">
        <v>0.54953734556808898</v>
      </c>
      <c r="S32">
        <v>0.54827982303818501</v>
      </c>
    </row>
    <row r="33" spans="1:19">
      <c r="A33" t="s">
        <v>2571</v>
      </c>
      <c r="B33">
        <v>0.290384917479727</v>
      </c>
      <c r="C33">
        <v>8.5376852781815799E-6</v>
      </c>
      <c r="D33">
        <v>3.9466469780699998E-3</v>
      </c>
      <c r="G33" t="s">
        <v>5869</v>
      </c>
      <c r="H33" t="s">
        <v>5930</v>
      </c>
      <c r="I33">
        <v>21</v>
      </c>
      <c r="J33">
        <v>0.86100861008609997</v>
      </c>
      <c r="K33">
        <v>3.0425862704075699E-3</v>
      </c>
      <c r="L33" t="s">
        <v>5931</v>
      </c>
      <c r="M33">
        <v>1984</v>
      </c>
      <c r="N33">
        <v>103</v>
      </c>
      <c r="O33">
        <v>19672</v>
      </c>
      <c r="P33">
        <v>2.0215706232383299</v>
      </c>
      <c r="Q33">
        <v>0.99999996967464</v>
      </c>
      <c r="R33">
        <v>0.55757847103823899</v>
      </c>
      <c r="S33">
        <v>0.55630254776355204</v>
      </c>
    </row>
    <row r="34" spans="1:19">
      <c r="A34" t="s">
        <v>3</v>
      </c>
      <c r="B34">
        <v>-0.39920679159657801</v>
      </c>
      <c r="C34">
        <v>1.01213322803148E-5</v>
      </c>
      <c r="D34">
        <v>4.4412498188355796E-3</v>
      </c>
      <c r="G34" t="s">
        <v>5869</v>
      </c>
      <c r="H34" t="s">
        <v>5932</v>
      </c>
      <c r="I34">
        <v>58</v>
      </c>
      <c r="J34">
        <v>2.3780237802377999</v>
      </c>
      <c r="K34">
        <v>3.38778819027169E-3</v>
      </c>
      <c r="L34" t="s">
        <v>5933</v>
      </c>
      <c r="M34">
        <v>1984</v>
      </c>
      <c r="N34">
        <v>394</v>
      </c>
      <c r="O34">
        <v>19672</v>
      </c>
      <c r="P34">
        <v>1.4596160144096899</v>
      </c>
      <c r="Q34">
        <v>0.99999999575998599</v>
      </c>
      <c r="R34">
        <v>0.57433640019633003</v>
      </c>
      <c r="S34">
        <v>0.57302212925766505</v>
      </c>
    </row>
    <row r="35" spans="1:19">
      <c r="A35" t="s">
        <v>2528</v>
      </c>
      <c r="B35">
        <v>0.24847758080208501</v>
      </c>
      <c r="C35">
        <v>1.0280670876934201E-5</v>
      </c>
      <c r="D35">
        <v>4.4412498188355796E-3</v>
      </c>
      <c r="G35" t="s">
        <v>5869</v>
      </c>
      <c r="H35" t="s">
        <v>5934</v>
      </c>
      <c r="I35">
        <v>31</v>
      </c>
      <c r="J35">
        <v>1.2710127101271</v>
      </c>
      <c r="K35">
        <v>3.4319762552976799E-3</v>
      </c>
      <c r="L35" t="s">
        <v>5935</v>
      </c>
      <c r="M35">
        <v>1984</v>
      </c>
      <c r="N35">
        <v>178</v>
      </c>
      <c r="O35">
        <v>19672</v>
      </c>
      <c r="P35">
        <v>1.7268258426966201</v>
      </c>
      <c r="Q35">
        <v>0.99999999670411299</v>
      </c>
      <c r="R35">
        <v>0.57433640019633003</v>
      </c>
      <c r="S35">
        <v>0.57302212925766505</v>
      </c>
    </row>
    <row r="36" spans="1:19">
      <c r="A36" t="s">
        <v>2583</v>
      </c>
      <c r="B36">
        <v>0.30627018245980298</v>
      </c>
      <c r="C36">
        <v>1.1139117572016701E-5</v>
      </c>
      <c r="D36">
        <v>4.68546461239775E-3</v>
      </c>
      <c r="G36" t="s">
        <v>5869</v>
      </c>
      <c r="H36" t="s">
        <v>5936</v>
      </c>
      <c r="I36">
        <v>25</v>
      </c>
      <c r="J36">
        <v>1.0250102501025</v>
      </c>
      <c r="K36">
        <v>3.4373239934298899E-3</v>
      </c>
      <c r="L36" t="s">
        <v>5937</v>
      </c>
      <c r="M36">
        <v>1984</v>
      </c>
      <c r="N36">
        <v>133</v>
      </c>
      <c r="O36">
        <v>19672</v>
      </c>
      <c r="P36">
        <v>1.86378243997089</v>
      </c>
      <c r="Q36">
        <v>0.99999999680307206</v>
      </c>
      <c r="R36">
        <v>0.57433640019633003</v>
      </c>
      <c r="S36">
        <v>0.57302212925766505</v>
      </c>
    </row>
    <row r="37" spans="1:19">
      <c r="A37" t="s">
        <v>13</v>
      </c>
      <c r="B37">
        <v>-0.29305365985208398</v>
      </c>
      <c r="C37">
        <v>1.1886865196588501E-5</v>
      </c>
      <c r="D37">
        <v>4.7629017224430402E-3</v>
      </c>
      <c r="G37" t="s">
        <v>5869</v>
      </c>
      <c r="H37" t="s">
        <v>5938</v>
      </c>
      <c r="I37">
        <v>9</v>
      </c>
      <c r="J37">
        <v>0.36900369003689998</v>
      </c>
      <c r="K37">
        <v>4.0401935012465201E-3</v>
      </c>
      <c r="L37" t="s">
        <v>5939</v>
      </c>
      <c r="M37">
        <v>1984</v>
      </c>
      <c r="N37">
        <v>27</v>
      </c>
      <c r="O37">
        <v>19672</v>
      </c>
      <c r="P37">
        <v>3.30510752688172</v>
      </c>
      <c r="Q37">
        <v>0.99999999989726096</v>
      </c>
      <c r="R37">
        <v>0.65448083262130996</v>
      </c>
      <c r="S37">
        <v>0.65298316481210805</v>
      </c>
    </row>
    <row r="38" spans="1:19">
      <c r="A38" t="s">
        <v>1707</v>
      </c>
      <c r="B38">
        <v>0.12313096938922299</v>
      </c>
      <c r="C38">
        <v>1.28131114905562E-5</v>
      </c>
      <c r="D38">
        <v>4.7629017224430402E-3</v>
      </c>
      <c r="G38" t="s">
        <v>5869</v>
      </c>
      <c r="H38" t="s">
        <v>5940</v>
      </c>
      <c r="I38">
        <v>41</v>
      </c>
      <c r="J38">
        <v>1.6810168101681</v>
      </c>
      <c r="K38">
        <v>4.2082827757064303E-3</v>
      </c>
      <c r="L38" t="s">
        <v>5941</v>
      </c>
      <c r="M38">
        <v>1984</v>
      </c>
      <c r="N38">
        <v>259</v>
      </c>
      <c r="O38">
        <v>19672</v>
      </c>
      <c r="P38">
        <v>1.5696070494457499</v>
      </c>
      <c r="Q38">
        <v>0.99999999996061695</v>
      </c>
      <c r="R38">
        <v>0.65448083262130996</v>
      </c>
      <c r="S38">
        <v>0.65298316481210805</v>
      </c>
    </row>
    <row r="39" spans="1:19">
      <c r="A39" t="s">
        <v>1810</v>
      </c>
      <c r="B39">
        <v>0.129426694380915</v>
      </c>
      <c r="C39">
        <v>1.23700168192735E-5</v>
      </c>
      <c r="D39">
        <v>4.7629017224430402E-3</v>
      </c>
      <c r="G39" t="s">
        <v>5869</v>
      </c>
      <c r="H39" t="s">
        <v>5942</v>
      </c>
      <c r="I39">
        <v>10</v>
      </c>
      <c r="J39">
        <v>0.41000410004100002</v>
      </c>
      <c r="K39">
        <v>4.3265751975252497E-3</v>
      </c>
      <c r="L39" t="s">
        <v>5943</v>
      </c>
      <c r="M39">
        <v>1984</v>
      </c>
      <c r="N39">
        <v>33</v>
      </c>
      <c r="O39">
        <v>19672</v>
      </c>
      <c r="P39">
        <v>3.0046432062560999</v>
      </c>
      <c r="Q39">
        <v>0.99999999997994604</v>
      </c>
      <c r="R39">
        <v>0.65448083262130996</v>
      </c>
      <c r="S39">
        <v>0.65298316481210805</v>
      </c>
    </row>
    <row r="40" spans="1:19">
      <c r="A40" t="s">
        <v>2584</v>
      </c>
      <c r="B40">
        <v>0.31174827930266902</v>
      </c>
      <c r="C40">
        <v>1.27168580731122E-5</v>
      </c>
      <c r="D40">
        <v>4.7629017224430402E-3</v>
      </c>
      <c r="G40" t="s">
        <v>5869</v>
      </c>
      <c r="H40" t="s">
        <v>5944</v>
      </c>
      <c r="I40">
        <v>6</v>
      </c>
      <c r="J40">
        <v>0.24600246002459999</v>
      </c>
      <c r="K40">
        <v>4.46917359650099E-3</v>
      </c>
      <c r="L40" t="s">
        <v>5945</v>
      </c>
      <c r="M40">
        <v>1984</v>
      </c>
      <c r="N40">
        <v>12</v>
      </c>
      <c r="O40">
        <v>19672</v>
      </c>
      <c r="P40">
        <v>4.9576612903225801</v>
      </c>
      <c r="Q40">
        <v>0.999999999991111</v>
      </c>
      <c r="R40">
        <v>0.65448083262130996</v>
      </c>
      <c r="S40">
        <v>0.65298316481210805</v>
      </c>
    </row>
    <row r="41" spans="1:19">
      <c r="A41" t="s">
        <v>2589</v>
      </c>
      <c r="B41">
        <v>0.32665228694881698</v>
      </c>
      <c r="C41">
        <v>1.2145346352760901E-5</v>
      </c>
      <c r="D41">
        <v>4.7629017224430402E-3</v>
      </c>
      <c r="G41" t="s">
        <v>5869</v>
      </c>
      <c r="H41" t="s">
        <v>5946</v>
      </c>
      <c r="I41">
        <v>42</v>
      </c>
      <c r="J41">
        <v>1.7220172201721999</v>
      </c>
      <c r="K41">
        <v>4.4930034276062496E-3</v>
      </c>
      <c r="L41" t="s">
        <v>5947</v>
      </c>
      <c r="M41">
        <v>1984</v>
      </c>
      <c r="N41">
        <v>268</v>
      </c>
      <c r="O41">
        <v>19672</v>
      </c>
      <c r="P41">
        <v>1.55389383726528</v>
      </c>
      <c r="Q41">
        <v>0.99999999999224098</v>
      </c>
      <c r="R41">
        <v>0.65448083262130996</v>
      </c>
      <c r="S41">
        <v>0.65298316481210805</v>
      </c>
    </row>
    <row r="42" spans="1:19">
      <c r="A42" t="s">
        <v>1996</v>
      </c>
      <c r="B42">
        <v>0.14224076433827301</v>
      </c>
      <c r="C42">
        <v>1.3156838512021901E-5</v>
      </c>
      <c r="D42">
        <v>4.7795206085490304E-3</v>
      </c>
      <c r="G42" t="s">
        <v>5869</v>
      </c>
      <c r="H42" t="s">
        <v>5948</v>
      </c>
      <c r="I42">
        <v>34</v>
      </c>
      <c r="J42">
        <v>1.3940139401394001</v>
      </c>
      <c r="K42">
        <v>5.0259752488975304E-3</v>
      </c>
      <c r="L42" t="s">
        <v>5949</v>
      </c>
      <c r="M42">
        <v>1984</v>
      </c>
      <c r="N42">
        <v>206</v>
      </c>
      <c r="O42">
        <v>19672</v>
      </c>
      <c r="P42">
        <v>1.6365095521453099</v>
      </c>
      <c r="Q42">
        <v>0.99999999999962896</v>
      </c>
      <c r="R42">
        <v>0.71381413472467203</v>
      </c>
      <c r="S42">
        <v>0.71218069276878004</v>
      </c>
    </row>
    <row r="43" spans="1:19">
      <c r="A43" t="s">
        <v>2409</v>
      </c>
      <c r="B43">
        <v>0.198312583933413</v>
      </c>
      <c r="C43">
        <v>1.4746042182288801E-5</v>
      </c>
      <c r="D43">
        <v>5.0404177650100598E-3</v>
      </c>
      <c r="G43" t="s">
        <v>5869</v>
      </c>
      <c r="H43" t="s">
        <v>5950</v>
      </c>
      <c r="I43">
        <v>9</v>
      </c>
      <c r="J43">
        <v>0.36900369003689998</v>
      </c>
      <c r="K43">
        <v>6.5127121106140903E-3</v>
      </c>
      <c r="L43" t="s">
        <v>5951</v>
      </c>
      <c r="M43">
        <v>1984</v>
      </c>
      <c r="N43">
        <v>29</v>
      </c>
      <c r="O43">
        <v>19672</v>
      </c>
      <c r="P43">
        <v>3.07716907675194</v>
      </c>
      <c r="Q43">
        <v>0.999999999999999</v>
      </c>
      <c r="R43">
        <v>0.84145712802735695</v>
      </c>
      <c r="S43">
        <v>0.83953159684193901</v>
      </c>
    </row>
    <row r="44" spans="1:19">
      <c r="A44" t="s">
        <v>2551</v>
      </c>
      <c r="B44">
        <v>0.26673686959305198</v>
      </c>
      <c r="C44">
        <v>1.51363896847149E-5</v>
      </c>
      <c r="D44">
        <v>5.0404177650100598E-3</v>
      </c>
      <c r="G44" t="s">
        <v>5869</v>
      </c>
      <c r="H44" t="s">
        <v>5952</v>
      </c>
      <c r="I44">
        <v>9</v>
      </c>
      <c r="J44">
        <v>0.36900369003689998</v>
      </c>
      <c r="K44">
        <v>6.5127121106140903E-3</v>
      </c>
      <c r="L44" t="s">
        <v>5953</v>
      </c>
      <c r="M44">
        <v>1984</v>
      </c>
      <c r="N44">
        <v>29</v>
      </c>
      <c r="O44">
        <v>19672</v>
      </c>
      <c r="P44">
        <v>3.07716907675194</v>
      </c>
      <c r="Q44">
        <v>0.999999999999999</v>
      </c>
      <c r="R44">
        <v>0.84145712802735695</v>
      </c>
      <c r="S44">
        <v>0.83953159684193901</v>
      </c>
    </row>
    <row r="45" spans="1:19">
      <c r="A45" t="s">
        <v>2552</v>
      </c>
      <c r="B45">
        <v>0.26741391184207097</v>
      </c>
      <c r="C45">
        <v>1.5048396152688299E-5</v>
      </c>
      <c r="D45">
        <v>5.0404177650100598E-3</v>
      </c>
      <c r="G45" t="s">
        <v>5869</v>
      </c>
      <c r="H45" t="s">
        <v>5954</v>
      </c>
      <c r="I45">
        <v>10</v>
      </c>
      <c r="J45">
        <v>0.41000410004100002</v>
      </c>
      <c r="K45">
        <v>6.5911756315051601E-3</v>
      </c>
      <c r="L45" t="s">
        <v>5955</v>
      </c>
      <c r="M45">
        <v>1984</v>
      </c>
      <c r="N45">
        <v>35</v>
      </c>
      <c r="O45">
        <v>19672</v>
      </c>
      <c r="P45">
        <v>2.8329493087557598</v>
      </c>
      <c r="Q45">
        <v>1</v>
      </c>
      <c r="R45">
        <v>0.84145712802735695</v>
      </c>
      <c r="S45">
        <v>0.83953159684193901</v>
      </c>
    </row>
    <row r="46" spans="1:19">
      <c r="A46" t="s">
        <v>2593</v>
      </c>
      <c r="B46">
        <v>0.336622937784819</v>
      </c>
      <c r="C46">
        <v>1.4347203254294201E-5</v>
      </c>
      <c r="D46">
        <v>5.0404177650100598E-3</v>
      </c>
      <c r="G46" t="s">
        <v>5869</v>
      </c>
      <c r="H46" t="s">
        <v>5956</v>
      </c>
      <c r="I46">
        <v>10</v>
      </c>
      <c r="J46">
        <v>0.41000410004100002</v>
      </c>
      <c r="K46">
        <v>6.5911756315051601E-3</v>
      </c>
      <c r="L46" t="s">
        <v>5957</v>
      </c>
      <c r="M46">
        <v>1984</v>
      </c>
      <c r="N46">
        <v>35</v>
      </c>
      <c r="O46">
        <v>19672</v>
      </c>
      <c r="P46">
        <v>2.8329493087557598</v>
      </c>
      <c r="Q46">
        <v>1</v>
      </c>
      <c r="R46">
        <v>0.84145712802735695</v>
      </c>
      <c r="S46">
        <v>0.83953159684193901</v>
      </c>
    </row>
    <row r="47" spans="1:19">
      <c r="A47" t="s">
        <v>14</v>
      </c>
      <c r="B47">
        <v>-0.29251549475601801</v>
      </c>
      <c r="C47">
        <v>1.8001739333552299E-5</v>
      </c>
      <c r="D47">
        <v>5.4165368710893504E-3</v>
      </c>
      <c r="G47" t="s">
        <v>5869</v>
      </c>
      <c r="H47" t="s">
        <v>5958</v>
      </c>
      <c r="I47">
        <v>6</v>
      </c>
      <c r="J47">
        <v>0.24600246002459999</v>
      </c>
      <c r="K47">
        <v>6.6653002572136999E-3</v>
      </c>
      <c r="L47" t="s">
        <v>5959</v>
      </c>
      <c r="M47">
        <v>1984</v>
      </c>
      <c r="N47">
        <v>13</v>
      </c>
      <c r="O47">
        <v>19672</v>
      </c>
      <c r="P47">
        <v>4.5763027295285301</v>
      </c>
      <c r="Q47">
        <v>1</v>
      </c>
      <c r="R47">
        <v>0.84145712802735695</v>
      </c>
      <c r="S47">
        <v>0.83953159684193901</v>
      </c>
    </row>
    <row r="48" spans="1:19">
      <c r="A48" t="s">
        <v>602</v>
      </c>
      <c r="B48">
        <v>7.3997388450111695E-2</v>
      </c>
      <c r="C48">
        <v>1.7560090320428001E-5</v>
      </c>
      <c r="D48">
        <v>5.4165368710893504E-3</v>
      </c>
      <c r="G48" t="s">
        <v>5869</v>
      </c>
      <c r="H48" t="s">
        <v>5960</v>
      </c>
      <c r="I48">
        <v>21</v>
      </c>
      <c r="J48">
        <v>0.86100861008609997</v>
      </c>
      <c r="K48">
        <v>7.2732798414706099E-3</v>
      </c>
      <c r="L48" t="s">
        <v>5961</v>
      </c>
      <c r="M48">
        <v>1984</v>
      </c>
      <c r="N48">
        <v>111</v>
      </c>
      <c r="O48">
        <v>19672</v>
      </c>
      <c r="P48">
        <v>1.8758718395815099</v>
      </c>
      <c r="Q48">
        <v>1</v>
      </c>
      <c r="R48">
        <v>0.89825006042162103</v>
      </c>
      <c r="S48">
        <v>0.89619456829250899</v>
      </c>
    </row>
    <row r="49" spans="1:19">
      <c r="A49" t="s">
        <v>904</v>
      </c>
      <c r="B49">
        <v>8.7085369809442301E-2</v>
      </c>
      <c r="C49">
        <v>1.8299111050977501E-5</v>
      </c>
      <c r="D49">
        <v>5.4165368710893504E-3</v>
      </c>
      <c r="G49" t="s">
        <v>5869</v>
      </c>
      <c r="H49" t="s">
        <v>5962</v>
      </c>
      <c r="I49">
        <v>11</v>
      </c>
      <c r="J49">
        <v>0.4510045100451</v>
      </c>
      <c r="K49">
        <v>7.6588271028939104E-3</v>
      </c>
      <c r="L49" t="s">
        <v>5963</v>
      </c>
      <c r="M49">
        <v>1984</v>
      </c>
      <c r="N49">
        <v>42</v>
      </c>
      <c r="O49">
        <v>19672</v>
      </c>
      <c r="P49">
        <v>2.5968701996927801</v>
      </c>
      <c r="Q49">
        <v>1</v>
      </c>
      <c r="R49">
        <v>0.91689193229361998</v>
      </c>
      <c r="S49">
        <v>0.91479378141880696</v>
      </c>
    </row>
    <row r="50" spans="1:19">
      <c r="A50" t="s">
        <v>1395</v>
      </c>
      <c r="B50">
        <v>0.108275236168943</v>
      </c>
      <c r="C50">
        <v>1.80132665060392E-5</v>
      </c>
      <c r="D50">
        <v>5.4165368710893504E-3</v>
      </c>
      <c r="G50" t="s">
        <v>5869</v>
      </c>
      <c r="H50" t="s">
        <v>5964</v>
      </c>
      <c r="I50">
        <v>8</v>
      </c>
      <c r="J50">
        <v>0.32800328003279999</v>
      </c>
      <c r="K50">
        <v>7.7470186146970203E-3</v>
      </c>
      <c r="L50" t="s">
        <v>5965</v>
      </c>
      <c r="M50">
        <v>1984</v>
      </c>
      <c r="N50">
        <v>24</v>
      </c>
      <c r="O50">
        <v>19672</v>
      </c>
      <c r="P50">
        <v>3.30510752688172</v>
      </c>
      <c r="Q50">
        <v>1</v>
      </c>
      <c r="R50">
        <v>0.91689193229361998</v>
      </c>
      <c r="S50">
        <v>0.91479378141880696</v>
      </c>
    </row>
    <row r="51" spans="1:19">
      <c r="A51" t="s">
        <v>2599</v>
      </c>
      <c r="B51">
        <v>0.35232652996011699</v>
      </c>
      <c r="C51">
        <v>1.7804313201181801E-5</v>
      </c>
      <c r="D51">
        <v>5.4165368710893504E-3</v>
      </c>
      <c r="G51" t="s">
        <v>5869</v>
      </c>
      <c r="H51" t="s">
        <v>5966</v>
      </c>
      <c r="I51">
        <v>12</v>
      </c>
      <c r="J51">
        <v>0.49200492004919999</v>
      </c>
      <c r="K51">
        <v>8.4054986286785892E-3</v>
      </c>
      <c r="L51" t="s">
        <v>5967</v>
      </c>
      <c r="M51">
        <v>1984</v>
      </c>
      <c r="N51">
        <v>49</v>
      </c>
      <c r="O51">
        <v>19672</v>
      </c>
      <c r="P51">
        <v>2.4282422646477899</v>
      </c>
      <c r="Q51">
        <v>1</v>
      </c>
      <c r="R51">
        <v>0.97452321856169499</v>
      </c>
      <c r="S51">
        <v>0.97229318831327005</v>
      </c>
    </row>
    <row r="52" spans="1:19">
      <c r="A52" t="s">
        <v>1131</v>
      </c>
      <c r="B52">
        <v>9.6445685600626496E-2</v>
      </c>
      <c r="C52">
        <v>2.0267097847222001E-5</v>
      </c>
      <c r="D52">
        <v>5.7848087855356398E-3</v>
      </c>
      <c r="G52" t="s">
        <v>5869</v>
      </c>
      <c r="H52" t="s">
        <v>5968</v>
      </c>
      <c r="I52">
        <v>4</v>
      </c>
      <c r="J52">
        <v>0.1640016400164</v>
      </c>
      <c r="K52">
        <v>8.7465635963009797E-3</v>
      </c>
      <c r="L52" t="s">
        <v>5969</v>
      </c>
      <c r="M52">
        <v>1984</v>
      </c>
      <c r="N52">
        <v>5</v>
      </c>
      <c r="O52">
        <v>19672</v>
      </c>
      <c r="P52">
        <v>7.9322580645161196</v>
      </c>
      <c r="Q52">
        <v>1</v>
      </c>
      <c r="R52">
        <v>0.98683372554085302</v>
      </c>
      <c r="S52">
        <v>0.98457552479590904</v>
      </c>
    </row>
    <row r="53" spans="1:19">
      <c r="A53" t="s">
        <v>948</v>
      </c>
      <c r="B53">
        <v>8.8712986722737905E-2</v>
      </c>
      <c r="C53">
        <v>2.0741785456840001E-5</v>
      </c>
      <c r="D53">
        <v>5.8060729207454103E-3</v>
      </c>
      <c r="G53" t="s">
        <v>5869</v>
      </c>
      <c r="H53" t="s">
        <v>5970</v>
      </c>
      <c r="I53">
        <v>14</v>
      </c>
      <c r="J53">
        <v>0.57400574005740002</v>
      </c>
      <c r="K53">
        <v>9.1526192020202606E-3</v>
      </c>
      <c r="L53" t="s">
        <v>5971</v>
      </c>
      <c r="M53">
        <v>1984</v>
      </c>
      <c r="N53">
        <v>63</v>
      </c>
      <c r="O53">
        <v>19672</v>
      </c>
      <c r="P53">
        <v>2.2034050179211402</v>
      </c>
      <c r="Q53">
        <v>1</v>
      </c>
      <c r="R53">
        <v>0.98683372554085302</v>
      </c>
      <c r="S53">
        <v>0.98457552479590904</v>
      </c>
    </row>
    <row r="54" spans="1:19">
      <c r="A54" t="s">
        <v>2586</v>
      </c>
      <c r="B54">
        <v>0.32354229467364698</v>
      </c>
      <c r="C54">
        <v>2.1068082420122199E-5</v>
      </c>
      <c r="D54">
        <v>5.8060729207454103E-3</v>
      </c>
      <c r="G54" t="s">
        <v>5869</v>
      </c>
      <c r="H54" t="s">
        <v>5972</v>
      </c>
      <c r="I54">
        <v>6</v>
      </c>
      <c r="J54">
        <v>0.24600246002459999</v>
      </c>
      <c r="K54">
        <v>9.5183124563801499E-3</v>
      </c>
      <c r="L54" t="s">
        <v>5973</v>
      </c>
      <c r="M54">
        <v>1984</v>
      </c>
      <c r="N54">
        <v>14</v>
      </c>
      <c r="O54">
        <v>19672</v>
      </c>
      <c r="P54">
        <v>4.2494239631336397</v>
      </c>
      <c r="Q54">
        <v>1</v>
      </c>
      <c r="R54">
        <v>0.98683372554085302</v>
      </c>
      <c r="S54">
        <v>0.98457552479590904</v>
      </c>
    </row>
    <row r="55" spans="1:19">
      <c r="A55" t="s">
        <v>1946</v>
      </c>
      <c r="B55">
        <v>0.139103850601829</v>
      </c>
      <c r="C55">
        <v>2.15710008296004E-5</v>
      </c>
      <c r="D55">
        <v>5.8439131739039503E-3</v>
      </c>
      <c r="G55" t="s">
        <v>5869</v>
      </c>
      <c r="H55" t="s">
        <v>5974</v>
      </c>
      <c r="I55">
        <v>19</v>
      </c>
      <c r="J55">
        <v>0.7790077900779</v>
      </c>
      <c r="K55">
        <v>9.5974402494149093E-3</v>
      </c>
      <c r="L55" t="s">
        <v>5975</v>
      </c>
      <c r="M55">
        <v>1984</v>
      </c>
      <c r="N55">
        <v>99</v>
      </c>
      <c r="O55">
        <v>19672</v>
      </c>
      <c r="P55">
        <v>1.9029406972955301</v>
      </c>
      <c r="Q55">
        <v>1</v>
      </c>
      <c r="R55">
        <v>0.98683372554085302</v>
      </c>
      <c r="S55">
        <v>0.98457552479590904</v>
      </c>
    </row>
    <row r="56" spans="1:19">
      <c r="A56" t="s">
        <v>1423</v>
      </c>
      <c r="B56">
        <v>0.109669790481979</v>
      </c>
      <c r="C56">
        <v>2.2672858353796802E-5</v>
      </c>
      <c r="D56">
        <v>5.8501897496995303E-3</v>
      </c>
      <c r="G56" t="s">
        <v>5869</v>
      </c>
      <c r="H56" t="s">
        <v>5976</v>
      </c>
      <c r="I56">
        <v>10</v>
      </c>
      <c r="J56">
        <v>0.41000410004100002</v>
      </c>
      <c r="K56">
        <v>9.6688083739795896E-3</v>
      </c>
      <c r="L56" t="s">
        <v>5977</v>
      </c>
      <c r="M56">
        <v>1984</v>
      </c>
      <c r="N56">
        <v>37</v>
      </c>
      <c r="O56">
        <v>19672</v>
      </c>
      <c r="P56">
        <v>2.6798169136878802</v>
      </c>
      <c r="Q56">
        <v>1</v>
      </c>
      <c r="R56">
        <v>0.98683372554085302</v>
      </c>
      <c r="S56">
        <v>0.98457552479590904</v>
      </c>
    </row>
    <row r="57" spans="1:19">
      <c r="A57" t="s">
        <v>2594</v>
      </c>
      <c r="B57">
        <v>0.34049860695477702</v>
      </c>
      <c r="C57">
        <v>2.20837159719488E-5</v>
      </c>
      <c r="D57">
        <v>5.8501897496995303E-3</v>
      </c>
      <c r="G57" t="s">
        <v>5869</v>
      </c>
      <c r="H57" t="s">
        <v>5978</v>
      </c>
      <c r="I57">
        <v>8</v>
      </c>
      <c r="J57">
        <v>0.32800328003279999</v>
      </c>
      <c r="K57">
        <v>9.8411371334802093E-3</v>
      </c>
      <c r="L57" t="s">
        <v>5979</v>
      </c>
      <c r="M57">
        <v>1984</v>
      </c>
      <c r="N57">
        <v>25</v>
      </c>
      <c r="O57">
        <v>19672</v>
      </c>
      <c r="P57">
        <v>3.1729032258064498</v>
      </c>
      <c r="Q57">
        <v>1</v>
      </c>
      <c r="R57">
        <v>0.98683372554085302</v>
      </c>
      <c r="S57">
        <v>0.98457552479590904</v>
      </c>
    </row>
    <row r="58" spans="1:19">
      <c r="A58" t="s">
        <v>2498</v>
      </c>
      <c r="B58">
        <v>0.23433029330564301</v>
      </c>
      <c r="C58">
        <v>2.3682583100659301E-5</v>
      </c>
      <c r="D58">
        <v>6.0086096552529897E-3</v>
      </c>
      <c r="G58" t="s">
        <v>5869</v>
      </c>
      <c r="H58" t="s">
        <v>5980</v>
      </c>
      <c r="I58">
        <v>8</v>
      </c>
      <c r="J58">
        <v>0.32800328003279999</v>
      </c>
      <c r="K58">
        <v>9.8411371334802093E-3</v>
      </c>
      <c r="L58" t="s">
        <v>5981</v>
      </c>
      <c r="M58">
        <v>1984</v>
      </c>
      <c r="N58">
        <v>25</v>
      </c>
      <c r="O58">
        <v>19672</v>
      </c>
      <c r="P58">
        <v>3.1729032258064498</v>
      </c>
      <c r="Q58">
        <v>1</v>
      </c>
      <c r="R58">
        <v>0.98683372554085302</v>
      </c>
      <c r="S58">
        <v>0.98457552479590904</v>
      </c>
    </row>
    <row r="59" spans="1:19">
      <c r="A59" t="s">
        <v>1974</v>
      </c>
      <c r="B59">
        <v>0.14082088174726001</v>
      </c>
      <c r="C59">
        <v>2.6274608951407501E-5</v>
      </c>
      <c r="D59">
        <v>6.2682589474521997E-3</v>
      </c>
      <c r="G59" t="s">
        <v>5869</v>
      </c>
      <c r="H59" t="s">
        <v>5982</v>
      </c>
      <c r="I59">
        <v>17</v>
      </c>
      <c r="J59">
        <v>0.69700697006970003</v>
      </c>
      <c r="K59">
        <v>1.01863283083079E-2</v>
      </c>
      <c r="L59" t="s">
        <v>5983</v>
      </c>
      <c r="M59">
        <v>1984</v>
      </c>
      <c r="N59">
        <v>85</v>
      </c>
      <c r="O59">
        <v>19672</v>
      </c>
      <c r="P59">
        <v>1.9830645161290299</v>
      </c>
      <c r="Q59">
        <v>1</v>
      </c>
      <c r="R59">
        <v>0.98683372554085302</v>
      </c>
      <c r="S59">
        <v>0.98457552479590904</v>
      </c>
    </row>
    <row r="60" spans="1:19">
      <c r="A60" t="s">
        <v>2327</v>
      </c>
      <c r="B60">
        <v>0.18037580746222201</v>
      </c>
      <c r="C60">
        <v>2.6256738366069099E-5</v>
      </c>
      <c r="D60">
        <v>6.2682589474521997E-3</v>
      </c>
      <c r="G60" t="s">
        <v>5869</v>
      </c>
      <c r="H60" t="s">
        <v>5984</v>
      </c>
      <c r="I60">
        <v>22</v>
      </c>
      <c r="J60">
        <v>0.90200902009020001</v>
      </c>
      <c r="K60">
        <v>1.02057865240283E-2</v>
      </c>
      <c r="L60" t="s">
        <v>5985</v>
      </c>
      <c r="M60">
        <v>1984</v>
      </c>
      <c r="N60">
        <v>122</v>
      </c>
      <c r="O60">
        <v>19672</v>
      </c>
      <c r="P60">
        <v>1.7880089899524001</v>
      </c>
      <c r="Q60">
        <v>1</v>
      </c>
      <c r="R60">
        <v>0.98683372554085302</v>
      </c>
      <c r="S60">
        <v>0.98457552479590904</v>
      </c>
    </row>
    <row r="61" spans="1:19">
      <c r="A61" t="s">
        <v>2357</v>
      </c>
      <c r="B61">
        <v>0.18513924161852899</v>
      </c>
      <c r="C61">
        <v>2.5925640824277299E-5</v>
      </c>
      <c r="D61">
        <v>6.2682589474521997E-3</v>
      </c>
      <c r="G61" t="s">
        <v>5869</v>
      </c>
      <c r="H61" t="s">
        <v>5986</v>
      </c>
      <c r="I61">
        <v>13</v>
      </c>
      <c r="J61">
        <v>0.53300533005329997</v>
      </c>
      <c r="K61">
        <v>1.02487572270569E-2</v>
      </c>
      <c r="L61" t="s">
        <v>5987</v>
      </c>
      <c r="M61">
        <v>1984</v>
      </c>
      <c r="N61">
        <v>57</v>
      </c>
      <c r="O61">
        <v>19672</v>
      </c>
      <c r="P61">
        <v>2.26138936049801</v>
      </c>
      <c r="Q61">
        <v>1</v>
      </c>
      <c r="R61">
        <v>0.98683372554085302</v>
      </c>
      <c r="S61">
        <v>0.98457552479590904</v>
      </c>
    </row>
    <row r="62" spans="1:19">
      <c r="A62" t="s">
        <v>2446</v>
      </c>
      <c r="B62">
        <v>0.21112820113070899</v>
      </c>
      <c r="C62">
        <v>2.51418391166731E-5</v>
      </c>
      <c r="D62">
        <v>6.2682589474521997E-3</v>
      </c>
      <c r="G62" t="s">
        <v>5869</v>
      </c>
      <c r="H62" t="s">
        <v>5988</v>
      </c>
      <c r="I62">
        <v>9</v>
      </c>
      <c r="J62">
        <v>0.36900369003689998</v>
      </c>
      <c r="K62">
        <v>1.21656059165565E-2</v>
      </c>
      <c r="L62" t="s">
        <v>5989</v>
      </c>
      <c r="M62">
        <v>1984</v>
      </c>
      <c r="N62">
        <v>32</v>
      </c>
      <c r="O62">
        <v>19672</v>
      </c>
      <c r="P62">
        <v>2.7886844758064502</v>
      </c>
      <c r="Q62">
        <v>1</v>
      </c>
      <c r="R62">
        <v>1</v>
      </c>
      <c r="S62">
        <v>0.99788732394366197</v>
      </c>
    </row>
    <row r="63" spans="1:19">
      <c r="A63" t="s">
        <v>2485</v>
      </c>
      <c r="B63">
        <v>0.227893616840803</v>
      </c>
      <c r="C63">
        <v>2.67864342926094E-5</v>
      </c>
      <c r="D63">
        <v>6.2963877313686597E-3</v>
      </c>
      <c r="G63" t="s">
        <v>5869</v>
      </c>
      <c r="H63" t="s">
        <v>5990</v>
      </c>
      <c r="I63">
        <v>8</v>
      </c>
      <c r="J63">
        <v>0.32800328003279999</v>
      </c>
      <c r="K63">
        <v>1.23194295436345E-2</v>
      </c>
      <c r="L63" t="s">
        <v>5991</v>
      </c>
      <c r="M63">
        <v>1984</v>
      </c>
      <c r="N63">
        <v>26</v>
      </c>
      <c r="O63">
        <v>19672</v>
      </c>
      <c r="P63">
        <v>3.0508684863523499</v>
      </c>
      <c r="Q63">
        <v>1</v>
      </c>
      <c r="R63">
        <v>1</v>
      </c>
      <c r="S63">
        <v>0.99788732394366197</v>
      </c>
    </row>
    <row r="64" spans="1:19">
      <c r="A64" t="s">
        <v>2428</v>
      </c>
      <c r="B64">
        <v>0.204314021238342</v>
      </c>
      <c r="C64">
        <v>2.7668883398123201E-5</v>
      </c>
      <c r="D64">
        <v>6.4095569889217503E-3</v>
      </c>
      <c r="G64" t="s">
        <v>5869</v>
      </c>
      <c r="H64" t="s">
        <v>5992</v>
      </c>
      <c r="I64">
        <v>8</v>
      </c>
      <c r="J64">
        <v>0.32800328003279999</v>
      </c>
      <c r="K64">
        <v>1.23194295436345E-2</v>
      </c>
      <c r="L64" t="s">
        <v>5993</v>
      </c>
      <c r="M64">
        <v>1984</v>
      </c>
      <c r="N64">
        <v>26</v>
      </c>
      <c r="O64">
        <v>19672</v>
      </c>
      <c r="P64">
        <v>3.0508684863523499</v>
      </c>
      <c r="Q64">
        <v>1</v>
      </c>
      <c r="R64">
        <v>1</v>
      </c>
      <c r="S64">
        <v>0.99788732394366197</v>
      </c>
    </row>
    <row r="65" spans="1:19">
      <c r="A65" t="s">
        <v>2577</v>
      </c>
      <c r="B65">
        <v>0.29781708456910899</v>
      </c>
      <c r="C65">
        <v>2.85855940128724E-5</v>
      </c>
      <c r="D65">
        <v>6.5273162100250399E-3</v>
      </c>
      <c r="G65" t="s">
        <v>5869</v>
      </c>
      <c r="H65" t="s">
        <v>5994</v>
      </c>
      <c r="I65">
        <v>11</v>
      </c>
      <c r="J65">
        <v>0.4510045100451</v>
      </c>
      <c r="K65">
        <v>1.2588428909604E-2</v>
      </c>
      <c r="L65" t="s">
        <v>5995</v>
      </c>
      <c r="M65">
        <v>1984</v>
      </c>
      <c r="N65">
        <v>45</v>
      </c>
      <c r="O65">
        <v>19672</v>
      </c>
      <c r="P65">
        <v>2.4237455197132598</v>
      </c>
      <c r="Q65">
        <v>1</v>
      </c>
      <c r="R65">
        <v>1</v>
      </c>
      <c r="S65">
        <v>0.99788732394366197</v>
      </c>
    </row>
    <row r="66" spans="1:19">
      <c r="A66" t="s">
        <v>2544</v>
      </c>
      <c r="B66">
        <v>0.26065748535618999</v>
      </c>
      <c r="C66">
        <v>2.9744822413396799E-5</v>
      </c>
      <c r="D66">
        <v>6.6033505757740899E-3</v>
      </c>
      <c r="G66" t="s">
        <v>5869</v>
      </c>
      <c r="H66" t="s">
        <v>5996</v>
      </c>
      <c r="I66">
        <v>11</v>
      </c>
      <c r="J66">
        <v>0.4510045100451</v>
      </c>
      <c r="K66">
        <v>1.2588428909604E-2</v>
      </c>
      <c r="L66" t="s">
        <v>5997</v>
      </c>
      <c r="M66">
        <v>1984</v>
      </c>
      <c r="N66">
        <v>45</v>
      </c>
      <c r="O66">
        <v>19672</v>
      </c>
      <c r="P66">
        <v>2.4237455197132598</v>
      </c>
      <c r="Q66">
        <v>1</v>
      </c>
      <c r="R66">
        <v>1</v>
      </c>
      <c r="S66">
        <v>0.99788732394366197</v>
      </c>
    </row>
    <row r="67" spans="1:19">
      <c r="A67" t="s">
        <v>2602</v>
      </c>
      <c r="B67">
        <v>0.35947681461331499</v>
      </c>
      <c r="C67">
        <v>2.9709087780597901E-5</v>
      </c>
      <c r="D67">
        <v>6.6033505757740899E-3</v>
      </c>
      <c r="G67" t="s">
        <v>5869</v>
      </c>
      <c r="H67" t="s">
        <v>5998</v>
      </c>
      <c r="I67">
        <v>25</v>
      </c>
      <c r="J67">
        <v>1.0250102501025</v>
      </c>
      <c r="K67">
        <v>1.30913151348307E-2</v>
      </c>
      <c r="L67" t="s">
        <v>5999</v>
      </c>
      <c r="M67">
        <v>1984</v>
      </c>
      <c r="N67">
        <v>148</v>
      </c>
      <c r="O67">
        <v>19672</v>
      </c>
      <c r="P67">
        <v>1.67488557105492</v>
      </c>
      <c r="Q67">
        <v>1</v>
      </c>
      <c r="R67">
        <v>1</v>
      </c>
      <c r="S67">
        <v>0.99788732394366197</v>
      </c>
    </row>
    <row r="68" spans="1:19">
      <c r="A68" t="s">
        <v>11</v>
      </c>
      <c r="B68">
        <v>-0.30635892217598598</v>
      </c>
      <c r="C68">
        <v>3.1262310427450103E-5</v>
      </c>
      <c r="D68">
        <v>6.7168554003999899E-3</v>
      </c>
      <c r="G68" t="s">
        <v>5869</v>
      </c>
      <c r="H68" t="s">
        <v>6000</v>
      </c>
      <c r="I68">
        <v>6</v>
      </c>
      <c r="J68">
        <v>0.24600246002459999</v>
      </c>
      <c r="K68">
        <v>1.3110628966483E-2</v>
      </c>
      <c r="L68" t="s">
        <v>6001</v>
      </c>
      <c r="M68">
        <v>1984</v>
      </c>
      <c r="N68">
        <v>15</v>
      </c>
      <c r="O68">
        <v>19672</v>
      </c>
      <c r="P68">
        <v>3.9661290322580598</v>
      </c>
      <c r="Q68">
        <v>1</v>
      </c>
      <c r="R68">
        <v>1</v>
      </c>
      <c r="S68">
        <v>0.99788732394366197</v>
      </c>
    </row>
    <row r="69" spans="1:19">
      <c r="A69" t="s">
        <v>975</v>
      </c>
      <c r="B69">
        <v>8.9953988384890701E-2</v>
      </c>
      <c r="C69">
        <v>3.1738880387807598E-5</v>
      </c>
      <c r="D69">
        <v>6.7168554003999899E-3</v>
      </c>
      <c r="G69" t="s">
        <v>5869</v>
      </c>
      <c r="H69" t="s">
        <v>6002</v>
      </c>
      <c r="I69">
        <v>6</v>
      </c>
      <c r="J69">
        <v>0.24600246002459999</v>
      </c>
      <c r="K69">
        <v>1.3110628966483E-2</v>
      </c>
      <c r="L69" t="s">
        <v>6003</v>
      </c>
      <c r="M69">
        <v>1984</v>
      </c>
      <c r="N69">
        <v>15</v>
      </c>
      <c r="O69">
        <v>19672</v>
      </c>
      <c r="P69">
        <v>3.9661290322580598</v>
      </c>
      <c r="Q69">
        <v>1</v>
      </c>
      <c r="R69">
        <v>1</v>
      </c>
      <c r="S69">
        <v>0.99788732394366197</v>
      </c>
    </row>
    <row r="70" spans="1:19">
      <c r="A70" t="s">
        <v>2469</v>
      </c>
      <c r="B70">
        <v>0.22041793514387401</v>
      </c>
      <c r="C70">
        <v>3.1923805791392201E-5</v>
      </c>
      <c r="D70">
        <v>6.7168554003999899E-3</v>
      </c>
      <c r="G70" t="s">
        <v>5869</v>
      </c>
      <c r="H70" t="s">
        <v>6004</v>
      </c>
      <c r="I70">
        <v>5</v>
      </c>
      <c r="J70">
        <v>0.20500205002050001</v>
      </c>
      <c r="K70">
        <v>1.31329213722502E-2</v>
      </c>
      <c r="L70" t="s">
        <v>6005</v>
      </c>
      <c r="M70">
        <v>1984</v>
      </c>
      <c r="N70">
        <v>10</v>
      </c>
      <c r="O70">
        <v>19672</v>
      </c>
      <c r="P70">
        <v>4.9576612903225801</v>
      </c>
      <c r="Q70">
        <v>1</v>
      </c>
      <c r="R70">
        <v>1</v>
      </c>
      <c r="S70">
        <v>0.99788732394366197</v>
      </c>
    </row>
    <row r="71" spans="1:19">
      <c r="A71" t="s">
        <v>454</v>
      </c>
      <c r="B71">
        <v>6.7036847368038305E-2</v>
      </c>
      <c r="C71">
        <v>3.2716441665151002E-5</v>
      </c>
      <c r="D71">
        <v>6.7445391461901103E-3</v>
      </c>
      <c r="G71" t="s">
        <v>5869</v>
      </c>
      <c r="H71" t="s">
        <v>6006</v>
      </c>
      <c r="I71">
        <v>20</v>
      </c>
      <c r="J71">
        <v>0.82000820008200004</v>
      </c>
      <c r="K71">
        <v>1.35829617168589E-2</v>
      </c>
      <c r="L71" t="s">
        <v>6007</v>
      </c>
      <c r="M71">
        <v>1984</v>
      </c>
      <c r="N71">
        <v>110</v>
      </c>
      <c r="O71">
        <v>19672</v>
      </c>
      <c r="P71">
        <v>1.8027859237536601</v>
      </c>
      <c r="Q71">
        <v>1</v>
      </c>
      <c r="R71">
        <v>1</v>
      </c>
      <c r="S71">
        <v>0.99788732394366197</v>
      </c>
    </row>
    <row r="72" spans="1:19">
      <c r="A72" t="s">
        <v>2573</v>
      </c>
      <c r="B72">
        <v>0.29165702558071999</v>
      </c>
      <c r="C72">
        <v>3.3241806497833498E-5</v>
      </c>
      <c r="D72">
        <v>6.7445391461901103E-3</v>
      </c>
      <c r="G72" t="s">
        <v>5869</v>
      </c>
      <c r="H72" t="s">
        <v>6008</v>
      </c>
      <c r="I72">
        <v>24</v>
      </c>
      <c r="J72">
        <v>0.98400984009840098</v>
      </c>
      <c r="K72">
        <v>1.51033390216939E-2</v>
      </c>
      <c r="L72" t="s">
        <v>6009</v>
      </c>
      <c r="M72">
        <v>1984</v>
      </c>
      <c r="N72">
        <v>142</v>
      </c>
      <c r="O72">
        <v>19672</v>
      </c>
      <c r="P72">
        <v>1.67582916855974</v>
      </c>
      <c r="Q72">
        <v>1</v>
      </c>
      <c r="R72">
        <v>1</v>
      </c>
      <c r="S72">
        <v>0.99788732394366197</v>
      </c>
    </row>
    <row r="73" spans="1:19">
      <c r="A73" t="s">
        <v>7</v>
      </c>
      <c r="B73">
        <v>-0.33142847541141102</v>
      </c>
      <c r="C73">
        <v>3.5024360665499699E-5</v>
      </c>
      <c r="D73">
        <v>6.9663702238563999E-3</v>
      </c>
      <c r="G73" t="s">
        <v>5869</v>
      </c>
      <c r="H73" t="s">
        <v>6010</v>
      </c>
      <c r="I73">
        <v>33</v>
      </c>
      <c r="J73">
        <v>1.3530135301352999</v>
      </c>
      <c r="K73">
        <v>1.6150161949527401E-2</v>
      </c>
      <c r="L73" t="s">
        <v>6011</v>
      </c>
      <c r="M73">
        <v>1984</v>
      </c>
      <c r="N73">
        <v>215</v>
      </c>
      <c r="O73">
        <v>19672</v>
      </c>
      <c r="P73">
        <v>1.5218867216804199</v>
      </c>
      <c r="Q73">
        <v>1</v>
      </c>
      <c r="R73">
        <v>1</v>
      </c>
      <c r="S73">
        <v>0.99788732394366197</v>
      </c>
    </row>
    <row r="74" spans="1:19">
      <c r="A74" t="s">
        <v>1926</v>
      </c>
      <c r="B74">
        <v>0.13785375730277999</v>
      </c>
      <c r="C74">
        <v>3.67034993659292E-5</v>
      </c>
      <c r="D74">
        <v>7.1544967544513796E-3</v>
      </c>
      <c r="G74" t="s">
        <v>5869</v>
      </c>
      <c r="H74" t="s">
        <v>6012</v>
      </c>
      <c r="I74">
        <v>4</v>
      </c>
      <c r="J74">
        <v>0.1640016400164</v>
      </c>
      <c r="K74">
        <v>1.6186806520178398E-2</v>
      </c>
      <c r="L74" t="s">
        <v>6013</v>
      </c>
      <c r="M74">
        <v>1984</v>
      </c>
      <c r="N74">
        <v>6</v>
      </c>
      <c r="O74">
        <v>19672</v>
      </c>
      <c r="P74">
        <v>6.6102150537634401</v>
      </c>
      <c r="Q74">
        <v>1</v>
      </c>
      <c r="R74">
        <v>1</v>
      </c>
      <c r="S74">
        <v>0.99788732394366197</v>
      </c>
    </row>
    <row r="75" spans="1:19">
      <c r="A75" t="s">
        <v>932</v>
      </c>
      <c r="B75">
        <v>8.8132371147484401E-2</v>
      </c>
      <c r="C75">
        <v>4.1928698502220199E-5</v>
      </c>
      <c r="D75">
        <v>7.7285920348858497E-3</v>
      </c>
      <c r="G75" t="s">
        <v>5869</v>
      </c>
      <c r="H75" t="s">
        <v>6014</v>
      </c>
      <c r="I75">
        <v>4</v>
      </c>
      <c r="J75">
        <v>0.1640016400164</v>
      </c>
      <c r="K75">
        <v>1.6186806520178398E-2</v>
      </c>
      <c r="L75" t="s">
        <v>6015</v>
      </c>
      <c r="M75">
        <v>1984</v>
      </c>
      <c r="N75">
        <v>6</v>
      </c>
      <c r="O75">
        <v>19672</v>
      </c>
      <c r="P75">
        <v>6.6102150537634401</v>
      </c>
      <c r="Q75">
        <v>1</v>
      </c>
      <c r="R75">
        <v>1</v>
      </c>
      <c r="S75">
        <v>0.99788732394366197</v>
      </c>
    </row>
    <row r="76" spans="1:19">
      <c r="A76" t="s">
        <v>2133</v>
      </c>
      <c r="B76">
        <v>0.15392210076775001</v>
      </c>
      <c r="C76">
        <v>4.2549805997869997E-5</v>
      </c>
      <c r="D76">
        <v>7.7285920348858497E-3</v>
      </c>
      <c r="G76" t="s">
        <v>5869</v>
      </c>
      <c r="H76" t="s">
        <v>6016</v>
      </c>
      <c r="I76">
        <v>4</v>
      </c>
      <c r="J76">
        <v>0.1640016400164</v>
      </c>
      <c r="K76">
        <v>1.6186806520178398E-2</v>
      </c>
      <c r="L76" t="s">
        <v>6017</v>
      </c>
      <c r="M76">
        <v>1984</v>
      </c>
      <c r="N76">
        <v>6</v>
      </c>
      <c r="O76">
        <v>19672</v>
      </c>
      <c r="P76">
        <v>6.6102150537634401</v>
      </c>
      <c r="Q76">
        <v>1</v>
      </c>
      <c r="R76">
        <v>1</v>
      </c>
      <c r="S76">
        <v>0.99788732394366197</v>
      </c>
    </row>
    <row r="77" spans="1:19">
      <c r="A77" t="s">
        <v>2147</v>
      </c>
      <c r="B77">
        <v>0.15492665997473301</v>
      </c>
      <c r="C77">
        <v>4.2135608014268398E-5</v>
      </c>
      <c r="D77">
        <v>7.7285920348858497E-3</v>
      </c>
      <c r="G77" t="s">
        <v>5869</v>
      </c>
      <c r="H77" t="s">
        <v>6018</v>
      </c>
      <c r="I77">
        <v>25</v>
      </c>
      <c r="J77">
        <v>1.0250102501025</v>
      </c>
      <c r="K77">
        <v>1.6499918031718699E-2</v>
      </c>
      <c r="L77" t="s">
        <v>6019</v>
      </c>
      <c r="M77">
        <v>1984</v>
      </c>
      <c r="N77">
        <v>151</v>
      </c>
      <c r="O77">
        <v>19672</v>
      </c>
      <c r="P77">
        <v>1.6416096987823099</v>
      </c>
      <c r="Q77">
        <v>1</v>
      </c>
      <c r="R77">
        <v>1</v>
      </c>
      <c r="S77">
        <v>0.99788732394366197</v>
      </c>
    </row>
    <row r="78" spans="1:19">
      <c r="A78" t="s">
        <v>2596</v>
      </c>
      <c r="B78">
        <v>0.34473671934113598</v>
      </c>
      <c r="C78">
        <v>4.2433120507341002E-5</v>
      </c>
      <c r="D78">
        <v>7.7285920348858497E-3</v>
      </c>
      <c r="G78" t="s">
        <v>5869</v>
      </c>
      <c r="H78" t="s">
        <v>6020</v>
      </c>
      <c r="I78">
        <v>12</v>
      </c>
      <c r="J78">
        <v>0.49200492004919999</v>
      </c>
      <c r="K78">
        <v>1.7358483843239601E-2</v>
      </c>
      <c r="L78" t="s">
        <v>6021</v>
      </c>
      <c r="M78">
        <v>1984</v>
      </c>
      <c r="N78">
        <v>54</v>
      </c>
      <c r="O78">
        <v>19672</v>
      </c>
      <c r="P78">
        <v>2.2034050179211402</v>
      </c>
      <c r="Q78">
        <v>1</v>
      </c>
      <c r="R78">
        <v>1</v>
      </c>
      <c r="S78">
        <v>0.99788732394366197</v>
      </c>
    </row>
    <row r="79" spans="1:19">
      <c r="A79" t="s">
        <v>2598</v>
      </c>
      <c r="B79">
        <v>0.34777805967313002</v>
      </c>
      <c r="C79">
        <v>4.0493365826610697E-5</v>
      </c>
      <c r="D79">
        <v>7.7285920348858497E-3</v>
      </c>
      <c r="G79" t="s">
        <v>5869</v>
      </c>
      <c r="H79" t="s">
        <v>6022</v>
      </c>
      <c r="I79">
        <v>13</v>
      </c>
      <c r="J79">
        <v>0.53300533005329997</v>
      </c>
      <c r="K79">
        <v>1.7372893747627498E-2</v>
      </c>
      <c r="L79" t="s">
        <v>6023</v>
      </c>
      <c r="M79">
        <v>1984</v>
      </c>
      <c r="N79">
        <v>61</v>
      </c>
      <c r="O79">
        <v>19672</v>
      </c>
      <c r="P79">
        <v>2.1131015335801102</v>
      </c>
      <c r="Q79">
        <v>1</v>
      </c>
      <c r="R79">
        <v>1</v>
      </c>
      <c r="S79">
        <v>0.99788732394366197</v>
      </c>
    </row>
    <row r="80" spans="1:19">
      <c r="A80" t="s">
        <v>40</v>
      </c>
      <c r="B80">
        <v>-0.175868360953431</v>
      </c>
      <c r="C80">
        <v>5.1709342793596001E-5</v>
      </c>
      <c r="D80">
        <v>7.82241119620063E-3</v>
      </c>
      <c r="G80" t="s">
        <v>5869</v>
      </c>
      <c r="H80" t="s">
        <v>6024</v>
      </c>
      <c r="I80">
        <v>6</v>
      </c>
      <c r="J80">
        <v>0.24600246002459999</v>
      </c>
      <c r="K80">
        <v>1.75163158310809E-2</v>
      </c>
      <c r="L80" t="s">
        <v>6025</v>
      </c>
      <c r="M80">
        <v>1984</v>
      </c>
      <c r="N80">
        <v>16</v>
      </c>
      <c r="O80">
        <v>19672</v>
      </c>
      <c r="P80">
        <v>3.7182459677419302</v>
      </c>
      <c r="Q80">
        <v>1</v>
      </c>
      <c r="R80">
        <v>1</v>
      </c>
      <c r="S80">
        <v>0.99788732394366197</v>
      </c>
    </row>
    <row r="81" spans="1:19">
      <c r="A81" t="s">
        <v>42</v>
      </c>
      <c r="B81">
        <v>-0.17307250877883501</v>
      </c>
      <c r="C81">
        <v>5.0348434258589198E-5</v>
      </c>
      <c r="D81">
        <v>7.82241119620063E-3</v>
      </c>
      <c r="G81" t="s">
        <v>5869</v>
      </c>
      <c r="H81" t="s">
        <v>6026</v>
      </c>
      <c r="I81">
        <v>31</v>
      </c>
      <c r="J81">
        <v>1.2710127101271</v>
      </c>
      <c r="K81">
        <v>1.7535353749201999E-2</v>
      </c>
      <c r="L81" t="s">
        <v>6027</v>
      </c>
      <c r="M81">
        <v>1984</v>
      </c>
      <c r="N81">
        <v>200</v>
      </c>
      <c r="O81">
        <v>19672</v>
      </c>
      <c r="P81">
        <v>1.536875</v>
      </c>
      <c r="Q81">
        <v>1</v>
      </c>
      <c r="R81">
        <v>1</v>
      </c>
      <c r="S81">
        <v>0.99788732394366197</v>
      </c>
    </row>
    <row r="82" spans="1:19">
      <c r="A82" t="s">
        <v>619</v>
      </c>
      <c r="B82">
        <v>7.4500490769820404E-2</v>
      </c>
      <c r="C82">
        <v>5.42655400400227E-5</v>
      </c>
      <c r="D82">
        <v>7.82241119620063E-3</v>
      </c>
      <c r="G82" t="s">
        <v>5869</v>
      </c>
      <c r="H82" t="s">
        <v>6028</v>
      </c>
      <c r="I82">
        <v>28</v>
      </c>
      <c r="J82">
        <v>1.1480114801148</v>
      </c>
      <c r="K82">
        <v>1.78469335320844E-2</v>
      </c>
      <c r="L82" t="s">
        <v>6029</v>
      </c>
      <c r="M82">
        <v>1984</v>
      </c>
      <c r="N82">
        <v>176</v>
      </c>
      <c r="O82">
        <v>19672</v>
      </c>
      <c r="P82">
        <v>1.5774376832844501</v>
      </c>
      <c r="Q82">
        <v>1</v>
      </c>
      <c r="R82">
        <v>1</v>
      </c>
      <c r="S82">
        <v>0.99788732394366197</v>
      </c>
    </row>
    <row r="83" spans="1:19">
      <c r="A83" t="s">
        <v>882</v>
      </c>
      <c r="B83">
        <v>8.5976872547159203E-2</v>
      </c>
      <c r="C83">
        <v>4.7429994446655098E-5</v>
      </c>
      <c r="D83">
        <v>7.82241119620063E-3</v>
      </c>
      <c r="G83" t="s">
        <v>5869</v>
      </c>
      <c r="H83" t="s">
        <v>6030</v>
      </c>
      <c r="I83">
        <v>8</v>
      </c>
      <c r="J83">
        <v>0.32800328003279999</v>
      </c>
      <c r="K83">
        <v>1.8568071791089501E-2</v>
      </c>
      <c r="L83" t="s">
        <v>6031</v>
      </c>
      <c r="M83">
        <v>1984</v>
      </c>
      <c r="N83">
        <v>28</v>
      </c>
      <c r="O83">
        <v>19672</v>
      </c>
      <c r="P83">
        <v>2.8329493087557598</v>
      </c>
      <c r="Q83">
        <v>1</v>
      </c>
      <c r="R83">
        <v>1</v>
      </c>
      <c r="S83">
        <v>0.99788732394366197</v>
      </c>
    </row>
    <row r="84" spans="1:19">
      <c r="A84" t="s">
        <v>979</v>
      </c>
      <c r="B84">
        <v>8.9977950372010604E-2</v>
      </c>
      <c r="C84">
        <v>5.5584609039583999E-5</v>
      </c>
      <c r="D84">
        <v>7.82241119620063E-3</v>
      </c>
      <c r="G84" t="s">
        <v>5869</v>
      </c>
      <c r="H84" t="s">
        <v>6032</v>
      </c>
      <c r="I84">
        <v>8</v>
      </c>
      <c r="J84">
        <v>0.32800328003279999</v>
      </c>
      <c r="K84">
        <v>1.8568071791089501E-2</v>
      </c>
      <c r="L84" t="s">
        <v>6033</v>
      </c>
      <c r="M84">
        <v>1984</v>
      </c>
      <c r="N84">
        <v>28</v>
      </c>
      <c r="O84">
        <v>19672</v>
      </c>
      <c r="P84">
        <v>2.8329493087557598</v>
      </c>
      <c r="Q84">
        <v>1</v>
      </c>
      <c r="R84">
        <v>1</v>
      </c>
      <c r="S84">
        <v>0.99788732394366197</v>
      </c>
    </row>
    <row r="85" spans="1:19">
      <c r="A85" t="s">
        <v>1061</v>
      </c>
      <c r="B85">
        <v>9.3085728816927393E-2</v>
      </c>
      <c r="C85">
        <v>5.6243892241484502E-5</v>
      </c>
      <c r="D85">
        <v>7.82241119620063E-3</v>
      </c>
      <c r="G85" t="s">
        <v>5869</v>
      </c>
      <c r="H85" t="s">
        <v>6034</v>
      </c>
      <c r="I85">
        <v>10</v>
      </c>
      <c r="J85">
        <v>0.41000410004100002</v>
      </c>
      <c r="K85">
        <v>1.89080849720135E-2</v>
      </c>
      <c r="L85" t="s">
        <v>6035</v>
      </c>
      <c r="M85">
        <v>1984</v>
      </c>
      <c r="N85">
        <v>41</v>
      </c>
      <c r="O85">
        <v>19672</v>
      </c>
      <c r="P85">
        <v>2.41837136113296</v>
      </c>
      <c r="Q85">
        <v>1</v>
      </c>
      <c r="R85">
        <v>1</v>
      </c>
      <c r="S85">
        <v>0.99788732394366197</v>
      </c>
    </row>
    <row r="86" spans="1:19">
      <c r="A86" t="s">
        <v>1066</v>
      </c>
      <c r="B86">
        <v>9.3400922298220598E-2</v>
      </c>
      <c r="C86">
        <v>5.9245403320981701E-5</v>
      </c>
      <c r="D86">
        <v>7.82241119620063E-3</v>
      </c>
      <c r="G86" t="s">
        <v>5869</v>
      </c>
      <c r="H86" t="s">
        <v>6036</v>
      </c>
      <c r="I86">
        <v>5</v>
      </c>
      <c r="J86">
        <v>0.20500205002050001</v>
      </c>
      <c r="K86">
        <v>1.9013842673227799E-2</v>
      </c>
      <c r="L86" t="s">
        <v>6037</v>
      </c>
      <c r="M86">
        <v>1984</v>
      </c>
      <c r="N86">
        <v>11</v>
      </c>
      <c r="O86">
        <v>19672</v>
      </c>
      <c r="P86">
        <v>4.5069648093841597</v>
      </c>
      <c r="Q86">
        <v>1</v>
      </c>
      <c r="R86">
        <v>1</v>
      </c>
      <c r="S86">
        <v>0.99788732394366197</v>
      </c>
    </row>
    <row r="87" spans="1:19">
      <c r="A87" t="s">
        <v>1463</v>
      </c>
      <c r="B87">
        <v>0.11106381961555301</v>
      </c>
      <c r="C87">
        <v>5.6532134252322699E-5</v>
      </c>
      <c r="D87">
        <v>7.82241119620063E-3</v>
      </c>
      <c r="G87" t="s">
        <v>5869</v>
      </c>
      <c r="H87" t="s">
        <v>6038</v>
      </c>
      <c r="I87">
        <v>5</v>
      </c>
      <c r="J87">
        <v>0.20500205002050001</v>
      </c>
      <c r="K87">
        <v>1.9013842673227799E-2</v>
      </c>
      <c r="L87" t="s">
        <v>6039</v>
      </c>
      <c r="M87">
        <v>1984</v>
      </c>
      <c r="N87">
        <v>11</v>
      </c>
      <c r="O87">
        <v>19672</v>
      </c>
      <c r="P87">
        <v>4.5069648093841597</v>
      </c>
      <c r="Q87">
        <v>1</v>
      </c>
      <c r="R87">
        <v>1</v>
      </c>
      <c r="S87">
        <v>0.99788732394366197</v>
      </c>
    </row>
    <row r="88" spans="1:19">
      <c r="A88" t="s">
        <v>1527</v>
      </c>
      <c r="B88">
        <v>0.113962446667281</v>
      </c>
      <c r="C88">
        <v>5.0560291653781899E-5</v>
      </c>
      <c r="D88">
        <v>7.82241119620063E-3</v>
      </c>
      <c r="G88" t="s">
        <v>5869</v>
      </c>
      <c r="H88" t="s">
        <v>6040</v>
      </c>
      <c r="I88">
        <v>12</v>
      </c>
      <c r="J88">
        <v>0.49200492004919999</v>
      </c>
      <c r="K88">
        <v>1.9781097355765401E-2</v>
      </c>
      <c r="L88" t="s">
        <v>6041</v>
      </c>
      <c r="M88">
        <v>1984</v>
      </c>
      <c r="N88">
        <v>55</v>
      </c>
      <c r="O88">
        <v>19672</v>
      </c>
      <c r="P88">
        <v>2.1633431085043902</v>
      </c>
      <c r="Q88">
        <v>1</v>
      </c>
      <c r="R88">
        <v>1</v>
      </c>
      <c r="S88">
        <v>0.99788732394366197</v>
      </c>
    </row>
    <row r="89" spans="1:19">
      <c r="A89" t="s">
        <v>1928</v>
      </c>
      <c r="B89">
        <v>0.13791055829815699</v>
      </c>
      <c r="C89">
        <v>5.8891767226738801E-5</v>
      </c>
      <c r="D89">
        <v>7.82241119620063E-3</v>
      </c>
      <c r="G89" t="s">
        <v>5869</v>
      </c>
      <c r="H89" t="s">
        <v>6042</v>
      </c>
      <c r="I89">
        <v>12</v>
      </c>
      <c r="J89">
        <v>0.49200492004919999</v>
      </c>
      <c r="K89">
        <v>1.9781097355765401E-2</v>
      </c>
      <c r="L89" t="s">
        <v>6043</v>
      </c>
      <c r="M89">
        <v>1984</v>
      </c>
      <c r="N89">
        <v>55</v>
      </c>
      <c r="O89">
        <v>19672</v>
      </c>
      <c r="P89">
        <v>2.1633431085043902</v>
      </c>
      <c r="Q89">
        <v>1</v>
      </c>
      <c r="R89">
        <v>1</v>
      </c>
      <c r="S89">
        <v>0.99788732394366197</v>
      </c>
    </row>
    <row r="90" spans="1:19">
      <c r="A90" t="s">
        <v>2032</v>
      </c>
      <c r="B90">
        <v>0.14475076765086101</v>
      </c>
      <c r="C90">
        <v>4.5620532089122098E-5</v>
      </c>
      <c r="D90">
        <v>7.82241119620063E-3</v>
      </c>
      <c r="G90" t="s">
        <v>5869</v>
      </c>
      <c r="H90" t="s">
        <v>6044</v>
      </c>
      <c r="I90">
        <v>14</v>
      </c>
      <c r="J90">
        <v>0.57400574005740002</v>
      </c>
      <c r="K90">
        <v>2.1507181589883202E-2</v>
      </c>
      <c r="L90" t="s">
        <v>6045</v>
      </c>
      <c r="M90">
        <v>1984</v>
      </c>
      <c r="N90">
        <v>70</v>
      </c>
      <c r="O90">
        <v>19672</v>
      </c>
      <c r="P90">
        <v>1.9830645161290299</v>
      </c>
      <c r="Q90">
        <v>1</v>
      </c>
      <c r="R90">
        <v>1</v>
      </c>
      <c r="S90">
        <v>0.99788732394366197</v>
      </c>
    </row>
    <row r="91" spans="1:19">
      <c r="A91" t="s">
        <v>2052</v>
      </c>
      <c r="B91">
        <v>0.14661582945027299</v>
      </c>
      <c r="C91">
        <v>4.4398448906986803E-5</v>
      </c>
      <c r="D91">
        <v>7.82241119620063E-3</v>
      </c>
      <c r="G91" t="s">
        <v>5869</v>
      </c>
      <c r="H91" t="s">
        <v>6046</v>
      </c>
      <c r="I91">
        <v>24</v>
      </c>
      <c r="J91">
        <v>0.98400984009840098</v>
      </c>
      <c r="K91">
        <v>2.2068838570566799E-2</v>
      </c>
      <c r="L91" t="s">
        <v>6047</v>
      </c>
      <c r="M91">
        <v>1984</v>
      </c>
      <c r="N91">
        <v>147</v>
      </c>
      <c r="O91">
        <v>19672</v>
      </c>
      <c r="P91">
        <v>1.6188281764318599</v>
      </c>
      <c r="Q91">
        <v>1</v>
      </c>
      <c r="R91">
        <v>1</v>
      </c>
      <c r="S91">
        <v>0.99788732394366197</v>
      </c>
    </row>
    <row r="92" spans="1:19">
      <c r="A92" t="s">
        <v>2081</v>
      </c>
      <c r="B92">
        <v>0.148617680722687</v>
      </c>
      <c r="C92">
        <v>5.7942761967127803E-5</v>
      </c>
      <c r="D92">
        <v>7.82241119620063E-3</v>
      </c>
      <c r="G92" t="s">
        <v>5869</v>
      </c>
      <c r="H92" t="s">
        <v>6048</v>
      </c>
      <c r="I92">
        <v>30</v>
      </c>
      <c r="J92">
        <v>1.2300123001229999</v>
      </c>
      <c r="K92">
        <v>2.27967769671506E-2</v>
      </c>
      <c r="L92" t="s">
        <v>6049</v>
      </c>
      <c r="M92">
        <v>1984</v>
      </c>
      <c r="N92">
        <v>196</v>
      </c>
      <c r="O92">
        <v>19672</v>
      </c>
      <c r="P92">
        <v>1.5176514154048699</v>
      </c>
      <c r="Q92">
        <v>1</v>
      </c>
      <c r="R92">
        <v>1</v>
      </c>
      <c r="S92">
        <v>0.99788732394366197</v>
      </c>
    </row>
    <row r="93" spans="1:19">
      <c r="A93" t="s">
        <v>2106</v>
      </c>
      <c r="B93">
        <v>0.150380668539107</v>
      </c>
      <c r="C93">
        <v>5.1771108382618597E-5</v>
      </c>
      <c r="D93">
        <v>7.82241119620063E-3</v>
      </c>
      <c r="G93" t="s">
        <v>5869</v>
      </c>
      <c r="H93" t="s">
        <v>6050</v>
      </c>
      <c r="I93">
        <v>6</v>
      </c>
      <c r="J93">
        <v>0.24600246002459999</v>
      </c>
      <c r="K93">
        <v>2.2799434294287501E-2</v>
      </c>
      <c r="L93" t="s">
        <v>6051</v>
      </c>
      <c r="M93">
        <v>1984</v>
      </c>
      <c r="N93">
        <v>17</v>
      </c>
      <c r="O93">
        <v>19672</v>
      </c>
      <c r="P93">
        <v>3.49952561669829</v>
      </c>
      <c r="Q93">
        <v>1</v>
      </c>
      <c r="R93">
        <v>1</v>
      </c>
      <c r="S93">
        <v>0.99788732394366197</v>
      </c>
    </row>
    <row r="94" spans="1:19">
      <c r="A94" t="s">
        <v>2194</v>
      </c>
      <c r="B94">
        <v>0.161551082267752</v>
      </c>
      <c r="C94">
        <v>5.2245374974373802E-5</v>
      </c>
      <c r="D94">
        <v>7.82241119620063E-3</v>
      </c>
      <c r="G94" t="s">
        <v>5869</v>
      </c>
      <c r="H94" t="s">
        <v>6052</v>
      </c>
      <c r="I94">
        <v>6</v>
      </c>
      <c r="J94">
        <v>0.24600246002459999</v>
      </c>
      <c r="K94">
        <v>2.2799434294287501E-2</v>
      </c>
      <c r="L94" t="s">
        <v>6053</v>
      </c>
      <c r="M94">
        <v>1984</v>
      </c>
      <c r="N94">
        <v>17</v>
      </c>
      <c r="O94">
        <v>19672</v>
      </c>
      <c r="P94">
        <v>3.49952561669829</v>
      </c>
      <c r="Q94">
        <v>1</v>
      </c>
      <c r="R94">
        <v>1</v>
      </c>
      <c r="S94">
        <v>0.99788732394366197</v>
      </c>
    </row>
    <row r="95" spans="1:19">
      <c r="A95" t="s">
        <v>2249</v>
      </c>
      <c r="B95">
        <v>0.16838965239313</v>
      </c>
      <c r="C95">
        <v>4.8576925632319501E-5</v>
      </c>
      <c r="D95">
        <v>7.82241119620063E-3</v>
      </c>
      <c r="G95" t="s">
        <v>5869</v>
      </c>
      <c r="H95" t="s">
        <v>6054</v>
      </c>
      <c r="I95">
        <v>7</v>
      </c>
      <c r="J95">
        <v>0.28700287002870001</v>
      </c>
      <c r="K95">
        <v>2.3355986996874099E-2</v>
      </c>
      <c r="L95" t="s">
        <v>6055</v>
      </c>
      <c r="M95">
        <v>1984</v>
      </c>
      <c r="N95">
        <v>23</v>
      </c>
      <c r="O95">
        <v>19672</v>
      </c>
      <c r="P95">
        <v>3.01770687237026</v>
      </c>
      <c r="Q95">
        <v>1</v>
      </c>
      <c r="R95">
        <v>1</v>
      </c>
      <c r="S95">
        <v>0.99788732394366197</v>
      </c>
    </row>
    <row r="96" spans="1:19">
      <c r="A96" t="s">
        <v>2295</v>
      </c>
      <c r="B96">
        <v>0.1754006585174</v>
      </c>
      <c r="C96">
        <v>4.6742518639575298E-5</v>
      </c>
      <c r="D96">
        <v>7.82241119620063E-3</v>
      </c>
      <c r="G96" t="s">
        <v>5869</v>
      </c>
      <c r="H96" t="s">
        <v>6056</v>
      </c>
      <c r="I96">
        <v>7</v>
      </c>
      <c r="J96">
        <v>0.28700287002870001</v>
      </c>
      <c r="K96">
        <v>2.3355986996874099E-2</v>
      </c>
      <c r="L96" t="s">
        <v>6057</v>
      </c>
      <c r="M96">
        <v>1984</v>
      </c>
      <c r="N96">
        <v>23</v>
      </c>
      <c r="O96">
        <v>19672</v>
      </c>
      <c r="P96">
        <v>3.01770687237026</v>
      </c>
      <c r="Q96">
        <v>1</v>
      </c>
      <c r="R96">
        <v>1</v>
      </c>
      <c r="S96">
        <v>0.99788732394366197</v>
      </c>
    </row>
    <row r="97" spans="1:19">
      <c r="A97" t="s">
        <v>2333</v>
      </c>
      <c r="B97">
        <v>0.180679181034541</v>
      </c>
      <c r="C97">
        <v>4.6365729533709898E-5</v>
      </c>
      <c r="D97">
        <v>7.82241119620063E-3</v>
      </c>
      <c r="G97" t="s">
        <v>5869</v>
      </c>
      <c r="H97" t="s">
        <v>6058</v>
      </c>
      <c r="I97">
        <v>7</v>
      </c>
      <c r="J97">
        <v>0.28700287002870001</v>
      </c>
      <c r="K97">
        <v>2.3355986996874099E-2</v>
      </c>
      <c r="L97" t="s">
        <v>6059</v>
      </c>
      <c r="M97">
        <v>1984</v>
      </c>
      <c r="N97">
        <v>23</v>
      </c>
      <c r="O97">
        <v>19672</v>
      </c>
      <c r="P97">
        <v>3.01770687237026</v>
      </c>
      <c r="Q97">
        <v>1</v>
      </c>
      <c r="R97">
        <v>1</v>
      </c>
      <c r="S97">
        <v>0.99788732394366197</v>
      </c>
    </row>
    <row r="98" spans="1:19">
      <c r="A98" t="s">
        <v>2472</v>
      </c>
      <c r="B98">
        <v>0.222479825605057</v>
      </c>
      <c r="C98">
        <v>5.7506186518549203E-5</v>
      </c>
      <c r="D98">
        <v>7.82241119620063E-3</v>
      </c>
      <c r="G98" t="s">
        <v>5869</v>
      </c>
      <c r="H98" t="s">
        <v>6060</v>
      </c>
      <c r="I98">
        <v>61</v>
      </c>
      <c r="J98">
        <v>2.5010250102501002</v>
      </c>
      <c r="K98">
        <v>2.3693024586399301E-2</v>
      </c>
      <c r="L98" t="s">
        <v>6061</v>
      </c>
      <c r="M98">
        <v>1984</v>
      </c>
      <c r="N98">
        <v>461</v>
      </c>
      <c r="O98">
        <v>19672</v>
      </c>
      <c r="P98">
        <v>1.3120058078510899</v>
      </c>
      <c r="Q98">
        <v>1</v>
      </c>
      <c r="R98">
        <v>1</v>
      </c>
      <c r="S98">
        <v>0.99788732394366197</v>
      </c>
    </row>
    <row r="99" spans="1:19">
      <c r="A99" t="s">
        <v>2479</v>
      </c>
      <c r="B99">
        <v>0.22479871925477299</v>
      </c>
      <c r="C99">
        <v>4.9518013683812597E-5</v>
      </c>
      <c r="D99">
        <v>7.82241119620063E-3</v>
      </c>
      <c r="G99" t="s">
        <v>5869</v>
      </c>
      <c r="H99" t="s">
        <v>6062</v>
      </c>
      <c r="I99">
        <v>9</v>
      </c>
      <c r="J99">
        <v>0.36900369003689998</v>
      </c>
      <c r="K99">
        <v>2.4427726475328301E-2</v>
      </c>
      <c r="L99" t="s">
        <v>6063</v>
      </c>
      <c r="M99">
        <v>1984</v>
      </c>
      <c r="N99">
        <v>36</v>
      </c>
      <c r="O99">
        <v>19672</v>
      </c>
      <c r="P99">
        <v>2.47883064516129</v>
      </c>
      <c r="Q99">
        <v>1</v>
      </c>
      <c r="R99">
        <v>1</v>
      </c>
      <c r="S99">
        <v>0.99788732394366197</v>
      </c>
    </row>
    <row r="100" spans="1:19">
      <c r="A100" t="s">
        <v>2496</v>
      </c>
      <c r="B100">
        <v>0.23393611391893099</v>
      </c>
      <c r="C100">
        <v>6.01949810518442E-5</v>
      </c>
      <c r="D100">
        <v>7.82241119620063E-3</v>
      </c>
      <c r="G100" t="s">
        <v>5869</v>
      </c>
      <c r="H100" t="s">
        <v>6064</v>
      </c>
      <c r="I100">
        <v>9</v>
      </c>
      <c r="J100">
        <v>0.36900369003689998</v>
      </c>
      <c r="K100">
        <v>2.4427726475328301E-2</v>
      </c>
      <c r="L100" t="s">
        <v>6065</v>
      </c>
      <c r="M100">
        <v>1984</v>
      </c>
      <c r="N100">
        <v>36</v>
      </c>
      <c r="O100">
        <v>19672</v>
      </c>
      <c r="P100">
        <v>2.47883064516129</v>
      </c>
      <c r="Q100">
        <v>1</v>
      </c>
      <c r="R100">
        <v>1</v>
      </c>
      <c r="S100">
        <v>0.99788732394366197</v>
      </c>
    </row>
    <row r="101" spans="1:19">
      <c r="A101" t="s">
        <v>2504</v>
      </c>
      <c r="B101">
        <v>0.23756706462912899</v>
      </c>
      <c r="C101">
        <v>5.8787276650917301E-5</v>
      </c>
      <c r="D101">
        <v>7.82241119620063E-3</v>
      </c>
      <c r="G101" t="s">
        <v>5869</v>
      </c>
      <c r="H101" t="s">
        <v>6066</v>
      </c>
      <c r="I101">
        <v>20</v>
      </c>
      <c r="J101">
        <v>0.82000820008200004</v>
      </c>
      <c r="K101">
        <v>2.4878708295244099E-2</v>
      </c>
      <c r="L101" t="s">
        <v>6067</v>
      </c>
      <c r="M101">
        <v>1984</v>
      </c>
      <c r="N101">
        <v>117</v>
      </c>
      <c r="O101">
        <v>19672</v>
      </c>
      <c r="P101">
        <v>1.69492693686242</v>
      </c>
      <c r="Q101">
        <v>1</v>
      </c>
      <c r="R101">
        <v>1</v>
      </c>
      <c r="S101">
        <v>0.99788732394366197</v>
      </c>
    </row>
    <row r="102" spans="1:19">
      <c r="A102" t="s">
        <v>2517</v>
      </c>
      <c r="B102">
        <v>0.242493681470631</v>
      </c>
      <c r="C102">
        <v>5.3502502291721098E-5</v>
      </c>
      <c r="D102">
        <v>7.82241119620063E-3</v>
      </c>
      <c r="G102" t="s">
        <v>5869</v>
      </c>
      <c r="H102" t="s">
        <v>6068</v>
      </c>
      <c r="I102">
        <v>21</v>
      </c>
      <c r="J102">
        <v>0.86100861008609997</v>
      </c>
      <c r="K102">
        <v>2.5186879732909999E-2</v>
      </c>
      <c r="L102" t="s">
        <v>6069</v>
      </c>
      <c r="M102">
        <v>1984</v>
      </c>
      <c r="N102">
        <v>125</v>
      </c>
      <c r="O102">
        <v>19672</v>
      </c>
      <c r="P102">
        <v>1.6657741935483801</v>
      </c>
      <c r="Q102">
        <v>1</v>
      </c>
      <c r="R102">
        <v>1</v>
      </c>
      <c r="S102">
        <v>0.99788732394366197</v>
      </c>
    </row>
    <row r="103" spans="1:19">
      <c r="A103" t="s">
        <v>2540</v>
      </c>
      <c r="B103">
        <v>0.25748673949802497</v>
      </c>
      <c r="C103">
        <v>4.6076442786552802E-5</v>
      </c>
      <c r="D103">
        <v>7.82241119620063E-3</v>
      </c>
      <c r="G103" t="s">
        <v>5869</v>
      </c>
      <c r="H103" t="s">
        <v>6070</v>
      </c>
      <c r="I103">
        <v>10</v>
      </c>
      <c r="J103">
        <v>0.41000410004100002</v>
      </c>
      <c r="K103">
        <v>2.53848119173367E-2</v>
      </c>
      <c r="L103" t="s">
        <v>6071</v>
      </c>
      <c r="M103">
        <v>1984</v>
      </c>
      <c r="N103">
        <v>43</v>
      </c>
      <c r="O103">
        <v>19672</v>
      </c>
      <c r="P103">
        <v>2.3058889722430602</v>
      </c>
      <c r="Q103">
        <v>1</v>
      </c>
      <c r="R103">
        <v>1</v>
      </c>
      <c r="S103">
        <v>0.99788732394366197</v>
      </c>
    </row>
    <row r="104" spans="1:19">
      <c r="A104" t="s">
        <v>2545</v>
      </c>
      <c r="B104">
        <v>0.26241758934154502</v>
      </c>
      <c r="C104">
        <v>5.0669281373707698E-5</v>
      </c>
      <c r="D104">
        <v>7.82241119620063E-3</v>
      </c>
      <c r="G104" t="s">
        <v>5869</v>
      </c>
      <c r="H104" t="s">
        <v>6072</v>
      </c>
      <c r="I104">
        <v>117</v>
      </c>
      <c r="J104">
        <v>4.7970479704797002</v>
      </c>
      <c r="K104">
        <v>2.5759485085066699E-2</v>
      </c>
      <c r="L104" t="s">
        <v>6073</v>
      </c>
      <c r="M104">
        <v>1984</v>
      </c>
      <c r="N104">
        <v>967</v>
      </c>
      <c r="O104">
        <v>19672</v>
      </c>
      <c r="P104">
        <v>1.1996822563965699</v>
      </c>
      <c r="Q104">
        <v>1</v>
      </c>
      <c r="R104">
        <v>1</v>
      </c>
      <c r="S104">
        <v>0.99788732394366197</v>
      </c>
    </row>
    <row r="105" spans="1:19">
      <c r="A105" t="s">
        <v>2558</v>
      </c>
      <c r="B105">
        <v>0.27446289490919201</v>
      </c>
      <c r="C105">
        <v>5.98896189206622E-5</v>
      </c>
      <c r="D105">
        <v>7.82241119620063E-3</v>
      </c>
      <c r="G105" t="s">
        <v>5869</v>
      </c>
      <c r="H105" t="s">
        <v>6074</v>
      </c>
      <c r="I105">
        <v>30</v>
      </c>
      <c r="J105">
        <v>1.2300123001229999</v>
      </c>
      <c r="K105">
        <v>2.57610189852552E-2</v>
      </c>
      <c r="L105" t="s">
        <v>6075</v>
      </c>
      <c r="M105">
        <v>1984</v>
      </c>
      <c r="N105">
        <v>198</v>
      </c>
      <c r="O105">
        <v>19672</v>
      </c>
      <c r="P105">
        <v>1.50232160312805</v>
      </c>
      <c r="Q105">
        <v>1</v>
      </c>
      <c r="R105">
        <v>1</v>
      </c>
      <c r="S105">
        <v>0.99788732394366197</v>
      </c>
    </row>
    <row r="106" spans="1:19">
      <c r="A106" t="s">
        <v>2566</v>
      </c>
      <c r="B106">
        <v>0.28522139801273</v>
      </c>
      <c r="C106">
        <v>5.3538827838873198E-5</v>
      </c>
      <c r="D106">
        <v>7.82241119620063E-3</v>
      </c>
      <c r="G106" t="s">
        <v>5869</v>
      </c>
      <c r="H106" t="s">
        <v>6076</v>
      </c>
      <c r="I106">
        <v>4</v>
      </c>
      <c r="J106">
        <v>0.1640016400164</v>
      </c>
      <c r="K106">
        <v>2.62235300282673E-2</v>
      </c>
      <c r="L106" t="s">
        <v>6077</v>
      </c>
      <c r="M106">
        <v>1984</v>
      </c>
      <c r="N106">
        <v>7</v>
      </c>
      <c r="O106">
        <v>19672</v>
      </c>
      <c r="P106">
        <v>5.6658986175115196</v>
      </c>
      <c r="Q106">
        <v>1</v>
      </c>
      <c r="R106">
        <v>1</v>
      </c>
      <c r="S106">
        <v>0.99788732394366197</v>
      </c>
    </row>
    <row r="107" spans="1:19">
      <c r="A107" t="s">
        <v>2569</v>
      </c>
      <c r="B107">
        <v>0.288074363183217</v>
      </c>
      <c r="C107">
        <v>4.9338110900159201E-5</v>
      </c>
      <c r="D107">
        <v>7.82241119620063E-3</v>
      </c>
      <c r="G107" t="s">
        <v>5869</v>
      </c>
      <c r="H107" t="s">
        <v>6078</v>
      </c>
      <c r="I107">
        <v>4</v>
      </c>
      <c r="J107">
        <v>0.1640016400164</v>
      </c>
      <c r="K107">
        <v>2.62235300282673E-2</v>
      </c>
      <c r="L107" t="s">
        <v>6079</v>
      </c>
      <c r="M107">
        <v>1984</v>
      </c>
      <c r="N107">
        <v>7</v>
      </c>
      <c r="O107">
        <v>19672</v>
      </c>
      <c r="P107">
        <v>5.6658986175115196</v>
      </c>
      <c r="Q107">
        <v>1</v>
      </c>
      <c r="R107">
        <v>1</v>
      </c>
      <c r="S107">
        <v>0.99788732394366197</v>
      </c>
    </row>
    <row r="108" spans="1:19">
      <c r="A108" t="s">
        <v>2590</v>
      </c>
      <c r="B108">
        <v>0.32698154825204501</v>
      </c>
      <c r="C108">
        <v>5.1841616145555001E-5</v>
      </c>
      <c r="D108">
        <v>7.82241119620063E-3</v>
      </c>
      <c r="G108" t="s">
        <v>5869</v>
      </c>
      <c r="H108" t="s">
        <v>6080</v>
      </c>
      <c r="I108">
        <v>4</v>
      </c>
      <c r="J108">
        <v>0.1640016400164</v>
      </c>
      <c r="K108">
        <v>2.62235300282673E-2</v>
      </c>
      <c r="L108" t="s">
        <v>6081</v>
      </c>
      <c r="M108">
        <v>1984</v>
      </c>
      <c r="N108">
        <v>7</v>
      </c>
      <c r="O108">
        <v>19672</v>
      </c>
      <c r="P108">
        <v>5.6658986175115196</v>
      </c>
      <c r="Q108">
        <v>1</v>
      </c>
      <c r="R108">
        <v>1</v>
      </c>
      <c r="S108">
        <v>0.99788732394366197</v>
      </c>
    </row>
    <row r="109" spans="1:19">
      <c r="A109" t="s">
        <v>2595</v>
      </c>
      <c r="B109">
        <v>0.34231867548686801</v>
      </c>
      <c r="C109">
        <v>5.44885815608551E-5</v>
      </c>
      <c r="D109">
        <v>7.82241119620063E-3</v>
      </c>
      <c r="G109" t="s">
        <v>5869</v>
      </c>
      <c r="H109" t="s">
        <v>6082</v>
      </c>
      <c r="I109">
        <v>4</v>
      </c>
      <c r="J109">
        <v>0.1640016400164</v>
      </c>
      <c r="K109">
        <v>2.62235300282673E-2</v>
      </c>
      <c r="L109" t="s">
        <v>6083</v>
      </c>
      <c r="M109">
        <v>1984</v>
      </c>
      <c r="N109">
        <v>7</v>
      </c>
      <c r="O109">
        <v>19672</v>
      </c>
      <c r="P109">
        <v>5.6658986175115196</v>
      </c>
      <c r="Q109">
        <v>1</v>
      </c>
      <c r="R109">
        <v>1</v>
      </c>
      <c r="S109">
        <v>0.99788732394366197</v>
      </c>
    </row>
    <row r="110" spans="1:19">
      <c r="A110" t="s">
        <v>2607</v>
      </c>
      <c r="B110">
        <v>0.47224707155780998</v>
      </c>
      <c r="C110">
        <v>5.4705793613630899E-5</v>
      </c>
      <c r="D110">
        <v>7.82241119620063E-3</v>
      </c>
      <c r="G110" t="s">
        <v>5869</v>
      </c>
      <c r="H110" t="s">
        <v>6084</v>
      </c>
      <c r="I110">
        <v>4</v>
      </c>
      <c r="J110">
        <v>0.1640016400164</v>
      </c>
      <c r="K110">
        <v>2.62235300282673E-2</v>
      </c>
      <c r="L110" t="s">
        <v>6085</v>
      </c>
      <c r="M110">
        <v>1984</v>
      </c>
      <c r="N110">
        <v>7</v>
      </c>
      <c r="O110">
        <v>19672</v>
      </c>
      <c r="P110">
        <v>5.6658986175115196</v>
      </c>
      <c r="Q110">
        <v>1</v>
      </c>
      <c r="R110">
        <v>1</v>
      </c>
      <c r="S110">
        <v>0.99788732394366197</v>
      </c>
    </row>
    <row r="111" spans="1:19">
      <c r="A111" t="s">
        <v>2262</v>
      </c>
      <c r="B111">
        <v>0.17038432917829799</v>
      </c>
      <c r="C111">
        <v>6.1735267391654599E-5</v>
      </c>
      <c r="D111">
        <v>7.9578751128081202E-3</v>
      </c>
      <c r="G111" t="s">
        <v>5869</v>
      </c>
      <c r="H111" t="s">
        <v>6086</v>
      </c>
      <c r="I111">
        <v>27</v>
      </c>
      <c r="J111">
        <v>1.1070110701107001</v>
      </c>
      <c r="K111">
        <v>2.6739851331235302E-2</v>
      </c>
      <c r="L111" t="s">
        <v>6087</v>
      </c>
      <c r="M111">
        <v>1984</v>
      </c>
      <c r="N111">
        <v>174</v>
      </c>
      <c r="O111">
        <v>19672</v>
      </c>
      <c r="P111">
        <v>1.53858453837597</v>
      </c>
      <c r="Q111">
        <v>1</v>
      </c>
      <c r="R111">
        <v>1</v>
      </c>
      <c r="S111">
        <v>0.99788732394366197</v>
      </c>
    </row>
    <row r="112" spans="1:19">
      <c r="A112" t="s">
        <v>19</v>
      </c>
      <c r="B112">
        <v>-0.26538108484658601</v>
      </c>
      <c r="C112">
        <v>6.9958087805222806E-5</v>
      </c>
      <c r="D112">
        <v>8.0636159171271499E-3</v>
      </c>
      <c r="G112" t="s">
        <v>5869</v>
      </c>
      <c r="H112" t="s">
        <v>6088</v>
      </c>
      <c r="I112">
        <v>8</v>
      </c>
      <c r="J112">
        <v>0.32800328003279999</v>
      </c>
      <c r="K112">
        <v>2.6753782204759501E-2</v>
      </c>
      <c r="L112" t="s">
        <v>6089</v>
      </c>
      <c r="M112">
        <v>1984</v>
      </c>
      <c r="N112">
        <v>30</v>
      </c>
      <c r="O112">
        <v>19672</v>
      </c>
      <c r="P112">
        <v>2.6440860215053701</v>
      </c>
      <c r="Q112">
        <v>1</v>
      </c>
      <c r="R112">
        <v>1</v>
      </c>
      <c r="S112">
        <v>0.99788732394366197</v>
      </c>
    </row>
    <row r="113" spans="1:19">
      <c r="A113" t="s">
        <v>781</v>
      </c>
      <c r="B113">
        <v>8.1720399709172498E-2</v>
      </c>
      <c r="C113">
        <v>7.1328876409707995E-5</v>
      </c>
      <c r="D113">
        <v>8.0636159171271499E-3</v>
      </c>
      <c r="G113" t="s">
        <v>5869</v>
      </c>
      <c r="H113" t="s">
        <v>6090</v>
      </c>
      <c r="I113">
        <v>71</v>
      </c>
      <c r="J113">
        <v>2.9110291102910999</v>
      </c>
      <c r="K113">
        <v>2.8077197807269999E-2</v>
      </c>
      <c r="L113" t="s">
        <v>6091</v>
      </c>
      <c r="M113">
        <v>1984</v>
      </c>
      <c r="N113">
        <v>554</v>
      </c>
      <c r="O113">
        <v>19672</v>
      </c>
      <c r="P113">
        <v>1.2707362874112</v>
      </c>
      <c r="Q113">
        <v>1</v>
      </c>
      <c r="R113">
        <v>1</v>
      </c>
      <c r="S113">
        <v>0.99788732394366197</v>
      </c>
    </row>
    <row r="114" spans="1:19">
      <c r="A114" t="s">
        <v>1453</v>
      </c>
      <c r="B114">
        <v>0.11052272651908999</v>
      </c>
      <c r="C114">
        <v>7.0899705287574301E-5</v>
      </c>
      <c r="D114">
        <v>8.0636159171271499E-3</v>
      </c>
      <c r="G114" t="s">
        <v>5869</v>
      </c>
      <c r="H114" t="s">
        <v>6092</v>
      </c>
      <c r="I114">
        <v>15</v>
      </c>
      <c r="J114">
        <v>0.61500615006149995</v>
      </c>
      <c r="K114">
        <v>2.8135524898132501E-2</v>
      </c>
      <c r="L114" t="s">
        <v>6093</v>
      </c>
      <c r="M114">
        <v>1984</v>
      </c>
      <c r="N114">
        <v>80</v>
      </c>
      <c r="O114">
        <v>19672</v>
      </c>
      <c r="P114">
        <v>1.85912298387096</v>
      </c>
      <c r="Q114">
        <v>1</v>
      </c>
      <c r="R114">
        <v>1</v>
      </c>
      <c r="S114">
        <v>0.99788732394366197</v>
      </c>
    </row>
    <row r="115" spans="1:19">
      <c r="A115" t="s">
        <v>1542</v>
      </c>
      <c r="B115">
        <v>0.11443558313603</v>
      </c>
      <c r="C115">
        <v>7.0491026548314802E-5</v>
      </c>
      <c r="D115">
        <v>8.0636159171271499E-3</v>
      </c>
      <c r="G115" t="s">
        <v>5869</v>
      </c>
      <c r="H115" t="s">
        <v>6094</v>
      </c>
      <c r="I115">
        <v>3</v>
      </c>
      <c r="J115">
        <v>0.1230012300123</v>
      </c>
      <c r="K115">
        <v>2.8424222570440898E-2</v>
      </c>
      <c r="L115" t="s">
        <v>6095</v>
      </c>
      <c r="M115">
        <v>1984</v>
      </c>
      <c r="N115">
        <v>3</v>
      </c>
      <c r="O115">
        <v>19672</v>
      </c>
      <c r="P115">
        <v>9.9153225806451601</v>
      </c>
      <c r="Q115">
        <v>1</v>
      </c>
      <c r="R115">
        <v>1</v>
      </c>
      <c r="S115">
        <v>0.99788732394366197</v>
      </c>
    </row>
    <row r="116" spans="1:19">
      <c r="A116" t="s">
        <v>1684</v>
      </c>
      <c r="B116">
        <v>0.12208109302678299</v>
      </c>
      <c r="C116">
        <v>7.3149668917882701E-5</v>
      </c>
      <c r="D116">
        <v>8.0636159171271499E-3</v>
      </c>
      <c r="G116" t="s">
        <v>5869</v>
      </c>
      <c r="H116" t="s">
        <v>6096</v>
      </c>
      <c r="I116">
        <v>9</v>
      </c>
      <c r="J116">
        <v>0.36900369003689998</v>
      </c>
      <c r="K116">
        <v>2.8499152158410299E-2</v>
      </c>
      <c r="L116" t="s">
        <v>6097</v>
      </c>
      <c r="M116">
        <v>1984</v>
      </c>
      <c r="N116">
        <v>37</v>
      </c>
      <c r="O116">
        <v>19672</v>
      </c>
      <c r="P116">
        <v>2.4118352223190902</v>
      </c>
      <c r="Q116">
        <v>1</v>
      </c>
      <c r="R116">
        <v>1</v>
      </c>
      <c r="S116">
        <v>0.99788732394366197</v>
      </c>
    </row>
    <row r="117" spans="1:19">
      <c r="A117" t="s">
        <v>1962</v>
      </c>
      <c r="B117">
        <v>0.14031805712156301</v>
      </c>
      <c r="C117">
        <v>6.9814927978538297E-5</v>
      </c>
      <c r="D117">
        <v>8.0636159171271499E-3</v>
      </c>
      <c r="G117" t="s">
        <v>5869</v>
      </c>
      <c r="H117" t="s">
        <v>6098</v>
      </c>
      <c r="I117">
        <v>7</v>
      </c>
      <c r="J117">
        <v>0.28700287002870001</v>
      </c>
      <c r="K117">
        <v>2.8558976458187901E-2</v>
      </c>
      <c r="L117" t="s">
        <v>6099</v>
      </c>
      <c r="M117">
        <v>1984</v>
      </c>
      <c r="N117">
        <v>24</v>
      </c>
      <c r="O117">
        <v>19672</v>
      </c>
      <c r="P117">
        <v>2.8919690860215002</v>
      </c>
      <c r="Q117">
        <v>1</v>
      </c>
      <c r="R117">
        <v>1</v>
      </c>
      <c r="S117">
        <v>0.99788732394366197</v>
      </c>
    </row>
    <row r="118" spans="1:19">
      <c r="A118" t="s">
        <v>2198</v>
      </c>
      <c r="B118">
        <v>0.16178841929260099</v>
      </c>
      <c r="C118">
        <v>6.6374619799693596E-5</v>
      </c>
      <c r="D118">
        <v>8.0636159171271499E-3</v>
      </c>
      <c r="G118" t="s">
        <v>5869</v>
      </c>
      <c r="H118" t="s">
        <v>6100</v>
      </c>
      <c r="I118">
        <v>6</v>
      </c>
      <c r="J118">
        <v>0.24600246002459999</v>
      </c>
      <c r="K118">
        <v>2.9012864608438101E-2</v>
      </c>
      <c r="L118" t="s">
        <v>6101</v>
      </c>
      <c r="M118">
        <v>1984</v>
      </c>
      <c r="N118">
        <v>18</v>
      </c>
      <c r="O118">
        <v>19672</v>
      </c>
      <c r="P118">
        <v>3.30510752688172</v>
      </c>
      <c r="Q118">
        <v>1</v>
      </c>
      <c r="R118">
        <v>1</v>
      </c>
      <c r="S118">
        <v>0.99788732394366197</v>
      </c>
    </row>
    <row r="119" spans="1:19">
      <c r="A119" t="s">
        <v>2216</v>
      </c>
      <c r="B119">
        <v>0.16423150112969701</v>
      </c>
      <c r="C119">
        <v>7.0210152705099807E-5</v>
      </c>
      <c r="D119">
        <v>8.0636159171271499E-3</v>
      </c>
      <c r="G119" t="s">
        <v>5869</v>
      </c>
      <c r="H119" t="s">
        <v>6102</v>
      </c>
      <c r="I119">
        <v>10</v>
      </c>
      <c r="J119">
        <v>0.41000410004100002</v>
      </c>
      <c r="K119">
        <v>2.91515445447647E-2</v>
      </c>
      <c r="L119" t="s">
        <v>6103</v>
      </c>
      <c r="M119">
        <v>1984</v>
      </c>
      <c r="N119">
        <v>44</v>
      </c>
      <c r="O119">
        <v>19672</v>
      </c>
      <c r="P119">
        <v>2.2534824046920798</v>
      </c>
      <c r="Q119">
        <v>1</v>
      </c>
      <c r="R119">
        <v>1</v>
      </c>
      <c r="S119">
        <v>0.99788732394366197</v>
      </c>
    </row>
    <row r="120" spans="1:19">
      <c r="A120" t="s">
        <v>2235</v>
      </c>
      <c r="B120">
        <v>0.16619693283654</v>
      </c>
      <c r="C120">
        <v>7.2940649139159204E-5</v>
      </c>
      <c r="D120">
        <v>8.0636159171271499E-3</v>
      </c>
      <c r="G120" t="s">
        <v>5869</v>
      </c>
      <c r="H120" t="s">
        <v>6104</v>
      </c>
      <c r="I120">
        <v>29</v>
      </c>
      <c r="J120">
        <v>1.1890118901189</v>
      </c>
      <c r="K120">
        <v>3.1292738981241297E-2</v>
      </c>
      <c r="L120" t="s">
        <v>6105</v>
      </c>
      <c r="M120">
        <v>1984</v>
      </c>
      <c r="N120">
        <v>193</v>
      </c>
      <c r="O120">
        <v>19672</v>
      </c>
      <c r="P120">
        <v>1.4898671235166301</v>
      </c>
      <c r="Q120">
        <v>1</v>
      </c>
      <c r="R120">
        <v>1</v>
      </c>
      <c r="S120">
        <v>0.99788732394366197</v>
      </c>
    </row>
    <row r="121" spans="1:19">
      <c r="A121" t="s">
        <v>2318</v>
      </c>
      <c r="B121">
        <v>0.17909527515186499</v>
      </c>
      <c r="C121">
        <v>6.6169591560702099E-5</v>
      </c>
      <c r="D121">
        <v>8.0636159171271499E-3</v>
      </c>
      <c r="G121" t="s">
        <v>5869</v>
      </c>
      <c r="H121" t="s">
        <v>6106</v>
      </c>
      <c r="I121">
        <v>28</v>
      </c>
      <c r="J121">
        <v>1.1480114801148</v>
      </c>
      <c r="K121">
        <v>3.1802954028928798E-2</v>
      </c>
      <c r="L121" t="s">
        <v>6107</v>
      </c>
      <c r="M121">
        <v>1984</v>
      </c>
      <c r="N121">
        <v>185</v>
      </c>
      <c r="O121">
        <v>19672</v>
      </c>
      <c r="P121">
        <v>1.5006974716652099</v>
      </c>
      <c r="Q121">
        <v>1</v>
      </c>
      <c r="R121">
        <v>1</v>
      </c>
      <c r="S121">
        <v>0.99788732394366197</v>
      </c>
    </row>
    <row r="122" spans="1:19">
      <c r="A122" t="s">
        <v>2341</v>
      </c>
      <c r="B122">
        <v>0.18178713745832401</v>
      </c>
      <c r="C122">
        <v>6.9038959434511505E-5</v>
      </c>
      <c r="D122">
        <v>8.0636159171271499E-3</v>
      </c>
      <c r="G122" t="s">
        <v>5869</v>
      </c>
      <c r="H122" t="s">
        <v>6108</v>
      </c>
      <c r="I122">
        <v>14</v>
      </c>
      <c r="J122">
        <v>0.57400574005740002</v>
      </c>
      <c r="K122">
        <v>3.2646254431089997E-2</v>
      </c>
      <c r="L122" t="s">
        <v>6109</v>
      </c>
      <c r="M122">
        <v>1984</v>
      </c>
      <c r="N122">
        <v>74</v>
      </c>
      <c r="O122">
        <v>19672</v>
      </c>
      <c r="P122">
        <v>1.8758718395815099</v>
      </c>
      <c r="Q122">
        <v>1</v>
      </c>
      <c r="R122">
        <v>1</v>
      </c>
      <c r="S122">
        <v>0.99788732394366197</v>
      </c>
    </row>
    <row r="123" spans="1:19">
      <c r="A123" t="s">
        <v>2344</v>
      </c>
      <c r="B123">
        <v>0.18216284863177001</v>
      </c>
      <c r="C123">
        <v>6.8368701205006094E-5</v>
      </c>
      <c r="D123">
        <v>8.0636159171271499E-3</v>
      </c>
      <c r="G123" t="s">
        <v>5869</v>
      </c>
      <c r="H123" t="s">
        <v>6110</v>
      </c>
      <c r="I123">
        <v>9</v>
      </c>
      <c r="J123">
        <v>0.36900369003689998</v>
      </c>
      <c r="K123">
        <v>3.3015493674448802E-2</v>
      </c>
      <c r="L123" t="s">
        <v>6111</v>
      </c>
      <c r="M123">
        <v>1984</v>
      </c>
      <c r="N123">
        <v>38</v>
      </c>
      <c r="O123">
        <v>19672</v>
      </c>
      <c r="P123">
        <v>2.3483658743633198</v>
      </c>
      <c r="Q123">
        <v>1</v>
      </c>
      <c r="R123">
        <v>1</v>
      </c>
      <c r="S123">
        <v>0.99788732394366197</v>
      </c>
    </row>
    <row r="124" spans="1:19">
      <c r="A124" t="s">
        <v>2365</v>
      </c>
      <c r="B124">
        <v>0.18623845409666301</v>
      </c>
      <c r="C124">
        <v>6.7162277726666295E-5</v>
      </c>
      <c r="D124">
        <v>8.0636159171271499E-3</v>
      </c>
      <c r="G124" t="s">
        <v>5869</v>
      </c>
      <c r="H124" t="s">
        <v>6112</v>
      </c>
      <c r="I124">
        <v>19</v>
      </c>
      <c r="J124">
        <v>0.7790077900779</v>
      </c>
      <c r="K124">
        <v>3.3757534305003799E-2</v>
      </c>
      <c r="L124" t="s">
        <v>6113</v>
      </c>
      <c r="M124">
        <v>1984</v>
      </c>
      <c r="N124">
        <v>113</v>
      </c>
      <c r="O124">
        <v>19672</v>
      </c>
      <c r="P124">
        <v>1.66717813302883</v>
      </c>
      <c r="Q124">
        <v>1</v>
      </c>
      <c r="R124">
        <v>1</v>
      </c>
      <c r="S124">
        <v>0.99788732394366197</v>
      </c>
    </row>
    <row r="125" spans="1:19">
      <c r="A125" t="s">
        <v>2450</v>
      </c>
      <c r="B125">
        <v>0.21277815148663401</v>
      </c>
      <c r="C125">
        <v>6.8592127876111294E-5</v>
      </c>
      <c r="D125">
        <v>8.0636159171271499E-3</v>
      </c>
      <c r="G125" t="s">
        <v>5869</v>
      </c>
      <c r="H125" t="s">
        <v>6114</v>
      </c>
      <c r="I125">
        <v>13</v>
      </c>
      <c r="J125">
        <v>0.53300533005329997</v>
      </c>
      <c r="K125">
        <v>3.4261276398239997E-2</v>
      </c>
      <c r="L125" t="s">
        <v>6115</v>
      </c>
      <c r="M125">
        <v>1984</v>
      </c>
      <c r="N125">
        <v>67</v>
      </c>
      <c r="O125">
        <v>19672</v>
      </c>
      <c r="P125">
        <v>1.92386856042368</v>
      </c>
      <c r="Q125">
        <v>1</v>
      </c>
      <c r="R125">
        <v>1</v>
      </c>
      <c r="S125">
        <v>0.99788732394366197</v>
      </c>
    </row>
    <row r="126" spans="1:19">
      <c r="A126" t="s">
        <v>2457</v>
      </c>
      <c r="B126">
        <v>0.21478703114528899</v>
      </c>
      <c r="C126">
        <v>7.31249574999207E-5</v>
      </c>
      <c r="D126">
        <v>8.0636159171271499E-3</v>
      </c>
      <c r="G126" t="s">
        <v>5869</v>
      </c>
      <c r="H126" t="s">
        <v>6116</v>
      </c>
      <c r="I126">
        <v>5</v>
      </c>
      <c r="J126">
        <v>0.20500205002050001</v>
      </c>
      <c r="K126">
        <v>3.5006566967432998E-2</v>
      </c>
      <c r="L126" t="s">
        <v>6117</v>
      </c>
      <c r="M126">
        <v>1984</v>
      </c>
      <c r="N126">
        <v>13</v>
      </c>
      <c r="O126">
        <v>19672</v>
      </c>
      <c r="P126">
        <v>3.81358560794044</v>
      </c>
      <c r="Q126">
        <v>1</v>
      </c>
      <c r="R126">
        <v>1</v>
      </c>
      <c r="S126">
        <v>0.99788732394366197</v>
      </c>
    </row>
    <row r="127" spans="1:19">
      <c r="A127" t="s">
        <v>2473</v>
      </c>
      <c r="B127">
        <v>0.22249393055890501</v>
      </c>
      <c r="C127">
        <v>7.1666773391957695E-5</v>
      </c>
      <c r="D127">
        <v>8.0636159171271499E-3</v>
      </c>
      <c r="G127" t="s">
        <v>5869</v>
      </c>
      <c r="H127" t="s">
        <v>6118</v>
      </c>
      <c r="I127">
        <v>6</v>
      </c>
      <c r="J127">
        <v>0.24600246002459999</v>
      </c>
      <c r="K127">
        <v>3.6197569632712999E-2</v>
      </c>
      <c r="L127" t="s">
        <v>6119</v>
      </c>
      <c r="M127">
        <v>1984</v>
      </c>
      <c r="N127">
        <v>19</v>
      </c>
      <c r="O127">
        <v>19672</v>
      </c>
      <c r="P127">
        <v>3.1311544991511</v>
      </c>
      <c r="Q127">
        <v>1</v>
      </c>
      <c r="R127">
        <v>1</v>
      </c>
      <c r="S127">
        <v>0.99788732394366197</v>
      </c>
    </row>
    <row r="128" spans="1:19">
      <c r="A128" t="s">
        <v>2482</v>
      </c>
      <c r="B128">
        <v>0.22670256973814801</v>
      </c>
      <c r="C128">
        <v>7.2969077924458904E-5</v>
      </c>
      <c r="D128">
        <v>8.0636159171271499E-3</v>
      </c>
      <c r="G128" t="s">
        <v>5869</v>
      </c>
      <c r="H128" t="s">
        <v>6120</v>
      </c>
      <c r="I128">
        <v>8</v>
      </c>
      <c r="J128">
        <v>0.32800328003279999</v>
      </c>
      <c r="K128">
        <v>3.7098166777989099E-2</v>
      </c>
      <c r="L128" t="s">
        <v>6121</v>
      </c>
      <c r="M128">
        <v>1984</v>
      </c>
      <c r="N128">
        <v>32</v>
      </c>
      <c r="O128">
        <v>19672</v>
      </c>
      <c r="P128">
        <v>2.47883064516129</v>
      </c>
      <c r="Q128">
        <v>1</v>
      </c>
      <c r="R128">
        <v>1</v>
      </c>
      <c r="S128">
        <v>0.99788732394366197</v>
      </c>
    </row>
    <row r="129" spans="1:19">
      <c r="A129" t="s">
        <v>2489</v>
      </c>
      <c r="B129">
        <v>0.22953785877432001</v>
      </c>
      <c r="C129">
        <v>6.3270864913063596E-5</v>
      </c>
      <c r="D129">
        <v>8.0636159171271499E-3</v>
      </c>
      <c r="G129" t="s">
        <v>5869</v>
      </c>
      <c r="H129" t="s">
        <v>6122</v>
      </c>
      <c r="I129">
        <v>8</v>
      </c>
      <c r="J129">
        <v>0.32800328003279999</v>
      </c>
      <c r="K129">
        <v>3.7098166777989099E-2</v>
      </c>
      <c r="L129" t="s">
        <v>6123</v>
      </c>
      <c r="M129">
        <v>1984</v>
      </c>
      <c r="N129">
        <v>32</v>
      </c>
      <c r="O129">
        <v>19672</v>
      </c>
      <c r="P129">
        <v>2.47883064516129</v>
      </c>
      <c r="Q129">
        <v>1</v>
      </c>
      <c r="R129">
        <v>1</v>
      </c>
      <c r="S129">
        <v>0.99788732394366197</v>
      </c>
    </row>
    <row r="130" spans="1:19">
      <c r="A130" t="s">
        <v>2529</v>
      </c>
      <c r="B130">
        <v>0.249117674969068</v>
      </c>
      <c r="C130">
        <v>7.0000420906141206E-5</v>
      </c>
      <c r="D130">
        <v>8.0636159171271499E-3</v>
      </c>
      <c r="G130" t="s">
        <v>5869</v>
      </c>
      <c r="H130" t="s">
        <v>6124</v>
      </c>
      <c r="I130">
        <v>8</v>
      </c>
      <c r="J130">
        <v>0.32800328003279999</v>
      </c>
      <c r="K130">
        <v>3.7098166777989099E-2</v>
      </c>
      <c r="L130" t="s">
        <v>6125</v>
      </c>
      <c r="M130">
        <v>1984</v>
      </c>
      <c r="N130">
        <v>32</v>
      </c>
      <c r="O130">
        <v>19672</v>
      </c>
      <c r="P130">
        <v>2.47883064516129</v>
      </c>
      <c r="Q130">
        <v>1</v>
      </c>
      <c r="R130">
        <v>1</v>
      </c>
      <c r="S130">
        <v>0.99788732394366197</v>
      </c>
    </row>
    <row r="131" spans="1:19">
      <c r="A131" t="s">
        <v>2533</v>
      </c>
      <c r="B131">
        <v>0.25134838399716197</v>
      </c>
      <c r="C131">
        <v>7.2553288017421702E-5</v>
      </c>
      <c r="D131">
        <v>8.0636159171271499E-3</v>
      </c>
      <c r="G131" t="s">
        <v>5869</v>
      </c>
      <c r="H131" t="s">
        <v>6126</v>
      </c>
      <c r="I131">
        <v>16</v>
      </c>
      <c r="J131">
        <v>0.65600656006559999</v>
      </c>
      <c r="K131">
        <v>3.8169025357622101E-2</v>
      </c>
      <c r="L131" t="s">
        <v>6127</v>
      </c>
      <c r="M131">
        <v>1984</v>
      </c>
      <c r="N131">
        <v>91</v>
      </c>
      <c r="O131">
        <v>19672</v>
      </c>
      <c r="P131">
        <v>1.7433534207727699</v>
      </c>
      <c r="Q131">
        <v>1</v>
      </c>
      <c r="R131">
        <v>1</v>
      </c>
      <c r="S131">
        <v>0.99788732394366197</v>
      </c>
    </row>
    <row r="132" spans="1:19">
      <c r="A132" t="s">
        <v>2600</v>
      </c>
      <c r="B132">
        <v>0.35697996896758899</v>
      </c>
      <c r="C132">
        <v>7.2501892921069904E-5</v>
      </c>
      <c r="D132">
        <v>8.0636159171271499E-3</v>
      </c>
      <c r="G132" t="s">
        <v>5869</v>
      </c>
      <c r="H132" t="s">
        <v>6128</v>
      </c>
      <c r="I132">
        <v>4</v>
      </c>
      <c r="J132">
        <v>0.1640016400164</v>
      </c>
      <c r="K132">
        <v>3.8860155369142502E-2</v>
      </c>
      <c r="L132" t="s">
        <v>6129</v>
      </c>
      <c r="M132">
        <v>1984</v>
      </c>
      <c r="N132">
        <v>8</v>
      </c>
      <c r="O132">
        <v>19672</v>
      </c>
      <c r="P132">
        <v>4.9576612903225801</v>
      </c>
      <c r="Q132">
        <v>1</v>
      </c>
      <c r="R132">
        <v>1</v>
      </c>
      <c r="S132">
        <v>0.99788732394366197</v>
      </c>
    </row>
    <row r="133" spans="1:19">
      <c r="A133" t="s">
        <v>1852</v>
      </c>
      <c r="B133">
        <v>0.13183429877161201</v>
      </c>
      <c r="C133">
        <v>7.9721707386974807E-5</v>
      </c>
      <c r="D133">
        <v>8.4835014953496806E-3</v>
      </c>
      <c r="G133" t="s">
        <v>5869</v>
      </c>
      <c r="H133" t="s">
        <v>6130</v>
      </c>
      <c r="I133">
        <v>4</v>
      </c>
      <c r="J133">
        <v>0.1640016400164</v>
      </c>
      <c r="K133">
        <v>3.8860155369142502E-2</v>
      </c>
      <c r="L133" t="s">
        <v>6131</v>
      </c>
      <c r="M133">
        <v>1984</v>
      </c>
      <c r="N133">
        <v>8</v>
      </c>
      <c r="O133">
        <v>19672</v>
      </c>
      <c r="P133">
        <v>4.9576612903225801</v>
      </c>
      <c r="Q133">
        <v>1</v>
      </c>
      <c r="R133">
        <v>1</v>
      </c>
      <c r="S133">
        <v>0.99788732394366197</v>
      </c>
    </row>
    <row r="134" spans="1:19">
      <c r="A134" t="s">
        <v>1995</v>
      </c>
      <c r="B134">
        <v>0.14222679215745601</v>
      </c>
      <c r="C134">
        <v>7.94852317388742E-5</v>
      </c>
      <c r="D134">
        <v>8.4835014953496806E-3</v>
      </c>
      <c r="G134" t="s">
        <v>5869</v>
      </c>
      <c r="H134" t="s">
        <v>6132</v>
      </c>
      <c r="I134">
        <v>29</v>
      </c>
      <c r="J134">
        <v>1.1890118901189</v>
      </c>
      <c r="K134">
        <v>3.9359131276576899E-2</v>
      </c>
      <c r="L134" t="s">
        <v>6133</v>
      </c>
      <c r="M134">
        <v>1984</v>
      </c>
      <c r="N134">
        <v>197</v>
      </c>
      <c r="O134">
        <v>19672</v>
      </c>
      <c r="P134">
        <v>1.4596160144096899</v>
      </c>
      <c r="Q134">
        <v>1</v>
      </c>
      <c r="R134">
        <v>1</v>
      </c>
      <c r="S134">
        <v>0.99788732394366197</v>
      </c>
    </row>
    <row r="135" spans="1:19">
      <c r="A135" t="s">
        <v>2171</v>
      </c>
      <c r="B135">
        <v>0.15736119845808</v>
      </c>
      <c r="C135">
        <v>7.89525448416682E-5</v>
      </c>
      <c r="D135">
        <v>8.4835014953496806E-3</v>
      </c>
      <c r="G135" t="s">
        <v>5869</v>
      </c>
      <c r="H135" t="s">
        <v>6134</v>
      </c>
      <c r="I135">
        <v>14</v>
      </c>
      <c r="J135">
        <v>0.57400574005740002</v>
      </c>
      <c r="K135">
        <v>3.9554324303300997E-2</v>
      </c>
      <c r="L135" t="s">
        <v>6135</v>
      </c>
      <c r="M135">
        <v>1984</v>
      </c>
      <c r="N135">
        <v>76</v>
      </c>
      <c r="O135">
        <v>19672</v>
      </c>
      <c r="P135">
        <v>1.8265067911714701</v>
      </c>
      <c r="Q135">
        <v>1</v>
      </c>
      <c r="R135">
        <v>1</v>
      </c>
      <c r="S135">
        <v>0.99788732394366197</v>
      </c>
    </row>
    <row r="136" spans="1:19">
      <c r="A136" t="s">
        <v>2315</v>
      </c>
      <c r="B136">
        <v>0.178595420094638</v>
      </c>
      <c r="C136">
        <v>8.0143188550913498E-5</v>
      </c>
      <c r="D136">
        <v>8.4835014953496806E-3</v>
      </c>
      <c r="G136" t="s">
        <v>5869</v>
      </c>
      <c r="H136" t="s">
        <v>6136</v>
      </c>
      <c r="I136">
        <v>12</v>
      </c>
      <c r="J136">
        <v>0.49200492004919999</v>
      </c>
      <c r="K136">
        <v>3.97858885723886E-2</v>
      </c>
      <c r="L136" t="s">
        <v>6137</v>
      </c>
      <c r="M136">
        <v>1984</v>
      </c>
      <c r="N136">
        <v>61</v>
      </c>
      <c r="O136">
        <v>19672</v>
      </c>
      <c r="P136">
        <v>1.95055526176626</v>
      </c>
      <c r="Q136">
        <v>1</v>
      </c>
      <c r="R136">
        <v>1</v>
      </c>
      <c r="S136">
        <v>0.99788732394366197</v>
      </c>
    </row>
    <row r="137" spans="1:19">
      <c r="A137" t="s">
        <v>2430</v>
      </c>
      <c r="B137">
        <v>0.204352688185193</v>
      </c>
      <c r="C137">
        <v>7.8900034212861202E-5</v>
      </c>
      <c r="D137">
        <v>8.4835014953496806E-3</v>
      </c>
      <c r="G137" t="s">
        <v>5869</v>
      </c>
      <c r="H137" t="s">
        <v>6138</v>
      </c>
      <c r="I137">
        <v>9</v>
      </c>
      <c r="J137">
        <v>0.36900369003689998</v>
      </c>
      <c r="K137">
        <v>4.3452791747439899E-2</v>
      </c>
      <c r="L137" t="s">
        <v>6139</v>
      </c>
      <c r="M137">
        <v>1984</v>
      </c>
      <c r="N137">
        <v>40</v>
      </c>
      <c r="O137">
        <v>19672</v>
      </c>
      <c r="P137">
        <v>2.23094758064516</v>
      </c>
      <c r="Q137">
        <v>1</v>
      </c>
      <c r="R137">
        <v>1</v>
      </c>
      <c r="S137">
        <v>0.99788732394366197</v>
      </c>
    </row>
    <row r="138" spans="1:19">
      <c r="A138" t="s">
        <v>2509</v>
      </c>
      <c r="B138">
        <v>0.24006300464144101</v>
      </c>
      <c r="C138">
        <v>8.1588435005410903E-5</v>
      </c>
      <c r="D138">
        <v>8.5796680600426795E-3</v>
      </c>
      <c r="G138" t="s">
        <v>5869</v>
      </c>
      <c r="H138" t="s">
        <v>6140</v>
      </c>
      <c r="I138">
        <v>6</v>
      </c>
      <c r="J138">
        <v>0.24600246002459999</v>
      </c>
      <c r="K138">
        <v>4.4382252427431303E-2</v>
      </c>
      <c r="L138" t="s">
        <v>6141</v>
      </c>
      <c r="M138">
        <v>1984</v>
      </c>
      <c r="N138">
        <v>20</v>
      </c>
      <c r="O138">
        <v>19672</v>
      </c>
      <c r="P138">
        <v>2.97459677419354</v>
      </c>
      <c r="Q138">
        <v>1</v>
      </c>
      <c r="R138">
        <v>1</v>
      </c>
      <c r="S138">
        <v>0.99788732394366197</v>
      </c>
    </row>
    <row r="139" spans="1:19">
      <c r="A139" t="s">
        <v>2543</v>
      </c>
      <c r="B139">
        <v>0.26063775839919101</v>
      </c>
      <c r="C139">
        <v>8.5994798093668901E-5</v>
      </c>
      <c r="D139">
        <v>8.9839271420209393E-3</v>
      </c>
      <c r="G139" t="s">
        <v>5869</v>
      </c>
      <c r="H139" t="s">
        <v>6142</v>
      </c>
      <c r="I139">
        <v>6</v>
      </c>
      <c r="J139">
        <v>0.24600246002459999</v>
      </c>
      <c r="K139">
        <v>4.4382252427431303E-2</v>
      </c>
      <c r="L139" t="s">
        <v>6143</v>
      </c>
      <c r="M139">
        <v>1984</v>
      </c>
      <c r="N139">
        <v>20</v>
      </c>
      <c r="O139">
        <v>19672</v>
      </c>
      <c r="P139">
        <v>2.97459677419354</v>
      </c>
      <c r="Q139">
        <v>1</v>
      </c>
      <c r="R139">
        <v>1</v>
      </c>
      <c r="S139">
        <v>0.99788732394366197</v>
      </c>
    </row>
    <row r="140" spans="1:19">
      <c r="A140" t="s">
        <v>606</v>
      </c>
      <c r="B140">
        <v>7.4081949724874405E-2</v>
      </c>
      <c r="C140">
        <v>8.7067587901464298E-5</v>
      </c>
      <c r="D140">
        <v>8.9843081724808697E-3</v>
      </c>
      <c r="G140" t="s">
        <v>5869</v>
      </c>
      <c r="H140" t="s">
        <v>6144</v>
      </c>
      <c r="I140">
        <v>5</v>
      </c>
      <c r="J140">
        <v>0.20500205002050001</v>
      </c>
      <c r="K140">
        <v>4.5201868773012799E-2</v>
      </c>
      <c r="L140" t="s">
        <v>6145</v>
      </c>
      <c r="M140">
        <v>1984</v>
      </c>
      <c r="N140">
        <v>14</v>
      </c>
      <c r="O140">
        <v>19672</v>
      </c>
      <c r="P140">
        <v>3.5411866359447002</v>
      </c>
      <c r="Q140">
        <v>1</v>
      </c>
      <c r="R140">
        <v>1</v>
      </c>
      <c r="S140">
        <v>0.99788732394366197</v>
      </c>
    </row>
    <row r="141" spans="1:19">
      <c r="A141" t="s">
        <v>1310</v>
      </c>
      <c r="B141">
        <v>0.104529179341549</v>
      </c>
      <c r="C141">
        <v>8.9411974948680898E-5</v>
      </c>
      <c r="D141">
        <v>8.9843081724808697E-3</v>
      </c>
      <c r="G141" t="s">
        <v>5869</v>
      </c>
      <c r="H141" t="s">
        <v>6146</v>
      </c>
      <c r="I141">
        <v>5</v>
      </c>
      <c r="J141">
        <v>0.20500205002050001</v>
      </c>
      <c r="K141">
        <v>4.5201868773012799E-2</v>
      </c>
      <c r="L141" t="s">
        <v>6147</v>
      </c>
      <c r="M141">
        <v>1984</v>
      </c>
      <c r="N141">
        <v>14</v>
      </c>
      <c r="O141">
        <v>19672</v>
      </c>
      <c r="P141">
        <v>3.5411866359447002</v>
      </c>
      <c r="Q141">
        <v>1</v>
      </c>
      <c r="R141">
        <v>1</v>
      </c>
      <c r="S141">
        <v>0.99788732394366197</v>
      </c>
    </row>
    <row r="142" spans="1:19">
      <c r="A142" t="s">
        <v>1581</v>
      </c>
      <c r="B142">
        <v>0.11613730826068699</v>
      </c>
      <c r="C142">
        <v>8.80368391126229E-5</v>
      </c>
      <c r="D142">
        <v>8.9843081724808697E-3</v>
      </c>
      <c r="G142" t="s">
        <v>5869</v>
      </c>
      <c r="H142" t="s">
        <v>6148</v>
      </c>
      <c r="I142">
        <v>5</v>
      </c>
      <c r="J142">
        <v>0.20500205002050001</v>
      </c>
      <c r="K142">
        <v>4.5201868773012799E-2</v>
      </c>
      <c r="L142" t="s">
        <v>6149</v>
      </c>
      <c r="M142">
        <v>1984</v>
      </c>
      <c r="N142">
        <v>14</v>
      </c>
      <c r="O142">
        <v>19672</v>
      </c>
      <c r="P142">
        <v>3.5411866359447002</v>
      </c>
      <c r="Q142">
        <v>1</v>
      </c>
      <c r="R142">
        <v>1</v>
      </c>
      <c r="S142">
        <v>0.99788732394366197</v>
      </c>
    </row>
    <row r="143" spans="1:19">
      <c r="A143" t="s">
        <v>1963</v>
      </c>
      <c r="B143">
        <v>0.140359704536477</v>
      </c>
      <c r="C143">
        <v>8.9389445445976201E-5</v>
      </c>
      <c r="D143">
        <v>8.9843081724808697E-3</v>
      </c>
      <c r="G143" t="s">
        <v>5869</v>
      </c>
      <c r="H143" t="s">
        <v>6150</v>
      </c>
      <c r="I143">
        <v>16</v>
      </c>
      <c r="J143">
        <v>0.65600656006559999</v>
      </c>
      <c r="K143">
        <v>4.8839064354197499E-2</v>
      </c>
      <c r="L143" t="s">
        <v>6151</v>
      </c>
      <c r="M143">
        <v>1984</v>
      </c>
      <c r="N143">
        <v>94</v>
      </c>
      <c r="O143">
        <v>19672</v>
      </c>
      <c r="P143">
        <v>1.6877144818119401</v>
      </c>
      <c r="Q143">
        <v>1</v>
      </c>
      <c r="R143">
        <v>1</v>
      </c>
      <c r="S143">
        <v>0.99788732394366197</v>
      </c>
    </row>
    <row r="144" spans="1:19">
      <c r="A144" t="s">
        <v>2449</v>
      </c>
      <c r="B144">
        <v>0.21251076099626101</v>
      </c>
      <c r="C144">
        <v>8.7676786057996097E-5</v>
      </c>
      <c r="D144">
        <v>8.9843081724808697E-3</v>
      </c>
      <c r="G144" t="s">
        <v>5869</v>
      </c>
      <c r="H144" t="s">
        <v>6152</v>
      </c>
      <c r="I144">
        <v>18</v>
      </c>
      <c r="J144">
        <v>0.73800738007379996</v>
      </c>
      <c r="K144">
        <v>4.9028860717874802E-2</v>
      </c>
      <c r="L144" t="s">
        <v>6153</v>
      </c>
      <c r="M144">
        <v>1984</v>
      </c>
      <c r="N144">
        <v>110</v>
      </c>
      <c r="O144">
        <v>19672</v>
      </c>
      <c r="P144">
        <v>1.6225073313782901</v>
      </c>
      <c r="Q144">
        <v>1</v>
      </c>
      <c r="R144">
        <v>1</v>
      </c>
      <c r="S144">
        <v>0.99788732394366197</v>
      </c>
    </row>
    <row r="145" spans="1:19">
      <c r="A145" t="s">
        <v>2477</v>
      </c>
      <c r="B145">
        <v>0.22390725236515099</v>
      </c>
      <c r="C145">
        <v>8.9877451443839797E-5</v>
      </c>
      <c r="D145">
        <v>8.9843081724808697E-3</v>
      </c>
      <c r="G145" t="s">
        <v>5869</v>
      </c>
      <c r="H145" t="s">
        <v>6154</v>
      </c>
      <c r="I145">
        <v>17</v>
      </c>
      <c r="J145">
        <v>0.69700697006970003</v>
      </c>
      <c r="K145">
        <v>4.9054453873487197E-2</v>
      </c>
      <c r="L145" t="s">
        <v>6155</v>
      </c>
      <c r="M145">
        <v>1984</v>
      </c>
      <c r="N145">
        <v>102</v>
      </c>
      <c r="O145">
        <v>19672</v>
      </c>
      <c r="P145">
        <v>1.65255376344086</v>
      </c>
      <c r="Q145">
        <v>1</v>
      </c>
      <c r="R145">
        <v>1</v>
      </c>
      <c r="S145">
        <v>0.99788732394366197</v>
      </c>
    </row>
    <row r="146" spans="1:19">
      <c r="A146" t="s">
        <v>37</v>
      </c>
      <c r="B146">
        <v>-0.18287460515768</v>
      </c>
      <c r="C146">
        <v>9.2116276122761805E-5</v>
      </c>
      <c r="D146">
        <v>9.1452581214051306E-3</v>
      </c>
      <c r="G146" t="s">
        <v>5869</v>
      </c>
      <c r="H146" t="s">
        <v>6156</v>
      </c>
      <c r="I146">
        <v>8</v>
      </c>
      <c r="J146">
        <v>0.32800328003279999</v>
      </c>
      <c r="K146">
        <v>4.9771845284338603E-2</v>
      </c>
      <c r="L146" t="s">
        <v>6157</v>
      </c>
      <c r="M146">
        <v>1984</v>
      </c>
      <c r="N146">
        <v>34</v>
      </c>
      <c r="O146">
        <v>19672</v>
      </c>
      <c r="P146">
        <v>2.3330170777988601</v>
      </c>
      <c r="Q146">
        <v>1</v>
      </c>
      <c r="R146">
        <v>1</v>
      </c>
      <c r="S146">
        <v>0.99788732394366197</v>
      </c>
    </row>
    <row r="147" spans="1:19">
      <c r="A147" t="s">
        <v>1725</v>
      </c>
      <c r="B147">
        <v>0.123982901582199</v>
      </c>
      <c r="C147">
        <v>9.4740200004836495E-5</v>
      </c>
      <c r="D147">
        <v>9.3476997338105394E-3</v>
      </c>
      <c r="G147" t="s">
        <v>5869</v>
      </c>
      <c r="H147" t="s">
        <v>6158</v>
      </c>
      <c r="I147">
        <v>8</v>
      </c>
      <c r="J147">
        <v>0.32800328003279999</v>
      </c>
      <c r="K147">
        <v>4.9771845284338603E-2</v>
      </c>
      <c r="L147" t="s">
        <v>6159</v>
      </c>
      <c r="M147">
        <v>1984</v>
      </c>
      <c r="N147">
        <v>34</v>
      </c>
      <c r="O147">
        <v>19672</v>
      </c>
      <c r="P147">
        <v>2.3330170777988601</v>
      </c>
      <c r="Q147">
        <v>1</v>
      </c>
      <c r="R147">
        <v>1</v>
      </c>
      <c r="S147">
        <v>0.99788732394366197</v>
      </c>
    </row>
    <row r="148" spans="1:19">
      <c r="A148" t="s">
        <v>2605</v>
      </c>
      <c r="B148">
        <v>0.38359976043815602</v>
      </c>
      <c r="C148">
        <v>9.7272225993615396E-5</v>
      </c>
      <c r="D148">
        <v>9.5386457686009105E-3</v>
      </c>
      <c r="G148" t="s">
        <v>5869</v>
      </c>
      <c r="H148" t="s">
        <v>6160</v>
      </c>
      <c r="I148">
        <v>11</v>
      </c>
      <c r="J148">
        <v>0.4510045100451</v>
      </c>
      <c r="K148">
        <v>5.1439446096298497E-2</v>
      </c>
      <c r="L148" t="s">
        <v>6161</v>
      </c>
      <c r="M148">
        <v>1984</v>
      </c>
      <c r="N148">
        <v>56</v>
      </c>
      <c r="O148">
        <v>19672</v>
      </c>
      <c r="P148">
        <v>1.9476526497695801</v>
      </c>
      <c r="Q148">
        <v>1</v>
      </c>
      <c r="R148">
        <v>1</v>
      </c>
      <c r="S148">
        <v>0.99788732394366197</v>
      </c>
    </row>
    <row r="149" spans="1:19">
      <c r="A149" t="s">
        <v>1856</v>
      </c>
      <c r="B149">
        <v>0.13221521538091399</v>
      </c>
      <c r="C149">
        <v>1.0024783378847401E-4</v>
      </c>
      <c r="D149">
        <v>9.6268564109158201E-3</v>
      </c>
      <c r="G149" t="s">
        <v>5869</v>
      </c>
      <c r="H149" t="s">
        <v>6162</v>
      </c>
      <c r="I149">
        <v>11</v>
      </c>
      <c r="J149">
        <v>0.4510045100451</v>
      </c>
      <c r="K149">
        <v>5.1439446096298497E-2</v>
      </c>
      <c r="L149" t="s">
        <v>6163</v>
      </c>
      <c r="M149">
        <v>1984</v>
      </c>
      <c r="N149">
        <v>56</v>
      </c>
      <c r="O149">
        <v>19672</v>
      </c>
      <c r="P149">
        <v>1.9476526497695801</v>
      </c>
      <c r="Q149">
        <v>1</v>
      </c>
      <c r="R149">
        <v>1</v>
      </c>
      <c r="S149">
        <v>0.99788732394366197</v>
      </c>
    </row>
    <row r="150" spans="1:19">
      <c r="A150" t="s">
        <v>2347</v>
      </c>
      <c r="B150">
        <v>0.18343420014995401</v>
      </c>
      <c r="C150">
        <v>1.0058089468361801E-4</v>
      </c>
      <c r="D150">
        <v>9.6268564109158201E-3</v>
      </c>
      <c r="G150" t="s">
        <v>5869</v>
      </c>
      <c r="H150" t="s">
        <v>6164</v>
      </c>
      <c r="I150">
        <v>3</v>
      </c>
      <c r="J150">
        <v>0.1230012300123</v>
      </c>
      <c r="K150">
        <v>5.3065773360939997E-2</v>
      </c>
      <c r="L150" t="s">
        <v>6165</v>
      </c>
      <c r="M150">
        <v>1984</v>
      </c>
      <c r="N150">
        <v>4</v>
      </c>
      <c r="O150">
        <v>19672</v>
      </c>
      <c r="P150">
        <v>7.4364919354838701</v>
      </c>
      <c r="Q150">
        <v>1</v>
      </c>
      <c r="R150">
        <v>1</v>
      </c>
      <c r="S150">
        <v>0.99788732394366197</v>
      </c>
    </row>
    <row r="151" spans="1:19">
      <c r="A151" t="s">
        <v>2370</v>
      </c>
      <c r="B151">
        <v>0.18721031216133099</v>
      </c>
      <c r="C151">
        <v>9.9560054889757103E-5</v>
      </c>
      <c r="D151">
        <v>9.6268564109158201E-3</v>
      </c>
      <c r="G151" t="s">
        <v>5869</v>
      </c>
      <c r="H151" t="s">
        <v>6166</v>
      </c>
      <c r="I151">
        <v>3</v>
      </c>
      <c r="J151">
        <v>0.1230012300123</v>
      </c>
      <c r="K151">
        <v>5.3065773360939997E-2</v>
      </c>
      <c r="L151" t="s">
        <v>6167</v>
      </c>
      <c r="M151">
        <v>1984</v>
      </c>
      <c r="N151">
        <v>4</v>
      </c>
      <c r="O151">
        <v>19672</v>
      </c>
      <c r="P151">
        <v>7.4364919354838701</v>
      </c>
      <c r="Q151">
        <v>1</v>
      </c>
      <c r="R151">
        <v>1</v>
      </c>
      <c r="S151">
        <v>0.99788732394366197</v>
      </c>
    </row>
    <row r="152" spans="1:19">
      <c r="A152" t="s">
        <v>2578</v>
      </c>
      <c r="B152">
        <v>0.29783925251629301</v>
      </c>
      <c r="C152">
        <v>9.9900543570427306E-5</v>
      </c>
      <c r="D152">
        <v>9.6268564109158201E-3</v>
      </c>
      <c r="G152" t="s">
        <v>5869</v>
      </c>
      <c r="H152" t="s">
        <v>6168</v>
      </c>
      <c r="I152">
        <v>3</v>
      </c>
      <c r="J152">
        <v>0.1230012300123</v>
      </c>
      <c r="K152">
        <v>5.3065773360939997E-2</v>
      </c>
      <c r="L152" t="s">
        <v>6169</v>
      </c>
      <c r="M152">
        <v>1984</v>
      </c>
      <c r="N152">
        <v>4</v>
      </c>
      <c r="O152">
        <v>19672</v>
      </c>
      <c r="P152">
        <v>7.4364919354838701</v>
      </c>
      <c r="Q152">
        <v>1</v>
      </c>
      <c r="R152">
        <v>1</v>
      </c>
      <c r="S152">
        <v>0.99788732394366197</v>
      </c>
    </row>
    <row r="153" spans="1:19">
      <c r="A153" t="s">
        <v>27</v>
      </c>
      <c r="B153">
        <v>-0.21035593406226299</v>
      </c>
      <c r="C153">
        <v>1.01262168799966E-4</v>
      </c>
      <c r="D153">
        <v>9.6310848292001996E-3</v>
      </c>
      <c r="G153" t="s">
        <v>5869</v>
      </c>
      <c r="H153" t="s">
        <v>6170</v>
      </c>
      <c r="I153">
        <v>3</v>
      </c>
      <c r="J153">
        <v>0.1230012300123</v>
      </c>
      <c r="K153">
        <v>5.3065773360939997E-2</v>
      </c>
      <c r="L153" t="s">
        <v>6171</v>
      </c>
      <c r="M153">
        <v>1984</v>
      </c>
      <c r="N153">
        <v>4</v>
      </c>
      <c r="O153">
        <v>19672</v>
      </c>
      <c r="P153">
        <v>7.4364919354838701</v>
      </c>
      <c r="Q153">
        <v>1</v>
      </c>
      <c r="R153">
        <v>1</v>
      </c>
      <c r="S153">
        <v>0.99788732394366197</v>
      </c>
    </row>
    <row r="154" spans="1:19">
      <c r="A154" t="s">
        <v>1171</v>
      </c>
      <c r="B154">
        <v>9.8252473796773696E-2</v>
      </c>
      <c r="C154">
        <v>1.0183016367209901E-4</v>
      </c>
      <c r="D154">
        <v>9.6310848292001996E-3</v>
      </c>
      <c r="G154" t="s">
        <v>5869</v>
      </c>
      <c r="H154" t="s">
        <v>6172</v>
      </c>
      <c r="I154">
        <v>6</v>
      </c>
      <c r="J154">
        <v>0.24600246002459999</v>
      </c>
      <c r="K154">
        <v>5.3583356880024698E-2</v>
      </c>
      <c r="L154" t="s">
        <v>6173</v>
      </c>
      <c r="M154">
        <v>1984</v>
      </c>
      <c r="N154">
        <v>21</v>
      </c>
      <c r="O154">
        <v>19672</v>
      </c>
      <c r="P154">
        <v>2.8329493087557598</v>
      </c>
      <c r="Q154">
        <v>1</v>
      </c>
      <c r="R154">
        <v>1</v>
      </c>
      <c r="S154">
        <v>0.99788732394366197</v>
      </c>
    </row>
    <row r="155" spans="1:19">
      <c r="A155" t="s">
        <v>2542</v>
      </c>
      <c r="B155">
        <v>0.25976477764841399</v>
      </c>
      <c r="C155">
        <v>1.0302307539298001E-4</v>
      </c>
      <c r="D155">
        <v>9.6865931593023303E-3</v>
      </c>
      <c r="G155" t="s">
        <v>5869</v>
      </c>
      <c r="H155" t="s">
        <v>6174</v>
      </c>
      <c r="I155">
        <v>4</v>
      </c>
      <c r="J155">
        <v>0.1640016400164</v>
      </c>
      <c r="K155">
        <v>5.4012452803154698E-2</v>
      </c>
      <c r="L155" t="s">
        <v>6175</v>
      </c>
      <c r="M155">
        <v>1984</v>
      </c>
      <c r="N155">
        <v>9</v>
      </c>
      <c r="O155">
        <v>19672</v>
      </c>
      <c r="P155">
        <v>4.4068100358422901</v>
      </c>
      <c r="Q155">
        <v>1</v>
      </c>
      <c r="R155">
        <v>1</v>
      </c>
      <c r="S155">
        <v>0.99788732394366197</v>
      </c>
    </row>
    <row r="156" spans="1:19">
      <c r="A156" t="s">
        <v>2390</v>
      </c>
      <c r="B156">
        <v>0.19216810178364699</v>
      </c>
      <c r="C156">
        <v>1.04383106303107E-4</v>
      </c>
      <c r="D156">
        <v>9.7003463438887199E-3</v>
      </c>
      <c r="G156" t="s">
        <v>5869</v>
      </c>
      <c r="H156" t="s">
        <v>6176</v>
      </c>
      <c r="I156">
        <v>4</v>
      </c>
      <c r="J156">
        <v>0.1640016400164</v>
      </c>
      <c r="K156">
        <v>5.4012452803154698E-2</v>
      </c>
      <c r="L156" t="s">
        <v>6177</v>
      </c>
      <c r="M156">
        <v>1984</v>
      </c>
      <c r="N156">
        <v>9</v>
      </c>
      <c r="O156">
        <v>19672</v>
      </c>
      <c r="P156">
        <v>4.4068100358422901</v>
      </c>
      <c r="Q156">
        <v>1</v>
      </c>
      <c r="R156">
        <v>1</v>
      </c>
      <c r="S156">
        <v>0.99788732394366197</v>
      </c>
    </row>
    <row r="157" spans="1:19">
      <c r="A157" t="s">
        <v>2521</v>
      </c>
      <c r="B157">
        <v>0.24342164302747701</v>
      </c>
      <c r="C157">
        <v>1.0381653011879901E-4</v>
      </c>
      <c r="D157">
        <v>9.7003463438887199E-3</v>
      </c>
      <c r="G157" t="s">
        <v>5869</v>
      </c>
      <c r="H157" t="s">
        <v>6178</v>
      </c>
      <c r="I157">
        <v>4</v>
      </c>
      <c r="J157">
        <v>0.1640016400164</v>
      </c>
      <c r="K157">
        <v>5.4012452803154698E-2</v>
      </c>
      <c r="L157" t="s">
        <v>6179</v>
      </c>
      <c r="M157">
        <v>1984</v>
      </c>
      <c r="N157">
        <v>9</v>
      </c>
      <c r="O157">
        <v>19672</v>
      </c>
      <c r="P157">
        <v>4.4068100358422901</v>
      </c>
      <c r="Q157">
        <v>1</v>
      </c>
      <c r="R157">
        <v>1</v>
      </c>
      <c r="S157">
        <v>0.99788732394366197</v>
      </c>
    </row>
    <row r="158" spans="1:19">
      <c r="A158" t="s">
        <v>1373</v>
      </c>
      <c r="B158">
        <v>0.10733155644249701</v>
      </c>
      <c r="C158">
        <v>1.065099707651E-4</v>
      </c>
      <c r="D158">
        <v>9.7842262799388603E-3</v>
      </c>
      <c r="G158" t="s">
        <v>5869</v>
      </c>
      <c r="H158" t="s">
        <v>6180</v>
      </c>
      <c r="I158">
        <v>4</v>
      </c>
      <c r="J158">
        <v>0.1640016400164</v>
      </c>
      <c r="K158">
        <v>5.4012452803154698E-2</v>
      </c>
      <c r="L158" t="s">
        <v>6181</v>
      </c>
      <c r="M158">
        <v>1984</v>
      </c>
      <c r="N158">
        <v>9</v>
      </c>
      <c r="O158">
        <v>19672</v>
      </c>
      <c r="P158">
        <v>4.4068100358422901</v>
      </c>
      <c r="Q158">
        <v>1</v>
      </c>
      <c r="R158">
        <v>1</v>
      </c>
      <c r="S158">
        <v>0.99788732394366197</v>
      </c>
    </row>
    <row r="159" spans="1:19">
      <c r="A159" t="s">
        <v>2232</v>
      </c>
      <c r="B159">
        <v>0.165823583383192</v>
      </c>
      <c r="C159">
        <v>1.06071961671625E-4</v>
      </c>
      <c r="D159">
        <v>9.7842262799388603E-3</v>
      </c>
      <c r="G159" t="s">
        <v>5869</v>
      </c>
      <c r="H159" t="s">
        <v>6182</v>
      </c>
      <c r="I159">
        <v>4</v>
      </c>
      <c r="J159">
        <v>0.1640016400164</v>
      </c>
      <c r="K159">
        <v>5.4012452803154698E-2</v>
      </c>
      <c r="L159" t="s">
        <v>6183</v>
      </c>
      <c r="M159">
        <v>1984</v>
      </c>
      <c r="N159">
        <v>9</v>
      </c>
      <c r="O159">
        <v>19672</v>
      </c>
      <c r="P159">
        <v>4.4068100358422901</v>
      </c>
      <c r="Q159">
        <v>1</v>
      </c>
      <c r="R159">
        <v>1</v>
      </c>
      <c r="S159">
        <v>0.99788732394366197</v>
      </c>
    </row>
    <row r="160" spans="1:19">
      <c r="A160" t="s">
        <v>1768</v>
      </c>
      <c r="B160">
        <v>0.126844924071807</v>
      </c>
      <c r="C160">
        <v>1.08721495469719E-4</v>
      </c>
      <c r="D160">
        <v>9.8738885431135601E-3</v>
      </c>
      <c r="G160" t="s">
        <v>5869</v>
      </c>
      <c r="H160" t="s">
        <v>6184</v>
      </c>
      <c r="I160">
        <v>4</v>
      </c>
      <c r="J160">
        <v>0.1640016400164</v>
      </c>
      <c r="K160">
        <v>5.4012452803154698E-2</v>
      </c>
      <c r="L160" t="s">
        <v>6185</v>
      </c>
      <c r="M160">
        <v>1984</v>
      </c>
      <c r="N160">
        <v>9</v>
      </c>
      <c r="O160">
        <v>19672</v>
      </c>
      <c r="P160">
        <v>4.4068100358422901</v>
      </c>
      <c r="Q160">
        <v>1</v>
      </c>
      <c r="R160">
        <v>1</v>
      </c>
      <c r="S160">
        <v>0.99788732394366197</v>
      </c>
    </row>
    <row r="161" spans="1:19">
      <c r="A161" t="s">
        <v>2405</v>
      </c>
      <c r="B161">
        <v>0.196593291980351</v>
      </c>
      <c r="C161">
        <v>1.08303303815335E-4</v>
      </c>
      <c r="D161">
        <v>9.8738885431135601E-3</v>
      </c>
      <c r="G161" t="s">
        <v>5869</v>
      </c>
      <c r="H161" t="s">
        <v>6186</v>
      </c>
      <c r="I161">
        <v>26</v>
      </c>
      <c r="J161">
        <v>1.0660106601065999</v>
      </c>
      <c r="K161">
        <v>5.5442970166051E-2</v>
      </c>
      <c r="L161" t="s">
        <v>6187</v>
      </c>
      <c r="M161">
        <v>1984</v>
      </c>
      <c r="N161">
        <v>178</v>
      </c>
      <c r="O161">
        <v>19672</v>
      </c>
      <c r="P161">
        <v>1.44830554548749</v>
      </c>
      <c r="Q161">
        <v>1</v>
      </c>
      <c r="R161">
        <v>1</v>
      </c>
      <c r="S161">
        <v>0.99788732394366197</v>
      </c>
    </row>
    <row r="162" spans="1:19">
      <c r="A162" t="s">
        <v>2286</v>
      </c>
      <c r="B162">
        <v>0.173664708915372</v>
      </c>
      <c r="C162">
        <v>1.09609654186641E-4</v>
      </c>
      <c r="D162">
        <v>9.8983091102783204E-3</v>
      </c>
      <c r="G162" t="s">
        <v>5869</v>
      </c>
      <c r="H162" t="s">
        <v>6188</v>
      </c>
      <c r="I162">
        <v>57</v>
      </c>
      <c r="J162">
        <v>2.3370233702337</v>
      </c>
      <c r="K162">
        <v>5.59268283729671E-2</v>
      </c>
      <c r="L162" t="s">
        <v>6189</v>
      </c>
      <c r="M162">
        <v>1984</v>
      </c>
      <c r="N162">
        <v>449</v>
      </c>
      <c r="O162">
        <v>19672</v>
      </c>
      <c r="P162">
        <v>1.25873805589482</v>
      </c>
      <c r="Q162">
        <v>1</v>
      </c>
      <c r="R162">
        <v>1</v>
      </c>
      <c r="S162">
        <v>0.99788732394366197</v>
      </c>
    </row>
    <row r="163" spans="1:19">
      <c r="A163" t="s">
        <v>2461</v>
      </c>
      <c r="B163">
        <v>0.215602675515876</v>
      </c>
      <c r="C163">
        <v>1.12452244672705E-4</v>
      </c>
      <c r="D163">
        <v>1.0097958869935499E-2</v>
      </c>
      <c r="G163" t="s">
        <v>5869</v>
      </c>
      <c r="H163" t="s">
        <v>6190</v>
      </c>
      <c r="I163">
        <v>23</v>
      </c>
      <c r="J163">
        <v>0.94300943009430105</v>
      </c>
      <c r="K163">
        <v>5.5943007269265002E-2</v>
      </c>
      <c r="L163" t="s">
        <v>6191</v>
      </c>
      <c r="M163">
        <v>1984</v>
      </c>
      <c r="N163">
        <v>153</v>
      </c>
      <c r="O163">
        <v>19672</v>
      </c>
      <c r="P163">
        <v>1.49053868859371</v>
      </c>
      <c r="Q163">
        <v>1</v>
      </c>
      <c r="R163">
        <v>1</v>
      </c>
      <c r="S163">
        <v>0.99788732394366197</v>
      </c>
    </row>
    <row r="164" spans="1:19">
      <c r="A164" t="s">
        <v>22</v>
      </c>
      <c r="B164">
        <v>-0.247461832818478</v>
      </c>
      <c r="C164">
        <v>1.1367555893737501E-4</v>
      </c>
      <c r="D164">
        <v>1.0150782871815599E-2</v>
      </c>
      <c r="G164" t="s">
        <v>5869</v>
      </c>
      <c r="H164" t="s">
        <v>6192</v>
      </c>
      <c r="I164">
        <v>7</v>
      </c>
      <c r="J164">
        <v>0.28700287002870001</v>
      </c>
      <c r="K164">
        <v>5.6681567880421099E-2</v>
      </c>
      <c r="L164" t="s">
        <v>6193</v>
      </c>
      <c r="M164">
        <v>1984</v>
      </c>
      <c r="N164">
        <v>28</v>
      </c>
      <c r="O164">
        <v>19672</v>
      </c>
      <c r="P164">
        <v>2.47883064516129</v>
      </c>
      <c r="Q164">
        <v>1</v>
      </c>
      <c r="R164">
        <v>1</v>
      </c>
      <c r="S164">
        <v>0.99788732394366197</v>
      </c>
    </row>
    <row r="165" spans="1:19">
      <c r="A165" t="s">
        <v>2471</v>
      </c>
      <c r="B165">
        <v>0.22240736993204599</v>
      </c>
      <c r="C165">
        <v>1.14828221397288E-4</v>
      </c>
      <c r="D165">
        <v>1.01967460600792E-2</v>
      </c>
      <c r="G165" t="s">
        <v>5869</v>
      </c>
      <c r="H165" t="s">
        <v>6194</v>
      </c>
      <c r="I165">
        <v>7</v>
      </c>
      <c r="J165">
        <v>0.28700287002870001</v>
      </c>
      <c r="K165">
        <v>5.6681567880421099E-2</v>
      </c>
      <c r="L165" t="s">
        <v>6195</v>
      </c>
      <c r="M165">
        <v>1984</v>
      </c>
      <c r="N165">
        <v>28</v>
      </c>
      <c r="O165">
        <v>19672</v>
      </c>
      <c r="P165">
        <v>2.47883064516129</v>
      </c>
      <c r="Q165">
        <v>1</v>
      </c>
      <c r="R165">
        <v>1</v>
      </c>
      <c r="S165">
        <v>0.99788732394366197</v>
      </c>
    </row>
    <row r="166" spans="1:19">
      <c r="A166" t="s">
        <v>51</v>
      </c>
      <c r="B166">
        <v>-0.15203576758836401</v>
      </c>
      <c r="C166">
        <v>1.15534803780257E-4</v>
      </c>
      <c r="D166">
        <v>1.0202808307312799E-2</v>
      </c>
      <c r="G166" t="s">
        <v>5869</v>
      </c>
      <c r="H166" t="s">
        <v>6196</v>
      </c>
      <c r="I166">
        <v>15</v>
      </c>
      <c r="J166">
        <v>0.61500615006149995</v>
      </c>
      <c r="K166">
        <v>5.6858929488115502E-2</v>
      </c>
      <c r="L166" t="s">
        <v>6197</v>
      </c>
      <c r="M166">
        <v>1984</v>
      </c>
      <c r="N166">
        <v>88</v>
      </c>
      <c r="O166">
        <v>19672</v>
      </c>
      <c r="P166">
        <v>1.6901118035190601</v>
      </c>
      <c r="Q166">
        <v>1</v>
      </c>
      <c r="R166">
        <v>1</v>
      </c>
      <c r="S166">
        <v>0.99788732394366197</v>
      </c>
    </row>
    <row r="167" spans="1:19">
      <c r="A167" t="s">
        <v>481</v>
      </c>
      <c r="B167">
        <v>6.8833878202594997E-2</v>
      </c>
      <c r="C167">
        <v>1.20539626667819E-4</v>
      </c>
      <c r="D167">
        <v>1.04712249601001E-2</v>
      </c>
      <c r="G167" t="s">
        <v>5869</v>
      </c>
      <c r="H167" t="s">
        <v>6198</v>
      </c>
      <c r="I167">
        <v>5</v>
      </c>
      <c r="J167">
        <v>0.20500205002050001</v>
      </c>
      <c r="K167">
        <v>5.6871410522133202E-2</v>
      </c>
      <c r="L167" t="s">
        <v>6199</v>
      </c>
      <c r="M167">
        <v>1984</v>
      </c>
      <c r="N167">
        <v>15</v>
      </c>
      <c r="O167">
        <v>19672</v>
      </c>
      <c r="P167">
        <v>3.30510752688172</v>
      </c>
      <c r="Q167">
        <v>1</v>
      </c>
      <c r="R167">
        <v>1</v>
      </c>
      <c r="S167">
        <v>0.99788732394366197</v>
      </c>
    </row>
    <row r="168" spans="1:19">
      <c r="A168" t="s">
        <v>2069</v>
      </c>
      <c r="B168">
        <v>0.147835260869325</v>
      </c>
      <c r="C168">
        <v>1.2016514983726601E-4</v>
      </c>
      <c r="D168">
        <v>1.04712249601001E-2</v>
      </c>
      <c r="G168" t="s">
        <v>5869</v>
      </c>
      <c r="H168" t="s">
        <v>6200</v>
      </c>
      <c r="I168">
        <v>5</v>
      </c>
      <c r="J168">
        <v>0.20500205002050001</v>
      </c>
      <c r="K168">
        <v>5.6871410522133202E-2</v>
      </c>
      <c r="L168" t="s">
        <v>6201</v>
      </c>
      <c r="M168">
        <v>1984</v>
      </c>
      <c r="N168">
        <v>15</v>
      </c>
      <c r="O168">
        <v>19672</v>
      </c>
      <c r="P168">
        <v>3.30510752688172</v>
      </c>
      <c r="Q168">
        <v>1</v>
      </c>
      <c r="R168">
        <v>1</v>
      </c>
      <c r="S168">
        <v>0.99788732394366197</v>
      </c>
    </row>
    <row r="169" spans="1:19">
      <c r="A169" t="s">
        <v>2263</v>
      </c>
      <c r="B169">
        <v>0.171039260540924</v>
      </c>
      <c r="C169">
        <v>1.2347726191208901E-4</v>
      </c>
      <c r="D169">
        <v>1.06684354292045E-2</v>
      </c>
      <c r="G169" t="s">
        <v>5869</v>
      </c>
      <c r="H169" t="s">
        <v>6202</v>
      </c>
      <c r="I169">
        <v>5</v>
      </c>
      <c r="J169">
        <v>0.20500205002050001</v>
      </c>
      <c r="K169">
        <v>5.6871410522133202E-2</v>
      </c>
      <c r="L169" t="s">
        <v>6203</v>
      </c>
      <c r="M169">
        <v>1984</v>
      </c>
      <c r="N169">
        <v>15</v>
      </c>
      <c r="O169">
        <v>19672</v>
      </c>
      <c r="P169">
        <v>3.30510752688172</v>
      </c>
      <c r="Q169">
        <v>1</v>
      </c>
      <c r="R169">
        <v>1</v>
      </c>
      <c r="S169">
        <v>0.99788732394366197</v>
      </c>
    </row>
    <row r="170" spans="1:19">
      <c r="A170" t="s">
        <v>487</v>
      </c>
      <c r="B170">
        <v>6.9126901711598895E-2</v>
      </c>
      <c r="C170">
        <v>1.2945066631733001E-4</v>
      </c>
      <c r="D170">
        <v>1.07047680197935E-2</v>
      </c>
      <c r="G170" t="s">
        <v>5869</v>
      </c>
      <c r="H170" t="s">
        <v>6204</v>
      </c>
      <c r="I170">
        <v>8</v>
      </c>
      <c r="J170">
        <v>0.32800328003279999</v>
      </c>
      <c r="K170">
        <v>5.7019507383560902E-2</v>
      </c>
      <c r="L170" t="s">
        <v>6205</v>
      </c>
      <c r="M170">
        <v>1984</v>
      </c>
      <c r="N170">
        <v>35</v>
      </c>
      <c r="O170">
        <v>19672</v>
      </c>
      <c r="P170">
        <v>2.2663594470046</v>
      </c>
      <c r="Q170">
        <v>1</v>
      </c>
      <c r="R170">
        <v>1</v>
      </c>
      <c r="S170">
        <v>0.99788732394366197</v>
      </c>
    </row>
    <row r="171" spans="1:19">
      <c r="A171" t="s">
        <v>558</v>
      </c>
      <c r="B171">
        <v>7.2323180501281004E-2</v>
      </c>
      <c r="C171">
        <v>1.35847105209418E-4</v>
      </c>
      <c r="D171">
        <v>1.07047680197935E-2</v>
      </c>
      <c r="G171" t="s">
        <v>5869</v>
      </c>
      <c r="H171" t="s">
        <v>6206</v>
      </c>
      <c r="I171">
        <v>8</v>
      </c>
      <c r="J171">
        <v>0.32800328003279999</v>
      </c>
      <c r="K171">
        <v>5.7019507383560902E-2</v>
      </c>
      <c r="L171" t="s">
        <v>6207</v>
      </c>
      <c r="M171">
        <v>1984</v>
      </c>
      <c r="N171">
        <v>35</v>
      </c>
      <c r="O171">
        <v>19672</v>
      </c>
      <c r="P171">
        <v>2.2663594470046</v>
      </c>
      <c r="Q171">
        <v>1</v>
      </c>
      <c r="R171">
        <v>1</v>
      </c>
      <c r="S171">
        <v>0.99788732394366197</v>
      </c>
    </row>
    <row r="172" spans="1:19">
      <c r="A172" t="s">
        <v>855</v>
      </c>
      <c r="B172">
        <v>8.5171586616752601E-2</v>
      </c>
      <c r="C172">
        <v>1.3354241152941501E-4</v>
      </c>
      <c r="D172">
        <v>1.07047680197935E-2</v>
      </c>
      <c r="G172" t="s">
        <v>5869</v>
      </c>
      <c r="H172" t="s">
        <v>6208</v>
      </c>
      <c r="I172">
        <v>140</v>
      </c>
      <c r="J172">
        <v>5.7400574005739999</v>
      </c>
      <c r="K172">
        <v>5.7767141697167103E-2</v>
      </c>
      <c r="L172" t="s">
        <v>6209</v>
      </c>
      <c r="M172">
        <v>1984</v>
      </c>
      <c r="N172">
        <v>1213</v>
      </c>
      <c r="O172">
        <v>19672</v>
      </c>
      <c r="P172">
        <v>1.1443900752599501</v>
      </c>
      <c r="Q172">
        <v>1</v>
      </c>
      <c r="R172">
        <v>1</v>
      </c>
      <c r="S172">
        <v>0.99788732394366197</v>
      </c>
    </row>
    <row r="173" spans="1:19">
      <c r="A173" t="s">
        <v>1436</v>
      </c>
      <c r="B173">
        <v>0.109958409274584</v>
      </c>
      <c r="C173">
        <v>1.3796185010494599E-4</v>
      </c>
      <c r="D173">
        <v>1.07047680197935E-2</v>
      </c>
      <c r="G173" t="s">
        <v>5869</v>
      </c>
      <c r="H173" t="s">
        <v>6210</v>
      </c>
      <c r="I173">
        <v>17</v>
      </c>
      <c r="J173">
        <v>0.69700697006970003</v>
      </c>
      <c r="K173">
        <v>6.1104334851758799E-2</v>
      </c>
      <c r="L173" t="s">
        <v>6211</v>
      </c>
      <c r="M173">
        <v>1984</v>
      </c>
      <c r="N173">
        <v>105</v>
      </c>
      <c r="O173">
        <v>19672</v>
      </c>
      <c r="P173">
        <v>1.60533794162826</v>
      </c>
      <c r="Q173">
        <v>1</v>
      </c>
      <c r="R173">
        <v>1</v>
      </c>
      <c r="S173">
        <v>0.99788732394366197</v>
      </c>
    </row>
    <row r="174" spans="1:19">
      <c r="A174" t="s">
        <v>1449</v>
      </c>
      <c r="B174">
        <v>0.11023998571652099</v>
      </c>
      <c r="C174">
        <v>1.28491352587756E-4</v>
      </c>
      <c r="D174">
        <v>1.07047680197935E-2</v>
      </c>
      <c r="G174" t="s">
        <v>5869</v>
      </c>
      <c r="H174" t="s">
        <v>6212</v>
      </c>
      <c r="I174">
        <v>9</v>
      </c>
      <c r="J174">
        <v>0.36900369003689998</v>
      </c>
      <c r="K174">
        <v>6.2821366216285798E-2</v>
      </c>
      <c r="L174" t="s">
        <v>6213</v>
      </c>
      <c r="M174">
        <v>1984</v>
      </c>
      <c r="N174">
        <v>43</v>
      </c>
      <c r="O174">
        <v>19672</v>
      </c>
      <c r="P174">
        <v>2.0753000750187498</v>
      </c>
      <c r="Q174">
        <v>1</v>
      </c>
      <c r="R174">
        <v>1</v>
      </c>
      <c r="S174">
        <v>0.99788732394366197</v>
      </c>
    </row>
    <row r="175" spans="1:19">
      <c r="A175" t="s">
        <v>1543</v>
      </c>
      <c r="B175">
        <v>0.114438183794841</v>
      </c>
      <c r="C175">
        <v>1.2794790355575601E-4</v>
      </c>
      <c r="D175">
        <v>1.07047680197935E-2</v>
      </c>
      <c r="G175" t="s">
        <v>5869</v>
      </c>
      <c r="H175" t="s">
        <v>6214</v>
      </c>
      <c r="I175">
        <v>25</v>
      </c>
      <c r="J175">
        <v>1.0250102501025</v>
      </c>
      <c r="K175">
        <v>6.3318110509304207E-2</v>
      </c>
      <c r="L175" t="s">
        <v>6215</v>
      </c>
      <c r="M175">
        <v>1984</v>
      </c>
      <c r="N175">
        <v>172</v>
      </c>
      <c r="O175">
        <v>19672</v>
      </c>
      <c r="P175">
        <v>1.44118060765191</v>
      </c>
      <c r="Q175">
        <v>1</v>
      </c>
      <c r="R175">
        <v>1</v>
      </c>
      <c r="S175">
        <v>0.99788732394366197</v>
      </c>
    </row>
    <row r="176" spans="1:19">
      <c r="A176" t="s">
        <v>1594</v>
      </c>
      <c r="B176">
        <v>0.11696391464698799</v>
      </c>
      <c r="C176">
        <v>1.3446905268437801E-4</v>
      </c>
      <c r="D176">
        <v>1.07047680197935E-2</v>
      </c>
      <c r="G176" t="s">
        <v>5869</v>
      </c>
      <c r="H176" t="s">
        <v>6216</v>
      </c>
      <c r="I176">
        <v>6</v>
      </c>
      <c r="J176">
        <v>0.24600246002459999</v>
      </c>
      <c r="K176">
        <v>6.3805358748248206E-2</v>
      </c>
      <c r="L176" t="s">
        <v>6217</v>
      </c>
      <c r="M176">
        <v>1984</v>
      </c>
      <c r="N176">
        <v>22</v>
      </c>
      <c r="O176">
        <v>19672</v>
      </c>
      <c r="P176">
        <v>2.70417888563049</v>
      </c>
      <c r="Q176">
        <v>1</v>
      </c>
      <c r="R176">
        <v>1</v>
      </c>
      <c r="S176">
        <v>0.99788732394366197</v>
      </c>
    </row>
    <row r="177" spans="1:19">
      <c r="A177" t="s">
        <v>1987</v>
      </c>
      <c r="B177">
        <v>0.14165571158849199</v>
      </c>
      <c r="C177">
        <v>1.37137599347527E-4</v>
      </c>
      <c r="D177">
        <v>1.07047680197935E-2</v>
      </c>
      <c r="G177" t="s">
        <v>5869</v>
      </c>
      <c r="H177" t="s">
        <v>6218</v>
      </c>
      <c r="I177">
        <v>6</v>
      </c>
      <c r="J177">
        <v>0.24600246002459999</v>
      </c>
      <c r="K177">
        <v>6.3805358748248206E-2</v>
      </c>
      <c r="L177" t="s">
        <v>6219</v>
      </c>
      <c r="M177">
        <v>1984</v>
      </c>
      <c r="N177">
        <v>22</v>
      </c>
      <c r="O177">
        <v>19672</v>
      </c>
      <c r="P177">
        <v>2.70417888563049</v>
      </c>
      <c r="Q177">
        <v>1</v>
      </c>
      <c r="R177">
        <v>1</v>
      </c>
      <c r="S177">
        <v>0.99788732394366197</v>
      </c>
    </row>
    <row r="178" spans="1:19">
      <c r="A178" t="s">
        <v>2086</v>
      </c>
      <c r="B178">
        <v>0.14908197952456501</v>
      </c>
      <c r="C178">
        <v>1.3655587043338399E-4</v>
      </c>
      <c r="D178">
        <v>1.07047680197935E-2</v>
      </c>
      <c r="G178" t="s">
        <v>5869</v>
      </c>
      <c r="H178" t="s">
        <v>6220</v>
      </c>
      <c r="I178">
        <v>6</v>
      </c>
      <c r="J178">
        <v>0.24600246002459999</v>
      </c>
      <c r="K178">
        <v>6.3805358748248206E-2</v>
      </c>
      <c r="L178" t="s">
        <v>6221</v>
      </c>
      <c r="M178">
        <v>1984</v>
      </c>
      <c r="N178">
        <v>22</v>
      </c>
      <c r="O178">
        <v>19672</v>
      </c>
      <c r="P178">
        <v>2.70417888563049</v>
      </c>
      <c r="Q178">
        <v>1</v>
      </c>
      <c r="R178">
        <v>1</v>
      </c>
      <c r="S178">
        <v>0.99788732394366197</v>
      </c>
    </row>
    <row r="179" spans="1:19">
      <c r="A179" t="s">
        <v>2214</v>
      </c>
      <c r="B179">
        <v>0.16409649525509301</v>
      </c>
      <c r="C179">
        <v>1.3252530963095299E-4</v>
      </c>
      <c r="D179">
        <v>1.07047680197935E-2</v>
      </c>
      <c r="G179" t="s">
        <v>5869</v>
      </c>
      <c r="H179" t="s">
        <v>6222</v>
      </c>
      <c r="I179">
        <v>8</v>
      </c>
      <c r="J179">
        <v>0.32800328003279999</v>
      </c>
      <c r="K179">
        <v>6.4886488982477203E-2</v>
      </c>
      <c r="L179" t="s">
        <v>6223</v>
      </c>
      <c r="M179">
        <v>1984</v>
      </c>
      <c r="N179">
        <v>36</v>
      </c>
      <c r="O179">
        <v>19672</v>
      </c>
      <c r="P179">
        <v>2.2034050179211402</v>
      </c>
      <c r="Q179">
        <v>1</v>
      </c>
      <c r="R179">
        <v>1</v>
      </c>
      <c r="S179">
        <v>0.99788732394366197</v>
      </c>
    </row>
    <row r="180" spans="1:19">
      <c r="A180" t="s">
        <v>2259</v>
      </c>
      <c r="B180">
        <v>0.17003724944642301</v>
      </c>
      <c r="C180">
        <v>1.33284613543379E-4</v>
      </c>
      <c r="D180">
        <v>1.07047680197935E-2</v>
      </c>
      <c r="G180" t="s">
        <v>5869</v>
      </c>
      <c r="H180" t="s">
        <v>6224</v>
      </c>
      <c r="I180">
        <v>8</v>
      </c>
      <c r="J180">
        <v>0.32800328003279999</v>
      </c>
      <c r="K180">
        <v>6.4886488982477203E-2</v>
      </c>
      <c r="L180" t="s">
        <v>6225</v>
      </c>
      <c r="M180">
        <v>1984</v>
      </c>
      <c r="N180">
        <v>36</v>
      </c>
      <c r="O180">
        <v>19672</v>
      </c>
      <c r="P180">
        <v>2.2034050179211402</v>
      </c>
      <c r="Q180">
        <v>1</v>
      </c>
      <c r="R180">
        <v>1</v>
      </c>
      <c r="S180">
        <v>0.99788732394366197</v>
      </c>
    </row>
    <row r="181" spans="1:19">
      <c r="A181" t="s">
        <v>2274</v>
      </c>
      <c r="B181">
        <v>0.17212507455020101</v>
      </c>
      <c r="C181">
        <v>1.27905136416231E-4</v>
      </c>
      <c r="D181">
        <v>1.07047680197935E-2</v>
      </c>
      <c r="G181" t="s">
        <v>5869</v>
      </c>
      <c r="H181" t="s">
        <v>6226</v>
      </c>
      <c r="I181">
        <v>8</v>
      </c>
      <c r="J181">
        <v>0.32800328003279999</v>
      </c>
      <c r="K181">
        <v>6.4886488982477203E-2</v>
      </c>
      <c r="L181" t="s">
        <v>6227</v>
      </c>
      <c r="M181">
        <v>1984</v>
      </c>
      <c r="N181">
        <v>36</v>
      </c>
      <c r="O181">
        <v>19672</v>
      </c>
      <c r="P181">
        <v>2.2034050179211402</v>
      </c>
      <c r="Q181">
        <v>1</v>
      </c>
      <c r="R181">
        <v>1</v>
      </c>
      <c r="S181">
        <v>0.99788732394366197</v>
      </c>
    </row>
    <row r="182" spans="1:19">
      <c r="A182" t="s">
        <v>2288</v>
      </c>
      <c r="B182">
        <v>0.17437284358907401</v>
      </c>
      <c r="C182">
        <v>1.2666689352876901E-4</v>
      </c>
      <c r="D182">
        <v>1.07047680197935E-2</v>
      </c>
      <c r="G182" t="s">
        <v>5869</v>
      </c>
      <c r="H182" t="s">
        <v>6228</v>
      </c>
      <c r="I182">
        <v>8</v>
      </c>
      <c r="J182">
        <v>0.32800328003279999</v>
      </c>
      <c r="K182">
        <v>6.4886488982477203E-2</v>
      </c>
      <c r="L182" t="s">
        <v>6229</v>
      </c>
      <c r="M182">
        <v>1984</v>
      </c>
      <c r="N182">
        <v>36</v>
      </c>
      <c r="O182">
        <v>19672</v>
      </c>
      <c r="P182">
        <v>2.2034050179211402</v>
      </c>
      <c r="Q182">
        <v>1</v>
      </c>
      <c r="R182">
        <v>1</v>
      </c>
      <c r="S182">
        <v>0.99788732394366197</v>
      </c>
    </row>
    <row r="183" spans="1:19">
      <c r="A183" t="s">
        <v>2292</v>
      </c>
      <c r="B183">
        <v>0.17528658920429199</v>
      </c>
      <c r="C183">
        <v>1.2865550962049899E-4</v>
      </c>
      <c r="D183">
        <v>1.07047680197935E-2</v>
      </c>
      <c r="G183" t="s">
        <v>5869</v>
      </c>
      <c r="H183" t="s">
        <v>6230</v>
      </c>
      <c r="I183">
        <v>7</v>
      </c>
      <c r="J183">
        <v>0.28700287002870001</v>
      </c>
      <c r="K183">
        <v>6.5623576532819597E-2</v>
      </c>
      <c r="L183" t="s">
        <v>6231</v>
      </c>
      <c r="M183">
        <v>1984</v>
      </c>
      <c r="N183">
        <v>29</v>
      </c>
      <c r="O183">
        <v>19672</v>
      </c>
      <c r="P183">
        <v>2.3933537263626201</v>
      </c>
      <c r="Q183">
        <v>1</v>
      </c>
      <c r="R183">
        <v>1</v>
      </c>
      <c r="S183">
        <v>0.99788732394366197</v>
      </c>
    </row>
    <row r="184" spans="1:19">
      <c r="A184" t="s">
        <v>2301</v>
      </c>
      <c r="B184">
        <v>0.176167443476065</v>
      </c>
      <c r="C184">
        <v>1.32838236312976E-4</v>
      </c>
      <c r="D184">
        <v>1.07047680197935E-2</v>
      </c>
      <c r="G184" t="s">
        <v>5869</v>
      </c>
      <c r="H184" t="s">
        <v>6232</v>
      </c>
      <c r="I184">
        <v>7</v>
      </c>
      <c r="J184">
        <v>0.28700287002870001</v>
      </c>
      <c r="K184">
        <v>6.5623576532819597E-2</v>
      </c>
      <c r="L184" t="s">
        <v>6233</v>
      </c>
      <c r="M184">
        <v>1984</v>
      </c>
      <c r="N184">
        <v>29</v>
      </c>
      <c r="O184">
        <v>19672</v>
      </c>
      <c r="P184">
        <v>2.3933537263626201</v>
      </c>
      <c r="Q184">
        <v>1</v>
      </c>
      <c r="R184">
        <v>1</v>
      </c>
      <c r="S184">
        <v>0.99788732394366197</v>
      </c>
    </row>
    <row r="185" spans="1:19">
      <c r="A185" t="s">
        <v>2439</v>
      </c>
      <c r="B185">
        <v>0.20870369646053699</v>
      </c>
      <c r="C185">
        <v>1.37361593089586E-4</v>
      </c>
      <c r="D185">
        <v>1.07047680197935E-2</v>
      </c>
      <c r="G185" t="s">
        <v>5869</v>
      </c>
      <c r="H185" t="s">
        <v>6234</v>
      </c>
      <c r="I185">
        <v>7</v>
      </c>
      <c r="J185">
        <v>0.28700287002870001</v>
      </c>
      <c r="K185">
        <v>6.5623576532819597E-2</v>
      </c>
      <c r="L185" t="s">
        <v>6235</v>
      </c>
      <c r="M185">
        <v>1984</v>
      </c>
      <c r="N185">
        <v>29</v>
      </c>
      <c r="O185">
        <v>19672</v>
      </c>
      <c r="P185">
        <v>2.3933537263626201</v>
      </c>
      <c r="Q185">
        <v>1</v>
      </c>
      <c r="R185">
        <v>1</v>
      </c>
      <c r="S185">
        <v>0.99788732394366197</v>
      </c>
    </row>
    <row r="186" spans="1:19">
      <c r="A186" t="s">
        <v>2550</v>
      </c>
      <c r="B186">
        <v>0.265758817694909</v>
      </c>
      <c r="C186">
        <v>1.33193518088489E-4</v>
      </c>
      <c r="D186">
        <v>1.07047680197935E-2</v>
      </c>
      <c r="G186" t="s">
        <v>5869</v>
      </c>
      <c r="H186" t="s">
        <v>6236</v>
      </c>
      <c r="I186">
        <v>7</v>
      </c>
      <c r="J186">
        <v>0.28700287002870001</v>
      </c>
      <c r="K186">
        <v>6.5623576532819597E-2</v>
      </c>
      <c r="L186" t="s">
        <v>6237</v>
      </c>
      <c r="M186">
        <v>1984</v>
      </c>
      <c r="N186">
        <v>29</v>
      </c>
      <c r="O186">
        <v>19672</v>
      </c>
      <c r="P186">
        <v>2.3933537263626201</v>
      </c>
      <c r="Q186">
        <v>1</v>
      </c>
      <c r="R186">
        <v>1</v>
      </c>
      <c r="S186">
        <v>0.99788732394366197</v>
      </c>
    </row>
    <row r="187" spans="1:19">
      <c r="A187" t="s">
        <v>2582</v>
      </c>
      <c r="B187">
        <v>0.30381806599349398</v>
      </c>
      <c r="C187">
        <v>1.3704966001122E-4</v>
      </c>
      <c r="D187">
        <v>1.07047680197935E-2</v>
      </c>
      <c r="G187" t="s">
        <v>5869</v>
      </c>
      <c r="H187" t="s">
        <v>6238</v>
      </c>
      <c r="I187">
        <v>14</v>
      </c>
      <c r="J187">
        <v>0.57400574005740002</v>
      </c>
      <c r="K187">
        <v>6.63107134455624E-2</v>
      </c>
      <c r="L187" t="s">
        <v>6239</v>
      </c>
      <c r="M187">
        <v>1984</v>
      </c>
      <c r="N187">
        <v>82</v>
      </c>
      <c r="O187">
        <v>19672</v>
      </c>
      <c r="P187">
        <v>1.6928599527930701</v>
      </c>
      <c r="Q187">
        <v>1</v>
      </c>
      <c r="R187">
        <v>1</v>
      </c>
      <c r="S187">
        <v>0.99788732394366197</v>
      </c>
    </row>
    <row r="188" spans="1:19">
      <c r="A188" t="s">
        <v>9</v>
      </c>
      <c r="B188">
        <v>-0.32570184942757702</v>
      </c>
      <c r="C188">
        <v>1.4018096570081199E-4</v>
      </c>
      <c r="D188">
        <v>1.0824408481941E-2</v>
      </c>
      <c r="G188" t="s">
        <v>5869</v>
      </c>
      <c r="H188" t="s">
        <v>6240</v>
      </c>
      <c r="I188">
        <v>5</v>
      </c>
      <c r="J188">
        <v>0.20500205002050001</v>
      </c>
      <c r="K188">
        <v>6.9989775418975803E-2</v>
      </c>
      <c r="L188" t="s">
        <v>6241</v>
      </c>
      <c r="M188">
        <v>1984</v>
      </c>
      <c r="N188">
        <v>16</v>
      </c>
      <c r="O188">
        <v>19672</v>
      </c>
      <c r="P188">
        <v>3.0985383064516099</v>
      </c>
      <c r="Q188">
        <v>1</v>
      </c>
      <c r="R188">
        <v>1</v>
      </c>
      <c r="S188">
        <v>0.99788732394366197</v>
      </c>
    </row>
    <row r="189" spans="1:19">
      <c r="A189" t="s">
        <v>1465</v>
      </c>
      <c r="B189">
        <v>0.11107750676241999</v>
      </c>
      <c r="C189">
        <v>1.41026076196715E-4</v>
      </c>
      <c r="D189">
        <v>1.08373115477321E-2</v>
      </c>
      <c r="G189" t="s">
        <v>5869</v>
      </c>
      <c r="H189" t="s">
        <v>6242</v>
      </c>
      <c r="I189">
        <v>5</v>
      </c>
      <c r="J189">
        <v>0.20500205002050001</v>
      </c>
      <c r="K189">
        <v>6.9989775418975803E-2</v>
      </c>
      <c r="L189" t="s">
        <v>6243</v>
      </c>
      <c r="M189">
        <v>1984</v>
      </c>
      <c r="N189">
        <v>16</v>
      </c>
      <c r="O189">
        <v>19672</v>
      </c>
      <c r="P189">
        <v>3.0985383064516099</v>
      </c>
      <c r="Q189">
        <v>1</v>
      </c>
      <c r="R189">
        <v>1</v>
      </c>
      <c r="S189">
        <v>0.99788732394366197</v>
      </c>
    </row>
    <row r="190" spans="1:19">
      <c r="A190" t="s">
        <v>24</v>
      </c>
      <c r="B190">
        <v>-0.230657299512189</v>
      </c>
      <c r="C190">
        <v>1.4332208495270501E-4</v>
      </c>
      <c r="D190">
        <v>1.0857157373857999E-2</v>
      </c>
      <c r="G190" t="s">
        <v>5869</v>
      </c>
      <c r="H190" t="s">
        <v>6244</v>
      </c>
      <c r="I190">
        <v>9</v>
      </c>
      <c r="J190">
        <v>0.36900369003689998</v>
      </c>
      <c r="K190">
        <v>7.0303548808338404E-2</v>
      </c>
      <c r="L190" t="s">
        <v>6245</v>
      </c>
      <c r="M190">
        <v>1984</v>
      </c>
      <c r="N190">
        <v>44</v>
      </c>
      <c r="O190">
        <v>19672</v>
      </c>
      <c r="P190">
        <v>2.0281341642228701</v>
      </c>
      <c r="Q190">
        <v>1</v>
      </c>
      <c r="R190">
        <v>1</v>
      </c>
      <c r="S190">
        <v>0.99788732394366197</v>
      </c>
    </row>
    <row r="191" spans="1:19">
      <c r="A191" t="s">
        <v>843</v>
      </c>
      <c r="B191">
        <v>8.4737760219234404E-2</v>
      </c>
      <c r="C191">
        <v>1.4313188948852099E-4</v>
      </c>
      <c r="D191">
        <v>1.0857157373857999E-2</v>
      </c>
      <c r="G191" t="s">
        <v>5869</v>
      </c>
      <c r="H191" t="s">
        <v>6246</v>
      </c>
      <c r="I191">
        <v>4</v>
      </c>
      <c r="J191">
        <v>0.1640016400164</v>
      </c>
      <c r="K191">
        <v>7.1532251985744394E-2</v>
      </c>
      <c r="L191" t="s">
        <v>6247</v>
      </c>
      <c r="M191">
        <v>1984</v>
      </c>
      <c r="N191">
        <v>10</v>
      </c>
      <c r="O191">
        <v>19672</v>
      </c>
      <c r="P191">
        <v>3.9661290322580598</v>
      </c>
      <c r="Q191">
        <v>1</v>
      </c>
      <c r="R191">
        <v>1</v>
      </c>
      <c r="S191">
        <v>0.99788732394366197</v>
      </c>
    </row>
    <row r="192" spans="1:19">
      <c r="A192" t="s">
        <v>2363</v>
      </c>
      <c r="B192">
        <v>0.185970571117857</v>
      </c>
      <c r="C192">
        <v>1.4230628313701199E-4</v>
      </c>
      <c r="D192">
        <v>1.0857157373857999E-2</v>
      </c>
      <c r="G192" t="s">
        <v>5869</v>
      </c>
      <c r="H192" t="s">
        <v>6248</v>
      </c>
      <c r="I192">
        <v>4</v>
      </c>
      <c r="J192">
        <v>0.1640016400164</v>
      </c>
      <c r="K192">
        <v>7.1532251985744394E-2</v>
      </c>
      <c r="L192" t="s">
        <v>6249</v>
      </c>
      <c r="M192">
        <v>1984</v>
      </c>
      <c r="N192">
        <v>10</v>
      </c>
      <c r="O192">
        <v>19672</v>
      </c>
      <c r="P192">
        <v>3.9661290322580598</v>
      </c>
      <c r="Q192">
        <v>1</v>
      </c>
      <c r="R192">
        <v>1</v>
      </c>
      <c r="S192">
        <v>0.99788732394366197</v>
      </c>
    </row>
    <row r="193" spans="1:19">
      <c r="A193" t="s">
        <v>2458</v>
      </c>
      <c r="B193">
        <v>0.21480997826576601</v>
      </c>
      <c r="C193">
        <v>1.44131406917556E-4</v>
      </c>
      <c r="D193">
        <v>1.0866964189482201E-2</v>
      </c>
      <c r="G193" t="s">
        <v>5869</v>
      </c>
      <c r="H193" t="s">
        <v>6250</v>
      </c>
      <c r="I193">
        <v>4</v>
      </c>
      <c r="J193">
        <v>0.1640016400164</v>
      </c>
      <c r="K193">
        <v>7.1532251985744394E-2</v>
      </c>
      <c r="L193" t="s">
        <v>6251</v>
      </c>
      <c r="M193">
        <v>1984</v>
      </c>
      <c r="N193">
        <v>10</v>
      </c>
      <c r="O193">
        <v>19672</v>
      </c>
      <c r="P193">
        <v>3.9661290322580598</v>
      </c>
      <c r="Q193">
        <v>1</v>
      </c>
      <c r="R193">
        <v>1</v>
      </c>
      <c r="S193">
        <v>0.99788732394366197</v>
      </c>
    </row>
    <row r="194" spans="1:19">
      <c r="A194" t="s">
        <v>1207</v>
      </c>
      <c r="B194">
        <v>9.9969201385546505E-2</v>
      </c>
      <c r="C194">
        <v>1.51042448757541E-4</v>
      </c>
      <c r="D194">
        <v>1.1229054161892901E-2</v>
      </c>
      <c r="G194" t="s">
        <v>5869</v>
      </c>
      <c r="H194" t="s">
        <v>6252</v>
      </c>
      <c r="I194">
        <v>4</v>
      </c>
      <c r="J194">
        <v>0.1640016400164</v>
      </c>
      <c r="K194">
        <v>7.1532251985744394E-2</v>
      </c>
      <c r="L194" t="s">
        <v>6253</v>
      </c>
      <c r="M194">
        <v>1984</v>
      </c>
      <c r="N194">
        <v>10</v>
      </c>
      <c r="O194">
        <v>19672</v>
      </c>
      <c r="P194">
        <v>3.9661290322580598</v>
      </c>
      <c r="Q194">
        <v>1</v>
      </c>
      <c r="R194">
        <v>1</v>
      </c>
      <c r="S194">
        <v>0.99788732394366197</v>
      </c>
    </row>
    <row r="195" spans="1:19">
      <c r="A195" t="s">
        <v>2329</v>
      </c>
      <c r="B195">
        <v>0.18043180514323101</v>
      </c>
      <c r="C195">
        <v>1.5174397516071501E-4</v>
      </c>
      <c r="D195">
        <v>1.1229054161892901E-2</v>
      </c>
      <c r="G195" t="s">
        <v>5869</v>
      </c>
      <c r="H195" t="s">
        <v>6254</v>
      </c>
      <c r="I195">
        <v>4</v>
      </c>
      <c r="J195">
        <v>0.1640016400164</v>
      </c>
      <c r="K195">
        <v>7.1532251985744394E-2</v>
      </c>
      <c r="L195" t="s">
        <v>6255</v>
      </c>
      <c r="M195">
        <v>1984</v>
      </c>
      <c r="N195">
        <v>10</v>
      </c>
      <c r="O195">
        <v>19672</v>
      </c>
      <c r="P195">
        <v>3.9661290322580598</v>
      </c>
      <c r="Q195">
        <v>1</v>
      </c>
      <c r="R195">
        <v>1</v>
      </c>
      <c r="S195">
        <v>0.99788732394366197</v>
      </c>
    </row>
    <row r="196" spans="1:19">
      <c r="A196" t="s">
        <v>2499</v>
      </c>
      <c r="B196">
        <v>0.23537175435275901</v>
      </c>
      <c r="C196">
        <v>1.51298565858681E-4</v>
      </c>
      <c r="D196">
        <v>1.1229054161892901E-2</v>
      </c>
      <c r="G196" t="s">
        <v>5869</v>
      </c>
      <c r="H196" t="s">
        <v>6256</v>
      </c>
      <c r="I196">
        <v>4</v>
      </c>
      <c r="J196">
        <v>0.1640016400164</v>
      </c>
      <c r="K196">
        <v>7.1532251985744394E-2</v>
      </c>
      <c r="L196" t="s">
        <v>6257</v>
      </c>
      <c r="M196">
        <v>1984</v>
      </c>
      <c r="N196">
        <v>10</v>
      </c>
      <c r="O196">
        <v>19672</v>
      </c>
      <c r="P196">
        <v>3.9661290322580598</v>
      </c>
      <c r="Q196">
        <v>1</v>
      </c>
      <c r="R196">
        <v>1</v>
      </c>
      <c r="S196">
        <v>0.99788732394366197</v>
      </c>
    </row>
    <row r="197" spans="1:19">
      <c r="A197" t="s">
        <v>2510</v>
      </c>
      <c r="B197">
        <v>0.24015099136503701</v>
      </c>
      <c r="C197">
        <v>1.52482705424569E-4</v>
      </c>
      <c r="D197">
        <v>1.12317214908125E-2</v>
      </c>
      <c r="G197" t="s">
        <v>5869</v>
      </c>
      <c r="H197" t="s">
        <v>6258</v>
      </c>
      <c r="I197">
        <v>6</v>
      </c>
      <c r="J197">
        <v>0.24600246002459999</v>
      </c>
      <c r="K197">
        <v>7.5041295346786996E-2</v>
      </c>
      <c r="L197" t="s">
        <v>6259</v>
      </c>
      <c r="M197">
        <v>1984</v>
      </c>
      <c r="N197">
        <v>23</v>
      </c>
      <c r="O197">
        <v>19672</v>
      </c>
      <c r="P197">
        <v>2.5866058906030802</v>
      </c>
      <c r="Q197">
        <v>1</v>
      </c>
      <c r="R197">
        <v>1</v>
      </c>
      <c r="S197">
        <v>0.99788732394366197</v>
      </c>
    </row>
    <row r="198" spans="1:19">
      <c r="A198" t="s">
        <v>2524</v>
      </c>
      <c r="B198">
        <v>0.244531304210792</v>
      </c>
      <c r="C198">
        <v>1.53595892237127E-4</v>
      </c>
      <c r="D198">
        <v>1.12618199152212E-2</v>
      </c>
      <c r="G198" t="s">
        <v>5869</v>
      </c>
      <c r="H198" t="s">
        <v>6260</v>
      </c>
      <c r="I198">
        <v>6</v>
      </c>
      <c r="J198">
        <v>0.24600246002459999</v>
      </c>
      <c r="K198">
        <v>7.5041295346786996E-2</v>
      </c>
      <c r="L198" t="s">
        <v>6261</v>
      </c>
      <c r="M198">
        <v>1984</v>
      </c>
      <c r="N198">
        <v>23</v>
      </c>
      <c r="O198">
        <v>19672</v>
      </c>
      <c r="P198">
        <v>2.5866058906030802</v>
      </c>
      <c r="Q198">
        <v>1</v>
      </c>
      <c r="R198">
        <v>1</v>
      </c>
      <c r="S198">
        <v>0.99788732394366197</v>
      </c>
    </row>
    <row r="199" spans="1:19">
      <c r="A199" t="s">
        <v>934</v>
      </c>
      <c r="B199">
        <v>8.8155591021952098E-2</v>
      </c>
      <c r="C199">
        <v>1.5466475792242501E-4</v>
      </c>
      <c r="D199">
        <v>1.1288408633023E-2</v>
      </c>
      <c r="G199" t="s">
        <v>5869</v>
      </c>
      <c r="H199" t="s">
        <v>6262</v>
      </c>
      <c r="I199">
        <v>7</v>
      </c>
      <c r="J199">
        <v>0.28700287002870001</v>
      </c>
      <c r="K199">
        <v>7.5341025116022101E-2</v>
      </c>
      <c r="L199" t="s">
        <v>6263</v>
      </c>
      <c r="M199">
        <v>1984</v>
      </c>
      <c r="N199">
        <v>30</v>
      </c>
      <c r="O199">
        <v>19672</v>
      </c>
      <c r="P199">
        <v>2.3135752688172002</v>
      </c>
      <c r="Q199">
        <v>1</v>
      </c>
      <c r="R199">
        <v>1</v>
      </c>
      <c r="S199">
        <v>0.99788732394366197</v>
      </c>
    </row>
    <row r="200" spans="1:19">
      <c r="A200" t="s">
        <v>712</v>
      </c>
      <c r="B200">
        <v>7.9304072043545795E-2</v>
      </c>
      <c r="C200">
        <v>1.57533422217365E-4</v>
      </c>
      <c r="D200">
        <v>1.13541631159129E-2</v>
      </c>
      <c r="G200" t="s">
        <v>5869</v>
      </c>
      <c r="H200" t="s">
        <v>6264</v>
      </c>
      <c r="I200">
        <v>7</v>
      </c>
      <c r="J200">
        <v>0.28700287002870001</v>
      </c>
      <c r="K200">
        <v>7.5341025116022101E-2</v>
      </c>
      <c r="L200" t="s">
        <v>6265</v>
      </c>
      <c r="M200">
        <v>1984</v>
      </c>
      <c r="N200">
        <v>30</v>
      </c>
      <c r="O200">
        <v>19672</v>
      </c>
      <c r="P200">
        <v>2.3135752688172002</v>
      </c>
      <c r="Q200">
        <v>1</v>
      </c>
      <c r="R200">
        <v>1</v>
      </c>
      <c r="S200">
        <v>0.99788732394366197</v>
      </c>
    </row>
    <row r="201" spans="1:19">
      <c r="A201" t="s">
        <v>981</v>
      </c>
      <c r="B201">
        <v>9.0032727130596402E-2</v>
      </c>
      <c r="C201">
        <v>1.5847853847580901E-4</v>
      </c>
      <c r="D201">
        <v>1.13541631159129E-2</v>
      </c>
      <c r="G201" t="s">
        <v>5869</v>
      </c>
      <c r="H201" t="s">
        <v>6266</v>
      </c>
      <c r="I201">
        <v>7</v>
      </c>
      <c r="J201">
        <v>0.28700287002870001</v>
      </c>
      <c r="K201">
        <v>7.5341025116022101E-2</v>
      </c>
      <c r="L201" t="s">
        <v>6267</v>
      </c>
      <c r="M201">
        <v>1984</v>
      </c>
      <c r="N201">
        <v>30</v>
      </c>
      <c r="O201">
        <v>19672</v>
      </c>
      <c r="P201">
        <v>2.3135752688172002</v>
      </c>
      <c r="Q201">
        <v>1</v>
      </c>
      <c r="R201">
        <v>1</v>
      </c>
      <c r="S201">
        <v>0.99788732394366197</v>
      </c>
    </row>
    <row r="202" spans="1:19">
      <c r="A202" t="s">
        <v>1421</v>
      </c>
      <c r="B202">
        <v>0.10958295659801</v>
      </c>
      <c r="C202">
        <v>1.59005939105451E-4</v>
      </c>
      <c r="D202">
        <v>1.13541631159129E-2</v>
      </c>
      <c r="G202" t="s">
        <v>5869</v>
      </c>
      <c r="H202" t="s">
        <v>6268</v>
      </c>
      <c r="I202">
        <v>7</v>
      </c>
      <c r="J202">
        <v>0.28700287002870001</v>
      </c>
      <c r="K202">
        <v>7.5341025116022101E-2</v>
      </c>
      <c r="L202" t="s">
        <v>6269</v>
      </c>
      <c r="M202">
        <v>1984</v>
      </c>
      <c r="N202">
        <v>30</v>
      </c>
      <c r="O202">
        <v>19672</v>
      </c>
      <c r="P202">
        <v>2.3135752688172002</v>
      </c>
      <c r="Q202">
        <v>1</v>
      </c>
      <c r="R202">
        <v>1</v>
      </c>
      <c r="S202">
        <v>0.99788732394366197</v>
      </c>
    </row>
    <row r="203" spans="1:19">
      <c r="A203" t="s">
        <v>2070</v>
      </c>
      <c r="B203">
        <v>0.147851996339529</v>
      </c>
      <c r="C203">
        <v>1.5761877449611901E-4</v>
      </c>
      <c r="D203">
        <v>1.13541631159129E-2</v>
      </c>
      <c r="G203" t="s">
        <v>5869</v>
      </c>
      <c r="H203" t="s">
        <v>6270</v>
      </c>
      <c r="I203">
        <v>39</v>
      </c>
      <c r="J203">
        <v>1.5990159901598999</v>
      </c>
      <c r="K203">
        <v>7.7366764505573296E-2</v>
      </c>
      <c r="L203" t="s">
        <v>6271</v>
      </c>
      <c r="M203">
        <v>1984</v>
      </c>
      <c r="N203">
        <v>298</v>
      </c>
      <c r="O203">
        <v>19672</v>
      </c>
      <c r="P203">
        <v>1.29764288807101</v>
      </c>
      <c r="Q203">
        <v>1</v>
      </c>
      <c r="R203">
        <v>1</v>
      </c>
      <c r="S203">
        <v>0.99788732394366197</v>
      </c>
    </row>
    <row r="204" spans="1:19">
      <c r="A204" t="s">
        <v>2487</v>
      </c>
      <c r="B204">
        <v>0.22872980204812601</v>
      </c>
      <c r="C204">
        <v>1.59117401023805E-4</v>
      </c>
      <c r="D204">
        <v>1.13541631159129E-2</v>
      </c>
      <c r="G204" t="s">
        <v>5869</v>
      </c>
      <c r="H204" t="s">
        <v>6272</v>
      </c>
      <c r="I204">
        <v>25</v>
      </c>
      <c r="J204">
        <v>1.0250102501025</v>
      </c>
      <c r="K204">
        <v>8.2012614536827899E-2</v>
      </c>
      <c r="L204" t="s">
        <v>6273</v>
      </c>
      <c r="M204">
        <v>1984</v>
      </c>
      <c r="N204">
        <v>177</v>
      </c>
      <c r="O204">
        <v>19672</v>
      </c>
      <c r="P204">
        <v>1.4004692910515699</v>
      </c>
      <c r="Q204">
        <v>1</v>
      </c>
      <c r="R204">
        <v>1</v>
      </c>
      <c r="S204">
        <v>0.99788732394366197</v>
      </c>
    </row>
    <row r="205" spans="1:19">
      <c r="A205" t="s">
        <v>2422</v>
      </c>
      <c r="B205">
        <v>0.20252789074455499</v>
      </c>
      <c r="C205">
        <v>1.6120923529565199E-4</v>
      </c>
      <c r="D205">
        <v>1.1401630163564999E-2</v>
      </c>
      <c r="G205" t="s">
        <v>5869</v>
      </c>
      <c r="H205" t="s">
        <v>6274</v>
      </c>
      <c r="I205">
        <v>8</v>
      </c>
      <c r="J205">
        <v>0.32800328003279999</v>
      </c>
      <c r="K205">
        <v>8.2490726195188699E-2</v>
      </c>
      <c r="L205" t="s">
        <v>6275</v>
      </c>
      <c r="M205">
        <v>1984</v>
      </c>
      <c r="N205">
        <v>38</v>
      </c>
      <c r="O205">
        <v>19672</v>
      </c>
      <c r="P205">
        <v>2.0874363327674001</v>
      </c>
      <c r="Q205">
        <v>1</v>
      </c>
      <c r="R205">
        <v>1</v>
      </c>
      <c r="S205">
        <v>0.99788732394366197</v>
      </c>
    </row>
    <row r="206" spans="1:19">
      <c r="A206" t="s">
        <v>2563</v>
      </c>
      <c r="B206">
        <v>0.28267208175717801</v>
      </c>
      <c r="C206">
        <v>1.60969457646322E-4</v>
      </c>
      <c r="D206">
        <v>1.1401630163564999E-2</v>
      </c>
      <c r="G206" t="s">
        <v>5869</v>
      </c>
      <c r="H206" t="s">
        <v>6276</v>
      </c>
      <c r="I206">
        <v>3</v>
      </c>
      <c r="J206">
        <v>0.1230012300123</v>
      </c>
      <c r="K206">
        <v>8.26119132042194E-2</v>
      </c>
      <c r="L206" t="s">
        <v>6277</v>
      </c>
      <c r="M206">
        <v>1984</v>
      </c>
      <c r="N206">
        <v>5</v>
      </c>
      <c r="O206">
        <v>19672</v>
      </c>
      <c r="P206">
        <v>5.9491935483870897</v>
      </c>
      <c r="Q206">
        <v>1</v>
      </c>
      <c r="R206">
        <v>1</v>
      </c>
      <c r="S206">
        <v>0.99788732394366197</v>
      </c>
    </row>
    <row r="207" spans="1:19">
      <c r="A207" t="s">
        <v>2601</v>
      </c>
      <c r="B207">
        <v>0.35815270688484402</v>
      </c>
      <c r="C207">
        <v>1.6207260196302899E-4</v>
      </c>
      <c r="D207">
        <v>1.1412195902101499E-2</v>
      </c>
      <c r="G207" t="s">
        <v>5869</v>
      </c>
      <c r="H207" t="s">
        <v>6278</v>
      </c>
      <c r="I207">
        <v>3</v>
      </c>
      <c r="J207">
        <v>0.1230012300123</v>
      </c>
      <c r="K207">
        <v>8.26119132042194E-2</v>
      </c>
      <c r="L207" t="s">
        <v>6279</v>
      </c>
      <c r="M207">
        <v>1984</v>
      </c>
      <c r="N207">
        <v>5</v>
      </c>
      <c r="O207">
        <v>19672</v>
      </c>
      <c r="P207">
        <v>5.9491935483870897</v>
      </c>
      <c r="Q207">
        <v>1</v>
      </c>
      <c r="R207">
        <v>1</v>
      </c>
      <c r="S207">
        <v>0.99788732394366197</v>
      </c>
    </row>
    <row r="208" spans="1:19">
      <c r="A208" t="s">
        <v>1864</v>
      </c>
      <c r="B208">
        <v>0.13258485500046399</v>
      </c>
      <c r="C208">
        <v>1.6360886540354601E-4</v>
      </c>
      <c r="D208">
        <v>1.1419755915328801E-2</v>
      </c>
      <c r="G208" t="s">
        <v>5869</v>
      </c>
      <c r="H208" t="s">
        <v>6280</v>
      </c>
      <c r="I208">
        <v>3</v>
      </c>
      <c r="J208">
        <v>0.1230012300123</v>
      </c>
      <c r="K208">
        <v>8.26119132042194E-2</v>
      </c>
      <c r="L208" t="s">
        <v>6281</v>
      </c>
      <c r="M208">
        <v>1984</v>
      </c>
      <c r="N208">
        <v>5</v>
      </c>
      <c r="O208">
        <v>19672</v>
      </c>
      <c r="P208">
        <v>5.9491935483870897</v>
      </c>
      <c r="Q208">
        <v>1</v>
      </c>
      <c r="R208">
        <v>1</v>
      </c>
      <c r="S208">
        <v>0.99788732394366197</v>
      </c>
    </row>
    <row r="209" spans="1:19">
      <c r="A209" t="s">
        <v>2268</v>
      </c>
      <c r="B209">
        <v>0.17151549508486499</v>
      </c>
      <c r="C209">
        <v>1.6325741906084E-4</v>
      </c>
      <c r="D209">
        <v>1.1419755915328801E-2</v>
      </c>
      <c r="G209" t="s">
        <v>5869</v>
      </c>
      <c r="H209" t="s">
        <v>6282</v>
      </c>
      <c r="I209">
        <v>3</v>
      </c>
      <c r="J209">
        <v>0.1230012300123</v>
      </c>
      <c r="K209">
        <v>8.26119132042194E-2</v>
      </c>
      <c r="L209" t="s">
        <v>6283</v>
      </c>
      <c r="M209">
        <v>1984</v>
      </c>
      <c r="N209">
        <v>5</v>
      </c>
      <c r="O209">
        <v>19672</v>
      </c>
      <c r="P209">
        <v>5.9491935483870897</v>
      </c>
      <c r="Q209">
        <v>1</v>
      </c>
      <c r="R209">
        <v>1</v>
      </c>
      <c r="S209">
        <v>0.99788732394366197</v>
      </c>
    </row>
    <row r="210" spans="1:19">
      <c r="A210" t="s">
        <v>1273</v>
      </c>
      <c r="B210">
        <v>0.102875524497146</v>
      </c>
      <c r="C210">
        <v>1.64420323324627E-4</v>
      </c>
      <c r="D210">
        <v>1.1426497600090599E-2</v>
      </c>
      <c r="G210" t="s">
        <v>5869</v>
      </c>
      <c r="H210" t="s">
        <v>6284</v>
      </c>
      <c r="I210">
        <v>3</v>
      </c>
      <c r="J210">
        <v>0.1230012300123</v>
      </c>
      <c r="K210">
        <v>8.26119132042194E-2</v>
      </c>
      <c r="L210" t="s">
        <v>6285</v>
      </c>
      <c r="M210">
        <v>1984</v>
      </c>
      <c r="N210">
        <v>5</v>
      </c>
      <c r="O210">
        <v>19672</v>
      </c>
      <c r="P210">
        <v>5.9491935483870897</v>
      </c>
      <c r="Q210">
        <v>1</v>
      </c>
      <c r="R210">
        <v>1</v>
      </c>
      <c r="S210">
        <v>0.99788732394366197</v>
      </c>
    </row>
    <row r="211" spans="1:19">
      <c r="A211" t="s">
        <v>2257</v>
      </c>
      <c r="B211">
        <v>0.16984867728880601</v>
      </c>
      <c r="C211">
        <v>1.65801346398948E-4</v>
      </c>
      <c r="D211">
        <v>1.1472591865111599E-2</v>
      </c>
      <c r="G211" t="s">
        <v>5869</v>
      </c>
      <c r="H211" t="s">
        <v>6286</v>
      </c>
      <c r="I211">
        <v>3</v>
      </c>
      <c r="J211">
        <v>0.1230012300123</v>
      </c>
      <c r="K211">
        <v>8.26119132042194E-2</v>
      </c>
      <c r="L211" t="s">
        <v>6287</v>
      </c>
      <c r="M211">
        <v>1984</v>
      </c>
      <c r="N211">
        <v>5</v>
      </c>
      <c r="O211">
        <v>19672</v>
      </c>
      <c r="P211">
        <v>5.9491935483870897</v>
      </c>
      <c r="Q211">
        <v>1</v>
      </c>
      <c r="R211">
        <v>1</v>
      </c>
      <c r="S211">
        <v>0.99788732394366197</v>
      </c>
    </row>
    <row r="212" spans="1:19">
      <c r="A212" t="s">
        <v>2103</v>
      </c>
      <c r="B212">
        <v>0.150307905974709</v>
      </c>
      <c r="C212">
        <v>1.6706173942076201E-4</v>
      </c>
      <c r="D212">
        <v>1.1509977771127E-2</v>
      </c>
      <c r="G212" t="s">
        <v>5869</v>
      </c>
      <c r="H212" t="s">
        <v>6288</v>
      </c>
      <c r="I212">
        <v>3</v>
      </c>
      <c r="J212">
        <v>0.1230012300123</v>
      </c>
      <c r="K212">
        <v>8.26119132042194E-2</v>
      </c>
      <c r="L212" t="s">
        <v>6289</v>
      </c>
      <c r="M212">
        <v>1984</v>
      </c>
      <c r="N212">
        <v>5</v>
      </c>
      <c r="O212">
        <v>19672</v>
      </c>
      <c r="P212">
        <v>5.9491935483870897</v>
      </c>
      <c r="Q212">
        <v>1</v>
      </c>
      <c r="R212">
        <v>1</v>
      </c>
      <c r="S212">
        <v>0.99788732394366197</v>
      </c>
    </row>
    <row r="213" spans="1:19">
      <c r="A213" t="s">
        <v>564</v>
      </c>
      <c r="B213">
        <v>7.2598013556253893E-2</v>
      </c>
      <c r="C213">
        <v>1.7129448907387499E-4</v>
      </c>
      <c r="D213">
        <v>1.1610011309578901E-2</v>
      </c>
      <c r="G213" t="s">
        <v>5869</v>
      </c>
      <c r="H213" t="s">
        <v>6290</v>
      </c>
      <c r="I213">
        <v>3</v>
      </c>
      <c r="J213">
        <v>0.1230012300123</v>
      </c>
      <c r="K213">
        <v>8.26119132042194E-2</v>
      </c>
      <c r="L213" t="s">
        <v>6291</v>
      </c>
      <c r="M213">
        <v>1984</v>
      </c>
      <c r="N213">
        <v>5</v>
      </c>
      <c r="O213">
        <v>19672</v>
      </c>
      <c r="P213">
        <v>5.9491935483870897</v>
      </c>
      <c r="Q213">
        <v>1</v>
      </c>
      <c r="R213">
        <v>1</v>
      </c>
      <c r="S213">
        <v>0.99788732394366197</v>
      </c>
    </row>
    <row r="214" spans="1:19">
      <c r="A214" t="s">
        <v>631</v>
      </c>
      <c r="B214">
        <v>7.5049471192975004E-2</v>
      </c>
      <c r="C214">
        <v>1.7146262998604301E-4</v>
      </c>
      <c r="D214">
        <v>1.1610011309578901E-2</v>
      </c>
      <c r="G214" t="s">
        <v>5869</v>
      </c>
      <c r="H214" t="s">
        <v>6292</v>
      </c>
      <c r="I214">
        <v>3</v>
      </c>
      <c r="J214">
        <v>0.1230012300123</v>
      </c>
      <c r="K214">
        <v>8.26119132042194E-2</v>
      </c>
      <c r="L214" t="s">
        <v>6293</v>
      </c>
      <c r="M214">
        <v>1984</v>
      </c>
      <c r="N214">
        <v>5</v>
      </c>
      <c r="O214">
        <v>19672</v>
      </c>
      <c r="P214">
        <v>5.9491935483870897</v>
      </c>
      <c r="Q214">
        <v>1</v>
      </c>
      <c r="R214">
        <v>1</v>
      </c>
      <c r="S214">
        <v>0.99788732394366197</v>
      </c>
    </row>
    <row r="215" spans="1:19">
      <c r="A215" t="s">
        <v>801</v>
      </c>
      <c r="B215">
        <v>8.2476989172875506E-2</v>
      </c>
      <c r="C215">
        <v>1.7199532079286399E-4</v>
      </c>
      <c r="D215">
        <v>1.1610011309578901E-2</v>
      </c>
      <c r="G215" t="s">
        <v>5869</v>
      </c>
      <c r="H215" t="s">
        <v>6294</v>
      </c>
      <c r="I215">
        <v>3</v>
      </c>
      <c r="J215">
        <v>0.1230012300123</v>
      </c>
      <c r="K215">
        <v>8.26119132042194E-2</v>
      </c>
      <c r="L215" t="s">
        <v>6295</v>
      </c>
      <c r="M215">
        <v>1984</v>
      </c>
      <c r="N215">
        <v>5</v>
      </c>
      <c r="O215">
        <v>19672</v>
      </c>
      <c r="P215">
        <v>5.9491935483870897</v>
      </c>
      <c r="Q215">
        <v>1</v>
      </c>
      <c r="R215">
        <v>1</v>
      </c>
      <c r="S215">
        <v>0.99788732394366197</v>
      </c>
    </row>
    <row r="216" spans="1:19">
      <c r="A216" t="s">
        <v>1297</v>
      </c>
      <c r="B216">
        <v>0.103784042299015</v>
      </c>
      <c r="C216">
        <v>1.7018494526879299E-4</v>
      </c>
      <c r="D216">
        <v>1.1610011309578901E-2</v>
      </c>
      <c r="G216" t="s">
        <v>5869</v>
      </c>
      <c r="H216" t="s">
        <v>6296</v>
      </c>
      <c r="I216">
        <v>3</v>
      </c>
      <c r="J216">
        <v>0.1230012300123</v>
      </c>
      <c r="K216">
        <v>8.26119132042194E-2</v>
      </c>
      <c r="L216" t="s">
        <v>6297</v>
      </c>
      <c r="M216">
        <v>1984</v>
      </c>
      <c r="N216">
        <v>5</v>
      </c>
      <c r="O216">
        <v>19672</v>
      </c>
      <c r="P216">
        <v>5.9491935483870897</v>
      </c>
      <c r="Q216">
        <v>1</v>
      </c>
      <c r="R216">
        <v>1</v>
      </c>
      <c r="S216">
        <v>0.99788732394366197</v>
      </c>
    </row>
    <row r="217" spans="1:19">
      <c r="A217" t="s">
        <v>2361</v>
      </c>
      <c r="B217">
        <v>0.18569325561845401</v>
      </c>
      <c r="C217">
        <v>1.7214543796109801E-4</v>
      </c>
      <c r="D217">
        <v>1.1610011309578901E-2</v>
      </c>
      <c r="G217" t="s">
        <v>5869</v>
      </c>
      <c r="H217" t="s">
        <v>6298</v>
      </c>
      <c r="I217">
        <v>11</v>
      </c>
      <c r="J217">
        <v>0.4510045100451</v>
      </c>
      <c r="K217">
        <v>8.3004347303208603E-2</v>
      </c>
      <c r="L217" t="s">
        <v>6299</v>
      </c>
      <c r="M217">
        <v>1984</v>
      </c>
      <c r="N217">
        <v>61</v>
      </c>
      <c r="O217">
        <v>19672</v>
      </c>
      <c r="P217">
        <v>1.7880089899524001</v>
      </c>
      <c r="Q217">
        <v>1</v>
      </c>
      <c r="R217">
        <v>1</v>
      </c>
      <c r="S217">
        <v>0.99788732394366197</v>
      </c>
    </row>
    <row r="218" spans="1:19">
      <c r="A218" t="s">
        <v>1619</v>
      </c>
      <c r="B218">
        <v>0.118544999049203</v>
      </c>
      <c r="C218">
        <v>1.7369182002268299E-4</v>
      </c>
      <c r="D218">
        <v>1.16162763650316E-2</v>
      </c>
      <c r="G218" t="s">
        <v>5869</v>
      </c>
      <c r="H218" t="s">
        <v>6300</v>
      </c>
      <c r="I218">
        <v>11</v>
      </c>
      <c r="J218">
        <v>0.4510045100451</v>
      </c>
      <c r="K218">
        <v>8.3004347303208603E-2</v>
      </c>
      <c r="L218" t="s">
        <v>6301</v>
      </c>
      <c r="M218">
        <v>1984</v>
      </c>
      <c r="N218">
        <v>61</v>
      </c>
      <c r="O218">
        <v>19672</v>
      </c>
      <c r="P218">
        <v>1.7880089899524001</v>
      </c>
      <c r="Q218">
        <v>1</v>
      </c>
      <c r="R218">
        <v>1</v>
      </c>
      <c r="S218">
        <v>0.99788732394366197</v>
      </c>
    </row>
    <row r="219" spans="1:19">
      <c r="A219" t="s">
        <v>2227</v>
      </c>
      <c r="B219">
        <v>0.16526507231920701</v>
      </c>
      <c r="C219">
        <v>1.7351986026441801E-4</v>
      </c>
      <c r="D219">
        <v>1.16162763650316E-2</v>
      </c>
      <c r="G219" t="s">
        <v>5869</v>
      </c>
      <c r="H219" t="s">
        <v>6302</v>
      </c>
      <c r="I219">
        <v>5</v>
      </c>
      <c r="J219">
        <v>0.20500205002050001</v>
      </c>
      <c r="K219">
        <v>8.4509880379978794E-2</v>
      </c>
      <c r="L219" t="s">
        <v>6303</v>
      </c>
      <c r="M219">
        <v>1984</v>
      </c>
      <c r="N219">
        <v>17</v>
      </c>
      <c r="O219">
        <v>19672</v>
      </c>
      <c r="P219">
        <v>2.91627134724857</v>
      </c>
      <c r="Q219">
        <v>1</v>
      </c>
      <c r="R219">
        <v>1</v>
      </c>
      <c r="S219">
        <v>0.99788732394366197</v>
      </c>
    </row>
    <row r="220" spans="1:19">
      <c r="A220" t="s">
        <v>2444</v>
      </c>
      <c r="B220">
        <v>0.209726138145196</v>
      </c>
      <c r="C220">
        <v>1.7462996369226199E-4</v>
      </c>
      <c r="D220">
        <v>1.16303555819047E-2</v>
      </c>
      <c r="G220" t="s">
        <v>5869</v>
      </c>
      <c r="H220" t="s">
        <v>6304</v>
      </c>
      <c r="I220">
        <v>5</v>
      </c>
      <c r="J220">
        <v>0.20500205002050001</v>
      </c>
      <c r="K220">
        <v>8.4509880379978794E-2</v>
      </c>
      <c r="L220" t="s">
        <v>6305</v>
      </c>
      <c r="M220">
        <v>1984</v>
      </c>
      <c r="N220">
        <v>17</v>
      </c>
      <c r="O220">
        <v>19672</v>
      </c>
      <c r="P220">
        <v>2.91627134724857</v>
      </c>
      <c r="Q220">
        <v>1</v>
      </c>
      <c r="R220">
        <v>1</v>
      </c>
      <c r="S220">
        <v>0.99788732394366197</v>
      </c>
    </row>
    <row r="221" spans="1:19">
      <c r="A221" t="s">
        <v>2580</v>
      </c>
      <c r="B221">
        <v>0.29944060601591699</v>
      </c>
      <c r="C221">
        <v>1.76224135556519E-4</v>
      </c>
      <c r="D221">
        <v>1.1687828144130301E-2</v>
      </c>
      <c r="G221" t="s">
        <v>5869</v>
      </c>
      <c r="H221" t="s">
        <v>6306</v>
      </c>
      <c r="I221">
        <v>5</v>
      </c>
      <c r="J221">
        <v>0.20500205002050001</v>
      </c>
      <c r="K221">
        <v>8.4509880379978794E-2</v>
      </c>
      <c r="L221" t="s">
        <v>6307</v>
      </c>
      <c r="M221">
        <v>1984</v>
      </c>
      <c r="N221">
        <v>17</v>
      </c>
      <c r="O221">
        <v>19672</v>
      </c>
      <c r="P221">
        <v>2.91627134724857</v>
      </c>
      <c r="Q221">
        <v>1</v>
      </c>
      <c r="R221">
        <v>1</v>
      </c>
      <c r="S221">
        <v>0.99788732394366197</v>
      </c>
    </row>
    <row r="222" spans="1:19">
      <c r="A222" t="s">
        <v>16</v>
      </c>
      <c r="B222">
        <v>-0.27479948609261801</v>
      </c>
      <c r="C222">
        <v>1.7703071072973299E-4</v>
      </c>
      <c r="D222">
        <v>1.1692805290512601E-2</v>
      </c>
      <c r="G222" t="s">
        <v>5869</v>
      </c>
      <c r="H222" t="s">
        <v>6308</v>
      </c>
      <c r="I222">
        <v>5</v>
      </c>
      <c r="J222">
        <v>0.20500205002050001</v>
      </c>
      <c r="K222">
        <v>8.4509880379978794E-2</v>
      </c>
      <c r="L222" t="s">
        <v>6309</v>
      </c>
      <c r="M222">
        <v>1984</v>
      </c>
      <c r="N222">
        <v>17</v>
      </c>
      <c r="O222">
        <v>19672</v>
      </c>
      <c r="P222">
        <v>2.91627134724857</v>
      </c>
      <c r="Q222">
        <v>1</v>
      </c>
      <c r="R222">
        <v>1</v>
      </c>
      <c r="S222">
        <v>0.99788732394366197</v>
      </c>
    </row>
    <row r="223" spans="1:19">
      <c r="A223" t="s">
        <v>706</v>
      </c>
      <c r="B223">
        <v>7.91107547180772E-2</v>
      </c>
      <c r="C223">
        <v>1.7954279568928701E-4</v>
      </c>
      <c r="D223">
        <v>1.17315929235557E-2</v>
      </c>
      <c r="G223" t="s">
        <v>5869</v>
      </c>
      <c r="H223" t="s">
        <v>6310</v>
      </c>
      <c r="I223">
        <v>5</v>
      </c>
      <c r="J223">
        <v>0.20500205002050001</v>
      </c>
      <c r="K223">
        <v>8.4509880379978794E-2</v>
      </c>
      <c r="L223" t="s">
        <v>6311</v>
      </c>
      <c r="M223">
        <v>1984</v>
      </c>
      <c r="N223">
        <v>17</v>
      </c>
      <c r="O223">
        <v>19672</v>
      </c>
      <c r="P223">
        <v>2.91627134724857</v>
      </c>
      <c r="Q223">
        <v>1</v>
      </c>
      <c r="R223">
        <v>1</v>
      </c>
      <c r="S223">
        <v>0.99788732394366197</v>
      </c>
    </row>
    <row r="224" spans="1:19">
      <c r="A224" t="s">
        <v>1738</v>
      </c>
      <c r="B224">
        <v>0.124949875379612</v>
      </c>
      <c r="C224">
        <v>1.7951280525166301E-4</v>
      </c>
      <c r="D224">
        <v>1.17315929235557E-2</v>
      </c>
      <c r="G224" t="s">
        <v>5869</v>
      </c>
      <c r="H224" t="s">
        <v>6312</v>
      </c>
      <c r="I224">
        <v>5</v>
      </c>
      <c r="J224">
        <v>0.20500205002050001</v>
      </c>
      <c r="K224">
        <v>8.4509880379978794E-2</v>
      </c>
      <c r="L224" t="s">
        <v>6313</v>
      </c>
      <c r="M224">
        <v>1984</v>
      </c>
      <c r="N224">
        <v>17</v>
      </c>
      <c r="O224">
        <v>19672</v>
      </c>
      <c r="P224">
        <v>2.91627134724857</v>
      </c>
      <c r="Q224">
        <v>1</v>
      </c>
      <c r="R224">
        <v>1</v>
      </c>
      <c r="S224">
        <v>0.99788732394366197</v>
      </c>
    </row>
    <row r="225" spans="1:19">
      <c r="A225" t="s">
        <v>2382</v>
      </c>
      <c r="B225">
        <v>0.189253105682096</v>
      </c>
      <c r="C225">
        <v>1.81558478902812E-4</v>
      </c>
      <c r="D225">
        <v>1.1796872873099801E-2</v>
      </c>
      <c r="G225" t="s">
        <v>5869</v>
      </c>
      <c r="H225" t="s">
        <v>6314</v>
      </c>
      <c r="I225">
        <v>5</v>
      </c>
      <c r="J225">
        <v>0.20500205002050001</v>
      </c>
      <c r="K225">
        <v>8.4509880379978794E-2</v>
      </c>
      <c r="L225" t="s">
        <v>6315</v>
      </c>
      <c r="M225">
        <v>1984</v>
      </c>
      <c r="N225">
        <v>17</v>
      </c>
      <c r="O225">
        <v>19672</v>
      </c>
      <c r="P225">
        <v>2.91627134724857</v>
      </c>
      <c r="Q225">
        <v>1</v>
      </c>
      <c r="R225">
        <v>1</v>
      </c>
      <c r="S225">
        <v>0.99788732394366197</v>
      </c>
    </row>
    <row r="226" spans="1:19">
      <c r="A226" t="s">
        <v>6</v>
      </c>
      <c r="B226">
        <v>-0.34498440864364599</v>
      </c>
      <c r="C226">
        <v>1.83577714511606E-4</v>
      </c>
      <c r="D226">
        <v>1.179796063862E-2</v>
      </c>
      <c r="G226" t="s">
        <v>5869</v>
      </c>
      <c r="H226" t="s">
        <v>6316</v>
      </c>
      <c r="I226">
        <v>5</v>
      </c>
      <c r="J226">
        <v>0.20500205002050001</v>
      </c>
      <c r="K226">
        <v>8.4509880379978794E-2</v>
      </c>
      <c r="L226" t="s">
        <v>6317</v>
      </c>
      <c r="M226">
        <v>1984</v>
      </c>
      <c r="N226">
        <v>17</v>
      </c>
      <c r="O226">
        <v>19672</v>
      </c>
      <c r="P226">
        <v>2.91627134724857</v>
      </c>
      <c r="Q226">
        <v>1</v>
      </c>
      <c r="R226">
        <v>1</v>
      </c>
      <c r="S226">
        <v>0.99788732394366197</v>
      </c>
    </row>
    <row r="227" spans="1:19">
      <c r="A227" t="s">
        <v>26</v>
      </c>
      <c r="B227">
        <v>-0.22469990426012401</v>
      </c>
      <c r="C227">
        <v>1.8337282833675301E-4</v>
      </c>
      <c r="D227">
        <v>1.179796063862E-2</v>
      </c>
      <c r="G227" t="s">
        <v>5869</v>
      </c>
      <c r="H227" t="s">
        <v>6318</v>
      </c>
      <c r="I227">
        <v>5</v>
      </c>
      <c r="J227">
        <v>0.20500205002050001</v>
      </c>
      <c r="K227">
        <v>8.4509880379978794E-2</v>
      </c>
      <c r="L227" t="s">
        <v>6319</v>
      </c>
      <c r="M227">
        <v>1984</v>
      </c>
      <c r="N227">
        <v>17</v>
      </c>
      <c r="O227">
        <v>19672</v>
      </c>
      <c r="P227">
        <v>2.91627134724857</v>
      </c>
      <c r="Q227">
        <v>1</v>
      </c>
      <c r="R227">
        <v>1</v>
      </c>
      <c r="S227">
        <v>0.99788732394366197</v>
      </c>
    </row>
    <row r="228" spans="1:19">
      <c r="A228" t="s">
        <v>1467</v>
      </c>
      <c r="B228">
        <v>0.111102956193445</v>
      </c>
      <c r="C228">
        <v>1.86797162250106E-4</v>
      </c>
      <c r="D228">
        <v>1.179796063862E-2</v>
      </c>
      <c r="G228" t="s">
        <v>5869</v>
      </c>
      <c r="H228" t="s">
        <v>6320</v>
      </c>
      <c r="I228">
        <v>5</v>
      </c>
      <c r="J228">
        <v>0.20500205002050001</v>
      </c>
      <c r="K228">
        <v>8.4509880379978794E-2</v>
      </c>
      <c r="L228" t="s">
        <v>6321</v>
      </c>
      <c r="M228">
        <v>1984</v>
      </c>
      <c r="N228">
        <v>17</v>
      </c>
      <c r="O228">
        <v>19672</v>
      </c>
      <c r="P228">
        <v>2.91627134724857</v>
      </c>
      <c r="Q228">
        <v>1</v>
      </c>
      <c r="R228">
        <v>1</v>
      </c>
      <c r="S228">
        <v>0.99788732394366197</v>
      </c>
    </row>
    <row r="229" spans="1:19">
      <c r="A229" t="s">
        <v>1645</v>
      </c>
      <c r="B229">
        <v>0.119841600261037</v>
      </c>
      <c r="C229">
        <v>1.87480105243335E-4</v>
      </c>
      <c r="D229">
        <v>1.179796063862E-2</v>
      </c>
      <c r="G229" t="s">
        <v>5869</v>
      </c>
      <c r="H229" t="s">
        <v>6322</v>
      </c>
      <c r="I229">
        <v>5</v>
      </c>
      <c r="J229">
        <v>0.20500205002050001</v>
      </c>
      <c r="K229">
        <v>8.4509880379978794E-2</v>
      </c>
      <c r="L229" t="s">
        <v>6323</v>
      </c>
      <c r="M229">
        <v>1984</v>
      </c>
      <c r="N229">
        <v>17</v>
      </c>
      <c r="O229">
        <v>19672</v>
      </c>
      <c r="P229">
        <v>2.91627134724857</v>
      </c>
      <c r="Q229">
        <v>1</v>
      </c>
      <c r="R229">
        <v>1</v>
      </c>
      <c r="S229">
        <v>0.99788732394366197</v>
      </c>
    </row>
    <row r="230" spans="1:19">
      <c r="A230" t="s">
        <v>2258</v>
      </c>
      <c r="B230">
        <v>0.16999099637996701</v>
      </c>
      <c r="C230">
        <v>1.85430198798658E-4</v>
      </c>
      <c r="D230">
        <v>1.179796063862E-2</v>
      </c>
      <c r="G230" t="s">
        <v>5869</v>
      </c>
      <c r="H230" t="s">
        <v>6324</v>
      </c>
      <c r="I230">
        <v>9</v>
      </c>
      <c r="J230">
        <v>0.36900369003689998</v>
      </c>
      <c r="K230">
        <v>8.6828939642272299E-2</v>
      </c>
      <c r="L230" t="s">
        <v>6325</v>
      </c>
      <c r="M230">
        <v>1984</v>
      </c>
      <c r="N230">
        <v>46</v>
      </c>
      <c r="O230">
        <v>19672</v>
      </c>
      <c r="P230">
        <v>1.9399544179523101</v>
      </c>
      <c r="Q230">
        <v>1</v>
      </c>
      <c r="R230">
        <v>1</v>
      </c>
      <c r="S230">
        <v>0.99788732394366197</v>
      </c>
    </row>
    <row r="231" spans="1:19">
      <c r="A231" t="s">
        <v>2270</v>
      </c>
      <c r="B231">
        <v>0.17168319671319299</v>
      </c>
      <c r="C231">
        <v>1.86777723615879E-4</v>
      </c>
      <c r="D231">
        <v>1.179796063862E-2</v>
      </c>
      <c r="G231" t="s">
        <v>5869</v>
      </c>
      <c r="H231" t="s">
        <v>6326</v>
      </c>
      <c r="I231">
        <v>9</v>
      </c>
      <c r="J231">
        <v>0.36900369003689998</v>
      </c>
      <c r="K231">
        <v>8.6828939642272299E-2</v>
      </c>
      <c r="L231" t="s">
        <v>6327</v>
      </c>
      <c r="M231">
        <v>1984</v>
      </c>
      <c r="N231">
        <v>46</v>
      </c>
      <c r="O231">
        <v>19672</v>
      </c>
      <c r="P231">
        <v>1.9399544179523101</v>
      </c>
      <c r="Q231">
        <v>1</v>
      </c>
      <c r="R231">
        <v>1</v>
      </c>
      <c r="S231">
        <v>0.99788732394366197</v>
      </c>
    </row>
    <row r="232" spans="1:19">
      <c r="A232" t="s">
        <v>2424</v>
      </c>
      <c r="B232">
        <v>0.20348697076432801</v>
      </c>
      <c r="C232">
        <v>1.8550557730600501E-4</v>
      </c>
      <c r="D232">
        <v>1.179796063862E-2</v>
      </c>
      <c r="G232" t="s">
        <v>5869</v>
      </c>
      <c r="H232" t="s">
        <v>6328</v>
      </c>
      <c r="I232">
        <v>10</v>
      </c>
      <c r="J232">
        <v>0.41000410004100002</v>
      </c>
      <c r="K232">
        <v>8.9296196846839496E-2</v>
      </c>
      <c r="L232" t="s">
        <v>6329</v>
      </c>
      <c r="M232">
        <v>1984</v>
      </c>
      <c r="N232">
        <v>54</v>
      </c>
      <c r="O232">
        <v>19672</v>
      </c>
      <c r="P232">
        <v>1.83617084826762</v>
      </c>
      <c r="Q232">
        <v>1</v>
      </c>
      <c r="R232">
        <v>1</v>
      </c>
      <c r="S232">
        <v>0.99788732394366197</v>
      </c>
    </row>
    <row r="233" spans="1:19">
      <c r="A233" t="s">
        <v>2576</v>
      </c>
      <c r="B233">
        <v>0.29541182251839398</v>
      </c>
      <c r="C233">
        <v>1.8663923068730799E-4</v>
      </c>
      <c r="D233">
        <v>1.179796063862E-2</v>
      </c>
      <c r="G233" t="s">
        <v>5869</v>
      </c>
      <c r="H233" t="s">
        <v>6330</v>
      </c>
      <c r="I233">
        <v>10</v>
      </c>
      <c r="J233">
        <v>0.41000410004100002</v>
      </c>
      <c r="K233">
        <v>8.9296196846839496E-2</v>
      </c>
      <c r="L233" t="s">
        <v>6331</v>
      </c>
      <c r="M233">
        <v>1984</v>
      </c>
      <c r="N233">
        <v>54</v>
      </c>
      <c r="O233">
        <v>19672</v>
      </c>
      <c r="P233">
        <v>1.83617084826762</v>
      </c>
      <c r="Q233">
        <v>1</v>
      </c>
      <c r="R233">
        <v>1</v>
      </c>
      <c r="S233">
        <v>0.99788732394366197</v>
      </c>
    </row>
    <row r="234" spans="1:19">
      <c r="A234" t="s">
        <v>2459</v>
      </c>
      <c r="B234">
        <v>0.21504936526353</v>
      </c>
      <c r="C234">
        <v>1.8827586395872399E-4</v>
      </c>
      <c r="D234">
        <v>1.18015741549657E-2</v>
      </c>
      <c r="G234" t="s">
        <v>5869</v>
      </c>
      <c r="H234" t="s">
        <v>6332</v>
      </c>
      <c r="I234">
        <v>13</v>
      </c>
      <c r="J234">
        <v>0.53300533005329997</v>
      </c>
      <c r="K234">
        <v>9.0396517865812195E-2</v>
      </c>
      <c r="L234" t="s">
        <v>6333</v>
      </c>
      <c r="M234">
        <v>1984</v>
      </c>
      <c r="N234">
        <v>78</v>
      </c>
      <c r="O234">
        <v>19672</v>
      </c>
      <c r="P234">
        <v>1.65255376344086</v>
      </c>
      <c r="Q234">
        <v>1</v>
      </c>
      <c r="R234">
        <v>1</v>
      </c>
      <c r="S234">
        <v>0.99788732394366197</v>
      </c>
    </row>
    <row r="235" spans="1:19">
      <c r="A235" t="s">
        <v>626</v>
      </c>
      <c r="B235">
        <v>7.4803695120289504E-2</v>
      </c>
      <c r="C235">
        <v>1.9234685045164301E-4</v>
      </c>
      <c r="D235">
        <v>1.18632465468886E-2</v>
      </c>
      <c r="G235" t="s">
        <v>5869</v>
      </c>
      <c r="H235" t="s">
        <v>6334</v>
      </c>
      <c r="I235">
        <v>11</v>
      </c>
      <c r="J235">
        <v>0.4510045100451</v>
      </c>
      <c r="K235">
        <v>9.0479421877699001E-2</v>
      </c>
      <c r="L235" t="s">
        <v>6335</v>
      </c>
      <c r="M235">
        <v>1984</v>
      </c>
      <c r="N235">
        <v>62</v>
      </c>
      <c r="O235">
        <v>19672</v>
      </c>
      <c r="P235">
        <v>1.7591701352757501</v>
      </c>
      <c r="Q235">
        <v>1</v>
      </c>
      <c r="R235">
        <v>1</v>
      </c>
      <c r="S235">
        <v>0.99788732394366197</v>
      </c>
    </row>
    <row r="236" spans="1:19">
      <c r="A236" t="s">
        <v>1385</v>
      </c>
      <c r="B236">
        <v>0.107960858828721</v>
      </c>
      <c r="C236">
        <v>1.9260006602066999E-4</v>
      </c>
      <c r="D236">
        <v>1.18632465468886E-2</v>
      </c>
      <c r="G236" t="s">
        <v>5869</v>
      </c>
      <c r="H236" t="s">
        <v>6336</v>
      </c>
      <c r="I236">
        <v>4</v>
      </c>
      <c r="J236">
        <v>0.1640016400164</v>
      </c>
      <c r="K236">
        <v>9.1226655479461904E-2</v>
      </c>
      <c r="L236" t="s">
        <v>6337</v>
      </c>
      <c r="M236">
        <v>1984</v>
      </c>
      <c r="N236">
        <v>11</v>
      </c>
      <c r="O236">
        <v>19672</v>
      </c>
      <c r="P236">
        <v>3.60557184750733</v>
      </c>
      <c r="Q236">
        <v>1</v>
      </c>
      <c r="R236">
        <v>1</v>
      </c>
      <c r="S236">
        <v>0.99788732394366197</v>
      </c>
    </row>
    <row r="237" spans="1:19">
      <c r="A237" t="s">
        <v>1975</v>
      </c>
      <c r="B237">
        <v>0.14100637712863201</v>
      </c>
      <c r="C237">
        <v>1.90796607450041E-4</v>
      </c>
      <c r="D237">
        <v>1.18632465468886E-2</v>
      </c>
      <c r="G237" t="s">
        <v>5869</v>
      </c>
      <c r="H237" t="s">
        <v>6338</v>
      </c>
      <c r="I237">
        <v>4</v>
      </c>
      <c r="J237">
        <v>0.1640016400164</v>
      </c>
      <c r="K237">
        <v>9.1226655479461904E-2</v>
      </c>
      <c r="L237" t="s">
        <v>6339</v>
      </c>
      <c r="M237">
        <v>1984</v>
      </c>
      <c r="N237">
        <v>11</v>
      </c>
      <c r="O237">
        <v>19672</v>
      </c>
      <c r="P237">
        <v>3.60557184750733</v>
      </c>
      <c r="Q237">
        <v>1</v>
      </c>
      <c r="R237">
        <v>1</v>
      </c>
      <c r="S237">
        <v>0.99788732394366197</v>
      </c>
    </row>
    <row r="238" spans="1:19">
      <c r="A238" t="s">
        <v>2351</v>
      </c>
      <c r="B238">
        <v>0.183810168096705</v>
      </c>
      <c r="C238">
        <v>1.9371292221833801E-4</v>
      </c>
      <c r="D238">
        <v>1.18632465468886E-2</v>
      </c>
      <c r="G238" t="s">
        <v>5869</v>
      </c>
      <c r="H238" t="s">
        <v>6340</v>
      </c>
      <c r="I238">
        <v>4</v>
      </c>
      <c r="J238">
        <v>0.1640016400164</v>
      </c>
      <c r="K238">
        <v>9.1226655479461904E-2</v>
      </c>
      <c r="L238" t="s">
        <v>6341</v>
      </c>
      <c r="M238">
        <v>1984</v>
      </c>
      <c r="N238">
        <v>11</v>
      </c>
      <c r="O238">
        <v>19672</v>
      </c>
      <c r="P238">
        <v>3.60557184750733</v>
      </c>
      <c r="Q238">
        <v>1</v>
      </c>
      <c r="R238">
        <v>1</v>
      </c>
      <c r="S238">
        <v>0.99788732394366197</v>
      </c>
    </row>
    <row r="239" spans="1:19">
      <c r="A239" t="s">
        <v>2366</v>
      </c>
      <c r="B239">
        <v>0.186360875705331</v>
      </c>
      <c r="C239">
        <v>1.93508413216782E-4</v>
      </c>
      <c r="D239">
        <v>1.18632465468886E-2</v>
      </c>
      <c r="G239" t="s">
        <v>5869</v>
      </c>
      <c r="H239" t="s">
        <v>6342</v>
      </c>
      <c r="I239">
        <v>4</v>
      </c>
      <c r="J239">
        <v>0.1640016400164</v>
      </c>
      <c r="K239">
        <v>9.1226655479461904E-2</v>
      </c>
      <c r="L239" t="s">
        <v>6343</v>
      </c>
      <c r="M239">
        <v>1984</v>
      </c>
      <c r="N239">
        <v>11</v>
      </c>
      <c r="O239">
        <v>19672</v>
      </c>
      <c r="P239">
        <v>3.60557184750733</v>
      </c>
      <c r="Q239">
        <v>1</v>
      </c>
      <c r="R239">
        <v>1</v>
      </c>
      <c r="S239">
        <v>0.99788732394366197</v>
      </c>
    </row>
    <row r="240" spans="1:19">
      <c r="A240" t="s">
        <v>2559</v>
      </c>
      <c r="B240">
        <v>0.275371652970126</v>
      </c>
      <c r="C240">
        <v>1.92044262338177E-4</v>
      </c>
      <c r="D240">
        <v>1.18632465468886E-2</v>
      </c>
      <c r="G240" t="s">
        <v>5869</v>
      </c>
      <c r="H240" t="s">
        <v>6344</v>
      </c>
      <c r="I240">
        <v>70</v>
      </c>
      <c r="J240">
        <v>2.870028700287</v>
      </c>
      <c r="K240">
        <v>9.2125786728750103E-2</v>
      </c>
      <c r="L240" t="s">
        <v>6345</v>
      </c>
      <c r="M240">
        <v>1984</v>
      </c>
      <c r="N240">
        <v>584</v>
      </c>
      <c r="O240">
        <v>19672</v>
      </c>
      <c r="P240">
        <v>1.1884804463101999</v>
      </c>
      <c r="Q240">
        <v>1</v>
      </c>
      <c r="R240">
        <v>1</v>
      </c>
      <c r="S240">
        <v>0.99788732394366197</v>
      </c>
    </row>
    <row r="241" spans="1:19">
      <c r="A241" t="s">
        <v>530</v>
      </c>
      <c r="B241">
        <v>7.0953157976727799E-2</v>
      </c>
      <c r="C241">
        <v>1.94486709460027E-4</v>
      </c>
      <c r="D241">
        <v>1.18651739084315E-2</v>
      </c>
      <c r="G241" t="s">
        <v>5869</v>
      </c>
      <c r="H241" t="s">
        <v>6346</v>
      </c>
      <c r="I241">
        <v>8</v>
      </c>
      <c r="J241">
        <v>0.32800328003279999</v>
      </c>
      <c r="K241">
        <v>9.2224217192077101E-2</v>
      </c>
      <c r="L241" t="s">
        <v>6347</v>
      </c>
      <c r="M241">
        <v>1984</v>
      </c>
      <c r="N241">
        <v>39</v>
      </c>
      <c r="O241">
        <v>19672</v>
      </c>
      <c r="P241">
        <v>2.0339123242349002</v>
      </c>
      <c r="Q241">
        <v>1</v>
      </c>
      <c r="R241">
        <v>1</v>
      </c>
      <c r="S241">
        <v>0.99788732394366197</v>
      </c>
    </row>
    <row r="242" spans="1:19">
      <c r="A242" t="s">
        <v>1146</v>
      </c>
      <c r="B242">
        <v>9.7022722408216494E-2</v>
      </c>
      <c r="C242">
        <v>1.9605805799682001E-4</v>
      </c>
      <c r="D242">
        <v>1.1915558931639401E-2</v>
      </c>
      <c r="G242" t="s">
        <v>5869</v>
      </c>
      <c r="H242" t="s">
        <v>6348</v>
      </c>
      <c r="I242">
        <v>8</v>
      </c>
      <c r="J242">
        <v>0.32800328003279999</v>
      </c>
      <c r="K242">
        <v>9.2224217192077101E-2</v>
      </c>
      <c r="L242" t="s">
        <v>6349</v>
      </c>
      <c r="M242">
        <v>1984</v>
      </c>
      <c r="N242">
        <v>39</v>
      </c>
      <c r="O242">
        <v>19672</v>
      </c>
      <c r="P242">
        <v>2.0339123242349002</v>
      </c>
      <c r="Q242">
        <v>1</v>
      </c>
      <c r="R242">
        <v>1</v>
      </c>
      <c r="S242">
        <v>0.99788732394366197</v>
      </c>
    </row>
    <row r="243" spans="1:19">
      <c r="A243" t="s">
        <v>763</v>
      </c>
      <c r="B243">
        <v>8.0996871628746497E-2</v>
      </c>
      <c r="C243">
        <v>1.9789670789405E-4</v>
      </c>
      <c r="D243">
        <v>1.1965225733474701E-2</v>
      </c>
      <c r="G243" t="s">
        <v>5869</v>
      </c>
      <c r="H243" t="s">
        <v>6350</v>
      </c>
      <c r="I243">
        <v>16</v>
      </c>
      <c r="J243">
        <v>0.65600656006559999</v>
      </c>
      <c r="K243">
        <v>9.2795932214511795E-2</v>
      </c>
      <c r="L243" t="s">
        <v>6351</v>
      </c>
      <c r="M243">
        <v>1984</v>
      </c>
      <c r="N243">
        <v>103</v>
      </c>
      <c r="O243">
        <v>19672</v>
      </c>
      <c r="P243">
        <v>1.5402442843720601</v>
      </c>
      <c r="Q243">
        <v>1</v>
      </c>
      <c r="R243">
        <v>1</v>
      </c>
      <c r="S243">
        <v>0.99788732394366197</v>
      </c>
    </row>
    <row r="244" spans="1:19">
      <c r="A244" t="s">
        <v>1599</v>
      </c>
      <c r="B244">
        <v>0.117175150644308</v>
      </c>
      <c r="C244">
        <v>1.9837242363430799E-4</v>
      </c>
      <c r="D244">
        <v>1.1965225733474701E-2</v>
      </c>
      <c r="G244" t="s">
        <v>5869</v>
      </c>
      <c r="H244" t="s">
        <v>6352</v>
      </c>
      <c r="I244">
        <v>7</v>
      </c>
      <c r="J244">
        <v>0.28700287002870001</v>
      </c>
      <c r="K244">
        <v>9.7073679121271003E-2</v>
      </c>
      <c r="L244" t="s">
        <v>6353</v>
      </c>
      <c r="M244">
        <v>1984</v>
      </c>
      <c r="N244">
        <v>32</v>
      </c>
      <c r="O244">
        <v>19672</v>
      </c>
      <c r="P244">
        <v>2.1689768145161201</v>
      </c>
      <c r="Q244">
        <v>1</v>
      </c>
      <c r="R244">
        <v>1</v>
      </c>
      <c r="S244">
        <v>0.99788732394366197</v>
      </c>
    </row>
    <row r="245" spans="1:19">
      <c r="A245" t="s">
        <v>2516</v>
      </c>
      <c r="B245">
        <v>0.24175166960161901</v>
      </c>
      <c r="C245">
        <v>2.0063307232867099E-4</v>
      </c>
      <c r="D245">
        <v>1.20560865718101E-2</v>
      </c>
      <c r="G245" t="s">
        <v>5869</v>
      </c>
      <c r="H245" t="s">
        <v>6354</v>
      </c>
      <c r="I245">
        <v>7</v>
      </c>
      <c r="J245">
        <v>0.28700287002870001</v>
      </c>
      <c r="K245">
        <v>9.7073679121271003E-2</v>
      </c>
      <c r="L245" t="s">
        <v>6355</v>
      </c>
      <c r="M245">
        <v>1984</v>
      </c>
      <c r="N245">
        <v>32</v>
      </c>
      <c r="O245">
        <v>19672</v>
      </c>
      <c r="P245">
        <v>2.1689768145161201</v>
      </c>
      <c r="Q245">
        <v>1</v>
      </c>
      <c r="R245">
        <v>1</v>
      </c>
      <c r="S245">
        <v>0.99788732394366197</v>
      </c>
    </row>
    <row r="246" spans="1:19">
      <c r="A246" t="s">
        <v>905</v>
      </c>
      <c r="B246">
        <v>8.7110210579027597E-2</v>
      </c>
      <c r="C246">
        <v>2.01625819231003E-4</v>
      </c>
      <c r="D246">
        <v>1.2070363650143599E-2</v>
      </c>
      <c r="G246" t="s">
        <v>5869</v>
      </c>
      <c r="H246" t="s">
        <v>6356</v>
      </c>
      <c r="I246">
        <v>7</v>
      </c>
      <c r="J246">
        <v>0.28700287002870001</v>
      </c>
      <c r="K246">
        <v>9.7073679121271003E-2</v>
      </c>
      <c r="L246" t="s">
        <v>6357</v>
      </c>
      <c r="M246">
        <v>1984</v>
      </c>
      <c r="N246">
        <v>32</v>
      </c>
      <c r="O246">
        <v>19672</v>
      </c>
      <c r="P246">
        <v>2.1689768145161201</v>
      </c>
      <c r="Q246">
        <v>1</v>
      </c>
      <c r="R246">
        <v>1</v>
      </c>
      <c r="S246">
        <v>0.99788732394366197</v>
      </c>
    </row>
    <row r="247" spans="1:19">
      <c r="A247" t="s">
        <v>1407</v>
      </c>
      <c r="B247">
        <v>0.108957524803332</v>
      </c>
      <c r="C247">
        <v>2.0387117730901499E-4</v>
      </c>
      <c r="D247">
        <v>1.2110436312655E-2</v>
      </c>
      <c r="G247" t="s">
        <v>5869</v>
      </c>
      <c r="H247" t="s">
        <v>6358</v>
      </c>
      <c r="I247">
        <v>7</v>
      </c>
      <c r="J247">
        <v>0.28700287002870001</v>
      </c>
      <c r="K247">
        <v>9.7073679121271003E-2</v>
      </c>
      <c r="L247" t="s">
        <v>6359</v>
      </c>
      <c r="M247">
        <v>1984</v>
      </c>
      <c r="N247">
        <v>32</v>
      </c>
      <c r="O247">
        <v>19672</v>
      </c>
      <c r="P247">
        <v>2.1689768145161201</v>
      </c>
      <c r="Q247">
        <v>1</v>
      </c>
      <c r="R247">
        <v>1</v>
      </c>
      <c r="S247">
        <v>0.99788732394366197</v>
      </c>
    </row>
    <row r="248" spans="1:19">
      <c r="A248" t="s">
        <v>1749</v>
      </c>
      <c r="B248">
        <v>0.12603763761110201</v>
      </c>
      <c r="C248">
        <v>2.0534441936185201E-4</v>
      </c>
      <c r="D248">
        <v>1.2110436312655E-2</v>
      </c>
      <c r="G248" t="s">
        <v>5869</v>
      </c>
      <c r="H248" t="s">
        <v>6360</v>
      </c>
      <c r="I248">
        <v>7</v>
      </c>
      <c r="J248">
        <v>0.28700287002870001</v>
      </c>
      <c r="K248">
        <v>9.7073679121271003E-2</v>
      </c>
      <c r="L248" t="s">
        <v>6361</v>
      </c>
      <c r="M248">
        <v>1984</v>
      </c>
      <c r="N248">
        <v>32</v>
      </c>
      <c r="O248">
        <v>19672</v>
      </c>
      <c r="P248">
        <v>2.1689768145161201</v>
      </c>
      <c r="Q248">
        <v>1</v>
      </c>
      <c r="R248">
        <v>1</v>
      </c>
      <c r="S248">
        <v>0.99788732394366197</v>
      </c>
    </row>
    <row r="249" spans="1:19">
      <c r="A249" t="s">
        <v>2062</v>
      </c>
      <c r="B249">
        <v>0.14749348532385401</v>
      </c>
      <c r="C249">
        <v>2.0608350081595099E-4</v>
      </c>
      <c r="D249">
        <v>1.2110436312655E-2</v>
      </c>
    </row>
    <row r="250" spans="1:19">
      <c r="A250" t="s">
        <v>2068</v>
      </c>
      <c r="B250">
        <v>0.14778649403602601</v>
      </c>
      <c r="C250">
        <v>2.0457007670843699E-4</v>
      </c>
      <c r="D250">
        <v>1.2110436312655E-2</v>
      </c>
    </row>
    <row r="251" spans="1:19">
      <c r="A251" t="s">
        <v>2303</v>
      </c>
      <c r="B251">
        <v>0.17630213618444401</v>
      </c>
      <c r="C251">
        <v>2.0502260317216501E-4</v>
      </c>
      <c r="D251">
        <v>1.2110436312655E-2</v>
      </c>
    </row>
    <row r="252" spans="1:19">
      <c r="A252" t="s">
        <v>2251</v>
      </c>
      <c r="B252">
        <v>0.16845926301015801</v>
      </c>
      <c r="C252">
        <v>2.0712974753604301E-4</v>
      </c>
      <c r="D252">
        <v>1.21273329106817E-2</v>
      </c>
    </row>
    <row r="253" spans="1:19">
      <c r="A253" t="s">
        <v>2203</v>
      </c>
      <c r="B253">
        <v>0.16302965913314499</v>
      </c>
      <c r="C253">
        <v>2.08511835973871E-4</v>
      </c>
      <c r="D253">
        <v>1.21594489762756E-2</v>
      </c>
    </row>
    <row r="254" spans="1:19">
      <c r="A254" t="s">
        <v>2474</v>
      </c>
      <c r="B254">
        <v>0.22275452247845001</v>
      </c>
      <c r="C254">
        <v>2.09199729008746E-4</v>
      </c>
      <c r="D254">
        <v>1.21594489762756E-2</v>
      </c>
    </row>
    <row r="255" spans="1:19">
      <c r="A255" t="s">
        <v>2224</v>
      </c>
      <c r="B255">
        <v>0.16502031850180501</v>
      </c>
      <c r="C255">
        <v>2.1183028541233901E-4</v>
      </c>
      <c r="D255">
        <v>1.22234486715914E-2</v>
      </c>
    </row>
    <row r="256" spans="1:19">
      <c r="A256" t="s">
        <v>2434</v>
      </c>
      <c r="B256">
        <v>0.20764666993856501</v>
      </c>
      <c r="C256">
        <v>2.1110245543003701E-4</v>
      </c>
      <c r="D256">
        <v>1.22234486715914E-2</v>
      </c>
    </row>
    <row r="257" spans="1:4">
      <c r="A257" t="s">
        <v>1130</v>
      </c>
      <c r="B257">
        <v>9.6411239904123897E-2</v>
      </c>
      <c r="C257">
        <v>2.1264617491021401E-4</v>
      </c>
      <c r="D257">
        <v>1.2226390143038999E-2</v>
      </c>
    </row>
    <row r="258" spans="1:4">
      <c r="A258" t="s">
        <v>46</v>
      </c>
      <c r="B258">
        <v>-0.163937830968794</v>
      </c>
      <c r="C258">
        <v>2.1727086505824399E-4</v>
      </c>
      <c r="D258">
        <v>1.2447517946562601E-2</v>
      </c>
    </row>
    <row r="259" spans="1:4">
      <c r="A259" t="s">
        <v>1357</v>
      </c>
      <c r="B259">
        <v>0.10667142653131401</v>
      </c>
      <c r="C259">
        <v>2.2089259247781999E-4</v>
      </c>
      <c r="D259">
        <v>1.2476138509418601E-2</v>
      </c>
    </row>
    <row r="260" spans="1:4">
      <c r="A260" t="s">
        <v>1658</v>
      </c>
      <c r="B260">
        <v>0.12046585460541</v>
      </c>
      <c r="C260">
        <v>2.2033034358577401E-4</v>
      </c>
      <c r="D260">
        <v>1.2476138509418601E-2</v>
      </c>
    </row>
    <row r="261" spans="1:4">
      <c r="A261" t="s">
        <v>1915</v>
      </c>
      <c r="B261">
        <v>0.136850533811327</v>
      </c>
      <c r="C261">
        <v>2.20144068581664E-4</v>
      </c>
      <c r="D261">
        <v>1.2476138509418601E-2</v>
      </c>
    </row>
    <row r="262" spans="1:4">
      <c r="A262" t="s">
        <v>1713</v>
      </c>
      <c r="B262">
        <v>0.123483375636287</v>
      </c>
      <c r="C262">
        <v>2.2332964900307801E-4</v>
      </c>
      <c r="D262">
        <v>1.2569370104454899E-2</v>
      </c>
    </row>
    <row r="263" spans="1:4">
      <c r="A263" t="s">
        <v>1677</v>
      </c>
      <c r="B263">
        <v>0.121519686941883</v>
      </c>
      <c r="C263">
        <v>2.2414138520544E-4</v>
      </c>
      <c r="D263">
        <v>1.25707926355219E-2</v>
      </c>
    </row>
    <row r="264" spans="1:4">
      <c r="A264" t="s">
        <v>2250</v>
      </c>
      <c r="B264">
        <v>0.16842600857593201</v>
      </c>
      <c r="C264">
        <v>2.3013622348347501E-4</v>
      </c>
      <c r="D264">
        <v>1.2799152579187701E-2</v>
      </c>
    </row>
    <row r="265" spans="1:4">
      <c r="A265" t="s">
        <v>2421</v>
      </c>
      <c r="B265">
        <v>0.20187394586004501</v>
      </c>
      <c r="C265">
        <v>2.3061536178716499E-4</v>
      </c>
      <c r="D265">
        <v>1.2799152579187701E-2</v>
      </c>
    </row>
    <row r="266" spans="1:4">
      <c r="A266" t="s">
        <v>579</v>
      </c>
      <c r="B266">
        <v>7.3134338872239593E-2</v>
      </c>
      <c r="C266">
        <v>2.3186980259750899E-4</v>
      </c>
      <c r="D266">
        <v>1.2824245414251201E-2</v>
      </c>
    </row>
    <row r="267" spans="1:4">
      <c r="A267" t="s">
        <v>1604</v>
      </c>
      <c r="B267">
        <v>0.117623381972171</v>
      </c>
      <c r="C267">
        <v>2.32834412800851E-4</v>
      </c>
      <c r="D267">
        <v>1.2833190531754499E-2</v>
      </c>
    </row>
    <row r="268" spans="1:4">
      <c r="A268" t="s">
        <v>1364</v>
      </c>
      <c r="B268">
        <v>0.10702820439388</v>
      </c>
      <c r="C268">
        <v>2.3389959746247799E-4</v>
      </c>
      <c r="D268">
        <v>1.28475985080421E-2</v>
      </c>
    </row>
    <row r="269" spans="1:4">
      <c r="A269" s="1">
        <v>44629</v>
      </c>
      <c r="B269">
        <v>-0.182753795848908</v>
      </c>
      <c r="C269">
        <v>2.3721146745221301E-4</v>
      </c>
      <c r="D269">
        <v>1.28660539874214E-2</v>
      </c>
    </row>
    <row r="270" spans="1:4">
      <c r="A270" t="s">
        <v>491</v>
      </c>
      <c r="B270">
        <v>6.9217979339327704E-2</v>
      </c>
      <c r="C270">
        <v>2.3737703547240801E-4</v>
      </c>
      <c r="D270">
        <v>1.28660539874214E-2</v>
      </c>
    </row>
    <row r="271" spans="1:4">
      <c r="A271" t="s">
        <v>2042</v>
      </c>
      <c r="B271">
        <v>0.14529788873612601</v>
      </c>
      <c r="C271">
        <v>2.3745532571880099E-4</v>
      </c>
      <c r="D271">
        <v>1.28660539874214E-2</v>
      </c>
    </row>
    <row r="272" spans="1:4">
      <c r="A272" t="s">
        <v>2267</v>
      </c>
      <c r="B272">
        <v>0.17140560470288299</v>
      </c>
      <c r="C272">
        <v>2.3674916511663799E-4</v>
      </c>
      <c r="D272">
        <v>1.28660539874214E-2</v>
      </c>
    </row>
    <row r="273" spans="1:4">
      <c r="A273" t="s">
        <v>946</v>
      </c>
      <c r="B273">
        <v>8.8636317106475307E-2</v>
      </c>
      <c r="C273">
        <v>2.4028958453829101E-4</v>
      </c>
      <c r="D273">
        <v>1.2975637565067699E-2</v>
      </c>
    </row>
    <row r="274" spans="1:4">
      <c r="A274" t="s">
        <v>1559</v>
      </c>
      <c r="B274">
        <v>0.114923831253864</v>
      </c>
      <c r="C274">
        <v>2.42241290307269E-4</v>
      </c>
      <c r="D274">
        <v>1.30369858056276E-2</v>
      </c>
    </row>
    <row r="275" spans="1:4">
      <c r="A275" t="s">
        <v>2048</v>
      </c>
      <c r="B275">
        <v>0.14578876026916801</v>
      </c>
      <c r="C275">
        <v>2.4577544119708098E-4</v>
      </c>
      <c r="D275">
        <v>1.3138711211017199E-2</v>
      </c>
    </row>
    <row r="276" spans="1:4">
      <c r="A276" t="s">
        <v>2114</v>
      </c>
      <c r="B276">
        <v>0.15107904714125001</v>
      </c>
      <c r="C276">
        <v>2.4574268703038399E-4</v>
      </c>
      <c r="D276">
        <v>1.3138711211017199E-2</v>
      </c>
    </row>
    <row r="277" spans="1:4">
      <c r="A277" t="s">
        <v>1950</v>
      </c>
      <c r="B277">
        <v>0.139328945443632</v>
      </c>
      <c r="C277">
        <v>2.4864322964990098E-4</v>
      </c>
      <c r="D277">
        <v>1.31599780884901E-2</v>
      </c>
    </row>
    <row r="278" spans="1:4">
      <c r="A278" t="s">
        <v>2109</v>
      </c>
      <c r="B278">
        <v>0.15061057114780799</v>
      </c>
      <c r="C278">
        <v>2.4783282802710301E-4</v>
      </c>
      <c r="D278">
        <v>1.31599780884901E-2</v>
      </c>
    </row>
    <row r="279" spans="1:4">
      <c r="A279" t="s">
        <v>2175</v>
      </c>
      <c r="B279">
        <v>0.157985126218532</v>
      </c>
      <c r="C279">
        <v>2.47350889430322E-4</v>
      </c>
      <c r="D279">
        <v>1.31599780884901E-2</v>
      </c>
    </row>
    <row r="280" spans="1:4">
      <c r="A280" t="s">
        <v>2483</v>
      </c>
      <c r="B280">
        <v>0.22680731683073499</v>
      </c>
      <c r="C280">
        <v>2.4948935253383799E-4</v>
      </c>
      <c r="D280">
        <v>1.31611808940623E-2</v>
      </c>
    </row>
    <row r="281" spans="1:4">
      <c r="A281" t="s">
        <v>1572</v>
      </c>
      <c r="B281">
        <v>0.115768902053657</v>
      </c>
      <c r="C281">
        <v>2.54252111585626E-4</v>
      </c>
      <c r="D281">
        <v>1.3324477874048E-2</v>
      </c>
    </row>
    <row r="282" spans="1:4">
      <c r="A282" t="s">
        <v>2043</v>
      </c>
      <c r="B282">
        <v>0.14533553106753999</v>
      </c>
      <c r="C282">
        <v>2.5375788124063999E-4</v>
      </c>
      <c r="D282">
        <v>1.3324477874048E-2</v>
      </c>
    </row>
    <row r="283" spans="1:4">
      <c r="A283" t="s">
        <v>1191</v>
      </c>
      <c r="B283">
        <v>9.9227314900122904E-2</v>
      </c>
      <c r="C283">
        <v>2.5853639526444999E-4</v>
      </c>
      <c r="D283">
        <v>1.33304701351838E-2</v>
      </c>
    </row>
    <row r="284" spans="1:4">
      <c r="A284" t="s">
        <v>1408</v>
      </c>
      <c r="B284">
        <v>0.109002723602851</v>
      </c>
      <c r="C284">
        <v>2.58447548352616E-4</v>
      </c>
      <c r="D284">
        <v>1.33304701351838E-2</v>
      </c>
    </row>
    <row r="285" spans="1:4">
      <c r="A285" t="s">
        <v>1440</v>
      </c>
      <c r="B285">
        <v>0.110067359489237</v>
      </c>
      <c r="C285">
        <v>2.5645045668607201E-4</v>
      </c>
      <c r="D285">
        <v>1.33304701351838E-2</v>
      </c>
    </row>
    <row r="286" spans="1:4">
      <c r="A286" t="s">
        <v>2178</v>
      </c>
      <c r="B286">
        <v>0.15880008900265999</v>
      </c>
      <c r="C286">
        <v>2.5676285925346998E-4</v>
      </c>
      <c r="D286">
        <v>1.33304701351838E-2</v>
      </c>
    </row>
    <row r="287" spans="1:4">
      <c r="A287" t="s">
        <v>2394</v>
      </c>
      <c r="B287">
        <v>0.192976779038913</v>
      </c>
      <c r="C287">
        <v>2.5846915466306902E-4</v>
      </c>
      <c r="D287">
        <v>1.33304701351838E-2</v>
      </c>
    </row>
    <row r="288" spans="1:4">
      <c r="A288" t="s">
        <v>1885</v>
      </c>
      <c r="B288">
        <v>0.13441909152520501</v>
      </c>
      <c r="C288">
        <v>2.5975677371035602E-4</v>
      </c>
      <c r="D288">
        <v>1.3350328845615199E-2</v>
      </c>
    </row>
    <row r="289" spans="1:4">
      <c r="A289" t="s">
        <v>2507</v>
      </c>
      <c r="B289">
        <v>0.23871481038950401</v>
      </c>
      <c r="C289">
        <v>2.6098727511405698E-4</v>
      </c>
      <c r="D289">
        <v>1.33705788635356E-2</v>
      </c>
    </row>
    <row r="290" spans="1:4">
      <c r="A290" t="s">
        <v>12</v>
      </c>
      <c r="B290">
        <v>-0.29446470474277497</v>
      </c>
      <c r="C290">
        <v>2.6497180663860798E-4</v>
      </c>
      <c r="D290">
        <v>1.3399081435213501E-2</v>
      </c>
    </row>
    <row r="291" spans="1:4">
      <c r="A291" t="s">
        <v>29</v>
      </c>
      <c r="B291">
        <v>-0.20462633066265201</v>
      </c>
      <c r="C291">
        <v>2.6325093897039002E-4</v>
      </c>
      <c r="D291">
        <v>1.3399081435213501E-2</v>
      </c>
    </row>
    <row r="292" spans="1:4">
      <c r="A292" t="s">
        <v>721</v>
      </c>
      <c r="B292">
        <v>7.9494611649611205E-2</v>
      </c>
      <c r="C292">
        <v>2.6573503597113901E-4</v>
      </c>
      <c r="D292">
        <v>1.3399081435213501E-2</v>
      </c>
    </row>
    <row r="293" spans="1:4">
      <c r="A293" t="s">
        <v>2101</v>
      </c>
      <c r="B293">
        <v>0.15017931534409301</v>
      </c>
      <c r="C293">
        <v>2.6239023890663697E-4</v>
      </c>
      <c r="D293">
        <v>1.3399081435213501E-2</v>
      </c>
    </row>
    <row r="294" spans="1:4">
      <c r="A294" t="s">
        <v>2572</v>
      </c>
      <c r="B294">
        <v>0.29138380155877702</v>
      </c>
      <c r="C294">
        <v>2.6526216814145702E-4</v>
      </c>
      <c r="D294">
        <v>1.3399081435213501E-2</v>
      </c>
    </row>
    <row r="295" spans="1:4">
      <c r="A295" t="s">
        <v>441</v>
      </c>
      <c r="B295">
        <v>6.6224104812440801E-2</v>
      </c>
      <c r="C295">
        <v>2.6689359647627802E-4</v>
      </c>
      <c r="D295">
        <v>1.3415180019109499E-2</v>
      </c>
    </row>
    <row r="296" spans="1:4">
      <c r="A296" t="s">
        <v>2035</v>
      </c>
      <c r="B296">
        <v>0.144885057513127</v>
      </c>
      <c r="C296">
        <v>2.6998033608518498E-4</v>
      </c>
      <c r="D296">
        <v>1.34892232341975E-2</v>
      </c>
    </row>
    <row r="297" spans="1:4">
      <c r="A297" t="s">
        <v>2242</v>
      </c>
      <c r="B297">
        <v>0.16736563661434101</v>
      </c>
      <c r="C297">
        <v>2.7005451920315301E-4</v>
      </c>
      <c r="D297">
        <v>1.34892232341975E-2</v>
      </c>
    </row>
    <row r="298" spans="1:4">
      <c r="A298" t="s">
        <v>893</v>
      </c>
      <c r="B298">
        <v>8.6686779375324804E-2</v>
      </c>
      <c r="C298">
        <v>2.73256205422785E-4</v>
      </c>
      <c r="D298">
        <v>1.35082301785977E-2</v>
      </c>
    </row>
    <row r="299" spans="1:4">
      <c r="A299" t="s">
        <v>1536</v>
      </c>
      <c r="B299">
        <v>0.11418999909102399</v>
      </c>
      <c r="C299">
        <v>2.7220532432602998E-4</v>
      </c>
      <c r="D299">
        <v>1.35082301785977E-2</v>
      </c>
    </row>
    <row r="300" spans="1:4">
      <c r="A300" t="s">
        <v>1667</v>
      </c>
      <c r="B300">
        <v>0.12105705011086999</v>
      </c>
      <c r="C300">
        <v>2.7212318133755601E-4</v>
      </c>
      <c r="D300">
        <v>1.35082301785977E-2</v>
      </c>
    </row>
    <row r="301" spans="1:4">
      <c r="A301" t="s">
        <v>58</v>
      </c>
      <c r="B301">
        <v>-0.140549675465069</v>
      </c>
      <c r="C301">
        <v>2.7569383560155602E-4</v>
      </c>
      <c r="D301">
        <v>1.3524289771529301E-2</v>
      </c>
    </row>
    <row r="302" spans="1:4">
      <c r="A302" t="s">
        <v>1340</v>
      </c>
      <c r="B302">
        <v>0.10591714749598399</v>
      </c>
      <c r="C302">
        <v>2.75833237332241E-4</v>
      </c>
      <c r="D302">
        <v>1.3524289771529301E-2</v>
      </c>
    </row>
    <row r="303" spans="1:4">
      <c r="A303" t="s">
        <v>2029</v>
      </c>
      <c r="B303">
        <v>0.144634819016421</v>
      </c>
      <c r="C303">
        <v>2.7757646877743199E-4</v>
      </c>
      <c r="D303">
        <v>1.35681415196895E-2</v>
      </c>
    </row>
    <row r="304" spans="1:4">
      <c r="A304" t="s">
        <v>2059</v>
      </c>
      <c r="B304">
        <v>0.14741579755197801</v>
      </c>
      <c r="C304">
        <v>2.7896253976955002E-4</v>
      </c>
      <c r="D304">
        <v>1.3594320840477099E-2</v>
      </c>
    </row>
    <row r="305" spans="1:4">
      <c r="A305" t="s">
        <v>457</v>
      </c>
      <c r="B305">
        <v>6.7303272503623293E-2</v>
      </c>
      <c r="C305">
        <v>2.8402256660929397E-4</v>
      </c>
      <c r="D305">
        <v>1.37988349686412E-2</v>
      </c>
    </row>
    <row r="306" spans="1:4">
      <c r="A306" t="s">
        <v>1574</v>
      </c>
      <c r="B306">
        <v>0.11592488757536799</v>
      </c>
      <c r="C306">
        <v>2.8543231819537198E-4</v>
      </c>
      <c r="D306">
        <v>1.3825303557681299E-2</v>
      </c>
    </row>
    <row r="307" spans="1:4">
      <c r="A307" t="s">
        <v>1242</v>
      </c>
      <c r="B307">
        <v>0.101397593803412</v>
      </c>
      <c r="C307">
        <v>2.8742393166411503E-4</v>
      </c>
      <c r="D307">
        <v>1.38797103435626E-2</v>
      </c>
    </row>
    <row r="308" spans="1:4">
      <c r="A308" t="s">
        <v>492</v>
      </c>
      <c r="B308">
        <v>6.9234633304209703E-2</v>
      </c>
      <c r="C308">
        <v>2.9564319990792599E-4</v>
      </c>
      <c r="D308">
        <v>1.4108337946957501E-2</v>
      </c>
    </row>
    <row r="309" spans="1:4">
      <c r="A309" t="s">
        <v>2002</v>
      </c>
      <c r="B309">
        <v>0.14263243479681401</v>
      </c>
      <c r="C309">
        <v>2.9568901477920203E-4</v>
      </c>
      <c r="D309">
        <v>1.4108337946957501E-2</v>
      </c>
    </row>
    <row r="310" spans="1:4">
      <c r="A310" t="s">
        <v>2283</v>
      </c>
      <c r="B310">
        <v>0.17306290292016099</v>
      </c>
      <c r="C310">
        <v>2.9440984870792499E-4</v>
      </c>
      <c r="D310">
        <v>1.4108337946957501E-2</v>
      </c>
    </row>
    <row r="311" spans="1:4">
      <c r="A311" t="s">
        <v>2398</v>
      </c>
      <c r="B311">
        <v>0.19448259660992701</v>
      </c>
      <c r="C311">
        <v>2.9526499446974001E-4</v>
      </c>
      <c r="D311">
        <v>1.4108337946957501E-2</v>
      </c>
    </row>
    <row r="312" spans="1:4">
      <c r="A312" t="s">
        <v>1876</v>
      </c>
      <c r="B312">
        <v>0.13377595194097699</v>
      </c>
      <c r="C312">
        <v>2.9753255735161498E-4</v>
      </c>
      <c r="D312">
        <v>1.4154048799726799E-2</v>
      </c>
    </row>
    <row r="313" spans="1:4">
      <c r="A313" t="s">
        <v>31</v>
      </c>
      <c r="B313">
        <v>-0.20401267666838799</v>
      </c>
      <c r="C313">
        <v>3.0172942236646899E-4</v>
      </c>
      <c r="D313">
        <v>1.42492487817196E-2</v>
      </c>
    </row>
    <row r="314" spans="1:4">
      <c r="A314" t="s">
        <v>2314</v>
      </c>
      <c r="B314">
        <v>0.17833978864248501</v>
      </c>
      <c r="C314">
        <v>3.0220816672941298E-4</v>
      </c>
      <c r="D314">
        <v>1.42492487817196E-2</v>
      </c>
    </row>
    <row r="315" spans="1:4">
      <c r="A315" t="s">
        <v>2453</v>
      </c>
      <c r="B315">
        <v>0.21339716129525499</v>
      </c>
      <c r="C315">
        <v>3.0419545341654801E-4</v>
      </c>
      <c r="D315">
        <v>1.43007650806179E-2</v>
      </c>
    </row>
    <row r="316" spans="1:4">
      <c r="A316" t="s">
        <v>857</v>
      </c>
      <c r="B316">
        <v>8.5210326676827194E-2</v>
      </c>
      <c r="C316">
        <v>3.0577371335552701E-4</v>
      </c>
      <c r="D316">
        <v>1.43328065521253E-2</v>
      </c>
    </row>
    <row r="317" spans="1:4">
      <c r="A317" t="s">
        <v>2441</v>
      </c>
      <c r="B317">
        <v>0.208819243468853</v>
      </c>
      <c r="C317">
        <v>3.0831315661214198E-4</v>
      </c>
      <c r="D317">
        <v>1.4409583319557001E-2</v>
      </c>
    </row>
    <row r="318" spans="1:4">
      <c r="A318" t="s">
        <v>351</v>
      </c>
      <c r="B318">
        <v>6.1968981168237298E-2</v>
      </c>
      <c r="C318">
        <v>3.1446786556842197E-4</v>
      </c>
      <c r="D318">
        <v>1.45273247492649E-2</v>
      </c>
    </row>
    <row r="319" spans="1:4">
      <c r="A319" t="s">
        <v>864</v>
      </c>
      <c r="B319">
        <v>8.5448784213193393E-2</v>
      </c>
      <c r="C319">
        <v>3.1240321650723201E-4</v>
      </c>
      <c r="D319">
        <v>1.45273247492649E-2</v>
      </c>
    </row>
    <row r="320" spans="1:4">
      <c r="A320" t="s">
        <v>1506</v>
      </c>
      <c r="B320">
        <v>0.11279242074028099</v>
      </c>
      <c r="C320">
        <v>3.1427205823035401E-4</v>
      </c>
      <c r="D320">
        <v>1.45273247492649E-2</v>
      </c>
    </row>
    <row r="321" spans="1:4">
      <c r="A321" t="s">
        <v>430</v>
      </c>
      <c r="B321">
        <v>6.5878738591679004E-2</v>
      </c>
      <c r="C321">
        <v>3.1964720580114798E-4</v>
      </c>
      <c r="D321">
        <v>1.4547692655904901E-2</v>
      </c>
    </row>
    <row r="322" spans="1:4">
      <c r="A322" t="s">
        <v>440</v>
      </c>
      <c r="B322">
        <v>6.61255326035253E-2</v>
      </c>
      <c r="C322">
        <v>3.2292118833377202E-4</v>
      </c>
      <c r="D322">
        <v>1.4547692655904901E-2</v>
      </c>
    </row>
    <row r="323" spans="1:4">
      <c r="A323" t="s">
        <v>563</v>
      </c>
      <c r="B323">
        <v>7.2583328915795498E-2</v>
      </c>
      <c r="C323">
        <v>3.24920312697575E-4</v>
      </c>
      <c r="D323">
        <v>1.4547692655904901E-2</v>
      </c>
    </row>
    <row r="324" spans="1:4">
      <c r="A324" t="s">
        <v>1411</v>
      </c>
      <c r="B324">
        <v>0.10925793296571799</v>
      </c>
      <c r="C324">
        <v>3.2362309997266501E-4</v>
      </c>
      <c r="D324">
        <v>1.4547692655904901E-2</v>
      </c>
    </row>
    <row r="325" spans="1:4">
      <c r="A325" t="s">
        <v>1625</v>
      </c>
      <c r="B325">
        <v>0.11869917387918399</v>
      </c>
      <c r="C325">
        <v>3.2393994067840998E-4</v>
      </c>
      <c r="D325">
        <v>1.4547692655904901E-2</v>
      </c>
    </row>
    <row r="326" spans="1:4">
      <c r="A326" t="s">
        <v>1720</v>
      </c>
      <c r="B326">
        <v>0.123764937447749</v>
      </c>
      <c r="C326">
        <v>3.1796732084413902E-4</v>
      </c>
      <c r="D326">
        <v>1.4547692655904901E-2</v>
      </c>
    </row>
    <row r="327" spans="1:4">
      <c r="A327" t="s">
        <v>2110</v>
      </c>
      <c r="B327">
        <v>0.15061939312322101</v>
      </c>
      <c r="C327">
        <v>3.2314112240956202E-4</v>
      </c>
      <c r="D327">
        <v>1.4547692655904901E-2</v>
      </c>
    </row>
    <row r="328" spans="1:4">
      <c r="A328" t="s">
        <v>2442</v>
      </c>
      <c r="B328">
        <v>0.20900130588051999</v>
      </c>
      <c r="C328">
        <v>3.1669596750117897E-4</v>
      </c>
      <c r="D328">
        <v>1.4547692655904901E-2</v>
      </c>
    </row>
    <row r="329" spans="1:4">
      <c r="A329" t="s">
        <v>2511</v>
      </c>
      <c r="B329">
        <v>0.24026529442414499</v>
      </c>
      <c r="C329">
        <v>3.2467427159035898E-4</v>
      </c>
      <c r="D329">
        <v>1.4547692655904901E-2</v>
      </c>
    </row>
    <row r="330" spans="1:4">
      <c r="A330" t="s">
        <v>2535</v>
      </c>
      <c r="B330">
        <v>0.25237345329708499</v>
      </c>
      <c r="C330">
        <v>3.18832059874263E-4</v>
      </c>
      <c r="D330">
        <v>1.4547692655904901E-2</v>
      </c>
    </row>
    <row r="331" spans="1:4">
      <c r="A331" t="s">
        <v>2541</v>
      </c>
      <c r="B331">
        <v>0.258470066238489</v>
      </c>
      <c r="C331">
        <v>3.2303749662026502E-4</v>
      </c>
      <c r="D331">
        <v>1.4547692655904901E-2</v>
      </c>
    </row>
    <row r="332" spans="1:4">
      <c r="A332" t="s">
        <v>2429</v>
      </c>
      <c r="B332">
        <v>0.20434527120879101</v>
      </c>
      <c r="C332">
        <v>3.2652860667412801E-4</v>
      </c>
      <c r="D332">
        <v>1.45788638242437E-2</v>
      </c>
    </row>
    <row r="333" spans="1:4">
      <c r="A333" t="s">
        <v>2527</v>
      </c>
      <c r="B333">
        <v>0.248439595461378</v>
      </c>
      <c r="C333">
        <v>3.27626171620028E-4</v>
      </c>
      <c r="D333">
        <v>1.4587121802714501E-2</v>
      </c>
    </row>
    <row r="334" spans="1:4">
      <c r="A334" t="s">
        <v>969</v>
      </c>
      <c r="B334">
        <v>8.9576060095472004E-2</v>
      </c>
      <c r="C334">
        <v>3.2944118281127998E-4</v>
      </c>
      <c r="D334">
        <v>1.4627188516820801E-2</v>
      </c>
    </row>
    <row r="335" spans="1:4">
      <c r="A335" t="s">
        <v>2326</v>
      </c>
      <c r="B335">
        <v>0.17996747178351699</v>
      </c>
      <c r="C335">
        <v>3.3086906993116499E-4</v>
      </c>
      <c r="D335">
        <v>1.4649892558946701E-2</v>
      </c>
    </row>
    <row r="336" spans="1:4">
      <c r="A336" t="s">
        <v>869</v>
      </c>
      <c r="B336">
        <v>8.5545642934875404E-2</v>
      </c>
      <c r="C336">
        <v>3.3287160131786501E-4</v>
      </c>
      <c r="D336">
        <v>1.46978444073612E-2</v>
      </c>
    </row>
    <row r="337" spans="1:4">
      <c r="A337" t="s">
        <v>1085</v>
      </c>
      <c r="B337">
        <v>9.4224117726331102E-2</v>
      </c>
      <c r="C337">
        <v>3.3409725438531001E-4</v>
      </c>
      <c r="D337">
        <v>1.4705956868279101E-2</v>
      </c>
    </row>
    <row r="338" spans="1:4">
      <c r="A338" t="s">
        <v>2452</v>
      </c>
      <c r="B338">
        <v>0.21325659399319</v>
      </c>
      <c r="C338">
        <v>3.34895414167517E-4</v>
      </c>
      <c r="D338">
        <v>1.4705956868279101E-2</v>
      </c>
    </row>
    <row r="339" spans="1:4">
      <c r="A339" t="s">
        <v>2215</v>
      </c>
      <c r="B339">
        <v>0.16419752996458201</v>
      </c>
      <c r="C339">
        <v>3.3806674311255401E-4</v>
      </c>
      <c r="D339">
        <v>1.48045447175645E-2</v>
      </c>
    </row>
    <row r="340" spans="1:4">
      <c r="A340" t="s">
        <v>2406</v>
      </c>
      <c r="B340">
        <v>0.19659461756557201</v>
      </c>
      <c r="C340">
        <v>3.3957565609531398E-4</v>
      </c>
      <c r="D340">
        <v>1.48299925875068E-2</v>
      </c>
    </row>
    <row r="341" spans="1:4">
      <c r="A341" t="s">
        <v>2378</v>
      </c>
      <c r="B341">
        <v>0.188085442803928</v>
      </c>
      <c r="C341">
        <v>3.4178615966490799E-4</v>
      </c>
      <c r="D341">
        <v>1.4885858245460201E-2</v>
      </c>
    </row>
    <row r="342" spans="1:4">
      <c r="A342" t="s">
        <v>431</v>
      </c>
      <c r="B342">
        <v>6.59049991486447E-2</v>
      </c>
      <c r="C342">
        <v>3.4327389038662002E-4</v>
      </c>
      <c r="D342">
        <v>1.4910026804184099E-2</v>
      </c>
    </row>
    <row r="343" spans="1:4">
      <c r="A343" t="s">
        <v>2074</v>
      </c>
      <c r="B343">
        <v>0.148042717599743</v>
      </c>
      <c r="C343">
        <v>3.4725388621681099E-4</v>
      </c>
      <c r="D343">
        <v>1.50013678845662E-2</v>
      </c>
    </row>
    <row r="344" spans="1:4">
      <c r="A344" t="s">
        <v>2179</v>
      </c>
      <c r="B344">
        <v>0.15884909270665701</v>
      </c>
      <c r="C344">
        <v>3.4691427133118498E-4</v>
      </c>
      <c r="D344">
        <v>1.50013678845662E-2</v>
      </c>
    </row>
    <row r="345" spans="1:4">
      <c r="A345" t="s">
        <v>1833</v>
      </c>
      <c r="B345">
        <v>0.13084511976485899</v>
      </c>
      <c r="C345">
        <v>3.5063575990838803E-4</v>
      </c>
      <c r="D345">
        <v>1.5066026845095899E-2</v>
      </c>
    </row>
    <row r="346" spans="1:4">
      <c r="A346" t="s">
        <v>2368</v>
      </c>
      <c r="B346">
        <v>0.18686638017057999</v>
      </c>
      <c r="C346">
        <v>3.4981634973909698E-4</v>
      </c>
      <c r="D346">
        <v>1.5066026845095899E-2</v>
      </c>
    </row>
    <row r="347" spans="1:4">
      <c r="A347" t="s">
        <v>1805</v>
      </c>
      <c r="B347">
        <v>0.129207423253762</v>
      </c>
      <c r="C347">
        <v>3.5539613324852897E-4</v>
      </c>
      <c r="D347">
        <v>1.5229629474113901E-2</v>
      </c>
    </row>
    <row r="348" spans="1:4">
      <c r="A348" t="s">
        <v>2088</v>
      </c>
      <c r="B348">
        <v>0.14919762013374299</v>
      </c>
      <c r="C348">
        <v>3.5650232009003398E-4</v>
      </c>
      <c r="D348">
        <v>1.52361847174308E-2</v>
      </c>
    </row>
    <row r="349" spans="1:4">
      <c r="A349" t="s">
        <v>183</v>
      </c>
      <c r="B349">
        <v>5.2009873030619103E-2</v>
      </c>
      <c r="C349">
        <v>3.5968419134890502E-4</v>
      </c>
      <c r="D349">
        <v>1.5331178972055701E-2</v>
      </c>
    </row>
    <row r="350" spans="1:4">
      <c r="A350" t="s">
        <v>1009</v>
      </c>
      <c r="B350">
        <v>9.0973185719931196E-2</v>
      </c>
      <c r="C350">
        <v>3.6097929077418098E-4</v>
      </c>
      <c r="D350">
        <v>1.5345460063123701E-2</v>
      </c>
    </row>
    <row r="351" spans="1:4">
      <c r="A351" t="s">
        <v>679</v>
      </c>
      <c r="B351">
        <v>7.7465949488097097E-2</v>
      </c>
      <c r="C351">
        <v>3.6482181503709498E-4</v>
      </c>
      <c r="D351">
        <v>1.54676707998751E-2</v>
      </c>
    </row>
    <row r="352" spans="1:4">
      <c r="A352" t="s">
        <v>18</v>
      </c>
      <c r="B352">
        <v>-0.27035164993272698</v>
      </c>
      <c r="C352">
        <v>3.7104663952321302E-4</v>
      </c>
      <c r="D352">
        <v>1.56077019692953E-2</v>
      </c>
    </row>
    <row r="353" spans="1:4">
      <c r="A353" t="s">
        <v>505</v>
      </c>
      <c r="B353">
        <v>6.9974072878409996E-2</v>
      </c>
      <c r="C353">
        <v>3.70738844017435E-4</v>
      </c>
      <c r="D353">
        <v>1.56077019692953E-2</v>
      </c>
    </row>
    <row r="354" spans="1:4">
      <c r="A354" t="s">
        <v>1789</v>
      </c>
      <c r="B354">
        <v>0.128551925083222</v>
      </c>
      <c r="C354">
        <v>3.7203043357742199E-4</v>
      </c>
      <c r="D354">
        <v>1.56077019692953E-2</v>
      </c>
    </row>
    <row r="355" spans="1:4">
      <c r="A355" t="s">
        <v>2431</v>
      </c>
      <c r="B355">
        <v>0.204626953910584</v>
      </c>
      <c r="C355">
        <v>3.7138725228708498E-4</v>
      </c>
      <c r="D355">
        <v>1.56077019692953E-2</v>
      </c>
    </row>
    <row r="356" spans="1:4">
      <c r="A356" t="s">
        <v>61</v>
      </c>
      <c r="B356">
        <v>-0.13578580927294601</v>
      </c>
      <c r="C356">
        <v>3.7520790796092201E-4</v>
      </c>
      <c r="D356">
        <v>1.5658807312917401E-2</v>
      </c>
    </row>
    <row r="357" spans="1:4">
      <c r="A357" t="s">
        <v>2334</v>
      </c>
      <c r="B357">
        <v>0.18076704353746301</v>
      </c>
      <c r="C357">
        <v>3.7451193957026101E-4</v>
      </c>
      <c r="D357">
        <v>1.5658807312917401E-2</v>
      </c>
    </row>
    <row r="358" spans="1:4">
      <c r="A358" t="s">
        <v>448</v>
      </c>
      <c r="B358">
        <v>6.6577476352334103E-2</v>
      </c>
      <c r="C358">
        <v>3.7720521069678801E-4</v>
      </c>
      <c r="D358">
        <v>1.5701166895253801E-2</v>
      </c>
    </row>
    <row r="359" spans="1:4">
      <c r="A359" t="s">
        <v>2325</v>
      </c>
      <c r="B359">
        <v>0.179854620451285</v>
      </c>
      <c r="C359">
        <v>3.7955694786782202E-4</v>
      </c>
      <c r="D359">
        <v>1.5758021440829301E-2</v>
      </c>
    </row>
    <row r="360" spans="1:4">
      <c r="A360" t="s">
        <v>1466</v>
      </c>
      <c r="B360">
        <v>0.111082600000962</v>
      </c>
      <c r="C360">
        <v>3.8165494896900802E-4</v>
      </c>
      <c r="D360">
        <v>1.5804074363525E-2</v>
      </c>
    </row>
    <row r="361" spans="1:4">
      <c r="A361" t="s">
        <v>184</v>
      </c>
      <c r="B361">
        <v>5.2020872063323398E-2</v>
      </c>
      <c r="C361">
        <v>3.8387934526013499E-4</v>
      </c>
      <c r="D361">
        <v>1.5814246017108201E-2</v>
      </c>
    </row>
    <row r="362" spans="1:4">
      <c r="A362" t="s">
        <v>2345</v>
      </c>
      <c r="B362">
        <v>0.18221185629099701</v>
      </c>
      <c r="C362">
        <v>3.83659183177904E-4</v>
      </c>
      <c r="D362">
        <v>1.5814246017108201E-2</v>
      </c>
    </row>
    <row r="363" spans="1:4">
      <c r="A363" t="s">
        <v>2373</v>
      </c>
      <c r="B363">
        <v>0.18757139970498701</v>
      </c>
      <c r="C363">
        <v>3.87259050618614E-4</v>
      </c>
      <c r="D363">
        <v>1.5912464434673299E-2</v>
      </c>
    </row>
    <row r="364" spans="1:4">
      <c r="A364" t="s">
        <v>15</v>
      </c>
      <c r="B364">
        <v>-0.27838212580049798</v>
      </c>
      <c r="C364">
        <v>3.95048066173151E-4</v>
      </c>
      <c r="D364">
        <v>1.59825352211618E-2</v>
      </c>
    </row>
    <row r="365" spans="1:4">
      <c r="A365" t="s">
        <v>1550</v>
      </c>
      <c r="B365">
        <v>0.114640779072609</v>
      </c>
      <c r="C365">
        <v>3.9336214823868301E-4</v>
      </c>
      <c r="D365">
        <v>1.59825352211618E-2</v>
      </c>
    </row>
    <row r="366" spans="1:4">
      <c r="A366" t="s">
        <v>1606</v>
      </c>
      <c r="B366">
        <v>0.11769612696417001</v>
      </c>
      <c r="C366">
        <v>3.9130762006265403E-4</v>
      </c>
      <c r="D366">
        <v>1.59825352211618E-2</v>
      </c>
    </row>
    <row r="367" spans="1:4">
      <c r="A367" t="s">
        <v>1982</v>
      </c>
      <c r="B367">
        <v>0.14137965039255601</v>
      </c>
      <c r="C367">
        <v>3.9596371043418901E-4</v>
      </c>
      <c r="D367">
        <v>1.59825352211618E-2</v>
      </c>
    </row>
    <row r="368" spans="1:4">
      <c r="A368" t="s">
        <v>2072</v>
      </c>
      <c r="B368">
        <v>0.147906940152606</v>
      </c>
      <c r="C368">
        <v>3.9245087850399402E-4</v>
      </c>
      <c r="D368">
        <v>1.59825352211618E-2</v>
      </c>
    </row>
    <row r="369" spans="1:4">
      <c r="A369" t="s">
        <v>2124</v>
      </c>
      <c r="B369">
        <v>0.153252649072566</v>
      </c>
      <c r="C369">
        <v>3.9526925007915802E-4</v>
      </c>
      <c r="D369">
        <v>1.59825352211618E-2</v>
      </c>
    </row>
    <row r="370" spans="1:4">
      <c r="A370" t="s">
        <v>2356</v>
      </c>
      <c r="B370">
        <v>0.18508564156959001</v>
      </c>
      <c r="C370">
        <v>3.93282964966003E-4</v>
      </c>
      <c r="D370">
        <v>1.59825352211618E-2</v>
      </c>
    </row>
    <row r="371" spans="1:4">
      <c r="A371" t="s">
        <v>1037</v>
      </c>
      <c r="B371">
        <v>9.2325132712838001E-2</v>
      </c>
      <c r="C371">
        <v>3.9931645749624898E-4</v>
      </c>
      <c r="D371">
        <v>1.60772651300253E-2</v>
      </c>
    </row>
    <row r="372" spans="1:4">
      <c r="A372" t="s">
        <v>1274</v>
      </c>
      <c r="B372">
        <v>0.103003695112514</v>
      </c>
      <c r="C372">
        <v>4.0217018504712902E-4</v>
      </c>
      <c r="D372">
        <v>1.6109631079877298E-2</v>
      </c>
    </row>
    <row r="373" spans="1:4">
      <c r="A373" t="s">
        <v>1624</v>
      </c>
      <c r="B373">
        <v>0.118681321225412</v>
      </c>
      <c r="C373">
        <v>4.0314392091784899E-4</v>
      </c>
      <c r="D373">
        <v>1.6109631079877298E-2</v>
      </c>
    </row>
    <row r="374" spans="1:4">
      <c r="A374" t="s">
        <v>1973</v>
      </c>
      <c r="B374">
        <v>0.140778287954517</v>
      </c>
      <c r="C374">
        <v>4.02104821643771E-4</v>
      </c>
      <c r="D374">
        <v>1.6109631079877298E-2</v>
      </c>
    </row>
    <row r="375" spans="1:4">
      <c r="A375" t="s">
        <v>45</v>
      </c>
      <c r="B375">
        <v>-0.16669158743266299</v>
      </c>
      <c r="C375">
        <v>4.0494903396527101E-4</v>
      </c>
      <c r="D375">
        <v>1.61150385670593E-2</v>
      </c>
    </row>
    <row r="376" spans="1:4">
      <c r="A376" t="s">
        <v>2067</v>
      </c>
      <c r="B376">
        <v>0.14774775648184499</v>
      </c>
      <c r="C376">
        <v>4.0529563963700202E-4</v>
      </c>
      <c r="D376">
        <v>1.61150385670593E-2</v>
      </c>
    </row>
    <row r="377" spans="1:4">
      <c r="A377" t="s">
        <v>1070</v>
      </c>
      <c r="B377">
        <v>9.3521690291442902E-2</v>
      </c>
      <c r="C377">
        <v>4.09521827887407E-4</v>
      </c>
      <c r="D377">
        <v>1.6234358817596901E-2</v>
      </c>
    </row>
    <row r="378" spans="1:4">
      <c r="A378" t="s">
        <v>2313</v>
      </c>
      <c r="B378">
        <v>0.17795778437715501</v>
      </c>
      <c r="C378">
        <v>4.10327888032355E-4</v>
      </c>
      <c r="D378">
        <v>1.6234358817596901E-2</v>
      </c>
    </row>
    <row r="379" spans="1:4">
      <c r="A379" t="s">
        <v>880</v>
      </c>
      <c r="B379">
        <v>8.5906405562270097E-2</v>
      </c>
      <c r="C379">
        <v>4.1367177894029698E-4</v>
      </c>
      <c r="D379">
        <v>1.6249007926482598E-2</v>
      </c>
    </row>
    <row r="380" spans="1:4">
      <c r="A380" t="s">
        <v>1177</v>
      </c>
      <c r="B380">
        <v>9.8406861628237793E-2</v>
      </c>
      <c r="C380">
        <v>4.1476446659189801E-4</v>
      </c>
      <c r="D380">
        <v>1.6249007926482598E-2</v>
      </c>
    </row>
    <row r="381" spans="1:4">
      <c r="A381" t="s">
        <v>1578</v>
      </c>
      <c r="B381">
        <v>0.11606455954443901</v>
      </c>
      <c r="C381">
        <v>4.1396152999402698E-4</v>
      </c>
      <c r="D381">
        <v>1.6249007926482598E-2</v>
      </c>
    </row>
    <row r="382" spans="1:4">
      <c r="A382" t="s">
        <v>2556</v>
      </c>
      <c r="B382">
        <v>0.27284965857083598</v>
      </c>
      <c r="C382">
        <v>4.1237638953230701E-4</v>
      </c>
      <c r="D382">
        <v>1.6249007926482598E-2</v>
      </c>
    </row>
    <row r="383" spans="1:4">
      <c r="A383" t="s">
        <v>804</v>
      </c>
      <c r="B383">
        <v>8.2695797435422505E-2</v>
      </c>
      <c r="C383">
        <v>4.2351424972280802E-4</v>
      </c>
      <c r="D383">
        <v>1.6313402410978499E-2</v>
      </c>
    </row>
    <row r="384" spans="1:4">
      <c r="A384" t="s">
        <v>1096</v>
      </c>
      <c r="B384">
        <v>9.4611268143401497E-2</v>
      </c>
      <c r="C384">
        <v>4.2155112631541602E-4</v>
      </c>
      <c r="D384">
        <v>1.6313402410978499E-2</v>
      </c>
    </row>
    <row r="385" spans="1:4">
      <c r="A385" t="s">
        <v>1496</v>
      </c>
      <c r="B385">
        <v>0.11237152161805</v>
      </c>
      <c r="C385">
        <v>4.23549390693362E-4</v>
      </c>
      <c r="D385">
        <v>1.6313402410978499E-2</v>
      </c>
    </row>
    <row r="386" spans="1:4">
      <c r="A386" t="s">
        <v>1705</v>
      </c>
      <c r="B386">
        <v>0.122964453201567</v>
      </c>
      <c r="C386">
        <v>4.18449141745262E-4</v>
      </c>
      <c r="D386">
        <v>1.6313402410978499E-2</v>
      </c>
    </row>
    <row r="387" spans="1:4">
      <c r="A387" t="s">
        <v>2264</v>
      </c>
      <c r="B387">
        <v>0.171075988196842</v>
      </c>
      <c r="C387">
        <v>4.2201163776307799E-4</v>
      </c>
      <c r="D387">
        <v>1.6313402410978499E-2</v>
      </c>
    </row>
    <row r="388" spans="1:4">
      <c r="A388" t="s">
        <v>2307</v>
      </c>
      <c r="B388">
        <v>0.176628042207437</v>
      </c>
      <c r="C388">
        <v>4.2355242746221802E-4</v>
      </c>
      <c r="D388">
        <v>1.6313402410978499E-2</v>
      </c>
    </row>
    <row r="389" spans="1:4">
      <c r="A389" t="s">
        <v>2418</v>
      </c>
      <c r="B389">
        <v>0.20118817991416399</v>
      </c>
      <c r="C389">
        <v>4.2033795839783799E-4</v>
      </c>
      <c r="D389">
        <v>1.6313402410978499E-2</v>
      </c>
    </row>
    <row r="390" spans="1:4">
      <c r="A390" t="s">
        <v>943</v>
      </c>
      <c r="B390">
        <v>8.8535010636215494E-2</v>
      </c>
      <c r="C390">
        <v>4.2607225223140497E-4</v>
      </c>
      <c r="D390">
        <v>1.6327997288538398E-2</v>
      </c>
    </row>
    <row r="391" spans="1:4">
      <c r="A391" t="s">
        <v>1128</v>
      </c>
      <c r="B391">
        <v>9.6245438843050105E-2</v>
      </c>
      <c r="C391">
        <v>4.271825608283E-4</v>
      </c>
      <c r="D391">
        <v>1.6327997288538398E-2</v>
      </c>
    </row>
    <row r="392" spans="1:4">
      <c r="A392" t="s">
        <v>2066</v>
      </c>
      <c r="B392">
        <v>0.14768337092214701</v>
      </c>
      <c r="C392">
        <v>4.2801744644003998E-4</v>
      </c>
      <c r="D392">
        <v>1.6327997288538398E-2</v>
      </c>
    </row>
    <row r="393" spans="1:4">
      <c r="A393" t="s">
        <v>732</v>
      </c>
      <c r="B393">
        <v>7.9927210891017203E-2</v>
      </c>
      <c r="C393">
        <v>4.3407515573818398E-4</v>
      </c>
      <c r="D393">
        <v>1.6380434267261199E-2</v>
      </c>
    </row>
    <row r="394" spans="1:4">
      <c r="A394" t="s">
        <v>1080</v>
      </c>
      <c r="B394">
        <v>9.4128836584758499E-2</v>
      </c>
      <c r="C394">
        <v>4.3451652800920599E-4</v>
      </c>
      <c r="D394">
        <v>1.6380434267261199E-2</v>
      </c>
    </row>
    <row r="395" spans="1:4">
      <c r="A395" t="s">
        <v>1719</v>
      </c>
      <c r="B395">
        <v>0.12369076491427899</v>
      </c>
      <c r="C395">
        <v>4.3554082605017699E-4</v>
      </c>
      <c r="D395">
        <v>1.6380434267261199E-2</v>
      </c>
    </row>
    <row r="396" spans="1:4">
      <c r="A396" t="s">
        <v>2134</v>
      </c>
      <c r="B396">
        <v>0.15393751305228801</v>
      </c>
      <c r="C396">
        <v>4.31845090897908E-4</v>
      </c>
      <c r="D396">
        <v>1.6380434267261199E-2</v>
      </c>
    </row>
    <row r="397" spans="1:4">
      <c r="A397" t="s">
        <v>2330</v>
      </c>
      <c r="B397">
        <v>0.18047188302200601</v>
      </c>
      <c r="C397">
        <v>4.3226831200604901E-4</v>
      </c>
      <c r="D397">
        <v>1.6380434267261199E-2</v>
      </c>
    </row>
    <row r="398" spans="1:4">
      <c r="A398" t="s">
        <v>2519</v>
      </c>
      <c r="B398">
        <v>0.24304091899435001</v>
      </c>
      <c r="C398">
        <v>4.3479703207026301E-4</v>
      </c>
      <c r="D398">
        <v>1.6380434267261199E-2</v>
      </c>
    </row>
    <row r="399" spans="1:4">
      <c r="A399" t="s">
        <v>1422</v>
      </c>
      <c r="B399">
        <v>0.10960405022788899</v>
      </c>
      <c r="C399">
        <v>4.3843432717019997E-4</v>
      </c>
      <c r="D399">
        <v>1.6412024087795001E-2</v>
      </c>
    </row>
    <row r="400" spans="1:4">
      <c r="A400" t="s">
        <v>2460</v>
      </c>
      <c r="B400">
        <v>0.215172186001371</v>
      </c>
      <c r="C400">
        <v>4.37783908433457E-4</v>
      </c>
      <c r="D400">
        <v>1.6412024087795001E-2</v>
      </c>
    </row>
    <row r="401" spans="1:4">
      <c r="A401" t="s">
        <v>1553</v>
      </c>
      <c r="B401">
        <v>0.11472166124425601</v>
      </c>
      <c r="C401">
        <v>4.4567455213513499E-4</v>
      </c>
      <c r="D401">
        <v>1.6644070190018699E-2</v>
      </c>
    </row>
    <row r="402" spans="1:4">
      <c r="A402" t="s">
        <v>267</v>
      </c>
      <c r="B402">
        <v>5.6401638011525701E-2</v>
      </c>
      <c r="C402">
        <v>4.4931519656614502E-4</v>
      </c>
      <c r="D402">
        <v>1.6734022417683899E-2</v>
      </c>
    </row>
    <row r="403" spans="1:4">
      <c r="A403" t="s">
        <v>533</v>
      </c>
      <c r="B403">
        <v>7.1208078520069107E-2</v>
      </c>
      <c r="C403">
        <v>4.50177029504759E-4</v>
      </c>
      <c r="D403">
        <v>1.6734022417683899E-2</v>
      </c>
    </row>
    <row r="404" spans="1:4">
      <c r="A404" t="s">
        <v>1351</v>
      </c>
      <c r="B404">
        <v>0.10627194927191599</v>
      </c>
      <c r="C404">
        <v>4.5860299136802799E-4</v>
      </c>
      <c r="D404">
        <v>1.6968310680617101E-2</v>
      </c>
    </row>
    <row r="405" spans="1:4">
      <c r="A405" t="s">
        <v>2427</v>
      </c>
      <c r="B405">
        <v>0.20427650260295299</v>
      </c>
      <c r="C405">
        <v>4.5778954089148102E-4</v>
      </c>
      <c r="D405">
        <v>1.6968310680617101E-2</v>
      </c>
    </row>
    <row r="406" spans="1:4">
      <c r="A406" t="s">
        <v>1524</v>
      </c>
      <c r="B406">
        <v>0.113606283027856</v>
      </c>
      <c r="C406">
        <v>4.6392572188186398E-4</v>
      </c>
      <c r="D406">
        <v>1.70861491671883E-2</v>
      </c>
    </row>
    <row r="407" spans="1:4">
      <c r="A407" t="s">
        <v>1688</v>
      </c>
      <c r="B407">
        <v>0.12224183435105</v>
      </c>
      <c r="C407">
        <v>4.6381561437849601E-4</v>
      </c>
      <c r="D407">
        <v>1.70861491671883E-2</v>
      </c>
    </row>
    <row r="408" spans="1:4">
      <c r="A408" t="s">
        <v>1432</v>
      </c>
      <c r="B408">
        <v>0.109879228266069</v>
      </c>
      <c r="C408">
        <v>4.68472377253416E-4</v>
      </c>
      <c r="D408">
        <v>1.7169735116260399E-2</v>
      </c>
    </row>
    <row r="409" spans="1:4">
      <c r="A409" t="s">
        <v>2381</v>
      </c>
      <c r="B409">
        <v>0.188998122748819</v>
      </c>
      <c r="C409">
        <v>4.6770793273352099E-4</v>
      </c>
      <c r="D409">
        <v>1.7169735116260399E-2</v>
      </c>
    </row>
    <row r="410" spans="1:4">
      <c r="A410" t="s">
        <v>2400</v>
      </c>
      <c r="B410">
        <v>0.19473388787264001</v>
      </c>
      <c r="C410">
        <v>4.6941780817103402E-4</v>
      </c>
      <c r="D410">
        <v>1.7169735116260399E-2</v>
      </c>
    </row>
    <row r="411" spans="1:4">
      <c r="A411" t="s">
        <v>1133</v>
      </c>
      <c r="B411">
        <v>9.6446967640786294E-2</v>
      </c>
      <c r="C411">
        <v>4.7105639781052202E-4</v>
      </c>
      <c r="D411">
        <v>1.7190332106400402E-2</v>
      </c>
    </row>
    <row r="412" spans="1:4">
      <c r="A412" t="s">
        <v>305</v>
      </c>
      <c r="B412">
        <v>5.9453289693533799E-2</v>
      </c>
      <c r="C412">
        <v>4.72319162070287E-4</v>
      </c>
      <c r="D412">
        <v>1.7197151449957801E-2</v>
      </c>
    </row>
    <row r="413" spans="1:4">
      <c r="A413" t="s">
        <v>74</v>
      </c>
      <c r="B413">
        <v>-0.11441925456063801</v>
      </c>
      <c r="C413">
        <v>4.7967307619263799E-4</v>
      </c>
      <c r="D413">
        <v>1.72214437501086E-2</v>
      </c>
    </row>
    <row r="414" spans="1:4">
      <c r="A414" t="s">
        <v>730</v>
      </c>
      <c r="B414">
        <v>7.9850095660138398E-2</v>
      </c>
      <c r="C414">
        <v>4.809532342086E-4</v>
      </c>
      <c r="D414">
        <v>1.72214437501086E-2</v>
      </c>
    </row>
    <row r="415" spans="1:4">
      <c r="A415" t="s">
        <v>1137</v>
      </c>
      <c r="B415">
        <v>9.6701194375437699E-2</v>
      </c>
      <c r="C415">
        <v>4.7981846643150601E-4</v>
      </c>
      <c r="D415">
        <v>1.72214437501086E-2</v>
      </c>
    </row>
    <row r="416" spans="1:4">
      <c r="A416" t="s">
        <v>1518</v>
      </c>
      <c r="B416">
        <v>0.113270471288511</v>
      </c>
      <c r="C416">
        <v>4.7426429644541798E-4</v>
      </c>
      <c r="D416">
        <v>1.72214437501086E-2</v>
      </c>
    </row>
    <row r="417" spans="1:4">
      <c r="A417" t="s">
        <v>1673</v>
      </c>
      <c r="B417">
        <v>0.121356978600896</v>
      </c>
      <c r="C417">
        <v>4.8268310811115298E-4</v>
      </c>
      <c r="D417">
        <v>1.72214437501086E-2</v>
      </c>
    </row>
    <row r="418" spans="1:4">
      <c r="A418" t="s">
        <v>1753</v>
      </c>
      <c r="B418">
        <v>0.12619355840712901</v>
      </c>
      <c r="C418">
        <v>4.82371072718417E-4</v>
      </c>
      <c r="D418">
        <v>1.72214437501086E-2</v>
      </c>
    </row>
    <row r="419" spans="1:4">
      <c r="A419" t="s">
        <v>1989</v>
      </c>
      <c r="B419">
        <v>0.141668308530393</v>
      </c>
      <c r="C419">
        <v>4.78115214000387E-4</v>
      </c>
      <c r="D419">
        <v>1.72214437501086E-2</v>
      </c>
    </row>
    <row r="420" spans="1:4">
      <c r="A420" t="s">
        <v>2603</v>
      </c>
      <c r="B420">
        <v>0.36659750118762002</v>
      </c>
      <c r="C420">
        <v>4.7700219159596498E-4</v>
      </c>
      <c r="D420">
        <v>1.72214437501086E-2</v>
      </c>
    </row>
    <row r="421" spans="1:4">
      <c r="A421" t="s">
        <v>1601</v>
      </c>
      <c r="B421">
        <v>0.117207792525081</v>
      </c>
      <c r="C421">
        <v>4.8430949830652299E-4</v>
      </c>
      <c r="D421">
        <v>1.7240986683589001E-2</v>
      </c>
    </row>
    <row r="422" spans="1:4">
      <c r="A422" t="s">
        <v>2464</v>
      </c>
      <c r="B422">
        <v>0.21660004166711</v>
      </c>
      <c r="C422">
        <v>4.8627271600128099E-4</v>
      </c>
      <c r="D422">
        <v>1.72724068723655E-2</v>
      </c>
    </row>
    <row r="423" spans="1:4">
      <c r="A423" t="s">
        <v>60</v>
      </c>
      <c r="B423">
        <v>-0.13655854026705899</v>
      </c>
      <c r="C423">
        <v>4.9314789216165704E-4</v>
      </c>
      <c r="D423">
        <v>1.7433464001025599E-2</v>
      </c>
    </row>
    <row r="424" spans="1:4">
      <c r="A424" t="s">
        <v>2480</v>
      </c>
      <c r="B424">
        <v>0.225248071622975</v>
      </c>
      <c r="C424">
        <v>4.9306865415733002E-4</v>
      </c>
      <c r="D424">
        <v>1.7433464001025599E-2</v>
      </c>
    </row>
    <row r="425" spans="1:4">
      <c r="A425" t="s">
        <v>2526</v>
      </c>
      <c r="B425">
        <v>0.24785968272374101</v>
      </c>
      <c r="C425">
        <v>4.9407902855759501E-4</v>
      </c>
      <c r="D425">
        <v>1.7433464001025599E-2</v>
      </c>
    </row>
    <row r="426" spans="1:4">
      <c r="A426" t="s">
        <v>2462</v>
      </c>
      <c r="B426">
        <v>0.215710078061634</v>
      </c>
      <c r="C426">
        <v>4.9881656417590805E-4</v>
      </c>
      <c r="D426">
        <v>1.7523261454478498E-2</v>
      </c>
    </row>
    <row r="427" spans="1:4">
      <c r="A427" t="s">
        <v>313</v>
      </c>
      <c r="B427">
        <v>5.9927209877984999E-2</v>
      </c>
      <c r="C427">
        <v>5.0443896221991395E-4</v>
      </c>
      <c r="D427">
        <v>1.76819130967612E-2</v>
      </c>
    </row>
    <row r="428" spans="1:4">
      <c r="A428" t="s">
        <v>518</v>
      </c>
      <c r="B428">
        <v>7.0442822799311397E-2</v>
      </c>
      <c r="C428">
        <v>5.0616241637761901E-4</v>
      </c>
      <c r="D428">
        <v>1.7703501232778699E-2</v>
      </c>
    </row>
    <row r="429" spans="1:4">
      <c r="A429" t="s">
        <v>1414</v>
      </c>
      <c r="B429">
        <v>0.10938128025727099</v>
      </c>
      <c r="C429">
        <v>5.0878434446013595E-4</v>
      </c>
      <c r="D429">
        <v>1.7740989840715302E-2</v>
      </c>
    </row>
    <row r="430" spans="1:4">
      <c r="A430" t="s">
        <v>1442</v>
      </c>
      <c r="B430">
        <v>0.110087208476399</v>
      </c>
      <c r="C430">
        <v>5.0945410015567705E-4</v>
      </c>
      <c r="D430">
        <v>1.7740989840715302E-2</v>
      </c>
    </row>
    <row r="431" spans="1:4">
      <c r="A431" t="s">
        <v>2396</v>
      </c>
      <c r="B431">
        <v>0.19362920567033001</v>
      </c>
      <c r="C431">
        <v>5.1058270104267301E-4</v>
      </c>
      <c r="D431">
        <v>1.7741638898839299E-2</v>
      </c>
    </row>
    <row r="432" spans="1:4">
      <c r="A432" t="s">
        <v>2027</v>
      </c>
      <c r="B432">
        <v>0.144469175706257</v>
      </c>
      <c r="C432">
        <v>5.1841592942768503E-4</v>
      </c>
      <c r="D432">
        <v>1.7935844623316301E-2</v>
      </c>
    </row>
    <row r="433" spans="1:4">
      <c r="A433" t="s">
        <v>2223</v>
      </c>
      <c r="B433">
        <v>0.165020147989489</v>
      </c>
      <c r="C433">
        <v>5.1731802863431097E-4</v>
      </c>
      <c r="D433">
        <v>1.7935844623316301E-2</v>
      </c>
    </row>
    <row r="434" spans="1:4">
      <c r="A434" t="s">
        <v>2285</v>
      </c>
      <c r="B434">
        <v>0.173587691534342</v>
      </c>
      <c r="C434">
        <v>5.2070539554007703E-4</v>
      </c>
      <c r="D434">
        <v>1.7976144799811199E-2</v>
      </c>
    </row>
    <row r="435" spans="1:4">
      <c r="A435" t="s">
        <v>919</v>
      </c>
      <c r="B435">
        <v>8.7722690746881493E-2</v>
      </c>
      <c r="C435">
        <v>5.2362901826859005E-4</v>
      </c>
      <c r="D435">
        <v>1.8038116870700699E-2</v>
      </c>
    </row>
    <row r="436" spans="1:4">
      <c r="A436" t="s">
        <v>1218</v>
      </c>
      <c r="B436">
        <v>0.100508469693873</v>
      </c>
      <c r="C436">
        <v>5.2973508381187002E-4</v>
      </c>
      <c r="D436">
        <v>1.80751988121069E-2</v>
      </c>
    </row>
    <row r="437" spans="1:4">
      <c r="A437" t="s">
        <v>1314</v>
      </c>
      <c r="B437">
        <v>0.104943333900859</v>
      </c>
      <c r="C437">
        <v>5.3010754811151498E-4</v>
      </c>
      <c r="D437">
        <v>1.80751988121069E-2</v>
      </c>
    </row>
    <row r="438" spans="1:4">
      <c r="A438" t="s">
        <v>1487</v>
      </c>
      <c r="B438">
        <v>0.112018458594686</v>
      </c>
      <c r="C438">
        <v>5.2850625974501498E-4</v>
      </c>
      <c r="D438">
        <v>1.80751988121069E-2</v>
      </c>
    </row>
    <row r="439" spans="1:4">
      <c r="A439" t="s">
        <v>2196</v>
      </c>
      <c r="B439">
        <v>0.16166053455193599</v>
      </c>
      <c r="C439">
        <v>5.3149045556120098E-4</v>
      </c>
      <c r="D439">
        <v>1.80751988121069E-2</v>
      </c>
    </row>
    <row r="440" spans="1:4">
      <c r="A440" t="s">
        <v>2275</v>
      </c>
      <c r="B440">
        <v>0.17230046265104501</v>
      </c>
      <c r="C440">
        <v>5.3061585271300504E-4</v>
      </c>
      <c r="D440">
        <v>1.80751988121069E-2</v>
      </c>
    </row>
    <row r="441" spans="1:4">
      <c r="A441" t="s">
        <v>2383</v>
      </c>
      <c r="B441">
        <v>0.18975974609492499</v>
      </c>
      <c r="C441">
        <v>5.26237141777627E-4</v>
      </c>
      <c r="D441">
        <v>1.80751988121069E-2</v>
      </c>
    </row>
    <row r="442" spans="1:4">
      <c r="A442" t="s">
        <v>933</v>
      </c>
      <c r="B442">
        <v>8.8154590940924399E-2</v>
      </c>
      <c r="C442">
        <v>5.3574284758563695E-4</v>
      </c>
      <c r="D442">
        <v>1.8181133069657799E-2</v>
      </c>
    </row>
    <row r="443" spans="1:4">
      <c r="A443" t="s">
        <v>1838</v>
      </c>
      <c r="B443">
        <v>0.13120966332858899</v>
      </c>
      <c r="C443">
        <v>5.3777561311136603E-4</v>
      </c>
      <c r="D443">
        <v>1.8196891291675201E-2</v>
      </c>
    </row>
    <row r="444" spans="1:4">
      <c r="A444" t="s">
        <v>2408</v>
      </c>
      <c r="B444">
        <v>0.19790514070860801</v>
      </c>
      <c r="C444">
        <v>5.3848408289304203E-4</v>
      </c>
      <c r="D444">
        <v>1.8196891291675201E-2</v>
      </c>
    </row>
    <row r="445" spans="1:4">
      <c r="A445" t="s">
        <v>43</v>
      </c>
      <c r="B445">
        <v>-0.172443831282798</v>
      </c>
      <c r="C445">
        <v>5.4627788080256995E-4</v>
      </c>
      <c r="D445">
        <v>1.83024252281665E-2</v>
      </c>
    </row>
    <row r="446" spans="1:4">
      <c r="A446" t="s">
        <v>993</v>
      </c>
      <c r="B446">
        <v>9.0408365167906998E-2</v>
      </c>
      <c r="C446">
        <v>5.4560484045279003E-4</v>
      </c>
      <c r="D446">
        <v>1.83024252281665E-2</v>
      </c>
    </row>
    <row r="447" spans="1:4">
      <c r="A447" t="s">
        <v>1655</v>
      </c>
      <c r="B447">
        <v>0.120272381583132</v>
      </c>
      <c r="C447">
        <v>5.4449547762135803E-4</v>
      </c>
      <c r="D447">
        <v>1.83024252281665E-2</v>
      </c>
    </row>
    <row r="448" spans="1:4">
      <c r="A448" t="s">
        <v>2118</v>
      </c>
      <c r="B448">
        <v>0.15142785216129501</v>
      </c>
      <c r="C448">
        <v>5.4733228597745101E-4</v>
      </c>
      <c r="D448">
        <v>1.83024252281665E-2</v>
      </c>
    </row>
    <row r="449" spans="1:4">
      <c r="A449" t="s">
        <v>499</v>
      </c>
      <c r="B449">
        <v>6.9517907844509397E-2</v>
      </c>
      <c r="C449">
        <v>5.5744726671243001E-4</v>
      </c>
      <c r="D449">
        <v>1.8371622909549499E-2</v>
      </c>
    </row>
    <row r="450" spans="1:4">
      <c r="A450" t="s">
        <v>1006</v>
      </c>
      <c r="B450">
        <v>9.0826406064253004E-2</v>
      </c>
      <c r="C450">
        <v>5.5528537552994404E-4</v>
      </c>
      <c r="D450">
        <v>1.8371622909549499E-2</v>
      </c>
    </row>
    <row r="451" spans="1:4">
      <c r="A451" t="s">
        <v>1327</v>
      </c>
      <c r="B451">
        <v>0.105447888991318</v>
      </c>
      <c r="C451">
        <v>5.5297628548873503E-4</v>
      </c>
      <c r="D451">
        <v>1.8371622909549499E-2</v>
      </c>
    </row>
    <row r="452" spans="1:4">
      <c r="A452" t="s">
        <v>2008</v>
      </c>
      <c r="B452">
        <v>0.14314260223935901</v>
      </c>
      <c r="C452">
        <v>5.5521435831077596E-4</v>
      </c>
      <c r="D452">
        <v>1.8371622909549499E-2</v>
      </c>
    </row>
    <row r="453" spans="1:4">
      <c r="A453" t="s">
        <v>2025</v>
      </c>
      <c r="B453">
        <v>0.144342421576346</v>
      </c>
      <c r="C453">
        <v>5.5735774492530902E-4</v>
      </c>
      <c r="D453">
        <v>1.8371622909549499E-2</v>
      </c>
    </row>
    <row r="454" spans="1:4">
      <c r="A454" t="s">
        <v>2172</v>
      </c>
      <c r="B454">
        <v>0.157618017081261</v>
      </c>
      <c r="C454">
        <v>5.5259386174233904E-4</v>
      </c>
      <c r="D454">
        <v>1.8371622909549499E-2</v>
      </c>
    </row>
    <row r="455" spans="1:4">
      <c r="A455" t="s">
        <v>2403</v>
      </c>
      <c r="B455">
        <v>0.19594648507443699</v>
      </c>
      <c r="C455">
        <v>5.5324147851709303E-4</v>
      </c>
      <c r="D455">
        <v>1.8371622909549499E-2</v>
      </c>
    </row>
    <row r="456" spans="1:4">
      <c r="A456" t="s">
        <v>998</v>
      </c>
      <c r="B456">
        <v>9.0569359939090599E-2</v>
      </c>
      <c r="C456">
        <v>5.6212821984781797E-4</v>
      </c>
      <c r="D456">
        <v>1.8449809991884E-2</v>
      </c>
    </row>
    <row r="457" spans="1:4">
      <c r="A457" t="s">
        <v>2151</v>
      </c>
      <c r="B457">
        <v>0.15518460481837101</v>
      </c>
      <c r="C457">
        <v>5.6360983235472395E-4</v>
      </c>
      <c r="D457">
        <v>1.8460531885979299E-2</v>
      </c>
    </row>
    <row r="458" spans="1:4">
      <c r="A458" t="s">
        <v>64</v>
      </c>
      <c r="B458">
        <v>-0.13143059352993799</v>
      </c>
      <c r="C458">
        <v>5.6972346742631896E-4</v>
      </c>
      <c r="D458">
        <v>1.8468929498822301E-2</v>
      </c>
    </row>
    <row r="459" spans="1:4">
      <c r="A459" t="s">
        <v>451</v>
      </c>
      <c r="B459">
        <v>6.6910219646731495E-2</v>
      </c>
      <c r="C459">
        <v>5.7302031925151199E-4</v>
      </c>
      <c r="D459">
        <v>1.8468929498822301E-2</v>
      </c>
    </row>
    <row r="460" spans="1:4">
      <c r="A460" t="s">
        <v>539</v>
      </c>
      <c r="B460">
        <v>7.1540828744436097E-2</v>
      </c>
      <c r="C460">
        <v>5.7333606777987104E-4</v>
      </c>
      <c r="D460">
        <v>1.8468929498822301E-2</v>
      </c>
    </row>
    <row r="461" spans="1:4">
      <c r="A461" t="s">
        <v>866</v>
      </c>
      <c r="B461">
        <v>8.5533186748491599E-2</v>
      </c>
      <c r="C461">
        <v>5.6977468417541803E-4</v>
      </c>
      <c r="D461">
        <v>1.8468929498822301E-2</v>
      </c>
    </row>
    <row r="462" spans="1:4">
      <c r="A462" t="s">
        <v>940</v>
      </c>
      <c r="B462">
        <v>8.8351121972547103E-2</v>
      </c>
      <c r="C462">
        <v>5.7426538794511095E-4</v>
      </c>
      <c r="D462">
        <v>1.8468929498822301E-2</v>
      </c>
    </row>
    <row r="463" spans="1:4">
      <c r="A463" t="s">
        <v>1186</v>
      </c>
      <c r="B463">
        <v>9.9098375996791804E-2</v>
      </c>
      <c r="C463">
        <v>5.7315686109188802E-4</v>
      </c>
      <c r="D463">
        <v>1.8468929498822301E-2</v>
      </c>
    </row>
    <row r="464" spans="1:4">
      <c r="A464" t="s">
        <v>1353</v>
      </c>
      <c r="B464">
        <v>0.106572210836613</v>
      </c>
      <c r="C464">
        <v>5.7131548779095495E-4</v>
      </c>
      <c r="D464">
        <v>1.8468929498822301E-2</v>
      </c>
    </row>
    <row r="465" spans="1:4">
      <c r="A465" t="s">
        <v>2385</v>
      </c>
      <c r="B465">
        <v>0.190373120992746</v>
      </c>
      <c r="C465">
        <v>5.6727118912421005E-4</v>
      </c>
      <c r="D465">
        <v>1.8468929498822301E-2</v>
      </c>
    </row>
    <row r="466" spans="1:4">
      <c r="A466" t="s">
        <v>2445</v>
      </c>
      <c r="B466">
        <v>0.21105212103297999</v>
      </c>
      <c r="C466">
        <v>5.7304710822437795E-4</v>
      </c>
      <c r="D466">
        <v>1.8468929498822301E-2</v>
      </c>
    </row>
    <row r="467" spans="1:4">
      <c r="A467" t="s">
        <v>1211</v>
      </c>
      <c r="B467">
        <v>0.10013810559783901</v>
      </c>
      <c r="C467">
        <v>5.7923208431351998E-4</v>
      </c>
      <c r="D467">
        <v>1.8555066706311799E-2</v>
      </c>
    </row>
    <row r="468" spans="1:4">
      <c r="A468" t="s">
        <v>2014</v>
      </c>
      <c r="B468">
        <v>0.14364327164481999</v>
      </c>
      <c r="C468">
        <v>5.7926540831141E-4</v>
      </c>
      <c r="D468">
        <v>1.8555066706311799E-2</v>
      </c>
    </row>
    <row r="469" spans="1:4">
      <c r="A469" t="s">
        <v>1804</v>
      </c>
      <c r="B469">
        <v>0.129171698913981</v>
      </c>
      <c r="C469">
        <v>5.8128781968164005E-4</v>
      </c>
      <c r="D469">
        <v>1.85826090195827E-2</v>
      </c>
    </row>
    <row r="470" spans="1:4">
      <c r="A470" t="s">
        <v>1162</v>
      </c>
      <c r="B470">
        <v>9.7598572412784801E-2</v>
      </c>
      <c r="C470">
        <v>5.8405685372497798E-4</v>
      </c>
      <c r="D470">
        <v>1.8596742529761099E-2</v>
      </c>
    </row>
    <row r="471" spans="1:4">
      <c r="A471" t="s">
        <v>2205</v>
      </c>
      <c r="B471">
        <v>0.16308652647960301</v>
      </c>
      <c r="C471">
        <v>5.8340230673341895E-4</v>
      </c>
      <c r="D471">
        <v>1.8596742529761099E-2</v>
      </c>
    </row>
    <row r="472" spans="1:4">
      <c r="A472" t="s">
        <v>1659</v>
      </c>
      <c r="B472">
        <v>0.12050102701934801</v>
      </c>
      <c r="C472">
        <v>5.8669458625256496E-4</v>
      </c>
      <c r="D472">
        <v>1.8627813412590299E-2</v>
      </c>
    </row>
    <row r="473" spans="1:4">
      <c r="A473" t="s">
        <v>2391</v>
      </c>
      <c r="B473">
        <v>0.19217064243986401</v>
      </c>
      <c r="C473">
        <v>5.8736348598257702E-4</v>
      </c>
      <c r="D473">
        <v>1.8627813412590299E-2</v>
      </c>
    </row>
    <row r="474" spans="1:4">
      <c r="A474" t="s">
        <v>2488</v>
      </c>
      <c r="B474">
        <v>0.22898342685476</v>
      </c>
      <c r="C474">
        <v>5.9861800057287105E-4</v>
      </c>
      <c r="D474">
        <v>1.89471487547659E-2</v>
      </c>
    </row>
    <row r="475" spans="1:4">
      <c r="A475" t="s">
        <v>1127</v>
      </c>
      <c r="B475">
        <v>9.6215471593836005E-2</v>
      </c>
      <c r="C475">
        <v>6.01214951174412E-4</v>
      </c>
      <c r="D475">
        <v>1.8979967410179901E-2</v>
      </c>
    </row>
    <row r="476" spans="1:4">
      <c r="A476" t="s">
        <v>2041</v>
      </c>
      <c r="B476">
        <v>0.145264196641128</v>
      </c>
      <c r="C476">
        <v>6.0202974705713199E-4</v>
      </c>
      <c r="D476">
        <v>1.8979967410179901E-2</v>
      </c>
    </row>
    <row r="477" spans="1:4">
      <c r="A477" t="s">
        <v>442</v>
      </c>
      <c r="B477">
        <v>6.6243742354522198E-2</v>
      </c>
      <c r="C477">
        <v>6.0728304602671295E-4</v>
      </c>
      <c r="D477">
        <v>1.90282207316783E-2</v>
      </c>
    </row>
    <row r="478" spans="1:4">
      <c r="A478" t="s">
        <v>890</v>
      </c>
      <c r="B478">
        <v>8.6441090516427302E-2</v>
      </c>
      <c r="C478">
        <v>6.0962308737594697E-4</v>
      </c>
      <c r="D478">
        <v>1.90282207316783E-2</v>
      </c>
    </row>
    <row r="479" spans="1:4">
      <c r="A479" t="s">
        <v>1478</v>
      </c>
      <c r="B479">
        <v>0.11145751233112</v>
      </c>
      <c r="C479">
        <v>6.0850033612583798E-4</v>
      </c>
      <c r="D479">
        <v>1.90282207316783E-2</v>
      </c>
    </row>
    <row r="480" spans="1:4">
      <c r="A480" t="s">
        <v>2217</v>
      </c>
      <c r="B480">
        <v>0.164325054751644</v>
      </c>
      <c r="C480">
        <v>6.0634759872612003E-4</v>
      </c>
      <c r="D480">
        <v>1.90282207316783E-2</v>
      </c>
    </row>
    <row r="481" spans="1:4">
      <c r="A481" t="s">
        <v>2404</v>
      </c>
      <c r="B481">
        <v>0.19643295381245501</v>
      </c>
      <c r="C481">
        <v>6.1070303023967501E-4</v>
      </c>
      <c r="D481">
        <v>1.90282207316783E-2</v>
      </c>
    </row>
    <row r="482" spans="1:4">
      <c r="A482" t="s">
        <v>1223</v>
      </c>
      <c r="B482">
        <v>0.10060827807985</v>
      </c>
      <c r="C482">
        <v>6.13394990335638E-4</v>
      </c>
      <c r="D482">
        <v>1.9074913473783699E-2</v>
      </c>
    </row>
    <row r="483" spans="1:4">
      <c r="A483" t="s">
        <v>1761</v>
      </c>
      <c r="B483">
        <v>0.12661073511260601</v>
      </c>
      <c r="C483">
        <v>6.1526160759828601E-4</v>
      </c>
      <c r="D483">
        <v>1.9095808807477702E-2</v>
      </c>
    </row>
    <row r="484" spans="1:4">
      <c r="A484" t="s">
        <v>2323</v>
      </c>
      <c r="B484">
        <v>0.17959364672095901</v>
      </c>
      <c r="C484">
        <v>6.1858299093930295E-4</v>
      </c>
      <c r="D484">
        <v>1.9161687068166299E-2</v>
      </c>
    </row>
    <row r="485" spans="1:4">
      <c r="A485" t="s">
        <v>562</v>
      </c>
      <c r="B485">
        <v>7.2549816016938107E-2</v>
      </c>
      <c r="C485">
        <v>6.20815866966976E-4</v>
      </c>
      <c r="D485">
        <v>1.9193657287427699E-2</v>
      </c>
    </row>
    <row r="486" spans="1:4">
      <c r="A486" t="s">
        <v>331</v>
      </c>
      <c r="B486">
        <v>6.1062060813557299E-2</v>
      </c>
      <c r="C486">
        <v>6.2354431255332997E-4</v>
      </c>
      <c r="D486">
        <v>1.9240795930216999E-2</v>
      </c>
    </row>
    <row r="487" spans="1:4">
      <c r="A487" t="s">
        <v>1515</v>
      </c>
      <c r="B487">
        <v>0.11313252423216701</v>
      </c>
      <c r="C487">
        <v>6.3570601127568502E-4</v>
      </c>
      <c r="D487">
        <v>1.95406247773664E-2</v>
      </c>
    </row>
    <row r="488" spans="1:4">
      <c r="A488" t="s">
        <v>1773</v>
      </c>
      <c r="B488">
        <v>0.12720719096830599</v>
      </c>
      <c r="C488">
        <v>6.3482738883684101E-4</v>
      </c>
      <c r="D488">
        <v>1.95406247773664E-2</v>
      </c>
    </row>
    <row r="489" spans="1:4">
      <c r="A489" t="s">
        <v>20</v>
      </c>
      <c r="B489">
        <v>-0.25870936004218598</v>
      </c>
      <c r="C489">
        <v>6.4660483521952403E-4</v>
      </c>
      <c r="D489">
        <v>1.9542045869574601E-2</v>
      </c>
    </row>
    <row r="490" spans="1:4">
      <c r="A490" t="s">
        <v>434</v>
      </c>
      <c r="B490">
        <v>6.6033979049459596E-2</v>
      </c>
      <c r="C490">
        <v>6.4313711270872203E-4</v>
      </c>
      <c r="D490">
        <v>1.9542045869574601E-2</v>
      </c>
    </row>
    <row r="491" spans="1:4">
      <c r="A491" t="s">
        <v>1020</v>
      </c>
      <c r="B491">
        <v>9.1669065051753096E-2</v>
      </c>
      <c r="C491">
        <v>6.4623899406508105E-4</v>
      </c>
      <c r="D491">
        <v>1.9542045869574601E-2</v>
      </c>
    </row>
    <row r="492" spans="1:4">
      <c r="A492" t="s">
        <v>1750</v>
      </c>
      <c r="B492">
        <v>0.12603907847444401</v>
      </c>
      <c r="C492">
        <v>6.3843246917992297E-4</v>
      </c>
      <c r="D492">
        <v>1.9542045869574601E-2</v>
      </c>
    </row>
    <row r="493" spans="1:4">
      <c r="A493" t="s">
        <v>1882</v>
      </c>
      <c r="B493">
        <v>0.13425038423862501</v>
      </c>
      <c r="C493">
        <v>6.47120852076514E-4</v>
      </c>
      <c r="D493">
        <v>1.9542045869574601E-2</v>
      </c>
    </row>
    <row r="494" spans="1:4">
      <c r="A494" t="s">
        <v>2202</v>
      </c>
      <c r="B494">
        <v>0.16288374571564301</v>
      </c>
      <c r="C494">
        <v>6.3974817314221496E-4</v>
      </c>
      <c r="D494">
        <v>1.9542045869574601E-2</v>
      </c>
    </row>
    <row r="495" spans="1:4">
      <c r="A495" t="s">
        <v>2367</v>
      </c>
      <c r="B495">
        <v>0.18679611270564001</v>
      </c>
      <c r="C495">
        <v>6.4797824767733698E-4</v>
      </c>
      <c r="D495">
        <v>1.9542045869574601E-2</v>
      </c>
    </row>
    <row r="496" spans="1:4">
      <c r="A496" t="s">
        <v>2515</v>
      </c>
      <c r="B496">
        <v>0.24174115169867799</v>
      </c>
      <c r="C496">
        <v>6.42647572221437E-4</v>
      </c>
      <c r="D496">
        <v>1.9542045869574601E-2</v>
      </c>
    </row>
    <row r="497" spans="1:4">
      <c r="A497" t="s">
        <v>2520</v>
      </c>
      <c r="B497">
        <v>0.243350793430931</v>
      </c>
      <c r="C497">
        <v>6.44725177341852E-4</v>
      </c>
      <c r="D497">
        <v>1.9542045869574601E-2</v>
      </c>
    </row>
    <row r="498" spans="1:4">
      <c r="A498" t="s">
        <v>832</v>
      </c>
      <c r="B498">
        <v>8.4172300950988294E-2</v>
      </c>
      <c r="C498">
        <v>6.5488139041522799E-4</v>
      </c>
      <c r="D498">
        <v>1.9713039819956701E-2</v>
      </c>
    </row>
    <row r="499" spans="1:4">
      <c r="A499" t="s">
        <v>2123</v>
      </c>
      <c r="B499">
        <v>0.15324252931697099</v>
      </c>
      <c r="C499">
        <v>6.56631669940364E-4</v>
      </c>
      <c r="D499">
        <v>1.97285725795616E-2</v>
      </c>
    </row>
    <row r="500" spans="1:4">
      <c r="A500" t="s">
        <v>2117</v>
      </c>
      <c r="B500">
        <v>0.15131551374979399</v>
      </c>
      <c r="C500">
        <v>6.6192138687155605E-4</v>
      </c>
      <c r="D500">
        <v>1.9813017692425001E-2</v>
      </c>
    </row>
    <row r="501" spans="1:4">
      <c r="A501" t="s">
        <v>2374</v>
      </c>
      <c r="B501">
        <v>0.187708194055897</v>
      </c>
      <c r="C501">
        <v>6.60821836079488E-4</v>
      </c>
      <c r="D501">
        <v>1.9813017692425001E-2</v>
      </c>
    </row>
    <row r="502" spans="1:4">
      <c r="A502" t="s">
        <v>939</v>
      </c>
      <c r="B502">
        <v>8.8298825192041006E-2</v>
      </c>
      <c r="C502">
        <v>6.6489456869857496E-4</v>
      </c>
      <c r="D502">
        <v>1.9827751466563501E-2</v>
      </c>
    </row>
    <row r="503" spans="1:4">
      <c r="A503" t="s">
        <v>1841</v>
      </c>
      <c r="B503">
        <v>0.13126433468434301</v>
      </c>
      <c r="C503">
        <v>6.6453589116034805E-4</v>
      </c>
      <c r="D503">
        <v>1.9827751466563501E-2</v>
      </c>
    </row>
    <row r="504" spans="1:4">
      <c r="A504" t="s">
        <v>873</v>
      </c>
      <c r="B504">
        <v>8.5712488705604606E-2</v>
      </c>
      <c r="C504">
        <v>6.6613999674992397E-4</v>
      </c>
      <c r="D504">
        <v>1.9827898897673699E-2</v>
      </c>
    </row>
    <row r="505" spans="1:4">
      <c r="A505" t="s">
        <v>25</v>
      </c>
      <c r="B505">
        <v>-0.22799026795445601</v>
      </c>
      <c r="C505">
        <v>6.6818688895379705E-4</v>
      </c>
      <c r="D505">
        <v>1.9851857310478602E-2</v>
      </c>
    </row>
    <row r="506" spans="1:4">
      <c r="A506" t="s">
        <v>466</v>
      </c>
      <c r="B506">
        <v>6.7897312031296703E-2</v>
      </c>
      <c r="C506">
        <v>6.7350402898153604E-4</v>
      </c>
      <c r="D506">
        <v>1.9898869499521001E-2</v>
      </c>
    </row>
    <row r="507" spans="1:4">
      <c r="A507" t="s">
        <v>1802</v>
      </c>
      <c r="B507">
        <v>0.12912887251119501</v>
      </c>
      <c r="C507">
        <v>6.7256218938995297E-4</v>
      </c>
      <c r="D507">
        <v>1.9898869499521001E-2</v>
      </c>
    </row>
    <row r="508" spans="1:4">
      <c r="A508" t="s">
        <v>848</v>
      </c>
      <c r="B508">
        <v>8.4954829636166698E-2</v>
      </c>
      <c r="C508">
        <v>6.7543090108652503E-4</v>
      </c>
      <c r="D508">
        <v>1.9911608447412799E-2</v>
      </c>
    </row>
    <row r="509" spans="1:4">
      <c r="A509" t="s">
        <v>2272</v>
      </c>
      <c r="B509">
        <v>0.1720621476061</v>
      </c>
      <c r="C509">
        <v>6.7642663832239499E-4</v>
      </c>
      <c r="D509">
        <v>1.9911608447412799E-2</v>
      </c>
    </row>
    <row r="510" spans="1:4">
      <c r="A510" t="s">
        <v>1348</v>
      </c>
      <c r="B510">
        <v>0.106168940969613</v>
      </c>
      <c r="C510">
        <v>6.8314651251800203E-4</v>
      </c>
      <c r="D510">
        <v>1.99842481276069E-2</v>
      </c>
    </row>
    <row r="511" spans="1:4">
      <c r="A511" t="s">
        <v>1936</v>
      </c>
      <c r="B511">
        <v>0.13856276487793201</v>
      </c>
      <c r="C511">
        <v>6.83895378240801E-4</v>
      </c>
      <c r="D511">
        <v>1.99842481276069E-2</v>
      </c>
    </row>
    <row r="512" spans="1:4">
      <c r="A512" t="s">
        <v>2447</v>
      </c>
      <c r="B512">
        <v>0.211417764190892</v>
      </c>
      <c r="C512">
        <v>6.8261567725399401E-4</v>
      </c>
      <c r="D512">
        <v>1.99842481276069E-2</v>
      </c>
    </row>
    <row r="513" spans="1:4">
      <c r="A513" t="s">
        <v>21</v>
      </c>
      <c r="B513">
        <v>-0.25812350719243998</v>
      </c>
      <c r="C513">
        <v>6.8688896683124405E-4</v>
      </c>
      <c r="D513">
        <v>2.00060177937374E-2</v>
      </c>
    </row>
    <row r="514" spans="1:4">
      <c r="A514" t="s">
        <v>38</v>
      </c>
      <c r="B514">
        <v>-0.17937807638814901</v>
      </c>
      <c r="C514">
        <v>6.8714362917679202E-4</v>
      </c>
      <c r="D514">
        <v>2.00060177937374E-2</v>
      </c>
    </row>
    <row r="515" spans="1:4">
      <c r="A515" t="s">
        <v>938</v>
      </c>
      <c r="B515">
        <v>8.82006389281218E-2</v>
      </c>
      <c r="C515">
        <v>6.8972139277515595E-4</v>
      </c>
      <c r="D515">
        <v>2.0044557712942002E-2</v>
      </c>
    </row>
    <row r="516" spans="1:4">
      <c r="A516" t="s">
        <v>1568</v>
      </c>
      <c r="B516">
        <v>0.11559142945891999</v>
      </c>
      <c r="C516">
        <v>6.9218477671856196E-4</v>
      </c>
      <c r="D516">
        <v>2.0079639693411099E-2</v>
      </c>
    </row>
    <row r="517" spans="1:4">
      <c r="A517" t="s">
        <v>1922</v>
      </c>
      <c r="B517">
        <v>0.13762058680762401</v>
      </c>
      <c r="C517">
        <v>6.9403352284140595E-4</v>
      </c>
      <c r="D517">
        <v>2.0096796791842401E-2</v>
      </c>
    </row>
    <row r="518" spans="1:4">
      <c r="A518" t="s">
        <v>49</v>
      </c>
      <c r="B518">
        <v>-0.15776356756288901</v>
      </c>
      <c r="C518">
        <v>7.0259868672899802E-4</v>
      </c>
      <c r="D518">
        <v>2.0198448576755901E-2</v>
      </c>
    </row>
    <row r="519" spans="1:4">
      <c r="A519" t="s">
        <v>209</v>
      </c>
      <c r="B519">
        <v>5.3447991457290199E-2</v>
      </c>
      <c r="C519">
        <v>7.0218181693091004E-4</v>
      </c>
      <c r="D519">
        <v>2.0198448576755901E-2</v>
      </c>
    </row>
    <row r="520" spans="1:4">
      <c r="A520" t="s">
        <v>650</v>
      </c>
      <c r="B520">
        <v>7.5994311239311399E-2</v>
      </c>
      <c r="C520">
        <v>7.0207922903028203E-4</v>
      </c>
      <c r="D520">
        <v>2.0198448576755901E-2</v>
      </c>
    </row>
    <row r="521" spans="1:4">
      <c r="A521" t="s">
        <v>2181</v>
      </c>
      <c r="B521">
        <v>0.15924228946273</v>
      </c>
      <c r="C521">
        <v>7.00840869079732E-4</v>
      </c>
      <c r="D521">
        <v>2.0198448576755901E-2</v>
      </c>
    </row>
    <row r="522" spans="1:4">
      <c r="A522" t="s">
        <v>1877</v>
      </c>
      <c r="B522">
        <v>0.13379036037969799</v>
      </c>
      <c r="C522">
        <v>7.0400178861226804E-4</v>
      </c>
      <c r="D522">
        <v>2.0202449890805201E-2</v>
      </c>
    </row>
    <row r="523" spans="1:4">
      <c r="A523" t="s">
        <v>48</v>
      </c>
      <c r="B523">
        <v>-0.15922011146126</v>
      </c>
      <c r="C523">
        <v>7.1316763204759505E-4</v>
      </c>
      <c r="D523">
        <v>2.0210739797493101E-2</v>
      </c>
    </row>
    <row r="524" spans="1:4">
      <c r="A524" t="s">
        <v>746</v>
      </c>
      <c r="B524">
        <v>8.03675469184809E-2</v>
      </c>
      <c r="C524">
        <v>7.1196272373007501E-4</v>
      </c>
      <c r="D524">
        <v>2.0210739797493101E-2</v>
      </c>
    </row>
    <row r="525" spans="1:4">
      <c r="A525" t="s">
        <v>1450</v>
      </c>
      <c r="B525">
        <v>0.11040718782669599</v>
      </c>
      <c r="C525">
        <v>7.0646496127754397E-4</v>
      </c>
      <c r="D525">
        <v>2.0210739797493101E-2</v>
      </c>
    </row>
    <row r="526" spans="1:4">
      <c r="A526" t="s">
        <v>1771</v>
      </c>
      <c r="B526">
        <v>0.12692709275041</v>
      </c>
      <c r="C526">
        <v>7.1440615525423102E-4</v>
      </c>
      <c r="D526">
        <v>2.0210739797493101E-2</v>
      </c>
    </row>
    <row r="527" spans="1:4">
      <c r="A527" t="s">
        <v>1779</v>
      </c>
      <c r="B527">
        <v>0.12786467137425001</v>
      </c>
      <c r="C527">
        <v>7.1220076122774096E-4</v>
      </c>
      <c r="D527">
        <v>2.0210739797493101E-2</v>
      </c>
    </row>
    <row r="528" spans="1:4">
      <c r="A528" t="s">
        <v>2342</v>
      </c>
      <c r="B528">
        <v>0.18201306248222701</v>
      </c>
      <c r="C528">
        <v>7.0833936478022599E-4</v>
      </c>
      <c r="D528">
        <v>2.0210739797493101E-2</v>
      </c>
    </row>
    <row r="529" spans="1:4">
      <c r="A529" t="s">
        <v>2369</v>
      </c>
      <c r="B529">
        <v>0.18719889167057199</v>
      </c>
      <c r="C529">
        <v>7.07963535236017E-4</v>
      </c>
      <c r="D529">
        <v>2.0210739797493101E-2</v>
      </c>
    </row>
    <row r="530" spans="1:4">
      <c r="A530" t="s">
        <v>2380</v>
      </c>
      <c r="B530">
        <v>0.18859567884231701</v>
      </c>
      <c r="C530">
        <v>7.1170381593904501E-4</v>
      </c>
      <c r="D530">
        <v>2.0210739797493101E-2</v>
      </c>
    </row>
    <row r="531" spans="1:4">
      <c r="A531" t="s">
        <v>2093</v>
      </c>
      <c r="B531">
        <v>0.14967054671538399</v>
      </c>
      <c r="C531">
        <v>7.1943331312156503E-4</v>
      </c>
      <c r="D531">
        <v>2.0317000135927701E-2</v>
      </c>
    </row>
    <row r="532" spans="1:4">
      <c r="A532" t="s">
        <v>2518</v>
      </c>
      <c r="B532">
        <v>0.24257118713664699</v>
      </c>
      <c r="C532">
        <v>7.2480512929695403E-4</v>
      </c>
      <c r="D532">
        <v>2.04326017401808E-2</v>
      </c>
    </row>
    <row r="533" spans="1:4">
      <c r="A533" t="s">
        <v>1416</v>
      </c>
      <c r="B533">
        <v>0.109423067765821</v>
      </c>
      <c r="C533">
        <v>7.2860670779220497E-4</v>
      </c>
      <c r="D533">
        <v>2.0503608481251101E-2</v>
      </c>
    </row>
    <row r="534" spans="1:4">
      <c r="A534" t="s">
        <v>806</v>
      </c>
      <c r="B534">
        <v>8.2858598451716794E-2</v>
      </c>
      <c r="C534">
        <v>7.33087580721418E-4</v>
      </c>
      <c r="D534">
        <v>2.05934479617771E-2</v>
      </c>
    </row>
    <row r="535" spans="1:4">
      <c r="A535" t="s">
        <v>453</v>
      </c>
      <c r="B535">
        <v>6.6971318308526998E-2</v>
      </c>
      <c r="C535">
        <v>7.3893929874790205E-4</v>
      </c>
      <c r="D535">
        <v>2.0666547058383299E-2</v>
      </c>
    </row>
    <row r="536" spans="1:4">
      <c r="A536" t="s">
        <v>1174</v>
      </c>
      <c r="B536">
        <v>9.8293269565966304E-2</v>
      </c>
      <c r="C536">
        <v>7.4215453024975098E-4</v>
      </c>
      <c r="D536">
        <v>2.0666547058383299E-2</v>
      </c>
    </row>
    <row r="537" spans="1:4">
      <c r="A537" t="s">
        <v>1250</v>
      </c>
      <c r="B537">
        <v>0.101714801628562</v>
      </c>
      <c r="C537">
        <v>7.4162185996795398E-4</v>
      </c>
      <c r="D537">
        <v>2.0666547058383299E-2</v>
      </c>
    </row>
    <row r="538" spans="1:4">
      <c r="A538" t="s">
        <v>2308</v>
      </c>
      <c r="B538">
        <v>0.17745247910110501</v>
      </c>
      <c r="C538">
        <v>7.4092473794425996E-4</v>
      </c>
      <c r="D538">
        <v>2.0666547058383299E-2</v>
      </c>
    </row>
    <row r="539" spans="1:4">
      <c r="A539" t="s">
        <v>582</v>
      </c>
      <c r="B539">
        <v>7.3232239847087599E-2</v>
      </c>
      <c r="C539">
        <v>7.4387922518554699E-4</v>
      </c>
      <c r="D539">
        <v>2.06785487571579E-2</v>
      </c>
    </row>
    <row r="540" spans="1:4">
      <c r="A540" t="s">
        <v>2128</v>
      </c>
      <c r="B540">
        <v>0.15362380384243399</v>
      </c>
      <c r="C540">
        <v>7.4650501496585002E-4</v>
      </c>
      <c r="D540">
        <v>2.07155141653023E-2</v>
      </c>
    </row>
    <row r="541" spans="1:4">
      <c r="A541" t="s">
        <v>1111</v>
      </c>
      <c r="B541">
        <v>9.5108444909315706E-2</v>
      </c>
      <c r="C541">
        <v>7.51369892058132E-4</v>
      </c>
      <c r="D541">
        <v>2.07783673956007E-2</v>
      </c>
    </row>
    <row r="542" spans="1:4">
      <c r="A542" t="s">
        <v>2146</v>
      </c>
      <c r="B542">
        <v>0.15482116533672599</v>
      </c>
      <c r="C542">
        <v>7.5382657947568204E-4</v>
      </c>
      <c r="D542">
        <v>2.0810300598168099E-2</v>
      </c>
    </row>
    <row r="543" spans="1:4">
      <c r="A543" t="s">
        <v>2579</v>
      </c>
      <c r="B543">
        <v>0.29809991244197198</v>
      </c>
      <c r="C543">
        <v>7.55476745691559E-4</v>
      </c>
      <c r="D543">
        <v>2.0819897074368699E-2</v>
      </c>
    </row>
    <row r="544" spans="1:4">
      <c r="A544" t="s">
        <v>1181</v>
      </c>
      <c r="B544">
        <v>9.8749860010823295E-2</v>
      </c>
      <c r="C544">
        <v>7.6574269761925395E-4</v>
      </c>
      <c r="D544">
        <v>2.0847456954042502E-2</v>
      </c>
    </row>
    <row r="545" spans="1:4">
      <c r="A545" t="s">
        <v>1526</v>
      </c>
      <c r="B545">
        <v>0.113711941921327</v>
      </c>
      <c r="C545">
        <v>7.6152797897441403E-4</v>
      </c>
      <c r="D545">
        <v>2.0847456954042502E-2</v>
      </c>
    </row>
    <row r="546" spans="1:4">
      <c r="A546" t="s">
        <v>1726</v>
      </c>
      <c r="B546">
        <v>0.12408538841682699</v>
      </c>
      <c r="C546">
        <v>7.6572120404515102E-4</v>
      </c>
      <c r="D546">
        <v>2.0847456954042502E-2</v>
      </c>
    </row>
    <row r="547" spans="1:4">
      <c r="A547" t="s">
        <v>1938</v>
      </c>
      <c r="B547">
        <v>0.138628322767617</v>
      </c>
      <c r="C547">
        <v>7.6691095401507504E-4</v>
      </c>
      <c r="D547">
        <v>2.0847456954042502E-2</v>
      </c>
    </row>
    <row r="548" spans="1:4">
      <c r="A548" t="s">
        <v>2092</v>
      </c>
      <c r="B548">
        <v>0.149608150695236</v>
      </c>
      <c r="C548">
        <v>7.6589822511457899E-4</v>
      </c>
      <c r="D548">
        <v>2.0847456954042502E-2</v>
      </c>
    </row>
    <row r="549" spans="1:4">
      <c r="A549" t="s">
        <v>2129</v>
      </c>
      <c r="B549">
        <v>0.153656955353216</v>
      </c>
      <c r="C549">
        <v>7.6567994219598097E-4</v>
      </c>
      <c r="D549">
        <v>2.0847456954042502E-2</v>
      </c>
    </row>
    <row r="550" spans="1:4">
      <c r="A550" t="s">
        <v>2201</v>
      </c>
      <c r="B550">
        <v>0.16237114355744101</v>
      </c>
      <c r="C550">
        <v>7.6327609885249695E-4</v>
      </c>
      <c r="D550">
        <v>2.0847456954042502E-2</v>
      </c>
    </row>
    <row r="551" spans="1:4">
      <c r="A551" t="s">
        <v>2362</v>
      </c>
      <c r="B551">
        <v>0.18572292346076399</v>
      </c>
      <c r="C551">
        <v>7.6487386807580298E-4</v>
      </c>
      <c r="D551">
        <v>2.0847456954042502E-2</v>
      </c>
    </row>
    <row r="552" spans="1:4">
      <c r="A552" t="s">
        <v>335</v>
      </c>
      <c r="B552">
        <v>6.137259872373E-2</v>
      </c>
      <c r="C552">
        <v>7.7045743821449702E-4</v>
      </c>
      <c r="D552">
        <v>2.0886237100412E-2</v>
      </c>
    </row>
    <row r="553" spans="1:4">
      <c r="A553" t="s">
        <v>601</v>
      </c>
      <c r="B553">
        <v>7.3978659893400703E-2</v>
      </c>
      <c r="C553">
        <v>7.7583803084177699E-4</v>
      </c>
      <c r="D553">
        <v>2.0886237100412E-2</v>
      </c>
    </row>
    <row r="554" spans="1:4">
      <c r="A554" t="s">
        <v>1694</v>
      </c>
      <c r="B554">
        <v>0.12248736934358601</v>
      </c>
      <c r="C554">
        <v>7.7463508204695601E-4</v>
      </c>
      <c r="D554">
        <v>2.0886237100412E-2</v>
      </c>
    </row>
    <row r="555" spans="1:4">
      <c r="A555" t="s">
        <v>1991</v>
      </c>
      <c r="B555">
        <v>0.14182052838415299</v>
      </c>
      <c r="C555">
        <v>7.7436075425966003E-4</v>
      </c>
      <c r="D555">
        <v>2.0886237100412E-2</v>
      </c>
    </row>
    <row r="556" spans="1:4">
      <c r="A556" t="s">
        <v>2065</v>
      </c>
      <c r="B556">
        <v>0.14765844499883499</v>
      </c>
      <c r="C556">
        <v>7.7617773008287997E-4</v>
      </c>
      <c r="D556">
        <v>2.0886237100412E-2</v>
      </c>
    </row>
    <row r="557" spans="1:4">
      <c r="A557" t="s">
        <v>2094</v>
      </c>
      <c r="B557">
        <v>0.14972180415820599</v>
      </c>
      <c r="C557">
        <v>7.7206330009926003E-4</v>
      </c>
      <c r="D557">
        <v>2.0886237100412E-2</v>
      </c>
    </row>
    <row r="558" spans="1:4">
      <c r="A558" t="s">
        <v>2354</v>
      </c>
      <c r="B558">
        <v>0.18435684607455699</v>
      </c>
      <c r="C558">
        <v>7.8121049391378602E-4</v>
      </c>
      <c r="D558">
        <v>2.09863336717949E-2</v>
      </c>
    </row>
    <row r="559" spans="1:4">
      <c r="A559" t="s">
        <v>1199</v>
      </c>
      <c r="B559">
        <v>9.9666296856027195E-2</v>
      </c>
      <c r="C559">
        <v>7.8556378306374902E-4</v>
      </c>
      <c r="D559">
        <v>2.10678716585419E-2</v>
      </c>
    </row>
    <row r="560" spans="1:4">
      <c r="A560" t="s">
        <v>385</v>
      </c>
      <c r="B560">
        <v>6.3349539176536795E-2</v>
      </c>
      <c r="C560">
        <v>7.9004427636780597E-4</v>
      </c>
      <c r="D560">
        <v>2.1117170089403E-2</v>
      </c>
    </row>
    <row r="561" spans="1:4">
      <c r="A561" t="s">
        <v>2402</v>
      </c>
      <c r="B561">
        <v>0.19523200855592099</v>
      </c>
      <c r="C561">
        <v>7.9260015272167197E-4</v>
      </c>
      <c r="D561">
        <v>2.1150118265614699E-2</v>
      </c>
    </row>
    <row r="562" spans="1:4">
      <c r="A562" t="s">
        <v>711</v>
      </c>
      <c r="B562">
        <v>7.9271055732817897E-2</v>
      </c>
      <c r="C562">
        <v>7.9786990344244302E-4</v>
      </c>
      <c r="D562">
        <v>2.1169287339147001E-2</v>
      </c>
    </row>
    <row r="563" spans="1:4">
      <c r="A563" t="s">
        <v>1075</v>
      </c>
      <c r="B563">
        <v>9.3771855075745994E-2</v>
      </c>
      <c r="C563">
        <v>7.9562689133617697E-4</v>
      </c>
      <c r="D563">
        <v>2.1169287339147001E-2</v>
      </c>
    </row>
    <row r="564" spans="1:4">
      <c r="A564" t="s">
        <v>1114</v>
      </c>
      <c r="B564">
        <v>9.5383765114428795E-2</v>
      </c>
      <c r="C564">
        <v>7.9861613272683098E-4</v>
      </c>
      <c r="D564">
        <v>2.1169287339147001E-2</v>
      </c>
    </row>
    <row r="565" spans="1:4">
      <c r="A565" t="s">
        <v>2220</v>
      </c>
      <c r="B565">
        <v>0.16470945603909201</v>
      </c>
      <c r="C565">
        <v>7.9841300273124902E-4</v>
      </c>
      <c r="D565">
        <v>2.1169287339147001E-2</v>
      </c>
    </row>
    <row r="566" spans="1:4">
      <c r="A566" t="s">
        <v>41</v>
      </c>
      <c r="B566">
        <v>-0.17492616389566401</v>
      </c>
      <c r="C566">
        <v>8.0272617494370603E-4</v>
      </c>
      <c r="D566">
        <v>2.1186012605432101E-2</v>
      </c>
    </row>
    <row r="567" spans="1:4">
      <c r="A567" t="s">
        <v>1367</v>
      </c>
      <c r="B567">
        <v>0.107190336275076</v>
      </c>
      <c r="C567">
        <v>8.0322345088162299E-4</v>
      </c>
      <c r="D567">
        <v>2.1186012605432101E-2</v>
      </c>
    </row>
    <row r="568" spans="1:4">
      <c r="A568" t="s">
        <v>2386</v>
      </c>
      <c r="B568">
        <v>0.19080773455538699</v>
      </c>
      <c r="C568">
        <v>8.0938050210072998E-4</v>
      </c>
      <c r="D568">
        <v>2.1313242084972098E-2</v>
      </c>
    </row>
    <row r="569" spans="1:4">
      <c r="A569" t="s">
        <v>115</v>
      </c>
      <c r="B569">
        <v>4.5162470284745897E-2</v>
      </c>
      <c r="C569">
        <v>8.1105080188132199E-4</v>
      </c>
      <c r="D569">
        <v>2.1322098712616901E-2</v>
      </c>
    </row>
    <row r="570" spans="1:4">
      <c r="A570" t="s">
        <v>1661</v>
      </c>
      <c r="B570">
        <v>0.120566289537993</v>
      </c>
      <c r="C570">
        <v>8.1783232863116904E-4</v>
      </c>
      <c r="D570">
        <v>2.1465077078556001E-2</v>
      </c>
    </row>
    <row r="571" spans="1:4">
      <c r="A571" t="s">
        <v>2581</v>
      </c>
      <c r="B571">
        <v>0.30008137573708099</v>
      </c>
      <c r="C571">
        <v>8.1968988937085904E-4</v>
      </c>
      <c r="D571">
        <v>2.14785626093505E-2</v>
      </c>
    </row>
    <row r="572" spans="1:4">
      <c r="A572" t="s">
        <v>1985</v>
      </c>
      <c r="B572">
        <v>0.14140452758258801</v>
      </c>
      <c r="C572">
        <v>8.2573911397240999E-4</v>
      </c>
      <c r="D572">
        <v>2.1601659570761E-2</v>
      </c>
    </row>
    <row r="573" spans="1:4">
      <c r="A573" t="s">
        <v>771</v>
      </c>
      <c r="B573">
        <v>8.1340805887829395E-2</v>
      </c>
      <c r="C573">
        <v>8.2917851125550903E-4</v>
      </c>
      <c r="D573">
        <v>2.1620863497403001E-2</v>
      </c>
    </row>
    <row r="574" spans="1:4">
      <c r="A574" t="s">
        <v>1495</v>
      </c>
      <c r="B574">
        <v>0.112368393293414</v>
      </c>
      <c r="C574">
        <v>8.2811184711532599E-4</v>
      </c>
      <c r="D574">
        <v>2.1620863497403001E-2</v>
      </c>
    </row>
    <row r="575" spans="1:4">
      <c r="A575" t="s">
        <v>2513</v>
      </c>
      <c r="B575">
        <v>0.240820590010242</v>
      </c>
      <c r="C575">
        <v>8.3317017593433703E-4</v>
      </c>
      <c r="D575">
        <v>2.1689563667971399E-2</v>
      </c>
    </row>
    <row r="576" spans="1:4">
      <c r="A576" t="s">
        <v>2234</v>
      </c>
      <c r="B576">
        <v>0.16602088245427701</v>
      </c>
      <c r="C576">
        <v>8.3779846439904402E-4</v>
      </c>
      <c r="D576">
        <v>2.177458643082E-2</v>
      </c>
    </row>
    <row r="577" spans="1:4">
      <c r="A577" t="s">
        <v>281</v>
      </c>
      <c r="B577">
        <v>5.7704478911606599E-2</v>
      </c>
      <c r="C577">
        <v>8.4639127661771197E-4</v>
      </c>
      <c r="D577">
        <v>2.1796456982761801E-2</v>
      </c>
    </row>
    <row r="578" spans="1:4">
      <c r="A578" t="s">
        <v>322</v>
      </c>
      <c r="B578">
        <v>6.0613562168604702E-2</v>
      </c>
      <c r="C578">
        <v>8.4488665528087697E-4</v>
      </c>
      <c r="D578">
        <v>2.1796456982761801E-2</v>
      </c>
    </row>
    <row r="579" spans="1:4">
      <c r="A579" t="s">
        <v>405</v>
      </c>
      <c r="B579">
        <v>6.4337248625612797E-2</v>
      </c>
      <c r="C579">
        <v>8.44530101035642E-4</v>
      </c>
      <c r="D579">
        <v>2.1796456982761801E-2</v>
      </c>
    </row>
    <row r="580" spans="1:4">
      <c r="A580" t="s">
        <v>1455</v>
      </c>
      <c r="B580">
        <v>0.110638974115741</v>
      </c>
      <c r="C580">
        <v>8.4243222204609001E-4</v>
      </c>
      <c r="D580">
        <v>2.1796456982761801E-2</v>
      </c>
    </row>
    <row r="581" spans="1:4">
      <c r="A581" t="s">
        <v>1603</v>
      </c>
      <c r="B581">
        <v>0.11755004148602299</v>
      </c>
      <c r="C581">
        <v>8.4690840747104102E-4</v>
      </c>
      <c r="D581">
        <v>2.1796456982761801E-2</v>
      </c>
    </row>
    <row r="582" spans="1:4">
      <c r="A582" t="s">
        <v>1643</v>
      </c>
      <c r="B582">
        <v>0.11975295123801</v>
      </c>
      <c r="C582">
        <v>8.4954909285914898E-4</v>
      </c>
      <c r="D582">
        <v>2.1796456982761801E-2</v>
      </c>
    </row>
    <row r="583" spans="1:4">
      <c r="A583" t="s">
        <v>2360</v>
      </c>
      <c r="B583">
        <v>0.18564577777455701</v>
      </c>
      <c r="C583">
        <v>8.4026627352293899E-4</v>
      </c>
      <c r="D583">
        <v>2.1796456982761801E-2</v>
      </c>
    </row>
    <row r="584" spans="1:4">
      <c r="A584" t="s">
        <v>877</v>
      </c>
      <c r="B584">
        <v>8.5802798800702296E-2</v>
      </c>
      <c r="C584">
        <v>8.5394290064316704E-4</v>
      </c>
      <c r="D584">
        <v>2.18390773182086E-2</v>
      </c>
    </row>
    <row r="585" spans="1:4">
      <c r="A585" t="s">
        <v>2135</v>
      </c>
      <c r="B585">
        <v>0.15425127920322801</v>
      </c>
      <c r="C585">
        <v>8.525977859934E-4</v>
      </c>
      <c r="D585">
        <v>2.18390773182086E-2</v>
      </c>
    </row>
    <row r="586" spans="1:4">
      <c r="A586" t="s">
        <v>1701</v>
      </c>
      <c r="B586">
        <v>0.12279935196003899</v>
      </c>
      <c r="C586">
        <v>8.5756006518322996E-4</v>
      </c>
      <c r="D586">
        <v>2.18965496515795E-2</v>
      </c>
    </row>
    <row r="587" spans="1:4">
      <c r="A587" t="s">
        <v>2508</v>
      </c>
      <c r="B587">
        <v>0.23907994384189901</v>
      </c>
      <c r="C587">
        <v>8.6288359884635103E-4</v>
      </c>
      <c r="D587">
        <v>2.1997338826092599E-2</v>
      </c>
    </row>
    <row r="588" spans="1:4">
      <c r="A588" t="s">
        <v>1583</v>
      </c>
      <c r="B588">
        <v>0.116443077265628</v>
      </c>
      <c r="C588">
        <v>8.65031441091982E-4</v>
      </c>
      <c r="D588">
        <v>2.20169785898316E-2</v>
      </c>
    </row>
    <row r="589" spans="1:4">
      <c r="A589" t="s">
        <v>1511</v>
      </c>
      <c r="B589">
        <v>0.112965283087577</v>
      </c>
      <c r="C589">
        <v>8.6669969610956698E-4</v>
      </c>
      <c r="D589">
        <v>2.2024368748196101E-2</v>
      </c>
    </row>
    <row r="590" spans="1:4">
      <c r="A590" t="s">
        <v>718</v>
      </c>
      <c r="B590">
        <v>7.9444005835863293E-2</v>
      </c>
      <c r="C590">
        <v>8.6869468883050299E-4</v>
      </c>
      <c r="D590">
        <v>2.2040025248042501E-2</v>
      </c>
    </row>
    <row r="591" spans="1:4">
      <c r="A591" t="s">
        <v>2122</v>
      </c>
      <c r="B591">
        <v>0.153209663326176</v>
      </c>
      <c r="C591">
        <v>8.7103937665869902E-4</v>
      </c>
      <c r="D591">
        <v>2.2064490327278401E-2</v>
      </c>
    </row>
    <row r="592" spans="1:4">
      <c r="A592" t="s">
        <v>2335</v>
      </c>
      <c r="B592">
        <v>0.18080035187391999</v>
      </c>
      <c r="C592">
        <v>8.7478424967292305E-4</v>
      </c>
      <c r="D592">
        <v>2.2124290263879701E-2</v>
      </c>
    </row>
    <row r="593" spans="1:4">
      <c r="A593" t="s">
        <v>1261</v>
      </c>
      <c r="B593">
        <v>0.10216834132496801</v>
      </c>
      <c r="C593">
        <v>8.7701611741735795E-4</v>
      </c>
      <c r="D593">
        <v>2.2145696083410799E-2</v>
      </c>
    </row>
    <row r="594" spans="1:4">
      <c r="A594" t="s">
        <v>318</v>
      </c>
      <c r="B594">
        <v>6.02547691385516E-2</v>
      </c>
      <c r="C594">
        <v>8.8389104953124796E-4</v>
      </c>
      <c r="D594">
        <v>2.2214016565577799E-2</v>
      </c>
    </row>
    <row r="595" spans="1:4">
      <c r="A595" t="s">
        <v>1270</v>
      </c>
      <c r="B595">
        <v>0.10274062472234299</v>
      </c>
      <c r="C595">
        <v>8.8356413172672099E-4</v>
      </c>
      <c r="D595">
        <v>2.2214016565577799E-2</v>
      </c>
    </row>
    <row r="596" spans="1:4">
      <c r="A596" t="s">
        <v>2090</v>
      </c>
      <c r="B596">
        <v>0.14936805475859399</v>
      </c>
      <c r="C596">
        <v>8.8282268781976795E-4</v>
      </c>
      <c r="D596">
        <v>2.2214016565577799E-2</v>
      </c>
    </row>
    <row r="597" spans="1:4">
      <c r="A597" t="s">
        <v>2609</v>
      </c>
      <c r="B597">
        <v>0.52825264508574499</v>
      </c>
      <c r="C597">
        <v>8.8597648703692903E-4</v>
      </c>
      <c r="D597">
        <v>2.2231472792462001E-2</v>
      </c>
    </row>
    <row r="598" spans="1:4">
      <c r="A598" t="s">
        <v>851</v>
      </c>
      <c r="B598">
        <v>8.5038594962009897E-2</v>
      </c>
      <c r="C598">
        <v>8.9055599097490295E-4</v>
      </c>
      <c r="D598">
        <v>2.2272461959776401E-2</v>
      </c>
    </row>
    <row r="599" spans="1:4">
      <c r="A599" t="s">
        <v>1554</v>
      </c>
      <c r="B599">
        <v>0.114728392841059</v>
      </c>
      <c r="C599">
        <v>8.9056115896201E-4</v>
      </c>
      <c r="D599">
        <v>2.2272461959776401E-2</v>
      </c>
    </row>
    <row r="600" spans="1:4">
      <c r="A600" t="s">
        <v>2182</v>
      </c>
      <c r="B600">
        <v>0.15947428364160701</v>
      </c>
      <c r="C600">
        <v>8.9179026865971801E-4</v>
      </c>
      <c r="D600">
        <v>2.2272461959776401E-2</v>
      </c>
    </row>
    <row r="601" spans="1:4">
      <c r="A601" t="s">
        <v>659</v>
      </c>
      <c r="B601">
        <v>7.6646047090164093E-2</v>
      </c>
      <c r="C601">
        <v>8.9332217537304497E-4</v>
      </c>
      <c r="D601">
        <v>2.2275915212422399E-2</v>
      </c>
    </row>
    <row r="602" spans="1:4">
      <c r="A602" t="s">
        <v>1059</v>
      </c>
      <c r="B602">
        <v>9.2984737089445907E-2</v>
      </c>
      <c r="C602">
        <v>9.0204554403849196E-4</v>
      </c>
      <c r="D602">
        <v>2.2388658347688301E-2</v>
      </c>
    </row>
    <row r="603" spans="1:4">
      <c r="A603" t="s">
        <v>2243</v>
      </c>
      <c r="B603">
        <v>0.16760119421342301</v>
      </c>
      <c r="C603">
        <v>9.01330915405195E-4</v>
      </c>
      <c r="D603">
        <v>2.2388658347688301E-2</v>
      </c>
    </row>
    <row r="604" spans="1:4">
      <c r="A604" t="s">
        <v>2309</v>
      </c>
      <c r="B604">
        <v>0.17749543618445299</v>
      </c>
      <c r="C604">
        <v>9.0095302071200299E-4</v>
      </c>
      <c r="D604">
        <v>2.2388658347688301E-2</v>
      </c>
    </row>
    <row r="605" spans="1:4">
      <c r="A605" t="s">
        <v>1656</v>
      </c>
      <c r="B605">
        <v>0.120460001739688</v>
      </c>
      <c r="C605">
        <v>9.0543384648184195E-4</v>
      </c>
      <c r="D605">
        <v>2.24379141118849E-2</v>
      </c>
    </row>
    <row r="606" spans="1:4">
      <c r="A606" t="s">
        <v>837</v>
      </c>
      <c r="B606">
        <v>8.4411401776027795E-2</v>
      </c>
      <c r="C606">
        <v>9.1116231051245698E-4</v>
      </c>
      <c r="D606">
        <v>2.2461196125725599E-2</v>
      </c>
    </row>
    <row r="607" spans="1:4">
      <c r="A607" t="s">
        <v>1769</v>
      </c>
      <c r="B607">
        <v>0.12686584915764701</v>
      </c>
      <c r="C607">
        <v>9.1047696896017904E-4</v>
      </c>
      <c r="D607">
        <v>2.2461196125725599E-2</v>
      </c>
    </row>
    <row r="608" spans="1:4">
      <c r="A608" t="s">
        <v>2256</v>
      </c>
      <c r="B608">
        <v>0.16948088246123999</v>
      </c>
      <c r="C608">
        <v>9.11994262111858E-4</v>
      </c>
      <c r="D608">
        <v>2.2461196125725599E-2</v>
      </c>
    </row>
    <row r="609" spans="1:4">
      <c r="A609" t="s">
        <v>2454</v>
      </c>
      <c r="B609">
        <v>0.21339917222670701</v>
      </c>
      <c r="C609">
        <v>9.1096872070531602E-4</v>
      </c>
      <c r="D609">
        <v>2.2461196125725599E-2</v>
      </c>
    </row>
    <row r="610" spans="1:4">
      <c r="A610" t="s">
        <v>2190</v>
      </c>
      <c r="B610">
        <v>0.161139143371683</v>
      </c>
      <c r="C610">
        <v>9.1641035177850898E-4</v>
      </c>
      <c r="D610">
        <v>2.25352354812734E-2</v>
      </c>
    </row>
    <row r="611" spans="1:4">
      <c r="A611" t="s">
        <v>2375</v>
      </c>
      <c r="B611">
        <v>0.18778056756077999</v>
      </c>
      <c r="C611">
        <v>9.1989348283181898E-4</v>
      </c>
      <c r="D611">
        <v>2.2586140444829199E-2</v>
      </c>
    </row>
    <row r="612" spans="1:4">
      <c r="A612" t="s">
        <v>982</v>
      </c>
      <c r="B612">
        <v>9.0041226705522198E-2</v>
      </c>
      <c r="C612">
        <v>9.2402490495374005E-4</v>
      </c>
      <c r="D612">
        <v>2.2634832793587401E-2</v>
      </c>
    </row>
    <row r="613" spans="1:4">
      <c r="A613" t="s">
        <v>2495</v>
      </c>
      <c r="B613">
        <v>0.23329735367396801</v>
      </c>
      <c r="C613">
        <v>9.2470882221049402E-4</v>
      </c>
      <c r="D613">
        <v>2.2634832793587401E-2</v>
      </c>
    </row>
    <row r="614" spans="1:4">
      <c r="A614" t="s">
        <v>398</v>
      </c>
      <c r="B614">
        <v>6.4060333783045598E-2</v>
      </c>
      <c r="C614">
        <v>9.3187400020774502E-4</v>
      </c>
      <c r="D614">
        <v>2.26974959516155E-2</v>
      </c>
    </row>
    <row r="615" spans="1:4">
      <c r="A615" t="s">
        <v>1438</v>
      </c>
      <c r="B615">
        <v>0.110055017492718</v>
      </c>
      <c r="C615">
        <v>9.3145630879561104E-4</v>
      </c>
      <c r="D615">
        <v>2.26974959516155E-2</v>
      </c>
    </row>
    <row r="616" spans="1:4">
      <c r="A616" t="s">
        <v>2244</v>
      </c>
      <c r="B616">
        <v>0.16774446744382601</v>
      </c>
      <c r="C616">
        <v>9.2890472075235204E-4</v>
      </c>
      <c r="D616">
        <v>2.26974959516155E-2</v>
      </c>
    </row>
    <row r="617" spans="1:4">
      <c r="A617" t="s">
        <v>2348</v>
      </c>
      <c r="B617">
        <v>0.18357442245620101</v>
      </c>
      <c r="C617">
        <v>9.3294887638959996E-4</v>
      </c>
      <c r="D617">
        <v>2.26974959516155E-2</v>
      </c>
    </row>
    <row r="618" spans="1:4">
      <c r="A618" t="s">
        <v>729</v>
      </c>
      <c r="B618">
        <v>7.9748725511426893E-2</v>
      </c>
      <c r="C618">
        <v>9.3627072347341801E-4</v>
      </c>
      <c r="D618">
        <v>2.2743694899694699E-2</v>
      </c>
    </row>
    <row r="619" spans="1:4">
      <c r="A619" t="s">
        <v>559</v>
      </c>
      <c r="B619">
        <v>7.2377189833146505E-2</v>
      </c>
      <c r="C619">
        <v>9.3977695206134905E-4</v>
      </c>
      <c r="D619">
        <v>2.2759689093558501E-2</v>
      </c>
    </row>
    <row r="620" spans="1:4">
      <c r="A620" t="s">
        <v>2371</v>
      </c>
      <c r="B620">
        <v>0.18731352467363699</v>
      </c>
      <c r="C620">
        <v>9.3875224455705598E-4</v>
      </c>
      <c r="D620">
        <v>2.2759689093558501E-2</v>
      </c>
    </row>
    <row r="621" spans="1:4">
      <c r="A621" t="s">
        <v>1947</v>
      </c>
      <c r="B621">
        <v>0.13920356561842501</v>
      </c>
      <c r="C621">
        <v>9.4440530335016698E-4</v>
      </c>
      <c r="D621">
        <v>2.27746121348389E-2</v>
      </c>
    </row>
    <row r="622" spans="1:4">
      <c r="A622" t="s">
        <v>2413</v>
      </c>
      <c r="B622">
        <v>0.19899213153991099</v>
      </c>
      <c r="C622">
        <v>9.4301903842161996E-4</v>
      </c>
      <c r="D622">
        <v>2.27746121348389E-2</v>
      </c>
    </row>
    <row r="623" spans="1:4">
      <c r="A623" t="s">
        <v>2534</v>
      </c>
      <c r="B623">
        <v>0.25212083771302801</v>
      </c>
      <c r="C623">
        <v>9.4466765799538198E-4</v>
      </c>
      <c r="D623">
        <v>2.27746121348389E-2</v>
      </c>
    </row>
    <row r="624" spans="1:4">
      <c r="A624" t="s">
        <v>2339</v>
      </c>
      <c r="B624">
        <v>0.181278657817775</v>
      </c>
      <c r="C624">
        <v>9.5200927698835302E-4</v>
      </c>
      <c r="D624">
        <v>2.2882580877265898E-2</v>
      </c>
    </row>
    <row r="625" spans="1:4">
      <c r="A625" t="s">
        <v>838</v>
      </c>
      <c r="B625">
        <v>8.4430660030664198E-2</v>
      </c>
      <c r="C625">
        <v>9.7057452436232698E-4</v>
      </c>
      <c r="D625">
        <v>2.3198169560152401E-2</v>
      </c>
    </row>
    <row r="626" spans="1:4">
      <c r="A626" t="s">
        <v>1023</v>
      </c>
      <c r="B626">
        <v>9.1733705042149796E-2</v>
      </c>
      <c r="C626">
        <v>9.7059240969835797E-4</v>
      </c>
      <c r="D626">
        <v>2.3198169560152401E-2</v>
      </c>
    </row>
    <row r="627" spans="1:4">
      <c r="A627" t="s">
        <v>1571</v>
      </c>
      <c r="B627">
        <v>0.11570485280146101</v>
      </c>
      <c r="C627">
        <v>9.7094440914301304E-4</v>
      </c>
      <c r="D627">
        <v>2.3198169560152401E-2</v>
      </c>
    </row>
    <row r="628" spans="1:4">
      <c r="A628" t="s">
        <v>2199</v>
      </c>
      <c r="B628">
        <v>0.16195587459288299</v>
      </c>
      <c r="C628">
        <v>9.6770459712504798E-4</v>
      </c>
      <c r="D628">
        <v>2.3198169560152401E-2</v>
      </c>
    </row>
    <row r="629" spans="1:4">
      <c r="A629" t="s">
        <v>1011</v>
      </c>
      <c r="B629">
        <v>9.1054315359409901E-2</v>
      </c>
      <c r="C629">
        <v>9.7339096363098499E-4</v>
      </c>
      <c r="D629">
        <v>2.3221912183101E-2</v>
      </c>
    </row>
    <row r="630" spans="1:4">
      <c r="A630" t="s">
        <v>1807</v>
      </c>
      <c r="B630">
        <v>0.12933527771169601</v>
      </c>
      <c r="C630">
        <v>9.75380942242918E-4</v>
      </c>
      <c r="D630">
        <v>2.3234707870060801E-2</v>
      </c>
    </row>
    <row r="631" spans="1:4">
      <c r="A631" t="s">
        <v>1935</v>
      </c>
      <c r="B631">
        <v>0.138558788739546</v>
      </c>
      <c r="C631">
        <v>9.8353361455426401E-4</v>
      </c>
      <c r="D631">
        <v>2.3394049546183598E-2</v>
      </c>
    </row>
    <row r="632" spans="1:4">
      <c r="A632" t="s">
        <v>2247</v>
      </c>
      <c r="B632">
        <v>0.168058150183823</v>
      </c>
      <c r="C632">
        <v>9.8730598265176005E-4</v>
      </c>
      <c r="D632">
        <v>2.34140932146969E-2</v>
      </c>
    </row>
    <row r="633" spans="1:4">
      <c r="A633" t="s">
        <v>1796</v>
      </c>
      <c r="B633">
        <v>0.12871386020140901</v>
      </c>
      <c r="C633">
        <v>9.9179482241816791E-4</v>
      </c>
      <c r="D633">
        <v>2.3461383686068499E-2</v>
      </c>
    </row>
    <row r="634" spans="1:4">
      <c r="A634" t="s">
        <v>2005</v>
      </c>
      <c r="B634">
        <v>0.142913440956497</v>
      </c>
      <c r="C634">
        <v>9.9396818062910805E-4</v>
      </c>
      <c r="D634">
        <v>2.3461383686068499E-2</v>
      </c>
    </row>
    <row r="635" spans="1:4">
      <c r="A635" t="s">
        <v>2080</v>
      </c>
      <c r="B635">
        <v>0.148617195269449</v>
      </c>
      <c r="C635">
        <v>9.9424846895906503E-4</v>
      </c>
      <c r="D635">
        <v>2.3461383686068499E-2</v>
      </c>
    </row>
    <row r="636" spans="1:4">
      <c r="A636" t="s">
        <v>2105</v>
      </c>
      <c r="B636">
        <v>0.15035689219648399</v>
      </c>
      <c r="C636">
        <v>9.9810691357148508E-4</v>
      </c>
      <c r="D636">
        <v>2.3461383686068499E-2</v>
      </c>
    </row>
    <row r="637" spans="1:4">
      <c r="A637" t="s">
        <v>2322</v>
      </c>
      <c r="B637">
        <v>0.17955067266306299</v>
      </c>
      <c r="C637">
        <v>9.9693816565788297E-4</v>
      </c>
      <c r="D637">
        <v>2.3461383686068499E-2</v>
      </c>
    </row>
    <row r="638" spans="1:4">
      <c r="A638" t="s">
        <v>2407</v>
      </c>
      <c r="B638">
        <v>0.19783489835654</v>
      </c>
      <c r="C638">
        <v>1.0005082255979301E-3</v>
      </c>
      <c r="D638">
        <v>2.34832943876025E-2</v>
      </c>
    </row>
    <row r="639" spans="1:4">
      <c r="A639" t="s">
        <v>1441</v>
      </c>
      <c r="B639">
        <v>0.110082864882504</v>
      </c>
      <c r="C639">
        <v>1.0056113809845399E-3</v>
      </c>
      <c r="D639">
        <v>2.3568463803015999E-2</v>
      </c>
    </row>
    <row r="640" spans="1:4">
      <c r="A640" t="s">
        <v>2149</v>
      </c>
      <c r="B640">
        <v>0.15516758466575301</v>
      </c>
      <c r="C640">
        <v>1.0083660963872199E-3</v>
      </c>
      <c r="D640">
        <v>2.3598424135656399E-2</v>
      </c>
    </row>
    <row r="641" spans="1:4">
      <c r="A641" t="s">
        <v>547</v>
      </c>
      <c r="B641">
        <v>7.1923361652084405E-2</v>
      </c>
      <c r="C641">
        <v>1.0120473392533299E-3</v>
      </c>
      <c r="D641">
        <v>2.3615422876825099E-2</v>
      </c>
    </row>
    <row r="642" spans="1:4">
      <c r="A642" t="s">
        <v>1551</v>
      </c>
      <c r="B642">
        <v>0.11465641294521201</v>
      </c>
      <c r="C642">
        <v>1.01192887277009E-3</v>
      </c>
      <c r="D642">
        <v>2.3615422876825099E-2</v>
      </c>
    </row>
    <row r="643" spans="1:4">
      <c r="A643" t="s">
        <v>1388</v>
      </c>
      <c r="B643">
        <v>0.108064000167547</v>
      </c>
      <c r="C643">
        <v>1.01506880696161E-3</v>
      </c>
      <c r="D643">
        <v>2.36513991406332E-2</v>
      </c>
    </row>
    <row r="644" spans="1:4">
      <c r="A644" t="s">
        <v>2237</v>
      </c>
      <c r="B644">
        <v>0.166514207788408</v>
      </c>
      <c r="C644">
        <v>1.01655830502309E-3</v>
      </c>
      <c r="D644">
        <v>2.3651627288921499E-2</v>
      </c>
    </row>
    <row r="645" spans="1:4">
      <c r="A645" t="s">
        <v>2417</v>
      </c>
      <c r="B645">
        <v>0.20097999857228799</v>
      </c>
      <c r="C645">
        <v>1.01886138557017E-3</v>
      </c>
      <c r="D645">
        <v>2.3670756376386E-2</v>
      </c>
    </row>
    <row r="646" spans="1:4">
      <c r="A646" t="s">
        <v>2437</v>
      </c>
      <c r="B646">
        <v>0.20849708804432401</v>
      </c>
      <c r="C646">
        <v>1.02217630860797E-3</v>
      </c>
      <c r="D646">
        <v>2.3713303507677599E-2</v>
      </c>
    </row>
    <row r="647" spans="1:4">
      <c r="A647" t="s">
        <v>297</v>
      </c>
      <c r="B647">
        <v>5.8902047755504103E-2</v>
      </c>
      <c r="C647">
        <v>1.0327751739335901E-3</v>
      </c>
      <c r="D647">
        <v>2.3847416344872498E-2</v>
      </c>
    </row>
    <row r="648" spans="1:4">
      <c r="A648" t="s">
        <v>664</v>
      </c>
      <c r="B648">
        <v>7.6739112127224299E-2</v>
      </c>
      <c r="C648">
        <v>1.0387791717588401E-3</v>
      </c>
      <c r="D648">
        <v>2.3847416344872498E-2</v>
      </c>
    </row>
    <row r="649" spans="1:4">
      <c r="A649" t="s">
        <v>980</v>
      </c>
      <c r="B649">
        <v>8.9981563775336296E-2</v>
      </c>
      <c r="C649">
        <v>1.0379163025132699E-3</v>
      </c>
      <c r="D649">
        <v>2.3847416344872498E-2</v>
      </c>
    </row>
    <row r="650" spans="1:4">
      <c r="A650" t="s">
        <v>1251</v>
      </c>
      <c r="B650">
        <v>0.101749168675837</v>
      </c>
      <c r="C650">
        <v>1.03465214419628E-3</v>
      </c>
      <c r="D650">
        <v>2.3847416344872498E-2</v>
      </c>
    </row>
    <row r="651" spans="1:4">
      <c r="A651" t="s">
        <v>1396</v>
      </c>
      <c r="B651">
        <v>0.108350275165291</v>
      </c>
      <c r="C651">
        <v>1.03896110409872E-3</v>
      </c>
      <c r="D651">
        <v>2.3847416344872498E-2</v>
      </c>
    </row>
    <row r="652" spans="1:4">
      <c r="A652" t="s">
        <v>1540</v>
      </c>
      <c r="B652">
        <v>0.114334349779513</v>
      </c>
      <c r="C652">
        <v>1.03395864089551E-3</v>
      </c>
      <c r="D652">
        <v>2.3847416344872498E-2</v>
      </c>
    </row>
    <row r="653" spans="1:4">
      <c r="A653" t="s">
        <v>2144</v>
      </c>
      <c r="B653">
        <v>0.15472436846939999</v>
      </c>
      <c r="C653">
        <v>1.0398271586667101E-3</v>
      </c>
      <c r="D653">
        <v>2.3847416344872498E-2</v>
      </c>
    </row>
    <row r="654" spans="1:4">
      <c r="A654" t="s">
        <v>2355</v>
      </c>
      <c r="B654">
        <v>0.18467447908207801</v>
      </c>
      <c r="C654">
        <v>1.039892967491E-3</v>
      </c>
      <c r="D654">
        <v>2.3847416344872498E-2</v>
      </c>
    </row>
    <row r="655" spans="1:4">
      <c r="A655" t="s">
        <v>1220</v>
      </c>
      <c r="B655">
        <v>0.100552761690889</v>
      </c>
      <c r="C655">
        <v>1.0536728282599E-3</v>
      </c>
      <c r="D655">
        <v>2.4094286819608301E-2</v>
      </c>
    </row>
    <row r="656" spans="1:4">
      <c r="A656" t="s">
        <v>1954</v>
      </c>
      <c r="B656">
        <v>0.13984823461021301</v>
      </c>
      <c r="C656">
        <v>1.0570206043042699E-3</v>
      </c>
      <c r="D656">
        <v>2.4136310484570701E-2</v>
      </c>
    </row>
    <row r="657" spans="1:4">
      <c r="A657" t="s">
        <v>2470</v>
      </c>
      <c r="B657">
        <v>0.22169456941535801</v>
      </c>
      <c r="C657">
        <v>1.06268924975841E-3</v>
      </c>
      <c r="D657">
        <v>2.4231134048699601E-2</v>
      </c>
    </row>
    <row r="658" spans="1:4">
      <c r="A658" t="s">
        <v>2451</v>
      </c>
      <c r="B658">
        <v>0.212801105088151</v>
      </c>
      <c r="C658">
        <v>1.06884293220003E-3</v>
      </c>
      <c r="D658">
        <v>2.4336731379323798E-2</v>
      </c>
    </row>
    <row r="659" spans="1:4">
      <c r="A659" t="s">
        <v>36</v>
      </c>
      <c r="B659">
        <v>-0.19173833460856601</v>
      </c>
      <c r="C659">
        <v>1.0745021208002201E-3</v>
      </c>
      <c r="D659">
        <v>2.4417149922037199E-2</v>
      </c>
    </row>
    <row r="660" spans="1:4">
      <c r="A660" t="s">
        <v>1116</v>
      </c>
      <c r="B660">
        <v>9.5524603655599505E-2</v>
      </c>
      <c r="C660">
        <v>1.07543002659623E-3</v>
      </c>
      <c r="D660">
        <v>2.4417149922037199E-2</v>
      </c>
    </row>
    <row r="661" spans="1:4">
      <c r="A661" t="s">
        <v>501</v>
      </c>
      <c r="B661">
        <v>6.9915655278614E-2</v>
      </c>
      <c r="C661">
        <v>1.0829723036753401E-3</v>
      </c>
      <c r="D661">
        <v>2.4484058418595099E-2</v>
      </c>
    </row>
    <row r="662" spans="1:4">
      <c r="A662" t="s">
        <v>1439</v>
      </c>
      <c r="B662">
        <v>0.110056736321732</v>
      </c>
      <c r="C662">
        <v>1.08146080993507E-3</v>
      </c>
      <c r="D662">
        <v>2.4484058418595099E-2</v>
      </c>
    </row>
    <row r="663" spans="1:4">
      <c r="A663" t="s">
        <v>827</v>
      </c>
      <c r="B663">
        <v>8.3714646151439198E-2</v>
      </c>
      <c r="C663">
        <v>1.0866310587859501E-3</v>
      </c>
      <c r="D663">
        <v>2.4532077462760801E-2</v>
      </c>
    </row>
    <row r="664" spans="1:4">
      <c r="A664" t="s">
        <v>662</v>
      </c>
      <c r="B664">
        <v>7.6702125662484202E-2</v>
      </c>
      <c r="C664">
        <v>1.08983603436184E-3</v>
      </c>
      <c r="D664">
        <v>2.4535125596112099E-2</v>
      </c>
    </row>
    <row r="665" spans="1:4">
      <c r="A665" t="s">
        <v>1185</v>
      </c>
      <c r="B665">
        <v>9.9067530909116394E-2</v>
      </c>
      <c r="C665">
        <v>1.0891049060898E-3</v>
      </c>
      <c r="D665">
        <v>2.4535125596112099E-2</v>
      </c>
    </row>
    <row r="666" spans="1:4">
      <c r="A666" t="s">
        <v>611</v>
      </c>
      <c r="B666">
        <v>7.4172227631963003E-2</v>
      </c>
      <c r="C666">
        <v>1.09272269187036E-3</v>
      </c>
      <c r="D666">
        <v>2.4565512667870399E-2</v>
      </c>
    </row>
    <row r="667" spans="1:4">
      <c r="A667" t="s">
        <v>2145</v>
      </c>
      <c r="B667">
        <v>0.15478291539351599</v>
      </c>
      <c r="C667">
        <v>1.0946499544535601E-3</v>
      </c>
      <c r="D667">
        <v>2.4574276505597899E-2</v>
      </c>
    </row>
    <row r="668" spans="1:4">
      <c r="A668" t="s">
        <v>767</v>
      </c>
      <c r="B668">
        <v>8.1096997149321101E-2</v>
      </c>
      <c r="C668">
        <v>1.1030655251995599E-3</v>
      </c>
      <c r="D668">
        <v>2.4668359248437601E-2</v>
      </c>
    </row>
    <row r="669" spans="1:4">
      <c r="A669" t="s">
        <v>1904</v>
      </c>
      <c r="B669">
        <v>0.13616393909425001</v>
      </c>
      <c r="C669">
        <v>1.1034707746892399E-3</v>
      </c>
      <c r="D669">
        <v>2.4668359248437601E-2</v>
      </c>
    </row>
    <row r="670" spans="1:4">
      <c r="A670" t="s">
        <v>2532</v>
      </c>
      <c r="B670">
        <v>0.25044008950171998</v>
      </c>
      <c r="C670">
        <v>1.10070547495357E-3</v>
      </c>
      <c r="D670">
        <v>2.4668359248437601E-2</v>
      </c>
    </row>
    <row r="671" spans="1:4">
      <c r="A671" t="s">
        <v>158</v>
      </c>
      <c r="B671">
        <v>4.99093223031951E-2</v>
      </c>
      <c r="C671">
        <v>1.1056992502420601E-3</v>
      </c>
      <c r="D671">
        <v>2.4683654770766901E-2</v>
      </c>
    </row>
    <row r="672" spans="1:4">
      <c r="A672" t="s">
        <v>1850</v>
      </c>
      <c r="B672">
        <v>0.13173237943799601</v>
      </c>
      <c r="C672">
        <v>1.11019446536318E-3</v>
      </c>
      <c r="D672">
        <v>2.47149698250211E-2</v>
      </c>
    </row>
    <row r="673" spans="1:4">
      <c r="A673" t="s">
        <v>2197</v>
      </c>
      <c r="B673">
        <v>0.161775330071488</v>
      </c>
      <c r="C673">
        <v>1.10974625411437E-3</v>
      </c>
      <c r="D673">
        <v>2.47149698250211E-2</v>
      </c>
    </row>
    <row r="674" spans="1:4">
      <c r="A674" t="s">
        <v>1958</v>
      </c>
      <c r="B674">
        <v>0.140093846464205</v>
      </c>
      <c r="C674">
        <v>1.1162629830882701E-3</v>
      </c>
      <c r="D674">
        <v>2.4781038224559598E-2</v>
      </c>
    </row>
    <row r="675" spans="1:4">
      <c r="A675" t="s">
        <v>2393</v>
      </c>
      <c r="B675">
        <v>0.19263650527683099</v>
      </c>
      <c r="C675">
        <v>1.11591205134167E-3</v>
      </c>
      <c r="D675">
        <v>2.4781038224559598E-2</v>
      </c>
    </row>
    <row r="676" spans="1:4">
      <c r="A676" t="s">
        <v>596</v>
      </c>
      <c r="B676">
        <v>7.3734665750216602E-2</v>
      </c>
      <c r="C676">
        <v>1.12362536515229E-3</v>
      </c>
      <c r="D676">
        <v>2.4857436568892499E-2</v>
      </c>
    </row>
    <row r="677" spans="1:4">
      <c r="A677" t="s">
        <v>736</v>
      </c>
      <c r="B677">
        <v>8.0065601094595096E-2</v>
      </c>
      <c r="C677">
        <v>1.12748007460255E-3</v>
      </c>
      <c r="D677">
        <v>2.4857436568892499E-2</v>
      </c>
    </row>
    <row r="678" spans="1:4">
      <c r="A678" t="s">
        <v>1410</v>
      </c>
      <c r="B678">
        <v>0.10911409474893</v>
      </c>
      <c r="C678">
        <v>1.1267415452393299E-3</v>
      </c>
      <c r="D678">
        <v>2.4857436568892499E-2</v>
      </c>
    </row>
    <row r="679" spans="1:4">
      <c r="A679" t="s">
        <v>2073</v>
      </c>
      <c r="B679">
        <v>0.147976871334771</v>
      </c>
      <c r="C679">
        <v>1.12683787380862E-3</v>
      </c>
      <c r="D679">
        <v>2.4857436568892499E-2</v>
      </c>
    </row>
    <row r="680" spans="1:4">
      <c r="A680" t="s">
        <v>2476</v>
      </c>
      <c r="B680">
        <v>0.22386291577730699</v>
      </c>
      <c r="C680">
        <v>1.1245565510147699E-3</v>
      </c>
      <c r="D680">
        <v>2.4857436568892499E-2</v>
      </c>
    </row>
    <row r="681" spans="1:4">
      <c r="A681" t="s">
        <v>307</v>
      </c>
      <c r="B681">
        <v>5.9525376906687702E-2</v>
      </c>
      <c r="C681">
        <v>1.13004540251661E-3</v>
      </c>
      <c r="D681">
        <v>2.4879677291770701E-2</v>
      </c>
    </row>
    <row r="682" spans="1:4">
      <c r="A682" t="s">
        <v>1371</v>
      </c>
      <c r="B682">
        <v>0.10727906280971899</v>
      </c>
      <c r="C682">
        <v>1.1319526281469399E-3</v>
      </c>
      <c r="D682">
        <v>2.48873876317754E-2</v>
      </c>
    </row>
    <row r="683" spans="1:4">
      <c r="A683" t="s">
        <v>137</v>
      </c>
      <c r="B683">
        <v>4.7948085253393599E-2</v>
      </c>
      <c r="C683">
        <v>1.1415458891838801E-3</v>
      </c>
      <c r="D683">
        <v>2.5008637952918501E-2</v>
      </c>
    </row>
    <row r="684" spans="1:4">
      <c r="A684" t="s">
        <v>319</v>
      </c>
      <c r="B684">
        <v>6.0335733564948299E-2</v>
      </c>
      <c r="C684">
        <v>1.1437258723463099E-3</v>
      </c>
      <c r="D684">
        <v>2.5008637952918501E-2</v>
      </c>
    </row>
    <row r="685" spans="1:4">
      <c r="A685" t="s">
        <v>1663</v>
      </c>
      <c r="B685">
        <v>0.12069484944200801</v>
      </c>
      <c r="C685">
        <v>1.1436363106658699E-3</v>
      </c>
      <c r="D685">
        <v>2.5008637952918501E-2</v>
      </c>
    </row>
    <row r="686" spans="1:4">
      <c r="A686" t="s">
        <v>2277</v>
      </c>
      <c r="B686">
        <v>0.17237755587008199</v>
      </c>
      <c r="C686">
        <v>1.14279286426557E-3</v>
      </c>
      <c r="D686">
        <v>2.5008637952918501E-2</v>
      </c>
    </row>
    <row r="687" spans="1:4">
      <c r="A687" t="s">
        <v>140</v>
      </c>
      <c r="B687">
        <v>4.8096917962519102E-2</v>
      </c>
      <c r="C687">
        <v>1.1518878416029101E-3</v>
      </c>
      <c r="D687">
        <v>2.5152698442869999E-2</v>
      </c>
    </row>
    <row r="688" spans="1:4">
      <c r="A688" t="s">
        <v>202</v>
      </c>
      <c r="B688">
        <v>5.3086056360239102E-2</v>
      </c>
      <c r="C688">
        <v>1.16019369963176E-3</v>
      </c>
      <c r="D688">
        <v>2.52306613536246E-2</v>
      </c>
    </row>
    <row r="689" spans="1:4">
      <c r="A689" t="s">
        <v>1074</v>
      </c>
      <c r="B689">
        <v>9.3702939114555406E-2</v>
      </c>
      <c r="C689">
        <v>1.1588431364025001E-3</v>
      </c>
      <c r="D689">
        <v>2.52306613536246E-2</v>
      </c>
    </row>
    <row r="690" spans="1:4">
      <c r="A690" t="s">
        <v>1777</v>
      </c>
      <c r="B690">
        <v>0.127513677180737</v>
      </c>
      <c r="C690">
        <v>1.1601486174565899E-3</v>
      </c>
      <c r="D690">
        <v>2.52306613536246E-2</v>
      </c>
    </row>
    <row r="691" spans="1:4">
      <c r="A691" t="s">
        <v>89</v>
      </c>
      <c r="B691">
        <v>-9.4433171040217201E-2</v>
      </c>
      <c r="C691">
        <v>1.1640315768425499E-3</v>
      </c>
      <c r="D691">
        <v>2.52797292449067E-2</v>
      </c>
    </row>
    <row r="692" spans="1:4">
      <c r="A692" t="s">
        <v>1785</v>
      </c>
      <c r="B692">
        <v>0.128283859485637</v>
      </c>
      <c r="C692">
        <v>1.16988105324404E-3</v>
      </c>
      <c r="D692">
        <v>2.5364986404470401E-2</v>
      </c>
    </row>
    <row r="693" spans="1:4">
      <c r="A693" t="s">
        <v>2028</v>
      </c>
      <c r="B693">
        <v>0.144523454606137</v>
      </c>
      <c r="C693">
        <v>1.1711311290352299E-3</v>
      </c>
      <c r="D693">
        <v>2.5364986404470401E-2</v>
      </c>
    </row>
    <row r="694" spans="1:4">
      <c r="A694" t="s">
        <v>1091</v>
      </c>
      <c r="B694">
        <v>9.4378568506206795E-2</v>
      </c>
      <c r="C694">
        <v>1.17405281240599E-3</v>
      </c>
      <c r="D694">
        <v>2.5393856770632401E-2</v>
      </c>
    </row>
    <row r="695" spans="1:4">
      <c r="A695" t="s">
        <v>62</v>
      </c>
      <c r="B695">
        <v>-0.13416587405267799</v>
      </c>
      <c r="C695">
        <v>1.1893855750439201E-3</v>
      </c>
      <c r="D695">
        <v>2.5416396417106801E-2</v>
      </c>
    </row>
    <row r="696" spans="1:4">
      <c r="A696" t="s">
        <v>73</v>
      </c>
      <c r="B696">
        <v>-0.118265421098594</v>
      </c>
      <c r="C696">
        <v>1.1783234008070399E-3</v>
      </c>
      <c r="D696">
        <v>2.5416396417106801E-2</v>
      </c>
    </row>
    <row r="697" spans="1:4">
      <c r="A697" t="s">
        <v>123</v>
      </c>
      <c r="B697">
        <v>4.6790749655931697E-2</v>
      </c>
      <c r="C697">
        <v>1.1890710791732401E-3</v>
      </c>
      <c r="D697">
        <v>2.5416396417106801E-2</v>
      </c>
    </row>
    <row r="698" spans="1:4">
      <c r="A698" t="s">
        <v>921</v>
      </c>
      <c r="B698">
        <v>8.7791461284326994E-2</v>
      </c>
      <c r="C698">
        <v>1.1859971689488101E-3</v>
      </c>
      <c r="D698">
        <v>2.5416396417106801E-2</v>
      </c>
    </row>
    <row r="699" spans="1:4">
      <c r="A699" t="s">
        <v>1435</v>
      </c>
      <c r="B699">
        <v>0.10995802242941601</v>
      </c>
      <c r="C699">
        <v>1.18940593843818E-3</v>
      </c>
      <c r="D699">
        <v>2.5416396417106801E-2</v>
      </c>
    </row>
    <row r="700" spans="1:4">
      <c r="A700" t="s">
        <v>1668</v>
      </c>
      <c r="B700">
        <v>0.12114253967510399</v>
      </c>
      <c r="C700">
        <v>1.1844969381443499E-3</v>
      </c>
      <c r="D700">
        <v>2.5416396417106801E-2</v>
      </c>
    </row>
    <row r="701" spans="1:4">
      <c r="A701" t="s">
        <v>1825</v>
      </c>
      <c r="B701">
        <v>0.13029431112571699</v>
      </c>
      <c r="C701">
        <v>1.1862047272939301E-3</v>
      </c>
      <c r="D701">
        <v>2.5416396417106801E-2</v>
      </c>
    </row>
    <row r="702" spans="1:4">
      <c r="A702" t="s">
        <v>1842</v>
      </c>
      <c r="B702">
        <v>0.13131745720204599</v>
      </c>
      <c r="C702">
        <v>1.18441430446543E-3</v>
      </c>
      <c r="D702">
        <v>2.5416396417106801E-2</v>
      </c>
    </row>
    <row r="703" spans="1:4">
      <c r="A703" t="s">
        <v>2225</v>
      </c>
      <c r="B703">
        <v>0.16510183867447301</v>
      </c>
      <c r="C703">
        <v>1.17715932871098E-3</v>
      </c>
      <c r="D703">
        <v>2.5416396417106801E-2</v>
      </c>
    </row>
    <row r="704" spans="1:4">
      <c r="A704" t="s">
        <v>2019</v>
      </c>
      <c r="B704">
        <v>0.14387280943802899</v>
      </c>
      <c r="C704">
        <v>1.1928632750832101E-3</v>
      </c>
      <c r="D704">
        <v>2.5456243776942701E-2</v>
      </c>
    </row>
    <row r="705" spans="1:4">
      <c r="A705" t="s">
        <v>1730</v>
      </c>
      <c r="B705">
        <v>0.12457655052930899</v>
      </c>
      <c r="C705">
        <v>1.19636990746917E-3</v>
      </c>
      <c r="D705">
        <v>2.5497035467983001E-2</v>
      </c>
    </row>
    <row r="706" spans="1:4">
      <c r="A706" t="s">
        <v>1964</v>
      </c>
      <c r="B706">
        <v>0.140376970947828</v>
      </c>
      <c r="C706">
        <v>1.1986335194396501E-3</v>
      </c>
      <c r="D706">
        <v>2.5511262549565001E-2</v>
      </c>
    </row>
    <row r="707" spans="1:4">
      <c r="A707" t="s">
        <v>70</v>
      </c>
      <c r="B707">
        <v>-0.12227125600845901</v>
      </c>
      <c r="C707">
        <v>1.20684391761913E-3</v>
      </c>
      <c r="D707">
        <v>2.5616955718125001E-2</v>
      </c>
    </row>
    <row r="708" spans="1:4">
      <c r="A708" t="s">
        <v>652</v>
      </c>
      <c r="B708">
        <v>7.6177688611501801E-2</v>
      </c>
      <c r="C708">
        <v>1.21321543284663E-3</v>
      </c>
      <c r="D708">
        <v>2.5616955718125001E-2</v>
      </c>
    </row>
    <row r="709" spans="1:4">
      <c r="A709" t="s">
        <v>1480</v>
      </c>
      <c r="B709">
        <v>0.111659903874351</v>
      </c>
      <c r="C709">
        <v>1.2061061412714999E-3</v>
      </c>
      <c r="D709">
        <v>2.5616955718125001E-2</v>
      </c>
    </row>
    <row r="710" spans="1:4">
      <c r="A710" t="s">
        <v>1595</v>
      </c>
      <c r="B710">
        <v>0.11701923016627901</v>
      </c>
      <c r="C710">
        <v>1.2118628674155699E-3</v>
      </c>
      <c r="D710">
        <v>2.5616955718125001E-2</v>
      </c>
    </row>
    <row r="711" spans="1:4">
      <c r="A711" t="s">
        <v>1851</v>
      </c>
      <c r="B711">
        <v>0.13175739936063399</v>
      </c>
      <c r="C711">
        <v>1.2127545791043E-3</v>
      </c>
      <c r="D711">
        <v>2.5616955718125001E-2</v>
      </c>
    </row>
    <row r="712" spans="1:4">
      <c r="A712" t="s">
        <v>510</v>
      </c>
      <c r="B712">
        <v>7.0104357202720194E-2</v>
      </c>
      <c r="C712">
        <v>1.2193501504678501E-3</v>
      </c>
      <c r="D712">
        <v>2.5644858954050099E-2</v>
      </c>
    </row>
    <row r="713" spans="1:4">
      <c r="A713" t="s">
        <v>649</v>
      </c>
      <c r="B713">
        <v>7.5974118654102293E-2</v>
      </c>
      <c r="C713">
        <v>1.21934055837904E-3</v>
      </c>
      <c r="D713">
        <v>2.5644858954050099E-2</v>
      </c>
    </row>
    <row r="714" spans="1:4">
      <c r="A714" t="s">
        <v>1454</v>
      </c>
      <c r="B714">
        <v>0.110559395805106</v>
      </c>
      <c r="C714">
        <v>1.21835831228383E-3</v>
      </c>
      <c r="D714">
        <v>2.5644858954050099E-2</v>
      </c>
    </row>
    <row r="715" spans="1:4">
      <c r="A715" t="s">
        <v>2020</v>
      </c>
      <c r="B715">
        <v>0.14389187576050799</v>
      </c>
      <c r="C715">
        <v>1.22454104644986E-3</v>
      </c>
      <c r="D715">
        <v>2.57201893383108E-2</v>
      </c>
    </row>
    <row r="716" spans="1:4">
      <c r="A716" t="s">
        <v>653</v>
      </c>
      <c r="B716">
        <v>7.6182092210307098E-2</v>
      </c>
      <c r="C716">
        <v>1.23024223281297E-3</v>
      </c>
      <c r="D716">
        <v>2.57419957843712E-2</v>
      </c>
    </row>
    <row r="717" spans="1:4">
      <c r="A717" t="s">
        <v>847</v>
      </c>
      <c r="B717">
        <v>8.48262936597457E-2</v>
      </c>
      <c r="C717">
        <v>1.2304107094131399E-3</v>
      </c>
      <c r="D717">
        <v>2.57419957843712E-2</v>
      </c>
    </row>
    <row r="718" spans="1:4">
      <c r="A718" t="s">
        <v>2260</v>
      </c>
      <c r="B718">
        <v>0.170368152024965</v>
      </c>
      <c r="C718">
        <v>1.2284119919027199E-3</v>
      </c>
      <c r="D718">
        <v>2.57419957843712E-2</v>
      </c>
    </row>
    <row r="719" spans="1:4">
      <c r="A719" t="s">
        <v>1722</v>
      </c>
      <c r="B719">
        <v>0.123896799708717</v>
      </c>
      <c r="C719">
        <v>1.2338973378586901E-3</v>
      </c>
      <c r="D719">
        <v>2.57811961416122E-2</v>
      </c>
    </row>
    <row r="720" spans="1:4">
      <c r="A720" t="s">
        <v>514</v>
      </c>
      <c r="B720">
        <v>7.0175209673628905E-2</v>
      </c>
      <c r="C720">
        <v>1.2448106814112001E-3</v>
      </c>
      <c r="D720">
        <v>2.5941400171677498E-2</v>
      </c>
    </row>
    <row r="721" spans="1:4">
      <c r="A721" t="s">
        <v>1652</v>
      </c>
      <c r="B721">
        <v>0.120211756847814</v>
      </c>
      <c r="C721">
        <v>1.2446109074456099E-3</v>
      </c>
      <c r="D721">
        <v>2.5941400171677498E-2</v>
      </c>
    </row>
    <row r="722" spans="1:4">
      <c r="A722" t="s">
        <v>548</v>
      </c>
      <c r="B722">
        <v>7.2054361165466096E-2</v>
      </c>
      <c r="C722">
        <v>1.2542174212174201E-3</v>
      </c>
      <c r="D722">
        <v>2.6022294783485899E-2</v>
      </c>
    </row>
    <row r="723" spans="1:4">
      <c r="A723" t="s">
        <v>978</v>
      </c>
      <c r="B723">
        <v>8.9967322686094697E-2</v>
      </c>
      <c r="C723">
        <v>1.2537741626100401E-3</v>
      </c>
      <c r="D723">
        <v>2.6022294783485899E-2</v>
      </c>
    </row>
    <row r="724" spans="1:4">
      <c r="A724" t="s">
        <v>1105</v>
      </c>
      <c r="B724">
        <v>9.4828845951432997E-2</v>
      </c>
      <c r="C724">
        <v>1.25683255585905E-3</v>
      </c>
      <c r="D724">
        <v>2.6022294783485899E-2</v>
      </c>
    </row>
    <row r="725" spans="1:4">
      <c r="A725" t="s">
        <v>1122</v>
      </c>
      <c r="B725">
        <v>9.6007180526541003E-2</v>
      </c>
      <c r="C725">
        <v>1.25246450703773E-3</v>
      </c>
      <c r="D725">
        <v>2.6022294783485899E-2</v>
      </c>
    </row>
    <row r="726" spans="1:4">
      <c r="A726" t="s">
        <v>1236</v>
      </c>
      <c r="B726">
        <v>0.10107311981828</v>
      </c>
      <c r="C726">
        <v>1.2564365159048799E-3</v>
      </c>
      <c r="D726">
        <v>2.6022294783485899E-2</v>
      </c>
    </row>
    <row r="727" spans="1:4">
      <c r="A727" t="s">
        <v>242</v>
      </c>
      <c r="B727">
        <v>5.5207447340756603E-2</v>
      </c>
      <c r="C727">
        <v>1.25996604912657E-3</v>
      </c>
      <c r="D727">
        <v>2.6028417312371599E-2</v>
      </c>
    </row>
    <row r="728" spans="1:4">
      <c r="A728" t="s">
        <v>1040</v>
      </c>
      <c r="B728">
        <v>9.2416112709383005E-2</v>
      </c>
      <c r="C728">
        <v>1.2643411651581001E-3</v>
      </c>
      <c r="D728">
        <v>2.6028417312371599E-2</v>
      </c>
    </row>
    <row r="729" spans="1:4">
      <c r="A729" t="s">
        <v>1160</v>
      </c>
      <c r="B729">
        <v>9.7500422673096901E-2</v>
      </c>
      <c r="C729">
        <v>1.2652702860180599E-3</v>
      </c>
      <c r="D729">
        <v>2.6028417312371599E-2</v>
      </c>
    </row>
    <row r="730" spans="1:4">
      <c r="A730" t="s">
        <v>1758</v>
      </c>
      <c r="B730">
        <v>0.126528468236249</v>
      </c>
      <c r="C730">
        <v>1.2628579617474801E-3</v>
      </c>
      <c r="D730">
        <v>2.6028417312371599E-2</v>
      </c>
    </row>
    <row r="731" spans="1:4">
      <c r="A731" t="s">
        <v>2252</v>
      </c>
      <c r="B731">
        <v>0.168590893858477</v>
      </c>
      <c r="C731">
        <v>1.26439088333808E-3</v>
      </c>
      <c r="D731">
        <v>2.6028417312371599E-2</v>
      </c>
    </row>
    <row r="732" spans="1:4">
      <c r="A732" t="s">
        <v>1952</v>
      </c>
      <c r="B732">
        <v>0.13981501661799201</v>
      </c>
      <c r="C732">
        <v>1.27020921423586E-3</v>
      </c>
      <c r="D732">
        <v>2.6062932067196402E-2</v>
      </c>
    </row>
    <row r="733" spans="1:4">
      <c r="A733" t="s">
        <v>2298</v>
      </c>
      <c r="B733">
        <v>0.175787359230893</v>
      </c>
      <c r="C733">
        <v>1.2700193442566701E-3</v>
      </c>
      <c r="D733">
        <v>2.6062932067196402E-2</v>
      </c>
    </row>
    <row r="734" spans="1:4">
      <c r="A734" t="s">
        <v>238</v>
      </c>
      <c r="B734">
        <v>5.4898866044949798E-2</v>
      </c>
      <c r="C734">
        <v>1.2720913771943399E-3</v>
      </c>
      <c r="D734">
        <v>2.6066134276878199E-2</v>
      </c>
    </row>
    <row r="735" spans="1:4">
      <c r="A735" t="s">
        <v>1957</v>
      </c>
      <c r="B735">
        <v>0.140011963008813</v>
      </c>
      <c r="C735">
        <v>1.2736268061963199E-3</v>
      </c>
      <c r="D735">
        <v>2.6066134276878199E-2</v>
      </c>
    </row>
    <row r="736" spans="1:4">
      <c r="A736" t="s">
        <v>308</v>
      </c>
      <c r="B736">
        <v>5.9642450544138997E-2</v>
      </c>
      <c r="C736">
        <v>1.2774273841810501E-3</v>
      </c>
      <c r="D736">
        <v>2.6075652698063698E-2</v>
      </c>
    </row>
    <row r="737" spans="1:4">
      <c r="A737" t="s">
        <v>906</v>
      </c>
      <c r="B737">
        <v>8.7172478191598707E-2</v>
      </c>
      <c r="C737">
        <v>1.2804904561530999E-3</v>
      </c>
      <c r="D737">
        <v>2.6075652698063698E-2</v>
      </c>
    </row>
    <row r="738" spans="1:4">
      <c r="A738" t="s">
        <v>1339</v>
      </c>
      <c r="B738">
        <v>0.105896424594757</v>
      </c>
      <c r="C738">
        <v>1.2785644871021E-3</v>
      </c>
      <c r="D738">
        <v>2.6075652698063698E-2</v>
      </c>
    </row>
    <row r="739" spans="1:4">
      <c r="A739" t="s">
        <v>1983</v>
      </c>
      <c r="B739">
        <v>0.14139565336688201</v>
      </c>
      <c r="C739">
        <v>1.2806173278265801E-3</v>
      </c>
      <c r="D739">
        <v>2.6075652698063698E-2</v>
      </c>
    </row>
    <row r="740" spans="1:4">
      <c r="A740" t="s">
        <v>1308</v>
      </c>
      <c r="B740">
        <v>0.10447490113614</v>
      </c>
      <c r="C740">
        <v>1.2877554459148201E-3</v>
      </c>
      <c r="D740">
        <v>2.61211713800793E-2</v>
      </c>
    </row>
    <row r="741" spans="1:4">
      <c r="A741" t="s">
        <v>1736</v>
      </c>
      <c r="B741">
        <v>0.124861030186149</v>
      </c>
      <c r="C741">
        <v>1.2876986247276399E-3</v>
      </c>
      <c r="D741">
        <v>2.61211713800793E-2</v>
      </c>
    </row>
    <row r="742" spans="1:4">
      <c r="A742" t="s">
        <v>2100</v>
      </c>
      <c r="B742">
        <v>0.15011091799714199</v>
      </c>
      <c r="C742">
        <v>1.2871352058837101E-3</v>
      </c>
      <c r="D742">
        <v>2.61211713800793E-2</v>
      </c>
    </row>
    <row r="743" spans="1:4">
      <c r="A743" t="s">
        <v>2112</v>
      </c>
      <c r="B743">
        <v>0.15079419358087801</v>
      </c>
      <c r="C743">
        <v>1.2914011332062999E-3</v>
      </c>
      <c r="D743">
        <v>2.6129747258691199E-2</v>
      </c>
    </row>
    <row r="744" spans="1:4">
      <c r="A744" t="s">
        <v>2397</v>
      </c>
      <c r="B744">
        <v>0.194288676411146</v>
      </c>
      <c r="C744">
        <v>1.2914477186164899E-3</v>
      </c>
      <c r="D744">
        <v>2.6129747258691199E-2</v>
      </c>
    </row>
    <row r="745" spans="1:4">
      <c r="A745" t="s">
        <v>1169</v>
      </c>
      <c r="B745">
        <v>9.8170647195724201E-2</v>
      </c>
      <c r="C745">
        <v>1.2934606548182001E-3</v>
      </c>
      <c r="D745">
        <v>2.6137389515314899E-2</v>
      </c>
    </row>
    <row r="746" spans="1:4">
      <c r="A746" t="s">
        <v>160</v>
      </c>
      <c r="B746">
        <v>5.0056347858713303E-2</v>
      </c>
      <c r="C746">
        <v>1.30075470635064E-3</v>
      </c>
      <c r="D746">
        <v>2.6158784434542601E-2</v>
      </c>
    </row>
    <row r="747" spans="1:4">
      <c r="A747" t="s">
        <v>723</v>
      </c>
      <c r="B747">
        <v>7.9604051492344799E-2</v>
      </c>
      <c r="C747">
        <v>1.3043387884340901E-3</v>
      </c>
      <c r="D747">
        <v>2.6158784434542601E-2</v>
      </c>
    </row>
    <row r="748" spans="1:4">
      <c r="A748" t="s">
        <v>785</v>
      </c>
      <c r="B748">
        <v>8.1817725094163005E-2</v>
      </c>
      <c r="C748">
        <v>1.3036417094466899E-3</v>
      </c>
      <c r="D748">
        <v>2.6158784434542601E-2</v>
      </c>
    </row>
    <row r="749" spans="1:4">
      <c r="A749" t="s">
        <v>1622</v>
      </c>
      <c r="B749">
        <v>0.11863532486515201</v>
      </c>
      <c r="C749">
        <v>1.3036681046425E-3</v>
      </c>
      <c r="D749">
        <v>2.6158784434542601E-2</v>
      </c>
    </row>
    <row r="750" spans="1:4">
      <c r="A750" t="s">
        <v>1653</v>
      </c>
      <c r="B750">
        <v>0.12021535815800501</v>
      </c>
      <c r="C750">
        <v>1.3015359762144701E-3</v>
      </c>
      <c r="D750">
        <v>2.6158784434542601E-2</v>
      </c>
    </row>
    <row r="751" spans="1:4">
      <c r="A751" t="s">
        <v>2289</v>
      </c>
      <c r="B751">
        <v>0.17475609234818601</v>
      </c>
      <c r="C751">
        <v>1.3016770244239401E-3</v>
      </c>
      <c r="D751">
        <v>2.6158784434542601E-2</v>
      </c>
    </row>
    <row r="752" spans="1:4">
      <c r="A752" t="s">
        <v>567</v>
      </c>
      <c r="B752">
        <v>7.2770196083204494E-2</v>
      </c>
      <c r="C752">
        <v>1.3110278796654501E-3</v>
      </c>
      <c r="D752">
        <v>2.6183056598338399E-2</v>
      </c>
    </row>
    <row r="753" spans="1:4">
      <c r="A753" t="s">
        <v>761</v>
      </c>
      <c r="B753">
        <v>8.0910821524046203E-2</v>
      </c>
      <c r="C753">
        <v>1.31496604729212E-3</v>
      </c>
      <c r="D753">
        <v>2.6183056598338399E-2</v>
      </c>
    </row>
    <row r="754" spans="1:4">
      <c r="A754" t="s">
        <v>840</v>
      </c>
      <c r="B754">
        <v>8.4631077962943405E-2</v>
      </c>
      <c r="C754">
        <v>1.31732605760259E-3</v>
      </c>
      <c r="D754">
        <v>2.6183056598338399E-2</v>
      </c>
    </row>
    <row r="755" spans="1:4">
      <c r="A755" t="s">
        <v>1043</v>
      </c>
      <c r="B755">
        <v>9.2555034902345207E-2</v>
      </c>
      <c r="C755">
        <v>1.3133096161087601E-3</v>
      </c>
      <c r="D755">
        <v>2.6183056598338399E-2</v>
      </c>
    </row>
    <row r="756" spans="1:4">
      <c r="A756" t="s">
        <v>1582</v>
      </c>
      <c r="B756">
        <v>0.116198915935091</v>
      </c>
      <c r="C756">
        <v>1.32010152531585E-3</v>
      </c>
      <c r="D756">
        <v>2.6183056598338399E-2</v>
      </c>
    </row>
    <row r="757" spans="1:4">
      <c r="A757" t="s">
        <v>1839</v>
      </c>
      <c r="B757">
        <v>0.13122804456589601</v>
      </c>
      <c r="C757">
        <v>1.3202917679091999E-3</v>
      </c>
      <c r="D757">
        <v>2.6183056598338399E-2</v>
      </c>
    </row>
    <row r="758" spans="1:4">
      <c r="A758" t="s">
        <v>2195</v>
      </c>
      <c r="B758">
        <v>0.16159281605509501</v>
      </c>
      <c r="C758">
        <v>1.3157158421955601E-3</v>
      </c>
      <c r="D758">
        <v>2.6183056598338399E-2</v>
      </c>
    </row>
    <row r="759" spans="1:4">
      <c r="A759" t="s">
        <v>2346</v>
      </c>
      <c r="B759">
        <v>0.18248086096244501</v>
      </c>
      <c r="C759">
        <v>1.3191031715120299E-3</v>
      </c>
      <c r="D759">
        <v>2.6183056598338399E-2</v>
      </c>
    </row>
    <row r="760" spans="1:4">
      <c r="A760" t="s">
        <v>1830</v>
      </c>
      <c r="B760">
        <v>0.13069354316701701</v>
      </c>
      <c r="C760">
        <v>1.3229457922914699E-3</v>
      </c>
      <c r="D760">
        <v>2.62031791127471E-2</v>
      </c>
    </row>
    <row r="761" spans="1:4">
      <c r="A761" t="s">
        <v>984</v>
      </c>
      <c r="B761">
        <v>9.0147046068622297E-2</v>
      </c>
      <c r="C761">
        <v>1.32493698903766E-3</v>
      </c>
      <c r="D761">
        <v>2.6210139644527199E-2</v>
      </c>
    </row>
    <row r="762" spans="1:4">
      <c r="A762" t="s">
        <v>365</v>
      </c>
      <c r="B762">
        <v>6.2406346756217403E-2</v>
      </c>
      <c r="C762">
        <v>1.3326301061299701E-3</v>
      </c>
      <c r="D762">
        <v>2.63297399460833E-2</v>
      </c>
    </row>
    <row r="763" spans="1:4">
      <c r="A763" t="s">
        <v>831</v>
      </c>
      <c r="B763">
        <v>8.4105909358877004E-2</v>
      </c>
      <c r="C763">
        <v>1.3401667551337401E-3</v>
      </c>
      <c r="D763">
        <v>2.6413348229417599E-2</v>
      </c>
    </row>
    <row r="764" spans="1:4">
      <c r="A764" t="s">
        <v>1204</v>
      </c>
      <c r="B764">
        <v>9.99162015310604E-2</v>
      </c>
      <c r="C764">
        <v>1.3397261919121299E-3</v>
      </c>
      <c r="D764">
        <v>2.6413348229417599E-2</v>
      </c>
    </row>
    <row r="765" spans="1:4">
      <c r="A765" t="s">
        <v>2284</v>
      </c>
      <c r="B765">
        <v>0.173201464664585</v>
      </c>
      <c r="C765">
        <v>1.3493750260472101E-3</v>
      </c>
      <c r="D765">
        <v>2.6529410106197599E-2</v>
      </c>
    </row>
    <row r="766" spans="1:4">
      <c r="A766" t="s">
        <v>812</v>
      </c>
      <c r="B766">
        <v>8.3190282202196306E-2</v>
      </c>
      <c r="C766">
        <v>1.3593062369804199E-3</v>
      </c>
      <c r="D766">
        <v>2.66398032976248E-2</v>
      </c>
    </row>
    <row r="767" spans="1:4">
      <c r="A767" t="s">
        <v>1035</v>
      </c>
      <c r="B767">
        <v>9.2317765259766094E-2</v>
      </c>
      <c r="C767">
        <v>1.3572917360255799E-3</v>
      </c>
      <c r="D767">
        <v>2.66398032976248E-2</v>
      </c>
    </row>
    <row r="768" spans="1:4">
      <c r="A768" t="s">
        <v>1429</v>
      </c>
      <c r="B768">
        <v>0.109781482884915</v>
      </c>
      <c r="C768">
        <v>1.36165661249746E-3</v>
      </c>
      <c r="D768">
        <v>2.66398032976248E-2</v>
      </c>
    </row>
    <row r="769" spans="1:4">
      <c r="A769" t="s">
        <v>1874</v>
      </c>
      <c r="B769">
        <v>0.13359839199109999</v>
      </c>
      <c r="C769">
        <v>1.36034085064895E-3</v>
      </c>
      <c r="D769">
        <v>2.66398032976248E-2</v>
      </c>
    </row>
    <row r="770" spans="1:4">
      <c r="A770" t="s">
        <v>188</v>
      </c>
      <c r="B770">
        <v>5.23412826000174E-2</v>
      </c>
      <c r="C770">
        <v>1.37212099029626E-3</v>
      </c>
      <c r="D770">
        <v>2.6681243198169498E-2</v>
      </c>
    </row>
    <row r="771" spans="1:4">
      <c r="A771" t="s">
        <v>774</v>
      </c>
      <c r="B771">
        <v>8.1433536726275305E-2</v>
      </c>
      <c r="C771">
        <v>1.3655347966946699E-3</v>
      </c>
      <c r="D771">
        <v>2.6681243198169498E-2</v>
      </c>
    </row>
    <row r="772" spans="1:4">
      <c r="A772" t="s">
        <v>2078</v>
      </c>
      <c r="B772">
        <v>0.148473612672996</v>
      </c>
      <c r="C772">
        <v>1.37121943060897E-3</v>
      </c>
      <c r="D772">
        <v>2.6681243198169498E-2</v>
      </c>
    </row>
    <row r="773" spans="1:4">
      <c r="A773" t="s">
        <v>2185</v>
      </c>
      <c r="B773">
        <v>0.16005926235512599</v>
      </c>
      <c r="C773">
        <v>1.36952877802019E-3</v>
      </c>
      <c r="D773">
        <v>2.6681243198169498E-2</v>
      </c>
    </row>
    <row r="774" spans="1:4">
      <c r="A774" t="s">
        <v>2358</v>
      </c>
      <c r="B774">
        <v>0.185524333138889</v>
      </c>
      <c r="C774">
        <v>1.3686905780790101E-3</v>
      </c>
      <c r="D774">
        <v>2.6681243198169498E-2</v>
      </c>
    </row>
    <row r="775" spans="1:4">
      <c r="A775" t="s">
        <v>1073</v>
      </c>
      <c r="B775">
        <v>9.3615759374986104E-2</v>
      </c>
      <c r="C775">
        <v>1.3754892168019899E-3</v>
      </c>
      <c r="D775">
        <v>2.6681819953110499E-2</v>
      </c>
    </row>
    <row r="776" spans="1:4">
      <c r="A776" t="s">
        <v>2076</v>
      </c>
      <c r="B776">
        <v>0.14824404476223699</v>
      </c>
      <c r="C776">
        <v>1.3749123308111201E-3</v>
      </c>
      <c r="D776">
        <v>2.6681819953110499E-2</v>
      </c>
    </row>
    <row r="777" spans="1:4">
      <c r="A777" t="s">
        <v>816</v>
      </c>
      <c r="B777">
        <v>8.3360264712712295E-2</v>
      </c>
      <c r="C777">
        <v>1.3782828070613201E-3</v>
      </c>
      <c r="D777">
        <v>2.6700137201699298E-2</v>
      </c>
    </row>
    <row r="778" spans="1:4">
      <c r="A778" t="s">
        <v>962</v>
      </c>
      <c r="B778">
        <v>8.9409578501135706E-2</v>
      </c>
      <c r="C778">
        <v>1.3797743573951201E-3</v>
      </c>
      <c r="D778">
        <v>2.6700137201699298E-2</v>
      </c>
    </row>
    <row r="779" spans="1:4">
      <c r="A779" t="s">
        <v>2337</v>
      </c>
      <c r="B779">
        <v>0.18094645679556801</v>
      </c>
      <c r="C779">
        <v>1.39678889193155E-3</v>
      </c>
      <c r="D779">
        <v>2.69967033236201E-2</v>
      </c>
    </row>
    <row r="780" spans="1:4">
      <c r="A780" t="s">
        <v>1461</v>
      </c>
      <c r="B780">
        <v>0.110972999329549</v>
      </c>
      <c r="C780">
        <v>1.3997867236900201E-3</v>
      </c>
      <c r="D780">
        <v>2.7021969796450801E-2</v>
      </c>
    </row>
    <row r="781" spans="1:4">
      <c r="A781" t="s">
        <v>2096</v>
      </c>
      <c r="B781">
        <v>0.14980169085865599</v>
      </c>
      <c r="C781">
        <v>1.40599954045653E-3</v>
      </c>
      <c r="D781">
        <v>2.7109163636498401E-2</v>
      </c>
    </row>
    <row r="782" spans="1:4">
      <c r="A782" t="s">
        <v>410</v>
      </c>
      <c r="B782">
        <v>6.4686621255275106E-2</v>
      </c>
      <c r="C782">
        <v>1.4101408663111999E-3</v>
      </c>
      <c r="D782">
        <v>2.7123575941177199E-2</v>
      </c>
    </row>
    <row r="783" spans="1:4">
      <c r="A783" t="s">
        <v>1679</v>
      </c>
      <c r="B783">
        <v>0.121603024831371</v>
      </c>
      <c r="C783">
        <v>1.4101213358274499E-3</v>
      </c>
      <c r="D783">
        <v>2.7123575941177199E-2</v>
      </c>
    </row>
    <row r="784" spans="1:4">
      <c r="A784" t="s">
        <v>1350</v>
      </c>
      <c r="B784">
        <v>0.106221463758792</v>
      </c>
      <c r="C784">
        <v>1.41192415605491E-3</v>
      </c>
      <c r="D784">
        <v>2.7125235228823999E-2</v>
      </c>
    </row>
    <row r="785" spans="1:4">
      <c r="A785" t="s">
        <v>279</v>
      </c>
      <c r="B785">
        <v>5.7685443679867603E-2</v>
      </c>
      <c r="C785">
        <v>1.41570202635645E-3</v>
      </c>
      <c r="D785">
        <v>2.7144573579595401E-2</v>
      </c>
    </row>
    <row r="786" spans="1:4">
      <c r="A786" t="s">
        <v>2150</v>
      </c>
      <c r="B786">
        <v>0.15517587623463</v>
      </c>
      <c r="C786">
        <v>1.4167656317039599E-3</v>
      </c>
      <c r="D786">
        <v>2.7144573579595401E-2</v>
      </c>
    </row>
    <row r="787" spans="1:4">
      <c r="A787" t="s">
        <v>2372</v>
      </c>
      <c r="B787">
        <v>0.18741337399775901</v>
      </c>
      <c r="C787">
        <v>1.4180254591442799E-3</v>
      </c>
      <c r="D787">
        <v>2.7144573579595401E-2</v>
      </c>
    </row>
    <row r="788" spans="1:4">
      <c r="A788" t="s">
        <v>622</v>
      </c>
      <c r="B788">
        <v>7.4621029349945703E-2</v>
      </c>
      <c r="C788">
        <v>1.4221874031006599E-3</v>
      </c>
      <c r="D788">
        <v>2.71840473379832E-2</v>
      </c>
    </row>
    <row r="789" spans="1:4">
      <c r="A789" t="s">
        <v>1382</v>
      </c>
      <c r="B789">
        <v>0.10785421027306299</v>
      </c>
      <c r="C789">
        <v>1.4264906193373499E-3</v>
      </c>
      <c r="D789">
        <v>2.71840473379832E-2</v>
      </c>
    </row>
    <row r="790" spans="1:4">
      <c r="A790" t="s">
        <v>2420</v>
      </c>
      <c r="B790">
        <v>0.20158715876710001</v>
      </c>
      <c r="C790">
        <v>1.4243744005695801E-3</v>
      </c>
      <c r="D790">
        <v>2.71840473379832E-2</v>
      </c>
    </row>
    <row r="791" spans="1:4">
      <c r="A791" t="s">
        <v>577</v>
      </c>
      <c r="B791">
        <v>7.2972653219637196E-2</v>
      </c>
      <c r="C791">
        <v>1.43323205019082E-3</v>
      </c>
      <c r="D791">
        <v>2.7239929952734901E-2</v>
      </c>
    </row>
    <row r="792" spans="1:4">
      <c r="A792" t="s">
        <v>1681</v>
      </c>
      <c r="B792">
        <v>0.121933570161184</v>
      </c>
      <c r="C792">
        <v>1.43241851697505E-3</v>
      </c>
      <c r="D792">
        <v>2.7239929952734901E-2</v>
      </c>
    </row>
    <row r="793" spans="1:4">
      <c r="A793" t="s">
        <v>261</v>
      </c>
      <c r="B793">
        <v>5.6232492120015701E-2</v>
      </c>
      <c r="C793">
        <v>1.4394850990750701E-3</v>
      </c>
      <c r="D793">
        <v>2.7326282450850201E-2</v>
      </c>
    </row>
    <row r="794" spans="1:4">
      <c r="A794" t="s">
        <v>473</v>
      </c>
      <c r="B794">
        <v>6.8276429626105403E-2</v>
      </c>
      <c r="C794">
        <v>1.45012822508453E-3</v>
      </c>
      <c r="D794">
        <v>2.7340765206327101E-2</v>
      </c>
    </row>
    <row r="795" spans="1:4">
      <c r="A795" t="s">
        <v>474</v>
      </c>
      <c r="B795">
        <v>6.8328473765564196E-2</v>
      </c>
      <c r="C795">
        <v>1.44544072006378E-3</v>
      </c>
      <c r="D795">
        <v>2.7340765206327101E-2</v>
      </c>
    </row>
    <row r="796" spans="1:4">
      <c r="A796" t="s">
        <v>478</v>
      </c>
      <c r="B796">
        <v>6.8594016088110804E-2</v>
      </c>
      <c r="C796">
        <v>1.4480118868014601E-3</v>
      </c>
      <c r="D796">
        <v>2.7340765206327101E-2</v>
      </c>
    </row>
    <row r="797" spans="1:4">
      <c r="A797" t="s">
        <v>523</v>
      </c>
      <c r="B797">
        <v>7.0651665351027904E-2</v>
      </c>
      <c r="C797">
        <v>1.4463149356715799E-3</v>
      </c>
      <c r="D797">
        <v>2.7340765206327101E-2</v>
      </c>
    </row>
    <row r="798" spans="1:4">
      <c r="A798" t="s">
        <v>2186</v>
      </c>
      <c r="B798">
        <v>0.16015247347428199</v>
      </c>
      <c r="C798">
        <v>1.4522215753360701E-3</v>
      </c>
      <c r="D798">
        <v>2.7340765206327101E-2</v>
      </c>
    </row>
    <row r="799" spans="1:4">
      <c r="A799" t="s">
        <v>2241</v>
      </c>
      <c r="B799">
        <v>0.16733513036228001</v>
      </c>
      <c r="C799">
        <v>1.4438120912684E-3</v>
      </c>
      <c r="D799">
        <v>2.7340765206327101E-2</v>
      </c>
    </row>
    <row r="800" spans="1:4">
      <c r="A800" t="s">
        <v>556</v>
      </c>
      <c r="B800">
        <v>7.2228420575974298E-2</v>
      </c>
      <c r="C800">
        <v>1.454077653305E-3</v>
      </c>
      <c r="D800">
        <v>2.73435026005024E-2</v>
      </c>
    </row>
    <row r="801" spans="1:4">
      <c r="A801" t="s">
        <v>640</v>
      </c>
      <c r="B801">
        <v>7.5468827306428996E-2</v>
      </c>
      <c r="C801">
        <v>1.4600208855177199E-3</v>
      </c>
      <c r="D801">
        <v>2.73796869470323E-2</v>
      </c>
    </row>
    <row r="802" spans="1:4">
      <c r="A802" t="s">
        <v>1977</v>
      </c>
      <c r="B802">
        <v>0.141168304995895</v>
      </c>
      <c r="C802">
        <v>1.45952731409783E-3</v>
      </c>
      <c r="D802">
        <v>2.73796869470323E-2</v>
      </c>
    </row>
    <row r="803" spans="1:4">
      <c r="A803" t="s">
        <v>2414</v>
      </c>
      <c r="B803">
        <v>0.19911102464949901</v>
      </c>
      <c r="C803">
        <v>1.46114070106472E-3</v>
      </c>
      <c r="D803">
        <v>2.73796869470323E-2</v>
      </c>
    </row>
    <row r="804" spans="1:4">
      <c r="A804" t="s">
        <v>524</v>
      </c>
      <c r="B804">
        <v>7.0669861428597894E-2</v>
      </c>
      <c r="C804">
        <v>1.4635213276448899E-3</v>
      </c>
      <c r="D804">
        <v>2.7392183724913199E-2</v>
      </c>
    </row>
    <row r="805" spans="1:4">
      <c r="A805" t="s">
        <v>1711</v>
      </c>
      <c r="B805">
        <v>0.12346824826210601</v>
      </c>
      <c r="C805">
        <v>1.4686522436097901E-3</v>
      </c>
      <c r="D805">
        <v>2.74021989768343E-2</v>
      </c>
    </row>
    <row r="806" spans="1:4">
      <c r="A806" t="s">
        <v>1786</v>
      </c>
      <c r="B806">
        <v>0.128322318225186</v>
      </c>
      <c r="C806">
        <v>1.46919948217887E-3</v>
      </c>
      <c r="D806">
        <v>2.74021989768343E-2</v>
      </c>
    </row>
    <row r="807" spans="1:4">
      <c r="A807" t="s">
        <v>2530</v>
      </c>
      <c r="B807">
        <v>0.24991475459746601</v>
      </c>
      <c r="C807">
        <v>1.46864537141605E-3</v>
      </c>
      <c r="D807">
        <v>2.74021989768343E-2</v>
      </c>
    </row>
    <row r="808" spans="1:4">
      <c r="A808" t="s">
        <v>354</v>
      </c>
      <c r="B808">
        <v>6.2009754045110901E-2</v>
      </c>
      <c r="C808">
        <v>1.47456991744035E-3</v>
      </c>
      <c r="D808">
        <v>2.74703095109167E-2</v>
      </c>
    </row>
    <row r="809" spans="1:4">
      <c r="A809" t="s">
        <v>71</v>
      </c>
      <c r="B809">
        <v>-0.122134714058087</v>
      </c>
      <c r="C809">
        <v>1.50264284077336E-3</v>
      </c>
      <c r="D809">
        <v>2.7496443922621901E-2</v>
      </c>
    </row>
    <row r="810" spans="1:4">
      <c r="A810" t="s">
        <v>418</v>
      </c>
      <c r="B810">
        <v>6.5127153221700998E-2</v>
      </c>
      <c r="C810">
        <v>1.49143946134371E-3</v>
      </c>
      <c r="D810">
        <v>2.7496443922621901E-2</v>
      </c>
    </row>
    <row r="811" spans="1:4">
      <c r="A811" t="s">
        <v>620</v>
      </c>
      <c r="B811">
        <v>7.4512221001778095E-2</v>
      </c>
      <c r="C811">
        <v>1.4941271864726E-3</v>
      </c>
      <c r="D811">
        <v>2.7496443922621901E-2</v>
      </c>
    </row>
    <row r="812" spans="1:4">
      <c r="A812" t="s">
        <v>629</v>
      </c>
      <c r="B812">
        <v>7.5021923276903199E-2</v>
      </c>
      <c r="C812">
        <v>1.48303826808795E-3</v>
      </c>
      <c r="D812">
        <v>2.7496443922621901E-2</v>
      </c>
    </row>
    <row r="813" spans="1:4">
      <c r="A813" t="s">
        <v>666</v>
      </c>
      <c r="B813">
        <v>7.6748213508668103E-2</v>
      </c>
      <c r="C813">
        <v>1.5239405698505399E-3</v>
      </c>
      <c r="D813">
        <v>2.7496443922621901E-2</v>
      </c>
    </row>
    <row r="814" spans="1:4">
      <c r="A814" t="s">
        <v>822</v>
      </c>
      <c r="B814">
        <v>8.3555781194141199E-2</v>
      </c>
      <c r="C814">
        <v>1.52385167896596E-3</v>
      </c>
      <c r="D814">
        <v>2.7496443922621901E-2</v>
      </c>
    </row>
    <row r="815" spans="1:4">
      <c r="A815" t="s">
        <v>874</v>
      </c>
      <c r="B815">
        <v>8.5759140116138693E-2</v>
      </c>
      <c r="C815">
        <v>1.4946637839579799E-3</v>
      </c>
      <c r="D815">
        <v>2.7496443922621901E-2</v>
      </c>
    </row>
    <row r="816" spans="1:4">
      <c r="A816" t="s">
        <v>918</v>
      </c>
      <c r="B816">
        <v>8.7700719365330193E-2</v>
      </c>
      <c r="C816">
        <v>1.5214564970341799E-3</v>
      </c>
      <c r="D816">
        <v>2.7496443922621901E-2</v>
      </c>
    </row>
    <row r="817" spans="1:4">
      <c r="A817" t="s">
        <v>950</v>
      </c>
      <c r="B817">
        <v>8.8741359038044101E-2</v>
      </c>
      <c r="C817">
        <v>1.5111178874762099E-3</v>
      </c>
      <c r="D817">
        <v>2.7496443922621901E-2</v>
      </c>
    </row>
    <row r="818" spans="1:4">
      <c r="A818" t="s">
        <v>951</v>
      </c>
      <c r="B818">
        <v>8.8889656044145393E-2</v>
      </c>
      <c r="C818">
        <v>1.5154206157826501E-3</v>
      </c>
      <c r="D818">
        <v>2.7496443922621901E-2</v>
      </c>
    </row>
    <row r="819" spans="1:4">
      <c r="A819" t="s">
        <v>1053</v>
      </c>
      <c r="B819">
        <v>9.2793690523556099E-2</v>
      </c>
      <c r="C819">
        <v>1.5091119368340301E-3</v>
      </c>
      <c r="D819">
        <v>2.7496443922621901E-2</v>
      </c>
    </row>
    <row r="820" spans="1:4">
      <c r="A820" t="s">
        <v>1234</v>
      </c>
      <c r="B820">
        <v>0.101028786215519</v>
      </c>
      <c r="C820">
        <v>1.5073553076152999E-3</v>
      </c>
      <c r="D820">
        <v>2.7496443922621901E-2</v>
      </c>
    </row>
    <row r="821" spans="1:4">
      <c r="A821" t="s">
        <v>1336</v>
      </c>
      <c r="B821">
        <v>0.10572678947342699</v>
      </c>
      <c r="C821">
        <v>1.52154625176698E-3</v>
      </c>
      <c r="D821">
        <v>2.7496443922621901E-2</v>
      </c>
    </row>
    <row r="822" spans="1:4">
      <c r="A822" t="s">
        <v>1564</v>
      </c>
      <c r="B822">
        <v>0.115115954028939</v>
      </c>
      <c r="C822">
        <v>1.50608388136694E-3</v>
      </c>
      <c r="D822">
        <v>2.7496443922621901E-2</v>
      </c>
    </row>
    <row r="823" spans="1:4">
      <c r="A823" t="s">
        <v>1853</v>
      </c>
      <c r="B823">
        <v>0.13201006253945199</v>
      </c>
      <c r="C823">
        <v>1.4831949548986E-3</v>
      </c>
      <c r="D823">
        <v>2.7496443922621901E-2</v>
      </c>
    </row>
    <row r="824" spans="1:4">
      <c r="A824" t="s">
        <v>1901</v>
      </c>
      <c r="B824">
        <v>0.135331268956905</v>
      </c>
      <c r="C824">
        <v>1.4802743440800899E-3</v>
      </c>
      <c r="D824">
        <v>2.7496443922621901E-2</v>
      </c>
    </row>
    <row r="825" spans="1:4">
      <c r="A825" t="s">
        <v>2021</v>
      </c>
      <c r="B825">
        <v>0.14417633635053001</v>
      </c>
      <c r="C825">
        <v>1.52413972193712E-3</v>
      </c>
      <c r="D825">
        <v>2.7496443922621901E-2</v>
      </c>
    </row>
    <row r="826" spans="1:4">
      <c r="A826" t="s">
        <v>2085</v>
      </c>
      <c r="B826">
        <v>0.14892992107956701</v>
      </c>
      <c r="C826">
        <v>1.4998144169335601E-3</v>
      </c>
      <c r="D826">
        <v>2.7496443922621901E-2</v>
      </c>
    </row>
    <row r="827" spans="1:4">
      <c r="A827" t="s">
        <v>2113</v>
      </c>
      <c r="B827">
        <v>0.15082722258096901</v>
      </c>
      <c r="C827">
        <v>1.5198494195599601E-3</v>
      </c>
      <c r="D827">
        <v>2.7496443922621901E-2</v>
      </c>
    </row>
    <row r="828" spans="1:4">
      <c r="A828" t="s">
        <v>2153</v>
      </c>
      <c r="B828">
        <v>0.15549883535544201</v>
      </c>
      <c r="C828">
        <v>1.50222498198534E-3</v>
      </c>
      <c r="D828">
        <v>2.7496443922621901E-2</v>
      </c>
    </row>
    <row r="829" spans="1:4">
      <c r="A829" t="s">
        <v>2154</v>
      </c>
      <c r="B829">
        <v>0.155922677502629</v>
      </c>
      <c r="C829">
        <v>1.52043433416865E-3</v>
      </c>
      <c r="D829">
        <v>2.7496443922621901E-2</v>
      </c>
    </row>
    <row r="830" spans="1:4">
      <c r="A830" t="s">
        <v>2210</v>
      </c>
      <c r="B830">
        <v>0.16395814107888501</v>
      </c>
      <c r="C830">
        <v>1.51234469342135E-3</v>
      </c>
      <c r="D830">
        <v>2.7496443922621901E-2</v>
      </c>
    </row>
    <row r="831" spans="1:4">
      <c r="A831" t="s">
        <v>2248</v>
      </c>
      <c r="B831">
        <v>0.16828449937169301</v>
      </c>
      <c r="C831">
        <v>1.5170765917422999E-3</v>
      </c>
      <c r="D831">
        <v>2.7496443922621901E-2</v>
      </c>
    </row>
    <row r="832" spans="1:4">
      <c r="A832" t="s">
        <v>2332</v>
      </c>
      <c r="B832">
        <v>0.18061493336846701</v>
      </c>
      <c r="C832">
        <v>1.4856541220129799E-3</v>
      </c>
      <c r="D832">
        <v>2.7496443922621901E-2</v>
      </c>
    </row>
    <row r="833" spans="1:4">
      <c r="A833" t="s">
        <v>2538</v>
      </c>
      <c r="B833">
        <v>0.25604725685053198</v>
      </c>
      <c r="C833">
        <v>1.50706261180674E-3</v>
      </c>
      <c r="D833">
        <v>2.7496443922621901E-2</v>
      </c>
    </row>
    <row r="834" spans="1:4">
      <c r="A834" t="s">
        <v>2608</v>
      </c>
      <c r="B834">
        <v>0.50694526863297396</v>
      </c>
      <c r="C834">
        <v>1.4981837174896501E-3</v>
      </c>
      <c r="D834">
        <v>2.7496443922621901E-2</v>
      </c>
    </row>
    <row r="835" spans="1:4">
      <c r="A835" t="s">
        <v>67</v>
      </c>
      <c r="B835">
        <v>-0.125860564166693</v>
      </c>
      <c r="C835">
        <v>1.54265106073178E-3</v>
      </c>
      <c r="D835">
        <v>2.75444075845553E-2</v>
      </c>
    </row>
    <row r="836" spans="1:4">
      <c r="A836" t="s">
        <v>525</v>
      </c>
      <c r="B836">
        <v>7.0717786077386699E-2</v>
      </c>
      <c r="C836">
        <v>1.53213176500546E-3</v>
      </c>
      <c r="D836">
        <v>2.75444075845553E-2</v>
      </c>
    </row>
    <row r="837" spans="1:4">
      <c r="A837" t="s">
        <v>814</v>
      </c>
      <c r="B837">
        <v>8.3273964926279101E-2</v>
      </c>
      <c r="C837">
        <v>1.54110956720709E-3</v>
      </c>
      <c r="D837">
        <v>2.75444075845553E-2</v>
      </c>
    </row>
    <row r="838" spans="1:4">
      <c r="A838" t="s">
        <v>900</v>
      </c>
      <c r="B838">
        <v>8.6973459676425696E-2</v>
      </c>
      <c r="C838">
        <v>1.5457541043134499E-3</v>
      </c>
      <c r="D838">
        <v>2.75444075845553E-2</v>
      </c>
    </row>
    <row r="839" spans="1:4">
      <c r="A839" t="s">
        <v>1212</v>
      </c>
      <c r="B839">
        <v>0.100184231323346</v>
      </c>
      <c r="C839">
        <v>1.52917023243556E-3</v>
      </c>
      <c r="D839">
        <v>2.75444075845553E-2</v>
      </c>
    </row>
    <row r="840" spans="1:4">
      <c r="A840" t="s">
        <v>1231</v>
      </c>
      <c r="B840">
        <v>0.100836911543063</v>
      </c>
      <c r="C840">
        <v>1.5366645710118399E-3</v>
      </c>
      <c r="D840">
        <v>2.75444075845553E-2</v>
      </c>
    </row>
    <row r="841" spans="1:4">
      <c r="A841" t="s">
        <v>2238</v>
      </c>
      <c r="B841">
        <v>0.16661749749260099</v>
      </c>
      <c r="C841">
        <v>1.54467886033814E-3</v>
      </c>
      <c r="D841">
        <v>2.75444075845553E-2</v>
      </c>
    </row>
    <row r="842" spans="1:4">
      <c r="A842" t="s">
        <v>2239</v>
      </c>
      <c r="B842">
        <v>0.167046670543022</v>
      </c>
      <c r="C842">
        <v>1.5391593897430499E-3</v>
      </c>
      <c r="D842">
        <v>2.75444075845553E-2</v>
      </c>
    </row>
    <row r="843" spans="1:4">
      <c r="A843" t="s">
        <v>2269</v>
      </c>
      <c r="B843">
        <v>0.17163423581443499</v>
      </c>
      <c r="C843">
        <v>1.5323075420893601E-3</v>
      </c>
      <c r="D843">
        <v>2.75444075845553E-2</v>
      </c>
    </row>
    <row r="844" spans="1:4">
      <c r="A844" t="s">
        <v>2384</v>
      </c>
      <c r="B844">
        <v>0.189823039394518</v>
      </c>
      <c r="C844">
        <v>1.5445604122935001E-3</v>
      </c>
      <c r="D844">
        <v>2.75444075845553E-2</v>
      </c>
    </row>
    <row r="845" spans="1:4">
      <c r="A845" t="s">
        <v>76</v>
      </c>
      <c r="B845">
        <v>-0.11073758356903</v>
      </c>
      <c r="C845">
        <v>1.55077210689808E-3</v>
      </c>
      <c r="D845">
        <v>2.7572348561355899E-2</v>
      </c>
    </row>
    <row r="846" spans="1:4">
      <c r="A846" t="s">
        <v>2273</v>
      </c>
      <c r="B846">
        <v>0.17206319735543599</v>
      </c>
      <c r="C846">
        <v>1.55040684790686E-3</v>
      </c>
      <c r="D846">
        <v>2.7572348561355899E-2</v>
      </c>
    </row>
    <row r="847" spans="1:4">
      <c r="A847" t="s">
        <v>1703</v>
      </c>
      <c r="B847">
        <v>0.122908180091566</v>
      </c>
      <c r="C847">
        <v>1.5559793048653401E-3</v>
      </c>
      <c r="D847">
        <v>2.7603521874547898E-2</v>
      </c>
    </row>
    <row r="848" spans="1:4">
      <c r="A848" t="s">
        <v>1710</v>
      </c>
      <c r="B848">
        <v>0.12339564207413101</v>
      </c>
      <c r="C848">
        <v>1.55507331594572E-3</v>
      </c>
      <c r="D848">
        <v>2.7603521874547898E-2</v>
      </c>
    </row>
    <row r="849" spans="1:4">
      <c r="A849" t="s">
        <v>2484</v>
      </c>
      <c r="B849">
        <v>0.22749120899730099</v>
      </c>
      <c r="C849">
        <v>1.5648049665958101E-3</v>
      </c>
      <c r="D849">
        <v>2.7729315505618E-2</v>
      </c>
    </row>
    <row r="850" spans="1:4">
      <c r="A850" t="s">
        <v>813</v>
      </c>
      <c r="B850">
        <v>8.3213100172677495E-2</v>
      </c>
      <c r="C850">
        <v>1.5736242950661599E-3</v>
      </c>
      <c r="D850">
        <v>2.7853335888678599E-2</v>
      </c>
    </row>
    <row r="851" spans="1:4">
      <c r="A851" t="s">
        <v>1981</v>
      </c>
      <c r="B851">
        <v>0.141378225677768</v>
      </c>
      <c r="C851">
        <v>1.5752887664768199E-3</v>
      </c>
      <c r="D851">
        <v>2.7853335888678599E-2</v>
      </c>
    </row>
    <row r="852" spans="1:4">
      <c r="A852" t="s">
        <v>312</v>
      </c>
      <c r="B852">
        <v>5.9766141141275098E-2</v>
      </c>
      <c r="C852">
        <v>1.58002057972939E-3</v>
      </c>
      <c r="D852">
        <v>2.7875329962907799E-2</v>
      </c>
    </row>
    <row r="853" spans="1:4">
      <c r="A853" t="s">
        <v>360</v>
      </c>
      <c r="B853">
        <v>6.2255267104788403E-2</v>
      </c>
      <c r="C853">
        <v>1.5784307152773901E-3</v>
      </c>
      <c r="D853">
        <v>2.7875329962907799E-2</v>
      </c>
    </row>
    <row r="854" spans="1:4">
      <c r="A854" t="s">
        <v>839</v>
      </c>
      <c r="B854">
        <v>8.4520274478794802E-2</v>
      </c>
      <c r="C854">
        <v>1.5925029459590201E-3</v>
      </c>
      <c r="D854">
        <v>2.8064572313350501E-2</v>
      </c>
    </row>
    <row r="855" spans="1:4">
      <c r="A855" t="s">
        <v>1448</v>
      </c>
      <c r="B855">
        <v>0.110216518429351</v>
      </c>
      <c r="C855">
        <v>1.5950559429656901E-3</v>
      </c>
      <c r="D855">
        <v>2.8078605938726499E-2</v>
      </c>
    </row>
    <row r="856" spans="1:4">
      <c r="A856" t="s">
        <v>126</v>
      </c>
      <c r="B856">
        <v>4.71513897911039E-2</v>
      </c>
      <c r="C856">
        <v>1.62115488667036E-3</v>
      </c>
      <c r="D856">
        <v>2.8113951950313298E-2</v>
      </c>
    </row>
    <row r="857" spans="1:4">
      <c r="A857" t="s">
        <v>205</v>
      </c>
      <c r="B857">
        <v>5.3227545981335299E-2</v>
      </c>
      <c r="C857">
        <v>1.6311374328818299E-3</v>
      </c>
      <c r="D857">
        <v>2.8113951950313298E-2</v>
      </c>
    </row>
    <row r="858" spans="1:4">
      <c r="A858" t="s">
        <v>328</v>
      </c>
      <c r="B858">
        <v>6.0889106310907097E-2</v>
      </c>
      <c r="C858">
        <v>1.6224988461836099E-3</v>
      </c>
      <c r="D858">
        <v>2.8113951950313298E-2</v>
      </c>
    </row>
    <row r="859" spans="1:4">
      <c r="A859" t="s">
        <v>422</v>
      </c>
      <c r="B859">
        <v>6.52918825481721E-2</v>
      </c>
      <c r="C859">
        <v>1.6322414545727399E-3</v>
      </c>
      <c r="D859">
        <v>2.8113951950313298E-2</v>
      </c>
    </row>
    <row r="860" spans="1:4">
      <c r="A860" t="s">
        <v>686</v>
      </c>
      <c r="B860">
        <v>7.8007457259809204E-2</v>
      </c>
      <c r="C860">
        <v>1.62351303579064E-3</v>
      </c>
      <c r="D860">
        <v>2.8113951950313298E-2</v>
      </c>
    </row>
    <row r="861" spans="1:4">
      <c r="A861" t="s">
        <v>710</v>
      </c>
      <c r="B861">
        <v>7.9261383279681505E-2</v>
      </c>
      <c r="C861">
        <v>1.6224193600209E-3</v>
      </c>
      <c r="D861">
        <v>2.8113951950313298E-2</v>
      </c>
    </row>
    <row r="862" spans="1:4">
      <c r="A862" t="s">
        <v>773</v>
      </c>
      <c r="B862">
        <v>8.1379258826245804E-2</v>
      </c>
      <c r="C862">
        <v>1.6073981855214399E-3</v>
      </c>
      <c r="D862">
        <v>2.8113951950313298E-2</v>
      </c>
    </row>
    <row r="863" spans="1:4">
      <c r="A863" t="s">
        <v>809</v>
      </c>
      <c r="B863">
        <v>8.3093557049080002E-2</v>
      </c>
      <c r="C863">
        <v>1.60135377982745E-3</v>
      </c>
      <c r="D863">
        <v>2.8113951950313298E-2</v>
      </c>
    </row>
    <row r="864" spans="1:4">
      <c r="A864" t="s">
        <v>825</v>
      </c>
      <c r="B864">
        <v>8.36030419276131E-2</v>
      </c>
      <c r="C864">
        <v>1.60963077685824E-3</v>
      </c>
      <c r="D864">
        <v>2.8113951950313298E-2</v>
      </c>
    </row>
    <row r="865" spans="1:4">
      <c r="A865" t="s">
        <v>1001</v>
      </c>
      <c r="B865">
        <v>9.0737479692794901E-2</v>
      </c>
      <c r="C865">
        <v>1.6312046490708199E-3</v>
      </c>
      <c r="D865">
        <v>2.8113951950313298E-2</v>
      </c>
    </row>
    <row r="866" spans="1:4">
      <c r="A866" t="s">
        <v>1041</v>
      </c>
      <c r="B866">
        <v>9.2431463989479698E-2</v>
      </c>
      <c r="C866">
        <v>1.6020847869934701E-3</v>
      </c>
      <c r="D866">
        <v>2.8113951950313298E-2</v>
      </c>
    </row>
    <row r="867" spans="1:4">
      <c r="A867" t="s">
        <v>1178</v>
      </c>
      <c r="B867">
        <v>9.8563392937588604E-2</v>
      </c>
      <c r="C867">
        <v>1.62920808657682E-3</v>
      </c>
      <c r="D867">
        <v>2.8113951950313298E-2</v>
      </c>
    </row>
    <row r="868" spans="1:4">
      <c r="A868" t="s">
        <v>1282</v>
      </c>
      <c r="B868">
        <v>0.103262308118347</v>
      </c>
      <c r="C868">
        <v>1.60318692110113E-3</v>
      </c>
      <c r="D868">
        <v>2.8113951950313298E-2</v>
      </c>
    </row>
    <row r="869" spans="1:4">
      <c r="A869" t="s">
        <v>1329</v>
      </c>
      <c r="B869">
        <v>0.10558452345700201</v>
      </c>
      <c r="C869">
        <v>1.62224564508603E-3</v>
      </c>
      <c r="D869">
        <v>2.8113951950313298E-2</v>
      </c>
    </row>
    <row r="870" spans="1:4">
      <c r="A870" t="s">
        <v>1512</v>
      </c>
      <c r="B870">
        <v>0.112996442846046</v>
      </c>
      <c r="C870">
        <v>1.6163326412971699E-3</v>
      </c>
      <c r="D870">
        <v>2.8113951950313298E-2</v>
      </c>
    </row>
    <row r="871" spans="1:4">
      <c r="A871" t="s">
        <v>1615</v>
      </c>
      <c r="B871">
        <v>0.118318142202484</v>
      </c>
      <c r="C871">
        <v>1.6252951992746999E-3</v>
      </c>
      <c r="D871">
        <v>2.8113951950313298E-2</v>
      </c>
    </row>
    <row r="872" spans="1:4">
      <c r="A872" t="s">
        <v>1823</v>
      </c>
      <c r="B872">
        <v>0.13024870682313899</v>
      </c>
      <c r="C872">
        <v>1.6145073755588601E-3</v>
      </c>
      <c r="D872">
        <v>2.8113951950313298E-2</v>
      </c>
    </row>
    <row r="873" spans="1:4">
      <c r="A873" t="s">
        <v>1931</v>
      </c>
      <c r="B873">
        <v>0.13814595343804401</v>
      </c>
      <c r="C873">
        <v>1.6118147404873199E-3</v>
      </c>
      <c r="D873">
        <v>2.8113951950313298E-2</v>
      </c>
    </row>
    <row r="874" spans="1:4">
      <c r="A874" t="s">
        <v>2280</v>
      </c>
      <c r="B874">
        <v>0.172787534602895</v>
      </c>
      <c r="C874">
        <v>1.6310502681739501E-3</v>
      </c>
      <c r="D874">
        <v>2.8113951950313298E-2</v>
      </c>
    </row>
    <row r="875" spans="1:4">
      <c r="A875" t="s">
        <v>1125</v>
      </c>
      <c r="B875">
        <v>9.6151124759554701E-2</v>
      </c>
      <c r="C875">
        <v>1.6340538370895601E-3</v>
      </c>
      <c r="D875">
        <v>2.81148724779758E-2</v>
      </c>
    </row>
    <row r="876" spans="1:4">
      <c r="A876" t="s">
        <v>1917</v>
      </c>
      <c r="B876">
        <v>0.13710610317660299</v>
      </c>
      <c r="C876">
        <v>1.6397392171292899E-3</v>
      </c>
      <c r="D876">
        <v>2.81823566092415E-2</v>
      </c>
    </row>
    <row r="877" spans="1:4">
      <c r="A877" t="s">
        <v>931</v>
      </c>
      <c r="B877">
        <v>8.8125968777414396E-2</v>
      </c>
      <c r="C877">
        <v>1.65384235391361E-3</v>
      </c>
      <c r="D877">
        <v>2.8242538659140198E-2</v>
      </c>
    </row>
    <row r="878" spans="1:4">
      <c r="A878" t="s">
        <v>936</v>
      </c>
      <c r="B878">
        <v>8.8183883237761898E-2</v>
      </c>
      <c r="C878">
        <v>1.64585872844489E-3</v>
      </c>
      <c r="D878">
        <v>2.8242538659140198E-2</v>
      </c>
    </row>
    <row r="879" spans="1:4">
      <c r="A879" t="s">
        <v>1024</v>
      </c>
      <c r="B879">
        <v>9.1761850095350803E-2</v>
      </c>
      <c r="C879">
        <v>1.6499956235222801E-3</v>
      </c>
      <c r="D879">
        <v>2.8242538659140198E-2</v>
      </c>
    </row>
    <row r="880" spans="1:4">
      <c r="A880" t="s">
        <v>1419</v>
      </c>
      <c r="B880">
        <v>0.109573575066764</v>
      </c>
      <c r="C880">
        <v>1.6500787388487E-3</v>
      </c>
      <c r="D880">
        <v>2.8242538659140198E-2</v>
      </c>
    </row>
    <row r="881" spans="1:4">
      <c r="A881" t="s">
        <v>1837</v>
      </c>
      <c r="B881">
        <v>0.13117284648157801</v>
      </c>
      <c r="C881">
        <v>1.65191391876087E-3</v>
      </c>
      <c r="D881">
        <v>2.8242538659140198E-2</v>
      </c>
    </row>
    <row r="882" spans="1:4">
      <c r="A882" t="s">
        <v>2415</v>
      </c>
      <c r="B882">
        <v>0.19961695114905501</v>
      </c>
      <c r="C882">
        <v>1.65323549916191E-3</v>
      </c>
      <c r="D882">
        <v>2.8242538659140198E-2</v>
      </c>
    </row>
    <row r="883" spans="1:4">
      <c r="A883" t="s">
        <v>973</v>
      </c>
      <c r="B883">
        <v>8.9725401362071203E-2</v>
      </c>
      <c r="C883">
        <v>1.6577298990354001E-3</v>
      </c>
      <c r="D883">
        <v>2.8278713667216501E-2</v>
      </c>
    </row>
    <row r="884" spans="1:4">
      <c r="A884" t="s">
        <v>1460</v>
      </c>
      <c r="B884">
        <v>0.110729021419713</v>
      </c>
      <c r="C884">
        <v>1.66285266042692E-3</v>
      </c>
      <c r="D884">
        <v>2.83308142820572E-2</v>
      </c>
    </row>
    <row r="885" spans="1:4">
      <c r="A885" t="s">
        <v>1897</v>
      </c>
      <c r="B885">
        <v>0.13507928287215901</v>
      </c>
      <c r="C885">
        <v>1.6643289921703999E-3</v>
      </c>
      <c r="D885">
        <v>2.83308142820572E-2</v>
      </c>
    </row>
    <row r="886" spans="1:4">
      <c r="A886" t="s">
        <v>1081</v>
      </c>
      <c r="B886">
        <v>9.4155434113240594E-2</v>
      </c>
      <c r="C886">
        <v>1.6759136018821401E-3</v>
      </c>
      <c r="D886">
        <v>2.8497662779238399E-2</v>
      </c>
    </row>
    <row r="887" spans="1:4">
      <c r="A887" t="s">
        <v>807</v>
      </c>
      <c r="B887">
        <v>8.2921074805339307E-2</v>
      </c>
      <c r="C887">
        <v>1.67830240859324E-3</v>
      </c>
      <c r="D887">
        <v>2.85079550467103E-2</v>
      </c>
    </row>
    <row r="888" spans="1:4">
      <c r="A888" t="s">
        <v>1383</v>
      </c>
      <c r="B888">
        <v>0.107868535292483</v>
      </c>
      <c r="C888">
        <v>1.6826800755351001E-3</v>
      </c>
      <c r="D888">
        <v>2.8521694938868601E-2</v>
      </c>
    </row>
    <row r="889" spans="1:4">
      <c r="A889" t="s">
        <v>2399</v>
      </c>
      <c r="B889">
        <v>0.194576167778818</v>
      </c>
      <c r="C889">
        <v>1.68095274739559E-3</v>
      </c>
      <c r="D889">
        <v>2.8521694938868601E-2</v>
      </c>
    </row>
    <row r="890" spans="1:4">
      <c r="A890" t="s">
        <v>35</v>
      </c>
      <c r="B890">
        <v>-0.19212324350639301</v>
      </c>
      <c r="C890">
        <v>1.6924773610612401E-3</v>
      </c>
      <c r="D890">
        <v>2.8532540720924902E-2</v>
      </c>
    </row>
    <row r="891" spans="1:4">
      <c r="A891" t="s">
        <v>290</v>
      </c>
      <c r="B891">
        <v>5.8447806692083902E-2</v>
      </c>
      <c r="C891">
        <v>1.6976004895895599E-3</v>
      </c>
      <c r="D891">
        <v>2.8532540720924902E-2</v>
      </c>
    </row>
    <row r="892" spans="1:4">
      <c r="A892" t="s">
        <v>692</v>
      </c>
      <c r="B892">
        <v>7.8384230989093695E-2</v>
      </c>
      <c r="C892">
        <v>1.6865340757514901E-3</v>
      </c>
      <c r="D892">
        <v>2.8532540720924902E-2</v>
      </c>
    </row>
    <row r="893" spans="1:4">
      <c r="A893" t="s">
        <v>1205</v>
      </c>
      <c r="B893">
        <v>9.9954151199923194E-2</v>
      </c>
      <c r="C893">
        <v>1.69189821094177E-3</v>
      </c>
      <c r="D893">
        <v>2.8532540720924902E-2</v>
      </c>
    </row>
    <row r="894" spans="1:4">
      <c r="A894" t="s">
        <v>1230</v>
      </c>
      <c r="B894">
        <v>0.100830716034626</v>
      </c>
      <c r="C894">
        <v>1.6941888162143801E-3</v>
      </c>
      <c r="D894">
        <v>2.8532540720924902E-2</v>
      </c>
    </row>
    <row r="895" spans="1:4">
      <c r="A895" t="s">
        <v>2278</v>
      </c>
      <c r="B895">
        <v>0.17243407791055501</v>
      </c>
      <c r="C895">
        <v>1.69007091567967E-3</v>
      </c>
      <c r="D895">
        <v>2.8532540720924902E-2</v>
      </c>
    </row>
    <row r="896" spans="1:4">
      <c r="A896" t="s">
        <v>2310</v>
      </c>
      <c r="B896">
        <v>0.17751080229541399</v>
      </c>
      <c r="C896">
        <v>1.6964259841142E-3</v>
      </c>
      <c r="D896">
        <v>2.8532540720924902E-2</v>
      </c>
    </row>
    <row r="897" spans="1:4">
      <c r="A897" t="s">
        <v>2336</v>
      </c>
      <c r="B897">
        <v>0.18093374188839301</v>
      </c>
      <c r="C897">
        <v>1.6882978218125499E-3</v>
      </c>
      <c r="D897">
        <v>2.8532540720924902E-2</v>
      </c>
    </row>
    <row r="898" spans="1:4">
      <c r="A898" t="s">
        <v>358</v>
      </c>
      <c r="B898">
        <v>6.2223161158975401E-2</v>
      </c>
      <c r="C898">
        <v>1.7048103855201099E-3</v>
      </c>
      <c r="D898">
        <v>2.8593587830171501E-2</v>
      </c>
    </row>
    <row r="899" spans="1:4">
      <c r="A899" t="s">
        <v>1637</v>
      </c>
      <c r="B899">
        <v>0.119457416038091</v>
      </c>
      <c r="C899">
        <v>1.7045260976892101E-3</v>
      </c>
      <c r="D899">
        <v>2.8593587830171501E-2</v>
      </c>
    </row>
    <row r="900" spans="1:4">
      <c r="A900" t="s">
        <v>605</v>
      </c>
      <c r="B900">
        <v>7.4075699214171703E-2</v>
      </c>
      <c r="C900">
        <v>1.70750192559703E-3</v>
      </c>
      <c r="D900">
        <v>2.8608711508116301E-2</v>
      </c>
    </row>
    <row r="901" spans="1:4">
      <c r="A901" t="s">
        <v>472</v>
      </c>
      <c r="B901">
        <v>6.8196290095959497E-2</v>
      </c>
      <c r="C901">
        <v>1.71348788691452E-3</v>
      </c>
      <c r="D901">
        <v>2.8648943916779999E-2</v>
      </c>
    </row>
    <row r="902" spans="1:4">
      <c r="A902" t="s">
        <v>1788</v>
      </c>
      <c r="B902">
        <v>0.12844108574013499</v>
      </c>
      <c r="C902">
        <v>1.7126321536984599E-3</v>
      </c>
      <c r="D902">
        <v>2.8648943916779999E-2</v>
      </c>
    </row>
    <row r="903" spans="1:4">
      <c r="A903" t="s">
        <v>894</v>
      </c>
      <c r="B903">
        <v>8.6813932667025195E-2</v>
      </c>
      <c r="C903">
        <v>1.7217534167372601E-3</v>
      </c>
      <c r="D903">
        <v>2.8684562872068699E-2</v>
      </c>
    </row>
    <row r="904" spans="1:4">
      <c r="A904" t="s">
        <v>1058</v>
      </c>
      <c r="B904">
        <v>9.2974686131920295E-2</v>
      </c>
      <c r="C904">
        <v>1.72234592124017E-3</v>
      </c>
      <c r="D904">
        <v>2.8684562872068699E-2</v>
      </c>
    </row>
    <row r="905" spans="1:4">
      <c r="A905" t="s">
        <v>1307</v>
      </c>
      <c r="B905">
        <v>0.104473295219698</v>
      </c>
      <c r="C905">
        <v>1.7227965688930099E-3</v>
      </c>
      <c r="D905">
        <v>2.8684562872068699E-2</v>
      </c>
    </row>
    <row r="906" spans="1:4">
      <c r="A906" t="s">
        <v>1733</v>
      </c>
      <c r="B906">
        <v>0.124780988470471</v>
      </c>
      <c r="C906">
        <v>1.72109028825687E-3</v>
      </c>
      <c r="D906">
        <v>2.8684562872068699E-2</v>
      </c>
    </row>
    <row r="907" spans="1:4">
      <c r="A907" t="s">
        <v>1548</v>
      </c>
      <c r="B907">
        <v>0.114609224456393</v>
      </c>
      <c r="C907">
        <v>1.7263618042654199E-3</v>
      </c>
      <c r="D907">
        <v>2.8714013610175299E-2</v>
      </c>
    </row>
    <row r="908" spans="1:4">
      <c r="A908" t="s">
        <v>2136</v>
      </c>
      <c r="B908">
        <v>0.15426712891023001</v>
      </c>
      <c r="C908">
        <v>1.7288379248216999E-3</v>
      </c>
      <c r="D908">
        <v>2.8725307058576E-2</v>
      </c>
    </row>
    <row r="909" spans="1:4">
      <c r="A909" t="s">
        <v>1064</v>
      </c>
      <c r="B909">
        <v>9.3180890710879996E-2</v>
      </c>
      <c r="C909">
        <v>1.7324418433930699E-3</v>
      </c>
      <c r="D909">
        <v>2.8725467245637799E-2</v>
      </c>
    </row>
    <row r="910" spans="1:4">
      <c r="A910" t="s">
        <v>2468</v>
      </c>
      <c r="B910">
        <v>0.22031189886687799</v>
      </c>
      <c r="C910">
        <v>1.7311624776582199E-3</v>
      </c>
      <c r="D910">
        <v>2.8725467245637799E-2</v>
      </c>
    </row>
    <row r="911" spans="1:4">
      <c r="A911" t="s">
        <v>1737</v>
      </c>
      <c r="B911">
        <v>0.124868060624568</v>
      </c>
      <c r="C911">
        <v>1.7342647005578399E-3</v>
      </c>
      <c r="D911">
        <v>2.8725893237011899E-2</v>
      </c>
    </row>
    <row r="912" spans="1:4">
      <c r="A912" t="s">
        <v>144</v>
      </c>
      <c r="B912">
        <v>4.8747378933844003E-2</v>
      </c>
      <c r="C912">
        <v>1.7466861876772499E-3</v>
      </c>
      <c r="D912">
        <v>2.88718014724232E-2</v>
      </c>
    </row>
    <row r="913" spans="1:4">
      <c r="A913" t="s">
        <v>2320</v>
      </c>
      <c r="B913">
        <v>0.179423141497357</v>
      </c>
      <c r="C913">
        <v>1.74649360084937E-3</v>
      </c>
      <c r="D913">
        <v>2.88718014724232E-2</v>
      </c>
    </row>
    <row r="914" spans="1:4">
      <c r="A914" t="s">
        <v>1203</v>
      </c>
      <c r="B914">
        <v>9.9895996552558597E-2</v>
      </c>
      <c r="C914">
        <v>1.7535823725883901E-3</v>
      </c>
      <c r="D914">
        <v>2.89558477721619E-2</v>
      </c>
    </row>
    <row r="915" spans="1:4">
      <c r="A915" t="s">
        <v>334</v>
      </c>
      <c r="B915">
        <v>6.1359417480748198E-2</v>
      </c>
      <c r="C915">
        <v>1.7734659900195001E-3</v>
      </c>
      <c r="D915">
        <v>2.8984744769398399E-2</v>
      </c>
    </row>
    <row r="916" spans="1:4">
      <c r="A916" t="s">
        <v>830</v>
      </c>
      <c r="B916">
        <v>8.4034502949839496E-2</v>
      </c>
      <c r="C916">
        <v>1.7668082494066799E-3</v>
      </c>
      <c r="D916">
        <v>2.8984744769398399E-2</v>
      </c>
    </row>
    <row r="917" spans="1:4">
      <c r="A917" t="s">
        <v>903</v>
      </c>
      <c r="B917">
        <v>8.7077906926609897E-2</v>
      </c>
      <c r="C917">
        <v>1.7718020522464E-3</v>
      </c>
      <c r="D917">
        <v>2.8984744769398399E-2</v>
      </c>
    </row>
    <row r="918" spans="1:4">
      <c r="A918" t="s">
        <v>1115</v>
      </c>
      <c r="B918">
        <v>9.5495977871210697E-2</v>
      </c>
      <c r="C918">
        <v>1.7596521977114199E-3</v>
      </c>
      <c r="D918">
        <v>2.8984744769398399E-2</v>
      </c>
    </row>
    <row r="919" spans="1:4">
      <c r="A919" t="s">
        <v>1200</v>
      </c>
      <c r="B919">
        <v>9.9685817194761994E-2</v>
      </c>
      <c r="C919">
        <v>1.76120089102387E-3</v>
      </c>
      <c r="D919">
        <v>2.8984744769398399E-2</v>
      </c>
    </row>
    <row r="920" spans="1:4">
      <c r="A920" t="s">
        <v>1260</v>
      </c>
      <c r="B920">
        <v>0.102117658001776</v>
      </c>
      <c r="C920">
        <v>1.7650991230097699E-3</v>
      </c>
      <c r="D920">
        <v>2.8984744769398399E-2</v>
      </c>
    </row>
    <row r="921" spans="1:4">
      <c r="A921" t="s">
        <v>1338</v>
      </c>
      <c r="B921">
        <v>0.105867672829875</v>
      </c>
      <c r="C921">
        <v>1.7726086003817701E-3</v>
      </c>
      <c r="D921">
        <v>2.8984744769398399E-2</v>
      </c>
    </row>
    <row r="922" spans="1:4">
      <c r="A922" t="s">
        <v>1671</v>
      </c>
      <c r="B922">
        <v>0.121316557740071</v>
      </c>
      <c r="C922">
        <v>1.7699762149015301E-3</v>
      </c>
      <c r="D922">
        <v>2.8984744769398399E-2</v>
      </c>
    </row>
    <row r="923" spans="1:4">
      <c r="A923" t="s">
        <v>1866</v>
      </c>
      <c r="B923">
        <v>0.132699876031766</v>
      </c>
      <c r="C923">
        <v>1.76623544061129E-3</v>
      </c>
      <c r="D923">
        <v>2.8984744769398399E-2</v>
      </c>
    </row>
    <row r="924" spans="1:4">
      <c r="A924" t="s">
        <v>2162</v>
      </c>
      <c r="B924">
        <v>0.15681498985578801</v>
      </c>
      <c r="C924">
        <v>1.7642462792516801E-3</v>
      </c>
      <c r="D924">
        <v>2.8984744769398399E-2</v>
      </c>
    </row>
    <row r="925" spans="1:4">
      <c r="A925" t="s">
        <v>1844</v>
      </c>
      <c r="B925">
        <v>0.131419279792542</v>
      </c>
      <c r="C925">
        <v>1.7789001583916699E-3</v>
      </c>
      <c r="D925">
        <v>2.9014224624216701E-2</v>
      </c>
    </row>
    <row r="926" spans="1:4">
      <c r="A926" t="s">
        <v>1865</v>
      </c>
      <c r="B926">
        <v>0.13260514653368299</v>
      </c>
      <c r="C926">
        <v>1.7783102295813101E-3</v>
      </c>
      <c r="D926">
        <v>2.9014224624216701E-2</v>
      </c>
    </row>
    <row r="927" spans="1:4">
      <c r="A927" t="s">
        <v>1418</v>
      </c>
      <c r="B927">
        <v>0.109528933081628</v>
      </c>
      <c r="C927">
        <v>1.7822182590818999E-3</v>
      </c>
      <c r="D927">
        <v>2.9038712184673899E-2</v>
      </c>
    </row>
    <row r="928" spans="1:4">
      <c r="A928" t="s">
        <v>1808</v>
      </c>
      <c r="B928">
        <v>0.129410456873429</v>
      </c>
      <c r="C928">
        <v>1.78520899361392E-3</v>
      </c>
      <c r="D928">
        <v>2.9057821338009101E-2</v>
      </c>
    </row>
    <row r="929" spans="1:4">
      <c r="A929" t="s">
        <v>1666</v>
      </c>
      <c r="B929">
        <v>0.12090338451900499</v>
      </c>
      <c r="C929">
        <v>1.78709135127464E-3</v>
      </c>
      <c r="D929">
        <v>2.9058868930593899E-2</v>
      </c>
    </row>
    <row r="930" spans="1:4">
      <c r="A930" t="s">
        <v>498</v>
      </c>
      <c r="B930">
        <v>6.9450995987351397E-2</v>
      </c>
      <c r="C930">
        <v>1.7960229217985899E-3</v>
      </c>
      <c r="D930">
        <v>2.9144802418303199E-2</v>
      </c>
    </row>
    <row r="931" spans="1:4">
      <c r="A931" t="s">
        <v>252</v>
      </c>
      <c r="B931">
        <v>5.5774522340281699E-2</v>
      </c>
      <c r="C931">
        <v>1.8058797280846499E-3</v>
      </c>
      <c r="D931">
        <v>2.9181851339942201E-2</v>
      </c>
    </row>
    <row r="932" spans="1:4">
      <c r="A932" t="s">
        <v>393</v>
      </c>
      <c r="B932">
        <v>6.38218412769746E-2</v>
      </c>
      <c r="C932">
        <v>1.8067609509862801E-3</v>
      </c>
      <c r="D932">
        <v>2.9181851339942201E-2</v>
      </c>
    </row>
    <row r="933" spans="1:4">
      <c r="A933" t="s">
        <v>550</v>
      </c>
      <c r="B933">
        <v>7.2088461398520001E-2</v>
      </c>
      <c r="C933">
        <v>1.8004318527724101E-3</v>
      </c>
      <c r="D933">
        <v>2.9181851339942201E-2</v>
      </c>
    </row>
    <row r="934" spans="1:4">
      <c r="A934" t="s">
        <v>599</v>
      </c>
      <c r="B934">
        <v>7.3934786699712707E-2</v>
      </c>
      <c r="C934">
        <v>1.8041378924482899E-3</v>
      </c>
      <c r="D934">
        <v>2.9181851339942201E-2</v>
      </c>
    </row>
    <row r="935" spans="1:4">
      <c r="A935" t="s">
        <v>1179</v>
      </c>
      <c r="B935">
        <v>9.85659060815052E-2</v>
      </c>
      <c r="C935">
        <v>1.8074344861450701E-3</v>
      </c>
      <c r="D935">
        <v>2.9181851339942201E-2</v>
      </c>
    </row>
    <row r="936" spans="1:4">
      <c r="A936" t="s">
        <v>705</v>
      </c>
      <c r="B936">
        <v>7.9094269002510806E-2</v>
      </c>
      <c r="C936">
        <v>1.8120569206530801E-3</v>
      </c>
      <c r="D936">
        <v>2.9226960463893899E-2</v>
      </c>
    </row>
    <row r="937" spans="1:4">
      <c r="A937" t="s">
        <v>960</v>
      </c>
      <c r="B937">
        <v>8.9263653308185406E-2</v>
      </c>
      <c r="C937">
        <v>1.8155277491147101E-3</v>
      </c>
      <c r="D937">
        <v>2.9253422925251502E-2</v>
      </c>
    </row>
    <row r="938" spans="1:4">
      <c r="A938" t="s">
        <v>81</v>
      </c>
      <c r="B938">
        <v>-0.10525437288431699</v>
      </c>
      <c r="C938">
        <v>1.82316304093876E-3</v>
      </c>
      <c r="D938">
        <v>2.9293398487169799E-2</v>
      </c>
    </row>
    <row r="939" spans="1:4">
      <c r="A939" t="s">
        <v>871</v>
      </c>
      <c r="B939">
        <v>8.5684802791928097E-2</v>
      </c>
      <c r="C939">
        <v>1.82439945460495E-3</v>
      </c>
      <c r="D939">
        <v>2.9293398487169799E-2</v>
      </c>
    </row>
    <row r="940" spans="1:4">
      <c r="A940" t="s">
        <v>1193</v>
      </c>
      <c r="B940">
        <v>9.9317877912408203E-2</v>
      </c>
      <c r="C940">
        <v>1.8262339846515901E-3</v>
      </c>
      <c r="D940">
        <v>2.9293398487169799E-2</v>
      </c>
    </row>
    <row r="941" spans="1:4">
      <c r="A941" t="s">
        <v>2156</v>
      </c>
      <c r="B941">
        <v>0.156117948916358</v>
      </c>
      <c r="C941">
        <v>1.8267668061333899E-3</v>
      </c>
      <c r="D941">
        <v>2.9293398487169799E-2</v>
      </c>
    </row>
    <row r="942" spans="1:4">
      <c r="A942" t="s">
        <v>75</v>
      </c>
      <c r="B942">
        <v>-0.114327840091309</v>
      </c>
      <c r="C942">
        <v>1.8372883192902E-3</v>
      </c>
      <c r="D942">
        <v>2.9387443278637699E-2</v>
      </c>
    </row>
    <row r="943" spans="1:4">
      <c r="A943" t="s">
        <v>330</v>
      </c>
      <c r="B943">
        <v>6.0964362301314898E-2</v>
      </c>
      <c r="C943">
        <v>1.84406941994955E-3</v>
      </c>
      <c r="D943">
        <v>2.9387443278637699E-2</v>
      </c>
    </row>
    <row r="944" spans="1:4">
      <c r="A944" t="s">
        <v>1513</v>
      </c>
      <c r="B944">
        <v>0.113026232828505</v>
      </c>
      <c r="C944">
        <v>1.8440580455238601E-3</v>
      </c>
      <c r="D944">
        <v>2.9387443278637699E-2</v>
      </c>
    </row>
    <row r="945" spans="1:4">
      <c r="A945" t="s">
        <v>1566</v>
      </c>
      <c r="B945">
        <v>0.11544649070921301</v>
      </c>
      <c r="C945">
        <v>1.8418757174808601E-3</v>
      </c>
      <c r="D945">
        <v>2.9387443278637699E-2</v>
      </c>
    </row>
    <row r="946" spans="1:4">
      <c r="A946" t="s">
        <v>2087</v>
      </c>
      <c r="B946">
        <v>0.14911657052689101</v>
      </c>
      <c r="C946">
        <v>1.83616841028602E-3</v>
      </c>
      <c r="D946">
        <v>2.9387443278637699E-2</v>
      </c>
    </row>
    <row r="947" spans="1:4">
      <c r="A947" t="s">
        <v>2279</v>
      </c>
      <c r="B947">
        <v>0.17262363322871699</v>
      </c>
      <c r="C947">
        <v>1.84405405043486E-3</v>
      </c>
      <c r="D947">
        <v>2.9387443278637699E-2</v>
      </c>
    </row>
    <row r="948" spans="1:4">
      <c r="A948" t="s">
        <v>310</v>
      </c>
      <c r="B948">
        <v>5.9654239672222699E-2</v>
      </c>
      <c r="C948">
        <v>1.85056147332336E-3</v>
      </c>
      <c r="D948">
        <v>2.9435939175601E-2</v>
      </c>
    </row>
    <row r="949" spans="1:4">
      <c r="A949" t="s">
        <v>638</v>
      </c>
      <c r="B949">
        <v>7.5430357226943204E-2</v>
      </c>
      <c r="C949">
        <v>1.85079572519263E-3</v>
      </c>
      <c r="D949">
        <v>2.9435939175601E-2</v>
      </c>
    </row>
    <row r="950" spans="1:4">
      <c r="A950" t="s">
        <v>2120</v>
      </c>
      <c r="B950">
        <v>0.15160221895048601</v>
      </c>
      <c r="C950">
        <v>1.85850441190975E-3</v>
      </c>
      <c r="D950">
        <v>2.9529159562590002E-2</v>
      </c>
    </row>
    <row r="951" spans="1:4">
      <c r="A951" t="s">
        <v>792</v>
      </c>
      <c r="B951">
        <v>8.2134165238780796E-2</v>
      </c>
      <c r="C951">
        <v>1.86350615578208E-3</v>
      </c>
      <c r="D951">
        <v>2.95792277994248E-2</v>
      </c>
    </row>
    <row r="952" spans="1:4">
      <c r="A952" t="s">
        <v>2045</v>
      </c>
      <c r="B952">
        <v>0.14547462933408201</v>
      </c>
      <c r="C952">
        <v>1.87756239837603E-3</v>
      </c>
      <c r="D952">
        <v>2.9713819183804401E-2</v>
      </c>
    </row>
    <row r="953" spans="1:4">
      <c r="A953" t="s">
        <v>2297</v>
      </c>
      <c r="B953">
        <v>0.17573700894028299</v>
      </c>
      <c r="C953">
        <v>1.8805635528570399E-3</v>
      </c>
      <c r="D953">
        <v>2.9731877179888198E-2</v>
      </c>
    </row>
    <row r="954" spans="1:4">
      <c r="A954" t="s">
        <v>152</v>
      </c>
      <c r="B954">
        <v>4.9459875966064201E-2</v>
      </c>
      <c r="C954">
        <v>1.8913455347592499E-3</v>
      </c>
      <c r="D954">
        <v>2.9775985318455399E-2</v>
      </c>
    </row>
    <row r="955" spans="1:4">
      <c r="A955" t="s">
        <v>842</v>
      </c>
      <c r="B955">
        <v>8.4699950337853699E-2</v>
      </c>
      <c r="C955">
        <v>1.8884687999966899E-3</v>
      </c>
      <c r="D955">
        <v>2.9775985318455399E-2</v>
      </c>
    </row>
    <row r="956" spans="1:4">
      <c r="A956" t="s">
        <v>1117</v>
      </c>
      <c r="B956">
        <v>9.5547878521759694E-2</v>
      </c>
      <c r="C956">
        <v>1.89044616038671E-3</v>
      </c>
      <c r="D956">
        <v>2.9775985318455399E-2</v>
      </c>
    </row>
    <row r="957" spans="1:4">
      <c r="A957" t="s">
        <v>2047</v>
      </c>
      <c r="B957">
        <v>0.14572106722994199</v>
      </c>
      <c r="C957">
        <v>1.8876047496861901E-3</v>
      </c>
      <c r="D957">
        <v>2.9775985318455399E-2</v>
      </c>
    </row>
    <row r="958" spans="1:4">
      <c r="A958" t="s">
        <v>2057</v>
      </c>
      <c r="B958">
        <v>0.14712980396046299</v>
      </c>
      <c r="C958">
        <v>1.8926677354573799E-3</v>
      </c>
      <c r="D958">
        <v>2.9775985318455399E-2</v>
      </c>
    </row>
    <row r="959" spans="1:4">
      <c r="A959" t="s">
        <v>910</v>
      </c>
      <c r="B959">
        <v>8.7245756798494306E-2</v>
      </c>
      <c r="C959">
        <v>1.9011740045719E-3</v>
      </c>
      <c r="D959">
        <v>2.9816535177563001E-2</v>
      </c>
    </row>
    <row r="960" spans="1:4">
      <c r="A960" t="s">
        <v>1520</v>
      </c>
      <c r="B960">
        <v>0.113330035377894</v>
      </c>
      <c r="C960">
        <v>1.90263904513925E-3</v>
      </c>
      <c r="D960">
        <v>2.9816535177563001E-2</v>
      </c>
    </row>
    <row r="961" spans="1:4">
      <c r="A961" t="s">
        <v>1986</v>
      </c>
      <c r="B961">
        <v>0.141508886690318</v>
      </c>
      <c r="C961">
        <v>1.9027068243940299E-3</v>
      </c>
      <c r="D961">
        <v>2.9816535177563001E-2</v>
      </c>
    </row>
    <row r="962" spans="1:4">
      <c r="A962" t="s">
        <v>2121</v>
      </c>
      <c r="B962">
        <v>0.15263929740559601</v>
      </c>
      <c r="C962">
        <v>1.9009944699356701E-3</v>
      </c>
      <c r="D962">
        <v>2.9816535177563001E-2</v>
      </c>
    </row>
    <row r="963" spans="1:4">
      <c r="A963" t="s">
        <v>535</v>
      </c>
      <c r="B963">
        <v>7.1403645607919702E-2</v>
      </c>
      <c r="C963">
        <v>1.9068738324746501E-3</v>
      </c>
      <c r="D963">
        <v>2.98525674224044E-2</v>
      </c>
    </row>
    <row r="964" spans="1:4">
      <c r="A964" t="s">
        <v>1832</v>
      </c>
      <c r="B964">
        <v>0.130842959410745</v>
      </c>
      <c r="C964">
        <v>1.91076607033522E-3</v>
      </c>
      <c r="D964">
        <v>2.9884231769313301E-2</v>
      </c>
    </row>
    <row r="965" spans="1:4">
      <c r="A965" t="s">
        <v>63</v>
      </c>
      <c r="B965">
        <v>-0.132713849519422</v>
      </c>
      <c r="C965">
        <v>1.9187648875515599E-3</v>
      </c>
      <c r="D965">
        <v>2.9979998008430299E-2</v>
      </c>
    </row>
    <row r="966" spans="1:4">
      <c r="A966" t="s">
        <v>1198</v>
      </c>
      <c r="B966">
        <v>9.9659979257323103E-2</v>
      </c>
      <c r="C966">
        <v>1.92245068016349E-3</v>
      </c>
      <c r="D966">
        <v>3.0008253585676999E-2</v>
      </c>
    </row>
    <row r="967" spans="1:4">
      <c r="A967" t="s">
        <v>1712</v>
      </c>
      <c r="B967">
        <v>0.123473978082383</v>
      </c>
      <c r="C967">
        <v>1.9258851941979099E-3</v>
      </c>
      <c r="D967">
        <v>3.0032535555179901E-2</v>
      </c>
    </row>
    <row r="968" spans="1:4">
      <c r="A968" t="s">
        <v>147</v>
      </c>
      <c r="B968">
        <v>4.8946067510918699E-2</v>
      </c>
      <c r="C968">
        <v>1.9414395291013401E-3</v>
      </c>
      <c r="D968">
        <v>3.0078953586258401E-2</v>
      </c>
    </row>
    <row r="969" spans="1:4">
      <c r="A969" t="s">
        <v>380</v>
      </c>
      <c r="B969">
        <v>6.3089897013588206E-2</v>
      </c>
      <c r="C969">
        <v>1.93214131653719E-3</v>
      </c>
      <c r="D969">
        <v>3.0078953586258401E-2</v>
      </c>
    </row>
    <row r="970" spans="1:4">
      <c r="A970" t="s">
        <v>406</v>
      </c>
      <c r="B970">
        <v>6.4371106894734895E-2</v>
      </c>
      <c r="C970">
        <v>1.9410556635215299E-3</v>
      </c>
      <c r="D970">
        <v>3.0078953586258401E-2</v>
      </c>
    </row>
    <row r="971" spans="1:4">
      <c r="A971" t="s">
        <v>929</v>
      </c>
      <c r="B971">
        <v>8.8050033818085904E-2</v>
      </c>
      <c r="C971">
        <v>1.9373260017832899E-3</v>
      </c>
      <c r="D971">
        <v>3.0078953586258401E-2</v>
      </c>
    </row>
    <row r="972" spans="1:4">
      <c r="A972" t="s">
        <v>1747</v>
      </c>
      <c r="B972">
        <v>0.125876628093332</v>
      </c>
      <c r="C972">
        <v>1.94364275357404E-3</v>
      </c>
      <c r="D972">
        <v>3.0078953586258401E-2</v>
      </c>
    </row>
    <row r="973" spans="1:4">
      <c r="A973" t="s">
        <v>1896</v>
      </c>
      <c r="B973">
        <v>0.13507493843879601</v>
      </c>
      <c r="C973">
        <v>1.9371442153809299E-3</v>
      </c>
      <c r="D973">
        <v>3.0078953586258401E-2</v>
      </c>
    </row>
    <row r="974" spans="1:4">
      <c r="A974" t="s">
        <v>2168</v>
      </c>
      <c r="B974">
        <v>0.15731432844899401</v>
      </c>
      <c r="C974">
        <v>1.9449719194696701E-3</v>
      </c>
      <c r="D974">
        <v>3.0078953586258401E-2</v>
      </c>
    </row>
    <row r="975" spans="1:4">
      <c r="A975" t="s">
        <v>2591</v>
      </c>
      <c r="B975">
        <v>0.32772833709862798</v>
      </c>
      <c r="C975">
        <v>1.94811152526015E-3</v>
      </c>
      <c r="D975">
        <v>3.00856179901045E-2</v>
      </c>
    </row>
    <row r="976" spans="1:4">
      <c r="A976" t="s">
        <v>23</v>
      </c>
      <c r="B976">
        <v>-0.23177089127502601</v>
      </c>
      <c r="C976">
        <v>1.9547612946790001E-3</v>
      </c>
      <c r="D976">
        <v>3.0112942456855502E-2</v>
      </c>
    </row>
    <row r="977" spans="1:4">
      <c r="A977" t="s">
        <v>642</v>
      </c>
      <c r="B977">
        <v>7.5650357294775705E-2</v>
      </c>
      <c r="C977">
        <v>1.9560422545269801E-3</v>
      </c>
      <c r="D977">
        <v>3.0112942456855502E-2</v>
      </c>
    </row>
    <row r="978" spans="1:4">
      <c r="A978" t="s">
        <v>1399</v>
      </c>
      <c r="B978">
        <v>0.108517057467586</v>
      </c>
      <c r="C978">
        <v>1.9558389854777399E-3</v>
      </c>
      <c r="D978">
        <v>3.0112942456855502E-2</v>
      </c>
    </row>
    <row r="979" spans="1:4">
      <c r="A979" t="s">
        <v>2089</v>
      </c>
      <c r="B979">
        <v>0.149245669039998</v>
      </c>
      <c r="C979">
        <v>1.9574166174094699E-3</v>
      </c>
      <c r="D979">
        <v>3.0112942456855502E-2</v>
      </c>
    </row>
    <row r="980" spans="1:4">
      <c r="A980" t="s">
        <v>227</v>
      </c>
      <c r="B980">
        <v>5.4201369184998703E-2</v>
      </c>
      <c r="C980">
        <v>1.9633025096107998E-3</v>
      </c>
      <c r="D980">
        <v>3.0145463317597501E-2</v>
      </c>
    </row>
    <row r="981" spans="1:4">
      <c r="A981" t="s">
        <v>1323</v>
      </c>
      <c r="B981">
        <v>0.105163752358523</v>
      </c>
      <c r="C981">
        <v>1.9615953492004901E-3</v>
      </c>
      <c r="D981">
        <v>3.0145463317597501E-2</v>
      </c>
    </row>
    <row r="982" spans="1:4">
      <c r="A982" t="s">
        <v>1828</v>
      </c>
      <c r="B982">
        <v>0.13055118952193001</v>
      </c>
      <c r="C982">
        <v>1.9654237180076798E-3</v>
      </c>
      <c r="D982">
        <v>3.0149071697346101E-2</v>
      </c>
    </row>
    <row r="983" spans="1:4">
      <c r="A983" t="s">
        <v>609</v>
      </c>
      <c r="B983">
        <v>7.4145409253439196E-2</v>
      </c>
      <c r="C983">
        <v>1.96849956423419E-3</v>
      </c>
      <c r="D983">
        <v>3.0167303005483401E-2</v>
      </c>
    </row>
    <row r="984" spans="1:4">
      <c r="A984" t="s">
        <v>176</v>
      </c>
      <c r="B984">
        <v>5.1491907600713503E-2</v>
      </c>
      <c r="C984">
        <v>1.97636033537066E-3</v>
      </c>
      <c r="D984">
        <v>3.0172056925085601E-2</v>
      </c>
    </row>
    <row r="985" spans="1:4">
      <c r="A985" t="s">
        <v>401</v>
      </c>
      <c r="B985">
        <v>6.4154230417384606E-2</v>
      </c>
      <c r="C985">
        <v>1.9759331247604099E-3</v>
      </c>
      <c r="D985">
        <v>3.0172056925085601E-2</v>
      </c>
    </row>
    <row r="986" spans="1:4">
      <c r="A986" t="s">
        <v>1076</v>
      </c>
      <c r="B986">
        <v>9.3885797900556803E-2</v>
      </c>
      <c r="C986">
        <v>1.9756806507757901E-3</v>
      </c>
      <c r="D986">
        <v>3.0172056925085601E-2</v>
      </c>
    </row>
    <row r="987" spans="1:4">
      <c r="A987" t="s">
        <v>1980</v>
      </c>
      <c r="B987">
        <v>0.141303414965882</v>
      </c>
      <c r="C987">
        <v>1.9708027076184901E-3</v>
      </c>
      <c r="D987">
        <v>3.0172056925085601E-2</v>
      </c>
    </row>
    <row r="988" spans="1:4">
      <c r="A988" t="s">
        <v>1381</v>
      </c>
      <c r="B988">
        <v>0.10783667686342201</v>
      </c>
      <c r="C988">
        <v>1.98082221611816E-3</v>
      </c>
      <c r="D988">
        <v>3.02113189908708E-2</v>
      </c>
    </row>
    <row r="989" spans="1:4">
      <c r="A989" t="s">
        <v>234</v>
      </c>
      <c r="B989">
        <v>5.47076450778737E-2</v>
      </c>
      <c r="C989">
        <v>1.98951751416165E-3</v>
      </c>
      <c r="D989">
        <v>3.0259855776573499E-2</v>
      </c>
    </row>
    <row r="990" spans="1:4">
      <c r="A990" t="s">
        <v>1051</v>
      </c>
      <c r="B990">
        <v>9.26993595644999E-2</v>
      </c>
      <c r="C990">
        <v>1.98990150435248E-3</v>
      </c>
      <c r="D990">
        <v>3.0259855776573499E-2</v>
      </c>
    </row>
    <row r="991" spans="1:4">
      <c r="A991" t="s">
        <v>1481</v>
      </c>
      <c r="B991">
        <v>0.111661799602696</v>
      </c>
      <c r="C991">
        <v>1.99139239177905E-3</v>
      </c>
      <c r="D991">
        <v>3.0259855776573499E-2</v>
      </c>
    </row>
    <row r="992" spans="1:4">
      <c r="A992" t="s">
        <v>2141</v>
      </c>
      <c r="B992">
        <v>0.15466655703281801</v>
      </c>
      <c r="C992">
        <v>1.99157709440411E-3</v>
      </c>
      <c r="D992">
        <v>3.0259855776573499E-2</v>
      </c>
    </row>
    <row r="993" spans="1:4">
      <c r="A993" t="s">
        <v>1144</v>
      </c>
      <c r="B993">
        <v>9.6924687410882795E-2</v>
      </c>
      <c r="C993">
        <v>2.0028979994590702E-3</v>
      </c>
      <c r="D993">
        <v>3.0287910712728301E-2</v>
      </c>
    </row>
    <row r="994" spans="1:4">
      <c r="A994" t="s">
        <v>1690</v>
      </c>
      <c r="B994">
        <v>0.122271074636553</v>
      </c>
      <c r="C994">
        <v>1.9958800073088699E-3</v>
      </c>
      <c r="D994">
        <v>3.0287910712728301E-2</v>
      </c>
    </row>
    <row r="995" spans="1:4">
      <c r="A995" t="s">
        <v>1894</v>
      </c>
      <c r="B995">
        <v>0.134857422119948</v>
      </c>
      <c r="C995">
        <v>2.0023120952594401E-3</v>
      </c>
      <c r="D995">
        <v>3.0287910712728301E-2</v>
      </c>
    </row>
    <row r="996" spans="1:4">
      <c r="A996" t="s">
        <v>1729</v>
      </c>
      <c r="B996">
        <v>0.124484165714957</v>
      </c>
      <c r="C996">
        <v>2.00712950928272E-3</v>
      </c>
      <c r="D996">
        <v>3.0294577975802699E-2</v>
      </c>
    </row>
    <row r="997" spans="1:4">
      <c r="A997" t="s">
        <v>2209</v>
      </c>
      <c r="B997">
        <v>0.16384180978492399</v>
      </c>
      <c r="C997">
        <v>2.0056022498760799E-3</v>
      </c>
      <c r="D997">
        <v>3.0294577975802699E-2</v>
      </c>
    </row>
    <row r="998" spans="1:4">
      <c r="A998" t="s">
        <v>1662</v>
      </c>
      <c r="B998">
        <v>0.120596730258485</v>
      </c>
      <c r="C998">
        <v>2.0107581926542199E-3</v>
      </c>
      <c r="D998">
        <v>3.0320715991872801E-2</v>
      </c>
    </row>
    <row r="999" spans="1:4">
      <c r="A999" t="s">
        <v>1798</v>
      </c>
      <c r="B999">
        <v>0.12885017486734701</v>
      </c>
      <c r="C999">
        <v>2.0179864032501401E-3</v>
      </c>
      <c r="D999">
        <v>3.0401031733789101E-2</v>
      </c>
    </row>
    <row r="1000" spans="1:4">
      <c r="A1000" t="s">
        <v>1482</v>
      </c>
      <c r="B1000">
        <v>0.111770382796311</v>
      </c>
      <c r="C1000">
        <v>2.0219627413830101E-3</v>
      </c>
      <c r="D1000">
        <v>3.0403624137597299E-2</v>
      </c>
    </row>
    <row r="1001" spans="1:4">
      <c r="A1001" t="s">
        <v>1629</v>
      </c>
      <c r="B1001">
        <v>0.118861574045383</v>
      </c>
      <c r="C1001">
        <v>2.0213098399173798E-3</v>
      </c>
      <c r="D1001">
        <v>3.0403624137597299E-2</v>
      </c>
    </row>
    <row r="1002" spans="1:4">
      <c r="A1002" t="s">
        <v>865</v>
      </c>
      <c r="B1002">
        <v>8.5516189826381706E-2</v>
      </c>
      <c r="C1002">
        <v>2.0262289104131001E-3</v>
      </c>
      <c r="D1002">
        <v>3.0439138067709499E-2</v>
      </c>
    </row>
    <row r="1003" spans="1:4">
      <c r="A1003" t="s">
        <v>884</v>
      </c>
      <c r="B1003">
        <v>8.6002094958519903E-2</v>
      </c>
      <c r="C1003">
        <v>2.0331982329923502E-3</v>
      </c>
      <c r="D1003">
        <v>3.04561232816454E-2</v>
      </c>
    </row>
    <row r="1004" spans="1:4">
      <c r="A1004" t="s">
        <v>930</v>
      </c>
      <c r="B1004">
        <v>8.8095760402626094E-2</v>
      </c>
      <c r="C1004">
        <v>2.0373608110955902E-3</v>
      </c>
      <c r="D1004">
        <v>3.04561232816454E-2</v>
      </c>
    </row>
    <row r="1005" spans="1:4">
      <c r="A1005" t="s">
        <v>1898</v>
      </c>
      <c r="B1005">
        <v>0.135122392454323</v>
      </c>
      <c r="C1005">
        <v>2.03708195382564E-3</v>
      </c>
      <c r="D1005">
        <v>3.04561232816454E-2</v>
      </c>
    </row>
    <row r="1006" spans="1:4">
      <c r="A1006" t="s">
        <v>2212</v>
      </c>
      <c r="B1006">
        <v>0.164022895055808</v>
      </c>
      <c r="C1006">
        <v>2.0329161091475999E-3</v>
      </c>
      <c r="D1006">
        <v>3.04561232816454E-2</v>
      </c>
    </row>
    <row r="1007" spans="1:4">
      <c r="A1007" t="s">
        <v>2555</v>
      </c>
      <c r="B1007">
        <v>0.27243779850787397</v>
      </c>
      <c r="C1007">
        <v>2.0320204109272001E-3</v>
      </c>
      <c r="D1007">
        <v>3.04561232816454E-2</v>
      </c>
    </row>
    <row r="1008" spans="1:4">
      <c r="A1008" t="s">
        <v>357</v>
      </c>
      <c r="B1008">
        <v>6.2144933561554101E-2</v>
      </c>
      <c r="C1008">
        <v>2.0435470968722101E-3</v>
      </c>
      <c r="D1008">
        <v>3.0498652470966801E-2</v>
      </c>
    </row>
    <row r="1009" spans="1:4">
      <c r="A1009" t="s">
        <v>415</v>
      </c>
      <c r="B1009">
        <v>6.5065519214810297E-2</v>
      </c>
      <c r="C1009">
        <v>2.0504649038887699E-3</v>
      </c>
      <c r="D1009">
        <v>3.0533660064025199E-2</v>
      </c>
    </row>
    <row r="1010" spans="1:4">
      <c r="A1010" t="s">
        <v>621</v>
      </c>
      <c r="B1010">
        <v>7.4586864445130505E-2</v>
      </c>
      <c r="C1010">
        <v>2.0516235553530398E-3</v>
      </c>
      <c r="D1010">
        <v>3.0533660064025199E-2</v>
      </c>
    </row>
    <row r="1011" spans="1:4">
      <c r="A1011" t="s">
        <v>845</v>
      </c>
      <c r="B1011">
        <v>8.4758306720119594E-2</v>
      </c>
      <c r="C1011">
        <v>2.0479619567691201E-3</v>
      </c>
      <c r="D1011">
        <v>3.0533660064025199E-2</v>
      </c>
    </row>
    <row r="1012" spans="1:4">
      <c r="A1012" t="s">
        <v>1689</v>
      </c>
      <c r="B1012">
        <v>0.122243088078501</v>
      </c>
      <c r="C1012">
        <v>2.0576782110711999E-3</v>
      </c>
      <c r="D1012">
        <v>3.0595282349546001E-2</v>
      </c>
    </row>
    <row r="1013" spans="1:4">
      <c r="A1013" t="s">
        <v>479</v>
      </c>
      <c r="B1013">
        <v>6.8622637156884603E-2</v>
      </c>
      <c r="C1013">
        <v>2.0626066193776102E-3</v>
      </c>
      <c r="D1013">
        <v>3.05991720742106E-2</v>
      </c>
    </row>
    <row r="1014" spans="1:4">
      <c r="A1014" t="s">
        <v>875</v>
      </c>
      <c r="B1014">
        <v>8.5766787957867199E-2</v>
      </c>
      <c r="C1014">
        <v>2.0675116266358502E-3</v>
      </c>
      <c r="D1014">
        <v>3.05991720742106E-2</v>
      </c>
    </row>
    <row r="1015" spans="1:4">
      <c r="A1015" t="s">
        <v>1087</v>
      </c>
      <c r="B1015">
        <v>9.4279346370221798E-2</v>
      </c>
      <c r="C1015">
        <v>2.0657844066796702E-3</v>
      </c>
      <c r="D1015">
        <v>3.05991720742106E-2</v>
      </c>
    </row>
    <row r="1016" spans="1:4">
      <c r="A1016" t="s">
        <v>1161</v>
      </c>
      <c r="B1016">
        <v>9.7500527386443298E-2</v>
      </c>
      <c r="C1016">
        <v>2.0601491109564201E-3</v>
      </c>
      <c r="D1016">
        <v>3.05991720742106E-2</v>
      </c>
    </row>
    <row r="1017" spans="1:4">
      <c r="A1017" t="s">
        <v>1646</v>
      </c>
      <c r="B1017">
        <v>0.120054271409629</v>
      </c>
      <c r="C1017">
        <v>2.0660318857324898E-3</v>
      </c>
      <c r="D1017">
        <v>3.05991720742106E-2</v>
      </c>
    </row>
    <row r="1018" spans="1:4">
      <c r="A1018" t="s">
        <v>1902</v>
      </c>
      <c r="B1018">
        <v>0.13557775049440701</v>
      </c>
      <c r="C1018">
        <v>2.0723728411203E-3</v>
      </c>
      <c r="D1018">
        <v>3.0642745136417099E-2</v>
      </c>
    </row>
    <row r="1019" spans="1:4">
      <c r="A1019" t="s">
        <v>581</v>
      </c>
      <c r="B1019">
        <v>7.3225531711115302E-2</v>
      </c>
      <c r="C1019">
        <v>2.0822306982700598E-3</v>
      </c>
      <c r="D1019">
        <v>3.07600512764774E-2</v>
      </c>
    </row>
    <row r="1020" spans="1:4">
      <c r="A1020" t="s">
        <v>1078</v>
      </c>
      <c r="B1020">
        <v>9.3913941138528606E-2</v>
      </c>
      <c r="C1020">
        <v>2.09617057597464E-3</v>
      </c>
      <c r="D1020">
        <v>3.0821019958035899E-2</v>
      </c>
    </row>
    <row r="1021" spans="1:4">
      <c r="A1021" t="s">
        <v>1093</v>
      </c>
      <c r="B1021">
        <v>9.4521764309526898E-2</v>
      </c>
      <c r="C1021">
        <v>2.0947323500690399E-3</v>
      </c>
      <c r="D1021">
        <v>3.0821019958035899E-2</v>
      </c>
    </row>
    <row r="1022" spans="1:4">
      <c r="A1022" t="s">
        <v>1141</v>
      </c>
      <c r="B1022">
        <v>9.6873641913521005E-2</v>
      </c>
      <c r="C1022">
        <v>2.09186354070574E-3</v>
      </c>
      <c r="D1022">
        <v>3.0821019958035899E-2</v>
      </c>
    </row>
    <row r="1023" spans="1:4">
      <c r="A1023" t="s">
        <v>1532</v>
      </c>
      <c r="B1023">
        <v>0.114058970064983</v>
      </c>
      <c r="C1023">
        <v>2.0979272844308702E-3</v>
      </c>
      <c r="D1023">
        <v>3.0821019958035899E-2</v>
      </c>
    </row>
    <row r="1024" spans="1:4">
      <c r="A1024" t="s">
        <v>1803</v>
      </c>
      <c r="B1024">
        <v>0.12916940328403001</v>
      </c>
      <c r="C1024">
        <v>2.0925937959943501E-3</v>
      </c>
      <c r="D1024">
        <v>3.0821019958035899E-2</v>
      </c>
    </row>
    <row r="1025" spans="1:4">
      <c r="A1025" t="s">
        <v>2026</v>
      </c>
      <c r="B1025">
        <v>0.14441082178539999</v>
      </c>
      <c r="C1025">
        <v>2.0973887610654801E-3</v>
      </c>
      <c r="D1025">
        <v>3.0821019958035899E-2</v>
      </c>
    </row>
    <row r="1026" spans="1:4">
      <c r="A1026" t="s">
        <v>1101</v>
      </c>
      <c r="B1026">
        <v>9.4712969603882993E-2</v>
      </c>
      <c r="C1026">
        <v>2.10130195728698E-3</v>
      </c>
      <c r="D1026">
        <v>3.0842250216046901E-2</v>
      </c>
    </row>
    <row r="1027" spans="1:4">
      <c r="A1027" t="s">
        <v>289</v>
      </c>
      <c r="B1027">
        <v>5.83888098017478E-2</v>
      </c>
      <c r="C1027">
        <v>2.10831973399712E-3</v>
      </c>
      <c r="D1027">
        <v>3.0916864796522801E-2</v>
      </c>
    </row>
    <row r="1028" spans="1:4">
      <c r="A1028" t="s">
        <v>570</v>
      </c>
      <c r="B1028">
        <v>7.2806111492939501E-2</v>
      </c>
      <c r="C1028">
        <v>2.1261054998447399E-3</v>
      </c>
      <c r="D1028">
        <v>3.1035315351158301E-2</v>
      </c>
    </row>
    <row r="1029" spans="1:4">
      <c r="A1029" t="s">
        <v>1635</v>
      </c>
      <c r="B1029">
        <v>0.11943160033967801</v>
      </c>
      <c r="C1029">
        <v>2.1234380750869601E-3</v>
      </c>
      <c r="D1029">
        <v>3.1035315351158301E-2</v>
      </c>
    </row>
    <row r="1030" spans="1:4">
      <c r="A1030" t="s">
        <v>1831</v>
      </c>
      <c r="B1030">
        <v>0.130736975985559</v>
      </c>
      <c r="C1030">
        <v>2.1213607786231001E-3</v>
      </c>
      <c r="D1030">
        <v>3.1035315351158301E-2</v>
      </c>
    </row>
    <row r="1031" spans="1:4">
      <c r="A1031" t="s">
        <v>2306</v>
      </c>
      <c r="B1031">
        <v>0.17662344914602299</v>
      </c>
      <c r="C1031">
        <v>2.1212561136657701E-3</v>
      </c>
      <c r="D1031">
        <v>3.1035315351158301E-2</v>
      </c>
    </row>
    <row r="1032" spans="1:4">
      <c r="A1032" t="s">
        <v>738</v>
      </c>
      <c r="B1032">
        <v>8.0120551635866705E-2</v>
      </c>
      <c r="C1032">
        <v>2.1323526720378599E-3</v>
      </c>
      <c r="D1032">
        <v>3.1056437788154801E-2</v>
      </c>
    </row>
    <row r="1033" spans="1:4">
      <c r="A1033" t="s">
        <v>867</v>
      </c>
      <c r="B1033">
        <v>8.5538104707542306E-2</v>
      </c>
      <c r="C1033">
        <v>2.1360573660076801E-3</v>
      </c>
      <c r="D1033">
        <v>3.1056437788154801E-2</v>
      </c>
    </row>
    <row r="1034" spans="1:4">
      <c r="A1034" t="s">
        <v>895</v>
      </c>
      <c r="B1034">
        <v>8.6835593600975897E-2</v>
      </c>
      <c r="C1034">
        <v>2.1378415857254899E-3</v>
      </c>
      <c r="D1034">
        <v>3.1056437788154801E-2</v>
      </c>
    </row>
    <row r="1035" spans="1:4">
      <c r="A1035" t="s">
        <v>1801</v>
      </c>
      <c r="B1035">
        <v>0.129116751306462</v>
      </c>
      <c r="C1035">
        <v>2.13827586341069E-3</v>
      </c>
      <c r="D1035">
        <v>3.1056437788154801E-2</v>
      </c>
    </row>
    <row r="1036" spans="1:4">
      <c r="A1036" t="s">
        <v>2082</v>
      </c>
      <c r="B1036">
        <v>0.148625440687222</v>
      </c>
      <c r="C1036">
        <v>2.1392103356330299E-3</v>
      </c>
      <c r="D1036">
        <v>3.1056437788154801E-2</v>
      </c>
    </row>
    <row r="1037" spans="1:4">
      <c r="A1037" t="s">
        <v>2588</v>
      </c>
      <c r="B1037">
        <v>0.32571433828941698</v>
      </c>
      <c r="C1037">
        <v>2.1342948638228502E-3</v>
      </c>
      <c r="D1037">
        <v>3.1056437788154801E-2</v>
      </c>
    </row>
    <row r="1038" spans="1:4">
      <c r="A1038" t="s">
        <v>1063</v>
      </c>
      <c r="B1038">
        <v>9.3132881645275001E-2</v>
      </c>
      <c r="C1038">
        <v>2.1440683878597802E-3</v>
      </c>
      <c r="D1038">
        <v>3.1070525033137598E-2</v>
      </c>
    </row>
    <row r="1039" spans="1:4">
      <c r="A1039" t="s">
        <v>2466</v>
      </c>
      <c r="B1039">
        <v>0.21740888072804601</v>
      </c>
      <c r="C1039">
        <v>2.14359738320053E-3</v>
      </c>
      <c r="D1039">
        <v>3.1070525033137598E-2</v>
      </c>
    </row>
    <row r="1040" spans="1:4">
      <c r="A1040" t="s">
        <v>972</v>
      </c>
      <c r="B1040">
        <v>8.9688788682941403E-2</v>
      </c>
      <c r="C1040">
        <v>2.15081546545996E-3</v>
      </c>
      <c r="D1040">
        <v>3.10837562386184E-2</v>
      </c>
    </row>
    <row r="1041" spans="1:4">
      <c r="A1041" t="s">
        <v>1587</v>
      </c>
      <c r="B1041">
        <v>0.11678036808881199</v>
      </c>
      <c r="C1041">
        <v>2.14980424914266E-3</v>
      </c>
      <c r="D1041">
        <v>3.10837562386184E-2</v>
      </c>
    </row>
    <row r="1042" spans="1:4">
      <c r="A1042" t="s">
        <v>2131</v>
      </c>
      <c r="B1042">
        <v>0.153738820023019</v>
      </c>
      <c r="C1042">
        <v>2.1471610957884998E-3</v>
      </c>
      <c r="D1042">
        <v>3.10837562386184E-2</v>
      </c>
    </row>
    <row r="1043" spans="1:4">
      <c r="A1043" t="s">
        <v>517</v>
      </c>
      <c r="B1043">
        <v>7.0296800142352595E-2</v>
      </c>
      <c r="C1043">
        <v>2.1619323822090202E-3</v>
      </c>
      <c r="D1043">
        <v>3.1161978444735599E-2</v>
      </c>
    </row>
    <row r="1044" spans="1:4">
      <c r="A1044" t="s">
        <v>1387</v>
      </c>
      <c r="B1044">
        <v>0.108045675490222</v>
      </c>
      <c r="C1044">
        <v>2.1583718773554601E-3</v>
      </c>
      <c r="D1044">
        <v>3.1161978444735599E-2</v>
      </c>
    </row>
    <row r="1045" spans="1:4">
      <c r="A1045" t="s">
        <v>1806</v>
      </c>
      <c r="B1045">
        <v>0.12923910601241601</v>
      </c>
      <c r="C1045">
        <v>2.16207670765839E-3</v>
      </c>
      <c r="D1045">
        <v>3.1161978444735599E-2</v>
      </c>
    </row>
    <row r="1046" spans="1:4">
      <c r="A1046" t="s">
        <v>1240</v>
      </c>
      <c r="B1046">
        <v>0.10131688361306899</v>
      </c>
      <c r="C1046">
        <v>2.1646230414619199E-3</v>
      </c>
      <c r="D1046">
        <v>3.11705717970517E-2</v>
      </c>
    </row>
    <row r="1047" spans="1:4">
      <c r="A1047" t="s">
        <v>1010</v>
      </c>
      <c r="B1047">
        <v>9.1036023041906305E-2</v>
      </c>
      <c r="C1047">
        <v>2.1689755711306398E-3</v>
      </c>
      <c r="D1047">
        <v>3.1205135489605899E-2</v>
      </c>
    </row>
    <row r="1048" spans="1:4">
      <c r="A1048" t="s">
        <v>1290</v>
      </c>
      <c r="B1048">
        <v>0.103482713856191</v>
      </c>
      <c r="C1048">
        <v>2.1722585099641098E-3</v>
      </c>
      <c r="D1048">
        <v>3.1224262610851101E-2</v>
      </c>
    </row>
    <row r="1049" spans="1:4">
      <c r="A1049" t="s">
        <v>953</v>
      </c>
      <c r="B1049">
        <v>8.8957137591836405E-2</v>
      </c>
      <c r="C1049">
        <v>2.1793272063675298E-3</v>
      </c>
      <c r="D1049">
        <v>3.1257021116949397E-2</v>
      </c>
    </row>
    <row r="1050" spans="1:4">
      <c r="A1050" t="s">
        <v>2359</v>
      </c>
      <c r="B1050">
        <v>0.18555363902600899</v>
      </c>
      <c r="C1050">
        <v>2.1804040631505598E-3</v>
      </c>
      <c r="D1050">
        <v>3.1257021116949397E-2</v>
      </c>
    </row>
    <row r="1051" spans="1:4">
      <c r="A1051" t="s">
        <v>2505</v>
      </c>
      <c r="B1051">
        <v>0.23759122420267201</v>
      </c>
      <c r="C1051">
        <v>2.1800889551575899E-3</v>
      </c>
      <c r="D1051">
        <v>3.1257021116949397E-2</v>
      </c>
    </row>
    <row r="1052" spans="1:4">
      <c r="A1052" t="s">
        <v>2423</v>
      </c>
      <c r="B1052">
        <v>0.203109050796239</v>
      </c>
      <c r="C1052">
        <v>2.1874626500368701E-3</v>
      </c>
      <c r="D1052">
        <v>3.1330110213431302E-2</v>
      </c>
    </row>
    <row r="1053" spans="1:4">
      <c r="A1053" t="s">
        <v>571</v>
      </c>
      <c r="B1053">
        <v>7.2814861704525405E-2</v>
      </c>
      <c r="C1053">
        <v>2.1952053521553001E-3</v>
      </c>
      <c r="D1053">
        <v>3.1399743702190099E-2</v>
      </c>
    </row>
    <row r="1054" spans="1:4">
      <c r="A1054" t="s">
        <v>826</v>
      </c>
      <c r="B1054">
        <v>8.3708029067242395E-2</v>
      </c>
      <c r="C1054">
        <v>2.1962533445350702E-3</v>
      </c>
      <c r="D1054">
        <v>3.1399743702190099E-2</v>
      </c>
    </row>
    <row r="1055" spans="1:4">
      <c r="A1055" t="s">
        <v>800</v>
      </c>
      <c r="B1055">
        <v>8.2474216260081806E-2</v>
      </c>
      <c r="C1055">
        <v>2.2049859391557098E-3</v>
      </c>
      <c r="D1055">
        <v>3.1494136785308401E-2</v>
      </c>
    </row>
    <row r="1056" spans="1:4">
      <c r="A1056" t="s">
        <v>2376</v>
      </c>
      <c r="B1056">
        <v>0.187931075178701</v>
      </c>
      <c r="C1056">
        <v>2.2067963713429299E-3</v>
      </c>
      <c r="D1056">
        <v>3.1494136785308401E-2</v>
      </c>
    </row>
    <row r="1057" spans="1:4">
      <c r="A1057" t="s">
        <v>1916</v>
      </c>
      <c r="B1057">
        <v>0.136913797475257</v>
      </c>
      <c r="C1057">
        <v>2.21342252416676E-3</v>
      </c>
      <c r="D1057">
        <v>3.1560522414167298E-2</v>
      </c>
    </row>
    <row r="1058" spans="1:4">
      <c r="A1058" t="s">
        <v>2034</v>
      </c>
      <c r="B1058">
        <v>0.144862922271524</v>
      </c>
      <c r="C1058">
        <v>2.2154854166292E-3</v>
      </c>
      <c r="D1058">
        <v>3.1561781550268501E-2</v>
      </c>
    </row>
    <row r="1059" spans="1:4">
      <c r="A1059" t="s">
        <v>244</v>
      </c>
      <c r="B1059">
        <v>5.5280836677524203E-2</v>
      </c>
      <c r="C1059">
        <v>2.2256686071035901E-3</v>
      </c>
      <c r="D1059">
        <v>3.1591341301419003E-2</v>
      </c>
    </row>
    <row r="1060" spans="1:4">
      <c r="A1060" t="s">
        <v>1816</v>
      </c>
      <c r="B1060">
        <v>0.12995986303236601</v>
      </c>
      <c r="C1060">
        <v>2.22744254546417E-3</v>
      </c>
      <c r="D1060">
        <v>3.1591341301419003E-2</v>
      </c>
    </row>
    <row r="1061" spans="1:4">
      <c r="A1061" t="s">
        <v>1847</v>
      </c>
      <c r="B1061">
        <v>0.131552312852629</v>
      </c>
      <c r="C1061">
        <v>2.2262984649011001E-3</v>
      </c>
      <c r="D1061">
        <v>3.1591341301419003E-2</v>
      </c>
    </row>
    <row r="1062" spans="1:4">
      <c r="A1062" t="s">
        <v>1879</v>
      </c>
      <c r="B1062">
        <v>0.13387449831451301</v>
      </c>
      <c r="C1062">
        <v>2.2250715850174198E-3</v>
      </c>
      <c r="D1062">
        <v>3.1591341301419003E-2</v>
      </c>
    </row>
    <row r="1063" spans="1:4">
      <c r="A1063" t="s">
        <v>2055</v>
      </c>
      <c r="B1063">
        <v>0.1466380247081</v>
      </c>
      <c r="C1063">
        <v>2.2267600995848598E-3</v>
      </c>
      <c r="D1063">
        <v>3.1591341301419003E-2</v>
      </c>
    </row>
    <row r="1064" spans="1:4">
      <c r="A1064" t="s">
        <v>937</v>
      </c>
      <c r="B1064">
        <v>8.8200386505197598E-2</v>
      </c>
      <c r="C1064">
        <v>2.23347249111724E-3</v>
      </c>
      <c r="D1064">
        <v>3.1614203510276898E-2</v>
      </c>
    </row>
    <row r="1065" spans="1:4">
      <c r="A1065" t="s">
        <v>1859</v>
      </c>
      <c r="B1065">
        <v>0.132324179905395</v>
      </c>
      <c r="C1065">
        <v>2.2349881110243302E-3</v>
      </c>
      <c r="D1065">
        <v>3.1614203510276898E-2</v>
      </c>
    </row>
    <row r="1066" spans="1:4">
      <c r="A1066" t="s">
        <v>2281</v>
      </c>
      <c r="B1066">
        <v>0.17279735655957201</v>
      </c>
      <c r="C1066">
        <v>2.23216151234367E-3</v>
      </c>
      <c r="D1066">
        <v>3.1614203510276898E-2</v>
      </c>
    </row>
    <row r="1067" spans="1:4">
      <c r="A1067" t="s">
        <v>506</v>
      </c>
      <c r="B1067">
        <v>6.9989184732975898E-2</v>
      </c>
      <c r="C1067">
        <v>2.2377763045858799E-3</v>
      </c>
      <c r="D1067">
        <v>3.1625655572502798E-2</v>
      </c>
    </row>
    <row r="1068" spans="1:4">
      <c r="A1068" t="s">
        <v>2161</v>
      </c>
      <c r="B1068">
        <v>0.15666532638990699</v>
      </c>
      <c r="C1068">
        <v>2.2500722609517599E-3</v>
      </c>
      <c r="D1068">
        <v>3.1771338356053801E-2</v>
      </c>
    </row>
    <row r="1069" spans="1:4">
      <c r="A1069" t="s">
        <v>253</v>
      </c>
      <c r="B1069">
        <v>5.5842839987733199E-2</v>
      </c>
      <c r="C1069">
        <v>2.253520258427E-3</v>
      </c>
      <c r="D1069">
        <v>3.17919398152667E-2</v>
      </c>
    </row>
    <row r="1070" spans="1:4">
      <c r="A1070" t="s">
        <v>1949</v>
      </c>
      <c r="B1070">
        <v>0.13925053319865999</v>
      </c>
      <c r="C1070">
        <v>2.2560300410430301E-3</v>
      </c>
      <c r="D1070">
        <v>3.1799280578511301E-2</v>
      </c>
    </row>
    <row r="1071" spans="1:4">
      <c r="A1071" t="s">
        <v>416</v>
      </c>
      <c r="B1071">
        <v>6.5075249518749295E-2</v>
      </c>
      <c r="C1071">
        <v>2.25833640838449E-3</v>
      </c>
      <c r="D1071">
        <v>3.1800802301671302E-2</v>
      </c>
    </row>
    <row r="1072" spans="1:4">
      <c r="A1072" t="s">
        <v>965</v>
      </c>
      <c r="B1072">
        <v>8.9434861303308605E-2</v>
      </c>
      <c r="C1072">
        <v>2.2601170804991601E-3</v>
      </c>
      <c r="D1072">
        <v>3.1800802301671302E-2</v>
      </c>
    </row>
    <row r="1073" spans="1:4">
      <c r="A1073" t="s">
        <v>1458</v>
      </c>
      <c r="B1073">
        <v>0.110716073009942</v>
      </c>
      <c r="C1073">
        <v>2.2757327474951E-3</v>
      </c>
      <c r="D1073">
        <v>3.1992359046580203E-2</v>
      </c>
    </row>
    <row r="1074" spans="1:4">
      <c r="A1074" t="s">
        <v>1025</v>
      </c>
      <c r="B1074">
        <v>9.1805682459697294E-2</v>
      </c>
      <c r="C1074">
        <v>2.2819219996711398E-3</v>
      </c>
      <c r="D1074">
        <v>3.2048040568419998E-2</v>
      </c>
    </row>
    <row r="1075" spans="1:4">
      <c r="A1075" t="s">
        <v>1820</v>
      </c>
      <c r="B1075">
        <v>0.130106533367498</v>
      </c>
      <c r="C1075">
        <v>2.2837035915559498E-3</v>
      </c>
      <c r="D1075">
        <v>3.2048040568419998E-2</v>
      </c>
    </row>
    <row r="1076" spans="1:4">
      <c r="A1076" t="s">
        <v>908</v>
      </c>
      <c r="B1076">
        <v>8.7174709782894294E-2</v>
      </c>
      <c r="C1076">
        <v>2.28697765435733E-3</v>
      </c>
      <c r="D1076">
        <v>3.20658340589891E-2</v>
      </c>
    </row>
    <row r="1077" spans="1:4">
      <c r="A1077" t="s">
        <v>390</v>
      </c>
      <c r="B1077">
        <v>6.37309630010542E-2</v>
      </c>
      <c r="C1077">
        <v>2.2958833615867999E-3</v>
      </c>
      <c r="D1077">
        <v>3.21624887393544E-2</v>
      </c>
    </row>
    <row r="1078" spans="1:4">
      <c r="A1078" t="s">
        <v>1993</v>
      </c>
      <c r="B1078">
        <v>0.142055590400674</v>
      </c>
      <c r="C1078">
        <v>2.3001608234801902E-3</v>
      </c>
      <c r="D1078">
        <v>3.2194194923386502E-2</v>
      </c>
    </row>
    <row r="1079" spans="1:4">
      <c r="A1079" t="s">
        <v>1580</v>
      </c>
      <c r="B1079">
        <v>0.116124846671538</v>
      </c>
      <c r="C1079">
        <v>2.3078476059498502E-3</v>
      </c>
      <c r="D1079">
        <v>3.2273522426511297E-2</v>
      </c>
    </row>
    <row r="1080" spans="1:4">
      <c r="A1080" t="s">
        <v>688</v>
      </c>
      <c r="B1080">
        <v>7.8150706610257595E-2</v>
      </c>
      <c r="C1080">
        <v>2.3175772184851002E-3</v>
      </c>
      <c r="D1080">
        <v>3.2354201780256303E-2</v>
      </c>
    </row>
    <row r="1081" spans="1:4">
      <c r="A1081" t="s">
        <v>1744</v>
      </c>
      <c r="B1081">
        <v>0.125423557712288</v>
      </c>
      <c r="C1081">
        <v>2.31766523012972E-3</v>
      </c>
      <c r="D1081">
        <v>3.2354201780256303E-2</v>
      </c>
    </row>
    <row r="1082" spans="1:4">
      <c r="A1082" t="s">
        <v>33</v>
      </c>
      <c r="B1082">
        <v>-0.20105811073902499</v>
      </c>
      <c r="C1082">
        <v>2.32065861587896E-3</v>
      </c>
      <c r="D1082">
        <v>3.2367720171212401E-2</v>
      </c>
    </row>
    <row r="1083" spans="1:4">
      <c r="A1083" t="s">
        <v>2392</v>
      </c>
      <c r="B1083">
        <v>0.192396769576689</v>
      </c>
      <c r="C1083">
        <v>2.33071302672182E-3</v>
      </c>
      <c r="D1083">
        <v>3.2451321445227901E-2</v>
      </c>
    </row>
    <row r="1084" spans="1:4">
      <c r="A1084" t="s">
        <v>1895</v>
      </c>
      <c r="B1084">
        <v>0.13490938018706999</v>
      </c>
      <c r="C1084">
        <v>2.3332003563575001E-3</v>
      </c>
      <c r="D1084">
        <v>3.2457680153192697E-2</v>
      </c>
    </row>
    <row r="1085" spans="1:4">
      <c r="A1085" t="s">
        <v>1175</v>
      </c>
      <c r="B1085">
        <v>9.8314556065970102E-2</v>
      </c>
      <c r="C1085">
        <v>2.3412682135940601E-3</v>
      </c>
      <c r="D1085">
        <v>3.2524522595652798E-2</v>
      </c>
    </row>
    <row r="1086" spans="1:4">
      <c r="A1086" t="s">
        <v>2189</v>
      </c>
      <c r="B1086">
        <v>0.160907870654771</v>
      </c>
      <c r="C1086">
        <v>2.3420749191439098E-3</v>
      </c>
      <c r="D1086">
        <v>3.2524522595652798E-2</v>
      </c>
    </row>
    <row r="1087" spans="1:4">
      <c r="A1087" t="s">
        <v>1360</v>
      </c>
      <c r="B1087">
        <v>0.10673285047455799</v>
      </c>
      <c r="C1087">
        <v>2.3479149915720302E-3</v>
      </c>
      <c r="D1087">
        <v>3.2546596972322497E-2</v>
      </c>
    </row>
    <row r="1088" spans="1:4">
      <c r="A1088" t="s">
        <v>2011</v>
      </c>
      <c r="B1088">
        <v>0.143334225268161</v>
      </c>
      <c r="C1088">
        <v>2.3497730797084702E-3</v>
      </c>
      <c r="D1088">
        <v>3.2546596972322497E-2</v>
      </c>
    </row>
    <row r="1089" spans="1:4">
      <c r="A1089" t="s">
        <v>2574</v>
      </c>
      <c r="B1089">
        <v>0.29281909447980298</v>
      </c>
      <c r="C1089">
        <v>2.3457682985073801E-3</v>
      </c>
      <c r="D1089">
        <v>3.2546596972322497E-2</v>
      </c>
    </row>
    <row r="1090" spans="1:4">
      <c r="A1090" t="s">
        <v>2044</v>
      </c>
      <c r="B1090">
        <v>0.14541703893761601</v>
      </c>
      <c r="C1090">
        <v>2.3519026465238699E-3</v>
      </c>
      <c r="D1090">
        <v>3.2547889092673102E-2</v>
      </c>
    </row>
    <row r="1091" spans="1:4">
      <c r="A1091" t="s">
        <v>2353</v>
      </c>
      <c r="B1091">
        <v>0.18395847085132699</v>
      </c>
      <c r="C1091">
        <v>2.3539632240891302E-3</v>
      </c>
      <c r="D1091">
        <v>3.2548225063876002E-2</v>
      </c>
    </row>
    <row r="1092" spans="1:4">
      <c r="A1092" t="s">
        <v>1092</v>
      </c>
      <c r="B1092">
        <v>9.4409272371292097E-2</v>
      </c>
      <c r="C1092">
        <v>2.3617853129037701E-3</v>
      </c>
      <c r="D1092">
        <v>3.2628155956312702E-2</v>
      </c>
    </row>
    <row r="1093" spans="1:4">
      <c r="A1093" t="s">
        <v>90</v>
      </c>
      <c r="B1093">
        <v>-9.0883333383547302E-2</v>
      </c>
      <c r="C1093">
        <v>2.37312764273185E-3</v>
      </c>
      <c r="D1093">
        <v>3.2684407924613398E-2</v>
      </c>
    </row>
    <row r="1094" spans="1:4">
      <c r="A1094" t="s">
        <v>408</v>
      </c>
      <c r="B1094">
        <v>6.4576495161886599E-2</v>
      </c>
      <c r="C1094">
        <v>2.4075825599537302E-3</v>
      </c>
      <c r="D1094">
        <v>3.2684407924613398E-2</v>
      </c>
    </row>
    <row r="1095" spans="1:4">
      <c r="A1095" t="s">
        <v>526</v>
      </c>
      <c r="B1095">
        <v>7.0725052833188806E-2</v>
      </c>
      <c r="C1095">
        <v>2.4034662785164499E-3</v>
      </c>
      <c r="D1095">
        <v>3.2684407924613398E-2</v>
      </c>
    </row>
    <row r="1096" spans="1:4">
      <c r="A1096" t="s">
        <v>555</v>
      </c>
      <c r="B1096">
        <v>7.2216845850812394E-2</v>
      </c>
      <c r="C1096">
        <v>2.3988061796152301E-3</v>
      </c>
      <c r="D1096">
        <v>3.2684407924613398E-2</v>
      </c>
    </row>
    <row r="1097" spans="1:4">
      <c r="A1097" t="s">
        <v>667</v>
      </c>
      <c r="B1097">
        <v>7.6762699238222001E-2</v>
      </c>
      <c r="C1097">
        <v>2.3928528569967899E-3</v>
      </c>
      <c r="D1097">
        <v>3.2684407924613398E-2</v>
      </c>
    </row>
    <row r="1098" spans="1:4">
      <c r="A1098" t="s">
        <v>1032</v>
      </c>
      <c r="B1098">
        <v>9.2071438573231398E-2</v>
      </c>
      <c r="C1098">
        <v>2.37833205189892E-3</v>
      </c>
      <c r="D1098">
        <v>3.2684407924613398E-2</v>
      </c>
    </row>
    <row r="1099" spans="1:4">
      <c r="A1099" t="s">
        <v>1082</v>
      </c>
      <c r="B1099">
        <v>9.4198562081128395E-2</v>
      </c>
      <c r="C1099">
        <v>2.4014379909371299E-3</v>
      </c>
      <c r="D1099">
        <v>3.2684407924613398E-2</v>
      </c>
    </row>
    <row r="1100" spans="1:4">
      <c r="A1100" t="s">
        <v>1692</v>
      </c>
      <c r="B1100">
        <v>0.122458215848827</v>
      </c>
      <c r="C1100">
        <v>2.4057128937703398E-3</v>
      </c>
      <c r="D1100">
        <v>3.2684407924613398E-2</v>
      </c>
    </row>
    <row r="1101" spans="1:4">
      <c r="A1101" t="s">
        <v>1739</v>
      </c>
      <c r="B1101">
        <v>0.12498692608145499</v>
      </c>
      <c r="C1101">
        <v>2.39151258550916E-3</v>
      </c>
      <c r="D1101">
        <v>3.2684407924613398E-2</v>
      </c>
    </row>
    <row r="1102" spans="1:4">
      <c r="A1102" t="s">
        <v>1748</v>
      </c>
      <c r="B1102">
        <v>0.125917366730981</v>
      </c>
      <c r="C1102">
        <v>2.4087983317814502E-3</v>
      </c>
      <c r="D1102">
        <v>3.2684407924613398E-2</v>
      </c>
    </row>
    <row r="1103" spans="1:4">
      <c r="A1103" t="s">
        <v>1824</v>
      </c>
      <c r="B1103">
        <v>0.13029233092223</v>
      </c>
      <c r="C1103">
        <v>2.4086916722835402E-3</v>
      </c>
      <c r="D1103">
        <v>3.2684407924613398E-2</v>
      </c>
    </row>
    <row r="1104" spans="1:4">
      <c r="A1104" t="s">
        <v>1880</v>
      </c>
      <c r="B1104">
        <v>0.13404152136227601</v>
      </c>
      <c r="C1104">
        <v>2.3935614845243202E-3</v>
      </c>
      <c r="D1104">
        <v>3.2684407924613398E-2</v>
      </c>
    </row>
    <row r="1105" spans="1:4">
      <c r="A1105" t="s">
        <v>1883</v>
      </c>
      <c r="B1105">
        <v>0.13432852990354699</v>
      </c>
      <c r="C1105">
        <v>2.38263338314584E-3</v>
      </c>
      <c r="D1105">
        <v>3.2684407924613398E-2</v>
      </c>
    </row>
    <row r="1106" spans="1:4">
      <c r="A1106" t="s">
        <v>1944</v>
      </c>
      <c r="B1106">
        <v>0.138913552085902</v>
      </c>
      <c r="C1106">
        <v>2.3781165945582299E-3</v>
      </c>
      <c r="D1106">
        <v>3.2684407924613398E-2</v>
      </c>
    </row>
    <row r="1107" spans="1:4">
      <c r="A1107" t="s">
        <v>2038</v>
      </c>
      <c r="B1107">
        <v>0.14493097330586399</v>
      </c>
      <c r="C1107">
        <v>2.3699159206137998E-3</v>
      </c>
      <c r="D1107">
        <v>3.2684407924613398E-2</v>
      </c>
    </row>
    <row r="1108" spans="1:4">
      <c r="A1108" t="s">
        <v>2137</v>
      </c>
      <c r="B1108">
        <v>0.154460693064392</v>
      </c>
      <c r="C1108">
        <v>2.3762583722448799E-3</v>
      </c>
      <c r="D1108">
        <v>3.2684407924613398E-2</v>
      </c>
    </row>
    <row r="1109" spans="1:4">
      <c r="A1109" t="s">
        <v>2229</v>
      </c>
      <c r="B1109">
        <v>0.16544955815860801</v>
      </c>
      <c r="C1109">
        <v>2.3995441848747401E-3</v>
      </c>
      <c r="D1109">
        <v>3.2684407924613398E-2</v>
      </c>
    </row>
    <row r="1110" spans="1:4">
      <c r="A1110" t="s">
        <v>2236</v>
      </c>
      <c r="B1110">
        <v>0.16639433675413401</v>
      </c>
      <c r="C1110">
        <v>2.3900964886414502E-3</v>
      </c>
      <c r="D1110">
        <v>3.2684407924613398E-2</v>
      </c>
    </row>
    <row r="1111" spans="1:4">
      <c r="A1111" t="s">
        <v>2343</v>
      </c>
      <c r="B1111">
        <v>0.18205148701315599</v>
      </c>
      <c r="C1111">
        <v>2.4018663116000898E-3</v>
      </c>
      <c r="D1111">
        <v>3.2684407924613398E-2</v>
      </c>
    </row>
    <row r="1112" spans="1:4">
      <c r="A1112" t="s">
        <v>2436</v>
      </c>
      <c r="B1112">
        <v>0.20828086379615199</v>
      </c>
      <c r="C1112">
        <v>2.4031407167335599E-3</v>
      </c>
      <c r="D1112">
        <v>3.2684407924613398E-2</v>
      </c>
    </row>
    <row r="1113" spans="1:4">
      <c r="A1113" t="s">
        <v>1167</v>
      </c>
      <c r="B1113">
        <v>9.8032017791184894E-2</v>
      </c>
      <c r="C1113">
        <v>2.41858752111549E-3</v>
      </c>
      <c r="D1113">
        <v>3.2768974177554998E-2</v>
      </c>
    </row>
    <row r="1114" spans="1:4">
      <c r="A1114" t="s">
        <v>1443</v>
      </c>
      <c r="B1114">
        <v>0.110090456863342</v>
      </c>
      <c r="C1114">
        <v>2.4191309765712499E-3</v>
      </c>
      <c r="D1114">
        <v>3.2768974177554998E-2</v>
      </c>
    </row>
    <row r="1115" spans="1:4">
      <c r="A1115" t="s">
        <v>569</v>
      </c>
      <c r="B1115">
        <v>7.2796579770671194E-2</v>
      </c>
      <c r="C1115">
        <v>2.4277529952971299E-3</v>
      </c>
      <c r="D1115">
        <v>3.2814984356930199E-2</v>
      </c>
    </row>
    <row r="1116" spans="1:4">
      <c r="A1116" t="s">
        <v>646</v>
      </c>
      <c r="B1116">
        <v>7.5810903938107299E-2</v>
      </c>
      <c r="C1116">
        <v>2.4286865924830099E-3</v>
      </c>
      <c r="D1116">
        <v>3.2814984356930199E-2</v>
      </c>
    </row>
    <row r="1117" spans="1:4">
      <c r="A1117" t="s">
        <v>883</v>
      </c>
      <c r="B1117">
        <v>8.5988778024447293E-2</v>
      </c>
      <c r="C1117">
        <v>2.4286735364221199E-3</v>
      </c>
      <c r="D1117">
        <v>3.2814984356930199E-2</v>
      </c>
    </row>
    <row r="1118" spans="1:4">
      <c r="A1118" t="s">
        <v>366</v>
      </c>
      <c r="B1118">
        <v>6.24093223848892E-2</v>
      </c>
      <c r="C1118">
        <v>2.4349398791211302E-3</v>
      </c>
      <c r="D1118">
        <v>3.28691815877694E-2</v>
      </c>
    </row>
    <row r="1119" spans="1:4">
      <c r="A1119" t="s">
        <v>612</v>
      </c>
      <c r="B1119">
        <v>7.4195222227179905E-2</v>
      </c>
      <c r="C1119">
        <v>2.4474227458393901E-3</v>
      </c>
      <c r="D1119">
        <v>3.28691815877694E-2</v>
      </c>
    </row>
    <row r="1120" spans="1:4">
      <c r="A1120" t="s">
        <v>617</v>
      </c>
      <c r="B1120">
        <v>7.4393246875607E-2</v>
      </c>
      <c r="C1120">
        <v>2.4438566766226801E-3</v>
      </c>
      <c r="D1120">
        <v>3.28691815877694E-2</v>
      </c>
    </row>
    <row r="1121" spans="1:4">
      <c r="A1121" t="s">
        <v>886</v>
      </c>
      <c r="B1121">
        <v>8.6111243604653498E-2</v>
      </c>
      <c r="C1121">
        <v>2.4378271983011802E-3</v>
      </c>
      <c r="D1121">
        <v>3.28691815877694E-2</v>
      </c>
    </row>
    <row r="1122" spans="1:4">
      <c r="A1122" t="s">
        <v>997</v>
      </c>
      <c r="B1122">
        <v>9.0522475971783506E-2</v>
      </c>
      <c r="C1122">
        <v>2.4512052335223401E-3</v>
      </c>
      <c r="D1122">
        <v>3.28691815877694E-2</v>
      </c>
    </row>
    <row r="1123" spans="1:4">
      <c r="A1123" t="s">
        <v>1150</v>
      </c>
      <c r="B1123">
        <v>9.7218099281392398E-2</v>
      </c>
      <c r="C1123">
        <v>2.44179170131671E-3</v>
      </c>
      <c r="D1123">
        <v>3.28691815877694E-2</v>
      </c>
    </row>
    <row r="1124" spans="1:4">
      <c r="A1124" t="s">
        <v>1834</v>
      </c>
      <c r="B1124">
        <v>0.13088336025460301</v>
      </c>
      <c r="C1124">
        <v>2.4491893920747698E-3</v>
      </c>
      <c r="D1124">
        <v>3.28691815877694E-2</v>
      </c>
    </row>
    <row r="1125" spans="1:4">
      <c r="A1125" t="s">
        <v>2293</v>
      </c>
      <c r="B1125">
        <v>0.17537584503870199</v>
      </c>
      <c r="C1125">
        <v>2.4448602671131099E-3</v>
      </c>
      <c r="D1125">
        <v>3.28691815877694E-2</v>
      </c>
    </row>
    <row r="1126" spans="1:4">
      <c r="A1126" t="s">
        <v>2312</v>
      </c>
      <c r="B1126">
        <v>0.17781434034167201</v>
      </c>
      <c r="C1126">
        <v>2.44968836381159E-3</v>
      </c>
      <c r="D1126">
        <v>3.28691815877694E-2</v>
      </c>
    </row>
    <row r="1127" spans="1:4">
      <c r="A1127" t="s">
        <v>116</v>
      </c>
      <c r="B1127">
        <v>4.5495331588021999E-2</v>
      </c>
      <c r="C1127">
        <v>2.4682938285487399E-3</v>
      </c>
      <c r="D1127">
        <v>3.2943748071833798E-2</v>
      </c>
    </row>
    <row r="1128" spans="1:4">
      <c r="A1128" t="s">
        <v>420</v>
      </c>
      <c r="B1128">
        <v>6.5258469055460594E-2</v>
      </c>
      <c r="C1128">
        <v>2.4728425715298602E-3</v>
      </c>
      <c r="D1128">
        <v>3.2943748071833798E-2</v>
      </c>
    </row>
    <row r="1129" spans="1:4">
      <c r="A1129" t="s">
        <v>949</v>
      </c>
      <c r="B1129">
        <v>8.8716249916363593E-2</v>
      </c>
      <c r="C1129">
        <v>2.4704008327299499E-3</v>
      </c>
      <c r="D1129">
        <v>3.2943748071833798E-2</v>
      </c>
    </row>
    <row r="1130" spans="1:4">
      <c r="A1130" t="s">
        <v>1300</v>
      </c>
      <c r="B1130">
        <v>0.104109231999304</v>
      </c>
      <c r="C1130">
        <v>2.4751675807134599E-3</v>
      </c>
      <c r="D1130">
        <v>3.2943748071833798E-2</v>
      </c>
    </row>
    <row r="1131" spans="1:4">
      <c r="A1131" t="s">
        <v>1369</v>
      </c>
      <c r="B1131">
        <v>0.10722580684571199</v>
      </c>
      <c r="C1131">
        <v>2.4682824474009301E-3</v>
      </c>
      <c r="D1131">
        <v>3.2943748071833798E-2</v>
      </c>
    </row>
    <row r="1132" spans="1:4">
      <c r="A1132" t="s">
        <v>1519</v>
      </c>
      <c r="B1132">
        <v>0.11330269122591</v>
      </c>
      <c r="C1132">
        <v>2.45904528034372E-3</v>
      </c>
      <c r="D1132">
        <v>3.2943748071833798E-2</v>
      </c>
    </row>
    <row r="1133" spans="1:4">
      <c r="A1133" t="s">
        <v>1555</v>
      </c>
      <c r="B1133">
        <v>0.11477136198004299</v>
      </c>
      <c r="C1133">
        <v>2.46903746425458E-3</v>
      </c>
      <c r="D1133">
        <v>3.2943748071833798E-2</v>
      </c>
    </row>
    <row r="1134" spans="1:4">
      <c r="A1134" t="s">
        <v>1597</v>
      </c>
      <c r="B1134">
        <v>0.117055741642299</v>
      </c>
      <c r="C1134">
        <v>2.4773764503468599E-3</v>
      </c>
      <c r="D1134">
        <v>3.2943748071833798E-2</v>
      </c>
    </row>
    <row r="1135" spans="1:4">
      <c r="A1135" t="s">
        <v>1846</v>
      </c>
      <c r="B1135">
        <v>0.13152900617221</v>
      </c>
      <c r="C1135">
        <v>2.4769194099569401E-3</v>
      </c>
      <c r="D1135">
        <v>3.2943748071833798E-2</v>
      </c>
    </row>
    <row r="1136" spans="1:4">
      <c r="A1136" t="s">
        <v>1208</v>
      </c>
      <c r="B1136">
        <v>0.100088038626773</v>
      </c>
      <c r="C1136">
        <v>2.49077752639913E-3</v>
      </c>
      <c r="D1136">
        <v>3.3048860583445E-2</v>
      </c>
    </row>
    <row r="1137" spans="1:4">
      <c r="A1137" t="s">
        <v>1829</v>
      </c>
      <c r="B1137">
        <v>0.13057252199278099</v>
      </c>
      <c r="C1137">
        <v>2.4935514178950702E-3</v>
      </c>
      <c r="D1137">
        <v>3.3048860583445E-2</v>
      </c>
    </row>
    <row r="1138" spans="1:4">
      <c r="A1138" t="s">
        <v>1311</v>
      </c>
      <c r="B1138">
        <v>0.104532712525693</v>
      </c>
      <c r="C1138">
        <v>2.4958142359408401E-3</v>
      </c>
      <c r="D1138">
        <v>3.3051445523842898E-2</v>
      </c>
    </row>
    <row r="1139" spans="1:4">
      <c r="A1139" t="s">
        <v>266</v>
      </c>
      <c r="B1139">
        <v>5.6358602206887501E-2</v>
      </c>
      <c r="C1139">
        <v>2.5159916694136998E-3</v>
      </c>
      <c r="D1139">
        <v>3.31295441045307E-2</v>
      </c>
    </row>
    <row r="1140" spans="1:4">
      <c r="A1140" t="s">
        <v>445</v>
      </c>
      <c r="B1140">
        <v>6.6287320657113402E-2</v>
      </c>
      <c r="C1140">
        <v>2.5089189175560799E-3</v>
      </c>
      <c r="D1140">
        <v>3.31295441045307E-2</v>
      </c>
    </row>
    <row r="1141" spans="1:4">
      <c r="A1141" t="s">
        <v>849</v>
      </c>
      <c r="B1141">
        <v>8.4969300065754594E-2</v>
      </c>
      <c r="C1141">
        <v>2.5176102112694698E-3</v>
      </c>
      <c r="D1141">
        <v>3.31295441045307E-2</v>
      </c>
    </row>
    <row r="1142" spans="1:4">
      <c r="A1142" t="s">
        <v>1434</v>
      </c>
      <c r="B1142">
        <v>0.109908324736221</v>
      </c>
      <c r="C1142">
        <v>2.5203657176619998E-3</v>
      </c>
      <c r="D1142">
        <v>3.31295441045307E-2</v>
      </c>
    </row>
    <row r="1143" spans="1:4">
      <c r="A1143" t="s">
        <v>1525</v>
      </c>
      <c r="B1143">
        <v>0.113702451597608</v>
      </c>
      <c r="C1143">
        <v>2.5149416587655301E-3</v>
      </c>
      <c r="D1143">
        <v>3.31295441045307E-2</v>
      </c>
    </row>
    <row r="1144" spans="1:4">
      <c r="A1144" t="s">
        <v>1644</v>
      </c>
      <c r="B1144">
        <v>0.11979282602710201</v>
      </c>
      <c r="C1144">
        <v>2.5187287026565801E-3</v>
      </c>
      <c r="D1144">
        <v>3.31295441045307E-2</v>
      </c>
    </row>
    <row r="1145" spans="1:4">
      <c r="A1145" t="s">
        <v>1740</v>
      </c>
      <c r="B1145">
        <v>0.12526155195146399</v>
      </c>
      <c r="C1145">
        <v>2.5121654081479202E-3</v>
      </c>
      <c r="D1145">
        <v>3.31295441045307E-2</v>
      </c>
    </row>
    <row r="1146" spans="1:4">
      <c r="A1146" t="s">
        <v>1781</v>
      </c>
      <c r="B1146">
        <v>0.127972063459667</v>
      </c>
      <c r="C1146">
        <v>2.5173046111355698E-3</v>
      </c>
      <c r="D1146">
        <v>3.31295441045307E-2</v>
      </c>
    </row>
    <row r="1147" spans="1:4">
      <c r="A1147" t="s">
        <v>1934</v>
      </c>
      <c r="B1147">
        <v>0.138525572725261</v>
      </c>
      <c r="C1147">
        <v>2.5092759927562501E-3</v>
      </c>
      <c r="D1147">
        <v>3.31295441045307E-2</v>
      </c>
    </row>
    <row r="1148" spans="1:4">
      <c r="A1148" t="s">
        <v>643</v>
      </c>
      <c r="B1148">
        <v>7.5693708909237198E-2</v>
      </c>
      <c r="C1148">
        <v>2.5274525393688498E-3</v>
      </c>
      <c r="D1148">
        <v>3.3160669269991699E-2</v>
      </c>
    </row>
    <row r="1149" spans="1:4">
      <c r="A1149" t="s">
        <v>713</v>
      </c>
      <c r="B1149">
        <v>7.9351270669411195E-2</v>
      </c>
      <c r="C1149">
        <v>2.53282338018561E-3</v>
      </c>
      <c r="D1149">
        <v>3.3160669269991699E-2</v>
      </c>
    </row>
    <row r="1150" spans="1:4">
      <c r="A1150" t="s">
        <v>1149</v>
      </c>
      <c r="B1150">
        <v>9.7179558654525905E-2</v>
      </c>
      <c r="C1150">
        <v>2.5331066803465901E-3</v>
      </c>
      <c r="D1150">
        <v>3.3160669269991699E-2</v>
      </c>
    </row>
    <row r="1151" spans="1:4">
      <c r="A1151" t="s">
        <v>1999</v>
      </c>
      <c r="B1151">
        <v>0.14239169482887401</v>
      </c>
      <c r="C1151">
        <v>2.5322419911369201E-3</v>
      </c>
      <c r="D1151">
        <v>3.3160669269991699E-2</v>
      </c>
    </row>
    <row r="1152" spans="1:4">
      <c r="A1152" t="s">
        <v>2159</v>
      </c>
      <c r="B1152">
        <v>0.156488446890239</v>
      </c>
      <c r="C1152">
        <v>2.5260470077057501E-3</v>
      </c>
      <c r="D1152">
        <v>3.3160669269991699E-2</v>
      </c>
    </row>
    <row r="1153" spans="1:4">
      <c r="A1153" t="s">
        <v>264</v>
      </c>
      <c r="B1153">
        <v>5.6288759310849402E-2</v>
      </c>
      <c r="C1153">
        <v>2.5363185096943098E-3</v>
      </c>
      <c r="D1153">
        <v>3.3169848242423403E-2</v>
      </c>
    </row>
    <row r="1154" spans="1:4">
      <c r="A1154" t="s">
        <v>1704</v>
      </c>
      <c r="B1154">
        <v>0.12293682023474301</v>
      </c>
      <c r="C1154">
        <v>2.53807955214611E-3</v>
      </c>
      <c r="D1154">
        <v>3.3169848242423403E-2</v>
      </c>
    </row>
    <row r="1155" spans="1:4">
      <c r="A1155" t="s">
        <v>1797</v>
      </c>
      <c r="B1155">
        <v>0.128756502278423</v>
      </c>
      <c r="C1155">
        <v>2.5482736950974399E-3</v>
      </c>
      <c r="D1155">
        <v>3.3223170262999598E-2</v>
      </c>
    </row>
    <row r="1156" spans="1:4">
      <c r="A1156" t="s">
        <v>325</v>
      </c>
      <c r="B1156">
        <v>6.0710173676403502E-2</v>
      </c>
      <c r="C1156">
        <v>2.5539918642326701E-3</v>
      </c>
      <c r="D1156">
        <v>3.3243938772183297E-2</v>
      </c>
    </row>
    <row r="1157" spans="1:4">
      <c r="A1157" t="s">
        <v>863</v>
      </c>
      <c r="B1157">
        <v>8.5422633055113703E-2</v>
      </c>
      <c r="C1157">
        <v>2.5540263270921598E-3</v>
      </c>
      <c r="D1157">
        <v>3.3243938772183297E-2</v>
      </c>
    </row>
    <row r="1158" spans="1:4">
      <c r="A1158" t="s">
        <v>739</v>
      </c>
      <c r="B1158">
        <v>8.0125640448179006E-2</v>
      </c>
      <c r="C1158">
        <v>2.5585049146774601E-3</v>
      </c>
      <c r="D1158">
        <v>3.3260693943408803E-2</v>
      </c>
    </row>
    <row r="1159" spans="1:4">
      <c r="A1159" t="s">
        <v>742</v>
      </c>
      <c r="B1159">
        <v>8.0163686680392698E-2</v>
      </c>
      <c r="C1159">
        <v>2.55947532222177E-3</v>
      </c>
      <c r="D1159">
        <v>3.3260693943408803E-2</v>
      </c>
    </row>
    <row r="1160" spans="1:4">
      <c r="A1160" t="s">
        <v>437</v>
      </c>
      <c r="B1160">
        <v>6.6065223069342802E-2</v>
      </c>
      <c r="C1160">
        <v>2.5635787527715699E-3</v>
      </c>
      <c r="D1160">
        <v>3.32764991989506E-2</v>
      </c>
    </row>
    <row r="1161" spans="1:4">
      <c r="A1161" t="s">
        <v>879</v>
      </c>
      <c r="B1161">
        <v>8.5824884099931803E-2</v>
      </c>
      <c r="C1161">
        <v>2.5699724700957798E-3</v>
      </c>
      <c r="D1161">
        <v>3.3315847495548202E-2</v>
      </c>
    </row>
    <row r="1162" spans="1:4">
      <c r="A1162" t="s">
        <v>246</v>
      </c>
      <c r="B1162">
        <v>5.5297119001414201E-2</v>
      </c>
      <c r="C1162">
        <v>2.5842393718492301E-3</v>
      </c>
      <c r="D1162">
        <v>3.3333256552421003E-2</v>
      </c>
    </row>
    <row r="1163" spans="1:4">
      <c r="A1163" t="s">
        <v>336</v>
      </c>
      <c r="B1163">
        <v>6.1445693443112299E-2</v>
      </c>
      <c r="C1163">
        <v>2.5842941594699199E-3</v>
      </c>
      <c r="D1163">
        <v>3.3333256552421003E-2</v>
      </c>
    </row>
    <row r="1164" spans="1:4">
      <c r="A1164" t="s">
        <v>897</v>
      </c>
      <c r="B1164">
        <v>8.6883612347509798E-2</v>
      </c>
      <c r="C1164">
        <v>2.5827286249608199E-3</v>
      </c>
      <c r="D1164">
        <v>3.3333256552421003E-2</v>
      </c>
    </row>
    <row r="1165" spans="1:4">
      <c r="A1165" t="s">
        <v>1039</v>
      </c>
      <c r="B1165">
        <v>9.2342360171006901E-2</v>
      </c>
      <c r="C1165">
        <v>2.5768705539375102E-3</v>
      </c>
      <c r="D1165">
        <v>3.3333256552421003E-2</v>
      </c>
    </row>
    <row r="1166" spans="1:4">
      <c r="A1166" t="s">
        <v>1988</v>
      </c>
      <c r="B1166">
        <v>0.14165626769381201</v>
      </c>
      <c r="C1166">
        <v>2.58591329610874E-3</v>
      </c>
      <c r="D1166">
        <v>3.3333256552421003E-2</v>
      </c>
    </row>
    <row r="1167" spans="1:4">
      <c r="A1167" t="s">
        <v>2015</v>
      </c>
      <c r="B1167">
        <v>0.143763391401136</v>
      </c>
      <c r="C1167">
        <v>2.5820791251553298E-3</v>
      </c>
      <c r="D1167">
        <v>3.3333256552421003E-2</v>
      </c>
    </row>
    <row r="1168" spans="1:4">
      <c r="A1168" t="s">
        <v>2291</v>
      </c>
      <c r="B1168">
        <v>0.175244671933556</v>
      </c>
      <c r="C1168">
        <v>2.5802928915096301E-3</v>
      </c>
      <c r="D1168">
        <v>3.3333256552421003E-2</v>
      </c>
    </row>
    <row r="1169" spans="1:4">
      <c r="A1169" t="s">
        <v>400</v>
      </c>
      <c r="B1169">
        <v>6.4150637768297394E-2</v>
      </c>
      <c r="C1169">
        <v>2.5996446575444099E-3</v>
      </c>
      <c r="D1169">
        <v>3.3468346120694097E-2</v>
      </c>
    </row>
    <row r="1170" spans="1:4">
      <c r="A1170" t="s">
        <v>537</v>
      </c>
      <c r="B1170">
        <v>7.1454709641722597E-2</v>
      </c>
      <c r="C1170">
        <v>2.6236134690459101E-3</v>
      </c>
      <c r="D1170">
        <v>3.3468346120694097E-2</v>
      </c>
    </row>
    <row r="1171" spans="1:4">
      <c r="A1171" t="s">
        <v>551</v>
      </c>
      <c r="B1171">
        <v>7.2156061553877202E-2</v>
      </c>
      <c r="C1171">
        <v>2.6228676083618402E-3</v>
      </c>
      <c r="D1171">
        <v>3.3468346120694097E-2</v>
      </c>
    </row>
    <row r="1172" spans="1:4">
      <c r="A1172" t="s">
        <v>878</v>
      </c>
      <c r="B1172">
        <v>8.5818201948864997E-2</v>
      </c>
      <c r="C1172">
        <v>2.6068034024497502E-3</v>
      </c>
      <c r="D1172">
        <v>3.3468346120694097E-2</v>
      </c>
    </row>
    <row r="1173" spans="1:4">
      <c r="A1173" t="s">
        <v>1153</v>
      </c>
      <c r="B1173">
        <v>9.7264972352820597E-2</v>
      </c>
      <c r="C1173">
        <v>2.6071363358759498E-3</v>
      </c>
      <c r="D1173">
        <v>3.3468346120694097E-2</v>
      </c>
    </row>
    <row r="1174" spans="1:4">
      <c r="A1174" t="s">
        <v>1233</v>
      </c>
      <c r="B1174">
        <v>0.100959527318491</v>
      </c>
      <c r="C1174">
        <v>2.61534689918946E-3</v>
      </c>
      <c r="D1174">
        <v>3.3468346120694097E-2</v>
      </c>
    </row>
    <row r="1175" spans="1:4">
      <c r="A1175" t="s">
        <v>1489</v>
      </c>
      <c r="B1175">
        <v>0.11215984232811101</v>
      </c>
      <c r="C1175">
        <v>2.6164788301195202E-3</v>
      </c>
      <c r="D1175">
        <v>3.3468346120694097E-2</v>
      </c>
    </row>
    <row r="1176" spans="1:4">
      <c r="A1176" t="s">
        <v>1634</v>
      </c>
      <c r="B1176">
        <v>0.119303098340477</v>
      </c>
      <c r="C1176">
        <v>2.6224711840291499E-3</v>
      </c>
      <c r="D1176">
        <v>3.3468346120694097E-2</v>
      </c>
    </row>
    <row r="1177" spans="1:4">
      <c r="A1177" t="s">
        <v>1868</v>
      </c>
      <c r="B1177">
        <v>0.13288300719610999</v>
      </c>
      <c r="C1177">
        <v>2.60516364895934E-3</v>
      </c>
      <c r="D1177">
        <v>3.3468346120694097E-2</v>
      </c>
    </row>
    <row r="1178" spans="1:4">
      <c r="A1178" t="s">
        <v>1978</v>
      </c>
      <c r="B1178">
        <v>0.14122516204399499</v>
      </c>
      <c r="C1178">
        <v>2.6128696313402599E-3</v>
      </c>
      <c r="D1178">
        <v>3.3468346120694097E-2</v>
      </c>
    </row>
    <row r="1179" spans="1:4">
      <c r="A1179" t="s">
        <v>2051</v>
      </c>
      <c r="B1179">
        <v>0.14640145798066001</v>
      </c>
      <c r="C1179">
        <v>2.62319269059084E-3</v>
      </c>
      <c r="D1179">
        <v>3.3468346120694097E-2</v>
      </c>
    </row>
    <row r="1180" spans="1:4">
      <c r="A1180" t="s">
        <v>2064</v>
      </c>
      <c r="B1180">
        <v>0.14751028944088301</v>
      </c>
      <c r="C1180">
        <v>2.61490587521026E-3</v>
      </c>
      <c r="D1180">
        <v>3.3468346120694097E-2</v>
      </c>
    </row>
    <row r="1181" spans="1:4">
      <c r="A1181" t="s">
        <v>2200</v>
      </c>
      <c r="B1181">
        <v>0.16200726998401399</v>
      </c>
      <c r="C1181">
        <v>2.6159163541505902E-3</v>
      </c>
      <c r="D1181">
        <v>3.3468346120694097E-2</v>
      </c>
    </row>
    <row r="1182" spans="1:4">
      <c r="A1182" t="s">
        <v>1132</v>
      </c>
      <c r="B1182">
        <v>9.6446167574735397E-2</v>
      </c>
      <c r="C1182">
        <v>2.63100122164947E-3</v>
      </c>
      <c r="D1182">
        <v>3.3493793616626702E-2</v>
      </c>
    </row>
    <row r="1183" spans="1:4">
      <c r="A1183" t="s">
        <v>1784</v>
      </c>
      <c r="B1183">
        <v>0.12818487523856301</v>
      </c>
      <c r="C1183">
        <v>2.6318946935988E-3</v>
      </c>
      <c r="D1183">
        <v>3.3493793616626702E-2</v>
      </c>
    </row>
    <row r="1184" spans="1:4">
      <c r="A1184" t="s">
        <v>2023</v>
      </c>
      <c r="B1184">
        <v>0.14432619044578501</v>
      </c>
      <c r="C1184">
        <v>2.6297879015168102E-3</v>
      </c>
      <c r="D1184">
        <v>3.3493793616626702E-2</v>
      </c>
    </row>
    <row r="1185" spans="1:4">
      <c r="A1185" t="s">
        <v>682</v>
      </c>
      <c r="B1185">
        <v>7.7630398264476499E-2</v>
      </c>
      <c r="C1185">
        <v>2.6374495412043002E-3</v>
      </c>
      <c r="D1185">
        <v>3.3521343667381701E-2</v>
      </c>
    </row>
    <row r="1186" spans="1:4">
      <c r="A1186" t="s">
        <v>2587</v>
      </c>
      <c r="B1186">
        <v>0.32484700933230598</v>
      </c>
      <c r="C1186">
        <v>2.6382538997476298E-3</v>
      </c>
      <c r="D1186">
        <v>3.3521343667381701E-2</v>
      </c>
    </row>
    <row r="1187" spans="1:4">
      <c r="A1187" t="s">
        <v>531</v>
      </c>
      <c r="B1187">
        <v>7.0968619927525303E-2</v>
      </c>
      <c r="C1187">
        <v>2.6409650727175402E-3</v>
      </c>
      <c r="D1187">
        <v>3.3529138778647501E-2</v>
      </c>
    </row>
    <row r="1188" spans="1:4">
      <c r="A1188" t="s">
        <v>561</v>
      </c>
      <c r="B1188">
        <v>7.2526428572421794E-2</v>
      </c>
      <c r="C1188">
        <v>2.6431503372568799E-3</v>
      </c>
      <c r="D1188">
        <v>3.3530249992630101E-2</v>
      </c>
    </row>
    <row r="1189" spans="1:4">
      <c r="A1189" t="s">
        <v>250</v>
      </c>
      <c r="B1189">
        <v>5.5678406664041599E-2</v>
      </c>
      <c r="C1189">
        <v>2.64816874853665E-3</v>
      </c>
      <c r="D1189">
        <v>3.3532347314016102E-2</v>
      </c>
    </row>
    <row r="1190" spans="1:4">
      <c r="A1190" t="s">
        <v>348</v>
      </c>
      <c r="B1190">
        <v>6.18148754802927E-2</v>
      </c>
      <c r="C1190">
        <v>2.6472633063539699E-3</v>
      </c>
      <c r="D1190">
        <v>3.3532347314016102E-2</v>
      </c>
    </row>
    <row r="1191" spans="1:4">
      <c r="A1191" t="s">
        <v>2503</v>
      </c>
      <c r="B1191">
        <v>0.237419620883424</v>
      </c>
      <c r="C1191">
        <v>2.6496092753755199E-3</v>
      </c>
      <c r="D1191">
        <v>3.3532347314016102E-2</v>
      </c>
    </row>
    <row r="1192" spans="1:4">
      <c r="A1192" t="s">
        <v>110</v>
      </c>
      <c r="B1192">
        <v>4.4334908292122902E-2</v>
      </c>
      <c r="C1192">
        <v>2.65980227994707E-3</v>
      </c>
      <c r="D1192">
        <v>3.3620475463646299E-2</v>
      </c>
    </row>
    <row r="1193" spans="1:4">
      <c r="A1193" t="s">
        <v>2294</v>
      </c>
      <c r="B1193">
        <v>0.175397171513579</v>
      </c>
      <c r="C1193">
        <v>2.6607796209655002E-3</v>
      </c>
      <c r="D1193">
        <v>3.3620475463646299E-2</v>
      </c>
    </row>
    <row r="1194" spans="1:4">
      <c r="A1194" t="s">
        <v>2305</v>
      </c>
      <c r="B1194">
        <v>0.17657551944725</v>
      </c>
      <c r="C1194">
        <v>2.6778934102943998E-3</v>
      </c>
      <c r="D1194">
        <v>3.3783305659152101E-2</v>
      </c>
    </row>
    <row r="1195" spans="1:4">
      <c r="A1195" t="s">
        <v>2173</v>
      </c>
      <c r="B1195">
        <v>0.157641077932834</v>
      </c>
      <c r="C1195">
        <v>2.6847863561240701E-3</v>
      </c>
      <c r="D1195">
        <v>3.3843552930825901E-2</v>
      </c>
    </row>
    <row r="1196" spans="1:4">
      <c r="A1196" t="s">
        <v>315</v>
      </c>
      <c r="B1196">
        <v>6.0033868797915897E-2</v>
      </c>
      <c r="C1196">
        <v>2.7058698080089801E-3</v>
      </c>
      <c r="D1196">
        <v>3.4020053347426603E-2</v>
      </c>
    </row>
    <row r="1197" spans="1:4">
      <c r="A1197" t="s">
        <v>675</v>
      </c>
      <c r="B1197">
        <v>7.7097455147381297E-2</v>
      </c>
      <c r="C1197">
        <v>2.7031274571639599E-3</v>
      </c>
      <c r="D1197">
        <v>3.4020053347426603E-2</v>
      </c>
    </row>
    <row r="1198" spans="1:4">
      <c r="A1198" t="s">
        <v>1456</v>
      </c>
      <c r="B1198">
        <v>0.110657942677309</v>
      </c>
      <c r="C1198">
        <v>2.7041108707051599E-3</v>
      </c>
      <c r="D1198">
        <v>3.4020053347426603E-2</v>
      </c>
    </row>
    <row r="1199" spans="1:4">
      <c r="A1199" t="s">
        <v>2226</v>
      </c>
      <c r="B1199">
        <v>0.165226277154361</v>
      </c>
      <c r="C1199">
        <v>2.7073015426630799E-3</v>
      </c>
      <c r="D1199">
        <v>3.4020053347426603E-2</v>
      </c>
    </row>
    <row r="1200" spans="1:4">
      <c r="A1200" t="s">
        <v>1292</v>
      </c>
      <c r="B1200">
        <v>0.103530333944873</v>
      </c>
      <c r="C1200">
        <v>2.7114444233307501E-3</v>
      </c>
      <c r="D1200">
        <v>3.4045347731750802E-2</v>
      </c>
    </row>
    <row r="1201" spans="1:4">
      <c r="A1201" t="s">
        <v>450</v>
      </c>
      <c r="B1201">
        <v>6.6652607747652901E-2</v>
      </c>
      <c r="C1201">
        <v>2.7252864519528601E-3</v>
      </c>
      <c r="D1201">
        <v>3.4165473449423098E-2</v>
      </c>
    </row>
    <row r="1202" spans="1:4">
      <c r="A1202" t="s">
        <v>668</v>
      </c>
      <c r="B1202">
        <v>7.6783101206317206E-2</v>
      </c>
      <c r="C1202">
        <v>2.7288744779296599E-3</v>
      </c>
      <c r="D1202">
        <v>3.4183643930429199E-2</v>
      </c>
    </row>
    <row r="1203" spans="1:4">
      <c r="A1203" t="s">
        <v>53</v>
      </c>
      <c r="B1203">
        <v>-0.145786677937845</v>
      </c>
      <c r="C1203">
        <v>2.7363183748398798E-3</v>
      </c>
      <c r="D1203">
        <v>3.4200552812824601E-2</v>
      </c>
    </row>
    <row r="1204" spans="1:4">
      <c r="A1204" t="s">
        <v>1591</v>
      </c>
      <c r="B1204">
        <v>0.116911612501193</v>
      </c>
      <c r="C1204">
        <v>2.7409226822590299E-3</v>
      </c>
      <c r="D1204">
        <v>3.4200552812824601E-2</v>
      </c>
    </row>
    <row r="1205" spans="1:4">
      <c r="A1205" t="s">
        <v>1886</v>
      </c>
      <c r="B1205">
        <v>0.134436375986937</v>
      </c>
      <c r="C1205">
        <v>2.7389845658923801E-3</v>
      </c>
      <c r="D1205">
        <v>3.4200552812824601E-2</v>
      </c>
    </row>
    <row r="1206" spans="1:4">
      <c r="A1206" t="s">
        <v>2300</v>
      </c>
      <c r="B1206">
        <v>0.17599792514063001</v>
      </c>
      <c r="C1206">
        <v>2.73930198603061E-3</v>
      </c>
      <c r="D1206">
        <v>3.4200552812824601E-2</v>
      </c>
    </row>
    <row r="1207" spans="1:4">
      <c r="A1207" t="s">
        <v>2388</v>
      </c>
      <c r="B1207">
        <v>0.191522822412065</v>
      </c>
      <c r="C1207">
        <v>2.74505223334518E-3</v>
      </c>
      <c r="D1207">
        <v>3.4225362634781098E-2</v>
      </c>
    </row>
    <row r="1208" spans="1:4">
      <c r="A1208" t="s">
        <v>218</v>
      </c>
      <c r="B1208">
        <v>5.3929103742845201E-2</v>
      </c>
      <c r="C1208">
        <v>2.7535856579746E-3</v>
      </c>
      <c r="D1208">
        <v>3.4231684770199999E-2</v>
      </c>
    </row>
    <row r="1209" spans="1:4">
      <c r="A1209" t="s">
        <v>1021</v>
      </c>
      <c r="B1209">
        <v>9.1723551901299799E-2</v>
      </c>
      <c r="C1209">
        <v>2.7533097317847801E-3</v>
      </c>
      <c r="D1209">
        <v>3.4231684770199999E-2</v>
      </c>
    </row>
    <row r="1210" spans="1:4">
      <c r="A1210" t="s">
        <v>1731</v>
      </c>
      <c r="B1210">
        <v>0.124648902942547</v>
      </c>
      <c r="C1210">
        <v>2.7551897738300598E-3</v>
      </c>
      <c r="D1210">
        <v>3.4231684770199999E-2</v>
      </c>
    </row>
    <row r="1211" spans="1:4">
      <c r="A1211" t="s">
        <v>2204</v>
      </c>
      <c r="B1211">
        <v>0.16306120336853</v>
      </c>
      <c r="C1211">
        <v>2.75626741111408E-3</v>
      </c>
      <c r="D1211">
        <v>3.4231684770199999E-2</v>
      </c>
    </row>
    <row r="1212" spans="1:4">
      <c r="A1212" t="s">
        <v>1910</v>
      </c>
      <c r="B1212">
        <v>0.136594843665863</v>
      </c>
      <c r="C1212">
        <v>2.7605270842164498E-3</v>
      </c>
      <c r="D1212">
        <v>3.4257969653816597E-2</v>
      </c>
    </row>
    <row r="1213" spans="1:4">
      <c r="A1213" t="s">
        <v>1552</v>
      </c>
      <c r="B1213">
        <v>0.114686170708929</v>
      </c>
      <c r="C1213">
        <v>2.7638672032342E-3</v>
      </c>
      <c r="D1213">
        <v>3.4272810998056902E-2</v>
      </c>
    </row>
    <row r="1214" spans="1:4">
      <c r="A1214" t="s">
        <v>633</v>
      </c>
      <c r="B1214">
        <v>7.5134476195953606E-2</v>
      </c>
      <c r="C1214">
        <v>2.7695102850557301E-3</v>
      </c>
      <c r="D1214">
        <v>3.4316164648318402E-2</v>
      </c>
    </row>
    <row r="1215" spans="1:4">
      <c r="A1215" t="s">
        <v>759</v>
      </c>
      <c r="B1215">
        <v>8.0790416574291798E-2</v>
      </c>
      <c r="C1215">
        <v>2.7748942756728001E-3</v>
      </c>
      <c r="D1215">
        <v>3.4356243301590997E-2</v>
      </c>
    </row>
    <row r="1216" spans="1:4">
      <c r="A1216" t="s">
        <v>1697</v>
      </c>
      <c r="B1216">
        <v>0.12264526886722001</v>
      </c>
      <c r="C1216">
        <v>2.7868213233424302E-3</v>
      </c>
      <c r="D1216">
        <v>3.4477207455344702E-2</v>
      </c>
    </row>
    <row r="1217" spans="1:4">
      <c r="A1217" t="s">
        <v>39</v>
      </c>
      <c r="B1217">
        <v>-0.17604917398113901</v>
      </c>
      <c r="C1217">
        <v>2.7963073139601401E-3</v>
      </c>
      <c r="D1217">
        <v>3.4487790205508399E-2</v>
      </c>
    </row>
    <row r="1218" spans="1:4">
      <c r="A1218" t="s">
        <v>84</v>
      </c>
      <c r="B1218">
        <v>-0.100406116610208</v>
      </c>
      <c r="C1218">
        <v>2.7959742596251501E-3</v>
      </c>
      <c r="D1218">
        <v>3.4487790205508399E-2</v>
      </c>
    </row>
    <row r="1219" spans="1:4">
      <c r="A1219" t="s">
        <v>1452</v>
      </c>
      <c r="B1219">
        <v>0.11049521438521</v>
      </c>
      <c r="C1219">
        <v>2.79530415989903E-3</v>
      </c>
      <c r="D1219">
        <v>3.4487790205508399E-2</v>
      </c>
    </row>
    <row r="1220" spans="1:4">
      <c r="A1220" t="s">
        <v>54</v>
      </c>
      <c r="B1220">
        <v>-0.144695042389449</v>
      </c>
      <c r="C1220">
        <v>2.8149141960833301E-3</v>
      </c>
      <c r="D1220">
        <v>3.4568189023533903E-2</v>
      </c>
    </row>
    <row r="1221" spans="1:4">
      <c r="A1221" t="s">
        <v>80</v>
      </c>
      <c r="B1221">
        <v>-0.106867484071338</v>
      </c>
      <c r="C1221">
        <v>2.8201275329509598E-3</v>
      </c>
      <c r="D1221">
        <v>3.4568189023533903E-2</v>
      </c>
    </row>
    <row r="1222" spans="1:4">
      <c r="A1222" t="s">
        <v>412</v>
      </c>
      <c r="B1222">
        <v>6.4695846648315805E-2</v>
      </c>
      <c r="C1222">
        <v>2.8196340534067301E-3</v>
      </c>
      <c r="D1222">
        <v>3.4568189023533903E-2</v>
      </c>
    </row>
    <row r="1223" spans="1:4">
      <c r="A1223" t="s">
        <v>974</v>
      </c>
      <c r="B1223">
        <v>8.9907330176427894E-2</v>
      </c>
      <c r="C1223">
        <v>2.8173035912878899E-3</v>
      </c>
      <c r="D1223">
        <v>3.4568189023533903E-2</v>
      </c>
    </row>
    <row r="1224" spans="1:4">
      <c r="A1224" t="s">
        <v>1262</v>
      </c>
      <c r="B1224">
        <v>0.10222046963758501</v>
      </c>
      <c r="C1224">
        <v>2.80585157617514E-3</v>
      </c>
      <c r="D1224">
        <v>3.4568189023533903E-2</v>
      </c>
    </row>
    <row r="1225" spans="1:4">
      <c r="A1225" t="s">
        <v>1875</v>
      </c>
      <c r="B1225">
        <v>0.13364209184801801</v>
      </c>
      <c r="C1225">
        <v>2.8083306201584601E-3</v>
      </c>
      <c r="D1225">
        <v>3.4568189023533903E-2</v>
      </c>
    </row>
    <row r="1226" spans="1:4">
      <c r="A1226" t="s">
        <v>1966</v>
      </c>
      <c r="B1226">
        <v>0.140437732592751</v>
      </c>
      <c r="C1226">
        <v>2.8127778470942201E-3</v>
      </c>
      <c r="D1226">
        <v>3.4568189023533903E-2</v>
      </c>
    </row>
    <row r="1227" spans="1:4">
      <c r="A1227" t="s">
        <v>2219</v>
      </c>
      <c r="B1227">
        <v>0.164529188795727</v>
      </c>
      <c r="C1227">
        <v>2.8171780088211899E-3</v>
      </c>
      <c r="D1227">
        <v>3.4568189023533903E-2</v>
      </c>
    </row>
    <row r="1228" spans="1:4">
      <c r="A1228" t="s">
        <v>471</v>
      </c>
      <c r="B1228">
        <v>6.8183712635399796E-2</v>
      </c>
      <c r="C1228">
        <v>2.8275908848602199E-3</v>
      </c>
      <c r="D1228">
        <v>3.4633113182839702E-2</v>
      </c>
    </row>
    <row r="1229" spans="1:4">
      <c r="A1229" t="s">
        <v>694</v>
      </c>
      <c r="B1229">
        <v>7.8430449697520596E-2</v>
      </c>
      <c r="C1229">
        <v>2.8346186128634602E-3</v>
      </c>
      <c r="D1229">
        <v>3.4692606361416203E-2</v>
      </c>
    </row>
    <row r="1230" spans="1:4">
      <c r="A1230" t="s">
        <v>105</v>
      </c>
      <c r="B1230">
        <v>4.3308098854436997E-2</v>
      </c>
      <c r="C1230">
        <v>2.8460043289495001E-3</v>
      </c>
      <c r="D1230">
        <v>3.4720901841924098E-2</v>
      </c>
    </row>
    <row r="1231" spans="1:4">
      <c r="A1231" t="s">
        <v>300</v>
      </c>
      <c r="B1231">
        <v>5.91591615651113E-2</v>
      </c>
      <c r="C1231">
        <v>2.8495591128111599E-3</v>
      </c>
      <c r="D1231">
        <v>3.4720901841924098E-2</v>
      </c>
    </row>
    <row r="1232" spans="1:4">
      <c r="A1232" t="s">
        <v>463</v>
      </c>
      <c r="B1232">
        <v>6.77134983732883E-2</v>
      </c>
      <c r="C1232">
        <v>2.8491503779376E-3</v>
      </c>
      <c r="D1232">
        <v>3.4720901841924098E-2</v>
      </c>
    </row>
    <row r="1233" spans="1:4">
      <c r="A1233" t="s">
        <v>672</v>
      </c>
      <c r="B1233">
        <v>7.7032199580079896E-2</v>
      </c>
      <c r="C1233">
        <v>2.8430574035756698E-3</v>
      </c>
      <c r="D1233">
        <v>3.4720901841924098E-2</v>
      </c>
    </row>
    <row r="1234" spans="1:4">
      <c r="A1234" t="s">
        <v>1068</v>
      </c>
      <c r="B1234">
        <v>9.3468666155856694E-2</v>
      </c>
      <c r="C1234">
        <v>2.85648060073387E-3</v>
      </c>
      <c r="D1234">
        <v>3.4720901841924098E-2</v>
      </c>
    </row>
    <row r="1235" spans="1:4">
      <c r="A1235" t="s">
        <v>1321</v>
      </c>
      <c r="B1235">
        <v>0.105126223113386</v>
      </c>
      <c r="C1235">
        <v>2.85322775222826E-3</v>
      </c>
      <c r="D1235">
        <v>3.4720901841924098E-2</v>
      </c>
    </row>
    <row r="1236" spans="1:4">
      <c r="A1236" t="s">
        <v>1503</v>
      </c>
      <c r="B1236">
        <v>0.112670863559708</v>
      </c>
      <c r="C1236">
        <v>2.8527697892696399E-3</v>
      </c>
      <c r="D1236">
        <v>3.4720901841924098E-2</v>
      </c>
    </row>
    <row r="1237" spans="1:4">
      <c r="A1237" t="s">
        <v>1854</v>
      </c>
      <c r="B1237">
        <v>0.13205670412752801</v>
      </c>
      <c r="C1237">
        <v>2.8443058837624301E-3</v>
      </c>
      <c r="D1237">
        <v>3.4720901841924098E-2</v>
      </c>
    </row>
    <row r="1238" spans="1:4">
      <c r="A1238" t="s">
        <v>2058</v>
      </c>
      <c r="B1238">
        <v>0.147347643159846</v>
      </c>
      <c r="C1238">
        <v>2.85533943916093E-3</v>
      </c>
      <c r="D1238">
        <v>3.4720901841924098E-2</v>
      </c>
    </row>
    <row r="1239" spans="1:4">
      <c r="A1239" t="s">
        <v>1008</v>
      </c>
      <c r="B1239">
        <v>9.0888049205515895E-2</v>
      </c>
      <c r="C1239">
        <v>2.8627685238064898E-3</v>
      </c>
      <c r="D1239">
        <v>3.4748368789506698E-2</v>
      </c>
    </row>
    <row r="1240" spans="1:4">
      <c r="A1240" t="s">
        <v>1855</v>
      </c>
      <c r="B1240">
        <v>0.132114598622639</v>
      </c>
      <c r="C1240">
        <v>2.8630881941804501E-3</v>
      </c>
      <c r="D1240">
        <v>3.4748368789506698E-2</v>
      </c>
    </row>
    <row r="1241" spans="1:4">
      <c r="A1241" t="s">
        <v>1034</v>
      </c>
      <c r="B1241">
        <v>9.2108261104341699E-2</v>
      </c>
      <c r="C1241">
        <v>2.8699933848835399E-3</v>
      </c>
      <c r="D1241">
        <v>3.4779358805139202E-2</v>
      </c>
    </row>
    <row r="1242" spans="1:4">
      <c r="A1242" t="s">
        <v>1939</v>
      </c>
      <c r="B1242">
        <v>0.138665830825102</v>
      </c>
      <c r="C1242">
        <v>2.8680591418877598E-3</v>
      </c>
      <c r="D1242">
        <v>3.4779358805139202E-2</v>
      </c>
    </row>
    <row r="1243" spans="1:4">
      <c r="A1243" t="s">
        <v>104</v>
      </c>
      <c r="B1243">
        <v>4.3156111106197E-2</v>
      </c>
      <c r="C1243">
        <v>2.8817300620023602E-3</v>
      </c>
      <c r="D1243">
        <v>3.4789707938856301E-2</v>
      </c>
    </row>
    <row r="1244" spans="1:4">
      <c r="A1244" t="s">
        <v>764</v>
      </c>
      <c r="B1244">
        <v>8.1004186884073195E-2</v>
      </c>
      <c r="C1244">
        <v>2.87562021753985E-3</v>
      </c>
      <c r="D1244">
        <v>3.4789707938856301E-2</v>
      </c>
    </row>
    <row r="1245" spans="1:4">
      <c r="A1245" t="s">
        <v>1370</v>
      </c>
      <c r="B1245">
        <v>0.107242637569139</v>
      </c>
      <c r="C1245">
        <v>2.8808978009847398E-3</v>
      </c>
      <c r="D1245">
        <v>3.4789707938856301E-2</v>
      </c>
    </row>
    <row r="1246" spans="1:4">
      <c r="A1246" t="s">
        <v>1636</v>
      </c>
      <c r="B1246">
        <v>0.119435711133786</v>
      </c>
      <c r="C1246">
        <v>2.87441236929234E-3</v>
      </c>
      <c r="D1246">
        <v>3.4789707938856301E-2</v>
      </c>
    </row>
    <row r="1247" spans="1:4">
      <c r="A1247" t="s">
        <v>2126</v>
      </c>
      <c r="B1247">
        <v>0.15334753610988999</v>
      </c>
      <c r="C1247">
        <v>2.8786190103514101E-3</v>
      </c>
      <c r="D1247">
        <v>3.4789707938856301E-2</v>
      </c>
    </row>
    <row r="1248" spans="1:4">
      <c r="A1248" t="s">
        <v>1134</v>
      </c>
      <c r="B1248">
        <v>9.6632284204206206E-2</v>
      </c>
      <c r="C1248">
        <v>2.8989752097711599E-3</v>
      </c>
      <c r="D1248">
        <v>3.4867470700886402E-2</v>
      </c>
    </row>
    <row r="1249" spans="1:4">
      <c r="A1249" t="s">
        <v>1471</v>
      </c>
      <c r="B1249">
        <v>0.111178404926987</v>
      </c>
      <c r="C1249">
        <v>2.9005899102414199E-3</v>
      </c>
      <c r="D1249">
        <v>3.4867470700886402E-2</v>
      </c>
    </row>
    <row r="1250" spans="1:4">
      <c r="A1250" t="s">
        <v>1660</v>
      </c>
      <c r="B1250">
        <v>0.12051683976701701</v>
      </c>
      <c r="C1250">
        <v>2.8993812367838E-3</v>
      </c>
      <c r="D1250">
        <v>3.4867470700886402E-2</v>
      </c>
    </row>
    <row r="1251" spans="1:4">
      <c r="A1251" t="s">
        <v>1940</v>
      </c>
      <c r="B1251">
        <v>0.13866962663297</v>
      </c>
      <c r="C1251">
        <v>2.89067523714533E-3</v>
      </c>
      <c r="D1251">
        <v>3.4867470700886402E-2</v>
      </c>
    </row>
    <row r="1252" spans="1:4">
      <c r="A1252" t="s">
        <v>2311</v>
      </c>
      <c r="B1252">
        <v>0.17753742219083199</v>
      </c>
      <c r="C1252">
        <v>2.8940030061104399E-3</v>
      </c>
      <c r="D1252">
        <v>3.4867470700886402E-2</v>
      </c>
    </row>
    <row r="1253" spans="1:4">
      <c r="A1253" t="s">
        <v>206</v>
      </c>
      <c r="B1253">
        <v>5.3307800721161903E-2</v>
      </c>
      <c r="C1253">
        <v>2.9091548962665698E-3</v>
      </c>
      <c r="D1253">
        <v>3.4898219840385901E-2</v>
      </c>
    </row>
    <row r="1254" spans="1:4">
      <c r="A1254" t="s">
        <v>368</v>
      </c>
      <c r="B1254">
        <v>6.2563491822465497E-2</v>
      </c>
      <c r="C1254">
        <v>2.9126653357334702E-3</v>
      </c>
      <c r="D1254">
        <v>3.4898219840385901E-2</v>
      </c>
    </row>
    <row r="1255" spans="1:4">
      <c r="A1255" t="s">
        <v>1628</v>
      </c>
      <c r="B1255">
        <v>0.11884303849771601</v>
      </c>
      <c r="C1255">
        <v>2.9138404379982301E-3</v>
      </c>
      <c r="D1255">
        <v>3.4898219840385901E-2</v>
      </c>
    </row>
    <row r="1256" spans="1:4">
      <c r="A1256" t="s">
        <v>1745</v>
      </c>
      <c r="B1256">
        <v>0.125531954266351</v>
      </c>
      <c r="C1256">
        <v>2.9147349528850799E-3</v>
      </c>
      <c r="D1256">
        <v>3.4898219840385901E-2</v>
      </c>
    </row>
    <row r="1257" spans="1:4">
      <c r="A1257" t="s">
        <v>2031</v>
      </c>
      <c r="B1257">
        <v>0.14474834186324401</v>
      </c>
      <c r="C1257">
        <v>2.90700269776104E-3</v>
      </c>
      <c r="D1257">
        <v>3.4898219840385901E-2</v>
      </c>
    </row>
    <row r="1258" spans="1:4">
      <c r="A1258" t="s">
        <v>480</v>
      </c>
      <c r="B1258">
        <v>6.8681499999000598E-2</v>
      </c>
      <c r="C1258">
        <v>2.9278314370073701E-3</v>
      </c>
      <c r="D1258">
        <v>3.4956987291962102E-2</v>
      </c>
    </row>
    <row r="1259" spans="1:4">
      <c r="A1259" t="s">
        <v>641</v>
      </c>
      <c r="B1259">
        <v>7.5603666459204896E-2</v>
      </c>
      <c r="C1259">
        <v>2.92839126526134E-3</v>
      </c>
      <c r="D1259">
        <v>3.4956987291962102E-2</v>
      </c>
    </row>
    <row r="1260" spans="1:4">
      <c r="A1260" t="s">
        <v>1277</v>
      </c>
      <c r="B1260">
        <v>0.103022022642277</v>
      </c>
      <c r="C1260">
        <v>2.92643574037443E-3</v>
      </c>
      <c r="D1260">
        <v>3.4956987291962102E-2</v>
      </c>
    </row>
    <row r="1261" spans="1:4">
      <c r="A1261" t="s">
        <v>311</v>
      </c>
      <c r="B1261">
        <v>5.9700565108803401E-2</v>
      </c>
      <c r="C1261">
        <v>2.946770335867E-3</v>
      </c>
      <c r="D1261">
        <v>3.5054635310811003E-2</v>
      </c>
    </row>
    <row r="1262" spans="1:4">
      <c r="A1262" t="s">
        <v>1675</v>
      </c>
      <c r="B1262">
        <v>0.121464709213436</v>
      </c>
      <c r="C1262">
        <v>2.94753690301114E-3</v>
      </c>
      <c r="D1262">
        <v>3.5054635310811003E-2</v>
      </c>
    </row>
    <row r="1263" spans="1:4">
      <c r="A1263" t="s">
        <v>1676</v>
      </c>
      <c r="B1263">
        <v>0.12148282756795099</v>
      </c>
      <c r="C1263">
        <v>2.9438117026976199E-3</v>
      </c>
      <c r="D1263">
        <v>3.5054635310811003E-2</v>
      </c>
    </row>
    <row r="1264" spans="1:4">
      <c r="A1264" t="s">
        <v>1696</v>
      </c>
      <c r="B1264">
        <v>0.122506823492379</v>
      </c>
      <c r="C1264">
        <v>2.9422195668401402E-3</v>
      </c>
      <c r="D1264">
        <v>3.5054635310811003E-2</v>
      </c>
    </row>
    <row r="1265" spans="1:4">
      <c r="A1265" t="s">
        <v>2010</v>
      </c>
      <c r="B1265">
        <v>0.14321917187048699</v>
      </c>
      <c r="C1265">
        <v>2.9408350839497501E-3</v>
      </c>
      <c r="D1265">
        <v>3.5054635310811003E-2</v>
      </c>
    </row>
    <row r="1266" spans="1:4">
      <c r="A1266" t="s">
        <v>502</v>
      </c>
      <c r="B1266">
        <v>6.9920989100639194E-2</v>
      </c>
      <c r="C1266">
        <v>2.9598275154951799E-3</v>
      </c>
      <c r="D1266">
        <v>3.5154361925602201E-2</v>
      </c>
    </row>
    <row r="1267" spans="1:4">
      <c r="A1267" t="s">
        <v>1354</v>
      </c>
      <c r="B1267">
        <v>0.106632396711534</v>
      </c>
      <c r="C1267">
        <v>2.9614741182916798E-3</v>
      </c>
      <c r="D1267">
        <v>3.5154361925602201E-2</v>
      </c>
    </row>
    <row r="1268" spans="1:4">
      <c r="A1268" t="s">
        <v>1992</v>
      </c>
      <c r="B1268">
        <v>0.14184535026870199</v>
      </c>
      <c r="C1268">
        <v>2.9625203649766198E-3</v>
      </c>
      <c r="D1268">
        <v>3.5154361925602201E-2</v>
      </c>
    </row>
    <row r="1269" spans="1:4">
      <c r="A1269" t="s">
        <v>1755</v>
      </c>
      <c r="B1269">
        <v>0.12637021241776</v>
      </c>
      <c r="C1269">
        <v>2.9657795613077399E-3</v>
      </c>
      <c r="D1269">
        <v>3.5166929160195003E-2</v>
      </c>
    </row>
    <row r="1270" spans="1:4">
      <c r="A1270" t="s">
        <v>889</v>
      </c>
      <c r="B1270">
        <v>8.6351401160931804E-2</v>
      </c>
      <c r="C1270">
        <v>2.9845303301641998E-3</v>
      </c>
      <c r="D1270">
        <v>3.5291445579784697E-2</v>
      </c>
    </row>
    <row r="1271" spans="1:4">
      <c r="A1271" t="s">
        <v>1145</v>
      </c>
      <c r="B1271">
        <v>9.69471174852444E-2</v>
      </c>
      <c r="C1271">
        <v>2.9851122637555602E-3</v>
      </c>
      <c r="D1271">
        <v>3.5291445579784697E-2</v>
      </c>
    </row>
    <row r="1272" spans="1:4">
      <c r="A1272" t="s">
        <v>2317</v>
      </c>
      <c r="B1272">
        <v>0.17877975154009099</v>
      </c>
      <c r="C1272">
        <v>2.9816133575908902E-3</v>
      </c>
      <c r="D1272">
        <v>3.5291445579784697E-2</v>
      </c>
    </row>
    <row r="1273" spans="1:4">
      <c r="A1273" t="s">
        <v>68</v>
      </c>
      <c r="B1273">
        <v>-0.124112674271686</v>
      </c>
      <c r="C1273">
        <v>2.9898822852279499E-3</v>
      </c>
      <c r="D1273">
        <v>3.5305525236856802E-2</v>
      </c>
    </row>
    <row r="1274" spans="1:4">
      <c r="A1274" t="s">
        <v>292</v>
      </c>
      <c r="B1274">
        <v>5.85031570288497E-2</v>
      </c>
      <c r="C1274">
        <v>2.9907207939629701E-3</v>
      </c>
      <c r="D1274">
        <v>3.5305525236856802E-2</v>
      </c>
    </row>
    <row r="1275" spans="1:4">
      <c r="A1275" t="s">
        <v>85</v>
      </c>
      <c r="B1275">
        <v>-9.8638013018719897E-2</v>
      </c>
      <c r="C1275">
        <v>2.9983220831073902E-3</v>
      </c>
      <c r="D1275">
        <v>3.5308195120246598E-2</v>
      </c>
    </row>
    <row r="1276" spans="1:4">
      <c r="A1276" t="s">
        <v>141</v>
      </c>
      <c r="B1276">
        <v>4.8361025526032497E-2</v>
      </c>
      <c r="C1276">
        <v>3.0164286151002999E-3</v>
      </c>
      <c r="D1276">
        <v>3.5308195120246598E-2</v>
      </c>
    </row>
    <row r="1277" spans="1:4">
      <c r="A1277" t="s">
        <v>230</v>
      </c>
      <c r="B1277">
        <v>5.4317102120844001E-2</v>
      </c>
      <c r="C1277">
        <v>3.01072471430002E-3</v>
      </c>
      <c r="D1277">
        <v>3.5308195120246598E-2</v>
      </c>
    </row>
    <row r="1278" spans="1:4">
      <c r="A1278" t="s">
        <v>309</v>
      </c>
      <c r="B1278">
        <v>5.9652354111038502E-2</v>
      </c>
      <c r="C1278">
        <v>3.01745461300406E-3</v>
      </c>
      <c r="D1278">
        <v>3.5308195120246598E-2</v>
      </c>
    </row>
    <row r="1279" spans="1:4">
      <c r="A1279" t="s">
        <v>361</v>
      </c>
      <c r="B1279">
        <v>6.2289547983834397E-2</v>
      </c>
      <c r="C1279">
        <v>3.0065129606041E-3</v>
      </c>
      <c r="D1279">
        <v>3.5308195120246598E-2</v>
      </c>
    </row>
    <row r="1280" spans="1:4">
      <c r="A1280" t="s">
        <v>954</v>
      </c>
      <c r="B1280">
        <v>8.8962377386568106E-2</v>
      </c>
      <c r="C1280">
        <v>3.0094356206452799E-3</v>
      </c>
      <c r="D1280">
        <v>3.5308195120246598E-2</v>
      </c>
    </row>
    <row r="1281" spans="1:4">
      <c r="A1281" t="s">
        <v>966</v>
      </c>
      <c r="B1281">
        <v>8.95074612342769E-2</v>
      </c>
      <c r="C1281">
        <v>3.0007912510674499E-3</v>
      </c>
      <c r="D1281">
        <v>3.5308195120246598E-2</v>
      </c>
    </row>
    <row r="1282" spans="1:4">
      <c r="A1282" t="s">
        <v>1135</v>
      </c>
      <c r="B1282">
        <v>9.6655461904343404E-2</v>
      </c>
      <c r="C1282">
        <v>3.0131329540527001E-3</v>
      </c>
      <c r="D1282">
        <v>3.5308195120246598E-2</v>
      </c>
    </row>
    <row r="1283" spans="1:4">
      <c r="A1283" t="s">
        <v>1189</v>
      </c>
      <c r="B1283">
        <v>9.9117449674094804E-2</v>
      </c>
      <c r="C1283">
        <v>3.0111099607002699E-3</v>
      </c>
      <c r="D1283">
        <v>3.5308195120246598E-2</v>
      </c>
    </row>
    <row r="1284" spans="1:4">
      <c r="A1284" t="s">
        <v>1918</v>
      </c>
      <c r="B1284">
        <v>0.13723798694848799</v>
      </c>
      <c r="C1284">
        <v>3.00898931333962E-3</v>
      </c>
      <c r="D1284">
        <v>3.5308195120246598E-2</v>
      </c>
    </row>
    <row r="1285" spans="1:4">
      <c r="A1285" t="s">
        <v>1930</v>
      </c>
      <c r="B1285">
        <v>0.13807020309656101</v>
      </c>
      <c r="C1285">
        <v>2.9944910360505598E-3</v>
      </c>
      <c r="D1285">
        <v>3.5308195120246598E-2</v>
      </c>
    </row>
    <row r="1286" spans="1:4">
      <c r="A1286" t="s">
        <v>2056</v>
      </c>
      <c r="B1286">
        <v>0.14668637385702199</v>
      </c>
      <c r="C1286">
        <v>3.0216130217983498E-3</v>
      </c>
      <c r="D1286">
        <v>3.5330989422402898E-2</v>
      </c>
    </row>
    <row r="1287" spans="1:4">
      <c r="A1287" t="s">
        <v>2547</v>
      </c>
      <c r="B1287">
        <v>0.26364499585127599</v>
      </c>
      <c r="C1287">
        <v>3.0272631032128901E-3</v>
      </c>
      <c r="D1287">
        <v>3.5345342178053199E-2</v>
      </c>
    </row>
    <row r="1288" spans="1:4">
      <c r="A1288" t="s">
        <v>698</v>
      </c>
      <c r="B1288">
        <v>7.8692722147834099E-2</v>
      </c>
      <c r="C1288">
        <v>3.04063776872362E-3</v>
      </c>
      <c r="D1288">
        <v>3.5371018740155899E-2</v>
      </c>
    </row>
    <row r="1289" spans="1:4">
      <c r="A1289" t="s">
        <v>1004</v>
      </c>
      <c r="B1289">
        <v>9.0775620477085595E-2</v>
      </c>
      <c r="C1289">
        <v>3.0385695434565602E-3</v>
      </c>
      <c r="D1289">
        <v>3.5371018740155899E-2</v>
      </c>
    </row>
    <row r="1290" spans="1:4">
      <c r="A1290" t="s">
        <v>1562</v>
      </c>
      <c r="B1290">
        <v>0.11505197937339599</v>
      </c>
      <c r="C1290">
        <v>3.0427396626447902E-3</v>
      </c>
      <c r="D1290">
        <v>3.5371018740155899E-2</v>
      </c>
    </row>
    <row r="1291" spans="1:4">
      <c r="A1291" t="s">
        <v>1819</v>
      </c>
      <c r="B1291">
        <v>0.130007964098142</v>
      </c>
      <c r="C1291">
        <v>3.04248259815172E-3</v>
      </c>
      <c r="D1291">
        <v>3.5371018740155899E-2</v>
      </c>
    </row>
    <row r="1292" spans="1:4">
      <c r="A1292" t="s">
        <v>1929</v>
      </c>
      <c r="B1292">
        <v>0.138037208707425</v>
      </c>
      <c r="C1292">
        <v>3.0360735391342301E-3</v>
      </c>
      <c r="D1292">
        <v>3.5371018740155899E-2</v>
      </c>
    </row>
    <row r="1293" spans="1:4">
      <c r="A1293" t="s">
        <v>777</v>
      </c>
      <c r="B1293">
        <v>8.1515106572448107E-2</v>
      </c>
      <c r="C1293">
        <v>3.0523640265454201E-3</v>
      </c>
      <c r="D1293">
        <v>3.5427308244481599E-2</v>
      </c>
    </row>
    <row r="1294" spans="1:4">
      <c r="A1294" t="s">
        <v>815</v>
      </c>
      <c r="B1294">
        <v>8.33091969341756E-2</v>
      </c>
      <c r="C1294">
        <v>3.0588892437284098E-3</v>
      </c>
      <c r="D1294">
        <v>3.5427308244481599E-2</v>
      </c>
    </row>
    <row r="1295" spans="1:4">
      <c r="A1295" t="s">
        <v>828</v>
      </c>
      <c r="B1295">
        <v>8.3847811208595496E-2</v>
      </c>
      <c r="C1295">
        <v>3.0606069636406898E-3</v>
      </c>
      <c r="D1295">
        <v>3.5427308244481599E-2</v>
      </c>
    </row>
    <row r="1296" spans="1:4">
      <c r="A1296" t="s">
        <v>1791</v>
      </c>
      <c r="B1296">
        <v>0.12861367965163001</v>
      </c>
      <c r="C1296">
        <v>3.0545147974388701E-3</v>
      </c>
      <c r="D1296">
        <v>3.5427308244481599E-2</v>
      </c>
    </row>
    <row r="1297" spans="1:4">
      <c r="A1297" t="s">
        <v>1475</v>
      </c>
      <c r="B1297">
        <v>0.111360879135528</v>
      </c>
      <c r="C1297">
        <v>3.0637268568167102E-3</v>
      </c>
      <c r="D1297">
        <v>3.5434594847581997E-2</v>
      </c>
    </row>
    <row r="1298" spans="1:4">
      <c r="A1298" t="s">
        <v>1013</v>
      </c>
      <c r="B1298">
        <v>9.1115894104187994E-2</v>
      </c>
      <c r="C1298">
        <v>3.0693540991421201E-3</v>
      </c>
      <c r="D1298">
        <v>3.5474010065573103E-2</v>
      </c>
    </row>
    <row r="1299" spans="1:4">
      <c r="A1299" t="s">
        <v>47</v>
      </c>
      <c r="B1299">
        <v>-0.16205408162159099</v>
      </c>
      <c r="C1299">
        <v>3.0862448566611302E-3</v>
      </c>
      <c r="D1299">
        <v>3.5508079220603998E-2</v>
      </c>
    </row>
    <row r="1300" spans="1:4">
      <c r="A1300" t="s">
        <v>497</v>
      </c>
      <c r="B1300">
        <v>6.9442210078025104E-2</v>
      </c>
      <c r="C1300">
        <v>3.0888174445255299E-3</v>
      </c>
      <c r="D1300">
        <v>3.5508079220603998E-2</v>
      </c>
    </row>
    <row r="1301" spans="1:4">
      <c r="A1301" t="s">
        <v>580</v>
      </c>
      <c r="B1301">
        <v>7.3207085089002505E-2</v>
      </c>
      <c r="C1301">
        <v>3.0822314618388102E-3</v>
      </c>
      <c r="D1301">
        <v>3.5508079220603998E-2</v>
      </c>
    </row>
    <row r="1302" spans="1:4">
      <c r="A1302" t="s">
        <v>590</v>
      </c>
      <c r="B1302">
        <v>7.3400266093187394E-2</v>
      </c>
      <c r="C1302">
        <v>3.0911061876006899E-3</v>
      </c>
      <c r="D1302">
        <v>3.5508079220603998E-2</v>
      </c>
    </row>
    <row r="1303" spans="1:4">
      <c r="A1303" t="s">
        <v>722</v>
      </c>
      <c r="B1303">
        <v>7.9516813721323701E-2</v>
      </c>
      <c r="C1303">
        <v>3.09631178920894E-3</v>
      </c>
      <c r="D1303">
        <v>3.5508079220603998E-2</v>
      </c>
    </row>
    <row r="1304" spans="1:4">
      <c r="A1304" t="s">
        <v>1216</v>
      </c>
      <c r="B1304">
        <v>0.100408879767277</v>
      </c>
      <c r="C1304">
        <v>3.1035841768796398E-3</v>
      </c>
      <c r="D1304">
        <v>3.5508079220603998E-2</v>
      </c>
    </row>
    <row r="1305" spans="1:4">
      <c r="A1305" t="s">
        <v>1237</v>
      </c>
      <c r="B1305">
        <v>0.101229410037511</v>
      </c>
      <c r="C1305">
        <v>3.1040863272324098E-3</v>
      </c>
      <c r="D1305">
        <v>3.5508079220603998E-2</v>
      </c>
    </row>
    <row r="1306" spans="1:4">
      <c r="A1306" t="s">
        <v>1265</v>
      </c>
      <c r="B1306">
        <v>0.10240187153866701</v>
      </c>
      <c r="C1306">
        <v>3.0840211869428398E-3</v>
      </c>
      <c r="D1306">
        <v>3.5508079220603998E-2</v>
      </c>
    </row>
    <row r="1307" spans="1:4">
      <c r="A1307" t="s">
        <v>1608</v>
      </c>
      <c r="B1307">
        <v>0.11778100287523</v>
      </c>
      <c r="C1307">
        <v>3.1065001958842401E-3</v>
      </c>
      <c r="D1307">
        <v>3.5508079220603998E-2</v>
      </c>
    </row>
    <row r="1308" spans="1:4">
      <c r="A1308" t="s">
        <v>1903</v>
      </c>
      <c r="B1308">
        <v>0.13600597406620199</v>
      </c>
      <c r="C1308">
        <v>3.0994756698315999E-3</v>
      </c>
      <c r="D1308">
        <v>3.5508079220603998E-2</v>
      </c>
    </row>
    <row r="1309" spans="1:4">
      <c r="A1309" t="s">
        <v>2098</v>
      </c>
      <c r="B1309">
        <v>0.149823494122995</v>
      </c>
      <c r="C1309">
        <v>3.08816125995522E-3</v>
      </c>
      <c r="D1309">
        <v>3.5508079220603998E-2</v>
      </c>
    </row>
    <row r="1310" spans="1:4">
      <c r="A1310" t="s">
        <v>2240</v>
      </c>
      <c r="B1310">
        <v>0.167214471568951</v>
      </c>
      <c r="C1310">
        <v>3.1100669988016502E-3</v>
      </c>
      <c r="D1310">
        <v>3.5508079220603998E-2</v>
      </c>
    </row>
    <row r="1311" spans="1:4">
      <c r="A1311" t="s">
        <v>2389</v>
      </c>
      <c r="B1311">
        <v>0.19153810160835499</v>
      </c>
      <c r="C1311">
        <v>3.0895914057480801E-3</v>
      </c>
      <c r="D1311">
        <v>3.5508079220603998E-2</v>
      </c>
    </row>
    <row r="1312" spans="1:4">
      <c r="A1312" t="s">
        <v>120</v>
      </c>
      <c r="B1312">
        <v>4.6567892437602697E-2</v>
      </c>
      <c r="C1312">
        <v>3.1261000525809801E-3</v>
      </c>
      <c r="D1312">
        <v>3.5589446752460403E-2</v>
      </c>
    </row>
    <row r="1313" spans="1:4">
      <c r="A1313" t="s">
        <v>439</v>
      </c>
      <c r="B1313">
        <v>6.6097925185545095E-2</v>
      </c>
      <c r="C1313">
        <v>3.1232151271335701E-3</v>
      </c>
      <c r="D1313">
        <v>3.5589446752460403E-2</v>
      </c>
    </row>
    <row r="1314" spans="1:4">
      <c r="A1314" t="s">
        <v>1522</v>
      </c>
      <c r="B1314">
        <v>0.11338302719960799</v>
      </c>
      <c r="C1314">
        <v>3.12108966838458E-3</v>
      </c>
      <c r="D1314">
        <v>3.5589446752460403E-2</v>
      </c>
    </row>
    <row r="1315" spans="1:4">
      <c r="A1315" t="s">
        <v>1727</v>
      </c>
      <c r="B1315">
        <v>0.124333412819763</v>
      </c>
      <c r="C1315">
        <v>3.1259184700817401E-3</v>
      </c>
      <c r="D1315">
        <v>3.5589446752460403E-2</v>
      </c>
    </row>
    <row r="1316" spans="1:4">
      <c r="A1316" t="s">
        <v>852</v>
      </c>
      <c r="B1316">
        <v>8.5108826684270805E-2</v>
      </c>
      <c r="C1316">
        <v>3.1413114061416801E-3</v>
      </c>
      <c r="D1316">
        <v>3.5711750722452799E-2</v>
      </c>
    </row>
    <row r="1317" spans="1:4">
      <c r="A1317" t="s">
        <v>2176</v>
      </c>
      <c r="B1317">
        <v>0.15842612197323899</v>
      </c>
      <c r="C1317">
        <v>3.1391267588325002E-3</v>
      </c>
      <c r="D1317">
        <v>3.5711750722452799E-2</v>
      </c>
    </row>
    <row r="1318" spans="1:4">
      <c r="A1318" t="s">
        <v>342</v>
      </c>
      <c r="B1318">
        <v>6.15822490451726E-2</v>
      </c>
      <c r="C1318">
        <v>3.1501143336654502E-3</v>
      </c>
      <c r="D1318">
        <v>3.5745331255400102E-2</v>
      </c>
    </row>
    <row r="1319" spans="1:4">
      <c r="A1319" t="s">
        <v>697</v>
      </c>
      <c r="B1319">
        <v>7.8619872808309205E-2</v>
      </c>
      <c r="C1319">
        <v>3.1509742078865599E-3</v>
      </c>
      <c r="D1319">
        <v>3.5745331255400102E-2</v>
      </c>
    </row>
    <row r="1320" spans="1:4">
      <c r="A1320" t="s">
        <v>1462</v>
      </c>
      <c r="B1320">
        <v>0.111042547654714</v>
      </c>
      <c r="C1320">
        <v>3.1486072622627999E-3</v>
      </c>
      <c r="D1320">
        <v>3.5745331255400102E-2</v>
      </c>
    </row>
    <row r="1321" spans="1:4">
      <c r="A1321" t="s">
        <v>386</v>
      </c>
      <c r="B1321">
        <v>6.3596301987681902E-2</v>
      </c>
      <c r="C1321">
        <v>3.1650930165360398E-3</v>
      </c>
      <c r="D1321">
        <v>3.5803854760305703E-2</v>
      </c>
    </row>
    <row r="1322" spans="1:4">
      <c r="A1322" t="s">
        <v>1800</v>
      </c>
      <c r="B1322">
        <v>0.12900257645148699</v>
      </c>
      <c r="C1322">
        <v>3.16290763717063E-3</v>
      </c>
      <c r="D1322">
        <v>3.5803854760305703E-2</v>
      </c>
    </row>
    <row r="1323" spans="1:4">
      <c r="A1323" t="s">
        <v>2401</v>
      </c>
      <c r="B1323">
        <v>0.19512620653419599</v>
      </c>
      <c r="C1323">
        <v>3.16311909869E-3</v>
      </c>
      <c r="D1323">
        <v>3.5803854760305703E-2</v>
      </c>
    </row>
    <row r="1324" spans="1:4">
      <c r="A1324" t="s">
        <v>708</v>
      </c>
      <c r="B1324">
        <v>7.9214181764136096E-2</v>
      </c>
      <c r="C1324">
        <v>3.1886460735191901E-3</v>
      </c>
      <c r="D1324">
        <v>3.6044779942808199E-2</v>
      </c>
    </row>
    <row r="1325" spans="1:4">
      <c r="A1325" t="s">
        <v>1049</v>
      </c>
      <c r="B1325">
        <v>9.2686964207980296E-2</v>
      </c>
      <c r="C1325">
        <v>3.20224314167494E-3</v>
      </c>
      <c r="D1325">
        <v>3.6121845008138503E-2</v>
      </c>
    </row>
    <row r="1326" spans="1:4">
      <c r="A1326" t="s">
        <v>1425</v>
      </c>
      <c r="B1326">
        <v>0.109678630467472</v>
      </c>
      <c r="C1326">
        <v>3.2003391505419899E-3</v>
      </c>
      <c r="D1326">
        <v>3.6121845008138503E-2</v>
      </c>
    </row>
    <row r="1327" spans="1:4">
      <c r="A1327" t="s">
        <v>1778</v>
      </c>
      <c r="B1327">
        <v>0.12783582869656501</v>
      </c>
      <c r="C1327">
        <v>3.2007334054728201E-3</v>
      </c>
      <c r="D1327">
        <v>3.6121845008138503E-2</v>
      </c>
    </row>
    <row r="1328" spans="1:4">
      <c r="A1328" t="s">
        <v>1103</v>
      </c>
      <c r="B1328">
        <v>9.4789465548034704E-2</v>
      </c>
      <c r="C1328">
        <v>3.2049614655868001E-3</v>
      </c>
      <c r="D1328">
        <v>3.6127012740436802E-2</v>
      </c>
    </row>
    <row r="1329" spans="1:4">
      <c r="A1329" t="s">
        <v>320</v>
      </c>
      <c r="B1329">
        <v>6.0407062781723003E-2</v>
      </c>
      <c r="C1329">
        <v>3.22120681050184E-3</v>
      </c>
      <c r="D1329">
        <v>3.6226358010748597E-2</v>
      </c>
    </row>
    <row r="1330" spans="1:4">
      <c r="A1330" t="s">
        <v>356</v>
      </c>
      <c r="B1330">
        <v>6.2075190276199899E-2</v>
      </c>
      <c r="C1330">
        <v>3.2296396499822801E-3</v>
      </c>
      <c r="D1330">
        <v>3.6226358010748597E-2</v>
      </c>
    </row>
    <row r="1331" spans="1:4">
      <c r="A1331" t="s">
        <v>625</v>
      </c>
      <c r="B1331">
        <v>7.4775675574508302E-2</v>
      </c>
      <c r="C1331">
        <v>3.2264372275405098E-3</v>
      </c>
      <c r="D1331">
        <v>3.6226358010748597E-2</v>
      </c>
    </row>
    <row r="1332" spans="1:4">
      <c r="A1332" t="s">
        <v>768</v>
      </c>
      <c r="B1332">
        <v>8.1153035815396096E-2</v>
      </c>
      <c r="C1332">
        <v>3.2239330484768701E-3</v>
      </c>
      <c r="D1332">
        <v>3.6226358010748597E-2</v>
      </c>
    </row>
    <row r="1333" spans="1:4">
      <c r="A1333" t="s">
        <v>819</v>
      </c>
      <c r="B1333">
        <v>8.3376212493304097E-2</v>
      </c>
      <c r="C1333">
        <v>3.2282563164013102E-3</v>
      </c>
      <c r="D1333">
        <v>3.6226358010748597E-2</v>
      </c>
    </row>
    <row r="1334" spans="1:4">
      <c r="A1334" t="s">
        <v>1614</v>
      </c>
      <c r="B1334">
        <v>0.118251196624999</v>
      </c>
      <c r="C1334">
        <v>3.2272032433036399E-3</v>
      </c>
      <c r="D1334">
        <v>3.6226358010748597E-2</v>
      </c>
    </row>
    <row r="1335" spans="1:4">
      <c r="A1335" t="s">
        <v>2130</v>
      </c>
      <c r="B1335">
        <v>0.15367951697530699</v>
      </c>
      <c r="C1335">
        <v>3.2177911150157099E-3</v>
      </c>
      <c r="D1335">
        <v>3.6226358010748597E-2</v>
      </c>
    </row>
    <row r="1336" spans="1:4">
      <c r="A1336" t="s">
        <v>1320</v>
      </c>
      <c r="B1336">
        <v>0.105099366239405</v>
      </c>
      <c r="C1336">
        <v>3.2379630759523399E-3</v>
      </c>
      <c r="D1336">
        <v>3.6268816962874699E-2</v>
      </c>
    </row>
    <row r="1337" spans="1:4">
      <c r="A1337" t="s">
        <v>1386</v>
      </c>
      <c r="B1337">
        <v>0.10799538436129801</v>
      </c>
      <c r="C1337">
        <v>3.2366830111796902E-3</v>
      </c>
      <c r="D1337">
        <v>3.6268816962874699E-2</v>
      </c>
    </row>
    <row r="1338" spans="1:4">
      <c r="A1338" t="s">
        <v>44</v>
      </c>
      <c r="B1338">
        <v>-0.166880033114333</v>
      </c>
      <c r="C1338">
        <v>3.2485282638356301E-3</v>
      </c>
      <c r="D1338">
        <v>3.6361677709487901E-2</v>
      </c>
    </row>
    <row r="1339" spans="1:4">
      <c r="A1339" t="s">
        <v>1269</v>
      </c>
      <c r="B1339">
        <v>0.102648895827574</v>
      </c>
      <c r="C1339">
        <v>3.2533415255169701E-3</v>
      </c>
      <c r="D1339">
        <v>3.6390070639512502E-2</v>
      </c>
    </row>
    <row r="1340" spans="1:4">
      <c r="A1340" t="s">
        <v>135</v>
      </c>
      <c r="B1340">
        <v>4.7862590477892597E-2</v>
      </c>
      <c r="C1340">
        <v>3.2557139226076998E-3</v>
      </c>
      <c r="D1340">
        <v>3.6391140796476498E-2</v>
      </c>
    </row>
    <row r="1341" spans="1:4">
      <c r="A1341" t="s">
        <v>604</v>
      </c>
      <c r="B1341">
        <v>7.4029335640707794E-2</v>
      </c>
      <c r="C1341">
        <v>3.26059833529178E-3</v>
      </c>
      <c r="D1341">
        <v>3.6400942431884999E-2</v>
      </c>
    </row>
    <row r="1342" spans="1:4">
      <c r="A1342" t="s">
        <v>2007</v>
      </c>
      <c r="B1342">
        <v>0.14313680912134899</v>
      </c>
      <c r="C1342">
        <v>3.2611454931468502E-3</v>
      </c>
      <c r="D1342">
        <v>3.6400942431884999E-2</v>
      </c>
    </row>
    <row r="1343" spans="1:4">
      <c r="A1343" t="s">
        <v>1878</v>
      </c>
      <c r="B1343">
        <v>0.13386990175145499</v>
      </c>
      <c r="C1343">
        <v>3.2652173369264199E-3</v>
      </c>
      <c r="D1343">
        <v>3.6420958767223899E-2</v>
      </c>
    </row>
    <row r="1344" spans="1:4">
      <c r="A1344" t="s">
        <v>373</v>
      </c>
      <c r="B1344">
        <v>6.2799084584592602E-2</v>
      </c>
      <c r="C1344">
        <v>3.28053679610403E-3</v>
      </c>
      <c r="D1344">
        <v>3.64473425734375E-2</v>
      </c>
    </row>
    <row r="1345" spans="1:4">
      <c r="A1345" t="s">
        <v>419</v>
      </c>
      <c r="B1345">
        <v>6.5160251103886194E-2</v>
      </c>
      <c r="C1345">
        <v>3.2791034078676301E-3</v>
      </c>
      <c r="D1345">
        <v>3.64473425734375E-2</v>
      </c>
    </row>
    <row r="1346" spans="1:4">
      <c r="A1346" t="s">
        <v>870</v>
      </c>
      <c r="B1346">
        <v>8.5619990290476497E-2</v>
      </c>
      <c r="C1346">
        <v>3.2803274736904501E-3</v>
      </c>
      <c r="D1346">
        <v>3.64473425734375E-2</v>
      </c>
    </row>
    <row r="1347" spans="1:4">
      <c r="A1347" t="s">
        <v>1757</v>
      </c>
      <c r="B1347">
        <v>0.12646993230797501</v>
      </c>
      <c r="C1347">
        <v>3.27743200129603E-3</v>
      </c>
      <c r="D1347">
        <v>3.64473425734375E-2</v>
      </c>
    </row>
    <row r="1348" spans="1:4">
      <c r="A1348" t="s">
        <v>1873</v>
      </c>
      <c r="B1348">
        <v>0.133582847059937</v>
      </c>
      <c r="C1348">
        <v>3.27874628801887E-3</v>
      </c>
      <c r="D1348">
        <v>3.64473425734375E-2</v>
      </c>
    </row>
    <row r="1349" spans="1:4">
      <c r="A1349" t="s">
        <v>2425</v>
      </c>
      <c r="B1349">
        <v>0.203824281470257</v>
      </c>
      <c r="C1349">
        <v>3.2812641368353702E-3</v>
      </c>
      <c r="D1349">
        <v>3.64473425734375E-2</v>
      </c>
    </row>
    <row r="1350" spans="1:4">
      <c r="A1350" t="s">
        <v>294</v>
      </c>
      <c r="B1350">
        <v>5.8578519184993898E-2</v>
      </c>
      <c r="C1350">
        <v>3.3035435387334701E-3</v>
      </c>
      <c r="D1350">
        <v>3.6533758764044098E-2</v>
      </c>
    </row>
    <row r="1351" spans="1:4">
      <c r="A1351" t="s">
        <v>488</v>
      </c>
      <c r="B1351">
        <v>6.9139947327686205E-2</v>
      </c>
      <c r="C1351">
        <v>3.3073291373605998E-3</v>
      </c>
      <c r="D1351">
        <v>3.6533758764044098E-2</v>
      </c>
    </row>
    <row r="1352" spans="1:4">
      <c r="A1352" t="s">
        <v>557</v>
      </c>
      <c r="B1352">
        <v>7.2241117898680901E-2</v>
      </c>
      <c r="C1352">
        <v>3.3071193252556699E-3</v>
      </c>
      <c r="D1352">
        <v>3.6533758764044098E-2</v>
      </c>
    </row>
    <row r="1353" spans="1:4">
      <c r="A1353" t="s">
        <v>947</v>
      </c>
      <c r="B1353">
        <v>8.8660169060400196E-2</v>
      </c>
      <c r="C1353">
        <v>3.2946289517844702E-3</v>
      </c>
      <c r="D1353">
        <v>3.6533758764044098E-2</v>
      </c>
    </row>
    <row r="1354" spans="1:4">
      <c r="A1354" t="s">
        <v>1372</v>
      </c>
      <c r="B1354">
        <v>0.107312132440453</v>
      </c>
      <c r="C1354">
        <v>3.2918996713981901E-3</v>
      </c>
      <c r="D1354">
        <v>3.6533758764044098E-2</v>
      </c>
    </row>
    <row r="1355" spans="1:4">
      <c r="A1355" t="s">
        <v>1576</v>
      </c>
      <c r="B1355">
        <v>0.11598903572852901</v>
      </c>
      <c r="C1355">
        <v>3.2966770567804098E-3</v>
      </c>
      <c r="D1355">
        <v>3.6533758764044098E-2</v>
      </c>
    </row>
    <row r="1356" spans="1:4">
      <c r="A1356" t="s">
        <v>1627</v>
      </c>
      <c r="B1356">
        <v>0.11883568447914999</v>
      </c>
      <c r="C1356">
        <v>3.3008160004050001E-3</v>
      </c>
      <c r="D1356">
        <v>3.6533758764044098E-2</v>
      </c>
    </row>
    <row r="1357" spans="1:4">
      <c r="A1357" t="s">
        <v>1959</v>
      </c>
      <c r="B1357">
        <v>0.14014249022599601</v>
      </c>
      <c r="C1357">
        <v>3.3015999547504299E-3</v>
      </c>
      <c r="D1357">
        <v>3.6533758764044098E-2</v>
      </c>
    </row>
    <row r="1358" spans="1:4">
      <c r="A1358" t="s">
        <v>1158</v>
      </c>
      <c r="B1358">
        <v>9.7475643368714102E-2</v>
      </c>
      <c r="C1358">
        <v>3.3121322060435201E-3</v>
      </c>
      <c r="D1358">
        <v>3.6536315515113597E-2</v>
      </c>
    </row>
    <row r="1359" spans="1:4">
      <c r="A1359" t="s">
        <v>1400</v>
      </c>
      <c r="B1359">
        <v>0.108530224969161</v>
      </c>
      <c r="C1359">
        <v>3.3120347751647498E-3</v>
      </c>
      <c r="D1359">
        <v>3.6536315515113597E-2</v>
      </c>
    </row>
    <row r="1360" spans="1:4">
      <c r="A1360" t="s">
        <v>217</v>
      </c>
      <c r="B1360">
        <v>5.3897775024013099E-2</v>
      </c>
      <c r="C1360">
        <v>3.3220530161527199E-3</v>
      </c>
      <c r="D1360">
        <v>3.6613292319084299E-2</v>
      </c>
    </row>
    <row r="1361" spans="1:4">
      <c r="A1361" t="s">
        <v>1869</v>
      </c>
      <c r="B1361">
        <v>0.13290047273824601</v>
      </c>
      <c r="C1361">
        <v>3.3236916388257802E-3</v>
      </c>
      <c r="D1361">
        <v>3.6613292319084299E-2</v>
      </c>
    </row>
    <row r="1362" spans="1:4">
      <c r="A1362" t="s">
        <v>1278</v>
      </c>
      <c r="B1362">
        <v>0.103035123464913</v>
      </c>
      <c r="C1362">
        <v>3.32700232912114E-3</v>
      </c>
      <c r="D1362">
        <v>3.66245215073501E-2</v>
      </c>
    </row>
    <row r="1363" spans="1:4">
      <c r="A1363" t="s">
        <v>376</v>
      </c>
      <c r="B1363">
        <v>6.2950693149964099E-2</v>
      </c>
      <c r="C1363">
        <v>3.3331439204474498E-3</v>
      </c>
      <c r="D1363">
        <v>3.66416591639835E-2</v>
      </c>
    </row>
    <row r="1364" spans="1:4">
      <c r="A1364" t="s">
        <v>1286</v>
      </c>
      <c r="B1364">
        <v>0.103431187903589</v>
      </c>
      <c r="C1364">
        <v>3.33110025244835E-3</v>
      </c>
      <c r="D1364">
        <v>3.66416591639835E-2</v>
      </c>
    </row>
    <row r="1365" spans="1:4">
      <c r="A1365" t="s">
        <v>2164</v>
      </c>
      <c r="B1365">
        <v>0.15696496306417701</v>
      </c>
      <c r="C1365">
        <v>3.3439846420856901E-3</v>
      </c>
      <c r="D1365">
        <v>3.67231943989089E-2</v>
      </c>
    </row>
    <row r="1366" spans="1:4">
      <c r="A1366" t="s">
        <v>1268</v>
      </c>
      <c r="B1366">
        <v>0.102603849922797</v>
      </c>
      <c r="C1366">
        <v>3.3534885471853998E-3</v>
      </c>
      <c r="D1366">
        <v>3.6769874135423201E-2</v>
      </c>
    </row>
    <row r="1367" spans="1:4">
      <c r="A1367" t="s">
        <v>1638</v>
      </c>
      <c r="B1367">
        <v>0.119493504699297</v>
      </c>
      <c r="C1367">
        <v>3.3563092069308301E-3</v>
      </c>
      <c r="D1367">
        <v>3.6769874135423201E-2</v>
      </c>
    </row>
    <row r="1368" spans="1:4">
      <c r="A1368" t="s">
        <v>2119</v>
      </c>
      <c r="B1368">
        <v>0.15159046607080201</v>
      </c>
      <c r="C1368">
        <v>3.3561613266645902E-3</v>
      </c>
      <c r="D1368">
        <v>3.6769874135423201E-2</v>
      </c>
    </row>
    <row r="1369" spans="1:4">
      <c r="A1369" t="s">
        <v>1316</v>
      </c>
      <c r="B1369">
        <v>0.104960656618167</v>
      </c>
      <c r="C1369">
        <v>3.3726080983771099E-3</v>
      </c>
      <c r="D1369">
        <v>3.6923128660588903E-2</v>
      </c>
    </row>
    <row r="1370" spans="1:4">
      <c r="A1370" t="s">
        <v>175</v>
      </c>
      <c r="B1370">
        <v>5.1479638982129199E-2</v>
      </c>
      <c r="C1370">
        <v>3.39212942267389E-3</v>
      </c>
      <c r="D1370">
        <v>3.6932500367455497E-2</v>
      </c>
    </row>
    <row r="1371" spans="1:4">
      <c r="A1371" t="s">
        <v>284</v>
      </c>
      <c r="B1371">
        <v>5.7903543353494603E-2</v>
      </c>
      <c r="C1371">
        <v>3.39425944943645E-3</v>
      </c>
      <c r="D1371">
        <v>3.6932500367455497E-2</v>
      </c>
    </row>
    <row r="1372" spans="1:4">
      <c r="A1372" t="s">
        <v>475</v>
      </c>
      <c r="B1372">
        <v>6.8476608450471099E-2</v>
      </c>
      <c r="C1372">
        <v>3.3794622542930798E-3</v>
      </c>
      <c r="D1372">
        <v>3.6932500367455497E-2</v>
      </c>
    </row>
    <row r="1373" spans="1:4">
      <c r="A1373" t="s">
        <v>654</v>
      </c>
      <c r="B1373">
        <v>7.6207333656908294E-2</v>
      </c>
      <c r="C1373">
        <v>3.3913546545408699E-3</v>
      </c>
      <c r="D1373">
        <v>3.6932500367455497E-2</v>
      </c>
    </row>
    <row r="1374" spans="1:4">
      <c r="A1374" t="s">
        <v>983</v>
      </c>
      <c r="B1374">
        <v>9.00556541593103E-2</v>
      </c>
      <c r="C1374">
        <v>3.38629951221044E-3</v>
      </c>
      <c r="D1374">
        <v>3.6932500367455497E-2</v>
      </c>
    </row>
    <row r="1375" spans="1:4">
      <c r="A1375" t="s">
        <v>1492</v>
      </c>
      <c r="B1375">
        <v>0.112210221483331</v>
      </c>
      <c r="C1375">
        <v>3.3846381509985402E-3</v>
      </c>
      <c r="D1375">
        <v>3.6932500367455497E-2</v>
      </c>
    </row>
    <row r="1376" spans="1:4">
      <c r="A1376" t="s">
        <v>1948</v>
      </c>
      <c r="B1376">
        <v>0.139205172459715</v>
      </c>
      <c r="C1376">
        <v>3.3912983131213501E-3</v>
      </c>
      <c r="D1376">
        <v>3.6932500367455497E-2</v>
      </c>
    </row>
    <row r="1377" spans="1:4">
      <c r="A1377" t="s">
        <v>2166</v>
      </c>
      <c r="B1377">
        <v>0.15710159846001701</v>
      </c>
      <c r="C1377">
        <v>3.3888349003741501E-3</v>
      </c>
      <c r="D1377">
        <v>3.6932500367455497E-2</v>
      </c>
    </row>
    <row r="1378" spans="1:4">
      <c r="A1378" t="s">
        <v>2500</v>
      </c>
      <c r="B1378">
        <v>0.235492985998695</v>
      </c>
      <c r="C1378">
        <v>3.3873424991677698E-3</v>
      </c>
      <c r="D1378">
        <v>3.6932500367455497E-2</v>
      </c>
    </row>
    <row r="1379" spans="1:4">
      <c r="A1379" t="s">
        <v>2053</v>
      </c>
      <c r="B1379">
        <v>0.14662631016619701</v>
      </c>
      <c r="C1379">
        <v>3.3969083571450702E-3</v>
      </c>
      <c r="D1379">
        <v>3.6936179034426399E-2</v>
      </c>
    </row>
    <row r="1380" spans="1:4">
      <c r="A1380" t="s">
        <v>136</v>
      </c>
      <c r="B1380">
        <v>4.7870016394082601E-2</v>
      </c>
      <c r="C1380">
        <v>3.4295972724682502E-3</v>
      </c>
      <c r="D1380">
        <v>3.70047473349122E-2</v>
      </c>
    </row>
    <row r="1381" spans="1:4">
      <c r="A1381" t="s">
        <v>151</v>
      </c>
      <c r="B1381">
        <v>4.93814725127254E-2</v>
      </c>
      <c r="C1381">
        <v>3.4291339022668099E-3</v>
      </c>
      <c r="D1381">
        <v>3.70047473349122E-2</v>
      </c>
    </row>
    <row r="1382" spans="1:4">
      <c r="A1382" t="s">
        <v>207</v>
      </c>
      <c r="B1382">
        <v>5.3362873379065701E-2</v>
      </c>
      <c r="C1382">
        <v>3.4111959222302701E-3</v>
      </c>
      <c r="D1382">
        <v>3.70047473349122E-2</v>
      </c>
    </row>
    <row r="1383" spans="1:4">
      <c r="A1383" t="s">
        <v>359</v>
      </c>
      <c r="B1383">
        <v>6.2247626698697898E-2</v>
      </c>
      <c r="C1383">
        <v>3.4137204226213102E-3</v>
      </c>
      <c r="D1383">
        <v>3.70047473349122E-2</v>
      </c>
    </row>
    <row r="1384" spans="1:4">
      <c r="A1384" t="s">
        <v>371</v>
      </c>
      <c r="B1384">
        <v>6.2739614141088806E-2</v>
      </c>
      <c r="C1384">
        <v>3.4194784386745599E-3</v>
      </c>
      <c r="D1384">
        <v>3.70047473349122E-2</v>
      </c>
    </row>
    <row r="1385" spans="1:4">
      <c r="A1385" t="s">
        <v>484</v>
      </c>
      <c r="B1385">
        <v>6.90105566306322E-2</v>
      </c>
      <c r="C1385">
        <v>3.42577683849386E-3</v>
      </c>
      <c r="D1385">
        <v>3.70047473349122E-2</v>
      </c>
    </row>
    <row r="1386" spans="1:4">
      <c r="A1386" t="s">
        <v>707</v>
      </c>
      <c r="B1386">
        <v>7.9138585896630101E-2</v>
      </c>
      <c r="C1386">
        <v>3.4260116105221299E-3</v>
      </c>
      <c r="D1386">
        <v>3.70047473349122E-2</v>
      </c>
    </row>
    <row r="1387" spans="1:4">
      <c r="A1387" t="s">
        <v>775</v>
      </c>
      <c r="B1387">
        <v>8.1453209155254794E-2</v>
      </c>
      <c r="C1387">
        <v>3.4212413283750201E-3</v>
      </c>
      <c r="D1387">
        <v>3.70047473349122E-2</v>
      </c>
    </row>
    <row r="1388" spans="1:4">
      <c r="A1388" t="s">
        <v>834</v>
      </c>
      <c r="B1388">
        <v>8.4240786592856595E-2</v>
      </c>
      <c r="C1388">
        <v>3.4283669307715102E-3</v>
      </c>
      <c r="D1388">
        <v>3.70047473349122E-2</v>
      </c>
    </row>
    <row r="1389" spans="1:4">
      <c r="A1389" t="s">
        <v>1593</v>
      </c>
      <c r="B1389">
        <v>0.116956202810012</v>
      </c>
      <c r="C1389">
        <v>3.41613829072827E-3</v>
      </c>
      <c r="D1389">
        <v>3.70047473349122E-2</v>
      </c>
    </row>
    <row r="1390" spans="1:4">
      <c r="A1390" t="s">
        <v>1756</v>
      </c>
      <c r="B1390">
        <v>0.12642292863839899</v>
      </c>
      <c r="C1390">
        <v>3.42484333746135E-3</v>
      </c>
      <c r="D1390">
        <v>3.70047473349122E-2</v>
      </c>
    </row>
    <row r="1391" spans="1:4">
      <c r="A1391" t="s">
        <v>2287</v>
      </c>
      <c r="B1391">
        <v>0.174178887849431</v>
      </c>
      <c r="C1391">
        <v>3.43298412879632E-3</v>
      </c>
      <c r="D1391">
        <v>3.70047473349122E-2</v>
      </c>
    </row>
    <row r="1392" spans="1:4">
      <c r="A1392" t="s">
        <v>2553</v>
      </c>
      <c r="B1392">
        <v>0.26752690248190097</v>
      </c>
      <c r="C1392">
        <v>3.4333108294341101E-3</v>
      </c>
      <c r="D1392">
        <v>3.70047473349122E-2</v>
      </c>
    </row>
    <row r="1393" spans="1:4">
      <c r="A1393" t="s">
        <v>2111</v>
      </c>
      <c r="B1393">
        <v>0.150706862896791</v>
      </c>
      <c r="C1393">
        <v>3.4364224105744301E-3</v>
      </c>
      <c r="D1393">
        <v>3.7013326017939101E-2</v>
      </c>
    </row>
    <row r="1394" spans="1:4">
      <c r="A1394" t="s">
        <v>128</v>
      </c>
      <c r="B1394">
        <v>4.7338863797789697E-2</v>
      </c>
      <c r="C1394">
        <v>3.4595521667180598E-3</v>
      </c>
      <c r="D1394">
        <v>3.7125982735693903E-2</v>
      </c>
    </row>
    <row r="1395" spans="1:4">
      <c r="A1395" t="s">
        <v>595</v>
      </c>
      <c r="B1395">
        <v>7.3512829500442398E-2</v>
      </c>
      <c r="C1395">
        <v>3.4658871847420298E-3</v>
      </c>
      <c r="D1395">
        <v>3.7125982735693903E-2</v>
      </c>
    </row>
    <row r="1396" spans="1:4">
      <c r="A1396" t="s">
        <v>1221</v>
      </c>
      <c r="B1396">
        <v>0.100556995573497</v>
      </c>
      <c r="C1396">
        <v>3.4677860500745201E-3</v>
      </c>
      <c r="D1396">
        <v>3.7125982735693903E-2</v>
      </c>
    </row>
    <row r="1397" spans="1:4">
      <c r="A1397" t="s">
        <v>1248</v>
      </c>
      <c r="B1397">
        <v>0.101577900513035</v>
      </c>
      <c r="C1397">
        <v>3.4604345755522101E-3</v>
      </c>
      <c r="D1397">
        <v>3.7125982735693903E-2</v>
      </c>
    </row>
    <row r="1398" spans="1:4">
      <c r="A1398" t="s">
        <v>1263</v>
      </c>
      <c r="B1398">
        <v>0.10227817277423</v>
      </c>
      <c r="C1398">
        <v>3.4657090001664701E-3</v>
      </c>
      <c r="D1398">
        <v>3.7125982735693903E-2</v>
      </c>
    </row>
    <row r="1399" spans="1:4">
      <c r="A1399" t="s">
        <v>1570</v>
      </c>
      <c r="B1399">
        <v>0.11567422117519099</v>
      </c>
      <c r="C1399">
        <v>3.4610637227608502E-3</v>
      </c>
      <c r="D1399">
        <v>3.7125982735693903E-2</v>
      </c>
    </row>
    <row r="1400" spans="1:4">
      <c r="A1400" t="s">
        <v>1814</v>
      </c>
      <c r="B1400">
        <v>0.12984394656596099</v>
      </c>
      <c r="C1400">
        <v>3.4629396004660202E-3</v>
      </c>
      <c r="D1400">
        <v>3.7125982735693903E-2</v>
      </c>
    </row>
    <row r="1401" spans="1:4">
      <c r="A1401" t="s">
        <v>1826</v>
      </c>
      <c r="B1401">
        <v>0.13032020059550301</v>
      </c>
      <c r="C1401">
        <v>3.4552069893898198E-3</v>
      </c>
      <c r="D1401">
        <v>3.7125982735693903E-2</v>
      </c>
    </row>
    <row r="1402" spans="1:4">
      <c r="A1402" t="s">
        <v>1691</v>
      </c>
      <c r="B1402">
        <v>0.12233062098227999</v>
      </c>
      <c r="C1402">
        <v>3.4701429366159999E-3</v>
      </c>
      <c r="D1402">
        <v>3.7126348526686802E-2</v>
      </c>
    </row>
    <row r="1403" spans="1:4">
      <c r="A1403" t="s">
        <v>2060</v>
      </c>
      <c r="B1403">
        <v>0.14747531978956099</v>
      </c>
      <c r="C1403">
        <v>3.47915889332905E-3</v>
      </c>
      <c r="D1403">
        <v>3.7197910201318803E-2</v>
      </c>
    </row>
    <row r="1404" spans="1:4">
      <c r="A1404" t="s">
        <v>618</v>
      </c>
      <c r="B1404">
        <v>7.4472037404879704E-2</v>
      </c>
      <c r="C1404">
        <v>3.48445563758601E-3</v>
      </c>
      <c r="D1404">
        <v>3.7204768811740001E-2</v>
      </c>
    </row>
    <row r="1405" spans="1:4">
      <c r="A1405" t="s">
        <v>790</v>
      </c>
      <c r="B1405">
        <v>8.2081595623685305E-2</v>
      </c>
      <c r="C1405">
        <v>3.4824536128019298E-3</v>
      </c>
      <c r="D1405">
        <v>3.7204768811740001E-2</v>
      </c>
    </row>
    <row r="1406" spans="1:4">
      <c r="A1406" t="s">
        <v>1505</v>
      </c>
      <c r="B1406">
        <v>0.112775388006429</v>
      </c>
      <c r="C1406">
        <v>3.4885314065177201E-3</v>
      </c>
      <c r="D1406">
        <v>3.72234218970489E-2</v>
      </c>
    </row>
    <row r="1407" spans="1:4">
      <c r="A1407" t="s">
        <v>1324</v>
      </c>
      <c r="B1407">
        <v>0.105279227714412</v>
      </c>
      <c r="C1407">
        <v>3.4941221198362201E-3</v>
      </c>
      <c r="D1407">
        <v>3.7235677226670399E-2</v>
      </c>
    </row>
    <row r="1408" spans="1:4">
      <c r="A1408" t="s">
        <v>1545</v>
      </c>
      <c r="B1408">
        <v>0.114504857756654</v>
      </c>
      <c r="C1408">
        <v>3.4966686384654902E-3</v>
      </c>
      <c r="D1408">
        <v>3.7235677226670399E-2</v>
      </c>
    </row>
    <row r="1409" spans="1:4">
      <c r="A1409" t="s">
        <v>1674</v>
      </c>
      <c r="B1409">
        <v>0.121443109307458</v>
      </c>
      <c r="C1409">
        <v>3.4961085411410499E-3</v>
      </c>
      <c r="D1409">
        <v>3.7235677226670399E-2</v>
      </c>
    </row>
    <row r="1410" spans="1:4">
      <c r="A1410" t="s">
        <v>850</v>
      </c>
      <c r="B1410">
        <v>8.5021887633738094E-2</v>
      </c>
      <c r="C1410">
        <v>3.5129349688421698E-3</v>
      </c>
      <c r="D1410">
        <v>3.73094701275569E-2</v>
      </c>
    </row>
    <row r="1411" spans="1:4">
      <c r="A1411" t="s">
        <v>1228</v>
      </c>
      <c r="B1411">
        <v>0.100792405424546</v>
      </c>
      <c r="C1411">
        <v>3.5109221954259802E-3</v>
      </c>
      <c r="D1411">
        <v>3.73094701275569E-2</v>
      </c>
    </row>
    <row r="1412" spans="1:4">
      <c r="A1412" t="s">
        <v>2061</v>
      </c>
      <c r="B1412">
        <v>0.14749143900263401</v>
      </c>
      <c r="C1412">
        <v>3.51133081465113E-3</v>
      </c>
      <c r="D1412">
        <v>3.73094701275569E-2</v>
      </c>
    </row>
    <row r="1413" spans="1:4">
      <c r="A1413" t="s">
        <v>2091</v>
      </c>
      <c r="B1413">
        <v>0.14951234994204099</v>
      </c>
      <c r="C1413">
        <v>3.51288974103901E-3</v>
      </c>
      <c r="D1413">
        <v>3.73094701275569E-2</v>
      </c>
    </row>
    <row r="1414" spans="1:4">
      <c r="A1414" t="s">
        <v>174</v>
      </c>
      <c r="B1414">
        <v>5.14443416073588E-2</v>
      </c>
      <c r="C1414">
        <v>3.5271186563848398E-3</v>
      </c>
      <c r="D1414">
        <v>3.7401099244540603E-2</v>
      </c>
    </row>
    <row r="1415" spans="1:4">
      <c r="A1415" t="s">
        <v>1305</v>
      </c>
      <c r="B1415">
        <v>0.104284689375112</v>
      </c>
      <c r="C1415">
        <v>3.5282061706589101E-3</v>
      </c>
      <c r="D1415">
        <v>3.7401099244540603E-2</v>
      </c>
    </row>
    <row r="1416" spans="1:4">
      <c r="A1416" t="s">
        <v>1970</v>
      </c>
      <c r="B1416">
        <v>0.140728130129777</v>
      </c>
      <c r="C1416">
        <v>3.5285821859839402E-3</v>
      </c>
      <c r="D1416">
        <v>3.7401099244540603E-2</v>
      </c>
    </row>
    <row r="1417" spans="1:4">
      <c r="A1417" t="s">
        <v>1241</v>
      </c>
      <c r="B1417">
        <v>0.101324169296068</v>
      </c>
      <c r="C1417">
        <v>3.5336945583345101E-3</v>
      </c>
      <c r="D1417">
        <v>3.7430466415121801E-2</v>
      </c>
    </row>
    <row r="1418" spans="1:4">
      <c r="A1418" t="s">
        <v>486</v>
      </c>
      <c r="B1418">
        <v>6.9099632288550997E-2</v>
      </c>
      <c r="C1418">
        <v>3.5428718057844699E-3</v>
      </c>
      <c r="D1418">
        <v>3.7450545901806298E-2</v>
      </c>
    </row>
    <row r="1419" spans="1:4">
      <c r="A1419" t="s">
        <v>607</v>
      </c>
      <c r="B1419">
        <v>7.4097576540565896E-2</v>
      </c>
      <c r="C1419">
        <v>3.5444441318264902E-3</v>
      </c>
      <c r="D1419">
        <v>3.7450545901806298E-2</v>
      </c>
    </row>
    <row r="1420" spans="1:4">
      <c r="A1420" t="s">
        <v>1255</v>
      </c>
      <c r="B1420">
        <v>0.10187699907401999</v>
      </c>
      <c r="C1420">
        <v>3.5413556624390601E-3</v>
      </c>
      <c r="D1420">
        <v>3.7450545901806298E-2</v>
      </c>
    </row>
    <row r="1421" spans="1:4">
      <c r="A1421" t="s">
        <v>1908</v>
      </c>
      <c r="B1421">
        <v>0.13638972428783</v>
      </c>
      <c r="C1421">
        <v>3.5449622090486001E-3</v>
      </c>
      <c r="D1421">
        <v>3.7450545901806298E-2</v>
      </c>
    </row>
    <row r="1422" spans="1:4">
      <c r="A1422" t="s">
        <v>203</v>
      </c>
      <c r="B1422">
        <v>5.3106029377807E-2</v>
      </c>
      <c r="C1422">
        <v>3.5547807602875799E-3</v>
      </c>
      <c r="D1422">
        <v>3.7506752861908403E-2</v>
      </c>
    </row>
    <row r="1423" spans="1:4">
      <c r="A1423" t="s">
        <v>560</v>
      </c>
      <c r="B1423">
        <v>7.2474095224969698E-2</v>
      </c>
      <c r="C1423">
        <v>3.5549756372492002E-3</v>
      </c>
      <c r="D1423">
        <v>3.7506752861908403E-2</v>
      </c>
    </row>
    <row r="1424" spans="1:4">
      <c r="A1424" t="s">
        <v>1424</v>
      </c>
      <c r="B1424">
        <v>0.109677370883244</v>
      </c>
      <c r="C1424">
        <v>3.5642899663640201E-3</v>
      </c>
      <c r="D1424">
        <v>3.7580218220555801E-2</v>
      </c>
    </row>
    <row r="1425" spans="1:4">
      <c r="A1425" t="s">
        <v>515</v>
      </c>
      <c r="B1425">
        <v>7.02177932786128E-2</v>
      </c>
      <c r="C1425">
        <v>3.5711131300180999E-3</v>
      </c>
      <c r="D1425">
        <v>3.7582301380956903E-2</v>
      </c>
    </row>
    <row r="1426" spans="1:4">
      <c r="A1426" t="s">
        <v>1281</v>
      </c>
      <c r="B1426">
        <v>0.10323520021389</v>
      </c>
      <c r="C1426">
        <v>3.5715412786332299E-3</v>
      </c>
      <c r="D1426">
        <v>3.7582301380956903E-2</v>
      </c>
    </row>
    <row r="1427" spans="1:4">
      <c r="A1427" t="s">
        <v>1925</v>
      </c>
      <c r="B1427">
        <v>0.13780412155920599</v>
      </c>
      <c r="C1427">
        <v>3.5751764999445799E-3</v>
      </c>
      <c r="D1427">
        <v>3.7595803404680397E-2</v>
      </c>
    </row>
    <row r="1428" spans="1:4">
      <c r="A1428" t="s">
        <v>720</v>
      </c>
      <c r="B1428">
        <v>7.9493199265489006E-2</v>
      </c>
      <c r="C1428">
        <v>3.58286873387577E-3</v>
      </c>
      <c r="D1428">
        <v>3.7627183864829397E-2</v>
      </c>
    </row>
    <row r="1429" spans="1:4">
      <c r="A1429" t="s">
        <v>1809</v>
      </c>
      <c r="B1429">
        <v>0.129420637859787</v>
      </c>
      <c r="C1429">
        <v>3.58268910743848E-3</v>
      </c>
      <c r="D1429">
        <v>3.7627183864829397E-2</v>
      </c>
    </row>
    <row r="1430" spans="1:4">
      <c r="A1430" t="s">
        <v>1264</v>
      </c>
      <c r="B1430">
        <v>0.102368340889457</v>
      </c>
      <c r="C1430">
        <v>3.5885536553356399E-3</v>
      </c>
      <c r="D1430">
        <v>3.76621415803578E-2</v>
      </c>
    </row>
    <row r="1431" spans="1:4">
      <c r="A1431" t="s">
        <v>881</v>
      </c>
      <c r="B1431">
        <v>8.5916974729886297E-2</v>
      </c>
      <c r="C1431">
        <v>3.5941760289109098E-3</v>
      </c>
      <c r="D1431">
        <v>3.7696397405585301E-2</v>
      </c>
    </row>
    <row r="1432" spans="1:4">
      <c r="A1432" t="s">
        <v>216</v>
      </c>
      <c r="B1432">
        <v>5.38299132968727E-2</v>
      </c>
      <c r="C1432">
        <v>3.5967103382911398E-3</v>
      </c>
      <c r="D1432">
        <v>3.7698241342456099E-2</v>
      </c>
    </row>
    <row r="1433" spans="1:4">
      <c r="A1433" t="s">
        <v>2139</v>
      </c>
      <c r="B1433">
        <v>0.154589340969778</v>
      </c>
      <c r="C1433">
        <v>3.6030791712589501E-3</v>
      </c>
      <c r="D1433">
        <v>3.7726859420193902E-2</v>
      </c>
    </row>
    <row r="1434" spans="1:4">
      <c r="A1434" t="s">
        <v>2170</v>
      </c>
      <c r="B1434">
        <v>0.15735218168810999</v>
      </c>
      <c r="C1434">
        <v>3.6041613072219699E-3</v>
      </c>
      <c r="D1434">
        <v>3.7726859420193902E-2</v>
      </c>
    </row>
    <row r="1435" spans="1:4">
      <c r="A1435" t="s">
        <v>2467</v>
      </c>
      <c r="B1435">
        <v>0.22006847231666599</v>
      </c>
      <c r="C1435">
        <v>3.6121901657580101E-3</v>
      </c>
      <c r="D1435">
        <v>3.7786156812484401E-2</v>
      </c>
    </row>
    <row r="1436" spans="1:4">
      <c r="A1436" t="s">
        <v>2187</v>
      </c>
      <c r="B1436">
        <v>0.16026400331107299</v>
      </c>
      <c r="C1436">
        <v>3.61515015830306E-3</v>
      </c>
      <c r="D1436">
        <v>3.77923872663938E-2</v>
      </c>
    </row>
    <row r="1437" spans="1:4">
      <c r="A1437" t="s">
        <v>458</v>
      </c>
      <c r="B1437">
        <v>6.7386970291722595E-2</v>
      </c>
      <c r="C1437">
        <v>3.6236646507008898E-3</v>
      </c>
      <c r="D1437">
        <v>3.7807216564492797E-2</v>
      </c>
    </row>
    <row r="1438" spans="1:4">
      <c r="A1438" t="s">
        <v>1022</v>
      </c>
      <c r="B1438">
        <v>9.1726512412955402E-2</v>
      </c>
      <c r="C1438">
        <v>3.6206106898198699E-3</v>
      </c>
      <c r="D1438">
        <v>3.7807216564492797E-2</v>
      </c>
    </row>
    <row r="1439" spans="1:4">
      <c r="A1439" t="s">
        <v>1921</v>
      </c>
      <c r="B1439">
        <v>0.137496623077077</v>
      </c>
      <c r="C1439">
        <v>3.6222714225663298E-3</v>
      </c>
      <c r="D1439">
        <v>3.7807216564492797E-2</v>
      </c>
    </row>
    <row r="1440" spans="1:4">
      <c r="A1440" t="s">
        <v>32</v>
      </c>
      <c r="B1440">
        <v>-0.20160991356639801</v>
      </c>
      <c r="C1440">
        <v>3.6414802537587101E-3</v>
      </c>
      <c r="D1440">
        <v>3.7891967669961599E-2</v>
      </c>
    </row>
    <row r="1441" spans="1:4">
      <c r="A1441" t="s">
        <v>428</v>
      </c>
      <c r="B1441">
        <v>6.5837905845657199E-2</v>
      </c>
      <c r="C1441">
        <v>3.6409468271831899E-3</v>
      </c>
      <c r="D1441">
        <v>3.7891967669961599E-2</v>
      </c>
    </row>
    <row r="1442" spans="1:4">
      <c r="A1442" t="s">
        <v>699</v>
      </c>
      <c r="B1442">
        <v>7.8714070568866895E-2</v>
      </c>
      <c r="C1442">
        <v>3.64234291306112E-3</v>
      </c>
      <c r="D1442">
        <v>3.7891967669961599E-2</v>
      </c>
    </row>
    <row r="1443" spans="1:4">
      <c r="A1443" t="s">
        <v>1905</v>
      </c>
      <c r="B1443">
        <v>0.13631236230676599</v>
      </c>
      <c r="C1443">
        <v>3.6405810767146801E-3</v>
      </c>
      <c r="D1443">
        <v>3.7891967669961599E-2</v>
      </c>
    </row>
    <row r="1444" spans="1:4">
      <c r="A1444" t="s">
        <v>2125</v>
      </c>
      <c r="B1444">
        <v>0.15331929633515101</v>
      </c>
      <c r="C1444">
        <v>3.6449655725406798E-3</v>
      </c>
      <c r="D1444">
        <v>3.7891967669961599E-2</v>
      </c>
    </row>
    <row r="1445" spans="1:4">
      <c r="A1445" t="s">
        <v>2387</v>
      </c>
      <c r="B1445">
        <v>0.191124462391697</v>
      </c>
      <c r="C1445">
        <v>3.64601140367874E-3</v>
      </c>
      <c r="D1445">
        <v>3.7891967669961599E-2</v>
      </c>
    </row>
    <row r="1446" spans="1:4">
      <c r="A1446" t="s">
        <v>2525</v>
      </c>
      <c r="B1446">
        <v>0.245398392711728</v>
      </c>
      <c r="C1446">
        <v>3.6504596255241199E-3</v>
      </c>
      <c r="D1446">
        <v>3.79135455843908E-2</v>
      </c>
    </row>
    <row r="1447" spans="1:4">
      <c r="A1447" t="s">
        <v>2165</v>
      </c>
      <c r="B1447">
        <v>0.157046430151007</v>
      </c>
      <c r="C1447">
        <v>3.6539253115096598E-3</v>
      </c>
      <c r="D1447">
        <v>3.7924897518941902E-2</v>
      </c>
    </row>
    <row r="1448" spans="1:4">
      <c r="A1448" t="s">
        <v>1313</v>
      </c>
      <c r="B1448">
        <v>0.104831676827272</v>
      </c>
      <c r="C1448">
        <v>3.6616704972876101E-3</v>
      </c>
      <c r="D1448">
        <v>3.7980623769399799E-2</v>
      </c>
    </row>
    <row r="1449" spans="1:4">
      <c r="A1449" t="s">
        <v>34</v>
      </c>
      <c r="B1449">
        <v>-0.19453540478779999</v>
      </c>
      <c r="C1449">
        <v>3.6881068643288199E-3</v>
      </c>
      <c r="D1449">
        <v>3.8040043904473402E-2</v>
      </c>
    </row>
    <row r="1450" spans="1:4">
      <c r="A1450" t="s">
        <v>197</v>
      </c>
      <c r="B1450">
        <v>5.2726652822372697E-2</v>
      </c>
      <c r="C1450">
        <v>3.6925488608463199E-3</v>
      </c>
      <c r="D1450">
        <v>3.8040043904473402E-2</v>
      </c>
    </row>
    <row r="1451" spans="1:4">
      <c r="A1451" t="s">
        <v>817</v>
      </c>
      <c r="B1451">
        <v>8.3363167083742098E-2</v>
      </c>
      <c r="C1451">
        <v>3.6935778365704899E-3</v>
      </c>
      <c r="D1451">
        <v>3.8040043904473402E-2</v>
      </c>
    </row>
    <row r="1452" spans="1:4">
      <c r="A1452" t="s">
        <v>1182</v>
      </c>
      <c r="B1452">
        <v>9.88979236045327E-2</v>
      </c>
      <c r="C1452">
        <v>3.6699617550198099E-3</v>
      </c>
      <c r="D1452">
        <v>3.8040043904473402E-2</v>
      </c>
    </row>
    <row r="1453" spans="1:4">
      <c r="A1453" t="s">
        <v>1366</v>
      </c>
      <c r="B1453">
        <v>0.107129759999986</v>
      </c>
      <c r="C1453">
        <v>3.6783195275334199E-3</v>
      </c>
      <c r="D1453">
        <v>3.8040043904473402E-2</v>
      </c>
    </row>
    <row r="1454" spans="1:4">
      <c r="A1454" t="s">
        <v>2039</v>
      </c>
      <c r="B1454">
        <v>0.14511505430893201</v>
      </c>
      <c r="C1454">
        <v>3.6813247561723098E-3</v>
      </c>
      <c r="D1454">
        <v>3.8040043904473402E-2</v>
      </c>
    </row>
    <row r="1455" spans="1:4">
      <c r="A1455" t="s">
        <v>2107</v>
      </c>
      <c r="B1455">
        <v>0.15050814742947399</v>
      </c>
      <c r="C1455">
        <v>3.6734046642711302E-3</v>
      </c>
      <c r="D1455">
        <v>3.8040043904473402E-2</v>
      </c>
    </row>
    <row r="1456" spans="1:4">
      <c r="A1456" t="s">
        <v>2331</v>
      </c>
      <c r="B1456">
        <v>0.18058689477324899</v>
      </c>
      <c r="C1456">
        <v>3.6922611833964101E-3</v>
      </c>
      <c r="D1456">
        <v>3.8040043904473402E-2</v>
      </c>
    </row>
    <row r="1457" spans="1:4">
      <c r="A1457" t="s">
        <v>2364</v>
      </c>
      <c r="B1457">
        <v>0.18618953256674001</v>
      </c>
      <c r="C1457">
        <v>3.6888827535776999E-3</v>
      </c>
      <c r="D1457">
        <v>3.8040043904473402E-2</v>
      </c>
    </row>
    <row r="1458" spans="1:4">
      <c r="A1458" t="s">
        <v>2448</v>
      </c>
      <c r="B1458">
        <v>0.21151907515232199</v>
      </c>
      <c r="C1458">
        <v>3.6907593122782198E-3</v>
      </c>
      <c r="D1458">
        <v>3.8040043904473402E-2</v>
      </c>
    </row>
    <row r="1459" spans="1:4">
      <c r="A1459" t="s">
        <v>1715</v>
      </c>
      <c r="B1459">
        <v>0.12362047400423801</v>
      </c>
      <c r="C1459">
        <v>3.6977411753798799E-3</v>
      </c>
      <c r="D1459">
        <v>3.8058399837264702E-2</v>
      </c>
    </row>
    <row r="1460" spans="1:4">
      <c r="A1460" t="s">
        <v>566</v>
      </c>
      <c r="B1460">
        <v>7.2661226892211495E-2</v>
      </c>
      <c r="C1460">
        <v>3.7080265423246601E-3</v>
      </c>
      <c r="D1460">
        <v>3.8075013348825501E-2</v>
      </c>
    </row>
    <row r="1461" spans="1:4">
      <c r="A1461" t="s">
        <v>945</v>
      </c>
      <c r="B1461">
        <v>8.8633435428719501E-2</v>
      </c>
      <c r="C1461">
        <v>3.7082051113363902E-3</v>
      </c>
      <c r="D1461">
        <v>3.8075013348825501E-2</v>
      </c>
    </row>
    <row r="1462" spans="1:4">
      <c r="A1462" t="s">
        <v>996</v>
      </c>
      <c r="B1462">
        <v>9.0488645075213994E-2</v>
      </c>
      <c r="C1462">
        <v>3.7088836201277101E-3</v>
      </c>
      <c r="D1462">
        <v>3.8075013348825501E-2</v>
      </c>
    </row>
    <row r="1463" spans="1:4">
      <c r="A1463" t="s">
        <v>1971</v>
      </c>
      <c r="B1463">
        <v>0.14075702882939101</v>
      </c>
      <c r="C1463">
        <v>3.7055644822844001E-3</v>
      </c>
      <c r="D1463">
        <v>3.8075013348825501E-2</v>
      </c>
    </row>
    <row r="1464" spans="1:4">
      <c r="A1464" t="s">
        <v>597</v>
      </c>
      <c r="B1464">
        <v>7.37434089784203E-2</v>
      </c>
      <c r="C1464">
        <v>3.7152736349524099E-3</v>
      </c>
      <c r="D1464">
        <v>3.8116132080282E-2</v>
      </c>
    </row>
    <row r="1465" spans="1:4">
      <c r="A1465" t="s">
        <v>1252</v>
      </c>
      <c r="B1465">
        <v>0.10175767968621</v>
      </c>
      <c r="C1465">
        <v>3.7245942550627699E-3</v>
      </c>
      <c r="D1465">
        <v>3.8139174491767402E-2</v>
      </c>
    </row>
    <row r="1466" spans="1:4">
      <c r="A1466" t="s">
        <v>2006</v>
      </c>
      <c r="B1466">
        <v>0.143001626001001</v>
      </c>
      <c r="C1466">
        <v>3.7239259289954898E-3</v>
      </c>
      <c r="D1466">
        <v>3.8139174491767402E-2</v>
      </c>
    </row>
    <row r="1467" spans="1:4">
      <c r="A1467" t="s">
        <v>731</v>
      </c>
      <c r="B1467">
        <v>7.9889045685067606E-2</v>
      </c>
      <c r="C1467">
        <v>3.7328536490176699E-3</v>
      </c>
      <c r="D1467">
        <v>3.8198420439115602E-2</v>
      </c>
    </row>
    <row r="1468" spans="1:4">
      <c r="A1468" t="s">
        <v>193</v>
      </c>
      <c r="B1468">
        <v>5.2421459123058498E-2</v>
      </c>
      <c r="C1468">
        <v>3.7459330384038599E-3</v>
      </c>
      <c r="D1468">
        <v>3.8229346011077102E-2</v>
      </c>
    </row>
    <row r="1469" spans="1:4">
      <c r="A1469" t="s">
        <v>272</v>
      </c>
      <c r="B1469">
        <v>5.6810378141574802E-2</v>
      </c>
      <c r="C1469">
        <v>3.7478344093692401E-3</v>
      </c>
      <c r="D1469">
        <v>3.8229346011077102E-2</v>
      </c>
    </row>
    <row r="1470" spans="1:4">
      <c r="A1470" t="s">
        <v>304</v>
      </c>
      <c r="B1470">
        <v>5.9384576576030398E-2</v>
      </c>
      <c r="C1470">
        <v>3.73918078157089E-3</v>
      </c>
      <c r="D1470">
        <v>3.8229346011077102E-2</v>
      </c>
    </row>
    <row r="1471" spans="1:4">
      <c r="A1471" t="s">
        <v>527</v>
      </c>
      <c r="B1471">
        <v>7.0849548420036601E-2</v>
      </c>
      <c r="C1471">
        <v>3.7440916299859902E-3</v>
      </c>
      <c r="D1471">
        <v>3.8229346011077102E-2</v>
      </c>
    </row>
    <row r="1472" spans="1:4">
      <c r="A1472" t="s">
        <v>1451</v>
      </c>
      <c r="B1472">
        <v>0.11047985917891801</v>
      </c>
      <c r="C1472">
        <v>3.7428267663848101E-3</v>
      </c>
      <c r="D1472">
        <v>3.8229346011077102E-2</v>
      </c>
    </row>
    <row r="1473" spans="1:4">
      <c r="A1473" t="s">
        <v>432</v>
      </c>
      <c r="B1473">
        <v>6.5970622088806094E-2</v>
      </c>
      <c r="C1473">
        <v>3.7518212009789798E-3</v>
      </c>
      <c r="D1473">
        <v>3.8245605916102099E-2</v>
      </c>
    </row>
    <row r="1474" spans="1:4">
      <c r="A1474" t="s">
        <v>399</v>
      </c>
      <c r="B1474">
        <v>6.4084582918610897E-2</v>
      </c>
      <c r="C1474">
        <v>3.7711674513472501E-3</v>
      </c>
      <c r="D1474">
        <v>3.8333087059996197E-2</v>
      </c>
    </row>
    <row r="1475" spans="1:4">
      <c r="A1475" t="s">
        <v>496</v>
      </c>
      <c r="B1475">
        <v>6.9418848767780497E-2</v>
      </c>
      <c r="C1475">
        <v>3.7709434032146901E-3</v>
      </c>
      <c r="D1475">
        <v>3.8333087059996197E-2</v>
      </c>
    </row>
    <row r="1476" spans="1:4">
      <c r="A1476" t="s">
        <v>545</v>
      </c>
      <c r="B1476">
        <v>7.1869047727821295E-2</v>
      </c>
      <c r="C1476">
        <v>3.7723940156014699E-3</v>
      </c>
      <c r="D1476">
        <v>3.8333087059996197E-2</v>
      </c>
    </row>
    <row r="1477" spans="1:4">
      <c r="A1477" t="s">
        <v>1342</v>
      </c>
      <c r="B1477">
        <v>0.106012912772386</v>
      </c>
      <c r="C1477">
        <v>3.7723589103142198E-3</v>
      </c>
      <c r="D1477">
        <v>3.8333087059996197E-2</v>
      </c>
    </row>
    <row r="1478" spans="1:4">
      <c r="A1478" t="s">
        <v>1702</v>
      </c>
      <c r="B1478">
        <v>0.12285785407316099</v>
      </c>
      <c r="C1478">
        <v>3.76938726110311E-3</v>
      </c>
      <c r="D1478">
        <v>3.8333087059996197E-2</v>
      </c>
    </row>
    <row r="1479" spans="1:4">
      <c r="A1479" t="s">
        <v>1961</v>
      </c>
      <c r="B1479">
        <v>0.14025796986345901</v>
      </c>
      <c r="C1479">
        <v>3.7749175242901799E-3</v>
      </c>
      <c r="D1479">
        <v>3.8334359408039503E-2</v>
      </c>
    </row>
    <row r="1480" spans="1:4">
      <c r="A1480" t="s">
        <v>1325</v>
      </c>
      <c r="B1480">
        <v>0.105385762751725</v>
      </c>
      <c r="C1480">
        <v>3.77758237624132E-3</v>
      </c>
      <c r="D1480">
        <v>3.8337064572597598E-2</v>
      </c>
    </row>
    <row r="1481" spans="1:4">
      <c r="A1481" t="s">
        <v>899</v>
      </c>
      <c r="B1481">
        <v>8.6967707482773798E-2</v>
      </c>
      <c r="C1481">
        <v>3.7806319043724502E-3</v>
      </c>
      <c r="D1481">
        <v>3.8343667740792599E-2</v>
      </c>
    </row>
    <row r="1482" spans="1:4">
      <c r="A1482" t="s">
        <v>490</v>
      </c>
      <c r="B1482">
        <v>6.9181887244051596E-2</v>
      </c>
      <c r="C1482">
        <v>3.8027281114554998E-3</v>
      </c>
      <c r="D1482">
        <v>3.8348773585807398E-2</v>
      </c>
    </row>
    <row r="1483" spans="1:4">
      <c r="A1483" t="s">
        <v>1118</v>
      </c>
      <c r="B1483">
        <v>9.5714523405186297E-2</v>
      </c>
      <c r="C1483">
        <v>3.7910726354289498E-3</v>
      </c>
      <c r="D1483">
        <v>3.8348773585807398E-2</v>
      </c>
    </row>
    <row r="1484" spans="1:4">
      <c r="A1484" t="s">
        <v>1197</v>
      </c>
      <c r="B1484">
        <v>9.9618795062481502E-2</v>
      </c>
      <c r="C1484">
        <v>3.7918025583029802E-3</v>
      </c>
      <c r="D1484">
        <v>3.8348773585807398E-2</v>
      </c>
    </row>
    <row r="1485" spans="1:4">
      <c r="A1485" t="s">
        <v>1224</v>
      </c>
      <c r="B1485">
        <v>0.1007254623207</v>
      </c>
      <c r="C1485">
        <v>3.79596195220749E-3</v>
      </c>
      <c r="D1485">
        <v>3.8348773585807398E-2</v>
      </c>
    </row>
    <row r="1486" spans="1:4">
      <c r="A1486" t="s">
        <v>1678</v>
      </c>
      <c r="B1486">
        <v>0.121595973220247</v>
      </c>
      <c r="C1486">
        <v>3.78618420017501E-3</v>
      </c>
      <c r="D1486">
        <v>3.8348773585807398E-2</v>
      </c>
    </row>
    <row r="1487" spans="1:4">
      <c r="A1487" t="s">
        <v>1815</v>
      </c>
      <c r="B1487">
        <v>0.12993029143627499</v>
      </c>
      <c r="C1487">
        <v>3.8007152921450201E-3</v>
      </c>
      <c r="D1487">
        <v>3.8348773585807398E-2</v>
      </c>
    </row>
    <row r="1488" spans="1:4">
      <c r="A1488" t="s">
        <v>2037</v>
      </c>
      <c r="B1488">
        <v>0.144929713287584</v>
      </c>
      <c r="C1488">
        <v>3.79408667408669E-3</v>
      </c>
      <c r="D1488">
        <v>3.8348773585807398E-2</v>
      </c>
    </row>
    <row r="1489" spans="1:4">
      <c r="A1489" t="s">
        <v>2183</v>
      </c>
      <c r="B1489">
        <v>0.15955168740527001</v>
      </c>
      <c r="C1489">
        <v>3.8004753046011501E-3</v>
      </c>
      <c r="D1489">
        <v>3.8348773585807398E-2</v>
      </c>
    </row>
    <row r="1490" spans="1:4">
      <c r="A1490" t="s">
        <v>1589</v>
      </c>
      <c r="B1490">
        <v>0.116797358519382</v>
      </c>
      <c r="C1490">
        <v>3.80777158454476E-3</v>
      </c>
      <c r="D1490">
        <v>3.8375423081565802E-2</v>
      </c>
    </row>
    <row r="1491" spans="1:4">
      <c r="A1491" t="s">
        <v>2377</v>
      </c>
      <c r="B1491">
        <v>0.18799850443691299</v>
      </c>
      <c r="C1491">
        <v>3.8129466168798799E-3</v>
      </c>
      <c r="D1491">
        <v>3.8403364035417699E-2</v>
      </c>
    </row>
    <row r="1492" spans="1:4">
      <c r="A1492" t="s">
        <v>2102</v>
      </c>
      <c r="B1492">
        <v>0.150293486579757</v>
      </c>
      <c r="C1492">
        <v>3.8160318664026702E-3</v>
      </c>
      <c r="D1492">
        <v>3.84102351086777E-2</v>
      </c>
    </row>
    <row r="1493" spans="1:4">
      <c r="A1493" t="s">
        <v>185</v>
      </c>
      <c r="B1493">
        <v>5.2174684769647997E-2</v>
      </c>
      <c r="C1493">
        <v>3.83079141333038E-3</v>
      </c>
      <c r="D1493">
        <v>3.8445789488192501E-2</v>
      </c>
    </row>
    <row r="1494" spans="1:4">
      <c r="A1494" t="s">
        <v>314</v>
      </c>
      <c r="B1494">
        <v>6.0000876838249201E-2</v>
      </c>
      <c r="C1494">
        <v>3.8302055029807002E-3</v>
      </c>
      <c r="D1494">
        <v>3.8445789488192501E-2</v>
      </c>
    </row>
    <row r="1495" spans="1:4">
      <c r="A1495" t="s">
        <v>1427</v>
      </c>
      <c r="B1495">
        <v>0.109691126456407</v>
      </c>
      <c r="C1495">
        <v>3.82494515638113E-3</v>
      </c>
      <c r="D1495">
        <v>3.8445789488192501E-2</v>
      </c>
    </row>
    <row r="1496" spans="1:4">
      <c r="A1496" t="s">
        <v>1626</v>
      </c>
      <c r="B1496">
        <v>0.118700103208633</v>
      </c>
      <c r="C1496">
        <v>3.83399577353472E-3</v>
      </c>
      <c r="D1496">
        <v>3.8445789488192501E-2</v>
      </c>
    </row>
    <row r="1497" spans="1:4">
      <c r="A1497" t="s">
        <v>1914</v>
      </c>
      <c r="B1497">
        <v>0.136769456076275</v>
      </c>
      <c r="C1497">
        <v>3.8263922585819099E-3</v>
      </c>
      <c r="D1497">
        <v>3.8445789488192501E-2</v>
      </c>
    </row>
    <row r="1498" spans="1:4">
      <c r="A1498" t="s">
        <v>2494</v>
      </c>
      <c r="B1498">
        <v>0.23220885417352</v>
      </c>
      <c r="C1498">
        <v>3.83312385236317E-3</v>
      </c>
      <c r="D1498">
        <v>3.8445789488192501E-2</v>
      </c>
    </row>
    <row r="1499" spans="1:4">
      <c r="A1499" t="s">
        <v>298</v>
      </c>
      <c r="B1499">
        <v>5.9066887200906602E-2</v>
      </c>
      <c r="C1499">
        <v>3.8485886434285301E-3</v>
      </c>
      <c r="D1499">
        <v>3.85196248444344E-2</v>
      </c>
    </row>
    <row r="1500" spans="1:4">
      <c r="A1500" t="s">
        <v>585</v>
      </c>
      <c r="B1500">
        <v>7.3286937531176793E-2</v>
      </c>
      <c r="C1500">
        <v>3.84651911949669E-3</v>
      </c>
      <c r="D1500">
        <v>3.85196248444344E-2</v>
      </c>
    </row>
    <row r="1501" spans="1:4">
      <c r="A1501" t="s">
        <v>623</v>
      </c>
      <c r="B1501">
        <v>7.4621650391733393E-2</v>
      </c>
      <c r="C1501">
        <v>3.8552164822609298E-3</v>
      </c>
      <c r="D1501">
        <v>3.8537698719486299E-2</v>
      </c>
    </row>
    <row r="1502" spans="1:4">
      <c r="A1502" t="s">
        <v>795</v>
      </c>
      <c r="B1502">
        <v>8.2226678300101594E-2</v>
      </c>
      <c r="C1502">
        <v>3.8546991616486598E-3</v>
      </c>
      <c r="D1502">
        <v>3.8537698719486299E-2</v>
      </c>
    </row>
    <row r="1503" spans="1:4">
      <c r="A1503" t="s">
        <v>30</v>
      </c>
      <c r="B1503">
        <v>-0.20419531409202599</v>
      </c>
      <c r="C1503">
        <v>3.8624899599447701E-3</v>
      </c>
      <c r="D1503">
        <v>3.8562173341509798E-2</v>
      </c>
    </row>
    <row r="1504" spans="1:4">
      <c r="A1504" t="s">
        <v>987</v>
      </c>
      <c r="B1504">
        <v>9.0164937500599895E-2</v>
      </c>
      <c r="C1504">
        <v>3.8622911907992001E-3</v>
      </c>
      <c r="D1504">
        <v>3.8562173341509798E-2</v>
      </c>
    </row>
    <row r="1505" spans="1:4">
      <c r="A1505" t="s">
        <v>765</v>
      </c>
      <c r="B1505">
        <v>8.1070686794628102E-2</v>
      </c>
      <c r="C1505">
        <v>3.8745718940725298E-3</v>
      </c>
      <c r="D1505">
        <v>3.8658649909397803E-2</v>
      </c>
    </row>
    <row r="1506" spans="1:4">
      <c r="A1506" t="s">
        <v>1822</v>
      </c>
      <c r="B1506">
        <v>0.13024202508703001</v>
      </c>
      <c r="C1506">
        <v>3.8794831767732501E-3</v>
      </c>
      <c r="D1506">
        <v>3.8683505363408401E-2</v>
      </c>
    </row>
    <row r="1507" spans="1:4">
      <c r="A1507" t="s">
        <v>797</v>
      </c>
      <c r="B1507">
        <v>8.2314043370731393E-2</v>
      </c>
      <c r="C1507">
        <v>3.89108983752783E-3</v>
      </c>
      <c r="D1507">
        <v>3.8764475326797103E-2</v>
      </c>
    </row>
    <row r="1508" spans="1:4">
      <c r="A1508" t="s">
        <v>844</v>
      </c>
      <c r="B1508">
        <v>8.4741550239885999E-2</v>
      </c>
      <c r="C1508">
        <v>3.89245388510444E-3</v>
      </c>
      <c r="D1508">
        <v>3.8764475326797103E-2</v>
      </c>
    </row>
    <row r="1509" spans="1:4">
      <c r="A1509" t="s">
        <v>1138</v>
      </c>
      <c r="B1509">
        <v>9.6710364837891E-2</v>
      </c>
      <c r="C1509">
        <v>3.8999286421826001E-3</v>
      </c>
      <c r="D1509">
        <v>3.88065154407174E-2</v>
      </c>
    </row>
    <row r="1510" spans="1:4">
      <c r="A1510" t="s">
        <v>2506</v>
      </c>
      <c r="B1510">
        <v>0.238370916264597</v>
      </c>
      <c r="C1510">
        <v>3.9073937821578501E-3</v>
      </c>
      <c r="D1510">
        <v>3.8840660580852698E-2</v>
      </c>
    </row>
    <row r="1511" spans="1:4">
      <c r="A1511" t="s">
        <v>200</v>
      </c>
      <c r="B1511">
        <v>5.2873529723138503E-2</v>
      </c>
      <c r="C1511">
        <v>3.92749884617144E-3</v>
      </c>
      <c r="D1511">
        <v>3.8967809781008299E-2</v>
      </c>
    </row>
    <row r="1512" spans="1:4">
      <c r="A1512" t="s">
        <v>1361</v>
      </c>
      <c r="B1512">
        <v>0.106800614202087</v>
      </c>
      <c r="C1512">
        <v>3.9228428811884999E-3</v>
      </c>
      <c r="D1512">
        <v>3.8967809781008299E-2</v>
      </c>
    </row>
    <row r="1513" spans="1:4">
      <c r="A1513" t="s">
        <v>2282</v>
      </c>
      <c r="B1513">
        <v>0.17282493747542799</v>
      </c>
      <c r="C1513">
        <v>3.9254342266594701E-3</v>
      </c>
      <c r="D1513">
        <v>3.8967809781008299E-2</v>
      </c>
    </row>
    <row r="1514" spans="1:4">
      <c r="A1514" t="s">
        <v>283</v>
      </c>
      <c r="B1514">
        <v>5.7899398874676801E-2</v>
      </c>
      <c r="C1514">
        <v>3.9359001863299896E-3</v>
      </c>
      <c r="D1514">
        <v>3.9002765002363798E-2</v>
      </c>
    </row>
    <row r="1515" spans="1:4">
      <c r="A1515" t="s">
        <v>1389</v>
      </c>
      <c r="B1515">
        <v>0.108097751258522</v>
      </c>
      <c r="C1515">
        <v>3.9359021489497499E-3</v>
      </c>
      <c r="D1515">
        <v>3.9002765002363798E-2</v>
      </c>
    </row>
    <row r="1516" spans="1:4">
      <c r="A1516" t="s">
        <v>355</v>
      </c>
      <c r="B1516">
        <v>6.2029197409135303E-2</v>
      </c>
      <c r="C1516">
        <v>3.9467395059512404E-3</v>
      </c>
      <c r="D1516">
        <v>3.9061724001934701E-2</v>
      </c>
    </row>
    <row r="1517" spans="1:4">
      <c r="A1517" t="s">
        <v>1584</v>
      </c>
      <c r="B1517">
        <v>0.116471420763086</v>
      </c>
      <c r="C1517">
        <v>3.9526417999656699E-3</v>
      </c>
      <c r="D1517">
        <v>3.90959322590664E-2</v>
      </c>
    </row>
    <row r="1518" spans="1:4">
      <c r="A1518" t="s">
        <v>583</v>
      </c>
      <c r="B1518">
        <v>7.3245382411742194E-2</v>
      </c>
      <c r="C1518">
        <v>3.9615333038916702E-3</v>
      </c>
      <c r="D1518">
        <v>3.9096720521664699E-2</v>
      </c>
    </row>
    <row r="1519" spans="1:4">
      <c r="A1519" t="s">
        <v>1378</v>
      </c>
      <c r="B1519">
        <v>0.107472456094738</v>
      </c>
      <c r="C1519">
        <v>3.9625054582768304E-3</v>
      </c>
      <c r="D1519">
        <v>3.9096720521664699E-2</v>
      </c>
    </row>
    <row r="1520" spans="1:4">
      <c r="A1520" t="s">
        <v>1403</v>
      </c>
      <c r="B1520">
        <v>0.108677337993504</v>
      </c>
      <c r="C1520">
        <v>3.9599019282233099E-3</v>
      </c>
      <c r="D1520">
        <v>3.9096720521664699E-2</v>
      </c>
    </row>
    <row r="1521" spans="1:4">
      <c r="A1521" t="s">
        <v>364</v>
      </c>
      <c r="B1521">
        <v>6.2399830064948099E-2</v>
      </c>
      <c r="C1521">
        <v>3.9706129091650099E-3</v>
      </c>
      <c r="D1521">
        <v>3.9152545798947301E-2</v>
      </c>
    </row>
    <row r="1522" spans="1:4">
      <c r="A1522" t="s">
        <v>916</v>
      </c>
      <c r="B1522">
        <v>8.7644158958160398E-2</v>
      </c>
      <c r="C1522">
        <v>3.9733345078514304E-3</v>
      </c>
      <c r="D1522">
        <v>3.9155227357273302E-2</v>
      </c>
    </row>
    <row r="1523" spans="1:4">
      <c r="A1523" t="s">
        <v>2071</v>
      </c>
      <c r="B1523">
        <v>0.14789023477608301</v>
      </c>
      <c r="C1523">
        <v>3.9783848029866101E-3</v>
      </c>
      <c r="D1523">
        <v>3.91808396124078E-2</v>
      </c>
    </row>
    <row r="1524" spans="1:4">
      <c r="A1524" t="s">
        <v>1136</v>
      </c>
      <c r="B1524">
        <v>9.6676226110346694E-2</v>
      </c>
      <c r="C1524">
        <v>3.9908665190309797E-3</v>
      </c>
      <c r="D1524">
        <v>3.9274962831297999E-2</v>
      </c>
    </row>
    <row r="1525" spans="1:4">
      <c r="A1525" t="s">
        <v>1473</v>
      </c>
      <c r="B1525">
        <v>0.11121862539809201</v>
      </c>
      <c r="C1525">
        <v>3.9928562688225202E-3</v>
      </c>
      <c r="D1525">
        <v>3.9274962831297999E-2</v>
      </c>
    </row>
    <row r="1526" spans="1:4">
      <c r="A1526" t="s">
        <v>1229</v>
      </c>
      <c r="B1526">
        <v>0.10081977063561499</v>
      </c>
      <c r="C1526">
        <v>3.9986853794743401E-3</v>
      </c>
      <c r="D1526">
        <v>3.9283950279974097E-2</v>
      </c>
    </row>
    <row r="1527" spans="1:4">
      <c r="A1527" t="s">
        <v>460</v>
      </c>
      <c r="B1527">
        <v>6.7558872166477005E-2</v>
      </c>
      <c r="C1527">
        <v>4.0046652652491899E-3</v>
      </c>
      <c r="D1527">
        <v>3.9285106850299699E-2</v>
      </c>
    </row>
    <row r="1528" spans="1:4">
      <c r="A1528" t="s">
        <v>1469</v>
      </c>
      <c r="B1528">
        <v>0.11116154333929</v>
      </c>
      <c r="C1528">
        <v>4.0061764368110901E-3</v>
      </c>
      <c r="D1528">
        <v>3.9285106850299699E-2</v>
      </c>
    </row>
    <row r="1529" spans="1:4">
      <c r="A1529" t="s">
        <v>1514</v>
      </c>
      <c r="B1529">
        <v>0.113107400729152</v>
      </c>
      <c r="C1529">
        <v>4.0030862802363301E-3</v>
      </c>
      <c r="D1529">
        <v>3.9285106850299699E-2</v>
      </c>
    </row>
    <row r="1530" spans="1:4">
      <c r="A1530" t="s">
        <v>1433</v>
      </c>
      <c r="B1530">
        <v>0.109895860145287</v>
      </c>
      <c r="C1530">
        <v>4.0109369833499098E-3</v>
      </c>
      <c r="D1530">
        <v>3.9307674274595299E-2</v>
      </c>
    </row>
    <row r="1531" spans="1:4">
      <c r="A1531" t="s">
        <v>786</v>
      </c>
      <c r="B1531">
        <v>8.1832159488243295E-2</v>
      </c>
      <c r="C1531">
        <v>4.02429887020177E-3</v>
      </c>
      <c r="D1531">
        <v>3.9395079686939602E-2</v>
      </c>
    </row>
    <row r="1532" spans="1:4">
      <c r="A1532" t="s">
        <v>1379</v>
      </c>
      <c r="B1532">
        <v>0.107514526275689</v>
      </c>
      <c r="C1532">
        <v>4.0247851056539304E-3</v>
      </c>
      <c r="D1532">
        <v>3.9395079686939602E-2</v>
      </c>
    </row>
    <row r="1533" spans="1:4">
      <c r="A1533" t="s">
        <v>338</v>
      </c>
      <c r="B1533">
        <v>6.1477629990029398E-2</v>
      </c>
      <c r="C1533">
        <v>4.0277543640102496E-3</v>
      </c>
      <c r="D1533">
        <v>3.9400015761529898E-2</v>
      </c>
    </row>
    <row r="1534" spans="1:4">
      <c r="A1534" t="s">
        <v>295</v>
      </c>
      <c r="B1534">
        <v>5.8738520966380998E-2</v>
      </c>
      <c r="C1534">
        <v>4.0422240884783198E-3</v>
      </c>
      <c r="D1534">
        <v>3.9478396155503997E-2</v>
      </c>
    </row>
    <row r="1535" spans="1:4">
      <c r="A1535" t="s">
        <v>529</v>
      </c>
      <c r="B1535">
        <v>7.0870377615041599E-2</v>
      </c>
      <c r="C1535">
        <v>4.0573519173702404E-3</v>
      </c>
      <c r="D1535">
        <v>3.9478396155503997E-2</v>
      </c>
    </row>
    <row r="1536" spans="1:4">
      <c r="A1536" t="s">
        <v>615</v>
      </c>
      <c r="B1536">
        <v>7.4314044600107002E-2</v>
      </c>
      <c r="C1536">
        <v>4.0388352901828198E-3</v>
      </c>
      <c r="D1536">
        <v>3.9478396155503997E-2</v>
      </c>
    </row>
    <row r="1537" spans="1:4">
      <c r="A1537" t="s">
        <v>1045</v>
      </c>
      <c r="B1537">
        <v>9.2612502473852706E-2</v>
      </c>
      <c r="C1537">
        <v>4.05964056759391E-3</v>
      </c>
      <c r="D1537">
        <v>3.9478396155503997E-2</v>
      </c>
    </row>
    <row r="1538" spans="1:4">
      <c r="A1538" t="s">
        <v>1232</v>
      </c>
      <c r="B1538">
        <v>0.100949511123081</v>
      </c>
      <c r="C1538">
        <v>4.0583680733817301E-3</v>
      </c>
      <c r="D1538">
        <v>3.9478396155503997E-2</v>
      </c>
    </row>
    <row r="1539" spans="1:4">
      <c r="A1539" t="s">
        <v>1344</v>
      </c>
      <c r="B1539">
        <v>0.106032582885421</v>
      </c>
      <c r="C1539">
        <v>4.05241065181386E-3</v>
      </c>
      <c r="D1539">
        <v>3.9478396155503997E-2</v>
      </c>
    </row>
    <row r="1540" spans="1:4">
      <c r="A1540" t="s">
        <v>1787</v>
      </c>
      <c r="B1540">
        <v>0.128428333724598</v>
      </c>
      <c r="C1540">
        <v>4.0513551081754204E-3</v>
      </c>
      <c r="D1540">
        <v>3.9478396155503997E-2</v>
      </c>
    </row>
    <row r="1541" spans="1:4">
      <c r="A1541" t="s">
        <v>1941</v>
      </c>
      <c r="B1541">
        <v>0.13881897122761999</v>
      </c>
      <c r="C1541">
        <v>4.0532657019915303E-3</v>
      </c>
      <c r="D1541">
        <v>3.9478396155503997E-2</v>
      </c>
    </row>
    <row r="1542" spans="1:4">
      <c r="A1542" t="s">
        <v>1444</v>
      </c>
      <c r="B1542">
        <v>0.11010881440218299</v>
      </c>
      <c r="C1542">
        <v>4.0630246066048698E-3</v>
      </c>
      <c r="D1542">
        <v>3.9479261587825103E-2</v>
      </c>
    </row>
    <row r="1543" spans="1:4">
      <c r="A1543" t="s">
        <v>737</v>
      </c>
      <c r="B1543">
        <v>8.0109042221154003E-2</v>
      </c>
      <c r="C1543">
        <v>4.0744932103169203E-3</v>
      </c>
      <c r="D1543">
        <v>3.9566646095811502E-2</v>
      </c>
    </row>
    <row r="1544" spans="1:4">
      <c r="A1544" t="s">
        <v>1172</v>
      </c>
      <c r="B1544">
        <v>9.8287383207010401E-2</v>
      </c>
      <c r="C1544">
        <v>4.0799770645257799E-3</v>
      </c>
      <c r="D1544">
        <v>3.95718163831189E-2</v>
      </c>
    </row>
    <row r="1545" spans="1:4">
      <c r="A1545" t="s">
        <v>1818</v>
      </c>
      <c r="B1545">
        <v>0.13000417271085599</v>
      </c>
      <c r="C1545">
        <v>4.0794596196481103E-3</v>
      </c>
      <c r="D1545">
        <v>3.95718163831189E-2</v>
      </c>
    </row>
    <row r="1546" spans="1:4">
      <c r="A1546" t="s">
        <v>1612</v>
      </c>
      <c r="B1546">
        <v>0.118147795189829</v>
      </c>
      <c r="C1546">
        <v>4.0833612279884699E-3</v>
      </c>
      <c r="D1546">
        <v>3.9580622115322997E-2</v>
      </c>
    </row>
    <row r="1547" spans="1:4">
      <c r="A1547" t="s">
        <v>341</v>
      </c>
      <c r="B1547">
        <v>6.1568634137907897E-2</v>
      </c>
      <c r="C1547">
        <v>4.1142954562184602E-3</v>
      </c>
      <c r="D1547">
        <v>3.9783967678279401E-2</v>
      </c>
    </row>
    <row r="1548" spans="1:4">
      <c r="A1548" t="s">
        <v>1015</v>
      </c>
      <c r="B1548">
        <v>9.1296415923667301E-2</v>
      </c>
      <c r="C1548">
        <v>4.1116220338414302E-3</v>
      </c>
      <c r="D1548">
        <v>3.9783967678279401E-2</v>
      </c>
    </row>
    <row r="1549" spans="1:4">
      <c r="A1549" t="s">
        <v>1682</v>
      </c>
      <c r="B1549">
        <v>0.121960188186856</v>
      </c>
      <c r="C1549">
        <v>4.1139076193889602E-3</v>
      </c>
      <c r="D1549">
        <v>3.9783967678279401E-2</v>
      </c>
    </row>
    <row r="1550" spans="1:4">
      <c r="A1550" t="s">
        <v>1708</v>
      </c>
      <c r="B1550">
        <v>0.12329892179141499</v>
      </c>
      <c r="C1550">
        <v>4.1110853849781401E-3</v>
      </c>
      <c r="D1550">
        <v>3.9783967678279401E-2</v>
      </c>
    </row>
    <row r="1551" spans="1:4">
      <c r="A1551" t="s">
        <v>782</v>
      </c>
      <c r="B1551">
        <v>8.1742387009416606E-2</v>
      </c>
      <c r="C1551">
        <v>4.1230281619303102E-3</v>
      </c>
      <c r="D1551">
        <v>3.98202309004798E-2</v>
      </c>
    </row>
    <row r="1552" spans="1:4">
      <c r="A1552" t="s">
        <v>1168</v>
      </c>
      <c r="B1552">
        <v>9.8128874364522306E-2</v>
      </c>
      <c r="C1552">
        <v>4.1210454886982696E-3</v>
      </c>
      <c r="D1552">
        <v>3.98202309004798E-2</v>
      </c>
    </row>
    <row r="1553" spans="1:4">
      <c r="A1553" t="s">
        <v>1119</v>
      </c>
      <c r="B1553">
        <v>9.5745519159163697E-2</v>
      </c>
      <c r="C1553">
        <v>4.1306030819498497E-3</v>
      </c>
      <c r="D1553">
        <v>3.9869299312733301E-2</v>
      </c>
    </row>
    <row r="1554" spans="1:4">
      <c r="A1554" t="s">
        <v>196</v>
      </c>
      <c r="B1554">
        <v>5.2660159504346903E-2</v>
      </c>
      <c r="C1554">
        <v>4.1399319640784303E-3</v>
      </c>
      <c r="D1554">
        <v>3.9887084095135403E-2</v>
      </c>
    </row>
    <row r="1555" spans="1:4">
      <c r="A1555" t="s">
        <v>204</v>
      </c>
      <c r="B1555">
        <v>5.31562057009922E-2</v>
      </c>
      <c r="C1555">
        <v>4.1396003000151796E-3</v>
      </c>
      <c r="D1555">
        <v>3.9887084095135403E-2</v>
      </c>
    </row>
    <row r="1556" spans="1:4">
      <c r="A1556" t="s">
        <v>426</v>
      </c>
      <c r="B1556">
        <v>6.5577177077181706E-2</v>
      </c>
      <c r="C1556">
        <v>4.1456854724249903E-3</v>
      </c>
      <c r="D1556">
        <v>3.9918455777856E-2</v>
      </c>
    </row>
    <row r="1557" spans="1:4">
      <c r="A1557" t="s">
        <v>1937</v>
      </c>
      <c r="B1557">
        <v>0.13861040245449799</v>
      </c>
      <c r="C1557">
        <v>4.1503364691431698E-3</v>
      </c>
      <c r="D1557">
        <v>3.9939180085962901E-2</v>
      </c>
    </row>
    <row r="1558" spans="1:4">
      <c r="A1558" t="s">
        <v>100</v>
      </c>
      <c r="B1558">
        <v>3.9847886785290998E-2</v>
      </c>
      <c r="C1558">
        <v>4.1599668816006902E-3</v>
      </c>
      <c r="D1558">
        <v>3.9971688251818897E-2</v>
      </c>
    </row>
    <row r="1559" spans="1:4">
      <c r="A1559" t="s">
        <v>671</v>
      </c>
      <c r="B1559">
        <v>7.6965164791518201E-2</v>
      </c>
      <c r="C1559">
        <v>4.1685196734004802E-3</v>
      </c>
      <c r="D1559">
        <v>3.9971688251818897E-2</v>
      </c>
    </row>
    <row r="1560" spans="1:4">
      <c r="A1560" t="s">
        <v>1003</v>
      </c>
      <c r="B1560">
        <v>9.0753535992111806E-2</v>
      </c>
      <c r="C1560">
        <v>4.1646219834999701E-3</v>
      </c>
      <c r="D1560">
        <v>3.9971688251818897E-2</v>
      </c>
    </row>
    <row r="1561" spans="1:4">
      <c r="A1561" t="s">
        <v>1017</v>
      </c>
      <c r="B1561">
        <v>9.1390065651612298E-2</v>
      </c>
      <c r="C1561">
        <v>4.1669054699558297E-3</v>
      </c>
      <c r="D1561">
        <v>3.9971688251818897E-2</v>
      </c>
    </row>
    <row r="1562" spans="1:4">
      <c r="A1562" t="s">
        <v>1054</v>
      </c>
      <c r="B1562">
        <v>9.2814363573554201E-2</v>
      </c>
      <c r="C1562">
        <v>4.1583019794209598E-3</v>
      </c>
      <c r="D1562">
        <v>3.9971688251818897E-2</v>
      </c>
    </row>
    <row r="1563" spans="1:4">
      <c r="A1563" t="s">
        <v>2075</v>
      </c>
      <c r="B1563">
        <v>0.14815217333580599</v>
      </c>
      <c r="C1563">
        <v>4.1687189887251001E-3</v>
      </c>
      <c r="D1563">
        <v>3.9971688251818897E-2</v>
      </c>
    </row>
    <row r="1564" spans="1:4">
      <c r="A1564" t="s">
        <v>1285</v>
      </c>
      <c r="B1564">
        <v>0.10343098252777801</v>
      </c>
      <c r="C1564">
        <v>4.1715744460306603E-3</v>
      </c>
      <c r="D1564">
        <v>3.9975087497214699E-2</v>
      </c>
    </row>
    <row r="1565" spans="1:4">
      <c r="A1565" t="s">
        <v>992</v>
      </c>
      <c r="B1565">
        <v>9.0325012810691593E-2</v>
      </c>
      <c r="C1565">
        <v>4.1764542377768603E-3</v>
      </c>
      <c r="D1565">
        <v>3.9997869704388997E-2</v>
      </c>
    </row>
    <row r="1566" spans="1:4">
      <c r="A1566" t="s">
        <v>112</v>
      </c>
      <c r="B1566">
        <v>4.4831959685877297E-2</v>
      </c>
      <c r="C1566">
        <v>4.1816094600836901E-3</v>
      </c>
      <c r="D1566">
        <v>4.0023260844297998E-2</v>
      </c>
    </row>
    <row r="1567" spans="1:4">
      <c r="A1567" t="s">
        <v>1843</v>
      </c>
      <c r="B1567">
        <v>0.1313981675033</v>
      </c>
      <c r="C1567">
        <v>4.1862165048482201E-3</v>
      </c>
      <c r="D1567">
        <v>4.00433779853345E-2</v>
      </c>
    </row>
    <row r="1568" spans="1:4">
      <c r="A1568" t="s">
        <v>681</v>
      </c>
      <c r="B1568">
        <v>7.7506691563224303E-2</v>
      </c>
      <c r="C1568">
        <v>4.1904076588124197E-3</v>
      </c>
      <c r="D1568">
        <v>4.00594952263503E-2</v>
      </c>
    </row>
    <row r="1569" spans="1:4">
      <c r="A1569" t="s">
        <v>503</v>
      </c>
      <c r="B1569">
        <v>6.9935846712588803E-2</v>
      </c>
      <c r="C1569">
        <v>4.2145475007033103E-3</v>
      </c>
      <c r="D1569">
        <v>4.0111201599218001E-2</v>
      </c>
    </row>
    <row r="1570" spans="1:4">
      <c r="A1570" t="s">
        <v>576</v>
      </c>
      <c r="B1570">
        <v>7.2952854194455505E-2</v>
      </c>
      <c r="C1570">
        <v>4.1989437986181301E-3</v>
      </c>
      <c r="D1570">
        <v>4.0111201599218001E-2</v>
      </c>
    </row>
    <row r="1571" spans="1:4">
      <c r="A1571" t="s">
        <v>1213</v>
      </c>
      <c r="B1571">
        <v>0.100245195600749</v>
      </c>
      <c r="C1571">
        <v>4.2147910662324196E-3</v>
      </c>
      <c r="D1571">
        <v>4.0111201599218001E-2</v>
      </c>
    </row>
    <row r="1572" spans="1:4">
      <c r="A1572" t="s">
        <v>1227</v>
      </c>
      <c r="B1572">
        <v>0.100749409667149</v>
      </c>
      <c r="C1572">
        <v>4.2208315399185703E-3</v>
      </c>
      <c r="D1572">
        <v>4.0111201599218001E-2</v>
      </c>
    </row>
    <row r="1573" spans="1:4">
      <c r="A1573" t="s">
        <v>1337</v>
      </c>
      <c r="B1573">
        <v>0.10576972137308401</v>
      </c>
      <c r="C1573">
        <v>4.2068487516891302E-3</v>
      </c>
      <c r="D1573">
        <v>4.0111201599218001E-2</v>
      </c>
    </row>
    <row r="1574" spans="1:4">
      <c r="A1574" t="s">
        <v>1588</v>
      </c>
      <c r="B1574">
        <v>0.116780829561229</v>
      </c>
      <c r="C1574">
        <v>4.2194618016803999E-3</v>
      </c>
      <c r="D1574">
        <v>4.0111201599218001E-2</v>
      </c>
    </row>
    <row r="1575" spans="1:4">
      <c r="A1575" t="s">
        <v>1664</v>
      </c>
      <c r="B1575">
        <v>0.120781286188705</v>
      </c>
      <c r="C1575">
        <v>4.2113093827426101E-3</v>
      </c>
      <c r="D1575">
        <v>4.0111201599218001E-2</v>
      </c>
    </row>
    <row r="1576" spans="1:4">
      <c r="A1576" t="s">
        <v>2012</v>
      </c>
      <c r="B1576">
        <v>0.143334260699749</v>
      </c>
      <c r="C1576">
        <v>4.2209109790968804E-3</v>
      </c>
      <c r="D1576">
        <v>4.0111201599218001E-2</v>
      </c>
    </row>
    <row r="1577" spans="1:4">
      <c r="A1577" t="s">
        <v>2255</v>
      </c>
      <c r="B1577">
        <v>0.169407818982307</v>
      </c>
      <c r="C1577">
        <v>4.2029058098880098E-3</v>
      </c>
      <c r="D1577">
        <v>4.0111201599218001E-2</v>
      </c>
    </row>
    <row r="1578" spans="1:4">
      <c r="A1578" t="s">
        <v>1717</v>
      </c>
      <c r="B1578">
        <v>0.123646892886042</v>
      </c>
      <c r="C1578">
        <v>4.2241256320374003E-3</v>
      </c>
      <c r="D1578">
        <v>4.0117899050793701E-2</v>
      </c>
    </row>
    <row r="1579" spans="1:4">
      <c r="A1579" t="s">
        <v>467</v>
      </c>
      <c r="B1579">
        <v>6.7980683923636195E-2</v>
      </c>
      <c r="C1579">
        <v>4.22900416833113E-3</v>
      </c>
      <c r="D1579">
        <v>4.0140381607247498E-2</v>
      </c>
    </row>
    <row r="1580" spans="1:4">
      <c r="A1580" t="s">
        <v>1547</v>
      </c>
      <c r="B1580">
        <v>0.11460517953473499</v>
      </c>
      <c r="C1580">
        <v>4.2323715810867399E-3</v>
      </c>
      <c r="D1580">
        <v>4.0148502879578898E-2</v>
      </c>
    </row>
    <row r="1581" spans="1:4">
      <c r="A1581" t="s">
        <v>163</v>
      </c>
      <c r="B1581">
        <v>5.0381634162993398E-2</v>
      </c>
      <c r="C1581">
        <v>4.24568665046974E-3</v>
      </c>
      <c r="D1581">
        <v>4.0227063083051802E-2</v>
      </c>
    </row>
    <row r="1582" spans="1:4">
      <c r="A1582" t="s">
        <v>180</v>
      </c>
      <c r="B1582">
        <v>5.1844821246221598E-2</v>
      </c>
      <c r="C1582">
        <v>4.2445260917155E-3</v>
      </c>
      <c r="D1582">
        <v>4.0227063083051802E-2</v>
      </c>
    </row>
    <row r="1583" spans="1:4">
      <c r="A1583" t="s">
        <v>1488</v>
      </c>
      <c r="B1583">
        <v>0.112057060778395</v>
      </c>
      <c r="C1583">
        <v>4.2492656604028196E-3</v>
      </c>
      <c r="D1583">
        <v>4.0237122225046697E-2</v>
      </c>
    </row>
    <row r="1584" spans="1:4">
      <c r="A1584" t="s">
        <v>1326</v>
      </c>
      <c r="B1584">
        <v>0.105403566911951</v>
      </c>
      <c r="C1584">
        <v>4.2596654468590699E-3</v>
      </c>
      <c r="D1584">
        <v>4.0296308747720902E-2</v>
      </c>
    </row>
    <row r="1585" spans="1:4">
      <c r="A1585" t="s">
        <v>1598</v>
      </c>
      <c r="B1585">
        <v>0.11717231172039801</v>
      </c>
      <c r="C1585">
        <v>4.2605581696476599E-3</v>
      </c>
      <c r="D1585">
        <v>4.0296308747720902E-2</v>
      </c>
    </row>
    <row r="1586" spans="1:4">
      <c r="A1586" t="s">
        <v>592</v>
      </c>
      <c r="B1586">
        <v>7.3429533467383498E-2</v>
      </c>
      <c r="C1586">
        <v>4.2670985280113399E-3</v>
      </c>
      <c r="D1586">
        <v>4.0334300929469699E-2</v>
      </c>
    </row>
    <row r="1587" spans="1:4">
      <c r="A1587" t="s">
        <v>1097</v>
      </c>
      <c r="B1587">
        <v>9.4627014017518801E-2</v>
      </c>
      <c r="C1587">
        <v>4.2724299475787398E-3</v>
      </c>
      <c r="D1587">
        <v>4.0360827589892803E-2</v>
      </c>
    </row>
    <row r="1588" spans="1:4">
      <c r="A1588" t="s">
        <v>600</v>
      </c>
      <c r="B1588">
        <v>7.3949076517802206E-2</v>
      </c>
      <c r="C1588">
        <v>4.2847342496905401E-3</v>
      </c>
      <c r="D1588">
        <v>4.0453155491466997E-2</v>
      </c>
    </row>
    <row r="1589" spans="1:4">
      <c r="A1589" t="s">
        <v>670</v>
      </c>
      <c r="B1589">
        <v>7.6906165199713994E-2</v>
      </c>
      <c r="C1589">
        <v>4.2880930281618598E-3</v>
      </c>
      <c r="D1589">
        <v>4.0460967510117601E-2</v>
      </c>
    </row>
    <row r="1590" spans="1:4">
      <c r="A1590" t="s">
        <v>1393</v>
      </c>
      <c r="B1590">
        <v>0.108263616961981</v>
      </c>
      <c r="C1590">
        <v>4.3008857625102597E-3</v>
      </c>
      <c r="D1590">
        <v>4.0557733349831301E-2</v>
      </c>
    </row>
    <row r="1591" spans="1:4">
      <c r="A1591" t="s">
        <v>678</v>
      </c>
      <c r="B1591">
        <v>7.7386020480719006E-2</v>
      </c>
      <c r="C1591">
        <v>4.3118850213996803E-3</v>
      </c>
      <c r="D1591">
        <v>4.0589617303917802E-2</v>
      </c>
    </row>
    <row r="1592" spans="1:4">
      <c r="A1592" t="s">
        <v>1217</v>
      </c>
      <c r="B1592">
        <v>0.10046710660160001</v>
      </c>
      <c r="C1592">
        <v>4.3078057417671699E-3</v>
      </c>
      <c r="D1592">
        <v>4.0589617303917802E-2</v>
      </c>
    </row>
    <row r="1593" spans="1:4">
      <c r="A1593" t="s">
        <v>2116</v>
      </c>
      <c r="B1593">
        <v>0.15120269903733799</v>
      </c>
      <c r="C1593">
        <v>4.3108436009130597E-3</v>
      </c>
      <c r="D1593">
        <v>4.0589617303917802E-2</v>
      </c>
    </row>
    <row r="1594" spans="1:4">
      <c r="A1594" t="s">
        <v>1121</v>
      </c>
      <c r="B1594">
        <v>9.6000469206470096E-2</v>
      </c>
      <c r="C1594">
        <v>4.3225873641284801E-3</v>
      </c>
      <c r="D1594">
        <v>4.0642492016605698E-2</v>
      </c>
    </row>
    <row r="1595" spans="1:4">
      <c r="A1595" t="s">
        <v>2340</v>
      </c>
      <c r="B1595">
        <v>0.181388663441401</v>
      </c>
      <c r="C1595">
        <v>4.3213438085686496E-3</v>
      </c>
      <c r="D1595">
        <v>4.0642492016605698E-2</v>
      </c>
    </row>
    <row r="1596" spans="1:4">
      <c r="A1596" t="s">
        <v>1288</v>
      </c>
      <c r="B1596">
        <v>0.103432626394611</v>
      </c>
      <c r="C1596">
        <v>4.3273196774431403E-3</v>
      </c>
      <c r="D1596">
        <v>4.0663067445180001E-2</v>
      </c>
    </row>
    <row r="1597" spans="1:4">
      <c r="A1597" t="s">
        <v>1374</v>
      </c>
      <c r="B1597">
        <v>0.107339103574993</v>
      </c>
      <c r="C1597">
        <v>4.3356988338924896E-3</v>
      </c>
      <c r="D1597">
        <v>4.0707051505869403E-2</v>
      </c>
    </row>
    <row r="1598" spans="1:4">
      <c r="A1598" t="s">
        <v>1621</v>
      </c>
      <c r="B1598">
        <v>0.118581694151956</v>
      </c>
      <c r="C1598">
        <v>4.3370938885445203E-3</v>
      </c>
      <c r="D1598">
        <v>4.0707051505869403E-2</v>
      </c>
    </row>
    <row r="1599" spans="1:4">
      <c r="A1599" t="s">
        <v>1188</v>
      </c>
      <c r="B1599">
        <v>9.9116010014971306E-2</v>
      </c>
      <c r="C1599">
        <v>4.3435935706087302E-3</v>
      </c>
      <c r="D1599">
        <v>4.0744131239794597E-2</v>
      </c>
    </row>
    <row r="1600" spans="1:4">
      <c r="A1600" t="s">
        <v>182</v>
      </c>
      <c r="B1600">
        <v>5.2003928521907598E-2</v>
      </c>
      <c r="C1600">
        <v>4.3492888733265801E-3</v>
      </c>
      <c r="D1600">
        <v>4.0749726466150098E-2</v>
      </c>
    </row>
    <row r="1601" spans="1:4">
      <c r="A1601" t="s">
        <v>716</v>
      </c>
      <c r="B1601">
        <v>7.9434737222174506E-2</v>
      </c>
      <c r="C1601">
        <v>4.3492764234769801E-3</v>
      </c>
      <c r="D1601">
        <v>4.0749726466150098E-2</v>
      </c>
    </row>
    <row r="1602" spans="1:4">
      <c r="A1602" t="s">
        <v>424</v>
      </c>
      <c r="B1602">
        <v>6.5413100855839401E-2</v>
      </c>
      <c r="C1602">
        <v>4.3537223068647601E-3</v>
      </c>
      <c r="D1602">
        <v>4.0767368103647499E-2</v>
      </c>
    </row>
    <row r="1603" spans="1:4">
      <c r="A1603" t="s">
        <v>129</v>
      </c>
      <c r="B1603">
        <v>4.7440247005005598E-2</v>
      </c>
      <c r="C1603">
        <v>4.3828248047404501E-3</v>
      </c>
      <c r="D1603">
        <v>4.0930434507319202E-2</v>
      </c>
    </row>
    <row r="1604" spans="1:4">
      <c r="A1604" t="s">
        <v>224</v>
      </c>
      <c r="B1604">
        <v>5.4131790763989697E-2</v>
      </c>
      <c r="C1604">
        <v>4.3875522609367803E-3</v>
      </c>
      <c r="D1604">
        <v>4.0930434507319202E-2</v>
      </c>
    </row>
    <row r="1605" spans="1:4">
      <c r="A1605" t="s">
        <v>1069</v>
      </c>
      <c r="B1605">
        <v>9.3489239493441303E-2</v>
      </c>
      <c r="C1605">
        <v>4.3839529756068696E-3</v>
      </c>
      <c r="D1605">
        <v>4.0930434507319202E-2</v>
      </c>
    </row>
    <row r="1606" spans="1:4">
      <c r="A1606" t="s">
        <v>1266</v>
      </c>
      <c r="B1606">
        <v>0.10243500911483799</v>
      </c>
      <c r="C1606">
        <v>4.3790410857686701E-3</v>
      </c>
      <c r="D1606">
        <v>4.0930434507319202E-2</v>
      </c>
    </row>
    <row r="1607" spans="1:4">
      <c r="A1607" t="s">
        <v>2426</v>
      </c>
      <c r="B1607">
        <v>0.20421084887227001</v>
      </c>
      <c r="C1607">
        <v>4.3890618584550203E-3</v>
      </c>
      <c r="D1607">
        <v>4.0930434507319202E-2</v>
      </c>
    </row>
    <row r="1608" spans="1:4">
      <c r="A1608" t="s">
        <v>1331</v>
      </c>
      <c r="B1608">
        <v>0.105621935322138</v>
      </c>
      <c r="C1608">
        <v>4.3987490249954003E-3</v>
      </c>
      <c r="D1608">
        <v>4.0958634842295498E-2</v>
      </c>
    </row>
    <row r="1609" spans="1:4">
      <c r="A1609" t="s">
        <v>1376</v>
      </c>
      <c r="B1609">
        <v>0.107446360673178</v>
      </c>
      <c r="C1609">
        <v>4.3969833785589101E-3</v>
      </c>
      <c r="D1609">
        <v>4.0958634842295498E-2</v>
      </c>
    </row>
    <row r="1610" spans="1:4">
      <c r="A1610" t="s">
        <v>286</v>
      </c>
      <c r="B1610">
        <v>5.7978409266159797E-2</v>
      </c>
      <c r="C1610">
        <v>4.4099979154092099E-3</v>
      </c>
      <c r="D1610">
        <v>4.10299223980796E-2</v>
      </c>
    </row>
    <row r="1611" spans="1:4">
      <c r="A1611" t="s">
        <v>770</v>
      </c>
      <c r="B1611">
        <v>8.1285303189790103E-2</v>
      </c>
      <c r="C1611">
        <v>4.4163444732728896E-3</v>
      </c>
      <c r="D1611">
        <v>4.1065066934725898E-2</v>
      </c>
    </row>
    <row r="1612" spans="1:4">
      <c r="A1612" t="s">
        <v>1900</v>
      </c>
      <c r="B1612">
        <v>0.135321934419285</v>
      </c>
      <c r="C1612">
        <v>4.4225460018594903E-3</v>
      </c>
      <c r="D1612">
        <v>4.1098822845187302E-2</v>
      </c>
    </row>
    <row r="1613" spans="1:4">
      <c r="A1613" t="s">
        <v>2024</v>
      </c>
      <c r="B1613">
        <v>0.14433533998947901</v>
      </c>
      <c r="C1613">
        <v>4.42538049656108E-3</v>
      </c>
      <c r="D1613">
        <v>4.1101267784446401E-2</v>
      </c>
    </row>
    <row r="1614" spans="1:4">
      <c r="A1614" t="s">
        <v>1979</v>
      </c>
      <c r="B1614">
        <v>0.14129960325577001</v>
      </c>
      <c r="C1614">
        <v>4.4287351324781496E-3</v>
      </c>
      <c r="D1614">
        <v>4.1108537954431403E-2</v>
      </c>
    </row>
    <row r="1615" spans="1:4">
      <c r="A1615" t="s">
        <v>301</v>
      </c>
      <c r="B1615">
        <v>5.9254096571288599E-2</v>
      </c>
      <c r="C1615">
        <v>4.4349538235251198E-3</v>
      </c>
      <c r="D1615">
        <v>4.1142369074419899E-2</v>
      </c>
    </row>
    <row r="1616" spans="1:4">
      <c r="A1616" t="s">
        <v>1304</v>
      </c>
      <c r="B1616">
        <v>0.104175780136</v>
      </c>
      <c r="C1616">
        <v>4.4398649090513099E-3</v>
      </c>
      <c r="D1616">
        <v>4.1164037532642798E-2</v>
      </c>
    </row>
    <row r="1617" spans="1:4">
      <c r="A1617" t="s">
        <v>1303</v>
      </c>
      <c r="B1617">
        <v>0.104163892759451</v>
      </c>
      <c r="C1617">
        <v>4.4427317744277798E-3</v>
      </c>
      <c r="D1617">
        <v>4.1166738946349903E-2</v>
      </c>
    </row>
    <row r="1618" spans="1:4">
      <c r="A1618" t="s">
        <v>2207</v>
      </c>
      <c r="B1618">
        <v>0.16372229023092399</v>
      </c>
      <c r="C1618">
        <v>4.4533124334953404E-3</v>
      </c>
      <c r="D1618">
        <v>4.1240872501152701E-2</v>
      </c>
    </row>
    <row r="1619" spans="1:4">
      <c r="A1619" t="s">
        <v>417</v>
      </c>
      <c r="B1619">
        <v>6.5078866236539204E-2</v>
      </c>
      <c r="C1619">
        <v>4.4581904283787404E-3</v>
      </c>
      <c r="D1619">
        <v>4.1242512326485403E-2</v>
      </c>
    </row>
    <row r="1620" spans="1:4">
      <c r="A1620" t="s">
        <v>1932</v>
      </c>
      <c r="B1620">
        <v>0.13841303242566</v>
      </c>
      <c r="C1620">
        <v>4.4586499812416698E-3</v>
      </c>
      <c r="D1620">
        <v>4.1242512326485403E-2</v>
      </c>
    </row>
    <row r="1621" spans="1:4">
      <c r="A1621" t="s">
        <v>239</v>
      </c>
      <c r="B1621">
        <v>5.5083243364391701E-2</v>
      </c>
      <c r="C1621">
        <v>4.4732716793889999E-3</v>
      </c>
      <c r="D1621">
        <v>4.1307124395344702E-2</v>
      </c>
    </row>
    <row r="1622" spans="1:4">
      <c r="A1622" t="s">
        <v>1836</v>
      </c>
      <c r="B1622">
        <v>0.131089146386179</v>
      </c>
      <c r="C1622">
        <v>4.47495056451328E-3</v>
      </c>
      <c r="D1622">
        <v>4.1307124395344702E-2</v>
      </c>
    </row>
    <row r="1623" spans="1:4">
      <c r="A1623" t="s">
        <v>2022</v>
      </c>
      <c r="B1623">
        <v>0.144227571158205</v>
      </c>
      <c r="C1623">
        <v>4.46834759645844E-3</v>
      </c>
      <c r="D1623">
        <v>4.1307124395344702E-2</v>
      </c>
    </row>
    <row r="1624" spans="1:4">
      <c r="A1624" t="s">
        <v>2104</v>
      </c>
      <c r="B1624">
        <v>0.15033423554985401</v>
      </c>
      <c r="C1624">
        <v>4.4759721879840501E-3</v>
      </c>
      <c r="D1624">
        <v>4.1307124395344702E-2</v>
      </c>
    </row>
    <row r="1625" spans="1:4">
      <c r="A1625" t="s">
        <v>187</v>
      </c>
      <c r="B1625">
        <v>5.2336262300940302E-2</v>
      </c>
      <c r="C1625">
        <v>4.4839794518522803E-3</v>
      </c>
      <c r="D1625">
        <v>4.13571422725948E-2</v>
      </c>
    </row>
    <row r="1626" spans="1:4">
      <c r="A1626" t="s">
        <v>1428</v>
      </c>
      <c r="B1626">
        <v>0.109758221229563</v>
      </c>
      <c r="C1626">
        <v>4.49275281842556E-3</v>
      </c>
      <c r="D1626">
        <v>4.1366452217577301E-2</v>
      </c>
    </row>
    <row r="1627" spans="1:4">
      <c r="A1627" t="s">
        <v>1858</v>
      </c>
      <c r="B1627">
        <v>0.132319658248639</v>
      </c>
      <c r="C1627">
        <v>4.4918741714969398E-3</v>
      </c>
      <c r="D1627">
        <v>4.1366452217577301E-2</v>
      </c>
    </row>
    <row r="1628" spans="1:4">
      <c r="A1628" t="s">
        <v>2324</v>
      </c>
      <c r="B1628">
        <v>0.179853050889311</v>
      </c>
      <c r="C1628">
        <v>4.4892304994557097E-3</v>
      </c>
      <c r="D1628">
        <v>4.1366452217577301E-2</v>
      </c>
    </row>
    <row r="1629" spans="1:4">
      <c r="A1629" t="s">
        <v>407</v>
      </c>
      <c r="B1629">
        <v>6.4429241496149106E-2</v>
      </c>
      <c r="C1629">
        <v>4.4999723210027501E-3</v>
      </c>
      <c r="D1629">
        <v>4.1374205926350001E-2</v>
      </c>
    </row>
    <row r="1630" spans="1:4">
      <c r="A1630" t="s">
        <v>858</v>
      </c>
      <c r="B1630">
        <v>8.5269044203948402E-2</v>
      </c>
      <c r="C1630">
        <v>4.4995767321662503E-3</v>
      </c>
      <c r="D1630">
        <v>4.1374205926350001E-2</v>
      </c>
    </row>
    <row r="1631" spans="1:4">
      <c r="A1631" t="s">
        <v>1998</v>
      </c>
      <c r="B1631">
        <v>0.142318136029325</v>
      </c>
      <c r="C1631">
        <v>4.5013603669871501E-3</v>
      </c>
      <c r="D1631">
        <v>4.1374205926350001E-2</v>
      </c>
    </row>
    <row r="1632" spans="1:4">
      <c r="A1632" t="s">
        <v>651</v>
      </c>
      <c r="B1632">
        <v>7.6005840987319204E-2</v>
      </c>
      <c r="C1632">
        <v>4.50523886144444E-3</v>
      </c>
      <c r="D1632">
        <v>4.1386056299613803E-2</v>
      </c>
    </row>
    <row r="1633" spans="1:4">
      <c r="A1633" t="s">
        <v>1575</v>
      </c>
      <c r="B1633">
        <v>0.11595170873881</v>
      </c>
      <c r="C1633">
        <v>4.5102368576617003E-3</v>
      </c>
      <c r="D1633">
        <v>4.1408171127435202E-2</v>
      </c>
    </row>
    <row r="1634" spans="1:4">
      <c r="A1634" t="s">
        <v>132</v>
      </c>
      <c r="B1634">
        <v>4.7790921729843901E-2</v>
      </c>
      <c r="C1634">
        <v>4.5171380450419098E-3</v>
      </c>
      <c r="D1634">
        <v>4.1431499415731002E-2</v>
      </c>
    </row>
    <row r="1635" spans="1:4">
      <c r="A1635" t="s">
        <v>1295</v>
      </c>
      <c r="B1635">
        <v>0.103700449493941</v>
      </c>
      <c r="C1635">
        <v>4.5179619295307302E-3</v>
      </c>
      <c r="D1635">
        <v>4.1431499415731002E-2</v>
      </c>
    </row>
    <row r="1636" spans="1:4">
      <c r="A1636" t="s">
        <v>1349</v>
      </c>
      <c r="B1636">
        <v>0.106218515978977</v>
      </c>
      <c r="C1636">
        <v>4.52125583777176E-3</v>
      </c>
      <c r="D1636">
        <v>4.1437931944348597E-2</v>
      </c>
    </row>
    <row r="1637" spans="1:4">
      <c r="A1637" t="s">
        <v>1835</v>
      </c>
      <c r="B1637">
        <v>0.13099114630050901</v>
      </c>
      <c r="C1637">
        <v>4.5276013384885896E-3</v>
      </c>
      <c r="D1637">
        <v>4.1472309337765897E-2</v>
      </c>
    </row>
    <row r="1638" spans="1:4">
      <c r="A1638" t="s">
        <v>2246</v>
      </c>
      <c r="B1638">
        <v>0.16795669239420699</v>
      </c>
      <c r="C1638">
        <v>4.53443012804732E-3</v>
      </c>
      <c r="D1638">
        <v>4.1511071687690901E-2</v>
      </c>
    </row>
    <row r="1639" spans="1:4">
      <c r="A1639" t="s">
        <v>2018</v>
      </c>
      <c r="B1639">
        <v>0.14383250751322099</v>
      </c>
      <c r="C1639">
        <v>4.5397037155452003E-3</v>
      </c>
      <c r="D1639">
        <v>4.1535560497581302E-2</v>
      </c>
    </row>
    <row r="1640" spans="1:4">
      <c r="A1640" t="s">
        <v>787</v>
      </c>
      <c r="B1640">
        <v>8.1858701878437301E-2</v>
      </c>
      <c r="C1640">
        <v>4.5476287729269002E-3</v>
      </c>
      <c r="D1640">
        <v>4.1540893065140999E-2</v>
      </c>
    </row>
    <row r="1641" spans="1:4">
      <c r="A1641" t="s">
        <v>1245</v>
      </c>
      <c r="B1641">
        <v>0.10144468817694299</v>
      </c>
      <c r="C1641">
        <v>4.5465297407670403E-3</v>
      </c>
      <c r="D1641">
        <v>4.1540893065140999E-2</v>
      </c>
    </row>
    <row r="1642" spans="1:4">
      <c r="A1642" t="s">
        <v>2486</v>
      </c>
      <c r="B1642">
        <v>0.228228666856506</v>
      </c>
      <c r="C1642">
        <v>4.5480832622620598E-3</v>
      </c>
      <c r="D1642">
        <v>4.1540893065140999E-2</v>
      </c>
    </row>
    <row r="1643" spans="1:4">
      <c r="A1643" t="s">
        <v>119</v>
      </c>
      <c r="B1643">
        <v>4.6477501512424503E-2</v>
      </c>
      <c r="C1643">
        <v>4.5675749301254502E-3</v>
      </c>
      <c r="D1643">
        <v>4.1649649457396597E-2</v>
      </c>
    </row>
    <row r="1644" spans="1:4">
      <c r="A1644" t="s">
        <v>624</v>
      </c>
      <c r="B1644">
        <v>7.4625962877282306E-2</v>
      </c>
      <c r="C1644">
        <v>4.5671243896275703E-3</v>
      </c>
      <c r="D1644">
        <v>4.1649649457396597E-2</v>
      </c>
    </row>
    <row r="1645" spans="1:4">
      <c r="A1645" t="s">
        <v>744</v>
      </c>
      <c r="B1645">
        <v>8.0343293147155603E-2</v>
      </c>
      <c r="C1645">
        <v>4.5733331355834904E-3</v>
      </c>
      <c r="D1645">
        <v>4.1649649457396597E-2</v>
      </c>
    </row>
    <row r="1646" spans="1:4">
      <c r="A1646" t="s">
        <v>961</v>
      </c>
      <c r="B1646">
        <v>8.9311278154029006E-2</v>
      </c>
      <c r="C1646">
        <v>4.5801763173772998E-3</v>
      </c>
      <c r="D1646">
        <v>4.1649649457396597E-2</v>
      </c>
    </row>
    <row r="1647" spans="1:4">
      <c r="A1647" t="s">
        <v>1036</v>
      </c>
      <c r="B1647">
        <v>9.2318510591586703E-2</v>
      </c>
      <c r="C1647">
        <v>4.5679383738835098E-3</v>
      </c>
      <c r="D1647">
        <v>4.1649649457396597E-2</v>
      </c>
    </row>
    <row r="1648" spans="1:4">
      <c r="A1648" t="s">
        <v>1309</v>
      </c>
      <c r="B1648">
        <v>0.104519343542103</v>
      </c>
      <c r="C1648">
        <v>4.5798971744023002E-3</v>
      </c>
      <c r="D1648">
        <v>4.1649649457396597E-2</v>
      </c>
    </row>
    <row r="1649" spans="1:4">
      <c r="A1649" t="s">
        <v>1346</v>
      </c>
      <c r="B1649">
        <v>0.106139915481428</v>
      </c>
      <c r="C1649">
        <v>4.57887896732818E-3</v>
      </c>
      <c r="D1649">
        <v>4.1649649457396597E-2</v>
      </c>
    </row>
    <row r="1650" spans="1:4">
      <c r="A1650" t="s">
        <v>1613</v>
      </c>
      <c r="B1650">
        <v>0.118149804060734</v>
      </c>
      <c r="C1650">
        <v>4.5834417790015401E-3</v>
      </c>
      <c r="D1650">
        <v>4.1649649457396597E-2</v>
      </c>
    </row>
    <row r="1651" spans="1:4">
      <c r="A1651" t="s">
        <v>1709</v>
      </c>
      <c r="B1651">
        <v>0.123366472499707</v>
      </c>
      <c r="C1651">
        <v>4.5812293934751501E-3</v>
      </c>
      <c r="D1651">
        <v>4.1649649457396597E-2</v>
      </c>
    </row>
    <row r="1652" spans="1:4">
      <c r="A1652" t="s">
        <v>1089</v>
      </c>
      <c r="B1652">
        <v>9.4344665483970594E-2</v>
      </c>
      <c r="C1652">
        <v>4.5891618682194204E-3</v>
      </c>
      <c r="D1652">
        <v>4.16542664972284E-2</v>
      </c>
    </row>
    <row r="1653" spans="1:4">
      <c r="A1653" t="s">
        <v>1468</v>
      </c>
      <c r="B1653">
        <v>0.111152443460446</v>
      </c>
      <c r="C1653">
        <v>4.5873137738943002E-3</v>
      </c>
      <c r="D1653">
        <v>4.16542664972284E-2</v>
      </c>
    </row>
    <row r="1654" spans="1:4">
      <c r="A1654" t="s">
        <v>1332</v>
      </c>
      <c r="B1654">
        <v>0.105647312014751</v>
      </c>
      <c r="C1654">
        <v>4.5960497946927097E-3</v>
      </c>
      <c r="D1654">
        <v>4.1693110055827598E-2</v>
      </c>
    </row>
    <row r="1655" spans="1:4">
      <c r="A1655" t="s">
        <v>375</v>
      </c>
      <c r="B1655">
        <v>6.2895344305946593E-2</v>
      </c>
      <c r="C1655">
        <v>4.6326811734369398E-3</v>
      </c>
      <c r="D1655">
        <v>4.1744746341105303E-2</v>
      </c>
    </row>
    <row r="1656" spans="1:4">
      <c r="A1656" t="s">
        <v>387</v>
      </c>
      <c r="B1656">
        <v>6.3615325435502995E-2</v>
      </c>
      <c r="C1656">
        <v>4.6320473365185997E-3</v>
      </c>
      <c r="D1656">
        <v>4.1744746341105303E-2</v>
      </c>
    </row>
    <row r="1657" spans="1:4">
      <c r="A1657" t="s">
        <v>552</v>
      </c>
      <c r="B1657">
        <v>7.2163638310641806E-2</v>
      </c>
      <c r="C1657">
        <v>4.6122399290203803E-3</v>
      </c>
      <c r="D1657">
        <v>4.1744746341105303E-2</v>
      </c>
    </row>
    <row r="1658" spans="1:4">
      <c r="A1658" t="s">
        <v>584</v>
      </c>
      <c r="B1658">
        <v>7.3247320096775606E-2</v>
      </c>
      <c r="C1658">
        <v>4.6330818324024498E-3</v>
      </c>
      <c r="D1658">
        <v>4.1744746341105303E-2</v>
      </c>
    </row>
    <row r="1659" spans="1:4">
      <c r="A1659" t="s">
        <v>888</v>
      </c>
      <c r="B1659">
        <v>8.6208825482971305E-2</v>
      </c>
      <c r="C1659">
        <v>4.6312158345628998E-3</v>
      </c>
      <c r="D1659">
        <v>4.1744746341105303E-2</v>
      </c>
    </row>
    <row r="1660" spans="1:4">
      <c r="A1660" t="s">
        <v>923</v>
      </c>
      <c r="B1660">
        <v>8.7841653568950101E-2</v>
      </c>
      <c r="C1660">
        <v>4.6271017774993399E-3</v>
      </c>
      <c r="D1660">
        <v>4.1744746341105303E-2</v>
      </c>
    </row>
    <row r="1661" spans="1:4">
      <c r="A1661" t="s">
        <v>1126</v>
      </c>
      <c r="B1661">
        <v>9.6198617402305703E-2</v>
      </c>
      <c r="C1661">
        <v>4.6291485814570696E-3</v>
      </c>
      <c r="D1661">
        <v>4.1744746341105303E-2</v>
      </c>
    </row>
    <row r="1662" spans="1:4">
      <c r="A1662" t="s">
        <v>1500</v>
      </c>
      <c r="B1662">
        <v>0.11262509754099601</v>
      </c>
      <c r="C1662">
        <v>4.6076961977312399E-3</v>
      </c>
      <c r="D1662">
        <v>4.1744746341105303E-2</v>
      </c>
    </row>
    <row r="1663" spans="1:4">
      <c r="A1663" t="s">
        <v>1610</v>
      </c>
      <c r="B1663">
        <v>0.11792923612756499</v>
      </c>
      <c r="C1663">
        <v>4.61542649600683E-3</v>
      </c>
      <c r="D1663">
        <v>4.1744746341105303E-2</v>
      </c>
    </row>
    <row r="1664" spans="1:4">
      <c r="A1664" t="s">
        <v>1670</v>
      </c>
      <c r="B1664">
        <v>0.121313204485604</v>
      </c>
      <c r="C1664">
        <v>4.6288451907439999E-3</v>
      </c>
      <c r="D1664">
        <v>4.1744746341105303E-2</v>
      </c>
    </row>
    <row r="1665" spans="1:4">
      <c r="A1665" t="s">
        <v>1953</v>
      </c>
      <c r="B1665">
        <v>0.13982294815580301</v>
      </c>
      <c r="C1665">
        <v>4.61239662124837E-3</v>
      </c>
      <c r="D1665">
        <v>4.1744746341105303E-2</v>
      </c>
    </row>
    <row r="1666" spans="1:4">
      <c r="A1666" t="s">
        <v>2017</v>
      </c>
      <c r="B1666">
        <v>0.14380150656138599</v>
      </c>
      <c r="C1666">
        <v>4.6289487388465498E-3</v>
      </c>
      <c r="D1666">
        <v>4.1744746341105303E-2</v>
      </c>
    </row>
    <row r="1667" spans="1:4">
      <c r="A1667" t="s">
        <v>332</v>
      </c>
      <c r="B1667">
        <v>6.11628469466486E-2</v>
      </c>
      <c r="C1667">
        <v>4.6409765119496604E-3</v>
      </c>
      <c r="D1667">
        <v>4.1745283380418399E-2</v>
      </c>
    </row>
    <row r="1668" spans="1:4">
      <c r="A1668" t="s">
        <v>586</v>
      </c>
      <c r="B1668">
        <v>7.3311797294726602E-2</v>
      </c>
      <c r="C1668">
        <v>4.6394097158679697E-3</v>
      </c>
      <c r="D1668">
        <v>4.1745283380418399E-2</v>
      </c>
    </row>
    <row r="1669" spans="1:4">
      <c r="A1669" t="s">
        <v>783</v>
      </c>
      <c r="B1669">
        <v>8.1772733222573404E-2</v>
      </c>
      <c r="C1669">
        <v>4.6374149839256704E-3</v>
      </c>
      <c r="D1669">
        <v>4.1745283380418399E-2</v>
      </c>
    </row>
    <row r="1670" spans="1:4">
      <c r="A1670" t="s">
        <v>999</v>
      </c>
      <c r="B1670">
        <v>9.0613849371035393E-2</v>
      </c>
      <c r="C1670">
        <v>4.6470945513854304E-3</v>
      </c>
      <c r="D1670">
        <v>4.1776805010880103E-2</v>
      </c>
    </row>
    <row r="1671" spans="1:4">
      <c r="A1671" t="s">
        <v>1483</v>
      </c>
      <c r="B1671">
        <v>0.11184474999530999</v>
      </c>
      <c r="C1671">
        <v>4.6563517056000302E-3</v>
      </c>
      <c r="D1671">
        <v>4.1836495594328803E-2</v>
      </c>
    </row>
    <row r="1672" spans="1:4">
      <c r="A1672" t="s">
        <v>677</v>
      </c>
      <c r="B1672">
        <v>7.7286062194578606E-2</v>
      </c>
      <c r="C1672">
        <v>4.6682952219061803E-3</v>
      </c>
      <c r="D1672">
        <v>4.18967045631378E-2</v>
      </c>
    </row>
    <row r="1673" spans="1:4">
      <c r="A1673" t="s">
        <v>1529</v>
      </c>
      <c r="B1673">
        <v>0.114005223804791</v>
      </c>
      <c r="C1673">
        <v>4.6671784190530502E-3</v>
      </c>
      <c r="D1673">
        <v>4.18967045631378E-2</v>
      </c>
    </row>
    <row r="1674" spans="1:4">
      <c r="A1674" t="s">
        <v>1967</v>
      </c>
      <c r="B1674">
        <v>0.1404764957605</v>
      </c>
      <c r="C1674">
        <v>4.6713261515907703E-3</v>
      </c>
      <c r="D1674">
        <v>4.1900380026389898E-2</v>
      </c>
    </row>
    <row r="1675" spans="1:4">
      <c r="A1675" t="s">
        <v>540</v>
      </c>
      <c r="B1675">
        <v>7.1657202823218899E-2</v>
      </c>
      <c r="C1675">
        <v>4.6881647737341001E-3</v>
      </c>
      <c r="D1675">
        <v>4.2027832722022401E-2</v>
      </c>
    </row>
    <row r="1676" spans="1:4">
      <c r="A1676" t="s">
        <v>52</v>
      </c>
      <c r="B1676">
        <v>-0.146786748482713</v>
      </c>
      <c r="C1676">
        <v>4.6992504525805497E-3</v>
      </c>
      <c r="D1676">
        <v>4.2092587052572301E-2</v>
      </c>
    </row>
    <row r="1677" spans="1:4">
      <c r="A1677" t="s">
        <v>95</v>
      </c>
      <c r="B1677">
        <v>-6.9537187543647599E-2</v>
      </c>
      <c r="C1677">
        <v>4.7048156970401003E-3</v>
      </c>
      <c r="D1677">
        <v>4.2092587052572301E-2</v>
      </c>
    </row>
    <row r="1678" spans="1:4">
      <c r="A1678" t="s">
        <v>534</v>
      </c>
      <c r="B1678">
        <v>7.1285161593879903E-2</v>
      </c>
      <c r="C1678">
        <v>4.7108662268808901E-3</v>
      </c>
      <c r="D1678">
        <v>4.2092587052572301E-2</v>
      </c>
    </row>
    <row r="1679" spans="1:4">
      <c r="A1679" t="s">
        <v>639</v>
      </c>
      <c r="B1679">
        <v>7.5458896641307296E-2</v>
      </c>
      <c r="C1679">
        <v>4.7105543932707697E-3</v>
      </c>
      <c r="D1679">
        <v>4.2092587052572301E-2</v>
      </c>
    </row>
    <row r="1680" spans="1:4">
      <c r="A1680" t="s">
        <v>798</v>
      </c>
      <c r="B1680">
        <v>8.2365640381083002E-2</v>
      </c>
      <c r="C1680">
        <v>4.70149365167042E-3</v>
      </c>
      <c r="D1680">
        <v>4.2092587052572301E-2</v>
      </c>
    </row>
    <row r="1681" spans="1:4">
      <c r="A1681" t="s">
        <v>1620</v>
      </c>
      <c r="B1681">
        <v>0.118552493317652</v>
      </c>
      <c r="C1681">
        <v>4.7257606175935803E-3</v>
      </c>
      <c r="D1681">
        <v>4.2175632446463301E-2</v>
      </c>
    </row>
    <row r="1682" spans="1:4">
      <c r="A1682" t="s">
        <v>1609</v>
      </c>
      <c r="B1682">
        <v>0.117896200394186</v>
      </c>
      <c r="C1682">
        <v>4.7289852233652003E-3</v>
      </c>
      <c r="D1682">
        <v>4.21808592691236E-2</v>
      </c>
    </row>
    <row r="1683" spans="1:4">
      <c r="A1683" t="s">
        <v>349</v>
      </c>
      <c r="B1683">
        <v>6.1902013428406899E-2</v>
      </c>
      <c r="C1683">
        <v>4.7382441779264999E-3</v>
      </c>
      <c r="D1683">
        <v>4.21928105515193E-2</v>
      </c>
    </row>
    <row r="1684" spans="1:4">
      <c r="A1684" t="s">
        <v>1413</v>
      </c>
      <c r="B1684">
        <v>0.109351808788386</v>
      </c>
      <c r="C1684">
        <v>4.7367059146385098E-3</v>
      </c>
      <c r="D1684">
        <v>4.21928105515193E-2</v>
      </c>
    </row>
    <row r="1685" spans="1:4">
      <c r="A1685" t="s">
        <v>1951</v>
      </c>
      <c r="B1685">
        <v>0.13939471034843701</v>
      </c>
      <c r="C1685">
        <v>4.7375879052462804E-3</v>
      </c>
      <c r="D1685">
        <v>4.21928105515193E-2</v>
      </c>
    </row>
    <row r="1686" spans="1:4">
      <c r="A1686" t="s">
        <v>872</v>
      </c>
      <c r="B1686">
        <v>8.5686699338310496E-2</v>
      </c>
      <c r="C1686">
        <v>4.7516764950384103E-3</v>
      </c>
      <c r="D1686">
        <v>4.2288862525998901E-2</v>
      </c>
    </row>
    <row r="1687" spans="1:4">
      <c r="A1687" t="s">
        <v>565</v>
      </c>
      <c r="B1687">
        <v>7.2656998704722003E-2</v>
      </c>
      <c r="C1687">
        <v>4.7576836241595604E-3</v>
      </c>
      <c r="D1687">
        <v>4.23187618522907E-2</v>
      </c>
    </row>
    <row r="1688" spans="1:4">
      <c r="A1688" t="s">
        <v>1539</v>
      </c>
      <c r="B1688">
        <v>0.114317235710132</v>
      </c>
      <c r="C1688">
        <v>4.7755062913261504E-3</v>
      </c>
      <c r="D1688">
        <v>4.2453666607651402E-2</v>
      </c>
    </row>
    <row r="1689" spans="1:4">
      <c r="A1689" t="s">
        <v>912</v>
      </c>
      <c r="B1689">
        <v>8.7330751855504998E-2</v>
      </c>
      <c r="C1689">
        <v>4.7818251857807302E-3</v>
      </c>
      <c r="D1689">
        <v>4.2462607649732899E-2</v>
      </c>
    </row>
    <row r="1690" spans="1:4">
      <c r="A1690" t="s">
        <v>2084</v>
      </c>
      <c r="B1690">
        <v>0.14889071537711501</v>
      </c>
      <c r="C1690">
        <v>4.7804358695179303E-3</v>
      </c>
      <c r="D1690">
        <v>4.2462607649732899E-2</v>
      </c>
    </row>
    <row r="1691" spans="1:4">
      <c r="A1691" t="s">
        <v>2221</v>
      </c>
      <c r="B1691">
        <v>0.16486618560865501</v>
      </c>
      <c r="C1691">
        <v>4.7865402117090597E-3</v>
      </c>
      <c r="D1691">
        <v>4.2480876592980298E-2</v>
      </c>
    </row>
    <row r="1692" spans="1:4">
      <c r="A1692" t="s">
        <v>588</v>
      </c>
      <c r="B1692">
        <v>7.3329619014003602E-2</v>
      </c>
      <c r="C1692">
        <v>4.7920073214383603E-3</v>
      </c>
      <c r="D1692">
        <v>4.2505796351759599E-2</v>
      </c>
    </row>
    <row r="1693" spans="1:4">
      <c r="A1693" t="s">
        <v>2169</v>
      </c>
      <c r="B1693">
        <v>0.15732901762420301</v>
      </c>
      <c r="C1693">
        <v>4.8021281600716201E-3</v>
      </c>
      <c r="D1693">
        <v>4.25404266577517E-2</v>
      </c>
    </row>
    <row r="1694" spans="1:4">
      <c r="A1694" t="s">
        <v>779</v>
      </c>
      <c r="B1694">
        <v>8.16809974703335E-2</v>
      </c>
      <c r="C1694">
        <v>4.8156009645966801E-3</v>
      </c>
      <c r="D1694">
        <v>4.26204683378257E-2</v>
      </c>
    </row>
    <row r="1695" spans="1:4">
      <c r="A1695" t="s">
        <v>1445</v>
      </c>
      <c r="B1695">
        <v>0.110115681486517</v>
      </c>
      <c r="C1695">
        <v>4.82240076351055E-3</v>
      </c>
      <c r="D1695">
        <v>4.2633436838469402E-2</v>
      </c>
    </row>
    <row r="1696" spans="1:4">
      <c r="A1696" t="s">
        <v>257</v>
      </c>
      <c r="B1696">
        <v>5.6011141213603399E-2</v>
      </c>
      <c r="C1696">
        <v>4.8374252992967898E-3</v>
      </c>
      <c r="D1696">
        <v>4.2695420200971702E-2</v>
      </c>
    </row>
    <row r="1697" spans="1:4">
      <c r="A1697" t="s">
        <v>1322</v>
      </c>
      <c r="B1697">
        <v>0.10515492206897201</v>
      </c>
      <c r="C1697">
        <v>4.8365809662612898E-3</v>
      </c>
      <c r="D1697">
        <v>4.2695420200971702E-2</v>
      </c>
    </row>
    <row r="1698" spans="1:4">
      <c r="A1698" t="s">
        <v>1686</v>
      </c>
      <c r="B1698">
        <v>0.122208195398917</v>
      </c>
      <c r="C1698">
        <v>4.8340979994414297E-3</v>
      </c>
      <c r="D1698">
        <v>4.2695420200971702E-2</v>
      </c>
    </row>
    <row r="1699" spans="1:4">
      <c r="A1699" t="s">
        <v>124</v>
      </c>
      <c r="B1699">
        <v>4.6892480904792103E-2</v>
      </c>
      <c r="C1699">
        <v>4.8455801006548702E-3</v>
      </c>
      <c r="D1699">
        <v>4.26966661129368E-2</v>
      </c>
    </row>
    <row r="1700" spans="1:4">
      <c r="A1700" t="s">
        <v>381</v>
      </c>
      <c r="B1700">
        <v>6.3101764960335996E-2</v>
      </c>
      <c r="C1700">
        <v>4.84544978855394E-3</v>
      </c>
      <c r="D1700">
        <v>4.26966661129368E-2</v>
      </c>
    </row>
    <row r="1701" spans="1:4">
      <c r="A1701" t="s">
        <v>108</v>
      </c>
      <c r="B1701">
        <v>4.3697072822964901E-2</v>
      </c>
      <c r="C1701">
        <v>4.8563178860048196E-3</v>
      </c>
      <c r="D1701">
        <v>4.2728117506308901E-2</v>
      </c>
    </row>
    <row r="1702" spans="1:4">
      <c r="A1702" t="s">
        <v>733</v>
      </c>
      <c r="B1702">
        <v>7.9948203933959405E-2</v>
      </c>
      <c r="C1702">
        <v>4.8557569351876202E-3</v>
      </c>
      <c r="D1702">
        <v>4.2728117506308901E-2</v>
      </c>
    </row>
    <row r="1703" spans="1:4">
      <c r="A1703" t="s">
        <v>1235</v>
      </c>
      <c r="B1703">
        <v>0.10103288318949501</v>
      </c>
      <c r="C1703">
        <v>4.8571690133235304E-3</v>
      </c>
      <c r="D1703">
        <v>4.2728117506308901E-2</v>
      </c>
    </row>
    <row r="1704" spans="1:4">
      <c r="A1704" t="s">
        <v>628</v>
      </c>
      <c r="B1704">
        <v>7.4873970959132605E-2</v>
      </c>
      <c r="C1704">
        <v>4.8645275688578796E-3</v>
      </c>
      <c r="D1704">
        <v>4.2745799153724201E-2</v>
      </c>
    </row>
    <row r="1705" spans="1:4">
      <c r="A1705" t="s">
        <v>860</v>
      </c>
      <c r="B1705">
        <v>8.5295800983738304E-2</v>
      </c>
      <c r="C1705">
        <v>4.8634954961813597E-3</v>
      </c>
      <c r="D1705">
        <v>4.2745799153724201E-2</v>
      </c>
    </row>
    <row r="1706" spans="1:4">
      <c r="A1706" t="s">
        <v>391</v>
      </c>
      <c r="B1706">
        <v>6.3780579043280605E-2</v>
      </c>
      <c r="C1706">
        <v>4.8790395567354598E-3</v>
      </c>
      <c r="D1706">
        <v>4.2781478957089503E-2</v>
      </c>
    </row>
    <row r="1707" spans="1:4">
      <c r="A1707" t="s">
        <v>1067</v>
      </c>
      <c r="B1707">
        <v>9.3405385471536206E-2</v>
      </c>
      <c r="C1707">
        <v>4.8794267853216897E-3</v>
      </c>
      <c r="D1707">
        <v>4.2781478957089503E-2</v>
      </c>
    </row>
    <row r="1708" spans="1:4">
      <c r="A1708" t="s">
        <v>1763</v>
      </c>
      <c r="B1708">
        <v>0.12671866008872801</v>
      </c>
      <c r="C1708">
        <v>4.8818429236362499E-3</v>
      </c>
      <c r="D1708">
        <v>4.2781478957089503E-2</v>
      </c>
    </row>
    <row r="1709" spans="1:4">
      <c r="A1709" t="s">
        <v>1857</v>
      </c>
      <c r="B1709">
        <v>0.13231028811467799</v>
      </c>
      <c r="C1709">
        <v>4.88185398111559E-3</v>
      </c>
      <c r="D1709">
        <v>4.2781478957089503E-2</v>
      </c>
    </row>
    <row r="1710" spans="1:4">
      <c r="A1710" t="s">
        <v>1872</v>
      </c>
      <c r="B1710">
        <v>0.13315807144457301</v>
      </c>
      <c r="C1710">
        <v>4.8819705716798799E-3</v>
      </c>
      <c r="D1710">
        <v>4.2781478957089503E-2</v>
      </c>
    </row>
    <row r="1711" spans="1:4">
      <c r="A1711" t="s">
        <v>1721</v>
      </c>
      <c r="B1711">
        <v>0.123863600424905</v>
      </c>
      <c r="C1711">
        <v>4.88574319386984E-3</v>
      </c>
      <c r="D1711">
        <v>4.2791079019624902E-2</v>
      </c>
    </row>
    <row r="1712" spans="1:4">
      <c r="A1712" t="s">
        <v>199</v>
      </c>
      <c r="B1712">
        <v>5.2842079942326703E-2</v>
      </c>
      <c r="C1712">
        <v>4.8963536719757303E-3</v>
      </c>
      <c r="D1712">
        <v>4.2822617772083703E-2</v>
      </c>
    </row>
    <row r="1713" spans="1:4">
      <c r="A1713" t="s">
        <v>274</v>
      </c>
      <c r="B1713">
        <v>5.7269356318318101E-2</v>
      </c>
      <c r="C1713">
        <v>4.8979244333493101E-3</v>
      </c>
      <c r="D1713">
        <v>4.2822617772083703E-2</v>
      </c>
    </row>
    <row r="1714" spans="1:4">
      <c r="A1714" t="s">
        <v>1889</v>
      </c>
      <c r="B1714">
        <v>0.13457812594527099</v>
      </c>
      <c r="C1714">
        <v>4.9000605546259401E-3</v>
      </c>
      <c r="D1714">
        <v>4.2822617772083703E-2</v>
      </c>
    </row>
    <row r="1715" spans="1:4">
      <c r="A1715" t="s">
        <v>2456</v>
      </c>
      <c r="B1715">
        <v>0.214541735930011</v>
      </c>
      <c r="C1715">
        <v>4.8942577673221997E-3</v>
      </c>
      <c r="D1715">
        <v>4.2822617772083703E-2</v>
      </c>
    </row>
    <row r="1716" spans="1:4">
      <c r="A1716" t="s">
        <v>396</v>
      </c>
      <c r="B1716">
        <v>6.3937060375901703E-2</v>
      </c>
      <c r="C1716">
        <v>4.9046693281698198E-3</v>
      </c>
      <c r="D1716">
        <v>4.2839472427030803E-2</v>
      </c>
    </row>
    <row r="1717" spans="1:4">
      <c r="A1717" t="s">
        <v>1380</v>
      </c>
      <c r="B1717">
        <v>0.107644698077486</v>
      </c>
      <c r="C1717">
        <v>4.9087597212296398E-3</v>
      </c>
      <c r="D1717">
        <v>4.2851783388385897E-2</v>
      </c>
    </row>
    <row r="1718" spans="1:4">
      <c r="A1718" t="s">
        <v>65</v>
      </c>
      <c r="B1718">
        <v>-0.129448265505163</v>
      </c>
      <c r="C1718">
        <v>4.9233589626660997E-3</v>
      </c>
      <c r="D1718">
        <v>4.2955769464658802E-2</v>
      </c>
    </row>
    <row r="1719" spans="1:4">
      <c r="A1719" t="s">
        <v>959</v>
      </c>
      <c r="B1719">
        <v>8.9131108800499306E-2</v>
      </c>
      <c r="C1719">
        <v>4.9320458204314497E-3</v>
      </c>
      <c r="D1719">
        <v>4.2998011111216497E-2</v>
      </c>
    </row>
    <row r="1720" spans="1:4">
      <c r="A1720" t="s">
        <v>1907</v>
      </c>
      <c r="B1720">
        <v>0.136353182483579</v>
      </c>
      <c r="C1720">
        <v>4.9335806042274197E-3</v>
      </c>
      <c r="D1720">
        <v>4.2998011111216497E-2</v>
      </c>
    </row>
    <row r="1721" spans="1:4">
      <c r="A1721" t="s">
        <v>57</v>
      </c>
      <c r="B1721">
        <v>-0.142177127479439</v>
      </c>
      <c r="C1721">
        <v>4.9479123529201996E-3</v>
      </c>
      <c r="D1721">
        <v>4.30007691383998E-2</v>
      </c>
    </row>
    <row r="1722" spans="1:4">
      <c r="A1722" t="s">
        <v>327</v>
      </c>
      <c r="B1722">
        <v>6.0858413896969402E-2</v>
      </c>
      <c r="C1722">
        <v>4.9554189660243001E-3</v>
      </c>
      <c r="D1722">
        <v>4.30007691383998E-2</v>
      </c>
    </row>
    <row r="1723" spans="1:4">
      <c r="A1723" t="s">
        <v>343</v>
      </c>
      <c r="B1723">
        <v>6.1587922784183E-2</v>
      </c>
      <c r="C1723">
        <v>4.93849556787889E-3</v>
      </c>
      <c r="D1723">
        <v>4.30007691383998E-2</v>
      </c>
    </row>
    <row r="1724" spans="1:4">
      <c r="A1724" t="s">
        <v>374</v>
      </c>
      <c r="B1724">
        <v>6.2816541817774102E-2</v>
      </c>
      <c r="C1724">
        <v>4.9448012881766704E-3</v>
      </c>
      <c r="D1724">
        <v>4.30007691383998E-2</v>
      </c>
    </row>
    <row r="1725" spans="1:4">
      <c r="A1725" t="s">
        <v>702</v>
      </c>
      <c r="B1725">
        <v>7.8956572765856506E-2</v>
      </c>
      <c r="C1725">
        <v>4.9517072578515601E-3</v>
      </c>
      <c r="D1725">
        <v>4.30007691383998E-2</v>
      </c>
    </row>
    <row r="1726" spans="1:4">
      <c r="A1726" t="s">
        <v>1497</v>
      </c>
      <c r="B1726">
        <v>0.11237659914152801</v>
      </c>
      <c r="C1726">
        <v>4.9464847519944096E-3</v>
      </c>
      <c r="D1726">
        <v>4.30007691383998E-2</v>
      </c>
    </row>
    <row r="1727" spans="1:4">
      <c r="A1727" t="s">
        <v>1651</v>
      </c>
      <c r="B1727">
        <v>0.120210848298405</v>
      </c>
      <c r="C1727">
        <v>4.9529542127546497E-3</v>
      </c>
      <c r="D1727">
        <v>4.30007691383998E-2</v>
      </c>
    </row>
    <row r="1728" spans="1:4">
      <c r="A1728" t="s">
        <v>1760</v>
      </c>
      <c r="B1728">
        <v>0.12660749461343199</v>
      </c>
      <c r="C1728">
        <v>4.9470406438158598E-3</v>
      </c>
      <c r="D1728">
        <v>4.30007691383998E-2</v>
      </c>
    </row>
    <row r="1729" spans="1:4">
      <c r="A1729" t="s">
        <v>1474</v>
      </c>
      <c r="B1729">
        <v>0.11133311127329799</v>
      </c>
      <c r="C1729">
        <v>4.9604034926870599E-3</v>
      </c>
      <c r="D1729">
        <v>4.3020667079278298E-2</v>
      </c>
    </row>
    <row r="1730" spans="1:4">
      <c r="A1730" t="s">
        <v>94</v>
      </c>
      <c r="B1730">
        <v>-7.1821448627976806E-2</v>
      </c>
      <c r="C1730">
        <v>4.97481204898756E-3</v>
      </c>
      <c r="D1730">
        <v>4.30602101283886E-2</v>
      </c>
    </row>
    <row r="1731" spans="1:4">
      <c r="A1731" t="s">
        <v>226</v>
      </c>
      <c r="B1731">
        <v>5.4185157861934202E-2</v>
      </c>
      <c r="C1731">
        <v>4.9703026942366398E-3</v>
      </c>
      <c r="D1731">
        <v>4.30602101283886E-2</v>
      </c>
    </row>
    <row r="1732" spans="1:4">
      <c r="A1732" t="s">
        <v>1293</v>
      </c>
      <c r="B1732">
        <v>0.103610629220696</v>
      </c>
      <c r="C1732">
        <v>4.9754016773026202E-3</v>
      </c>
      <c r="D1732">
        <v>4.30602101283886E-2</v>
      </c>
    </row>
    <row r="1733" spans="1:4">
      <c r="A1733" t="s">
        <v>1945</v>
      </c>
      <c r="B1733">
        <v>0.138929555884378</v>
      </c>
      <c r="C1733">
        <v>4.9769113387257303E-3</v>
      </c>
      <c r="D1733">
        <v>4.30602101283886E-2</v>
      </c>
    </row>
    <row r="1734" spans="1:4">
      <c r="A1734" t="s">
        <v>2299</v>
      </c>
      <c r="B1734">
        <v>0.17585670696314801</v>
      </c>
      <c r="C1734">
        <v>4.9784327025314103E-3</v>
      </c>
      <c r="D1734">
        <v>4.30602101283886E-2</v>
      </c>
    </row>
    <row r="1735" spans="1:4">
      <c r="A1735" t="s">
        <v>610</v>
      </c>
      <c r="B1735">
        <v>7.41607739053919E-2</v>
      </c>
      <c r="C1735">
        <v>4.9924887820511502E-3</v>
      </c>
      <c r="D1735">
        <v>4.31117994015697E-2</v>
      </c>
    </row>
    <row r="1736" spans="1:4">
      <c r="A1736" t="s">
        <v>684</v>
      </c>
      <c r="B1736">
        <v>7.7869605598857E-2</v>
      </c>
      <c r="C1736">
        <v>4.9876203765834197E-3</v>
      </c>
      <c r="D1736">
        <v>4.31117994015697E-2</v>
      </c>
    </row>
    <row r="1737" spans="1:4">
      <c r="A1737" t="s">
        <v>2319</v>
      </c>
      <c r="B1737">
        <v>0.17928969485333801</v>
      </c>
      <c r="C1737">
        <v>4.9904034780826802E-3</v>
      </c>
      <c r="D1737">
        <v>4.31117994015697E-2</v>
      </c>
    </row>
    <row r="1738" spans="1:4">
      <c r="A1738" t="s">
        <v>2063</v>
      </c>
      <c r="B1738">
        <v>0.14749718117847299</v>
      </c>
      <c r="C1738">
        <v>5.0085220437713698E-3</v>
      </c>
      <c r="D1738">
        <v>4.3226898675832397E-2</v>
      </c>
    </row>
    <row r="1739" spans="1:4">
      <c r="A1739" t="s">
        <v>347</v>
      </c>
      <c r="B1739">
        <v>6.1809589187363803E-2</v>
      </c>
      <c r="C1739">
        <v>5.0117946916285096E-3</v>
      </c>
      <c r="D1739">
        <v>4.3231800513216498E-2</v>
      </c>
    </row>
    <row r="1740" spans="1:4">
      <c r="A1740" t="s">
        <v>113</v>
      </c>
      <c r="B1740">
        <v>4.4929930065170397E-2</v>
      </c>
      <c r="C1740">
        <v>5.02384809259869E-3</v>
      </c>
      <c r="D1740">
        <v>4.3269827111768598E-2</v>
      </c>
    </row>
    <row r="1741" spans="1:4">
      <c r="A1741" t="s">
        <v>345</v>
      </c>
      <c r="B1741">
        <v>6.1647410135666603E-2</v>
      </c>
      <c r="C1741">
        <v>5.0201236199587801E-3</v>
      </c>
      <c r="D1741">
        <v>4.3269827111768598E-2</v>
      </c>
    </row>
    <row r="1742" spans="1:4">
      <c r="A1742" t="s">
        <v>909</v>
      </c>
      <c r="B1742">
        <v>8.7211454200306002E-2</v>
      </c>
      <c r="C1742">
        <v>5.0243242692343901E-3</v>
      </c>
      <c r="D1742">
        <v>4.3269827111768598E-2</v>
      </c>
    </row>
    <row r="1743" spans="1:4">
      <c r="A1743" t="s">
        <v>59</v>
      </c>
      <c r="B1743">
        <v>-0.13911345183752799</v>
      </c>
      <c r="C1743">
        <v>5.0410292271319398E-3</v>
      </c>
      <c r="D1743">
        <v>4.3390312959869101E-2</v>
      </c>
    </row>
    <row r="1744" spans="1:4">
      <c r="A1744" t="s">
        <v>1219</v>
      </c>
      <c r="B1744">
        <v>0.100542614271252</v>
      </c>
      <c r="C1744">
        <v>5.0476158383767396E-3</v>
      </c>
      <c r="D1744">
        <v>4.3402818664429299E-2</v>
      </c>
    </row>
    <row r="1745" spans="1:4">
      <c r="A1745" t="s">
        <v>1294</v>
      </c>
      <c r="B1745">
        <v>0.10369672188142801</v>
      </c>
      <c r="C1745">
        <v>5.0479129064798598E-3</v>
      </c>
      <c r="D1745">
        <v>4.3402818664429299E-2</v>
      </c>
    </row>
    <row r="1746" spans="1:4">
      <c r="A1746" t="s">
        <v>714</v>
      </c>
      <c r="B1746">
        <v>7.9401822191411495E-2</v>
      </c>
      <c r="C1746">
        <v>5.0528556452727E-3</v>
      </c>
      <c r="D1746">
        <v>4.3412457572798602E-2</v>
      </c>
    </row>
    <row r="1747" spans="1:4">
      <c r="A1747" t="s">
        <v>1772</v>
      </c>
      <c r="B1747">
        <v>0.12694999647114899</v>
      </c>
      <c r="C1747">
        <v>5.0544659373735097E-3</v>
      </c>
      <c r="D1747">
        <v>4.3412457572798602E-2</v>
      </c>
    </row>
    <row r="1748" spans="1:4">
      <c r="A1748" t="s">
        <v>395</v>
      </c>
      <c r="B1748">
        <v>6.3933229540769701E-2</v>
      </c>
      <c r="C1748">
        <v>5.0638185632917001E-3</v>
      </c>
      <c r="D1748">
        <v>4.3469428526130303E-2</v>
      </c>
    </row>
    <row r="1749" spans="1:4">
      <c r="A1749" t="s">
        <v>489</v>
      </c>
      <c r="B1749">
        <v>6.9169957636142199E-2</v>
      </c>
      <c r="C1749">
        <v>5.0758918535324304E-3</v>
      </c>
      <c r="D1749">
        <v>4.3485561308574998E-2</v>
      </c>
    </row>
    <row r="1750" spans="1:4">
      <c r="A1750" t="s">
        <v>788</v>
      </c>
      <c r="B1750">
        <v>8.1905807733881605E-2</v>
      </c>
      <c r="C1750">
        <v>5.0765801677803398E-3</v>
      </c>
      <c r="D1750">
        <v>4.3485561308574998E-2</v>
      </c>
    </row>
    <row r="1751" spans="1:4">
      <c r="A1751" t="s">
        <v>1330</v>
      </c>
      <c r="B1751">
        <v>0.105602115237726</v>
      </c>
      <c r="C1751">
        <v>5.0704181940699998E-3</v>
      </c>
      <c r="D1751">
        <v>4.3485561308574998E-2</v>
      </c>
    </row>
    <row r="1752" spans="1:4">
      <c r="A1752" t="s">
        <v>2546</v>
      </c>
      <c r="B1752">
        <v>0.263430863185041</v>
      </c>
      <c r="C1752">
        <v>5.0757656127917898E-3</v>
      </c>
      <c r="D1752">
        <v>4.3485561308574998E-2</v>
      </c>
    </row>
    <row r="1753" spans="1:4">
      <c r="A1753" t="s">
        <v>55</v>
      </c>
      <c r="B1753">
        <v>-0.14403794209717699</v>
      </c>
      <c r="C1753">
        <v>5.1050783086535097E-3</v>
      </c>
      <c r="D1753">
        <v>4.3496573393133099E-2</v>
      </c>
    </row>
    <row r="1754" spans="1:4">
      <c r="A1754" t="s">
        <v>247</v>
      </c>
      <c r="B1754">
        <v>5.5465942401782702E-2</v>
      </c>
      <c r="C1754">
        <v>5.08547101900368E-3</v>
      </c>
      <c r="D1754">
        <v>4.3496573393133099E-2</v>
      </c>
    </row>
    <row r="1755" spans="1:4">
      <c r="A1755" t="s">
        <v>637</v>
      </c>
      <c r="B1755">
        <v>7.5370095935396106E-2</v>
      </c>
      <c r="C1755">
        <v>5.0866491000418701E-3</v>
      </c>
      <c r="D1755">
        <v>4.3496573393133099E-2</v>
      </c>
    </row>
    <row r="1756" spans="1:4">
      <c r="A1756" t="s">
        <v>701</v>
      </c>
      <c r="B1756">
        <v>7.8799192999687906E-2</v>
      </c>
      <c r="C1756">
        <v>5.0900070350022699E-3</v>
      </c>
      <c r="D1756">
        <v>4.3496573393133099E-2</v>
      </c>
    </row>
    <row r="1757" spans="1:4">
      <c r="A1757" t="s">
        <v>735</v>
      </c>
      <c r="B1757">
        <v>8.0049365592062202E-2</v>
      </c>
      <c r="C1757">
        <v>5.1039034021772497E-3</v>
      </c>
      <c r="D1757">
        <v>4.3496573393133099E-2</v>
      </c>
    </row>
    <row r="1758" spans="1:4">
      <c r="A1758" t="s">
        <v>1390</v>
      </c>
      <c r="B1758">
        <v>0.10810893068274199</v>
      </c>
      <c r="C1758">
        <v>5.1032260494678098E-3</v>
      </c>
      <c r="D1758">
        <v>4.3496573393133099E-2</v>
      </c>
    </row>
    <row r="1759" spans="1:4">
      <c r="A1759" t="s">
        <v>1811</v>
      </c>
      <c r="B1759">
        <v>0.129595099383367</v>
      </c>
      <c r="C1759">
        <v>5.0978231163852803E-3</v>
      </c>
      <c r="D1759">
        <v>4.3496573393133099E-2</v>
      </c>
    </row>
    <row r="1760" spans="1:4">
      <c r="A1760" t="s">
        <v>1968</v>
      </c>
      <c r="B1760">
        <v>0.14067844748847</v>
      </c>
      <c r="C1760">
        <v>5.0925090688231003E-3</v>
      </c>
      <c r="D1760">
        <v>4.3496573393133099E-2</v>
      </c>
    </row>
    <row r="1761" spans="1:4">
      <c r="A1761" t="s">
        <v>2211</v>
      </c>
      <c r="B1761">
        <v>0.16399637482083901</v>
      </c>
      <c r="C1761">
        <v>5.0807738454723902E-3</v>
      </c>
      <c r="D1761">
        <v>4.3496573393133099E-2</v>
      </c>
    </row>
    <row r="1762" spans="1:4">
      <c r="A1762" t="s">
        <v>2501</v>
      </c>
      <c r="B1762">
        <v>0.23650484302601099</v>
      </c>
      <c r="C1762">
        <v>5.09763099246641E-3</v>
      </c>
      <c r="D1762">
        <v>4.3496573393133099E-2</v>
      </c>
    </row>
    <row r="1763" spans="1:4">
      <c r="A1763" t="s">
        <v>1298</v>
      </c>
      <c r="B1763">
        <v>0.103792170086414</v>
      </c>
      <c r="C1763">
        <v>5.1117354803512502E-3</v>
      </c>
      <c r="D1763">
        <v>4.3506911564395297E-2</v>
      </c>
    </row>
    <row r="1764" spans="1:4">
      <c r="A1764" t="s">
        <v>2004</v>
      </c>
      <c r="B1764">
        <v>0.14281875115887099</v>
      </c>
      <c r="C1764">
        <v>5.1100568505357503E-3</v>
      </c>
      <c r="D1764">
        <v>4.3506911564395297E-2</v>
      </c>
    </row>
    <row r="1765" spans="1:4">
      <c r="A1765" t="s">
        <v>2349</v>
      </c>
      <c r="B1765">
        <v>0.18358088416668</v>
      </c>
      <c r="C1765">
        <v>5.1175394774544301E-3</v>
      </c>
      <c r="D1765">
        <v>4.35331298603681E-2</v>
      </c>
    </row>
    <row r="1766" spans="1:4">
      <c r="A1766" t="s">
        <v>1742</v>
      </c>
      <c r="B1766">
        <v>0.12529559885000299</v>
      </c>
      <c r="C1766">
        <v>5.1213073248657301E-3</v>
      </c>
      <c r="D1766">
        <v>4.35420086599222E-2</v>
      </c>
    </row>
    <row r="1767" spans="1:4">
      <c r="A1767" t="s">
        <v>157</v>
      </c>
      <c r="B1767">
        <v>4.9747900795216002E-2</v>
      </c>
      <c r="C1767">
        <v>5.1278051758835196E-3</v>
      </c>
      <c r="D1767">
        <v>4.3574076518512597E-2</v>
      </c>
    </row>
    <row r="1768" spans="1:4">
      <c r="A1768" t="s">
        <v>273</v>
      </c>
      <c r="B1768">
        <v>5.7190052411951901E-2</v>
      </c>
      <c r="C1768">
        <v>5.1312008521923096E-3</v>
      </c>
      <c r="D1768">
        <v>4.3579763241998901E-2</v>
      </c>
    </row>
    <row r="1769" spans="1:4">
      <c r="A1769" t="s">
        <v>436</v>
      </c>
      <c r="B1769">
        <v>6.6059687691662206E-2</v>
      </c>
      <c r="C1769">
        <v>5.1425689470833303E-3</v>
      </c>
      <c r="D1769">
        <v>4.3629948009649699E-2</v>
      </c>
    </row>
    <row r="1770" spans="1:4">
      <c r="A1770" t="s">
        <v>1867</v>
      </c>
      <c r="B1770">
        <v>0.13287247717912401</v>
      </c>
      <c r="C1770">
        <v>5.1422777692163198E-3</v>
      </c>
      <c r="D1770">
        <v>4.3629948009649699E-2</v>
      </c>
    </row>
    <row r="1771" spans="1:4">
      <c r="A1771" t="s">
        <v>66</v>
      </c>
      <c r="B1771">
        <v>-0.12816210495477401</v>
      </c>
      <c r="C1771">
        <v>5.1552400460450499E-3</v>
      </c>
      <c r="D1771">
        <v>4.3633064631453E-2</v>
      </c>
    </row>
    <row r="1772" spans="1:4">
      <c r="A1772" t="s">
        <v>172</v>
      </c>
      <c r="B1772">
        <v>5.1295962808674302E-2</v>
      </c>
      <c r="C1772">
        <v>5.1522219817315496E-3</v>
      </c>
      <c r="D1772">
        <v>4.3633064631453E-2</v>
      </c>
    </row>
    <row r="1773" spans="1:4">
      <c r="A1773" t="s">
        <v>265</v>
      </c>
      <c r="B1773">
        <v>5.6309264871192199E-2</v>
      </c>
      <c r="C1773">
        <v>5.1468712842993904E-3</v>
      </c>
      <c r="D1773">
        <v>4.3633064631453E-2</v>
      </c>
    </row>
    <row r="1774" spans="1:4">
      <c r="A1774" t="s">
        <v>1055</v>
      </c>
      <c r="B1774">
        <v>9.2844962922600305E-2</v>
      </c>
      <c r="C1774">
        <v>5.1518269241600098E-3</v>
      </c>
      <c r="D1774">
        <v>4.3633064631453E-2</v>
      </c>
    </row>
    <row r="1775" spans="1:4">
      <c r="A1775" t="s">
        <v>1631</v>
      </c>
      <c r="B1775">
        <v>0.118936630483631</v>
      </c>
      <c r="C1775">
        <v>5.1565852783292503E-3</v>
      </c>
      <c r="D1775">
        <v>4.3633064631453E-2</v>
      </c>
    </row>
    <row r="1776" spans="1:4">
      <c r="A1776" t="s">
        <v>745</v>
      </c>
      <c r="B1776">
        <v>8.0353540429241102E-2</v>
      </c>
      <c r="C1776">
        <v>5.1638221424895403E-3</v>
      </c>
      <c r="D1776">
        <v>4.3671181547911601E-2</v>
      </c>
    </row>
    <row r="1777" spans="1:4">
      <c r="A1777" t="s">
        <v>748</v>
      </c>
      <c r="B1777">
        <v>8.0435928874274407E-2</v>
      </c>
      <c r="C1777">
        <v>5.1795486989617001E-3</v>
      </c>
      <c r="D1777">
        <v>4.3760152099909598E-2</v>
      </c>
    </row>
    <row r="1778" spans="1:4">
      <c r="A1778" t="s">
        <v>2213</v>
      </c>
      <c r="B1778">
        <v>0.164031719450246</v>
      </c>
      <c r="C1778">
        <v>5.1798178036179298E-3</v>
      </c>
      <c r="D1778">
        <v>4.3760152099909598E-2</v>
      </c>
    </row>
    <row r="1779" spans="1:4">
      <c r="A1779" t="s">
        <v>802</v>
      </c>
      <c r="B1779">
        <v>8.2572941857157106E-2</v>
      </c>
      <c r="C1779">
        <v>5.1830368316552701E-3</v>
      </c>
      <c r="D1779">
        <v>4.3762630311397002E-2</v>
      </c>
    </row>
    <row r="1780" spans="1:4">
      <c r="A1780" t="s">
        <v>833</v>
      </c>
      <c r="B1780">
        <v>8.4174385085747302E-2</v>
      </c>
      <c r="C1780">
        <v>5.1855869500616802E-3</v>
      </c>
      <c r="D1780">
        <v>4.3762630311397002E-2</v>
      </c>
    </row>
    <row r="1781" spans="1:4">
      <c r="A1781" t="s">
        <v>591</v>
      </c>
      <c r="B1781">
        <v>7.3419071520845494E-2</v>
      </c>
      <c r="C1781">
        <v>5.1924815788255401E-3</v>
      </c>
      <c r="D1781">
        <v>4.3781526045802599E-2</v>
      </c>
    </row>
    <row r="1782" spans="1:4">
      <c r="A1782" t="s">
        <v>1106</v>
      </c>
      <c r="B1782">
        <v>9.4899164959281093E-2</v>
      </c>
      <c r="C1782">
        <v>5.1933041405681796E-3</v>
      </c>
      <c r="D1782">
        <v>4.3781526045802599E-2</v>
      </c>
    </row>
    <row r="1783" spans="1:4">
      <c r="A1783" t="s">
        <v>532</v>
      </c>
      <c r="B1783">
        <v>7.1024460784415697E-2</v>
      </c>
      <c r="C1783">
        <v>5.2177993676999403E-3</v>
      </c>
      <c r="D1783">
        <v>4.3854074048942399E-2</v>
      </c>
    </row>
    <row r="1784" spans="1:4">
      <c r="A1784" t="s">
        <v>1033</v>
      </c>
      <c r="B1784">
        <v>9.2080436308135796E-2</v>
      </c>
      <c r="C1784">
        <v>5.2165171291335402E-3</v>
      </c>
      <c r="D1784">
        <v>4.3854074048942399E-2</v>
      </c>
    </row>
    <row r="1785" spans="1:4">
      <c r="A1785" t="s">
        <v>1523</v>
      </c>
      <c r="B1785">
        <v>0.113530187099599</v>
      </c>
      <c r="C1785">
        <v>5.2146736183549102E-3</v>
      </c>
      <c r="D1785">
        <v>4.3854074048942399E-2</v>
      </c>
    </row>
    <row r="1786" spans="1:4">
      <c r="A1786" t="s">
        <v>1577</v>
      </c>
      <c r="B1786">
        <v>0.11600968783452199</v>
      </c>
      <c r="C1786">
        <v>5.2183714239920197E-3</v>
      </c>
      <c r="D1786">
        <v>4.3854074048942399E-2</v>
      </c>
    </row>
    <row r="1787" spans="1:4">
      <c r="A1787" t="s">
        <v>2302</v>
      </c>
      <c r="B1787">
        <v>0.17629543059011199</v>
      </c>
      <c r="C1787">
        <v>5.2124764411772898E-3</v>
      </c>
      <c r="D1787">
        <v>4.3854074048942399E-2</v>
      </c>
    </row>
    <row r="1788" spans="1:4">
      <c r="A1788" t="s">
        <v>429</v>
      </c>
      <c r="B1788">
        <v>6.5858491134917402E-2</v>
      </c>
      <c r="C1788">
        <v>5.2267867591848502E-3</v>
      </c>
      <c r="D1788">
        <v>4.3901712852764403E-2</v>
      </c>
    </row>
    <row r="1789" spans="1:4">
      <c r="A1789" t="s">
        <v>1014</v>
      </c>
      <c r="B1789">
        <v>9.1218018285502994E-2</v>
      </c>
      <c r="C1789">
        <v>5.2443362675263297E-3</v>
      </c>
      <c r="D1789">
        <v>4.4002871863591003E-2</v>
      </c>
    </row>
    <row r="1790" spans="1:4">
      <c r="A1790" t="s">
        <v>1046</v>
      </c>
      <c r="B1790">
        <v>9.2639485799516794E-2</v>
      </c>
      <c r="C1790">
        <v>5.2427580543651497E-3</v>
      </c>
      <c r="D1790">
        <v>4.4002871863591003E-2</v>
      </c>
    </row>
    <row r="1791" spans="1:4">
      <c r="A1791" t="s">
        <v>1104</v>
      </c>
      <c r="B1791">
        <v>9.4802609674271898E-2</v>
      </c>
      <c r="C1791">
        <v>5.2595189703590799E-3</v>
      </c>
      <c r="D1791">
        <v>4.4083980714325899E-2</v>
      </c>
    </row>
    <row r="1792" spans="1:4">
      <c r="A1792" t="s">
        <v>1770</v>
      </c>
      <c r="B1792">
        <v>0.12687555181128099</v>
      </c>
      <c r="C1792">
        <v>5.2581652164094099E-3</v>
      </c>
      <c r="D1792">
        <v>4.4083980714325899E-2</v>
      </c>
    </row>
    <row r="1793" spans="1:4">
      <c r="A1793" t="s">
        <v>1530</v>
      </c>
      <c r="B1793">
        <v>0.114033718054718</v>
      </c>
      <c r="C1793">
        <v>5.26908217029016E-3</v>
      </c>
      <c r="D1793">
        <v>4.4140990256770402E-2</v>
      </c>
    </row>
    <row r="1794" spans="1:4">
      <c r="A1794" t="s">
        <v>1404</v>
      </c>
      <c r="B1794">
        <v>0.108700478011443</v>
      </c>
      <c r="C1794">
        <v>5.2733992198322399E-3</v>
      </c>
      <c r="D1794">
        <v>4.4154014211523603E-2</v>
      </c>
    </row>
    <row r="1795" spans="1:4">
      <c r="A1795" t="s">
        <v>483</v>
      </c>
      <c r="B1795">
        <v>6.8965668382315895E-2</v>
      </c>
      <c r="C1795">
        <v>5.28178880216986E-3</v>
      </c>
      <c r="D1795">
        <v>4.4201105871142898E-2</v>
      </c>
    </row>
    <row r="1796" spans="1:4">
      <c r="A1796" t="s">
        <v>241</v>
      </c>
      <c r="B1796">
        <v>5.5128309581119299E-2</v>
      </c>
      <c r="C1796">
        <v>5.3020920030183803E-3</v>
      </c>
      <c r="D1796">
        <v>4.4278285567526603E-2</v>
      </c>
    </row>
    <row r="1797" spans="1:4">
      <c r="A1797" t="s">
        <v>254</v>
      </c>
      <c r="B1797">
        <v>5.5862156733171797E-2</v>
      </c>
      <c r="C1797">
        <v>5.2969911782253304E-3</v>
      </c>
      <c r="D1797">
        <v>4.4278285567526603E-2</v>
      </c>
    </row>
    <row r="1798" spans="1:4">
      <c r="A1798" t="s">
        <v>941</v>
      </c>
      <c r="B1798">
        <v>8.8409013503527506E-2</v>
      </c>
      <c r="C1798">
        <v>5.2995219995105296E-3</v>
      </c>
      <c r="D1798">
        <v>4.4278285567526603E-2</v>
      </c>
    </row>
    <row r="1799" spans="1:4">
      <c r="A1799" t="s">
        <v>425</v>
      </c>
      <c r="B1799">
        <v>6.5464457465210402E-2</v>
      </c>
      <c r="C1799">
        <v>5.3220410128530498E-3</v>
      </c>
      <c r="D1799">
        <v>4.44216728717719E-2</v>
      </c>
    </row>
    <row r="1800" spans="1:4">
      <c r="A1800" t="s">
        <v>143</v>
      </c>
      <c r="B1800">
        <v>4.8674413751425998E-2</v>
      </c>
      <c r="C1800">
        <v>5.3269028872273997E-3</v>
      </c>
      <c r="D1800">
        <v>4.4425722270815302E-2</v>
      </c>
    </row>
    <row r="1801" spans="1:4">
      <c r="A1801" t="s">
        <v>1056</v>
      </c>
      <c r="B1801">
        <v>9.2868297759345297E-2</v>
      </c>
      <c r="C1801">
        <v>5.3280849345065696E-3</v>
      </c>
      <c r="D1801">
        <v>4.4425722270815302E-2</v>
      </c>
    </row>
    <row r="1802" spans="1:4">
      <c r="A1802" t="s">
        <v>446</v>
      </c>
      <c r="B1802">
        <v>6.6524956252031101E-2</v>
      </c>
      <c r="C1802">
        <v>5.3384204827795203E-3</v>
      </c>
      <c r="D1802">
        <v>4.4466470596368497E-2</v>
      </c>
    </row>
    <row r="1803" spans="1:4">
      <c r="A1803" t="s">
        <v>1528</v>
      </c>
      <c r="B1803">
        <v>0.113987806585736</v>
      </c>
      <c r="C1803">
        <v>5.3385358530049498E-3</v>
      </c>
      <c r="D1803">
        <v>4.4466470596368497E-2</v>
      </c>
    </row>
    <row r="1804" spans="1:4">
      <c r="A1804" t="s">
        <v>1333</v>
      </c>
      <c r="B1804">
        <v>0.10566043291453101</v>
      </c>
      <c r="C1804">
        <v>5.3437983263292703E-3</v>
      </c>
      <c r="D1804">
        <v>4.4487121066691102E-2</v>
      </c>
    </row>
    <row r="1805" spans="1:4">
      <c r="A1805" t="s">
        <v>245</v>
      </c>
      <c r="B1805">
        <v>5.5284215392263997E-2</v>
      </c>
      <c r="C1805">
        <v>5.3647055376960604E-3</v>
      </c>
      <c r="D1805">
        <v>4.4609165709387603E-2</v>
      </c>
    </row>
    <row r="1806" spans="1:4">
      <c r="A1806" t="s">
        <v>1289</v>
      </c>
      <c r="B1806">
        <v>0.10348167073656001</v>
      </c>
      <c r="C1806">
        <v>5.3668309346316502E-3</v>
      </c>
      <c r="D1806">
        <v>4.4609165709387603E-2</v>
      </c>
    </row>
    <row r="1807" spans="1:4">
      <c r="A1807" t="s">
        <v>752</v>
      </c>
      <c r="B1807">
        <v>8.0604215359495093E-2</v>
      </c>
      <c r="C1807">
        <v>5.3854982722627001E-3</v>
      </c>
      <c r="D1807">
        <v>4.47178204591413E-2</v>
      </c>
    </row>
    <row r="1808" spans="1:4">
      <c r="A1808" t="s">
        <v>2157</v>
      </c>
      <c r="B1808">
        <v>0.15614699044526201</v>
      </c>
      <c r="C1808">
        <v>5.3918143014459003E-3</v>
      </c>
      <c r="D1808">
        <v>4.4747019623214597E-2</v>
      </c>
    </row>
    <row r="1809" spans="1:4">
      <c r="A1809" t="s">
        <v>156</v>
      </c>
      <c r="B1809">
        <v>4.9746761282973999E-2</v>
      </c>
      <c r="C1809">
        <v>5.4227781174973101E-3</v>
      </c>
      <c r="D1809">
        <v>4.4793287629964901E-2</v>
      </c>
    </row>
    <row r="1810" spans="1:4">
      <c r="A1810" t="s">
        <v>165</v>
      </c>
      <c r="B1810">
        <v>5.0604270531074101E-2</v>
      </c>
      <c r="C1810">
        <v>5.4331345195948299E-3</v>
      </c>
      <c r="D1810">
        <v>4.4793287629964901E-2</v>
      </c>
    </row>
    <row r="1811" spans="1:4">
      <c r="A1811" t="s">
        <v>378</v>
      </c>
      <c r="B1811">
        <v>6.3015450222341798E-2</v>
      </c>
      <c r="C1811">
        <v>5.4394251307408603E-3</v>
      </c>
      <c r="D1811">
        <v>4.4793287629964901E-2</v>
      </c>
    </row>
    <row r="1812" spans="1:4">
      <c r="A1812" t="s">
        <v>578</v>
      </c>
      <c r="B1812">
        <v>7.2996494741483398E-2</v>
      </c>
      <c r="C1812">
        <v>5.4292949725037402E-3</v>
      </c>
      <c r="D1812">
        <v>4.4793287629964901E-2</v>
      </c>
    </row>
    <row r="1813" spans="1:4">
      <c r="A1813" t="s">
        <v>613</v>
      </c>
      <c r="B1813">
        <v>7.4249856417546903E-2</v>
      </c>
      <c r="C1813">
        <v>5.4350679645745999E-3</v>
      </c>
      <c r="D1813">
        <v>4.4793287629964901E-2</v>
      </c>
    </row>
    <row r="1814" spans="1:4">
      <c r="A1814" t="s">
        <v>632</v>
      </c>
      <c r="B1814">
        <v>7.5061976083134696E-2</v>
      </c>
      <c r="C1814">
        <v>5.4158189556717303E-3</v>
      </c>
      <c r="D1814">
        <v>4.4793287629964901E-2</v>
      </c>
    </row>
    <row r="1815" spans="1:4">
      <c r="A1815" t="s">
        <v>794</v>
      </c>
      <c r="B1815">
        <v>8.2202153679700699E-2</v>
      </c>
      <c r="C1815">
        <v>5.4207319250296699E-3</v>
      </c>
      <c r="D1815">
        <v>4.4793287629964901E-2</v>
      </c>
    </row>
    <row r="1816" spans="1:4">
      <c r="A1816" t="s">
        <v>1002</v>
      </c>
      <c r="B1816">
        <v>9.0750427934622305E-2</v>
      </c>
      <c r="C1816">
        <v>5.4168760803138703E-3</v>
      </c>
      <c r="D1816">
        <v>4.4793287629964901E-2</v>
      </c>
    </row>
    <row r="1817" spans="1:4">
      <c r="A1817" t="s">
        <v>1028</v>
      </c>
      <c r="B1817">
        <v>9.1906788242773499E-2</v>
      </c>
      <c r="C1817">
        <v>5.4245371935073396E-3</v>
      </c>
      <c r="D1817">
        <v>4.4793287629964901E-2</v>
      </c>
    </row>
    <row r="1818" spans="1:4">
      <c r="A1818" t="s">
        <v>1164</v>
      </c>
      <c r="B1818">
        <v>9.7677540420080602E-2</v>
      </c>
      <c r="C1818">
        <v>5.4003751190207002E-3</v>
      </c>
      <c r="D1818">
        <v>4.4793287629964901E-2</v>
      </c>
    </row>
    <row r="1819" spans="1:4">
      <c r="A1819" t="s">
        <v>1695</v>
      </c>
      <c r="B1819">
        <v>0.12250283430914601</v>
      </c>
      <c r="C1819">
        <v>5.4121304635855903E-3</v>
      </c>
      <c r="D1819">
        <v>4.4793287629964901E-2</v>
      </c>
    </row>
    <row r="1820" spans="1:4">
      <c r="A1820" t="s">
        <v>1909</v>
      </c>
      <c r="B1820">
        <v>0.13655624344119399</v>
      </c>
      <c r="C1820">
        <v>5.4231743609933101E-3</v>
      </c>
      <c r="D1820">
        <v>4.4793287629964901E-2</v>
      </c>
    </row>
    <row r="1821" spans="1:4">
      <c r="A1821" t="s">
        <v>1994</v>
      </c>
      <c r="B1821">
        <v>0.14206810332852099</v>
      </c>
      <c r="C1821">
        <v>5.4274288182835197E-3</v>
      </c>
      <c r="D1821">
        <v>4.4793287629964901E-2</v>
      </c>
    </row>
    <row r="1822" spans="1:4">
      <c r="A1822" t="s">
        <v>2233</v>
      </c>
      <c r="B1822">
        <v>0.16596271028437201</v>
      </c>
      <c r="C1822">
        <v>5.4332419872940903E-3</v>
      </c>
      <c r="D1822">
        <v>4.4793287629964901E-2</v>
      </c>
    </row>
    <row r="1823" spans="1:4">
      <c r="A1823" t="s">
        <v>2412</v>
      </c>
      <c r="B1823">
        <v>0.19898359611366501</v>
      </c>
      <c r="C1823">
        <v>5.4385529374226102E-3</v>
      </c>
      <c r="D1823">
        <v>4.4793287629964901E-2</v>
      </c>
    </row>
    <row r="1824" spans="1:4">
      <c r="A1824" t="s">
        <v>513</v>
      </c>
      <c r="B1824">
        <v>7.0137176539568399E-2</v>
      </c>
      <c r="C1824">
        <v>5.4567353468667496E-3</v>
      </c>
      <c r="D1824">
        <v>4.4884685104914501E-2</v>
      </c>
    </row>
    <row r="1825" spans="1:4">
      <c r="A1825" t="s">
        <v>630</v>
      </c>
      <c r="B1825">
        <v>7.5028302714218398E-2</v>
      </c>
      <c r="C1825">
        <v>5.4564077088669997E-3</v>
      </c>
      <c r="D1825">
        <v>4.4884685104914501E-2</v>
      </c>
    </row>
    <row r="1826" spans="1:4">
      <c r="A1826" t="s">
        <v>2206</v>
      </c>
      <c r="B1826">
        <v>0.16330760583082601</v>
      </c>
      <c r="C1826">
        <v>5.4589481884355501E-3</v>
      </c>
      <c r="D1826">
        <v>4.4884685104914501E-2</v>
      </c>
    </row>
    <row r="1827" spans="1:4">
      <c r="A1827" t="s">
        <v>2455</v>
      </c>
      <c r="B1827">
        <v>0.213816661999089</v>
      </c>
      <c r="C1827">
        <v>5.4641661643639603E-3</v>
      </c>
      <c r="D1827">
        <v>4.4904489445343802E-2</v>
      </c>
    </row>
    <row r="1828" spans="1:4">
      <c r="A1828" t="s">
        <v>162</v>
      </c>
      <c r="B1828">
        <v>5.0359408123959302E-2</v>
      </c>
      <c r="C1828">
        <v>5.4757848434569796E-3</v>
      </c>
      <c r="D1828">
        <v>4.4954468382221398E-2</v>
      </c>
    </row>
    <row r="1829" spans="1:4">
      <c r="A1829" t="s">
        <v>438</v>
      </c>
      <c r="B1829">
        <v>6.6078464770533807E-2</v>
      </c>
      <c r="C1829">
        <v>5.4774058808899498E-3</v>
      </c>
      <c r="D1829">
        <v>4.4954468382221398E-2</v>
      </c>
    </row>
    <row r="1830" spans="1:4">
      <c r="A1830" t="s">
        <v>717</v>
      </c>
      <c r="B1830">
        <v>7.9437688692646502E-2</v>
      </c>
      <c r="C1830">
        <v>5.47868521074621E-3</v>
      </c>
      <c r="D1830">
        <v>4.4954468382221398E-2</v>
      </c>
    </row>
    <row r="1831" spans="1:4">
      <c r="A1831" t="s">
        <v>1891</v>
      </c>
      <c r="B1831">
        <v>0.134621914067002</v>
      </c>
      <c r="C1831">
        <v>5.4831932967796797E-3</v>
      </c>
      <c r="D1831">
        <v>4.4968374374410702E-2</v>
      </c>
    </row>
    <row r="1832" spans="1:4">
      <c r="A1832" t="s">
        <v>645</v>
      </c>
      <c r="B1832">
        <v>7.5809932894465595E-2</v>
      </c>
      <c r="C1832">
        <v>5.4887780037972097E-3</v>
      </c>
      <c r="D1832">
        <v>4.4978467723956597E-2</v>
      </c>
    </row>
    <row r="1833" spans="1:4">
      <c r="A1833" t="s">
        <v>2433</v>
      </c>
      <c r="B1833">
        <v>0.20722118700698799</v>
      </c>
      <c r="C1833">
        <v>5.4900519600500101E-3</v>
      </c>
      <c r="D1833">
        <v>4.4978467723956597E-2</v>
      </c>
    </row>
    <row r="1834" spans="1:4">
      <c r="A1834" t="s">
        <v>1256</v>
      </c>
      <c r="B1834">
        <v>0.10191944408690801</v>
      </c>
      <c r="C1834">
        <v>5.4945774141630299E-3</v>
      </c>
      <c r="D1834">
        <v>4.4992482268433297E-2</v>
      </c>
    </row>
    <row r="1835" spans="1:4">
      <c r="A1835" t="s">
        <v>1358</v>
      </c>
      <c r="B1835">
        <v>0.10667735825724101</v>
      </c>
      <c r="C1835">
        <v>5.5146641856229396E-3</v>
      </c>
      <c r="D1835">
        <v>4.5133841445466998E-2</v>
      </c>
    </row>
    <row r="1836" spans="1:4">
      <c r="A1836" t="s">
        <v>2193</v>
      </c>
      <c r="B1836">
        <v>0.161355260669583</v>
      </c>
      <c r="C1836">
        <v>5.5177181707443601E-3</v>
      </c>
      <c r="D1836">
        <v>4.5135725302547502E-2</v>
      </c>
    </row>
    <row r="1837" spans="1:4">
      <c r="A1837" t="s">
        <v>2271</v>
      </c>
      <c r="B1837">
        <v>0.17199920372767299</v>
      </c>
      <c r="C1837">
        <v>5.5313272725005099E-3</v>
      </c>
      <c r="D1837">
        <v>4.5223905434091098E-2</v>
      </c>
    </row>
    <row r="1838" spans="1:4">
      <c r="A1838" t="s">
        <v>494</v>
      </c>
      <c r="B1838">
        <v>6.9379273168738806E-2</v>
      </c>
      <c r="C1838">
        <v>5.5369564385963597E-3</v>
      </c>
      <c r="D1838">
        <v>4.5246785130124798E-2</v>
      </c>
    </row>
    <row r="1839" spans="1:4">
      <c r="A1839" t="s">
        <v>134</v>
      </c>
      <c r="B1839">
        <v>4.7852343680299197E-2</v>
      </c>
      <c r="C1839">
        <v>5.54052625060292E-3</v>
      </c>
      <c r="D1839">
        <v>4.5252821456125199E-2</v>
      </c>
    </row>
    <row r="1840" spans="1:4">
      <c r="A1840" t="s">
        <v>2163</v>
      </c>
      <c r="B1840">
        <v>0.15694576449047001</v>
      </c>
      <c r="C1840">
        <v>5.5502611942548803E-3</v>
      </c>
      <c r="D1840">
        <v>4.5309180249729297E-2</v>
      </c>
    </row>
    <row r="1841" spans="1:4">
      <c r="A1841" t="s">
        <v>500</v>
      </c>
      <c r="B1841">
        <v>6.9766609356987197E-2</v>
      </c>
      <c r="C1841">
        <v>5.58186281315273E-3</v>
      </c>
      <c r="D1841">
        <v>4.5543897501497302E-2</v>
      </c>
    </row>
    <row r="1842" spans="1:4">
      <c r="A1842" t="s">
        <v>166</v>
      </c>
      <c r="B1842">
        <v>5.0605324388183402E-2</v>
      </c>
      <c r="C1842">
        <v>5.5882906421046404E-3</v>
      </c>
      <c r="D1842">
        <v>4.5573080420102302E-2</v>
      </c>
    </row>
    <row r="1843" spans="1:4">
      <c r="A1843" t="s">
        <v>427</v>
      </c>
      <c r="B1843">
        <v>6.5748799388373705E-2</v>
      </c>
      <c r="C1843">
        <v>5.5912393487775004E-3</v>
      </c>
      <c r="D1843">
        <v>4.5573875446639302E-2</v>
      </c>
    </row>
    <row r="1844" spans="1:4">
      <c r="A1844" t="s">
        <v>92</v>
      </c>
      <c r="B1844">
        <v>-7.87659124819831E-2</v>
      </c>
      <c r="C1844">
        <v>5.6469743241884703E-3</v>
      </c>
      <c r="D1844">
        <v>4.5598636143301501E-2</v>
      </c>
    </row>
    <row r="1845" spans="1:4">
      <c r="A1845" t="s">
        <v>117</v>
      </c>
      <c r="B1845">
        <v>4.5603685567586198E-2</v>
      </c>
      <c r="C1845">
        <v>5.6046623760115698E-3</v>
      </c>
      <c r="D1845">
        <v>4.5598636143301501E-2</v>
      </c>
    </row>
    <row r="1846" spans="1:4">
      <c r="A1846" t="s">
        <v>122</v>
      </c>
      <c r="B1846">
        <v>4.6733108341783597E-2</v>
      </c>
      <c r="C1846">
        <v>5.6425171692920297E-3</v>
      </c>
      <c r="D1846">
        <v>4.5598636143301501E-2</v>
      </c>
    </row>
    <row r="1847" spans="1:4">
      <c r="A1847" t="s">
        <v>402</v>
      </c>
      <c r="B1847">
        <v>6.4205524076147699E-2</v>
      </c>
      <c r="C1847">
        <v>5.6115241962857998E-3</v>
      </c>
      <c r="D1847">
        <v>4.5598636143301501E-2</v>
      </c>
    </row>
    <row r="1848" spans="1:4">
      <c r="A1848" t="s">
        <v>444</v>
      </c>
      <c r="B1848">
        <v>6.6268299223915694E-2</v>
      </c>
      <c r="C1848">
        <v>5.6484797024359996E-3</v>
      </c>
      <c r="D1848">
        <v>4.5598636143301501E-2</v>
      </c>
    </row>
    <row r="1849" spans="1:4">
      <c r="A1849" t="s">
        <v>568</v>
      </c>
      <c r="B1849">
        <v>7.2783300924090494E-2</v>
      </c>
      <c r="C1849">
        <v>5.6351543127688003E-3</v>
      </c>
      <c r="D1849">
        <v>4.5598636143301501E-2</v>
      </c>
    </row>
    <row r="1850" spans="1:4">
      <c r="A1850" t="s">
        <v>853</v>
      </c>
      <c r="B1850">
        <v>8.5143393677183807E-2</v>
      </c>
      <c r="C1850">
        <v>5.6425618210365399E-3</v>
      </c>
      <c r="D1850">
        <v>4.5598636143301501E-2</v>
      </c>
    </row>
    <row r="1851" spans="1:4">
      <c r="A1851" t="s">
        <v>944</v>
      </c>
      <c r="B1851">
        <v>8.8547640868195998E-2</v>
      </c>
      <c r="C1851">
        <v>5.6084161112341302E-3</v>
      </c>
      <c r="D1851">
        <v>4.5598636143301501E-2</v>
      </c>
    </row>
    <row r="1852" spans="1:4">
      <c r="A1852" t="s">
        <v>967</v>
      </c>
      <c r="B1852">
        <v>8.9514206135416399E-2</v>
      </c>
      <c r="C1852">
        <v>5.5973227780997297E-3</v>
      </c>
      <c r="D1852">
        <v>4.5598636143301501E-2</v>
      </c>
    </row>
    <row r="1853" spans="1:4">
      <c r="A1853" t="s">
        <v>1176</v>
      </c>
      <c r="B1853">
        <v>9.8329492233886207E-2</v>
      </c>
      <c r="C1853">
        <v>5.6403743931535801E-3</v>
      </c>
      <c r="D1853">
        <v>4.5598636143301501E-2</v>
      </c>
    </row>
    <row r="1854" spans="1:4">
      <c r="A1854" t="s">
        <v>1247</v>
      </c>
      <c r="B1854">
        <v>0.10156005425970201</v>
      </c>
      <c r="C1854">
        <v>5.6453964569584004E-3</v>
      </c>
      <c r="D1854">
        <v>4.5598636143301501E-2</v>
      </c>
    </row>
    <row r="1855" spans="1:4">
      <c r="A1855" t="s">
        <v>1359</v>
      </c>
      <c r="B1855">
        <v>0.106715718546546</v>
      </c>
      <c r="C1855">
        <v>5.61051412445747E-3</v>
      </c>
      <c r="D1855">
        <v>4.5598636143301501E-2</v>
      </c>
    </row>
    <row r="1856" spans="1:4">
      <c r="A1856" t="s">
        <v>1412</v>
      </c>
      <c r="B1856">
        <v>0.10930405836158601</v>
      </c>
      <c r="C1856">
        <v>5.6336868744974603E-3</v>
      </c>
      <c r="D1856">
        <v>4.5598636143301501E-2</v>
      </c>
    </row>
    <row r="1857" spans="1:4">
      <c r="A1857" t="s">
        <v>1490</v>
      </c>
      <c r="B1857">
        <v>0.11216744836638901</v>
      </c>
      <c r="C1857">
        <v>5.6014605063574403E-3</v>
      </c>
      <c r="D1857">
        <v>4.5598636143301501E-2</v>
      </c>
    </row>
    <row r="1858" spans="1:4">
      <c r="A1858" t="s">
        <v>1592</v>
      </c>
      <c r="B1858">
        <v>0.116949642796721</v>
      </c>
      <c r="C1858">
        <v>5.6484638486119501E-3</v>
      </c>
      <c r="D1858">
        <v>4.5598636143301501E-2</v>
      </c>
    </row>
    <row r="1859" spans="1:4">
      <c r="A1859" t="s">
        <v>1639</v>
      </c>
      <c r="B1859">
        <v>0.119495075109533</v>
      </c>
      <c r="C1859">
        <v>5.62292131254131E-3</v>
      </c>
      <c r="D1859">
        <v>4.5598636143301501E-2</v>
      </c>
    </row>
    <row r="1860" spans="1:4">
      <c r="A1860" t="s">
        <v>1782</v>
      </c>
      <c r="B1860">
        <v>0.12803587648415701</v>
      </c>
      <c r="C1860">
        <v>5.6213360603776302E-3</v>
      </c>
      <c r="D1860">
        <v>4.5598636143301501E-2</v>
      </c>
    </row>
    <row r="1861" spans="1:4">
      <c r="A1861" t="s">
        <v>2177</v>
      </c>
      <c r="B1861">
        <v>0.15878396044239501</v>
      </c>
      <c r="C1861">
        <v>5.6308796953255602E-3</v>
      </c>
      <c r="D1861">
        <v>4.5598636143301501E-2</v>
      </c>
    </row>
    <row r="1862" spans="1:4">
      <c r="A1862" t="s">
        <v>2463</v>
      </c>
      <c r="B1862">
        <v>0.21612665410604001</v>
      </c>
      <c r="C1862">
        <v>5.64438278987633E-3</v>
      </c>
      <c r="D1862">
        <v>4.5598636143301501E-2</v>
      </c>
    </row>
    <row r="1863" spans="1:4">
      <c r="A1863" t="s">
        <v>1107</v>
      </c>
      <c r="B1863">
        <v>9.4914074014188998E-2</v>
      </c>
      <c r="C1863">
        <v>5.6566537747490099E-3</v>
      </c>
      <c r="D1863">
        <v>4.5641571900852197E-2</v>
      </c>
    </row>
    <row r="1864" spans="1:4">
      <c r="A1864" t="s">
        <v>256</v>
      </c>
      <c r="B1864">
        <v>5.5992628091097799E-2</v>
      </c>
      <c r="C1864">
        <v>5.6660622895422404E-3</v>
      </c>
      <c r="D1864">
        <v>4.5676154339735597E-2</v>
      </c>
    </row>
    <row r="1865" spans="1:4">
      <c r="A1865" t="s">
        <v>835</v>
      </c>
      <c r="B1865">
        <v>8.4321417885996994E-2</v>
      </c>
      <c r="C1865">
        <v>5.6666550335144998E-3</v>
      </c>
      <c r="D1865">
        <v>4.5676154339735597E-2</v>
      </c>
    </row>
    <row r="1866" spans="1:4">
      <c r="A1866" t="s">
        <v>282</v>
      </c>
      <c r="B1866">
        <v>5.7801333351642697E-2</v>
      </c>
      <c r="C1866">
        <v>5.6847026827851399E-3</v>
      </c>
      <c r="D1866">
        <v>4.5722525294329602E-2</v>
      </c>
    </row>
    <row r="1867" spans="1:4">
      <c r="A1867" t="s">
        <v>1558</v>
      </c>
      <c r="B1867">
        <v>0.114871111400594</v>
      </c>
      <c r="C1867">
        <v>5.6867104782987498E-3</v>
      </c>
      <c r="D1867">
        <v>4.5722525294329602E-2</v>
      </c>
    </row>
    <row r="1868" spans="1:4">
      <c r="A1868" t="s">
        <v>1561</v>
      </c>
      <c r="B1868">
        <v>0.11498601073935</v>
      </c>
      <c r="C1868">
        <v>5.6798966831154802E-3</v>
      </c>
      <c r="D1868">
        <v>4.5722525294329602E-2</v>
      </c>
    </row>
    <row r="1869" spans="1:4">
      <c r="A1869" t="s">
        <v>1924</v>
      </c>
      <c r="B1869">
        <v>0.13771087831657799</v>
      </c>
      <c r="C1869">
        <v>5.6863326743247598E-3</v>
      </c>
      <c r="D1869">
        <v>4.5722525294329602E-2</v>
      </c>
    </row>
    <row r="1870" spans="1:4">
      <c r="A1870" t="s">
        <v>2192</v>
      </c>
      <c r="B1870">
        <v>0.161258409443855</v>
      </c>
      <c r="C1870">
        <v>5.69533783083507E-3</v>
      </c>
      <c r="D1870">
        <v>4.5768868722004898E-2</v>
      </c>
    </row>
    <row r="1871" spans="1:4">
      <c r="A1871" t="s">
        <v>1470</v>
      </c>
      <c r="B1871">
        <v>0.111177965849487</v>
      </c>
      <c r="C1871">
        <v>5.6985984126001902E-3</v>
      </c>
      <c r="D1871">
        <v>4.5772058807538402E-2</v>
      </c>
    </row>
    <row r="1872" spans="1:4">
      <c r="A1872" t="s">
        <v>1486</v>
      </c>
      <c r="B1872">
        <v>0.11200557910016901</v>
      </c>
      <c r="C1872">
        <v>5.7147914664947598E-3</v>
      </c>
      <c r="D1872">
        <v>4.5879069211678697E-2</v>
      </c>
    </row>
    <row r="1873" spans="1:4">
      <c r="A1873" t="s">
        <v>201</v>
      </c>
      <c r="B1873">
        <v>5.2980714554019502E-2</v>
      </c>
      <c r="C1873">
        <v>5.7204835751950402E-3</v>
      </c>
      <c r="D1873">
        <v>4.5901711579275903E-2</v>
      </c>
    </row>
    <row r="1874" spans="1:4">
      <c r="A1874" t="s">
        <v>755</v>
      </c>
      <c r="B1874">
        <v>8.0691820973189596E-2</v>
      </c>
      <c r="C1874">
        <v>5.7271865175607299E-3</v>
      </c>
      <c r="D1874">
        <v>4.5932438181982303E-2</v>
      </c>
    </row>
    <row r="1875" spans="1:4">
      <c r="A1875" t="s">
        <v>50</v>
      </c>
      <c r="B1875">
        <v>-0.153788558746172</v>
      </c>
      <c r="C1875">
        <v>5.7343552757868899E-3</v>
      </c>
      <c r="D1875">
        <v>4.5966867967992799E-2</v>
      </c>
    </row>
    <row r="1876" spans="1:4">
      <c r="A1876" t="s">
        <v>127</v>
      </c>
      <c r="B1876">
        <v>4.7203625629461801E-2</v>
      </c>
      <c r="C1876">
        <v>5.7463777223353196E-3</v>
      </c>
      <c r="D1876">
        <v>4.5979988319685798E-2</v>
      </c>
    </row>
    <row r="1877" spans="1:4">
      <c r="A1877" t="s">
        <v>388</v>
      </c>
      <c r="B1877">
        <v>6.3627900754006997E-2</v>
      </c>
      <c r="C1877">
        <v>5.7532517917524796E-3</v>
      </c>
      <c r="D1877">
        <v>4.5979988319685798E-2</v>
      </c>
    </row>
    <row r="1878" spans="1:4">
      <c r="A1878" t="s">
        <v>409</v>
      </c>
      <c r="B1878">
        <v>6.4607516760576897E-2</v>
      </c>
      <c r="C1878">
        <v>5.7407760931758702E-3</v>
      </c>
      <c r="D1878">
        <v>4.5979988319685798E-2</v>
      </c>
    </row>
    <row r="1879" spans="1:4">
      <c r="A1879" t="s">
        <v>616</v>
      </c>
      <c r="B1879">
        <v>7.4334231968566394E-2</v>
      </c>
      <c r="C1879">
        <v>5.7531018138094001E-3</v>
      </c>
      <c r="D1879">
        <v>4.5979988319685798E-2</v>
      </c>
    </row>
    <row r="1880" spans="1:4">
      <c r="A1880" t="s">
        <v>1163</v>
      </c>
      <c r="B1880">
        <v>9.7628705660854298E-2</v>
      </c>
      <c r="C1880">
        <v>5.7508425678652704E-3</v>
      </c>
      <c r="D1880">
        <v>4.5979988319685798E-2</v>
      </c>
    </row>
    <row r="1881" spans="1:4">
      <c r="A1881" t="s">
        <v>1923</v>
      </c>
      <c r="B1881">
        <v>0.13763403451466</v>
      </c>
      <c r="C1881">
        <v>5.7443229268800099E-3</v>
      </c>
      <c r="D1881">
        <v>4.5979988319685798E-2</v>
      </c>
    </row>
    <row r="1882" spans="1:4">
      <c r="A1882" t="s">
        <v>1457</v>
      </c>
      <c r="B1882">
        <v>0.110671507342534</v>
      </c>
      <c r="C1882">
        <v>5.7672831903334797E-3</v>
      </c>
      <c r="D1882">
        <v>4.6069092710789697E-2</v>
      </c>
    </row>
    <row r="1883" spans="1:4">
      <c r="A1883" t="s">
        <v>1222</v>
      </c>
      <c r="B1883">
        <v>0.100570012409995</v>
      </c>
      <c r="C1883">
        <v>5.7735098308785201E-3</v>
      </c>
      <c r="D1883">
        <v>4.6087328564377097E-2</v>
      </c>
    </row>
    <row r="1884" spans="1:4">
      <c r="A1884" t="s">
        <v>2009</v>
      </c>
      <c r="B1884">
        <v>0.143193276338894</v>
      </c>
      <c r="C1884">
        <v>5.7753327774303902E-3</v>
      </c>
      <c r="D1884">
        <v>4.6087328564377097E-2</v>
      </c>
    </row>
    <row r="1885" spans="1:4">
      <c r="A1885" t="s">
        <v>2174</v>
      </c>
      <c r="B1885">
        <v>0.15781328302020001</v>
      </c>
      <c r="C1885">
        <v>5.7790225648287298E-3</v>
      </c>
      <c r="D1885">
        <v>4.6093760816478299E-2</v>
      </c>
    </row>
    <row r="1886" spans="1:4">
      <c r="A1886" t="s">
        <v>2013</v>
      </c>
      <c r="B1886">
        <v>0.14352940309568499</v>
      </c>
      <c r="C1886">
        <v>5.7967386996704597E-3</v>
      </c>
      <c r="D1886">
        <v>4.6212005673582399E-2</v>
      </c>
    </row>
    <row r="1887" spans="1:4">
      <c r="A1887" t="s">
        <v>665</v>
      </c>
      <c r="B1887">
        <v>7.6745815299216202E-2</v>
      </c>
      <c r="C1887">
        <v>5.8054165892732603E-3</v>
      </c>
      <c r="D1887">
        <v>4.62480756108457E-2</v>
      </c>
    </row>
    <row r="1888" spans="1:4">
      <c r="A1888" t="s">
        <v>1848</v>
      </c>
      <c r="B1888">
        <v>0.131554999361918</v>
      </c>
      <c r="C1888">
        <v>5.8070500344699297E-3</v>
      </c>
      <c r="D1888">
        <v>4.62480756108457E-2</v>
      </c>
    </row>
    <row r="1889" spans="1:4">
      <c r="A1889" t="s">
        <v>507</v>
      </c>
      <c r="B1889">
        <v>7.0064779480337597E-2</v>
      </c>
      <c r="C1889">
        <v>5.8469444425984802E-3</v>
      </c>
      <c r="D1889">
        <v>4.6259656701610197E-2</v>
      </c>
    </row>
    <row r="1890" spans="1:4">
      <c r="A1890" t="s">
        <v>554</v>
      </c>
      <c r="B1890">
        <v>7.2211492368505395E-2</v>
      </c>
      <c r="C1890">
        <v>5.8482618087332197E-3</v>
      </c>
      <c r="D1890">
        <v>4.6259656701610197E-2</v>
      </c>
    </row>
    <row r="1891" spans="1:4">
      <c r="A1891" t="s">
        <v>942</v>
      </c>
      <c r="B1891">
        <v>8.8496512791579399E-2</v>
      </c>
      <c r="C1891">
        <v>5.8432770667132903E-3</v>
      </c>
      <c r="D1891">
        <v>4.6259656701610197E-2</v>
      </c>
    </row>
    <row r="1892" spans="1:4">
      <c r="A1892" t="s">
        <v>1016</v>
      </c>
      <c r="B1892">
        <v>9.1354199122341606E-2</v>
      </c>
      <c r="C1892">
        <v>5.8495106162517099E-3</v>
      </c>
      <c r="D1892">
        <v>4.6259656701610197E-2</v>
      </c>
    </row>
    <row r="1893" spans="1:4">
      <c r="A1893" t="s">
        <v>1065</v>
      </c>
      <c r="B1893">
        <v>9.3284809616376599E-2</v>
      </c>
      <c r="C1893">
        <v>5.8184188823130504E-3</v>
      </c>
      <c r="D1893">
        <v>4.6259656701610197E-2</v>
      </c>
    </row>
    <row r="1894" spans="1:4">
      <c r="A1894" t="s">
        <v>1129</v>
      </c>
      <c r="B1894">
        <v>9.6282281719014304E-2</v>
      </c>
      <c r="C1894">
        <v>5.84437465068589E-3</v>
      </c>
      <c r="D1894">
        <v>4.6259656701610197E-2</v>
      </c>
    </row>
    <row r="1895" spans="1:4">
      <c r="A1895" t="s">
        <v>1190</v>
      </c>
      <c r="B1895">
        <v>9.9207518707305306E-2</v>
      </c>
      <c r="C1895">
        <v>5.85191603169769E-3</v>
      </c>
      <c r="D1895">
        <v>4.6259656701610197E-2</v>
      </c>
    </row>
    <row r="1896" spans="1:4">
      <c r="A1896" t="s">
        <v>1258</v>
      </c>
      <c r="B1896">
        <v>0.102037730886817</v>
      </c>
      <c r="C1896">
        <v>5.8171858751192799E-3</v>
      </c>
      <c r="D1896">
        <v>4.6259656701610197E-2</v>
      </c>
    </row>
    <row r="1897" spans="1:4">
      <c r="A1897" t="s">
        <v>1299</v>
      </c>
      <c r="B1897">
        <v>0.103817892471312</v>
      </c>
      <c r="C1897">
        <v>5.8515770374670904E-3</v>
      </c>
      <c r="D1897">
        <v>4.6259656701610197E-2</v>
      </c>
    </row>
    <row r="1898" spans="1:4">
      <c r="A1898" t="s">
        <v>1560</v>
      </c>
      <c r="B1898">
        <v>0.114951243830828</v>
      </c>
      <c r="C1898">
        <v>5.8390925144129399E-3</v>
      </c>
      <c r="D1898">
        <v>4.6259656701610197E-2</v>
      </c>
    </row>
    <row r="1899" spans="1:4">
      <c r="A1899" t="s">
        <v>1699</v>
      </c>
      <c r="B1899">
        <v>0.12269604124297601</v>
      </c>
      <c r="C1899">
        <v>5.8205923322853003E-3</v>
      </c>
      <c r="D1899">
        <v>4.6259656701610197E-2</v>
      </c>
    </row>
    <row r="1900" spans="1:4">
      <c r="A1900" t="s">
        <v>2079</v>
      </c>
      <c r="B1900">
        <v>0.14857089269558901</v>
      </c>
      <c r="C1900">
        <v>5.8260553083312799E-3</v>
      </c>
      <c r="D1900">
        <v>4.6259656701610197E-2</v>
      </c>
    </row>
    <row r="1901" spans="1:4">
      <c r="A1901" t="s">
        <v>2167</v>
      </c>
      <c r="B1901">
        <v>0.157152688485304</v>
      </c>
      <c r="C1901">
        <v>5.8180322862614701E-3</v>
      </c>
      <c r="D1901">
        <v>4.6259656701610197E-2</v>
      </c>
    </row>
    <row r="1902" spans="1:4">
      <c r="A1902" t="s">
        <v>2316</v>
      </c>
      <c r="B1902">
        <v>0.17873212435489699</v>
      </c>
      <c r="C1902">
        <v>5.83382696434738E-3</v>
      </c>
      <c r="D1902">
        <v>4.6259656701610197E-2</v>
      </c>
    </row>
    <row r="1903" spans="1:4">
      <c r="A1903" t="s">
        <v>2512</v>
      </c>
      <c r="B1903">
        <v>0.240756331748467</v>
      </c>
      <c r="C1903">
        <v>5.8477532491677002E-3</v>
      </c>
      <c r="D1903">
        <v>4.6259656701610197E-2</v>
      </c>
    </row>
    <row r="1904" spans="1:4">
      <c r="A1904" t="s">
        <v>291</v>
      </c>
      <c r="B1904">
        <v>5.84883534842481E-2</v>
      </c>
      <c r="C1904">
        <v>5.8619059460731501E-3</v>
      </c>
      <c r="D1904">
        <v>4.6268305814548098E-2</v>
      </c>
    </row>
    <row r="1905" spans="1:4">
      <c r="A1905" t="s">
        <v>462</v>
      </c>
      <c r="B1905">
        <v>6.7662388266414006E-2</v>
      </c>
      <c r="C1905">
        <v>5.8562645180820997E-3</v>
      </c>
      <c r="D1905">
        <v>4.6268305814548098E-2</v>
      </c>
    </row>
    <row r="1906" spans="1:4">
      <c r="A1906" t="s">
        <v>519</v>
      </c>
      <c r="B1906">
        <v>7.0514512377216607E-2</v>
      </c>
      <c r="C1906">
        <v>5.8614892835333297E-3</v>
      </c>
      <c r="D1906">
        <v>4.6268305814548098E-2</v>
      </c>
    </row>
    <row r="1907" spans="1:4">
      <c r="A1907" t="s">
        <v>1499</v>
      </c>
      <c r="B1907">
        <v>0.11249364700414299</v>
      </c>
      <c r="C1907">
        <v>5.8661538859272602E-3</v>
      </c>
      <c r="D1907">
        <v>4.6268305814548098E-2</v>
      </c>
    </row>
    <row r="1908" spans="1:4">
      <c r="A1908" t="s">
        <v>1955</v>
      </c>
      <c r="B1908">
        <v>0.139929027821494</v>
      </c>
      <c r="C1908">
        <v>5.8674834763569198E-3</v>
      </c>
      <c r="D1908">
        <v>4.6268305814548098E-2</v>
      </c>
    </row>
    <row r="1909" spans="1:4">
      <c r="A1909" t="s">
        <v>1341</v>
      </c>
      <c r="B1909">
        <v>0.105978416739464</v>
      </c>
      <c r="C1909">
        <v>5.8732179659804901E-3</v>
      </c>
      <c r="D1909">
        <v>4.6278233835036799E-2</v>
      </c>
    </row>
    <row r="1910" spans="1:4">
      <c r="A1910" t="s">
        <v>1607</v>
      </c>
      <c r="B1910">
        <v>0.11775491225607</v>
      </c>
      <c r="C1910">
        <v>5.8757974264829604E-3</v>
      </c>
      <c r="D1910">
        <v>4.6278233835036799E-2</v>
      </c>
    </row>
    <row r="1911" spans="1:4">
      <c r="A1911" t="s">
        <v>1893</v>
      </c>
      <c r="B1911">
        <v>0.13474241201999099</v>
      </c>
      <c r="C1911">
        <v>5.8899792054892697E-3</v>
      </c>
      <c r="D1911">
        <v>4.6354223348370499E-2</v>
      </c>
    </row>
    <row r="1912" spans="1:4">
      <c r="A1912" t="s">
        <v>1031</v>
      </c>
      <c r="B1912">
        <v>9.1994841869689897E-2</v>
      </c>
      <c r="C1912">
        <v>5.8960338096924296E-3</v>
      </c>
      <c r="D1912">
        <v>4.6362408411913497E-2</v>
      </c>
    </row>
    <row r="1913" spans="1:4">
      <c r="A1913" t="s">
        <v>587</v>
      </c>
      <c r="B1913">
        <v>7.3326195569493394E-2</v>
      </c>
      <c r="C1913">
        <v>5.90756223578326E-3</v>
      </c>
      <c r="D1913">
        <v>4.64240288971286E-2</v>
      </c>
    </row>
    <row r="1914" spans="1:4">
      <c r="A1914" t="s">
        <v>1794</v>
      </c>
      <c r="B1914">
        <v>0.128673860412306</v>
      </c>
      <c r="C1914">
        <v>5.9213326754747097E-3</v>
      </c>
      <c r="D1914">
        <v>4.65093766510013E-2</v>
      </c>
    </row>
    <row r="1915" spans="1:4">
      <c r="A1915" s="1">
        <v>44625</v>
      </c>
      <c r="B1915">
        <v>4.5574171221690503E-2</v>
      </c>
      <c r="C1915">
        <v>5.9281349218998297E-3</v>
      </c>
      <c r="D1915">
        <v>4.6516975550712499E-2</v>
      </c>
    </row>
    <row r="1916" spans="1:4">
      <c r="A1916" t="s">
        <v>280</v>
      </c>
      <c r="B1916">
        <v>5.7702750294445201E-2</v>
      </c>
      <c r="C1916">
        <v>5.9257644880374803E-3</v>
      </c>
      <c r="D1916">
        <v>4.6516975550712499E-2</v>
      </c>
    </row>
    <row r="1917" spans="1:4">
      <c r="A1917" t="s">
        <v>384</v>
      </c>
      <c r="B1917">
        <v>6.3230890812474599E-2</v>
      </c>
      <c r="C1917">
        <v>5.9310307915635702E-3</v>
      </c>
      <c r="D1917">
        <v>4.6516975550712499E-2</v>
      </c>
    </row>
    <row r="1918" spans="1:4">
      <c r="A1918" t="s">
        <v>968</v>
      </c>
      <c r="B1918">
        <v>8.9514344572292001E-2</v>
      </c>
      <c r="C1918">
        <v>5.9375734483889204E-3</v>
      </c>
      <c r="D1918">
        <v>4.6545450710666202E-2</v>
      </c>
    </row>
    <row r="1919" spans="1:4">
      <c r="A1919" t="s">
        <v>88</v>
      </c>
      <c r="B1919">
        <v>-9.5024731631998094E-2</v>
      </c>
      <c r="C1919">
        <v>5.9519120072932001E-3</v>
      </c>
      <c r="D1919">
        <v>4.6589305349938499E-2</v>
      </c>
    </row>
    <row r="1920" spans="1:4">
      <c r="A1920" t="s">
        <v>1102</v>
      </c>
      <c r="B1920">
        <v>9.4731004616403103E-2</v>
      </c>
      <c r="C1920">
        <v>5.9493757698814197E-3</v>
      </c>
      <c r="D1920">
        <v>4.6589305349938499E-2</v>
      </c>
    </row>
    <row r="1921" spans="1:4">
      <c r="A1921" t="s">
        <v>2497</v>
      </c>
      <c r="B1921">
        <v>0.23420794788260399</v>
      </c>
      <c r="C1921">
        <v>5.9518412169019203E-3</v>
      </c>
      <c r="D1921">
        <v>4.6589305349938499E-2</v>
      </c>
    </row>
    <row r="1922" spans="1:4">
      <c r="A1922" t="s">
        <v>243</v>
      </c>
      <c r="B1922">
        <v>5.5272898427933002E-2</v>
      </c>
      <c r="C1922">
        <v>5.9803950529301797E-3</v>
      </c>
      <c r="D1922">
        <v>4.66476209732576E-2</v>
      </c>
    </row>
    <row r="1923" spans="1:4">
      <c r="A1923" t="s">
        <v>321</v>
      </c>
      <c r="B1923">
        <v>6.05724750682817E-2</v>
      </c>
      <c r="C1923">
        <v>5.9674402788341E-3</v>
      </c>
      <c r="D1923">
        <v>4.66476209732576E-2</v>
      </c>
    </row>
    <row r="1924" spans="1:4">
      <c r="A1924" t="s">
        <v>796</v>
      </c>
      <c r="B1924">
        <v>8.2245465699164896E-2</v>
      </c>
      <c r="C1924">
        <v>5.9719304954646401E-3</v>
      </c>
      <c r="D1924">
        <v>4.66476209732576E-2</v>
      </c>
    </row>
    <row r="1925" spans="1:4">
      <c r="A1925" t="s">
        <v>836</v>
      </c>
      <c r="B1925">
        <v>8.4346206386080605E-2</v>
      </c>
      <c r="C1925">
        <v>5.9747815209411602E-3</v>
      </c>
      <c r="D1925">
        <v>4.66476209732576E-2</v>
      </c>
    </row>
    <row r="1926" spans="1:4">
      <c r="A1926" t="s">
        <v>1734</v>
      </c>
      <c r="B1926">
        <v>0.124788270233125</v>
      </c>
      <c r="C1926">
        <v>5.9746219635035402E-3</v>
      </c>
      <c r="D1926">
        <v>4.66476209732576E-2</v>
      </c>
    </row>
    <row r="1927" spans="1:4">
      <c r="A1927" t="s">
        <v>1783</v>
      </c>
      <c r="B1927">
        <v>0.12814627225849801</v>
      </c>
      <c r="C1927">
        <v>5.9708257272985702E-3</v>
      </c>
      <c r="D1927">
        <v>4.66476209732576E-2</v>
      </c>
    </row>
    <row r="1928" spans="1:4">
      <c r="A1928" t="s">
        <v>1927</v>
      </c>
      <c r="B1928">
        <v>0.13790550017554501</v>
      </c>
      <c r="C1928">
        <v>5.9827091463449797E-3</v>
      </c>
      <c r="D1928">
        <v>4.66476209732576E-2</v>
      </c>
    </row>
    <row r="1929" spans="1:4">
      <c r="A1929" t="s">
        <v>170</v>
      </c>
      <c r="B1929">
        <v>5.0942419488672397E-2</v>
      </c>
      <c r="C1929">
        <v>6.0175857165818804E-3</v>
      </c>
      <c r="D1929">
        <v>4.6730664279905902E-2</v>
      </c>
    </row>
    <row r="1930" spans="1:4">
      <c r="A1930" t="s">
        <v>177</v>
      </c>
      <c r="B1930">
        <v>5.1617655882000103E-2</v>
      </c>
      <c r="C1930">
        <v>6.0141160551511197E-3</v>
      </c>
      <c r="D1930">
        <v>4.6730664279905902E-2</v>
      </c>
    </row>
    <row r="1931" spans="1:4">
      <c r="A1931" t="s">
        <v>268</v>
      </c>
      <c r="B1931">
        <v>5.6571425339225899E-2</v>
      </c>
      <c r="C1931">
        <v>6.0002721524206699E-3</v>
      </c>
      <c r="D1931">
        <v>4.6730664279905902E-2</v>
      </c>
    </row>
    <row r="1932" spans="1:4">
      <c r="A1932" t="s">
        <v>316</v>
      </c>
      <c r="B1932">
        <v>6.0084969421886403E-2</v>
      </c>
      <c r="C1932">
        <v>6.0165990718008197E-3</v>
      </c>
      <c r="D1932">
        <v>4.6730664279905902E-2</v>
      </c>
    </row>
    <row r="1933" spans="1:4">
      <c r="A1933" t="s">
        <v>799</v>
      </c>
      <c r="B1933">
        <v>8.2449362203176904E-2</v>
      </c>
      <c r="C1933">
        <v>6.0030461856037396E-3</v>
      </c>
      <c r="D1933">
        <v>4.6730664279905902E-2</v>
      </c>
    </row>
    <row r="1934" spans="1:4">
      <c r="A1934" t="s">
        <v>1249</v>
      </c>
      <c r="B1934">
        <v>0.10167383637586599</v>
      </c>
      <c r="C1934">
        <v>6.00500805710467E-3</v>
      </c>
      <c r="D1934">
        <v>4.6730664279905902E-2</v>
      </c>
    </row>
    <row r="1935" spans="1:4">
      <c r="A1935" t="s">
        <v>1394</v>
      </c>
      <c r="B1935">
        <v>0.108270850975502</v>
      </c>
      <c r="C1935">
        <v>6.0191983576737898E-3</v>
      </c>
      <c r="D1935">
        <v>4.6730664279905902E-2</v>
      </c>
    </row>
    <row r="1936" spans="1:4">
      <c r="A1936" t="s">
        <v>1718</v>
      </c>
      <c r="B1936">
        <v>0.12365323003996501</v>
      </c>
      <c r="C1936">
        <v>6.0196720315519401E-3</v>
      </c>
      <c r="D1936">
        <v>4.6730664279905902E-2</v>
      </c>
    </row>
    <row r="1937" spans="1:4">
      <c r="A1937" t="s">
        <v>2328</v>
      </c>
      <c r="B1937">
        <v>0.180397742705356</v>
      </c>
      <c r="C1937">
        <v>6.0152798817439098E-3</v>
      </c>
      <c r="D1937">
        <v>4.6730664279905902E-2</v>
      </c>
    </row>
    <row r="1938" spans="1:4">
      <c r="A1938" t="s">
        <v>340</v>
      </c>
      <c r="B1938">
        <v>6.1560085709454399E-2</v>
      </c>
      <c r="C1938">
        <v>6.0313963936941403E-3</v>
      </c>
      <c r="D1938">
        <v>4.67535596298774E-2</v>
      </c>
    </row>
    <row r="1939" spans="1:4">
      <c r="A1939" t="s">
        <v>1271</v>
      </c>
      <c r="B1939">
        <v>0.102759271942062</v>
      </c>
      <c r="C1939">
        <v>6.0308632336249102E-3</v>
      </c>
      <c r="D1939">
        <v>4.67535596298774E-2</v>
      </c>
    </row>
    <row r="1940" spans="1:4">
      <c r="A1940" t="s">
        <v>1491</v>
      </c>
      <c r="B1940">
        <v>0.112188792500723</v>
      </c>
      <c r="C1940">
        <v>6.0276630423594397E-3</v>
      </c>
      <c r="D1940">
        <v>4.67535596298774E-2</v>
      </c>
    </row>
    <row r="1941" spans="1:4">
      <c r="A1941" t="s">
        <v>1827</v>
      </c>
      <c r="B1941">
        <v>0.130466127597818</v>
      </c>
      <c r="C1941">
        <v>6.0375031057690902E-3</v>
      </c>
      <c r="D1941">
        <v>4.6778211169468301E-2</v>
      </c>
    </row>
    <row r="1942" spans="1:4">
      <c r="A1942" t="s">
        <v>1507</v>
      </c>
      <c r="B1942">
        <v>0.11287817681977599</v>
      </c>
      <c r="C1942">
        <v>6.0407384459314302E-3</v>
      </c>
      <c r="D1942">
        <v>4.6780602383608497E-2</v>
      </c>
    </row>
    <row r="1943" spans="1:4">
      <c r="A1943" t="s">
        <v>935</v>
      </c>
      <c r="B1943">
        <v>8.8173619463078098E-2</v>
      </c>
      <c r="C1943">
        <v>6.0563260084537896E-3</v>
      </c>
      <c r="D1943">
        <v>4.6833243792513503E-2</v>
      </c>
    </row>
    <row r="1944" spans="1:4">
      <c r="A1944" t="s">
        <v>1724</v>
      </c>
      <c r="B1944">
        <v>0.12397639005885799</v>
      </c>
      <c r="C1944">
        <v>6.0518814629009297E-3</v>
      </c>
      <c r="D1944">
        <v>4.6833243792513503E-2</v>
      </c>
    </row>
    <row r="1945" spans="1:4">
      <c r="A1945" t="s">
        <v>1052</v>
      </c>
      <c r="B1945">
        <v>9.2724638645681007E-2</v>
      </c>
      <c r="C1945">
        <v>6.0667449908505099E-3</v>
      </c>
      <c r="D1945">
        <v>4.6881841351223599E-2</v>
      </c>
    </row>
    <row r="1946" spans="1:4">
      <c r="A1946" t="s">
        <v>1544</v>
      </c>
      <c r="B1946">
        <v>0.114453543451732</v>
      </c>
      <c r="C1946">
        <v>6.0684765863164196E-3</v>
      </c>
      <c r="D1946">
        <v>4.6881841351223599E-2</v>
      </c>
    </row>
    <row r="1947" spans="1:4">
      <c r="A1947" t="s">
        <v>1280</v>
      </c>
      <c r="B1947">
        <v>0.103151511611241</v>
      </c>
      <c r="C1947">
        <v>6.0793985611871703E-3</v>
      </c>
      <c r="D1947">
        <v>4.6898217472015301E-2</v>
      </c>
    </row>
    <row r="1948" spans="1:4">
      <c r="A1948" t="s">
        <v>2016</v>
      </c>
      <c r="B1948">
        <v>0.143778693449333</v>
      </c>
      <c r="C1948">
        <v>6.0775689205005397E-3</v>
      </c>
      <c r="D1948">
        <v>4.6898217472015301E-2</v>
      </c>
    </row>
    <row r="1949" spans="1:4">
      <c r="A1949" t="s">
        <v>2350</v>
      </c>
      <c r="B1949">
        <v>0.18364468357375299</v>
      </c>
      <c r="C1949">
        <v>6.0762397405086498E-3</v>
      </c>
      <c r="D1949">
        <v>4.6898217472015301E-2</v>
      </c>
    </row>
    <row r="1950" spans="1:4">
      <c r="A1950" t="s">
        <v>236</v>
      </c>
      <c r="B1950">
        <v>5.4787275894802798E-2</v>
      </c>
      <c r="C1950">
        <v>6.0891550243927896E-3</v>
      </c>
      <c r="D1950">
        <v>4.69508219536394E-2</v>
      </c>
    </row>
    <row r="1951" spans="1:4">
      <c r="A1951" t="s">
        <v>695</v>
      </c>
      <c r="B1951">
        <v>7.8548077298720598E-2</v>
      </c>
      <c r="C1951">
        <v>6.09511966548003E-3</v>
      </c>
      <c r="D1951">
        <v>4.6974152716023503E-2</v>
      </c>
    </row>
    <row r="1952" spans="1:4">
      <c r="A1952" t="s">
        <v>1933</v>
      </c>
      <c r="B1952">
        <v>0.138449366236544</v>
      </c>
      <c r="C1952">
        <v>6.1020594131000003E-3</v>
      </c>
      <c r="D1952">
        <v>4.7004972365778497E-2</v>
      </c>
    </row>
    <row r="1953" spans="1:4">
      <c r="A1953" t="s">
        <v>189</v>
      </c>
      <c r="B1953">
        <v>5.2359735030481802E-2</v>
      </c>
      <c r="C1953">
        <v>6.1105394258970597E-3</v>
      </c>
      <c r="D1953">
        <v>4.7047621475692997E-2</v>
      </c>
    </row>
    <row r="1954" spans="1:4">
      <c r="A1954" t="s">
        <v>269</v>
      </c>
      <c r="B1954">
        <v>5.6618292454230897E-2</v>
      </c>
      <c r="C1954">
        <v>6.1143865730131503E-3</v>
      </c>
      <c r="D1954">
        <v>4.7054576303823897E-2</v>
      </c>
    </row>
    <row r="1955" spans="1:4">
      <c r="A1955" t="s">
        <v>1112</v>
      </c>
      <c r="B1955">
        <v>9.5335004341607202E-2</v>
      </c>
      <c r="C1955">
        <v>6.12355474072922E-3</v>
      </c>
      <c r="D1955">
        <v>4.7102453790094201E-2</v>
      </c>
    </row>
    <row r="1956" spans="1:4">
      <c r="A1956" t="s">
        <v>138</v>
      </c>
      <c r="B1956">
        <v>4.8012487576901297E-2</v>
      </c>
      <c r="C1956">
        <v>6.1293485323535898E-3</v>
      </c>
      <c r="D1956">
        <v>4.7124341963030197E-2</v>
      </c>
    </row>
    <row r="1957" spans="1:4">
      <c r="A1957" t="s">
        <v>1984</v>
      </c>
      <c r="B1957">
        <v>0.14139616547457801</v>
      </c>
      <c r="C1957">
        <v>6.1507876541635302E-3</v>
      </c>
      <c r="D1957">
        <v>4.7266437434687399E-2</v>
      </c>
    </row>
    <row r="1958" spans="1:4">
      <c r="A1958" t="s">
        <v>2188</v>
      </c>
      <c r="B1958">
        <v>0.16058722935209099</v>
      </c>
      <c r="C1958">
        <v>6.1599813405654796E-3</v>
      </c>
      <c r="D1958">
        <v>4.72689110646176E-2</v>
      </c>
    </row>
    <row r="1959" spans="1:4">
      <c r="A1959" t="s">
        <v>2410</v>
      </c>
      <c r="B1959">
        <v>0.19862214429018399</v>
      </c>
      <c r="C1959">
        <v>6.1576076328594999E-3</v>
      </c>
      <c r="D1959">
        <v>4.72689110646176E-2</v>
      </c>
    </row>
    <row r="1960" spans="1:4">
      <c r="A1960" t="s">
        <v>1665</v>
      </c>
      <c r="B1960">
        <v>0.12081965299101299</v>
      </c>
      <c r="C1960">
        <v>6.1651106491312502E-3</v>
      </c>
      <c r="D1960">
        <v>4.7285570353029702E-2</v>
      </c>
    </row>
    <row r="1961" spans="1:4">
      <c r="A1961" t="s">
        <v>1405</v>
      </c>
      <c r="B1961">
        <v>0.108737008231583</v>
      </c>
      <c r="C1961">
        <v>6.1778098657097897E-3</v>
      </c>
      <c r="D1961">
        <v>4.7337542134949798E-2</v>
      </c>
    </row>
    <row r="1962" spans="1:4">
      <c r="A1962" t="s">
        <v>1899</v>
      </c>
      <c r="B1962">
        <v>0.13521826267421</v>
      </c>
      <c r="C1962">
        <v>6.1750456361231599E-3</v>
      </c>
      <c r="D1962">
        <v>4.7337542134949798E-2</v>
      </c>
    </row>
    <row r="1963" spans="1:4">
      <c r="A1963" t="s">
        <v>270</v>
      </c>
      <c r="B1963">
        <v>5.6658824988095297E-2</v>
      </c>
      <c r="C1963">
        <v>6.2055869156408304E-3</v>
      </c>
      <c r="D1963">
        <v>4.7368720754347199E-2</v>
      </c>
    </row>
    <row r="1964" spans="1:4">
      <c r="A1964" t="s">
        <v>749</v>
      </c>
      <c r="B1964">
        <v>8.0451606443704304E-2</v>
      </c>
      <c r="C1964">
        <v>6.2002781370038198E-3</v>
      </c>
      <c r="D1964">
        <v>4.7368720754347199E-2</v>
      </c>
    </row>
    <row r="1965" spans="1:4">
      <c r="A1965" t="s">
        <v>1071</v>
      </c>
      <c r="B1965">
        <v>9.3544621582020801E-2</v>
      </c>
      <c r="C1965">
        <v>6.2051972500386703E-3</v>
      </c>
      <c r="D1965">
        <v>4.7368720754347199E-2</v>
      </c>
    </row>
    <row r="1966" spans="1:4">
      <c r="A1966" t="s">
        <v>1306</v>
      </c>
      <c r="B1966">
        <v>0.10445334914729899</v>
      </c>
      <c r="C1966">
        <v>6.2040082748413801E-3</v>
      </c>
      <c r="D1966">
        <v>4.7368720754347199E-2</v>
      </c>
    </row>
    <row r="1967" spans="1:4">
      <c r="A1967" t="s">
        <v>1775</v>
      </c>
      <c r="B1967">
        <v>0.12740691739566701</v>
      </c>
      <c r="C1967">
        <v>6.1927960321010904E-3</v>
      </c>
      <c r="D1967">
        <v>4.7368720754347199E-2</v>
      </c>
    </row>
    <row r="1968" spans="1:4">
      <c r="A1968" t="s">
        <v>1942</v>
      </c>
      <c r="B1968">
        <v>0.13882899628972101</v>
      </c>
      <c r="C1968">
        <v>6.1857246735869701E-3</v>
      </c>
      <c r="D1968">
        <v>4.7368720754347199E-2</v>
      </c>
    </row>
    <row r="1969" spans="1:4">
      <c r="A1969" t="s">
        <v>2465</v>
      </c>
      <c r="B1969">
        <v>0.21737965282844801</v>
      </c>
      <c r="C1969">
        <v>6.1944851152619202E-3</v>
      </c>
      <c r="D1969">
        <v>4.7368720754347199E-2</v>
      </c>
    </row>
    <row r="1970" spans="1:4">
      <c r="A1970" t="s">
        <v>2481</v>
      </c>
      <c r="B1970">
        <v>0.226541836941171</v>
      </c>
      <c r="C1970">
        <v>6.1906180024063296E-3</v>
      </c>
      <c r="D1970">
        <v>4.7368720754347199E-2</v>
      </c>
    </row>
    <row r="1971" spans="1:4">
      <c r="A1971" t="s">
        <v>1165</v>
      </c>
      <c r="B1971">
        <v>9.7750420804144506E-2</v>
      </c>
      <c r="C1971">
        <v>6.2353805789463097E-3</v>
      </c>
      <c r="D1971">
        <v>4.7550726705094401E-2</v>
      </c>
    </row>
    <row r="1972" spans="1:4">
      <c r="A1972" t="s">
        <v>1426</v>
      </c>
      <c r="B1972">
        <v>0.10969040562231699</v>
      </c>
      <c r="C1972">
        <v>6.2567423683631603E-3</v>
      </c>
      <c r="D1972">
        <v>4.7668145860780102E-2</v>
      </c>
    </row>
    <row r="1973" spans="1:4">
      <c r="A1973" t="s">
        <v>1649</v>
      </c>
      <c r="B1973">
        <v>0.120139897403216</v>
      </c>
      <c r="C1973">
        <v>6.2555640578128803E-3</v>
      </c>
      <c r="D1973">
        <v>4.7668145860780102E-2</v>
      </c>
    </row>
    <row r="1974" spans="1:4">
      <c r="A1974" t="s">
        <v>1920</v>
      </c>
      <c r="B1974">
        <v>0.137426856248657</v>
      </c>
      <c r="C1974">
        <v>6.2697062089820199E-3</v>
      </c>
      <c r="D1974">
        <v>4.7744156286025997E-2</v>
      </c>
    </row>
    <row r="1975" spans="1:4">
      <c r="A1975" t="s">
        <v>121</v>
      </c>
      <c r="B1975">
        <v>4.6702321330903497E-2</v>
      </c>
      <c r="C1975">
        <v>6.2794529590930797E-3</v>
      </c>
      <c r="D1975">
        <v>4.7795607665782697E-2</v>
      </c>
    </row>
    <row r="1976" spans="1:4">
      <c r="A1976" t="s">
        <v>99</v>
      </c>
      <c r="B1976">
        <v>3.78674398887398E-2</v>
      </c>
      <c r="C1976">
        <v>6.2943943849460499E-3</v>
      </c>
      <c r="D1976">
        <v>4.78104565949325E-2</v>
      </c>
    </row>
    <row r="1977" spans="1:4">
      <c r="A1977" t="s">
        <v>1214</v>
      </c>
      <c r="B1977">
        <v>0.10028534862314301</v>
      </c>
      <c r="C1977">
        <v>6.28588250853419E-3</v>
      </c>
      <c r="D1977">
        <v>4.78104565949325E-2</v>
      </c>
    </row>
    <row r="1978" spans="1:4">
      <c r="A1978" t="s">
        <v>1472</v>
      </c>
      <c r="B1978">
        <v>0.111206622280586</v>
      </c>
      <c r="C1978">
        <v>6.2963595553261397E-3</v>
      </c>
      <c r="D1978">
        <v>4.78104565949325E-2</v>
      </c>
    </row>
    <row r="1979" spans="1:4">
      <c r="A1979" t="s">
        <v>1531</v>
      </c>
      <c r="B1979">
        <v>0.114047610156744</v>
      </c>
      <c r="C1979">
        <v>6.2912290804610299E-3</v>
      </c>
      <c r="D1979">
        <v>4.78104565949325E-2</v>
      </c>
    </row>
    <row r="1980" spans="1:4">
      <c r="A1980" t="s">
        <v>2191</v>
      </c>
      <c r="B1980">
        <v>0.16115908115976299</v>
      </c>
      <c r="C1980">
        <v>6.2951409933887604E-3</v>
      </c>
      <c r="D1980">
        <v>4.78104565949325E-2</v>
      </c>
    </row>
    <row r="1981" spans="1:4">
      <c r="A1981" t="s">
        <v>1267</v>
      </c>
      <c r="B1981">
        <v>0.10245710481739</v>
      </c>
      <c r="C1981">
        <v>6.3106391838270402E-3</v>
      </c>
      <c r="D1981">
        <v>4.7896133292635999E-2</v>
      </c>
    </row>
    <row r="1982" spans="1:4">
      <c r="A1982" t="s">
        <v>82</v>
      </c>
      <c r="B1982">
        <v>-0.102587964514974</v>
      </c>
      <c r="C1982">
        <v>6.3351922023592699E-3</v>
      </c>
      <c r="D1982">
        <v>4.7989745405276799E-2</v>
      </c>
    </row>
    <row r="1983" spans="1:4">
      <c r="A1983" t="s">
        <v>109</v>
      </c>
      <c r="B1983">
        <v>4.3956406161884898E-2</v>
      </c>
      <c r="C1983">
        <v>6.3329732195234302E-3</v>
      </c>
      <c r="D1983">
        <v>4.7989745405276799E-2</v>
      </c>
    </row>
    <row r="1984" spans="1:4">
      <c r="A1984" t="s">
        <v>263</v>
      </c>
      <c r="B1984">
        <v>5.62635348648221E-2</v>
      </c>
      <c r="C1984">
        <v>6.32660298517342E-3</v>
      </c>
      <c r="D1984">
        <v>4.7989745405276799E-2</v>
      </c>
    </row>
    <row r="1985" spans="1:4">
      <c r="A1985" t="s">
        <v>1484</v>
      </c>
      <c r="B1985">
        <v>0.111951847259946</v>
      </c>
      <c r="C1985">
        <v>6.3379850194281301E-3</v>
      </c>
      <c r="D1985">
        <v>4.7989745405276799E-2</v>
      </c>
    </row>
    <row r="1986" spans="1:4">
      <c r="A1986" t="s">
        <v>404</v>
      </c>
      <c r="B1986">
        <v>6.4326837080880606E-2</v>
      </c>
      <c r="C1986">
        <v>6.3461247354968898E-3</v>
      </c>
      <c r="D1986">
        <v>4.8005895774814102E-2</v>
      </c>
    </row>
    <row r="1987" spans="1:4">
      <c r="A1987" t="s">
        <v>789</v>
      </c>
      <c r="B1987">
        <v>8.2021041477407103E-2</v>
      </c>
      <c r="C1987">
        <v>6.3504744673249999E-3</v>
      </c>
      <c r="D1987">
        <v>4.8016075631846199E-2</v>
      </c>
    </row>
    <row r="1988" spans="1:4">
      <c r="A1988" t="s">
        <v>1083</v>
      </c>
      <c r="B1988">
        <v>9.4199532057353194E-2</v>
      </c>
      <c r="C1988">
        <v>6.3667935623479797E-3</v>
      </c>
      <c r="D1988">
        <v>4.8116703688212803E-2</v>
      </c>
    </row>
    <row r="1989" spans="1:4">
      <c r="A1989" t="s">
        <v>977</v>
      </c>
      <c r="B1989">
        <v>8.99629161902986E-2</v>
      </c>
      <c r="C1989">
        <v>6.3731447881822598E-3</v>
      </c>
      <c r="D1989">
        <v>4.8141940592771902E-2</v>
      </c>
    </row>
    <row r="1990" spans="1:4">
      <c r="A1990" t="s">
        <v>1650</v>
      </c>
      <c r="B1990">
        <v>0.120185533606113</v>
      </c>
      <c r="C1990">
        <v>6.3780494947405404E-3</v>
      </c>
      <c r="D1990">
        <v>4.8156231990520902E-2</v>
      </c>
    </row>
    <row r="1991" spans="1:4">
      <c r="A1991" t="s">
        <v>2560</v>
      </c>
      <c r="B1991">
        <v>0.27751692915721199</v>
      </c>
      <c r="C1991">
        <v>6.3901842743001296E-3</v>
      </c>
      <c r="D1991">
        <v>4.8225073390185703E-2</v>
      </c>
    </row>
    <row r="1992" spans="1:4">
      <c r="A1992" t="s">
        <v>1732</v>
      </c>
      <c r="B1992">
        <v>0.124768982715037</v>
      </c>
      <c r="C1992">
        <v>6.40345119085956E-3</v>
      </c>
      <c r="D1992">
        <v>4.8236873150408699E-2</v>
      </c>
    </row>
    <row r="1993" spans="1:4">
      <c r="A1993" t="s">
        <v>1741</v>
      </c>
      <c r="B1993">
        <v>0.12529301783414301</v>
      </c>
      <c r="C1993">
        <v>6.3982932140805703E-3</v>
      </c>
      <c r="D1993">
        <v>4.8236873150408699E-2</v>
      </c>
    </row>
    <row r="1994" spans="1:4">
      <c r="A1994" t="s">
        <v>1972</v>
      </c>
      <c r="B1994">
        <v>0.14077112716159301</v>
      </c>
      <c r="C1994">
        <v>6.4038191206936502E-3</v>
      </c>
      <c r="D1994">
        <v>4.8236873150408699E-2</v>
      </c>
    </row>
    <row r="1995" spans="1:4">
      <c r="A1995" t="s">
        <v>2276</v>
      </c>
      <c r="B1995">
        <v>0.172349493134731</v>
      </c>
      <c r="C1995">
        <v>6.39500711498521E-3</v>
      </c>
      <c r="D1995">
        <v>4.8236873150408699E-2</v>
      </c>
    </row>
    <row r="1996" spans="1:4">
      <c r="A1996" t="s">
        <v>125</v>
      </c>
      <c r="B1996">
        <v>4.6976818494800003E-2</v>
      </c>
      <c r="C1996">
        <v>6.4120641371018597E-3</v>
      </c>
      <c r="D1996">
        <v>4.8238311641423101E-2</v>
      </c>
    </row>
    <row r="1997" spans="1:4">
      <c r="A1997" t="s">
        <v>133</v>
      </c>
      <c r="B1997">
        <v>4.7791355498132501E-2</v>
      </c>
      <c r="C1997">
        <v>6.4160817410951797E-3</v>
      </c>
      <c r="D1997">
        <v>4.8238311641423101E-2</v>
      </c>
    </row>
    <row r="1998" spans="1:4">
      <c r="A1998" t="s">
        <v>1751</v>
      </c>
      <c r="B1998">
        <v>0.126140603011619</v>
      </c>
      <c r="C1998">
        <v>6.4093159270629304E-3</v>
      </c>
      <c r="D1998">
        <v>4.8238311641423101E-2</v>
      </c>
    </row>
    <row r="1999" spans="1:4">
      <c r="A1999" t="s">
        <v>2140</v>
      </c>
      <c r="B1999">
        <v>0.154655424732246</v>
      </c>
      <c r="C1999">
        <v>6.4147214784517903E-3</v>
      </c>
      <c r="D1999">
        <v>4.8238311641423101E-2</v>
      </c>
    </row>
    <row r="2000" spans="1:4">
      <c r="A2000" t="s">
        <v>1095</v>
      </c>
      <c r="B2000">
        <v>9.4601173791664106E-2</v>
      </c>
      <c r="C2000">
        <v>6.4225036274443599E-3</v>
      </c>
      <c r="D2000">
        <v>4.8256119758490597E-2</v>
      </c>
    </row>
    <row r="2001" spans="1:4">
      <c r="A2001" t="s">
        <v>841</v>
      </c>
      <c r="B2001">
        <v>8.4674723628158199E-2</v>
      </c>
      <c r="C2001">
        <v>6.4282545958181097E-3</v>
      </c>
      <c r="D2001">
        <v>4.8261729196597797E-2</v>
      </c>
    </row>
    <row r="2002" spans="1:4">
      <c r="A2002" t="s">
        <v>1356</v>
      </c>
      <c r="B2002">
        <v>0.106657088330033</v>
      </c>
      <c r="C2002">
        <v>6.4360254022706497E-3</v>
      </c>
      <c r="D2002">
        <v>4.8274720802390501E-2</v>
      </c>
    </row>
    <row r="2003" spans="1:4">
      <c r="A2003" t="s">
        <v>1565</v>
      </c>
      <c r="B2003">
        <v>0.115298785504824</v>
      </c>
      <c r="C2003">
        <v>6.4352303530969502E-3</v>
      </c>
      <c r="D2003">
        <v>4.8274720802390501E-2</v>
      </c>
    </row>
    <row r="2004" spans="1:4">
      <c r="A2004" t="s">
        <v>1019</v>
      </c>
      <c r="B2004">
        <v>9.1443387716316701E-2</v>
      </c>
      <c r="C2004">
        <v>6.4450386940855401E-3</v>
      </c>
      <c r="D2004">
        <v>4.8296998821501701E-2</v>
      </c>
    </row>
    <row r="2005" spans="1:4">
      <c r="A2005" t="s">
        <v>1630</v>
      </c>
      <c r="B2005">
        <v>0.11889923595044399</v>
      </c>
      <c r="C2005">
        <v>6.4420708920640401E-3</v>
      </c>
      <c r="D2005">
        <v>4.8296998821501701E-2</v>
      </c>
    </row>
    <row r="2006" spans="1:4">
      <c r="A2006" t="s">
        <v>1244</v>
      </c>
      <c r="B2006">
        <v>0.101441222484144</v>
      </c>
      <c r="C2006">
        <v>6.4521180340593601E-3</v>
      </c>
      <c r="D2006">
        <v>4.83273920601709E-2</v>
      </c>
    </row>
    <row r="2007" spans="1:4">
      <c r="A2007" t="s">
        <v>553</v>
      </c>
      <c r="B2007">
        <v>7.2175912252392296E-2</v>
      </c>
      <c r="C2007">
        <v>6.4590023206635002E-3</v>
      </c>
      <c r="D2007">
        <v>4.8356296530906499E-2</v>
      </c>
    </row>
    <row r="2008" spans="1:4">
      <c r="A2008" t="s">
        <v>2000</v>
      </c>
      <c r="B2008">
        <v>0.142470062529377</v>
      </c>
      <c r="C2008">
        <v>6.4624723686766104E-3</v>
      </c>
      <c r="D2008">
        <v>4.8359624691445197E-2</v>
      </c>
    </row>
    <row r="2009" spans="1:4">
      <c r="A2009" t="s">
        <v>674</v>
      </c>
      <c r="B2009">
        <v>7.7097198312554904E-2</v>
      </c>
      <c r="C2009">
        <v>6.4690872218325498E-3</v>
      </c>
      <c r="D2009">
        <v>4.8363840109341201E-2</v>
      </c>
    </row>
    <row r="2010" spans="1:4">
      <c r="A2010" t="s">
        <v>1459</v>
      </c>
      <c r="B2010">
        <v>0.110724423770706</v>
      </c>
      <c r="C2010">
        <v>6.4661887926113102E-3</v>
      </c>
      <c r="D2010">
        <v>4.8363840109341201E-2</v>
      </c>
    </row>
    <row r="2011" spans="1:4">
      <c r="A2011" t="s">
        <v>1272</v>
      </c>
      <c r="B2011">
        <v>0.102834637878517</v>
      </c>
      <c r="C2011">
        <v>6.4831920700624103E-3</v>
      </c>
      <c r="D2011">
        <v>4.8446630223411703E-2</v>
      </c>
    </row>
    <row r="2012" spans="1:4">
      <c r="A2012" t="s">
        <v>1012</v>
      </c>
      <c r="B2012">
        <v>9.1062451699990096E-2</v>
      </c>
      <c r="C2012">
        <v>6.4868368231869797E-3</v>
      </c>
      <c r="D2012">
        <v>4.8451214851318002E-2</v>
      </c>
    </row>
    <row r="2013" spans="1:4">
      <c r="A2013" t="s">
        <v>456</v>
      </c>
      <c r="B2013">
        <v>6.7211039112658494E-2</v>
      </c>
      <c r="C2013">
        <v>6.4999156256127103E-3</v>
      </c>
      <c r="D2013">
        <v>4.85262266977083E-2</v>
      </c>
    </row>
    <row r="2014" spans="1:4">
      <c r="A2014" t="s">
        <v>339</v>
      </c>
      <c r="B2014">
        <v>6.1528192306158899E-2</v>
      </c>
      <c r="C2014">
        <v>6.5039231122781703E-3</v>
      </c>
      <c r="D2014">
        <v>4.8533476669773201E-2</v>
      </c>
    </row>
    <row r="2015" spans="1:4">
      <c r="A2015" t="s">
        <v>1007</v>
      </c>
      <c r="B2015">
        <v>9.0842624302684694E-2</v>
      </c>
      <c r="C2015">
        <v>6.50844448039047E-3</v>
      </c>
      <c r="D2015">
        <v>4.8539532375397397E-2</v>
      </c>
    </row>
    <row r="2016" spans="1:4">
      <c r="A2016" t="s">
        <v>1238</v>
      </c>
      <c r="B2016">
        <v>0.101253290955042</v>
      </c>
      <c r="C2016">
        <v>6.5160065360906298E-3</v>
      </c>
      <c r="D2016">
        <v>4.8539532375397397E-2</v>
      </c>
    </row>
    <row r="2017" spans="1:4">
      <c r="A2017" t="s">
        <v>1510</v>
      </c>
      <c r="B2017">
        <v>0.112961214250375</v>
      </c>
      <c r="C2017">
        <v>6.5183568509505404E-3</v>
      </c>
      <c r="D2017">
        <v>4.8539532375397397E-2</v>
      </c>
    </row>
    <row r="2018" spans="1:4">
      <c r="A2018" t="s">
        <v>1585</v>
      </c>
      <c r="B2018">
        <v>0.11652164167981301</v>
      </c>
      <c r="C2018">
        <v>6.5199184190426803E-3</v>
      </c>
      <c r="D2018">
        <v>4.8539532375397397E-2</v>
      </c>
    </row>
    <row r="2019" spans="1:4">
      <c r="A2019" t="s">
        <v>2222</v>
      </c>
      <c r="B2019">
        <v>0.16501320861342</v>
      </c>
      <c r="C2019">
        <v>6.5187843105440199E-3</v>
      </c>
      <c r="D2019">
        <v>4.8539532375397397E-2</v>
      </c>
    </row>
    <row r="2020" spans="1:4">
      <c r="A2020" t="s">
        <v>696</v>
      </c>
      <c r="B2020">
        <v>7.8596658641246306E-2</v>
      </c>
      <c r="C2020">
        <v>6.5377602969304898E-3</v>
      </c>
      <c r="D2020">
        <v>4.8612369169766197E-2</v>
      </c>
    </row>
    <row r="2021" spans="1:4">
      <c r="A2021" t="s">
        <v>1693</v>
      </c>
      <c r="B2021">
        <v>0.122479585509273</v>
      </c>
      <c r="C2021">
        <v>6.5388259331204497E-3</v>
      </c>
      <c r="D2021">
        <v>4.8612369169766197E-2</v>
      </c>
    </row>
    <row r="2022" spans="1:4">
      <c r="A2022" t="s">
        <v>2142</v>
      </c>
      <c r="B2022">
        <v>0.15469280708549801</v>
      </c>
      <c r="C2022">
        <v>6.5333313822322804E-3</v>
      </c>
      <c r="D2022">
        <v>4.8612369169766197E-2</v>
      </c>
    </row>
    <row r="2023" spans="1:4">
      <c r="A2023" t="s">
        <v>86</v>
      </c>
      <c r="B2023">
        <v>-9.67919040350117E-2</v>
      </c>
      <c r="C2023">
        <v>6.5929117741506801E-3</v>
      </c>
      <c r="D2023">
        <v>4.8651775133071798E-2</v>
      </c>
    </row>
    <row r="2024" spans="1:4">
      <c r="A2024" t="s">
        <v>214</v>
      </c>
      <c r="B2024">
        <v>5.3590236568606703E-2</v>
      </c>
      <c r="C2024">
        <v>6.5860970227038301E-3</v>
      </c>
      <c r="D2024">
        <v>4.8651775133071798E-2</v>
      </c>
    </row>
    <row r="2025" spans="1:4">
      <c r="A2025" t="s">
        <v>709</v>
      </c>
      <c r="B2025">
        <v>7.9237233485415795E-2</v>
      </c>
      <c r="C2025">
        <v>6.5624994573494598E-3</v>
      </c>
      <c r="D2025">
        <v>4.8651775133071798E-2</v>
      </c>
    </row>
    <row r="2026" spans="1:4">
      <c r="A2026" t="s">
        <v>885</v>
      </c>
      <c r="B2026">
        <v>8.6093424123805606E-2</v>
      </c>
      <c r="C2026">
        <v>6.5969190183502203E-3</v>
      </c>
      <c r="D2026">
        <v>4.8651775133071798E-2</v>
      </c>
    </row>
    <row r="2027" spans="1:4">
      <c r="A2027" t="s">
        <v>898</v>
      </c>
      <c r="B2027">
        <v>8.6965289747600594E-2</v>
      </c>
      <c r="C2027">
        <v>6.6020209634992796E-3</v>
      </c>
      <c r="D2027">
        <v>4.8651775133071798E-2</v>
      </c>
    </row>
    <row r="2028" spans="1:4">
      <c r="A2028" t="s">
        <v>1057</v>
      </c>
      <c r="B2028">
        <v>9.2918969724012104E-2</v>
      </c>
      <c r="C2028">
        <v>6.5511682057796299E-3</v>
      </c>
      <c r="D2028">
        <v>4.8651775133071798E-2</v>
      </c>
    </row>
    <row r="2029" spans="1:4">
      <c r="A2029" t="s">
        <v>1079</v>
      </c>
      <c r="B2029">
        <v>9.4033369029732305E-2</v>
      </c>
      <c r="C2029">
        <v>6.5617589098945399E-3</v>
      </c>
      <c r="D2029">
        <v>4.8651775133071798E-2</v>
      </c>
    </row>
    <row r="2030" spans="1:4">
      <c r="A2030" t="s">
        <v>1084</v>
      </c>
      <c r="B2030">
        <v>9.42086770654499E-2</v>
      </c>
      <c r="C2030">
        <v>6.54760988430744E-3</v>
      </c>
      <c r="D2030">
        <v>4.8651775133071798E-2</v>
      </c>
    </row>
    <row r="2031" spans="1:4">
      <c r="A2031" t="s">
        <v>1113</v>
      </c>
      <c r="B2031">
        <v>9.5360418215879095E-2</v>
      </c>
      <c r="C2031">
        <v>6.5774708442428304E-3</v>
      </c>
      <c r="D2031">
        <v>4.8651775133071798E-2</v>
      </c>
    </row>
    <row r="2032" spans="1:4">
      <c r="A2032" t="s">
        <v>1226</v>
      </c>
      <c r="B2032">
        <v>0.100743827420544</v>
      </c>
      <c r="C2032">
        <v>6.58820628519898E-3</v>
      </c>
      <c r="D2032">
        <v>4.8651775133071798E-2</v>
      </c>
    </row>
    <row r="2033" spans="1:4">
      <c r="A2033" t="s">
        <v>1243</v>
      </c>
      <c r="B2033">
        <v>0.101398294859845</v>
      </c>
      <c r="C2033">
        <v>6.5668662957664098E-3</v>
      </c>
      <c r="D2033">
        <v>4.8651775133071798E-2</v>
      </c>
    </row>
    <row r="2034" spans="1:4">
      <c r="A2034" t="s">
        <v>1254</v>
      </c>
      <c r="B2034">
        <v>0.101868073766166</v>
      </c>
      <c r="C2034">
        <v>6.5732545664074901E-3</v>
      </c>
      <c r="D2034">
        <v>4.8651775133071798E-2</v>
      </c>
    </row>
    <row r="2035" spans="1:4">
      <c r="A2035" t="s">
        <v>1318</v>
      </c>
      <c r="B2035">
        <v>0.105020449014723</v>
      </c>
      <c r="C2035">
        <v>6.59805977829703E-3</v>
      </c>
      <c r="D2035">
        <v>4.8651775133071798E-2</v>
      </c>
    </row>
    <row r="2036" spans="1:4">
      <c r="A2036" t="s">
        <v>1345</v>
      </c>
      <c r="B2036">
        <v>0.10612082739820899</v>
      </c>
      <c r="C2036">
        <v>6.6033049801207198E-3</v>
      </c>
      <c r="D2036">
        <v>4.8651775133071798E-2</v>
      </c>
    </row>
    <row r="2037" spans="1:4">
      <c r="A2037" t="s">
        <v>1430</v>
      </c>
      <c r="B2037">
        <v>0.109788376591586</v>
      </c>
      <c r="C2037">
        <v>6.5802380890490697E-3</v>
      </c>
      <c r="D2037">
        <v>4.8651775133071798E-2</v>
      </c>
    </row>
    <row r="2038" spans="1:4">
      <c r="A2038" t="s">
        <v>1541</v>
      </c>
      <c r="B2038">
        <v>0.11437699713897</v>
      </c>
      <c r="C2038">
        <v>6.6050020044272897E-3</v>
      </c>
      <c r="D2038">
        <v>4.8651775133071798E-2</v>
      </c>
    </row>
    <row r="2039" spans="1:4">
      <c r="A2039" t="s">
        <v>1623</v>
      </c>
      <c r="B2039">
        <v>0.118678020557062</v>
      </c>
      <c r="C2039">
        <v>6.58617429298969E-3</v>
      </c>
      <c r="D2039">
        <v>4.8651775133071798E-2</v>
      </c>
    </row>
    <row r="2040" spans="1:4">
      <c r="A2040" t="s">
        <v>2095</v>
      </c>
      <c r="B2040">
        <v>0.14973779321814401</v>
      </c>
      <c r="C2040">
        <v>6.5681587447906902E-3</v>
      </c>
      <c r="D2040">
        <v>4.8651775133071798E-2</v>
      </c>
    </row>
    <row r="2041" spans="1:4">
      <c r="A2041" t="s">
        <v>2265</v>
      </c>
      <c r="B2041">
        <v>0.17107817723626101</v>
      </c>
      <c r="C2041">
        <v>6.5734961567367597E-3</v>
      </c>
      <c r="D2041">
        <v>4.8651775133071798E-2</v>
      </c>
    </row>
    <row r="2042" spans="1:4">
      <c r="A2042" t="s">
        <v>1990</v>
      </c>
      <c r="B2042">
        <v>0.141721490712998</v>
      </c>
      <c r="C2042">
        <v>6.61340411947311E-3</v>
      </c>
      <c r="D2042">
        <v>4.8668808216232998E-2</v>
      </c>
    </row>
    <row r="2043" spans="1:4">
      <c r="A2043" t="s">
        <v>2245</v>
      </c>
      <c r="B2043">
        <v>0.167896341072343</v>
      </c>
      <c r="C2043">
        <v>6.6130006389974296E-3</v>
      </c>
      <c r="D2043">
        <v>4.8668808216232998E-2</v>
      </c>
    </row>
    <row r="2044" spans="1:4">
      <c r="A2044" t="s">
        <v>276</v>
      </c>
      <c r="B2044">
        <v>5.7428146027028303E-2</v>
      </c>
      <c r="C2044">
        <v>6.6305019523556904E-3</v>
      </c>
      <c r="D2044">
        <v>4.8772178189808203E-2</v>
      </c>
    </row>
    <row r="2045" spans="1:4">
      <c r="A2045" t="s">
        <v>111</v>
      </c>
      <c r="B2045">
        <v>4.4377180150427402E-2</v>
      </c>
      <c r="C2045">
        <v>6.6752977595603002E-3</v>
      </c>
      <c r="D2045">
        <v>4.9019158340592797E-2</v>
      </c>
    </row>
    <row r="2046" spans="1:4">
      <c r="A2046" t="s">
        <v>690</v>
      </c>
      <c r="B2046">
        <v>7.82827337444051E-2</v>
      </c>
      <c r="C2046">
        <v>6.6783838744635697E-3</v>
      </c>
      <c r="D2046">
        <v>4.9019158340592797E-2</v>
      </c>
    </row>
    <row r="2047" spans="1:4">
      <c r="A2047" t="s">
        <v>1431</v>
      </c>
      <c r="B2047">
        <v>0.10987098132347101</v>
      </c>
      <c r="C2047">
        <v>6.6827162801123699E-3</v>
      </c>
      <c r="D2047">
        <v>4.9020898128185497E-2</v>
      </c>
    </row>
    <row r="2048" spans="1:4">
      <c r="A2048" t="s">
        <v>754</v>
      </c>
      <c r="B2048">
        <v>8.0690517338633902E-2</v>
      </c>
      <c r="C2048">
        <v>6.6869630658918299E-3</v>
      </c>
      <c r="D2048">
        <v>4.9029549378538997E-2</v>
      </c>
    </row>
    <row r="2049" spans="1:4">
      <c r="A2049" t="s">
        <v>1477</v>
      </c>
      <c r="B2049">
        <v>0.111429065706714</v>
      </c>
      <c r="C2049">
        <v>6.6927768194095698E-3</v>
      </c>
      <c r="D2049">
        <v>4.9049676607722401E-2</v>
      </c>
    </row>
    <row r="2050" spans="1:4">
      <c r="A2050" t="s">
        <v>346</v>
      </c>
      <c r="B2050">
        <v>6.1664870253460097E-2</v>
      </c>
      <c r="C2050">
        <v>6.6995179443246396E-3</v>
      </c>
      <c r="D2050">
        <v>4.9049954342521102E-2</v>
      </c>
    </row>
    <row r="2051" spans="1:4">
      <c r="A2051" t="s">
        <v>778</v>
      </c>
      <c r="B2051">
        <v>8.1604969534600197E-2</v>
      </c>
      <c r="C2051">
        <v>6.7004288791841504E-3</v>
      </c>
      <c r="D2051">
        <v>4.9049954342521102E-2</v>
      </c>
    </row>
    <row r="2052" spans="1:4">
      <c r="A2052" t="s">
        <v>1284</v>
      </c>
      <c r="B2052">
        <v>0.103316011322203</v>
      </c>
      <c r="C2052">
        <v>6.7176902957438401E-3</v>
      </c>
      <c r="D2052">
        <v>4.9119653104835098E-2</v>
      </c>
    </row>
    <row r="2053" spans="1:4">
      <c r="A2053" t="s">
        <v>2049</v>
      </c>
      <c r="B2053">
        <v>0.146259461185613</v>
      </c>
      <c r="C2053">
        <v>6.7158795878797702E-3</v>
      </c>
      <c r="D2053">
        <v>4.9119653104835098E-2</v>
      </c>
    </row>
    <row r="2054" spans="1:4">
      <c r="A2054" t="s">
        <v>603</v>
      </c>
      <c r="B2054">
        <v>7.4014501688503098E-2</v>
      </c>
      <c r="C2054">
        <v>6.7315949631717598E-3</v>
      </c>
      <c r="D2054">
        <v>4.91538665561157E-2</v>
      </c>
    </row>
    <row r="2055" spans="1:4">
      <c r="A2055" t="s">
        <v>1790</v>
      </c>
      <c r="B2055">
        <v>0.12858313072022001</v>
      </c>
      <c r="C2055">
        <v>6.72945416011448E-3</v>
      </c>
      <c r="D2055">
        <v>4.91538665561157E-2</v>
      </c>
    </row>
    <row r="2056" spans="1:4">
      <c r="A2056" t="s">
        <v>2492</v>
      </c>
      <c r="B2056">
        <v>0.230715615420516</v>
      </c>
      <c r="C2056">
        <v>6.7294947998556703E-3</v>
      </c>
      <c r="D2056">
        <v>4.91538665561157E-2</v>
      </c>
    </row>
    <row r="2057" spans="1:4">
      <c r="A2057" t="s">
        <v>741</v>
      </c>
      <c r="B2057">
        <v>8.01632993531219E-2</v>
      </c>
      <c r="C2057">
        <v>6.7363033040514098E-3</v>
      </c>
      <c r="D2057">
        <v>4.91655817658515E-2</v>
      </c>
    </row>
    <row r="2058" spans="1:4">
      <c r="A2058" t="s">
        <v>757</v>
      </c>
      <c r="B2058">
        <v>8.0736522330497107E-2</v>
      </c>
      <c r="C2058">
        <v>6.7485789786210001E-3</v>
      </c>
      <c r="D2058">
        <v>4.91655817658515E-2</v>
      </c>
    </row>
    <row r="2059" spans="1:4">
      <c r="A2059" t="s">
        <v>1094</v>
      </c>
      <c r="B2059">
        <v>9.4534390478786104E-2</v>
      </c>
      <c r="C2059">
        <v>6.7424851962846599E-3</v>
      </c>
      <c r="D2059">
        <v>4.91655817658515E-2</v>
      </c>
    </row>
    <row r="2060" spans="1:4">
      <c r="A2060" t="s">
        <v>1863</v>
      </c>
      <c r="B2060">
        <v>0.13248924134781701</v>
      </c>
      <c r="C2060">
        <v>6.7465183292892798E-3</v>
      </c>
      <c r="D2060">
        <v>4.91655817658515E-2</v>
      </c>
    </row>
    <row r="2061" spans="1:4">
      <c r="A2061" t="s">
        <v>1870</v>
      </c>
      <c r="B2061">
        <v>0.13294921398946999</v>
      </c>
      <c r="C2061">
        <v>6.7397602898391501E-3</v>
      </c>
      <c r="D2061">
        <v>4.91655817658515E-2</v>
      </c>
    </row>
    <row r="2062" spans="1:4">
      <c r="A2062" t="s">
        <v>1906</v>
      </c>
      <c r="B2062">
        <v>0.13631487963849101</v>
      </c>
      <c r="C2062">
        <v>6.7552948648754102E-3</v>
      </c>
      <c r="D2062">
        <v>4.9192087981853601E-2</v>
      </c>
    </row>
    <row r="2063" spans="1:4">
      <c r="A2063" t="s">
        <v>1501</v>
      </c>
      <c r="B2063">
        <v>0.11264930568070899</v>
      </c>
      <c r="C2063">
        <v>6.7645053768390596E-3</v>
      </c>
      <c r="D2063">
        <v>4.9214316769865901E-2</v>
      </c>
    </row>
    <row r="2064" spans="1:4">
      <c r="A2064" t="s">
        <v>2592</v>
      </c>
      <c r="B2064">
        <v>0.33142392467915499</v>
      </c>
      <c r="C2064">
        <v>6.7615423596594504E-3</v>
      </c>
      <c r="D2064">
        <v>4.9214316769865901E-2</v>
      </c>
    </row>
    <row r="2065" spans="1:4">
      <c r="A2065" t="s">
        <v>167</v>
      </c>
      <c r="B2065">
        <v>5.0696171629651003E-2</v>
      </c>
      <c r="C2065">
        <v>6.7985575460542602E-3</v>
      </c>
      <c r="D2065">
        <v>4.9302683262174102E-2</v>
      </c>
    </row>
    <row r="2066" spans="1:4">
      <c r="A2066" t="s">
        <v>326</v>
      </c>
      <c r="B2066">
        <v>6.0812946513757599E-2</v>
      </c>
      <c r="C2066">
        <v>6.8079253184993296E-3</v>
      </c>
      <c r="D2066">
        <v>4.9302683262174102E-2</v>
      </c>
    </row>
    <row r="2067" spans="1:4">
      <c r="A2067" t="s">
        <v>397</v>
      </c>
      <c r="B2067">
        <v>6.3951020620006196E-2</v>
      </c>
      <c r="C2067">
        <v>6.7855465045555804E-3</v>
      </c>
      <c r="D2067">
        <v>4.9302683262174102E-2</v>
      </c>
    </row>
    <row r="2068" spans="1:4">
      <c r="A2068" t="s">
        <v>470</v>
      </c>
      <c r="B2068">
        <v>6.8157356928462601E-2</v>
      </c>
      <c r="C2068">
        <v>6.8105808710510803E-3</v>
      </c>
      <c r="D2068">
        <v>4.9302683262174102E-2</v>
      </c>
    </row>
    <row r="2069" spans="1:4">
      <c r="A2069" t="s">
        <v>743</v>
      </c>
      <c r="B2069">
        <v>8.0235675525485398E-2</v>
      </c>
      <c r="C2069">
        <v>6.79847932107142E-3</v>
      </c>
      <c r="D2069">
        <v>4.9302683262174102E-2</v>
      </c>
    </row>
    <row r="2070" spans="1:4">
      <c r="A2070" t="s">
        <v>821</v>
      </c>
      <c r="B2070">
        <v>8.3482920720943807E-2</v>
      </c>
      <c r="C2070">
        <v>6.8037502167159003E-3</v>
      </c>
      <c r="D2070">
        <v>4.9302683262174102E-2</v>
      </c>
    </row>
    <row r="2071" spans="1:4">
      <c r="A2071" t="s">
        <v>1279</v>
      </c>
      <c r="B2071">
        <v>0.103134877769266</v>
      </c>
      <c r="C2071">
        <v>6.7916616715533199E-3</v>
      </c>
      <c r="D2071">
        <v>4.9302683262174102E-2</v>
      </c>
    </row>
    <row r="2072" spans="1:4">
      <c r="A2072" t="s">
        <v>1498</v>
      </c>
      <c r="B2072">
        <v>0.11239319552664601</v>
      </c>
      <c r="C2072">
        <v>6.8019823772997598E-3</v>
      </c>
      <c r="D2072">
        <v>4.9302683262174102E-2</v>
      </c>
    </row>
    <row r="2073" spans="1:4">
      <c r="A2073" t="s">
        <v>2253</v>
      </c>
      <c r="B2073">
        <v>0.16910581386878801</v>
      </c>
      <c r="C2073">
        <v>6.8052748737093697E-3</v>
      </c>
      <c r="D2073">
        <v>4.9302683262174102E-2</v>
      </c>
    </row>
    <row r="2074" spans="1:4">
      <c r="A2074" t="s">
        <v>2416</v>
      </c>
      <c r="B2074">
        <v>0.19987852407272599</v>
      </c>
      <c r="C2074">
        <v>6.8034677471160796E-3</v>
      </c>
      <c r="D2074">
        <v>4.9302683262174102E-2</v>
      </c>
    </row>
    <row r="2075" spans="1:4">
      <c r="A2075" t="s">
        <v>955</v>
      </c>
      <c r="B2075">
        <v>8.8983462575001504E-2</v>
      </c>
      <c r="C2075">
        <v>6.8168235368753502E-3</v>
      </c>
      <c r="D2075">
        <v>4.9303216024170003E-2</v>
      </c>
    </row>
    <row r="2076" spans="1:4">
      <c r="A2076" t="s">
        <v>1799</v>
      </c>
      <c r="B2076">
        <v>0.129001474369772</v>
      </c>
      <c r="C2076">
        <v>6.8152141947366201E-3</v>
      </c>
      <c r="D2076">
        <v>4.9303216024170003E-2</v>
      </c>
    </row>
    <row r="2077" spans="1:4">
      <c r="A2077" t="s">
        <v>296</v>
      </c>
      <c r="B2077">
        <v>5.8800027730651502E-2</v>
      </c>
      <c r="C2077">
        <v>6.8328682811857402E-3</v>
      </c>
      <c r="D2077">
        <v>4.9396909365207103E-2</v>
      </c>
    </row>
    <row r="2078" spans="1:4">
      <c r="A2078" t="s">
        <v>952</v>
      </c>
      <c r="B2078">
        <v>8.89368365761561E-2</v>
      </c>
      <c r="C2078">
        <v>6.8393178558481798E-3</v>
      </c>
      <c r="D2078">
        <v>4.9398850703966303E-2</v>
      </c>
    </row>
    <row r="2079" spans="1:4">
      <c r="A2079" t="s">
        <v>2003</v>
      </c>
      <c r="B2079">
        <v>0.14265247359588701</v>
      </c>
      <c r="C2079">
        <v>6.8377946344504803E-3</v>
      </c>
      <c r="D2079">
        <v>4.9398850703966303E-2</v>
      </c>
    </row>
    <row r="2080" spans="1:4">
      <c r="A2080" t="s">
        <v>168</v>
      </c>
      <c r="B2080">
        <v>5.0778398883211499E-2</v>
      </c>
      <c r="C2080">
        <v>6.8669684654097604E-3</v>
      </c>
      <c r="D2080">
        <v>4.9453471856565102E-2</v>
      </c>
    </row>
    <row r="2081" spans="1:4">
      <c r="A2081" t="s">
        <v>382</v>
      </c>
      <c r="B2081">
        <v>6.3207502249074302E-2</v>
      </c>
      <c r="C2081">
        <v>6.8603677263301098E-3</v>
      </c>
      <c r="D2081">
        <v>4.9453471856565102E-2</v>
      </c>
    </row>
    <row r="2082" spans="1:4">
      <c r="A2082" t="s">
        <v>963</v>
      </c>
      <c r="B2082">
        <v>8.9410986405713502E-2</v>
      </c>
      <c r="C2082">
        <v>6.8499974711222099E-3</v>
      </c>
      <c r="D2082">
        <v>4.9453471856565102E-2</v>
      </c>
    </row>
    <row r="2083" spans="1:4">
      <c r="A2083" t="s">
        <v>1109</v>
      </c>
      <c r="B2083">
        <v>9.4996499675059104E-2</v>
      </c>
      <c r="C2083">
        <v>6.8702720288654996E-3</v>
      </c>
      <c r="D2083">
        <v>4.9453471856565102E-2</v>
      </c>
    </row>
    <row r="2084" spans="1:4">
      <c r="A2084" t="s">
        <v>1195</v>
      </c>
      <c r="B2084">
        <v>9.9362841557773807E-2</v>
      </c>
      <c r="C2084">
        <v>6.8610033120854704E-3</v>
      </c>
      <c r="D2084">
        <v>4.9453471856565102E-2</v>
      </c>
    </row>
    <row r="2085" spans="1:4">
      <c r="A2085" t="s">
        <v>1764</v>
      </c>
      <c r="B2085">
        <v>0.12674414188960501</v>
      </c>
      <c r="C2085">
        <v>6.8662699413728403E-3</v>
      </c>
      <c r="D2085">
        <v>4.9453471856565102E-2</v>
      </c>
    </row>
    <row r="2086" spans="1:4">
      <c r="A2086" t="s">
        <v>1862</v>
      </c>
      <c r="B2086">
        <v>0.13245807395484799</v>
      </c>
      <c r="C2086">
        <v>6.8595500413553903E-3</v>
      </c>
      <c r="D2086">
        <v>4.9453471856565102E-2</v>
      </c>
    </row>
    <row r="2087" spans="1:4">
      <c r="A2087" t="s">
        <v>1192</v>
      </c>
      <c r="B2087">
        <v>9.9315808983547693E-2</v>
      </c>
      <c r="C2087">
        <v>6.8824771092610999E-3</v>
      </c>
      <c r="D2087">
        <v>4.9509232274720698E-2</v>
      </c>
    </row>
    <row r="2088" spans="1:4">
      <c r="A2088" t="s">
        <v>1291</v>
      </c>
      <c r="B2088">
        <v>0.103514448312111</v>
      </c>
      <c r="C2088">
        <v>6.8896507003425199E-3</v>
      </c>
      <c r="D2088">
        <v>4.95385410680498E-2</v>
      </c>
    </row>
    <row r="2089" spans="1:4">
      <c r="A2089" t="s">
        <v>181</v>
      </c>
      <c r="B2089">
        <v>5.198693819328E-2</v>
      </c>
      <c r="C2089">
        <v>6.9114003686855203E-3</v>
      </c>
      <c r="D2089">
        <v>4.9548942228185802E-2</v>
      </c>
    </row>
    <row r="2090" spans="1:4">
      <c r="A2090" t="s">
        <v>750</v>
      </c>
      <c r="B2090">
        <v>8.0462655154255894E-2</v>
      </c>
      <c r="C2090">
        <v>6.9127966196730704E-3</v>
      </c>
      <c r="D2090">
        <v>4.9548942228185802E-2</v>
      </c>
    </row>
    <row r="2091" spans="1:4">
      <c r="A2091" t="s">
        <v>1155</v>
      </c>
      <c r="B2091">
        <v>9.7362339733012102E-2</v>
      </c>
      <c r="C2091">
        <v>6.9088423258908396E-3</v>
      </c>
      <c r="D2091">
        <v>4.9548942228185802E-2</v>
      </c>
    </row>
    <row r="2092" spans="1:4">
      <c r="A2092" t="s">
        <v>1328</v>
      </c>
      <c r="B2092">
        <v>0.10551814031418399</v>
      </c>
      <c r="C2092">
        <v>6.8984585308989902E-3</v>
      </c>
      <c r="D2092">
        <v>4.9548942228185802E-2</v>
      </c>
    </row>
    <row r="2093" spans="1:4">
      <c r="A2093" t="s">
        <v>1402</v>
      </c>
      <c r="B2093">
        <v>0.108615510009917</v>
      </c>
      <c r="C2093">
        <v>6.9036856117358301E-3</v>
      </c>
      <c r="D2093">
        <v>4.9548942228185802E-2</v>
      </c>
    </row>
    <row r="2094" spans="1:4">
      <c r="A2094" t="s">
        <v>1746</v>
      </c>
      <c r="B2094">
        <v>0.12573812503744899</v>
      </c>
      <c r="C2094">
        <v>6.90660474372064E-3</v>
      </c>
      <c r="D2094">
        <v>4.9548942228185802E-2</v>
      </c>
    </row>
    <row r="2095" spans="1:4">
      <c r="A2095" t="s">
        <v>1776</v>
      </c>
      <c r="B2095">
        <v>0.12743678261751001</v>
      </c>
      <c r="C2095">
        <v>6.9089771341414004E-3</v>
      </c>
      <c r="D2095">
        <v>4.9548942228185802E-2</v>
      </c>
    </row>
    <row r="2096" spans="1:4">
      <c r="A2096" t="s">
        <v>1209</v>
      </c>
      <c r="B2096">
        <v>0.100102188528244</v>
      </c>
      <c r="C2096">
        <v>6.9387421630378596E-3</v>
      </c>
      <c r="D2096">
        <v>4.9712619782159198E-2</v>
      </c>
    </row>
    <row r="2097" spans="1:4">
      <c r="A2097" t="s">
        <v>232</v>
      </c>
      <c r="B2097">
        <v>5.4639793704091999E-2</v>
      </c>
      <c r="C2097">
        <v>6.9432650866335802E-3</v>
      </c>
      <c r="D2097">
        <v>4.9716638124628398E-2</v>
      </c>
    </row>
    <row r="2098" spans="1:4">
      <c r="A2098" t="s">
        <v>443</v>
      </c>
      <c r="B2098">
        <v>6.6245593147725296E-2</v>
      </c>
      <c r="C2098">
        <v>6.9781544462684496E-3</v>
      </c>
      <c r="D2098">
        <v>4.9883193501411002E-2</v>
      </c>
    </row>
    <row r="2099" spans="1:4">
      <c r="A2099" t="s">
        <v>575</v>
      </c>
      <c r="B2099">
        <v>7.2932264105361203E-2</v>
      </c>
      <c r="C2099">
        <v>6.9774005564849501E-3</v>
      </c>
      <c r="D2099">
        <v>4.9883193501411002E-2</v>
      </c>
    </row>
    <row r="2100" spans="1:4">
      <c r="A2100" t="s">
        <v>1860</v>
      </c>
      <c r="B2100">
        <v>0.13235475238156899</v>
      </c>
      <c r="C2100">
        <v>6.9720654238150598E-3</v>
      </c>
      <c r="D2100">
        <v>4.9883193501411002E-2</v>
      </c>
    </row>
    <row r="2101" spans="1:4">
      <c r="A2101" t="s">
        <v>725</v>
      </c>
      <c r="B2101">
        <v>7.9671658944183904E-2</v>
      </c>
      <c r="C2101">
        <v>6.9873077224599303E-3</v>
      </c>
      <c r="D2101">
        <v>4.9904873590436903E-2</v>
      </c>
    </row>
    <row r="2102" spans="1:4">
      <c r="A2102" t="s">
        <v>956</v>
      </c>
      <c r="B2102">
        <v>8.9019276058166799E-2</v>
      </c>
      <c r="C2102">
        <v>6.9874316250874502E-3</v>
      </c>
      <c r="D2102">
        <v>4.9904873590436903E-2</v>
      </c>
    </row>
    <row r="2103" spans="1:4">
      <c r="A2103" t="s">
        <v>724</v>
      </c>
      <c r="B2103">
        <v>7.9658266592331606E-2</v>
      </c>
      <c r="C2103">
        <v>6.9932090030473898E-3</v>
      </c>
      <c r="D2103">
        <v>4.9923828809606698E-2</v>
      </c>
    </row>
    <row r="2104" spans="1:4">
      <c r="A2104" t="s">
        <v>383</v>
      </c>
      <c r="B2104">
        <v>6.3222855220696997E-2</v>
      </c>
      <c r="C2104">
        <v>7.0067341921483299E-3</v>
      </c>
      <c r="D2104">
        <v>4.9931181153499302E-2</v>
      </c>
    </row>
    <row r="2105" spans="1:4">
      <c r="A2105" t="s">
        <v>1196</v>
      </c>
      <c r="B2105">
        <v>9.9456687137573094E-2</v>
      </c>
      <c r="C2105">
        <v>7.0009878120771401E-3</v>
      </c>
      <c r="D2105">
        <v>4.9931181153499302E-2</v>
      </c>
    </row>
    <row r="2106" spans="1:4">
      <c r="A2106" t="s">
        <v>1616</v>
      </c>
      <c r="B2106">
        <v>0.118351118718085</v>
      </c>
      <c r="C2106">
        <v>7.0018647665085103E-3</v>
      </c>
      <c r="D2106">
        <v>4.9931181153499302E-2</v>
      </c>
    </row>
    <row r="2107" spans="1:4">
      <c r="A2107" t="s">
        <v>1317</v>
      </c>
      <c r="B2107">
        <v>0.10497946757188401</v>
      </c>
      <c r="C2107">
        <v>7.0106748344552902E-3</v>
      </c>
      <c r="D2107">
        <v>4.9936999355585203E-2</v>
      </c>
    </row>
    <row r="2108" spans="1:4">
      <c r="A2108" t="s">
        <v>240</v>
      </c>
      <c r="B2108">
        <v>5.5102239302309598E-2</v>
      </c>
      <c r="C2108">
        <v>7.0354821884546304E-3</v>
      </c>
      <c r="D2108">
        <v>4.9955226286927598E-2</v>
      </c>
    </row>
    <row r="2109" spans="1:4">
      <c r="A2109" t="s">
        <v>258</v>
      </c>
      <c r="B2109">
        <v>5.60445091996657E-2</v>
      </c>
      <c r="C2109">
        <v>7.0423743132034802E-3</v>
      </c>
      <c r="D2109">
        <v>4.9955226286927598E-2</v>
      </c>
    </row>
    <row r="2110" spans="1:4">
      <c r="A2110" t="s">
        <v>278</v>
      </c>
      <c r="B2110">
        <v>5.7509946240547401E-2</v>
      </c>
      <c r="C2110">
        <v>7.0538629710707899E-3</v>
      </c>
      <c r="D2110">
        <v>4.9955226286927598E-2</v>
      </c>
    </row>
    <row r="2111" spans="1:4">
      <c r="A2111" t="s">
        <v>287</v>
      </c>
      <c r="B2111">
        <v>5.8060913456491003E-2</v>
      </c>
      <c r="C2111">
        <v>7.0236524837636802E-3</v>
      </c>
      <c r="D2111">
        <v>4.9955226286927598E-2</v>
      </c>
    </row>
    <row r="2112" spans="1:4">
      <c r="A2112" t="s">
        <v>411</v>
      </c>
      <c r="B2112">
        <v>6.4691709482758097E-2</v>
      </c>
      <c r="C2112">
        <v>7.0496506180608796E-3</v>
      </c>
      <c r="D2112">
        <v>4.9955226286927598E-2</v>
      </c>
    </row>
    <row r="2113" spans="1:4">
      <c r="A2113" t="s">
        <v>896</v>
      </c>
      <c r="B2113">
        <v>8.6866711367553501E-2</v>
      </c>
      <c r="C2113">
        <v>7.0525592391301999E-3</v>
      </c>
      <c r="D2113">
        <v>4.9955226286927598E-2</v>
      </c>
    </row>
    <row r="2114" spans="1:4">
      <c r="A2114" t="s">
        <v>988</v>
      </c>
      <c r="B2114">
        <v>9.0190670598151501E-2</v>
      </c>
      <c r="C2114">
        <v>7.03307002972124E-3</v>
      </c>
      <c r="D2114">
        <v>4.9955226286927598E-2</v>
      </c>
    </row>
    <row r="2115" spans="1:4">
      <c r="A2115" t="s">
        <v>1276</v>
      </c>
      <c r="B2115">
        <v>0.103016994328614</v>
      </c>
      <c r="C2115">
        <v>7.0412608282280596E-3</v>
      </c>
      <c r="D2115">
        <v>4.9955226286927598E-2</v>
      </c>
    </row>
    <row r="2116" spans="1:4">
      <c r="A2116" t="s">
        <v>1446</v>
      </c>
      <c r="B2116">
        <v>0.110143229378354</v>
      </c>
      <c r="C2116">
        <v>7.0496822986365797E-3</v>
      </c>
      <c r="D2116">
        <v>4.9955226286927598E-2</v>
      </c>
    </row>
    <row r="2117" spans="1:4">
      <c r="A2117" t="s">
        <v>1812</v>
      </c>
      <c r="B2117">
        <v>0.12971830656078001</v>
      </c>
      <c r="C2117">
        <v>7.0502787627646796E-3</v>
      </c>
      <c r="D2117">
        <v>4.9955226286927598E-2</v>
      </c>
    </row>
    <row r="2118" spans="1:4">
      <c r="A2118" t="s">
        <v>1884</v>
      </c>
      <c r="B2118">
        <v>0.13437126820472001</v>
      </c>
      <c r="C2118">
        <v>7.0456980694818001E-3</v>
      </c>
      <c r="D2118">
        <v>4.9955226286927598E-2</v>
      </c>
    </row>
    <row r="2119" spans="1:4">
      <c r="A2119" t="s">
        <v>2158</v>
      </c>
      <c r="B2119">
        <v>0.15617008810949401</v>
      </c>
      <c r="C2119">
        <v>7.0371116008535999E-3</v>
      </c>
      <c r="D2119">
        <v>4.9955226286927598E-2</v>
      </c>
    </row>
    <row r="2120" spans="1:4">
      <c r="A2120" t="s">
        <v>2160</v>
      </c>
      <c r="B2120">
        <v>0.15650472876671101</v>
      </c>
      <c r="C2120">
        <v>7.0341219906834302E-3</v>
      </c>
      <c r="D2120">
        <v>4.9955226286927598E-2</v>
      </c>
    </row>
    <row r="2121" spans="1:4">
      <c r="A2121" t="s">
        <v>2261</v>
      </c>
      <c r="B2121">
        <v>0.17037826689368399</v>
      </c>
      <c r="C2121">
        <v>7.0608663840916004E-3</v>
      </c>
      <c r="D2121">
        <v>4.9977270258342497E-2</v>
      </c>
    </row>
    <row r="2122" spans="1:4">
      <c r="A2122" t="s">
        <v>222</v>
      </c>
      <c r="B2122">
        <v>5.40635297118532E-2</v>
      </c>
      <c r="C2122">
        <v>7.0712187206941101E-3</v>
      </c>
      <c r="D2122">
        <v>5.0011663730785298E-2</v>
      </c>
    </row>
    <row r="2123" spans="1:4">
      <c r="A2123" t="s">
        <v>1912</v>
      </c>
      <c r="B2123">
        <v>0.136675704596813</v>
      </c>
      <c r="C2123">
        <v>7.0795313849503702E-3</v>
      </c>
      <c r="D2123">
        <v>5.0026184640604203E-2</v>
      </c>
    </row>
    <row r="2124" spans="1:4">
      <c r="A2124" t="s">
        <v>2046</v>
      </c>
      <c r="B2124">
        <v>0.14550292513617999</v>
      </c>
      <c r="C2124">
        <v>7.0767489816882002E-3</v>
      </c>
      <c r="D2124">
        <v>5.0026184640604203E-2</v>
      </c>
    </row>
    <row r="2125" spans="1:4">
      <c r="A2125" t="s">
        <v>957</v>
      </c>
      <c r="B2125">
        <v>8.9108382311977499E-2</v>
      </c>
      <c r="C2125">
        <v>7.0841570436402396E-3</v>
      </c>
      <c r="D2125">
        <v>5.0036750413409402E-2</v>
      </c>
    </row>
    <row r="2126" spans="1:4">
      <c r="A2126" t="s">
        <v>78</v>
      </c>
      <c r="B2126">
        <v>-0.108895114299118</v>
      </c>
      <c r="C2126">
        <v>7.1053252071749499E-3</v>
      </c>
      <c r="D2126">
        <v>5.0062916901376403E-2</v>
      </c>
    </row>
    <row r="2127" spans="1:4">
      <c r="A2127" t="s">
        <v>403</v>
      </c>
      <c r="B2127">
        <v>6.42400735785916E-2</v>
      </c>
      <c r="C2127">
        <v>7.0913127059855797E-3</v>
      </c>
      <c r="D2127">
        <v>5.0062916901376403E-2</v>
      </c>
    </row>
    <row r="2128" spans="1:4">
      <c r="A2128" t="s">
        <v>657</v>
      </c>
      <c r="B2128">
        <v>7.6536126930217399E-2</v>
      </c>
      <c r="C2128">
        <v>7.1026357279404097E-3</v>
      </c>
      <c r="D2128">
        <v>5.0062916901376403E-2</v>
      </c>
    </row>
    <row r="2129" spans="1:4">
      <c r="A2129" t="s">
        <v>2132</v>
      </c>
      <c r="B2129">
        <v>0.153808383554985</v>
      </c>
      <c r="C2129">
        <v>7.10665405713357E-3</v>
      </c>
      <c r="D2129">
        <v>5.0062916901376403E-2</v>
      </c>
    </row>
    <row r="2130" spans="1:4">
      <c r="A2130" t="s">
        <v>2155</v>
      </c>
      <c r="B2130">
        <v>0.15606253779131901</v>
      </c>
      <c r="C2130">
        <v>7.1042205849693504E-3</v>
      </c>
      <c r="D2130">
        <v>5.0062916901376403E-2</v>
      </c>
    </row>
    <row r="2131" spans="1:4">
      <c r="A2131" t="s">
        <v>2491</v>
      </c>
      <c r="B2131">
        <v>0.23046886922721499</v>
      </c>
      <c r="C2131">
        <v>7.0961264962658196E-3</v>
      </c>
      <c r="D2131">
        <v>5.0062916901376403E-2</v>
      </c>
    </row>
    <row r="2132" spans="1:4">
      <c r="A2132" t="s">
        <v>10</v>
      </c>
      <c r="B2132">
        <v>-0.32552979660311099</v>
      </c>
      <c r="C2132">
        <v>7.1472621819815597E-3</v>
      </c>
      <c r="D2132">
        <v>5.0109027185097202E-2</v>
      </c>
    </row>
    <row r="2133" spans="1:4">
      <c r="A2133" t="s">
        <v>598</v>
      </c>
      <c r="B2133">
        <v>7.3745851294874695E-2</v>
      </c>
      <c r="C2133">
        <v>7.1469119753184299E-3</v>
      </c>
      <c r="D2133">
        <v>5.0109027185097202E-2</v>
      </c>
    </row>
    <row r="2134" spans="1:4">
      <c r="A2134" t="s">
        <v>769</v>
      </c>
      <c r="B2134">
        <v>8.1272608157784906E-2</v>
      </c>
      <c r="C2134">
        <v>7.13370175034919E-3</v>
      </c>
      <c r="D2134">
        <v>5.0109027185097202E-2</v>
      </c>
    </row>
    <row r="2135" spans="1:4">
      <c r="A2135" t="s">
        <v>1142</v>
      </c>
      <c r="B2135">
        <v>9.6912324498516902E-2</v>
      </c>
      <c r="C2135">
        <v>7.1420155286213999E-3</v>
      </c>
      <c r="D2135">
        <v>5.0109027185097202E-2</v>
      </c>
    </row>
    <row r="2136" spans="1:4">
      <c r="A2136" t="s">
        <v>1151</v>
      </c>
      <c r="B2136">
        <v>9.7235667920746893E-2</v>
      </c>
      <c r="C2136">
        <v>7.1369499682558896E-3</v>
      </c>
      <c r="D2136">
        <v>5.0109027185097202E-2</v>
      </c>
    </row>
    <row r="2137" spans="1:4">
      <c r="A2137" t="s">
        <v>1259</v>
      </c>
      <c r="B2137">
        <v>0.102066999090907</v>
      </c>
      <c r="C2137">
        <v>7.1425248097171804E-3</v>
      </c>
      <c r="D2137">
        <v>5.0109027185097202E-2</v>
      </c>
    </row>
    <row r="2138" spans="1:4">
      <c r="A2138" t="s">
        <v>1476</v>
      </c>
      <c r="B2138">
        <v>0.111363432529757</v>
      </c>
      <c r="C2138">
        <v>7.1392794327524997E-3</v>
      </c>
      <c r="D2138">
        <v>5.0109027185097202E-2</v>
      </c>
    </row>
    <row r="2139" spans="1:4">
      <c r="A2139" t="s">
        <v>1533</v>
      </c>
      <c r="B2139">
        <v>0.114085287776756</v>
      </c>
      <c r="C2139">
        <v>7.1254005377001097E-3</v>
      </c>
      <c r="D2139">
        <v>5.0109027185097202E-2</v>
      </c>
    </row>
    <row r="2140" spans="1:4">
      <c r="A2140" t="s">
        <v>1654</v>
      </c>
      <c r="B2140">
        <v>0.12023775669995899</v>
      </c>
      <c r="C2140">
        <v>7.1466497531660197E-3</v>
      </c>
      <c r="D2140">
        <v>5.0109027185097202E-2</v>
      </c>
    </row>
    <row r="2141" spans="1:4">
      <c r="A2141" t="s">
        <v>2395</v>
      </c>
      <c r="B2141">
        <v>0.193049849342497</v>
      </c>
      <c r="C2141">
        <v>7.14091480754382E-3</v>
      </c>
      <c r="D2141">
        <v>5.0109027185097202E-2</v>
      </c>
    </row>
    <row r="2142" spans="1:4">
      <c r="A2142" t="s">
        <v>791</v>
      </c>
      <c r="B2142">
        <v>8.2086238534331002E-2</v>
      </c>
      <c r="C2142">
        <v>7.1513730736329001E-3</v>
      </c>
      <c r="D2142">
        <v>5.0112909780336799E-2</v>
      </c>
    </row>
    <row r="2143" spans="1:4">
      <c r="A2143" t="s">
        <v>753</v>
      </c>
      <c r="B2143">
        <v>8.0648414448859396E-2</v>
      </c>
      <c r="C2143">
        <v>7.1604896120373096E-3</v>
      </c>
      <c r="D2143">
        <v>5.0154805415777597E-2</v>
      </c>
    </row>
    <row r="2144" spans="1:4">
      <c r="A2144" t="s">
        <v>2266</v>
      </c>
      <c r="B2144">
        <v>0.171279911398174</v>
      </c>
      <c r="C2144">
        <v>7.1708844525221202E-3</v>
      </c>
      <c r="D2144">
        <v>5.0205614143282298E-2</v>
      </c>
    </row>
    <row r="2145" spans="1:4">
      <c r="A2145" t="s">
        <v>538</v>
      </c>
      <c r="B2145">
        <v>7.1504061543823605E-2</v>
      </c>
      <c r="C2145">
        <v>7.1788190193258E-3</v>
      </c>
      <c r="D2145">
        <v>5.0239160772724799E-2</v>
      </c>
    </row>
    <row r="2146" spans="1:4">
      <c r="A2146" t="s">
        <v>1669</v>
      </c>
      <c r="B2146">
        <v>0.12123648385166599</v>
      </c>
      <c r="C2146">
        <v>7.1851272821032101E-3</v>
      </c>
      <c r="D2146">
        <v>5.0261301740541699E-2</v>
      </c>
    </row>
    <row r="2147" spans="1:4">
      <c r="A2147" t="s">
        <v>1845</v>
      </c>
      <c r="B2147">
        <v>0.131506727860632</v>
      </c>
      <c r="C2147">
        <v>7.1891519989083002E-3</v>
      </c>
      <c r="D2147">
        <v>5.0267456496303702E-2</v>
      </c>
    </row>
    <row r="2148" spans="1:4">
      <c r="A2148" t="s">
        <v>2036</v>
      </c>
      <c r="B2148">
        <v>0.14489673633844199</v>
      </c>
      <c r="C2148">
        <v>7.1999002092338199E-3</v>
      </c>
      <c r="D2148">
        <v>5.0320596827456598E-2</v>
      </c>
    </row>
    <row r="2149" spans="1:4">
      <c r="A2149" t="s">
        <v>902</v>
      </c>
      <c r="B2149">
        <v>8.7077904779812407E-2</v>
      </c>
      <c r="C2149">
        <v>7.2073992948281096E-3</v>
      </c>
      <c r="D2149">
        <v>5.0328995337934702E-2</v>
      </c>
    </row>
    <row r="2150" spans="1:4">
      <c r="A2150" t="s">
        <v>994</v>
      </c>
      <c r="B2150">
        <v>9.0420216279989196E-2</v>
      </c>
      <c r="C2150">
        <v>7.2053662159232501E-3</v>
      </c>
      <c r="D2150">
        <v>5.0328995337934702E-2</v>
      </c>
    </row>
    <row r="2151" spans="1:4">
      <c r="A2151" t="s">
        <v>920</v>
      </c>
      <c r="B2151">
        <v>8.7733668582845897E-2</v>
      </c>
      <c r="C2151">
        <v>7.2133545863472103E-3</v>
      </c>
      <c r="D2151">
        <v>5.0348585025403403E-2</v>
      </c>
    </row>
    <row r="2152" spans="1:4">
      <c r="A2152" t="s">
        <v>1849</v>
      </c>
      <c r="B2152">
        <v>0.13156655858845401</v>
      </c>
      <c r="C2152">
        <v>7.2198640080994702E-3</v>
      </c>
      <c r="D2152">
        <v>5.0372023703824501E-2</v>
      </c>
    </row>
    <row r="2153" spans="1:4">
      <c r="A2153" t="s">
        <v>277</v>
      </c>
      <c r="B2153">
        <v>5.74961606129131E-2</v>
      </c>
      <c r="C2153">
        <v>7.2290140362884199E-3</v>
      </c>
      <c r="D2153">
        <v>5.0393680738252102E-2</v>
      </c>
    </row>
    <row r="2154" spans="1:4">
      <c r="A2154" t="s">
        <v>1728</v>
      </c>
      <c r="B2154">
        <v>0.124412043564397</v>
      </c>
      <c r="C2154">
        <v>7.2292736444451904E-3</v>
      </c>
      <c r="D2154">
        <v>5.0393680738252102E-2</v>
      </c>
    </row>
    <row r="2155" spans="1:4">
      <c r="A2155" t="s">
        <v>1716</v>
      </c>
      <c r="B2155">
        <v>0.12363919824780099</v>
      </c>
      <c r="C2155">
        <v>7.2377189969860898E-3</v>
      </c>
      <c r="D2155">
        <v>5.0408584073126601E-2</v>
      </c>
    </row>
    <row r="2156" spans="1:4">
      <c r="A2156" t="s">
        <v>1042</v>
      </c>
      <c r="B2156">
        <v>9.2553113621998404E-2</v>
      </c>
      <c r="C2156">
        <v>7.2435977139551303E-3</v>
      </c>
      <c r="D2156">
        <v>5.0427554817011597E-2</v>
      </c>
    </row>
    <row r="2157" spans="1:4">
      <c r="A2157" t="s">
        <v>917</v>
      </c>
      <c r="B2157">
        <v>8.7677217264279905E-2</v>
      </c>
      <c r="C2157">
        <v>7.2476033560570502E-3</v>
      </c>
      <c r="D2157">
        <v>5.0433474986162803E-2</v>
      </c>
    </row>
    <row r="2158" spans="1:4">
      <c r="A2158" t="s">
        <v>644</v>
      </c>
      <c r="B2158">
        <v>7.5750679911227803E-2</v>
      </c>
      <c r="C2158">
        <v>7.2528225136247798E-3</v>
      </c>
      <c r="D2158">
        <v>5.0447830747510199E-2</v>
      </c>
    </row>
    <row r="2159" spans="1:4">
      <c r="A2159" t="s">
        <v>1283</v>
      </c>
      <c r="B2159">
        <v>0.10331254173674401</v>
      </c>
      <c r="C2159">
        <v>7.2610486896019398E-3</v>
      </c>
      <c r="D2159">
        <v>5.04830805805122E-2</v>
      </c>
    </row>
    <row r="2160" spans="1:4">
      <c r="A2160" t="s">
        <v>464</v>
      </c>
      <c r="B2160">
        <v>6.7814207728616294E-2</v>
      </c>
      <c r="C2160">
        <v>7.27335352842199E-3</v>
      </c>
      <c r="D2160">
        <v>5.0489635391941401E-2</v>
      </c>
    </row>
    <row r="2161" spans="1:4">
      <c r="A2161" t="s">
        <v>648</v>
      </c>
      <c r="B2161">
        <v>7.5884350758248398E-2</v>
      </c>
      <c r="C2161">
        <v>7.2747917621341397E-3</v>
      </c>
      <c r="D2161">
        <v>5.0489635391941401E-2</v>
      </c>
    </row>
    <row r="2162" spans="1:4">
      <c r="A2162" t="s">
        <v>991</v>
      </c>
      <c r="B2162">
        <v>9.0306781047312407E-2</v>
      </c>
      <c r="C2162">
        <v>7.2753137454080298E-3</v>
      </c>
      <c r="D2162">
        <v>5.0489635391941401E-2</v>
      </c>
    </row>
    <row r="2163" spans="1:4">
      <c r="A2163" t="s">
        <v>1301</v>
      </c>
      <c r="B2163">
        <v>0.104127758862906</v>
      </c>
      <c r="C2163">
        <v>7.2797130042662897E-3</v>
      </c>
      <c r="D2163">
        <v>5.0489635391941401E-2</v>
      </c>
    </row>
    <row r="2164" spans="1:4">
      <c r="A2164" t="s">
        <v>1409</v>
      </c>
      <c r="B2164">
        <v>0.10904818516291299</v>
      </c>
      <c r="C2164">
        <v>7.2809440426942597E-3</v>
      </c>
      <c r="D2164">
        <v>5.0489635391941401E-2</v>
      </c>
    </row>
    <row r="2165" spans="1:4">
      <c r="A2165" t="s">
        <v>1502</v>
      </c>
      <c r="B2165">
        <v>0.112664212625139</v>
      </c>
      <c r="C2165">
        <v>7.27983459435171E-3</v>
      </c>
      <c r="D2165">
        <v>5.0489635391941401E-2</v>
      </c>
    </row>
    <row r="2166" spans="1:4">
      <c r="A2166" t="s">
        <v>1618</v>
      </c>
      <c r="B2166">
        <v>0.118520832084944</v>
      </c>
      <c r="C2166">
        <v>7.2844550569281198E-3</v>
      </c>
      <c r="D2166">
        <v>5.0492077029461901E-2</v>
      </c>
    </row>
    <row r="2167" spans="1:4">
      <c r="A2167" t="s">
        <v>1253</v>
      </c>
      <c r="B2167">
        <v>0.10182588143152201</v>
      </c>
      <c r="C2167">
        <v>7.2897502154537098E-3</v>
      </c>
      <c r="D2167">
        <v>5.0506877955705298E-2</v>
      </c>
    </row>
    <row r="2168" spans="1:4">
      <c r="A2168" t="s">
        <v>691</v>
      </c>
      <c r="B2168">
        <v>7.8357687549994295E-2</v>
      </c>
      <c r="C2168">
        <v>7.3020835551730603E-3</v>
      </c>
      <c r="D2168">
        <v>5.0570408815375299E-2</v>
      </c>
    </row>
    <row r="2169" spans="1:4">
      <c r="A2169" t="s">
        <v>452</v>
      </c>
      <c r="B2169">
        <v>6.6944481655191596E-2</v>
      </c>
      <c r="C2169">
        <v>7.3162401082597899E-3</v>
      </c>
      <c r="D2169">
        <v>5.0602674985038697E-2</v>
      </c>
    </row>
    <row r="2170" spans="1:4">
      <c r="A2170" t="s">
        <v>1154</v>
      </c>
      <c r="B2170">
        <v>9.7354428448147803E-2</v>
      </c>
      <c r="C2170">
        <v>7.3139620391445203E-3</v>
      </c>
      <c r="D2170">
        <v>5.0602674985038697E-2</v>
      </c>
    </row>
    <row r="2171" spans="1:4">
      <c r="A2171" t="s">
        <v>1960</v>
      </c>
      <c r="B2171">
        <v>0.140172735132021</v>
      </c>
      <c r="C2171">
        <v>7.3126522312954396E-3</v>
      </c>
      <c r="D2171">
        <v>5.0602674985038697E-2</v>
      </c>
    </row>
    <row r="2172" spans="1:4">
      <c r="A2172" t="s">
        <v>379</v>
      </c>
      <c r="B2172">
        <v>6.3049804643565494E-2</v>
      </c>
      <c r="C2172">
        <v>7.3303746856906203E-3</v>
      </c>
      <c r="D2172">
        <v>5.0630430116502603E-2</v>
      </c>
    </row>
    <row r="2173" spans="1:4">
      <c r="A2173" t="s">
        <v>811</v>
      </c>
      <c r="B2173">
        <v>8.3158678475919706E-2</v>
      </c>
      <c r="C2173">
        <v>7.3256729840397196E-3</v>
      </c>
      <c r="D2173">
        <v>5.0630430116502603E-2</v>
      </c>
    </row>
    <row r="2174" spans="1:4">
      <c r="A2174" t="s">
        <v>1038</v>
      </c>
      <c r="B2174">
        <v>9.2325683898214897E-2</v>
      </c>
      <c r="C2174">
        <v>7.3313423176341796E-3</v>
      </c>
      <c r="D2174">
        <v>5.0630430116502603E-2</v>
      </c>
    </row>
    <row r="2175" spans="1:4">
      <c r="A2175" t="s">
        <v>1817</v>
      </c>
      <c r="B2175">
        <v>0.12999791215601</v>
      </c>
      <c r="C2175">
        <v>7.3329232807622302E-3</v>
      </c>
      <c r="D2175">
        <v>5.0630430116502603E-2</v>
      </c>
    </row>
    <row r="2176" spans="1:4">
      <c r="A2176" t="s">
        <v>772</v>
      </c>
      <c r="B2176">
        <v>8.1352608206181704E-2</v>
      </c>
      <c r="C2176">
        <v>7.3578804420788802E-3</v>
      </c>
      <c r="D2176">
        <v>5.0758895548635698E-2</v>
      </c>
    </row>
    <row r="2177" spans="1:4">
      <c r="A2177" t="s">
        <v>1206</v>
      </c>
      <c r="B2177">
        <v>9.9967051272257496E-2</v>
      </c>
      <c r="C2177">
        <v>7.3574194389192304E-3</v>
      </c>
      <c r="D2177">
        <v>5.0758895548635698E-2</v>
      </c>
    </row>
    <row r="2178" spans="1:4">
      <c r="A2178" t="s">
        <v>573</v>
      </c>
      <c r="B2178">
        <v>7.2903351841847402E-2</v>
      </c>
      <c r="C2178">
        <v>7.3618971009073103E-3</v>
      </c>
      <c r="D2178">
        <v>5.0764695108240901E-2</v>
      </c>
    </row>
    <row r="2179" spans="1:4">
      <c r="A2179" t="s">
        <v>1098</v>
      </c>
      <c r="B2179">
        <v>9.4627703397209301E-2</v>
      </c>
      <c r="C2179">
        <v>7.3803210719271296E-3</v>
      </c>
      <c r="D2179">
        <v>5.0869793882571498E-2</v>
      </c>
    </row>
    <row r="2180" spans="1:4">
      <c r="A2180" t="s">
        <v>435</v>
      </c>
      <c r="B2180">
        <v>6.6042698030246996E-2</v>
      </c>
      <c r="C2180">
        <v>7.3955166072692102E-3</v>
      </c>
      <c r="D2180">
        <v>5.0922145715074203E-2</v>
      </c>
    </row>
    <row r="2181" spans="1:4">
      <c r="A2181" t="s">
        <v>1793</v>
      </c>
      <c r="B2181">
        <v>0.12867050085044901</v>
      </c>
      <c r="C2181">
        <v>7.3916664261008402E-3</v>
      </c>
      <c r="D2181">
        <v>5.0922145715074203E-2</v>
      </c>
    </row>
    <row r="2182" spans="1:4">
      <c r="A2182" t="s">
        <v>1919</v>
      </c>
      <c r="B2182">
        <v>0.137339347972982</v>
      </c>
      <c r="C2182">
        <v>7.3974738707709101E-3</v>
      </c>
      <c r="D2182">
        <v>5.0922145715074203E-2</v>
      </c>
    </row>
    <row r="2183" spans="1:4">
      <c r="A2183" t="s">
        <v>323</v>
      </c>
      <c r="B2183">
        <v>6.0673830774722298E-2</v>
      </c>
      <c r="C2183">
        <v>7.4072946302590498E-3</v>
      </c>
      <c r="D2183">
        <v>5.09261921193341E-2</v>
      </c>
    </row>
    <row r="2184" spans="1:4">
      <c r="A2184" t="s">
        <v>337</v>
      </c>
      <c r="B2184">
        <v>6.1471002909020099E-2</v>
      </c>
      <c r="C2184">
        <v>7.4076199122530004E-3</v>
      </c>
      <c r="D2184">
        <v>5.09261921193341E-2</v>
      </c>
    </row>
    <row r="2185" spans="1:4">
      <c r="A2185" t="s">
        <v>2570</v>
      </c>
      <c r="B2185">
        <v>0.288962445538478</v>
      </c>
      <c r="C2185">
        <v>7.4014999541469496E-3</v>
      </c>
      <c r="D2185">
        <v>5.09261921193341E-2</v>
      </c>
    </row>
    <row r="2186" spans="1:4">
      <c r="A2186" t="s">
        <v>101</v>
      </c>
      <c r="B2186">
        <v>3.9929203412392797E-2</v>
      </c>
      <c r="C2186">
        <v>7.4327906031717902E-3</v>
      </c>
      <c r="D2186">
        <v>5.0974617430291899E-2</v>
      </c>
    </row>
    <row r="2187" spans="1:4">
      <c r="A2187" t="s">
        <v>536</v>
      </c>
      <c r="B2187">
        <v>7.1453147326775698E-2</v>
      </c>
      <c r="C2187">
        <v>7.4337983752509103E-3</v>
      </c>
      <c r="D2187">
        <v>5.0974617430291899E-2</v>
      </c>
    </row>
    <row r="2188" spans="1:4">
      <c r="A2188" t="s">
        <v>1343</v>
      </c>
      <c r="B2188">
        <v>0.106030230259611</v>
      </c>
      <c r="C2188">
        <v>7.4259193467203699E-3</v>
      </c>
      <c r="D2188">
        <v>5.0974617430291899E-2</v>
      </c>
    </row>
    <row r="2189" spans="1:4">
      <c r="A2189" t="s">
        <v>2054</v>
      </c>
      <c r="B2189">
        <v>0.14663634474055401</v>
      </c>
      <c r="C2189">
        <v>7.4283132207128904E-3</v>
      </c>
      <c r="D2189">
        <v>5.0974617430291899E-2</v>
      </c>
    </row>
    <row r="2190" spans="1:4">
      <c r="A2190" t="s">
        <v>2127</v>
      </c>
      <c r="B2190">
        <v>0.153536312654175</v>
      </c>
      <c r="C2190">
        <v>7.4288211216045697E-3</v>
      </c>
      <c r="D2190">
        <v>5.0974617430291899E-2</v>
      </c>
    </row>
    <row r="2191" spans="1:4">
      <c r="A2191" t="s">
        <v>2379</v>
      </c>
      <c r="B2191">
        <v>0.18856161906580499</v>
      </c>
      <c r="C2191">
        <v>7.4254778902734702E-3</v>
      </c>
      <c r="D2191">
        <v>5.0974617430291899E-2</v>
      </c>
    </row>
    <row r="2192" spans="1:4">
      <c r="A2192" t="s">
        <v>228</v>
      </c>
      <c r="B2192">
        <v>5.4216232359046601E-2</v>
      </c>
      <c r="C2192">
        <v>7.4503935370514298E-3</v>
      </c>
      <c r="D2192">
        <v>5.10008952018116E-2</v>
      </c>
    </row>
    <row r="2193" spans="1:4">
      <c r="A2193" t="s">
        <v>636</v>
      </c>
      <c r="B2193">
        <v>7.5289702133763403E-2</v>
      </c>
      <c r="C2193">
        <v>7.4452384386497596E-3</v>
      </c>
      <c r="D2193">
        <v>5.10008952018116E-2</v>
      </c>
    </row>
    <row r="2194" spans="1:4">
      <c r="A2194" t="s">
        <v>1050</v>
      </c>
      <c r="B2194">
        <v>9.2692907138551106E-2</v>
      </c>
      <c r="C2194">
        <v>7.4473888937481502E-3</v>
      </c>
      <c r="D2194">
        <v>5.10008952018116E-2</v>
      </c>
    </row>
    <row r="2195" spans="1:4">
      <c r="A2195" t="s">
        <v>1375</v>
      </c>
      <c r="B2195">
        <v>0.107408271162538</v>
      </c>
      <c r="C2195">
        <v>7.4470726526519402E-3</v>
      </c>
      <c r="D2195">
        <v>5.10008952018116E-2</v>
      </c>
    </row>
    <row r="2196" spans="1:4">
      <c r="A2196" t="s">
        <v>1384</v>
      </c>
      <c r="B2196">
        <v>0.107873144847344</v>
      </c>
      <c r="C2196">
        <v>7.4686233049287903E-3</v>
      </c>
      <c r="D2196">
        <v>5.1103799189204498E-2</v>
      </c>
    </row>
    <row r="2197" spans="1:4">
      <c r="A2197" t="s">
        <v>262</v>
      </c>
      <c r="B2197">
        <v>5.6238881107488203E-2</v>
      </c>
      <c r="C2197">
        <v>7.4802914994569801E-3</v>
      </c>
      <c r="D2197">
        <v>5.1117990306678199E-2</v>
      </c>
    </row>
    <row r="2198" spans="1:4">
      <c r="A2198" t="s">
        <v>1246</v>
      </c>
      <c r="B2198">
        <v>0.101542233811884</v>
      </c>
      <c r="C2198">
        <v>7.4749140930810897E-3</v>
      </c>
      <c r="D2198">
        <v>5.1117990306678199E-2</v>
      </c>
    </row>
    <row r="2199" spans="1:4">
      <c r="A2199" t="s">
        <v>1795</v>
      </c>
      <c r="B2199">
        <v>0.12870786772968801</v>
      </c>
      <c r="C2199">
        <v>7.4781324678627401E-3</v>
      </c>
      <c r="D2199">
        <v>5.1117990306678199E-2</v>
      </c>
    </row>
    <row r="2200" spans="1:4">
      <c r="A2200" t="s">
        <v>449</v>
      </c>
      <c r="B2200">
        <v>6.6588238142116202E-2</v>
      </c>
      <c r="C2200">
        <v>7.5017544186107999E-3</v>
      </c>
      <c r="D2200">
        <v>5.1217911148652998E-2</v>
      </c>
    </row>
    <row r="2201" spans="1:4">
      <c r="A2201" t="s">
        <v>1202</v>
      </c>
      <c r="B2201">
        <v>9.9884115048564204E-2</v>
      </c>
      <c r="C2201">
        <v>7.51093491819586E-3</v>
      </c>
      <c r="D2201">
        <v>5.1217911148652998E-2</v>
      </c>
    </row>
    <row r="2202" spans="1:4">
      <c r="A2202" t="s">
        <v>1315</v>
      </c>
      <c r="B2202">
        <v>0.104958538892584</v>
      </c>
      <c r="C2202">
        <v>7.5105092323755496E-3</v>
      </c>
      <c r="D2202">
        <v>5.1217911148652998E-2</v>
      </c>
    </row>
    <row r="2203" spans="1:4">
      <c r="A2203" t="s">
        <v>1485</v>
      </c>
      <c r="B2203">
        <v>0.11196241665777699</v>
      </c>
      <c r="C2203">
        <v>7.5085234488442903E-3</v>
      </c>
      <c r="D2203">
        <v>5.1217911148652998E-2</v>
      </c>
    </row>
    <row r="2204" spans="1:4">
      <c r="A2204" t="s">
        <v>2523</v>
      </c>
      <c r="B2204">
        <v>0.24436261463606501</v>
      </c>
      <c r="C2204">
        <v>7.5095342232185704E-3</v>
      </c>
      <c r="D2204">
        <v>5.1217911148652998E-2</v>
      </c>
    </row>
    <row r="2205" spans="1:4">
      <c r="A2205" t="s">
        <v>485</v>
      </c>
      <c r="B2205">
        <v>6.9082863323728899E-2</v>
      </c>
      <c r="C2205">
        <v>7.5541741051674202E-3</v>
      </c>
      <c r="D2205">
        <v>5.12451645148881E-2</v>
      </c>
    </row>
    <row r="2206" spans="1:4">
      <c r="A2206" t="s">
        <v>669</v>
      </c>
      <c r="B2206">
        <v>7.6865822659637401E-2</v>
      </c>
      <c r="C2206">
        <v>7.5489748449722198E-3</v>
      </c>
      <c r="D2206">
        <v>5.12451645148881E-2</v>
      </c>
    </row>
    <row r="2207" spans="1:4">
      <c r="A2207" t="s">
        <v>776</v>
      </c>
      <c r="B2207">
        <v>8.1464804870670898E-2</v>
      </c>
      <c r="C2207">
        <v>7.5539188829027498E-3</v>
      </c>
      <c r="D2207">
        <v>5.12451645148881E-2</v>
      </c>
    </row>
    <row r="2208" spans="1:4">
      <c r="A2208" t="s">
        <v>958</v>
      </c>
      <c r="B2208">
        <v>8.9123029364875803E-2</v>
      </c>
      <c r="C2208">
        <v>7.5452994790325698E-3</v>
      </c>
      <c r="D2208">
        <v>5.12451645148881E-2</v>
      </c>
    </row>
    <row r="2209" spans="1:4">
      <c r="A2209" t="s">
        <v>1048</v>
      </c>
      <c r="B2209">
        <v>9.2678718545522398E-2</v>
      </c>
      <c r="C2209">
        <v>7.5330375453587896E-3</v>
      </c>
      <c r="D2209">
        <v>5.12451645148881E-2</v>
      </c>
    </row>
    <row r="2210" spans="1:4">
      <c r="A2210" t="s">
        <v>1156</v>
      </c>
      <c r="B2210">
        <v>9.7452060158062306E-2</v>
      </c>
      <c r="C2210">
        <v>7.5368582123020002E-3</v>
      </c>
      <c r="D2210">
        <v>5.12451645148881E-2</v>
      </c>
    </row>
    <row r="2211" spans="1:4">
      <c r="A2211" t="s">
        <v>1401</v>
      </c>
      <c r="B2211">
        <v>0.108544575371549</v>
      </c>
      <c r="C2211">
        <v>7.5360663946575498E-3</v>
      </c>
      <c r="D2211">
        <v>5.12451645148881E-2</v>
      </c>
    </row>
    <row r="2212" spans="1:4">
      <c r="A2212" t="s">
        <v>1508</v>
      </c>
      <c r="B2212">
        <v>0.112909532950574</v>
      </c>
      <c r="C2212">
        <v>7.5383808520620103E-3</v>
      </c>
      <c r="D2212">
        <v>5.12451645148881E-2</v>
      </c>
    </row>
    <row r="2213" spans="1:4">
      <c r="A2213" t="s">
        <v>1754</v>
      </c>
      <c r="B2213">
        <v>0.12624460617275399</v>
      </c>
      <c r="C2213">
        <v>7.5379764946405699E-3</v>
      </c>
      <c r="D2213">
        <v>5.12451645148881E-2</v>
      </c>
    </row>
    <row r="2214" spans="1:4">
      <c r="A2214" t="s">
        <v>1861</v>
      </c>
      <c r="B2214">
        <v>0.13238668833543199</v>
      </c>
      <c r="C2214">
        <v>7.5412473968461697E-3</v>
      </c>
      <c r="D2214">
        <v>5.12451645148881E-2</v>
      </c>
    </row>
    <row r="2215" spans="1:4">
      <c r="A2215" t="s">
        <v>2099</v>
      </c>
      <c r="B2215">
        <v>0.150054826589266</v>
      </c>
      <c r="C2215">
        <v>7.5473852947823402E-3</v>
      </c>
      <c r="D2215">
        <v>5.12451645148881E-2</v>
      </c>
    </row>
    <row r="2216" spans="1:4">
      <c r="A2216" t="s">
        <v>2338</v>
      </c>
      <c r="B2216">
        <v>0.181083307826267</v>
      </c>
      <c r="C2216">
        <v>7.5403292039142597E-3</v>
      </c>
      <c r="D2216">
        <v>5.12451645148881E-2</v>
      </c>
    </row>
    <row r="2217" spans="1:4">
      <c r="A2217" t="s">
        <v>824</v>
      </c>
      <c r="B2217">
        <v>8.3596676041514106E-2</v>
      </c>
      <c r="C2217">
        <v>7.5619160230039903E-3</v>
      </c>
      <c r="D2217">
        <v>5.1259400217004203E-2</v>
      </c>
    </row>
    <row r="2218" spans="1:4">
      <c r="A2218" t="s">
        <v>1517</v>
      </c>
      <c r="B2218">
        <v>0.113225707501508</v>
      </c>
      <c r="C2218">
        <v>7.5654344495388898E-3</v>
      </c>
      <c r="D2218">
        <v>5.1261510912009201E-2</v>
      </c>
    </row>
    <row r="2219" spans="1:4">
      <c r="A2219" t="s">
        <v>2115</v>
      </c>
      <c r="B2219">
        <v>0.151124004019692</v>
      </c>
      <c r="C2219">
        <v>7.5728738730110904E-3</v>
      </c>
      <c r="D2219">
        <v>5.12901762653429E-2</v>
      </c>
    </row>
    <row r="2220" spans="1:4">
      <c r="A2220" t="s">
        <v>56</v>
      </c>
      <c r="B2220">
        <v>-0.14401671241644501</v>
      </c>
      <c r="C2220">
        <v>7.5897177620525298E-3</v>
      </c>
      <c r="D2220">
        <v>5.1295262817751097E-2</v>
      </c>
    </row>
    <row r="2221" spans="1:4">
      <c r="A2221" t="s">
        <v>145</v>
      </c>
      <c r="B2221">
        <v>4.8786544573326103E-2</v>
      </c>
      <c r="C2221">
        <v>7.5886391479983101E-3</v>
      </c>
      <c r="D2221">
        <v>5.1295262817751097E-2</v>
      </c>
    </row>
    <row r="2222" spans="1:4">
      <c r="A2222" t="s">
        <v>237</v>
      </c>
      <c r="B2222">
        <v>5.4860629234213601E-2</v>
      </c>
      <c r="C2222">
        <v>7.6003171480983397E-3</v>
      </c>
      <c r="D2222">
        <v>5.1295262817751097E-2</v>
      </c>
    </row>
    <row r="2223" spans="1:4">
      <c r="A2223" t="s">
        <v>392</v>
      </c>
      <c r="B2223">
        <v>6.3785315780910706E-2</v>
      </c>
      <c r="C2223">
        <v>7.5939151265222498E-3</v>
      </c>
      <c r="D2223">
        <v>5.1295262817751097E-2</v>
      </c>
    </row>
    <row r="2224" spans="1:4">
      <c r="A2224" t="s">
        <v>627</v>
      </c>
      <c r="B2224">
        <v>7.4822302395246704E-2</v>
      </c>
      <c r="C2224">
        <v>7.6025073583115901E-3</v>
      </c>
      <c r="D2224">
        <v>5.1295262817751097E-2</v>
      </c>
    </row>
    <row r="2225" spans="1:4">
      <c r="A2225" t="s">
        <v>1018</v>
      </c>
      <c r="B2225">
        <v>9.1421297770044305E-2</v>
      </c>
      <c r="C2225">
        <v>7.5785379541342601E-3</v>
      </c>
      <c r="D2225">
        <v>5.1295262817751097E-2</v>
      </c>
    </row>
    <row r="2226" spans="1:4">
      <c r="A2226" t="s">
        <v>1062</v>
      </c>
      <c r="B2226">
        <v>9.3095326115794796E-2</v>
      </c>
      <c r="C2226">
        <v>7.6006619465035204E-3</v>
      </c>
      <c r="D2226">
        <v>5.1295262817751097E-2</v>
      </c>
    </row>
    <row r="2227" spans="1:4">
      <c r="A2227" t="s">
        <v>1911</v>
      </c>
      <c r="B2227">
        <v>0.13665733800250199</v>
      </c>
      <c r="C2227">
        <v>7.59501485957138E-3</v>
      </c>
      <c r="D2227">
        <v>5.1295262817751097E-2</v>
      </c>
    </row>
    <row r="2228" spans="1:4">
      <c r="A2228" t="s">
        <v>1516</v>
      </c>
      <c r="B2228">
        <v>0.11319778767811201</v>
      </c>
      <c r="C2228">
        <v>7.6191727136123997E-3</v>
      </c>
      <c r="D2228">
        <v>5.1342688302858597E-2</v>
      </c>
    </row>
    <row r="2229" spans="1:4">
      <c r="A2229" t="s">
        <v>2290</v>
      </c>
      <c r="B2229">
        <v>0.175080892545071</v>
      </c>
      <c r="C2229">
        <v>7.6135468184792702E-3</v>
      </c>
      <c r="D2229">
        <v>5.1342688302858597E-2</v>
      </c>
    </row>
    <row r="2230" spans="1:4">
      <c r="A2230" t="s">
        <v>2440</v>
      </c>
      <c r="B2230">
        <v>0.20872779982114201</v>
      </c>
      <c r="C2230">
        <v>7.6171769208334397E-3</v>
      </c>
      <c r="D2230">
        <v>5.1342688302858597E-2</v>
      </c>
    </row>
    <row r="2231" spans="1:4">
      <c r="A2231" t="s">
        <v>220</v>
      </c>
      <c r="B2231">
        <v>5.4026330420956802E-2</v>
      </c>
      <c r="C2231">
        <v>7.6551088795655097E-3</v>
      </c>
      <c r="D2231">
        <v>5.1442784940740199E-2</v>
      </c>
    </row>
    <row r="2232" spans="1:4">
      <c r="A2232" t="s">
        <v>233</v>
      </c>
      <c r="B2232">
        <v>5.4677850749560497E-2</v>
      </c>
      <c r="C2232">
        <v>7.6640852181319597E-3</v>
      </c>
      <c r="D2232">
        <v>5.1442784940740199E-2</v>
      </c>
    </row>
    <row r="2233" spans="1:4">
      <c r="A2233" t="s">
        <v>369</v>
      </c>
      <c r="B2233">
        <v>6.2591532736457497E-2</v>
      </c>
      <c r="C2233">
        <v>7.6641497351348196E-3</v>
      </c>
      <c r="D2233">
        <v>5.1442784940740199E-2</v>
      </c>
    </row>
    <row r="2234" spans="1:4">
      <c r="A2234" t="s">
        <v>509</v>
      </c>
      <c r="B2234">
        <v>7.0100643221265899E-2</v>
      </c>
      <c r="C2234">
        <v>7.6506113943998902E-3</v>
      </c>
      <c r="D2234">
        <v>5.1442784940740199E-2</v>
      </c>
    </row>
    <row r="2235" spans="1:4">
      <c r="A2235" t="s">
        <v>751</v>
      </c>
      <c r="B2235">
        <v>8.0468918030125597E-2</v>
      </c>
      <c r="C2235">
        <v>7.6436841701211598E-3</v>
      </c>
      <c r="D2235">
        <v>5.1442784940740199E-2</v>
      </c>
    </row>
    <row r="2236" spans="1:4">
      <c r="A2236" t="s">
        <v>927</v>
      </c>
      <c r="B2236">
        <v>8.79963259204566E-2</v>
      </c>
      <c r="C2236">
        <v>7.6497899329719303E-3</v>
      </c>
      <c r="D2236">
        <v>5.1442784940740199E-2</v>
      </c>
    </row>
    <row r="2237" spans="1:4">
      <c r="A2237" t="s">
        <v>1573</v>
      </c>
      <c r="B2237">
        <v>0.11592435165381899</v>
      </c>
      <c r="C2237">
        <v>7.65581708804594E-3</v>
      </c>
      <c r="D2237">
        <v>5.1442784940740199E-2</v>
      </c>
    </row>
    <row r="2238" spans="1:4">
      <c r="A2238" t="s">
        <v>1792</v>
      </c>
      <c r="B2238">
        <v>0.12863834729408799</v>
      </c>
      <c r="C2238">
        <v>7.66106060680219E-3</v>
      </c>
      <c r="D2238">
        <v>5.1442784940740199E-2</v>
      </c>
    </row>
    <row r="2239" spans="1:4">
      <c r="A2239" t="s">
        <v>1956</v>
      </c>
      <c r="B2239">
        <v>0.13997466308169501</v>
      </c>
      <c r="C2239">
        <v>7.6662108188715701E-3</v>
      </c>
      <c r="D2239">
        <v>5.1442784940740199E-2</v>
      </c>
    </row>
    <row r="2240" spans="1:4">
      <c r="A2240" t="s">
        <v>803</v>
      </c>
      <c r="B2240">
        <v>8.2684904713425003E-2</v>
      </c>
      <c r="C2240">
        <v>7.6834303756743499E-3</v>
      </c>
      <c r="D2240">
        <v>5.1467894210603202E-2</v>
      </c>
    </row>
    <row r="2241" spans="1:4">
      <c r="A2241" t="s">
        <v>1044</v>
      </c>
      <c r="B2241">
        <v>9.2580258131530396E-2</v>
      </c>
      <c r="C2241">
        <v>7.6770702390757698E-3</v>
      </c>
      <c r="D2241">
        <v>5.1467894210603202E-2</v>
      </c>
    </row>
    <row r="2242" spans="1:4">
      <c r="A2242" t="s">
        <v>1887</v>
      </c>
      <c r="B2242">
        <v>0.134490908305229</v>
      </c>
      <c r="C2242">
        <v>7.6860525200644304E-3</v>
      </c>
      <c r="D2242">
        <v>5.1467894210603202E-2</v>
      </c>
    </row>
    <row r="2243" spans="1:4">
      <c r="A2243" t="s">
        <v>1997</v>
      </c>
      <c r="B2243">
        <v>0.14229306913463499</v>
      </c>
      <c r="C2243">
        <v>7.6850072958542003E-3</v>
      </c>
      <c r="D2243">
        <v>5.1467894210603202E-2</v>
      </c>
    </row>
    <row r="2244" spans="1:4">
      <c r="A2244" t="s">
        <v>192</v>
      </c>
      <c r="B2244">
        <v>5.2420818239291303E-2</v>
      </c>
      <c r="C2244">
        <v>7.6915962571005103E-3</v>
      </c>
      <c r="D2244">
        <v>5.1475511049729299E-2</v>
      </c>
    </row>
    <row r="2245" spans="1:4">
      <c r="A2245" t="s">
        <v>1352</v>
      </c>
      <c r="B2245">
        <v>0.10644056900955701</v>
      </c>
      <c r="C2245">
        <v>7.6950694907702202E-3</v>
      </c>
      <c r="D2245">
        <v>5.1475511049729299E-2</v>
      </c>
    </row>
    <row r="2246" spans="1:4">
      <c r="A2246" t="s">
        <v>1759</v>
      </c>
      <c r="B2246">
        <v>0.126601811819819</v>
      </c>
      <c r="C2246">
        <v>7.6968513143676701E-3</v>
      </c>
      <c r="D2246">
        <v>5.1475511049729299E-2</v>
      </c>
    </row>
    <row r="2247" spans="1:4">
      <c r="A2247" t="s">
        <v>154</v>
      </c>
      <c r="B2247">
        <v>4.96528930219413E-2</v>
      </c>
      <c r="C2247">
        <v>7.7160262905188598E-3</v>
      </c>
      <c r="D2247">
        <v>5.1495380924197101E-2</v>
      </c>
    </row>
    <row r="2248" spans="1:4">
      <c r="A2248" t="s">
        <v>455</v>
      </c>
      <c r="B2248">
        <v>6.7061388065534994E-2</v>
      </c>
      <c r="C2248">
        <v>7.7046597471815597E-3</v>
      </c>
      <c r="D2248">
        <v>5.1495380924197101E-2</v>
      </c>
    </row>
    <row r="2249" spans="1:4">
      <c r="A2249" t="s">
        <v>469</v>
      </c>
      <c r="B2249">
        <v>6.8154646749975595E-2</v>
      </c>
      <c r="C2249">
        <v>7.7139880895081203E-3</v>
      </c>
      <c r="D2249">
        <v>5.1495380924197101E-2</v>
      </c>
    </row>
    <row r="2250" spans="1:4">
      <c r="A2250" t="s">
        <v>1215</v>
      </c>
      <c r="B2250">
        <v>0.10031107738669701</v>
      </c>
      <c r="C2250">
        <v>7.7191524458443597E-3</v>
      </c>
      <c r="D2250">
        <v>5.1495380924197101E-2</v>
      </c>
    </row>
    <row r="2251" spans="1:4">
      <c r="A2251" t="s">
        <v>1774</v>
      </c>
      <c r="B2251">
        <v>0.12737511523029801</v>
      </c>
      <c r="C2251">
        <v>7.7104521183263101E-3</v>
      </c>
      <c r="D2251">
        <v>5.1495380924197101E-2</v>
      </c>
    </row>
    <row r="2252" spans="1:4">
      <c r="A2252" t="s">
        <v>213</v>
      </c>
      <c r="B2252">
        <v>5.35647253066125E-2</v>
      </c>
      <c r="C2252">
        <v>7.7275143594994497E-3</v>
      </c>
      <c r="D2252">
        <v>5.15296577063993E-2</v>
      </c>
    </row>
    <row r="2253" spans="1:4">
      <c r="A2253" t="s">
        <v>1557</v>
      </c>
      <c r="B2253">
        <v>0.11478751214334799</v>
      </c>
      <c r="C2253">
        <v>7.7368989036632196E-3</v>
      </c>
      <c r="D2253">
        <v>5.1549225542373102E-2</v>
      </c>
    </row>
    <row r="2254" spans="1:4">
      <c r="A2254" t="s">
        <v>1892</v>
      </c>
      <c r="B2254">
        <v>0.134699344794666</v>
      </c>
      <c r="C2254">
        <v>7.7354176619692898E-3</v>
      </c>
      <c r="D2254">
        <v>5.1549225542373102E-2</v>
      </c>
    </row>
    <row r="2255" spans="1:4">
      <c r="A2255" t="s">
        <v>1072</v>
      </c>
      <c r="B2255">
        <v>9.3547129385383801E-2</v>
      </c>
      <c r="C2255">
        <v>7.7460629818691101E-3</v>
      </c>
      <c r="D2255">
        <v>5.1573991228935599E-2</v>
      </c>
    </row>
    <row r="2256" spans="1:4">
      <c r="A2256" t="s">
        <v>1377</v>
      </c>
      <c r="B2256">
        <v>0.107463360423045</v>
      </c>
      <c r="C2256">
        <v>7.7470691279200596E-3</v>
      </c>
      <c r="D2256">
        <v>5.1573991228935599E-2</v>
      </c>
    </row>
    <row r="2257" spans="1:4">
      <c r="A2257" t="s">
        <v>2050</v>
      </c>
      <c r="B2257">
        <v>0.14630038266200401</v>
      </c>
      <c r="C2257">
        <v>7.7676163282810098E-3</v>
      </c>
      <c r="D2257">
        <v>5.16892503710423E-2</v>
      </c>
    </row>
    <row r="2258" spans="1:4">
      <c r="A2258" t="s">
        <v>762</v>
      </c>
      <c r="B2258">
        <v>8.0955103860813796E-2</v>
      </c>
      <c r="C2258">
        <v>7.7724629847492604E-3</v>
      </c>
      <c r="D2258">
        <v>5.1699978505298498E-2</v>
      </c>
    </row>
    <row r="2259" spans="1:4">
      <c r="A2259" t="s">
        <v>1840</v>
      </c>
      <c r="B2259">
        <v>0.13123333309204999</v>
      </c>
      <c r="C2259">
        <v>7.7819805729669499E-3</v>
      </c>
      <c r="D2259">
        <v>5.1741754358695401E-2</v>
      </c>
    </row>
    <row r="2260" spans="1:4">
      <c r="A2260" t="s">
        <v>2304</v>
      </c>
      <c r="B2260">
        <v>0.17649166212168799</v>
      </c>
      <c r="C2260">
        <v>7.7867043535523499E-3</v>
      </c>
      <c r="D2260">
        <v>5.17516350882248E-2</v>
      </c>
    </row>
    <row r="2261" spans="1:4">
      <c r="A2261" t="s">
        <v>541</v>
      </c>
      <c r="B2261">
        <v>7.1694508690631306E-2</v>
      </c>
      <c r="C2261">
        <v>7.79281429112512E-3</v>
      </c>
      <c r="D2261">
        <v>5.17707163879235E-2</v>
      </c>
    </row>
    <row r="2262" spans="1:4">
      <c r="A2262" t="s">
        <v>528</v>
      </c>
      <c r="B2262">
        <v>7.0859033427775095E-2</v>
      </c>
      <c r="C2262">
        <v>7.7985186530271098E-3</v>
      </c>
      <c r="D2262">
        <v>5.1787088554210797E-2</v>
      </c>
    </row>
    <row r="2263" spans="1:4">
      <c r="A2263" t="s">
        <v>377</v>
      </c>
      <c r="B2263">
        <v>6.2987521397838697E-2</v>
      </c>
      <c r="C2263">
        <v>7.8186760784331802E-3</v>
      </c>
      <c r="D2263">
        <v>5.1826631830742001E-2</v>
      </c>
    </row>
    <row r="2264" spans="1:4">
      <c r="A2264" t="s">
        <v>593</v>
      </c>
      <c r="B2264">
        <v>7.35024509549458E-2</v>
      </c>
      <c r="C2264">
        <v>7.8146168864489593E-3</v>
      </c>
      <c r="D2264">
        <v>5.1826631830742001E-2</v>
      </c>
    </row>
    <row r="2265" spans="1:4">
      <c r="A2265" t="s">
        <v>683</v>
      </c>
      <c r="B2265">
        <v>7.7687625007727801E-2</v>
      </c>
      <c r="C2265">
        <v>7.8119740965126999E-3</v>
      </c>
      <c r="D2265">
        <v>5.1826631830742001E-2</v>
      </c>
    </row>
    <row r="2266" spans="1:4">
      <c r="A2266" t="s">
        <v>756</v>
      </c>
      <c r="B2266">
        <v>8.0697850230692605E-2</v>
      </c>
      <c r="C2266">
        <v>7.8197075904195106E-3</v>
      </c>
      <c r="D2266">
        <v>5.1826631830742001E-2</v>
      </c>
    </row>
    <row r="2267" spans="1:4">
      <c r="A2267" t="s">
        <v>1090</v>
      </c>
      <c r="B2267">
        <v>9.4359830111256093E-2</v>
      </c>
      <c r="C2267">
        <v>7.8206854339182702E-3</v>
      </c>
      <c r="D2267">
        <v>5.1826631830742001E-2</v>
      </c>
    </row>
    <row r="2268" spans="1:4">
      <c r="A2268" t="s">
        <v>1147</v>
      </c>
      <c r="B2268">
        <v>9.7028094341005594E-2</v>
      </c>
      <c r="C2268">
        <v>7.8329458197593203E-3</v>
      </c>
      <c r="D2268">
        <v>5.1864874060908402E-2</v>
      </c>
    </row>
    <row r="2269" spans="1:4">
      <c r="A2269" t="s">
        <v>2438</v>
      </c>
      <c r="B2269">
        <v>0.208675083798433</v>
      </c>
      <c r="C2269">
        <v>7.8320808639828401E-3</v>
      </c>
      <c r="D2269">
        <v>5.1864874060908402E-2</v>
      </c>
    </row>
    <row r="2270" spans="1:4">
      <c r="A2270" t="s">
        <v>1567</v>
      </c>
      <c r="B2270">
        <v>0.11558354210163201</v>
      </c>
      <c r="C2270">
        <v>7.8419030766554102E-3</v>
      </c>
      <c r="D2270">
        <v>5.1902682723503103E-2</v>
      </c>
    </row>
    <row r="2271" spans="1:4">
      <c r="A2271" t="s">
        <v>107</v>
      </c>
      <c r="B2271">
        <v>4.3688808605048403E-2</v>
      </c>
      <c r="C2271">
        <v>7.8620037170744894E-3</v>
      </c>
      <c r="D2271">
        <v>5.1928209675090299E-2</v>
      </c>
    </row>
    <row r="2272" spans="1:4">
      <c r="A2272" t="s">
        <v>329</v>
      </c>
      <c r="B2272">
        <v>6.09195846695278E-2</v>
      </c>
      <c r="C2272">
        <v>7.8586255132012499E-3</v>
      </c>
      <c r="D2272">
        <v>5.1928209675090299E-2</v>
      </c>
    </row>
    <row r="2273" spans="1:4">
      <c r="A2273" t="s">
        <v>726</v>
      </c>
      <c r="B2273">
        <v>7.9699252774973903E-2</v>
      </c>
      <c r="C2273">
        <v>7.8554813836790305E-3</v>
      </c>
      <c r="D2273">
        <v>5.1928209675090299E-2</v>
      </c>
    </row>
    <row r="2274" spans="1:4">
      <c r="A2274" t="s">
        <v>1120</v>
      </c>
      <c r="B2274">
        <v>9.5790529633654198E-2</v>
      </c>
      <c r="C2274">
        <v>7.8570546227607306E-3</v>
      </c>
      <c r="D2274">
        <v>5.1928209675090299E-2</v>
      </c>
    </row>
    <row r="2275" spans="1:4">
      <c r="A2275" t="s">
        <v>2218</v>
      </c>
      <c r="B2275">
        <v>0.16436971992587901</v>
      </c>
      <c r="C2275">
        <v>7.8613014882615209E-3</v>
      </c>
      <c r="D2275">
        <v>5.1928209675090299E-2</v>
      </c>
    </row>
    <row r="2276" spans="1:4">
      <c r="A2276" t="s">
        <v>2478</v>
      </c>
      <c r="B2276">
        <v>0.22410298772082399</v>
      </c>
      <c r="C2276">
        <v>7.8653119938663797E-3</v>
      </c>
      <c r="D2276">
        <v>5.1928602606344597E-2</v>
      </c>
    </row>
    <row r="2277" spans="1:4">
      <c r="A2277" t="s">
        <v>79</v>
      </c>
      <c r="B2277">
        <v>-0.108623705582422</v>
      </c>
      <c r="C2277">
        <v>7.8687618964921498E-3</v>
      </c>
      <c r="D2277">
        <v>5.1929929873464301E-2</v>
      </c>
    </row>
    <row r="2278" spans="1:4">
      <c r="A2278" t="s">
        <v>178</v>
      </c>
      <c r="B2278">
        <v>5.1742531919828499E-2</v>
      </c>
      <c r="C2278">
        <v>7.8755036746521595E-3</v>
      </c>
      <c r="D2278">
        <v>5.1931539082359798E-2</v>
      </c>
    </row>
    <row r="2279" spans="1:4">
      <c r="A2279" t="s">
        <v>1319</v>
      </c>
      <c r="B2279">
        <v>0.10509343163538699</v>
      </c>
      <c r="C2279">
        <v>7.8736076088278296E-3</v>
      </c>
      <c r="D2279">
        <v>5.1931539082359798E-2</v>
      </c>
    </row>
    <row r="2280" spans="1:4">
      <c r="A2280" t="s">
        <v>186</v>
      </c>
      <c r="B2280">
        <v>5.2335862074508403E-2</v>
      </c>
      <c r="C2280">
        <v>7.8857887225060094E-3</v>
      </c>
      <c r="D2280">
        <v>5.1956490907063502E-2</v>
      </c>
    </row>
    <row r="2281" spans="1:4">
      <c r="A2281" t="s">
        <v>508</v>
      </c>
      <c r="B2281">
        <v>7.0092330354895205E-2</v>
      </c>
      <c r="C2281">
        <v>7.8828376197951893E-3</v>
      </c>
      <c r="D2281">
        <v>5.1956490907063502E-2</v>
      </c>
    </row>
    <row r="2282" spans="1:4">
      <c r="A2282" t="s">
        <v>215</v>
      </c>
      <c r="B2282">
        <v>5.3799300021589898E-2</v>
      </c>
      <c r="C2282">
        <v>7.8992980491781398E-3</v>
      </c>
      <c r="D2282">
        <v>5.2002627684540101E-2</v>
      </c>
    </row>
    <row r="2283" spans="1:4">
      <c r="A2283" t="s">
        <v>680</v>
      </c>
      <c r="B2283">
        <v>7.7502997135586907E-2</v>
      </c>
      <c r="C2283">
        <v>7.89706732124602E-3</v>
      </c>
      <c r="D2283">
        <v>5.2002627684540101E-2</v>
      </c>
    </row>
    <row r="2284" spans="1:4">
      <c r="A2284" t="s">
        <v>161</v>
      </c>
      <c r="B2284">
        <v>5.0160149105542499E-2</v>
      </c>
      <c r="C2284">
        <v>7.9186659668174005E-3</v>
      </c>
      <c r="D2284">
        <v>5.2108668922852798E-2</v>
      </c>
    </row>
    <row r="2285" spans="1:4">
      <c r="A2285" t="s">
        <v>149</v>
      </c>
      <c r="B2285">
        <v>4.9113495967634598E-2</v>
      </c>
      <c r="C2285">
        <v>7.9526107402562995E-3</v>
      </c>
      <c r="D2285">
        <v>5.2160250337405303E-2</v>
      </c>
    </row>
    <row r="2286" spans="1:4">
      <c r="A2286" t="s">
        <v>259</v>
      </c>
      <c r="B2286">
        <v>5.6135054811775102E-2</v>
      </c>
      <c r="C2286">
        <v>7.9410855771173301E-3</v>
      </c>
      <c r="D2286">
        <v>5.2160250337405303E-2</v>
      </c>
    </row>
    <row r="2287" spans="1:4">
      <c r="A2287" t="s">
        <v>271</v>
      </c>
      <c r="B2287">
        <v>5.66914121433034E-2</v>
      </c>
      <c r="C2287">
        <v>7.9468795108272993E-3</v>
      </c>
      <c r="D2287">
        <v>5.2160250337405303E-2</v>
      </c>
    </row>
    <row r="2288" spans="1:4">
      <c r="A2288" t="s">
        <v>476</v>
      </c>
      <c r="B2288">
        <v>6.8518640499947006E-2</v>
      </c>
      <c r="C2288">
        <v>7.9447007452082708E-3</v>
      </c>
      <c r="D2288">
        <v>5.2160250337405303E-2</v>
      </c>
    </row>
    <row r="2289" spans="1:4">
      <c r="A2289" t="s">
        <v>1166</v>
      </c>
      <c r="B2289">
        <v>9.7803036301609206E-2</v>
      </c>
      <c r="C2289">
        <v>7.9375918087162493E-3</v>
      </c>
      <c r="D2289">
        <v>5.2160250337405303E-2</v>
      </c>
    </row>
    <row r="2290" spans="1:4">
      <c r="A2290" t="s">
        <v>1302</v>
      </c>
      <c r="B2290">
        <v>0.104128655513982</v>
      </c>
      <c r="C2290">
        <v>7.9347439285037003E-3</v>
      </c>
      <c r="D2290">
        <v>5.2160250337405303E-2</v>
      </c>
    </row>
    <row r="2291" spans="1:4">
      <c r="A2291" t="s">
        <v>1437</v>
      </c>
      <c r="B2291">
        <v>0.10996032180073299</v>
      </c>
      <c r="C2291">
        <v>7.9495759110032593E-3</v>
      </c>
      <c r="D2291">
        <v>5.2160250337405303E-2</v>
      </c>
    </row>
    <row r="2292" spans="1:4">
      <c r="A2292" t="s">
        <v>2352</v>
      </c>
      <c r="B2292">
        <v>0.18382989481033099</v>
      </c>
      <c r="C2292">
        <v>7.9456960658483705E-3</v>
      </c>
      <c r="D2292">
        <v>5.2160250337405303E-2</v>
      </c>
    </row>
    <row r="2293" spans="1:4">
      <c r="A2293" s="1">
        <v>44812</v>
      </c>
      <c r="B2293">
        <v>6.1274780873385198E-2</v>
      </c>
      <c r="C2293">
        <v>7.9613149185204894E-3</v>
      </c>
      <c r="D2293">
        <v>5.2195921926838203E-2</v>
      </c>
    </row>
    <row r="2294" spans="1:4">
      <c r="A2294" t="s">
        <v>1312</v>
      </c>
      <c r="B2294">
        <v>0.10462928002185</v>
      </c>
      <c r="C2294">
        <v>7.9675893459718108E-3</v>
      </c>
      <c r="D2294">
        <v>5.2215640879874299E-2</v>
      </c>
    </row>
    <row r="2295" spans="1:4">
      <c r="A2295" t="s">
        <v>142</v>
      </c>
      <c r="B2295">
        <v>4.84051722054109E-2</v>
      </c>
      <c r="C2295">
        <v>7.9894336907105293E-3</v>
      </c>
      <c r="D2295">
        <v>5.2329284424476999E-2</v>
      </c>
    </row>
    <row r="2296" spans="1:4">
      <c r="A2296" t="s">
        <v>288</v>
      </c>
      <c r="B2296">
        <v>5.8077014548683602E-2</v>
      </c>
      <c r="C2296">
        <v>7.9980256412035405E-3</v>
      </c>
      <c r="D2296">
        <v>5.2329284424476999E-2</v>
      </c>
    </row>
    <row r="2297" spans="1:4">
      <c r="A2297" t="s">
        <v>634</v>
      </c>
      <c r="B2297">
        <v>7.5193460631172299E-2</v>
      </c>
      <c r="C2297">
        <v>7.9969342458017997E-3</v>
      </c>
      <c r="D2297">
        <v>5.2329284424476999E-2</v>
      </c>
    </row>
    <row r="2298" spans="1:4">
      <c r="A2298" t="s">
        <v>1698</v>
      </c>
      <c r="B2298">
        <v>0.122657654405375</v>
      </c>
      <c r="C2298">
        <v>7.9949697026297003E-3</v>
      </c>
      <c r="D2298">
        <v>5.2329284424476999E-2</v>
      </c>
    </row>
    <row r="2299" spans="1:4">
      <c r="A2299" t="s">
        <v>352</v>
      </c>
      <c r="B2299">
        <v>6.1998643308959198E-2</v>
      </c>
      <c r="C2299">
        <v>8.0053710040004205E-3</v>
      </c>
      <c r="D2299">
        <v>5.2334499029833399E-2</v>
      </c>
    </row>
    <row r="2300" spans="1:4">
      <c r="A2300" t="s">
        <v>971</v>
      </c>
      <c r="B2300">
        <v>8.9638694575997199E-2</v>
      </c>
      <c r="C2300">
        <v>8.0031260860083404E-3</v>
      </c>
      <c r="D2300">
        <v>5.2334499029833399E-2</v>
      </c>
    </row>
    <row r="2301" spans="1:4">
      <c r="A2301" t="s">
        <v>139</v>
      </c>
      <c r="B2301">
        <v>4.8029513542282798E-2</v>
      </c>
      <c r="C2301">
        <v>8.0216407355397194E-3</v>
      </c>
      <c r="D2301">
        <v>5.2376595390877002E-2</v>
      </c>
    </row>
    <row r="2302" spans="1:4">
      <c r="A2302" t="s">
        <v>924</v>
      </c>
      <c r="B2302">
        <v>8.7870877445832399E-2</v>
      </c>
      <c r="C2302">
        <v>8.0193074433053593E-3</v>
      </c>
      <c r="D2302">
        <v>5.2376595390877002E-2</v>
      </c>
    </row>
    <row r="2303" spans="1:4">
      <c r="A2303" t="s">
        <v>1494</v>
      </c>
      <c r="B2303">
        <v>0.11234723790920199</v>
      </c>
      <c r="C2303">
        <v>8.0153374067204394E-3</v>
      </c>
      <c r="D2303">
        <v>5.2376595390877002E-2</v>
      </c>
    </row>
    <row r="2304" spans="1:4">
      <c r="A2304" t="s">
        <v>235</v>
      </c>
      <c r="B2304">
        <v>5.4747556187583001E-2</v>
      </c>
      <c r="C2304">
        <v>8.0259465363315408E-3</v>
      </c>
      <c r="D2304">
        <v>5.2383311325734302E-2</v>
      </c>
    </row>
    <row r="2305" spans="1:4">
      <c r="A2305" t="s">
        <v>926</v>
      </c>
      <c r="B2305">
        <v>8.7985781205815003E-2</v>
      </c>
      <c r="C2305">
        <v>8.0345934549636098E-3</v>
      </c>
      <c r="D2305">
        <v>5.2418343585362598E-2</v>
      </c>
    </row>
    <row r="2306" spans="1:4">
      <c r="A2306" t="s">
        <v>363</v>
      </c>
      <c r="B2306">
        <v>6.2389302216855499E-2</v>
      </c>
      <c r="C2306">
        <v>8.0402864829523003E-3</v>
      </c>
      <c r="D2306">
        <v>5.2428489144022303E-2</v>
      </c>
    </row>
    <row r="2307" spans="1:4">
      <c r="A2307" t="s">
        <v>1683</v>
      </c>
      <c r="B2307">
        <v>0.121971019868437</v>
      </c>
      <c r="C2307">
        <v>8.0427086699914104E-3</v>
      </c>
      <c r="D2307">
        <v>5.2428489144022303E-2</v>
      </c>
    </row>
    <row r="2308" spans="1:4">
      <c r="A2308" t="s">
        <v>805</v>
      </c>
      <c r="B2308">
        <v>8.2701705641153797E-2</v>
      </c>
      <c r="C2308">
        <v>8.0472540454481194E-3</v>
      </c>
      <c r="D2308">
        <v>5.24367340654067E-2</v>
      </c>
    </row>
    <row r="2309" spans="1:4">
      <c r="A2309" t="s">
        <v>212</v>
      </c>
      <c r="B2309">
        <v>5.3525025857219202E-2</v>
      </c>
      <c r="C2309">
        <v>8.0561781235021796E-3</v>
      </c>
      <c r="D2309">
        <v>5.2473492716405397E-2</v>
      </c>
    </row>
    <row r="2310" spans="1:4">
      <c r="A2310" t="s">
        <v>299</v>
      </c>
      <c r="B2310">
        <v>5.9122970988411697E-2</v>
      </c>
      <c r="C2310">
        <v>8.0860889061686904E-3</v>
      </c>
      <c r="D2310">
        <v>5.2499104775637601E-2</v>
      </c>
    </row>
    <row r="2311" spans="1:4">
      <c r="A2311" t="s">
        <v>818</v>
      </c>
      <c r="B2311">
        <v>8.3368156945829802E-2</v>
      </c>
      <c r="C2311">
        <v>8.0883785355505503E-3</v>
      </c>
      <c r="D2311">
        <v>5.2499104775637601E-2</v>
      </c>
    </row>
    <row r="2312" spans="1:4">
      <c r="A2312" t="s">
        <v>868</v>
      </c>
      <c r="B2312">
        <v>8.5542881859867595E-2</v>
      </c>
      <c r="C2312">
        <v>8.0756123337299805E-3</v>
      </c>
      <c r="D2312">
        <v>5.2499104775637601E-2</v>
      </c>
    </row>
    <row r="2313" spans="1:4">
      <c r="A2313" t="s">
        <v>925</v>
      </c>
      <c r="B2313">
        <v>8.7904428690968706E-2</v>
      </c>
      <c r="C2313">
        <v>8.0661828897004295E-3</v>
      </c>
      <c r="D2313">
        <v>5.2499104775637601E-2</v>
      </c>
    </row>
    <row r="2314" spans="1:4">
      <c r="A2314" t="s">
        <v>964</v>
      </c>
      <c r="B2314">
        <v>8.9432102663247096E-2</v>
      </c>
      <c r="C2314">
        <v>8.0722898524227104E-3</v>
      </c>
      <c r="D2314">
        <v>5.2499104775637601E-2</v>
      </c>
    </row>
    <row r="2315" spans="1:4">
      <c r="A2315" t="s">
        <v>1060</v>
      </c>
      <c r="B2315">
        <v>9.2997696667198995E-2</v>
      </c>
      <c r="C2315">
        <v>8.0890008320777008E-3</v>
      </c>
      <c r="D2315">
        <v>5.2499104775637601E-2</v>
      </c>
    </row>
    <row r="2316" spans="1:4">
      <c r="A2316" t="s">
        <v>1180</v>
      </c>
      <c r="B2316">
        <v>9.8717142316971498E-2</v>
      </c>
      <c r="C2316">
        <v>8.0679232827773305E-3</v>
      </c>
      <c r="D2316">
        <v>5.2499104775637601E-2</v>
      </c>
    </row>
    <row r="2317" spans="1:4">
      <c r="A2317" t="s">
        <v>1813</v>
      </c>
      <c r="B2317">
        <v>0.129773515872772</v>
      </c>
      <c r="C2317">
        <v>8.0813079451047699E-3</v>
      </c>
      <c r="D2317">
        <v>5.2499104775637601E-2</v>
      </c>
    </row>
    <row r="2318" spans="1:4">
      <c r="A2318" t="s">
        <v>2443</v>
      </c>
      <c r="B2318">
        <v>0.20901566674642599</v>
      </c>
      <c r="C2318">
        <v>8.0896706120117193E-3</v>
      </c>
      <c r="D2318">
        <v>5.2499104775637601E-2</v>
      </c>
    </row>
    <row r="2319" spans="1:4">
      <c r="A2319" t="s">
        <v>1611</v>
      </c>
      <c r="B2319">
        <v>0.11805799916339001</v>
      </c>
      <c r="C2319">
        <v>8.1010099470306598E-3</v>
      </c>
      <c r="D2319">
        <v>5.2530037725492099E-2</v>
      </c>
    </row>
    <row r="2320" spans="1:4">
      <c r="A2320" t="s">
        <v>829</v>
      </c>
      <c r="B2320">
        <v>8.3987481172023704E-2</v>
      </c>
      <c r="C2320">
        <v>8.1064587258476897E-3</v>
      </c>
      <c r="D2320">
        <v>5.2544053639071199E-2</v>
      </c>
    </row>
    <row r="2321" spans="1:4">
      <c r="A2321" t="s">
        <v>306</v>
      </c>
      <c r="B2321">
        <v>5.9479315391062999E-2</v>
      </c>
      <c r="C2321">
        <v>8.1141852589160304E-3</v>
      </c>
      <c r="D2321">
        <v>5.2571158625842399E-2</v>
      </c>
    </row>
    <row r="2322" spans="1:4">
      <c r="A2322" t="s">
        <v>1005</v>
      </c>
      <c r="B2322">
        <v>9.0784888337491196E-2</v>
      </c>
      <c r="C2322">
        <v>8.1205074228731799E-3</v>
      </c>
      <c r="D2322">
        <v>5.2571158625842399E-2</v>
      </c>
    </row>
    <row r="2323" spans="1:4">
      <c r="A2323" t="s">
        <v>2148</v>
      </c>
      <c r="B2323">
        <v>0.15509795902765999</v>
      </c>
      <c r="C2323">
        <v>8.1199686862357592E-3</v>
      </c>
      <c r="D2323">
        <v>5.2571158625842399E-2</v>
      </c>
    </row>
    <row r="2324" spans="1:4">
      <c r="A2324" t="s">
        <v>1184</v>
      </c>
      <c r="B2324">
        <v>9.8974531427920898E-2</v>
      </c>
      <c r="C2324">
        <v>8.1368672282182801E-3</v>
      </c>
      <c r="D2324">
        <v>5.2655743229085401E-2</v>
      </c>
    </row>
    <row r="2325" spans="1:4">
      <c r="A2325" t="s">
        <v>225</v>
      </c>
      <c r="B2325">
        <v>5.4176163081316502E-2</v>
      </c>
      <c r="C2325">
        <v>8.1562044486657107E-3</v>
      </c>
      <c r="D2325">
        <v>5.26784503942632E-2</v>
      </c>
    </row>
    <row r="2326" spans="1:4">
      <c r="A2326" t="s">
        <v>459</v>
      </c>
      <c r="B2326">
        <v>6.7392942039762496E-2</v>
      </c>
      <c r="C2326">
        <v>8.1568546500126096E-3</v>
      </c>
      <c r="D2326">
        <v>5.26784503942632E-2</v>
      </c>
    </row>
    <row r="2327" spans="1:4">
      <c r="A2327" t="s">
        <v>915</v>
      </c>
      <c r="B2327">
        <v>8.7517431345593505E-2</v>
      </c>
      <c r="C2327">
        <v>8.1452524757650701E-3</v>
      </c>
      <c r="D2327">
        <v>5.26784503942632E-2</v>
      </c>
    </row>
    <row r="2328" spans="1:4">
      <c r="A2328" t="s">
        <v>1632</v>
      </c>
      <c r="B2328">
        <v>0.11911827697508801</v>
      </c>
      <c r="C2328">
        <v>8.1473806470768705E-3</v>
      </c>
      <c r="D2328">
        <v>5.26784503942632E-2</v>
      </c>
    </row>
    <row r="2329" spans="1:4">
      <c r="A2329" t="s">
        <v>72</v>
      </c>
      <c r="B2329">
        <v>-0.11936650609418301</v>
      </c>
      <c r="C2329">
        <v>8.1632402755821704E-3</v>
      </c>
      <c r="D2329">
        <v>5.2698397643338203E-2</v>
      </c>
    </row>
    <row r="2330" spans="1:4">
      <c r="A2330" t="s">
        <v>1633</v>
      </c>
      <c r="B2330">
        <v>0.11912229898393099</v>
      </c>
      <c r="C2330">
        <v>8.1667259286449401E-3</v>
      </c>
      <c r="D2330">
        <v>5.2699615358684199E-2</v>
      </c>
    </row>
    <row r="2331" spans="1:4">
      <c r="A2331" t="s">
        <v>854</v>
      </c>
      <c r="B2331">
        <v>8.5147713169756306E-2</v>
      </c>
      <c r="C2331">
        <v>8.1702619303467994E-3</v>
      </c>
      <c r="D2331">
        <v>5.27011568582176E-2</v>
      </c>
    </row>
    <row r="2332" spans="1:4">
      <c r="A2332" t="s">
        <v>69</v>
      </c>
      <c r="B2332">
        <v>-0.123743394995343</v>
      </c>
      <c r="C2332">
        <v>8.1910931336420904E-3</v>
      </c>
      <c r="D2332">
        <v>5.27079036425665E-2</v>
      </c>
    </row>
    <row r="2333" spans="1:4">
      <c r="A2333" t="s">
        <v>131</v>
      </c>
      <c r="B2333">
        <v>4.7765088075575703E-2</v>
      </c>
      <c r="C2333">
        <v>8.1859327854542103E-3</v>
      </c>
      <c r="D2333">
        <v>5.27079036425665E-2</v>
      </c>
    </row>
    <row r="2334" spans="1:4">
      <c r="A2334" t="s">
        <v>544</v>
      </c>
      <c r="B2334">
        <v>7.1767747805174101E-2</v>
      </c>
      <c r="C2334">
        <v>8.1787427209740506E-3</v>
      </c>
      <c r="D2334">
        <v>5.27079036425665E-2</v>
      </c>
    </row>
    <row r="2335" spans="1:4">
      <c r="A2335" t="s">
        <v>1335</v>
      </c>
      <c r="B2335">
        <v>0.105715750253529</v>
      </c>
      <c r="C2335">
        <v>8.17944482975211E-3</v>
      </c>
      <c r="D2335">
        <v>5.27079036425665E-2</v>
      </c>
    </row>
    <row r="2336" spans="1:4">
      <c r="A2336" t="s">
        <v>1538</v>
      </c>
      <c r="B2336">
        <v>0.114302397971086</v>
      </c>
      <c r="C2336">
        <v>8.1904590637416896E-3</v>
      </c>
      <c r="D2336">
        <v>5.27079036425665E-2</v>
      </c>
    </row>
    <row r="2337" spans="1:4">
      <c r="A2337" t="s">
        <v>2411</v>
      </c>
      <c r="B2337">
        <v>0.198824170397227</v>
      </c>
      <c r="C2337">
        <v>8.1819583785826995E-3</v>
      </c>
      <c r="D2337">
        <v>5.27079036425665E-2</v>
      </c>
    </row>
    <row r="2338" spans="1:4">
      <c r="A2338" t="s">
        <v>1762</v>
      </c>
      <c r="B2338">
        <v>0.126642742531094</v>
      </c>
      <c r="C2338">
        <v>8.2059876858812299E-3</v>
      </c>
      <c r="D2338">
        <v>5.2782497855583699E-2</v>
      </c>
    </row>
    <row r="2339" spans="1:4">
      <c r="A2339" t="s">
        <v>549</v>
      </c>
      <c r="B2339">
        <v>7.2079917825041501E-2</v>
      </c>
      <c r="C2339">
        <v>8.2115628831039792E-3</v>
      </c>
      <c r="D2339">
        <v>5.2797112278171403E-2</v>
      </c>
    </row>
    <row r="2340" spans="1:4">
      <c r="A2340" t="s">
        <v>190</v>
      </c>
      <c r="B2340">
        <v>5.2382271565009297E-2</v>
      </c>
      <c r="C2340">
        <v>8.2389397271878904E-3</v>
      </c>
      <c r="D2340">
        <v>5.29305516878502E-2</v>
      </c>
    </row>
    <row r="2341" spans="1:4">
      <c r="A2341" t="s">
        <v>1077</v>
      </c>
      <c r="B2341">
        <v>9.3897332502345096E-2</v>
      </c>
      <c r="C2341">
        <v>8.2388631124941398E-3</v>
      </c>
      <c r="D2341">
        <v>5.29305516878502E-2</v>
      </c>
    </row>
    <row r="2342" spans="1:4">
      <c r="A2342" t="s">
        <v>191</v>
      </c>
      <c r="B2342">
        <v>5.2386510377516897E-2</v>
      </c>
      <c r="C2342">
        <v>8.2490824706231806E-3</v>
      </c>
      <c r="D2342">
        <v>5.2955630729645903E-2</v>
      </c>
    </row>
    <row r="2343" spans="1:4">
      <c r="A2343" t="s">
        <v>1257</v>
      </c>
      <c r="B2343">
        <v>0.102017391184445</v>
      </c>
      <c r="C2343">
        <v>8.2494695018029505E-3</v>
      </c>
      <c r="D2343">
        <v>5.2955630729645903E-2</v>
      </c>
    </row>
    <row r="2344" spans="1:4">
      <c r="A2344" t="s">
        <v>1124</v>
      </c>
      <c r="B2344">
        <v>9.6126824775773501E-2</v>
      </c>
      <c r="C2344">
        <v>8.2653653937570602E-3</v>
      </c>
      <c r="D2344">
        <v>5.2987371955035001E-2</v>
      </c>
    </row>
    <row r="2345" spans="1:4">
      <c r="A2345" t="s">
        <v>1157</v>
      </c>
      <c r="B2345">
        <v>9.7474642518454599E-2</v>
      </c>
      <c r="C2345">
        <v>8.2765867534350009E-3</v>
      </c>
      <c r="D2345">
        <v>5.2987371955035001E-2</v>
      </c>
    </row>
    <row r="2346" spans="1:4">
      <c r="A2346" t="s">
        <v>1159</v>
      </c>
      <c r="B2346">
        <v>9.7489784339799601E-2</v>
      </c>
      <c r="C2346">
        <v>8.2653716068323904E-3</v>
      </c>
      <c r="D2346">
        <v>5.2987371955035001E-2</v>
      </c>
    </row>
    <row r="2347" spans="1:4">
      <c r="A2347" t="s">
        <v>1287</v>
      </c>
      <c r="B2347">
        <v>0.103431419808953</v>
      </c>
      <c r="C2347">
        <v>8.2649114964222208E-3</v>
      </c>
      <c r="D2347">
        <v>5.2987371955035001E-2</v>
      </c>
    </row>
    <row r="2348" spans="1:4">
      <c r="A2348" t="s">
        <v>1600</v>
      </c>
      <c r="B2348">
        <v>0.117181644862732</v>
      </c>
      <c r="C2348">
        <v>8.2725013721120493E-3</v>
      </c>
      <c r="D2348">
        <v>5.2987371955035001E-2</v>
      </c>
    </row>
    <row r="2349" spans="1:4">
      <c r="A2349" t="s">
        <v>1871</v>
      </c>
      <c r="B2349">
        <v>0.13309498842356399</v>
      </c>
      <c r="C2349">
        <v>8.2719367375502697E-3</v>
      </c>
      <c r="D2349">
        <v>5.2987371955035001E-2</v>
      </c>
    </row>
    <row r="2350" spans="1:4">
      <c r="A2350" t="s">
        <v>2040</v>
      </c>
      <c r="B2350">
        <v>0.14512766843768601</v>
      </c>
      <c r="C2350">
        <v>8.2776193550877404E-3</v>
      </c>
      <c r="D2350">
        <v>5.2987371955035001E-2</v>
      </c>
    </row>
    <row r="2351" spans="1:4">
      <c r="A2351" t="s">
        <v>719</v>
      </c>
      <c r="B2351">
        <v>7.9484692021638395E-2</v>
      </c>
      <c r="C2351">
        <v>8.2852875810257107E-3</v>
      </c>
      <c r="D2351">
        <v>5.3015226859533603E-2</v>
      </c>
    </row>
    <row r="2352" spans="1:4">
      <c r="A2352" t="s">
        <v>2143</v>
      </c>
      <c r="B2352">
        <v>0.15469396110575101</v>
      </c>
      <c r="C2352">
        <v>8.2997952829287295E-3</v>
      </c>
      <c r="D2352">
        <v>5.3086805843270399E-2</v>
      </c>
    </row>
    <row r="2353" spans="1:4">
      <c r="A2353" t="s">
        <v>130</v>
      </c>
      <c r="B2353">
        <v>4.77170083592037E-2</v>
      </c>
      <c r="C2353">
        <v>8.3393779559145908E-3</v>
      </c>
      <c r="D2353">
        <v>5.3101200089580899E-2</v>
      </c>
    </row>
    <row r="2354" spans="1:4">
      <c r="A2354" t="s">
        <v>275</v>
      </c>
      <c r="B2354">
        <v>5.7369806704608103E-2</v>
      </c>
      <c r="C2354">
        <v>8.3618443834756803E-3</v>
      </c>
      <c r="D2354">
        <v>5.3101200089580899E-2</v>
      </c>
    </row>
    <row r="2355" spans="1:4">
      <c r="A2355" t="s">
        <v>367</v>
      </c>
      <c r="B2355">
        <v>6.24397293654479E-2</v>
      </c>
      <c r="C2355">
        <v>8.3113998671486104E-3</v>
      </c>
      <c r="D2355">
        <v>5.3101200089580899E-2</v>
      </c>
    </row>
    <row r="2356" spans="1:4">
      <c r="A2356" t="s">
        <v>414</v>
      </c>
      <c r="B2356">
        <v>6.4893399219589601E-2</v>
      </c>
      <c r="C2356">
        <v>8.3500470513230701E-3</v>
      </c>
      <c r="D2356">
        <v>5.3101200089580899E-2</v>
      </c>
    </row>
    <row r="2357" spans="1:4">
      <c r="A2357" t="s">
        <v>594</v>
      </c>
      <c r="B2357">
        <v>7.3505983185981394E-2</v>
      </c>
      <c r="C2357">
        <v>8.3256082474572994E-3</v>
      </c>
      <c r="D2357">
        <v>5.3101200089580899E-2</v>
      </c>
    </row>
    <row r="2358" spans="1:4">
      <c r="A2358" t="s">
        <v>673</v>
      </c>
      <c r="B2358">
        <v>7.7057111181529497E-2</v>
      </c>
      <c r="C2358">
        <v>8.3175332730262806E-3</v>
      </c>
      <c r="D2358">
        <v>5.3101200089580899E-2</v>
      </c>
    </row>
    <row r="2359" spans="1:4">
      <c r="A2359" t="s">
        <v>685</v>
      </c>
      <c r="B2359">
        <v>7.7890581695067601E-2</v>
      </c>
      <c r="C2359">
        <v>8.35551549731961E-3</v>
      </c>
      <c r="D2359">
        <v>5.3101200089580899E-2</v>
      </c>
    </row>
    <row r="2360" spans="1:4">
      <c r="A2360" t="s">
        <v>704</v>
      </c>
      <c r="B2360">
        <v>7.9059637724836096E-2</v>
      </c>
      <c r="C2360">
        <v>8.3559479496523002E-3</v>
      </c>
      <c r="D2360">
        <v>5.3101200089580899E-2</v>
      </c>
    </row>
    <row r="2361" spans="1:4">
      <c r="A2361" t="s">
        <v>856</v>
      </c>
      <c r="B2361">
        <v>8.51892985592346E-2</v>
      </c>
      <c r="C2361">
        <v>8.3419045037603692E-3</v>
      </c>
      <c r="D2361">
        <v>5.3101200089580899E-2</v>
      </c>
    </row>
    <row r="2362" spans="1:4">
      <c r="A2362" t="s">
        <v>891</v>
      </c>
      <c r="B2362">
        <v>8.6474780895032202E-2</v>
      </c>
      <c r="C2362">
        <v>8.3427413656927407E-3</v>
      </c>
      <c r="D2362">
        <v>5.3101200089580899E-2</v>
      </c>
    </row>
    <row r="2363" spans="1:4">
      <c r="A2363" t="s">
        <v>1642</v>
      </c>
      <c r="B2363">
        <v>0.119578938242138</v>
      </c>
      <c r="C2363">
        <v>8.3529574435898795E-3</v>
      </c>
      <c r="D2363">
        <v>5.3101200089580899E-2</v>
      </c>
    </row>
    <row r="2364" spans="1:4">
      <c r="A2364" t="s">
        <v>1680</v>
      </c>
      <c r="B2364">
        <v>0.12166776093842301</v>
      </c>
      <c r="C2364">
        <v>8.3175026065486594E-3</v>
      </c>
      <c r="D2364">
        <v>5.3101200089580899E-2</v>
      </c>
    </row>
    <row r="2365" spans="1:4">
      <c r="A2365" t="s">
        <v>1735</v>
      </c>
      <c r="B2365">
        <v>0.124827818972447</v>
      </c>
      <c r="C2365">
        <v>8.3521872954086095E-3</v>
      </c>
      <c r="D2365">
        <v>5.3101200089580899E-2</v>
      </c>
    </row>
    <row r="2366" spans="1:4">
      <c r="A2366" t="s">
        <v>1780</v>
      </c>
      <c r="B2366">
        <v>0.127885862527963</v>
      </c>
      <c r="C2366">
        <v>8.3370577313732104E-3</v>
      </c>
      <c r="D2366">
        <v>5.3101200089580899E-2</v>
      </c>
    </row>
    <row r="2367" spans="1:4">
      <c r="A2367" t="s">
        <v>2138</v>
      </c>
      <c r="B2367">
        <v>0.15458158480755299</v>
      </c>
      <c r="C2367">
        <v>8.3351042031061095E-3</v>
      </c>
      <c r="D2367">
        <v>5.3101200089580899E-2</v>
      </c>
    </row>
    <row r="2368" spans="1:4">
      <c r="A2368" t="s">
        <v>2184</v>
      </c>
      <c r="B2368">
        <v>0.15968282466136</v>
      </c>
      <c r="C2368">
        <v>8.3134824057343303E-3</v>
      </c>
      <c r="D2368">
        <v>5.3101200089580899E-2</v>
      </c>
    </row>
    <row r="2369" spans="1:4">
      <c r="A2369" t="s">
        <v>2502</v>
      </c>
      <c r="B2369">
        <v>0.23741844416646801</v>
      </c>
      <c r="C2369">
        <v>8.3606336753072209E-3</v>
      </c>
      <c r="D2369">
        <v>5.3101200089580899E-2</v>
      </c>
    </row>
    <row r="2370" spans="1:4">
      <c r="A2370" t="s">
        <v>93</v>
      </c>
      <c r="B2370">
        <v>-7.5318514590964197E-2</v>
      </c>
      <c r="C2370">
        <v>8.36679964162995E-3</v>
      </c>
      <c r="D2370">
        <v>5.3109250473559702E-2</v>
      </c>
    </row>
    <row r="2371" spans="1:4">
      <c r="A2371" t="s">
        <v>976</v>
      </c>
      <c r="B2371">
        <v>8.9954251181383199E-2</v>
      </c>
      <c r="C2371">
        <v>8.3697573788098709E-3</v>
      </c>
      <c r="D2371">
        <v>5.3109250473559702E-2</v>
      </c>
    </row>
    <row r="2372" spans="1:4">
      <c r="A2372" t="s">
        <v>887</v>
      </c>
      <c r="B2372">
        <v>8.6132010012392998E-2</v>
      </c>
      <c r="C2372">
        <v>8.3749635968465401E-3</v>
      </c>
      <c r="D2372">
        <v>5.3121197671426597E-2</v>
      </c>
    </row>
    <row r="2373" spans="1:4">
      <c r="A2373" t="s">
        <v>1275</v>
      </c>
      <c r="B2373">
        <v>0.103016733771602</v>
      </c>
      <c r="C2373">
        <v>8.3831842171007004E-3</v>
      </c>
      <c r="D2373">
        <v>5.3131172294265498E-2</v>
      </c>
    </row>
    <row r="2374" spans="1:4">
      <c r="A2374" t="s">
        <v>2539</v>
      </c>
      <c r="B2374">
        <v>0.25729627409475198</v>
      </c>
      <c r="C2374">
        <v>8.3831178770334101E-3</v>
      </c>
      <c r="D2374">
        <v>5.3131172294265498E-2</v>
      </c>
    </row>
    <row r="2375" spans="1:4">
      <c r="A2375" t="s">
        <v>1029</v>
      </c>
      <c r="B2375">
        <v>9.1950925916205198E-2</v>
      </c>
      <c r="C2375">
        <v>8.4056611742927296E-3</v>
      </c>
      <c r="D2375">
        <v>5.3252512171975797E-2</v>
      </c>
    </row>
    <row r="2376" spans="1:4">
      <c r="A2376" t="s">
        <v>660</v>
      </c>
      <c r="B2376">
        <v>7.6659831260796604E-2</v>
      </c>
      <c r="C2376">
        <v>8.4149526267460195E-3</v>
      </c>
      <c r="D2376">
        <v>5.3268636789207902E-2</v>
      </c>
    </row>
    <row r="2377" spans="1:4">
      <c r="A2377" t="s">
        <v>1569</v>
      </c>
      <c r="B2377">
        <v>0.115621784212106</v>
      </c>
      <c r="C2377">
        <v>8.4182042373335195E-3</v>
      </c>
      <c r="D2377">
        <v>5.3268636789207902E-2</v>
      </c>
    </row>
    <row r="2378" spans="1:4">
      <c r="A2378" t="s">
        <v>2230</v>
      </c>
      <c r="B2378">
        <v>0.16563104427474001</v>
      </c>
      <c r="C2378">
        <v>8.4170504821332003E-3</v>
      </c>
      <c r="D2378">
        <v>5.3268636789207902E-2</v>
      </c>
    </row>
    <row r="2379" spans="1:4">
      <c r="A2379" t="s">
        <v>780</v>
      </c>
      <c r="B2379">
        <v>8.16884254347537E-2</v>
      </c>
      <c r="C2379">
        <v>8.4245854025626898E-3</v>
      </c>
      <c r="D2379">
        <v>5.3287919697096203E-2</v>
      </c>
    </row>
    <row r="2380" spans="1:4">
      <c r="A2380" t="s">
        <v>1170</v>
      </c>
      <c r="B2380">
        <v>9.8171392716064398E-2</v>
      </c>
      <c r="C2380">
        <v>8.4320194064888606E-3</v>
      </c>
      <c r="D2380">
        <v>5.3313844222040302E-2</v>
      </c>
    </row>
    <row r="2381" spans="1:4">
      <c r="A2381" t="s">
        <v>211</v>
      </c>
      <c r="B2381">
        <v>5.3516681904760201E-2</v>
      </c>
      <c r="C2381">
        <v>8.4408914038621493E-3</v>
      </c>
      <c r="D2381">
        <v>5.3328663212072899E-2</v>
      </c>
    </row>
    <row r="2382" spans="1:4">
      <c r="A2382" t="s">
        <v>1714</v>
      </c>
      <c r="B2382">
        <v>0.123587365147154</v>
      </c>
      <c r="C2382">
        <v>8.4410359063153504E-3</v>
      </c>
      <c r="D2382">
        <v>5.3328663212072899E-2</v>
      </c>
    </row>
    <row r="2383" spans="1:4">
      <c r="A2383" t="s">
        <v>285</v>
      </c>
      <c r="B2383">
        <v>5.7974005254627897E-2</v>
      </c>
      <c r="C2383">
        <v>8.4540153438455497E-3</v>
      </c>
      <c r="D2383">
        <v>5.3346680122579301E-2</v>
      </c>
    </row>
    <row r="2384" spans="1:4">
      <c r="A2384" t="s">
        <v>324</v>
      </c>
      <c r="B2384">
        <v>6.0692340868337399E-2</v>
      </c>
      <c r="C2384">
        <v>8.4972877622676996E-3</v>
      </c>
      <c r="D2384">
        <v>5.3346680122579301E-2</v>
      </c>
    </row>
    <row r="2385" spans="1:4">
      <c r="A2385" t="s">
        <v>461</v>
      </c>
      <c r="B2385">
        <v>6.75969824638427E-2</v>
      </c>
      <c r="C2385">
        <v>8.4749715426692199E-3</v>
      </c>
      <c r="D2385">
        <v>5.3346680122579301E-2</v>
      </c>
    </row>
    <row r="2386" spans="1:4">
      <c r="A2386" t="s">
        <v>511</v>
      </c>
      <c r="B2386">
        <v>7.0112486821771597E-2</v>
      </c>
      <c r="C2386">
        <v>8.4851731567287605E-3</v>
      </c>
      <c r="D2386">
        <v>5.3346680122579301E-2</v>
      </c>
    </row>
    <row r="2387" spans="1:4">
      <c r="A2387" t="s">
        <v>656</v>
      </c>
      <c r="B2387">
        <v>7.64486389938136E-2</v>
      </c>
      <c r="C2387">
        <v>8.4563391509108292E-3</v>
      </c>
      <c r="D2387">
        <v>5.3346680122579301E-2</v>
      </c>
    </row>
    <row r="2388" spans="1:4">
      <c r="A2388" t="s">
        <v>658</v>
      </c>
      <c r="B2388">
        <v>7.6639316642710398E-2</v>
      </c>
      <c r="C2388">
        <v>8.4768923630772798E-3</v>
      </c>
      <c r="D2388">
        <v>5.3346680122579301E-2</v>
      </c>
    </row>
    <row r="2389" spans="1:4">
      <c r="A2389" t="s">
        <v>661</v>
      </c>
      <c r="B2389">
        <v>7.6668772154395895E-2</v>
      </c>
      <c r="C2389">
        <v>8.4575026699188396E-3</v>
      </c>
      <c r="D2389">
        <v>5.3346680122579301E-2</v>
      </c>
    </row>
    <row r="2390" spans="1:4">
      <c r="A2390" t="s">
        <v>740</v>
      </c>
      <c r="B2390">
        <v>8.0126961156833099E-2</v>
      </c>
      <c r="C2390">
        <v>8.4501190013621108E-3</v>
      </c>
      <c r="D2390">
        <v>5.3346680122579301E-2</v>
      </c>
    </row>
    <row r="2391" spans="1:4">
      <c r="A2391" t="s">
        <v>862</v>
      </c>
      <c r="B2391">
        <v>8.5359151480592796E-2</v>
      </c>
      <c r="C2391">
        <v>8.4831917652937305E-3</v>
      </c>
      <c r="D2391">
        <v>5.3346680122579301E-2</v>
      </c>
    </row>
    <row r="2392" spans="1:4">
      <c r="A2392" t="s">
        <v>970</v>
      </c>
      <c r="B2392">
        <v>8.95919595784338E-2</v>
      </c>
      <c r="C2392">
        <v>8.4741782880783292E-3</v>
      </c>
      <c r="D2392">
        <v>5.3346680122579301E-2</v>
      </c>
    </row>
    <row r="2393" spans="1:4">
      <c r="A2393" t="s">
        <v>989</v>
      </c>
      <c r="B2393">
        <v>9.0193628542627899E-2</v>
      </c>
      <c r="C2393">
        <v>8.4832246245803208E-3</v>
      </c>
      <c r="D2393">
        <v>5.3346680122579301E-2</v>
      </c>
    </row>
    <row r="2394" spans="1:4">
      <c r="A2394" t="s">
        <v>1590</v>
      </c>
      <c r="B2394">
        <v>0.11681064730994301</v>
      </c>
      <c r="C2394">
        <v>8.4750690392954107E-3</v>
      </c>
      <c r="D2394">
        <v>5.3346680122579301E-2</v>
      </c>
    </row>
    <row r="2395" spans="1:4">
      <c r="A2395" t="s">
        <v>1766</v>
      </c>
      <c r="B2395">
        <v>0.12682068317061501</v>
      </c>
      <c r="C2395">
        <v>8.4939981235889004E-3</v>
      </c>
      <c r="D2395">
        <v>5.3346680122579301E-2</v>
      </c>
    </row>
    <row r="2396" spans="1:4">
      <c r="A2396" t="s">
        <v>2077</v>
      </c>
      <c r="B2396">
        <v>0.14828292984942501</v>
      </c>
      <c r="C2396">
        <v>8.4667458641805599E-3</v>
      </c>
      <c r="D2396">
        <v>5.3346680122579301E-2</v>
      </c>
    </row>
    <row r="2397" spans="1:4">
      <c r="A2397" t="s">
        <v>2549</v>
      </c>
      <c r="B2397">
        <v>0.265648929488774</v>
      </c>
      <c r="C2397">
        <v>8.5050226866400201E-3</v>
      </c>
      <c r="D2397">
        <v>5.3374276648313297E-2</v>
      </c>
    </row>
    <row r="2398" spans="1:4">
      <c r="A2398" t="s">
        <v>766</v>
      </c>
      <c r="B2398">
        <v>8.1079095150888306E-2</v>
      </c>
      <c r="C2398">
        <v>8.5142086310196607E-3</v>
      </c>
      <c r="D2398">
        <v>5.3390000297457198E-2</v>
      </c>
    </row>
    <row r="2399" spans="1:4">
      <c r="A2399" t="s">
        <v>846</v>
      </c>
      <c r="B2399">
        <v>8.4805911724633795E-2</v>
      </c>
      <c r="C2399">
        <v>8.5114499926891296E-3</v>
      </c>
      <c r="D2399">
        <v>5.3390000297457198E-2</v>
      </c>
    </row>
    <row r="2400" spans="1:4">
      <c r="A2400" t="s">
        <v>703</v>
      </c>
      <c r="B2400">
        <v>7.8994228084329501E-2</v>
      </c>
      <c r="C2400">
        <v>8.5185233478337497E-3</v>
      </c>
      <c r="D2400">
        <v>5.3394613534179097E-2</v>
      </c>
    </row>
    <row r="2401" spans="1:4">
      <c r="A2401" t="s">
        <v>2296</v>
      </c>
      <c r="B2401">
        <v>0.17555821350487599</v>
      </c>
      <c r="C2401">
        <v>8.5216253206763602E-3</v>
      </c>
      <c r="D2401">
        <v>5.3394613534179097E-2</v>
      </c>
    </row>
    <row r="2402" spans="1:4">
      <c r="A2402" t="s">
        <v>249</v>
      </c>
      <c r="B2402">
        <v>5.5602315836787201E-2</v>
      </c>
      <c r="C2402">
        <v>8.5341284894942908E-3</v>
      </c>
      <c r="D2402">
        <v>5.3452002263352998E-2</v>
      </c>
    </row>
    <row r="2403" spans="1:4">
      <c r="A2403" t="s">
        <v>179</v>
      </c>
      <c r="B2403">
        <v>5.1751210880733298E-2</v>
      </c>
      <c r="C2403">
        <v>8.5615341689647007E-3</v>
      </c>
      <c r="D2403">
        <v>5.3563761815067799E-2</v>
      </c>
    </row>
    <row r="2404" spans="1:4">
      <c r="A2404" t="s">
        <v>293</v>
      </c>
      <c r="B2404">
        <v>5.8511361854454103E-2</v>
      </c>
      <c r="C2404">
        <v>8.5620252400837194E-3</v>
      </c>
      <c r="D2404">
        <v>5.3563761815067799E-2</v>
      </c>
    </row>
    <row r="2405" spans="1:4">
      <c r="A2405" t="s">
        <v>876</v>
      </c>
      <c r="B2405">
        <v>8.5781376987970295E-2</v>
      </c>
      <c r="C2405">
        <v>8.5559274150267001E-3</v>
      </c>
      <c r="D2405">
        <v>5.3563761815067799E-2</v>
      </c>
    </row>
    <row r="2406" spans="1:4">
      <c r="A2406" t="s">
        <v>210</v>
      </c>
      <c r="B2406">
        <v>5.3475390415529699E-2</v>
      </c>
      <c r="C2406">
        <v>8.5679096494338698E-3</v>
      </c>
      <c r="D2406">
        <v>5.3579604004910401E-2</v>
      </c>
    </row>
    <row r="2407" spans="1:4">
      <c r="A2407" t="s">
        <v>689</v>
      </c>
      <c r="B2407">
        <v>7.8213607890341305E-2</v>
      </c>
      <c r="C2407">
        <v>8.5875886387268407E-3</v>
      </c>
      <c r="D2407">
        <v>5.3639709574603303E-2</v>
      </c>
    </row>
    <row r="2408" spans="1:4">
      <c r="A2408" t="s">
        <v>747</v>
      </c>
      <c r="B2408">
        <v>8.03788515291355E-2</v>
      </c>
      <c r="C2408">
        <v>8.5810258857978404E-3</v>
      </c>
      <c r="D2408">
        <v>5.3639709574603303E-2</v>
      </c>
    </row>
    <row r="2409" spans="1:4">
      <c r="A2409" t="s">
        <v>2001</v>
      </c>
      <c r="B2409">
        <v>0.142586606096156</v>
      </c>
      <c r="C2409">
        <v>8.5863386173798493E-3</v>
      </c>
      <c r="D2409">
        <v>5.3639709574603303E-2</v>
      </c>
    </row>
    <row r="2410" spans="1:4">
      <c r="A2410" t="s">
        <v>1546</v>
      </c>
      <c r="B2410">
        <v>0.114584755482732</v>
      </c>
      <c r="C2410">
        <v>8.5932892284889695E-3</v>
      </c>
      <c r="D2410">
        <v>5.3654349620378003E-2</v>
      </c>
    </row>
    <row r="2411" spans="1:4">
      <c r="A2411" t="s">
        <v>647</v>
      </c>
      <c r="B2411">
        <v>7.5818707003883407E-2</v>
      </c>
      <c r="C2411">
        <v>8.6030605167653294E-3</v>
      </c>
      <c r="D2411">
        <v>5.3658085256983699E-2</v>
      </c>
    </row>
    <row r="2412" spans="1:4">
      <c r="A2412" t="s">
        <v>793</v>
      </c>
      <c r="B2412">
        <v>8.2166586263878794E-2</v>
      </c>
      <c r="C2412">
        <v>8.6039584905936699E-3</v>
      </c>
      <c r="D2412">
        <v>5.3658085256983699E-2</v>
      </c>
    </row>
    <row r="2413" spans="1:4">
      <c r="A2413" t="s">
        <v>372</v>
      </c>
      <c r="B2413">
        <v>6.2793800889561602E-2</v>
      </c>
      <c r="C2413">
        <v>8.6175790348703794E-3</v>
      </c>
      <c r="D2413">
        <v>5.3722068367148199E-2</v>
      </c>
    </row>
    <row r="2414" spans="1:4">
      <c r="A2414" t="s">
        <v>468</v>
      </c>
      <c r="B2414">
        <v>6.7986439383033295E-2</v>
      </c>
      <c r="C2414">
        <v>8.6363580030153608E-3</v>
      </c>
      <c r="D2414">
        <v>5.3818146713527297E-2</v>
      </c>
    </row>
    <row r="2415" spans="1:4">
      <c r="A2415" t="s">
        <v>1100</v>
      </c>
      <c r="B2415">
        <v>9.4700974492412299E-2</v>
      </c>
      <c r="C2415">
        <v>8.6411734069051505E-3</v>
      </c>
      <c r="D2415">
        <v>5.3822523623178603E-2</v>
      </c>
    </row>
    <row r="2416" spans="1:4">
      <c r="A2416" t="s">
        <v>1821</v>
      </c>
      <c r="B2416">
        <v>0.13015901533738899</v>
      </c>
      <c r="C2416">
        <v>8.6437949287224407E-3</v>
      </c>
      <c r="D2416">
        <v>5.3822523623178603E-2</v>
      </c>
    </row>
    <row r="2417" spans="1:4">
      <c r="A2417" t="s">
        <v>1464</v>
      </c>
      <c r="B2417">
        <v>0.111070052742909</v>
      </c>
      <c r="C2417">
        <v>8.6596938011973008E-3</v>
      </c>
      <c r="D2417">
        <v>5.3880060352624201E-2</v>
      </c>
    </row>
    <row r="2418" spans="1:4">
      <c r="A2418" t="s">
        <v>1148</v>
      </c>
      <c r="B2418">
        <v>9.7063056349620397E-2</v>
      </c>
      <c r="C2418">
        <v>8.6687860055285598E-3</v>
      </c>
      <c r="D2418">
        <v>5.3915126658509199E-2</v>
      </c>
    </row>
    <row r="2419" spans="1:4">
      <c r="A2419" t="s">
        <v>77</v>
      </c>
      <c r="B2419">
        <v>-0.11041851114703399</v>
      </c>
      <c r="C2419">
        <v>8.6975168945378507E-3</v>
      </c>
      <c r="D2419">
        <v>5.3973581149389903E-2</v>
      </c>
    </row>
    <row r="2420" spans="1:4">
      <c r="A2420" t="s">
        <v>333</v>
      </c>
      <c r="B2420">
        <v>6.1319397843695202E-2</v>
      </c>
      <c r="C2420">
        <v>8.6982964722651292E-3</v>
      </c>
      <c r="D2420">
        <v>5.3973581149389903E-2</v>
      </c>
    </row>
    <row r="2421" spans="1:4">
      <c r="A2421" t="s">
        <v>353</v>
      </c>
      <c r="B2421">
        <v>6.2006698301161303E-2</v>
      </c>
      <c r="C2421">
        <v>8.6831261902800098E-3</v>
      </c>
      <c r="D2421">
        <v>5.3973581149389903E-2</v>
      </c>
    </row>
    <row r="2422" spans="1:4">
      <c r="A2422" t="s">
        <v>413</v>
      </c>
      <c r="B2422">
        <v>6.4774785321826206E-2</v>
      </c>
      <c r="C2422">
        <v>8.6888294688692198E-3</v>
      </c>
      <c r="D2422">
        <v>5.3973581149389903E-2</v>
      </c>
    </row>
    <row r="2423" spans="1:4">
      <c r="A2423" t="s">
        <v>1415</v>
      </c>
      <c r="B2423">
        <v>0.109383062077282</v>
      </c>
      <c r="C2423">
        <v>8.6984450100618393E-3</v>
      </c>
      <c r="D2423">
        <v>5.3973581149389903E-2</v>
      </c>
    </row>
    <row r="2424" spans="1:4">
      <c r="A2424" t="s">
        <v>1687</v>
      </c>
      <c r="B2424">
        <v>0.12222264688604099</v>
      </c>
      <c r="C2424">
        <v>8.6937783632831198E-3</v>
      </c>
      <c r="D2424">
        <v>5.3973581149389903E-2</v>
      </c>
    </row>
    <row r="2425" spans="1:4">
      <c r="A2425" t="s">
        <v>83</v>
      </c>
      <c r="B2425">
        <v>-0.10257074741514501</v>
      </c>
      <c r="C2425">
        <v>8.7060653138880603E-3</v>
      </c>
      <c r="D2425">
        <v>5.3999902203021699E-2</v>
      </c>
    </row>
    <row r="2426" spans="1:4">
      <c r="A2426" t="s">
        <v>2564</v>
      </c>
      <c r="B2426">
        <v>0.28282336075393999</v>
      </c>
      <c r="C2426">
        <v>8.7113025652236498E-3</v>
      </c>
      <c r="D2426">
        <v>5.4011427541712502E-2</v>
      </c>
    </row>
    <row r="2427" spans="1:4">
      <c r="A2427" t="s">
        <v>198</v>
      </c>
      <c r="B2427">
        <v>5.2764298697235701E-2</v>
      </c>
      <c r="C2427">
        <v>8.7197107239942E-3</v>
      </c>
      <c r="D2427">
        <v>5.4025442978553502E-2</v>
      </c>
    </row>
    <row r="2428" spans="1:4">
      <c r="A2428" t="s">
        <v>1108</v>
      </c>
      <c r="B2428">
        <v>9.4996394486385499E-2</v>
      </c>
      <c r="C2428">
        <v>8.7218900720017391E-3</v>
      </c>
      <c r="D2428">
        <v>5.4025442978553502E-2</v>
      </c>
    </row>
    <row r="2429" spans="1:4">
      <c r="A2429" t="s">
        <v>1563</v>
      </c>
      <c r="B2429">
        <v>0.115059830747594</v>
      </c>
      <c r="C2429">
        <v>8.7237029734513593E-3</v>
      </c>
      <c r="D2429">
        <v>5.4025442978553502E-2</v>
      </c>
    </row>
    <row r="2430" spans="1:4">
      <c r="A2430" t="s">
        <v>1549</v>
      </c>
      <c r="B2430">
        <v>0.11463516336288899</v>
      </c>
      <c r="C2430">
        <v>8.7272827175317903E-3</v>
      </c>
      <c r="D2430">
        <v>5.4026679689011599E-2</v>
      </c>
    </row>
    <row r="2431" spans="1:4">
      <c r="A2431" t="s">
        <v>423</v>
      </c>
      <c r="B2431">
        <v>6.5393653979329405E-2</v>
      </c>
      <c r="C2431">
        <v>8.7362478700737899E-3</v>
      </c>
      <c r="D2431">
        <v>5.4061241175090799E-2</v>
      </c>
    </row>
    <row r="2432" spans="1:4">
      <c r="A2432" t="s">
        <v>114</v>
      </c>
      <c r="B2432">
        <v>4.5116383084927103E-2</v>
      </c>
      <c r="C2432">
        <v>8.7490844010245407E-3</v>
      </c>
      <c r="D2432">
        <v>5.4082296014224901E-2</v>
      </c>
    </row>
    <row r="2433" spans="1:4">
      <c r="A2433" t="s">
        <v>1099</v>
      </c>
      <c r="B2433">
        <v>9.4678060234177297E-2</v>
      </c>
      <c r="C2433">
        <v>8.7526940572003192E-3</v>
      </c>
      <c r="D2433">
        <v>5.4082296014224901E-2</v>
      </c>
    </row>
    <row r="2434" spans="1:4">
      <c r="A2434" t="s">
        <v>2030</v>
      </c>
      <c r="B2434">
        <v>0.14466256942397801</v>
      </c>
      <c r="C2434">
        <v>8.7524610230234196E-3</v>
      </c>
      <c r="D2434">
        <v>5.4082296014224901E-2</v>
      </c>
    </row>
    <row r="2435" spans="1:4">
      <c r="A2435" t="s">
        <v>2083</v>
      </c>
      <c r="B2435">
        <v>0.14864845909612401</v>
      </c>
      <c r="C2435">
        <v>8.7531844212212096E-3</v>
      </c>
      <c r="D2435">
        <v>5.4082296014224901E-2</v>
      </c>
    </row>
    <row r="2436" spans="1:4">
      <c r="A2436" t="s">
        <v>1640</v>
      </c>
      <c r="B2436">
        <v>0.11951095769738899</v>
      </c>
      <c r="C2436">
        <v>8.7661278083413802E-3</v>
      </c>
      <c r="D2436">
        <v>5.4120427535159797E-2</v>
      </c>
    </row>
    <row r="2437" spans="1:4">
      <c r="A2437" t="s">
        <v>1965</v>
      </c>
      <c r="B2437">
        <v>0.140403658446032</v>
      </c>
      <c r="C2437">
        <v>8.7738098008292298E-3</v>
      </c>
      <c r="D2437">
        <v>5.4146940485117499E-2</v>
      </c>
    </row>
    <row r="2438" spans="1:4">
      <c r="A2438" t="s">
        <v>1347</v>
      </c>
      <c r="B2438">
        <v>0.106161888178952</v>
      </c>
      <c r="C2438">
        <v>8.7905354671324494E-3</v>
      </c>
      <c r="D2438">
        <v>5.4208302047316803E-2</v>
      </c>
    </row>
    <row r="2439" spans="1:4">
      <c r="A2439" t="s">
        <v>1355</v>
      </c>
      <c r="B2439">
        <v>0.10663599893002999</v>
      </c>
      <c r="C2439">
        <v>8.7904917270385206E-3</v>
      </c>
      <c r="D2439">
        <v>5.4208302047316803E-2</v>
      </c>
    </row>
    <row r="2440" spans="1:4">
      <c r="A2440" t="s">
        <v>173</v>
      </c>
      <c r="B2440">
        <v>5.1441555288551301E-2</v>
      </c>
      <c r="C2440">
        <v>8.7982034734345408E-3</v>
      </c>
      <c r="D2440">
        <v>5.4234664218811297E-2</v>
      </c>
    </row>
    <row r="2441" spans="1:4">
      <c r="A2441" t="s">
        <v>164</v>
      </c>
      <c r="B2441">
        <v>5.0468789852028899E-2</v>
      </c>
      <c r="C2441">
        <v>8.8140952874936809E-3</v>
      </c>
      <c r="D2441">
        <v>5.4280729960206102E-2</v>
      </c>
    </row>
    <row r="2442" spans="1:4">
      <c r="A2442" t="s">
        <v>589</v>
      </c>
      <c r="B2442">
        <v>7.33923505894956E-2</v>
      </c>
      <c r="C2442">
        <v>8.8162939952535907E-3</v>
      </c>
      <c r="D2442">
        <v>5.4280729960206102E-2</v>
      </c>
    </row>
    <row r="2443" spans="1:4">
      <c r="A2443" t="s">
        <v>1363</v>
      </c>
      <c r="B2443">
        <v>0.106929939603786</v>
      </c>
      <c r="C2443">
        <v>8.8158606915763708E-3</v>
      </c>
      <c r="D2443">
        <v>5.4280729960206102E-2</v>
      </c>
    </row>
    <row r="2444" spans="1:4">
      <c r="A2444" t="s">
        <v>1596</v>
      </c>
      <c r="B2444">
        <v>0.117048215144946</v>
      </c>
      <c r="C2444">
        <v>8.8192602419078607E-3</v>
      </c>
      <c r="D2444">
        <v>5.4280729960206102E-2</v>
      </c>
    </row>
    <row r="2445" spans="1:4">
      <c r="A2445" t="s">
        <v>734</v>
      </c>
      <c r="B2445">
        <v>7.9976873748605903E-2</v>
      </c>
      <c r="C2445">
        <v>8.8375428045315198E-3</v>
      </c>
      <c r="D2445">
        <v>5.4372318778919099E-2</v>
      </c>
    </row>
    <row r="2446" spans="1:4">
      <c r="A2446" t="s">
        <v>728</v>
      </c>
      <c r="B2446">
        <v>7.9746184764075703E-2</v>
      </c>
      <c r="C2446">
        <v>8.8515702653598101E-3</v>
      </c>
      <c r="D2446">
        <v>5.4437667995964299E-2</v>
      </c>
    </row>
    <row r="2447" spans="1:4">
      <c r="A2447" t="s">
        <v>159</v>
      </c>
      <c r="B2447">
        <v>5.0006334454930898E-2</v>
      </c>
      <c r="C2447">
        <v>8.8700554612808104E-3</v>
      </c>
      <c r="D2447">
        <v>5.4468914836293E-2</v>
      </c>
    </row>
    <row r="2448" spans="1:4">
      <c r="A2448" t="s">
        <v>255</v>
      </c>
      <c r="B2448">
        <v>5.5961849502636898E-2</v>
      </c>
      <c r="C2448">
        <v>8.8710879715701105E-3</v>
      </c>
      <c r="D2448">
        <v>5.4468914836293E-2</v>
      </c>
    </row>
    <row r="2449" spans="1:4">
      <c r="A2449" t="s">
        <v>614</v>
      </c>
      <c r="B2449">
        <v>7.4275685082567197E-2</v>
      </c>
      <c r="C2449">
        <v>8.8760246998042403E-3</v>
      </c>
      <c r="D2449">
        <v>5.4468914836293E-2</v>
      </c>
    </row>
    <row r="2450" spans="1:4">
      <c r="A2450" t="s">
        <v>1000</v>
      </c>
      <c r="B2450">
        <v>9.0699764310502307E-2</v>
      </c>
      <c r="C2450">
        <v>8.8749633428493995E-3</v>
      </c>
      <c r="D2450">
        <v>5.4468914836293E-2</v>
      </c>
    </row>
    <row r="2451" spans="1:4">
      <c r="A2451" t="s">
        <v>1047</v>
      </c>
      <c r="B2451">
        <v>9.2645606913999701E-2</v>
      </c>
      <c r="C2451">
        <v>8.8770972940780297E-3</v>
      </c>
      <c r="D2451">
        <v>5.4468914836293E-2</v>
      </c>
    </row>
    <row r="2452" spans="1:4">
      <c r="A2452" t="s">
        <v>1579</v>
      </c>
      <c r="B2452">
        <v>0.116099081201457</v>
      </c>
      <c r="C2452">
        <v>8.87135810369768E-3</v>
      </c>
      <c r="D2452">
        <v>5.4468914836293E-2</v>
      </c>
    </row>
    <row r="2453" spans="1:4">
      <c r="A2453" t="s">
        <v>482</v>
      </c>
      <c r="B2453">
        <v>6.8858250397915904E-2</v>
      </c>
      <c r="C2453">
        <v>8.88438298858279E-3</v>
      </c>
      <c r="D2453">
        <v>5.4492700571568402E-2</v>
      </c>
    </row>
    <row r="2454" spans="1:4">
      <c r="A2454" t="s">
        <v>1088</v>
      </c>
      <c r="B2454">
        <v>9.4303812751727806E-2</v>
      </c>
      <c r="C2454">
        <v>8.9073038831285097E-3</v>
      </c>
      <c r="D2454">
        <v>5.4612330367443798E-2</v>
      </c>
    </row>
    <row r="2455" spans="1:4">
      <c r="A2455" t="s">
        <v>103</v>
      </c>
      <c r="B2455">
        <v>4.3003980037171603E-2</v>
      </c>
      <c r="C2455">
        <v>8.9136156070133594E-3</v>
      </c>
      <c r="D2455">
        <v>5.4630073566910103E-2</v>
      </c>
    </row>
    <row r="2456" spans="1:4">
      <c r="A2456" t="s">
        <v>17</v>
      </c>
      <c r="B2456">
        <v>-0.272452726355987</v>
      </c>
      <c r="C2456">
        <v>8.9283106854311095E-3</v>
      </c>
      <c r="D2456">
        <v>5.4699163662679497E-2</v>
      </c>
    </row>
    <row r="2457" spans="1:4">
      <c r="A2457" t="s">
        <v>362</v>
      </c>
      <c r="B2457">
        <v>6.2344913982761402E-2</v>
      </c>
      <c r="C2457">
        <v>8.9382470089075308E-3</v>
      </c>
      <c r="D2457">
        <v>5.4724502011921999E-2</v>
      </c>
    </row>
    <row r="2458" spans="1:4">
      <c r="A2458" t="s">
        <v>823</v>
      </c>
      <c r="B2458">
        <v>8.3579849003596898E-2</v>
      </c>
      <c r="C2458">
        <v>8.9461413761982092E-3</v>
      </c>
      <c r="D2458">
        <v>5.4724502011921999E-2</v>
      </c>
    </row>
    <row r="2459" spans="1:4">
      <c r="A2459" t="s">
        <v>1143</v>
      </c>
      <c r="B2459">
        <v>9.6921510560666405E-2</v>
      </c>
      <c r="C2459">
        <v>8.9394433256506003E-3</v>
      </c>
      <c r="D2459">
        <v>5.4724502011921999E-2</v>
      </c>
    </row>
    <row r="2460" spans="1:4">
      <c r="A2460" t="s">
        <v>1173</v>
      </c>
      <c r="B2460">
        <v>9.82878645909116E-2</v>
      </c>
      <c r="C2460">
        <v>8.9450542564996505E-3</v>
      </c>
      <c r="D2460">
        <v>5.4724502011921999E-2</v>
      </c>
    </row>
    <row r="2461" spans="1:4">
      <c r="A2461" t="s">
        <v>1187</v>
      </c>
      <c r="B2461">
        <v>9.9108833210931793E-2</v>
      </c>
      <c r="C2461">
        <v>8.9519928642114201E-3</v>
      </c>
      <c r="D2461">
        <v>5.4739347338008899E-2</v>
      </c>
    </row>
    <row r="2462" spans="1:4">
      <c r="A2462" t="s">
        <v>106</v>
      </c>
      <c r="B2462">
        <v>4.3328050674154399E-2</v>
      </c>
      <c r="C2462">
        <v>8.9639898271636105E-3</v>
      </c>
      <c r="D2462">
        <v>5.47917450850414E-2</v>
      </c>
    </row>
    <row r="2463" spans="1:4">
      <c r="A2463" t="s">
        <v>2432</v>
      </c>
      <c r="B2463">
        <v>0.206689644679453</v>
      </c>
      <c r="C2463">
        <v>8.9692869629164895E-3</v>
      </c>
      <c r="D2463">
        <v>5.4803166213783297E-2</v>
      </c>
    </row>
    <row r="2464" spans="1:4">
      <c r="A2464" t="s">
        <v>1509</v>
      </c>
      <c r="B2464">
        <v>0.112948878630019</v>
      </c>
      <c r="C2464">
        <v>8.9817797383312196E-3</v>
      </c>
      <c r="D2464">
        <v>5.4858527832436402E-2</v>
      </c>
    </row>
    <row r="2465" spans="1:4">
      <c r="A2465" t="s">
        <v>1969</v>
      </c>
      <c r="B2465">
        <v>0.140681017237549</v>
      </c>
      <c r="C2465">
        <v>8.9932824502381697E-3</v>
      </c>
      <c r="D2465">
        <v>5.49078024005374E-2</v>
      </c>
    </row>
    <row r="2466" spans="1:4">
      <c r="A2466" t="s">
        <v>223</v>
      </c>
      <c r="B2466">
        <v>5.4111802611000001E-2</v>
      </c>
      <c r="C2466">
        <v>8.9989326400856297E-3</v>
      </c>
      <c r="D2466">
        <v>5.4921320854955602E-2</v>
      </c>
    </row>
    <row r="2467" spans="1:4">
      <c r="A2467" t="s">
        <v>155</v>
      </c>
      <c r="B2467">
        <v>4.9686501970560001E-2</v>
      </c>
      <c r="C2467">
        <v>9.0196423738157505E-3</v>
      </c>
      <c r="D2467">
        <v>5.4933158045053498E-2</v>
      </c>
    </row>
    <row r="2468" spans="1:4">
      <c r="A2468" t="s">
        <v>231</v>
      </c>
      <c r="B2468">
        <v>5.4374796426170102E-2</v>
      </c>
      <c r="C2468">
        <v>9.0214927345010892E-3</v>
      </c>
      <c r="D2468">
        <v>5.4933158045053498E-2</v>
      </c>
    </row>
    <row r="2469" spans="1:4">
      <c r="A2469" t="s">
        <v>608</v>
      </c>
      <c r="B2469">
        <v>7.4131728015984E-2</v>
      </c>
      <c r="C2469">
        <v>9.0103386227274596E-3</v>
      </c>
      <c r="D2469">
        <v>5.4933158045053498E-2</v>
      </c>
    </row>
    <row r="2470" spans="1:4">
      <c r="A2470" t="s">
        <v>914</v>
      </c>
      <c r="B2470">
        <v>8.7475709739752494E-2</v>
      </c>
      <c r="C2470">
        <v>9.0096002716836803E-3</v>
      </c>
      <c r="D2470">
        <v>5.4933158045053498E-2</v>
      </c>
    </row>
    <row r="2471" spans="1:4">
      <c r="A2471" t="s">
        <v>922</v>
      </c>
      <c r="B2471">
        <v>8.7809807732494194E-2</v>
      </c>
      <c r="C2471">
        <v>9.0200974387849003E-3</v>
      </c>
      <c r="D2471">
        <v>5.4933158045053498E-2</v>
      </c>
    </row>
    <row r="2472" spans="1:4">
      <c r="A2472" t="s">
        <v>1685</v>
      </c>
      <c r="B2472">
        <v>0.12210362432034801</v>
      </c>
      <c r="C2472">
        <v>9.0148970451013697E-3</v>
      </c>
      <c r="D2472">
        <v>5.4933158045053498E-2</v>
      </c>
    </row>
    <row r="2473" spans="1:4">
      <c r="A2473" t="s">
        <v>493</v>
      </c>
      <c r="B2473">
        <v>6.9341145205012805E-2</v>
      </c>
      <c r="C2473">
        <v>9.0287767982800103E-3</v>
      </c>
      <c r="D2473">
        <v>5.4956575911541398E-2</v>
      </c>
    </row>
    <row r="2474" spans="1:4">
      <c r="A2474" t="s">
        <v>892</v>
      </c>
      <c r="B2474">
        <v>8.6517961958328393E-2</v>
      </c>
      <c r="C2474">
        <v>9.0414128869986902E-3</v>
      </c>
      <c r="D2474">
        <v>5.4991607148320798E-2</v>
      </c>
    </row>
    <row r="2475" spans="1:4">
      <c r="A2475" t="s">
        <v>2254</v>
      </c>
      <c r="B2475">
        <v>0.16925117787611399</v>
      </c>
      <c r="C2475">
        <v>9.0386181532161394E-3</v>
      </c>
      <c r="D2475">
        <v>5.4991607148320798E-2</v>
      </c>
    </row>
    <row r="2476" spans="1:4">
      <c r="A2476" t="s">
        <v>2228</v>
      </c>
      <c r="B2476">
        <v>0.16542217149657301</v>
      </c>
      <c r="C2476">
        <v>9.0520129900120306E-3</v>
      </c>
      <c r="D2476">
        <v>5.50351371747251E-2</v>
      </c>
    </row>
    <row r="2477" spans="1:4">
      <c r="A2477" t="s">
        <v>1913</v>
      </c>
      <c r="B2477">
        <v>0.136763568496333</v>
      </c>
      <c r="C2477">
        <v>9.0571828732439307E-3</v>
      </c>
      <c r="D2477">
        <v>5.5045631576399599E-2</v>
      </c>
    </row>
    <row r="2478" spans="1:4">
      <c r="A2478" t="s">
        <v>663</v>
      </c>
      <c r="B2478">
        <v>7.6737319009460403E-2</v>
      </c>
      <c r="C2478">
        <v>9.0694907227251292E-3</v>
      </c>
      <c r="D2478">
        <v>5.5078548522811001E-2</v>
      </c>
    </row>
    <row r="2479" spans="1:4">
      <c r="A2479" t="s">
        <v>1752</v>
      </c>
      <c r="B2479">
        <v>0.126157408710936</v>
      </c>
      <c r="C2479">
        <v>9.0676559907284498E-3</v>
      </c>
      <c r="D2479">
        <v>5.5078548522811001E-2</v>
      </c>
    </row>
    <row r="2480" spans="1:4">
      <c r="A2480" t="s">
        <v>447</v>
      </c>
      <c r="B2480">
        <v>6.6541965125250804E-2</v>
      </c>
      <c r="C2480">
        <v>9.0796090405975798E-3</v>
      </c>
      <c r="D2480">
        <v>5.5098128665494198E-2</v>
      </c>
    </row>
    <row r="2481" spans="1:4">
      <c r="A2481" t="s">
        <v>1586</v>
      </c>
      <c r="B2481">
        <v>0.116549899635485</v>
      </c>
      <c r="C2481">
        <v>9.07640807950757E-3</v>
      </c>
      <c r="D2481">
        <v>5.5098128665494198E-2</v>
      </c>
    </row>
    <row r="2482" spans="1:4">
      <c r="A2482" t="s">
        <v>859</v>
      </c>
      <c r="B2482">
        <v>8.52785974246002E-2</v>
      </c>
      <c r="C2482">
        <v>9.0891104489285706E-3</v>
      </c>
      <c r="D2482">
        <v>5.5134854427200897E-2</v>
      </c>
    </row>
    <row r="2483" spans="1:4">
      <c r="A2483" t="s">
        <v>521</v>
      </c>
      <c r="B2483">
        <v>7.0586694747182793E-2</v>
      </c>
      <c r="C2483">
        <v>9.0996864627381196E-3</v>
      </c>
      <c r="D2483">
        <v>5.5157143883354597E-2</v>
      </c>
    </row>
    <row r="2484" spans="1:4">
      <c r="A2484" t="s">
        <v>784</v>
      </c>
      <c r="B2484">
        <v>8.1796424669604406E-2</v>
      </c>
      <c r="C2484">
        <v>9.0968751047392302E-3</v>
      </c>
      <c r="D2484">
        <v>5.5157143883354597E-2</v>
      </c>
    </row>
    <row r="2485" spans="1:4">
      <c r="A2485" t="s">
        <v>433</v>
      </c>
      <c r="B2485">
        <v>6.6002655486774198E-2</v>
      </c>
      <c r="C2485">
        <v>9.1164625515628497E-3</v>
      </c>
      <c r="D2485">
        <v>5.5169284864438298E-2</v>
      </c>
    </row>
    <row r="2486" spans="1:4">
      <c r="A2486" t="s">
        <v>1210</v>
      </c>
      <c r="B2486">
        <v>0.100109992680971</v>
      </c>
      <c r="C2486">
        <v>9.1069220720212205E-3</v>
      </c>
      <c r="D2486">
        <v>5.5169284864438298E-2</v>
      </c>
    </row>
    <row r="2487" spans="1:4">
      <c r="A2487" t="s">
        <v>1392</v>
      </c>
      <c r="B2487">
        <v>0.10824644925384801</v>
      </c>
      <c r="C2487">
        <v>9.1189471103507308E-3</v>
      </c>
      <c r="D2487">
        <v>5.5169284864438298E-2</v>
      </c>
    </row>
    <row r="2488" spans="1:4">
      <c r="A2488" t="s">
        <v>1535</v>
      </c>
      <c r="B2488">
        <v>0.114184076157737</v>
      </c>
      <c r="C2488">
        <v>9.1112424196199207E-3</v>
      </c>
      <c r="D2488">
        <v>5.5169284864438298E-2</v>
      </c>
    </row>
    <row r="2489" spans="1:4">
      <c r="A2489" t="s">
        <v>2536</v>
      </c>
      <c r="B2489">
        <v>0.25521042741678002</v>
      </c>
      <c r="C2489">
        <v>9.1126943257790992E-3</v>
      </c>
      <c r="D2489">
        <v>5.5169284864438298E-2</v>
      </c>
    </row>
    <row r="2490" spans="1:4">
      <c r="A2490" t="s">
        <v>572</v>
      </c>
      <c r="B2490">
        <v>7.2852138941065597E-2</v>
      </c>
      <c r="C2490">
        <v>9.1496465519091807E-3</v>
      </c>
      <c r="D2490">
        <v>5.5232875633729799E-2</v>
      </c>
    </row>
    <row r="2491" spans="1:4">
      <c r="A2491" t="s">
        <v>1493</v>
      </c>
      <c r="B2491">
        <v>0.112328066975431</v>
      </c>
      <c r="C2491">
        <v>9.1498095120425994E-3</v>
      </c>
      <c r="D2491">
        <v>5.5232875633729799E-2</v>
      </c>
    </row>
    <row r="2492" spans="1:4">
      <c r="A2492" t="s">
        <v>1672</v>
      </c>
      <c r="B2492">
        <v>0.121338725398816</v>
      </c>
      <c r="C2492">
        <v>9.1501911084907704E-3</v>
      </c>
      <c r="D2492">
        <v>5.5232875633729799E-2</v>
      </c>
    </row>
    <row r="2493" spans="1:4">
      <c r="A2493" t="s">
        <v>1765</v>
      </c>
      <c r="B2493">
        <v>0.12676624828420999</v>
      </c>
      <c r="C2493">
        <v>9.1405810933142106E-3</v>
      </c>
      <c r="D2493">
        <v>5.5232875633729799E-2</v>
      </c>
    </row>
    <row r="2494" spans="1:4">
      <c r="A2494" t="s">
        <v>1767</v>
      </c>
      <c r="B2494">
        <v>0.12683498392144099</v>
      </c>
      <c r="C2494">
        <v>9.1464986289210692E-3</v>
      </c>
      <c r="D2494">
        <v>5.5232875633729799E-2</v>
      </c>
    </row>
    <row r="2495" spans="1:4">
      <c r="A2495" t="s">
        <v>169</v>
      </c>
      <c r="B2495">
        <v>5.0931437566068299E-2</v>
      </c>
      <c r="C2495">
        <v>9.1669755255936493E-3</v>
      </c>
      <c r="D2495">
        <v>5.5250730317152698E-2</v>
      </c>
    </row>
    <row r="2496" spans="1:4">
      <c r="A2496" t="s">
        <v>512</v>
      </c>
      <c r="B2496">
        <v>7.0112806956665802E-2</v>
      </c>
      <c r="C2496">
        <v>9.1633547092034306E-3</v>
      </c>
      <c r="D2496">
        <v>5.5250730317152698E-2</v>
      </c>
    </row>
    <row r="2497" spans="1:4">
      <c r="A2497" t="s">
        <v>808</v>
      </c>
      <c r="B2497">
        <v>8.3013940524190505E-2</v>
      </c>
      <c r="C2497">
        <v>9.16379062301877E-3</v>
      </c>
      <c r="D2497">
        <v>5.5250730317152698E-2</v>
      </c>
    </row>
    <row r="2498" spans="1:4">
      <c r="A2498" t="s">
        <v>1657</v>
      </c>
      <c r="B2498">
        <v>0.12046000527914499</v>
      </c>
      <c r="C2498">
        <v>9.1629065790466598E-3</v>
      </c>
      <c r="D2498">
        <v>5.5250730317152698E-2</v>
      </c>
    </row>
    <row r="2499" spans="1:4">
      <c r="A2499" t="s">
        <v>758</v>
      </c>
      <c r="B2499">
        <v>8.0752041229870605E-2</v>
      </c>
      <c r="C2499">
        <v>9.1741928436379402E-3</v>
      </c>
      <c r="D2499">
        <v>5.5252561572233898E-2</v>
      </c>
    </row>
    <row r="2500" spans="1:4">
      <c r="A2500" t="s">
        <v>995</v>
      </c>
      <c r="B2500">
        <v>9.0464345924396103E-2</v>
      </c>
      <c r="C2500">
        <v>9.1716005076873108E-3</v>
      </c>
      <c r="D2500">
        <v>5.5252561572233898E-2</v>
      </c>
    </row>
    <row r="2501" spans="1:4">
      <c r="A2501" t="s">
        <v>1602</v>
      </c>
      <c r="B2501">
        <v>0.117401091552416</v>
      </c>
      <c r="C2501">
        <v>9.1789318080037503E-3</v>
      </c>
      <c r="D2501">
        <v>5.5260280986490398E-2</v>
      </c>
    </row>
    <row r="2502" spans="1:4">
      <c r="A2502" t="s">
        <v>219</v>
      </c>
      <c r="B2502">
        <v>5.39440884079736E-2</v>
      </c>
      <c r="C2502">
        <v>9.1852961543227307E-3</v>
      </c>
      <c r="D2502">
        <v>5.5262272565954902E-2</v>
      </c>
    </row>
    <row r="2503" spans="1:4">
      <c r="A2503" t="s">
        <v>248</v>
      </c>
      <c r="B2503">
        <v>5.5577567912822597E-2</v>
      </c>
      <c r="C2503">
        <v>9.1861773152991794E-3</v>
      </c>
      <c r="D2503">
        <v>5.5262272565954902E-2</v>
      </c>
    </row>
    <row r="2504" spans="1:4">
      <c r="A2504" t="s">
        <v>700</v>
      </c>
      <c r="B2504">
        <v>7.8764999627578006E-2</v>
      </c>
      <c r="C2504">
        <v>9.1903896175255396E-3</v>
      </c>
      <c r="D2504">
        <v>5.5266812508099401E-2</v>
      </c>
    </row>
    <row r="2505" spans="1:4">
      <c r="A2505" t="s">
        <v>251</v>
      </c>
      <c r="B2505">
        <v>5.5744510054235898E-2</v>
      </c>
      <c r="C2505">
        <v>9.2039422715584508E-3</v>
      </c>
      <c r="D2505">
        <v>5.5327496528239997E-2</v>
      </c>
    </row>
    <row r="2506" spans="1:4">
      <c r="A2506" t="s">
        <v>1479</v>
      </c>
      <c r="B2506">
        <v>0.11165576399260201</v>
      </c>
      <c r="C2506">
        <v>9.2082562948549596E-3</v>
      </c>
      <c r="D2506">
        <v>5.5332619780812699E-2</v>
      </c>
    </row>
    <row r="2507" spans="1:4">
      <c r="A2507" t="s">
        <v>1617</v>
      </c>
      <c r="B2507">
        <v>0.118362295534367</v>
      </c>
      <c r="C2507">
        <v>9.2179273613962193E-3</v>
      </c>
      <c r="D2507">
        <v>5.5369917679277403E-2</v>
      </c>
    </row>
    <row r="2508" spans="1:4">
      <c r="A2508" t="s">
        <v>2554</v>
      </c>
      <c r="B2508">
        <v>0.26796747610409299</v>
      </c>
      <c r="C2508">
        <v>9.2397972653004701E-3</v>
      </c>
      <c r="D2508">
        <v>5.5480435570459299E-2</v>
      </c>
    </row>
    <row r="2509" spans="1:4">
      <c r="A2509" t="s">
        <v>2231</v>
      </c>
      <c r="B2509">
        <v>0.165815053280672</v>
      </c>
      <c r="C2509">
        <v>9.2496978408998908E-3</v>
      </c>
      <c r="D2509">
        <v>5.5519027521195599E-2</v>
      </c>
    </row>
    <row r="2510" spans="1:4">
      <c r="A2510" t="s">
        <v>1406</v>
      </c>
      <c r="B2510">
        <v>0.108823551324922</v>
      </c>
      <c r="C2510">
        <v>9.2589951591853792E-3</v>
      </c>
      <c r="D2510">
        <v>5.55331251873993E-2</v>
      </c>
    </row>
    <row r="2511" spans="1:4">
      <c r="A2511" t="s">
        <v>1534</v>
      </c>
      <c r="B2511">
        <v>0.114126373313487</v>
      </c>
      <c r="C2511">
        <v>9.2586758751935193E-3</v>
      </c>
      <c r="D2511">
        <v>5.55331251873993E-2</v>
      </c>
    </row>
    <row r="2512" spans="1:4">
      <c r="A2512" t="s">
        <v>1225</v>
      </c>
      <c r="B2512">
        <v>0.100737049983362</v>
      </c>
      <c r="C2512">
        <v>9.2677401578172402E-3</v>
      </c>
      <c r="D2512">
        <v>5.55647256873784E-2</v>
      </c>
    </row>
    <row r="2513" spans="1:4">
      <c r="A2513" t="s">
        <v>195</v>
      </c>
      <c r="B2513">
        <v>5.2611874874625E-2</v>
      </c>
      <c r="C2513">
        <v>9.2785142203464094E-3</v>
      </c>
      <c r="D2513">
        <v>5.5576834701020497E-2</v>
      </c>
    </row>
    <row r="2514" spans="1:4">
      <c r="A2514" t="s">
        <v>990</v>
      </c>
      <c r="B2514">
        <v>9.0218195626577902E-2</v>
      </c>
      <c r="C2514">
        <v>9.2801909294934707E-3</v>
      </c>
      <c r="D2514">
        <v>5.5576834701020497E-2</v>
      </c>
    </row>
    <row r="2515" spans="1:4">
      <c r="A2515" t="s">
        <v>1152</v>
      </c>
      <c r="B2515">
        <v>9.7247049539101293E-2</v>
      </c>
      <c r="C2515">
        <v>9.2753579601285406E-3</v>
      </c>
      <c r="D2515">
        <v>5.5576834701020497E-2</v>
      </c>
    </row>
    <row r="2516" spans="1:4">
      <c r="A2516" t="s">
        <v>820</v>
      </c>
      <c r="B2516">
        <v>8.3391827737011703E-2</v>
      </c>
      <c r="C2516">
        <v>9.2935324783812202E-3</v>
      </c>
      <c r="D2516">
        <v>5.5615059204210199E-2</v>
      </c>
    </row>
    <row r="2517" spans="1:4">
      <c r="A2517" t="s">
        <v>1723</v>
      </c>
      <c r="B2517">
        <v>0.123912215025561</v>
      </c>
      <c r="C2517">
        <v>9.2920216207028599E-3</v>
      </c>
      <c r="D2517">
        <v>5.5615059204210199E-2</v>
      </c>
    </row>
    <row r="2518" spans="1:4">
      <c r="A2518" t="s">
        <v>87</v>
      </c>
      <c r="B2518">
        <v>-9.6538651505926998E-2</v>
      </c>
      <c r="C2518">
        <v>9.3406061982135302E-3</v>
      </c>
      <c r="D2518">
        <v>5.5626024393533903E-2</v>
      </c>
    </row>
    <row r="2519" spans="1:4">
      <c r="A2519" t="s">
        <v>153</v>
      </c>
      <c r="B2519">
        <v>4.9609269321199703E-2</v>
      </c>
      <c r="C2519">
        <v>9.3239770602792406E-3</v>
      </c>
      <c r="D2519">
        <v>5.5626024393533903E-2</v>
      </c>
    </row>
    <row r="2520" spans="1:4">
      <c r="A2520" t="s">
        <v>221</v>
      </c>
      <c r="B2520">
        <v>5.4052109979119502E-2</v>
      </c>
      <c r="C2520">
        <v>9.3378195321940308E-3</v>
      </c>
      <c r="D2520">
        <v>5.5626024393533903E-2</v>
      </c>
    </row>
    <row r="2521" spans="1:4">
      <c r="A2521" t="s">
        <v>516</v>
      </c>
      <c r="B2521">
        <v>7.0276444601901703E-2</v>
      </c>
      <c r="C2521">
        <v>9.3188140296830407E-3</v>
      </c>
      <c r="D2521">
        <v>5.5626024393533903E-2</v>
      </c>
    </row>
    <row r="2522" spans="1:4">
      <c r="A2522" t="s">
        <v>635</v>
      </c>
      <c r="B2522">
        <v>7.5248302327561301E-2</v>
      </c>
      <c r="C2522">
        <v>9.3359152884390402E-3</v>
      </c>
      <c r="D2522">
        <v>5.5626024393533903E-2</v>
      </c>
    </row>
    <row r="2523" spans="1:4">
      <c r="A2523" t="s">
        <v>715</v>
      </c>
      <c r="B2523">
        <v>7.9403327098116303E-2</v>
      </c>
      <c r="C2523">
        <v>9.3213121515283298E-3</v>
      </c>
      <c r="D2523">
        <v>5.5626024393533903E-2</v>
      </c>
    </row>
    <row r="2524" spans="1:4">
      <c r="A2524" t="s">
        <v>986</v>
      </c>
      <c r="B2524">
        <v>9.0162956083767398E-2</v>
      </c>
      <c r="C2524">
        <v>9.3382698292937705E-3</v>
      </c>
      <c r="D2524">
        <v>5.5626024393533903E-2</v>
      </c>
    </row>
    <row r="2525" spans="1:4">
      <c r="A2525" t="s">
        <v>1030</v>
      </c>
      <c r="B2525">
        <v>9.1983010093422801E-2</v>
      </c>
      <c r="C2525">
        <v>9.3181444865071007E-3</v>
      </c>
      <c r="D2525">
        <v>5.5626024393533903E-2</v>
      </c>
    </row>
    <row r="2526" spans="1:4">
      <c r="A2526" t="s">
        <v>1296</v>
      </c>
      <c r="B2526">
        <v>0.103734172558534</v>
      </c>
      <c r="C2526">
        <v>9.3267981279083305E-3</v>
      </c>
      <c r="D2526">
        <v>5.5626024393533903E-2</v>
      </c>
    </row>
    <row r="2527" spans="1:4">
      <c r="A2527" t="s">
        <v>1362</v>
      </c>
      <c r="B2527">
        <v>0.106899076566752</v>
      </c>
      <c r="C2527">
        <v>9.3134566370551997E-3</v>
      </c>
      <c r="D2527">
        <v>5.5626024393533903E-2</v>
      </c>
    </row>
    <row r="2528" spans="1:4">
      <c r="A2528" t="s">
        <v>1706</v>
      </c>
      <c r="B2528">
        <v>0.123107922712082</v>
      </c>
      <c r="C2528">
        <v>9.3344119771434503E-3</v>
      </c>
      <c r="D2528">
        <v>5.5626024393533903E-2</v>
      </c>
    </row>
    <row r="2529" spans="1:4">
      <c r="A2529" t="s">
        <v>1881</v>
      </c>
      <c r="B2529">
        <v>0.134137350868345</v>
      </c>
      <c r="C2529">
        <v>9.3102910732505099E-3</v>
      </c>
      <c r="D2529">
        <v>5.5626024393533903E-2</v>
      </c>
    </row>
    <row r="2530" spans="1:4">
      <c r="A2530" t="s">
        <v>2419</v>
      </c>
      <c r="B2530">
        <v>0.20152693195465299</v>
      </c>
      <c r="C2530">
        <v>9.3207349029708099E-3</v>
      </c>
      <c r="D2530">
        <v>5.5626024393533903E-2</v>
      </c>
    </row>
    <row r="2531" spans="1:4">
      <c r="A2531" t="s">
        <v>91</v>
      </c>
      <c r="B2531">
        <v>-8.5062715204708303E-2</v>
      </c>
      <c r="C2531">
        <v>9.3518949727134405E-3</v>
      </c>
      <c r="D2531">
        <v>5.5631071545906803E-2</v>
      </c>
    </row>
    <row r="2532" spans="1:4">
      <c r="A2532" t="s">
        <v>861</v>
      </c>
      <c r="B2532">
        <v>8.5354676620678499E-2</v>
      </c>
      <c r="C2532">
        <v>9.3506807681549096E-3</v>
      </c>
      <c r="D2532">
        <v>5.5631071545906803E-2</v>
      </c>
    </row>
    <row r="2533" spans="1:4">
      <c r="A2533" t="s">
        <v>810</v>
      </c>
      <c r="B2533">
        <v>8.3108453964480994E-2</v>
      </c>
      <c r="C2533">
        <v>9.3602086583180599E-3</v>
      </c>
      <c r="D2533">
        <v>5.5659812200355603E-2</v>
      </c>
    </row>
    <row r="2534" spans="1:4">
      <c r="A2534" t="s">
        <v>1027</v>
      </c>
      <c r="B2534">
        <v>9.18831360675295E-2</v>
      </c>
      <c r="C2534">
        <v>9.3905279323122492E-3</v>
      </c>
      <c r="D2534">
        <v>5.5798586791850902E-2</v>
      </c>
    </row>
    <row r="2535" spans="1:4">
      <c r="A2535" t="s">
        <v>1417</v>
      </c>
      <c r="B2535">
        <v>0.10949255959295</v>
      </c>
      <c r="C2535">
        <v>9.4027076186677001E-3</v>
      </c>
      <c r="D2535">
        <v>5.5850196423925899E-2</v>
      </c>
    </row>
    <row r="2536" spans="1:4">
      <c r="A2536" t="s">
        <v>574</v>
      </c>
      <c r="B2536">
        <v>7.29127331389125E-2</v>
      </c>
      <c r="C2536">
        <v>9.4070902844051695E-3</v>
      </c>
      <c r="D2536">
        <v>5.5855472179023903E-2</v>
      </c>
    </row>
    <row r="2537" spans="1:4">
      <c r="A2537" t="s">
        <v>985</v>
      </c>
      <c r="B2537">
        <v>9.0157653942298605E-2</v>
      </c>
      <c r="C2537">
        <v>9.4287790042254897E-3</v>
      </c>
      <c r="D2537">
        <v>5.59634621624732E-2</v>
      </c>
    </row>
    <row r="2538" spans="1:4">
      <c r="A2538" t="s">
        <v>1537</v>
      </c>
      <c r="B2538">
        <v>0.114240706679239</v>
      </c>
      <c r="C2538">
        <v>9.4531998932052101E-3</v>
      </c>
      <c r="D2538">
        <v>5.60875824398634E-2</v>
      </c>
    </row>
    <row r="2539" spans="1:4">
      <c r="A2539" t="s">
        <v>760</v>
      </c>
      <c r="B2539">
        <v>8.0897143917225398E-2</v>
      </c>
      <c r="C2539">
        <v>9.4677984495520097E-3</v>
      </c>
      <c r="D2539">
        <v>5.6153354514893998E-2</v>
      </c>
    </row>
    <row r="2540" spans="1:4">
      <c r="A2540" t="s">
        <v>150</v>
      </c>
      <c r="B2540">
        <v>4.9275798919046702E-2</v>
      </c>
      <c r="C2540">
        <v>9.4830770085713098E-3</v>
      </c>
      <c r="D2540">
        <v>5.6202262849463801E-2</v>
      </c>
    </row>
    <row r="2541" spans="1:4">
      <c r="A2541" t="s">
        <v>302</v>
      </c>
      <c r="B2541">
        <v>5.9259648075503497E-2</v>
      </c>
      <c r="C2541">
        <v>9.4870179844665694E-3</v>
      </c>
      <c r="D2541">
        <v>5.6204779638144402E-2</v>
      </c>
    </row>
    <row r="2542" spans="1:4">
      <c r="A2542" t="s">
        <v>1139</v>
      </c>
      <c r="B2542">
        <v>9.6743655162456602E-2</v>
      </c>
      <c r="C2542">
        <v>9.49692039022422E-3</v>
      </c>
      <c r="D2542">
        <v>5.6242599302461602E-2</v>
      </c>
    </row>
    <row r="2543" spans="1:4">
      <c r="A2543" t="s">
        <v>907</v>
      </c>
      <c r="B2543">
        <v>8.7173605518440403E-2</v>
      </c>
      <c r="C2543">
        <v>9.5184216045921897E-3</v>
      </c>
      <c r="D2543">
        <v>5.6328193605257898E-2</v>
      </c>
    </row>
    <row r="2544" spans="1:4">
      <c r="A2544" t="s">
        <v>1368</v>
      </c>
      <c r="B2544">
        <v>0.107204172382501</v>
      </c>
      <c r="C2544">
        <v>9.5183384704544908E-3</v>
      </c>
      <c r="D2544">
        <v>5.6328193605257898E-2</v>
      </c>
    </row>
    <row r="2545" spans="1:4">
      <c r="A2545" t="s">
        <v>96</v>
      </c>
      <c r="B2545">
        <v>-4.9103595886483803E-2</v>
      </c>
      <c r="C2545">
        <v>9.5312497339870399E-3</v>
      </c>
      <c r="D2545">
        <v>5.6364511970687703E-2</v>
      </c>
    </row>
    <row r="2546" spans="1:4">
      <c r="A2546" t="s">
        <v>148</v>
      </c>
      <c r="B2546">
        <v>4.9093426295814702E-2</v>
      </c>
      <c r="C2546">
        <v>9.5457165856263591E-3</v>
      </c>
      <c r="D2546">
        <v>5.6364511970687703E-2</v>
      </c>
    </row>
    <row r="2547" spans="1:4">
      <c r="A2547" t="s">
        <v>543</v>
      </c>
      <c r="B2547">
        <v>7.1749531305944803E-2</v>
      </c>
      <c r="C2547">
        <v>9.5448784922903696E-3</v>
      </c>
      <c r="D2547">
        <v>5.6364511970687703E-2</v>
      </c>
    </row>
    <row r="2548" spans="1:4">
      <c r="A2548" t="s">
        <v>1334</v>
      </c>
      <c r="B2548">
        <v>0.105681483201903</v>
      </c>
      <c r="C2548">
        <v>9.5401684464304897E-3</v>
      </c>
      <c r="D2548">
        <v>5.6364511970687703E-2</v>
      </c>
    </row>
    <row r="2549" spans="1:4">
      <c r="A2549" t="s">
        <v>1890</v>
      </c>
      <c r="B2549">
        <v>0.13460714889028499</v>
      </c>
      <c r="C2549">
        <v>9.5442596867899108E-3</v>
      </c>
      <c r="D2549">
        <v>5.6364511970687703E-2</v>
      </c>
    </row>
    <row r="2550" spans="1:4">
      <c r="A2550" t="s">
        <v>2033</v>
      </c>
      <c r="B2550">
        <v>0.14486180012470901</v>
      </c>
      <c r="C2550">
        <v>9.5329065558331493E-3</v>
      </c>
      <c r="D2550">
        <v>5.6364511970687703E-2</v>
      </c>
    </row>
    <row r="2551" spans="1:4">
      <c r="A2551" t="s">
        <v>171</v>
      </c>
      <c r="B2551">
        <v>5.1287666804898303E-2</v>
      </c>
      <c r="C2551">
        <v>9.5602364380517404E-3</v>
      </c>
      <c r="D2551">
        <v>5.64149585787867E-2</v>
      </c>
    </row>
    <row r="2552" spans="1:4">
      <c r="A2552" t="s">
        <v>693</v>
      </c>
      <c r="B2552">
        <v>7.8389492610233494E-2</v>
      </c>
      <c r="C2552">
        <v>9.5653193493734894E-3</v>
      </c>
      <c r="D2552">
        <v>5.64149585787867E-2</v>
      </c>
    </row>
    <row r="2553" spans="1:4">
      <c r="A2553" t="s">
        <v>928</v>
      </c>
      <c r="B2553">
        <v>8.80084449681824E-2</v>
      </c>
      <c r="C2553">
        <v>9.5649663854048498E-3</v>
      </c>
      <c r="D2553">
        <v>5.64149585787867E-2</v>
      </c>
    </row>
    <row r="2554" spans="1:4">
      <c r="A2554" t="s">
        <v>1647</v>
      </c>
      <c r="B2554">
        <v>0.120076788601061</v>
      </c>
      <c r="C2554">
        <v>9.5683779221152794E-3</v>
      </c>
      <c r="D2554">
        <v>5.64149585787867E-2</v>
      </c>
    </row>
    <row r="2555" spans="1:4">
      <c r="A2555" t="s">
        <v>118</v>
      </c>
      <c r="B2555">
        <v>4.5700568196349198E-2</v>
      </c>
      <c r="C2555">
        <v>9.5791517185614405E-3</v>
      </c>
      <c r="D2555">
        <v>5.6418385944926999E-2</v>
      </c>
    </row>
    <row r="2556" spans="1:4">
      <c r="A2556" t="s">
        <v>229</v>
      </c>
      <c r="B2556">
        <v>5.4253772881222899E-2</v>
      </c>
      <c r="C2556">
        <v>9.5746801749214405E-3</v>
      </c>
      <c r="D2556">
        <v>5.6418385944926999E-2</v>
      </c>
    </row>
    <row r="2557" spans="1:4">
      <c r="A2557" t="s">
        <v>520</v>
      </c>
      <c r="B2557">
        <v>7.0532091269859598E-2</v>
      </c>
      <c r="C2557">
        <v>9.5795482641724203E-3</v>
      </c>
      <c r="D2557">
        <v>5.6418385944926999E-2</v>
      </c>
    </row>
    <row r="2558" spans="1:4">
      <c r="A2558" t="s">
        <v>2180</v>
      </c>
      <c r="B2558">
        <v>0.15895627160478101</v>
      </c>
      <c r="C2558">
        <v>9.5940672304439204E-3</v>
      </c>
      <c r="D2558">
        <v>5.6483083098127301E-2</v>
      </c>
    </row>
    <row r="2559" spans="1:4">
      <c r="A2559" t="s">
        <v>208</v>
      </c>
      <c r="B2559">
        <v>5.3371593430552797E-2</v>
      </c>
      <c r="C2559">
        <v>9.6063547094502703E-3</v>
      </c>
      <c r="D2559">
        <v>5.64941338389802E-2</v>
      </c>
    </row>
    <row r="2560" spans="1:4">
      <c r="A2560" t="s">
        <v>655</v>
      </c>
      <c r="B2560">
        <v>7.6301151273303405E-2</v>
      </c>
      <c r="C2560">
        <v>9.6144129179767494E-3</v>
      </c>
      <c r="D2560">
        <v>5.64941338389802E-2</v>
      </c>
    </row>
    <row r="2561" spans="1:4">
      <c r="A2561" t="s">
        <v>676</v>
      </c>
      <c r="B2561">
        <v>7.7154627274803794E-2</v>
      </c>
      <c r="C2561">
        <v>9.6165432432679804E-3</v>
      </c>
      <c r="D2561">
        <v>5.64941338389802E-2</v>
      </c>
    </row>
    <row r="2562" spans="1:4">
      <c r="A2562" t="s">
        <v>1026</v>
      </c>
      <c r="B2562">
        <v>9.1842149831206504E-2</v>
      </c>
      <c r="C2562">
        <v>9.6171507867783505E-3</v>
      </c>
      <c r="D2562">
        <v>5.64941338389802E-2</v>
      </c>
    </row>
    <row r="2563" spans="1:4">
      <c r="A2563" t="s">
        <v>1888</v>
      </c>
      <c r="B2563">
        <v>0.134572289392214</v>
      </c>
      <c r="C2563">
        <v>9.6036792624819099E-3</v>
      </c>
      <c r="D2563">
        <v>5.64941338389802E-2</v>
      </c>
    </row>
    <row r="2564" spans="1:4">
      <c r="A2564" t="s">
        <v>727</v>
      </c>
      <c r="B2564">
        <v>7.9718087560899695E-2</v>
      </c>
      <c r="C2564">
        <v>9.6244072619359102E-3</v>
      </c>
      <c r="D2564">
        <v>5.6496105797627198E-2</v>
      </c>
    </row>
    <row r="2565" spans="1:4">
      <c r="A2565" t="s">
        <v>911</v>
      </c>
      <c r="B2565">
        <v>8.7301754100853807E-2</v>
      </c>
      <c r="C2565">
        <v>9.6245555609946708E-3</v>
      </c>
      <c r="D2565">
        <v>5.6496105797627198E-2</v>
      </c>
    </row>
    <row r="2566" spans="1:4">
      <c r="A2566" t="s">
        <v>146</v>
      </c>
      <c r="B2566">
        <v>4.8903479842173102E-2</v>
      </c>
      <c r="C2566">
        <v>9.6316244235980508E-3</v>
      </c>
      <c r="D2566">
        <v>5.65106069793661E-2</v>
      </c>
    </row>
    <row r="2567" spans="1:4">
      <c r="A2567" t="s">
        <v>389</v>
      </c>
      <c r="B2567">
        <v>6.3672367111886702E-2</v>
      </c>
      <c r="C2567">
        <v>9.6340968480213007E-3</v>
      </c>
      <c r="D2567">
        <v>5.65106069793661E-2</v>
      </c>
    </row>
    <row r="2568" spans="1:4">
      <c r="A2568" t="s">
        <v>97</v>
      </c>
      <c r="B2568">
        <v>3.3584905297533302E-2</v>
      </c>
      <c r="C2568">
        <v>9.6389360833825898E-3</v>
      </c>
      <c r="D2568">
        <v>5.65182517816534E-2</v>
      </c>
    </row>
    <row r="2569" spans="1:4">
      <c r="A2569" t="s">
        <v>495</v>
      </c>
      <c r="B2569">
        <v>6.9403015649700903E-2</v>
      </c>
      <c r="C2569">
        <v>9.6541060052679501E-3</v>
      </c>
      <c r="D2569">
        <v>5.6565700288930702E-2</v>
      </c>
    </row>
    <row r="2570" spans="1:4">
      <c r="A2570" t="s">
        <v>504</v>
      </c>
      <c r="B2570">
        <v>6.9973462262467506E-2</v>
      </c>
      <c r="C2570">
        <v>9.6582370668966896E-3</v>
      </c>
      <c r="D2570">
        <v>5.6569168661515901E-2</v>
      </c>
    </row>
    <row r="2571" spans="1:4">
      <c r="A2571" t="s">
        <v>546</v>
      </c>
      <c r="B2571">
        <v>7.1871844310993402E-2</v>
      </c>
      <c r="C2571">
        <v>9.6630149226999904E-3</v>
      </c>
      <c r="D2571">
        <v>5.6576421437522603E-2</v>
      </c>
    </row>
    <row r="2572" spans="1:4">
      <c r="A2572" t="s">
        <v>1556</v>
      </c>
      <c r="B2572">
        <v>0.11477710019403101</v>
      </c>
      <c r="C2572">
        <v>9.6682667879214902E-3</v>
      </c>
      <c r="D2572">
        <v>5.65864431849641E-2</v>
      </c>
    </row>
    <row r="2573" spans="1:4">
      <c r="A2573" t="s">
        <v>477</v>
      </c>
      <c r="B2573">
        <v>6.8582073412852898E-2</v>
      </c>
      <c r="C2573">
        <v>9.6803191195597507E-3</v>
      </c>
      <c r="D2573">
        <v>5.6636244804920598E-2</v>
      </c>
    </row>
    <row r="2574" spans="1:4">
      <c r="A2574" t="s">
        <v>1140</v>
      </c>
      <c r="B2574">
        <v>9.6754038831168898E-2</v>
      </c>
      <c r="C2574">
        <v>9.68549351910695E-3</v>
      </c>
      <c r="D2574">
        <v>5.6645784269815397E-2</v>
      </c>
    </row>
    <row r="2575" spans="1:4">
      <c r="A2575" s="1">
        <v>44807</v>
      </c>
      <c r="B2575">
        <v>6.3524409462798401E-2</v>
      </c>
      <c r="C2575">
        <v>9.6972214495800492E-3</v>
      </c>
      <c r="D2575">
        <v>5.6672902248660902E-2</v>
      </c>
    </row>
    <row r="2576" spans="1:4">
      <c r="A2576" t="s">
        <v>901</v>
      </c>
      <c r="B2576">
        <v>8.6978856120017004E-2</v>
      </c>
      <c r="C2576">
        <v>9.6952644889275498E-3</v>
      </c>
      <c r="D2576">
        <v>5.6672902248660902E-2</v>
      </c>
    </row>
    <row r="2577" spans="1:4">
      <c r="A2577" t="s">
        <v>194</v>
      </c>
      <c r="B2577">
        <v>5.25301865021904E-2</v>
      </c>
      <c r="C2577">
        <v>9.7071588786255807E-3</v>
      </c>
      <c r="D2577">
        <v>5.6682506973339097E-2</v>
      </c>
    </row>
    <row r="2578" spans="1:4">
      <c r="A2578" t="s">
        <v>317</v>
      </c>
      <c r="B2578">
        <v>6.0148484522585199E-2</v>
      </c>
      <c r="C2578">
        <v>9.7111692089902196E-3</v>
      </c>
      <c r="D2578">
        <v>5.6682506973339097E-2</v>
      </c>
    </row>
    <row r="2579" spans="1:4">
      <c r="A2579" t="s">
        <v>542</v>
      </c>
      <c r="B2579">
        <v>7.1707430122607996E-2</v>
      </c>
      <c r="C2579">
        <v>9.7102616032985496E-3</v>
      </c>
      <c r="D2579">
        <v>5.6682506973339097E-2</v>
      </c>
    </row>
    <row r="2580" spans="1:4">
      <c r="A2580" t="s">
        <v>1397</v>
      </c>
      <c r="B2580">
        <v>0.10836972935424501</v>
      </c>
      <c r="C2580">
        <v>9.7130497122106998E-3</v>
      </c>
      <c r="D2580">
        <v>5.6682506973339097E-2</v>
      </c>
    </row>
    <row r="2581" spans="1:4">
      <c r="A2581" t="s">
        <v>1700</v>
      </c>
      <c r="B2581">
        <v>0.122703366807484</v>
      </c>
      <c r="C2581">
        <v>9.7198422991705592E-3</v>
      </c>
      <c r="D2581">
        <v>5.6701445003628503E-2</v>
      </c>
    </row>
    <row r="2582" spans="1:4">
      <c r="A2582" t="s">
        <v>1201</v>
      </c>
      <c r="B2582">
        <v>9.97681646797349E-2</v>
      </c>
      <c r="C2582">
        <v>9.7264272358045106E-3</v>
      </c>
      <c r="D2582">
        <v>5.6710721187786799E-2</v>
      </c>
    </row>
    <row r="2583" spans="1:4">
      <c r="A2583" t="s">
        <v>1391</v>
      </c>
      <c r="B2583">
        <v>0.108239515709427</v>
      </c>
      <c r="C2583">
        <v>9.7288809280720902E-3</v>
      </c>
      <c r="D2583">
        <v>5.6710721187786799E-2</v>
      </c>
    </row>
    <row r="2584" spans="1:4">
      <c r="A2584" t="s">
        <v>1447</v>
      </c>
      <c r="B2584">
        <v>0.11016189872301201</v>
      </c>
      <c r="C2584">
        <v>9.7320763399711806E-3</v>
      </c>
      <c r="D2584">
        <v>5.6710721187786799E-2</v>
      </c>
    </row>
    <row r="2585" spans="1:4">
      <c r="A2585" t="s">
        <v>1504</v>
      </c>
      <c r="B2585">
        <v>0.112731207723423</v>
      </c>
      <c r="C2585">
        <v>9.7382244133771504E-3</v>
      </c>
      <c r="D2585">
        <v>5.6725866991042401E-2</v>
      </c>
    </row>
    <row r="2586" spans="1:4">
      <c r="A2586" t="s">
        <v>1398</v>
      </c>
      <c r="B2586">
        <v>0.108449523355638</v>
      </c>
      <c r="C2586">
        <v>9.7592656987874702E-3</v>
      </c>
      <c r="D2586">
        <v>5.6827724200152599E-2</v>
      </c>
    </row>
    <row r="2587" spans="1:4">
      <c r="A2587" t="s">
        <v>370</v>
      </c>
      <c r="B2587">
        <v>6.2655844353877804E-2</v>
      </c>
      <c r="C2587">
        <v>9.7639081313365891E-3</v>
      </c>
      <c r="D2587">
        <v>5.6834052283788801E-2</v>
      </c>
    </row>
    <row r="2588" spans="1:4">
      <c r="A2588" t="s">
        <v>1976</v>
      </c>
      <c r="B2588">
        <v>0.14104702822114101</v>
      </c>
      <c r="C2588">
        <v>9.7697820174078992E-3</v>
      </c>
      <c r="D2588">
        <v>5.6847541232707598E-2</v>
      </c>
    </row>
    <row r="2589" spans="1:4">
      <c r="A2589" t="s">
        <v>344</v>
      </c>
      <c r="B2589">
        <v>6.1645158025396302E-2</v>
      </c>
      <c r="C2589">
        <v>9.7993689575433009E-3</v>
      </c>
      <c r="D2589">
        <v>5.6989246357125503E-2</v>
      </c>
    </row>
    <row r="2590" spans="1:4">
      <c r="A2590" t="s">
        <v>1194</v>
      </c>
      <c r="B2590">
        <v>9.9323837053287303E-2</v>
      </c>
      <c r="C2590">
        <v>9.8037338179500708E-3</v>
      </c>
      <c r="D2590">
        <v>5.6989246357125503E-2</v>
      </c>
    </row>
    <row r="2591" spans="1:4">
      <c r="A2591" t="s">
        <v>1641</v>
      </c>
      <c r="B2591">
        <v>0.119548133821401</v>
      </c>
      <c r="C2591">
        <v>9.8176571897912405E-3</v>
      </c>
      <c r="D2591">
        <v>5.70430507166933E-2</v>
      </c>
    </row>
    <row r="2592" spans="1:4">
      <c r="A2592" t="s">
        <v>687</v>
      </c>
      <c r="B2592">
        <v>7.8035124599963104E-2</v>
      </c>
      <c r="C2592">
        <v>9.82398528703869E-3</v>
      </c>
      <c r="D2592">
        <v>5.7059077335765401E-2</v>
      </c>
    </row>
    <row r="2593" spans="1:4">
      <c r="A2593" t="s">
        <v>350</v>
      </c>
      <c r="B2593">
        <v>6.1914294188292099E-2</v>
      </c>
      <c r="C2593">
        <v>9.8366048588565697E-3</v>
      </c>
      <c r="D2593">
        <v>5.7090883102383201E-2</v>
      </c>
    </row>
    <row r="2594" spans="1:4">
      <c r="A2594" t="s">
        <v>1086</v>
      </c>
      <c r="B2594">
        <v>9.4262973574767706E-2</v>
      </c>
      <c r="C2594">
        <v>9.8341027138663297E-3</v>
      </c>
      <c r="D2594">
        <v>5.7090883102383201E-2</v>
      </c>
    </row>
    <row r="2595" spans="1:4">
      <c r="A2595" t="s">
        <v>1648</v>
      </c>
      <c r="B2595">
        <v>0.1200772864176</v>
      </c>
      <c r="C2595">
        <v>9.8644975378423694E-3</v>
      </c>
      <c r="D2595">
        <v>5.72319886188285E-2</v>
      </c>
    </row>
    <row r="2596" spans="1:4">
      <c r="A2596" t="s">
        <v>260</v>
      </c>
      <c r="B2596">
        <v>5.6221979365801103E-2</v>
      </c>
      <c r="C2596">
        <v>9.8760191964653299E-3</v>
      </c>
      <c r="D2596">
        <v>5.7257269073740201E-2</v>
      </c>
    </row>
    <row r="2597" spans="1:4">
      <c r="A2597" t="s">
        <v>1123</v>
      </c>
      <c r="B2597">
        <v>9.6031024508150695E-2</v>
      </c>
      <c r="C2597">
        <v>9.8728091326418903E-3</v>
      </c>
      <c r="D2597">
        <v>5.7257269073740201E-2</v>
      </c>
    </row>
    <row r="2598" spans="1:4">
      <c r="A2598" t="s">
        <v>98</v>
      </c>
      <c r="B2598">
        <v>3.7702625347831198E-2</v>
      </c>
      <c r="C2598">
        <v>9.8870259186847002E-3</v>
      </c>
      <c r="D2598">
        <v>5.7258776189947902E-2</v>
      </c>
    </row>
    <row r="2599" spans="1:4">
      <c r="A2599" t="s">
        <v>913</v>
      </c>
      <c r="B2599">
        <v>8.7408364368802005E-2</v>
      </c>
      <c r="C2599">
        <v>9.8856105528900805E-3</v>
      </c>
      <c r="D2599">
        <v>5.7258776189947902E-2</v>
      </c>
    </row>
    <row r="2600" spans="1:4">
      <c r="A2600" t="s">
        <v>1365</v>
      </c>
      <c r="B2600">
        <v>0.10710748838147199</v>
      </c>
      <c r="C2600">
        <v>9.8840429969979399E-3</v>
      </c>
      <c r="D2600">
        <v>5.7258776189947902E-2</v>
      </c>
    </row>
    <row r="2601" spans="1:4">
      <c r="A2601" t="s">
        <v>1110</v>
      </c>
      <c r="B2601">
        <v>9.5074925070173802E-2</v>
      </c>
      <c r="C2601">
        <v>9.9034125988581804E-3</v>
      </c>
      <c r="D2601">
        <v>5.7312145901574602E-2</v>
      </c>
    </row>
    <row r="2602" spans="1:4">
      <c r="A2602" t="s">
        <v>1183</v>
      </c>
      <c r="B2602">
        <v>9.8910295123108602E-2</v>
      </c>
      <c r="C2602">
        <v>9.9017906425143808E-3</v>
      </c>
      <c r="D2602">
        <v>5.7312145901574602E-2</v>
      </c>
    </row>
    <row r="2603" spans="1:4">
      <c r="A2603" t="s">
        <v>303</v>
      </c>
      <c r="B2603">
        <v>5.93797536102494E-2</v>
      </c>
      <c r="C2603">
        <v>9.9072434347338093E-3</v>
      </c>
      <c r="D2603">
        <v>5.7313564625691302E-2</v>
      </c>
    </row>
    <row r="2604" spans="1:4">
      <c r="A2604" t="s">
        <v>394</v>
      </c>
      <c r="B2604">
        <v>6.38595743007975E-2</v>
      </c>
      <c r="C2604">
        <v>9.9258418592067001E-3</v>
      </c>
      <c r="D2604">
        <v>5.7400382155412398E-2</v>
      </c>
    </row>
    <row r="2605" spans="1:4">
      <c r="A2605" t="s">
        <v>102</v>
      </c>
      <c r="B2605">
        <v>4.1042861808769801E-2</v>
      </c>
      <c r="C2605">
        <v>9.9458939650191799E-3</v>
      </c>
      <c r="D2605">
        <v>5.7474753845577202E-2</v>
      </c>
    </row>
    <row r="2606" spans="1:4">
      <c r="A2606" t="s">
        <v>522</v>
      </c>
      <c r="B2606">
        <v>7.0620860683205097E-2</v>
      </c>
      <c r="C2606">
        <v>9.9438172117560508E-3</v>
      </c>
      <c r="D2606">
        <v>5.7474753845577202E-2</v>
      </c>
    </row>
    <row r="2607" spans="1:4">
      <c r="A2607" t="s">
        <v>2152</v>
      </c>
      <c r="B2607">
        <v>0.15522996051746099</v>
      </c>
      <c r="C2607">
        <v>9.9540735447881494E-3</v>
      </c>
      <c r="D2607">
        <v>5.7501232938161798E-2</v>
      </c>
    </row>
    <row r="2608" spans="1:4">
      <c r="A2608" t="s">
        <v>1239</v>
      </c>
      <c r="B2608">
        <v>0.10130388049252199</v>
      </c>
      <c r="C2608">
        <v>9.9648917129325498E-3</v>
      </c>
      <c r="D2608">
        <v>5.7542929602425498E-2</v>
      </c>
    </row>
    <row r="2609" spans="1:4">
      <c r="A2609" t="s">
        <v>465</v>
      </c>
      <c r="B2609">
        <v>6.7874470185859306E-2</v>
      </c>
      <c r="C2609">
        <v>9.9749326114259001E-3</v>
      </c>
      <c r="D2609">
        <v>5.75801093755983E-2</v>
      </c>
    </row>
    <row r="2610" spans="1:4">
      <c r="A2610" t="s">
        <v>421</v>
      </c>
      <c r="B2610">
        <v>6.5276288162567503E-2</v>
      </c>
      <c r="C2610">
        <v>9.9938370981234505E-3</v>
      </c>
      <c r="D2610">
        <v>5.7613581910162803E-2</v>
      </c>
    </row>
    <row r="2611" spans="1:4">
      <c r="A2611" t="s">
        <v>1420</v>
      </c>
      <c r="B2611">
        <v>0.1095751743475</v>
      </c>
      <c r="C2611">
        <v>9.9951490638689605E-3</v>
      </c>
      <c r="D2611">
        <v>5.7613581910162803E-2</v>
      </c>
    </row>
    <row r="2612" spans="1:4">
      <c r="A2612" t="s">
        <v>1521</v>
      </c>
      <c r="B2612">
        <v>0.1133646720324</v>
      </c>
      <c r="C2612">
        <v>9.9888729116027197E-3</v>
      </c>
      <c r="D2612">
        <v>5.7613581910162803E-2</v>
      </c>
    </row>
    <row r="2613" spans="1:4">
      <c r="A2613" t="s">
        <v>1743</v>
      </c>
      <c r="B2613">
        <v>0.12539086666730501</v>
      </c>
      <c r="C2613">
        <v>9.9914211860395504E-3</v>
      </c>
      <c r="D2613">
        <v>5.7613581910162803E-2</v>
      </c>
    </row>
  </sheetData>
  <sortState ref="A2:D2613">
    <sortCondition ref="D1"/>
  </sortState>
  <conditionalFormatting sqref="B2:B2613">
    <cfRule type="cellIs" dxfId="5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BAF77-6374-6B4E-8303-E458232CCC6D}">
  <dimension ref="A1:R2469"/>
  <sheetViews>
    <sheetView workbookViewId="0">
      <selection activeCell="D1" sqref="D1"/>
    </sheetView>
  </sheetViews>
  <sheetFormatPr baseColWidth="10" defaultRowHeight="16"/>
  <cols>
    <col min="7" max="7" width="92.28515625" bestFit="1" customWidth="1"/>
  </cols>
  <sheetData>
    <row r="1" spans="1:18">
      <c r="A1" t="s">
        <v>3825</v>
      </c>
      <c r="B1" t="s">
        <v>2610</v>
      </c>
      <c r="C1" t="s">
        <v>0</v>
      </c>
      <c r="D1" t="s">
        <v>1</v>
      </c>
      <c r="F1" t="s">
        <v>6362</v>
      </c>
    </row>
    <row r="2" spans="1:18">
      <c r="A2" t="s">
        <v>2728</v>
      </c>
      <c r="B2">
        <v>0.30022183924168799</v>
      </c>
      <c r="C2">
        <v>3.0155651399243601E-11</v>
      </c>
      <c r="D2">
        <v>4.7935423464237604E-7</v>
      </c>
      <c r="F2" t="s">
        <v>5856</v>
      </c>
      <c r="G2" t="s">
        <v>5857</v>
      </c>
      <c r="H2" t="s">
        <v>5858</v>
      </c>
      <c r="I2" t="s">
        <v>5859</v>
      </c>
      <c r="J2" t="s">
        <v>5860</v>
      </c>
      <c r="K2" t="s">
        <v>5861</v>
      </c>
      <c r="L2" t="s">
        <v>5862</v>
      </c>
      <c r="M2" t="s">
        <v>5863</v>
      </c>
      <c r="N2" t="s">
        <v>5864</v>
      </c>
      <c r="O2" t="s">
        <v>5865</v>
      </c>
      <c r="P2" t="s">
        <v>5866</v>
      </c>
      <c r="Q2" t="s">
        <v>5867</v>
      </c>
      <c r="R2" t="s">
        <v>5868</v>
      </c>
    </row>
    <row r="3" spans="1:18">
      <c r="A3" t="s">
        <v>1002</v>
      </c>
      <c r="B3">
        <v>0.280410694151215</v>
      </c>
      <c r="C3">
        <v>6.4551718649273203E-10</v>
      </c>
      <c r="D3">
        <v>2.3970206376385899E-6</v>
      </c>
      <c r="F3" t="s">
        <v>5869</v>
      </c>
      <c r="G3" t="s">
        <v>5874</v>
      </c>
      <c r="H3">
        <v>130</v>
      </c>
      <c r="I3">
        <v>5.4416073670992002</v>
      </c>
      <c r="J3" s="2">
        <v>3.8437472067104199E-14</v>
      </c>
      <c r="K3" t="s">
        <v>6363</v>
      </c>
      <c r="L3">
        <v>2031</v>
      </c>
      <c r="M3">
        <v>639</v>
      </c>
      <c r="N3">
        <v>19672</v>
      </c>
      <c r="O3">
        <v>1.9705210859225</v>
      </c>
      <c r="P3" s="2">
        <v>2.16000328734367E-10</v>
      </c>
      <c r="Q3" s="2">
        <v>2.16133905433327E-10</v>
      </c>
      <c r="R3" s="2">
        <v>2.1467328149477699E-10</v>
      </c>
    </row>
    <row r="4" spans="1:18">
      <c r="A4" t="s">
        <v>1629</v>
      </c>
      <c r="B4">
        <v>0.21479567985621201</v>
      </c>
      <c r="C4">
        <v>6.9360084081941999E-10</v>
      </c>
      <c r="D4">
        <v>2.3970206376385899E-6</v>
      </c>
      <c r="F4" t="s">
        <v>5869</v>
      </c>
      <c r="G4" t="s">
        <v>5916</v>
      </c>
      <c r="H4">
        <v>74</v>
      </c>
      <c r="I4">
        <v>3.0975303474257001</v>
      </c>
      <c r="J4" s="2">
        <v>2.15294899106213E-12</v>
      </c>
      <c r="K4" t="s">
        <v>6364</v>
      </c>
      <c r="L4">
        <v>2031</v>
      </c>
      <c r="M4">
        <v>301</v>
      </c>
      <c r="N4">
        <v>19672</v>
      </c>
      <c r="O4">
        <v>2.3812435489121202</v>
      </c>
      <c r="P4" s="2">
        <v>1.21060067526101E-8</v>
      </c>
      <c r="Q4" s="2">
        <v>6.0530160883711796E-9</v>
      </c>
      <c r="R4" s="2">
        <v>6.0121100575409902E-9</v>
      </c>
    </row>
    <row r="5" spans="1:18">
      <c r="A5" t="s">
        <v>2768</v>
      </c>
      <c r="B5">
        <v>0.20043411905560299</v>
      </c>
      <c r="C5">
        <v>7.5396975265431097E-10</v>
      </c>
      <c r="D5">
        <v>2.3970206376385899E-6</v>
      </c>
      <c r="F5" t="s">
        <v>5869</v>
      </c>
      <c r="G5" t="s">
        <v>5910</v>
      </c>
      <c r="H5">
        <v>92</v>
      </c>
      <c r="I5">
        <v>3.8509836751778899</v>
      </c>
      <c r="J5" s="2">
        <v>1.4904774559011099E-11</v>
      </c>
      <c r="K5" t="s">
        <v>6365</v>
      </c>
      <c r="L5">
        <v>2031</v>
      </c>
      <c r="M5">
        <v>429</v>
      </c>
      <c r="N5">
        <v>19672</v>
      </c>
      <c r="O5">
        <v>2.07715606238501</v>
      </c>
      <c r="P5" s="2">
        <v>8.3809372553034196E-8</v>
      </c>
      <c r="Q5" s="2">
        <v>2.79365157817731E-8</v>
      </c>
      <c r="R5" s="2">
        <v>2.7747721970692301E-8</v>
      </c>
    </row>
    <row r="6" spans="1:18">
      <c r="A6" t="s">
        <v>375</v>
      </c>
      <c r="B6">
        <v>0.16066455853301401</v>
      </c>
      <c r="C6">
        <v>5.8613077705556901E-10</v>
      </c>
      <c r="D6">
        <v>2.3970206376385899E-6</v>
      </c>
      <c r="F6" t="s">
        <v>5869</v>
      </c>
      <c r="G6" t="s">
        <v>5876</v>
      </c>
      <c r="H6">
        <v>121</v>
      </c>
      <c r="I6">
        <v>5.0648807032230998</v>
      </c>
      <c r="J6" s="2">
        <v>6.9600678430876896E-11</v>
      </c>
      <c r="K6" t="s">
        <v>6366</v>
      </c>
      <c r="L6">
        <v>2031</v>
      </c>
      <c r="M6">
        <v>643</v>
      </c>
      <c r="N6">
        <v>19672</v>
      </c>
      <c r="O6">
        <v>1.8226907505974601</v>
      </c>
      <c r="P6" s="2">
        <v>3.9136442653298002E-7</v>
      </c>
      <c r="Q6" s="2">
        <v>9.7841153704205294E-8</v>
      </c>
      <c r="R6" s="2">
        <v>9.7179947259111899E-8</v>
      </c>
    </row>
    <row r="7" spans="1:18">
      <c r="A7" t="s">
        <v>714</v>
      </c>
      <c r="B7">
        <v>0.25580277817348401</v>
      </c>
      <c r="C7">
        <v>9.1985796113593299E-10</v>
      </c>
      <c r="D7">
        <v>2.4370103583694701E-6</v>
      </c>
      <c r="F7" t="s">
        <v>5869</v>
      </c>
      <c r="G7" t="s">
        <v>5904</v>
      </c>
      <c r="H7">
        <v>51</v>
      </c>
      <c r="I7">
        <v>2.1347844286312201</v>
      </c>
      <c r="J7" s="2">
        <v>3.74235376913688E-10</v>
      </c>
      <c r="K7" t="s">
        <v>6367</v>
      </c>
      <c r="L7">
        <v>2031</v>
      </c>
      <c r="M7">
        <v>191</v>
      </c>
      <c r="N7">
        <v>19672</v>
      </c>
      <c r="O7">
        <v>2.5862791650877299</v>
      </c>
      <c r="P7" s="2">
        <v>2.10432355540746E-6</v>
      </c>
      <c r="Q7" s="2">
        <v>4.2086510487713402E-7</v>
      </c>
      <c r="R7" s="2">
        <v>4.1802091601259E-7</v>
      </c>
    </row>
    <row r="8" spans="1:18">
      <c r="A8" t="s">
        <v>2674</v>
      </c>
      <c r="B8">
        <v>0.27792111507664402</v>
      </c>
      <c r="C8">
        <v>3.5030132719509598E-9</v>
      </c>
      <c r="D8">
        <v>6.1870998856591601E-6</v>
      </c>
      <c r="F8" t="s">
        <v>5869</v>
      </c>
      <c r="G8" t="s">
        <v>5932</v>
      </c>
      <c r="H8">
        <v>82</v>
      </c>
      <c r="I8">
        <v>3.43239849309334</v>
      </c>
      <c r="J8" s="2">
        <v>9.51436500010265E-10</v>
      </c>
      <c r="K8" t="s">
        <v>6368</v>
      </c>
      <c r="L8">
        <v>2031</v>
      </c>
      <c r="M8">
        <v>394</v>
      </c>
      <c r="N8">
        <v>19672</v>
      </c>
      <c r="O8">
        <v>2.015840762596</v>
      </c>
      <c r="P8" s="2">
        <v>5.3499130476808398E-6</v>
      </c>
      <c r="Q8" s="2">
        <v>8.9165457325961998E-7</v>
      </c>
      <c r="R8" s="2">
        <v>8.8562880875955502E-7</v>
      </c>
    </row>
    <row r="9" spans="1:18">
      <c r="A9" t="s">
        <v>4560</v>
      </c>
      <c r="B9">
        <v>0.24889787971982399</v>
      </c>
      <c r="C9">
        <v>4.3843113646627497E-9</v>
      </c>
      <c r="D9">
        <v>6.9693013452679E-6</v>
      </c>
      <c r="F9" t="s">
        <v>5869</v>
      </c>
      <c r="G9" t="s">
        <v>5906</v>
      </c>
      <c r="H9">
        <v>74</v>
      </c>
      <c r="I9">
        <v>3.0975303474257001</v>
      </c>
      <c r="J9" s="2">
        <v>4.8710075448731198E-9</v>
      </c>
      <c r="K9" t="s">
        <v>6369</v>
      </c>
      <c r="L9">
        <v>2031</v>
      </c>
      <c r="M9">
        <v>353</v>
      </c>
      <c r="N9">
        <v>19672</v>
      </c>
      <c r="O9">
        <v>2.0304654623868199</v>
      </c>
      <c r="P9" s="2">
        <v>2.7389300692459699E-5</v>
      </c>
      <c r="Q9" s="2">
        <v>3.9128107749744999E-6</v>
      </c>
      <c r="R9" s="2">
        <v>3.8863681625880502E-6</v>
      </c>
    </row>
    <row r="10" spans="1:18">
      <c r="A10" t="s">
        <v>2645</v>
      </c>
      <c r="B10">
        <v>0.25630026727991401</v>
      </c>
      <c r="C10">
        <v>5.2026262155063297E-9</v>
      </c>
      <c r="D10">
        <v>7.1198385836386297E-6</v>
      </c>
      <c r="F10" t="s">
        <v>5869</v>
      </c>
      <c r="G10" t="s">
        <v>5896</v>
      </c>
      <c r="H10">
        <v>61</v>
      </c>
      <c r="I10">
        <v>2.5533696107157802</v>
      </c>
      <c r="J10" s="2">
        <v>8.3001673689514104E-9</v>
      </c>
      <c r="K10" t="s">
        <v>6370</v>
      </c>
      <c r="L10">
        <v>2031</v>
      </c>
      <c r="M10">
        <v>271</v>
      </c>
      <c r="N10">
        <v>19672</v>
      </c>
      <c r="O10">
        <v>2.1802140621110699</v>
      </c>
      <c r="P10" s="2">
        <v>4.6670751983723899E-5</v>
      </c>
      <c r="Q10" s="2">
        <v>5.8339801394517197E-6</v>
      </c>
      <c r="R10" s="2">
        <v>5.7945543444492002E-6</v>
      </c>
    </row>
    <row r="11" spans="1:18">
      <c r="A11" t="s">
        <v>2831</v>
      </c>
      <c r="B11">
        <v>0.20220437487208301</v>
      </c>
      <c r="C11">
        <v>5.3748152367679598E-9</v>
      </c>
      <c r="D11">
        <v>7.1198385836386297E-6</v>
      </c>
      <c r="F11" t="s">
        <v>5869</v>
      </c>
      <c r="G11" t="s">
        <v>5870</v>
      </c>
      <c r="H11">
        <v>90</v>
      </c>
      <c r="I11">
        <v>3.7672666387609799</v>
      </c>
      <c r="J11" s="2">
        <v>1.6094765736725799E-7</v>
      </c>
      <c r="K11" t="s">
        <v>6371</v>
      </c>
      <c r="L11">
        <v>2031</v>
      </c>
      <c r="M11">
        <v>498</v>
      </c>
      <c r="N11">
        <v>19672</v>
      </c>
      <c r="O11">
        <v>1.7504582584399599</v>
      </c>
      <c r="P11" s="2">
        <v>9.0459935299247397E-4</v>
      </c>
      <c r="Q11" s="2">
        <v>9.1576594604790405E-5</v>
      </c>
      <c r="R11" s="2">
        <v>9.09577237893926E-5</v>
      </c>
    </row>
    <row r="12" spans="1:18">
      <c r="A12" t="s">
        <v>696</v>
      </c>
      <c r="B12">
        <v>0.20470229330383799</v>
      </c>
      <c r="C12">
        <v>6.8148138425423997E-9</v>
      </c>
      <c r="D12">
        <v>7.9746163643615292E-6</v>
      </c>
      <c r="F12" t="s">
        <v>5869</v>
      </c>
      <c r="G12" t="s">
        <v>5880</v>
      </c>
      <c r="H12">
        <v>227</v>
      </c>
      <c r="I12">
        <v>9.5018836333193804</v>
      </c>
      <c r="J12" s="2">
        <v>1.62860740894167E-7</v>
      </c>
      <c r="K12" t="s">
        <v>6372</v>
      </c>
      <c r="L12">
        <v>2031</v>
      </c>
      <c r="M12">
        <v>1585</v>
      </c>
      <c r="N12">
        <v>19672</v>
      </c>
      <c r="O12">
        <v>1.3871875519355299</v>
      </c>
      <c r="P12" s="2">
        <v>9.1534683487992598E-4</v>
      </c>
      <c r="Q12" s="2">
        <v>9.1576594604790405E-5</v>
      </c>
      <c r="R12" s="2">
        <v>9.09577237893926E-5</v>
      </c>
    </row>
    <row r="13" spans="1:18">
      <c r="A13" t="s">
        <v>3242</v>
      </c>
      <c r="B13">
        <v>0.174480359320452</v>
      </c>
      <c r="C13">
        <v>7.1596569493485199E-9</v>
      </c>
      <c r="D13">
        <v>7.9746163643615292E-6</v>
      </c>
      <c r="F13" t="s">
        <v>5869</v>
      </c>
      <c r="G13" t="s">
        <v>6072</v>
      </c>
      <c r="H13">
        <v>150</v>
      </c>
      <c r="I13">
        <v>6.2787777312683097</v>
      </c>
      <c r="J13" s="2">
        <v>2.9779488413397002E-7</v>
      </c>
      <c r="K13" t="s">
        <v>6373</v>
      </c>
      <c r="L13">
        <v>2031</v>
      </c>
      <c r="M13">
        <v>967</v>
      </c>
      <c r="N13">
        <v>19672</v>
      </c>
      <c r="O13">
        <v>1.50246158687194</v>
      </c>
      <c r="P13">
        <v>1.6730996881479899E-3</v>
      </c>
      <c r="Q13" s="2">
        <v>1.5222733031684601E-4</v>
      </c>
      <c r="R13" s="2">
        <v>1.5119858435347399E-4</v>
      </c>
    </row>
    <row r="14" spans="1:18">
      <c r="A14" t="s">
        <v>3133</v>
      </c>
      <c r="B14">
        <v>0.15096995657010101</v>
      </c>
      <c r="C14">
        <v>7.5251160962143303E-9</v>
      </c>
      <c r="D14">
        <v>7.9746163643615292E-6</v>
      </c>
      <c r="F14" t="s">
        <v>5869</v>
      </c>
      <c r="G14" t="s">
        <v>5886</v>
      </c>
      <c r="H14">
        <v>42</v>
      </c>
      <c r="I14">
        <v>1.7580577647551201</v>
      </c>
      <c r="J14" s="2">
        <v>8.3966894502707201E-7</v>
      </c>
      <c r="K14" t="s">
        <v>6374</v>
      </c>
      <c r="L14">
        <v>2031</v>
      </c>
      <c r="M14">
        <v>180</v>
      </c>
      <c r="N14">
        <v>19672</v>
      </c>
      <c r="O14">
        <v>2.2600361070080401</v>
      </c>
      <c r="P14">
        <v>4.7103318870191898E-3</v>
      </c>
      <c r="Q14" s="2">
        <v>3.9345487315726801E-4</v>
      </c>
      <c r="R14" s="2">
        <v>3.9079592149801601E-4</v>
      </c>
    </row>
    <row r="15" spans="1:18">
      <c r="A15" t="s">
        <v>2806</v>
      </c>
      <c r="B15">
        <v>0.239746133744561</v>
      </c>
      <c r="C15">
        <v>8.8489905884477898E-9</v>
      </c>
      <c r="D15">
        <v>8.2743267290568304E-6</v>
      </c>
      <c r="F15" t="s">
        <v>5869</v>
      </c>
      <c r="G15" t="s">
        <v>5930</v>
      </c>
      <c r="H15">
        <v>29</v>
      </c>
      <c r="I15">
        <v>1.2138970280451999</v>
      </c>
      <c r="J15" s="2">
        <v>1.16538424974585E-6</v>
      </c>
      <c r="K15" t="s">
        <v>6375</v>
      </c>
      <c r="L15">
        <v>2031</v>
      </c>
      <c r="M15">
        <v>103</v>
      </c>
      <c r="N15">
        <v>19672</v>
      </c>
      <c r="O15">
        <v>2.7270893385533901</v>
      </c>
      <c r="P15">
        <v>6.53153563800867E-3</v>
      </c>
      <c r="Q15" s="2">
        <v>4.8753146740872401E-4</v>
      </c>
      <c r="R15" s="2">
        <v>4.8423675004049898E-4</v>
      </c>
    </row>
    <row r="16" spans="1:18">
      <c r="A16" t="s">
        <v>2894</v>
      </c>
      <c r="B16">
        <v>0.21870824825162999</v>
      </c>
      <c r="C16">
        <v>8.5786086906776592E-9</v>
      </c>
      <c r="D16">
        <v>8.2743267290568304E-6</v>
      </c>
      <c r="F16" t="s">
        <v>5869</v>
      </c>
      <c r="G16" t="s">
        <v>5872</v>
      </c>
      <c r="H16">
        <v>70</v>
      </c>
      <c r="I16">
        <v>2.9300962745918699</v>
      </c>
      <c r="J16" s="2">
        <v>1.21384324092515E-6</v>
      </c>
      <c r="K16" t="s">
        <v>6376</v>
      </c>
      <c r="L16">
        <v>2031</v>
      </c>
      <c r="M16">
        <v>374</v>
      </c>
      <c r="N16">
        <v>19672</v>
      </c>
      <c r="O16">
        <v>1.8128631874396</v>
      </c>
      <c r="P16">
        <v>6.8022042441415699E-3</v>
      </c>
      <c r="Q16" s="2">
        <v>4.8753146740872401E-4</v>
      </c>
      <c r="R16" s="2">
        <v>4.8423675004049898E-4</v>
      </c>
    </row>
    <row r="17" spans="1:18">
      <c r="A17" t="s">
        <v>998</v>
      </c>
      <c r="B17">
        <v>0.13923542334393699</v>
      </c>
      <c r="C17">
        <v>1.3955601281436401E-8</v>
      </c>
      <c r="D17">
        <v>1.16756967352481E-5</v>
      </c>
      <c r="F17" t="s">
        <v>5869</v>
      </c>
      <c r="G17" t="s">
        <v>5936</v>
      </c>
      <c r="H17">
        <v>34</v>
      </c>
      <c r="I17">
        <v>1.42318961908748</v>
      </c>
      <c r="J17" s="2">
        <v>1.30524129857811E-6</v>
      </c>
      <c r="K17" t="s">
        <v>6377</v>
      </c>
      <c r="L17">
        <v>2031</v>
      </c>
      <c r="M17">
        <v>133</v>
      </c>
      <c r="N17">
        <v>19672</v>
      </c>
      <c r="O17">
        <v>2.4760868197080499</v>
      </c>
      <c r="P17">
        <v>7.3125091576313698E-3</v>
      </c>
      <c r="Q17" s="2">
        <v>4.8929145479364804E-4</v>
      </c>
      <c r="R17" s="2">
        <v>4.8598484350391598E-4</v>
      </c>
    </row>
    <row r="18" spans="1:18">
      <c r="A18" t="s">
        <v>1745</v>
      </c>
      <c r="B18">
        <v>0.26402632384276697</v>
      </c>
      <c r="C18">
        <v>1.7836137253134399E-8</v>
      </c>
      <c r="D18">
        <v>1.30586110107305E-5</v>
      </c>
      <c r="F18" t="s">
        <v>5869</v>
      </c>
      <c r="G18" t="s">
        <v>6196</v>
      </c>
      <c r="H18">
        <v>26</v>
      </c>
      <c r="I18">
        <v>1.0883214734198401</v>
      </c>
      <c r="J18" s="2">
        <v>1.7827899921249399E-6</v>
      </c>
      <c r="K18" t="s">
        <v>6378</v>
      </c>
      <c r="L18">
        <v>2031</v>
      </c>
      <c r="M18">
        <v>88</v>
      </c>
      <c r="N18">
        <v>19672</v>
      </c>
      <c r="O18">
        <v>2.86173403160109</v>
      </c>
      <c r="P18">
        <v>9.9745578688709095E-3</v>
      </c>
      <c r="Q18" s="2">
        <v>6.2653925785740899E-4</v>
      </c>
      <c r="R18" s="2">
        <v>6.2230513162611298E-4</v>
      </c>
    </row>
    <row r="19" spans="1:18">
      <c r="A19" t="s">
        <v>926</v>
      </c>
      <c r="B19">
        <v>0.208440811802448</v>
      </c>
      <c r="C19">
        <v>1.8073065062661701E-8</v>
      </c>
      <c r="D19">
        <v>1.30586110107305E-5</v>
      </c>
      <c r="F19" t="s">
        <v>5869</v>
      </c>
      <c r="G19" t="s">
        <v>5940</v>
      </c>
      <c r="H19">
        <v>53</v>
      </c>
      <c r="I19">
        <v>2.2185014650481301</v>
      </c>
      <c r="J19" s="2">
        <v>1.9585402807331599E-6</v>
      </c>
      <c r="K19" t="s">
        <v>6379</v>
      </c>
      <c r="L19">
        <v>2031</v>
      </c>
      <c r="M19">
        <v>259</v>
      </c>
      <c r="N19">
        <v>19672</v>
      </c>
      <c r="O19">
        <v>1.98205041927346</v>
      </c>
      <c r="P19">
        <v>1.09524629916535E-2</v>
      </c>
      <c r="Q19" s="2">
        <v>6.4781599991544498E-4</v>
      </c>
      <c r="R19" s="2">
        <v>6.43438086346747E-4</v>
      </c>
    </row>
    <row r="20" spans="1:18">
      <c r="A20" t="s">
        <v>1675</v>
      </c>
      <c r="B20">
        <v>0.19921586982053899</v>
      </c>
      <c r="C20">
        <v>1.65346605597536E-8</v>
      </c>
      <c r="D20">
        <v>1.30586110107305E-5</v>
      </c>
      <c r="F20" t="s">
        <v>5869</v>
      </c>
      <c r="G20" t="s">
        <v>5900</v>
      </c>
      <c r="H20">
        <v>53</v>
      </c>
      <c r="I20">
        <v>2.2185014650481301</v>
      </c>
      <c r="J20" s="2">
        <v>3.5239255707820499E-6</v>
      </c>
      <c r="K20" t="s">
        <v>6380</v>
      </c>
      <c r="L20">
        <v>2031</v>
      </c>
      <c r="M20">
        <v>264</v>
      </c>
      <c r="N20">
        <v>19672</v>
      </c>
      <c r="O20">
        <v>1.9445115855751001</v>
      </c>
      <c r="P20">
        <v>1.9620040220026301E-2</v>
      </c>
      <c r="Q20">
        <v>1.1008351935837401E-3</v>
      </c>
      <c r="R20">
        <v>1.09339579515654E-3</v>
      </c>
    </row>
    <row r="21" spans="1:18">
      <c r="A21" t="s">
        <v>3125</v>
      </c>
      <c r="B21">
        <v>0.156014387146023</v>
      </c>
      <c r="C21">
        <v>2.0333209664312699E-8</v>
      </c>
      <c r="D21">
        <v>1.40529000358224E-5</v>
      </c>
      <c r="F21" t="s">
        <v>5869</v>
      </c>
      <c r="G21" t="s">
        <v>6026</v>
      </c>
      <c r="H21">
        <v>43</v>
      </c>
      <c r="I21">
        <v>1.79991628296358</v>
      </c>
      <c r="J21" s="2">
        <v>5.7412510480469204E-6</v>
      </c>
      <c r="K21" t="s">
        <v>6381</v>
      </c>
      <c r="L21">
        <v>2031</v>
      </c>
      <c r="M21">
        <v>200</v>
      </c>
      <c r="N21">
        <v>19672</v>
      </c>
      <c r="O21">
        <v>2.0824618414574099</v>
      </c>
      <c r="P21">
        <v>3.1767609139890601E-2</v>
      </c>
      <c r="Q21">
        <v>1.69910813911409E-3</v>
      </c>
      <c r="R21">
        <v>1.6876256370180001E-3</v>
      </c>
    </row>
    <row r="22" spans="1:18">
      <c r="A22" t="s">
        <v>3473</v>
      </c>
      <c r="B22">
        <v>0.12344547986684</v>
      </c>
      <c r="C22">
        <v>2.1333010514428599E-8</v>
      </c>
      <c r="D22">
        <v>1.41295639640565E-5</v>
      </c>
      <c r="F22" t="s">
        <v>5869</v>
      </c>
      <c r="G22" t="s">
        <v>5878</v>
      </c>
      <c r="H22">
        <v>60</v>
      </c>
      <c r="I22">
        <v>2.5115110925073201</v>
      </c>
      <c r="J22" s="2">
        <v>7.1609427365690498E-6</v>
      </c>
      <c r="K22" t="s">
        <v>6382</v>
      </c>
      <c r="L22">
        <v>2031</v>
      </c>
      <c r="M22">
        <v>320</v>
      </c>
      <c r="N22">
        <v>19672</v>
      </c>
      <c r="O22">
        <v>1.81610044313146</v>
      </c>
      <c r="P22">
        <v>3.9466217089905699E-2</v>
      </c>
      <c r="Q22">
        <v>2.01329905038639E-3</v>
      </c>
      <c r="R22">
        <v>1.9996932591869001E-3</v>
      </c>
    </row>
    <row r="23" spans="1:18">
      <c r="A23" t="s">
        <v>2596</v>
      </c>
      <c r="B23">
        <v>0.57405264708894699</v>
      </c>
      <c r="C23">
        <v>2.4861737455695699E-8</v>
      </c>
      <c r="D23">
        <v>1.5808087143829599E-5</v>
      </c>
      <c r="F23" t="s">
        <v>5869</v>
      </c>
      <c r="G23" t="s">
        <v>6006</v>
      </c>
      <c r="H23">
        <v>28</v>
      </c>
      <c r="I23">
        <v>1.1720385098367501</v>
      </c>
      <c r="J23" s="2">
        <v>1.43898788526082E-5</v>
      </c>
      <c r="K23" t="s">
        <v>6383</v>
      </c>
      <c r="L23">
        <v>2031</v>
      </c>
      <c r="M23">
        <v>110</v>
      </c>
      <c r="N23">
        <v>19672</v>
      </c>
      <c r="O23">
        <v>2.46549393491786</v>
      </c>
      <c r="P23">
        <v>7.77277997567353E-2</v>
      </c>
      <c r="Q23">
        <v>3.8530613708674302E-3</v>
      </c>
      <c r="R23">
        <v>3.82702254246748E-3</v>
      </c>
    </row>
    <row r="24" spans="1:18">
      <c r="A24" t="s">
        <v>2661</v>
      </c>
      <c r="B24">
        <v>0.31175968734650999</v>
      </c>
      <c r="C24">
        <v>2.68712170101435E-8</v>
      </c>
      <c r="D24">
        <v>1.64286486766631E-5</v>
      </c>
      <c r="F24" t="s">
        <v>5869</v>
      </c>
      <c r="G24" t="s">
        <v>6208</v>
      </c>
      <c r="H24">
        <v>171</v>
      </c>
      <c r="I24">
        <v>7.15780661364587</v>
      </c>
      <c r="J24" s="2">
        <v>1.7343386080578199E-5</v>
      </c>
      <c r="K24" t="s">
        <v>6384</v>
      </c>
      <c r="L24">
        <v>2031</v>
      </c>
      <c r="M24">
        <v>1213</v>
      </c>
      <c r="N24">
        <v>19672</v>
      </c>
      <c r="O24">
        <v>1.3654440264929</v>
      </c>
      <c r="P24">
        <v>9.29182545320862E-2</v>
      </c>
      <c r="Q24">
        <v>4.4328118150495999E-3</v>
      </c>
      <c r="R24">
        <v>4.4028550572740603E-3</v>
      </c>
    </row>
    <row r="25" spans="1:18">
      <c r="A25" t="s">
        <v>4344</v>
      </c>
      <c r="B25">
        <v>0.225583220311003</v>
      </c>
      <c r="C25">
        <v>3.2395309159790597E-8</v>
      </c>
      <c r="D25">
        <v>1.7198125436950202E-5</v>
      </c>
      <c r="F25" t="s">
        <v>5869</v>
      </c>
      <c r="G25" t="s">
        <v>6385</v>
      </c>
      <c r="H25">
        <v>21</v>
      </c>
      <c r="I25">
        <v>0.87902888237756305</v>
      </c>
      <c r="J25" s="2">
        <v>3.35939702024415E-5</v>
      </c>
      <c r="K25" t="s">
        <v>6386</v>
      </c>
      <c r="L25">
        <v>2031</v>
      </c>
      <c r="M25">
        <v>73</v>
      </c>
      <c r="N25">
        <v>19672</v>
      </c>
      <c r="O25">
        <v>2.7863458853523801</v>
      </c>
      <c r="P25">
        <v>0.17213242209308599</v>
      </c>
      <c r="Q25">
        <v>7.9826437247920001E-3</v>
      </c>
      <c r="R25">
        <v>7.9286973506959499E-3</v>
      </c>
    </row>
    <row r="26" spans="1:18">
      <c r="A26" t="s">
        <v>4567</v>
      </c>
      <c r="B26">
        <v>0.21388659222311401</v>
      </c>
      <c r="C26">
        <v>3.2498249906403797E-8</v>
      </c>
      <c r="D26">
        <v>1.7198125436950202E-5</v>
      </c>
      <c r="F26" t="s">
        <v>5869</v>
      </c>
      <c r="G26" t="s">
        <v>6387</v>
      </c>
      <c r="H26">
        <v>14</v>
      </c>
      <c r="I26">
        <v>0.58601925491837503</v>
      </c>
      <c r="J26" s="2">
        <v>3.4071394165927097E-5</v>
      </c>
      <c r="K26" t="s">
        <v>6388</v>
      </c>
      <c r="L26">
        <v>2031</v>
      </c>
      <c r="M26">
        <v>36</v>
      </c>
      <c r="N26">
        <v>19672</v>
      </c>
      <c r="O26">
        <v>3.7667268450133999</v>
      </c>
      <c r="P26">
        <v>0.17435197260215701</v>
      </c>
      <c r="Q26">
        <v>7.9826437247920001E-3</v>
      </c>
      <c r="R26">
        <v>7.9286973506959499E-3</v>
      </c>
    </row>
    <row r="27" spans="1:18">
      <c r="A27" t="s">
        <v>3119</v>
      </c>
      <c r="B27">
        <v>0.16513458378735699</v>
      </c>
      <c r="C27">
        <v>3.3539373964862599E-8</v>
      </c>
      <c r="D27">
        <v>1.7198125436950202E-5</v>
      </c>
      <c r="F27" t="s">
        <v>5869</v>
      </c>
      <c r="G27" t="s">
        <v>6344</v>
      </c>
      <c r="H27">
        <v>91</v>
      </c>
      <c r="I27">
        <v>3.80912515696944</v>
      </c>
      <c r="J27" s="2">
        <v>6.6815649446180201E-5</v>
      </c>
      <c r="K27" t="s">
        <v>6389</v>
      </c>
      <c r="L27">
        <v>2031</v>
      </c>
      <c r="M27">
        <v>584</v>
      </c>
      <c r="N27">
        <v>19672</v>
      </c>
      <c r="O27">
        <v>1.5092706878991999</v>
      </c>
      <c r="P27">
        <v>0.31320329587868201</v>
      </c>
      <c r="Q27">
        <v>1.50281758734348E-2</v>
      </c>
      <c r="R27">
        <v>1.4926616086276601E-2</v>
      </c>
    </row>
    <row r="28" spans="1:18">
      <c r="A28" t="s">
        <v>4197</v>
      </c>
      <c r="B28">
        <v>0.161914150634519</v>
      </c>
      <c r="C28">
        <v>3.1093660781668399E-8</v>
      </c>
      <c r="D28">
        <v>1.7198125436950202E-5</v>
      </c>
      <c r="F28" t="s">
        <v>5869</v>
      </c>
      <c r="G28" t="s">
        <v>6390</v>
      </c>
      <c r="H28">
        <v>18</v>
      </c>
      <c r="I28">
        <v>0.75345332775219698</v>
      </c>
      <c r="J28" s="2">
        <v>8.0941902722465894E-5</v>
      </c>
      <c r="K28" t="s">
        <v>6391</v>
      </c>
      <c r="L28">
        <v>2031</v>
      </c>
      <c r="M28">
        <v>60</v>
      </c>
      <c r="N28">
        <v>19672</v>
      </c>
      <c r="O28">
        <v>2.9057607090103401</v>
      </c>
      <c r="P28">
        <v>0.36565019880949001</v>
      </c>
      <c r="Q28">
        <v>1.75052430387856E-2</v>
      </c>
      <c r="R28">
        <v>1.7386943334806601E-2</v>
      </c>
    </row>
    <row r="29" spans="1:18">
      <c r="A29" t="s">
        <v>2836</v>
      </c>
      <c r="B29">
        <v>0.14765548262306</v>
      </c>
      <c r="C29">
        <v>3.2078849609680399E-8</v>
      </c>
      <c r="D29">
        <v>1.7198125436950202E-5</v>
      </c>
      <c r="F29" t="s">
        <v>5869</v>
      </c>
      <c r="G29" t="s">
        <v>6392</v>
      </c>
      <c r="H29">
        <v>13</v>
      </c>
      <c r="I29">
        <v>0.54416073670992005</v>
      </c>
      <c r="J29" s="2">
        <v>8.8249914526734806E-5</v>
      </c>
      <c r="K29" t="s">
        <v>6393</v>
      </c>
      <c r="L29">
        <v>2031</v>
      </c>
      <c r="M29">
        <v>34</v>
      </c>
      <c r="N29">
        <v>19672</v>
      </c>
      <c r="O29">
        <v>3.7034205114837602</v>
      </c>
      <c r="P29">
        <v>0.39119129064743602</v>
      </c>
      <c r="Q29">
        <v>1.8378861829030702E-2</v>
      </c>
      <c r="R29">
        <v>1.8254658245622699E-2</v>
      </c>
    </row>
    <row r="30" spans="1:18">
      <c r="A30" t="s">
        <v>4651</v>
      </c>
      <c r="B30">
        <v>0.15612927034457799</v>
      </c>
      <c r="C30">
        <v>3.6914675982786801E-8</v>
      </c>
      <c r="D30">
        <v>1.77816875582539E-5</v>
      </c>
      <c r="F30" t="s">
        <v>5869</v>
      </c>
      <c r="G30" t="s">
        <v>6394</v>
      </c>
      <c r="H30">
        <v>11</v>
      </c>
      <c r="I30">
        <v>0.46044370029300902</v>
      </c>
      <c r="J30" s="2">
        <v>1.0175322332997399E-4</v>
      </c>
      <c r="K30" t="s">
        <v>6395</v>
      </c>
      <c r="L30">
        <v>2031</v>
      </c>
      <c r="M30">
        <v>25</v>
      </c>
      <c r="N30">
        <v>19672</v>
      </c>
      <c r="O30">
        <v>4.2617823732151603</v>
      </c>
      <c r="P30">
        <v>0.43571028835444803</v>
      </c>
      <c r="Q30">
        <v>2.0434227670872999E-2</v>
      </c>
      <c r="R30">
        <v>2.02961340106395E-2</v>
      </c>
    </row>
    <row r="31" spans="1:18">
      <c r="A31" t="s">
        <v>1850</v>
      </c>
      <c r="B31">
        <v>0.14772420132863701</v>
      </c>
      <c r="C31">
        <v>3.6802008019877901E-8</v>
      </c>
      <c r="D31">
        <v>1.77816875582539E-5</v>
      </c>
      <c r="F31" t="s">
        <v>5869</v>
      </c>
      <c r="G31" t="s">
        <v>6396</v>
      </c>
      <c r="H31">
        <v>21</v>
      </c>
      <c r="I31">
        <v>0.87902888237756305</v>
      </c>
      <c r="J31" s="2">
        <v>1.6381237061650501E-4</v>
      </c>
      <c r="K31" t="s">
        <v>6397</v>
      </c>
      <c r="L31">
        <v>2031</v>
      </c>
      <c r="M31">
        <v>81</v>
      </c>
      <c r="N31">
        <v>19672</v>
      </c>
      <c r="O31">
        <v>2.51115123000893</v>
      </c>
      <c r="P31">
        <v>0.60195587515295101</v>
      </c>
      <c r="Q31">
        <v>3.1762653792296799E-2</v>
      </c>
      <c r="R31">
        <v>3.1548003099764799E-2</v>
      </c>
    </row>
    <row r="32" spans="1:18">
      <c r="A32" t="s">
        <v>2635</v>
      </c>
      <c r="B32">
        <v>0.22838972669886401</v>
      </c>
      <c r="C32">
        <v>4.8471639786628599E-8</v>
      </c>
      <c r="D32">
        <v>2.26619172367132E-5</v>
      </c>
      <c r="F32" t="s">
        <v>5869</v>
      </c>
      <c r="G32" t="s">
        <v>6398</v>
      </c>
      <c r="H32">
        <v>8</v>
      </c>
      <c r="I32">
        <v>0.334868145667643</v>
      </c>
      <c r="J32" s="2">
        <v>2.19637006359984E-4</v>
      </c>
      <c r="K32" t="s">
        <v>6399</v>
      </c>
      <c r="L32">
        <v>2031</v>
      </c>
      <c r="M32">
        <v>14</v>
      </c>
      <c r="N32">
        <v>19672</v>
      </c>
      <c r="O32">
        <v>5.5347823028768302</v>
      </c>
      <c r="P32">
        <v>0.70921017817879894</v>
      </c>
      <c r="Q32">
        <v>4.0121743324447602E-2</v>
      </c>
      <c r="R32">
        <v>3.9850602252719199E-2</v>
      </c>
    </row>
    <row r="33" spans="1:18">
      <c r="A33" t="s">
        <v>2678</v>
      </c>
      <c r="B33">
        <v>0.18538332392087101</v>
      </c>
      <c r="C33">
        <v>5.9933071996107296E-8</v>
      </c>
      <c r="D33">
        <v>2.72198889271463E-5</v>
      </c>
      <c r="F33" t="s">
        <v>5869</v>
      </c>
      <c r="G33" t="s">
        <v>6400</v>
      </c>
      <c r="H33">
        <v>30</v>
      </c>
      <c r="I33">
        <v>1.25575554625366</v>
      </c>
      <c r="J33" s="2">
        <v>2.21194032199515E-4</v>
      </c>
      <c r="K33" t="s">
        <v>6401</v>
      </c>
      <c r="L33">
        <v>2031</v>
      </c>
      <c r="M33">
        <v>141</v>
      </c>
      <c r="N33">
        <v>19672</v>
      </c>
      <c r="O33">
        <v>2.0608231978796701</v>
      </c>
      <c r="P33">
        <v>0.71174553243944805</v>
      </c>
      <c r="Q33">
        <v>4.0121743324447602E-2</v>
      </c>
      <c r="R33">
        <v>3.9850602252719199E-2</v>
      </c>
    </row>
    <row r="34" spans="1:18">
      <c r="A34" t="s">
        <v>4586</v>
      </c>
      <c r="B34">
        <v>0.191686937346911</v>
      </c>
      <c r="C34">
        <v>6.2195007417658706E-8</v>
      </c>
      <c r="D34">
        <v>2.7462551053086201E-5</v>
      </c>
      <c r="F34" t="s">
        <v>5869</v>
      </c>
      <c r="G34" t="s">
        <v>6402</v>
      </c>
      <c r="H34">
        <v>15</v>
      </c>
      <c r="I34">
        <v>0.62787777312683102</v>
      </c>
      <c r="J34" s="2">
        <v>3.0703872169665202E-4</v>
      </c>
      <c r="K34" t="s">
        <v>6403</v>
      </c>
      <c r="L34">
        <v>2031</v>
      </c>
      <c r="M34">
        <v>49</v>
      </c>
      <c r="N34">
        <v>19672</v>
      </c>
      <c r="O34">
        <v>2.9650619479697302</v>
      </c>
      <c r="P34">
        <v>0.82213738175117301</v>
      </c>
      <c r="Q34">
        <v>5.3952460378133602E-2</v>
      </c>
      <c r="R34">
        <v>5.3587851896118803E-2</v>
      </c>
    </row>
    <row r="35" spans="1:18">
      <c r="A35" t="s">
        <v>3075</v>
      </c>
      <c r="B35">
        <v>0.171138747354316</v>
      </c>
      <c r="C35">
        <v>6.7517452885761603E-8</v>
      </c>
      <c r="D35">
        <v>2.90069575965423E-5</v>
      </c>
      <c r="F35" t="s">
        <v>5869</v>
      </c>
      <c r="G35" t="s">
        <v>6404</v>
      </c>
      <c r="H35">
        <v>9</v>
      </c>
      <c r="I35">
        <v>0.37672666387609799</v>
      </c>
      <c r="J35" s="2">
        <v>3.3679782955328003E-4</v>
      </c>
      <c r="K35" t="s">
        <v>6405</v>
      </c>
      <c r="L35">
        <v>2031</v>
      </c>
      <c r="M35">
        <v>19</v>
      </c>
      <c r="N35">
        <v>19672</v>
      </c>
      <c r="O35">
        <v>4.58804322475316</v>
      </c>
      <c r="P35">
        <v>0.84955131004556805</v>
      </c>
      <c r="Q35">
        <v>5.7388308956912E-2</v>
      </c>
      <c r="R35">
        <v>5.7000481153183999E-2</v>
      </c>
    </row>
    <row r="36" spans="1:18">
      <c r="A36" t="s">
        <v>744</v>
      </c>
      <c r="B36">
        <v>0.17988468928152701</v>
      </c>
      <c r="C36">
        <v>7.2169415324699002E-8</v>
      </c>
      <c r="D36">
        <v>2.94155134872158E-5</v>
      </c>
      <c r="F36" t="s">
        <v>5869</v>
      </c>
      <c r="G36" t="s">
        <v>6114</v>
      </c>
      <c r="H36">
        <v>18</v>
      </c>
      <c r="I36">
        <v>0.75345332775219698</v>
      </c>
      <c r="J36" s="2">
        <v>3.50279663160101E-4</v>
      </c>
      <c r="K36" t="s">
        <v>6406</v>
      </c>
      <c r="L36">
        <v>2031</v>
      </c>
      <c r="M36">
        <v>67</v>
      </c>
      <c r="N36">
        <v>19672</v>
      </c>
      <c r="O36">
        <v>2.6021737692629898</v>
      </c>
      <c r="P36">
        <v>0.86053862334131703</v>
      </c>
      <c r="Q36">
        <v>5.7930074880860202E-2</v>
      </c>
      <c r="R36">
        <v>5.7538585845563602E-2</v>
      </c>
    </row>
    <row r="37" spans="1:18">
      <c r="A37" t="s">
        <v>4656</v>
      </c>
      <c r="B37">
        <v>0.154492290614901</v>
      </c>
      <c r="C37">
        <v>7.2040882984292398E-8</v>
      </c>
      <c r="D37">
        <v>2.94155134872158E-5</v>
      </c>
      <c r="F37" t="s">
        <v>5869</v>
      </c>
      <c r="G37" t="s">
        <v>6407</v>
      </c>
      <c r="H37">
        <v>23</v>
      </c>
      <c r="I37">
        <v>0.96274591879447402</v>
      </c>
      <c r="J37" s="2">
        <v>4.0043553111312102E-4</v>
      </c>
      <c r="K37" t="s">
        <v>6408</v>
      </c>
      <c r="L37">
        <v>2031</v>
      </c>
      <c r="M37">
        <v>99</v>
      </c>
      <c r="N37">
        <v>19672</v>
      </c>
      <c r="O37">
        <v>2.2502524009170899</v>
      </c>
      <c r="P37">
        <v>0.89482187441120598</v>
      </c>
      <c r="Q37">
        <v>6.4332828327116606E-2</v>
      </c>
      <c r="R37">
        <v>6.38980697504795E-2</v>
      </c>
    </row>
    <row r="38" spans="1:18">
      <c r="A38" t="s">
        <v>2896</v>
      </c>
      <c r="B38">
        <v>0.16627660960089</v>
      </c>
      <c r="C38">
        <v>8.6015688146181701E-8</v>
      </c>
      <c r="D38">
        <v>3.3348911677358599E-5</v>
      </c>
      <c r="F38" t="s">
        <v>5869</v>
      </c>
      <c r="G38" t="s">
        <v>6409</v>
      </c>
      <c r="H38">
        <v>17</v>
      </c>
      <c r="I38">
        <v>0.71159480954374199</v>
      </c>
      <c r="J38" s="2">
        <v>5.1166252973639404E-4</v>
      </c>
      <c r="K38" t="s">
        <v>6410</v>
      </c>
      <c r="L38">
        <v>2031</v>
      </c>
      <c r="M38">
        <v>63</v>
      </c>
      <c r="N38">
        <v>19672</v>
      </c>
      <c r="O38">
        <v>2.6136471985807201</v>
      </c>
      <c r="P38">
        <v>0.94374243187387497</v>
      </c>
      <c r="Q38">
        <v>7.9918844575215101E-2</v>
      </c>
      <c r="R38">
        <v>7.9378756349382198E-2</v>
      </c>
    </row>
    <row r="39" spans="1:18">
      <c r="A39" t="s">
        <v>3262</v>
      </c>
      <c r="B39">
        <v>0.14551999430461501</v>
      </c>
      <c r="C39">
        <v>8.5007746525761802E-8</v>
      </c>
      <c r="D39">
        <v>3.3348911677358599E-5</v>
      </c>
      <c r="F39" t="s">
        <v>5869</v>
      </c>
      <c r="G39" t="s">
        <v>6411</v>
      </c>
      <c r="H39">
        <v>10</v>
      </c>
      <c r="I39">
        <v>0.41858518208455398</v>
      </c>
      <c r="J39" s="2">
        <v>5.71904813398789E-4</v>
      </c>
      <c r="K39" t="s">
        <v>6412</v>
      </c>
      <c r="L39">
        <v>2031</v>
      </c>
      <c r="M39">
        <v>25</v>
      </c>
      <c r="N39">
        <v>19672</v>
      </c>
      <c r="O39">
        <v>3.8743476120137799</v>
      </c>
      <c r="P39">
        <v>0.95991450329153605</v>
      </c>
      <c r="Q39">
        <v>8.4831375645259999E-2</v>
      </c>
      <c r="R39">
        <v>8.4258088738889694E-2</v>
      </c>
    </row>
    <row r="40" spans="1:18">
      <c r="A40" t="s">
        <v>1689</v>
      </c>
      <c r="B40">
        <v>0.18754506900387699</v>
      </c>
      <c r="C40">
        <v>9.5221967623502306E-8</v>
      </c>
      <c r="D40">
        <v>3.6039247555790298E-5</v>
      </c>
      <c r="F40" t="s">
        <v>5869</v>
      </c>
      <c r="G40" t="s">
        <v>6264</v>
      </c>
      <c r="H40">
        <v>11</v>
      </c>
      <c r="I40">
        <v>0.46044370029300902</v>
      </c>
      <c r="J40" s="2">
        <v>5.7746072827292202E-4</v>
      </c>
      <c r="K40" t="s">
        <v>6413</v>
      </c>
      <c r="L40">
        <v>2031</v>
      </c>
      <c r="M40">
        <v>30</v>
      </c>
      <c r="N40">
        <v>19672</v>
      </c>
      <c r="O40">
        <v>3.5514853110126299</v>
      </c>
      <c r="P40">
        <v>0.96114814911429003</v>
      </c>
      <c r="Q40">
        <v>8.4831375645259999E-2</v>
      </c>
      <c r="R40">
        <v>8.4258088738889694E-2</v>
      </c>
    </row>
    <row r="41" spans="1:18">
      <c r="A41" t="s">
        <v>3158</v>
      </c>
      <c r="B41">
        <v>0.13210851220894301</v>
      </c>
      <c r="C41">
        <v>1.01082139913436E-7</v>
      </c>
      <c r="D41">
        <v>3.7367481303813302E-5</v>
      </c>
      <c r="F41" t="s">
        <v>5869</v>
      </c>
      <c r="G41" t="s">
        <v>6414</v>
      </c>
      <c r="H41">
        <v>8</v>
      </c>
      <c r="I41">
        <v>0.334868145667643</v>
      </c>
      <c r="J41" s="2">
        <v>6.0770637696299398E-4</v>
      </c>
      <c r="K41" t="s">
        <v>6415</v>
      </c>
      <c r="L41">
        <v>2031</v>
      </c>
      <c r="M41">
        <v>16</v>
      </c>
      <c r="N41">
        <v>19672</v>
      </c>
      <c r="O41">
        <v>4.8429345150172303</v>
      </c>
      <c r="P41">
        <v>0.967227701726042</v>
      </c>
      <c r="Q41">
        <v>8.4831375645259999E-2</v>
      </c>
      <c r="R41">
        <v>8.4258088738889694E-2</v>
      </c>
    </row>
    <row r="42" spans="1:18">
      <c r="A42" t="s">
        <v>2791</v>
      </c>
      <c r="B42">
        <v>0.22837192177597701</v>
      </c>
      <c r="C42">
        <v>1.1356983527795801E-7</v>
      </c>
      <c r="D42">
        <v>4.10296841267823E-5</v>
      </c>
      <c r="F42" t="s">
        <v>5869</v>
      </c>
      <c r="G42" t="s">
        <v>6416</v>
      </c>
      <c r="H42">
        <v>17</v>
      </c>
      <c r="I42">
        <v>0.71159480954374199</v>
      </c>
      <c r="J42" s="2">
        <v>6.1777805960102304E-4</v>
      </c>
      <c r="K42" t="s">
        <v>6417</v>
      </c>
      <c r="L42">
        <v>2031</v>
      </c>
      <c r="M42">
        <v>64</v>
      </c>
      <c r="N42">
        <v>19672</v>
      </c>
      <c r="O42">
        <v>2.5728089611029001</v>
      </c>
      <c r="P42">
        <v>0.96903319576826397</v>
      </c>
      <c r="Q42">
        <v>8.4831375645259999E-2</v>
      </c>
      <c r="R42">
        <v>8.4258088738889694E-2</v>
      </c>
    </row>
    <row r="43" spans="1:18">
      <c r="A43" t="s">
        <v>3025</v>
      </c>
      <c r="B43">
        <v>0.19250289516951999</v>
      </c>
      <c r="C43">
        <v>1.32174513773041E-7</v>
      </c>
      <c r="D43">
        <v>4.6689912687472602E-5</v>
      </c>
      <c r="F43" t="s">
        <v>5869</v>
      </c>
      <c r="G43" t="s">
        <v>6154</v>
      </c>
      <c r="H43">
        <v>23</v>
      </c>
      <c r="I43">
        <v>0.96274591879447402</v>
      </c>
      <c r="J43" s="2">
        <v>6.1854639897842103E-4</v>
      </c>
      <c r="K43" t="s">
        <v>6418</v>
      </c>
      <c r="L43">
        <v>2031</v>
      </c>
      <c r="M43">
        <v>102</v>
      </c>
      <c r="N43">
        <v>19672</v>
      </c>
      <c r="O43">
        <v>2.1840685067724701</v>
      </c>
      <c r="P43">
        <v>0.96916677769762605</v>
      </c>
      <c r="Q43">
        <v>8.4831375645259999E-2</v>
      </c>
      <c r="R43">
        <v>8.4258088738889694E-2</v>
      </c>
    </row>
    <row r="44" spans="1:18">
      <c r="A44" t="s">
        <v>4634</v>
      </c>
      <c r="B44">
        <v>0.16272456147000999</v>
      </c>
      <c r="C44">
        <v>1.3720661730992701E-7</v>
      </c>
      <c r="D44">
        <v>4.7413834538230603E-5</v>
      </c>
      <c r="F44" t="s">
        <v>5869</v>
      </c>
      <c r="G44" t="s">
        <v>6419</v>
      </c>
      <c r="H44">
        <v>7</v>
      </c>
      <c r="I44">
        <v>0.29300962745918702</v>
      </c>
      <c r="J44" s="2">
        <v>6.3870566239204295E-4</v>
      </c>
      <c r="K44" t="s">
        <v>6420</v>
      </c>
      <c r="L44">
        <v>2031</v>
      </c>
      <c r="M44">
        <v>12</v>
      </c>
      <c r="N44">
        <v>19672</v>
      </c>
      <c r="O44">
        <v>5.6500902675200999</v>
      </c>
      <c r="P44">
        <v>0.97247303929723805</v>
      </c>
      <c r="Q44">
        <v>8.5510522372153799E-2</v>
      </c>
      <c r="R44">
        <v>8.4932645820465794E-2</v>
      </c>
    </row>
    <row r="45" spans="1:18">
      <c r="A45" t="s">
        <v>4085</v>
      </c>
      <c r="B45">
        <v>0.19696070284032299</v>
      </c>
      <c r="C45">
        <v>1.55556272114173E-7</v>
      </c>
      <c r="D45">
        <v>5.2480592028794097E-5</v>
      </c>
      <c r="F45" t="s">
        <v>5869</v>
      </c>
      <c r="G45" t="s">
        <v>5920</v>
      </c>
      <c r="H45">
        <v>88</v>
      </c>
      <c r="I45">
        <v>3.6835496023440699</v>
      </c>
      <c r="J45" s="2">
        <v>6.7829560823207905E-4</v>
      </c>
      <c r="K45" t="s">
        <v>6421</v>
      </c>
      <c r="L45">
        <v>2031</v>
      </c>
      <c r="M45">
        <v>600</v>
      </c>
      <c r="N45">
        <v>19672</v>
      </c>
      <c r="O45">
        <v>1.42059412440505</v>
      </c>
      <c r="P45">
        <v>0.97797000442660698</v>
      </c>
      <c r="Q45">
        <v>8.8698981513697206E-2</v>
      </c>
      <c r="R45">
        <v>8.8099557487817698E-2</v>
      </c>
    </row>
    <row r="46" spans="1:18">
      <c r="A46" t="s">
        <v>3397</v>
      </c>
      <c r="B46">
        <v>0.15811985062858999</v>
      </c>
      <c r="C46">
        <v>1.58471843066313E-7</v>
      </c>
      <c r="D46">
        <v>5.2480592028794097E-5</v>
      </c>
      <c r="F46" t="s">
        <v>5869</v>
      </c>
      <c r="G46" t="s">
        <v>6422</v>
      </c>
      <c r="H46">
        <v>36</v>
      </c>
      <c r="I46">
        <v>1.50690665550439</v>
      </c>
      <c r="J46" s="2">
        <v>7.3295671376985702E-4</v>
      </c>
      <c r="K46" t="s">
        <v>6423</v>
      </c>
      <c r="L46">
        <v>2031</v>
      </c>
      <c r="M46">
        <v>194</v>
      </c>
      <c r="N46">
        <v>19672</v>
      </c>
      <c r="O46">
        <v>1.79737775815072</v>
      </c>
      <c r="P46">
        <v>0.98380295967778897</v>
      </c>
      <c r="Q46">
        <v>9.3668536398361493E-2</v>
      </c>
      <c r="R46">
        <v>9.3035528327378395E-2</v>
      </c>
    </row>
    <row r="47" spans="1:18">
      <c r="A47" t="s">
        <v>2577</v>
      </c>
      <c r="B47">
        <v>0.57969355237433795</v>
      </c>
      <c r="C47">
        <v>1.6442065461483999E-7</v>
      </c>
      <c r="D47">
        <v>5.3339402566479499E-5</v>
      </c>
      <c r="F47" t="s">
        <v>5869</v>
      </c>
      <c r="G47" t="s">
        <v>6424</v>
      </c>
      <c r="H47">
        <v>8</v>
      </c>
      <c r="I47">
        <v>0.334868145667643</v>
      </c>
      <c r="J47" s="2">
        <v>9.41476570381973E-4</v>
      </c>
      <c r="K47" t="s">
        <v>6425</v>
      </c>
      <c r="L47">
        <v>2031</v>
      </c>
      <c r="M47">
        <v>17</v>
      </c>
      <c r="N47">
        <v>19672</v>
      </c>
      <c r="O47">
        <v>4.55805601413386</v>
      </c>
      <c r="P47">
        <v>0.99499048599019801</v>
      </c>
      <c r="Q47">
        <v>0.11764272789461799</v>
      </c>
      <c r="R47">
        <v>0.11684770323518399</v>
      </c>
    </row>
    <row r="48" spans="1:18">
      <c r="A48" t="s">
        <v>2971</v>
      </c>
      <c r="B48">
        <v>0.16277512129640601</v>
      </c>
      <c r="C48">
        <v>1.70235278961891E-7</v>
      </c>
      <c r="D48">
        <v>5.4121199887564399E-5</v>
      </c>
      <c r="F48" t="s">
        <v>5869</v>
      </c>
      <c r="G48" t="s">
        <v>6426</v>
      </c>
      <c r="H48">
        <v>94</v>
      </c>
      <c r="I48">
        <v>3.9347007115947998</v>
      </c>
      <c r="J48" s="2">
        <v>9.9368862156685696E-4</v>
      </c>
      <c r="K48" t="s">
        <v>6427</v>
      </c>
      <c r="L48">
        <v>2031</v>
      </c>
      <c r="M48">
        <v>657</v>
      </c>
      <c r="N48">
        <v>19672</v>
      </c>
      <c r="O48">
        <v>1.3858016572652001</v>
      </c>
      <c r="P48">
        <v>0.99626605171090599</v>
      </c>
      <c r="Q48">
        <v>0.12146763302327</v>
      </c>
      <c r="R48">
        <v>0.12064675981415</v>
      </c>
    </row>
    <row r="49" spans="1:18">
      <c r="A49" t="s">
        <v>4654</v>
      </c>
      <c r="B49">
        <v>0.15479360349060201</v>
      </c>
      <c r="C49">
        <v>1.7445753735971599E-7</v>
      </c>
      <c r="D49">
        <v>5.4376019879804802E-5</v>
      </c>
      <c r="F49" t="s">
        <v>5869</v>
      </c>
      <c r="G49" t="s">
        <v>5974</v>
      </c>
      <c r="H49">
        <v>22</v>
      </c>
      <c r="I49">
        <v>0.92088740058601903</v>
      </c>
      <c r="J49">
        <v>1.0212383847475999E-3</v>
      </c>
      <c r="K49" t="s">
        <v>6428</v>
      </c>
      <c r="L49">
        <v>2031</v>
      </c>
      <c r="M49">
        <v>99</v>
      </c>
      <c r="N49">
        <v>19672</v>
      </c>
      <c r="O49">
        <v>2.15241534000765</v>
      </c>
      <c r="P49">
        <v>0.99680240919733298</v>
      </c>
      <c r="Q49">
        <v>0.122179222073102</v>
      </c>
      <c r="R49">
        <v>0.121353539974795</v>
      </c>
    </row>
    <row r="50" spans="1:18">
      <c r="A50" t="s">
        <v>1327</v>
      </c>
      <c r="B50">
        <v>0.16263119953469199</v>
      </c>
      <c r="C50">
        <v>1.8041854060491199E-7</v>
      </c>
      <c r="D50">
        <v>5.5152560027994E-5</v>
      </c>
      <c r="F50" t="s">
        <v>5869</v>
      </c>
      <c r="G50" t="s">
        <v>6028</v>
      </c>
      <c r="H50">
        <v>33</v>
      </c>
      <c r="I50">
        <v>1.3813311008790199</v>
      </c>
      <c r="J50">
        <v>1.0565238587385401E-3</v>
      </c>
      <c r="K50" t="s">
        <v>6429</v>
      </c>
      <c r="L50">
        <v>2031</v>
      </c>
      <c r="M50">
        <v>176</v>
      </c>
      <c r="N50">
        <v>19672</v>
      </c>
      <c r="O50">
        <v>1.81610044313146</v>
      </c>
      <c r="P50">
        <v>0.99737840976696501</v>
      </c>
      <c r="Q50">
        <v>0.123767367868475</v>
      </c>
      <c r="R50">
        <v>0.122930953146974</v>
      </c>
    </row>
    <row r="51" spans="1:18">
      <c r="A51" t="s">
        <v>4479</v>
      </c>
      <c r="B51">
        <v>0.141424047418794</v>
      </c>
      <c r="C51">
        <v>1.86296710290766E-7</v>
      </c>
      <c r="D51">
        <v>5.5874952958151301E-5</v>
      </c>
      <c r="F51" t="s">
        <v>5869</v>
      </c>
      <c r="G51" t="s">
        <v>6430</v>
      </c>
      <c r="H51">
        <v>12</v>
      </c>
      <c r="I51">
        <v>0.50230221850146495</v>
      </c>
      <c r="J51">
        <v>1.1827155356906301E-3</v>
      </c>
      <c r="K51" t="s">
        <v>6431</v>
      </c>
      <c r="L51">
        <v>2031</v>
      </c>
      <c r="M51">
        <v>38</v>
      </c>
      <c r="N51">
        <v>19672</v>
      </c>
      <c r="O51">
        <v>3.05869548316877</v>
      </c>
      <c r="P51">
        <v>0.99871158865123999</v>
      </c>
      <c r="Q51">
        <v>0.133635907463308</v>
      </c>
      <c r="R51">
        <v>0.13273280156190201</v>
      </c>
    </row>
    <row r="52" spans="1:18">
      <c r="A52" t="s">
        <v>2992</v>
      </c>
      <c r="B52">
        <v>0.19601204222287999</v>
      </c>
      <c r="C52">
        <v>1.9739711185382799E-7</v>
      </c>
      <c r="D52">
        <v>5.67130128725359E-5</v>
      </c>
      <c r="F52" t="s">
        <v>5869</v>
      </c>
      <c r="G52" t="s">
        <v>6108</v>
      </c>
      <c r="H52">
        <v>18</v>
      </c>
      <c r="I52">
        <v>0.75345332775219698</v>
      </c>
      <c r="J52">
        <v>1.1882972386920499E-3</v>
      </c>
      <c r="K52" t="s">
        <v>6432</v>
      </c>
      <c r="L52">
        <v>2031</v>
      </c>
      <c r="M52">
        <v>74</v>
      </c>
      <c r="N52">
        <v>19672</v>
      </c>
      <c r="O52">
        <v>2.35602219649487</v>
      </c>
      <c r="P52">
        <v>0.99875144513000602</v>
      </c>
      <c r="Q52">
        <v>0.133635907463308</v>
      </c>
      <c r="R52">
        <v>0.13273280156190201</v>
      </c>
    </row>
    <row r="53" spans="1:18">
      <c r="A53" t="s">
        <v>4199</v>
      </c>
      <c r="B53">
        <v>0.16908118377523301</v>
      </c>
      <c r="C53">
        <v>1.9273561482537301E-7</v>
      </c>
      <c r="D53">
        <v>5.67130128725359E-5</v>
      </c>
      <c r="F53" t="s">
        <v>5869</v>
      </c>
      <c r="G53" t="s">
        <v>6270</v>
      </c>
      <c r="H53">
        <v>49</v>
      </c>
      <c r="I53">
        <v>2.0510673922143101</v>
      </c>
      <c r="J53">
        <v>1.2288548304338501E-3</v>
      </c>
      <c r="K53" t="s">
        <v>6433</v>
      </c>
      <c r="L53">
        <v>2031</v>
      </c>
      <c r="M53">
        <v>298</v>
      </c>
      <c r="N53">
        <v>19672</v>
      </c>
      <c r="O53">
        <v>1.5926428942002899</v>
      </c>
      <c r="P53">
        <v>0.99900632443167803</v>
      </c>
      <c r="Q53">
        <v>0.13548726885352</v>
      </c>
      <c r="R53">
        <v>0.13457165152888301</v>
      </c>
    </row>
    <row r="54" spans="1:18">
      <c r="A54" t="s">
        <v>4120</v>
      </c>
      <c r="B54">
        <v>0.12895690376944299</v>
      </c>
      <c r="C54">
        <v>1.99794207401989E-7</v>
      </c>
      <c r="D54">
        <v>5.67130128725359E-5</v>
      </c>
      <c r="F54" t="s">
        <v>5869</v>
      </c>
      <c r="G54" t="s">
        <v>6434</v>
      </c>
      <c r="H54">
        <v>43</v>
      </c>
      <c r="I54">
        <v>1.79991628296358</v>
      </c>
      <c r="J54">
        <v>1.32950291177153E-3</v>
      </c>
      <c r="K54" t="s">
        <v>6435</v>
      </c>
      <c r="L54">
        <v>2031</v>
      </c>
      <c r="M54">
        <v>253</v>
      </c>
      <c r="N54">
        <v>19672</v>
      </c>
      <c r="O54">
        <v>1.6462148944327299</v>
      </c>
      <c r="P54">
        <v>0.99943617623432102</v>
      </c>
      <c r="Q54">
        <v>0.143765286017141</v>
      </c>
      <c r="R54">
        <v>0.14279372619700001</v>
      </c>
    </row>
    <row r="55" spans="1:18">
      <c r="A55" t="s">
        <v>1042</v>
      </c>
      <c r="B55">
        <v>0.194501909214226</v>
      </c>
      <c r="C55">
        <v>2.15596873971627E-7</v>
      </c>
      <c r="D55">
        <v>5.8086913705982598E-5</v>
      </c>
      <c r="F55" t="s">
        <v>5869</v>
      </c>
      <c r="G55" t="s">
        <v>6436</v>
      </c>
      <c r="H55">
        <v>18</v>
      </c>
      <c r="I55">
        <v>0.75345332775219698</v>
      </c>
      <c r="J55">
        <v>1.39141887074738E-3</v>
      </c>
      <c r="K55" t="s">
        <v>6437</v>
      </c>
      <c r="L55">
        <v>2031</v>
      </c>
      <c r="M55">
        <v>75</v>
      </c>
      <c r="N55">
        <v>19672</v>
      </c>
      <c r="O55">
        <v>2.3246085672082701</v>
      </c>
      <c r="P55">
        <v>0.999602134503911</v>
      </c>
      <c r="Q55">
        <v>0.147621666230425</v>
      </c>
      <c r="R55">
        <v>0.146624045153286</v>
      </c>
    </row>
    <row r="56" spans="1:18">
      <c r="A56" t="s">
        <v>2785</v>
      </c>
      <c r="B56">
        <v>0.16930804041092601</v>
      </c>
      <c r="C56">
        <v>2.14463387603374E-7</v>
      </c>
      <c r="D56">
        <v>5.8086913705982598E-5</v>
      </c>
      <c r="F56" t="s">
        <v>5869</v>
      </c>
      <c r="G56" t="s">
        <v>6238</v>
      </c>
      <c r="H56">
        <v>19</v>
      </c>
      <c r="I56">
        <v>0.79531184596065296</v>
      </c>
      <c r="J56">
        <v>1.5087199997087001E-3</v>
      </c>
      <c r="K56" t="s">
        <v>6438</v>
      </c>
      <c r="L56">
        <v>2031</v>
      </c>
      <c r="M56">
        <v>82</v>
      </c>
      <c r="N56">
        <v>19672</v>
      </c>
      <c r="O56">
        <v>2.2442867264714002</v>
      </c>
      <c r="P56">
        <v>0.99979447412922695</v>
      </c>
      <c r="Q56">
        <v>0.15610370538506901</v>
      </c>
      <c r="R56">
        <v>0.15504876304029999</v>
      </c>
    </row>
    <row r="57" spans="1:18">
      <c r="A57" t="s">
        <v>1092</v>
      </c>
      <c r="B57">
        <v>0.168375683422125</v>
      </c>
      <c r="C57">
        <v>2.1273177339299401E-7</v>
      </c>
      <c r="D57">
        <v>5.8086913705982598E-5</v>
      </c>
      <c r="F57" t="s">
        <v>5869</v>
      </c>
      <c r="G57" t="s">
        <v>6439</v>
      </c>
      <c r="H57">
        <v>16</v>
      </c>
      <c r="I57">
        <v>0.669736291335286</v>
      </c>
      <c r="J57">
        <v>1.5443272569720401E-3</v>
      </c>
      <c r="K57" t="s">
        <v>6440</v>
      </c>
      <c r="L57">
        <v>2031</v>
      </c>
      <c r="M57">
        <v>63</v>
      </c>
      <c r="N57">
        <v>19672</v>
      </c>
      <c r="O57">
        <v>2.4599032457230301</v>
      </c>
      <c r="P57">
        <v>0.99983181808801902</v>
      </c>
      <c r="Q57">
        <v>0.15610370538506901</v>
      </c>
      <c r="R57">
        <v>0.15504876304029999</v>
      </c>
    </row>
    <row r="58" spans="1:18">
      <c r="A58" t="s">
        <v>2895</v>
      </c>
      <c r="B58">
        <v>0.137466622600454</v>
      </c>
      <c r="C58">
        <v>2.55371624528008E-7</v>
      </c>
      <c r="D58">
        <v>6.6702821212800804E-5</v>
      </c>
      <c r="F58" t="s">
        <v>5869</v>
      </c>
      <c r="G58" t="s">
        <v>5994</v>
      </c>
      <c r="H58">
        <v>13</v>
      </c>
      <c r="I58">
        <v>0.54416073670992005</v>
      </c>
      <c r="J58">
        <v>1.5824135171525701E-3</v>
      </c>
      <c r="K58" t="s">
        <v>6441</v>
      </c>
      <c r="L58">
        <v>2031</v>
      </c>
      <c r="M58">
        <v>45</v>
      </c>
      <c r="N58">
        <v>19672</v>
      </c>
      <c r="O58">
        <v>2.79813994200995</v>
      </c>
      <c r="P58">
        <v>0.99986428571533303</v>
      </c>
      <c r="Q58">
        <v>0.15610370538506901</v>
      </c>
      <c r="R58">
        <v>0.15504876304029999</v>
      </c>
    </row>
    <row r="59" spans="1:18">
      <c r="A59" t="s">
        <v>4722</v>
      </c>
      <c r="B59">
        <v>0.133478698891494</v>
      </c>
      <c r="C59">
        <v>2.5596829982265E-7</v>
      </c>
      <c r="D59">
        <v>6.6702821212800804E-5</v>
      </c>
      <c r="F59" t="s">
        <v>5869</v>
      </c>
      <c r="G59" t="s">
        <v>6442</v>
      </c>
      <c r="H59">
        <v>13</v>
      </c>
      <c r="I59">
        <v>0.54416073670992005</v>
      </c>
      <c r="J59">
        <v>1.5824135171525701E-3</v>
      </c>
      <c r="K59" t="s">
        <v>6443</v>
      </c>
      <c r="L59">
        <v>2031</v>
      </c>
      <c r="M59">
        <v>45</v>
      </c>
      <c r="N59">
        <v>19672</v>
      </c>
      <c r="O59">
        <v>2.79813994200995</v>
      </c>
      <c r="P59">
        <v>0.99986428571533303</v>
      </c>
      <c r="Q59">
        <v>0.15610370538506901</v>
      </c>
      <c r="R59">
        <v>0.15504876304029999</v>
      </c>
    </row>
    <row r="60" spans="1:18">
      <c r="A60" t="s">
        <v>4576</v>
      </c>
      <c r="B60">
        <v>0.20428884150936499</v>
      </c>
      <c r="C60">
        <v>2.7565330081186098E-7</v>
      </c>
      <c r="D60">
        <v>7.0673949511376499E-5</v>
      </c>
      <c r="F60" t="s">
        <v>5869</v>
      </c>
      <c r="G60" t="s">
        <v>6048</v>
      </c>
      <c r="H60">
        <v>35</v>
      </c>
      <c r="I60">
        <v>1.4650481372959301</v>
      </c>
      <c r="J60">
        <v>1.73324361483773E-3</v>
      </c>
      <c r="K60" t="s">
        <v>6444</v>
      </c>
      <c r="L60">
        <v>2031</v>
      </c>
      <c r="M60">
        <v>196</v>
      </c>
      <c r="N60">
        <v>19672</v>
      </c>
      <c r="O60">
        <v>1.7296194696490099</v>
      </c>
      <c r="P60">
        <v>0.99994196618729003</v>
      </c>
      <c r="Q60">
        <v>0.16803498010745799</v>
      </c>
      <c r="R60">
        <v>0.16689940670463299</v>
      </c>
    </row>
    <row r="61" spans="1:18">
      <c r="A61" t="s">
        <v>3749</v>
      </c>
      <c r="B61">
        <v>0.121723506921229</v>
      </c>
      <c r="C61">
        <v>2.8068414971359102E-7</v>
      </c>
      <c r="D61">
        <v>7.0821511807098999E-5</v>
      </c>
      <c r="F61" t="s">
        <v>5869</v>
      </c>
      <c r="G61" t="s">
        <v>6445</v>
      </c>
      <c r="H61">
        <v>12</v>
      </c>
      <c r="I61">
        <v>0.50230221850146495</v>
      </c>
      <c r="J61">
        <v>1.8734356340486199E-3</v>
      </c>
      <c r="K61" t="s">
        <v>6446</v>
      </c>
      <c r="L61">
        <v>2031</v>
      </c>
      <c r="M61">
        <v>40</v>
      </c>
      <c r="N61">
        <v>19672</v>
      </c>
      <c r="O61">
        <v>2.9057607090103401</v>
      </c>
      <c r="P61">
        <v>0.99997365438222496</v>
      </c>
      <c r="Q61">
        <v>0.17854794186873599</v>
      </c>
      <c r="R61">
        <v>0.17734132230782301</v>
      </c>
    </row>
    <row r="62" spans="1:18">
      <c r="A62" t="s">
        <v>1854</v>
      </c>
      <c r="B62">
        <v>0.195649566778935</v>
      </c>
      <c r="C62">
        <v>2.8908098200730403E-7</v>
      </c>
      <c r="D62">
        <v>7.1800488906064095E-5</v>
      </c>
      <c r="F62" t="s">
        <v>5869</v>
      </c>
      <c r="G62" t="s">
        <v>6447</v>
      </c>
      <c r="H62">
        <v>13</v>
      </c>
      <c r="I62">
        <v>0.54416073670992005</v>
      </c>
      <c r="J62">
        <v>1.94294201011639E-3</v>
      </c>
      <c r="K62" t="s">
        <v>6448</v>
      </c>
      <c r="L62">
        <v>2031</v>
      </c>
      <c r="M62">
        <v>46</v>
      </c>
      <c r="N62">
        <v>19672</v>
      </c>
      <c r="O62">
        <v>2.7373108128358199</v>
      </c>
      <c r="P62">
        <v>0.99998219070720096</v>
      </c>
      <c r="Q62">
        <v>0.18208604871474099</v>
      </c>
      <c r="R62">
        <v>0.180855518775</v>
      </c>
    </row>
    <row r="63" spans="1:18">
      <c r="A63" t="s">
        <v>2721</v>
      </c>
      <c r="B63">
        <v>0.176653344377184</v>
      </c>
      <c r="C63">
        <v>3.1927861975298699E-7</v>
      </c>
      <c r="D63">
        <v>7.4903797805944596E-5</v>
      </c>
      <c r="F63" t="s">
        <v>5869</v>
      </c>
      <c r="G63" t="s">
        <v>6449</v>
      </c>
      <c r="H63">
        <v>9</v>
      </c>
      <c r="I63">
        <v>0.37672666387609799</v>
      </c>
      <c r="J63">
        <v>2.0473158389103501E-3</v>
      </c>
      <c r="K63" t="s">
        <v>6450</v>
      </c>
      <c r="L63">
        <v>2031</v>
      </c>
      <c r="M63">
        <v>24</v>
      </c>
      <c r="N63">
        <v>19672</v>
      </c>
      <c r="O63">
        <v>3.63220088626292</v>
      </c>
      <c r="P63">
        <v>0.99999010872477101</v>
      </c>
      <c r="Q63">
        <v>0.188722245281851</v>
      </c>
      <c r="R63">
        <v>0.18744686820187401</v>
      </c>
    </row>
    <row r="64" spans="1:18">
      <c r="A64" t="s">
        <v>1904</v>
      </c>
      <c r="B64">
        <v>0.14277609947963801</v>
      </c>
      <c r="C64">
        <v>3.2984812823453198E-7</v>
      </c>
      <c r="D64">
        <v>7.4903797805944596E-5</v>
      </c>
      <c r="F64" t="s">
        <v>5869</v>
      </c>
      <c r="G64" t="s">
        <v>6451</v>
      </c>
      <c r="H64">
        <v>11</v>
      </c>
      <c r="I64">
        <v>0.46044370029300902</v>
      </c>
      <c r="J64">
        <v>2.1845937187046E-3</v>
      </c>
      <c r="K64" t="s">
        <v>6452</v>
      </c>
      <c r="L64">
        <v>2031</v>
      </c>
      <c r="M64">
        <v>35</v>
      </c>
      <c r="N64">
        <v>19672</v>
      </c>
      <c r="O64">
        <v>3.0441302665822598</v>
      </c>
      <c r="P64">
        <v>0.99999543644118105</v>
      </c>
      <c r="Q64">
        <v>0.19812855613348301</v>
      </c>
      <c r="R64">
        <v>0.196789611596213</v>
      </c>
    </row>
    <row r="65" spans="1:18">
      <c r="A65" t="s">
        <v>4741</v>
      </c>
      <c r="B65">
        <v>0.12992543953080599</v>
      </c>
      <c r="C65">
        <v>3.2693344858972302E-7</v>
      </c>
      <c r="D65">
        <v>7.4903797805944596E-5</v>
      </c>
      <c r="F65" t="s">
        <v>5869</v>
      </c>
      <c r="G65" t="s">
        <v>6453</v>
      </c>
      <c r="H65">
        <v>13</v>
      </c>
      <c r="I65">
        <v>0.54416073670992005</v>
      </c>
      <c r="J65">
        <v>2.36805817139667E-3</v>
      </c>
      <c r="K65" t="s">
        <v>6454</v>
      </c>
      <c r="L65">
        <v>2031</v>
      </c>
      <c r="M65">
        <v>47</v>
      </c>
      <c r="N65">
        <v>19672</v>
      </c>
      <c r="O65">
        <v>2.67907015724357</v>
      </c>
      <c r="P65">
        <v>0.99999837723987695</v>
      </c>
      <c r="Q65">
        <v>0.20805611090255399</v>
      </c>
      <c r="R65">
        <v>0.206650076363287</v>
      </c>
    </row>
    <row r="66" spans="1:18">
      <c r="A66" t="s">
        <v>3297</v>
      </c>
      <c r="B66">
        <v>0.12079278488209701</v>
      </c>
      <c r="C66">
        <v>3.0994881159864802E-7</v>
      </c>
      <c r="D66">
        <v>7.4903797805944596E-5</v>
      </c>
      <c r="F66" t="s">
        <v>5869</v>
      </c>
      <c r="G66" t="s">
        <v>6455</v>
      </c>
      <c r="H66">
        <v>13</v>
      </c>
      <c r="I66">
        <v>0.54416073670992005</v>
      </c>
      <c r="J66">
        <v>2.36805817139667E-3</v>
      </c>
      <c r="K66" t="s">
        <v>6456</v>
      </c>
      <c r="L66">
        <v>2031</v>
      </c>
      <c r="M66">
        <v>47</v>
      </c>
      <c r="N66">
        <v>19672</v>
      </c>
      <c r="O66">
        <v>2.67907015724357</v>
      </c>
      <c r="P66">
        <v>0.99999837723987695</v>
      </c>
      <c r="Q66">
        <v>0.20805611090255399</v>
      </c>
      <c r="R66">
        <v>0.206650076363287</v>
      </c>
    </row>
    <row r="67" spans="1:18">
      <c r="A67" t="s">
        <v>1454</v>
      </c>
      <c r="B67">
        <v>0.117834537336878</v>
      </c>
      <c r="C67">
        <v>3.1514299490031202E-7</v>
      </c>
      <c r="D67">
        <v>7.4903797805944596E-5</v>
      </c>
      <c r="F67" t="s">
        <v>5869</v>
      </c>
      <c r="G67" t="s">
        <v>6457</v>
      </c>
      <c r="H67">
        <v>10</v>
      </c>
      <c r="I67">
        <v>0.41858518208455398</v>
      </c>
      <c r="J67">
        <v>2.4907923145674402E-3</v>
      </c>
      <c r="K67" t="s">
        <v>6458</v>
      </c>
      <c r="L67">
        <v>2031</v>
      </c>
      <c r="M67">
        <v>30</v>
      </c>
      <c r="N67">
        <v>19672</v>
      </c>
      <c r="O67">
        <v>3.2286230100114799</v>
      </c>
      <c r="P67">
        <v>0.99999918753815098</v>
      </c>
      <c r="Q67">
        <v>0.21220795734564701</v>
      </c>
      <c r="R67">
        <v>0.21077386480089599</v>
      </c>
    </row>
    <row r="68" spans="1:18">
      <c r="A68" t="s">
        <v>1642</v>
      </c>
      <c r="B68">
        <v>0.204284969046442</v>
      </c>
      <c r="C68">
        <v>3.4516521236371601E-7</v>
      </c>
      <c r="D68">
        <v>7.6204808551856007E-5</v>
      </c>
      <c r="F68" t="s">
        <v>5869</v>
      </c>
      <c r="G68" t="s">
        <v>6459</v>
      </c>
      <c r="H68">
        <v>10</v>
      </c>
      <c r="I68">
        <v>0.41858518208455398</v>
      </c>
      <c r="J68">
        <v>2.4907923145674402E-3</v>
      </c>
      <c r="K68" t="s">
        <v>6460</v>
      </c>
      <c r="L68">
        <v>2031</v>
      </c>
      <c r="M68">
        <v>30</v>
      </c>
      <c r="N68">
        <v>19672</v>
      </c>
      <c r="O68">
        <v>3.2286230100114799</v>
      </c>
      <c r="P68">
        <v>0.99999918753815098</v>
      </c>
      <c r="Q68">
        <v>0.21220795734564701</v>
      </c>
      <c r="R68">
        <v>0.21077386480089599</v>
      </c>
    </row>
    <row r="69" spans="1:18">
      <c r="A69" t="s">
        <v>3218</v>
      </c>
      <c r="B69">
        <v>0.14727085126111999</v>
      </c>
      <c r="C69">
        <v>3.4395703399209999E-7</v>
      </c>
      <c r="D69">
        <v>7.6204808551856007E-5</v>
      </c>
      <c r="F69" t="s">
        <v>5869</v>
      </c>
      <c r="G69" t="s">
        <v>6461</v>
      </c>
      <c r="H69">
        <v>92</v>
      </c>
      <c r="I69">
        <v>3.8509836751778899</v>
      </c>
      <c r="J69">
        <v>2.5973476328679402E-3</v>
      </c>
      <c r="K69" t="s">
        <v>6462</v>
      </c>
      <c r="L69">
        <v>2031</v>
      </c>
      <c r="M69">
        <v>661</v>
      </c>
      <c r="N69">
        <v>19672</v>
      </c>
      <c r="O69">
        <v>1.3481088513814901</v>
      </c>
      <c r="P69">
        <v>0.99999955441848298</v>
      </c>
      <c r="Q69">
        <v>0.21798336924800599</v>
      </c>
      <c r="R69">
        <v>0.216510246709962</v>
      </c>
    </row>
    <row r="70" spans="1:18">
      <c r="A70" t="s">
        <v>232</v>
      </c>
      <c r="B70">
        <v>0.116586649246867</v>
      </c>
      <c r="C70">
        <v>3.6140896260251402E-7</v>
      </c>
      <c r="D70">
        <v>7.7634552290940095E-5</v>
      </c>
      <c r="F70" t="s">
        <v>5869</v>
      </c>
      <c r="G70" t="s">
        <v>6463</v>
      </c>
      <c r="H70">
        <v>19</v>
      </c>
      <c r="I70">
        <v>0.79531184596065296</v>
      </c>
      <c r="J70">
        <v>2.6439057843902101E-3</v>
      </c>
      <c r="K70" t="s">
        <v>6464</v>
      </c>
      <c r="L70">
        <v>2031</v>
      </c>
      <c r="M70">
        <v>86</v>
      </c>
      <c r="N70">
        <v>19672</v>
      </c>
      <c r="O70">
        <v>2.1399012973331901</v>
      </c>
      <c r="P70">
        <v>0.99999965728614704</v>
      </c>
      <c r="Q70">
        <v>0.21862767978861999</v>
      </c>
      <c r="R70">
        <v>0.217150203026755</v>
      </c>
    </row>
    <row r="71" spans="1:18">
      <c r="A71" t="s">
        <v>3168</v>
      </c>
      <c r="B71">
        <v>0.18555096820994099</v>
      </c>
      <c r="C71">
        <v>3.71751585362964E-7</v>
      </c>
      <c r="D71">
        <v>7.7754778959601101E-5</v>
      </c>
      <c r="F71" t="s">
        <v>5869</v>
      </c>
      <c r="G71" t="s">
        <v>6328</v>
      </c>
      <c r="H71">
        <v>14</v>
      </c>
      <c r="I71">
        <v>0.58601925491837503</v>
      </c>
      <c r="J71">
        <v>2.7959442472130099E-3</v>
      </c>
      <c r="K71" t="s">
        <v>6465</v>
      </c>
      <c r="L71">
        <v>2031</v>
      </c>
      <c r="M71">
        <v>54</v>
      </c>
      <c r="N71">
        <v>19672</v>
      </c>
      <c r="O71">
        <v>2.51115123000893</v>
      </c>
      <c r="P71">
        <v>0.99999985457624396</v>
      </c>
      <c r="Q71">
        <v>0.227452869415632</v>
      </c>
      <c r="R71">
        <v>0.22591575238952599</v>
      </c>
    </row>
    <row r="72" spans="1:18">
      <c r="A72" t="s">
        <v>3533</v>
      </c>
      <c r="B72">
        <v>9.0868340969673306E-2</v>
      </c>
      <c r="C72">
        <v>3.7828811983425798E-7</v>
      </c>
      <c r="D72">
        <v>7.8094388998511301E-5</v>
      </c>
      <c r="F72" t="s">
        <v>5869</v>
      </c>
      <c r="G72" t="s">
        <v>5902</v>
      </c>
      <c r="H72">
        <v>12</v>
      </c>
      <c r="I72">
        <v>0.50230221850146495</v>
      </c>
      <c r="J72">
        <v>2.8613027347915701E-3</v>
      </c>
      <c r="K72" t="s">
        <v>6466</v>
      </c>
      <c r="L72">
        <v>2031</v>
      </c>
      <c r="M72">
        <v>42</v>
      </c>
      <c r="N72">
        <v>19672</v>
      </c>
      <c r="O72">
        <v>2.7673911514384102</v>
      </c>
      <c r="P72">
        <v>0.99999989940539202</v>
      </c>
      <c r="Q72">
        <v>0.227452869415632</v>
      </c>
      <c r="R72">
        <v>0.22591575238952599</v>
      </c>
    </row>
    <row r="73" spans="1:18">
      <c r="A73" t="s">
        <v>1037</v>
      </c>
      <c r="B73">
        <v>0.13603285494116299</v>
      </c>
      <c r="C73">
        <v>3.8882374637804398E-7</v>
      </c>
      <c r="D73">
        <v>7.9240285543915302E-5</v>
      </c>
      <c r="F73" t="s">
        <v>5869</v>
      </c>
      <c r="G73" t="s">
        <v>6214</v>
      </c>
      <c r="H73">
        <v>31</v>
      </c>
      <c r="I73">
        <v>1.2976140644621099</v>
      </c>
      <c r="J73">
        <v>2.87198181193488E-3</v>
      </c>
      <c r="K73" t="s">
        <v>6467</v>
      </c>
      <c r="L73">
        <v>2031</v>
      </c>
      <c r="M73">
        <v>172</v>
      </c>
      <c r="N73">
        <v>19672</v>
      </c>
      <c r="O73">
        <v>1.7457089530876</v>
      </c>
      <c r="P73">
        <v>0.99999990528450799</v>
      </c>
      <c r="Q73">
        <v>0.227452869415632</v>
      </c>
      <c r="R73">
        <v>0.22591575238952599</v>
      </c>
    </row>
    <row r="74" spans="1:18">
      <c r="A74" t="s">
        <v>4659</v>
      </c>
      <c r="B74">
        <v>0.15372370291533899</v>
      </c>
      <c r="C74">
        <v>4.3125851132169598E-7</v>
      </c>
      <c r="D74">
        <v>8.5691066199620997E-5</v>
      </c>
      <c r="F74" t="s">
        <v>5869</v>
      </c>
      <c r="G74" t="s">
        <v>6468</v>
      </c>
      <c r="H74">
        <v>15</v>
      </c>
      <c r="I74">
        <v>0.62787777312683102</v>
      </c>
      <c r="J74">
        <v>3.15005254707289E-3</v>
      </c>
      <c r="K74" t="s">
        <v>6469</v>
      </c>
      <c r="L74">
        <v>2031</v>
      </c>
      <c r="M74">
        <v>61</v>
      </c>
      <c r="N74">
        <v>19672</v>
      </c>
      <c r="O74">
        <v>2.3817710729592898</v>
      </c>
      <c r="P74">
        <v>0.99999998026164605</v>
      </c>
      <c r="Q74">
        <v>0.245947151293963</v>
      </c>
      <c r="R74">
        <v>0.244285050680559</v>
      </c>
    </row>
    <row r="75" spans="1:18">
      <c r="A75" t="s">
        <v>301</v>
      </c>
      <c r="B75">
        <v>0.127276972462469</v>
      </c>
      <c r="C75">
        <v>4.5418992458488002E-7</v>
      </c>
      <c r="D75">
        <v>8.9133370879027795E-5</v>
      </c>
      <c r="F75" t="s">
        <v>5869</v>
      </c>
      <c r="G75" t="s">
        <v>6470</v>
      </c>
      <c r="H75">
        <v>10</v>
      </c>
      <c r="I75">
        <v>0.41858518208455398</v>
      </c>
      <c r="J75">
        <v>3.1929827573287002E-3</v>
      </c>
      <c r="K75" t="s">
        <v>6471</v>
      </c>
      <c r="L75">
        <v>2031</v>
      </c>
      <c r="M75">
        <v>31</v>
      </c>
      <c r="N75">
        <v>19672</v>
      </c>
      <c r="O75">
        <v>3.1244738806562702</v>
      </c>
      <c r="P75">
        <v>0.99999998450683403</v>
      </c>
      <c r="Q75">
        <v>0.245947151293963</v>
      </c>
      <c r="R75">
        <v>0.244285050680559</v>
      </c>
    </row>
    <row r="76" spans="1:18">
      <c r="A76" t="s">
        <v>2828</v>
      </c>
      <c r="B76">
        <v>0.16496071850090299</v>
      </c>
      <c r="C76">
        <v>4.6004963318670002E-7</v>
      </c>
      <c r="D76">
        <v>8.9182304501655906E-5</v>
      </c>
      <c r="F76" t="s">
        <v>5869</v>
      </c>
      <c r="G76" t="s">
        <v>6096</v>
      </c>
      <c r="H76">
        <v>11</v>
      </c>
      <c r="I76">
        <v>0.46044370029300902</v>
      </c>
      <c r="J76">
        <v>3.4246567082305999E-3</v>
      </c>
      <c r="K76" t="s">
        <v>6472</v>
      </c>
      <c r="L76">
        <v>2031</v>
      </c>
      <c r="M76">
        <v>37</v>
      </c>
      <c r="N76">
        <v>19672</v>
      </c>
      <c r="O76">
        <v>2.87958268460484</v>
      </c>
      <c r="P76">
        <v>0.99999999580718701</v>
      </c>
      <c r="Q76">
        <v>0.26022763068082</v>
      </c>
      <c r="R76">
        <v>0.25846902318199899</v>
      </c>
    </row>
    <row r="77" spans="1:18">
      <c r="A77" t="s">
        <v>1925</v>
      </c>
      <c r="B77">
        <v>0.18063378029885399</v>
      </c>
      <c r="C77">
        <v>4.8407581617411799E-7</v>
      </c>
      <c r="D77">
        <v>9.27092671554673E-5</v>
      </c>
      <c r="F77" t="s">
        <v>5869</v>
      </c>
      <c r="G77" t="s">
        <v>6473</v>
      </c>
      <c r="H77">
        <v>9</v>
      </c>
      <c r="I77">
        <v>0.37672666387609799</v>
      </c>
      <c r="J77">
        <v>3.6067033296943401E-3</v>
      </c>
      <c r="K77" t="s">
        <v>6474</v>
      </c>
      <c r="L77">
        <v>2031</v>
      </c>
      <c r="M77">
        <v>26</v>
      </c>
      <c r="N77">
        <v>19672</v>
      </c>
      <c r="O77">
        <v>3.3528008180888502</v>
      </c>
      <c r="P77">
        <v>0.99999999849902899</v>
      </c>
      <c r="Q77">
        <v>0.26973980701126699</v>
      </c>
      <c r="R77">
        <v>0.26791691662065198</v>
      </c>
    </row>
    <row r="78" spans="1:18">
      <c r="A78" t="s">
        <v>4820</v>
      </c>
      <c r="B78">
        <v>0.11759799633657</v>
      </c>
      <c r="C78">
        <v>5.2276382578812801E-7</v>
      </c>
      <c r="D78">
        <v>9.8926830651524799E-5</v>
      </c>
      <c r="F78" t="s">
        <v>5869</v>
      </c>
      <c r="G78" t="s">
        <v>6475</v>
      </c>
      <c r="H78">
        <v>17</v>
      </c>
      <c r="I78">
        <v>0.71159480954374199</v>
      </c>
      <c r="J78">
        <v>3.6457807812299999E-3</v>
      </c>
      <c r="K78" t="s">
        <v>6476</v>
      </c>
      <c r="L78">
        <v>2031</v>
      </c>
      <c r="M78">
        <v>75</v>
      </c>
      <c r="N78">
        <v>19672</v>
      </c>
      <c r="O78">
        <v>2.1954636468078101</v>
      </c>
      <c r="P78">
        <v>0.99999999879608303</v>
      </c>
      <c r="Q78">
        <v>0.26973980701126699</v>
      </c>
      <c r="R78">
        <v>0.26791691662065198</v>
      </c>
    </row>
    <row r="79" spans="1:18">
      <c r="A79" t="s">
        <v>3354</v>
      </c>
      <c r="B79">
        <v>0.15116042559053799</v>
      </c>
      <c r="C79">
        <v>5.8130531498316899E-7</v>
      </c>
      <c r="D79">
        <v>1.0871093278791099E-4</v>
      </c>
      <c r="F79" t="s">
        <v>5869</v>
      </c>
      <c r="G79" t="s">
        <v>6477</v>
      </c>
      <c r="H79">
        <v>18</v>
      </c>
      <c r="I79">
        <v>0.75345332775219698</v>
      </c>
      <c r="J79">
        <v>3.79994642874441E-3</v>
      </c>
      <c r="K79" t="s">
        <v>6478</v>
      </c>
      <c r="L79">
        <v>2031</v>
      </c>
      <c r="M79">
        <v>82</v>
      </c>
      <c r="N79">
        <v>19672</v>
      </c>
      <c r="O79">
        <v>2.12616637244659</v>
      </c>
      <c r="P79">
        <v>0.99999999949567397</v>
      </c>
      <c r="Q79">
        <v>0.27749478920558202</v>
      </c>
      <c r="R79">
        <v>0.27561949096802002</v>
      </c>
    </row>
    <row r="80" spans="1:18">
      <c r="A80" t="s">
        <v>2759</v>
      </c>
      <c r="B80">
        <v>0.20594735397582101</v>
      </c>
      <c r="C80">
        <v>6.6377729881718597E-7</v>
      </c>
      <c r="D80">
        <v>1.2269074351160499E-4</v>
      </c>
      <c r="F80" t="s">
        <v>5869</v>
      </c>
      <c r="G80" t="s">
        <v>6479</v>
      </c>
      <c r="H80">
        <v>20</v>
      </c>
      <c r="I80">
        <v>0.83717036416910795</v>
      </c>
      <c r="J80">
        <v>3.9587422596235001E-3</v>
      </c>
      <c r="K80" t="s">
        <v>6480</v>
      </c>
      <c r="L80">
        <v>2031</v>
      </c>
      <c r="M80">
        <v>96</v>
      </c>
      <c r="N80">
        <v>19672</v>
      </c>
      <c r="O80">
        <v>2.0178893812571799</v>
      </c>
      <c r="P80">
        <v>0.99999999979421395</v>
      </c>
      <c r="Q80">
        <v>0.28468805632639499</v>
      </c>
      <c r="R80">
        <v>0.282764146288977</v>
      </c>
    </row>
    <row r="81" spans="1:18">
      <c r="A81" t="s">
        <v>667</v>
      </c>
      <c r="B81">
        <v>0.116703601185193</v>
      </c>
      <c r="C81">
        <v>6.8905010430244598E-7</v>
      </c>
      <c r="D81">
        <v>1.2370563896543099E-4</v>
      </c>
      <c r="F81" t="s">
        <v>5869</v>
      </c>
      <c r="G81" t="s">
        <v>6481</v>
      </c>
      <c r="H81">
        <v>4</v>
      </c>
      <c r="I81">
        <v>0.167434072833821</v>
      </c>
      <c r="J81">
        <v>4.0503369208806103E-3</v>
      </c>
      <c r="K81" t="s">
        <v>6482</v>
      </c>
      <c r="L81">
        <v>2031</v>
      </c>
      <c r="M81">
        <v>4</v>
      </c>
      <c r="N81">
        <v>19672</v>
      </c>
      <c r="O81">
        <v>9.6858690300344605</v>
      </c>
      <c r="P81">
        <v>0.99999999987730104</v>
      </c>
      <c r="Q81">
        <v>0.28468805632639499</v>
      </c>
      <c r="R81">
        <v>0.282764146288977</v>
      </c>
    </row>
    <row r="82" spans="1:18">
      <c r="A82" t="s">
        <v>399</v>
      </c>
      <c r="B82">
        <v>0.107082923191351</v>
      </c>
      <c r="C82">
        <v>6.9261461172140198E-7</v>
      </c>
      <c r="D82">
        <v>1.2370563896543099E-4</v>
      </c>
      <c r="F82" t="s">
        <v>5869</v>
      </c>
      <c r="G82" t="s">
        <v>6483</v>
      </c>
      <c r="H82">
        <v>4</v>
      </c>
      <c r="I82">
        <v>0.167434072833821</v>
      </c>
      <c r="J82">
        <v>4.0503369208806103E-3</v>
      </c>
      <c r="K82" t="s">
        <v>6484</v>
      </c>
      <c r="L82">
        <v>2031</v>
      </c>
      <c r="M82">
        <v>4</v>
      </c>
      <c r="N82">
        <v>19672</v>
      </c>
      <c r="O82">
        <v>9.6858690300344605</v>
      </c>
      <c r="P82">
        <v>0.99999999987730104</v>
      </c>
      <c r="Q82">
        <v>0.28468805632639499</v>
      </c>
      <c r="R82">
        <v>0.282764146288977</v>
      </c>
    </row>
    <row r="83" spans="1:18">
      <c r="A83" t="s">
        <v>2855</v>
      </c>
      <c r="B83">
        <v>0.17135807165741801</v>
      </c>
      <c r="C83">
        <v>7.2028105008574397E-7</v>
      </c>
      <c r="D83">
        <v>1.2588063589206801E-4</v>
      </c>
      <c r="F83" t="s">
        <v>5869</v>
      </c>
      <c r="G83" t="s">
        <v>6110</v>
      </c>
      <c r="H83">
        <v>11</v>
      </c>
      <c r="I83">
        <v>0.46044370029300902</v>
      </c>
      <c r="J83">
        <v>4.2253499839559998E-3</v>
      </c>
      <c r="K83" t="s">
        <v>6485</v>
      </c>
      <c r="L83">
        <v>2031</v>
      </c>
      <c r="M83">
        <v>38</v>
      </c>
      <c r="N83">
        <v>19672</v>
      </c>
      <c r="O83">
        <v>2.8038041929047099</v>
      </c>
      <c r="P83">
        <v>0.99999999995432498</v>
      </c>
      <c r="Q83">
        <v>0.29332275258993301</v>
      </c>
      <c r="R83">
        <v>0.29134048963449699</v>
      </c>
    </row>
    <row r="84" spans="1:18">
      <c r="A84" t="s">
        <v>5024</v>
      </c>
      <c r="B84">
        <v>9.7901500176762093E-2</v>
      </c>
      <c r="C84">
        <v>7.2063021302077004E-7</v>
      </c>
      <c r="D84">
        <v>1.2588063589206801E-4</v>
      </c>
      <c r="F84" t="s">
        <v>5869</v>
      </c>
      <c r="G84" t="s">
        <v>5912</v>
      </c>
      <c r="H84">
        <v>14</v>
      </c>
      <c r="I84">
        <v>0.58601925491837503</v>
      </c>
      <c r="J84">
        <v>4.6147463961177899E-3</v>
      </c>
      <c r="K84" t="s">
        <v>6486</v>
      </c>
      <c r="L84">
        <v>2031</v>
      </c>
      <c r="M84">
        <v>57</v>
      </c>
      <c r="N84">
        <v>19672</v>
      </c>
      <c r="O84">
        <v>2.3789853757979298</v>
      </c>
      <c r="P84">
        <v>0.99999999999493505</v>
      </c>
      <c r="Q84">
        <v>0.31644779250451599</v>
      </c>
      <c r="R84">
        <v>0.31430925149168099</v>
      </c>
    </row>
    <row r="85" spans="1:18">
      <c r="A85" t="s">
        <v>4660</v>
      </c>
      <c r="B85">
        <v>0.15305858261490701</v>
      </c>
      <c r="C85">
        <v>7.6013629496194205E-7</v>
      </c>
      <c r="D85">
        <v>1.3133833200777199E-4</v>
      </c>
      <c r="F85" t="s">
        <v>5869</v>
      </c>
      <c r="G85" t="s">
        <v>6487</v>
      </c>
      <c r="H85">
        <v>10</v>
      </c>
      <c r="I85">
        <v>0.41858518208455398</v>
      </c>
      <c r="J85">
        <v>5.0575978429984103E-3</v>
      </c>
      <c r="K85" t="s">
        <v>6488</v>
      </c>
      <c r="L85">
        <v>2031</v>
      </c>
      <c r="M85">
        <v>33</v>
      </c>
      <c r="N85">
        <v>19672</v>
      </c>
      <c r="O85">
        <v>2.93511182728317</v>
      </c>
      <c r="P85">
        <v>0.999999999999585</v>
      </c>
      <c r="Q85">
        <v>0.34263702013469899</v>
      </c>
      <c r="R85">
        <v>0.340321493411399</v>
      </c>
    </row>
    <row r="86" spans="1:18">
      <c r="A86" t="s">
        <v>4633</v>
      </c>
      <c r="B86">
        <v>0.16329323129305301</v>
      </c>
      <c r="C86">
        <v>8.2083733845287502E-7</v>
      </c>
      <c r="D86">
        <v>1.3734768770575699E-4</v>
      </c>
      <c r="F86" t="s">
        <v>5869</v>
      </c>
      <c r="G86" t="s">
        <v>6489</v>
      </c>
      <c r="H86">
        <v>11</v>
      </c>
      <c r="I86">
        <v>0.46044370029300902</v>
      </c>
      <c r="J86">
        <v>5.16659130660566E-3</v>
      </c>
      <c r="K86" t="s">
        <v>6490</v>
      </c>
      <c r="L86">
        <v>2031</v>
      </c>
      <c r="M86">
        <v>39</v>
      </c>
      <c r="N86">
        <v>19672</v>
      </c>
      <c r="O86">
        <v>2.7319117777020199</v>
      </c>
      <c r="P86">
        <v>0.99999999999977596</v>
      </c>
      <c r="Q86">
        <v>0.34585408234575699</v>
      </c>
      <c r="R86">
        <v>0.34351681484991198</v>
      </c>
    </row>
    <row r="87" spans="1:18">
      <c r="A87" t="s">
        <v>3151</v>
      </c>
      <c r="B87">
        <v>0.150727188316436</v>
      </c>
      <c r="C87">
        <v>8.1377216310338903E-7</v>
      </c>
      <c r="D87">
        <v>1.3734768770575699E-4</v>
      </c>
      <c r="F87" t="s">
        <v>5869</v>
      </c>
      <c r="G87" t="s">
        <v>6491</v>
      </c>
      <c r="H87">
        <v>7</v>
      </c>
      <c r="I87">
        <v>0.29300962745918702</v>
      </c>
      <c r="J87">
        <v>5.4350811727045404E-3</v>
      </c>
      <c r="K87" t="s">
        <v>6492</v>
      </c>
      <c r="L87">
        <v>2031</v>
      </c>
      <c r="M87">
        <v>17</v>
      </c>
      <c r="N87">
        <v>19672</v>
      </c>
      <c r="O87">
        <v>3.98829901236713</v>
      </c>
      <c r="P87">
        <v>0.99999999999995004</v>
      </c>
      <c r="Q87">
        <v>0.35529533822667603</v>
      </c>
      <c r="R87">
        <v>0.35289426711648397</v>
      </c>
    </row>
    <row r="88" spans="1:18">
      <c r="A88" t="s">
        <v>2910</v>
      </c>
      <c r="B88">
        <v>0.103592111495336</v>
      </c>
      <c r="C88">
        <v>8.1872420937152298E-7</v>
      </c>
      <c r="D88">
        <v>1.3734768770575699E-4</v>
      </c>
      <c r="F88" t="s">
        <v>5869</v>
      </c>
      <c r="G88" t="s">
        <v>5892</v>
      </c>
      <c r="H88">
        <v>22</v>
      </c>
      <c r="I88">
        <v>0.92088740058601903</v>
      </c>
      <c r="J88">
        <v>5.4817797268767003E-3</v>
      </c>
      <c r="K88" t="s">
        <v>6493</v>
      </c>
      <c r="L88">
        <v>2031</v>
      </c>
      <c r="M88">
        <v>113</v>
      </c>
      <c r="N88">
        <v>19672</v>
      </c>
      <c r="O88">
        <v>1.88574441292706</v>
      </c>
      <c r="P88">
        <v>0.99999999999996203</v>
      </c>
      <c r="Q88">
        <v>0.35529533822667603</v>
      </c>
      <c r="R88">
        <v>0.35289426711648397</v>
      </c>
    </row>
    <row r="89" spans="1:18">
      <c r="A89" t="s">
        <v>4607</v>
      </c>
      <c r="B89">
        <v>0.17577366110551301</v>
      </c>
      <c r="C89">
        <v>8.4144424864569099E-7</v>
      </c>
      <c r="D89">
        <v>1.3789276058218499E-4</v>
      </c>
      <c r="F89" t="s">
        <v>5869</v>
      </c>
      <c r="G89" t="s">
        <v>6494</v>
      </c>
      <c r="H89">
        <v>5</v>
      </c>
      <c r="I89">
        <v>0.20929259104227699</v>
      </c>
      <c r="J89">
        <v>5.6235612843987598E-3</v>
      </c>
      <c r="K89" t="s">
        <v>6495</v>
      </c>
      <c r="L89">
        <v>2031</v>
      </c>
      <c r="M89">
        <v>8</v>
      </c>
      <c r="N89">
        <v>19672</v>
      </c>
      <c r="O89">
        <v>6.0536681437715396</v>
      </c>
      <c r="P89">
        <v>0.99999999999998301</v>
      </c>
      <c r="Q89">
        <v>0.35529533822667603</v>
      </c>
      <c r="R89">
        <v>0.35289426711648397</v>
      </c>
    </row>
    <row r="90" spans="1:18">
      <c r="A90" t="s">
        <v>1090</v>
      </c>
      <c r="B90">
        <v>0.16592557350648299</v>
      </c>
      <c r="C90">
        <v>8.3617162306624805E-7</v>
      </c>
      <c r="D90">
        <v>1.3789276058218499E-4</v>
      </c>
      <c r="F90" t="s">
        <v>5869</v>
      </c>
      <c r="G90" t="s">
        <v>6496</v>
      </c>
      <c r="H90">
        <v>5</v>
      </c>
      <c r="I90">
        <v>0.20929259104227699</v>
      </c>
      <c r="J90">
        <v>5.6235612843987598E-3</v>
      </c>
      <c r="K90" t="s">
        <v>6495</v>
      </c>
      <c r="L90">
        <v>2031</v>
      </c>
      <c r="M90">
        <v>8</v>
      </c>
      <c r="N90">
        <v>19672</v>
      </c>
      <c r="O90">
        <v>6.0536681437715396</v>
      </c>
      <c r="P90">
        <v>0.99999999999998301</v>
      </c>
      <c r="Q90">
        <v>0.35529533822667603</v>
      </c>
      <c r="R90">
        <v>0.35289426711648397</v>
      </c>
    </row>
    <row r="91" spans="1:18">
      <c r="A91" t="s">
        <v>4639</v>
      </c>
      <c r="B91">
        <v>0.161044682931059</v>
      </c>
      <c r="C91">
        <v>8.6101055660678704E-7</v>
      </c>
      <c r="D91">
        <v>1.3824872533152999E-4</v>
      </c>
      <c r="F91" t="s">
        <v>5869</v>
      </c>
      <c r="G91" t="s">
        <v>6497</v>
      </c>
      <c r="H91">
        <v>5</v>
      </c>
      <c r="I91">
        <v>0.20929259104227699</v>
      </c>
      <c r="J91">
        <v>5.6235612843987598E-3</v>
      </c>
      <c r="K91" t="s">
        <v>6498</v>
      </c>
      <c r="L91">
        <v>2031</v>
      </c>
      <c r="M91">
        <v>8</v>
      </c>
      <c r="N91">
        <v>19672</v>
      </c>
      <c r="O91">
        <v>6.0536681437715396</v>
      </c>
      <c r="P91">
        <v>0.99999999999998301</v>
      </c>
      <c r="Q91">
        <v>0.35529533822667603</v>
      </c>
      <c r="R91">
        <v>0.35289426711648397</v>
      </c>
    </row>
    <row r="92" spans="1:18">
      <c r="A92" t="s">
        <v>3432</v>
      </c>
      <c r="B92">
        <v>0.12646194545533301</v>
      </c>
      <c r="C92">
        <v>8.5497701314567698E-7</v>
      </c>
      <c r="D92">
        <v>1.3824872533152999E-4</v>
      </c>
      <c r="F92" t="s">
        <v>5869</v>
      </c>
      <c r="G92" t="s">
        <v>6499</v>
      </c>
      <c r="H92">
        <v>13</v>
      </c>
      <c r="I92">
        <v>0.54416073670992005</v>
      </c>
      <c r="J92">
        <v>5.7692911135189496E-3</v>
      </c>
      <c r="K92" t="s">
        <v>6500</v>
      </c>
      <c r="L92">
        <v>2031</v>
      </c>
      <c r="M92">
        <v>52</v>
      </c>
      <c r="N92">
        <v>19672</v>
      </c>
      <c r="O92">
        <v>2.4214672575086098</v>
      </c>
      <c r="P92">
        <v>0.99999999999999201</v>
      </c>
      <c r="Q92">
        <v>0.35649147177271501</v>
      </c>
      <c r="R92">
        <v>0.35408231724179501</v>
      </c>
    </row>
    <row r="93" spans="1:18">
      <c r="A93" t="s">
        <v>2731</v>
      </c>
      <c r="B93">
        <v>0.15678380736521</v>
      </c>
      <c r="C93">
        <v>8.9483647206795899E-7</v>
      </c>
      <c r="D93">
        <v>1.4083485702962701E-4</v>
      </c>
      <c r="F93" t="s">
        <v>5869</v>
      </c>
      <c r="G93" t="s">
        <v>6501</v>
      </c>
      <c r="H93">
        <v>13</v>
      </c>
      <c r="I93">
        <v>0.54416073670992005</v>
      </c>
      <c r="J93">
        <v>5.7692911135189496E-3</v>
      </c>
      <c r="K93" t="s">
        <v>6502</v>
      </c>
      <c r="L93">
        <v>2031</v>
      </c>
      <c r="M93">
        <v>52</v>
      </c>
      <c r="N93">
        <v>19672</v>
      </c>
      <c r="O93">
        <v>2.4214672575086098</v>
      </c>
      <c r="P93">
        <v>0.99999999999999201</v>
      </c>
      <c r="Q93">
        <v>0.35649147177271501</v>
      </c>
      <c r="R93">
        <v>0.35408231724179501</v>
      </c>
    </row>
    <row r="94" spans="1:18">
      <c r="A94" t="s">
        <v>2805</v>
      </c>
      <c r="B94">
        <v>0.108846831630744</v>
      </c>
      <c r="C94">
        <v>8.8730849583910002E-7</v>
      </c>
      <c r="D94">
        <v>1.4083485702962701E-4</v>
      </c>
      <c r="F94" t="s">
        <v>5869</v>
      </c>
      <c r="G94" t="s">
        <v>6503</v>
      </c>
      <c r="H94">
        <v>11</v>
      </c>
      <c r="I94">
        <v>0.46044370029300902</v>
      </c>
      <c r="J94">
        <v>6.2643098642751601E-3</v>
      </c>
      <c r="K94" t="s">
        <v>6504</v>
      </c>
      <c r="L94">
        <v>2031</v>
      </c>
      <c r="M94">
        <v>40</v>
      </c>
      <c r="N94">
        <v>19672</v>
      </c>
      <c r="O94">
        <v>2.6636139832594701</v>
      </c>
      <c r="P94">
        <v>0.999999999999999</v>
      </c>
      <c r="Q94">
        <v>0.382871895291513</v>
      </c>
      <c r="R94">
        <v>0.380284462956269</v>
      </c>
    </row>
    <row r="95" spans="1:18">
      <c r="A95" t="s">
        <v>3042</v>
      </c>
      <c r="B95">
        <v>0.10069812488328</v>
      </c>
      <c r="C95">
        <v>9.2371479620851403E-7</v>
      </c>
      <c r="D95">
        <v>1.4395461176990699E-4</v>
      </c>
      <c r="F95" t="s">
        <v>5869</v>
      </c>
      <c r="G95" t="s">
        <v>6505</v>
      </c>
      <c r="H95">
        <v>8</v>
      </c>
      <c r="I95">
        <v>0.334868145667643</v>
      </c>
      <c r="J95">
        <v>6.8238648303261202E-3</v>
      </c>
      <c r="K95" t="s">
        <v>6506</v>
      </c>
      <c r="L95">
        <v>2031</v>
      </c>
      <c r="M95">
        <v>23</v>
      </c>
      <c r="N95">
        <v>19672</v>
      </c>
      <c r="O95">
        <v>3.3689979234902401</v>
      </c>
      <c r="P95">
        <v>1</v>
      </c>
      <c r="Q95">
        <v>0.40819778660557199</v>
      </c>
      <c r="R95">
        <v>0.40543920295075903</v>
      </c>
    </row>
    <row r="96" spans="1:18">
      <c r="A96" t="s">
        <v>2429</v>
      </c>
      <c r="B96">
        <v>0.19622519448632</v>
      </c>
      <c r="C96">
        <v>9.6754412811151002E-7</v>
      </c>
      <c r="D96">
        <v>1.4638613827374901E-4</v>
      </c>
      <c r="F96" t="s">
        <v>5869</v>
      </c>
      <c r="G96" t="s">
        <v>6058</v>
      </c>
      <c r="H96">
        <v>8</v>
      </c>
      <c r="I96">
        <v>0.334868145667643</v>
      </c>
      <c r="J96">
        <v>6.8238648303261202E-3</v>
      </c>
      <c r="K96" t="s">
        <v>6507</v>
      </c>
      <c r="L96">
        <v>2031</v>
      </c>
      <c r="M96">
        <v>23</v>
      </c>
      <c r="N96">
        <v>19672</v>
      </c>
      <c r="O96">
        <v>3.3689979234902401</v>
      </c>
      <c r="P96">
        <v>1</v>
      </c>
      <c r="Q96">
        <v>0.40819778660557199</v>
      </c>
      <c r="R96">
        <v>0.40543920295075903</v>
      </c>
    </row>
    <row r="97" spans="1:18">
      <c r="A97" t="s">
        <v>1242</v>
      </c>
      <c r="B97">
        <v>0.13758163306547</v>
      </c>
      <c r="C97">
        <v>9.792753129436071E-7</v>
      </c>
      <c r="D97">
        <v>1.4638613827374901E-4</v>
      </c>
      <c r="F97" t="s">
        <v>5869</v>
      </c>
      <c r="G97" t="s">
        <v>6150</v>
      </c>
      <c r="H97">
        <v>19</v>
      </c>
      <c r="I97">
        <v>0.79531184596065296</v>
      </c>
      <c r="J97">
        <v>7.0704275024981496E-3</v>
      </c>
      <c r="K97" t="s">
        <v>6508</v>
      </c>
      <c r="L97">
        <v>2031</v>
      </c>
      <c r="M97">
        <v>94</v>
      </c>
      <c r="N97">
        <v>19672</v>
      </c>
      <c r="O97">
        <v>1.9577820379856901</v>
      </c>
      <c r="P97">
        <v>1</v>
      </c>
      <c r="Q97">
        <v>0.41849488259523299</v>
      </c>
      <c r="R97">
        <v>0.41566671159423302</v>
      </c>
    </row>
    <row r="98" spans="1:18">
      <c r="A98" t="s">
        <v>2934</v>
      </c>
      <c r="B98">
        <v>0.135755663725111</v>
      </c>
      <c r="C98">
        <v>9.8536215370477499E-7</v>
      </c>
      <c r="D98">
        <v>1.4638613827374901E-4</v>
      </c>
      <c r="F98" t="s">
        <v>5869</v>
      </c>
      <c r="G98" t="s">
        <v>5958</v>
      </c>
      <c r="H98">
        <v>6</v>
      </c>
      <c r="I98">
        <v>0.25115110925073197</v>
      </c>
      <c r="J98">
        <v>7.3677850913329204E-3</v>
      </c>
      <c r="K98" t="s">
        <v>6509</v>
      </c>
      <c r="L98">
        <v>2031</v>
      </c>
      <c r="M98">
        <v>13</v>
      </c>
      <c r="N98">
        <v>19672</v>
      </c>
      <c r="O98">
        <v>4.4704010907851304</v>
      </c>
      <c r="P98">
        <v>1</v>
      </c>
      <c r="Q98">
        <v>0.431552662172552</v>
      </c>
      <c r="R98">
        <v>0.42863624724056598</v>
      </c>
    </row>
    <row r="99" spans="1:18">
      <c r="A99" t="s">
        <v>3525</v>
      </c>
      <c r="B99">
        <v>0.128451334341048</v>
      </c>
      <c r="C99">
        <v>9.7374428310031105E-7</v>
      </c>
      <c r="D99">
        <v>1.4638613827374901E-4</v>
      </c>
      <c r="F99" t="s">
        <v>5869</v>
      </c>
      <c r="G99" t="s">
        <v>6510</v>
      </c>
      <c r="H99">
        <v>11</v>
      </c>
      <c r="I99">
        <v>0.46044370029300902</v>
      </c>
      <c r="J99">
        <v>7.5349817912558599E-3</v>
      </c>
      <c r="K99" t="s">
        <v>6511</v>
      </c>
      <c r="L99">
        <v>2031</v>
      </c>
      <c r="M99">
        <v>41</v>
      </c>
      <c r="N99">
        <v>19672</v>
      </c>
      <c r="O99">
        <v>2.5986477885458301</v>
      </c>
      <c r="P99">
        <v>1</v>
      </c>
      <c r="Q99">
        <v>0.43233880216562898</v>
      </c>
      <c r="R99">
        <v>0.429417074532285</v>
      </c>
    </row>
    <row r="100" spans="1:18">
      <c r="A100" t="s">
        <v>4927</v>
      </c>
      <c r="B100">
        <v>0.105468174085887</v>
      </c>
      <c r="C100">
        <v>9.6906140926615093E-7</v>
      </c>
      <c r="D100">
        <v>1.4638613827374901E-4</v>
      </c>
      <c r="F100" t="s">
        <v>5869</v>
      </c>
      <c r="G100" t="s">
        <v>6512</v>
      </c>
      <c r="H100">
        <v>11</v>
      </c>
      <c r="I100">
        <v>0.46044370029300902</v>
      </c>
      <c r="J100">
        <v>7.5349817912558599E-3</v>
      </c>
      <c r="K100" t="s">
        <v>6513</v>
      </c>
      <c r="L100">
        <v>2031</v>
      </c>
      <c r="M100">
        <v>41</v>
      </c>
      <c r="N100">
        <v>19672</v>
      </c>
      <c r="O100">
        <v>2.5986477885458301</v>
      </c>
      <c r="P100">
        <v>1</v>
      </c>
      <c r="Q100">
        <v>0.43233880216562898</v>
      </c>
      <c r="R100">
        <v>0.429417074532285</v>
      </c>
    </row>
    <row r="101" spans="1:18">
      <c r="A101" t="s">
        <v>4611</v>
      </c>
      <c r="B101">
        <v>0.17197443591150399</v>
      </c>
      <c r="C101">
        <v>1.00255201039503E-6</v>
      </c>
      <c r="D101">
        <v>1.4756080330777301E-4</v>
      </c>
      <c r="F101" t="s">
        <v>5869</v>
      </c>
      <c r="G101" t="s">
        <v>6514</v>
      </c>
      <c r="H101">
        <v>62</v>
      </c>
      <c r="I101">
        <v>2.59522812892423</v>
      </c>
      <c r="J101">
        <v>7.6991213717987296E-3</v>
      </c>
      <c r="K101" t="s">
        <v>6515</v>
      </c>
      <c r="L101">
        <v>2031</v>
      </c>
      <c r="M101">
        <v>434</v>
      </c>
      <c r="N101">
        <v>19672</v>
      </c>
      <c r="O101">
        <v>1.3836955757192</v>
      </c>
      <c r="P101">
        <v>1</v>
      </c>
      <c r="Q101">
        <v>0.43729454013761898</v>
      </c>
      <c r="R101">
        <v>0.43433932183329199</v>
      </c>
    </row>
    <row r="102" spans="1:18">
      <c r="A102" t="s">
        <v>5061</v>
      </c>
      <c r="B102">
        <v>9.5914706112113099E-2</v>
      </c>
      <c r="C102">
        <v>1.0244866589359E-6</v>
      </c>
      <c r="D102">
        <v>1.4940587092151399E-4</v>
      </c>
      <c r="F102" t="s">
        <v>5869</v>
      </c>
      <c r="G102" t="s">
        <v>6516</v>
      </c>
      <c r="H102">
        <v>12</v>
      </c>
      <c r="I102">
        <v>0.50230221850146495</v>
      </c>
      <c r="J102">
        <v>8.4990365457319993E-3</v>
      </c>
      <c r="K102" t="s">
        <v>6517</v>
      </c>
      <c r="L102">
        <v>2031</v>
      </c>
      <c r="M102">
        <v>48</v>
      </c>
      <c r="N102">
        <v>19672</v>
      </c>
      <c r="O102">
        <v>2.4214672575086098</v>
      </c>
      <c r="P102">
        <v>1</v>
      </c>
      <c r="Q102">
        <v>0.47790082496650999</v>
      </c>
      <c r="R102">
        <v>0.47467119107913203</v>
      </c>
    </row>
    <row r="103" spans="1:18">
      <c r="A103" t="s">
        <v>4786</v>
      </c>
      <c r="B103">
        <v>0.12233889311141299</v>
      </c>
      <c r="C103">
        <v>1.0768475625591899E-6</v>
      </c>
      <c r="D103">
        <v>1.5561426231309899E-4</v>
      </c>
      <c r="F103" t="s">
        <v>5869</v>
      </c>
      <c r="G103" t="s">
        <v>6518</v>
      </c>
      <c r="H103">
        <v>8</v>
      </c>
      <c r="I103">
        <v>0.334868145667643</v>
      </c>
      <c r="J103">
        <v>8.7906791211775602E-3</v>
      </c>
      <c r="K103" t="s">
        <v>6519</v>
      </c>
      <c r="L103">
        <v>2031</v>
      </c>
      <c r="M103">
        <v>24</v>
      </c>
      <c r="N103">
        <v>19672</v>
      </c>
      <c r="O103">
        <v>3.2286230100114799</v>
      </c>
      <c r="P103">
        <v>1</v>
      </c>
      <c r="Q103">
        <v>0.48940582869684501</v>
      </c>
      <c r="R103">
        <v>0.48609844447303602</v>
      </c>
    </row>
    <row r="104" spans="1:18">
      <c r="A104" t="s">
        <v>731</v>
      </c>
      <c r="B104">
        <v>0.15822408506980801</v>
      </c>
      <c r="C104">
        <v>1.11956526542911E-6</v>
      </c>
      <c r="D104">
        <v>1.6032981494829799E-4</v>
      </c>
      <c r="F104" t="s">
        <v>5869</v>
      </c>
      <c r="G104" t="s">
        <v>5998</v>
      </c>
      <c r="H104">
        <v>26</v>
      </c>
      <c r="I104">
        <v>1.0883214734198401</v>
      </c>
      <c r="J104">
        <v>9.2075010665613796E-3</v>
      </c>
      <c r="K104" t="s">
        <v>6520</v>
      </c>
      <c r="L104">
        <v>2031</v>
      </c>
      <c r="M104">
        <v>148</v>
      </c>
      <c r="N104">
        <v>19672</v>
      </c>
      <c r="O104">
        <v>1.7015715863573999</v>
      </c>
      <c r="P104">
        <v>1</v>
      </c>
      <c r="Q104">
        <v>0.49586046851210902</v>
      </c>
      <c r="R104">
        <v>0.49250946410103602</v>
      </c>
    </row>
    <row r="105" spans="1:18">
      <c r="A105" t="s">
        <v>3096</v>
      </c>
      <c r="B105">
        <v>0.14428041154171201</v>
      </c>
      <c r="C105">
        <v>1.18447438142854E-6</v>
      </c>
      <c r="D105">
        <v>1.6811075684989299E-4</v>
      </c>
      <c r="F105" t="s">
        <v>5869</v>
      </c>
      <c r="G105" t="s">
        <v>6521</v>
      </c>
      <c r="H105">
        <v>5</v>
      </c>
      <c r="I105">
        <v>0.20929259104227699</v>
      </c>
      <c r="J105">
        <v>9.3009449734834399E-3</v>
      </c>
      <c r="K105" t="s">
        <v>6522</v>
      </c>
      <c r="L105">
        <v>2031</v>
      </c>
      <c r="M105">
        <v>9</v>
      </c>
      <c r="N105">
        <v>19672</v>
      </c>
      <c r="O105">
        <v>5.3810383500191401</v>
      </c>
      <c r="P105">
        <v>1</v>
      </c>
      <c r="Q105">
        <v>0.49586046851210902</v>
      </c>
      <c r="R105">
        <v>0.49250946410103602</v>
      </c>
    </row>
    <row r="106" spans="1:18">
      <c r="A106" t="s">
        <v>3074</v>
      </c>
      <c r="B106">
        <v>0.10239973981785</v>
      </c>
      <c r="C106">
        <v>1.2331271261083999E-6</v>
      </c>
      <c r="D106">
        <v>1.73467157492205E-4</v>
      </c>
      <c r="F106" t="s">
        <v>5869</v>
      </c>
      <c r="G106" t="s">
        <v>6523</v>
      </c>
      <c r="H106">
        <v>5</v>
      </c>
      <c r="I106">
        <v>0.20929259104227699</v>
      </c>
      <c r="J106">
        <v>9.3009449734834399E-3</v>
      </c>
      <c r="K106" t="s">
        <v>6524</v>
      </c>
      <c r="L106">
        <v>2031</v>
      </c>
      <c r="M106">
        <v>9</v>
      </c>
      <c r="N106">
        <v>19672</v>
      </c>
      <c r="O106">
        <v>5.3810383500191401</v>
      </c>
      <c r="P106">
        <v>1</v>
      </c>
      <c r="Q106">
        <v>0.49586046851210902</v>
      </c>
      <c r="R106">
        <v>0.49250946410103602</v>
      </c>
    </row>
    <row r="107" spans="1:18">
      <c r="A107" t="s">
        <v>1557</v>
      </c>
      <c r="B107">
        <v>0.13152902393972801</v>
      </c>
      <c r="C107">
        <v>1.2508208103098801E-6</v>
      </c>
      <c r="D107">
        <v>1.7441269825163E-4</v>
      </c>
      <c r="F107" t="s">
        <v>5869</v>
      </c>
      <c r="G107" t="s">
        <v>6525</v>
      </c>
      <c r="H107">
        <v>9</v>
      </c>
      <c r="I107">
        <v>0.37672666387609799</v>
      </c>
      <c r="J107">
        <v>9.31197168106568E-3</v>
      </c>
      <c r="K107" t="s">
        <v>6526</v>
      </c>
      <c r="L107">
        <v>2031</v>
      </c>
      <c r="M107">
        <v>30</v>
      </c>
      <c r="N107">
        <v>19672</v>
      </c>
      <c r="O107">
        <v>2.9057607090103401</v>
      </c>
      <c r="P107">
        <v>1</v>
      </c>
      <c r="Q107">
        <v>0.49586046851210902</v>
      </c>
      <c r="R107">
        <v>0.49250946410103602</v>
      </c>
    </row>
    <row r="108" spans="1:18">
      <c r="A108" t="s">
        <v>2574</v>
      </c>
      <c r="B108">
        <v>0.50351444483135399</v>
      </c>
      <c r="C108">
        <v>1.2764720544637601E-6</v>
      </c>
      <c r="D108">
        <v>1.7644173719787799E-4</v>
      </c>
      <c r="F108" t="s">
        <v>5869</v>
      </c>
      <c r="G108" t="s">
        <v>6527</v>
      </c>
      <c r="H108">
        <v>4</v>
      </c>
      <c r="I108">
        <v>0.167434072833821</v>
      </c>
      <c r="J108">
        <v>9.3475386203598701E-3</v>
      </c>
      <c r="K108" t="s">
        <v>6528</v>
      </c>
      <c r="L108">
        <v>2031</v>
      </c>
      <c r="M108">
        <v>5</v>
      </c>
      <c r="N108">
        <v>19672</v>
      </c>
      <c r="O108">
        <v>7.7486952240275704</v>
      </c>
      <c r="P108">
        <v>1</v>
      </c>
      <c r="Q108">
        <v>0.49586046851210902</v>
      </c>
      <c r="R108">
        <v>0.49250946410103602</v>
      </c>
    </row>
    <row r="109" spans="1:18">
      <c r="A109" t="s">
        <v>2952</v>
      </c>
      <c r="B109">
        <v>0.15198971407456699</v>
      </c>
      <c r="C109">
        <v>1.3045671126736901E-6</v>
      </c>
      <c r="D109">
        <v>1.78770679509146E-4</v>
      </c>
      <c r="F109" t="s">
        <v>5869</v>
      </c>
      <c r="G109" t="s">
        <v>6529</v>
      </c>
      <c r="H109">
        <v>7</v>
      </c>
      <c r="I109">
        <v>0.29300962745918702</v>
      </c>
      <c r="J109">
        <v>9.9537374371392803E-3</v>
      </c>
      <c r="K109" t="s">
        <v>6530</v>
      </c>
      <c r="L109">
        <v>2031</v>
      </c>
      <c r="M109">
        <v>19</v>
      </c>
      <c r="N109">
        <v>19672</v>
      </c>
      <c r="O109">
        <v>3.5684780636969</v>
      </c>
      <c r="P109">
        <v>1</v>
      </c>
      <c r="Q109">
        <v>0.50923358800665097</v>
      </c>
      <c r="R109">
        <v>0.50579220861055396</v>
      </c>
    </row>
    <row r="110" spans="1:18">
      <c r="A110" t="s">
        <v>1372</v>
      </c>
      <c r="B110">
        <v>0.141499251697117</v>
      </c>
      <c r="C110">
        <v>1.322536432086E-6</v>
      </c>
      <c r="D110">
        <v>1.7968409508067599E-4</v>
      </c>
      <c r="F110" t="s">
        <v>5869</v>
      </c>
      <c r="G110" t="s">
        <v>6531</v>
      </c>
      <c r="H110">
        <v>7</v>
      </c>
      <c r="I110">
        <v>0.29300962745918702</v>
      </c>
      <c r="J110">
        <v>9.9537374371392803E-3</v>
      </c>
      <c r="K110" t="s">
        <v>6532</v>
      </c>
      <c r="L110">
        <v>2031</v>
      </c>
      <c r="M110">
        <v>19</v>
      </c>
      <c r="N110">
        <v>19672</v>
      </c>
      <c r="O110">
        <v>3.5684780636969</v>
      </c>
      <c r="P110">
        <v>1</v>
      </c>
      <c r="Q110">
        <v>0.50923358800665097</v>
      </c>
      <c r="R110">
        <v>0.50579220861055396</v>
      </c>
    </row>
    <row r="111" spans="1:18">
      <c r="A111" t="s">
        <v>1215</v>
      </c>
      <c r="B111">
        <v>0.15752607871330801</v>
      </c>
      <c r="C111">
        <v>1.36005494428613E-6</v>
      </c>
      <c r="D111">
        <v>1.8280289322212601E-4</v>
      </c>
      <c r="F111" t="s">
        <v>5869</v>
      </c>
      <c r="G111" t="s">
        <v>6533</v>
      </c>
      <c r="H111">
        <v>7</v>
      </c>
      <c r="I111">
        <v>0.29300962745918702</v>
      </c>
      <c r="J111">
        <v>9.9537374371392803E-3</v>
      </c>
      <c r="K111" t="s">
        <v>6534</v>
      </c>
      <c r="L111">
        <v>2031</v>
      </c>
      <c r="M111">
        <v>19</v>
      </c>
      <c r="N111">
        <v>19672</v>
      </c>
      <c r="O111">
        <v>3.5684780636969</v>
      </c>
      <c r="P111">
        <v>1</v>
      </c>
      <c r="Q111">
        <v>0.50923358800665097</v>
      </c>
      <c r="R111">
        <v>0.50579220861055396</v>
      </c>
    </row>
    <row r="112" spans="1:18">
      <c r="A112" t="s">
        <v>5109</v>
      </c>
      <c r="B112">
        <v>9.3177640261158601E-2</v>
      </c>
      <c r="C112">
        <v>1.3684917144837099E-6</v>
      </c>
      <c r="D112">
        <v>1.8280289322212601E-4</v>
      </c>
      <c r="F112" t="s">
        <v>5869</v>
      </c>
      <c r="G112" t="s">
        <v>6535</v>
      </c>
      <c r="H112">
        <v>12</v>
      </c>
      <c r="I112">
        <v>0.50230221850146495</v>
      </c>
      <c r="J112">
        <v>9.9618877255435896E-3</v>
      </c>
      <c r="K112" t="s">
        <v>6536</v>
      </c>
      <c r="L112">
        <v>2031</v>
      </c>
      <c r="M112">
        <v>49</v>
      </c>
      <c r="N112">
        <v>19672</v>
      </c>
      <c r="O112">
        <v>2.3720495583757799</v>
      </c>
      <c r="P112">
        <v>1</v>
      </c>
      <c r="Q112">
        <v>0.50923358800665097</v>
      </c>
      <c r="R112">
        <v>0.50579220861055396</v>
      </c>
    </row>
    <row r="113" spans="1:18">
      <c r="A113" t="s">
        <v>3030</v>
      </c>
      <c r="B113">
        <v>0.17302356098847499</v>
      </c>
      <c r="C113">
        <v>1.3896849317280501E-6</v>
      </c>
      <c r="D113">
        <v>1.8408693062291E-4</v>
      </c>
      <c r="F113" t="s">
        <v>5869</v>
      </c>
      <c r="G113" t="s">
        <v>6537</v>
      </c>
      <c r="H113">
        <v>50</v>
      </c>
      <c r="I113">
        <v>2.0929259104227702</v>
      </c>
      <c r="J113">
        <v>1.02152182180011E-2</v>
      </c>
      <c r="K113" t="s">
        <v>6538</v>
      </c>
      <c r="L113">
        <v>2031</v>
      </c>
      <c r="M113">
        <v>340</v>
      </c>
      <c r="N113">
        <v>19672</v>
      </c>
      <c r="O113">
        <v>1.42439250441683</v>
      </c>
      <c r="P113">
        <v>1</v>
      </c>
      <c r="Q113">
        <v>0.51747902738577101</v>
      </c>
      <c r="R113">
        <v>0.513981925653482</v>
      </c>
    </row>
    <row r="114" spans="1:18">
      <c r="A114" t="s">
        <v>4174</v>
      </c>
      <c r="B114">
        <v>0.14935277489874099</v>
      </c>
      <c r="C114">
        <v>1.45276805881395E-6</v>
      </c>
      <c r="D114">
        <v>1.9085290134633501E-4</v>
      </c>
      <c r="F114" t="s">
        <v>5869</v>
      </c>
      <c r="G114" t="s">
        <v>5924</v>
      </c>
      <c r="H114">
        <v>81</v>
      </c>
      <c r="I114">
        <v>3.3905399748848799</v>
      </c>
      <c r="J114">
        <v>1.0316660121091401E-2</v>
      </c>
      <c r="K114" t="s">
        <v>6539</v>
      </c>
      <c r="L114">
        <v>2031</v>
      </c>
      <c r="M114">
        <v>601</v>
      </c>
      <c r="N114">
        <v>19672</v>
      </c>
      <c r="O114">
        <v>1.3054166246801799</v>
      </c>
      <c r="P114">
        <v>1</v>
      </c>
      <c r="Q114">
        <v>0.51795160590086797</v>
      </c>
      <c r="R114">
        <v>0.51445131050264103</v>
      </c>
    </row>
    <row r="115" spans="1:18">
      <c r="A115" t="s">
        <v>852</v>
      </c>
      <c r="B115">
        <v>0.25161671684060899</v>
      </c>
      <c r="C115">
        <v>1.4663886893802699E-6</v>
      </c>
      <c r="D115">
        <v>1.9106323447859599E-4</v>
      </c>
      <c r="F115" t="s">
        <v>5869</v>
      </c>
      <c r="G115" t="s">
        <v>6540</v>
      </c>
      <c r="H115">
        <v>6</v>
      </c>
      <c r="I115">
        <v>0.25115110925073197</v>
      </c>
      <c r="J115">
        <v>1.04997688150682E-2</v>
      </c>
      <c r="K115" t="s">
        <v>6541</v>
      </c>
      <c r="L115">
        <v>2031</v>
      </c>
      <c r="M115">
        <v>14</v>
      </c>
      <c r="N115">
        <v>19672</v>
      </c>
      <c r="O115">
        <v>4.1510867271576197</v>
      </c>
      <c r="P115">
        <v>1</v>
      </c>
      <c r="Q115">
        <v>0.52247964643476597</v>
      </c>
      <c r="R115">
        <v>0.51894875072704405</v>
      </c>
    </row>
    <row r="116" spans="1:18">
      <c r="A116" t="s">
        <v>4245</v>
      </c>
      <c r="B116">
        <v>0.124052755278972</v>
      </c>
      <c r="C116">
        <v>1.49566810673128E-6</v>
      </c>
      <c r="D116">
        <v>1.93293822964231E-4</v>
      </c>
      <c r="F116" t="s">
        <v>5869</v>
      </c>
      <c r="G116" t="s">
        <v>6542</v>
      </c>
      <c r="H116">
        <v>20</v>
      </c>
      <c r="I116">
        <v>0.83717036416910795</v>
      </c>
      <c r="J116">
        <v>1.06089153669969E-2</v>
      </c>
      <c r="K116" t="s">
        <v>6543</v>
      </c>
      <c r="L116">
        <v>2031</v>
      </c>
      <c r="M116">
        <v>105</v>
      </c>
      <c r="N116">
        <v>19672</v>
      </c>
      <c r="O116">
        <v>1.8449274342922699</v>
      </c>
      <c r="P116">
        <v>1</v>
      </c>
      <c r="Q116">
        <v>0.523280097444067</v>
      </c>
      <c r="R116">
        <v>0.51974379232173495</v>
      </c>
    </row>
    <row r="117" spans="1:18">
      <c r="A117" t="s">
        <v>4733</v>
      </c>
      <c r="B117">
        <v>0.13061995480403699</v>
      </c>
      <c r="C117">
        <v>1.51432105626579E-6</v>
      </c>
      <c r="D117">
        <v>1.9412618960000801E-4</v>
      </c>
      <c r="F117" t="s">
        <v>5869</v>
      </c>
      <c r="G117" t="s">
        <v>6544</v>
      </c>
      <c r="H117">
        <v>9</v>
      </c>
      <c r="I117">
        <v>0.37672666387609799</v>
      </c>
      <c r="J117">
        <v>1.1440315654227901E-2</v>
      </c>
      <c r="K117" t="s">
        <v>6545</v>
      </c>
      <c r="L117">
        <v>2031</v>
      </c>
      <c r="M117">
        <v>31</v>
      </c>
      <c r="N117">
        <v>19672</v>
      </c>
      <c r="O117">
        <v>2.81202649259065</v>
      </c>
      <c r="P117">
        <v>1</v>
      </c>
      <c r="Q117">
        <v>0.55455943899761695</v>
      </c>
      <c r="R117">
        <v>0.55081174938674904</v>
      </c>
    </row>
    <row r="118" spans="1:18">
      <c r="A118" t="s">
        <v>1734</v>
      </c>
      <c r="B118">
        <v>0.150402340652252</v>
      </c>
      <c r="C118">
        <v>1.59472969841054E-6</v>
      </c>
      <c r="D118">
        <v>2.0279858628747201E-4</v>
      </c>
      <c r="F118" t="s">
        <v>5869</v>
      </c>
      <c r="G118" t="s">
        <v>6546</v>
      </c>
      <c r="H118">
        <v>9</v>
      </c>
      <c r="I118">
        <v>0.37672666387609799</v>
      </c>
      <c r="J118">
        <v>1.1440315654227901E-2</v>
      </c>
      <c r="K118" t="s">
        <v>6547</v>
      </c>
      <c r="L118">
        <v>2031</v>
      </c>
      <c r="M118">
        <v>31</v>
      </c>
      <c r="N118">
        <v>19672</v>
      </c>
      <c r="O118">
        <v>2.81202649259065</v>
      </c>
      <c r="P118">
        <v>1</v>
      </c>
      <c r="Q118">
        <v>0.55455943899761695</v>
      </c>
      <c r="R118">
        <v>0.55081174938674904</v>
      </c>
    </row>
    <row r="119" spans="1:18">
      <c r="A119" t="s">
        <v>3171</v>
      </c>
      <c r="B119">
        <v>0.15972391307796499</v>
      </c>
      <c r="C119">
        <v>1.63122012289904E-6</v>
      </c>
      <c r="D119">
        <v>2.04299992233115E-4</v>
      </c>
      <c r="F119" t="s">
        <v>5869</v>
      </c>
      <c r="G119" t="s">
        <v>6548</v>
      </c>
      <c r="H119">
        <v>12</v>
      </c>
      <c r="I119">
        <v>0.50230221850146495</v>
      </c>
      <c r="J119">
        <v>1.16107241586683E-2</v>
      </c>
      <c r="K119" t="s">
        <v>6549</v>
      </c>
      <c r="L119">
        <v>2031</v>
      </c>
      <c r="M119">
        <v>50</v>
      </c>
      <c r="N119">
        <v>19672</v>
      </c>
      <c r="O119">
        <v>2.3246085672082701</v>
      </c>
      <c r="P119">
        <v>1</v>
      </c>
      <c r="Q119">
        <v>0.55800941832642703</v>
      </c>
      <c r="R119">
        <v>0.554238413898825</v>
      </c>
    </row>
    <row r="120" spans="1:18">
      <c r="A120" t="s">
        <v>209</v>
      </c>
      <c r="B120">
        <v>9.8866924221279004E-2</v>
      </c>
      <c r="C120">
        <v>1.6322407532464501E-6</v>
      </c>
      <c r="D120">
        <v>2.04299992233115E-4</v>
      </c>
      <c r="F120" t="s">
        <v>5869</v>
      </c>
      <c r="G120" t="s">
        <v>6550</v>
      </c>
      <c r="H120">
        <v>7</v>
      </c>
      <c r="I120">
        <v>0.29300962745918702</v>
      </c>
      <c r="J120">
        <v>1.3001096713187299E-2</v>
      </c>
      <c r="K120" t="s">
        <v>6551</v>
      </c>
      <c r="L120">
        <v>2031</v>
      </c>
      <c r="M120">
        <v>20</v>
      </c>
      <c r="N120">
        <v>19672</v>
      </c>
      <c r="O120">
        <v>3.3900541605120602</v>
      </c>
      <c r="P120">
        <v>1</v>
      </c>
      <c r="Q120">
        <v>0.60920972348543601</v>
      </c>
      <c r="R120">
        <v>0.60509270952626004</v>
      </c>
    </row>
    <row r="121" spans="1:18">
      <c r="A121" t="s">
        <v>2771</v>
      </c>
      <c r="B121">
        <v>0.226972599132436</v>
      </c>
      <c r="C121">
        <v>1.67830290373175E-6</v>
      </c>
      <c r="D121">
        <v>2.0521771505938399E-4</v>
      </c>
      <c r="F121" t="s">
        <v>5869</v>
      </c>
      <c r="G121" t="s">
        <v>6552</v>
      </c>
      <c r="H121">
        <v>7</v>
      </c>
      <c r="I121">
        <v>0.29300962745918702</v>
      </c>
      <c r="J121">
        <v>1.3001096713187299E-2</v>
      </c>
      <c r="K121" t="s">
        <v>6553</v>
      </c>
      <c r="L121">
        <v>2031</v>
      </c>
      <c r="M121">
        <v>20</v>
      </c>
      <c r="N121">
        <v>19672</v>
      </c>
      <c r="O121">
        <v>3.3900541605120602</v>
      </c>
      <c r="P121">
        <v>1</v>
      </c>
      <c r="Q121">
        <v>0.60920972348543601</v>
      </c>
      <c r="R121">
        <v>0.60509270952626004</v>
      </c>
    </row>
    <row r="122" spans="1:18">
      <c r="A122" t="s">
        <v>1739</v>
      </c>
      <c r="B122">
        <v>0.103367815924651</v>
      </c>
      <c r="C122">
        <v>1.67409000617373E-6</v>
      </c>
      <c r="D122">
        <v>2.0521771505938399E-4</v>
      </c>
      <c r="F122" t="s">
        <v>5869</v>
      </c>
      <c r="G122" t="s">
        <v>6554</v>
      </c>
      <c r="H122">
        <v>7</v>
      </c>
      <c r="I122">
        <v>0.29300962745918702</v>
      </c>
      <c r="J122">
        <v>1.3001096713187299E-2</v>
      </c>
      <c r="K122" t="s">
        <v>6555</v>
      </c>
      <c r="L122">
        <v>2031</v>
      </c>
      <c r="M122">
        <v>20</v>
      </c>
      <c r="N122">
        <v>19672</v>
      </c>
      <c r="O122">
        <v>3.3900541605120602</v>
      </c>
      <c r="P122">
        <v>1</v>
      </c>
      <c r="Q122">
        <v>0.60920972348543601</v>
      </c>
      <c r="R122">
        <v>0.60509270952626004</v>
      </c>
    </row>
    <row r="123" spans="1:18">
      <c r="A123" t="s">
        <v>3598</v>
      </c>
      <c r="B123">
        <v>8.2042734873273904E-2</v>
      </c>
      <c r="C123">
        <v>1.6773502962590899E-6</v>
      </c>
      <c r="D123">
        <v>2.0521771505938399E-4</v>
      </c>
      <c r="F123" t="s">
        <v>5869</v>
      </c>
      <c r="G123" t="s">
        <v>6556</v>
      </c>
      <c r="H123">
        <v>8</v>
      </c>
      <c r="I123">
        <v>0.334868145667643</v>
      </c>
      <c r="J123">
        <v>1.39196512034288E-2</v>
      </c>
      <c r="K123" t="s">
        <v>6557</v>
      </c>
      <c r="L123">
        <v>2031</v>
      </c>
      <c r="M123">
        <v>26</v>
      </c>
      <c r="N123">
        <v>19672</v>
      </c>
      <c r="O123">
        <v>2.9802673938567499</v>
      </c>
      <c r="P123">
        <v>1</v>
      </c>
      <c r="Q123">
        <v>0.63086806937847795</v>
      </c>
      <c r="R123">
        <v>0.62660468921906398</v>
      </c>
    </row>
    <row r="124" spans="1:18">
      <c r="A124" t="s">
        <v>2457</v>
      </c>
      <c r="B124">
        <v>0.27646923777130999</v>
      </c>
      <c r="C124">
        <v>1.83267149942875E-6</v>
      </c>
      <c r="D124">
        <v>2.0886634804489099E-4</v>
      </c>
      <c r="F124" t="s">
        <v>5869</v>
      </c>
      <c r="G124" t="s">
        <v>5990</v>
      </c>
      <c r="H124">
        <v>8</v>
      </c>
      <c r="I124">
        <v>0.334868145667643</v>
      </c>
      <c r="J124">
        <v>1.39196512034288E-2</v>
      </c>
      <c r="K124" t="s">
        <v>6558</v>
      </c>
      <c r="L124">
        <v>2031</v>
      </c>
      <c r="M124">
        <v>26</v>
      </c>
      <c r="N124">
        <v>19672</v>
      </c>
      <c r="O124">
        <v>2.9802673938567499</v>
      </c>
      <c r="P124">
        <v>1</v>
      </c>
      <c r="Q124">
        <v>0.63086806937847795</v>
      </c>
      <c r="R124">
        <v>0.62660468921906398</v>
      </c>
    </row>
    <row r="125" spans="1:18">
      <c r="A125" t="s">
        <v>4615</v>
      </c>
      <c r="B125">
        <v>0.17093347125146699</v>
      </c>
      <c r="C125">
        <v>1.8357837478460901E-6</v>
      </c>
      <c r="D125">
        <v>2.0886634804489099E-4</v>
      </c>
      <c r="F125" t="s">
        <v>5869</v>
      </c>
      <c r="G125" t="s">
        <v>6559</v>
      </c>
      <c r="H125">
        <v>16</v>
      </c>
      <c r="I125">
        <v>0.669736291335286</v>
      </c>
      <c r="J125">
        <v>1.42432890921802E-2</v>
      </c>
      <c r="K125" t="s">
        <v>6560</v>
      </c>
      <c r="L125">
        <v>2031</v>
      </c>
      <c r="M125">
        <v>79</v>
      </c>
      <c r="N125">
        <v>19672</v>
      </c>
      <c r="O125">
        <v>1.9616949934247001</v>
      </c>
      <c r="P125">
        <v>1</v>
      </c>
      <c r="Q125">
        <v>0.63086806937847795</v>
      </c>
      <c r="R125">
        <v>0.62660468921906398</v>
      </c>
    </row>
    <row r="126" spans="1:18">
      <c r="A126" t="s">
        <v>4618</v>
      </c>
      <c r="B126">
        <v>0.16930269916457999</v>
      </c>
      <c r="C126">
        <v>1.7256248349769999E-6</v>
      </c>
      <c r="D126">
        <v>2.0886634804489099E-4</v>
      </c>
      <c r="F126" t="s">
        <v>5869</v>
      </c>
      <c r="G126" t="s">
        <v>6248</v>
      </c>
      <c r="H126">
        <v>5</v>
      </c>
      <c r="I126">
        <v>0.20929259104227699</v>
      </c>
      <c r="J126">
        <v>1.42486652696188E-2</v>
      </c>
      <c r="K126" t="s">
        <v>6561</v>
      </c>
      <c r="L126">
        <v>2031</v>
      </c>
      <c r="M126">
        <v>10</v>
      </c>
      <c r="N126">
        <v>19672</v>
      </c>
      <c r="O126">
        <v>4.8429345150172303</v>
      </c>
      <c r="P126">
        <v>1</v>
      </c>
      <c r="Q126">
        <v>0.63086806937847795</v>
      </c>
      <c r="R126">
        <v>0.62660468921906398</v>
      </c>
    </row>
    <row r="127" spans="1:18">
      <c r="A127" t="s">
        <v>4620</v>
      </c>
      <c r="B127">
        <v>0.167667948390335</v>
      </c>
      <c r="C127">
        <v>1.81326603702245E-6</v>
      </c>
      <c r="D127">
        <v>2.0886634804489099E-4</v>
      </c>
      <c r="F127" t="s">
        <v>5869</v>
      </c>
      <c r="G127" t="s">
        <v>6562</v>
      </c>
      <c r="H127">
        <v>5</v>
      </c>
      <c r="I127">
        <v>0.20929259104227699</v>
      </c>
      <c r="J127">
        <v>1.42486652696188E-2</v>
      </c>
      <c r="K127" t="s">
        <v>6563</v>
      </c>
      <c r="L127">
        <v>2031</v>
      </c>
      <c r="M127">
        <v>10</v>
      </c>
      <c r="N127">
        <v>19672</v>
      </c>
      <c r="O127">
        <v>4.8429345150172303</v>
      </c>
      <c r="P127">
        <v>1</v>
      </c>
      <c r="Q127">
        <v>0.63086806937847795</v>
      </c>
      <c r="R127">
        <v>0.62660468921906398</v>
      </c>
    </row>
    <row r="128" spans="1:18">
      <c r="A128" t="s">
        <v>792</v>
      </c>
      <c r="B128">
        <v>0.150524765038968</v>
      </c>
      <c r="C128">
        <v>1.7359511187972599E-6</v>
      </c>
      <c r="D128">
        <v>2.0886634804489099E-4</v>
      </c>
      <c r="F128" t="s">
        <v>5869</v>
      </c>
      <c r="G128" t="s">
        <v>6564</v>
      </c>
      <c r="H128">
        <v>5</v>
      </c>
      <c r="I128">
        <v>0.20929259104227699</v>
      </c>
      <c r="J128">
        <v>1.42486652696188E-2</v>
      </c>
      <c r="K128" t="s">
        <v>6565</v>
      </c>
      <c r="L128">
        <v>2031</v>
      </c>
      <c r="M128">
        <v>10</v>
      </c>
      <c r="N128">
        <v>19672</v>
      </c>
      <c r="O128">
        <v>4.8429345150172303</v>
      </c>
      <c r="P128">
        <v>1</v>
      </c>
      <c r="Q128">
        <v>0.63086806937847795</v>
      </c>
      <c r="R128">
        <v>0.62660468921906398</v>
      </c>
    </row>
    <row r="129" spans="1:18">
      <c r="A129" t="s">
        <v>4687</v>
      </c>
      <c r="B129">
        <v>0.142151234991719</v>
      </c>
      <c r="C129">
        <v>1.7686094642646901E-6</v>
      </c>
      <c r="D129">
        <v>2.0886634804489099E-4</v>
      </c>
      <c r="F129" t="s">
        <v>5869</v>
      </c>
      <c r="G129" t="s">
        <v>6566</v>
      </c>
      <c r="H129">
        <v>5</v>
      </c>
      <c r="I129">
        <v>0.20929259104227699</v>
      </c>
      <c r="J129">
        <v>1.42486652696188E-2</v>
      </c>
      <c r="K129" t="s">
        <v>6567</v>
      </c>
      <c r="L129">
        <v>2031</v>
      </c>
      <c r="M129">
        <v>10</v>
      </c>
      <c r="N129">
        <v>19672</v>
      </c>
      <c r="O129">
        <v>4.8429345150172303</v>
      </c>
      <c r="P129">
        <v>1</v>
      </c>
      <c r="Q129">
        <v>0.63086806937847795</v>
      </c>
      <c r="R129">
        <v>0.62660468921906398</v>
      </c>
    </row>
    <row r="130" spans="1:18">
      <c r="A130" t="s">
        <v>1061</v>
      </c>
      <c r="B130">
        <v>0.13696170960276299</v>
      </c>
      <c r="C130">
        <v>1.75390840505457E-6</v>
      </c>
      <c r="D130">
        <v>2.0886634804489099E-4</v>
      </c>
      <c r="F130" t="s">
        <v>5869</v>
      </c>
      <c r="G130" t="s">
        <v>6568</v>
      </c>
      <c r="H130">
        <v>6</v>
      </c>
      <c r="I130">
        <v>0.25115110925073197</v>
      </c>
      <c r="J130">
        <v>1.44328635650678E-2</v>
      </c>
      <c r="K130" t="s">
        <v>6569</v>
      </c>
      <c r="L130">
        <v>2031</v>
      </c>
      <c r="M130">
        <v>15</v>
      </c>
      <c r="N130">
        <v>19672</v>
      </c>
      <c r="O130">
        <v>3.8743476120137799</v>
      </c>
      <c r="P130">
        <v>1</v>
      </c>
      <c r="Q130">
        <v>0.63403118614356502</v>
      </c>
      <c r="R130">
        <v>0.62974642977268602</v>
      </c>
    </row>
    <row r="131" spans="1:18">
      <c r="A131" t="s">
        <v>345</v>
      </c>
      <c r="B131">
        <v>0.13535944778702799</v>
      </c>
      <c r="C131">
        <v>1.7902478354208401E-6</v>
      </c>
      <c r="D131">
        <v>2.0886634804489099E-4</v>
      </c>
      <c r="F131" t="s">
        <v>5869</v>
      </c>
      <c r="G131" t="s">
        <v>6570</v>
      </c>
      <c r="H131">
        <v>11</v>
      </c>
      <c r="I131">
        <v>0.46044370029300902</v>
      </c>
      <c r="J131">
        <v>1.46886959485646E-2</v>
      </c>
      <c r="K131" t="s">
        <v>6571</v>
      </c>
      <c r="L131">
        <v>2031</v>
      </c>
      <c r="M131">
        <v>45</v>
      </c>
      <c r="N131">
        <v>19672</v>
      </c>
      <c r="O131">
        <v>2.3676568740084201</v>
      </c>
      <c r="P131">
        <v>1</v>
      </c>
      <c r="Q131">
        <v>0.64026773115332603</v>
      </c>
      <c r="R131">
        <v>0.63594082847080302</v>
      </c>
    </row>
    <row r="132" spans="1:18">
      <c r="A132" t="s">
        <v>4731</v>
      </c>
      <c r="B132">
        <v>0.13083162986819299</v>
      </c>
      <c r="C132">
        <v>1.8395375393988901E-6</v>
      </c>
      <c r="D132">
        <v>2.0886634804489099E-4</v>
      </c>
      <c r="F132" t="s">
        <v>5869</v>
      </c>
      <c r="G132" t="s">
        <v>6572</v>
      </c>
      <c r="H132">
        <v>18</v>
      </c>
      <c r="I132">
        <v>0.75345332775219698</v>
      </c>
      <c r="J132">
        <v>1.51723410274148E-2</v>
      </c>
      <c r="K132" t="s">
        <v>6573</v>
      </c>
      <c r="L132">
        <v>2031</v>
      </c>
      <c r="M132">
        <v>94</v>
      </c>
      <c r="N132">
        <v>19672</v>
      </c>
      <c r="O132">
        <v>1.8547408780917001</v>
      </c>
      <c r="P132">
        <v>1</v>
      </c>
      <c r="Q132">
        <v>0.65626210459348799</v>
      </c>
      <c r="R132">
        <v>0.65182711260085902</v>
      </c>
    </row>
    <row r="133" spans="1:18">
      <c r="A133" t="s">
        <v>4022</v>
      </c>
      <c r="B133">
        <v>0.105185449046815</v>
      </c>
      <c r="C133">
        <v>1.7853607119486701E-6</v>
      </c>
      <c r="D133">
        <v>2.0886634804489099E-4</v>
      </c>
      <c r="F133" t="s">
        <v>5869</v>
      </c>
      <c r="G133" t="s">
        <v>6574</v>
      </c>
      <c r="H133">
        <v>12</v>
      </c>
      <c r="I133">
        <v>0.50230221850146495</v>
      </c>
      <c r="J133">
        <v>1.55229791858232E-2</v>
      </c>
      <c r="K133" t="s">
        <v>6575</v>
      </c>
      <c r="L133">
        <v>2031</v>
      </c>
      <c r="M133">
        <v>52</v>
      </c>
      <c r="N133">
        <v>19672</v>
      </c>
      <c r="O133">
        <v>2.2352005453925599</v>
      </c>
      <c r="P133">
        <v>1</v>
      </c>
      <c r="Q133">
        <v>0.66630314474720498</v>
      </c>
      <c r="R133">
        <v>0.66180029582307298</v>
      </c>
    </row>
    <row r="134" spans="1:18">
      <c r="A134" t="s">
        <v>4961</v>
      </c>
      <c r="B134">
        <v>0.102865773594428</v>
      </c>
      <c r="C134">
        <v>1.8538001303084301E-6</v>
      </c>
      <c r="D134">
        <v>2.0899295653463001E-4</v>
      </c>
      <c r="F134" t="s">
        <v>5869</v>
      </c>
      <c r="G134" t="s">
        <v>6576</v>
      </c>
      <c r="H134">
        <v>13</v>
      </c>
      <c r="I134">
        <v>0.54416073670992005</v>
      </c>
      <c r="J134">
        <v>1.5982093017068301E-2</v>
      </c>
      <c r="K134" t="s">
        <v>6577</v>
      </c>
      <c r="L134">
        <v>2031</v>
      </c>
      <c r="M134">
        <v>59</v>
      </c>
      <c r="N134">
        <v>19672</v>
      </c>
      <c r="O134">
        <v>2.1341745320414902</v>
      </c>
      <c r="P134">
        <v>1</v>
      </c>
      <c r="Q134">
        <v>0.67569405289454898</v>
      </c>
      <c r="R134">
        <v>0.67112774060395897</v>
      </c>
    </row>
    <row r="135" spans="1:18">
      <c r="A135" t="s">
        <v>2487</v>
      </c>
      <c r="B135">
        <v>0.13109768105320099</v>
      </c>
      <c r="C135">
        <v>1.8898038414058399E-6</v>
      </c>
      <c r="D135">
        <v>2.1068393462934199E-4</v>
      </c>
      <c r="F135" t="s">
        <v>5869</v>
      </c>
      <c r="G135" t="s">
        <v>6578</v>
      </c>
      <c r="H135">
        <v>13</v>
      </c>
      <c r="I135">
        <v>0.54416073670992005</v>
      </c>
      <c r="J135">
        <v>1.5982093017068301E-2</v>
      </c>
      <c r="K135" t="s">
        <v>6579</v>
      </c>
      <c r="L135">
        <v>2031</v>
      </c>
      <c r="M135">
        <v>59</v>
      </c>
      <c r="N135">
        <v>19672</v>
      </c>
      <c r="O135">
        <v>2.1341745320414902</v>
      </c>
      <c r="P135">
        <v>1</v>
      </c>
      <c r="Q135">
        <v>0.67569405289454898</v>
      </c>
      <c r="R135">
        <v>0.67112774060395897</v>
      </c>
    </row>
    <row r="136" spans="1:18">
      <c r="A136" t="s">
        <v>1855</v>
      </c>
      <c r="B136">
        <v>0.112790034958069</v>
      </c>
      <c r="C136">
        <v>1.8953071623047301E-6</v>
      </c>
      <c r="D136">
        <v>2.1068393462934199E-4</v>
      </c>
      <c r="F136" t="s">
        <v>5869</v>
      </c>
      <c r="G136" t="s">
        <v>6580</v>
      </c>
      <c r="H136">
        <v>7</v>
      </c>
      <c r="I136">
        <v>0.29300962745918702</v>
      </c>
      <c r="J136">
        <v>1.6645770661932499E-2</v>
      </c>
      <c r="K136" t="s">
        <v>6581</v>
      </c>
      <c r="L136">
        <v>2031</v>
      </c>
      <c r="M136">
        <v>21</v>
      </c>
      <c r="N136">
        <v>19672</v>
      </c>
      <c r="O136">
        <v>3.2286230100114799</v>
      </c>
      <c r="P136">
        <v>1</v>
      </c>
      <c r="Q136">
        <v>0.693487483036764</v>
      </c>
      <c r="R136">
        <v>0.68880092348574196</v>
      </c>
    </row>
    <row r="137" spans="1:18">
      <c r="A137" t="s">
        <v>2687</v>
      </c>
      <c r="B137">
        <v>0.16015892973219301</v>
      </c>
      <c r="C137">
        <v>1.9576487561315099E-6</v>
      </c>
      <c r="D137">
        <v>2.1268630835734599E-4</v>
      </c>
      <c r="F137" t="s">
        <v>5869</v>
      </c>
      <c r="G137" t="s">
        <v>6582</v>
      </c>
      <c r="H137">
        <v>9</v>
      </c>
      <c r="I137">
        <v>0.37672666387609799</v>
      </c>
      <c r="J137">
        <v>1.6738031708489198E-2</v>
      </c>
      <c r="K137" t="s">
        <v>6583</v>
      </c>
      <c r="L137">
        <v>2031</v>
      </c>
      <c r="M137">
        <v>33</v>
      </c>
      <c r="N137">
        <v>19672</v>
      </c>
      <c r="O137">
        <v>2.6416006445548499</v>
      </c>
      <c r="P137">
        <v>1</v>
      </c>
      <c r="Q137">
        <v>0.693487483036764</v>
      </c>
      <c r="R137">
        <v>0.68880092348574196</v>
      </c>
    </row>
    <row r="138" spans="1:18">
      <c r="A138" t="s">
        <v>4643</v>
      </c>
      <c r="B138">
        <v>0.15831095270748799</v>
      </c>
      <c r="C138">
        <v>1.9664541131787498E-6</v>
      </c>
      <c r="D138">
        <v>2.1268630835734599E-4</v>
      </c>
      <c r="F138" t="s">
        <v>5869</v>
      </c>
      <c r="G138" t="s">
        <v>6584</v>
      </c>
      <c r="H138">
        <v>8</v>
      </c>
      <c r="I138">
        <v>0.334868145667643</v>
      </c>
      <c r="J138">
        <v>1.71575000344803E-2</v>
      </c>
      <c r="K138" t="s">
        <v>6585</v>
      </c>
      <c r="L138">
        <v>2031</v>
      </c>
      <c r="M138">
        <v>27</v>
      </c>
      <c r="N138">
        <v>19672</v>
      </c>
      <c r="O138">
        <v>2.8698871200102101</v>
      </c>
      <c r="P138">
        <v>1</v>
      </c>
      <c r="Q138">
        <v>0.693487483036764</v>
      </c>
      <c r="R138">
        <v>0.68880092348574196</v>
      </c>
    </row>
    <row r="139" spans="1:18">
      <c r="A139" t="s">
        <v>4766</v>
      </c>
      <c r="B139">
        <v>0.12413184406518001</v>
      </c>
      <c r="C139">
        <v>1.9668399174968401E-6</v>
      </c>
      <c r="D139">
        <v>2.1268630835734599E-4</v>
      </c>
      <c r="F139" t="s">
        <v>5869</v>
      </c>
      <c r="G139" t="s">
        <v>6586</v>
      </c>
      <c r="H139">
        <v>4</v>
      </c>
      <c r="I139">
        <v>0.167434072833821</v>
      </c>
      <c r="J139">
        <v>1.7266272030081201E-2</v>
      </c>
      <c r="K139" t="s">
        <v>6587</v>
      </c>
      <c r="L139">
        <v>2031</v>
      </c>
      <c r="M139">
        <v>6</v>
      </c>
      <c r="N139">
        <v>19672</v>
      </c>
      <c r="O139">
        <v>6.4572460200229704</v>
      </c>
      <c r="P139">
        <v>1</v>
      </c>
      <c r="Q139">
        <v>0.693487483036764</v>
      </c>
      <c r="R139">
        <v>0.68880092348574196</v>
      </c>
    </row>
    <row r="140" spans="1:18">
      <c r="A140" t="s">
        <v>2112</v>
      </c>
      <c r="B140">
        <v>0.119840263218425</v>
      </c>
      <c r="C140">
        <v>1.9627061379656298E-6</v>
      </c>
      <c r="D140">
        <v>2.1268630835734599E-4</v>
      </c>
      <c r="F140" t="s">
        <v>5869</v>
      </c>
      <c r="G140" t="s">
        <v>6588</v>
      </c>
      <c r="H140">
        <v>4</v>
      </c>
      <c r="I140">
        <v>0.167434072833821</v>
      </c>
      <c r="J140">
        <v>1.7266272030081201E-2</v>
      </c>
      <c r="K140" t="s">
        <v>6589</v>
      </c>
      <c r="L140">
        <v>2031</v>
      </c>
      <c r="M140">
        <v>6</v>
      </c>
      <c r="N140">
        <v>19672</v>
      </c>
      <c r="O140">
        <v>6.4572460200229704</v>
      </c>
      <c r="P140">
        <v>1</v>
      </c>
      <c r="Q140">
        <v>0.693487483036764</v>
      </c>
      <c r="R140">
        <v>0.68880092348574196</v>
      </c>
    </row>
    <row r="141" spans="1:18">
      <c r="A141" t="s">
        <v>800</v>
      </c>
      <c r="B141">
        <v>0.14356177730392899</v>
      </c>
      <c r="C141">
        <v>1.9947232537714201E-6</v>
      </c>
      <c r="D141">
        <v>2.14129188204127E-4</v>
      </c>
      <c r="F141" t="s">
        <v>5869</v>
      </c>
      <c r="G141" t="s">
        <v>6590</v>
      </c>
      <c r="H141">
        <v>4</v>
      </c>
      <c r="I141">
        <v>0.167434072833821</v>
      </c>
      <c r="J141">
        <v>1.7266272030081201E-2</v>
      </c>
      <c r="K141" t="s">
        <v>6591</v>
      </c>
      <c r="L141">
        <v>2031</v>
      </c>
      <c r="M141">
        <v>6</v>
      </c>
      <c r="N141">
        <v>19672</v>
      </c>
      <c r="O141">
        <v>6.4572460200229704</v>
      </c>
      <c r="P141">
        <v>1</v>
      </c>
      <c r="Q141">
        <v>0.693487483036764</v>
      </c>
      <c r="R141">
        <v>0.68880092348574196</v>
      </c>
    </row>
    <row r="142" spans="1:18">
      <c r="A142" t="s">
        <v>2996</v>
      </c>
      <c r="B142">
        <v>0.13494321460126399</v>
      </c>
      <c r="C142">
        <v>2.0135415555925101E-6</v>
      </c>
      <c r="D142">
        <v>2.14129188204127E-4</v>
      </c>
      <c r="F142" t="s">
        <v>5869</v>
      </c>
      <c r="G142" t="s">
        <v>6592</v>
      </c>
      <c r="H142">
        <v>4</v>
      </c>
      <c r="I142">
        <v>0.167434072833821</v>
      </c>
      <c r="J142">
        <v>1.7266272030081201E-2</v>
      </c>
      <c r="K142" t="s">
        <v>6593</v>
      </c>
      <c r="L142">
        <v>2031</v>
      </c>
      <c r="M142">
        <v>6</v>
      </c>
      <c r="N142">
        <v>19672</v>
      </c>
      <c r="O142">
        <v>6.4572460200229704</v>
      </c>
      <c r="P142">
        <v>1</v>
      </c>
      <c r="Q142">
        <v>0.693487483036764</v>
      </c>
      <c r="R142">
        <v>0.68880092348574196</v>
      </c>
    </row>
    <row r="143" spans="1:18">
      <c r="A143" t="s">
        <v>3586</v>
      </c>
      <c r="B143">
        <v>9.7770602559836203E-2</v>
      </c>
      <c r="C143">
        <v>2.0205950069589201E-6</v>
      </c>
      <c r="D143">
        <v>2.14129188204127E-4</v>
      </c>
      <c r="F143" t="s">
        <v>5869</v>
      </c>
      <c r="G143" t="s">
        <v>5918</v>
      </c>
      <c r="H143">
        <v>22</v>
      </c>
      <c r="I143">
        <v>0.92088740058601903</v>
      </c>
      <c r="J143">
        <v>1.84453558893947E-2</v>
      </c>
      <c r="K143" t="s">
        <v>6594</v>
      </c>
      <c r="L143">
        <v>2031</v>
      </c>
      <c r="M143">
        <v>126</v>
      </c>
      <c r="N143">
        <v>19672</v>
      </c>
      <c r="O143">
        <v>1.6911834814345801</v>
      </c>
      <c r="P143">
        <v>1</v>
      </c>
      <c r="Q143">
        <v>0.73559032741891395</v>
      </c>
      <c r="R143">
        <v>0.73061923859765898</v>
      </c>
    </row>
    <row r="144" spans="1:18">
      <c r="A144" t="s">
        <v>980</v>
      </c>
      <c r="B144">
        <v>0.16380070585361001</v>
      </c>
      <c r="C144">
        <v>2.0615032239316702E-6</v>
      </c>
      <c r="D144">
        <v>2.1701758442131E-4</v>
      </c>
      <c r="F144" t="s">
        <v>5869</v>
      </c>
      <c r="G144" t="s">
        <v>6595</v>
      </c>
      <c r="H144">
        <v>6</v>
      </c>
      <c r="I144">
        <v>0.25115110925073197</v>
      </c>
      <c r="J144">
        <v>1.9243663786256599E-2</v>
      </c>
      <c r="K144" t="s">
        <v>6596</v>
      </c>
      <c r="L144">
        <v>2031</v>
      </c>
      <c r="M144">
        <v>16</v>
      </c>
      <c r="N144">
        <v>19672</v>
      </c>
      <c r="O144">
        <v>3.63220088626292</v>
      </c>
      <c r="P144">
        <v>1</v>
      </c>
      <c r="Q144">
        <v>0.76202198218395001</v>
      </c>
      <c r="R144">
        <v>0.75687226933973994</v>
      </c>
    </row>
    <row r="145" spans="1:18">
      <c r="A145" t="s">
        <v>4614</v>
      </c>
      <c r="B145">
        <v>0.17101170975322999</v>
      </c>
      <c r="C145">
        <v>2.0829090591232301E-6</v>
      </c>
      <c r="D145">
        <v>2.1782843686725601E-4</v>
      </c>
      <c r="F145" t="s">
        <v>5869</v>
      </c>
      <c r="G145" t="s">
        <v>6597</v>
      </c>
      <c r="H145">
        <v>11</v>
      </c>
      <c r="I145">
        <v>0.46044370029300902</v>
      </c>
      <c r="J145">
        <v>1.97497139238157E-2</v>
      </c>
      <c r="K145" t="s">
        <v>6598</v>
      </c>
      <c r="L145">
        <v>2031</v>
      </c>
      <c r="M145">
        <v>47</v>
      </c>
      <c r="N145">
        <v>19672</v>
      </c>
      <c r="O145">
        <v>2.2669055176676398</v>
      </c>
      <c r="P145">
        <v>1</v>
      </c>
      <c r="Q145">
        <v>0.77659189785745297</v>
      </c>
      <c r="R145">
        <v>0.77134372212944602</v>
      </c>
    </row>
    <row r="146" spans="1:18">
      <c r="A146" t="s">
        <v>4458</v>
      </c>
      <c r="B146">
        <v>0.168189550093509</v>
      </c>
      <c r="C146">
        <v>2.13369165913407E-6</v>
      </c>
      <c r="D146">
        <v>2.20241315672696E-4</v>
      </c>
      <c r="F146" t="s">
        <v>5869</v>
      </c>
      <c r="G146" t="s">
        <v>6330</v>
      </c>
      <c r="H146">
        <v>12</v>
      </c>
      <c r="I146">
        <v>0.50230221850146495</v>
      </c>
      <c r="J146">
        <v>2.0348566688271601E-2</v>
      </c>
      <c r="K146" t="s">
        <v>6599</v>
      </c>
      <c r="L146">
        <v>2031</v>
      </c>
      <c r="M146">
        <v>54</v>
      </c>
      <c r="N146">
        <v>19672</v>
      </c>
      <c r="O146">
        <v>2.15241534000765</v>
      </c>
      <c r="P146">
        <v>1</v>
      </c>
      <c r="Q146">
        <v>0.78484723501685005</v>
      </c>
      <c r="R146">
        <v>0.77954327006386404</v>
      </c>
    </row>
    <row r="147" spans="1:18">
      <c r="A147" t="s">
        <v>781</v>
      </c>
      <c r="B147">
        <v>9.5887908702909197E-2</v>
      </c>
      <c r="C147">
        <v>2.1209874587189299E-6</v>
      </c>
      <c r="D147">
        <v>2.20241315672696E-4</v>
      </c>
      <c r="F147" t="s">
        <v>5869</v>
      </c>
      <c r="G147" t="s">
        <v>6136</v>
      </c>
      <c r="H147">
        <v>13</v>
      </c>
      <c r="I147">
        <v>0.54416073670992005</v>
      </c>
      <c r="J147">
        <v>2.0546447545434901E-2</v>
      </c>
      <c r="K147" t="s">
        <v>6600</v>
      </c>
      <c r="L147">
        <v>2031</v>
      </c>
      <c r="M147">
        <v>61</v>
      </c>
      <c r="N147">
        <v>19672</v>
      </c>
      <c r="O147">
        <v>2.06420159656472</v>
      </c>
      <c r="P147">
        <v>1</v>
      </c>
      <c r="Q147">
        <v>0.78484723501685005</v>
      </c>
      <c r="R147">
        <v>0.77954327006386404</v>
      </c>
    </row>
    <row r="148" spans="1:18">
      <c r="A148" t="s">
        <v>2718</v>
      </c>
      <c r="B148">
        <v>0.147885181069115</v>
      </c>
      <c r="C148">
        <v>2.1995966753035698E-6</v>
      </c>
      <c r="D148">
        <v>2.2557928226210001E-4</v>
      </c>
      <c r="F148" t="s">
        <v>5869</v>
      </c>
      <c r="G148" t="s">
        <v>6601</v>
      </c>
      <c r="H148">
        <v>5</v>
      </c>
      <c r="I148">
        <v>0.20929259104227699</v>
      </c>
      <c r="J148">
        <v>2.0588522801096201E-2</v>
      </c>
      <c r="K148" t="s">
        <v>6602</v>
      </c>
      <c r="L148">
        <v>2031</v>
      </c>
      <c r="M148">
        <v>11</v>
      </c>
      <c r="N148">
        <v>19672</v>
      </c>
      <c r="O148">
        <v>4.4026677409247501</v>
      </c>
      <c r="P148">
        <v>1</v>
      </c>
      <c r="Q148">
        <v>0.78484723501685005</v>
      </c>
      <c r="R148">
        <v>0.77954327006386404</v>
      </c>
    </row>
    <row r="149" spans="1:18">
      <c r="A149" t="s">
        <v>3015</v>
      </c>
      <c r="B149">
        <v>0.167229389215064</v>
      </c>
      <c r="C149">
        <v>2.25436681834183E-6</v>
      </c>
      <c r="D149">
        <v>2.29714198361293E-4</v>
      </c>
      <c r="F149" t="s">
        <v>5869</v>
      </c>
      <c r="G149" t="s">
        <v>6603</v>
      </c>
      <c r="H149">
        <v>5</v>
      </c>
      <c r="I149">
        <v>0.20929259104227699</v>
      </c>
      <c r="J149">
        <v>2.0588522801096201E-2</v>
      </c>
      <c r="K149" t="s">
        <v>6604</v>
      </c>
      <c r="L149">
        <v>2031</v>
      </c>
      <c r="M149">
        <v>11</v>
      </c>
      <c r="N149">
        <v>19672</v>
      </c>
      <c r="O149">
        <v>4.4026677409247501</v>
      </c>
      <c r="P149">
        <v>1</v>
      </c>
      <c r="Q149">
        <v>0.78484723501685005</v>
      </c>
      <c r="R149">
        <v>0.77954327006386404</v>
      </c>
    </row>
    <row r="150" spans="1:18">
      <c r="A150" t="s">
        <v>2795</v>
      </c>
      <c r="B150">
        <v>0.15571220988895099</v>
      </c>
      <c r="C150">
        <v>2.2835652814633501E-6</v>
      </c>
      <c r="D150">
        <v>2.3120734849771599E-4</v>
      </c>
      <c r="F150" t="s">
        <v>5869</v>
      </c>
      <c r="G150" t="s">
        <v>6605</v>
      </c>
      <c r="H150">
        <v>7</v>
      </c>
      <c r="I150">
        <v>0.29300962745918702</v>
      </c>
      <c r="J150">
        <v>2.0936703761786801E-2</v>
      </c>
      <c r="K150" t="s">
        <v>6606</v>
      </c>
      <c r="L150">
        <v>2031</v>
      </c>
      <c r="M150">
        <v>22</v>
      </c>
      <c r="N150">
        <v>19672</v>
      </c>
      <c r="O150">
        <v>3.08186741864733</v>
      </c>
      <c r="P150">
        <v>1</v>
      </c>
      <c r="Q150">
        <v>0.78484723501685005</v>
      </c>
      <c r="R150">
        <v>0.77954327006386404</v>
      </c>
    </row>
    <row r="151" spans="1:18">
      <c r="A151" t="s">
        <v>1392</v>
      </c>
      <c r="B151">
        <v>0.13261891639144799</v>
      </c>
      <c r="C151">
        <v>2.4106296902918399E-6</v>
      </c>
      <c r="D151">
        <v>2.39496059730494E-4</v>
      </c>
      <c r="F151" t="s">
        <v>5869</v>
      </c>
      <c r="G151" t="s">
        <v>6607</v>
      </c>
      <c r="H151">
        <v>7</v>
      </c>
      <c r="I151">
        <v>0.29300962745918702</v>
      </c>
      <c r="J151">
        <v>2.0936703761786801E-2</v>
      </c>
      <c r="K151" t="s">
        <v>6608</v>
      </c>
      <c r="L151">
        <v>2031</v>
      </c>
      <c r="M151">
        <v>22</v>
      </c>
      <c r="N151">
        <v>19672</v>
      </c>
      <c r="O151">
        <v>3.08186741864733</v>
      </c>
      <c r="P151">
        <v>1</v>
      </c>
      <c r="Q151">
        <v>0.78484723501685005</v>
      </c>
      <c r="R151">
        <v>0.77954327006386404</v>
      </c>
    </row>
    <row r="152" spans="1:18">
      <c r="A152" t="s">
        <v>3102</v>
      </c>
      <c r="B152">
        <v>9.9057540129830202E-2</v>
      </c>
      <c r="C152">
        <v>2.4087941763779899E-6</v>
      </c>
      <c r="D152">
        <v>2.39496059730494E-4</v>
      </c>
      <c r="F152" t="s">
        <v>5869</v>
      </c>
      <c r="G152" t="s">
        <v>6609</v>
      </c>
      <c r="H152">
        <v>7</v>
      </c>
      <c r="I152">
        <v>0.29300962745918702</v>
      </c>
      <c r="J152">
        <v>2.0936703761786801E-2</v>
      </c>
      <c r="K152" t="s">
        <v>6610</v>
      </c>
      <c r="L152">
        <v>2031</v>
      </c>
      <c r="M152">
        <v>22</v>
      </c>
      <c r="N152">
        <v>19672</v>
      </c>
      <c r="O152">
        <v>3.08186741864733</v>
      </c>
      <c r="P152">
        <v>1</v>
      </c>
      <c r="Q152">
        <v>0.78484723501685005</v>
      </c>
      <c r="R152">
        <v>0.77954327006386404</v>
      </c>
    </row>
    <row r="153" spans="1:18">
      <c r="A153" t="s">
        <v>4735</v>
      </c>
      <c r="B153">
        <v>0.13047643384719301</v>
      </c>
      <c r="C153">
        <v>2.4854481684136898E-6</v>
      </c>
      <c r="D153">
        <v>2.4539555332362702E-4</v>
      </c>
      <c r="F153" t="s">
        <v>5869</v>
      </c>
      <c r="G153" t="s">
        <v>6611</v>
      </c>
      <c r="H153">
        <v>10</v>
      </c>
      <c r="I153">
        <v>0.41858518208455398</v>
      </c>
      <c r="J153">
        <v>2.1721800438439E-2</v>
      </c>
      <c r="K153" t="s">
        <v>6612</v>
      </c>
      <c r="L153">
        <v>2031</v>
      </c>
      <c r="M153">
        <v>41</v>
      </c>
      <c r="N153">
        <v>19672</v>
      </c>
      <c r="O153">
        <v>2.3624070804962098</v>
      </c>
      <c r="P153">
        <v>1</v>
      </c>
      <c r="Q153">
        <v>0.80888532361153997</v>
      </c>
      <c r="R153">
        <v>0.80341891025617096</v>
      </c>
    </row>
    <row r="154" spans="1:18">
      <c r="A154" t="s">
        <v>4291</v>
      </c>
      <c r="B154">
        <v>0.210636683999367</v>
      </c>
      <c r="C154">
        <v>2.5184175083580602E-6</v>
      </c>
      <c r="D154">
        <v>2.45599783514476E-4</v>
      </c>
      <c r="F154" t="s">
        <v>5869</v>
      </c>
      <c r="G154" t="s">
        <v>6613</v>
      </c>
      <c r="H154">
        <v>11</v>
      </c>
      <c r="I154">
        <v>0.46044370029300902</v>
      </c>
      <c r="J154">
        <v>2.2710418497121299E-2</v>
      </c>
      <c r="K154" t="s">
        <v>6614</v>
      </c>
      <c r="L154">
        <v>2031</v>
      </c>
      <c r="M154">
        <v>48</v>
      </c>
      <c r="N154">
        <v>19672</v>
      </c>
      <c r="O154">
        <v>2.21967831938289</v>
      </c>
      <c r="P154">
        <v>1</v>
      </c>
      <c r="Q154">
        <v>0.84013607374548105</v>
      </c>
      <c r="R154">
        <v>0.83445846912120103</v>
      </c>
    </row>
    <row r="155" spans="1:18">
      <c r="A155" t="s">
        <v>1290</v>
      </c>
      <c r="B155">
        <v>0.102686099771195</v>
      </c>
      <c r="C155">
        <v>2.51202960351536E-6</v>
      </c>
      <c r="D155">
        <v>2.45599783514476E-4</v>
      </c>
      <c r="F155" t="s">
        <v>5869</v>
      </c>
      <c r="G155" t="s">
        <v>6615</v>
      </c>
      <c r="H155">
        <v>14</v>
      </c>
      <c r="I155">
        <v>0.58601925491837503</v>
      </c>
      <c r="J155">
        <v>2.2894121804873602E-2</v>
      </c>
      <c r="K155" t="s">
        <v>6616</v>
      </c>
      <c r="L155">
        <v>2031</v>
      </c>
      <c r="M155">
        <v>69</v>
      </c>
      <c r="N155">
        <v>19672</v>
      </c>
      <c r="O155">
        <v>1.96524878870264</v>
      </c>
      <c r="P155">
        <v>1</v>
      </c>
      <c r="Q155">
        <v>0.84139638502486602</v>
      </c>
      <c r="R155">
        <v>0.83571026326940701</v>
      </c>
    </row>
    <row r="156" spans="1:18">
      <c r="A156" t="s">
        <v>2359</v>
      </c>
      <c r="B156">
        <v>0.149792369649492</v>
      </c>
      <c r="C156">
        <v>2.54358924373774E-6</v>
      </c>
      <c r="D156">
        <v>2.4654204035643302E-4</v>
      </c>
      <c r="F156" t="s">
        <v>5869</v>
      </c>
      <c r="G156" t="s">
        <v>6617</v>
      </c>
      <c r="H156">
        <v>13</v>
      </c>
      <c r="I156">
        <v>0.54416073670992005</v>
      </c>
      <c r="J156">
        <v>2.3161433790993599E-2</v>
      </c>
      <c r="K156" t="s">
        <v>6618</v>
      </c>
      <c r="L156">
        <v>2031</v>
      </c>
      <c r="M156">
        <v>62</v>
      </c>
      <c r="N156">
        <v>19672</v>
      </c>
      <c r="O156">
        <v>2.0309080224265799</v>
      </c>
      <c r="P156">
        <v>1</v>
      </c>
      <c r="Q156">
        <v>0.84491969096757902</v>
      </c>
      <c r="R156">
        <v>0.83920975885718097</v>
      </c>
    </row>
    <row r="157" spans="1:18">
      <c r="A157" t="s">
        <v>2800</v>
      </c>
      <c r="B157">
        <v>0.13633758110229199</v>
      </c>
      <c r="C157">
        <v>2.61524996443438E-6</v>
      </c>
      <c r="D157">
        <v>2.5195159657363E-4</v>
      </c>
      <c r="F157" t="s">
        <v>5869</v>
      </c>
      <c r="G157" t="s">
        <v>6619</v>
      </c>
      <c r="H157">
        <v>19</v>
      </c>
      <c r="I157">
        <v>0.79531184596065296</v>
      </c>
      <c r="J157">
        <v>2.32905125555708E-2</v>
      </c>
      <c r="K157" t="s">
        <v>6620</v>
      </c>
      <c r="L157">
        <v>2031</v>
      </c>
      <c r="M157">
        <v>106</v>
      </c>
      <c r="N157">
        <v>19672</v>
      </c>
      <c r="O157">
        <v>1.73614633557221</v>
      </c>
      <c r="P157">
        <v>1</v>
      </c>
      <c r="Q157">
        <v>0.84491969096757902</v>
      </c>
      <c r="R157">
        <v>0.83920975885718097</v>
      </c>
    </row>
    <row r="158" spans="1:18">
      <c r="A158" t="s">
        <v>2740</v>
      </c>
      <c r="B158">
        <v>0.12511071293227999</v>
      </c>
      <c r="C158">
        <v>2.66456085907946E-6</v>
      </c>
      <c r="D158">
        <v>2.5515577961401898E-4</v>
      </c>
      <c r="F158" t="s">
        <v>5869</v>
      </c>
      <c r="G158" t="s">
        <v>6621</v>
      </c>
      <c r="H158">
        <v>9</v>
      </c>
      <c r="I158">
        <v>0.37672666387609799</v>
      </c>
      <c r="J158">
        <v>2.3603758372106501E-2</v>
      </c>
      <c r="K158" t="s">
        <v>6622</v>
      </c>
      <c r="L158">
        <v>2031</v>
      </c>
      <c r="M158">
        <v>35</v>
      </c>
      <c r="N158">
        <v>19672</v>
      </c>
      <c r="O158">
        <v>2.4906520362945699</v>
      </c>
      <c r="P158">
        <v>1</v>
      </c>
      <c r="Q158">
        <v>0.85079444439971197</v>
      </c>
      <c r="R158">
        <v>0.84504481095009598</v>
      </c>
    </row>
    <row r="159" spans="1:18">
      <c r="A159" t="s">
        <v>2961</v>
      </c>
      <c r="B159">
        <v>0.14899309662274099</v>
      </c>
      <c r="C159">
        <v>2.72689351338431E-6</v>
      </c>
      <c r="D159">
        <v>2.5670033004661802E-4</v>
      </c>
      <c r="F159" t="s">
        <v>5869</v>
      </c>
      <c r="G159" t="s">
        <v>6623</v>
      </c>
      <c r="H159">
        <v>6</v>
      </c>
      <c r="I159">
        <v>0.25115110925073197</v>
      </c>
      <c r="J159">
        <v>2.49972398754526E-2</v>
      </c>
      <c r="K159" t="s">
        <v>6624</v>
      </c>
      <c r="L159">
        <v>2031</v>
      </c>
      <c r="M159">
        <v>17</v>
      </c>
      <c r="N159">
        <v>19672</v>
      </c>
      <c r="O159">
        <v>3.4185420106004001</v>
      </c>
      <c r="P159">
        <v>1</v>
      </c>
      <c r="Q159">
        <v>0.87849674887293705</v>
      </c>
      <c r="R159">
        <v>0.87255990440251696</v>
      </c>
    </row>
    <row r="160" spans="1:18">
      <c r="A160" t="s">
        <v>4699</v>
      </c>
      <c r="B160">
        <v>0.13920180187679301</v>
      </c>
      <c r="C160">
        <v>2.7291366241745402E-6</v>
      </c>
      <c r="D160">
        <v>2.5670033004661802E-4</v>
      </c>
      <c r="F160" t="s">
        <v>5869</v>
      </c>
      <c r="G160" t="s">
        <v>6625</v>
      </c>
      <c r="H160">
        <v>6</v>
      </c>
      <c r="I160">
        <v>0.25115110925073197</v>
      </c>
      <c r="J160">
        <v>2.49972398754526E-2</v>
      </c>
      <c r="K160" t="s">
        <v>6626</v>
      </c>
      <c r="L160">
        <v>2031</v>
      </c>
      <c r="M160">
        <v>17</v>
      </c>
      <c r="N160">
        <v>19672</v>
      </c>
      <c r="O160">
        <v>3.4185420106004001</v>
      </c>
      <c r="P160">
        <v>1</v>
      </c>
      <c r="Q160">
        <v>0.87849674887293705</v>
      </c>
      <c r="R160">
        <v>0.87255990440251696</v>
      </c>
    </row>
    <row r="161" spans="1:18">
      <c r="A161" t="s">
        <v>4758</v>
      </c>
      <c r="B161">
        <v>0.126299266080874</v>
      </c>
      <c r="C161">
        <v>2.7282781658001599E-6</v>
      </c>
      <c r="D161">
        <v>2.5670033004661802E-4</v>
      </c>
      <c r="F161" t="s">
        <v>5869</v>
      </c>
      <c r="G161" t="s">
        <v>6627</v>
      </c>
      <c r="H161">
        <v>6</v>
      </c>
      <c r="I161">
        <v>0.25115110925073197</v>
      </c>
      <c r="J161">
        <v>2.49972398754526E-2</v>
      </c>
      <c r="K161" t="s">
        <v>6628</v>
      </c>
      <c r="L161">
        <v>2031</v>
      </c>
      <c r="M161">
        <v>17</v>
      </c>
      <c r="N161">
        <v>19672</v>
      </c>
      <c r="O161">
        <v>3.4185420106004001</v>
      </c>
      <c r="P161">
        <v>1</v>
      </c>
      <c r="Q161">
        <v>0.87849674887293705</v>
      </c>
      <c r="R161">
        <v>0.87255990440251696</v>
      </c>
    </row>
    <row r="162" spans="1:18">
      <c r="A162" t="s">
        <v>5262</v>
      </c>
      <c r="B162">
        <v>8.3334276647193894E-2</v>
      </c>
      <c r="C162">
        <v>2.7603821456103099E-6</v>
      </c>
      <c r="D162">
        <v>2.5811196815659699E-4</v>
      </c>
      <c r="F162" t="s">
        <v>5869</v>
      </c>
      <c r="G162" t="s">
        <v>6629</v>
      </c>
      <c r="H162">
        <v>6</v>
      </c>
      <c r="I162">
        <v>0.25115110925073197</v>
      </c>
      <c r="J162">
        <v>2.49972398754526E-2</v>
      </c>
      <c r="K162" t="s">
        <v>6630</v>
      </c>
      <c r="L162">
        <v>2031</v>
      </c>
      <c r="M162">
        <v>17</v>
      </c>
      <c r="N162">
        <v>19672</v>
      </c>
      <c r="O162">
        <v>3.4185420106004001</v>
      </c>
      <c r="P162">
        <v>1</v>
      </c>
      <c r="Q162">
        <v>0.87849674887293705</v>
      </c>
      <c r="R162">
        <v>0.87255990440251696</v>
      </c>
    </row>
    <row r="163" spans="1:18">
      <c r="A163" t="s">
        <v>1085</v>
      </c>
      <c r="B163">
        <v>0.114956535452403</v>
      </c>
      <c r="C163">
        <v>2.90987322796627E-6</v>
      </c>
      <c r="D163">
        <v>2.6737193544365301E-4</v>
      </c>
      <c r="F163" t="s">
        <v>5869</v>
      </c>
      <c r="G163" t="s">
        <v>6631</v>
      </c>
      <c r="H163">
        <v>10</v>
      </c>
      <c r="I163">
        <v>0.41858518208455398</v>
      </c>
      <c r="J163">
        <v>2.5192607877928E-2</v>
      </c>
      <c r="K163" t="s">
        <v>6632</v>
      </c>
      <c r="L163">
        <v>2031</v>
      </c>
      <c r="M163">
        <v>42</v>
      </c>
      <c r="N163">
        <v>19672</v>
      </c>
      <c r="O163">
        <v>2.30615929286534</v>
      </c>
      <c r="P163">
        <v>1</v>
      </c>
      <c r="Q163">
        <v>0.87986356582353498</v>
      </c>
      <c r="R163">
        <v>0.873917484461042</v>
      </c>
    </row>
    <row r="164" spans="1:18">
      <c r="A164" t="s">
        <v>2516</v>
      </c>
      <c r="B164">
        <v>0.10498186532761</v>
      </c>
      <c r="C164">
        <v>2.8927030476394798E-6</v>
      </c>
      <c r="D164">
        <v>2.6737193544365301E-4</v>
      </c>
      <c r="F164" t="s">
        <v>5869</v>
      </c>
      <c r="G164" t="s">
        <v>6258</v>
      </c>
      <c r="H164">
        <v>7</v>
      </c>
      <c r="I164">
        <v>0.29300962745918702</v>
      </c>
      <c r="J164">
        <v>2.59177057381435E-2</v>
      </c>
      <c r="K164" t="s">
        <v>6633</v>
      </c>
      <c r="L164">
        <v>2031</v>
      </c>
      <c r="M164">
        <v>23</v>
      </c>
      <c r="N164">
        <v>19672</v>
      </c>
      <c r="O164">
        <v>2.94787318305396</v>
      </c>
      <c r="P164">
        <v>1</v>
      </c>
      <c r="Q164">
        <v>0.89960036645420305</v>
      </c>
      <c r="R164">
        <v>0.89352090461439204</v>
      </c>
    </row>
    <row r="165" spans="1:18">
      <c r="A165" t="s">
        <v>207</v>
      </c>
      <c r="B165">
        <v>9.5191604258566501E-2</v>
      </c>
      <c r="C165">
        <v>2.9052688898349598E-6</v>
      </c>
      <c r="D165">
        <v>2.6737193544365301E-4</v>
      </c>
      <c r="F165" t="s">
        <v>5869</v>
      </c>
      <c r="G165" t="s">
        <v>6634</v>
      </c>
      <c r="H165">
        <v>15</v>
      </c>
      <c r="I165">
        <v>0.62787777312683102</v>
      </c>
      <c r="J165">
        <v>2.7548962248496799E-2</v>
      </c>
      <c r="K165" t="s">
        <v>6635</v>
      </c>
      <c r="L165">
        <v>2031</v>
      </c>
      <c r="M165">
        <v>78</v>
      </c>
      <c r="N165">
        <v>19672</v>
      </c>
      <c r="O165">
        <v>1.86266712116047</v>
      </c>
      <c r="P165">
        <v>1</v>
      </c>
      <c r="Q165">
        <v>0.91816348638894696</v>
      </c>
      <c r="R165">
        <v>0.91195857575711703</v>
      </c>
    </row>
    <row r="166" spans="1:18">
      <c r="A166" t="s">
        <v>2724</v>
      </c>
      <c r="B166">
        <v>0.14019753458032899</v>
      </c>
      <c r="C166">
        <v>2.9486913486213001E-6</v>
      </c>
      <c r="D166">
        <v>2.6784227244390897E-4</v>
      </c>
      <c r="F166" t="s">
        <v>5869</v>
      </c>
      <c r="G166" t="s">
        <v>6636</v>
      </c>
      <c r="H166">
        <v>9</v>
      </c>
      <c r="I166">
        <v>0.37672666387609799</v>
      </c>
      <c r="J166">
        <v>2.7687242926046501E-2</v>
      </c>
      <c r="K166" t="s">
        <v>6637</v>
      </c>
      <c r="L166">
        <v>2031</v>
      </c>
      <c r="M166">
        <v>36</v>
      </c>
      <c r="N166">
        <v>19672</v>
      </c>
      <c r="O166">
        <v>2.4214672575086098</v>
      </c>
      <c r="P166">
        <v>1</v>
      </c>
      <c r="Q166">
        <v>0.91816348638894696</v>
      </c>
      <c r="R166">
        <v>0.91195857575711703</v>
      </c>
    </row>
    <row r="167" spans="1:18">
      <c r="A167" t="s">
        <v>4924</v>
      </c>
      <c r="B167">
        <v>0.105800206055156</v>
      </c>
      <c r="C167">
        <v>2.9342500086881202E-6</v>
      </c>
      <c r="D167">
        <v>2.6784227244390897E-4</v>
      </c>
      <c r="F167" t="s">
        <v>5869</v>
      </c>
      <c r="G167" t="s">
        <v>6638</v>
      </c>
      <c r="H167">
        <v>4</v>
      </c>
      <c r="I167">
        <v>0.167434072833821</v>
      </c>
      <c r="J167">
        <v>2.7920081036774801E-2</v>
      </c>
      <c r="K167" t="s">
        <v>6639</v>
      </c>
      <c r="L167">
        <v>2031</v>
      </c>
      <c r="M167">
        <v>7</v>
      </c>
      <c r="N167">
        <v>19672</v>
      </c>
      <c r="O167">
        <v>5.5347823028768302</v>
      </c>
      <c r="P167">
        <v>1</v>
      </c>
      <c r="Q167">
        <v>0.91816348638894696</v>
      </c>
      <c r="R167">
        <v>0.91195857575711703</v>
      </c>
    </row>
    <row r="168" spans="1:18">
      <c r="A168" t="s">
        <v>2637</v>
      </c>
      <c r="B168">
        <v>0.38047949606040299</v>
      </c>
      <c r="C168">
        <v>3.09663142574207E-6</v>
      </c>
      <c r="D168">
        <v>2.78590684536904E-4</v>
      </c>
      <c r="F168" t="s">
        <v>5869</v>
      </c>
      <c r="G168" t="s">
        <v>6640</v>
      </c>
      <c r="H168">
        <v>4</v>
      </c>
      <c r="I168">
        <v>0.167434072833821</v>
      </c>
      <c r="J168">
        <v>2.7920081036774801E-2</v>
      </c>
      <c r="K168" t="s">
        <v>6641</v>
      </c>
      <c r="L168">
        <v>2031</v>
      </c>
      <c r="M168">
        <v>7</v>
      </c>
      <c r="N168">
        <v>19672</v>
      </c>
      <c r="O168">
        <v>5.5347823028768302</v>
      </c>
      <c r="P168">
        <v>1</v>
      </c>
      <c r="Q168">
        <v>0.91816348638894696</v>
      </c>
      <c r="R168">
        <v>0.91195857575711703</v>
      </c>
    </row>
    <row r="169" spans="1:18">
      <c r="A169" t="s">
        <v>2190</v>
      </c>
      <c r="B169">
        <v>0.14691370644733201</v>
      </c>
      <c r="C169">
        <v>3.1020729216804201E-6</v>
      </c>
      <c r="D169">
        <v>2.78590684536904E-4</v>
      </c>
      <c r="F169" t="s">
        <v>5869</v>
      </c>
      <c r="G169" t="s">
        <v>6642</v>
      </c>
      <c r="H169">
        <v>4</v>
      </c>
      <c r="I169">
        <v>0.167434072833821</v>
      </c>
      <c r="J169">
        <v>2.7920081036774801E-2</v>
      </c>
      <c r="K169" t="s">
        <v>6643</v>
      </c>
      <c r="L169">
        <v>2031</v>
      </c>
      <c r="M169">
        <v>7</v>
      </c>
      <c r="N169">
        <v>19672</v>
      </c>
      <c r="O169">
        <v>5.5347823028768302</v>
      </c>
      <c r="P169">
        <v>1</v>
      </c>
      <c r="Q169">
        <v>0.91816348638894696</v>
      </c>
      <c r="R169">
        <v>0.91195857575711703</v>
      </c>
    </row>
    <row r="170" spans="1:18">
      <c r="A170" t="s">
        <v>3182</v>
      </c>
      <c r="B170">
        <v>8.0011531292005403E-2</v>
      </c>
      <c r="C170">
        <v>3.13086834164445E-6</v>
      </c>
      <c r="D170">
        <v>2.7959709639764098E-4</v>
      </c>
      <c r="F170" t="s">
        <v>5869</v>
      </c>
      <c r="G170" t="s">
        <v>6644</v>
      </c>
      <c r="H170">
        <v>4</v>
      </c>
      <c r="I170">
        <v>0.167434072833821</v>
      </c>
      <c r="J170">
        <v>2.7920081036774801E-2</v>
      </c>
      <c r="K170" t="s">
        <v>6645</v>
      </c>
      <c r="L170">
        <v>2031</v>
      </c>
      <c r="M170">
        <v>7</v>
      </c>
      <c r="N170">
        <v>19672</v>
      </c>
      <c r="O170">
        <v>5.5347823028768302</v>
      </c>
      <c r="P170">
        <v>1</v>
      </c>
      <c r="Q170">
        <v>0.91816348638894696</v>
      </c>
      <c r="R170">
        <v>0.91195857575711703</v>
      </c>
    </row>
    <row r="171" spans="1:18">
      <c r="A171" t="s">
        <v>5108</v>
      </c>
      <c r="B171">
        <v>9.3254405651789496E-2</v>
      </c>
      <c r="C171">
        <v>3.1682271610058799E-6</v>
      </c>
      <c r="D171">
        <v>2.8135273157178401E-4</v>
      </c>
      <c r="F171" t="s">
        <v>5869</v>
      </c>
      <c r="G171" t="s">
        <v>6646</v>
      </c>
      <c r="H171">
        <v>4</v>
      </c>
      <c r="I171">
        <v>0.167434072833821</v>
      </c>
      <c r="J171">
        <v>2.7920081036774801E-2</v>
      </c>
      <c r="K171" t="s">
        <v>6647</v>
      </c>
      <c r="L171">
        <v>2031</v>
      </c>
      <c r="M171">
        <v>7</v>
      </c>
      <c r="N171">
        <v>19672</v>
      </c>
      <c r="O171">
        <v>5.5347823028768302</v>
      </c>
      <c r="P171">
        <v>1</v>
      </c>
      <c r="Q171">
        <v>0.91816348638894696</v>
      </c>
      <c r="R171">
        <v>0.91195857575711703</v>
      </c>
    </row>
    <row r="172" spans="1:18">
      <c r="A172" t="s">
        <v>1476</v>
      </c>
      <c r="B172">
        <v>0.14732889194747201</v>
      </c>
      <c r="C172">
        <v>3.36471824242216E-6</v>
      </c>
      <c r="D172">
        <v>2.9550033801957303E-4</v>
      </c>
      <c r="F172" t="s">
        <v>5869</v>
      </c>
      <c r="G172" t="s">
        <v>6648</v>
      </c>
      <c r="H172">
        <v>4</v>
      </c>
      <c r="I172">
        <v>0.167434072833821</v>
      </c>
      <c r="J172">
        <v>2.7920081036774801E-2</v>
      </c>
      <c r="K172" t="s">
        <v>6649</v>
      </c>
      <c r="L172">
        <v>2031</v>
      </c>
      <c r="M172">
        <v>7</v>
      </c>
      <c r="N172">
        <v>19672</v>
      </c>
      <c r="O172">
        <v>5.5347823028768302</v>
      </c>
      <c r="P172">
        <v>1</v>
      </c>
      <c r="Q172">
        <v>0.91816348638894696</v>
      </c>
      <c r="R172">
        <v>0.91195857575711703</v>
      </c>
    </row>
    <row r="173" spans="1:18">
      <c r="A173" t="s">
        <v>1482</v>
      </c>
      <c r="B173">
        <v>0.10277259377870999</v>
      </c>
      <c r="C173">
        <v>3.3645118783157398E-6</v>
      </c>
      <c r="D173">
        <v>2.9550033801957303E-4</v>
      </c>
      <c r="F173" t="s">
        <v>5869</v>
      </c>
      <c r="G173" t="s">
        <v>6650</v>
      </c>
      <c r="H173">
        <v>5</v>
      </c>
      <c r="I173">
        <v>0.20929259104227699</v>
      </c>
      <c r="J173">
        <v>2.84075380038845E-2</v>
      </c>
      <c r="K173" t="s">
        <v>6651</v>
      </c>
      <c r="L173">
        <v>2031</v>
      </c>
      <c r="M173">
        <v>12</v>
      </c>
      <c r="N173">
        <v>19672</v>
      </c>
      <c r="O173">
        <v>4.0357787625143597</v>
      </c>
      <c r="P173">
        <v>1</v>
      </c>
      <c r="Q173">
        <v>0.91816348638894696</v>
      </c>
      <c r="R173">
        <v>0.91195857575711703</v>
      </c>
    </row>
    <row r="174" spans="1:18">
      <c r="A174" t="s">
        <v>578</v>
      </c>
      <c r="B174">
        <v>0.15903054334286501</v>
      </c>
      <c r="C174">
        <v>3.4134497707949101E-6</v>
      </c>
      <c r="D174">
        <v>2.96503811784458E-4</v>
      </c>
      <c r="F174" t="s">
        <v>5869</v>
      </c>
      <c r="G174" t="s">
        <v>6652</v>
      </c>
      <c r="H174">
        <v>5</v>
      </c>
      <c r="I174">
        <v>0.20929259104227699</v>
      </c>
      <c r="J174">
        <v>2.84075380038845E-2</v>
      </c>
      <c r="K174" t="s">
        <v>6653</v>
      </c>
      <c r="L174">
        <v>2031</v>
      </c>
      <c r="M174">
        <v>12</v>
      </c>
      <c r="N174">
        <v>19672</v>
      </c>
      <c r="O174">
        <v>4.0357787625143597</v>
      </c>
      <c r="P174">
        <v>1</v>
      </c>
      <c r="Q174">
        <v>0.91816348638894696</v>
      </c>
      <c r="R174">
        <v>0.91195857575711703</v>
      </c>
    </row>
    <row r="175" spans="1:18">
      <c r="A175" t="s">
        <v>4898</v>
      </c>
      <c r="B175">
        <v>0.109123364066956</v>
      </c>
      <c r="C175">
        <v>3.4133550846365299E-6</v>
      </c>
      <c r="D175">
        <v>2.96503811784458E-4</v>
      </c>
      <c r="F175" t="s">
        <v>5869</v>
      </c>
      <c r="G175" t="s">
        <v>6654</v>
      </c>
      <c r="H175">
        <v>5</v>
      </c>
      <c r="I175">
        <v>0.20929259104227699</v>
      </c>
      <c r="J175">
        <v>2.84075380038845E-2</v>
      </c>
      <c r="K175" t="s">
        <v>6655</v>
      </c>
      <c r="L175">
        <v>2031</v>
      </c>
      <c r="M175">
        <v>12</v>
      </c>
      <c r="N175">
        <v>19672</v>
      </c>
      <c r="O175">
        <v>4.0357787625143597</v>
      </c>
      <c r="P175">
        <v>1</v>
      </c>
      <c r="Q175">
        <v>0.91816348638894696</v>
      </c>
      <c r="R175">
        <v>0.91195857575711703</v>
      </c>
    </row>
    <row r="176" spans="1:18">
      <c r="A176" t="s">
        <v>4587</v>
      </c>
      <c r="B176">
        <v>0.19154403278085499</v>
      </c>
      <c r="C176">
        <v>3.4588919399294799E-6</v>
      </c>
      <c r="D176">
        <v>2.9780967334055899E-4</v>
      </c>
      <c r="F176" t="s">
        <v>5869</v>
      </c>
      <c r="G176" t="s">
        <v>6656</v>
      </c>
      <c r="H176">
        <v>28</v>
      </c>
      <c r="I176">
        <v>1.1720385098367501</v>
      </c>
      <c r="J176">
        <v>2.8411959208905699E-2</v>
      </c>
      <c r="K176" t="s">
        <v>6657</v>
      </c>
      <c r="L176">
        <v>2031</v>
      </c>
      <c r="M176">
        <v>179</v>
      </c>
      <c r="N176">
        <v>19672</v>
      </c>
      <c r="O176">
        <v>1.51510800469812</v>
      </c>
      <c r="P176">
        <v>1</v>
      </c>
      <c r="Q176">
        <v>0.91816348638894696</v>
      </c>
      <c r="R176">
        <v>0.91195857575711703</v>
      </c>
    </row>
    <row r="177" spans="1:18">
      <c r="A177" t="s">
        <v>4629</v>
      </c>
      <c r="B177">
        <v>0.16485755717824299</v>
      </c>
      <c r="C177">
        <v>3.4846879240905898E-6</v>
      </c>
      <c r="D177">
        <v>2.9780967334055899E-4</v>
      </c>
      <c r="F177" t="s">
        <v>5869</v>
      </c>
      <c r="G177" t="s">
        <v>6658</v>
      </c>
      <c r="H177">
        <v>53</v>
      </c>
      <c r="I177">
        <v>2.2185014650481301</v>
      </c>
      <c r="J177">
        <v>2.8646623541843101E-2</v>
      </c>
      <c r="K177" t="s">
        <v>6659</v>
      </c>
      <c r="L177">
        <v>2031</v>
      </c>
      <c r="M177">
        <v>387</v>
      </c>
      <c r="N177">
        <v>19672</v>
      </c>
      <c r="O177">
        <v>1.3264885234930901</v>
      </c>
      <c r="P177">
        <v>1</v>
      </c>
      <c r="Q177">
        <v>0.92045693814733798</v>
      </c>
      <c r="R177">
        <v>0.91423652846396597</v>
      </c>
    </row>
    <row r="178" spans="1:18">
      <c r="A178" t="s">
        <v>4160</v>
      </c>
      <c r="B178">
        <v>0.13725119866833199</v>
      </c>
      <c r="C178">
        <v>3.4674279233171598E-6</v>
      </c>
      <c r="D178">
        <v>2.9780967334055899E-4</v>
      </c>
      <c r="F178" t="s">
        <v>5869</v>
      </c>
      <c r="G178" t="s">
        <v>6660</v>
      </c>
      <c r="H178">
        <v>12</v>
      </c>
      <c r="I178">
        <v>0.50230221850146495</v>
      </c>
      <c r="J178">
        <v>2.95375897158884E-2</v>
      </c>
      <c r="K178" t="s">
        <v>6661</v>
      </c>
      <c r="L178">
        <v>2031</v>
      </c>
      <c r="M178">
        <v>57</v>
      </c>
      <c r="N178">
        <v>19672</v>
      </c>
      <c r="O178">
        <v>2.0391303221125101</v>
      </c>
      <c r="P178">
        <v>1</v>
      </c>
      <c r="Q178">
        <v>0.92382048663865801</v>
      </c>
      <c r="R178">
        <v>0.917577346234555</v>
      </c>
    </row>
    <row r="179" spans="1:18">
      <c r="A179" t="s">
        <v>3309</v>
      </c>
      <c r="B179">
        <v>0.123020762474221</v>
      </c>
      <c r="C179">
        <v>3.5048406650797599E-6</v>
      </c>
      <c r="D179">
        <v>2.97930198995229E-4</v>
      </c>
      <c r="F179" t="s">
        <v>5869</v>
      </c>
      <c r="G179" t="s">
        <v>6662</v>
      </c>
      <c r="H179">
        <v>3</v>
      </c>
      <c r="I179">
        <v>0.12557555462536599</v>
      </c>
      <c r="J179">
        <v>2.9737063503751899E-2</v>
      </c>
      <c r="K179" t="s">
        <v>6663</v>
      </c>
      <c r="L179">
        <v>2031</v>
      </c>
      <c r="M179">
        <v>3</v>
      </c>
      <c r="N179">
        <v>19672</v>
      </c>
      <c r="O179">
        <v>9.6858690300344605</v>
      </c>
      <c r="P179">
        <v>1</v>
      </c>
      <c r="Q179">
        <v>0.92382048663865801</v>
      </c>
      <c r="R179">
        <v>0.917577346234555</v>
      </c>
    </row>
    <row r="180" spans="1:18">
      <c r="A180" t="s">
        <v>1377</v>
      </c>
      <c r="B180">
        <v>0.15013486882811999</v>
      </c>
      <c r="C180">
        <v>3.5294241856072299E-6</v>
      </c>
      <c r="D180">
        <v>2.9842407901283202E-4</v>
      </c>
      <c r="F180" t="s">
        <v>5869</v>
      </c>
      <c r="G180" t="s">
        <v>6664</v>
      </c>
      <c r="H180">
        <v>3</v>
      </c>
      <c r="I180">
        <v>0.12557555462536599</v>
      </c>
      <c r="J180">
        <v>2.9737063503751899E-2</v>
      </c>
      <c r="K180" t="s">
        <v>6665</v>
      </c>
      <c r="L180">
        <v>2031</v>
      </c>
      <c r="M180">
        <v>3</v>
      </c>
      <c r="N180">
        <v>19672</v>
      </c>
      <c r="O180">
        <v>9.6858690300344605</v>
      </c>
      <c r="P180">
        <v>1</v>
      </c>
      <c r="Q180">
        <v>0.92382048663865801</v>
      </c>
      <c r="R180">
        <v>0.917577346234555</v>
      </c>
    </row>
    <row r="181" spans="1:18">
      <c r="A181" t="s">
        <v>4686</v>
      </c>
      <c r="B181">
        <v>0.14250891257081999</v>
      </c>
      <c r="C181">
        <v>3.5917651444383102E-6</v>
      </c>
      <c r="D181">
        <v>3.0208835310048402E-4</v>
      </c>
      <c r="F181" t="s">
        <v>5869</v>
      </c>
      <c r="G181" t="s">
        <v>6666</v>
      </c>
      <c r="H181">
        <v>3</v>
      </c>
      <c r="I181">
        <v>0.12557555462536599</v>
      </c>
      <c r="J181">
        <v>2.9737063503751899E-2</v>
      </c>
      <c r="K181" t="s">
        <v>6667</v>
      </c>
      <c r="L181">
        <v>2031</v>
      </c>
      <c r="M181">
        <v>3</v>
      </c>
      <c r="N181">
        <v>19672</v>
      </c>
      <c r="O181">
        <v>9.6858690300344605</v>
      </c>
      <c r="P181">
        <v>1</v>
      </c>
      <c r="Q181">
        <v>0.92382048663865801</v>
      </c>
      <c r="R181">
        <v>0.917577346234555</v>
      </c>
    </row>
    <row r="182" spans="1:18">
      <c r="A182" t="s">
        <v>4662</v>
      </c>
      <c r="B182">
        <v>0.15270476177452699</v>
      </c>
      <c r="C182">
        <v>3.7057219464860899E-6</v>
      </c>
      <c r="D182">
        <v>3.0924991383794498E-4</v>
      </c>
      <c r="F182" t="s">
        <v>5869</v>
      </c>
      <c r="G182" t="s">
        <v>6668</v>
      </c>
      <c r="H182">
        <v>3</v>
      </c>
      <c r="I182">
        <v>0.12557555462536599</v>
      </c>
      <c r="J182">
        <v>2.9737063503751899E-2</v>
      </c>
      <c r="K182" t="s">
        <v>6669</v>
      </c>
      <c r="L182">
        <v>2031</v>
      </c>
      <c r="M182">
        <v>3</v>
      </c>
      <c r="N182">
        <v>19672</v>
      </c>
      <c r="O182">
        <v>9.6858690300344605</v>
      </c>
      <c r="P182">
        <v>1</v>
      </c>
      <c r="Q182">
        <v>0.92382048663865801</v>
      </c>
      <c r="R182">
        <v>0.917577346234555</v>
      </c>
    </row>
    <row r="183" spans="1:18">
      <c r="A183" t="s">
        <v>4732</v>
      </c>
      <c r="B183">
        <v>0.13062779526006399</v>
      </c>
      <c r="C183">
        <v>3.7741874235380798E-6</v>
      </c>
      <c r="D183">
        <v>3.0924991383794498E-4</v>
      </c>
      <c r="F183" t="s">
        <v>5869</v>
      </c>
      <c r="G183" t="s">
        <v>6670</v>
      </c>
      <c r="H183">
        <v>3</v>
      </c>
      <c r="I183">
        <v>0.12557555462536599</v>
      </c>
      <c r="J183">
        <v>2.9737063503751899E-2</v>
      </c>
      <c r="K183" t="s">
        <v>6671</v>
      </c>
      <c r="L183">
        <v>2031</v>
      </c>
      <c r="M183">
        <v>3</v>
      </c>
      <c r="N183">
        <v>19672</v>
      </c>
      <c r="O183">
        <v>9.6858690300344605</v>
      </c>
      <c r="P183">
        <v>1</v>
      </c>
      <c r="Q183">
        <v>0.92382048663865801</v>
      </c>
      <c r="R183">
        <v>0.917577346234555</v>
      </c>
    </row>
    <row r="184" spans="1:18">
      <c r="A184" t="s">
        <v>4100</v>
      </c>
      <c r="B184">
        <v>0.12493179591206099</v>
      </c>
      <c r="C184">
        <v>3.7638464063494899E-6</v>
      </c>
      <c r="D184">
        <v>3.0924991383794498E-4</v>
      </c>
      <c r="F184" t="s">
        <v>5869</v>
      </c>
      <c r="G184" t="s">
        <v>6672</v>
      </c>
      <c r="H184">
        <v>14</v>
      </c>
      <c r="I184">
        <v>0.58601925491837503</v>
      </c>
      <c r="J184">
        <v>3.1522352721953598E-2</v>
      </c>
      <c r="K184" t="s">
        <v>6673</v>
      </c>
      <c r="L184">
        <v>2031</v>
      </c>
      <c r="M184">
        <v>72</v>
      </c>
      <c r="N184">
        <v>19672</v>
      </c>
      <c r="O184">
        <v>1.8833634225067</v>
      </c>
      <c r="P184">
        <v>1</v>
      </c>
      <c r="Q184">
        <v>0.97015024234534597</v>
      </c>
      <c r="R184">
        <v>0.96359400738018097</v>
      </c>
    </row>
    <row r="185" spans="1:18">
      <c r="A185" t="s">
        <v>162</v>
      </c>
      <c r="B185">
        <v>0.119049551102898</v>
      </c>
      <c r="C185">
        <v>3.7621580583377801E-6</v>
      </c>
      <c r="D185">
        <v>3.0924991383794498E-4</v>
      </c>
      <c r="F185" t="s">
        <v>5869</v>
      </c>
      <c r="G185" t="s">
        <v>6674</v>
      </c>
      <c r="H185">
        <v>7</v>
      </c>
      <c r="I185">
        <v>0.29300962745918702</v>
      </c>
      <c r="J185">
        <v>3.16267146109179E-2</v>
      </c>
      <c r="K185" t="s">
        <v>6675</v>
      </c>
      <c r="L185">
        <v>2031</v>
      </c>
      <c r="M185">
        <v>24</v>
      </c>
      <c r="N185">
        <v>19672</v>
      </c>
      <c r="O185">
        <v>2.82504513376005</v>
      </c>
      <c r="P185">
        <v>1</v>
      </c>
      <c r="Q185">
        <v>0.97015024234534597</v>
      </c>
      <c r="R185">
        <v>0.96359400738018097</v>
      </c>
    </row>
    <row r="186" spans="1:18">
      <c r="A186" t="s">
        <v>2888</v>
      </c>
      <c r="B186">
        <v>0.118678596379896</v>
      </c>
      <c r="C186">
        <v>3.7500999900101801E-6</v>
      </c>
      <c r="D186">
        <v>3.0924991383794498E-4</v>
      </c>
      <c r="F186" t="s">
        <v>5869</v>
      </c>
      <c r="G186" t="s">
        <v>6676</v>
      </c>
      <c r="H186">
        <v>6</v>
      </c>
      <c r="I186">
        <v>0.25115110925073197</v>
      </c>
      <c r="J186">
        <v>3.1745979831325502E-2</v>
      </c>
      <c r="K186" t="s">
        <v>6677</v>
      </c>
      <c r="L186">
        <v>2031</v>
      </c>
      <c r="M186">
        <v>18</v>
      </c>
      <c r="N186">
        <v>19672</v>
      </c>
      <c r="O186">
        <v>3.2286230100114799</v>
      </c>
      <c r="P186">
        <v>1</v>
      </c>
      <c r="Q186">
        <v>0.97015024234534597</v>
      </c>
      <c r="R186">
        <v>0.96359400738018097</v>
      </c>
    </row>
    <row r="187" spans="1:18">
      <c r="A187" t="s">
        <v>4893</v>
      </c>
      <c r="B187">
        <v>0.109265637188191</v>
      </c>
      <c r="C187">
        <v>3.8021948360701899E-6</v>
      </c>
      <c r="D187">
        <v>3.0994712366241899E-4</v>
      </c>
      <c r="F187" t="s">
        <v>5869</v>
      </c>
      <c r="G187" t="s">
        <v>6678</v>
      </c>
      <c r="H187">
        <v>9</v>
      </c>
      <c r="I187">
        <v>0.37672666387609799</v>
      </c>
      <c r="J187">
        <v>3.2234404525827903E-2</v>
      </c>
      <c r="K187" t="s">
        <v>6679</v>
      </c>
      <c r="L187">
        <v>2031</v>
      </c>
      <c r="M187">
        <v>37</v>
      </c>
      <c r="N187">
        <v>19672</v>
      </c>
      <c r="O187">
        <v>2.35602219649487</v>
      </c>
      <c r="P187">
        <v>1</v>
      </c>
      <c r="Q187">
        <v>0.97448417553080902</v>
      </c>
      <c r="R187">
        <v>0.96789865202553205</v>
      </c>
    </row>
    <row r="188" spans="1:18">
      <c r="A188" t="s">
        <v>2651</v>
      </c>
      <c r="B188">
        <v>0.245165453264165</v>
      </c>
      <c r="C188">
        <v>3.9354647616483802E-6</v>
      </c>
      <c r="D188">
        <v>3.1917422373042202E-4</v>
      </c>
      <c r="F188" t="s">
        <v>5869</v>
      </c>
      <c r="G188" t="s">
        <v>6680</v>
      </c>
      <c r="H188">
        <v>9</v>
      </c>
      <c r="I188">
        <v>0.37672666387609799</v>
      </c>
      <c r="J188">
        <v>3.2234404525827903E-2</v>
      </c>
      <c r="K188" t="s">
        <v>6681</v>
      </c>
      <c r="L188">
        <v>2031</v>
      </c>
      <c r="M188">
        <v>37</v>
      </c>
      <c r="N188">
        <v>19672</v>
      </c>
      <c r="O188">
        <v>2.35602219649487</v>
      </c>
      <c r="P188">
        <v>1</v>
      </c>
      <c r="Q188">
        <v>0.97448417553080902</v>
      </c>
      <c r="R188">
        <v>0.96789865202553205</v>
      </c>
    </row>
    <row r="189" spans="1:18">
      <c r="A189" t="s">
        <v>4959</v>
      </c>
      <c r="B189">
        <v>0.10306956659313</v>
      </c>
      <c r="C189">
        <v>3.9672835491263896E-6</v>
      </c>
      <c r="D189">
        <v>3.2012151927367103E-4</v>
      </c>
      <c r="F189" t="s">
        <v>5869</v>
      </c>
      <c r="G189" t="s">
        <v>6682</v>
      </c>
      <c r="H189">
        <v>15</v>
      </c>
      <c r="I189">
        <v>0.62787777312683102</v>
      </c>
      <c r="J189">
        <v>3.6788523365408901E-2</v>
      </c>
      <c r="K189" t="s">
        <v>6683</v>
      </c>
      <c r="L189">
        <v>2031</v>
      </c>
      <c r="M189">
        <v>81</v>
      </c>
      <c r="N189">
        <v>19672</v>
      </c>
      <c r="O189">
        <v>1.79367945000638</v>
      </c>
      <c r="P189">
        <v>1</v>
      </c>
      <c r="Q189">
        <v>1</v>
      </c>
      <c r="R189">
        <v>0.99341871220206301</v>
      </c>
    </row>
    <row r="190" spans="1:18">
      <c r="A190" t="s">
        <v>3481</v>
      </c>
      <c r="B190">
        <v>8.8326207242769503E-2</v>
      </c>
      <c r="C190">
        <v>4.0653664460062101E-6</v>
      </c>
      <c r="D190">
        <v>3.2637911629148898E-4</v>
      </c>
      <c r="F190" t="s">
        <v>5869</v>
      </c>
      <c r="G190" t="s">
        <v>6684</v>
      </c>
      <c r="H190">
        <v>5</v>
      </c>
      <c r="I190">
        <v>0.20929259104227699</v>
      </c>
      <c r="J190">
        <v>3.7758539296699298E-2</v>
      </c>
      <c r="K190" t="s">
        <v>6685</v>
      </c>
      <c r="L190">
        <v>2031</v>
      </c>
      <c r="M190">
        <v>13</v>
      </c>
      <c r="N190">
        <v>19672</v>
      </c>
      <c r="O190">
        <v>3.7253342423209399</v>
      </c>
      <c r="P190">
        <v>1</v>
      </c>
      <c r="Q190">
        <v>1</v>
      </c>
      <c r="R190">
        <v>0.99341871220206301</v>
      </c>
    </row>
    <row r="191" spans="1:18">
      <c r="A191" t="s">
        <v>4723</v>
      </c>
      <c r="B191">
        <v>0.13343899804027801</v>
      </c>
      <c r="C191">
        <v>4.1513801168739898E-6</v>
      </c>
      <c r="D191">
        <v>3.3160974039110001E-4</v>
      </c>
      <c r="F191" t="s">
        <v>5869</v>
      </c>
      <c r="G191" t="s">
        <v>6686</v>
      </c>
      <c r="H191">
        <v>5</v>
      </c>
      <c r="I191">
        <v>0.20929259104227699</v>
      </c>
      <c r="J191">
        <v>3.7758539296699298E-2</v>
      </c>
      <c r="K191" t="s">
        <v>6687</v>
      </c>
      <c r="L191">
        <v>2031</v>
      </c>
      <c r="M191">
        <v>13</v>
      </c>
      <c r="N191">
        <v>19672</v>
      </c>
      <c r="O191">
        <v>3.7253342423209399</v>
      </c>
      <c r="P191">
        <v>1</v>
      </c>
      <c r="Q191">
        <v>1</v>
      </c>
      <c r="R191">
        <v>0.99341871220206301</v>
      </c>
    </row>
    <row r="192" spans="1:18">
      <c r="A192" t="s">
        <v>4549</v>
      </c>
      <c r="B192">
        <v>0.31672937888109998</v>
      </c>
      <c r="C192">
        <v>4.1750979687445601E-6</v>
      </c>
      <c r="D192">
        <v>3.3183678655581799E-4</v>
      </c>
      <c r="F192" t="s">
        <v>5869</v>
      </c>
      <c r="G192" t="s">
        <v>6688</v>
      </c>
      <c r="H192">
        <v>5</v>
      </c>
      <c r="I192">
        <v>0.20929259104227699</v>
      </c>
      <c r="J192">
        <v>3.7758539296699298E-2</v>
      </c>
      <c r="K192" t="s">
        <v>6689</v>
      </c>
      <c r="L192">
        <v>2031</v>
      </c>
      <c r="M192">
        <v>13</v>
      </c>
      <c r="N192">
        <v>19672</v>
      </c>
      <c r="O192">
        <v>3.7253342423209399</v>
      </c>
      <c r="P192">
        <v>1</v>
      </c>
      <c r="Q192">
        <v>1</v>
      </c>
      <c r="R192">
        <v>0.99341871220206301</v>
      </c>
    </row>
    <row r="193" spans="1:18">
      <c r="A193" t="s">
        <v>4847</v>
      </c>
      <c r="B193">
        <v>0.11513220815334101</v>
      </c>
      <c r="C193">
        <v>4.2625403044865704E-6</v>
      </c>
      <c r="D193">
        <v>3.3584558647566798E-4</v>
      </c>
      <c r="F193" t="s">
        <v>5869</v>
      </c>
      <c r="G193" t="s">
        <v>6690</v>
      </c>
      <c r="H193">
        <v>11</v>
      </c>
      <c r="I193">
        <v>0.46044370029300902</v>
      </c>
      <c r="J193">
        <v>3.7781598956889803E-2</v>
      </c>
      <c r="K193" t="s">
        <v>6691</v>
      </c>
      <c r="L193">
        <v>2031</v>
      </c>
      <c r="M193">
        <v>52</v>
      </c>
      <c r="N193">
        <v>19672</v>
      </c>
      <c r="O193">
        <v>2.0489338332765201</v>
      </c>
      <c r="P193">
        <v>1</v>
      </c>
      <c r="Q193">
        <v>1</v>
      </c>
      <c r="R193">
        <v>0.99341871220206301</v>
      </c>
    </row>
    <row r="194" spans="1:18">
      <c r="A194" t="s">
        <v>433</v>
      </c>
      <c r="B194">
        <v>0.15123434102965899</v>
      </c>
      <c r="C194">
        <v>4.3054228809825001E-6</v>
      </c>
      <c r="D194">
        <v>3.3632436818609401E-4</v>
      </c>
      <c r="F194" t="s">
        <v>5869</v>
      </c>
      <c r="G194" t="s">
        <v>6692</v>
      </c>
      <c r="H194">
        <v>11</v>
      </c>
      <c r="I194">
        <v>0.46044370029300902</v>
      </c>
      <c r="J194">
        <v>3.7781598956889803E-2</v>
      </c>
      <c r="K194" t="s">
        <v>6693</v>
      </c>
      <c r="L194">
        <v>2031</v>
      </c>
      <c r="M194">
        <v>52</v>
      </c>
      <c r="N194">
        <v>19672</v>
      </c>
      <c r="O194">
        <v>2.0489338332765201</v>
      </c>
      <c r="P194">
        <v>1</v>
      </c>
      <c r="Q194">
        <v>1</v>
      </c>
      <c r="R194">
        <v>0.99341871220206301</v>
      </c>
    </row>
    <row r="195" spans="1:18">
      <c r="A195" t="s">
        <v>4349</v>
      </c>
      <c r="B195">
        <v>0.14194793765812999</v>
      </c>
      <c r="C195">
        <v>4.3436098734276398E-6</v>
      </c>
      <c r="D195">
        <v>3.3632436818609401E-4</v>
      </c>
      <c r="F195" t="s">
        <v>5869</v>
      </c>
      <c r="G195" t="s">
        <v>6694</v>
      </c>
      <c r="H195">
        <v>10</v>
      </c>
      <c r="I195">
        <v>0.41858518208455398</v>
      </c>
      <c r="J195">
        <v>3.7924464804203799E-2</v>
      </c>
      <c r="K195" t="s">
        <v>6695</v>
      </c>
      <c r="L195">
        <v>2031</v>
      </c>
      <c r="M195">
        <v>45</v>
      </c>
      <c r="N195">
        <v>19672</v>
      </c>
      <c r="O195">
        <v>2.15241534000765</v>
      </c>
      <c r="P195">
        <v>1</v>
      </c>
      <c r="Q195">
        <v>1</v>
      </c>
      <c r="R195">
        <v>0.99341871220206301</v>
      </c>
    </row>
    <row r="196" spans="1:18">
      <c r="A196" t="s">
        <v>4275</v>
      </c>
      <c r="B196">
        <v>9.9046996158427894E-2</v>
      </c>
      <c r="C196">
        <v>4.3585065328595396E-6</v>
      </c>
      <c r="D196">
        <v>3.3632436818609401E-4</v>
      </c>
      <c r="F196" t="s">
        <v>5869</v>
      </c>
      <c r="G196" t="s">
        <v>6696</v>
      </c>
      <c r="H196">
        <v>7</v>
      </c>
      <c r="I196">
        <v>0.29300962745918702</v>
      </c>
      <c r="J196">
        <v>3.8095228177371501E-2</v>
      </c>
      <c r="K196" t="s">
        <v>6697</v>
      </c>
      <c r="L196">
        <v>2031</v>
      </c>
      <c r="M196">
        <v>25</v>
      </c>
      <c r="N196">
        <v>19672</v>
      </c>
      <c r="O196">
        <v>2.7120433284096501</v>
      </c>
      <c r="P196">
        <v>1</v>
      </c>
      <c r="Q196">
        <v>1</v>
      </c>
      <c r="R196">
        <v>0.99341871220206301</v>
      </c>
    </row>
    <row r="197" spans="1:18">
      <c r="A197" t="s">
        <v>5062</v>
      </c>
      <c r="B197">
        <v>9.5914353108556297E-2</v>
      </c>
      <c r="C197">
        <v>4.3513705499895303E-6</v>
      </c>
      <c r="D197">
        <v>3.3632436818609401E-4</v>
      </c>
      <c r="F197" t="s">
        <v>5869</v>
      </c>
      <c r="G197" t="s">
        <v>5922</v>
      </c>
      <c r="H197">
        <v>7</v>
      </c>
      <c r="I197">
        <v>0.29300962745918702</v>
      </c>
      <c r="J197">
        <v>3.8095228177371501E-2</v>
      </c>
      <c r="K197" t="s">
        <v>6698</v>
      </c>
      <c r="L197">
        <v>2031</v>
      </c>
      <c r="M197">
        <v>25</v>
      </c>
      <c r="N197">
        <v>19672</v>
      </c>
      <c r="O197">
        <v>2.7120433284096501</v>
      </c>
      <c r="P197">
        <v>1</v>
      </c>
      <c r="Q197">
        <v>1</v>
      </c>
      <c r="R197">
        <v>0.99341871220206301</v>
      </c>
    </row>
    <row r="198" spans="1:18">
      <c r="A198" t="s">
        <v>1635</v>
      </c>
      <c r="B198">
        <v>0.16195174223591399</v>
      </c>
      <c r="C198">
        <v>4.4534278848714897E-6</v>
      </c>
      <c r="D198">
        <v>3.4198883892713598E-4</v>
      </c>
      <c r="F198" t="s">
        <v>5869</v>
      </c>
      <c r="G198" t="s">
        <v>6699</v>
      </c>
      <c r="H198">
        <v>19</v>
      </c>
      <c r="I198">
        <v>0.79531184596065296</v>
      </c>
      <c r="J198">
        <v>3.8098465147768899E-2</v>
      </c>
      <c r="K198" t="s">
        <v>6700</v>
      </c>
      <c r="L198">
        <v>2031</v>
      </c>
      <c r="M198">
        <v>112</v>
      </c>
      <c r="N198">
        <v>19672</v>
      </c>
      <c r="O198">
        <v>1.64313849616656</v>
      </c>
      <c r="P198">
        <v>1</v>
      </c>
      <c r="Q198">
        <v>1</v>
      </c>
      <c r="R198">
        <v>0.99341871220206301</v>
      </c>
    </row>
    <row r="199" spans="1:18">
      <c r="A199" t="s">
        <v>2783</v>
      </c>
      <c r="B199">
        <v>0.116258275868264</v>
      </c>
      <c r="C199">
        <v>4.5224805364449303E-6</v>
      </c>
      <c r="D199">
        <v>3.4562187791984902E-4</v>
      </c>
      <c r="F199" t="s">
        <v>5869</v>
      </c>
      <c r="G199" t="s">
        <v>6701</v>
      </c>
      <c r="H199">
        <v>6</v>
      </c>
      <c r="I199">
        <v>0.25115110925073197</v>
      </c>
      <c r="J199">
        <v>3.95289235429791E-2</v>
      </c>
      <c r="K199" t="s">
        <v>6702</v>
      </c>
      <c r="L199">
        <v>2031</v>
      </c>
      <c r="M199">
        <v>19</v>
      </c>
      <c r="N199">
        <v>19672</v>
      </c>
      <c r="O199">
        <v>3.05869548316877</v>
      </c>
      <c r="P199">
        <v>1</v>
      </c>
      <c r="Q199">
        <v>1</v>
      </c>
      <c r="R199">
        <v>0.99341871220206301</v>
      </c>
    </row>
    <row r="200" spans="1:18">
      <c r="A200" t="s">
        <v>3100</v>
      </c>
      <c r="B200">
        <v>0.12099487999578799</v>
      </c>
      <c r="C200">
        <v>4.5821102065060104E-6</v>
      </c>
      <c r="D200">
        <v>3.4850346336181599E-4</v>
      </c>
      <c r="F200" t="s">
        <v>5869</v>
      </c>
      <c r="G200" t="s">
        <v>6703</v>
      </c>
      <c r="H200">
        <v>6</v>
      </c>
      <c r="I200">
        <v>0.25115110925073197</v>
      </c>
      <c r="J200">
        <v>3.95289235429791E-2</v>
      </c>
      <c r="K200" t="s">
        <v>6704</v>
      </c>
      <c r="L200">
        <v>2031</v>
      </c>
      <c r="M200">
        <v>19</v>
      </c>
      <c r="N200">
        <v>19672</v>
      </c>
      <c r="O200">
        <v>3.05869548316877</v>
      </c>
      <c r="P200">
        <v>1</v>
      </c>
      <c r="Q200">
        <v>1</v>
      </c>
      <c r="R200">
        <v>0.99341871220206301</v>
      </c>
    </row>
    <row r="201" spans="1:18">
      <c r="A201" t="s">
        <v>351</v>
      </c>
      <c r="B201">
        <v>0.11655248479916699</v>
      </c>
      <c r="C201">
        <v>4.7167702003691096E-6</v>
      </c>
      <c r="D201">
        <v>3.5703704335746399E-4</v>
      </c>
      <c r="F201" t="s">
        <v>5869</v>
      </c>
      <c r="G201" t="s">
        <v>6705</v>
      </c>
      <c r="H201">
        <v>6</v>
      </c>
      <c r="I201">
        <v>0.25115110925073197</v>
      </c>
      <c r="J201">
        <v>3.95289235429791E-2</v>
      </c>
      <c r="K201" t="s">
        <v>6706</v>
      </c>
      <c r="L201">
        <v>2031</v>
      </c>
      <c r="M201">
        <v>19</v>
      </c>
      <c r="N201">
        <v>19672</v>
      </c>
      <c r="O201">
        <v>3.05869548316877</v>
      </c>
      <c r="P201">
        <v>1</v>
      </c>
      <c r="Q201">
        <v>1</v>
      </c>
      <c r="R201">
        <v>0.99341871220206301</v>
      </c>
    </row>
    <row r="202" spans="1:18">
      <c r="A202" t="s">
        <v>4742</v>
      </c>
      <c r="B202">
        <v>0.12963985895166</v>
      </c>
      <c r="C202">
        <v>4.8045029764343298E-6</v>
      </c>
      <c r="D202">
        <v>3.6024707223301998E-4</v>
      </c>
      <c r="F202" t="s">
        <v>5869</v>
      </c>
      <c r="G202" t="s">
        <v>6707</v>
      </c>
      <c r="H202">
        <v>6</v>
      </c>
      <c r="I202">
        <v>0.25115110925073197</v>
      </c>
      <c r="J202">
        <v>3.95289235429791E-2</v>
      </c>
      <c r="K202" t="s">
        <v>6708</v>
      </c>
      <c r="L202">
        <v>2031</v>
      </c>
      <c r="M202">
        <v>19</v>
      </c>
      <c r="N202">
        <v>19672</v>
      </c>
      <c r="O202">
        <v>3.05869548316877</v>
      </c>
      <c r="P202">
        <v>1</v>
      </c>
      <c r="Q202">
        <v>1</v>
      </c>
      <c r="R202">
        <v>0.99341871220206301</v>
      </c>
    </row>
    <row r="203" spans="1:18">
      <c r="A203" t="s">
        <v>4958</v>
      </c>
      <c r="B203">
        <v>0.103108781068549</v>
      </c>
      <c r="C203">
        <v>4.8443712342763599E-6</v>
      </c>
      <c r="D203">
        <v>3.6153110394393002E-4</v>
      </c>
      <c r="F203" t="s">
        <v>5869</v>
      </c>
      <c r="G203" t="s">
        <v>6709</v>
      </c>
      <c r="H203">
        <v>37</v>
      </c>
      <c r="I203">
        <v>1.5487651737128501</v>
      </c>
      <c r="J203">
        <v>3.9794480486993501E-2</v>
      </c>
      <c r="K203" t="s">
        <v>6710</v>
      </c>
      <c r="L203">
        <v>2031</v>
      </c>
      <c r="M203">
        <v>259</v>
      </c>
      <c r="N203">
        <v>19672</v>
      </c>
      <c r="O203">
        <v>1.3836955757192</v>
      </c>
      <c r="P203">
        <v>1</v>
      </c>
      <c r="Q203">
        <v>1</v>
      </c>
      <c r="R203">
        <v>0.99341871220206301</v>
      </c>
    </row>
    <row r="204" spans="1:18">
      <c r="A204" t="s">
        <v>3159</v>
      </c>
      <c r="B204">
        <v>0.159045116445407</v>
      </c>
      <c r="C204">
        <v>4.9800150261307597E-6</v>
      </c>
      <c r="D204">
        <v>3.6991737782885299E-4</v>
      </c>
      <c r="F204" t="s">
        <v>5869</v>
      </c>
      <c r="G204" t="s">
        <v>6711</v>
      </c>
      <c r="H204">
        <v>15</v>
      </c>
      <c r="I204">
        <v>0.62787777312683102</v>
      </c>
      <c r="J204">
        <v>4.0311013548797701E-2</v>
      </c>
      <c r="K204" t="s">
        <v>6712</v>
      </c>
      <c r="L204">
        <v>2031</v>
      </c>
      <c r="M204">
        <v>82</v>
      </c>
      <c r="N204">
        <v>19672</v>
      </c>
      <c r="O204">
        <v>1.7718053103721501</v>
      </c>
      <c r="P204">
        <v>1</v>
      </c>
      <c r="Q204">
        <v>1</v>
      </c>
      <c r="R204">
        <v>0.99341871220206301</v>
      </c>
    </row>
    <row r="205" spans="1:18">
      <c r="A205" t="s">
        <v>2683</v>
      </c>
      <c r="B205">
        <v>0.30542515501315798</v>
      </c>
      <c r="C205">
        <v>5.1442665009579799E-6</v>
      </c>
      <c r="D205">
        <v>3.7700328150659402E-4</v>
      </c>
      <c r="F205" t="s">
        <v>5869</v>
      </c>
      <c r="G205" t="s">
        <v>6713</v>
      </c>
      <c r="H205">
        <v>4</v>
      </c>
      <c r="I205">
        <v>0.167434072833821</v>
      </c>
      <c r="J205">
        <v>4.1297992887331998E-2</v>
      </c>
      <c r="K205" t="s">
        <v>6714</v>
      </c>
      <c r="L205">
        <v>2031</v>
      </c>
      <c r="M205">
        <v>8</v>
      </c>
      <c r="N205">
        <v>19672</v>
      </c>
      <c r="O205">
        <v>4.8429345150172303</v>
      </c>
      <c r="P205">
        <v>1</v>
      </c>
      <c r="Q205">
        <v>1</v>
      </c>
      <c r="R205">
        <v>0.99341871220206301</v>
      </c>
    </row>
    <row r="206" spans="1:18">
      <c r="A206" t="s">
        <v>3198</v>
      </c>
      <c r="B206">
        <v>9.8457991454215604E-2</v>
      </c>
      <c r="C206">
        <v>5.1465596431134103E-6</v>
      </c>
      <c r="D206">
        <v>3.7700328150659402E-4</v>
      </c>
      <c r="F206" t="s">
        <v>5869</v>
      </c>
      <c r="G206" t="s">
        <v>6715</v>
      </c>
      <c r="H206">
        <v>4</v>
      </c>
      <c r="I206">
        <v>0.167434072833821</v>
      </c>
      <c r="J206">
        <v>4.1297992887331998E-2</v>
      </c>
      <c r="K206" t="s">
        <v>6716</v>
      </c>
      <c r="L206">
        <v>2031</v>
      </c>
      <c r="M206">
        <v>8</v>
      </c>
      <c r="N206">
        <v>19672</v>
      </c>
      <c r="O206">
        <v>4.8429345150172303</v>
      </c>
      <c r="P206">
        <v>1</v>
      </c>
      <c r="Q206">
        <v>1</v>
      </c>
      <c r="R206">
        <v>0.99341871220206301</v>
      </c>
    </row>
    <row r="207" spans="1:18">
      <c r="A207" t="s">
        <v>326</v>
      </c>
      <c r="B207">
        <v>0.101039234557775</v>
      </c>
      <c r="C207">
        <v>5.1716015070848704E-6</v>
      </c>
      <c r="D207">
        <v>3.7709989704872002E-4</v>
      </c>
      <c r="F207" t="s">
        <v>5869</v>
      </c>
      <c r="G207" t="s">
        <v>6717</v>
      </c>
      <c r="H207">
        <v>4</v>
      </c>
      <c r="I207">
        <v>0.167434072833821</v>
      </c>
      <c r="J207">
        <v>4.1297992887331998E-2</v>
      </c>
      <c r="K207" t="s">
        <v>6718</v>
      </c>
      <c r="L207">
        <v>2031</v>
      </c>
      <c r="M207">
        <v>8</v>
      </c>
      <c r="N207">
        <v>19672</v>
      </c>
      <c r="O207">
        <v>4.8429345150172303</v>
      </c>
      <c r="P207">
        <v>1</v>
      </c>
      <c r="Q207">
        <v>1</v>
      </c>
      <c r="R207">
        <v>0.99341871220206301</v>
      </c>
    </row>
    <row r="208" spans="1:18">
      <c r="A208" t="s">
        <v>4672</v>
      </c>
      <c r="B208">
        <v>0.14747449094187801</v>
      </c>
      <c r="C208">
        <v>5.2660051017879099E-6</v>
      </c>
      <c r="D208">
        <v>3.82230215059455E-4</v>
      </c>
      <c r="F208" t="s">
        <v>5869</v>
      </c>
      <c r="G208" t="s">
        <v>6719</v>
      </c>
      <c r="H208">
        <v>4</v>
      </c>
      <c r="I208">
        <v>0.167434072833821</v>
      </c>
      <c r="J208">
        <v>4.1297992887331998E-2</v>
      </c>
      <c r="K208" t="s">
        <v>6720</v>
      </c>
      <c r="L208">
        <v>2031</v>
      </c>
      <c r="M208">
        <v>8</v>
      </c>
      <c r="N208">
        <v>19672</v>
      </c>
      <c r="O208">
        <v>4.8429345150172303</v>
      </c>
      <c r="P208">
        <v>1</v>
      </c>
      <c r="Q208">
        <v>1</v>
      </c>
      <c r="R208">
        <v>0.99341871220206301</v>
      </c>
    </row>
    <row r="209" spans="1:18">
      <c r="A209" t="s">
        <v>417</v>
      </c>
      <c r="B209">
        <v>0.105815202701123</v>
      </c>
      <c r="C209">
        <v>5.3389977813266298E-6</v>
      </c>
      <c r="D209">
        <v>3.84021306479493E-4</v>
      </c>
      <c r="F209" t="s">
        <v>5869</v>
      </c>
      <c r="G209" t="s">
        <v>6721</v>
      </c>
      <c r="H209">
        <v>4</v>
      </c>
      <c r="I209">
        <v>0.167434072833821</v>
      </c>
      <c r="J209">
        <v>4.1297992887331998E-2</v>
      </c>
      <c r="K209" t="s">
        <v>6722</v>
      </c>
      <c r="L209">
        <v>2031</v>
      </c>
      <c r="M209">
        <v>8</v>
      </c>
      <c r="N209">
        <v>19672</v>
      </c>
      <c r="O209">
        <v>4.8429345150172303</v>
      </c>
      <c r="P209">
        <v>1</v>
      </c>
      <c r="Q209">
        <v>1</v>
      </c>
      <c r="R209">
        <v>0.99341871220206301</v>
      </c>
    </row>
    <row r="210" spans="1:18">
      <c r="A210" t="s">
        <v>3570</v>
      </c>
      <c r="B210">
        <v>0.100082526898434</v>
      </c>
      <c r="C210">
        <v>5.3379589741972096E-6</v>
      </c>
      <c r="D210">
        <v>3.84021306479493E-4</v>
      </c>
      <c r="F210" t="s">
        <v>5869</v>
      </c>
      <c r="G210" t="s">
        <v>6723</v>
      </c>
      <c r="H210">
        <v>4</v>
      </c>
      <c r="I210">
        <v>0.167434072833821</v>
      </c>
      <c r="J210">
        <v>4.1297992887331998E-2</v>
      </c>
      <c r="K210" t="s">
        <v>6724</v>
      </c>
      <c r="L210">
        <v>2031</v>
      </c>
      <c r="M210">
        <v>8</v>
      </c>
      <c r="N210">
        <v>19672</v>
      </c>
      <c r="O210">
        <v>4.8429345150172303</v>
      </c>
      <c r="P210">
        <v>1</v>
      </c>
      <c r="Q210">
        <v>1</v>
      </c>
      <c r="R210">
        <v>0.99341871220206301</v>
      </c>
    </row>
    <row r="211" spans="1:18">
      <c r="A211" t="s">
        <v>4936</v>
      </c>
      <c r="B211">
        <v>0.104723460170476</v>
      </c>
      <c r="C211">
        <v>5.3808950054887804E-6</v>
      </c>
      <c r="D211">
        <v>3.8529147300562898E-4</v>
      </c>
      <c r="F211" t="s">
        <v>5869</v>
      </c>
      <c r="G211" t="s">
        <v>6725</v>
      </c>
      <c r="H211">
        <v>8</v>
      </c>
      <c r="I211">
        <v>0.334868145667643</v>
      </c>
      <c r="J211">
        <v>4.1396783744990201E-2</v>
      </c>
      <c r="K211" t="s">
        <v>6726</v>
      </c>
      <c r="L211">
        <v>2031</v>
      </c>
      <c r="M211">
        <v>32</v>
      </c>
      <c r="N211">
        <v>19672</v>
      </c>
      <c r="O211">
        <v>2.4214672575086098</v>
      </c>
      <c r="P211">
        <v>1</v>
      </c>
      <c r="Q211">
        <v>1</v>
      </c>
      <c r="R211">
        <v>0.99341871220206301</v>
      </c>
    </row>
    <row r="212" spans="1:18">
      <c r="A212" t="s">
        <v>972</v>
      </c>
      <c r="B212">
        <v>9.8360554484737905E-2</v>
      </c>
      <c r="C212">
        <v>5.4182991567599302E-6</v>
      </c>
      <c r="D212">
        <v>3.8622997038500399E-4</v>
      </c>
      <c r="F212" t="s">
        <v>5869</v>
      </c>
      <c r="G212" t="s">
        <v>6727</v>
      </c>
      <c r="H212">
        <v>23</v>
      </c>
      <c r="I212">
        <v>0.96274591879447402</v>
      </c>
      <c r="J212">
        <v>4.2061933545032203E-2</v>
      </c>
      <c r="K212" t="s">
        <v>6728</v>
      </c>
      <c r="L212">
        <v>2031</v>
      </c>
      <c r="M212">
        <v>145</v>
      </c>
      <c r="N212">
        <v>19672</v>
      </c>
      <c r="O212">
        <v>1.5363792254537401</v>
      </c>
      <c r="P212">
        <v>1</v>
      </c>
      <c r="Q212">
        <v>1</v>
      </c>
      <c r="R212">
        <v>0.99341871220206301</v>
      </c>
    </row>
    <row r="213" spans="1:18">
      <c r="A213" t="s">
        <v>4252</v>
      </c>
      <c r="B213">
        <v>0.12684342578138999</v>
      </c>
      <c r="C213">
        <v>5.4989575348721497E-6</v>
      </c>
      <c r="D213">
        <v>3.9022959363539097E-4</v>
      </c>
      <c r="F213" t="s">
        <v>5869</v>
      </c>
      <c r="G213" t="s">
        <v>6729</v>
      </c>
      <c r="H213">
        <v>14</v>
      </c>
      <c r="I213">
        <v>0.58601925491837503</v>
      </c>
      <c r="J213">
        <v>4.22838230572097E-2</v>
      </c>
      <c r="K213" t="s">
        <v>6730</v>
      </c>
      <c r="L213">
        <v>2031</v>
      </c>
      <c r="M213">
        <v>75</v>
      </c>
      <c r="N213">
        <v>19672</v>
      </c>
      <c r="O213">
        <v>1.8080288856064299</v>
      </c>
      <c r="P213">
        <v>1</v>
      </c>
      <c r="Q213">
        <v>1</v>
      </c>
      <c r="R213">
        <v>0.99341871220206301</v>
      </c>
    </row>
    <row r="214" spans="1:18">
      <c r="A214" t="s">
        <v>3051</v>
      </c>
      <c r="B214">
        <v>0.120147609430198</v>
      </c>
      <c r="C214">
        <v>5.5663117219435998E-6</v>
      </c>
      <c r="D214">
        <v>3.9293348757158899E-4</v>
      </c>
      <c r="F214" t="s">
        <v>5869</v>
      </c>
      <c r="G214" t="s">
        <v>6731</v>
      </c>
      <c r="H214">
        <v>10</v>
      </c>
      <c r="I214">
        <v>0.41858518208455398</v>
      </c>
      <c r="J214">
        <v>4.2994425678920901E-2</v>
      </c>
      <c r="K214" t="s">
        <v>6732</v>
      </c>
      <c r="L214">
        <v>2031</v>
      </c>
      <c r="M214">
        <v>46</v>
      </c>
      <c r="N214">
        <v>19672</v>
      </c>
      <c r="O214">
        <v>2.1056237021814002</v>
      </c>
      <c r="P214">
        <v>1</v>
      </c>
      <c r="Q214">
        <v>1</v>
      </c>
      <c r="R214">
        <v>0.99341871220206301</v>
      </c>
    </row>
    <row r="215" spans="1:18">
      <c r="A215" t="s">
        <v>5064</v>
      </c>
      <c r="B215">
        <v>9.5817318439199994E-2</v>
      </c>
      <c r="C215">
        <v>5.6112167638871896E-6</v>
      </c>
      <c r="D215">
        <v>3.9293348757158899E-4</v>
      </c>
      <c r="F215" t="s">
        <v>5869</v>
      </c>
      <c r="G215" t="s">
        <v>6733</v>
      </c>
      <c r="H215">
        <v>18</v>
      </c>
      <c r="I215">
        <v>0.75345332775219698</v>
      </c>
      <c r="J215">
        <v>4.3713326705475203E-2</v>
      </c>
      <c r="K215" t="s">
        <v>6734</v>
      </c>
      <c r="L215">
        <v>2031</v>
      </c>
      <c r="M215">
        <v>106</v>
      </c>
      <c r="N215">
        <v>19672</v>
      </c>
      <c r="O215">
        <v>1.64477021264736</v>
      </c>
      <c r="P215">
        <v>1</v>
      </c>
      <c r="Q215">
        <v>1</v>
      </c>
      <c r="R215">
        <v>0.99341871220206301</v>
      </c>
    </row>
    <row r="216" spans="1:18">
      <c r="A216" t="s">
        <v>4026</v>
      </c>
      <c r="B216">
        <v>8.5269801837420306E-2</v>
      </c>
      <c r="C216">
        <v>5.6108630407127898E-6</v>
      </c>
      <c r="D216">
        <v>3.9293348757158899E-4</v>
      </c>
      <c r="F216" t="s">
        <v>5869</v>
      </c>
      <c r="G216" t="s">
        <v>5984</v>
      </c>
      <c r="H216">
        <v>20</v>
      </c>
      <c r="I216">
        <v>0.83717036416910795</v>
      </c>
      <c r="J216">
        <v>4.4680050041493197E-2</v>
      </c>
      <c r="K216" t="s">
        <v>6735</v>
      </c>
      <c r="L216">
        <v>2031</v>
      </c>
      <c r="M216">
        <v>122</v>
      </c>
      <c r="N216">
        <v>19672</v>
      </c>
      <c r="O216">
        <v>1.58784738197286</v>
      </c>
      <c r="P216">
        <v>1</v>
      </c>
      <c r="Q216">
        <v>1</v>
      </c>
      <c r="R216">
        <v>0.99341871220206301</v>
      </c>
    </row>
    <row r="217" spans="1:18">
      <c r="A217" t="s">
        <v>3641</v>
      </c>
      <c r="B217">
        <v>7.9174046588515706E-2</v>
      </c>
      <c r="C217">
        <v>5.7305380674668699E-6</v>
      </c>
      <c r="D217">
        <v>3.9952909263356703E-4</v>
      </c>
      <c r="F217" t="s">
        <v>5869</v>
      </c>
      <c r="G217" t="s">
        <v>6736</v>
      </c>
      <c r="H217">
        <v>20</v>
      </c>
      <c r="I217">
        <v>0.83717036416910795</v>
      </c>
      <c r="J217">
        <v>4.4680050041493197E-2</v>
      </c>
      <c r="K217" t="s">
        <v>6737</v>
      </c>
      <c r="L217">
        <v>2031</v>
      </c>
      <c r="M217">
        <v>122</v>
      </c>
      <c r="N217">
        <v>19672</v>
      </c>
      <c r="O217">
        <v>1.58784738197286</v>
      </c>
      <c r="P217">
        <v>1</v>
      </c>
      <c r="Q217">
        <v>1</v>
      </c>
      <c r="R217">
        <v>0.99341871220206301</v>
      </c>
    </row>
    <row r="218" spans="1:18">
      <c r="A218" t="s">
        <v>3841</v>
      </c>
      <c r="B218">
        <v>7.9735301314752205E-2</v>
      </c>
      <c r="C218">
        <v>6.0070362147162499E-6</v>
      </c>
      <c r="D218">
        <v>4.1697750073855703E-4</v>
      </c>
      <c r="F218" t="s">
        <v>5869</v>
      </c>
      <c r="G218" t="s">
        <v>6738</v>
      </c>
      <c r="H218">
        <v>7</v>
      </c>
      <c r="I218">
        <v>0.29300962745918702</v>
      </c>
      <c r="J218">
        <v>4.53479012694901E-2</v>
      </c>
      <c r="K218" t="s">
        <v>6739</v>
      </c>
      <c r="L218">
        <v>2031</v>
      </c>
      <c r="M218">
        <v>26</v>
      </c>
      <c r="N218">
        <v>19672</v>
      </c>
      <c r="O218">
        <v>2.6077339696246602</v>
      </c>
      <c r="P218">
        <v>1</v>
      </c>
      <c r="Q218">
        <v>1</v>
      </c>
      <c r="R218">
        <v>0.99341871220206301</v>
      </c>
    </row>
    <row r="219" spans="1:18">
      <c r="A219" t="s">
        <v>2431</v>
      </c>
      <c r="B219">
        <v>0.124386544271102</v>
      </c>
      <c r="C219">
        <v>6.0566423399787704E-6</v>
      </c>
      <c r="D219">
        <v>4.1859298537522799E-4</v>
      </c>
      <c r="F219" t="s">
        <v>5869</v>
      </c>
      <c r="G219" t="s">
        <v>6740</v>
      </c>
      <c r="H219">
        <v>12</v>
      </c>
      <c r="I219">
        <v>0.50230221850146495</v>
      </c>
      <c r="J219">
        <v>4.59463956736854E-2</v>
      </c>
      <c r="K219" t="s">
        <v>6741</v>
      </c>
      <c r="L219">
        <v>2031</v>
      </c>
      <c r="M219">
        <v>61</v>
      </c>
      <c r="N219">
        <v>19672</v>
      </c>
      <c r="O219">
        <v>1.90541685836743</v>
      </c>
      <c r="P219">
        <v>1</v>
      </c>
      <c r="Q219">
        <v>1</v>
      </c>
      <c r="R219">
        <v>0.99341871220206301</v>
      </c>
    </row>
    <row r="220" spans="1:18">
      <c r="A220" t="s">
        <v>2734</v>
      </c>
      <c r="B220">
        <v>0.15053156034915699</v>
      </c>
      <c r="C220">
        <v>6.1453457636239604E-6</v>
      </c>
      <c r="D220">
        <v>4.2288491886825302E-4</v>
      </c>
      <c r="F220" t="s">
        <v>5869</v>
      </c>
      <c r="G220" t="s">
        <v>6742</v>
      </c>
      <c r="H220">
        <v>14</v>
      </c>
      <c r="I220">
        <v>0.58601925491837503</v>
      </c>
      <c r="J220">
        <v>4.6382612139738502E-2</v>
      </c>
      <c r="K220" t="s">
        <v>6743</v>
      </c>
      <c r="L220">
        <v>2031</v>
      </c>
      <c r="M220">
        <v>76</v>
      </c>
      <c r="N220">
        <v>19672</v>
      </c>
      <c r="O220">
        <v>1.78423903184845</v>
      </c>
      <c r="P220">
        <v>1</v>
      </c>
      <c r="Q220">
        <v>1</v>
      </c>
      <c r="R220">
        <v>0.99341871220206301</v>
      </c>
    </row>
    <row r="221" spans="1:18">
      <c r="A221" t="s">
        <v>4631</v>
      </c>
      <c r="B221">
        <v>0.16389380014084201</v>
      </c>
      <c r="C221">
        <v>6.3686631389759899E-6</v>
      </c>
      <c r="D221">
        <v>4.3636322955673402E-4</v>
      </c>
      <c r="F221" t="s">
        <v>5869</v>
      </c>
      <c r="G221" t="s">
        <v>6744</v>
      </c>
      <c r="H221">
        <v>14</v>
      </c>
      <c r="I221">
        <v>0.58601925491837503</v>
      </c>
      <c r="J221">
        <v>4.6382612139738502E-2</v>
      </c>
      <c r="K221" t="s">
        <v>6745</v>
      </c>
      <c r="L221">
        <v>2031</v>
      </c>
      <c r="M221">
        <v>76</v>
      </c>
      <c r="N221">
        <v>19672</v>
      </c>
      <c r="O221">
        <v>1.78423903184845</v>
      </c>
      <c r="P221">
        <v>1</v>
      </c>
      <c r="Q221">
        <v>1</v>
      </c>
      <c r="R221">
        <v>0.99341871220206301</v>
      </c>
    </row>
    <row r="222" spans="1:18">
      <c r="A222" t="s">
        <v>391</v>
      </c>
      <c r="B222">
        <v>0.12522426373203699</v>
      </c>
      <c r="C222">
        <v>6.4515723863410101E-6</v>
      </c>
      <c r="D222">
        <v>4.4014675816857001E-4</v>
      </c>
      <c r="F222" t="s">
        <v>5869</v>
      </c>
      <c r="G222" t="s">
        <v>6746</v>
      </c>
      <c r="H222">
        <v>8</v>
      </c>
      <c r="I222">
        <v>0.334868145667643</v>
      </c>
      <c r="J222">
        <v>4.8035678526746201E-2</v>
      </c>
      <c r="K222" t="s">
        <v>6747</v>
      </c>
      <c r="L222">
        <v>2031</v>
      </c>
      <c r="M222">
        <v>33</v>
      </c>
      <c r="N222">
        <v>19672</v>
      </c>
      <c r="O222">
        <v>2.3480894618265298</v>
      </c>
      <c r="P222">
        <v>1</v>
      </c>
      <c r="Q222">
        <v>1</v>
      </c>
      <c r="R222">
        <v>0.99341871220206301</v>
      </c>
    </row>
    <row r="223" spans="1:18">
      <c r="A223" t="s">
        <v>888</v>
      </c>
      <c r="B223">
        <v>0.14536864441977601</v>
      </c>
      <c r="C223">
        <v>6.7253153763106897E-6</v>
      </c>
      <c r="D223">
        <v>4.5643404330902301E-4</v>
      </c>
      <c r="F223" t="s">
        <v>5869</v>
      </c>
      <c r="G223" t="s">
        <v>6748</v>
      </c>
      <c r="H223">
        <v>15</v>
      </c>
      <c r="I223">
        <v>0.62787777312683102</v>
      </c>
      <c r="J223">
        <v>4.8060884789046202E-2</v>
      </c>
      <c r="K223" t="s">
        <v>6749</v>
      </c>
      <c r="L223">
        <v>2031</v>
      </c>
      <c r="M223">
        <v>84</v>
      </c>
      <c r="N223">
        <v>19672</v>
      </c>
      <c r="O223">
        <v>1.7296194696490099</v>
      </c>
      <c r="P223">
        <v>1</v>
      </c>
      <c r="Q223">
        <v>1</v>
      </c>
      <c r="R223">
        <v>0.99341871220206301</v>
      </c>
    </row>
    <row r="224" spans="1:18">
      <c r="A224" t="s">
        <v>4783</v>
      </c>
      <c r="B224">
        <v>0.122530312838456</v>
      </c>
      <c r="C224">
        <v>6.75355012568531E-6</v>
      </c>
      <c r="D224">
        <v>4.5643404330902301E-4</v>
      </c>
      <c r="F224" t="s">
        <v>5869</v>
      </c>
      <c r="G224" t="s">
        <v>6750</v>
      </c>
      <c r="H224">
        <v>6</v>
      </c>
      <c r="I224">
        <v>0.25115110925073197</v>
      </c>
      <c r="J224">
        <v>4.8371532484246499E-2</v>
      </c>
      <c r="K224" t="s">
        <v>6751</v>
      </c>
      <c r="L224">
        <v>2031</v>
      </c>
      <c r="M224">
        <v>20</v>
      </c>
      <c r="N224">
        <v>19672</v>
      </c>
      <c r="O224">
        <v>2.9057607090103401</v>
      </c>
      <c r="P224">
        <v>1</v>
      </c>
      <c r="Q224">
        <v>1</v>
      </c>
      <c r="R224">
        <v>0.99341871220206301</v>
      </c>
    </row>
    <row r="225" spans="1:18">
      <c r="A225" t="s">
        <v>4937</v>
      </c>
      <c r="B225">
        <v>0.104707693248954</v>
      </c>
      <c r="C225">
        <v>6.77644905768303E-6</v>
      </c>
      <c r="D225">
        <v>4.5643404330902301E-4</v>
      </c>
      <c r="F225" t="s">
        <v>5869</v>
      </c>
      <c r="G225" t="s">
        <v>6752</v>
      </c>
      <c r="H225">
        <v>10</v>
      </c>
      <c r="I225">
        <v>0.41858518208455398</v>
      </c>
      <c r="J225">
        <v>4.8499752147503898E-2</v>
      </c>
      <c r="K225" t="s">
        <v>6753</v>
      </c>
      <c r="L225">
        <v>2031</v>
      </c>
      <c r="M225">
        <v>47</v>
      </c>
      <c r="N225">
        <v>19672</v>
      </c>
      <c r="O225">
        <v>2.0608231978796701</v>
      </c>
      <c r="P225">
        <v>1</v>
      </c>
      <c r="Q225">
        <v>1</v>
      </c>
      <c r="R225">
        <v>0.99341871220206301</v>
      </c>
    </row>
    <row r="226" spans="1:18">
      <c r="A226" t="s">
        <v>163</v>
      </c>
      <c r="B226">
        <v>0.111873250094356</v>
      </c>
      <c r="C226">
        <v>6.8282648323970804E-6</v>
      </c>
      <c r="D226">
        <v>4.5798353491892E-4</v>
      </c>
      <c r="F226" t="s">
        <v>5869</v>
      </c>
      <c r="G226" t="s">
        <v>6754</v>
      </c>
      <c r="H226">
        <v>5</v>
      </c>
      <c r="I226">
        <v>0.20929259104227699</v>
      </c>
      <c r="J226">
        <v>4.86620474895526E-2</v>
      </c>
      <c r="K226" t="s">
        <v>6755</v>
      </c>
      <c r="L226">
        <v>2031</v>
      </c>
      <c r="M226">
        <v>14</v>
      </c>
      <c r="N226">
        <v>19672</v>
      </c>
      <c r="O226">
        <v>3.4592389392980198</v>
      </c>
      <c r="P226">
        <v>1</v>
      </c>
      <c r="Q226">
        <v>1</v>
      </c>
      <c r="R226">
        <v>0.99341871220206301</v>
      </c>
    </row>
    <row r="227" spans="1:18">
      <c r="A227" t="s">
        <v>4818</v>
      </c>
      <c r="B227">
        <v>0.117985001718068</v>
      </c>
      <c r="C227">
        <v>6.9683135595327596E-6</v>
      </c>
      <c r="D227">
        <v>4.65413077068625E-4</v>
      </c>
      <c r="F227" t="s">
        <v>5869</v>
      </c>
      <c r="G227" t="s">
        <v>6756</v>
      </c>
      <c r="H227">
        <v>5</v>
      </c>
      <c r="I227">
        <v>0.20929259104227699</v>
      </c>
      <c r="J227">
        <v>4.86620474895526E-2</v>
      </c>
      <c r="K227" t="s">
        <v>6757</v>
      </c>
      <c r="L227">
        <v>2031</v>
      </c>
      <c r="M227">
        <v>14</v>
      </c>
      <c r="N227">
        <v>19672</v>
      </c>
      <c r="O227">
        <v>3.4592389392980198</v>
      </c>
      <c r="P227">
        <v>1</v>
      </c>
      <c r="Q227">
        <v>1</v>
      </c>
      <c r="R227">
        <v>0.99341871220206301</v>
      </c>
    </row>
    <row r="228" spans="1:18">
      <c r="A228" t="s">
        <v>1321</v>
      </c>
      <c r="B228">
        <v>0.15005172777970999</v>
      </c>
      <c r="C228">
        <v>7.1482190620966604E-6</v>
      </c>
      <c r="D228">
        <v>4.7543133979535002E-4</v>
      </c>
      <c r="F228" t="s">
        <v>5869</v>
      </c>
      <c r="G228" t="s">
        <v>6144</v>
      </c>
      <c r="H228">
        <v>5</v>
      </c>
      <c r="I228">
        <v>0.20929259104227699</v>
      </c>
      <c r="J228">
        <v>4.86620474895526E-2</v>
      </c>
      <c r="K228" t="s">
        <v>6758</v>
      </c>
      <c r="L228">
        <v>2031</v>
      </c>
      <c r="M228">
        <v>14</v>
      </c>
      <c r="N228">
        <v>19672</v>
      </c>
      <c r="O228">
        <v>3.4592389392980198</v>
      </c>
      <c r="P228">
        <v>1</v>
      </c>
      <c r="Q228">
        <v>1</v>
      </c>
      <c r="R228">
        <v>0.99341871220206301</v>
      </c>
    </row>
    <row r="229" spans="1:18">
      <c r="A229" t="s">
        <v>4647</v>
      </c>
      <c r="B229">
        <v>0.15788697749542699</v>
      </c>
      <c r="C229">
        <v>7.2575519141130997E-6</v>
      </c>
      <c r="D229">
        <v>4.7869728309851402E-4</v>
      </c>
      <c r="F229" t="s">
        <v>5869</v>
      </c>
      <c r="G229" t="s">
        <v>6148</v>
      </c>
      <c r="H229">
        <v>5</v>
      </c>
      <c r="I229">
        <v>0.20929259104227699</v>
      </c>
      <c r="J229">
        <v>4.86620474895526E-2</v>
      </c>
      <c r="K229" t="s">
        <v>6759</v>
      </c>
      <c r="L229">
        <v>2031</v>
      </c>
      <c r="M229">
        <v>14</v>
      </c>
      <c r="N229">
        <v>19672</v>
      </c>
      <c r="O229">
        <v>3.4592389392980198</v>
      </c>
      <c r="P229">
        <v>1</v>
      </c>
      <c r="Q229">
        <v>1</v>
      </c>
      <c r="R229">
        <v>0.99341871220206301</v>
      </c>
    </row>
    <row r="230" spans="1:18">
      <c r="A230" t="s">
        <v>3152</v>
      </c>
      <c r="B230">
        <v>0.137152862299805</v>
      </c>
      <c r="C230">
        <v>7.2473146629574997E-6</v>
      </c>
      <c r="D230">
        <v>4.7869728309851402E-4</v>
      </c>
      <c r="F230" t="s">
        <v>5869</v>
      </c>
      <c r="G230" t="s">
        <v>6760</v>
      </c>
      <c r="H230">
        <v>18</v>
      </c>
      <c r="I230">
        <v>0.75345332775219698</v>
      </c>
      <c r="J230">
        <v>5.0824653271647202E-2</v>
      </c>
      <c r="K230" t="s">
        <v>6761</v>
      </c>
      <c r="L230">
        <v>2031</v>
      </c>
      <c r="M230">
        <v>108</v>
      </c>
      <c r="N230">
        <v>19672</v>
      </c>
      <c r="O230">
        <v>1.6143115050057399</v>
      </c>
      <c r="P230">
        <v>1</v>
      </c>
      <c r="Q230">
        <v>1</v>
      </c>
      <c r="R230">
        <v>0.99341871220206301</v>
      </c>
    </row>
    <row r="231" spans="1:18">
      <c r="A231" t="s">
        <v>2807</v>
      </c>
      <c r="B231">
        <v>0.120858728286433</v>
      </c>
      <c r="C231">
        <v>7.3427108840558899E-6</v>
      </c>
      <c r="D231">
        <v>4.7940336369194499E-4</v>
      </c>
      <c r="F231" t="s">
        <v>5869</v>
      </c>
      <c r="G231" t="s">
        <v>5982</v>
      </c>
      <c r="H231">
        <v>15</v>
      </c>
      <c r="I231">
        <v>0.62787777312683102</v>
      </c>
      <c r="J231">
        <v>5.2300402666812601E-2</v>
      </c>
      <c r="K231" t="s">
        <v>6762</v>
      </c>
      <c r="L231">
        <v>2031</v>
      </c>
      <c r="M231">
        <v>85</v>
      </c>
      <c r="N231">
        <v>19672</v>
      </c>
      <c r="O231">
        <v>1.70927100530019</v>
      </c>
      <c r="P231">
        <v>1</v>
      </c>
      <c r="Q231">
        <v>1</v>
      </c>
      <c r="R231">
        <v>0.99341871220206301</v>
      </c>
    </row>
    <row r="232" spans="1:18">
      <c r="A232" t="s">
        <v>3545</v>
      </c>
      <c r="B232">
        <v>8.9941445728451197E-2</v>
      </c>
      <c r="C232">
        <v>7.3385814816530298E-6</v>
      </c>
      <c r="D232">
        <v>4.7940336369194499E-4</v>
      </c>
      <c r="F232" t="s">
        <v>5869</v>
      </c>
      <c r="G232" t="s">
        <v>6763</v>
      </c>
      <c r="H232">
        <v>7</v>
      </c>
      <c r="I232">
        <v>0.29300962745918702</v>
      </c>
      <c r="J232">
        <v>5.34023016229042E-2</v>
      </c>
      <c r="K232" t="s">
        <v>6764</v>
      </c>
      <c r="L232">
        <v>2031</v>
      </c>
      <c r="M232">
        <v>27</v>
      </c>
      <c r="N232">
        <v>19672</v>
      </c>
      <c r="O232">
        <v>2.51115123000893</v>
      </c>
      <c r="P232">
        <v>1</v>
      </c>
      <c r="Q232">
        <v>1</v>
      </c>
      <c r="R232">
        <v>0.99341871220206301</v>
      </c>
    </row>
    <row r="233" spans="1:18">
      <c r="A233" t="s">
        <v>1567</v>
      </c>
      <c r="B233">
        <v>8.46176227666703E-2</v>
      </c>
      <c r="C233">
        <v>7.3587330611999598E-6</v>
      </c>
      <c r="D233">
        <v>4.7940336369194499E-4</v>
      </c>
      <c r="F233" t="s">
        <v>5869</v>
      </c>
      <c r="G233" t="s">
        <v>6156</v>
      </c>
      <c r="H233">
        <v>8</v>
      </c>
      <c r="I233">
        <v>0.334868145667643</v>
      </c>
      <c r="J233">
        <v>5.5314044560361202E-2</v>
      </c>
      <c r="K233" t="s">
        <v>6765</v>
      </c>
      <c r="L233">
        <v>2031</v>
      </c>
      <c r="M233">
        <v>34</v>
      </c>
      <c r="N233">
        <v>19672</v>
      </c>
      <c r="O233">
        <v>2.27902800706693</v>
      </c>
      <c r="P233">
        <v>1</v>
      </c>
      <c r="Q233">
        <v>1</v>
      </c>
      <c r="R233">
        <v>0.99341871220206301</v>
      </c>
    </row>
    <row r="234" spans="1:18">
      <c r="A234" t="s">
        <v>4495</v>
      </c>
      <c r="B234">
        <v>0.16447805706250199</v>
      </c>
      <c r="C234">
        <v>7.47228522463296E-6</v>
      </c>
      <c r="D234">
        <v>4.8284327614132302E-4</v>
      </c>
      <c r="F234" t="s">
        <v>5869</v>
      </c>
      <c r="G234" t="s">
        <v>6766</v>
      </c>
      <c r="H234">
        <v>3</v>
      </c>
      <c r="I234">
        <v>0.12557555462536599</v>
      </c>
      <c r="J234">
        <v>5.54237900892319E-2</v>
      </c>
      <c r="K234" t="s">
        <v>6767</v>
      </c>
      <c r="L234">
        <v>2031</v>
      </c>
      <c r="M234">
        <v>4</v>
      </c>
      <c r="N234">
        <v>19672</v>
      </c>
      <c r="O234">
        <v>7.2644017725258498</v>
      </c>
      <c r="P234">
        <v>1</v>
      </c>
      <c r="Q234">
        <v>1</v>
      </c>
      <c r="R234">
        <v>0.99341871220206301</v>
      </c>
    </row>
    <row r="235" spans="1:18">
      <c r="A235" t="s">
        <v>4708</v>
      </c>
      <c r="B235">
        <v>0.137020926660058</v>
      </c>
      <c r="C235">
        <v>7.4577382192262201E-6</v>
      </c>
      <c r="D235">
        <v>4.8284327614132302E-4</v>
      </c>
      <c r="F235" t="s">
        <v>5869</v>
      </c>
      <c r="G235" t="s">
        <v>6768</v>
      </c>
      <c r="H235">
        <v>3</v>
      </c>
      <c r="I235">
        <v>0.12557555462536599</v>
      </c>
      <c r="J235">
        <v>5.54237900892319E-2</v>
      </c>
      <c r="K235" t="s">
        <v>6769</v>
      </c>
      <c r="L235">
        <v>2031</v>
      </c>
      <c r="M235">
        <v>4</v>
      </c>
      <c r="N235">
        <v>19672</v>
      </c>
      <c r="O235">
        <v>7.2644017725258498</v>
      </c>
      <c r="P235">
        <v>1</v>
      </c>
      <c r="Q235">
        <v>1</v>
      </c>
      <c r="R235">
        <v>0.99341871220206301</v>
      </c>
    </row>
    <row r="236" spans="1:18">
      <c r="A236" t="s">
        <v>4798</v>
      </c>
      <c r="B236">
        <v>0.121035605298556</v>
      </c>
      <c r="C236">
        <v>7.5275826893541004E-6</v>
      </c>
      <c r="D236">
        <v>4.8444718392701499E-4</v>
      </c>
      <c r="F236" t="s">
        <v>5869</v>
      </c>
      <c r="G236" t="s">
        <v>6770</v>
      </c>
      <c r="H236">
        <v>3</v>
      </c>
      <c r="I236">
        <v>0.12557555462536599</v>
      </c>
      <c r="J236">
        <v>5.54237900892319E-2</v>
      </c>
      <c r="K236" t="s">
        <v>6771</v>
      </c>
      <c r="L236">
        <v>2031</v>
      </c>
      <c r="M236">
        <v>4</v>
      </c>
      <c r="N236">
        <v>19672</v>
      </c>
      <c r="O236">
        <v>7.2644017725258498</v>
      </c>
      <c r="P236">
        <v>1</v>
      </c>
      <c r="Q236">
        <v>1</v>
      </c>
      <c r="R236">
        <v>0.99341871220206301</v>
      </c>
    </row>
    <row r="237" spans="1:18">
      <c r="A237" t="s">
        <v>3915</v>
      </c>
      <c r="B237">
        <v>0.13042470743875301</v>
      </c>
      <c r="C237">
        <v>7.6091632879482299E-6</v>
      </c>
      <c r="D237">
        <v>4.8772282106945603E-4</v>
      </c>
      <c r="F237" t="s">
        <v>5869</v>
      </c>
      <c r="G237" t="s">
        <v>6772</v>
      </c>
      <c r="H237">
        <v>3</v>
      </c>
      <c r="I237">
        <v>0.12557555462536599</v>
      </c>
      <c r="J237">
        <v>5.54237900892319E-2</v>
      </c>
      <c r="K237" t="s">
        <v>6767</v>
      </c>
      <c r="L237">
        <v>2031</v>
      </c>
      <c r="M237">
        <v>4</v>
      </c>
      <c r="N237">
        <v>19672</v>
      </c>
      <c r="O237">
        <v>7.2644017725258498</v>
      </c>
      <c r="P237">
        <v>1</v>
      </c>
      <c r="Q237">
        <v>1</v>
      </c>
      <c r="R237">
        <v>0.99341871220206301</v>
      </c>
    </row>
    <row r="238" spans="1:18">
      <c r="A238" t="s">
        <v>2584</v>
      </c>
      <c r="B238">
        <v>0.158868530841203</v>
      </c>
      <c r="C238">
        <v>7.6633937751905699E-6</v>
      </c>
      <c r="D238">
        <v>4.8900598838445895E-4</v>
      </c>
      <c r="F238" t="s">
        <v>5869</v>
      </c>
      <c r="G238" t="s">
        <v>6773</v>
      </c>
      <c r="H238">
        <v>3</v>
      </c>
      <c r="I238">
        <v>0.12557555462536599</v>
      </c>
      <c r="J238">
        <v>5.54237900892319E-2</v>
      </c>
      <c r="K238" t="s">
        <v>6774</v>
      </c>
      <c r="L238">
        <v>2031</v>
      </c>
      <c r="M238">
        <v>4</v>
      </c>
      <c r="N238">
        <v>19672</v>
      </c>
      <c r="O238">
        <v>7.2644017725258498</v>
      </c>
      <c r="P238">
        <v>1</v>
      </c>
      <c r="Q238">
        <v>1</v>
      </c>
      <c r="R238">
        <v>0.99341871220206301</v>
      </c>
    </row>
    <row r="239" spans="1:18">
      <c r="A239" t="s">
        <v>3021</v>
      </c>
      <c r="B239">
        <v>0.13161347413587801</v>
      </c>
      <c r="C239">
        <v>7.6907081716227302E-6</v>
      </c>
      <c r="D239">
        <v>4.8900598838445895E-4</v>
      </c>
      <c r="F239" t="s">
        <v>5869</v>
      </c>
      <c r="G239" t="s">
        <v>6775</v>
      </c>
      <c r="H239">
        <v>3</v>
      </c>
      <c r="I239">
        <v>0.12557555462536599</v>
      </c>
      <c r="J239">
        <v>5.54237900892319E-2</v>
      </c>
      <c r="K239" t="s">
        <v>6776</v>
      </c>
      <c r="L239">
        <v>2031</v>
      </c>
      <c r="M239">
        <v>4</v>
      </c>
      <c r="N239">
        <v>19672</v>
      </c>
      <c r="O239">
        <v>7.2644017725258498</v>
      </c>
      <c r="P239">
        <v>1</v>
      </c>
      <c r="Q239">
        <v>1</v>
      </c>
      <c r="R239">
        <v>0.99341871220206301</v>
      </c>
    </row>
    <row r="240" spans="1:18">
      <c r="A240" t="s">
        <v>3837</v>
      </c>
      <c r="B240">
        <v>8.9739552291705105E-2</v>
      </c>
      <c r="C240">
        <v>8.1426051020402695E-6</v>
      </c>
      <c r="D240">
        <v>5.1567669602403297E-4</v>
      </c>
      <c r="F240" t="s">
        <v>5869</v>
      </c>
      <c r="G240" t="s">
        <v>6777</v>
      </c>
      <c r="H240">
        <v>3</v>
      </c>
      <c r="I240">
        <v>0.12557555462536599</v>
      </c>
      <c r="J240">
        <v>5.54237900892319E-2</v>
      </c>
      <c r="K240" t="s">
        <v>6778</v>
      </c>
      <c r="L240">
        <v>2031</v>
      </c>
      <c r="M240">
        <v>4</v>
      </c>
      <c r="N240">
        <v>19672</v>
      </c>
      <c r="O240">
        <v>7.2644017725258498</v>
      </c>
      <c r="P240">
        <v>1</v>
      </c>
      <c r="Q240">
        <v>1</v>
      </c>
      <c r="R240">
        <v>0.99341871220206301</v>
      </c>
    </row>
    <row r="241" spans="1:18">
      <c r="A241" t="s">
        <v>4668</v>
      </c>
      <c r="B241">
        <v>0.15108456816266599</v>
      </c>
      <c r="C241">
        <v>8.2577093187547393E-6</v>
      </c>
      <c r="D241">
        <v>5.1976831480608603E-4</v>
      </c>
      <c r="F241" t="s">
        <v>5869</v>
      </c>
      <c r="G241" t="s">
        <v>6779</v>
      </c>
      <c r="H241">
        <v>3</v>
      </c>
      <c r="I241">
        <v>0.12557555462536599</v>
      </c>
      <c r="J241">
        <v>5.54237900892319E-2</v>
      </c>
      <c r="K241" t="s">
        <v>6780</v>
      </c>
      <c r="L241">
        <v>2031</v>
      </c>
      <c r="M241">
        <v>4</v>
      </c>
      <c r="N241">
        <v>19672</v>
      </c>
      <c r="O241">
        <v>7.2644017725258498</v>
      </c>
      <c r="P241">
        <v>1</v>
      </c>
      <c r="Q241">
        <v>1</v>
      </c>
      <c r="R241">
        <v>0.99341871220206301</v>
      </c>
    </row>
    <row r="242" spans="1:18">
      <c r="A242" t="s">
        <v>2962</v>
      </c>
      <c r="B242">
        <v>0.12994350389575399</v>
      </c>
      <c r="C242">
        <v>8.2726084326836702E-6</v>
      </c>
      <c r="D242">
        <v>5.1976831480608603E-4</v>
      </c>
      <c r="F242" t="s">
        <v>5869</v>
      </c>
      <c r="G242" t="s">
        <v>6781</v>
      </c>
      <c r="H242">
        <v>3</v>
      </c>
      <c r="I242">
        <v>0.12557555462536599</v>
      </c>
      <c r="J242">
        <v>5.54237900892319E-2</v>
      </c>
      <c r="K242" t="s">
        <v>6782</v>
      </c>
      <c r="L242">
        <v>2031</v>
      </c>
      <c r="M242">
        <v>4</v>
      </c>
      <c r="N242">
        <v>19672</v>
      </c>
      <c r="O242">
        <v>7.2644017725258498</v>
      </c>
      <c r="P242">
        <v>1</v>
      </c>
      <c r="Q242">
        <v>1</v>
      </c>
      <c r="R242">
        <v>0.99341871220206301</v>
      </c>
    </row>
    <row r="243" spans="1:18">
      <c r="A243" t="s">
        <v>3647</v>
      </c>
      <c r="B243">
        <v>9.2141082973471497E-2</v>
      </c>
      <c r="C243">
        <v>8.3184872473066997E-6</v>
      </c>
      <c r="D243">
        <v>5.20593201902312E-4</v>
      </c>
      <c r="F243" t="s">
        <v>5869</v>
      </c>
      <c r="G243" t="s">
        <v>6783</v>
      </c>
      <c r="H243">
        <v>3</v>
      </c>
      <c r="I243">
        <v>0.12557555462536599</v>
      </c>
      <c r="J243">
        <v>5.54237900892319E-2</v>
      </c>
      <c r="K243" t="s">
        <v>6784</v>
      </c>
      <c r="L243">
        <v>2031</v>
      </c>
      <c r="M243">
        <v>4</v>
      </c>
      <c r="N243">
        <v>19672</v>
      </c>
      <c r="O243">
        <v>7.2644017725258498</v>
      </c>
      <c r="P243">
        <v>1</v>
      </c>
      <c r="Q243">
        <v>1</v>
      </c>
      <c r="R243">
        <v>0.99341871220206301</v>
      </c>
    </row>
    <row r="244" spans="1:18">
      <c r="A244" t="s">
        <v>3307</v>
      </c>
      <c r="B244">
        <v>0.10139764947890199</v>
      </c>
      <c r="C244">
        <v>8.3966583670662904E-6</v>
      </c>
      <c r="D244">
        <v>5.2342463295249303E-4</v>
      </c>
      <c r="F244" t="s">
        <v>5869</v>
      </c>
      <c r="G244" t="s">
        <v>6785</v>
      </c>
      <c r="H244">
        <v>4</v>
      </c>
      <c r="I244">
        <v>0.167434072833821</v>
      </c>
      <c r="J244">
        <v>5.7296516844938999E-2</v>
      </c>
      <c r="K244" t="s">
        <v>6786</v>
      </c>
      <c r="L244">
        <v>2031</v>
      </c>
      <c r="M244">
        <v>9</v>
      </c>
      <c r="N244">
        <v>19672</v>
      </c>
      <c r="O244">
        <v>4.3048306800153098</v>
      </c>
      <c r="P244">
        <v>1</v>
      </c>
      <c r="Q244">
        <v>1</v>
      </c>
      <c r="R244">
        <v>0.99341871220206301</v>
      </c>
    </row>
    <row r="245" spans="1:18">
      <c r="A245" t="s">
        <v>2287</v>
      </c>
      <c r="B245">
        <v>0.14481755666441101</v>
      </c>
      <c r="C245">
        <v>8.5008182924092201E-6</v>
      </c>
      <c r="D245">
        <v>5.27712196197385E-4</v>
      </c>
      <c r="F245" t="s">
        <v>5869</v>
      </c>
      <c r="G245" t="s">
        <v>6787</v>
      </c>
      <c r="H245">
        <v>4</v>
      </c>
      <c r="I245">
        <v>0.167434072833821</v>
      </c>
      <c r="J245">
        <v>5.7296516844938999E-2</v>
      </c>
      <c r="K245" t="s">
        <v>6788</v>
      </c>
      <c r="L245">
        <v>2031</v>
      </c>
      <c r="M245">
        <v>9</v>
      </c>
      <c r="N245">
        <v>19672</v>
      </c>
      <c r="O245">
        <v>4.3048306800153098</v>
      </c>
      <c r="P245">
        <v>1</v>
      </c>
      <c r="Q245">
        <v>1</v>
      </c>
      <c r="R245">
        <v>0.99341871220206301</v>
      </c>
    </row>
    <row r="246" spans="1:18">
      <c r="A246" t="s">
        <v>3567</v>
      </c>
      <c r="B246">
        <v>9.7558159197289801E-2</v>
      </c>
      <c r="C246">
        <v>8.5318340728943102E-6</v>
      </c>
      <c r="D246">
        <v>5.27712196197385E-4</v>
      </c>
      <c r="F246" t="s">
        <v>5869</v>
      </c>
      <c r="G246" t="s">
        <v>6789</v>
      </c>
      <c r="H246">
        <v>4</v>
      </c>
      <c r="I246">
        <v>0.167434072833821</v>
      </c>
      <c r="J246">
        <v>5.7296516844938999E-2</v>
      </c>
      <c r="K246" t="s">
        <v>6790</v>
      </c>
      <c r="L246">
        <v>2031</v>
      </c>
      <c r="M246">
        <v>9</v>
      </c>
      <c r="N246">
        <v>19672</v>
      </c>
      <c r="O246">
        <v>4.3048306800153098</v>
      </c>
      <c r="P246">
        <v>1</v>
      </c>
      <c r="Q246">
        <v>1</v>
      </c>
      <c r="R246">
        <v>0.99341871220206301</v>
      </c>
    </row>
    <row r="247" spans="1:18">
      <c r="A247" t="s">
        <v>3057</v>
      </c>
      <c r="B247">
        <v>0.140267458405196</v>
      </c>
      <c r="C247">
        <v>8.5886944022755096E-6</v>
      </c>
      <c r="D247">
        <v>5.2917010162236995E-4</v>
      </c>
      <c r="F247" t="s">
        <v>5869</v>
      </c>
      <c r="G247" t="s">
        <v>6791</v>
      </c>
      <c r="H247">
        <v>6</v>
      </c>
      <c r="I247">
        <v>0.25115110925073197</v>
      </c>
      <c r="J247">
        <v>5.8285833054609701E-2</v>
      </c>
      <c r="K247" t="s">
        <v>6792</v>
      </c>
      <c r="L247">
        <v>2031</v>
      </c>
      <c r="M247">
        <v>21</v>
      </c>
      <c r="N247">
        <v>19672</v>
      </c>
      <c r="O247">
        <v>2.7673911514384102</v>
      </c>
      <c r="P247">
        <v>1</v>
      </c>
      <c r="Q247">
        <v>1</v>
      </c>
      <c r="R247">
        <v>0.99341871220206301</v>
      </c>
    </row>
    <row r="248" spans="1:18">
      <c r="A248" t="s">
        <v>2573</v>
      </c>
      <c r="B248">
        <v>0.14779359749847801</v>
      </c>
      <c r="C248">
        <v>8.6610299307240392E-6</v>
      </c>
      <c r="D248">
        <v>5.29522045303036E-4</v>
      </c>
      <c r="F248" t="s">
        <v>5869</v>
      </c>
      <c r="G248" t="s">
        <v>6793</v>
      </c>
      <c r="H248">
        <v>6</v>
      </c>
      <c r="I248">
        <v>0.25115110925073197</v>
      </c>
      <c r="J248">
        <v>5.8285833054609701E-2</v>
      </c>
      <c r="K248" t="s">
        <v>6794</v>
      </c>
      <c r="L248">
        <v>2031</v>
      </c>
      <c r="M248">
        <v>21</v>
      </c>
      <c r="N248">
        <v>19672</v>
      </c>
      <c r="O248">
        <v>2.7673911514384102</v>
      </c>
      <c r="P248">
        <v>1</v>
      </c>
      <c r="Q248">
        <v>1</v>
      </c>
      <c r="R248">
        <v>0.99341871220206301</v>
      </c>
    </row>
    <row r="249" spans="1:18">
      <c r="A249" t="s">
        <v>4684</v>
      </c>
      <c r="B249">
        <v>0.14345729171962199</v>
      </c>
      <c r="C249">
        <v>8.6545595432125794E-6</v>
      </c>
      <c r="D249">
        <v>5.29522045303036E-4</v>
      </c>
      <c r="F249" t="s">
        <v>5869</v>
      </c>
      <c r="G249" t="s">
        <v>6795</v>
      </c>
      <c r="H249">
        <v>6</v>
      </c>
      <c r="I249">
        <v>0.25115110925073197</v>
      </c>
      <c r="J249">
        <v>5.8285833054609701E-2</v>
      </c>
      <c r="K249" t="s">
        <v>6796</v>
      </c>
      <c r="L249">
        <v>2031</v>
      </c>
      <c r="M249">
        <v>21</v>
      </c>
      <c r="N249">
        <v>19672</v>
      </c>
      <c r="O249">
        <v>2.7673911514384102</v>
      </c>
      <c r="P249">
        <v>1</v>
      </c>
      <c r="Q249">
        <v>1</v>
      </c>
      <c r="R249">
        <v>0.99341871220206301</v>
      </c>
    </row>
    <row r="250" spans="1:18">
      <c r="A250" t="s">
        <v>4843</v>
      </c>
      <c r="B250">
        <v>0.11526749836698</v>
      </c>
      <c r="C250">
        <v>8.8971103521276193E-6</v>
      </c>
      <c r="D250">
        <v>5.4187151784452397E-4</v>
      </c>
      <c r="F250" t="s">
        <v>5869</v>
      </c>
      <c r="G250" t="s">
        <v>6797</v>
      </c>
      <c r="H250">
        <v>17</v>
      </c>
      <c r="I250">
        <v>0.71159480954374199</v>
      </c>
      <c r="J250">
        <v>5.8379421065461699E-2</v>
      </c>
      <c r="K250" t="s">
        <v>6798</v>
      </c>
      <c r="L250">
        <v>2031</v>
      </c>
      <c r="M250">
        <v>102</v>
      </c>
      <c r="N250">
        <v>19672</v>
      </c>
      <c r="O250">
        <v>1.6143115050057399</v>
      </c>
      <c r="P250">
        <v>1</v>
      </c>
      <c r="Q250">
        <v>1</v>
      </c>
      <c r="R250">
        <v>0.99341871220206301</v>
      </c>
    </row>
    <row r="251" spans="1:18">
      <c r="A251" t="s">
        <v>2424</v>
      </c>
      <c r="B251">
        <v>0.331193857564893</v>
      </c>
      <c r="C251">
        <v>8.9338104508884007E-6</v>
      </c>
      <c r="D251">
        <v>5.4202996537145798E-4</v>
      </c>
      <c r="F251" t="s">
        <v>5869</v>
      </c>
      <c r="G251" t="s">
        <v>6152</v>
      </c>
      <c r="H251">
        <v>18</v>
      </c>
      <c r="I251">
        <v>0.75345332775219698</v>
      </c>
      <c r="J251">
        <v>5.8711434115770497E-2</v>
      </c>
      <c r="K251" t="s">
        <v>6799</v>
      </c>
      <c r="L251">
        <v>2031</v>
      </c>
      <c r="M251">
        <v>110</v>
      </c>
      <c r="N251">
        <v>19672</v>
      </c>
      <c r="O251">
        <v>1.5849603867329101</v>
      </c>
      <c r="P251">
        <v>1</v>
      </c>
      <c r="Q251">
        <v>1</v>
      </c>
      <c r="R251">
        <v>0.99341871220206301</v>
      </c>
    </row>
    <row r="252" spans="1:18">
      <c r="A252" t="s">
        <v>4666</v>
      </c>
      <c r="B252">
        <v>0.151672862226925</v>
      </c>
      <c r="C252">
        <v>9.0039683885159995E-6</v>
      </c>
      <c r="D252">
        <v>5.4420943537585704E-4</v>
      </c>
      <c r="F252" t="s">
        <v>5869</v>
      </c>
      <c r="G252" t="s">
        <v>6800</v>
      </c>
      <c r="H252">
        <v>14</v>
      </c>
      <c r="I252">
        <v>0.58601925491837503</v>
      </c>
      <c r="J252">
        <v>6.0308077506064997E-2</v>
      </c>
      <c r="K252" t="s">
        <v>6801</v>
      </c>
      <c r="L252">
        <v>2031</v>
      </c>
      <c r="M252">
        <v>79</v>
      </c>
      <c r="N252">
        <v>19672</v>
      </c>
      <c r="O252">
        <v>1.7164831192466099</v>
      </c>
      <c r="P252">
        <v>1</v>
      </c>
      <c r="Q252">
        <v>1</v>
      </c>
      <c r="R252">
        <v>0.99341871220206301</v>
      </c>
    </row>
    <row r="253" spans="1:18">
      <c r="A253" t="s">
        <v>5202</v>
      </c>
      <c r="B253">
        <v>8.7475548141772302E-2</v>
      </c>
      <c r="C253">
        <v>9.0408111988394699E-6</v>
      </c>
      <c r="D253">
        <v>5.44366419760425E-4</v>
      </c>
      <c r="F253" t="s">
        <v>5869</v>
      </c>
      <c r="G253" t="s">
        <v>6802</v>
      </c>
      <c r="H253">
        <v>10</v>
      </c>
      <c r="I253">
        <v>0.41858518208455398</v>
      </c>
      <c r="J253">
        <v>6.08573063039154E-2</v>
      </c>
      <c r="K253" t="s">
        <v>6803</v>
      </c>
      <c r="L253">
        <v>2031</v>
      </c>
      <c r="M253">
        <v>49</v>
      </c>
      <c r="N253">
        <v>19672</v>
      </c>
      <c r="O253">
        <v>1.9767079653131501</v>
      </c>
      <c r="P253">
        <v>1</v>
      </c>
      <c r="Q253">
        <v>1</v>
      </c>
      <c r="R253">
        <v>0.99341871220206301</v>
      </c>
    </row>
    <row r="254" spans="1:18">
      <c r="A254" t="s">
        <v>2036</v>
      </c>
      <c r="B254">
        <v>7.9932113160023299E-2</v>
      </c>
      <c r="C254">
        <v>9.1442394232355497E-6</v>
      </c>
      <c r="D254">
        <v>5.4851633913868803E-4</v>
      </c>
      <c r="F254" t="s">
        <v>5869</v>
      </c>
      <c r="G254" t="s">
        <v>6804</v>
      </c>
      <c r="H254">
        <v>10</v>
      </c>
      <c r="I254">
        <v>0.41858518208455398</v>
      </c>
      <c r="J254">
        <v>6.08573063039154E-2</v>
      </c>
      <c r="K254" t="s">
        <v>6805</v>
      </c>
      <c r="L254">
        <v>2031</v>
      </c>
      <c r="M254">
        <v>49</v>
      </c>
      <c r="N254">
        <v>19672</v>
      </c>
      <c r="O254">
        <v>1.9767079653131501</v>
      </c>
      <c r="P254">
        <v>1</v>
      </c>
      <c r="Q254">
        <v>1</v>
      </c>
      <c r="R254">
        <v>0.99341871220206301</v>
      </c>
    </row>
    <row r="255" spans="1:18">
      <c r="A255" t="s">
        <v>4172</v>
      </c>
      <c r="B255">
        <v>0.120856520169842</v>
      </c>
      <c r="C255">
        <v>9.2369017657704603E-6</v>
      </c>
      <c r="D255">
        <v>5.5199169349130501E-4</v>
      </c>
      <c r="F255" t="s">
        <v>5869</v>
      </c>
      <c r="G255" t="s">
        <v>6806</v>
      </c>
      <c r="H255">
        <v>5</v>
      </c>
      <c r="I255">
        <v>0.20929259104227699</v>
      </c>
      <c r="J255">
        <v>6.1109023462779098E-2</v>
      </c>
      <c r="K255" t="s">
        <v>6807</v>
      </c>
      <c r="L255">
        <v>2031</v>
      </c>
      <c r="M255">
        <v>15</v>
      </c>
      <c r="N255">
        <v>19672</v>
      </c>
      <c r="O255">
        <v>3.2286230100114799</v>
      </c>
      <c r="P255">
        <v>1</v>
      </c>
      <c r="Q255">
        <v>1</v>
      </c>
      <c r="R255">
        <v>0.99341871220206301</v>
      </c>
    </row>
    <row r="256" spans="1:18">
      <c r="A256" t="s">
        <v>4645</v>
      </c>
      <c r="B256">
        <v>0.15816517523985099</v>
      </c>
      <c r="C256">
        <v>9.3436591554648502E-6</v>
      </c>
      <c r="D256">
        <v>5.5466685853165895E-4</v>
      </c>
      <c r="F256" t="s">
        <v>5869</v>
      </c>
      <c r="G256" t="s">
        <v>6808</v>
      </c>
      <c r="H256">
        <v>5</v>
      </c>
      <c r="I256">
        <v>0.20929259104227699</v>
      </c>
      <c r="J256">
        <v>6.1109023462779098E-2</v>
      </c>
      <c r="K256" t="s">
        <v>6809</v>
      </c>
      <c r="L256">
        <v>2031</v>
      </c>
      <c r="M256">
        <v>15</v>
      </c>
      <c r="N256">
        <v>19672</v>
      </c>
      <c r="O256">
        <v>3.2286230100114799</v>
      </c>
      <c r="P256">
        <v>1</v>
      </c>
      <c r="Q256">
        <v>1</v>
      </c>
      <c r="R256">
        <v>0.99341871220206301</v>
      </c>
    </row>
    <row r="257" spans="1:18">
      <c r="A257" t="s">
        <v>518</v>
      </c>
      <c r="B257">
        <v>0.109660489234676</v>
      </c>
      <c r="C257">
        <v>9.3514543335735103E-6</v>
      </c>
      <c r="D257">
        <v>5.5466685853165895E-4</v>
      </c>
      <c r="F257" t="s">
        <v>5869</v>
      </c>
      <c r="G257" t="s">
        <v>6810</v>
      </c>
      <c r="H257">
        <v>7</v>
      </c>
      <c r="I257">
        <v>0.29300962745918702</v>
      </c>
      <c r="J257">
        <v>6.2268813787846697E-2</v>
      </c>
      <c r="K257" t="s">
        <v>6811</v>
      </c>
      <c r="L257">
        <v>2031</v>
      </c>
      <c r="M257">
        <v>28</v>
      </c>
      <c r="N257">
        <v>19672</v>
      </c>
      <c r="O257">
        <v>2.4214672575086098</v>
      </c>
      <c r="P257">
        <v>1</v>
      </c>
      <c r="Q257">
        <v>1</v>
      </c>
      <c r="R257">
        <v>0.99341871220206301</v>
      </c>
    </row>
    <row r="258" spans="1:18">
      <c r="A258" t="s">
        <v>4646</v>
      </c>
      <c r="B258">
        <v>0.157983051224862</v>
      </c>
      <c r="C258">
        <v>9.6219820240561892E-6</v>
      </c>
      <c r="D258">
        <v>5.6242454485210805E-4</v>
      </c>
      <c r="F258" t="s">
        <v>5869</v>
      </c>
      <c r="G258" t="s">
        <v>6032</v>
      </c>
      <c r="H258">
        <v>7</v>
      </c>
      <c r="I258">
        <v>0.29300962745918702</v>
      </c>
      <c r="J258">
        <v>6.2268813787846697E-2</v>
      </c>
      <c r="K258" t="s">
        <v>6812</v>
      </c>
      <c r="L258">
        <v>2031</v>
      </c>
      <c r="M258">
        <v>28</v>
      </c>
      <c r="N258">
        <v>19672</v>
      </c>
      <c r="O258">
        <v>2.4214672575086098</v>
      </c>
      <c r="P258">
        <v>1</v>
      </c>
      <c r="Q258">
        <v>1</v>
      </c>
      <c r="R258">
        <v>0.99341871220206301</v>
      </c>
    </row>
    <row r="259" spans="1:18">
      <c r="A259" t="s">
        <v>4717</v>
      </c>
      <c r="B259">
        <v>0.134311408202272</v>
      </c>
      <c r="C259">
        <v>9.6237717790496508E-6</v>
      </c>
      <c r="D259">
        <v>5.6242454485210805E-4</v>
      </c>
      <c r="F259" t="s">
        <v>5869</v>
      </c>
      <c r="G259" t="s">
        <v>6813</v>
      </c>
      <c r="H259">
        <v>7</v>
      </c>
      <c r="I259">
        <v>0.29300962745918702</v>
      </c>
      <c r="J259">
        <v>6.2268813787846697E-2</v>
      </c>
      <c r="K259" t="s">
        <v>6814</v>
      </c>
      <c r="L259">
        <v>2031</v>
      </c>
      <c r="M259">
        <v>28</v>
      </c>
      <c r="N259">
        <v>19672</v>
      </c>
      <c r="O259">
        <v>2.4214672575086098</v>
      </c>
      <c r="P259">
        <v>1</v>
      </c>
      <c r="Q259">
        <v>1</v>
      </c>
      <c r="R259">
        <v>0.99341871220206301</v>
      </c>
    </row>
    <row r="260" spans="1:18">
      <c r="A260" t="s">
        <v>2769</v>
      </c>
      <c r="B260">
        <v>0.13343336382582999</v>
      </c>
      <c r="C260">
        <v>9.5969218549775508E-6</v>
      </c>
      <c r="D260">
        <v>5.6242454485210805E-4</v>
      </c>
      <c r="F260" t="s">
        <v>5869</v>
      </c>
      <c r="G260" t="s">
        <v>6815</v>
      </c>
      <c r="H260">
        <v>8</v>
      </c>
      <c r="I260">
        <v>0.334868145667643</v>
      </c>
      <c r="J260">
        <v>6.3241616106251994E-2</v>
      </c>
      <c r="K260" t="s">
        <v>6816</v>
      </c>
      <c r="L260">
        <v>2031</v>
      </c>
      <c r="M260">
        <v>35</v>
      </c>
      <c r="N260">
        <v>19672</v>
      </c>
      <c r="O260">
        <v>2.21391292115073</v>
      </c>
      <c r="P260">
        <v>1</v>
      </c>
      <c r="Q260">
        <v>1</v>
      </c>
      <c r="R260">
        <v>0.99341871220206301</v>
      </c>
    </row>
    <row r="261" spans="1:18">
      <c r="A261" t="s">
        <v>1561</v>
      </c>
      <c r="B261">
        <v>0.110143806457723</v>
      </c>
      <c r="C261">
        <v>9.5683940013520492E-6</v>
      </c>
      <c r="D261">
        <v>5.6242454485210805E-4</v>
      </c>
      <c r="F261" t="s">
        <v>5869</v>
      </c>
      <c r="G261" t="s">
        <v>5956</v>
      </c>
      <c r="H261">
        <v>8</v>
      </c>
      <c r="I261">
        <v>0.334868145667643</v>
      </c>
      <c r="J261">
        <v>6.3241616106251994E-2</v>
      </c>
      <c r="K261" t="s">
        <v>6817</v>
      </c>
      <c r="L261">
        <v>2031</v>
      </c>
      <c r="M261">
        <v>35</v>
      </c>
      <c r="N261">
        <v>19672</v>
      </c>
      <c r="O261">
        <v>2.21391292115073</v>
      </c>
      <c r="P261">
        <v>1</v>
      </c>
      <c r="Q261">
        <v>1</v>
      </c>
      <c r="R261">
        <v>0.99341871220206301</v>
      </c>
    </row>
    <row r="262" spans="1:18">
      <c r="A262" t="s">
        <v>2398</v>
      </c>
      <c r="B262">
        <v>0.135110941551986</v>
      </c>
      <c r="C262">
        <v>9.9012203883737499E-6</v>
      </c>
      <c r="D262">
        <v>5.7651941133182803E-4</v>
      </c>
      <c r="F262" t="s">
        <v>5869</v>
      </c>
      <c r="G262" t="s">
        <v>6818</v>
      </c>
      <c r="H262">
        <v>11</v>
      </c>
      <c r="I262">
        <v>0.46044370029300902</v>
      </c>
      <c r="J262">
        <v>6.4827212113359706E-2</v>
      </c>
      <c r="K262" t="s">
        <v>6819</v>
      </c>
      <c r="L262">
        <v>2031</v>
      </c>
      <c r="M262">
        <v>57</v>
      </c>
      <c r="N262">
        <v>19672</v>
      </c>
      <c r="O262">
        <v>1.8692027952698</v>
      </c>
      <c r="P262">
        <v>1</v>
      </c>
      <c r="Q262">
        <v>1</v>
      </c>
      <c r="R262">
        <v>0.99341871220206301</v>
      </c>
    </row>
    <row r="263" spans="1:18">
      <c r="A263" t="s">
        <v>4298</v>
      </c>
      <c r="B263">
        <v>0.15277294272837399</v>
      </c>
      <c r="C263">
        <v>1.01150947269822E-5</v>
      </c>
      <c r="D263">
        <v>5.8682315978142105E-4</v>
      </c>
      <c r="F263" t="s">
        <v>5869</v>
      </c>
      <c r="G263" t="s">
        <v>6190</v>
      </c>
      <c r="H263">
        <v>23</v>
      </c>
      <c r="I263">
        <v>0.96274591879447402</v>
      </c>
      <c r="J263">
        <v>6.8597801722372495E-2</v>
      </c>
      <c r="K263" t="s">
        <v>6820</v>
      </c>
      <c r="L263">
        <v>2031</v>
      </c>
      <c r="M263">
        <v>153</v>
      </c>
      <c r="N263">
        <v>19672</v>
      </c>
      <c r="O263">
        <v>1.4560456711816501</v>
      </c>
      <c r="P263">
        <v>1</v>
      </c>
      <c r="Q263">
        <v>1</v>
      </c>
      <c r="R263">
        <v>0.99341871220206301</v>
      </c>
    </row>
    <row r="264" spans="1:18">
      <c r="A264" t="s">
        <v>3313</v>
      </c>
      <c r="B264">
        <v>9.49892467926539E-2</v>
      </c>
      <c r="C264">
        <v>1.02310520866293E-5</v>
      </c>
      <c r="D264">
        <v>5.8924928974297096E-4</v>
      </c>
      <c r="F264" t="s">
        <v>5869</v>
      </c>
      <c r="G264" t="s">
        <v>6821</v>
      </c>
      <c r="H264">
        <v>6</v>
      </c>
      <c r="I264">
        <v>0.25115110925073197</v>
      </c>
      <c r="J264">
        <v>6.9270871082974306E-2</v>
      </c>
      <c r="K264" t="s">
        <v>6822</v>
      </c>
      <c r="L264">
        <v>2031</v>
      </c>
      <c r="M264">
        <v>22</v>
      </c>
      <c r="N264">
        <v>19672</v>
      </c>
      <c r="O264">
        <v>2.6416006445548499</v>
      </c>
      <c r="P264">
        <v>1</v>
      </c>
      <c r="Q264">
        <v>1</v>
      </c>
      <c r="R264">
        <v>0.99341871220206301</v>
      </c>
    </row>
    <row r="265" spans="1:18">
      <c r="A265" t="s">
        <v>3208</v>
      </c>
      <c r="B265">
        <v>9.4208330024381504E-2</v>
      </c>
      <c r="C265">
        <v>1.02216082680507E-5</v>
      </c>
      <c r="D265">
        <v>5.8924928974297096E-4</v>
      </c>
      <c r="F265" t="s">
        <v>5869</v>
      </c>
      <c r="G265" t="s">
        <v>6823</v>
      </c>
      <c r="H265">
        <v>6</v>
      </c>
      <c r="I265">
        <v>0.25115110925073197</v>
      </c>
      <c r="J265">
        <v>6.9270871082974306E-2</v>
      </c>
      <c r="K265" t="s">
        <v>6824</v>
      </c>
      <c r="L265">
        <v>2031</v>
      </c>
      <c r="M265">
        <v>22</v>
      </c>
      <c r="N265">
        <v>19672</v>
      </c>
      <c r="O265">
        <v>2.6416006445548499</v>
      </c>
      <c r="P265">
        <v>1</v>
      </c>
      <c r="Q265">
        <v>1</v>
      </c>
      <c r="R265">
        <v>0.99341871220206301</v>
      </c>
    </row>
    <row r="266" spans="1:18">
      <c r="A266" t="s">
        <v>5172</v>
      </c>
      <c r="B266">
        <v>8.9419234261604197E-2</v>
      </c>
      <c r="C266">
        <v>1.0302471203910299E-5</v>
      </c>
      <c r="D266">
        <v>5.9122051356446899E-4</v>
      </c>
      <c r="F266" t="s">
        <v>5869</v>
      </c>
      <c r="G266" t="s">
        <v>6825</v>
      </c>
      <c r="H266">
        <v>6</v>
      </c>
      <c r="I266">
        <v>0.25115110925073197</v>
      </c>
      <c r="J266">
        <v>6.9270871082974306E-2</v>
      </c>
      <c r="K266" t="s">
        <v>6826</v>
      </c>
      <c r="L266">
        <v>2031</v>
      </c>
      <c r="M266">
        <v>22</v>
      </c>
      <c r="N266">
        <v>19672</v>
      </c>
      <c r="O266">
        <v>2.6416006445548499</v>
      </c>
      <c r="P266">
        <v>1</v>
      </c>
      <c r="Q266">
        <v>1</v>
      </c>
      <c r="R266">
        <v>0.99341871220206301</v>
      </c>
    </row>
    <row r="267" spans="1:18">
      <c r="A267" t="s">
        <v>4364</v>
      </c>
      <c r="B267">
        <v>0.17405423970440001</v>
      </c>
      <c r="C267">
        <v>1.03888974334541E-5</v>
      </c>
      <c r="D267">
        <v>5.94035660439522E-4</v>
      </c>
      <c r="F267" t="s">
        <v>5869</v>
      </c>
      <c r="G267" t="s">
        <v>6827</v>
      </c>
      <c r="H267">
        <v>6</v>
      </c>
      <c r="I267">
        <v>0.25115110925073197</v>
      </c>
      <c r="J267">
        <v>6.9270871082974306E-2</v>
      </c>
      <c r="K267" t="s">
        <v>6828</v>
      </c>
      <c r="L267">
        <v>2031</v>
      </c>
      <c r="M267">
        <v>22</v>
      </c>
      <c r="N267">
        <v>19672</v>
      </c>
      <c r="O267">
        <v>2.6416006445548499</v>
      </c>
      <c r="P267">
        <v>1</v>
      </c>
      <c r="Q267">
        <v>1</v>
      </c>
      <c r="R267">
        <v>0.99341871220206301</v>
      </c>
    </row>
    <row r="268" spans="1:18">
      <c r="A268" t="s">
        <v>4691</v>
      </c>
      <c r="B268">
        <v>0.14127905897116999</v>
      </c>
      <c r="C268">
        <v>1.0450926760229E-5</v>
      </c>
      <c r="D268">
        <v>5.9544061570107501E-4</v>
      </c>
      <c r="F268" t="s">
        <v>5869</v>
      </c>
      <c r="G268" t="s">
        <v>6829</v>
      </c>
      <c r="H268">
        <v>6</v>
      </c>
      <c r="I268">
        <v>0.25115110925073197</v>
      </c>
      <c r="J268">
        <v>6.9270871082974306E-2</v>
      </c>
      <c r="K268" t="s">
        <v>6830</v>
      </c>
      <c r="L268">
        <v>2031</v>
      </c>
      <c r="M268">
        <v>22</v>
      </c>
      <c r="N268">
        <v>19672</v>
      </c>
      <c r="O268">
        <v>2.6416006445548499</v>
      </c>
      <c r="P268">
        <v>1</v>
      </c>
      <c r="Q268">
        <v>1</v>
      </c>
      <c r="R268">
        <v>0.99341871220206301</v>
      </c>
    </row>
    <row r="269" spans="1:18">
      <c r="A269" t="s">
        <v>3209</v>
      </c>
      <c r="B269">
        <v>0.132057156669727</v>
      </c>
      <c r="C269">
        <v>1.0556336915907999E-5</v>
      </c>
      <c r="D269">
        <v>5.9860788661291505E-4</v>
      </c>
      <c r="F269" t="s">
        <v>5869</v>
      </c>
      <c r="G269" t="s">
        <v>6831</v>
      </c>
      <c r="H269">
        <v>6</v>
      </c>
      <c r="I269">
        <v>0.25115110925073197</v>
      </c>
      <c r="J269">
        <v>6.9270871082974306E-2</v>
      </c>
      <c r="K269" t="s">
        <v>6832</v>
      </c>
      <c r="L269">
        <v>2031</v>
      </c>
      <c r="M269">
        <v>22</v>
      </c>
      <c r="N269">
        <v>19672</v>
      </c>
      <c r="O269">
        <v>2.6416006445548499</v>
      </c>
      <c r="P269">
        <v>1</v>
      </c>
      <c r="Q269">
        <v>1</v>
      </c>
      <c r="R269">
        <v>0.99341871220206301</v>
      </c>
    </row>
    <row r="270" spans="1:18">
      <c r="A270" t="s">
        <v>3883</v>
      </c>
      <c r="B270">
        <v>0.108517236688883</v>
      </c>
      <c r="C270">
        <v>1.0581832922636499E-5</v>
      </c>
      <c r="D270">
        <v>5.9860788661291505E-4</v>
      </c>
      <c r="F270" t="s">
        <v>5869</v>
      </c>
      <c r="G270" t="s">
        <v>6833</v>
      </c>
      <c r="H270">
        <v>9</v>
      </c>
      <c r="I270">
        <v>0.37672666387609799</v>
      </c>
      <c r="J270">
        <v>7.0186267418946194E-2</v>
      </c>
      <c r="K270" t="s">
        <v>6834</v>
      </c>
      <c r="L270">
        <v>2031</v>
      </c>
      <c r="M270">
        <v>43</v>
      </c>
      <c r="N270">
        <v>19672</v>
      </c>
      <c r="O270">
        <v>2.0272749132630201</v>
      </c>
      <c r="P270">
        <v>1</v>
      </c>
      <c r="Q270">
        <v>1</v>
      </c>
      <c r="R270">
        <v>0.99341871220206301</v>
      </c>
    </row>
    <row r="271" spans="1:18">
      <c r="A271" t="s">
        <v>4836</v>
      </c>
      <c r="B271">
        <v>0.115993526062711</v>
      </c>
      <c r="C271">
        <v>1.06911291611803E-5</v>
      </c>
      <c r="D271">
        <v>6.0051656942092398E-4</v>
      </c>
      <c r="F271" t="s">
        <v>5869</v>
      </c>
      <c r="G271" t="s">
        <v>6835</v>
      </c>
      <c r="H271">
        <v>14</v>
      </c>
      <c r="I271">
        <v>0.58601925491837503</v>
      </c>
      <c r="J271">
        <v>7.1002259203966994E-2</v>
      </c>
      <c r="K271" t="s">
        <v>6836</v>
      </c>
      <c r="L271">
        <v>2031</v>
      </c>
      <c r="M271">
        <v>81</v>
      </c>
      <c r="N271">
        <v>19672</v>
      </c>
      <c r="O271">
        <v>1.67410082000595</v>
      </c>
      <c r="P271">
        <v>1</v>
      </c>
      <c r="Q271">
        <v>1</v>
      </c>
      <c r="R271">
        <v>0.99341871220206301</v>
      </c>
    </row>
    <row r="272" spans="1:18">
      <c r="A272" t="s">
        <v>4946</v>
      </c>
      <c r="B272">
        <v>0.103997854266067</v>
      </c>
      <c r="C272">
        <v>1.06670635217784E-5</v>
      </c>
      <c r="D272">
        <v>6.0051656942092398E-4</v>
      </c>
      <c r="F272" t="s">
        <v>5869</v>
      </c>
      <c r="G272" t="s">
        <v>6234</v>
      </c>
      <c r="H272">
        <v>7</v>
      </c>
      <c r="I272">
        <v>0.29300962745918702</v>
      </c>
      <c r="J272">
        <v>7.1950678019332207E-2</v>
      </c>
      <c r="K272" t="s">
        <v>6837</v>
      </c>
      <c r="L272">
        <v>2031</v>
      </c>
      <c r="M272">
        <v>29</v>
      </c>
      <c r="N272">
        <v>19672</v>
      </c>
      <c r="O272">
        <v>2.33796838656004</v>
      </c>
      <c r="P272">
        <v>1</v>
      </c>
      <c r="Q272">
        <v>1</v>
      </c>
      <c r="R272">
        <v>0.99341871220206301</v>
      </c>
    </row>
    <row r="273" spans="1:18">
      <c r="A273" t="s">
        <v>4581</v>
      </c>
      <c r="B273">
        <v>0.197233643844271</v>
      </c>
      <c r="C273">
        <v>1.08083114708446E-5</v>
      </c>
      <c r="D273">
        <v>6.0283831277384704E-4</v>
      </c>
      <c r="F273" t="s">
        <v>5869</v>
      </c>
      <c r="G273" t="s">
        <v>6838</v>
      </c>
      <c r="H273">
        <v>7</v>
      </c>
      <c r="I273">
        <v>0.29300962745918702</v>
      </c>
      <c r="J273">
        <v>7.1950678019332207E-2</v>
      </c>
      <c r="K273" t="s">
        <v>6839</v>
      </c>
      <c r="L273">
        <v>2031</v>
      </c>
      <c r="M273">
        <v>29</v>
      </c>
      <c r="N273">
        <v>19672</v>
      </c>
      <c r="O273">
        <v>2.33796838656004</v>
      </c>
      <c r="P273">
        <v>1</v>
      </c>
      <c r="Q273">
        <v>1</v>
      </c>
      <c r="R273">
        <v>0.99341871220206301</v>
      </c>
    </row>
    <row r="274" spans="1:18">
      <c r="A274" t="s">
        <v>2824</v>
      </c>
      <c r="B274">
        <v>0.113195204854543</v>
      </c>
      <c r="C274">
        <v>1.08035161847663E-5</v>
      </c>
      <c r="D274">
        <v>6.0283831277384704E-4</v>
      </c>
      <c r="F274" t="s">
        <v>5869</v>
      </c>
      <c r="G274" t="s">
        <v>5950</v>
      </c>
      <c r="H274">
        <v>7</v>
      </c>
      <c r="I274">
        <v>0.29300962745918702</v>
      </c>
      <c r="J274">
        <v>7.1950678019332207E-2</v>
      </c>
      <c r="K274" t="s">
        <v>6840</v>
      </c>
      <c r="L274">
        <v>2031</v>
      </c>
      <c r="M274">
        <v>29</v>
      </c>
      <c r="N274">
        <v>19672</v>
      </c>
      <c r="O274">
        <v>2.33796838656004</v>
      </c>
      <c r="P274">
        <v>1</v>
      </c>
      <c r="Q274">
        <v>1</v>
      </c>
      <c r="R274">
        <v>0.99341871220206301</v>
      </c>
    </row>
    <row r="275" spans="1:18">
      <c r="A275" t="s">
        <v>3385</v>
      </c>
      <c r="B275">
        <v>0.11820403910305299</v>
      </c>
      <c r="C275">
        <v>1.09810032818062E-5</v>
      </c>
      <c r="D275">
        <v>6.10328769816754E-4</v>
      </c>
      <c r="F275" t="s">
        <v>5869</v>
      </c>
      <c r="G275" t="s">
        <v>6841</v>
      </c>
      <c r="H275">
        <v>7</v>
      </c>
      <c r="I275">
        <v>0.29300962745918702</v>
      </c>
      <c r="J275">
        <v>7.1950678019332207E-2</v>
      </c>
      <c r="K275" t="s">
        <v>6842</v>
      </c>
      <c r="L275">
        <v>2031</v>
      </c>
      <c r="M275">
        <v>29</v>
      </c>
      <c r="N275">
        <v>19672</v>
      </c>
      <c r="O275">
        <v>2.33796838656004</v>
      </c>
      <c r="P275">
        <v>1</v>
      </c>
      <c r="Q275">
        <v>1</v>
      </c>
      <c r="R275">
        <v>0.99341871220206301</v>
      </c>
    </row>
    <row r="276" spans="1:18">
      <c r="A276" t="s">
        <v>5348</v>
      </c>
      <c r="B276">
        <v>7.8326222900130194E-2</v>
      </c>
      <c r="C276">
        <v>1.10881724563199E-5</v>
      </c>
      <c r="D276">
        <v>6.1200551863076799E-4</v>
      </c>
      <c r="F276" t="s">
        <v>5869</v>
      </c>
      <c r="G276" t="s">
        <v>6843</v>
      </c>
      <c r="H276">
        <v>18</v>
      </c>
      <c r="I276">
        <v>0.75345332775219698</v>
      </c>
      <c r="J276">
        <v>7.2058285241931405E-2</v>
      </c>
      <c r="K276" t="s">
        <v>6844</v>
      </c>
      <c r="L276">
        <v>2031</v>
      </c>
      <c r="M276">
        <v>113</v>
      </c>
      <c r="N276">
        <v>19672</v>
      </c>
      <c r="O276">
        <v>1.5428817923948701</v>
      </c>
      <c r="P276">
        <v>1</v>
      </c>
      <c r="Q276">
        <v>1</v>
      </c>
      <c r="R276">
        <v>0.99341871220206301</v>
      </c>
    </row>
    <row r="277" spans="1:18">
      <c r="A277" t="s">
        <v>4989</v>
      </c>
      <c r="B277">
        <v>0.100685519764305</v>
      </c>
      <c r="C277">
        <v>1.12536429531114E-5</v>
      </c>
      <c r="D277">
        <v>6.1898930236214196E-4</v>
      </c>
      <c r="F277" t="s">
        <v>5869</v>
      </c>
      <c r="G277" t="s">
        <v>6845</v>
      </c>
      <c r="H277">
        <v>18</v>
      </c>
      <c r="I277">
        <v>0.75345332775219698</v>
      </c>
      <c r="J277">
        <v>7.2058285241931405E-2</v>
      </c>
      <c r="K277" t="s">
        <v>6846</v>
      </c>
      <c r="L277">
        <v>2031</v>
      </c>
      <c r="M277">
        <v>113</v>
      </c>
      <c r="N277">
        <v>19672</v>
      </c>
      <c r="O277">
        <v>1.5428817923948701</v>
      </c>
      <c r="P277">
        <v>1</v>
      </c>
      <c r="Q277">
        <v>1</v>
      </c>
      <c r="R277">
        <v>0.99341871220206301</v>
      </c>
    </row>
    <row r="278" spans="1:18">
      <c r="A278" t="s">
        <v>3246</v>
      </c>
      <c r="B278">
        <v>0.15607476714762</v>
      </c>
      <c r="C278">
        <v>1.13439327004192E-5</v>
      </c>
      <c r="D278">
        <v>6.1966719658372105E-4</v>
      </c>
      <c r="F278" t="s">
        <v>5869</v>
      </c>
      <c r="G278" t="s">
        <v>6847</v>
      </c>
      <c r="H278">
        <v>17</v>
      </c>
      <c r="I278">
        <v>0.71159480954374199</v>
      </c>
      <c r="J278">
        <v>7.2259672870834596E-2</v>
      </c>
      <c r="K278" t="s">
        <v>6848</v>
      </c>
      <c r="L278">
        <v>2031</v>
      </c>
      <c r="M278">
        <v>105</v>
      </c>
      <c r="N278">
        <v>19672</v>
      </c>
      <c r="O278">
        <v>1.56818831914843</v>
      </c>
      <c r="P278">
        <v>1</v>
      </c>
      <c r="Q278">
        <v>1</v>
      </c>
      <c r="R278">
        <v>0.99341871220206301</v>
      </c>
    </row>
    <row r="279" spans="1:18">
      <c r="A279" t="s">
        <v>2981</v>
      </c>
      <c r="B279">
        <v>0.14256297116247699</v>
      </c>
      <c r="C279">
        <v>1.1317243475316901E-5</v>
      </c>
      <c r="D279">
        <v>6.1966719658372105E-4</v>
      </c>
      <c r="F279" t="s">
        <v>5869</v>
      </c>
      <c r="G279" t="s">
        <v>6849</v>
      </c>
      <c r="H279">
        <v>21</v>
      </c>
      <c r="I279">
        <v>0.87902888237756305</v>
      </c>
      <c r="J279">
        <v>7.4647825590408501E-2</v>
      </c>
      <c r="K279" t="s">
        <v>6850</v>
      </c>
      <c r="L279">
        <v>2031</v>
      </c>
      <c r="M279">
        <v>138</v>
      </c>
      <c r="N279">
        <v>19672</v>
      </c>
      <c r="O279">
        <v>1.47393659152698</v>
      </c>
      <c r="P279">
        <v>1</v>
      </c>
      <c r="Q279">
        <v>1</v>
      </c>
      <c r="R279">
        <v>0.99341871220206301</v>
      </c>
    </row>
    <row r="280" spans="1:18">
      <c r="A280" t="s">
        <v>2278</v>
      </c>
      <c r="B280">
        <v>0.17435259696899899</v>
      </c>
      <c r="C280">
        <v>1.16782138828858E-5</v>
      </c>
      <c r="D280">
        <v>6.35742766720385E-4</v>
      </c>
      <c r="F280" t="s">
        <v>5869</v>
      </c>
      <c r="G280" t="s">
        <v>6851</v>
      </c>
      <c r="H280">
        <v>10</v>
      </c>
      <c r="I280">
        <v>0.41858518208455398</v>
      </c>
      <c r="J280">
        <v>7.5058623656383994E-2</v>
      </c>
      <c r="K280" t="s">
        <v>6852</v>
      </c>
      <c r="L280">
        <v>2031</v>
      </c>
      <c r="M280">
        <v>51</v>
      </c>
      <c r="N280">
        <v>19672</v>
      </c>
      <c r="O280">
        <v>1.89919000588911</v>
      </c>
      <c r="P280">
        <v>1</v>
      </c>
      <c r="Q280">
        <v>1</v>
      </c>
      <c r="R280">
        <v>0.99341871220206301</v>
      </c>
    </row>
    <row r="281" spans="1:18">
      <c r="A281" t="s">
        <v>5324</v>
      </c>
      <c r="B281">
        <v>7.9879322052973406E-2</v>
      </c>
      <c r="C281">
        <v>1.1943083489246801E-5</v>
      </c>
      <c r="D281">
        <v>6.4794285032445905E-4</v>
      </c>
      <c r="F281" t="s">
        <v>5869</v>
      </c>
      <c r="G281" t="s">
        <v>6853</v>
      </c>
      <c r="H281">
        <v>5</v>
      </c>
      <c r="I281">
        <v>0.20929259104227699</v>
      </c>
      <c r="J281">
        <v>7.5064143357193705E-2</v>
      </c>
      <c r="K281" t="s">
        <v>6854</v>
      </c>
      <c r="L281">
        <v>2031</v>
      </c>
      <c r="M281">
        <v>16</v>
      </c>
      <c r="N281">
        <v>19672</v>
      </c>
      <c r="O281">
        <v>3.0268340718857698</v>
      </c>
      <c r="P281">
        <v>1</v>
      </c>
      <c r="Q281">
        <v>1</v>
      </c>
      <c r="R281">
        <v>0.99341871220206301</v>
      </c>
    </row>
    <row r="282" spans="1:18">
      <c r="A282" t="s">
        <v>799</v>
      </c>
      <c r="B282">
        <v>0.122380955769051</v>
      </c>
      <c r="C282">
        <v>1.23841046779914E-5</v>
      </c>
      <c r="D282">
        <v>6.6958410871207903E-4</v>
      </c>
      <c r="F282" t="s">
        <v>5869</v>
      </c>
      <c r="G282" t="s">
        <v>6855</v>
      </c>
      <c r="H282">
        <v>5</v>
      </c>
      <c r="I282">
        <v>0.20929259104227699</v>
      </c>
      <c r="J282">
        <v>7.5064143357193705E-2</v>
      </c>
      <c r="K282" t="s">
        <v>6856</v>
      </c>
      <c r="L282">
        <v>2031</v>
      </c>
      <c r="M282">
        <v>16</v>
      </c>
      <c r="N282">
        <v>19672</v>
      </c>
      <c r="O282">
        <v>3.0268340718857698</v>
      </c>
      <c r="P282">
        <v>1</v>
      </c>
      <c r="Q282">
        <v>1</v>
      </c>
      <c r="R282">
        <v>0.99341871220206301</v>
      </c>
    </row>
    <row r="283" spans="1:18">
      <c r="A283" t="s">
        <v>2544</v>
      </c>
      <c r="B283">
        <v>0.28482933316519998</v>
      </c>
      <c r="C283">
        <v>1.2688281595176499E-5</v>
      </c>
      <c r="D283">
        <v>6.7910075500648395E-4</v>
      </c>
      <c r="F283" t="s">
        <v>5869</v>
      </c>
      <c r="G283" t="s">
        <v>6857</v>
      </c>
      <c r="H283">
        <v>5</v>
      </c>
      <c r="I283">
        <v>0.20929259104227699</v>
      </c>
      <c r="J283">
        <v>7.5064143357193705E-2</v>
      </c>
      <c r="K283" t="s">
        <v>6858</v>
      </c>
      <c r="L283">
        <v>2031</v>
      </c>
      <c r="M283">
        <v>16</v>
      </c>
      <c r="N283">
        <v>19672</v>
      </c>
      <c r="O283">
        <v>3.0268340718857698</v>
      </c>
      <c r="P283">
        <v>1</v>
      </c>
      <c r="Q283">
        <v>1</v>
      </c>
      <c r="R283">
        <v>0.99341871220206301</v>
      </c>
    </row>
    <row r="284" spans="1:18">
      <c r="A284" t="s">
        <v>1387</v>
      </c>
      <c r="B284">
        <v>0.16685694206364801</v>
      </c>
      <c r="C284">
        <v>1.26318442836818E-5</v>
      </c>
      <c r="D284">
        <v>6.7910075500648395E-4</v>
      </c>
      <c r="F284" t="s">
        <v>5869</v>
      </c>
      <c r="G284" t="s">
        <v>6859</v>
      </c>
      <c r="H284">
        <v>5</v>
      </c>
      <c r="I284">
        <v>0.20929259104227699</v>
      </c>
      <c r="J284">
        <v>7.5064143357193705E-2</v>
      </c>
      <c r="K284" t="s">
        <v>6860</v>
      </c>
      <c r="L284">
        <v>2031</v>
      </c>
      <c r="M284">
        <v>16</v>
      </c>
      <c r="N284">
        <v>19672</v>
      </c>
      <c r="O284">
        <v>3.0268340718857698</v>
      </c>
      <c r="P284">
        <v>1</v>
      </c>
      <c r="Q284">
        <v>1</v>
      </c>
      <c r="R284">
        <v>0.99341871220206301</v>
      </c>
    </row>
    <row r="285" spans="1:18">
      <c r="A285" t="s">
        <v>1499</v>
      </c>
      <c r="B285">
        <v>0.139946906416169</v>
      </c>
      <c r="C285">
        <v>1.2687399467314899E-5</v>
      </c>
      <c r="D285">
        <v>6.7910075500648395E-4</v>
      </c>
      <c r="F285" t="s">
        <v>5869</v>
      </c>
      <c r="G285" t="s">
        <v>6861</v>
      </c>
      <c r="H285">
        <v>5</v>
      </c>
      <c r="I285">
        <v>0.20929259104227699</v>
      </c>
      <c r="J285">
        <v>7.5064143357193705E-2</v>
      </c>
      <c r="K285" t="s">
        <v>6862</v>
      </c>
      <c r="L285">
        <v>2031</v>
      </c>
      <c r="M285">
        <v>16</v>
      </c>
      <c r="N285">
        <v>19672</v>
      </c>
      <c r="O285">
        <v>3.0268340718857698</v>
      </c>
      <c r="P285">
        <v>1</v>
      </c>
      <c r="Q285">
        <v>1</v>
      </c>
      <c r="R285">
        <v>0.99341871220206301</v>
      </c>
    </row>
    <row r="286" spans="1:18">
      <c r="A286" t="s">
        <v>4554</v>
      </c>
      <c r="B286">
        <v>0.277419329551782</v>
      </c>
      <c r="C286">
        <v>1.27966815694564E-5</v>
      </c>
      <c r="D286">
        <v>6.8260419539623799E-4</v>
      </c>
      <c r="F286" t="s">
        <v>5869</v>
      </c>
      <c r="G286" t="s">
        <v>6863</v>
      </c>
      <c r="H286">
        <v>5</v>
      </c>
      <c r="I286">
        <v>0.20929259104227699</v>
      </c>
      <c r="J286">
        <v>7.5064143357193705E-2</v>
      </c>
      <c r="K286" t="s">
        <v>6864</v>
      </c>
      <c r="L286">
        <v>2031</v>
      </c>
      <c r="M286">
        <v>16</v>
      </c>
      <c r="N286">
        <v>19672</v>
      </c>
      <c r="O286">
        <v>3.0268340718857698</v>
      </c>
      <c r="P286">
        <v>1</v>
      </c>
      <c r="Q286">
        <v>1</v>
      </c>
      <c r="R286">
        <v>0.99341871220206301</v>
      </c>
    </row>
    <row r="287" spans="1:18">
      <c r="A287" t="s">
        <v>2201</v>
      </c>
      <c r="B287">
        <v>0.15320678500538401</v>
      </c>
      <c r="C287">
        <v>1.3034674420106E-5</v>
      </c>
      <c r="D287">
        <v>6.9297386147827602E-4</v>
      </c>
      <c r="F287" t="s">
        <v>5869</v>
      </c>
      <c r="G287" t="s">
        <v>6865</v>
      </c>
      <c r="H287">
        <v>5</v>
      </c>
      <c r="I287">
        <v>0.20929259104227699</v>
      </c>
      <c r="J287">
        <v>7.5064143357193705E-2</v>
      </c>
      <c r="K287" t="s">
        <v>6866</v>
      </c>
      <c r="L287">
        <v>2031</v>
      </c>
      <c r="M287">
        <v>16</v>
      </c>
      <c r="N287">
        <v>19672</v>
      </c>
      <c r="O287">
        <v>3.0268340718857698</v>
      </c>
      <c r="P287">
        <v>1</v>
      </c>
      <c r="Q287">
        <v>1</v>
      </c>
      <c r="R287">
        <v>0.99341871220206301</v>
      </c>
    </row>
    <row r="288" spans="1:18">
      <c r="A288" s="1">
        <v>44811</v>
      </c>
      <c r="B288">
        <v>0.124356955205305</v>
      </c>
      <c r="C288">
        <v>1.3082570177588E-5</v>
      </c>
      <c r="D288">
        <v>6.9320178514312701E-4</v>
      </c>
      <c r="F288" t="s">
        <v>5869</v>
      </c>
      <c r="G288" t="s">
        <v>6867</v>
      </c>
      <c r="H288">
        <v>4</v>
      </c>
      <c r="I288">
        <v>0.167434072833821</v>
      </c>
      <c r="J288">
        <v>7.5745596090168094E-2</v>
      </c>
      <c r="K288" t="s">
        <v>6868</v>
      </c>
      <c r="L288">
        <v>2031</v>
      </c>
      <c r="M288">
        <v>10</v>
      </c>
      <c r="N288">
        <v>19672</v>
      </c>
      <c r="O288">
        <v>3.8743476120137799</v>
      </c>
      <c r="P288">
        <v>1</v>
      </c>
      <c r="Q288">
        <v>1</v>
      </c>
      <c r="R288">
        <v>0.99341871220206301</v>
      </c>
    </row>
    <row r="289" spans="1:18">
      <c r="A289" t="s">
        <v>344</v>
      </c>
      <c r="B289">
        <v>0.14636525138570999</v>
      </c>
      <c r="C289">
        <v>1.39302465780933E-5</v>
      </c>
      <c r="D289">
        <v>7.2128729513150195E-4</v>
      </c>
      <c r="F289" t="s">
        <v>5869</v>
      </c>
      <c r="G289" t="s">
        <v>6869</v>
      </c>
      <c r="H289">
        <v>4</v>
      </c>
      <c r="I289">
        <v>0.167434072833821</v>
      </c>
      <c r="J289">
        <v>7.5745596090168094E-2</v>
      </c>
      <c r="K289" t="s">
        <v>6870</v>
      </c>
      <c r="L289">
        <v>2031</v>
      </c>
      <c r="M289">
        <v>10</v>
      </c>
      <c r="N289">
        <v>19672</v>
      </c>
      <c r="O289">
        <v>3.8743476120137799</v>
      </c>
      <c r="P289">
        <v>1</v>
      </c>
      <c r="Q289">
        <v>1</v>
      </c>
      <c r="R289">
        <v>0.99341871220206301</v>
      </c>
    </row>
    <row r="290" spans="1:18">
      <c r="A290" t="s">
        <v>4683</v>
      </c>
      <c r="B290">
        <v>0.143758037979211</v>
      </c>
      <c r="C290">
        <v>1.3897144294328099E-5</v>
      </c>
      <c r="D290">
        <v>7.2128729513150195E-4</v>
      </c>
      <c r="F290" t="s">
        <v>5869</v>
      </c>
      <c r="G290" t="s">
        <v>6871</v>
      </c>
      <c r="H290">
        <v>4</v>
      </c>
      <c r="I290">
        <v>0.167434072833821</v>
      </c>
      <c r="J290">
        <v>7.5745596090168094E-2</v>
      </c>
      <c r="K290" t="s">
        <v>6872</v>
      </c>
      <c r="L290">
        <v>2031</v>
      </c>
      <c r="M290">
        <v>10</v>
      </c>
      <c r="N290">
        <v>19672</v>
      </c>
      <c r="O290">
        <v>3.8743476120137799</v>
      </c>
      <c r="P290">
        <v>1</v>
      </c>
      <c r="Q290">
        <v>1</v>
      </c>
      <c r="R290">
        <v>0.99341871220206301</v>
      </c>
    </row>
    <row r="291" spans="1:18">
      <c r="A291" t="s">
        <v>4263</v>
      </c>
      <c r="B291">
        <v>0.13509996805805399</v>
      </c>
      <c r="C291">
        <v>1.37644927531989E-5</v>
      </c>
      <c r="D291">
        <v>7.2128729513150195E-4</v>
      </c>
      <c r="F291" t="s">
        <v>5869</v>
      </c>
      <c r="G291" t="s">
        <v>6873</v>
      </c>
      <c r="H291">
        <v>4</v>
      </c>
      <c r="I291">
        <v>0.167434072833821</v>
      </c>
      <c r="J291">
        <v>7.5745596090168094E-2</v>
      </c>
      <c r="K291" t="s">
        <v>6874</v>
      </c>
      <c r="L291">
        <v>2031</v>
      </c>
      <c r="M291">
        <v>10</v>
      </c>
      <c r="N291">
        <v>19672</v>
      </c>
      <c r="O291">
        <v>3.8743476120137799</v>
      </c>
      <c r="P291">
        <v>1</v>
      </c>
      <c r="Q291">
        <v>1</v>
      </c>
      <c r="R291">
        <v>0.99341871220206301</v>
      </c>
    </row>
    <row r="292" spans="1:18">
      <c r="A292" t="s">
        <v>2743</v>
      </c>
      <c r="B292">
        <v>0.123648502084359</v>
      </c>
      <c r="C292">
        <v>1.37461400920325E-5</v>
      </c>
      <c r="D292">
        <v>7.2128729513150195E-4</v>
      </c>
      <c r="F292" t="s">
        <v>5869</v>
      </c>
      <c r="G292" t="s">
        <v>6875</v>
      </c>
      <c r="H292">
        <v>4</v>
      </c>
      <c r="I292">
        <v>0.167434072833821</v>
      </c>
      <c r="J292">
        <v>7.5745596090168094E-2</v>
      </c>
      <c r="K292" t="s">
        <v>6876</v>
      </c>
      <c r="L292">
        <v>2031</v>
      </c>
      <c r="M292">
        <v>10</v>
      </c>
      <c r="N292">
        <v>19672</v>
      </c>
      <c r="O292">
        <v>3.8743476120137799</v>
      </c>
      <c r="P292">
        <v>1</v>
      </c>
      <c r="Q292">
        <v>1</v>
      </c>
      <c r="R292">
        <v>0.99341871220206301</v>
      </c>
    </row>
    <row r="293" spans="1:18">
      <c r="A293" t="s">
        <v>4073</v>
      </c>
      <c r="B293">
        <v>0.109097500693506</v>
      </c>
      <c r="C293">
        <v>1.38251795826844E-5</v>
      </c>
      <c r="D293">
        <v>7.2128729513150195E-4</v>
      </c>
      <c r="F293" t="s">
        <v>5869</v>
      </c>
      <c r="G293" t="s">
        <v>6877</v>
      </c>
      <c r="H293">
        <v>4</v>
      </c>
      <c r="I293">
        <v>0.167434072833821</v>
      </c>
      <c r="J293">
        <v>7.5745596090168094E-2</v>
      </c>
      <c r="K293" t="s">
        <v>6878</v>
      </c>
      <c r="L293">
        <v>2031</v>
      </c>
      <c r="M293">
        <v>10</v>
      </c>
      <c r="N293">
        <v>19672</v>
      </c>
      <c r="O293">
        <v>3.8743476120137799</v>
      </c>
      <c r="P293">
        <v>1</v>
      </c>
      <c r="Q293">
        <v>1</v>
      </c>
      <c r="R293">
        <v>0.99341871220206301</v>
      </c>
    </row>
    <row r="294" spans="1:18">
      <c r="A294" t="s">
        <v>506</v>
      </c>
      <c r="B294">
        <v>9.1241736278875094E-2</v>
      </c>
      <c r="C294">
        <v>1.3904003287528899E-5</v>
      </c>
      <c r="D294">
        <v>7.2128729513150195E-4</v>
      </c>
      <c r="F294" t="s">
        <v>5869</v>
      </c>
      <c r="G294" t="s">
        <v>6879</v>
      </c>
      <c r="H294">
        <v>4</v>
      </c>
      <c r="I294">
        <v>0.167434072833821</v>
      </c>
      <c r="J294">
        <v>7.5745596090168094E-2</v>
      </c>
      <c r="K294" t="s">
        <v>6880</v>
      </c>
      <c r="L294">
        <v>2031</v>
      </c>
      <c r="M294">
        <v>10</v>
      </c>
      <c r="N294">
        <v>19672</v>
      </c>
      <c r="O294">
        <v>3.8743476120137799</v>
      </c>
      <c r="P294">
        <v>1</v>
      </c>
      <c r="Q294">
        <v>1</v>
      </c>
      <c r="R294">
        <v>0.99341871220206301</v>
      </c>
    </row>
    <row r="295" spans="1:18">
      <c r="A295" t="s">
        <v>5204</v>
      </c>
      <c r="B295">
        <v>8.7391812934864296E-2</v>
      </c>
      <c r="C295">
        <v>1.4147376721897801E-5</v>
      </c>
      <c r="D295">
        <v>7.3015162458210398E-4</v>
      </c>
      <c r="F295" t="s">
        <v>5869</v>
      </c>
      <c r="G295" t="s">
        <v>6881</v>
      </c>
      <c r="H295">
        <v>4</v>
      </c>
      <c r="I295">
        <v>0.167434072833821</v>
      </c>
      <c r="J295">
        <v>7.5745596090168094E-2</v>
      </c>
      <c r="K295" t="s">
        <v>6882</v>
      </c>
      <c r="L295">
        <v>2031</v>
      </c>
      <c r="M295">
        <v>10</v>
      </c>
      <c r="N295">
        <v>19672</v>
      </c>
      <c r="O295">
        <v>3.8743476120137799</v>
      </c>
      <c r="P295">
        <v>1</v>
      </c>
      <c r="Q295">
        <v>1</v>
      </c>
      <c r="R295">
        <v>0.99341871220206301</v>
      </c>
    </row>
    <row r="296" spans="1:18">
      <c r="A296" t="s">
        <v>3453</v>
      </c>
      <c r="B296">
        <v>0.117370733882523</v>
      </c>
      <c r="C296">
        <v>1.42576832170393E-5</v>
      </c>
      <c r="D296">
        <v>7.3109720134856802E-4</v>
      </c>
      <c r="F296" t="s">
        <v>5869</v>
      </c>
      <c r="G296" t="s">
        <v>6883</v>
      </c>
      <c r="H296">
        <v>4</v>
      </c>
      <c r="I296">
        <v>0.167434072833821</v>
      </c>
      <c r="J296">
        <v>7.5745596090168094E-2</v>
      </c>
      <c r="K296" t="s">
        <v>6884</v>
      </c>
      <c r="L296">
        <v>2031</v>
      </c>
      <c r="M296">
        <v>10</v>
      </c>
      <c r="N296">
        <v>19672</v>
      </c>
      <c r="O296">
        <v>3.8743476120137799</v>
      </c>
      <c r="P296">
        <v>1</v>
      </c>
      <c r="Q296">
        <v>1</v>
      </c>
      <c r="R296">
        <v>0.99341871220206301</v>
      </c>
    </row>
    <row r="297" spans="1:18">
      <c r="A297" t="s">
        <v>1797</v>
      </c>
      <c r="B297">
        <v>9.3678700158768002E-2</v>
      </c>
      <c r="C297">
        <v>1.4252249868462801E-5</v>
      </c>
      <c r="D297">
        <v>7.3109720134856802E-4</v>
      </c>
      <c r="F297" t="s">
        <v>5869</v>
      </c>
      <c r="G297" t="s">
        <v>6004</v>
      </c>
      <c r="H297">
        <v>4</v>
      </c>
      <c r="I297">
        <v>0.167434072833821</v>
      </c>
      <c r="J297">
        <v>7.5745596090168094E-2</v>
      </c>
      <c r="K297" t="s">
        <v>6885</v>
      </c>
      <c r="L297">
        <v>2031</v>
      </c>
      <c r="M297">
        <v>10</v>
      </c>
      <c r="N297">
        <v>19672</v>
      </c>
      <c r="O297">
        <v>3.8743476120137799</v>
      </c>
      <c r="P297">
        <v>1</v>
      </c>
      <c r="Q297">
        <v>1</v>
      </c>
      <c r="R297">
        <v>0.99341871220206301</v>
      </c>
    </row>
    <row r="298" spans="1:18">
      <c r="A298" t="s">
        <v>4842</v>
      </c>
      <c r="B298">
        <v>0.115359307562155</v>
      </c>
      <c r="C298">
        <v>1.43779799892856E-5</v>
      </c>
      <c r="D298">
        <v>7.3489508009544498E-4</v>
      </c>
      <c r="F298" t="s">
        <v>5869</v>
      </c>
      <c r="G298" t="s">
        <v>6886</v>
      </c>
      <c r="H298">
        <v>4</v>
      </c>
      <c r="I298">
        <v>0.167434072833821</v>
      </c>
      <c r="J298">
        <v>7.5745596090168094E-2</v>
      </c>
      <c r="K298" t="s">
        <v>6887</v>
      </c>
      <c r="L298">
        <v>2031</v>
      </c>
      <c r="M298">
        <v>10</v>
      </c>
      <c r="N298">
        <v>19672</v>
      </c>
      <c r="O298">
        <v>3.8743476120137799</v>
      </c>
      <c r="P298">
        <v>1</v>
      </c>
      <c r="Q298">
        <v>1</v>
      </c>
      <c r="R298">
        <v>0.99341871220206301</v>
      </c>
    </row>
    <row r="299" spans="1:18">
      <c r="A299" t="s">
        <v>4875</v>
      </c>
      <c r="B299">
        <v>0.11205463953363801</v>
      </c>
      <c r="C299">
        <v>1.45662518708119E-5</v>
      </c>
      <c r="D299">
        <v>7.4213185813598202E-4</v>
      </c>
      <c r="F299" t="s">
        <v>5869</v>
      </c>
      <c r="G299" t="s">
        <v>6888</v>
      </c>
      <c r="H299">
        <v>14</v>
      </c>
      <c r="I299">
        <v>0.58601925491837503</v>
      </c>
      <c r="J299">
        <v>7.6784667805848097E-2</v>
      </c>
      <c r="K299" t="s">
        <v>6889</v>
      </c>
      <c r="L299">
        <v>2031</v>
      </c>
      <c r="M299">
        <v>82</v>
      </c>
      <c r="N299">
        <v>19672</v>
      </c>
      <c r="O299">
        <v>1.6536849563473399</v>
      </c>
      <c r="P299">
        <v>1</v>
      </c>
      <c r="Q299">
        <v>1</v>
      </c>
      <c r="R299">
        <v>0.99341871220206301</v>
      </c>
    </row>
    <row r="300" spans="1:18">
      <c r="A300" t="s">
        <v>2156</v>
      </c>
      <c r="B300">
        <v>0.143613621590893</v>
      </c>
      <c r="C300">
        <v>1.46801467326058E-5</v>
      </c>
      <c r="D300">
        <v>7.4317074032325303E-4</v>
      </c>
      <c r="F300" t="s">
        <v>5869</v>
      </c>
      <c r="G300" t="s">
        <v>5948</v>
      </c>
      <c r="H300">
        <v>29</v>
      </c>
      <c r="I300">
        <v>1.2138970280451999</v>
      </c>
      <c r="J300">
        <v>7.9169103983548594E-2</v>
      </c>
      <c r="K300" t="s">
        <v>6890</v>
      </c>
      <c r="L300">
        <v>2031</v>
      </c>
      <c r="M300">
        <v>206</v>
      </c>
      <c r="N300">
        <v>19672</v>
      </c>
      <c r="O300">
        <v>1.3635446692766899</v>
      </c>
      <c r="P300">
        <v>1</v>
      </c>
      <c r="Q300">
        <v>1</v>
      </c>
      <c r="R300">
        <v>0.99341871220206301</v>
      </c>
    </row>
    <row r="301" spans="1:18">
      <c r="A301" t="s">
        <v>4878</v>
      </c>
      <c r="B301">
        <v>0.111494996462356</v>
      </c>
      <c r="C301">
        <v>1.46597368362237E-5</v>
      </c>
      <c r="D301">
        <v>7.4317074032325303E-4</v>
      </c>
      <c r="F301" t="s">
        <v>5869</v>
      </c>
      <c r="G301" t="s">
        <v>6891</v>
      </c>
      <c r="H301">
        <v>8</v>
      </c>
      <c r="I301">
        <v>0.334868145667643</v>
      </c>
      <c r="J301">
        <v>8.1061209904974701E-2</v>
      </c>
      <c r="K301" t="s">
        <v>6892</v>
      </c>
      <c r="L301">
        <v>2031</v>
      </c>
      <c r="M301">
        <v>37</v>
      </c>
      <c r="N301">
        <v>19672</v>
      </c>
      <c r="O301">
        <v>2.0942419524398801</v>
      </c>
      <c r="P301">
        <v>1</v>
      </c>
      <c r="Q301">
        <v>1</v>
      </c>
      <c r="R301">
        <v>0.99341871220206301</v>
      </c>
    </row>
    <row r="302" spans="1:18">
      <c r="A302" t="s">
        <v>3346</v>
      </c>
      <c r="B302">
        <v>0.109781715804962</v>
      </c>
      <c r="C302">
        <v>1.4741593507561001E-5</v>
      </c>
      <c r="D302">
        <v>7.4391228697203099E-4</v>
      </c>
      <c r="F302" t="s">
        <v>5869</v>
      </c>
      <c r="G302" t="s">
        <v>6893</v>
      </c>
      <c r="H302">
        <v>6</v>
      </c>
      <c r="I302">
        <v>0.25115110925073197</v>
      </c>
      <c r="J302">
        <v>8.1313417012823394E-2</v>
      </c>
      <c r="K302" t="s">
        <v>6894</v>
      </c>
      <c r="L302">
        <v>2031</v>
      </c>
      <c r="M302">
        <v>23</v>
      </c>
      <c r="N302">
        <v>19672</v>
      </c>
      <c r="O302">
        <v>2.5267484426176798</v>
      </c>
      <c r="P302">
        <v>1</v>
      </c>
      <c r="Q302">
        <v>1</v>
      </c>
      <c r="R302">
        <v>0.99341871220206301</v>
      </c>
    </row>
    <row r="303" spans="1:18">
      <c r="A303" t="s">
        <v>679</v>
      </c>
      <c r="B303">
        <v>9.8125671289917699E-2</v>
      </c>
      <c r="C303">
        <v>1.4904108656852099E-5</v>
      </c>
      <c r="D303">
        <v>7.4973326332063595E-4</v>
      </c>
      <c r="F303" t="s">
        <v>5869</v>
      </c>
      <c r="G303" t="s">
        <v>6895</v>
      </c>
      <c r="H303">
        <v>6</v>
      </c>
      <c r="I303">
        <v>0.25115110925073197</v>
      </c>
      <c r="J303">
        <v>8.1313417012823394E-2</v>
      </c>
      <c r="K303" t="s">
        <v>6896</v>
      </c>
      <c r="L303">
        <v>2031</v>
      </c>
      <c r="M303">
        <v>23</v>
      </c>
      <c r="N303">
        <v>19672</v>
      </c>
      <c r="O303">
        <v>2.5267484426176798</v>
      </c>
      <c r="P303">
        <v>1</v>
      </c>
      <c r="Q303">
        <v>1</v>
      </c>
      <c r="R303">
        <v>0.99341871220206301</v>
      </c>
    </row>
    <row r="304" spans="1:18">
      <c r="A304" t="s">
        <v>2636</v>
      </c>
      <c r="B304">
        <v>0.156735269910381</v>
      </c>
      <c r="C304">
        <v>1.5112024261306199E-5</v>
      </c>
      <c r="D304">
        <v>7.5779412510322704E-4</v>
      </c>
      <c r="F304" t="s">
        <v>5869</v>
      </c>
      <c r="G304" t="s">
        <v>6897</v>
      </c>
      <c r="H304">
        <v>6</v>
      </c>
      <c r="I304">
        <v>0.25115110925073197</v>
      </c>
      <c r="J304">
        <v>8.1313417012823394E-2</v>
      </c>
      <c r="K304" t="s">
        <v>6898</v>
      </c>
      <c r="L304">
        <v>2031</v>
      </c>
      <c r="M304">
        <v>23</v>
      </c>
      <c r="N304">
        <v>19672</v>
      </c>
      <c r="O304">
        <v>2.5267484426176798</v>
      </c>
      <c r="P304">
        <v>1</v>
      </c>
      <c r="Q304">
        <v>1</v>
      </c>
      <c r="R304">
        <v>0.99341871220206301</v>
      </c>
    </row>
    <row r="305" spans="1:18">
      <c r="A305" t="s">
        <v>4574</v>
      </c>
      <c r="B305">
        <v>0.204784905645084</v>
      </c>
      <c r="C305">
        <v>1.5974217714613702E-5</v>
      </c>
      <c r="D305">
        <v>7.9351926497343503E-4</v>
      </c>
      <c r="F305" t="s">
        <v>5869</v>
      </c>
      <c r="G305" t="s">
        <v>6054</v>
      </c>
      <c r="H305">
        <v>6</v>
      </c>
      <c r="I305">
        <v>0.25115110925073197</v>
      </c>
      <c r="J305">
        <v>8.1313417012823394E-2</v>
      </c>
      <c r="K305" t="s">
        <v>6899</v>
      </c>
      <c r="L305">
        <v>2031</v>
      </c>
      <c r="M305">
        <v>23</v>
      </c>
      <c r="N305">
        <v>19672</v>
      </c>
      <c r="O305">
        <v>2.5267484426176798</v>
      </c>
      <c r="P305">
        <v>1</v>
      </c>
      <c r="Q305">
        <v>1</v>
      </c>
      <c r="R305">
        <v>0.99341871220206301</v>
      </c>
    </row>
    <row r="306" spans="1:18">
      <c r="A306" t="s">
        <v>1163</v>
      </c>
      <c r="B306">
        <v>0.14747219218239599</v>
      </c>
      <c r="C306">
        <v>1.59203350117166E-5</v>
      </c>
      <c r="D306">
        <v>7.9351926497343503E-4</v>
      </c>
      <c r="F306" t="s">
        <v>5869</v>
      </c>
      <c r="G306" t="s">
        <v>6900</v>
      </c>
      <c r="H306">
        <v>38</v>
      </c>
      <c r="I306">
        <v>1.5906236919212999</v>
      </c>
      <c r="J306">
        <v>8.1990670777144406E-2</v>
      </c>
      <c r="K306" t="s">
        <v>6901</v>
      </c>
      <c r="L306">
        <v>2031</v>
      </c>
      <c r="M306">
        <v>284</v>
      </c>
      <c r="N306">
        <v>19672</v>
      </c>
      <c r="O306">
        <v>1.2959965603567201</v>
      </c>
      <c r="P306">
        <v>1</v>
      </c>
      <c r="Q306">
        <v>1</v>
      </c>
      <c r="R306">
        <v>0.99341871220206301</v>
      </c>
    </row>
    <row r="307" spans="1:18">
      <c r="A307" t="s">
        <v>4154</v>
      </c>
      <c r="B307">
        <v>0.112921015110822</v>
      </c>
      <c r="C307">
        <v>1.5925512642101899E-5</v>
      </c>
      <c r="D307">
        <v>7.9351926497343503E-4</v>
      </c>
      <c r="F307" t="s">
        <v>5869</v>
      </c>
      <c r="G307" t="s">
        <v>6902</v>
      </c>
      <c r="H307">
        <v>7</v>
      </c>
      <c r="I307">
        <v>0.29300962745918702</v>
      </c>
      <c r="J307">
        <v>8.24441494226206E-2</v>
      </c>
      <c r="K307" t="s">
        <v>6903</v>
      </c>
      <c r="L307">
        <v>2031</v>
      </c>
      <c r="M307">
        <v>30</v>
      </c>
      <c r="N307">
        <v>19672</v>
      </c>
      <c r="O307">
        <v>2.2600361070080401</v>
      </c>
      <c r="P307">
        <v>1</v>
      </c>
      <c r="Q307">
        <v>1</v>
      </c>
      <c r="R307">
        <v>0.99341871220206301</v>
      </c>
    </row>
    <row r="308" spans="1:18">
      <c r="A308" t="s">
        <v>5065</v>
      </c>
      <c r="B308">
        <v>9.5809400135508205E-2</v>
      </c>
      <c r="C308">
        <v>1.6024782690130699E-5</v>
      </c>
      <c r="D308">
        <v>7.9355123253058396E-4</v>
      </c>
      <c r="F308" t="s">
        <v>5869</v>
      </c>
      <c r="G308" t="s">
        <v>6904</v>
      </c>
      <c r="H308">
        <v>3</v>
      </c>
      <c r="I308">
        <v>0.12557555462536599</v>
      </c>
      <c r="J308">
        <v>8.61412910703791E-2</v>
      </c>
      <c r="K308" t="s">
        <v>6905</v>
      </c>
      <c r="L308">
        <v>2031</v>
      </c>
      <c r="M308">
        <v>5</v>
      </c>
      <c r="N308">
        <v>19672</v>
      </c>
      <c r="O308">
        <v>5.8115214180206802</v>
      </c>
      <c r="P308">
        <v>1</v>
      </c>
      <c r="Q308">
        <v>1</v>
      </c>
      <c r="R308">
        <v>0.99341871220206301</v>
      </c>
    </row>
    <row r="309" spans="1:18">
      <c r="A309" t="s">
        <v>3855</v>
      </c>
      <c r="B309">
        <v>9.3306237306489695E-2</v>
      </c>
      <c r="C309">
        <v>1.6103930749334601E-5</v>
      </c>
      <c r="D309">
        <v>7.94994047178333E-4</v>
      </c>
      <c r="F309" t="s">
        <v>5869</v>
      </c>
      <c r="G309" t="s">
        <v>6906</v>
      </c>
      <c r="H309">
        <v>3</v>
      </c>
      <c r="I309">
        <v>0.12557555462536599</v>
      </c>
      <c r="J309">
        <v>8.61412910703791E-2</v>
      </c>
      <c r="K309" t="s">
        <v>6907</v>
      </c>
      <c r="L309">
        <v>2031</v>
      </c>
      <c r="M309">
        <v>5</v>
      </c>
      <c r="N309">
        <v>19672</v>
      </c>
      <c r="O309">
        <v>5.8115214180206802</v>
      </c>
      <c r="P309">
        <v>1</v>
      </c>
      <c r="Q309">
        <v>1</v>
      </c>
      <c r="R309">
        <v>0.99341871220206301</v>
      </c>
    </row>
    <row r="310" spans="1:18">
      <c r="A310" t="s">
        <v>4506</v>
      </c>
      <c r="B310">
        <v>0.29120805766016999</v>
      </c>
      <c r="C310">
        <v>1.6178990525901701E-5</v>
      </c>
      <c r="D310">
        <v>7.96226728791744E-4</v>
      </c>
      <c r="F310" t="s">
        <v>5869</v>
      </c>
      <c r="G310" t="s">
        <v>6908</v>
      </c>
      <c r="H310">
        <v>3</v>
      </c>
      <c r="I310">
        <v>0.12557555462536599</v>
      </c>
      <c r="J310">
        <v>8.61412910703791E-2</v>
      </c>
      <c r="K310" t="s">
        <v>6909</v>
      </c>
      <c r="L310">
        <v>2031</v>
      </c>
      <c r="M310">
        <v>5</v>
      </c>
      <c r="N310">
        <v>19672</v>
      </c>
      <c r="O310">
        <v>5.8115214180206802</v>
      </c>
      <c r="P310">
        <v>1</v>
      </c>
      <c r="Q310">
        <v>1</v>
      </c>
      <c r="R310">
        <v>0.99341871220206301</v>
      </c>
    </row>
    <row r="311" spans="1:18">
      <c r="A311" t="s">
        <v>4739</v>
      </c>
      <c r="B311">
        <v>0.12996172402088199</v>
      </c>
      <c r="C311">
        <v>1.6362983050950501E-5</v>
      </c>
      <c r="D311">
        <v>8.0279623017872996E-4</v>
      </c>
      <c r="F311" t="s">
        <v>5869</v>
      </c>
      <c r="G311" t="s">
        <v>6910</v>
      </c>
      <c r="H311">
        <v>3</v>
      </c>
      <c r="I311">
        <v>0.12557555462536599</v>
      </c>
      <c r="J311">
        <v>8.61412910703791E-2</v>
      </c>
      <c r="K311" t="s">
        <v>6911</v>
      </c>
      <c r="L311">
        <v>2031</v>
      </c>
      <c r="M311">
        <v>5</v>
      </c>
      <c r="N311">
        <v>19672</v>
      </c>
      <c r="O311">
        <v>5.8115214180206802</v>
      </c>
      <c r="P311">
        <v>1</v>
      </c>
      <c r="Q311">
        <v>1</v>
      </c>
      <c r="R311">
        <v>0.99341871220206301</v>
      </c>
    </row>
    <row r="312" spans="1:18">
      <c r="A312" t="s">
        <v>759</v>
      </c>
      <c r="B312">
        <v>0.12604012304005099</v>
      </c>
      <c r="C312">
        <v>1.6796054944379599E-5</v>
      </c>
      <c r="D312">
        <v>8.2087417322319802E-4</v>
      </c>
      <c r="F312" t="s">
        <v>5869</v>
      </c>
      <c r="G312" t="s">
        <v>6912</v>
      </c>
      <c r="H312">
        <v>3</v>
      </c>
      <c r="I312">
        <v>0.12557555462536599</v>
      </c>
      <c r="J312">
        <v>8.61412910703791E-2</v>
      </c>
      <c r="K312" t="s">
        <v>6913</v>
      </c>
      <c r="L312">
        <v>2031</v>
      </c>
      <c r="M312">
        <v>5</v>
      </c>
      <c r="N312">
        <v>19672</v>
      </c>
      <c r="O312">
        <v>5.8115214180206802</v>
      </c>
      <c r="P312">
        <v>1</v>
      </c>
      <c r="Q312">
        <v>1</v>
      </c>
      <c r="R312">
        <v>0.99341871220206301</v>
      </c>
    </row>
    <row r="313" spans="1:18">
      <c r="A313" t="s">
        <v>2459</v>
      </c>
      <c r="B313">
        <v>0.11458046849807101</v>
      </c>
      <c r="C313">
        <v>1.6834737070380101E-5</v>
      </c>
      <c r="D313">
        <v>8.2087417322319802E-4</v>
      </c>
      <c r="F313" t="s">
        <v>5869</v>
      </c>
      <c r="G313" t="s">
        <v>6914</v>
      </c>
      <c r="H313">
        <v>3</v>
      </c>
      <c r="I313">
        <v>0.12557555462536599</v>
      </c>
      <c r="J313">
        <v>8.61412910703791E-2</v>
      </c>
      <c r="K313" t="s">
        <v>6915</v>
      </c>
      <c r="L313">
        <v>2031</v>
      </c>
      <c r="M313">
        <v>5</v>
      </c>
      <c r="N313">
        <v>19672</v>
      </c>
      <c r="O313">
        <v>5.8115214180206802</v>
      </c>
      <c r="P313">
        <v>1</v>
      </c>
      <c r="Q313">
        <v>1</v>
      </c>
      <c r="R313">
        <v>0.99341871220206301</v>
      </c>
    </row>
    <row r="314" spans="1:18">
      <c r="A314" t="s">
        <v>2947</v>
      </c>
      <c r="B314">
        <v>0.164305801816472</v>
      </c>
      <c r="C314">
        <v>1.7072905044787E-5</v>
      </c>
      <c r="D314">
        <v>8.28785312162465E-4</v>
      </c>
      <c r="F314" t="s">
        <v>5869</v>
      </c>
      <c r="G314" t="s">
        <v>6916</v>
      </c>
      <c r="H314">
        <v>3</v>
      </c>
      <c r="I314">
        <v>0.12557555462536599</v>
      </c>
      <c r="J314">
        <v>8.61412910703791E-2</v>
      </c>
      <c r="K314" t="s">
        <v>6917</v>
      </c>
      <c r="L314">
        <v>2031</v>
      </c>
      <c r="M314">
        <v>5</v>
      </c>
      <c r="N314">
        <v>19672</v>
      </c>
      <c r="O314">
        <v>5.8115214180206802</v>
      </c>
      <c r="P314">
        <v>1</v>
      </c>
      <c r="Q314">
        <v>1</v>
      </c>
      <c r="R314">
        <v>0.99341871220206301</v>
      </c>
    </row>
    <row r="315" spans="1:18">
      <c r="A315" t="s">
        <v>1300</v>
      </c>
      <c r="B315">
        <v>0.117242289425091</v>
      </c>
      <c r="C315">
        <v>1.7101257070287401E-5</v>
      </c>
      <c r="D315">
        <v>8.28785312162465E-4</v>
      </c>
      <c r="F315" t="s">
        <v>5869</v>
      </c>
      <c r="G315" t="s">
        <v>6918</v>
      </c>
      <c r="H315">
        <v>3</v>
      </c>
      <c r="I315">
        <v>0.12557555462536599</v>
      </c>
      <c r="J315">
        <v>8.61412910703791E-2</v>
      </c>
      <c r="K315" t="s">
        <v>6919</v>
      </c>
      <c r="L315">
        <v>2031</v>
      </c>
      <c r="M315">
        <v>5</v>
      </c>
      <c r="N315">
        <v>19672</v>
      </c>
      <c r="O315">
        <v>5.8115214180206802</v>
      </c>
      <c r="P315">
        <v>1</v>
      </c>
      <c r="Q315">
        <v>1</v>
      </c>
      <c r="R315">
        <v>0.99341871220206301</v>
      </c>
    </row>
    <row r="316" spans="1:18">
      <c r="A316" t="s">
        <v>4135</v>
      </c>
      <c r="B316">
        <v>0.12983208999625401</v>
      </c>
      <c r="C316">
        <v>1.7565949571302599E-5</v>
      </c>
      <c r="D316">
        <v>8.4494994653085403E-4</v>
      </c>
      <c r="F316" t="s">
        <v>5869</v>
      </c>
      <c r="G316" t="s">
        <v>6920</v>
      </c>
      <c r="H316">
        <v>3</v>
      </c>
      <c r="I316">
        <v>0.12557555462536599</v>
      </c>
      <c r="J316">
        <v>8.61412910703791E-2</v>
      </c>
      <c r="K316" t="s">
        <v>6921</v>
      </c>
      <c r="L316">
        <v>2031</v>
      </c>
      <c r="M316">
        <v>5</v>
      </c>
      <c r="N316">
        <v>19672</v>
      </c>
      <c r="O316">
        <v>5.8115214180206802</v>
      </c>
      <c r="P316">
        <v>1</v>
      </c>
      <c r="Q316">
        <v>1</v>
      </c>
      <c r="R316">
        <v>0.99341871220206301</v>
      </c>
    </row>
    <row r="317" spans="1:18">
      <c r="A317" t="s">
        <v>4970</v>
      </c>
      <c r="B317">
        <v>0.101916371523755</v>
      </c>
      <c r="C317">
        <v>1.75915294716312E-5</v>
      </c>
      <c r="D317">
        <v>8.4494994653085403E-4</v>
      </c>
      <c r="F317" t="s">
        <v>5869</v>
      </c>
      <c r="G317" t="s">
        <v>6922</v>
      </c>
      <c r="H317">
        <v>3</v>
      </c>
      <c r="I317">
        <v>0.12557555462536599</v>
      </c>
      <c r="J317">
        <v>8.61412910703791E-2</v>
      </c>
      <c r="K317" t="s">
        <v>6923</v>
      </c>
      <c r="L317">
        <v>2031</v>
      </c>
      <c r="M317">
        <v>5</v>
      </c>
      <c r="N317">
        <v>19672</v>
      </c>
      <c r="O317">
        <v>5.8115214180206802</v>
      </c>
      <c r="P317">
        <v>1</v>
      </c>
      <c r="Q317">
        <v>1</v>
      </c>
      <c r="R317">
        <v>0.99341871220206301</v>
      </c>
    </row>
    <row r="318" spans="1:18">
      <c r="A318" t="s">
        <v>3384</v>
      </c>
      <c r="B318">
        <v>0.128989632077012</v>
      </c>
      <c r="C318">
        <v>1.7780334167218002E-5</v>
      </c>
      <c r="D318">
        <v>8.5131383109065303E-4</v>
      </c>
      <c r="F318" t="s">
        <v>5869</v>
      </c>
      <c r="G318" t="s">
        <v>6924</v>
      </c>
      <c r="H318">
        <v>3</v>
      </c>
      <c r="I318">
        <v>0.12557555462536599</v>
      </c>
      <c r="J318">
        <v>8.61412910703791E-2</v>
      </c>
      <c r="K318" t="s">
        <v>6925</v>
      </c>
      <c r="L318">
        <v>2031</v>
      </c>
      <c r="M318">
        <v>5</v>
      </c>
      <c r="N318">
        <v>19672</v>
      </c>
      <c r="O318">
        <v>5.8115214180206802</v>
      </c>
      <c r="P318">
        <v>1</v>
      </c>
      <c r="Q318">
        <v>1</v>
      </c>
      <c r="R318">
        <v>0.99341871220206301</v>
      </c>
    </row>
    <row r="319" spans="1:18">
      <c r="A319" t="s">
        <v>3299</v>
      </c>
      <c r="B319">
        <v>9.5500589471984004E-2</v>
      </c>
      <c r="C319">
        <v>1.7879809798545199E-5</v>
      </c>
      <c r="D319">
        <v>8.5350587554857305E-4</v>
      </c>
      <c r="F319" t="s">
        <v>5869</v>
      </c>
      <c r="G319" t="s">
        <v>6926</v>
      </c>
      <c r="H319">
        <v>3</v>
      </c>
      <c r="I319">
        <v>0.12557555462536599</v>
      </c>
      <c r="J319">
        <v>8.61412910703791E-2</v>
      </c>
      <c r="K319" t="s">
        <v>6927</v>
      </c>
      <c r="L319">
        <v>2031</v>
      </c>
      <c r="M319">
        <v>5</v>
      </c>
      <c r="N319">
        <v>19672</v>
      </c>
      <c r="O319">
        <v>5.8115214180206802</v>
      </c>
      <c r="P319">
        <v>1</v>
      </c>
      <c r="Q319">
        <v>1</v>
      </c>
      <c r="R319">
        <v>0.99341871220206301</v>
      </c>
    </row>
    <row r="320" spans="1:18">
      <c r="A320" t="s">
        <v>4808</v>
      </c>
      <c r="B320">
        <v>0.119251754129299</v>
      </c>
      <c r="C320">
        <v>1.8033599126233801E-5</v>
      </c>
      <c r="D320">
        <v>8.5610590361437703E-4</v>
      </c>
      <c r="F320" t="s">
        <v>5869</v>
      </c>
      <c r="G320" t="s">
        <v>6928</v>
      </c>
      <c r="H320">
        <v>3</v>
      </c>
      <c r="I320">
        <v>0.12557555462536599</v>
      </c>
      <c r="J320">
        <v>8.61412910703791E-2</v>
      </c>
      <c r="K320" t="s">
        <v>6929</v>
      </c>
      <c r="L320">
        <v>2031</v>
      </c>
      <c r="M320">
        <v>5</v>
      </c>
      <c r="N320">
        <v>19672</v>
      </c>
      <c r="O320">
        <v>5.8115214180206802</v>
      </c>
      <c r="P320">
        <v>1</v>
      </c>
      <c r="Q320">
        <v>1</v>
      </c>
      <c r="R320">
        <v>0.99341871220206301</v>
      </c>
    </row>
    <row r="321" spans="1:18">
      <c r="A321" t="s">
        <v>5240</v>
      </c>
      <c r="B321">
        <v>8.5354178418206098E-2</v>
      </c>
      <c r="C321">
        <v>1.8041990293836001E-5</v>
      </c>
      <c r="D321">
        <v>8.5610590361437703E-4</v>
      </c>
      <c r="F321" t="s">
        <v>5869</v>
      </c>
      <c r="G321" t="s">
        <v>6930</v>
      </c>
      <c r="H321">
        <v>3</v>
      </c>
      <c r="I321">
        <v>0.12557555462536599</v>
      </c>
      <c r="J321">
        <v>8.61412910703791E-2</v>
      </c>
      <c r="K321" t="s">
        <v>6931</v>
      </c>
      <c r="L321">
        <v>2031</v>
      </c>
      <c r="M321">
        <v>5</v>
      </c>
      <c r="N321">
        <v>19672</v>
      </c>
      <c r="O321">
        <v>5.8115214180206802</v>
      </c>
      <c r="P321">
        <v>1</v>
      </c>
      <c r="Q321">
        <v>1</v>
      </c>
      <c r="R321">
        <v>0.99341871220206301</v>
      </c>
    </row>
    <row r="322" spans="1:18">
      <c r="A322" t="s">
        <v>4945</v>
      </c>
      <c r="B322">
        <v>0.104084343051002</v>
      </c>
      <c r="C322">
        <v>1.8376705141127398E-5</v>
      </c>
      <c r="D322">
        <v>8.6939316941476801E-4</v>
      </c>
      <c r="F322" t="s">
        <v>5869</v>
      </c>
      <c r="G322" t="s">
        <v>6932</v>
      </c>
      <c r="H322">
        <v>3</v>
      </c>
      <c r="I322">
        <v>0.12557555462536599</v>
      </c>
      <c r="J322">
        <v>8.61412910703791E-2</v>
      </c>
      <c r="K322" t="s">
        <v>6933</v>
      </c>
      <c r="L322">
        <v>2031</v>
      </c>
      <c r="M322">
        <v>5</v>
      </c>
      <c r="N322">
        <v>19672</v>
      </c>
      <c r="O322">
        <v>5.8115214180206802</v>
      </c>
      <c r="P322">
        <v>1</v>
      </c>
      <c r="Q322">
        <v>1</v>
      </c>
      <c r="R322">
        <v>0.99341871220206301</v>
      </c>
    </row>
    <row r="323" spans="1:18">
      <c r="A323" t="s">
        <v>4837</v>
      </c>
      <c r="B323">
        <v>0.115866912326237</v>
      </c>
      <c r="C323">
        <v>1.8571389340066299E-5</v>
      </c>
      <c r="D323">
        <v>8.7599645385665905E-4</v>
      </c>
      <c r="F323" t="s">
        <v>5869</v>
      </c>
      <c r="G323" t="s">
        <v>6934</v>
      </c>
      <c r="H323">
        <v>3</v>
      </c>
      <c r="I323">
        <v>0.12557555462536599</v>
      </c>
      <c r="J323">
        <v>8.61412910703791E-2</v>
      </c>
      <c r="K323" t="s">
        <v>6935</v>
      </c>
      <c r="L323">
        <v>2031</v>
      </c>
      <c r="M323">
        <v>5</v>
      </c>
      <c r="N323">
        <v>19672</v>
      </c>
      <c r="O323">
        <v>5.8115214180206802</v>
      </c>
      <c r="P323">
        <v>1</v>
      </c>
      <c r="Q323">
        <v>1</v>
      </c>
      <c r="R323">
        <v>0.99341871220206301</v>
      </c>
    </row>
    <row r="324" spans="1:18">
      <c r="A324" t="s">
        <v>4807</v>
      </c>
      <c r="B324">
        <v>0.11927547172967</v>
      </c>
      <c r="C324">
        <v>1.8744581096107199E-5</v>
      </c>
      <c r="D324">
        <v>8.8154988492224998E-4</v>
      </c>
      <c r="F324" t="s">
        <v>5869</v>
      </c>
      <c r="G324" t="s">
        <v>6936</v>
      </c>
      <c r="H324">
        <v>3</v>
      </c>
      <c r="I324">
        <v>0.12557555462536599</v>
      </c>
      <c r="J324">
        <v>8.61412910703791E-2</v>
      </c>
      <c r="K324" t="s">
        <v>6937</v>
      </c>
      <c r="L324">
        <v>2031</v>
      </c>
      <c r="M324">
        <v>5</v>
      </c>
      <c r="N324">
        <v>19672</v>
      </c>
      <c r="O324">
        <v>5.8115214180206802</v>
      </c>
      <c r="P324">
        <v>1</v>
      </c>
      <c r="Q324">
        <v>1</v>
      </c>
      <c r="R324">
        <v>0.99341871220206301</v>
      </c>
    </row>
    <row r="325" spans="1:18">
      <c r="A325" t="s">
        <v>2975</v>
      </c>
      <c r="B325">
        <v>0.13607177409827201</v>
      </c>
      <c r="C325">
        <v>1.9213163696783498E-5</v>
      </c>
      <c r="D325">
        <v>8.9827191212961996E-4</v>
      </c>
      <c r="F325" t="s">
        <v>5869</v>
      </c>
      <c r="G325" t="s">
        <v>6938</v>
      </c>
      <c r="H325">
        <v>3</v>
      </c>
      <c r="I325">
        <v>0.12557555462536599</v>
      </c>
      <c r="J325">
        <v>8.61412910703791E-2</v>
      </c>
      <c r="K325" t="s">
        <v>6939</v>
      </c>
      <c r="L325">
        <v>2031</v>
      </c>
      <c r="M325">
        <v>5</v>
      </c>
      <c r="N325">
        <v>19672</v>
      </c>
      <c r="O325">
        <v>5.8115214180206802</v>
      </c>
      <c r="P325">
        <v>1</v>
      </c>
      <c r="Q325">
        <v>1</v>
      </c>
      <c r="R325">
        <v>0.99341871220206301</v>
      </c>
    </row>
    <row r="326" spans="1:18">
      <c r="A326" t="s">
        <v>5361</v>
      </c>
      <c r="B326">
        <v>7.7143773292695506E-2</v>
      </c>
      <c r="C326">
        <v>1.9173671659993402E-5</v>
      </c>
      <c r="D326">
        <v>8.9827191212961996E-4</v>
      </c>
      <c r="F326" t="s">
        <v>5869</v>
      </c>
      <c r="G326" t="s">
        <v>6940</v>
      </c>
      <c r="H326">
        <v>3</v>
      </c>
      <c r="I326">
        <v>0.12557555462536599</v>
      </c>
      <c r="J326">
        <v>8.61412910703791E-2</v>
      </c>
      <c r="K326" t="s">
        <v>6941</v>
      </c>
      <c r="L326">
        <v>2031</v>
      </c>
      <c r="M326">
        <v>5</v>
      </c>
      <c r="N326">
        <v>19672</v>
      </c>
      <c r="O326">
        <v>5.8115214180206802</v>
      </c>
      <c r="P326">
        <v>1</v>
      </c>
      <c r="Q326">
        <v>1</v>
      </c>
      <c r="R326">
        <v>0.99341871220206301</v>
      </c>
    </row>
    <row r="327" spans="1:18">
      <c r="A327" t="s">
        <v>1412</v>
      </c>
      <c r="B327">
        <v>0.125613443010092</v>
      </c>
      <c r="C327">
        <v>1.9478599288193999E-5</v>
      </c>
      <c r="D327">
        <v>9.0801118558689602E-4</v>
      </c>
      <c r="F327" t="s">
        <v>5869</v>
      </c>
      <c r="G327" t="s">
        <v>6942</v>
      </c>
      <c r="H327">
        <v>9</v>
      </c>
      <c r="I327">
        <v>0.37672666387609799</v>
      </c>
      <c r="J327">
        <v>8.7137185927260594E-2</v>
      </c>
      <c r="K327" t="s">
        <v>6943</v>
      </c>
      <c r="L327">
        <v>2031</v>
      </c>
      <c r="M327">
        <v>45</v>
      </c>
      <c r="N327">
        <v>19672</v>
      </c>
      <c r="O327">
        <v>1.9371738060068899</v>
      </c>
      <c r="P327">
        <v>1</v>
      </c>
      <c r="Q327">
        <v>1</v>
      </c>
      <c r="R327">
        <v>0.99341871220206301</v>
      </c>
    </row>
    <row r="328" spans="1:18">
      <c r="A328" t="s">
        <v>4572</v>
      </c>
      <c r="B328">
        <v>0.20545161105135701</v>
      </c>
      <c r="C328">
        <v>2.0019701928296099E-5</v>
      </c>
      <c r="D328">
        <v>9.3050637968477895E-4</v>
      </c>
      <c r="F328" t="s">
        <v>5869</v>
      </c>
      <c r="G328" t="s">
        <v>6944</v>
      </c>
      <c r="H328">
        <v>12</v>
      </c>
      <c r="I328">
        <v>0.50230221850146495</v>
      </c>
      <c r="J328">
        <v>8.7716492270802401E-2</v>
      </c>
      <c r="K328" t="s">
        <v>6945</v>
      </c>
      <c r="L328">
        <v>2031</v>
      </c>
      <c r="M328">
        <v>68</v>
      </c>
      <c r="N328">
        <v>19672</v>
      </c>
      <c r="O328">
        <v>1.7092710053002</v>
      </c>
      <c r="P328">
        <v>1</v>
      </c>
      <c r="Q328">
        <v>1</v>
      </c>
      <c r="R328">
        <v>0.99341871220206301</v>
      </c>
    </row>
    <row r="329" spans="1:18">
      <c r="A329" t="s">
        <v>3066</v>
      </c>
      <c r="B329">
        <v>0.109113929226624</v>
      </c>
      <c r="C329">
        <v>2.01339812087155E-5</v>
      </c>
      <c r="D329">
        <v>9.3308969473394302E-4</v>
      </c>
      <c r="F329" t="s">
        <v>5869</v>
      </c>
      <c r="G329" t="s">
        <v>6946</v>
      </c>
      <c r="H329">
        <v>14</v>
      </c>
      <c r="I329">
        <v>0.58601925491837503</v>
      </c>
      <c r="J329">
        <v>8.9232761923955697E-2</v>
      </c>
      <c r="K329" t="s">
        <v>6947</v>
      </c>
      <c r="L329">
        <v>2031</v>
      </c>
      <c r="M329">
        <v>84</v>
      </c>
      <c r="N329">
        <v>19672</v>
      </c>
      <c r="O329">
        <v>1.6143115050057399</v>
      </c>
      <c r="P329">
        <v>1</v>
      </c>
      <c r="Q329">
        <v>1</v>
      </c>
      <c r="R329">
        <v>0.99341871220206301</v>
      </c>
    </row>
    <row r="330" spans="1:18">
      <c r="A330" t="s">
        <v>3241</v>
      </c>
      <c r="B330">
        <v>0.107894616967634</v>
      </c>
      <c r="C330">
        <v>2.05855938762461E-5</v>
      </c>
      <c r="D330">
        <v>9.5124593097909295E-4</v>
      </c>
      <c r="F330" t="s">
        <v>5869</v>
      </c>
      <c r="G330" t="s">
        <v>6322</v>
      </c>
      <c r="H330">
        <v>5</v>
      </c>
      <c r="I330">
        <v>0.20929259104227699</v>
      </c>
      <c r="J330">
        <v>9.0469344426197904E-2</v>
      </c>
      <c r="K330" t="s">
        <v>6948</v>
      </c>
      <c r="L330">
        <v>2031</v>
      </c>
      <c r="M330">
        <v>17</v>
      </c>
      <c r="N330">
        <v>19672</v>
      </c>
      <c r="O330">
        <v>2.8487850088336599</v>
      </c>
      <c r="P330">
        <v>1</v>
      </c>
      <c r="Q330">
        <v>1</v>
      </c>
      <c r="R330">
        <v>0.99341871220206301</v>
      </c>
    </row>
    <row r="331" spans="1:18">
      <c r="A331" t="s">
        <v>3350</v>
      </c>
      <c r="B331">
        <v>0.14998169791860699</v>
      </c>
      <c r="C331">
        <v>2.0791180634237499E-5</v>
      </c>
      <c r="D331">
        <v>9.5796118075895404E-4</v>
      </c>
      <c r="F331" t="s">
        <v>5869</v>
      </c>
      <c r="G331" t="s">
        <v>6949</v>
      </c>
      <c r="H331">
        <v>5</v>
      </c>
      <c r="I331">
        <v>0.20929259104227699</v>
      </c>
      <c r="J331">
        <v>9.0469344426197904E-2</v>
      </c>
      <c r="K331" t="s">
        <v>6950</v>
      </c>
      <c r="L331">
        <v>2031</v>
      </c>
      <c r="M331">
        <v>17</v>
      </c>
      <c r="N331">
        <v>19672</v>
      </c>
      <c r="O331">
        <v>2.8487850088336599</v>
      </c>
      <c r="P331">
        <v>1</v>
      </c>
      <c r="Q331">
        <v>1</v>
      </c>
      <c r="R331">
        <v>0.99341871220206301</v>
      </c>
    </row>
    <row r="332" spans="1:18">
      <c r="A332" t="s">
        <v>2355</v>
      </c>
      <c r="B332">
        <v>0.23869452734501501</v>
      </c>
      <c r="C332">
        <v>2.0963072928778301E-5</v>
      </c>
      <c r="D332">
        <v>9.6308961640421996E-4</v>
      </c>
      <c r="F332" t="s">
        <v>5869</v>
      </c>
      <c r="G332" t="s">
        <v>6951</v>
      </c>
      <c r="H332">
        <v>5</v>
      </c>
      <c r="I332">
        <v>0.20929259104227699</v>
      </c>
      <c r="J332">
        <v>9.0469344426197904E-2</v>
      </c>
      <c r="K332" t="s">
        <v>6952</v>
      </c>
      <c r="L332">
        <v>2031</v>
      </c>
      <c r="M332">
        <v>17</v>
      </c>
      <c r="N332">
        <v>19672</v>
      </c>
      <c r="O332">
        <v>2.8487850088336599</v>
      </c>
      <c r="P332">
        <v>1</v>
      </c>
      <c r="Q332">
        <v>1</v>
      </c>
      <c r="R332">
        <v>0.99341871220206301</v>
      </c>
    </row>
    <row r="333" spans="1:18">
      <c r="A333" s="1">
        <v>44806</v>
      </c>
      <c r="B333">
        <v>8.7384777818428294E-2</v>
      </c>
      <c r="C333">
        <v>2.1141175811532501E-5</v>
      </c>
      <c r="D333">
        <v>9.6847299913579597E-4</v>
      </c>
      <c r="F333" t="s">
        <v>5869</v>
      </c>
      <c r="G333" t="s">
        <v>6953</v>
      </c>
      <c r="H333">
        <v>8</v>
      </c>
      <c r="I333">
        <v>0.334868145667643</v>
      </c>
      <c r="J333">
        <v>9.0950666477641301E-2</v>
      </c>
      <c r="K333" t="s">
        <v>6954</v>
      </c>
      <c r="L333">
        <v>2031</v>
      </c>
      <c r="M333">
        <v>38</v>
      </c>
      <c r="N333">
        <v>19672</v>
      </c>
      <c r="O333">
        <v>2.0391303221125101</v>
      </c>
      <c r="P333">
        <v>1</v>
      </c>
      <c r="Q333">
        <v>1</v>
      </c>
      <c r="R333">
        <v>0.99341871220206301</v>
      </c>
    </row>
    <row r="334" spans="1:18">
      <c r="A334" t="s">
        <v>4177</v>
      </c>
      <c r="B334">
        <v>7.7407071416477194E-2</v>
      </c>
      <c r="C334">
        <v>2.1329355211073099E-5</v>
      </c>
      <c r="D334">
        <v>9.7428571964142997E-4</v>
      </c>
      <c r="F334" t="s">
        <v>5869</v>
      </c>
      <c r="G334" t="s">
        <v>6955</v>
      </c>
      <c r="H334">
        <v>8</v>
      </c>
      <c r="I334">
        <v>0.334868145667643</v>
      </c>
      <c r="J334">
        <v>9.0950666477641301E-2</v>
      </c>
      <c r="K334" t="s">
        <v>6956</v>
      </c>
      <c r="L334">
        <v>2031</v>
      </c>
      <c r="M334">
        <v>38</v>
      </c>
      <c r="N334">
        <v>19672</v>
      </c>
      <c r="O334">
        <v>2.0391303221125101</v>
      </c>
      <c r="P334">
        <v>1</v>
      </c>
      <c r="Q334">
        <v>1</v>
      </c>
      <c r="R334">
        <v>0.99341871220206301</v>
      </c>
    </row>
    <row r="335" spans="1:18">
      <c r="A335" t="s">
        <v>5147</v>
      </c>
      <c r="B335">
        <v>9.0889943770988704E-2</v>
      </c>
      <c r="C335">
        <v>2.16490863781529E-5</v>
      </c>
      <c r="D335">
        <v>9.8605695434704206E-4</v>
      </c>
      <c r="F335" t="s">
        <v>5869</v>
      </c>
      <c r="G335" t="s">
        <v>6957</v>
      </c>
      <c r="H335">
        <v>10</v>
      </c>
      <c r="I335">
        <v>0.41858518208455398</v>
      </c>
      <c r="J335">
        <v>9.1131733146678995E-2</v>
      </c>
      <c r="K335" t="s">
        <v>6958</v>
      </c>
      <c r="L335">
        <v>2031</v>
      </c>
      <c r="M335">
        <v>53</v>
      </c>
      <c r="N335">
        <v>19672</v>
      </c>
      <c r="O335">
        <v>1.82752245849706</v>
      </c>
      <c r="P335">
        <v>1</v>
      </c>
      <c r="Q335">
        <v>1</v>
      </c>
      <c r="R335">
        <v>0.99341871220206301</v>
      </c>
    </row>
    <row r="336" spans="1:18">
      <c r="A336" t="s">
        <v>4013</v>
      </c>
      <c r="B336">
        <v>0.130213857408635</v>
      </c>
      <c r="C336">
        <v>2.1857754215785499E-5</v>
      </c>
      <c r="D336">
        <v>9.8988849291773893E-4</v>
      </c>
      <c r="F336" t="s">
        <v>5869</v>
      </c>
      <c r="G336" t="s">
        <v>6959</v>
      </c>
      <c r="H336">
        <v>7</v>
      </c>
      <c r="I336">
        <v>0.29300962745918702</v>
      </c>
      <c r="J336">
        <v>9.3738761730728704E-2</v>
      </c>
      <c r="K336" t="s">
        <v>6960</v>
      </c>
      <c r="L336">
        <v>2031</v>
      </c>
      <c r="M336">
        <v>31</v>
      </c>
      <c r="N336">
        <v>19672</v>
      </c>
      <c r="O336">
        <v>2.18713171645939</v>
      </c>
      <c r="P336">
        <v>1</v>
      </c>
      <c r="Q336">
        <v>1</v>
      </c>
      <c r="R336">
        <v>0.99341871220206301</v>
      </c>
    </row>
    <row r="337" spans="1:18">
      <c r="A337" t="s">
        <v>3468</v>
      </c>
      <c r="B337">
        <v>0.111672428355707</v>
      </c>
      <c r="C337">
        <v>2.1847903927831599E-5</v>
      </c>
      <c r="D337">
        <v>9.8988849291773893E-4</v>
      </c>
      <c r="F337" t="s">
        <v>5869</v>
      </c>
      <c r="G337" t="s">
        <v>6961</v>
      </c>
      <c r="H337">
        <v>7</v>
      </c>
      <c r="I337">
        <v>0.29300962745918702</v>
      </c>
      <c r="J337">
        <v>9.3738761730728704E-2</v>
      </c>
      <c r="K337" t="s">
        <v>6962</v>
      </c>
      <c r="L337">
        <v>2031</v>
      </c>
      <c r="M337">
        <v>31</v>
      </c>
      <c r="N337">
        <v>19672</v>
      </c>
      <c r="O337">
        <v>2.18713171645939</v>
      </c>
      <c r="P337">
        <v>1</v>
      </c>
      <c r="Q337">
        <v>1</v>
      </c>
      <c r="R337">
        <v>0.99341871220206301</v>
      </c>
    </row>
    <row r="338" spans="1:18">
      <c r="A338" t="s">
        <v>2401</v>
      </c>
      <c r="B338">
        <v>0.154296860269446</v>
      </c>
      <c r="C338">
        <v>2.2001400911852498E-5</v>
      </c>
      <c r="D338">
        <v>9.9356326390570094E-4</v>
      </c>
      <c r="F338" t="s">
        <v>5869</v>
      </c>
      <c r="G338" t="s">
        <v>6963</v>
      </c>
      <c r="H338">
        <v>7</v>
      </c>
      <c r="I338">
        <v>0.29300962745918702</v>
      </c>
      <c r="J338">
        <v>9.3738761730728704E-2</v>
      </c>
      <c r="K338" t="s">
        <v>6964</v>
      </c>
      <c r="L338">
        <v>2031</v>
      </c>
      <c r="M338">
        <v>31</v>
      </c>
      <c r="N338">
        <v>19672</v>
      </c>
      <c r="O338">
        <v>2.18713171645939</v>
      </c>
      <c r="P338">
        <v>1</v>
      </c>
      <c r="Q338">
        <v>1</v>
      </c>
      <c r="R338">
        <v>0.99341871220206301</v>
      </c>
    </row>
    <row r="339" spans="1:18">
      <c r="A339" t="s">
        <v>5373</v>
      </c>
      <c r="B339">
        <v>7.63909236765698E-2</v>
      </c>
      <c r="C339">
        <v>2.2368212993080201E-5</v>
      </c>
      <c r="D339">
        <v>1.0072666111558199E-3</v>
      </c>
      <c r="F339" t="s">
        <v>5869</v>
      </c>
      <c r="G339" t="s">
        <v>6965</v>
      </c>
      <c r="H339">
        <v>7</v>
      </c>
      <c r="I339">
        <v>0.29300962745918702</v>
      </c>
      <c r="J339">
        <v>9.3738761730728704E-2</v>
      </c>
      <c r="K339" t="s">
        <v>6966</v>
      </c>
      <c r="L339">
        <v>2031</v>
      </c>
      <c r="M339">
        <v>31</v>
      </c>
      <c r="N339">
        <v>19672</v>
      </c>
      <c r="O339">
        <v>2.18713171645939</v>
      </c>
      <c r="P339">
        <v>1</v>
      </c>
      <c r="Q339">
        <v>1</v>
      </c>
      <c r="R339">
        <v>0.99341871220206301</v>
      </c>
    </row>
    <row r="340" spans="1:18">
      <c r="A340" t="s">
        <v>5375</v>
      </c>
      <c r="B340">
        <v>7.6308120492159404E-2</v>
      </c>
      <c r="C340">
        <v>2.2747574402902E-5</v>
      </c>
      <c r="D340">
        <v>1.02145605284896E-3</v>
      </c>
      <c r="F340" t="s">
        <v>5869</v>
      </c>
      <c r="G340" t="s">
        <v>6967</v>
      </c>
      <c r="H340">
        <v>6</v>
      </c>
      <c r="I340">
        <v>0.25115110925073197</v>
      </c>
      <c r="J340">
        <v>9.4388865013009096E-2</v>
      </c>
      <c r="K340" t="s">
        <v>6968</v>
      </c>
      <c r="L340">
        <v>2031</v>
      </c>
      <c r="M340">
        <v>24</v>
      </c>
      <c r="N340">
        <v>19672</v>
      </c>
      <c r="O340">
        <v>2.4214672575086098</v>
      </c>
      <c r="P340">
        <v>1</v>
      </c>
      <c r="Q340">
        <v>1</v>
      </c>
      <c r="R340">
        <v>0.99341871220206301</v>
      </c>
    </row>
    <row r="341" spans="1:18">
      <c r="A341" t="s">
        <v>2442</v>
      </c>
      <c r="B341">
        <v>0.122441415059825</v>
      </c>
      <c r="C341">
        <v>2.28146102206496E-5</v>
      </c>
      <c r="D341">
        <v>1.02158040582379E-3</v>
      </c>
      <c r="F341" t="s">
        <v>5869</v>
      </c>
      <c r="G341" t="s">
        <v>6969</v>
      </c>
      <c r="H341">
        <v>6</v>
      </c>
      <c r="I341">
        <v>0.25115110925073197</v>
      </c>
      <c r="J341">
        <v>9.4388865013009096E-2</v>
      </c>
      <c r="K341" t="s">
        <v>6970</v>
      </c>
      <c r="L341">
        <v>2031</v>
      </c>
      <c r="M341">
        <v>24</v>
      </c>
      <c r="N341">
        <v>19672</v>
      </c>
      <c r="O341">
        <v>2.4214672575086098</v>
      </c>
      <c r="P341">
        <v>1</v>
      </c>
      <c r="Q341">
        <v>1</v>
      </c>
      <c r="R341">
        <v>0.99341871220206301</v>
      </c>
    </row>
    <row r="342" spans="1:18">
      <c r="A342" t="s">
        <v>3002</v>
      </c>
      <c r="B342">
        <v>0.14033739042900301</v>
      </c>
      <c r="C342">
        <v>2.30868359801196E-5</v>
      </c>
      <c r="D342">
        <v>1.03086613691006E-3</v>
      </c>
      <c r="F342" t="s">
        <v>5869</v>
      </c>
      <c r="G342" t="s">
        <v>6971</v>
      </c>
      <c r="H342">
        <v>6</v>
      </c>
      <c r="I342">
        <v>0.25115110925073197</v>
      </c>
      <c r="J342">
        <v>9.4388865013009096E-2</v>
      </c>
      <c r="K342" t="s">
        <v>6972</v>
      </c>
      <c r="L342">
        <v>2031</v>
      </c>
      <c r="M342">
        <v>24</v>
      </c>
      <c r="N342">
        <v>19672</v>
      </c>
      <c r="O342">
        <v>2.4214672575086098</v>
      </c>
      <c r="P342">
        <v>1</v>
      </c>
      <c r="Q342">
        <v>1</v>
      </c>
      <c r="R342">
        <v>0.99341871220206301</v>
      </c>
    </row>
    <row r="343" spans="1:18">
      <c r="A343" t="s">
        <v>4826</v>
      </c>
      <c r="B343">
        <v>0.117272239985427</v>
      </c>
      <c r="C343">
        <v>2.3738067533657901E-5</v>
      </c>
      <c r="D343">
        <v>1.0549767571001701E-3</v>
      </c>
      <c r="F343" t="s">
        <v>5869</v>
      </c>
      <c r="G343" t="s">
        <v>6973</v>
      </c>
      <c r="H343">
        <v>29</v>
      </c>
      <c r="I343">
        <v>1.2138970280451999</v>
      </c>
      <c r="J343">
        <v>9.4972952104991806E-2</v>
      </c>
      <c r="K343" t="s">
        <v>6974</v>
      </c>
      <c r="L343">
        <v>2031</v>
      </c>
      <c r="M343">
        <v>210</v>
      </c>
      <c r="N343">
        <v>19672</v>
      </c>
      <c r="O343">
        <v>1.3375723898619001</v>
      </c>
      <c r="P343">
        <v>1</v>
      </c>
      <c r="Q343">
        <v>1</v>
      </c>
      <c r="R343">
        <v>0.99341871220206301</v>
      </c>
    </row>
    <row r="344" spans="1:18">
      <c r="A344" t="s">
        <v>3881</v>
      </c>
      <c r="B344">
        <v>9.6683502223276693E-2</v>
      </c>
      <c r="C344">
        <v>2.3759541962875E-5</v>
      </c>
      <c r="D344">
        <v>1.0549767571001701E-3</v>
      </c>
      <c r="F344" t="s">
        <v>5869</v>
      </c>
      <c r="G344" t="s">
        <v>6975</v>
      </c>
      <c r="H344">
        <v>12</v>
      </c>
      <c r="I344">
        <v>0.50230221850146495</v>
      </c>
      <c r="J344">
        <v>9.5121655741020605E-2</v>
      </c>
      <c r="K344" t="s">
        <v>6976</v>
      </c>
      <c r="L344">
        <v>2031</v>
      </c>
      <c r="M344">
        <v>69</v>
      </c>
      <c r="N344">
        <v>19672</v>
      </c>
      <c r="O344">
        <v>1.68449896174512</v>
      </c>
      <c r="P344">
        <v>1</v>
      </c>
      <c r="Q344">
        <v>1</v>
      </c>
      <c r="R344">
        <v>0.99341871220206301</v>
      </c>
    </row>
    <row r="345" spans="1:18">
      <c r="A345" t="s">
        <v>5235</v>
      </c>
      <c r="B345">
        <v>8.5662019747691096E-2</v>
      </c>
      <c r="C345">
        <v>2.3893948986972199E-5</v>
      </c>
      <c r="D345">
        <v>1.05798945152343E-3</v>
      </c>
      <c r="F345" t="s">
        <v>5869</v>
      </c>
      <c r="G345" t="s">
        <v>6977</v>
      </c>
      <c r="H345">
        <v>4</v>
      </c>
      <c r="I345">
        <v>0.167434072833821</v>
      </c>
      <c r="J345">
        <v>9.64294985776393E-2</v>
      </c>
      <c r="K345" t="s">
        <v>6978</v>
      </c>
      <c r="L345">
        <v>2031</v>
      </c>
      <c r="M345">
        <v>11</v>
      </c>
      <c r="N345">
        <v>19672</v>
      </c>
      <c r="O345">
        <v>3.5221341927398</v>
      </c>
      <c r="P345">
        <v>1</v>
      </c>
      <c r="Q345">
        <v>1</v>
      </c>
      <c r="R345">
        <v>0.99341871220206301</v>
      </c>
    </row>
    <row r="346" spans="1:18">
      <c r="A346" t="s">
        <v>4637</v>
      </c>
      <c r="B346">
        <v>0.16139971379301499</v>
      </c>
      <c r="C346">
        <v>2.39822406174357E-5</v>
      </c>
      <c r="D346">
        <v>1.0589491579298799E-3</v>
      </c>
      <c r="F346" t="s">
        <v>5869</v>
      </c>
      <c r="G346" t="s">
        <v>6979</v>
      </c>
      <c r="H346">
        <v>4</v>
      </c>
      <c r="I346">
        <v>0.167434072833821</v>
      </c>
      <c r="J346">
        <v>9.64294985776393E-2</v>
      </c>
      <c r="K346" t="s">
        <v>6980</v>
      </c>
      <c r="L346">
        <v>2031</v>
      </c>
      <c r="M346">
        <v>11</v>
      </c>
      <c r="N346">
        <v>19672</v>
      </c>
      <c r="O346">
        <v>3.5221341927398</v>
      </c>
      <c r="P346">
        <v>1</v>
      </c>
      <c r="Q346">
        <v>1</v>
      </c>
      <c r="R346">
        <v>0.99341871220206301</v>
      </c>
    </row>
    <row r="347" spans="1:18">
      <c r="A347" t="s">
        <v>2621</v>
      </c>
      <c r="B347">
        <v>0.25059709306899097</v>
      </c>
      <c r="C347">
        <v>2.4325186277371198E-5</v>
      </c>
      <c r="D347">
        <v>1.0703835490492399E-3</v>
      </c>
      <c r="F347" t="s">
        <v>5869</v>
      </c>
      <c r="G347" t="s">
        <v>6981</v>
      </c>
      <c r="H347">
        <v>4</v>
      </c>
      <c r="I347">
        <v>0.167434072833821</v>
      </c>
      <c r="J347">
        <v>9.64294985776393E-2</v>
      </c>
      <c r="K347" t="s">
        <v>6982</v>
      </c>
      <c r="L347">
        <v>2031</v>
      </c>
      <c r="M347">
        <v>11</v>
      </c>
      <c r="N347">
        <v>19672</v>
      </c>
      <c r="O347">
        <v>3.5221341927398</v>
      </c>
      <c r="P347">
        <v>1</v>
      </c>
      <c r="Q347">
        <v>1</v>
      </c>
      <c r="R347">
        <v>0.99341871220206301</v>
      </c>
    </row>
    <row r="348" spans="1:18">
      <c r="A348" t="s">
        <v>2735</v>
      </c>
      <c r="B348">
        <v>0.16223679388840101</v>
      </c>
      <c r="C348">
        <v>2.4375870958469099E-5</v>
      </c>
      <c r="D348">
        <v>1.0703835490492399E-3</v>
      </c>
      <c r="F348" t="s">
        <v>5869</v>
      </c>
      <c r="G348" t="s">
        <v>6983</v>
      </c>
      <c r="H348">
        <v>4</v>
      </c>
      <c r="I348">
        <v>0.167434072833821</v>
      </c>
      <c r="J348">
        <v>9.64294985776393E-2</v>
      </c>
      <c r="K348" t="s">
        <v>6984</v>
      </c>
      <c r="L348">
        <v>2031</v>
      </c>
      <c r="M348">
        <v>11</v>
      </c>
      <c r="N348">
        <v>19672</v>
      </c>
      <c r="O348">
        <v>3.5221341927398</v>
      </c>
      <c r="P348">
        <v>1</v>
      </c>
      <c r="Q348">
        <v>1</v>
      </c>
      <c r="R348">
        <v>0.99341871220206301</v>
      </c>
    </row>
    <row r="349" spans="1:18">
      <c r="A349" t="s">
        <v>4737</v>
      </c>
      <c r="B349">
        <v>0.13020469098711099</v>
      </c>
      <c r="C349">
        <v>2.47726764609585E-5</v>
      </c>
      <c r="D349">
        <v>1.0809620940244501E-3</v>
      </c>
      <c r="F349" t="s">
        <v>5869</v>
      </c>
      <c r="G349" t="s">
        <v>6985</v>
      </c>
      <c r="H349">
        <v>4</v>
      </c>
      <c r="I349">
        <v>0.167434072833821</v>
      </c>
      <c r="J349">
        <v>9.64294985776393E-2</v>
      </c>
      <c r="K349" t="s">
        <v>6986</v>
      </c>
      <c r="L349">
        <v>2031</v>
      </c>
      <c r="M349">
        <v>11</v>
      </c>
      <c r="N349">
        <v>19672</v>
      </c>
      <c r="O349">
        <v>3.5221341927398</v>
      </c>
      <c r="P349">
        <v>1</v>
      </c>
      <c r="Q349">
        <v>1</v>
      </c>
      <c r="R349">
        <v>0.99341871220206301</v>
      </c>
    </row>
    <row r="350" spans="1:18">
      <c r="A350" t="s">
        <v>4846</v>
      </c>
      <c r="B350">
        <v>0.11518260312407801</v>
      </c>
      <c r="C350">
        <v>2.4844786162004001E-5</v>
      </c>
      <c r="D350">
        <v>1.0809620940244501E-3</v>
      </c>
      <c r="F350" t="s">
        <v>5869</v>
      </c>
      <c r="G350" t="s">
        <v>6987</v>
      </c>
      <c r="H350">
        <v>4</v>
      </c>
      <c r="I350">
        <v>0.167434072833821</v>
      </c>
      <c r="J350">
        <v>9.64294985776393E-2</v>
      </c>
      <c r="K350" t="s">
        <v>6988</v>
      </c>
      <c r="L350">
        <v>2031</v>
      </c>
      <c r="M350">
        <v>11</v>
      </c>
      <c r="N350">
        <v>19672</v>
      </c>
      <c r="O350">
        <v>3.5221341927398</v>
      </c>
      <c r="P350">
        <v>1</v>
      </c>
      <c r="Q350">
        <v>1</v>
      </c>
      <c r="R350">
        <v>0.99341871220206301</v>
      </c>
    </row>
    <row r="351" spans="1:18">
      <c r="A351" t="s">
        <v>138</v>
      </c>
      <c r="B351">
        <v>6.8986249393814605E-2</v>
      </c>
      <c r="C351">
        <v>2.48887850033309E-5</v>
      </c>
      <c r="D351">
        <v>1.0809620940244501E-3</v>
      </c>
      <c r="F351" t="s">
        <v>5869</v>
      </c>
      <c r="G351" t="s">
        <v>6989</v>
      </c>
      <c r="H351">
        <v>4</v>
      </c>
      <c r="I351">
        <v>0.167434072833821</v>
      </c>
      <c r="J351">
        <v>9.64294985776393E-2</v>
      </c>
      <c r="K351" t="s">
        <v>6990</v>
      </c>
      <c r="L351">
        <v>2031</v>
      </c>
      <c r="M351">
        <v>11</v>
      </c>
      <c r="N351">
        <v>19672</v>
      </c>
      <c r="O351">
        <v>3.5221341927398</v>
      </c>
      <c r="P351">
        <v>1</v>
      </c>
      <c r="Q351">
        <v>1</v>
      </c>
      <c r="R351">
        <v>0.99341871220206301</v>
      </c>
    </row>
    <row r="352" spans="1:18">
      <c r="A352" t="s">
        <v>4674</v>
      </c>
      <c r="B352">
        <v>0.14641613157389899</v>
      </c>
      <c r="C352">
        <v>2.5132063218992401E-5</v>
      </c>
      <c r="D352">
        <v>1.0850065938726699E-3</v>
      </c>
      <c r="F352" t="s">
        <v>5869</v>
      </c>
      <c r="G352" t="s">
        <v>6036</v>
      </c>
      <c r="H352">
        <v>4</v>
      </c>
      <c r="I352">
        <v>0.167434072833821</v>
      </c>
      <c r="J352">
        <v>9.64294985776393E-2</v>
      </c>
      <c r="K352" t="s">
        <v>6991</v>
      </c>
      <c r="L352">
        <v>2031</v>
      </c>
      <c r="M352">
        <v>11</v>
      </c>
      <c r="N352">
        <v>19672</v>
      </c>
      <c r="O352">
        <v>3.5221341927398</v>
      </c>
      <c r="P352">
        <v>1</v>
      </c>
      <c r="Q352">
        <v>1</v>
      </c>
      <c r="R352">
        <v>0.99341871220206301</v>
      </c>
    </row>
    <row r="353" spans="1:18">
      <c r="A353" t="s">
        <v>4127</v>
      </c>
      <c r="B353">
        <v>0.123934801361789</v>
      </c>
      <c r="C353">
        <v>2.5104673715227201E-5</v>
      </c>
      <c r="D353">
        <v>1.0850065938726699E-3</v>
      </c>
      <c r="F353" t="s">
        <v>5869</v>
      </c>
      <c r="G353" t="s">
        <v>6992</v>
      </c>
      <c r="H353">
        <v>4</v>
      </c>
      <c r="I353">
        <v>0.167434072833821</v>
      </c>
      <c r="J353">
        <v>9.64294985776393E-2</v>
      </c>
      <c r="K353" t="s">
        <v>6993</v>
      </c>
      <c r="L353">
        <v>2031</v>
      </c>
      <c r="M353">
        <v>11</v>
      </c>
      <c r="N353">
        <v>19672</v>
      </c>
      <c r="O353">
        <v>3.5221341927398</v>
      </c>
      <c r="P353">
        <v>1</v>
      </c>
      <c r="Q353">
        <v>1</v>
      </c>
      <c r="R353">
        <v>0.99341871220206301</v>
      </c>
    </row>
    <row r="354" spans="1:18">
      <c r="A354" t="s">
        <v>4901</v>
      </c>
      <c r="B354">
        <v>0.108567208279379</v>
      </c>
      <c r="C354">
        <v>2.5186677978045699E-5</v>
      </c>
      <c r="D354">
        <v>1.0850065938726699E-3</v>
      </c>
      <c r="F354" t="s">
        <v>5869</v>
      </c>
      <c r="G354" t="s">
        <v>6994</v>
      </c>
      <c r="H354">
        <v>4</v>
      </c>
      <c r="I354">
        <v>0.167434072833821</v>
      </c>
      <c r="J354">
        <v>9.64294985776393E-2</v>
      </c>
      <c r="K354" t="s">
        <v>6995</v>
      </c>
      <c r="L354">
        <v>2031</v>
      </c>
      <c r="M354">
        <v>11</v>
      </c>
      <c r="N354">
        <v>19672</v>
      </c>
      <c r="O354">
        <v>3.5221341927398</v>
      </c>
      <c r="P354">
        <v>1</v>
      </c>
      <c r="Q354">
        <v>1</v>
      </c>
      <c r="R354">
        <v>0.99341871220206301</v>
      </c>
    </row>
    <row r="355" spans="1:18">
      <c r="A355" t="s">
        <v>4189</v>
      </c>
      <c r="B355">
        <v>0.22620311083612599</v>
      </c>
      <c r="C355">
        <v>2.5659127978731998E-5</v>
      </c>
      <c r="D355">
        <v>1.0954855468434999E-3</v>
      </c>
      <c r="F355" t="s">
        <v>5869</v>
      </c>
      <c r="G355" t="s">
        <v>6996</v>
      </c>
      <c r="H355">
        <v>4</v>
      </c>
      <c r="I355">
        <v>0.167434072833821</v>
      </c>
      <c r="J355">
        <v>9.64294985776393E-2</v>
      </c>
      <c r="K355" t="s">
        <v>6997</v>
      </c>
      <c r="L355">
        <v>2031</v>
      </c>
      <c r="M355">
        <v>11</v>
      </c>
      <c r="N355">
        <v>19672</v>
      </c>
      <c r="O355">
        <v>3.5221341927398</v>
      </c>
      <c r="P355">
        <v>1</v>
      </c>
      <c r="Q355">
        <v>1</v>
      </c>
      <c r="R355">
        <v>0.99341871220206301</v>
      </c>
    </row>
    <row r="356" spans="1:18">
      <c r="A356" t="s">
        <v>4566</v>
      </c>
      <c r="B356">
        <v>0.225221769204804</v>
      </c>
      <c r="C356">
        <v>2.58603530580857E-5</v>
      </c>
      <c r="D356">
        <v>1.0954855468434999E-3</v>
      </c>
      <c r="F356" t="s">
        <v>5869</v>
      </c>
      <c r="G356" t="s">
        <v>6998</v>
      </c>
      <c r="H356">
        <v>9</v>
      </c>
      <c r="I356">
        <v>0.37672666387609799</v>
      </c>
      <c r="J356">
        <v>9.6430398611376797E-2</v>
      </c>
      <c r="K356" t="s">
        <v>6999</v>
      </c>
      <c r="L356">
        <v>2031</v>
      </c>
      <c r="M356">
        <v>46</v>
      </c>
      <c r="N356">
        <v>19672</v>
      </c>
      <c r="O356">
        <v>1.8950613319632601</v>
      </c>
      <c r="P356">
        <v>1</v>
      </c>
      <c r="Q356">
        <v>1</v>
      </c>
      <c r="R356">
        <v>0.99341871220206301</v>
      </c>
    </row>
    <row r="357" spans="1:18">
      <c r="A357" t="s">
        <v>2762</v>
      </c>
      <c r="B357">
        <v>0.11037051468739199</v>
      </c>
      <c r="C357">
        <v>2.57473938642526E-5</v>
      </c>
      <c r="D357">
        <v>1.0954855468434999E-3</v>
      </c>
      <c r="F357" t="s">
        <v>5869</v>
      </c>
      <c r="G357" t="s">
        <v>6106</v>
      </c>
      <c r="H357">
        <v>26</v>
      </c>
      <c r="I357">
        <v>1.0883214734198401</v>
      </c>
      <c r="J357">
        <v>9.7676490678351102E-2</v>
      </c>
      <c r="K357" t="s">
        <v>7000</v>
      </c>
      <c r="L357">
        <v>2031</v>
      </c>
      <c r="M357">
        <v>185</v>
      </c>
      <c r="N357">
        <v>19672</v>
      </c>
      <c r="O357">
        <v>1.3612572690859199</v>
      </c>
      <c r="P357">
        <v>1</v>
      </c>
      <c r="Q357">
        <v>1</v>
      </c>
      <c r="R357">
        <v>0.99341871220206301</v>
      </c>
    </row>
    <row r="358" spans="1:18">
      <c r="A358" t="s">
        <v>4889</v>
      </c>
      <c r="B358">
        <v>0.109873650759889</v>
      </c>
      <c r="C358">
        <v>2.5701188799552601E-5</v>
      </c>
      <c r="D358">
        <v>1.0954855468434999E-3</v>
      </c>
      <c r="F358" t="s">
        <v>5869</v>
      </c>
      <c r="G358" t="s">
        <v>6020</v>
      </c>
      <c r="H358">
        <v>10</v>
      </c>
      <c r="I358">
        <v>0.41858518208455398</v>
      </c>
      <c r="J358">
        <v>9.98695865193336E-2</v>
      </c>
      <c r="K358" t="s">
        <v>7001</v>
      </c>
      <c r="L358">
        <v>2031</v>
      </c>
      <c r="M358">
        <v>54</v>
      </c>
      <c r="N358">
        <v>19672</v>
      </c>
      <c r="O358">
        <v>1.79367945000638</v>
      </c>
      <c r="P358">
        <v>1</v>
      </c>
      <c r="Q358">
        <v>1</v>
      </c>
      <c r="R358">
        <v>0.99341871220206301</v>
      </c>
    </row>
    <row r="359" spans="1:18">
      <c r="A359" t="s">
        <v>4983</v>
      </c>
      <c r="B359">
        <v>0.101159950359605</v>
      </c>
      <c r="C359">
        <v>2.59123405644915E-5</v>
      </c>
      <c r="D359">
        <v>1.0954855468434999E-3</v>
      </c>
    </row>
    <row r="360" spans="1:18">
      <c r="A360" t="s">
        <v>5032</v>
      </c>
      <c r="B360">
        <v>9.76144816883837E-2</v>
      </c>
      <c r="C360">
        <v>2.5511022326904299E-5</v>
      </c>
      <c r="D360">
        <v>1.0954855468434999E-3</v>
      </c>
    </row>
    <row r="361" spans="1:18">
      <c r="A361" t="s">
        <v>3367</v>
      </c>
      <c r="B361">
        <v>0.10721767620422</v>
      </c>
      <c r="C361">
        <v>2.6707798177112499E-5</v>
      </c>
      <c r="D361">
        <v>1.1261197873299201E-3</v>
      </c>
    </row>
    <row r="362" spans="1:18">
      <c r="A362" t="s">
        <v>2808</v>
      </c>
      <c r="B362">
        <v>0.13743297286349301</v>
      </c>
      <c r="C362">
        <v>2.70377897213214E-5</v>
      </c>
      <c r="D362">
        <v>1.13701773918023E-3</v>
      </c>
    </row>
    <row r="363" spans="1:18">
      <c r="A363" t="s">
        <v>158</v>
      </c>
      <c r="B363">
        <v>8.0509158437698597E-2</v>
      </c>
      <c r="C363">
        <v>2.7132688204891299E-5</v>
      </c>
      <c r="D363">
        <v>1.1379979200658401E-3</v>
      </c>
    </row>
    <row r="364" spans="1:18">
      <c r="A364" t="s">
        <v>4669</v>
      </c>
      <c r="B364">
        <v>0.151024060998598</v>
      </c>
      <c r="C364">
        <v>2.7395278659936601E-5</v>
      </c>
      <c r="D364">
        <v>1.1459877620482899E-3</v>
      </c>
    </row>
    <row r="365" spans="1:18">
      <c r="A365" t="s">
        <v>3132</v>
      </c>
      <c r="B365">
        <v>0.112155587061591</v>
      </c>
      <c r="C365">
        <v>2.7772429405925701E-5</v>
      </c>
      <c r="D365">
        <v>1.1587153224057599E-3</v>
      </c>
    </row>
    <row r="366" spans="1:18">
      <c r="A366" t="s">
        <v>4996</v>
      </c>
      <c r="B366">
        <v>0.100317710269377</v>
      </c>
      <c r="C366">
        <v>2.8440174339219001E-5</v>
      </c>
      <c r="D366">
        <v>1.1834686159587001E-3</v>
      </c>
    </row>
    <row r="367" spans="1:18">
      <c r="A367" t="s">
        <v>262</v>
      </c>
      <c r="B367">
        <v>0.140921978673167</v>
      </c>
      <c r="C367">
        <v>2.9512352314625398E-5</v>
      </c>
      <c r="D367">
        <v>1.22487820468221E-3</v>
      </c>
    </row>
    <row r="368" spans="1:18">
      <c r="A368" t="s">
        <v>3544</v>
      </c>
      <c r="B368">
        <v>0.102391883086297</v>
      </c>
      <c r="C368">
        <v>2.95930351185965E-5</v>
      </c>
      <c r="D368">
        <v>1.2250283495969E-3</v>
      </c>
    </row>
    <row r="369" spans="1:4">
      <c r="A369" t="s">
        <v>4896</v>
      </c>
      <c r="B369">
        <v>0.109187167920114</v>
      </c>
      <c r="C369">
        <v>2.9694840526071501E-5</v>
      </c>
      <c r="D369">
        <v>1.2260498311751501E-3</v>
      </c>
    </row>
    <row r="370" spans="1:4">
      <c r="A370" t="s">
        <v>2322</v>
      </c>
      <c r="B370">
        <v>0.115062688829442</v>
      </c>
      <c r="C370">
        <v>2.9892583707619499E-5</v>
      </c>
      <c r="D370">
        <v>1.2310168668816599E-3</v>
      </c>
    </row>
    <row r="371" spans="1:4">
      <c r="A371" t="s">
        <v>1297</v>
      </c>
      <c r="B371">
        <v>0.16437507013005101</v>
      </c>
      <c r="C371">
        <v>3.0155892751288001E-5</v>
      </c>
      <c r="D371">
        <v>1.2322829593174199E-3</v>
      </c>
    </row>
    <row r="372" spans="1:4">
      <c r="A372" t="s">
        <v>4902</v>
      </c>
      <c r="B372">
        <v>0.108385644349438</v>
      </c>
      <c r="C372">
        <v>3.0105590786390099E-5</v>
      </c>
      <c r="D372">
        <v>1.2322829593174199E-3</v>
      </c>
    </row>
    <row r="373" spans="1:4">
      <c r="A373" t="s">
        <v>317</v>
      </c>
      <c r="B373">
        <v>8.2708706424578005E-2</v>
      </c>
      <c r="C373">
        <v>3.0130640609981099E-5</v>
      </c>
      <c r="D373">
        <v>1.2322829593174199E-3</v>
      </c>
    </row>
    <row r="374" spans="1:4">
      <c r="A374" t="s">
        <v>2579</v>
      </c>
      <c r="B374">
        <v>-0.27838861148049099</v>
      </c>
      <c r="C374">
        <v>3.0354557470575999E-5</v>
      </c>
      <c r="D374">
        <v>1.23722062962122E-3</v>
      </c>
    </row>
    <row r="375" spans="1:4">
      <c r="A375" t="s">
        <v>3180</v>
      </c>
      <c r="B375">
        <v>0.13107561017658301</v>
      </c>
      <c r="C375">
        <v>3.0655955635229102E-5</v>
      </c>
      <c r="D375">
        <v>1.24630964393248E-3</v>
      </c>
    </row>
    <row r="376" spans="1:4">
      <c r="A376" t="s">
        <v>2818</v>
      </c>
      <c r="B376">
        <v>0.102310375108254</v>
      </c>
      <c r="C376">
        <v>3.1042606999018301E-5</v>
      </c>
      <c r="D376">
        <v>1.25880938993978E-3</v>
      </c>
    </row>
    <row r="377" spans="1:4">
      <c r="A377" t="s">
        <v>1524</v>
      </c>
      <c r="B377">
        <v>0.10631864969497</v>
      </c>
      <c r="C377">
        <v>3.18210550774872E-5</v>
      </c>
      <c r="D377">
        <v>1.2851363164390699E-3</v>
      </c>
    </row>
    <row r="378" spans="1:4">
      <c r="A378" t="s">
        <v>1688</v>
      </c>
      <c r="B378">
        <v>9.4722513412986903E-2</v>
      </c>
      <c r="C378">
        <v>3.1853529735593602E-5</v>
      </c>
      <c r="D378">
        <v>1.2851363164390699E-3</v>
      </c>
    </row>
    <row r="379" spans="1:4">
      <c r="A379" t="s">
        <v>1119</v>
      </c>
      <c r="B379">
        <v>0.12796215870835101</v>
      </c>
      <c r="C379">
        <v>3.2182255086405603E-5</v>
      </c>
      <c r="D379">
        <v>1.2918412294280401E-3</v>
      </c>
    </row>
    <row r="380" spans="1:4">
      <c r="A380" t="s">
        <v>1578</v>
      </c>
      <c r="B380">
        <v>9.2455189910362598E-2</v>
      </c>
      <c r="C380">
        <v>3.2126671718718798E-5</v>
      </c>
      <c r="D380">
        <v>1.2918412294280401E-3</v>
      </c>
    </row>
    <row r="381" spans="1:4">
      <c r="A381" t="s">
        <v>4283</v>
      </c>
      <c r="B381">
        <v>0.17109768593158201</v>
      </c>
      <c r="C381">
        <v>3.23914954706386E-5</v>
      </c>
      <c r="D381">
        <v>1.2937617565414001E-3</v>
      </c>
    </row>
    <row r="382" spans="1:4">
      <c r="A382" t="s">
        <v>735</v>
      </c>
      <c r="B382">
        <v>0.10903940941094301</v>
      </c>
      <c r="C382">
        <v>3.23933231991884E-5</v>
      </c>
      <c r="D382">
        <v>1.2937617565414001E-3</v>
      </c>
    </row>
    <row r="383" spans="1:4">
      <c r="A383" t="s">
        <v>3572</v>
      </c>
      <c r="B383">
        <v>6.7362143215152506E-2</v>
      </c>
      <c r="C383">
        <v>3.2474266536236801E-5</v>
      </c>
      <c r="D383">
        <v>1.2937617565414001E-3</v>
      </c>
    </row>
    <row r="384" spans="1:4">
      <c r="A384" t="s">
        <v>5123</v>
      </c>
      <c r="B384">
        <v>9.2251636066904605E-2</v>
      </c>
      <c r="C384">
        <v>3.32112742364735E-5</v>
      </c>
      <c r="D384">
        <v>1.31981603815746E-3</v>
      </c>
    </row>
    <row r="385" spans="1:4">
      <c r="A385" t="s">
        <v>5280</v>
      </c>
      <c r="B385">
        <v>8.2379094576153E-2</v>
      </c>
      <c r="C385">
        <v>3.3960526448478601E-5</v>
      </c>
      <c r="D385">
        <v>1.34622575667086E-3</v>
      </c>
    </row>
    <row r="386" spans="1:4">
      <c r="A386" t="s">
        <v>2102</v>
      </c>
      <c r="B386">
        <v>8.5026074573692906E-2</v>
      </c>
      <c r="C386">
        <v>3.4413404618024101E-5</v>
      </c>
      <c r="D386">
        <v>1.3583023667020199E-3</v>
      </c>
    </row>
    <row r="387" spans="1:4">
      <c r="A387" t="s">
        <v>201</v>
      </c>
      <c r="B387">
        <v>8.2683549063120795E-2</v>
      </c>
      <c r="C387">
        <v>3.4436075351089199E-5</v>
      </c>
      <c r="D387">
        <v>1.3583023667020199E-3</v>
      </c>
    </row>
    <row r="388" spans="1:4">
      <c r="A388" t="s">
        <v>4861</v>
      </c>
      <c r="B388">
        <v>0.113322691622637</v>
      </c>
      <c r="C388">
        <v>3.4543588976017999E-5</v>
      </c>
      <c r="D388">
        <v>1.35917052069995E-3</v>
      </c>
    </row>
    <row r="389" spans="1:4">
      <c r="A389" t="s">
        <v>636</v>
      </c>
      <c r="B389">
        <v>0.103480087434745</v>
      </c>
      <c r="C389">
        <v>3.4640450521152401E-5</v>
      </c>
      <c r="D389">
        <v>1.35961629996108E-3</v>
      </c>
    </row>
    <row r="390" spans="1:4">
      <c r="A390" t="s">
        <v>981</v>
      </c>
      <c r="B390">
        <v>0.11456311224197201</v>
      </c>
      <c r="C390">
        <v>3.4799409257510297E-5</v>
      </c>
      <c r="D390">
        <v>1.36249115654528E-3</v>
      </c>
    </row>
    <row r="391" spans="1:4">
      <c r="A391" t="s">
        <v>1936</v>
      </c>
      <c r="B391">
        <v>0.123056576781139</v>
      </c>
      <c r="C391">
        <v>3.5028919797409601E-5</v>
      </c>
      <c r="D391">
        <v>1.3647541889696599E-3</v>
      </c>
    </row>
    <row r="392" spans="1:4">
      <c r="A392" t="s">
        <v>2784</v>
      </c>
      <c r="B392">
        <v>9.6663556801490094E-2</v>
      </c>
      <c r="C392">
        <v>3.5027807362222103E-5</v>
      </c>
      <c r="D392">
        <v>1.3647541889696599E-3</v>
      </c>
    </row>
    <row r="393" spans="1:4">
      <c r="A393" t="s">
        <v>5053</v>
      </c>
      <c r="B393">
        <v>9.6155100422361806E-2</v>
      </c>
      <c r="C393">
        <v>3.5232644147681901E-5</v>
      </c>
      <c r="D393">
        <v>1.36933523562727E-3</v>
      </c>
    </row>
    <row r="394" spans="1:4">
      <c r="A394" t="s">
        <v>4979</v>
      </c>
      <c r="B394">
        <v>0.101409146401749</v>
      </c>
      <c r="C394">
        <v>3.5620039601681398E-5</v>
      </c>
      <c r="D394">
        <v>1.3810149988007999E-3</v>
      </c>
    </row>
    <row r="395" spans="1:4">
      <c r="A395" t="s">
        <v>4391</v>
      </c>
      <c r="B395">
        <v>0.17202906978445301</v>
      </c>
      <c r="C395">
        <v>3.5826728688095201E-5</v>
      </c>
      <c r="D395">
        <v>1.3856488545643799E-3</v>
      </c>
    </row>
    <row r="396" spans="1:4">
      <c r="A396" t="s">
        <v>5007</v>
      </c>
      <c r="B396">
        <v>9.9740058642929105E-2</v>
      </c>
      <c r="C396">
        <v>3.6007667306652802E-5</v>
      </c>
      <c r="D396">
        <v>1.3892666978314401E-3</v>
      </c>
    </row>
    <row r="397" spans="1:4">
      <c r="A397" t="s">
        <v>382</v>
      </c>
      <c r="B397">
        <v>0.113343177956306</v>
      </c>
      <c r="C397">
        <v>3.6579818598698101E-5</v>
      </c>
      <c r="D397">
        <v>1.4051848345107999E-3</v>
      </c>
    </row>
    <row r="398" spans="1:4">
      <c r="A398" t="s">
        <v>3378</v>
      </c>
      <c r="B398">
        <v>9.0562774178032504E-2</v>
      </c>
      <c r="C398">
        <v>3.6597038342191098E-5</v>
      </c>
      <c r="D398">
        <v>1.4051848345107999E-3</v>
      </c>
    </row>
    <row r="399" spans="1:4">
      <c r="A399" t="s">
        <v>5090</v>
      </c>
      <c r="B399">
        <v>9.3880968253713407E-2</v>
      </c>
      <c r="C399">
        <v>3.6733136941532003E-5</v>
      </c>
      <c r="D399">
        <v>1.4070119152351599E-3</v>
      </c>
    </row>
    <row r="400" spans="1:4">
      <c r="A400" t="s">
        <v>2958</v>
      </c>
      <c r="B400">
        <v>9.8213347074066398E-2</v>
      </c>
      <c r="C400">
        <v>3.7410888264164401E-5</v>
      </c>
      <c r="D400">
        <v>1.42797165081692E-3</v>
      </c>
    </row>
    <row r="401" spans="1:4">
      <c r="A401" t="s">
        <v>5177</v>
      </c>
      <c r="B401">
        <v>8.9278298785071403E-2</v>
      </c>
      <c r="C401">
        <v>3.7460001156936001E-5</v>
      </c>
      <c r="D401">
        <v>1.42797165081692E-3</v>
      </c>
    </row>
    <row r="402" spans="1:4">
      <c r="A402" t="s">
        <v>4736</v>
      </c>
      <c r="B402">
        <v>0.13023601846343799</v>
      </c>
      <c r="C402">
        <v>3.9206987007987999E-5</v>
      </c>
      <c r="D402">
        <v>1.4829340690292101E-3</v>
      </c>
    </row>
    <row r="403" spans="1:4">
      <c r="A403" t="s">
        <v>3130</v>
      </c>
      <c r="B403">
        <v>0.10527346042537</v>
      </c>
      <c r="C403">
        <v>3.9274990127157499E-5</v>
      </c>
      <c r="D403">
        <v>1.4829340690292101E-3</v>
      </c>
    </row>
    <row r="404" spans="1:4">
      <c r="A404" t="s">
        <v>5069</v>
      </c>
      <c r="B404">
        <v>9.54845208165013E-2</v>
      </c>
      <c r="C404">
        <v>3.9259145692839599E-5</v>
      </c>
      <c r="D404">
        <v>1.4829340690292101E-3</v>
      </c>
    </row>
    <row r="405" spans="1:4">
      <c r="A405" t="s">
        <v>3172</v>
      </c>
      <c r="B405">
        <v>9.0422164531761301E-2</v>
      </c>
      <c r="C405">
        <v>3.9207252529405203E-5</v>
      </c>
      <c r="D405">
        <v>1.4829340690292101E-3</v>
      </c>
    </row>
    <row r="406" spans="1:4">
      <c r="A406" t="s">
        <v>564</v>
      </c>
      <c r="B406">
        <v>0.117870540186146</v>
      </c>
      <c r="C406">
        <v>3.9473248569172901E-5</v>
      </c>
      <c r="D406">
        <v>1.48688805510799E-3</v>
      </c>
    </row>
    <row r="407" spans="1:4">
      <c r="A407" t="s">
        <v>4950</v>
      </c>
      <c r="B407">
        <v>0.103675206562916</v>
      </c>
      <c r="C407">
        <v>3.9568487449563201E-5</v>
      </c>
      <c r="D407">
        <v>1.48695195389659E-3</v>
      </c>
    </row>
    <row r="408" spans="1:4">
      <c r="A408" t="s">
        <v>4294</v>
      </c>
      <c r="B408">
        <v>0.11404229722141999</v>
      </c>
      <c r="C408">
        <v>3.9681730506780001E-5</v>
      </c>
      <c r="D408">
        <v>1.48769053805607E-3</v>
      </c>
    </row>
    <row r="409" spans="1:4">
      <c r="A409" t="s">
        <v>655</v>
      </c>
      <c r="B409">
        <v>8.6007770516050602E-2</v>
      </c>
      <c r="C409">
        <v>3.9776498750463997E-5</v>
      </c>
      <c r="D409">
        <v>1.4877346450291201E-3</v>
      </c>
    </row>
    <row r="410" spans="1:4">
      <c r="A410" t="s">
        <v>4208</v>
      </c>
      <c r="B410">
        <v>0.117267908936663</v>
      </c>
      <c r="C410">
        <v>4.0323118993205799E-5</v>
      </c>
      <c r="D410">
        <v>1.5011154555409801E-3</v>
      </c>
    </row>
    <row r="411" spans="1:4">
      <c r="A411" t="s">
        <v>5163</v>
      </c>
      <c r="B411">
        <v>8.9953491594772006E-2</v>
      </c>
      <c r="C411">
        <v>4.0235754806073198E-5</v>
      </c>
      <c r="D411">
        <v>1.5011154555409801E-3</v>
      </c>
    </row>
    <row r="412" spans="1:4">
      <c r="A412" t="s">
        <v>487</v>
      </c>
      <c r="B412">
        <v>0.101309784709834</v>
      </c>
      <c r="C412">
        <v>4.0466340467519603E-5</v>
      </c>
      <c r="D412">
        <v>1.5029274487656299E-3</v>
      </c>
    </row>
    <row r="413" spans="1:4">
      <c r="A413" t="s">
        <v>4782</v>
      </c>
      <c r="B413">
        <v>0.12253235511577799</v>
      </c>
      <c r="C413">
        <v>4.08108859182126E-5</v>
      </c>
      <c r="D413">
        <v>1.51219077518859E-3</v>
      </c>
    </row>
    <row r="414" spans="1:4">
      <c r="A414" t="s">
        <v>2703</v>
      </c>
      <c r="B414">
        <v>0.140672412593454</v>
      </c>
      <c r="C414">
        <v>4.1212942679198703E-5</v>
      </c>
      <c r="D414">
        <v>1.52353706239196E-3</v>
      </c>
    </row>
    <row r="415" spans="1:4">
      <c r="A415" t="s">
        <v>3071</v>
      </c>
      <c r="B415">
        <v>0.115924696152096</v>
      </c>
      <c r="C415">
        <v>4.1500679241144198E-5</v>
      </c>
      <c r="D415">
        <v>1.5270712898547E-3</v>
      </c>
    </row>
    <row r="416" spans="1:4">
      <c r="A416" t="s">
        <v>3514</v>
      </c>
      <c r="B416">
        <v>8.1310317927781997E-2</v>
      </c>
      <c r="C416">
        <v>4.1473863032728399E-5</v>
      </c>
      <c r="D416">
        <v>1.5270712898547E-3</v>
      </c>
    </row>
    <row r="417" spans="1:4">
      <c r="A417" t="s">
        <v>4828</v>
      </c>
      <c r="B417">
        <v>0.116963039950585</v>
      </c>
      <c r="C417">
        <v>4.2472602648663099E-5</v>
      </c>
      <c r="D417">
        <v>1.5556324693620899E-3</v>
      </c>
    </row>
    <row r="418" spans="1:4">
      <c r="A418" t="s">
        <v>5306</v>
      </c>
      <c r="B418">
        <v>8.1161318790488601E-2</v>
      </c>
      <c r="C418">
        <v>4.27032582836412E-5</v>
      </c>
      <c r="D418">
        <v>1.5569059487999101E-3</v>
      </c>
    </row>
    <row r="419" spans="1:4">
      <c r="A419" t="s">
        <v>241</v>
      </c>
      <c r="B419">
        <v>6.8761897232632097E-2</v>
      </c>
      <c r="C419">
        <v>4.3104280260580801E-5</v>
      </c>
      <c r="D419">
        <v>1.5679305240782399E-3</v>
      </c>
    </row>
    <row r="420" spans="1:4">
      <c r="A420" t="s">
        <v>4544</v>
      </c>
      <c r="B420">
        <v>0.42015628715863801</v>
      </c>
      <c r="C420">
        <v>4.3702193650241001E-5</v>
      </c>
      <c r="D420">
        <v>1.58257738011637E-3</v>
      </c>
    </row>
    <row r="421" spans="1:4">
      <c r="A421" t="s">
        <v>3298</v>
      </c>
      <c r="B421">
        <v>0.112925200935323</v>
      </c>
      <c r="C421">
        <v>4.3707283158750401E-5</v>
      </c>
      <c r="D421">
        <v>1.58257738011637E-3</v>
      </c>
    </row>
    <row r="422" spans="1:4">
      <c r="A422" t="s">
        <v>1759</v>
      </c>
      <c r="B422">
        <v>9.15834733172535E-2</v>
      </c>
      <c r="C422">
        <v>4.3805614447106502E-5</v>
      </c>
      <c r="D422">
        <v>1.58257738011637E-3</v>
      </c>
    </row>
    <row r="423" spans="1:4">
      <c r="A423" t="s">
        <v>1104</v>
      </c>
      <c r="B423">
        <v>0.104678687502816</v>
      </c>
      <c r="C423">
        <v>4.43211894517862E-5</v>
      </c>
      <c r="D423">
        <v>1.59757285153196E-3</v>
      </c>
    </row>
    <row r="424" spans="1:4">
      <c r="A424" t="s">
        <v>4738</v>
      </c>
      <c r="B424">
        <v>0.130102087766756</v>
      </c>
      <c r="C424">
        <v>4.45583427023149E-5</v>
      </c>
      <c r="D424">
        <v>1.5992507442541999E-3</v>
      </c>
    </row>
    <row r="425" spans="1:4">
      <c r="A425" t="s">
        <v>4977</v>
      </c>
      <c r="B425">
        <v>0.101434366421061</v>
      </c>
      <c r="C425">
        <v>4.4586239147355899E-5</v>
      </c>
      <c r="D425">
        <v>1.5992507442541999E-3</v>
      </c>
    </row>
    <row r="426" spans="1:4">
      <c r="A426" t="s">
        <v>2051</v>
      </c>
      <c r="B426">
        <v>9.7634122793103906E-2</v>
      </c>
      <c r="C426">
        <v>4.4669560294971303E-5</v>
      </c>
      <c r="D426">
        <v>1.5992507442541999E-3</v>
      </c>
    </row>
    <row r="427" spans="1:4">
      <c r="A427" t="s">
        <v>2415</v>
      </c>
      <c r="B427">
        <v>0.12862654125930201</v>
      </c>
      <c r="C427">
        <v>4.5164703518668299E-5</v>
      </c>
      <c r="D427">
        <v>1.6096035547881E-3</v>
      </c>
    </row>
    <row r="428" spans="1:4">
      <c r="A428" t="s">
        <v>2086</v>
      </c>
      <c r="B428">
        <v>0.102242096011974</v>
      </c>
      <c r="C428">
        <v>4.5078864189871103E-5</v>
      </c>
      <c r="D428">
        <v>1.6096035547881E-3</v>
      </c>
    </row>
    <row r="429" spans="1:4">
      <c r="A429" t="s">
        <v>4831</v>
      </c>
      <c r="B429">
        <v>0.11655012719551</v>
      </c>
      <c r="C429">
        <v>4.5487070720000501E-5</v>
      </c>
      <c r="D429">
        <v>1.6139787414400199E-3</v>
      </c>
    </row>
    <row r="430" spans="1:4">
      <c r="A430" t="s">
        <v>4905</v>
      </c>
      <c r="B430">
        <v>0.108037443581394</v>
      </c>
      <c r="C430">
        <v>4.5689374516127301E-5</v>
      </c>
      <c r="D430">
        <v>1.61754631917229E-3</v>
      </c>
    </row>
    <row r="431" spans="1:4">
      <c r="A431" t="s">
        <v>2804</v>
      </c>
      <c r="B431">
        <v>0.15317805460585801</v>
      </c>
      <c r="C431">
        <v>4.70286591648261E-5</v>
      </c>
      <c r="D431">
        <v>1.6539105444338001E-3</v>
      </c>
    </row>
    <row r="432" spans="1:4">
      <c r="A432" t="s">
        <v>3094</v>
      </c>
      <c r="B432">
        <v>0.12997472184609599</v>
      </c>
      <c r="C432">
        <v>4.6833296695970801E-5</v>
      </c>
      <c r="D432">
        <v>1.6539105444338001E-3</v>
      </c>
    </row>
    <row r="433" spans="1:4">
      <c r="A433" t="s">
        <v>4852</v>
      </c>
      <c r="B433">
        <v>0.114289382593227</v>
      </c>
      <c r="C433">
        <v>4.70074839508066E-5</v>
      </c>
      <c r="D433">
        <v>1.6539105444338001E-3</v>
      </c>
    </row>
    <row r="434" spans="1:4">
      <c r="A434" t="s">
        <v>208</v>
      </c>
      <c r="B434">
        <v>8.5942272302007294E-2</v>
      </c>
      <c r="C434">
        <v>4.7275214219005501E-5</v>
      </c>
      <c r="D434">
        <v>1.65891126981305E-3</v>
      </c>
    </row>
    <row r="435" spans="1:4">
      <c r="A435" t="s">
        <v>858</v>
      </c>
      <c r="B435">
        <v>0.153078120983618</v>
      </c>
      <c r="C435">
        <v>4.8873531161325702E-5</v>
      </c>
      <c r="D435">
        <v>1.70371414767639E-3</v>
      </c>
    </row>
    <row r="436" spans="1:4">
      <c r="A436" t="s">
        <v>1777</v>
      </c>
      <c r="B436">
        <v>8.7884404728114304E-2</v>
      </c>
      <c r="C436">
        <v>4.8780679876760498E-5</v>
      </c>
      <c r="D436">
        <v>1.70371414767639E-3</v>
      </c>
    </row>
    <row r="437" spans="1:4">
      <c r="A437" t="s">
        <v>5372</v>
      </c>
      <c r="B437">
        <v>7.6422013389577506E-2</v>
      </c>
      <c r="C437">
        <v>4.8721835386671598E-5</v>
      </c>
      <c r="D437">
        <v>1.70371414767639E-3</v>
      </c>
    </row>
    <row r="438" spans="1:4">
      <c r="A438" t="s">
        <v>4704</v>
      </c>
      <c r="B438">
        <v>0.13777802457129301</v>
      </c>
      <c r="C438">
        <v>4.9053606912164303E-5</v>
      </c>
      <c r="D438">
        <v>1.7062497493999199E-3</v>
      </c>
    </row>
    <row r="439" spans="1:4">
      <c r="A439" t="s">
        <v>319</v>
      </c>
      <c r="B439">
        <v>0.122990518690456</v>
      </c>
      <c r="C439">
        <v>4.9948197830393502E-5</v>
      </c>
      <c r="D439">
        <v>1.7335732591963601E-3</v>
      </c>
    </row>
    <row r="440" spans="1:4">
      <c r="A440" t="s">
        <v>2332</v>
      </c>
      <c r="B440">
        <v>0.15525858727810099</v>
      </c>
      <c r="C440">
        <v>5.0480163447441797E-5</v>
      </c>
      <c r="D440">
        <v>1.7482193423976799E-3</v>
      </c>
    </row>
    <row r="441" spans="1:4">
      <c r="A441" t="s">
        <v>5003</v>
      </c>
      <c r="B441">
        <v>0.100049393984998</v>
      </c>
      <c r="C441">
        <v>5.1900015609977999E-5</v>
      </c>
      <c r="D441">
        <v>1.7912591444915701E-3</v>
      </c>
    </row>
    <row r="442" spans="1:4">
      <c r="A442" t="s">
        <v>5243</v>
      </c>
      <c r="B442">
        <v>8.5231927740361105E-2</v>
      </c>
      <c r="C442">
        <v>5.2145761895744102E-5</v>
      </c>
      <c r="D442">
        <v>1.79417539197997E-3</v>
      </c>
    </row>
    <row r="443" spans="1:4">
      <c r="A443" t="s">
        <v>1269</v>
      </c>
      <c r="B443">
        <v>0.14921696750176899</v>
      </c>
      <c r="C443">
        <v>5.2406770824664297E-5</v>
      </c>
      <c r="D443">
        <v>1.79538368325186E-3</v>
      </c>
    </row>
    <row r="444" spans="1:4">
      <c r="A444" t="s">
        <v>5200</v>
      </c>
      <c r="B444">
        <v>8.7730687611631594E-2</v>
      </c>
      <c r="C444">
        <v>5.23373698938572E-5</v>
      </c>
      <c r="D444">
        <v>1.79538368325186E-3</v>
      </c>
    </row>
    <row r="445" spans="1:4">
      <c r="A445" t="s">
        <v>4791</v>
      </c>
      <c r="B445">
        <v>0.12190584643623401</v>
      </c>
      <c r="C445">
        <v>5.2988275596185001E-5</v>
      </c>
      <c r="D445">
        <v>1.81140135242356E-3</v>
      </c>
    </row>
    <row r="446" spans="1:4">
      <c r="A446" t="s">
        <v>3518</v>
      </c>
      <c r="B446">
        <v>9.8729466855737705E-2</v>
      </c>
      <c r="C446">
        <v>5.3619645814580202E-5</v>
      </c>
      <c r="D446">
        <v>1.8290512658123801E-3</v>
      </c>
    </row>
    <row r="447" spans="1:4">
      <c r="A447" t="s">
        <v>4223</v>
      </c>
      <c r="B447">
        <v>0.123847936374994</v>
      </c>
      <c r="C447">
        <v>5.3944894582302201E-5</v>
      </c>
      <c r="D447">
        <v>1.83542435831391E-3</v>
      </c>
    </row>
    <row r="448" spans="1:4">
      <c r="A448" t="s">
        <v>171</v>
      </c>
      <c r="B448">
        <v>8.0465933475347695E-2</v>
      </c>
      <c r="C448">
        <v>5.4037405617193599E-5</v>
      </c>
      <c r="D448">
        <v>1.83542435831391E-3</v>
      </c>
    </row>
    <row r="449" spans="1:4">
      <c r="A449" t="s">
        <v>4573</v>
      </c>
      <c r="B449">
        <v>0.20519394939569899</v>
      </c>
      <c r="C449">
        <v>5.4660187694902299E-5</v>
      </c>
      <c r="D449">
        <v>1.8507571167788799E-3</v>
      </c>
    </row>
    <row r="450" spans="1:4">
      <c r="A450" t="s">
        <v>2439</v>
      </c>
      <c r="B450">
        <v>0.14590430117213701</v>
      </c>
      <c r="C450">
        <v>5.4721681233396598E-5</v>
      </c>
      <c r="D450">
        <v>1.8507571167788799E-3</v>
      </c>
    </row>
    <row r="451" spans="1:4">
      <c r="A451" t="s">
        <v>665</v>
      </c>
      <c r="B451">
        <v>0.124923831444426</v>
      </c>
      <c r="C451">
        <v>5.5088892216532797E-5</v>
      </c>
      <c r="D451">
        <v>1.8574268564704099E-3</v>
      </c>
    </row>
    <row r="452" spans="1:4">
      <c r="A452" t="s">
        <v>2668</v>
      </c>
      <c r="B452">
        <v>0.12123650792966199</v>
      </c>
      <c r="C452">
        <v>5.51525840622819E-5</v>
      </c>
      <c r="D452">
        <v>1.8574268564704099E-3</v>
      </c>
    </row>
    <row r="453" spans="1:4">
      <c r="A453" t="s">
        <v>4559</v>
      </c>
      <c r="B453">
        <v>0.25439544575175199</v>
      </c>
      <c r="C453">
        <v>5.55797007402325E-5</v>
      </c>
      <c r="D453">
        <v>1.86785395976054E-3</v>
      </c>
    </row>
    <row r="454" spans="1:4">
      <c r="A454" t="s">
        <v>4147</v>
      </c>
      <c r="B454">
        <v>0.15850017083224199</v>
      </c>
      <c r="C454">
        <v>5.59559805918807E-5</v>
      </c>
      <c r="D454">
        <v>1.8761768526328799E-3</v>
      </c>
    </row>
    <row r="455" spans="1:4">
      <c r="A455" t="s">
        <v>4921</v>
      </c>
      <c r="B455">
        <v>0.106112937327976</v>
      </c>
      <c r="C455">
        <v>5.6063412493748003E-5</v>
      </c>
      <c r="D455">
        <v>1.8761768526328799E-3</v>
      </c>
    </row>
    <row r="456" spans="1:4">
      <c r="A456" t="s">
        <v>4250</v>
      </c>
      <c r="B456">
        <v>0.104968543961713</v>
      </c>
      <c r="C456">
        <v>5.6805934803572301E-5</v>
      </c>
      <c r="D456">
        <v>1.89703180596131E-3</v>
      </c>
    </row>
    <row r="457" spans="1:4">
      <c r="A457" t="s">
        <v>4870</v>
      </c>
      <c r="B457">
        <v>0.11233835926217101</v>
      </c>
      <c r="C457">
        <v>5.7006926828732701E-5</v>
      </c>
      <c r="D457">
        <v>1.89975284878309E-3</v>
      </c>
    </row>
    <row r="458" spans="1:4">
      <c r="A458" t="s">
        <v>4638</v>
      </c>
      <c r="B458">
        <v>0.16138256649555899</v>
      </c>
      <c r="C458">
        <v>5.7503118351098902E-5</v>
      </c>
      <c r="D458">
        <v>1.9112286418074801E-3</v>
      </c>
    </row>
    <row r="459" spans="1:4">
      <c r="A459" t="s">
        <v>4681</v>
      </c>
      <c r="B459">
        <v>0.14433077068911301</v>
      </c>
      <c r="C459">
        <v>5.7876747114254502E-5</v>
      </c>
      <c r="D459">
        <v>1.9112286418074801E-3</v>
      </c>
    </row>
    <row r="460" spans="1:4">
      <c r="A460" t="s">
        <v>4246</v>
      </c>
      <c r="B460">
        <v>0.10683267924842101</v>
      </c>
      <c r="C460">
        <v>5.7866775181671299E-5</v>
      </c>
      <c r="D460">
        <v>1.9112286418074801E-3</v>
      </c>
    </row>
    <row r="461" spans="1:4">
      <c r="A461" t="s">
        <v>3275</v>
      </c>
      <c r="B461">
        <v>9.3715494981817901E-2</v>
      </c>
      <c r="C461">
        <v>5.7891600517180198E-5</v>
      </c>
      <c r="D461">
        <v>1.9112286418074801E-3</v>
      </c>
    </row>
    <row r="462" spans="1:4">
      <c r="A462" t="s">
        <v>5338</v>
      </c>
      <c r="B462">
        <v>7.9029835093908707E-2</v>
      </c>
      <c r="C462">
        <v>5.7952453784046597E-5</v>
      </c>
      <c r="D462">
        <v>1.9112286418074801E-3</v>
      </c>
    </row>
    <row r="463" spans="1:4">
      <c r="A463" t="s">
        <v>5034</v>
      </c>
      <c r="B463">
        <v>9.7371361544212401E-2</v>
      </c>
      <c r="C463">
        <v>5.8162914641956299E-5</v>
      </c>
      <c r="D463">
        <v>1.91419811831995E-3</v>
      </c>
    </row>
    <row r="464" spans="1:4">
      <c r="A464" t="s">
        <v>649</v>
      </c>
      <c r="B464">
        <v>0.10972870324478801</v>
      </c>
      <c r="C464">
        <v>5.8524697543561002E-5</v>
      </c>
      <c r="D464">
        <v>1.91537984253719E-3</v>
      </c>
    </row>
    <row r="465" spans="1:4">
      <c r="A465" t="s">
        <v>4998</v>
      </c>
      <c r="B465">
        <v>0.10015804347965</v>
      </c>
      <c r="C465">
        <v>5.8680799151711901E-5</v>
      </c>
      <c r="D465">
        <v>1.91537984253719E-3</v>
      </c>
    </row>
    <row r="466" spans="1:4">
      <c r="A466" t="s">
        <v>2889</v>
      </c>
      <c r="B466">
        <v>8.4169689070099002E-2</v>
      </c>
      <c r="C466">
        <v>5.8511277514879399E-5</v>
      </c>
      <c r="D466">
        <v>1.91537984253719E-3</v>
      </c>
    </row>
    <row r="467" spans="1:4">
      <c r="A467" t="s">
        <v>4141</v>
      </c>
      <c r="B467">
        <v>8.7407307109928098E-2</v>
      </c>
      <c r="C467">
        <v>5.8838203442084103E-5</v>
      </c>
      <c r="D467">
        <v>1.9165821350724799E-3</v>
      </c>
    </row>
    <row r="468" spans="1:4">
      <c r="A468" t="s">
        <v>2107</v>
      </c>
      <c r="B468">
        <v>0.125908818009492</v>
      </c>
      <c r="C468">
        <v>5.9217495522610397E-5</v>
      </c>
      <c r="D468">
        <v>1.92499245158981E-3</v>
      </c>
    </row>
    <row r="469" spans="1:4">
      <c r="A469" t="s">
        <v>4944</v>
      </c>
      <c r="B469">
        <v>0.104095007730189</v>
      </c>
      <c r="C469">
        <v>6.0287674398712697E-5</v>
      </c>
      <c r="D469">
        <v>1.95578137192232E-3</v>
      </c>
    </row>
    <row r="470" spans="1:4">
      <c r="A470" t="s">
        <v>2943</v>
      </c>
      <c r="B470">
        <v>0.107674798137349</v>
      </c>
      <c r="C470">
        <v>6.0769934893382701E-5</v>
      </c>
      <c r="D470">
        <v>1.9650069376807898E-3</v>
      </c>
    </row>
    <row r="471" spans="1:4">
      <c r="A471" t="s">
        <v>4938</v>
      </c>
      <c r="B471">
        <v>0.10462189204884501</v>
      </c>
      <c r="C471">
        <v>6.0819288710301097E-5</v>
      </c>
      <c r="D471">
        <v>1.9650069376807898E-3</v>
      </c>
    </row>
    <row r="472" spans="1:4">
      <c r="A472" t="s">
        <v>5409</v>
      </c>
      <c r="B472">
        <v>7.4477768219305296E-2</v>
      </c>
      <c r="C472">
        <v>6.1012776791253199E-5</v>
      </c>
      <c r="D472">
        <v>1.9672598374721301E-3</v>
      </c>
    </row>
    <row r="473" spans="1:4">
      <c r="A473" t="s">
        <v>5037</v>
      </c>
      <c r="B473">
        <v>9.72756100641438E-2</v>
      </c>
      <c r="C473">
        <v>6.1351590111052704E-5</v>
      </c>
      <c r="D473">
        <v>1.9741799117516099E-3</v>
      </c>
    </row>
    <row r="474" spans="1:4">
      <c r="A474" t="s">
        <v>5266</v>
      </c>
      <c r="B474">
        <v>8.3131632535794295E-2</v>
      </c>
      <c r="C474">
        <v>6.1580730478884497E-5</v>
      </c>
      <c r="D474">
        <v>1.9775500842269598E-3</v>
      </c>
    </row>
    <row r="475" spans="1:4">
      <c r="A475" t="s">
        <v>2840</v>
      </c>
      <c r="B475">
        <v>8.3911463150280599E-2</v>
      </c>
      <c r="C475">
        <v>6.18326016682027E-5</v>
      </c>
      <c r="D475">
        <v>1.9816351534632098E-3</v>
      </c>
    </row>
    <row r="476" spans="1:4">
      <c r="A476" t="s">
        <v>4804</v>
      </c>
      <c r="B476">
        <v>0.119956488935494</v>
      </c>
      <c r="C476">
        <v>6.1959961501042597E-5</v>
      </c>
      <c r="D476">
        <v>1.9817214245886798E-3</v>
      </c>
    </row>
    <row r="477" spans="1:4">
      <c r="A477" t="s">
        <v>3348</v>
      </c>
      <c r="B477">
        <v>9.0616657516997295E-2</v>
      </c>
      <c r="C477">
        <v>6.2132464196860604E-5</v>
      </c>
      <c r="D477">
        <v>1.9832482949262999E-3</v>
      </c>
    </row>
    <row r="478" spans="1:4">
      <c r="A478" t="s">
        <v>979</v>
      </c>
      <c r="B478">
        <v>0.107694450355935</v>
      </c>
      <c r="C478">
        <v>6.2633233810127897E-5</v>
      </c>
      <c r="D478">
        <v>1.9952262217350601E-3</v>
      </c>
    </row>
    <row r="479" spans="1:4">
      <c r="A479" t="s">
        <v>4890</v>
      </c>
      <c r="B479">
        <v>0.10972167906198101</v>
      </c>
      <c r="C479">
        <v>6.3103643419381097E-5</v>
      </c>
      <c r="D479">
        <v>1.99819823863443E-3</v>
      </c>
    </row>
    <row r="480" spans="1:4">
      <c r="A480" t="s">
        <v>1679</v>
      </c>
      <c r="B480">
        <v>9.5728616087821294E-2</v>
      </c>
      <c r="C480">
        <v>6.2966531704708806E-5</v>
      </c>
      <c r="D480">
        <v>1.99819823863443E-3</v>
      </c>
    </row>
    <row r="481" spans="1:4">
      <c r="A481" t="s">
        <v>3090</v>
      </c>
      <c r="B481">
        <v>9.4194985516808299E-2</v>
      </c>
      <c r="C481">
        <v>6.3064768834901998E-5</v>
      </c>
      <c r="D481">
        <v>1.99819823863443E-3</v>
      </c>
    </row>
    <row r="482" spans="1:4">
      <c r="A482" t="s">
        <v>3873</v>
      </c>
      <c r="B482">
        <v>9.1301060849221599E-2</v>
      </c>
      <c r="C482">
        <v>6.34772045154318E-5</v>
      </c>
      <c r="D482">
        <v>2.00603109935846E-3</v>
      </c>
    </row>
    <row r="483" spans="1:4">
      <c r="A483" t="s">
        <v>4670</v>
      </c>
      <c r="B483">
        <v>0.15035903573391701</v>
      </c>
      <c r="C483">
        <v>6.3687178610075706E-5</v>
      </c>
      <c r="D483">
        <v>2.00867339520985E-3</v>
      </c>
    </row>
    <row r="484" spans="1:4">
      <c r="A484" t="s">
        <v>2260</v>
      </c>
      <c r="B484">
        <v>0.18313441016503901</v>
      </c>
      <c r="C484">
        <v>6.4064574597266403E-5</v>
      </c>
      <c r="D484">
        <v>2.0165752035606901E-3</v>
      </c>
    </row>
    <row r="485" spans="1:4">
      <c r="A485" t="s">
        <v>754</v>
      </c>
      <c r="B485">
        <v>0.13907265272612601</v>
      </c>
      <c r="C485">
        <v>6.4597393687079605E-5</v>
      </c>
      <c r="D485">
        <v>2.0253257791909601E-3</v>
      </c>
    </row>
    <row r="486" spans="1:4">
      <c r="A486" t="s">
        <v>1303</v>
      </c>
      <c r="B486">
        <v>0.105804482286517</v>
      </c>
      <c r="C486">
        <v>6.4587438680539902E-5</v>
      </c>
      <c r="D486">
        <v>2.0253257791909601E-3</v>
      </c>
    </row>
    <row r="487" spans="1:4">
      <c r="A487" t="s">
        <v>4747</v>
      </c>
      <c r="B487">
        <v>0.12868102557050701</v>
      </c>
      <c r="C487">
        <v>6.5618662756039103E-5</v>
      </c>
      <c r="D487">
        <v>2.04686574815906E-3</v>
      </c>
    </row>
    <row r="488" spans="1:4">
      <c r="A488" t="s">
        <v>436</v>
      </c>
      <c r="B488">
        <v>0.120960655221738</v>
      </c>
      <c r="C488">
        <v>6.5488973983371298E-5</v>
      </c>
      <c r="D488">
        <v>2.04686574815906E-3</v>
      </c>
    </row>
    <row r="489" spans="1:4">
      <c r="A489" t="s">
        <v>3147</v>
      </c>
      <c r="B489">
        <v>8.6336675718518704E-2</v>
      </c>
      <c r="C489">
        <v>6.5670705307065803E-5</v>
      </c>
      <c r="D489">
        <v>2.04686574815906E-3</v>
      </c>
    </row>
    <row r="490" spans="1:4">
      <c r="A490" t="s">
        <v>5431</v>
      </c>
      <c r="B490">
        <v>7.2943241144090704E-2</v>
      </c>
      <c r="C490">
        <v>6.7712673103816301E-5</v>
      </c>
      <c r="D490">
        <v>2.1022668977700499E-3</v>
      </c>
    </row>
    <row r="491" spans="1:4">
      <c r="A491" t="s">
        <v>2786</v>
      </c>
      <c r="B491">
        <v>0.14312581308521599</v>
      </c>
      <c r="C491">
        <v>6.8260440783321207E-5</v>
      </c>
      <c r="D491">
        <v>2.1093467002584001E-3</v>
      </c>
    </row>
    <row r="492" spans="1:4">
      <c r="A492" t="s">
        <v>462</v>
      </c>
      <c r="B492">
        <v>8.8845690018745704E-2</v>
      </c>
      <c r="C492">
        <v>6.8338799108774305E-5</v>
      </c>
      <c r="D492">
        <v>2.1093467002584001E-3</v>
      </c>
    </row>
    <row r="493" spans="1:4">
      <c r="A493" t="s">
        <v>3511</v>
      </c>
      <c r="B493">
        <v>8.5636710065649504E-2</v>
      </c>
      <c r="C493">
        <v>6.8085896929369206E-5</v>
      </c>
      <c r="D493">
        <v>2.1093467002584001E-3</v>
      </c>
    </row>
    <row r="494" spans="1:4">
      <c r="A494" t="s">
        <v>3091</v>
      </c>
      <c r="B494">
        <v>0.11263879097705901</v>
      </c>
      <c r="C494">
        <v>6.9023035196355697E-5</v>
      </c>
      <c r="D494">
        <v>2.12633753387843E-3</v>
      </c>
    </row>
    <row r="495" spans="1:4">
      <c r="A495" t="s">
        <v>4832</v>
      </c>
      <c r="B495">
        <v>0.11654705656610299</v>
      </c>
      <c r="C495">
        <v>6.9383431186741798E-5</v>
      </c>
      <c r="D495">
        <v>2.1333056521169202E-3</v>
      </c>
    </row>
    <row r="496" spans="1:4">
      <c r="A496" t="s">
        <v>3001</v>
      </c>
      <c r="B496">
        <v>9.4989188050446899E-2</v>
      </c>
      <c r="C496">
        <v>6.96130958962715E-5</v>
      </c>
      <c r="D496">
        <v>2.1362350817898299E-3</v>
      </c>
    </row>
    <row r="497" spans="1:4">
      <c r="A497" t="s">
        <v>5149</v>
      </c>
      <c r="B497">
        <v>9.0767156126784904E-2</v>
      </c>
      <c r="C497">
        <v>7.0307934894575305E-5</v>
      </c>
      <c r="D497">
        <v>2.15340064178067E-3</v>
      </c>
    </row>
    <row r="498" spans="1:4">
      <c r="A498" t="s">
        <v>5585</v>
      </c>
      <c r="B498">
        <v>6.3900385003600194E-2</v>
      </c>
      <c r="C498">
        <v>7.1074856539291999E-5</v>
      </c>
      <c r="D498">
        <v>2.1727036914395898E-3</v>
      </c>
    </row>
    <row r="499" spans="1:4">
      <c r="A499" t="s">
        <v>5105</v>
      </c>
      <c r="B499">
        <v>9.3322910170946904E-2</v>
      </c>
      <c r="C499">
        <v>7.1236690730755897E-5</v>
      </c>
      <c r="D499">
        <v>2.1734710860961499E-3</v>
      </c>
    </row>
    <row r="500" spans="1:4">
      <c r="A500" t="s">
        <v>4682</v>
      </c>
      <c r="B500">
        <v>0.14397046418460899</v>
      </c>
      <c r="C500">
        <v>7.16850933126029E-5</v>
      </c>
      <c r="D500">
        <v>2.1829621519102202E-3</v>
      </c>
    </row>
    <row r="501" spans="1:4">
      <c r="A501" t="s">
        <v>5084</v>
      </c>
      <c r="B501">
        <v>9.4433715500956694E-2</v>
      </c>
      <c r="C501">
        <v>7.2472526355277703E-5</v>
      </c>
      <c r="D501">
        <v>2.2027213746529501E-3</v>
      </c>
    </row>
    <row r="502" spans="1:4">
      <c r="A502" t="s">
        <v>457</v>
      </c>
      <c r="B502">
        <v>0.103930321441587</v>
      </c>
      <c r="C502">
        <v>7.3390056802473099E-5</v>
      </c>
      <c r="D502">
        <v>2.22635179948876E-3</v>
      </c>
    </row>
    <row r="503" spans="1:4">
      <c r="A503" t="s">
        <v>1735</v>
      </c>
      <c r="B503">
        <v>8.2790357819133104E-2</v>
      </c>
      <c r="C503">
        <v>7.3902719500063002E-5</v>
      </c>
      <c r="D503">
        <v>2.2376335793771402E-3</v>
      </c>
    </row>
    <row r="504" spans="1:4">
      <c r="A504" t="s">
        <v>2077</v>
      </c>
      <c r="B504">
        <v>0.10910329039200101</v>
      </c>
      <c r="C504">
        <v>7.4153502989336305E-5</v>
      </c>
      <c r="D504">
        <v>2.2409583336853401E-3</v>
      </c>
    </row>
    <row r="505" spans="1:4">
      <c r="A505" t="s">
        <v>3308</v>
      </c>
      <c r="B505">
        <v>0.100387333079103</v>
      </c>
      <c r="C505">
        <v>7.4360202177305496E-5</v>
      </c>
      <c r="D505">
        <v>2.2429407472684001E-3</v>
      </c>
    </row>
    <row r="506" spans="1:4">
      <c r="A506" t="s">
        <v>4543</v>
      </c>
      <c r="B506">
        <v>0.43025428730054699</v>
      </c>
      <c r="C506">
        <v>7.4951651914123305E-5</v>
      </c>
      <c r="D506">
        <v>2.2564989750509501E-3</v>
      </c>
    </row>
    <row r="507" spans="1:4">
      <c r="A507" t="s">
        <v>4833</v>
      </c>
      <c r="B507">
        <v>0.116354060671696</v>
      </c>
      <c r="C507">
        <v>7.5109019504572194E-5</v>
      </c>
      <c r="D507">
        <v>2.25696214375176E-3</v>
      </c>
    </row>
    <row r="508" spans="1:4">
      <c r="A508" t="s">
        <v>1041</v>
      </c>
      <c r="B508">
        <v>8.4718732653001894E-2</v>
      </c>
      <c r="C508">
        <v>7.5334402043893302E-5</v>
      </c>
      <c r="D508">
        <v>2.2594634997919398E-3</v>
      </c>
    </row>
    <row r="509" spans="1:4">
      <c r="A509" t="s">
        <v>4840</v>
      </c>
      <c r="B509">
        <v>0.115511866797617</v>
      </c>
      <c r="C509">
        <v>7.5497446034225693E-5</v>
      </c>
      <c r="D509">
        <v>2.2600892696046202E-3</v>
      </c>
    </row>
    <row r="510" spans="1:4">
      <c r="A510" t="s">
        <v>790</v>
      </c>
      <c r="B510">
        <v>9.69377167276739E-2</v>
      </c>
      <c r="C510">
        <v>7.6192205540783902E-5</v>
      </c>
      <c r="D510">
        <v>2.2723288917003799E-3</v>
      </c>
    </row>
    <row r="511" spans="1:4">
      <c r="A511" t="s">
        <v>4097</v>
      </c>
      <c r="B511">
        <v>8.7463784943977205E-2</v>
      </c>
      <c r="C511">
        <v>7.6060999170508606E-5</v>
      </c>
      <c r="D511">
        <v>2.2723288917003799E-3</v>
      </c>
    </row>
    <row r="512" spans="1:4">
      <c r="A512" t="s">
        <v>5384</v>
      </c>
      <c r="B512">
        <v>7.5850912011019705E-2</v>
      </c>
      <c r="C512">
        <v>7.6902443903333799E-5</v>
      </c>
      <c r="D512">
        <v>2.2854216700742701E-3</v>
      </c>
    </row>
    <row r="513" spans="1:4">
      <c r="A513" t="s">
        <v>5436</v>
      </c>
      <c r="B513">
        <v>7.2814658236750096E-2</v>
      </c>
      <c r="C513">
        <v>7.6918759026782505E-5</v>
      </c>
      <c r="D513">
        <v>2.2854216700742701E-3</v>
      </c>
    </row>
    <row r="514" spans="1:4">
      <c r="A514" t="s">
        <v>4817</v>
      </c>
      <c r="B514">
        <v>0.11804935870531</v>
      </c>
      <c r="C514">
        <v>7.7479859534836394E-5</v>
      </c>
      <c r="D514">
        <v>2.2944181556903199E-3</v>
      </c>
    </row>
    <row r="515" spans="1:4">
      <c r="A515" t="s">
        <v>5001</v>
      </c>
      <c r="B515">
        <v>0.100078491934285</v>
      </c>
      <c r="C515">
        <v>7.7510225818174498E-5</v>
      </c>
      <c r="D515">
        <v>2.2944181556903199E-3</v>
      </c>
    </row>
    <row r="516" spans="1:4">
      <c r="A516" t="s">
        <v>2967</v>
      </c>
      <c r="B516">
        <v>0.10278207992899401</v>
      </c>
      <c r="C516">
        <v>7.8203809336953206E-5</v>
      </c>
      <c r="D516">
        <v>2.3106463814502E-3</v>
      </c>
    </row>
    <row r="517" spans="1:4">
      <c r="A517" t="s">
        <v>4805</v>
      </c>
      <c r="B517">
        <v>0.119434322494331</v>
      </c>
      <c r="C517">
        <v>7.8778939545494394E-5</v>
      </c>
      <c r="D517">
        <v>2.32332100744931E-3</v>
      </c>
    </row>
    <row r="518" spans="1:4">
      <c r="A518" t="s">
        <v>4644</v>
      </c>
      <c r="B518">
        <v>0.15822604665332701</v>
      </c>
      <c r="C518">
        <v>7.9030564720837401E-5</v>
      </c>
      <c r="D518">
        <v>2.3264256607452398E-3</v>
      </c>
    </row>
    <row r="519" spans="1:4">
      <c r="A519" t="s">
        <v>5184</v>
      </c>
      <c r="B519">
        <v>8.9026818906184205E-2</v>
      </c>
      <c r="C519">
        <v>7.9347489910121095E-5</v>
      </c>
      <c r="D519">
        <v>2.3314375223868499E-3</v>
      </c>
    </row>
    <row r="520" spans="1:4">
      <c r="A520" t="s">
        <v>686</v>
      </c>
      <c r="B520">
        <v>9.5691986372182805E-2</v>
      </c>
      <c r="C520">
        <v>7.9577522426380504E-5</v>
      </c>
      <c r="D520">
        <v>2.33388246584824E-3</v>
      </c>
    </row>
    <row r="521" spans="1:4">
      <c r="A521" t="s">
        <v>320</v>
      </c>
      <c r="B521">
        <v>0.109202803534782</v>
      </c>
      <c r="C521">
        <v>7.9741984629906601E-5</v>
      </c>
      <c r="D521">
        <v>2.3343988723333198E-3</v>
      </c>
    </row>
    <row r="522" spans="1:4">
      <c r="A522" t="s">
        <v>5276</v>
      </c>
      <c r="B522">
        <v>8.2639533633924497E-2</v>
      </c>
      <c r="C522">
        <v>8.0014544336206599E-5</v>
      </c>
      <c r="D522">
        <v>2.3380720528829802E-3</v>
      </c>
    </row>
    <row r="523" spans="1:4">
      <c r="A523" t="s">
        <v>2367</v>
      </c>
      <c r="B523">
        <v>0.19899438515351001</v>
      </c>
      <c r="C523">
        <v>8.1243050551707102E-5</v>
      </c>
      <c r="D523">
        <v>2.3566414809670401E-3</v>
      </c>
    </row>
    <row r="524" spans="1:4">
      <c r="A524" t="s">
        <v>2603</v>
      </c>
      <c r="B524">
        <v>0.189112395619952</v>
      </c>
      <c r="C524">
        <v>8.1221169422964902E-5</v>
      </c>
      <c r="D524">
        <v>2.3566414809670401E-3</v>
      </c>
    </row>
    <row r="525" spans="1:4">
      <c r="A525" t="s">
        <v>478</v>
      </c>
      <c r="B525">
        <v>8.0588945122507596E-2</v>
      </c>
      <c r="C525">
        <v>8.1005663459227106E-5</v>
      </c>
      <c r="D525">
        <v>2.3566414809670401E-3</v>
      </c>
    </row>
    <row r="526" spans="1:4">
      <c r="A526" t="s">
        <v>5316</v>
      </c>
      <c r="B526">
        <v>8.0455637690963894E-2</v>
      </c>
      <c r="C526">
        <v>8.1189350465986498E-5</v>
      </c>
      <c r="D526">
        <v>2.3566414809670401E-3</v>
      </c>
    </row>
    <row r="527" spans="1:4">
      <c r="A527" t="s">
        <v>5103</v>
      </c>
      <c r="B527">
        <v>9.3458503186746894E-2</v>
      </c>
      <c r="C527">
        <v>8.2112842061778896E-5</v>
      </c>
      <c r="D527">
        <v>2.3775332193333998E-3</v>
      </c>
    </row>
    <row r="528" spans="1:4">
      <c r="A528" t="s">
        <v>4993</v>
      </c>
      <c r="B528">
        <v>0.10046245505592399</v>
      </c>
      <c r="C528">
        <v>8.3029387534871497E-5</v>
      </c>
      <c r="D528">
        <v>2.3997002622805799E-3</v>
      </c>
    </row>
    <row r="529" spans="1:4">
      <c r="A529" t="s">
        <v>4698</v>
      </c>
      <c r="B529">
        <v>0.139604058612709</v>
      </c>
      <c r="C529">
        <v>8.3339586219344399E-5</v>
      </c>
      <c r="D529">
        <v>2.4042941243969098E-3</v>
      </c>
    </row>
    <row r="530" spans="1:4">
      <c r="A530" t="s">
        <v>2521</v>
      </c>
      <c r="B530">
        <v>0.14803287574681601</v>
      </c>
      <c r="C530">
        <v>8.4342223447843399E-5</v>
      </c>
      <c r="D530">
        <v>2.42767401874337E-3</v>
      </c>
    </row>
    <row r="531" spans="1:4">
      <c r="A531" t="s">
        <v>501</v>
      </c>
      <c r="B531">
        <v>9.0751273061568896E-2</v>
      </c>
      <c r="C531">
        <v>8.4736566636009106E-5</v>
      </c>
      <c r="D531">
        <v>2.42767401874337E-3</v>
      </c>
    </row>
    <row r="532" spans="1:4">
      <c r="A532" t="s">
        <v>605</v>
      </c>
      <c r="B532">
        <v>7.8128289845755899E-2</v>
      </c>
      <c r="C532">
        <v>8.4760888299104705E-5</v>
      </c>
      <c r="D532">
        <v>2.42767401874337E-3</v>
      </c>
    </row>
    <row r="533" spans="1:4">
      <c r="A533" t="s">
        <v>5406</v>
      </c>
      <c r="B533">
        <v>7.4623296353729801E-2</v>
      </c>
      <c r="C533">
        <v>8.4551640374335303E-5</v>
      </c>
      <c r="D533">
        <v>2.42767401874337E-3</v>
      </c>
    </row>
    <row r="534" spans="1:4">
      <c r="A534" t="s">
        <v>2222</v>
      </c>
      <c r="B534">
        <v>0.18922453040960699</v>
      </c>
      <c r="C534">
        <v>8.5482109802316795E-5</v>
      </c>
      <c r="D534">
        <v>2.4395397081106401E-3</v>
      </c>
    </row>
    <row r="535" spans="1:4">
      <c r="A535" t="s">
        <v>3654</v>
      </c>
      <c r="B535">
        <v>7.0920144293889806E-2</v>
      </c>
      <c r="C535">
        <v>8.5397483792731498E-5</v>
      </c>
      <c r="D535">
        <v>2.4395397081106401E-3</v>
      </c>
    </row>
    <row r="536" spans="1:4">
      <c r="A536" t="s">
        <v>3330</v>
      </c>
      <c r="B536">
        <v>9.0138409523484495E-2</v>
      </c>
      <c r="C536">
        <v>8.5776596098635202E-5</v>
      </c>
      <c r="D536">
        <v>2.4435569383224102E-3</v>
      </c>
    </row>
    <row r="537" spans="1:4">
      <c r="A537" t="s">
        <v>4891</v>
      </c>
      <c r="B537">
        <v>0.109721504240579</v>
      </c>
      <c r="C537">
        <v>8.6330354167612306E-5</v>
      </c>
      <c r="D537">
        <v>2.4549325757573601E-3</v>
      </c>
    </row>
    <row r="538" spans="1:4">
      <c r="A538" t="s">
        <v>3369</v>
      </c>
      <c r="B538">
        <v>9.9059484936013006E-2</v>
      </c>
      <c r="C538">
        <v>8.6586498478281697E-5</v>
      </c>
      <c r="D538">
        <v>2.45781960680494E-3</v>
      </c>
    </row>
    <row r="539" spans="1:4">
      <c r="A539" t="s">
        <v>5154</v>
      </c>
      <c r="B539">
        <v>9.0449378548154394E-2</v>
      </c>
      <c r="C539">
        <v>8.8452488140383E-5</v>
      </c>
      <c r="D539">
        <v>2.5018518709600101E-3</v>
      </c>
    </row>
    <row r="540" spans="1:4">
      <c r="A540" t="s">
        <v>3755</v>
      </c>
      <c r="B540">
        <v>8.4351711750407204E-2</v>
      </c>
      <c r="C540">
        <v>8.8386871357407402E-5</v>
      </c>
      <c r="D540">
        <v>2.5018518709600101E-3</v>
      </c>
    </row>
    <row r="541" spans="1:4">
      <c r="A541" t="s">
        <v>526</v>
      </c>
      <c r="B541">
        <v>9.8829373348744504E-2</v>
      </c>
      <c r="C541">
        <v>8.9036654551394307E-5</v>
      </c>
      <c r="D541">
        <v>2.5139017064812899E-3</v>
      </c>
    </row>
    <row r="542" spans="1:4">
      <c r="A542" t="s">
        <v>4941</v>
      </c>
      <c r="B542">
        <v>0.10427575736191499</v>
      </c>
      <c r="C542">
        <v>8.9972598065209605E-5</v>
      </c>
      <c r="D542">
        <v>2.5313352545921599E-3</v>
      </c>
    </row>
    <row r="543" spans="1:4">
      <c r="A543" t="s">
        <v>380</v>
      </c>
      <c r="B543">
        <v>8.68253437934811E-2</v>
      </c>
      <c r="C543">
        <v>8.9903969160148398E-5</v>
      </c>
      <c r="D543">
        <v>2.5313352545921599E-3</v>
      </c>
    </row>
    <row r="544" spans="1:4">
      <c r="A544" t="s">
        <v>4719</v>
      </c>
      <c r="B544">
        <v>0.13407643670147101</v>
      </c>
      <c r="C544">
        <v>9.0526276616083805E-5</v>
      </c>
      <c r="D544">
        <v>2.5424128853167301E-3</v>
      </c>
    </row>
    <row r="545" spans="1:4">
      <c r="A545" t="s">
        <v>2698</v>
      </c>
      <c r="B545">
        <v>0.146923717972021</v>
      </c>
      <c r="C545">
        <v>9.0694214913080993E-5</v>
      </c>
      <c r="D545">
        <v>2.5426371080393899E-3</v>
      </c>
    </row>
    <row r="546" spans="1:4">
      <c r="A546" t="s">
        <v>228</v>
      </c>
      <c r="B546">
        <v>7.5409752775965094E-2</v>
      </c>
      <c r="C546">
        <v>9.1063334158222094E-5</v>
      </c>
      <c r="D546">
        <v>2.5440118801038601E-3</v>
      </c>
    </row>
    <row r="547" spans="1:4">
      <c r="A547" t="s">
        <v>491</v>
      </c>
      <c r="B547">
        <v>7.2318366348568697E-2</v>
      </c>
      <c r="C547">
        <v>9.1060551103499098E-5</v>
      </c>
      <c r="D547">
        <v>2.5440118801038601E-3</v>
      </c>
    </row>
    <row r="548" spans="1:4">
      <c r="A548" t="s">
        <v>5133</v>
      </c>
      <c r="B548">
        <v>9.1636237100828896E-2</v>
      </c>
      <c r="C548">
        <v>9.16342151745552E-5</v>
      </c>
      <c r="D548">
        <v>2.5509938431081099E-3</v>
      </c>
    </row>
    <row r="549" spans="1:4">
      <c r="A549" t="s">
        <v>3249</v>
      </c>
      <c r="B549">
        <v>0.13305586252451701</v>
      </c>
      <c r="C549">
        <v>9.1882872054518602E-5</v>
      </c>
      <c r="D549">
        <v>2.5525678826455399E-3</v>
      </c>
    </row>
    <row r="550" spans="1:4">
      <c r="A550" t="s">
        <v>3576</v>
      </c>
      <c r="B550">
        <v>9.4749817512046794E-2</v>
      </c>
      <c r="C550">
        <v>9.2011914743073304E-5</v>
      </c>
      <c r="D550">
        <v>2.5525678826455399E-3</v>
      </c>
    </row>
    <row r="551" spans="1:4">
      <c r="A551" t="s">
        <v>5198</v>
      </c>
      <c r="B551">
        <v>8.7836882022380297E-2</v>
      </c>
      <c r="C551">
        <v>9.2425075606414694E-5</v>
      </c>
      <c r="D551">
        <v>2.5595627209748601E-3</v>
      </c>
    </row>
    <row r="552" spans="1:4">
      <c r="A552" t="s">
        <v>4642</v>
      </c>
      <c r="B552">
        <v>0.15869779895109101</v>
      </c>
      <c r="C552">
        <v>9.3077921701209405E-5</v>
      </c>
      <c r="D552">
        <v>2.57315937976074E-3</v>
      </c>
    </row>
    <row r="553" spans="1:4">
      <c r="A553" t="s">
        <v>2275</v>
      </c>
      <c r="B553">
        <v>8.0936123816075706E-2</v>
      </c>
      <c r="C553">
        <v>9.3626433393260801E-5</v>
      </c>
      <c r="D553">
        <v>2.5838294882279001E-3</v>
      </c>
    </row>
    <row r="554" spans="1:4">
      <c r="A554" t="s">
        <v>3888</v>
      </c>
      <c r="B554">
        <v>6.3981282943518E-2</v>
      </c>
      <c r="C554">
        <v>9.4196744348719804E-5</v>
      </c>
      <c r="D554">
        <v>2.5950631684007802E-3</v>
      </c>
    </row>
    <row r="555" spans="1:4">
      <c r="A555" t="s">
        <v>1180</v>
      </c>
      <c r="B555">
        <v>8.9668478562245801E-2</v>
      </c>
      <c r="C555">
        <v>9.4791855932300603E-5</v>
      </c>
      <c r="D555">
        <v>2.60396536952268E-3</v>
      </c>
    </row>
    <row r="556" spans="1:4">
      <c r="A556" t="s">
        <v>2936</v>
      </c>
      <c r="B556">
        <v>7.1622250346789595E-2</v>
      </c>
      <c r="C556">
        <v>9.4847505595975902E-5</v>
      </c>
      <c r="D556">
        <v>2.60396536952268E-3</v>
      </c>
    </row>
    <row r="557" spans="1:4">
      <c r="A557" t="s">
        <v>5248</v>
      </c>
      <c r="B557">
        <v>8.4870591282653798E-2</v>
      </c>
      <c r="C557">
        <v>9.5116754882114001E-5</v>
      </c>
      <c r="D557">
        <v>2.6068550613897999E-3</v>
      </c>
    </row>
    <row r="558" spans="1:4">
      <c r="A558" t="s">
        <v>3660</v>
      </c>
      <c r="B558">
        <v>5.7194778439594002E-2</v>
      </c>
      <c r="C558">
        <v>9.54984855459395E-5</v>
      </c>
      <c r="D558">
        <v>2.6128122654703202E-3</v>
      </c>
    </row>
    <row r="559" spans="1:4">
      <c r="A559" t="s">
        <v>1803</v>
      </c>
      <c r="B559">
        <v>0.112312254693445</v>
      </c>
      <c r="C559">
        <v>9.6221928235454998E-5</v>
      </c>
      <c r="D559">
        <v>2.6280820811525598E-3</v>
      </c>
    </row>
    <row r="560" spans="1:4">
      <c r="A560" t="s">
        <v>4359</v>
      </c>
      <c r="B560">
        <v>0.16653496857212</v>
      </c>
      <c r="C560">
        <v>9.6849008323501306E-5</v>
      </c>
      <c r="D560">
        <v>2.6361504046410501E-3</v>
      </c>
    </row>
    <row r="561" spans="1:4">
      <c r="A561" t="s">
        <v>3165</v>
      </c>
      <c r="B561">
        <v>0.10671669221511999</v>
      </c>
      <c r="C561">
        <v>9.6825093742294006E-5</v>
      </c>
      <c r="D561">
        <v>2.6361504046410501E-3</v>
      </c>
    </row>
    <row r="562" spans="1:4">
      <c r="A562" t="s">
        <v>574</v>
      </c>
      <c r="B562">
        <v>9.0566366119804398E-2</v>
      </c>
      <c r="C562">
        <v>9.7142453587619897E-5</v>
      </c>
      <c r="D562">
        <v>2.6396178499637699E-3</v>
      </c>
    </row>
    <row r="563" spans="1:4">
      <c r="A563" t="s">
        <v>5380</v>
      </c>
      <c r="B563">
        <v>7.6075723880225807E-2</v>
      </c>
      <c r="C563">
        <v>9.7318195218129604E-5</v>
      </c>
      <c r="D563">
        <v>2.6398805992958801E-3</v>
      </c>
    </row>
    <row r="564" spans="1:4">
      <c r="A564" t="s">
        <v>146</v>
      </c>
      <c r="B564">
        <v>9.0133164287434703E-2</v>
      </c>
      <c r="C564">
        <v>9.7709152707819001E-5</v>
      </c>
      <c r="D564">
        <v>2.64597051353235E-3</v>
      </c>
    </row>
    <row r="565" spans="1:4">
      <c r="A565" t="s">
        <v>2017</v>
      </c>
      <c r="B565">
        <v>0.11556466471323699</v>
      </c>
      <c r="C565">
        <v>9.8379404402535698E-5</v>
      </c>
      <c r="D565">
        <v>2.6463173398575601E-3</v>
      </c>
    </row>
    <row r="566" spans="1:4">
      <c r="A566" t="s">
        <v>638</v>
      </c>
      <c r="B566">
        <v>0.111585007128275</v>
      </c>
      <c r="C566">
        <v>9.8387867882222894E-5</v>
      </c>
      <c r="D566">
        <v>2.6463173398575601E-3</v>
      </c>
    </row>
    <row r="567" spans="1:4">
      <c r="A567" t="s">
        <v>4355</v>
      </c>
      <c r="B567">
        <v>0.108796675794676</v>
      </c>
      <c r="C567">
        <v>9.8039700644938593E-5</v>
      </c>
      <c r="D567">
        <v>2.6463173398575601E-3</v>
      </c>
    </row>
    <row r="568" spans="1:4">
      <c r="A568" t="s">
        <v>3945</v>
      </c>
      <c r="B568">
        <v>8.2785438536852898E-2</v>
      </c>
      <c r="C568">
        <v>9.8262891838281694E-5</v>
      </c>
      <c r="D568">
        <v>2.6463173398575601E-3</v>
      </c>
    </row>
    <row r="569" spans="1:4">
      <c r="A569" t="s">
        <v>4537</v>
      </c>
      <c r="B569">
        <v>0.53999065839647897</v>
      </c>
      <c r="C569">
        <v>9.8953628307772698E-5</v>
      </c>
      <c r="D569">
        <v>2.6570386411830299E-3</v>
      </c>
    </row>
    <row r="570" spans="1:4">
      <c r="A570" t="s">
        <v>1929</v>
      </c>
      <c r="B570">
        <v>0.14078591805206001</v>
      </c>
      <c r="C570">
        <v>9.9403494262391605E-5</v>
      </c>
      <c r="D570">
        <v>2.6603296108343001E-3</v>
      </c>
    </row>
    <row r="571" spans="1:4">
      <c r="A571" t="s">
        <v>4975</v>
      </c>
      <c r="B571">
        <v>0.10174395589747701</v>
      </c>
      <c r="C571">
        <v>9.94661827371634E-5</v>
      </c>
      <c r="D571">
        <v>2.6603296108343001E-3</v>
      </c>
    </row>
    <row r="572" spans="1:4">
      <c r="A572" t="s">
        <v>3985</v>
      </c>
      <c r="B572">
        <v>9.99059845491726E-2</v>
      </c>
      <c r="C572">
        <v>9.9578266132763506E-5</v>
      </c>
      <c r="D572">
        <v>2.6603296108343001E-3</v>
      </c>
    </row>
    <row r="573" spans="1:4">
      <c r="A573" t="s">
        <v>2798</v>
      </c>
      <c r="B573">
        <v>0.112529712433161</v>
      </c>
      <c r="C573">
        <v>1.0036910362818299E-4</v>
      </c>
      <c r="D573">
        <v>2.6769585088483199E-3</v>
      </c>
    </row>
    <row r="574" spans="1:4">
      <c r="A574" t="s">
        <v>4963</v>
      </c>
      <c r="B574">
        <v>0.102663872864714</v>
      </c>
      <c r="C574">
        <v>1.01386149221164E-4</v>
      </c>
      <c r="D574">
        <v>2.6965865560110501E-3</v>
      </c>
    </row>
    <row r="575" spans="1:4">
      <c r="A575" t="s">
        <v>5284</v>
      </c>
      <c r="B575">
        <v>8.2038751807041302E-2</v>
      </c>
      <c r="C575">
        <v>1.01444310549485E-4</v>
      </c>
      <c r="D575">
        <v>2.6965865560110501E-3</v>
      </c>
    </row>
    <row r="576" spans="1:4">
      <c r="A576" t="s">
        <v>1633</v>
      </c>
      <c r="B576">
        <v>0.21026810069042101</v>
      </c>
      <c r="C576">
        <v>1.02304822579766E-4</v>
      </c>
      <c r="D576">
        <v>2.7149206339365101E-3</v>
      </c>
    </row>
    <row r="577" spans="1:4">
      <c r="A577" t="s">
        <v>263</v>
      </c>
      <c r="B577">
        <v>9.4782246844581003E-2</v>
      </c>
      <c r="C577">
        <v>1.0333849115752601E-4</v>
      </c>
      <c r="D577">
        <v>2.7377810924000701E-3</v>
      </c>
    </row>
    <row r="578" spans="1:4">
      <c r="A578" t="s">
        <v>5016</v>
      </c>
      <c r="B578">
        <v>9.8434511652029794E-2</v>
      </c>
      <c r="C578">
        <v>1.0370671318035401E-4</v>
      </c>
      <c r="D578">
        <v>2.7429649130031701E-3</v>
      </c>
    </row>
    <row r="579" spans="1:4">
      <c r="A579" t="s">
        <v>5025</v>
      </c>
      <c r="B579">
        <v>9.7870112709761994E-2</v>
      </c>
      <c r="C579">
        <v>1.05307251990026E-4</v>
      </c>
      <c r="D579">
        <v>2.7806712253047399E-3</v>
      </c>
    </row>
    <row r="580" spans="1:4">
      <c r="A580" t="s">
        <v>404</v>
      </c>
      <c r="B580">
        <v>9.4594962105084501E-2</v>
      </c>
      <c r="C580">
        <v>1.07105926399125E-4</v>
      </c>
      <c r="D580">
        <v>2.8234756319079398E-3</v>
      </c>
    </row>
    <row r="581" spans="1:4">
      <c r="A581" t="s">
        <v>4934</v>
      </c>
      <c r="B581">
        <v>0.10491987020896</v>
      </c>
      <c r="C581">
        <v>1.0932443670065999E-4</v>
      </c>
      <c r="D581">
        <v>2.8771874930359101E-3</v>
      </c>
    </row>
    <row r="582" spans="1:4">
      <c r="A582" t="s">
        <v>4703</v>
      </c>
      <c r="B582">
        <v>0.13866857439939001</v>
      </c>
      <c r="C582">
        <v>1.10305317420775E-4</v>
      </c>
      <c r="D582">
        <v>2.8976288329173802E-3</v>
      </c>
    </row>
    <row r="583" spans="1:4">
      <c r="A583" t="s">
        <v>5441</v>
      </c>
      <c r="B583">
        <v>7.2596778165815903E-2</v>
      </c>
      <c r="C583">
        <v>1.10465719221687E-4</v>
      </c>
      <c r="D583">
        <v>2.8976288329173802E-3</v>
      </c>
    </row>
    <row r="584" spans="1:4">
      <c r="A584" t="s">
        <v>4451</v>
      </c>
      <c r="B584">
        <v>0.13304986497674101</v>
      </c>
      <c r="C584">
        <v>1.10982620358521E-4</v>
      </c>
      <c r="D584">
        <v>2.9063916527496802E-3</v>
      </c>
    </row>
    <row r="585" spans="1:4">
      <c r="A585" t="s">
        <v>2779</v>
      </c>
      <c r="B585">
        <v>8.4771928075192002E-2</v>
      </c>
      <c r="C585">
        <v>1.11601441544952E-4</v>
      </c>
      <c r="D585">
        <v>2.9177903203923602E-3</v>
      </c>
    </row>
    <row r="586" spans="1:4">
      <c r="A586" t="s">
        <v>5423</v>
      </c>
      <c r="B586">
        <v>7.3761724496979597E-2</v>
      </c>
      <c r="C586">
        <v>1.12538343254226E-4</v>
      </c>
      <c r="D586">
        <v>2.93745403016285E-3</v>
      </c>
    </row>
    <row r="587" spans="1:4">
      <c r="A587" t="s">
        <v>5134</v>
      </c>
      <c r="B587">
        <v>9.1557451038616497E-2</v>
      </c>
      <c r="C587">
        <v>1.1347904548545599E-4</v>
      </c>
      <c r="D587">
        <v>2.9571523066177102E-3</v>
      </c>
    </row>
    <row r="588" spans="1:4">
      <c r="A588" t="s">
        <v>3226</v>
      </c>
      <c r="B588">
        <v>9.9125647669540601E-2</v>
      </c>
      <c r="C588">
        <v>1.15759463884415E-4</v>
      </c>
      <c r="D588">
        <v>3.0116406512383899E-3</v>
      </c>
    </row>
    <row r="589" spans="1:4">
      <c r="A589" t="s">
        <v>3537</v>
      </c>
      <c r="B589">
        <v>9.7137508709797593E-2</v>
      </c>
      <c r="C589">
        <v>1.1618213622455E-4</v>
      </c>
      <c r="D589">
        <v>3.0176981003683799E-3</v>
      </c>
    </row>
    <row r="590" spans="1:4">
      <c r="A590" t="s">
        <v>1829</v>
      </c>
      <c r="B590">
        <v>9.4956304355239496E-2</v>
      </c>
      <c r="C590">
        <v>1.16630097327287E-4</v>
      </c>
      <c r="D590">
        <v>3.02439156136143E-3</v>
      </c>
    </row>
    <row r="591" spans="1:4">
      <c r="A591" t="s">
        <v>2334</v>
      </c>
      <c r="B591">
        <v>0.13381683381632101</v>
      </c>
      <c r="C591">
        <v>1.17479798834263E-4</v>
      </c>
      <c r="D591">
        <v>3.0257350902920602E-3</v>
      </c>
    </row>
    <row r="592" spans="1:4">
      <c r="A592" t="s">
        <v>3373</v>
      </c>
      <c r="B592">
        <v>9.5862162466256506E-2</v>
      </c>
      <c r="C592">
        <v>1.1763363649977899E-4</v>
      </c>
      <c r="D592">
        <v>3.0257350902920602E-3</v>
      </c>
    </row>
    <row r="593" spans="1:4">
      <c r="A593" t="s">
        <v>4148</v>
      </c>
      <c r="B593">
        <v>9.2389193340575299E-2</v>
      </c>
      <c r="C593">
        <v>1.17293335315479E-4</v>
      </c>
      <c r="D593">
        <v>3.0257350902920602E-3</v>
      </c>
    </row>
    <row r="594" spans="1:4">
      <c r="A594" t="s">
        <v>186</v>
      </c>
      <c r="B594">
        <v>8.5601041563078906E-2</v>
      </c>
      <c r="C594">
        <v>1.17008066251102E-4</v>
      </c>
      <c r="D594">
        <v>3.0257350902920602E-3</v>
      </c>
    </row>
    <row r="595" spans="1:4">
      <c r="A595" t="s">
        <v>5518</v>
      </c>
      <c r="B595">
        <v>6.8090303213325098E-2</v>
      </c>
      <c r="C595">
        <v>1.1752565753841199E-4</v>
      </c>
      <c r="D595">
        <v>3.0257350902920602E-3</v>
      </c>
    </row>
    <row r="596" spans="1:4">
      <c r="A596" t="s">
        <v>3587</v>
      </c>
      <c r="B596">
        <v>6.7693288462151793E-2</v>
      </c>
      <c r="C596">
        <v>1.18196530748866E-4</v>
      </c>
      <c r="D596">
        <v>3.0353021854345298E-3</v>
      </c>
    </row>
    <row r="597" spans="1:4">
      <c r="A597" t="s">
        <v>4701</v>
      </c>
      <c r="B597">
        <v>0.13885972894485199</v>
      </c>
      <c r="C597">
        <v>1.1967355047391E-4</v>
      </c>
      <c r="D597">
        <v>3.0535004146601502E-3</v>
      </c>
    </row>
    <row r="598" spans="1:4">
      <c r="A598" t="s">
        <v>4234</v>
      </c>
      <c r="B598">
        <v>0.1244485215226</v>
      </c>
      <c r="C598">
        <v>1.19386739453707E-4</v>
      </c>
      <c r="D598">
        <v>3.0535004146601502E-3</v>
      </c>
    </row>
    <row r="599" spans="1:4">
      <c r="A599" t="s">
        <v>1009</v>
      </c>
      <c r="B599">
        <v>0.11685285119274701</v>
      </c>
      <c r="C599">
        <v>1.1930984510973099E-4</v>
      </c>
      <c r="D599">
        <v>3.0535004146601502E-3</v>
      </c>
    </row>
    <row r="600" spans="1:4">
      <c r="A600" t="s">
        <v>3028</v>
      </c>
      <c r="B600">
        <v>0.111667140785716</v>
      </c>
      <c r="C600">
        <v>1.1957947496324099E-4</v>
      </c>
      <c r="D600">
        <v>3.0535004146601502E-3</v>
      </c>
    </row>
    <row r="601" spans="1:4">
      <c r="A601" t="s">
        <v>5094</v>
      </c>
      <c r="B601">
        <v>9.3659889590191406E-2</v>
      </c>
      <c r="C601">
        <v>1.21851314997442E-4</v>
      </c>
      <c r="D601">
        <v>3.10408413974254E-3</v>
      </c>
    </row>
    <row r="602" spans="1:4">
      <c r="A602" t="s">
        <v>4784</v>
      </c>
      <c r="B602">
        <v>0.122440263265344</v>
      </c>
      <c r="C602">
        <v>1.23191819332437E-4</v>
      </c>
      <c r="D602">
        <v>3.13321145617346E-3</v>
      </c>
    </row>
    <row r="603" spans="1:4">
      <c r="A603" t="s">
        <v>2181</v>
      </c>
      <c r="B603">
        <v>0.21570828457872501</v>
      </c>
      <c r="C603">
        <v>1.25137699547146E-4</v>
      </c>
      <c r="D603">
        <v>3.1624624356143701E-3</v>
      </c>
    </row>
    <row r="604" spans="1:4">
      <c r="A604" t="s">
        <v>4273</v>
      </c>
      <c r="B604">
        <v>0.13704706373012501</v>
      </c>
      <c r="C604">
        <v>1.2509549141211199E-4</v>
      </c>
      <c r="D604">
        <v>3.1624624356143701E-3</v>
      </c>
    </row>
    <row r="605" spans="1:4">
      <c r="A605" t="s">
        <v>2695</v>
      </c>
      <c r="B605">
        <v>0.13546069562646099</v>
      </c>
      <c r="C605">
        <v>1.2510378870761601E-4</v>
      </c>
      <c r="D605">
        <v>3.1624624356143701E-3</v>
      </c>
    </row>
    <row r="606" spans="1:4">
      <c r="A606" t="s">
        <v>2655</v>
      </c>
      <c r="B606">
        <v>0.13386407691148799</v>
      </c>
      <c r="C606">
        <v>1.24800609995598E-4</v>
      </c>
      <c r="D606">
        <v>3.1624624356143701E-3</v>
      </c>
    </row>
    <row r="607" spans="1:4">
      <c r="A607" t="s">
        <v>3455</v>
      </c>
      <c r="B607">
        <v>9.0731149647845899E-2</v>
      </c>
      <c r="C607">
        <v>1.2594119569655799E-4</v>
      </c>
      <c r="D607">
        <v>3.1777162647499699E-3</v>
      </c>
    </row>
    <row r="608" spans="1:4">
      <c r="A608" t="s">
        <v>5054</v>
      </c>
      <c r="B608">
        <v>9.61494413461636E-2</v>
      </c>
      <c r="C608">
        <v>1.2656993113694401E-4</v>
      </c>
      <c r="D608">
        <v>3.1885192160901101E-3</v>
      </c>
    </row>
    <row r="609" spans="1:4">
      <c r="A609" t="s">
        <v>1362</v>
      </c>
      <c r="B609">
        <v>0.12701092624298599</v>
      </c>
      <c r="C609">
        <v>1.2731620735803399E-4</v>
      </c>
      <c r="D609">
        <v>3.1888734121410999E-3</v>
      </c>
    </row>
    <row r="610" spans="1:4">
      <c r="A610" t="s">
        <v>3229</v>
      </c>
      <c r="B610">
        <v>0.12298678016815601</v>
      </c>
      <c r="C610">
        <v>1.27508480293009E-4</v>
      </c>
      <c r="D610">
        <v>3.1888734121410999E-3</v>
      </c>
    </row>
    <row r="611" spans="1:4">
      <c r="A611" t="s">
        <v>4922</v>
      </c>
      <c r="B611">
        <v>0.105920264774299</v>
      </c>
      <c r="C611">
        <v>1.27486867450921E-4</v>
      </c>
      <c r="D611">
        <v>3.1888734121410999E-3</v>
      </c>
    </row>
    <row r="612" spans="1:4">
      <c r="A612" t="s">
        <v>3602</v>
      </c>
      <c r="B612">
        <v>9.5402465924274399E-2</v>
      </c>
      <c r="C612">
        <v>1.2681480723187601E-4</v>
      </c>
      <c r="D612">
        <v>3.1888734121410999E-3</v>
      </c>
    </row>
    <row r="613" spans="1:4">
      <c r="A613" t="s">
        <v>5148</v>
      </c>
      <c r="B613">
        <v>9.0863061255635605E-2</v>
      </c>
      <c r="C613">
        <v>1.2758703385265101E-4</v>
      </c>
      <c r="D613">
        <v>3.1888734121410999E-3</v>
      </c>
    </row>
    <row r="614" spans="1:4">
      <c r="A614" t="s">
        <v>899</v>
      </c>
      <c r="B614">
        <v>8.7063270371829204E-2</v>
      </c>
      <c r="C614">
        <v>1.2801183462619301E-4</v>
      </c>
      <c r="D614">
        <v>3.1898371048983401E-3</v>
      </c>
    </row>
    <row r="615" spans="1:4">
      <c r="A615" t="s">
        <v>332</v>
      </c>
      <c r="B615">
        <v>7.7003909952863603E-2</v>
      </c>
      <c r="C615">
        <v>1.2802692960022299E-4</v>
      </c>
      <c r="D615">
        <v>3.1898371048983401E-3</v>
      </c>
    </row>
    <row r="616" spans="1:4">
      <c r="A616" t="s">
        <v>4055</v>
      </c>
      <c r="B616">
        <v>8.7439028484389697E-2</v>
      </c>
      <c r="C616">
        <v>1.30068754556548E-4</v>
      </c>
      <c r="D616">
        <v>3.2356383762611701E-3</v>
      </c>
    </row>
    <row r="617" spans="1:4">
      <c r="A617" t="s">
        <v>2045</v>
      </c>
      <c r="B617">
        <v>0.12715871419848099</v>
      </c>
      <c r="C617">
        <v>1.30610220173261E-4</v>
      </c>
      <c r="D617">
        <v>3.2440313435533798E-3</v>
      </c>
    </row>
    <row r="618" spans="1:4">
      <c r="A618" t="s">
        <v>4768</v>
      </c>
      <c r="B618">
        <v>0.124039732226694</v>
      </c>
      <c r="C618">
        <v>1.3112827155988501E-4</v>
      </c>
      <c r="D618">
        <v>3.2518174800560502E-3</v>
      </c>
    </row>
    <row r="619" spans="1:4">
      <c r="A619" t="s">
        <v>4536</v>
      </c>
      <c r="B619">
        <v>0.59292570947158796</v>
      </c>
      <c r="C619">
        <v>1.32583623363592E-4</v>
      </c>
      <c r="D619">
        <v>3.2675182588955999E-3</v>
      </c>
    </row>
    <row r="620" spans="1:4">
      <c r="A620" t="s">
        <v>4583</v>
      </c>
      <c r="B620">
        <v>0.196540873037958</v>
      </c>
      <c r="C620">
        <v>1.32389709273079E-4</v>
      </c>
      <c r="D620">
        <v>3.2675182588955999E-3</v>
      </c>
    </row>
    <row r="621" spans="1:4">
      <c r="A621" t="s">
        <v>5203</v>
      </c>
      <c r="B621">
        <v>8.73993092074275E-2</v>
      </c>
      <c r="C621">
        <v>1.32508573963873E-4</v>
      </c>
      <c r="D621">
        <v>3.2675182588955999E-3</v>
      </c>
    </row>
    <row r="622" spans="1:4">
      <c r="A622" t="s">
        <v>3543</v>
      </c>
      <c r="B622">
        <v>7.4994034708148694E-2</v>
      </c>
      <c r="C622">
        <v>1.3229973133693299E-4</v>
      </c>
      <c r="D622">
        <v>3.2675182588955999E-3</v>
      </c>
    </row>
    <row r="623" spans="1:4">
      <c r="A623" t="s">
        <v>2708</v>
      </c>
      <c r="B623">
        <v>0.120351667411411</v>
      </c>
      <c r="C623">
        <v>1.3338765762712599E-4</v>
      </c>
      <c r="D623">
        <v>3.28224490037275E-3</v>
      </c>
    </row>
    <row r="624" spans="1:4">
      <c r="A624" t="s">
        <v>4960</v>
      </c>
      <c r="B624">
        <v>0.103027136664764</v>
      </c>
      <c r="C624">
        <v>1.3365310154036001E-4</v>
      </c>
      <c r="D624">
        <v>3.2836935117242102E-3</v>
      </c>
    </row>
    <row r="625" spans="1:4">
      <c r="A625" t="s">
        <v>3738</v>
      </c>
      <c r="B625">
        <v>8.4940881085238798E-2</v>
      </c>
      <c r="C625">
        <v>1.34676753249534E-4</v>
      </c>
      <c r="D625">
        <v>3.3037371445286999E-3</v>
      </c>
    </row>
    <row r="626" spans="1:4">
      <c r="A626" t="s">
        <v>4123</v>
      </c>
      <c r="B626">
        <v>8.1642467004800004E-2</v>
      </c>
      <c r="C626">
        <v>1.34938187273449E-4</v>
      </c>
      <c r="D626">
        <v>3.3050499613231799E-3</v>
      </c>
    </row>
    <row r="627" spans="1:4">
      <c r="A627" t="s">
        <v>4005</v>
      </c>
      <c r="B627">
        <v>0.133229016389978</v>
      </c>
      <c r="C627">
        <v>1.3587026957834501E-4</v>
      </c>
      <c r="D627">
        <v>3.32275970033443E-3</v>
      </c>
    </row>
    <row r="628" spans="1:4">
      <c r="A628" t="s">
        <v>3278</v>
      </c>
      <c r="B628">
        <v>0.11127272419239</v>
      </c>
      <c r="C628">
        <v>1.3759601590805301E-4</v>
      </c>
      <c r="D628">
        <v>3.35464151667855E-3</v>
      </c>
    </row>
    <row r="629" spans="1:4">
      <c r="A629" t="s">
        <v>2898</v>
      </c>
      <c r="B629">
        <v>0.154756174884152</v>
      </c>
      <c r="C629">
        <v>1.3786966486463E-4</v>
      </c>
      <c r="D629">
        <v>3.35616568558676E-3</v>
      </c>
    </row>
    <row r="630" spans="1:4">
      <c r="A630" t="s">
        <v>3930</v>
      </c>
      <c r="B630">
        <v>0.117817708020879</v>
      </c>
      <c r="C630">
        <v>1.38850518207204E-4</v>
      </c>
      <c r="D630">
        <v>3.3748743691463601E-3</v>
      </c>
    </row>
    <row r="631" spans="1:4">
      <c r="A631" t="s">
        <v>5275</v>
      </c>
      <c r="B631">
        <v>8.2665583814959601E-2</v>
      </c>
      <c r="C631">
        <v>1.39430535449896E-4</v>
      </c>
      <c r="D631">
        <v>3.3837981549794602E-3</v>
      </c>
    </row>
    <row r="632" spans="1:4">
      <c r="A632" t="s">
        <v>625</v>
      </c>
      <c r="B632">
        <v>0.10671146969435</v>
      </c>
      <c r="C632">
        <v>1.40132526882335E-4</v>
      </c>
      <c r="D632">
        <v>3.3956503770146301E-3</v>
      </c>
    </row>
    <row r="633" spans="1:4">
      <c r="A633" t="s">
        <v>3178</v>
      </c>
      <c r="B633">
        <v>9.7352884328917103E-2</v>
      </c>
      <c r="C633">
        <v>1.4232236527618699E-4</v>
      </c>
      <c r="D633">
        <v>3.4196720588563398E-3</v>
      </c>
    </row>
    <row r="634" spans="1:4">
      <c r="A634" t="s">
        <v>5040</v>
      </c>
      <c r="B634">
        <v>9.7252947409816506E-2</v>
      </c>
      <c r="C634">
        <v>1.42082245271399E-4</v>
      </c>
      <c r="D634">
        <v>3.4196720588563398E-3</v>
      </c>
    </row>
    <row r="635" spans="1:4">
      <c r="A635" t="s">
        <v>5140</v>
      </c>
      <c r="B635">
        <v>9.1144581709536807E-2</v>
      </c>
      <c r="C635">
        <v>1.4241462650748E-4</v>
      </c>
      <c r="D635">
        <v>3.4196720588563398E-3</v>
      </c>
    </row>
    <row r="636" spans="1:4">
      <c r="A636" t="s">
        <v>5247</v>
      </c>
      <c r="B636">
        <v>8.5009655369667994E-2</v>
      </c>
      <c r="C636">
        <v>1.4277638217394199E-4</v>
      </c>
      <c r="D636">
        <v>3.4231875882910802E-3</v>
      </c>
    </row>
    <row r="637" spans="1:4">
      <c r="A637" t="s">
        <v>4074</v>
      </c>
      <c r="B637">
        <v>9.6179656515773301E-2</v>
      </c>
      <c r="C637">
        <v>1.44402533715958E-4</v>
      </c>
      <c r="D637">
        <v>3.4517634224794898E-3</v>
      </c>
    </row>
    <row r="638" spans="1:4">
      <c r="A638" t="s">
        <v>3339</v>
      </c>
      <c r="B638">
        <v>9.4926972747501406E-2</v>
      </c>
      <c r="C638">
        <v>1.4482340674882999E-4</v>
      </c>
      <c r="D638">
        <v>3.4566259364555499E-3</v>
      </c>
    </row>
    <row r="639" spans="1:4">
      <c r="A639" t="s">
        <v>4632</v>
      </c>
      <c r="B639">
        <v>0.163433414738265</v>
      </c>
      <c r="C639">
        <v>1.45229782929288E-4</v>
      </c>
      <c r="D639">
        <v>3.4611283799759599E-3</v>
      </c>
    </row>
    <row r="640" spans="1:4">
      <c r="A640" t="s">
        <v>4688</v>
      </c>
      <c r="B640">
        <v>0.142089794353116</v>
      </c>
      <c r="C640">
        <v>1.47929796656255E-4</v>
      </c>
      <c r="D640">
        <v>3.5149357961850899E-3</v>
      </c>
    </row>
    <row r="641" spans="1:4">
      <c r="A641" t="s">
        <v>2859</v>
      </c>
      <c r="B641">
        <v>0.13624641127745599</v>
      </c>
      <c r="C641">
        <v>1.4789512583355101E-4</v>
      </c>
      <c r="D641">
        <v>3.5149357961850899E-3</v>
      </c>
    </row>
    <row r="642" spans="1:4">
      <c r="A642" t="s">
        <v>3261</v>
      </c>
      <c r="B642">
        <v>0.147454487487374</v>
      </c>
      <c r="C642">
        <v>1.4960470825896099E-4</v>
      </c>
      <c r="D642">
        <v>3.5388637536970901E-3</v>
      </c>
    </row>
    <row r="643" spans="1:4">
      <c r="A643" t="s">
        <v>4850</v>
      </c>
      <c r="B643">
        <v>0.114818093356642</v>
      </c>
      <c r="C643">
        <v>1.4959620060137199E-4</v>
      </c>
      <c r="D643">
        <v>3.5388637536970901E-3</v>
      </c>
    </row>
    <row r="644" spans="1:4">
      <c r="A644" t="s">
        <v>4548</v>
      </c>
      <c r="B644">
        <v>0.33216512956011301</v>
      </c>
      <c r="C644">
        <v>1.5129795036089E-4</v>
      </c>
      <c r="D644">
        <v>3.56829706073695E-3</v>
      </c>
    </row>
    <row r="645" spans="1:4">
      <c r="A645" t="s">
        <v>4974</v>
      </c>
      <c r="B645">
        <v>0.101772533508782</v>
      </c>
      <c r="C645">
        <v>1.51762801917665E-4</v>
      </c>
      <c r="D645">
        <v>3.57395777671586E-3</v>
      </c>
    </row>
    <row r="646" spans="1:4">
      <c r="A646" t="s">
        <v>4910</v>
      </c>
      <c r="B646">
        <v>0.107523951259271</v>
      </c>
      <c r="C646">
        <v>1.52796553271893E-4</v>
      </c>
      <c r="D646">
        <v>3.5929793059319699E-3</v>
      </c>
    </row>
    <row r="647" spans="1:4">
      <c r="A647" t="s">
        <v>4809</v>
      </c>
      <c r="B647">
        <v>0.11921563016375</v>
      </c>
      <c r="C647">
        <v>1.5334433557424401E-4</v>
      </c>
      <c r="D647">
        <v>3.5952235372982001E-3</v>
      </c>
    </row>
    <row r="648" spans="1:4">
      <c r="A648" t="s">
        <v>5557</v>
      </c>
      <c r="B648">
        <v>6.6223161948180703E-2</v>
      </c>
      <c r="C648">
        <v>1.53213143855577E-4</v>
      </c>
      <c r="D648">
        <v>3.5952235372982001E-3</v>
      </c>
    </row>
    <row r="649" spans="1:4">
      <c r="A649" t="s">
        <v>3140</v>
      </c>
      <c r="B649">
        <v>9.7177402524674605E-2</v>
      </c>
      <c r="C649">
        <v>1.5554964833367201E-4</v>
      </c>
      <c r="D649">
        <v>3.64155701017974E-3</v>
      </c>
    </row>
    <row r="650" spans="1:4">
      <c r="A650" t="s">
        <v>5209</v>
      </c>
      <c r="B650">
        <v>8.7165310761055298E-2</v>
      </c>
      <c r="C650">
        <v>1.5602727917623201E-4</v>
      </c>
      <c r="D650">
        <v>3.6473671026255698E-3</v>
      </c>
    </row>
    <row r="651" spans="1:4">
      <c r="A651" t="s">
        <v>4353</v>
      </c>
      <c r="B651">
        <v>9.46078699005969E-2</v>
      </c>
      <c r="C651">
        <v>1.5758485651377199E-4</v>
      </c>
      <c r="D651">
        <v>3.6783683981540601E-3</v>
      </c>
    </row>
    <row r="652" spans="1:4">
      <c r="A652" t="s">
        <v>2686</v>
      </c>
      <c r="B652">
        <v>0.24400399522681901</v>
      </c>
      <c r="C652">
        <v>1.5824884140571899E-4</v>
      </c>
      <c r="D652">
        <v>3.6884510014447498E-3</v>
      </c>
    </row>
    <row r="653" spans="1:4">
      <c r="A653" t="s">
        <v>5005</v>
      </c>
      <c r="B653">
        <v>9.9855027698294505E-2</v>
      </c>
      <c r="C653">
        <v>1.59655622131757E-4</v>
      </c>
      <c r="D653">
        <v>3.7157917560855201E-3</v>
      </c>
    </row>
    <row r="654" spans="1:4">
      <c r="A654" t="s">
        <v>5314</v>
      </c>
      <c r="B654">
        <v>8.0599984771376601E-2</v>
      </c>
      <c r="C654">
        <v>1.6008052770048799E-4</v>
      </c>
      <c r="D654">
        <v>3.7202340180218698E-3</v>
      </c>
    </row>
    <row r="655" spans="1:4">
      <c r="A655" t="s">
        <v>5139</v>
      </c>
      <c r="B655">
        <v>9.1244723042620907E-2</v>
      </c>
      <c r="C655">
        <v>1.6044558932014E-4</v>
      </c>
      <c r="D655">
        <v>3.7232745807780302E-3</v>
      </c>
    </row>
    <row r="656" spans="1:4">
      <c r="A656" t="s">
        <v>4940</v>
      </c>
      <c r="B656">
        <v>0.10440791323754001</v>
      </c>
      <c r="C656">
        <v>1.6079507327904999E-4</v>
      </c>
      <c r="D656">
        <v>3.7259453131833599E-3</v>
      </c>
    </row>
    <row r="657" spans="1:4">
      <c r="A657" t="s">
        <v>4630</v>
      </c>
      <c r="B657">
        <v>0.164170894816384</v>
      </c>
      <c r="C657">
        <v>1.6403103945006499E-4</v>
      </c>
      <c r="D657">
        <v>3.7953965110600102E-3</v>
      </c>
    </row>
    <row r="658" spans="1:4">
      <c r="A658" t="s">
        <v>5227</v>
      </c>
      <c r="B658">
        <v>8.61944500918045E-2</v>
      </c>
      <c r="C658">
        <v>1.6509694818462399E-4</v>
      </c>
      <c r="D658">
        <v>3.8095436062237E-3</v>
      </c>
    </row>
    <row r="659" spans="1:4">
      <c r="A659" t="s">
        <v>4146</v>
      </c>
      <c r="B659">
        <v>7.7107661421595197E-2</v>
      </c>
      <c r="C659">
        <v>1.6512176300252499E-4</v>
      </c>
      <c r="D659">
        <v>3.8095436062237E-3</v>
      </c>
    </row>
    <row r="660" spans="1:4">
      <c r="A660" t="s">
        <v>1615</v>
      </c>
      <c r="B660">
        <v>0.106218993980254</v>
      </c>
      <c r="C660">
        <v>1.6652381065098399E-4</v>
      </c>
      <c r="D660">
        <v>3.8363224552290399E-3</v>
      </c>
    </row>
    <row r="661" spans="1:4">
      <c r="A661" t="s">
        <v>5297</v>
      </c>
      <c r="B661">
        <v>8.1586108438030394E-2</v>
      </c>
      <c r="C661">
        <v>1.6700558465691201E-4</v>
      </c>
      <c r="D661">
        <v>3.8418535075344E-3</v>
      </c>
    </row>
    <row r="662" spans="1:4">
      <c r="A662" t="s">
        <v>4953</v>
      </c>
      <c r="B662">
        <v>0.103381646084813</v>
      </c>
      <c r="C662">
        <v>1.67675247756944E-4</v>
      </c>
      <c r="D662">
        <v>3.8516845929832001E-3</v>
      </c>
    </row>
    <row r="663" spans="1:4">
      <c r="A663" t="s">
        <v>4556</v>
      </c>
      <c r="B663">
        <v>0.26329800266591002</v>
      </c>
      <c r="C663">
        <v>1.6963517081522401E-4</v>
      </c>
      <c r="D663">
        <v>3.8854764773469802E-3</v>
      </c>
    </row>
    <row r="664" spans="1:4">
      <c r="A664" t="s">
        <v>4794</v>
      </c>
      <c r="B664">
        <v>0.121538325338458</v>
      </c>
      <c r="C664">
        <v>1.7235416522497901E-4</v>
      </c>
      <c r="D664">
        <v>3.94207454736154E-3</v>
      </c>
    </row>
    <row r="665" spans="1:4">
      <c r="A665" t="s">
        <v>4718</v>
      </c>
      <c r="B665">
        <v>0.134279915225652</v>
      </c>
      <c r="C665">
        <v>1.7348655930159501E-4</v>
      </c>
      <c r="D665">
        <v>3.95658873265159E-3</v>
      </c>
    </row>
    <row r="666" spans="1:4">
      <c r="A666" t="s">
        <v>4929</v>
      </c>
      <c r="B666">
        <v>0.10511646386786</v>
      </c>
      <c r="C666">
        <v>1.7343438605039199E-4</v>
      </c>
      <c r="D666">
        <v>3.95658873265159E-3</v>
      </c>
    </row>
    <row r="667" spans="1:4">
      <c r="A667" t="s">
        <v>1719</v>
      </c>
      <c r="B667">
        <v>0.122757400195077</v>
      </c>
      <c r="C667">
        <v>1.74769455976365E-4</v>
      </c>
      <c r="D667">
        <v>3.98013649312363E-3</v>
      </c>
    </row>
    <row r="668" spans="1:4">
      <c r="A668" t="s">
        <v>5341</v>
      </c>
      <c r="B668">
        <v>7.88096723331385E-2</v>
      </c>
      <c r="C668">
        <v>1.7513265514577399E-4</v>
      </c>
      <c r="D668">
        <v>3.9827019831147796E-3</v>
      </c>
    </row>
    <row r="669" spans="1:4">
      <c r="A669" t="s">
        <v>2538</v>
      </c>
      <c r="B669">
        <v>0.131696762664434</v>
      </c>
      <c r="C669">
        <v>1.7669050143698801E-4</v>
      </c>
      <c r="D669">
        <v>4.0093881440590303E-3</v>
      </c>
    </row>
    <row r="670" spans="1:4">
      <c r="A670" t="s">
        <v>2400</v>
      </c>
      <c r="B670">
        <v>9.9861142111715206E-2</v>
      </c>
      <c r="C670">
        <v>1.7681058687628201E-4</v>
      </c>
      <c r="D670">
        <v>4.0093881440590303E-3</v>
      </c>
    </row>
    <row r="671" spans="1:4">
      <c r="A671" t="s">
        <v>3836</v>
      </c>
      <c r="B671">
        <v>5.2914492737690798E-2</v>
      </c>
      <c r="C671">
        <v>1.7839462372287799E-4</v>
      </c>
      <c r="D671">
        <v>4.0395454967220301E-3</v>
      </c>
    </row>
    <row r="672" spans="1:4">
      <c r="A672" t="s">
        <v>5450</v>
      </c>
      <c r="B672">
        <v>7.2303636574409594E-2</v>
      </c>
      <c r="C672">
        <v>1.7963033073939999E-4</v>
      </c>
      <c r="D672">
        <v>4.0617407360362696E-3</v>
      </c>
    </row>
    <row r="673" spans="1:4">
      <c r="A673" t="s">
        <v>4728</v>
      </c>
      <c r="B673">
        <v>0.13172519942023</v>
      </c>
      <c r="C673">
        <v>1.80305084278219E-4</v>
      </c>
      <c r="D673">
        <v>4.0663379594545E-3</v>
      </c>
    </row>
    <row r="674" spans="1:4">
      <c r="A674" t="s">
        <v>4773</v>
      </c>
      <c r="B674">
        <v>0.12361156428249299</v>
      </c>
      <c r="C674">
        <v>1.80601069412109E-4</v>
      </c>
      <c r="D674">
        <v>4.0663379594545E-3</v>
      </c>
    </row>
    <row r="675" spans="1:4">
      <c r="A675" t="s">
        <v>5101</v>
      </c>
      <c r="B675">
        <v>9.3538540960888705E-2</v>
      </c>
      <c r="C675">
        <v>1.8035764754199401E-4</v>
      </c>
      <c r="D675">
        <v>4.0663379594545E-3</v>
      </c>
    </row>
    <row r="676" spans="1:4">
      <c r="A676" t="s">
        <v>4853</v>
      </c>
      <c r="B676">
        <v>0.1140078571358</v>
      </c>
      <c r="C676">
        <v>1.82320338870324E-4</v>
      </c>
      <c r="D676">
        <v>4.0992420179387003E-3</v>
      </c>
    </row>
    <row r="677" spans="1:4">
      <c r="A677" t="s">
        <v>4865</v>
      </c>
      <c r="B677">
        <v>0.11304801175745501</v>
      </c>
      <c r="C677">
        <v>1.82876430547059E-4</v>
      </c>
      <c r="D677">
        <v>4.1059374858418898E-3</v>
      </c>
    </row>
    <row r="678" spans="1:4">
      <c r="A678" t="s">
        <v>3433</v>
      </c>
      <c r="B678">
        <v>8.0449108376129702E-2</v>
      </c>
      <c r="C678">
        <v>1.8336334011781E-4</v>
      </c>
      <c r="D678">
        <v>4.11106298238746E-3</v>
      </c>
    </row>
    <row r="679" spans="1:4">
      <c r="A679" t="s">
        <v>576</v>
      </c>
      <c r="B679">
        <v>0.14511500374428901</v>
      </c>
      <c r="C679">
        <v>1.85341333574802E-4</v>
      </c>
      <c r="D679">
        <v>4.1495575190212096E-3</v>
      </c>
    </row>
    <row r="680" spans="1:4">
      <c r="A680" t="s">
        <v>4035</v>
      </c>
      <c r="B680">
        <v>8.9798043901370306E-2</v>
      </c>
      <c r="C680">
        <v>1.8592070448743701E-4</v>
      </c>
      <c r="D680">
        <v>4.1566744283154603E-3</v>
      </c>
    </row>
    <row r="681" spans="1:4">
      <c r="A681" t="s">
        <v>1503</v>
      </c>
      <c r="B681">
        <v>9.0487847442090194E-2</v>
      </c>
      <c r="C681">
        <v>1.86427785899111E-4</v>
      </c>
      <c r="D681">
        <v>4.1621574222644201E-3</v>
      </c>
    </row>
    <row r="682" spans="1:4">
      <c r="A682" t="s">
        <v>108</v>
      </c>
      <c r="B682">
        <v>7.8731747000631194E-2</v>
      </c>
      <c r="C682">
        <v>1.87126396772576E-4</v>
      </c>
      <c r="D682">
        <v>4.1718950955075204E-3</v>
      </c>
    </row>
    <row r="683" spans="1:4">
      <c r="A683" t="s">
        <v>3420</v>
      </c>
      <c r="B683">
        <v>0.11597732348757001</v>
      </c>
      <c r="C683">
        <v>1.8792663916011301E-4</v>
      </c>
      <c r="D683">
        <v>4.1838681457831298E-3</v>
      </c>
    </row>
    <row r="684" spans="1:4">
      <c r="A684" t="s">
        <v>3033</v>
      </c>
      <c r="B684">
        <v>0.11127846670332101</v>
      </c>
      <c r="C684">
        <v>1.90389726750534E-4</v>
      </c>
      <c r="D684">
        <v>4.2268646598135296E-3</v>
      </c>
    </row>
    <row r="685" spans="1:4">
      <c r="A685" t="s">
        <v>1926</v>
      </c>
      <c r="B685">
        <v>0.145524295556404</v>
      </c>
      <c r="C685">
        <v>1.9128238865376499E-4</v>
      </c>
      <c r="D685">
        <v>4.2407599024271098E-3</v>
      </c>
    </row>
    <row r="686" spans="1:4">
      <c r="A686" t="s">
        <v>3485</v>
      </c>
      <c r="B686">
        <v>8.3557726509324803E-2</v>
      </c>
      <c r="C686">
        <v>1.9156114003384699E-4</v>
      </c>
      <c r="D686">
        <v>4.2410249052618901E-3</v>
      </c>
    </row>
    <row r="687" spans="1:4">
      <c r="A687" t="s">
        <v>5513</v>
      </c>
      <c r="B687">
        <v>6.8373045983010694E-2</v>
      </c>
      <c r="C687">
        <v>1.9303710185562199E-4</v>
      </c>
      <c r="D687">
        <v>4.2677576788553101E-3</v>
      </c>
    </row>
    <row r="688" spans="1:4">
      <c r="A688" t="s">
        <v>4441</v>
      </c>
      <c r="B688">
        <v>0.117578397454091</v>
      </c>
      <c r="C688">
        <v>1.93483792794693E-4</v>
      </c>
      <c r="D688">
        <v>4.2716921809228398E-3</v>
      </c>
    </row>
    <row r="689" spans="1:4">
      <c r="A689" t="s">
        <v>4815</v>
      </c>
      <c r="B689">
        <v>0.11874976023440199</v>
      </c>
      <c r="C689">
        <v>1.9509442246598501E-4</v>
      </c>
      <c r="D689">
        <v>4.2818090753525603E-3</v>
      </c>
    </row>
    <row r="690" spans="1:4">
      <c r="A690" t="s">
        <v>4854</v>
      </c>
      <c r="B690">
        <v>0.113860470822347</v>
      </c>
      <c r="C690">
        <v>1.94608350881982E-4</v>
      </c>
      <c r="D690">
        <v>4.2818090753525603E-3</v>
      </c>
    </row>
    <row r="691" spans="1:4">
      <c r="A691" t="s">
        <v>5052</v>
      </c>
      <c r="B691">
        <v>9.6233426419976301E-2</v>
      </c>
      <c r="C691">
        <v>1.9505653223651E-4</v>
      </c>
      <c r="D691">
        <v>4.2818090753525603E-3</v>
      </c>
    </row>
    <row r="692" spans="1:4">
      <c r="A692" t="s">
        <v>242</v>
      </c>
      <c r="B692">
        <v>9.2654163242333207E-2</v>
      </c>
      <c r="C692">
        <v>1.95288851260104E-4</v>
      </c>
      <c r="D692">
        <v>4.2818090753525603E-3</v>
      </c>
    </row>
    <row r="693" spans="1:4">
      <c r="A693" t="s">
        <v>3392</v>
      </c>
      <c r="B693">
        <v>7.2178428852927606E-2</v>
      </c>
      <c r="C693">
        <v>1.9484021278777099E-4</v>
      </c>
      <c r="D693">
        <v>4.2818090753525603E-3</v>
      </c>
    </row>
    <row r="694" spans="1:4">
      <c r="A694" t="s">
        <v>4702</v>
      </c>
      <c r="B694">
        <v>0.13880829458303801</v>
      </c>
      <c r="C694">
        <v>1.9613052535165899E-4</v>
      </c>
      <c r="D694">
        <v>4.2943399875895001E-3</v>
      </c>
    </row>
    <row r="695" spans="1:4">
      <c r="A695" t="s">
        <v>4824</v>
      </c>
      <c r="B695">
        <v>0.11743562071116299</v>
      </c>
      <c r="C695">
        <v>1.9714804710434399E-4</v>
      </c>
      <c r="D695">
        <v>4.31068137107379E-3</v>
      </c>
    </row>
    <row r="696" spans="1:4">
      <c r="A696" t="s">
        <v>4799</v>
      </c>
      <c r="B696">
        <v>0.120981351724758</v>
      </c>
      <c r="C696">
        <v>1.9998477203872801E-4</v>
      </c>
      <c r="D696">
        <v>4.3667004619884903E-3</v>
      </c>
    </row>
    <row r="697" spans="1:4">
      <c r="A697" t="s">
        <v>5335</v>
      </c>
      <c r="B697">
        <v>7.91389784844478E-2</v>
      </c>
      <c r="C697">
        <v>2.0056527912053199E-4</v>
      </c>
      <c r="D697">
        <v>4.3733685554183596E-3</v>
      </c>
    </row>
    <row r="698" spans="1:4">
      <c r="A698" t="s">
        <v>5359</v>
      </c>
      <c r="B698">
        <v>7.7514546776451407E-2</v>
      </c>
      <c r="C698">
        <v>2.01589768330816E-4</v>
      </c>
      <c r="D698">
        <v>4.3896862429954001E-3</v>
      </c>
    </row>
    <row r="699" spans="1:4">
      <c r="A699" t="s">
        <v>2863</v>
      </c>
      <c r="B699">
        <v>9.8605295868029103E-2</v>
      </c>
      <c r="C699">
        <v>2.0232077905099499E-4</v>
      </c>
      <c r="D699">
        <v>4.3935670816866298E-3</v>
      </c>
    </row>
    <row r="700" spans="1:4">
      <c r="A700" t="s">
        <v>5124</v>
      </c>
      <c r="B700">
        <v>9.21621972150279E-2</v>
      </c>
      <c r="C700">
        <v>2.02121780925093E-4</v>
      </c>
      <c r="D700">
        <v>4.3935670816866298E-3</v>
      </c>
    </row>
    <row r="701" spans="1:4">
      <c r="A701" t="s">
        <v>904</v>
      </c>
      <c r="B701">
        <v>0.126600209862366</v>
      </c>
      <c r="C701">
        <v>2.0260563839429599E-4</v>
      </c>
      <c r="D701">
        <v>4.3937506519996297E-3</v>
      </c>
    </row>
    <row r="702" spans="1:4">
      <c r="A702" t="s">
        <v>5287</v>
      </c>
      <c r="B702">
        <v>8.1942408486872495E-2</v>
      </c>
      <c r="C702">
        <v>2.0323517027713301E-4</v>
      </c>
      <c r="D702">
        <v>4.39979700953175E-3</v>
      </c>
    </row>
    <row r="703" spans="1:4">
      <c r="A703" t="s">
        <v>5459</v>
      </c>
      <c r="B703">
        <v>7.1671226137332303E-2</v>
      </c>
      <c r="C703">
        <v>2.0343802227012101E-4</v>
      </c>
      <c r="D703">
        <v>4.39979700953175E-3</v>
      </c>
    </row>
    <row r="704" spans="1:4">
      <c r="A704" t="s">
        <v>4293</v>
      </c>
      <c r="B704">
        <v>7.9167075473343604E-2</v>
      </c>
      <c r="C704">
        <v>2.04405544528325E-4</v>
      </c>
      <c r="D704">
        <v>4.4147154019324201E-3</v>
      </c>
    </row>
    <row r="705" spans="1:4">
      <c r="A705" t="s">
        <v>3327</v>
      </c>
      <c r="B705">
        <v>8.4476660593621494E-2</v>
      </c>
      <c r="C705">
        <v>2.05292729278852E-4</v>
      </c>
      <c r="D705">
        <v>4.4278605490049201E-3</v>
      </c>
    </row>
    <row r="706" spans="1:4">
      <c r="A706" t="s">
        <v>4906</v>
      </c>
      <c r="B706">
        <v>0.10798340783147201</v>
      </c>
      <c r="C706">
        <v>2.0615848718252001E-4</v>
      </c>
      <c r="D706">
        <v>4.4396977084808498E-3</v>
      </c>
    </row>
    <row r="707" spans="1:4">
      <c r="A707" t="s">
        <v>5362</v>
      </c>
      <c r="B707">
        <v>7.71131465352798E-2</v>
      </c>
      <c r="C707">
        <v>2.0640013881274201E-4</v>
      </c>
      <c r="D707">
        <v>4.4396977084808498E-3</v>
      </c>
    </row>
    <row r="708" spans="1:4">
      <c r="A708" t="s">
        <v>1307</v>
      </c>
      <c r="B708">
        <v>0.15671774664864299</v>
      </c>
      <c r="C708">
        <v>2.07600014818077E-4</v>
      </c>
      <c r="D708">
        <v>4.4594727507407403E-3</v>
      </c>
    </row>
    <row r="709" spans="1:4">
      <c r="A709" t="s">
        <v>3904</v>
      </c>
      <c r="B709">
        <v>6.4891118438515E-2</v>
      </c>
      <c r="C709">
        <v>2.0805401614436801E-4</v>
      </c>
      <c r="D709">
        <v>4.4631938470052201E-3</v>
      </c>
    </row>
    <row r="710" spans="1:4">
      <c r="A710" t="s">
        <v>3136</v>
      </c>
      <c r="B710">
        <v>0.111383580663426</v>
      </c>
      <c r="C710">
        <v>2.10252077699064E-4</v>
      </c>
      <c r="D710">
        <v>4.4741191795238597E-3</v>
      </c>
    </row>
    <row r="711" spans="1:4">
      <c r="A711" t="s">
        <v>4069</v>
      </c>
      <c r="B711">
        <v>0.103084149846546</v>
      </c>
      <c r="C711">
        <v>2.0975691505706101E-4</v>
      </c>
      <c r="D711">
        <v>4.4741191795238597E-3</v>
      </c>
    </row>
    <row r="712" spans="1:4">
      <c r="A712" t="s">
        <v>982</v>
      </c>
      <c r="B712">
        <v>0.101572230686422</v>
      </c>
      <c r="C712">
        <v>2.09773575857702E-4</v>
      </c>
      <c r="D712">
        <v>4.4741191795238597E-3</v>
      </c>
    </row>
    <row r="713" spans="1:4">
      <c r="A713" t="s">
        <v>5114</v>
      </c>
      <c r="B713">
        <v>9.2959730090904205E-2</v>
      </c>
      <c r="C713">
        <v>2.0958274625768199E-4</v>
      </c>
      <c r="D713">
        <v>4.4741191795238597E-3</v>
      </c>
    </row>
    <row r="714" spans="1:4">
      <c r="A714" t="s">
        <v>5207</v>
      </c>
      <c r="B714">
        <v>8.7250472309845895E-2</v>
      </c>
      <c r="C714">
        <v>2.09700121843746E-4</v>
      </c>
      <c r="D714">
        <v>4.4741191795238597E-3</v>
      </c>
    </row>
    <row r="715" spans="1:4">
      <c r="A715" t="s">
        <v>297</v>
      </c>
      <c r="B715">
        <v>7.1585981151921205E-2</v>
      </c>
      <c r="C715">
        <v>2.10115726910159E-4</v>
      </c>
      <c r="D715">
        <v>4.4741191795238597E-3</v>
      </c>
    </row>
    <row r="716" spans="1:4">
      <c r="A716" t="s">
        <v>1296</v>
      </c>
      <c r="B716">
        <v>9.5934105913685896E-2</v>
      </c>
      <c r="C716">
        <v>2.1179918734229601E-4</v>
      </c>
      <c r="D716">
        <v>4.4950065180148699E-3</v>
      </c>
    </row>
    <row r="717" spans="1:4">
      <c r="A717" t="s">
        <v>5332</v>
      </c>
      <c r="B717">
        <v>7.9524094407823195E-2</v>
      </c>
      <c r="C717">
        <v>2.1161510917165301E-4</v>
      </c>
      <c r="D717">
        <v>4.4950065180148699E-3</v>
      </c>
    </row>
    <row r="718" spans="1:4">
      <c r="A718" t="s">
        <v>4755</v>
      </c>
      <c r="B718">
        <v>0.12681148310193499</v>
      </c>
      <c r="C718">
        <v>2.13375716669603E-4</v>
      </c>
      <c r="D718">
        <v>4.5109925362848101E-3</v>
      </c>
    </row>
    <row r="719" spans="1:4">
      <c r="A719" t="s">
        <v>5333</v>
      </c>
      <c r="B719">
        <v>7.92653607742346E-2</v>
      </c>
      <c r="C719">
        <v>2.1340377373466101E-4</v>
      </c>
      <c r="D719">
        <v>4.5109925362848101E-3</v>
      </c>
    </row>
    <row r="720" spans="1:4">
      <c r="A720" t="s">
        <v>5682</v>
      </c>
      <c r="B720">
        <v>5.7561033378769902E-2</v>
      </c>
      <c r="C720">
        <v>2.1326637853314901E-4</v>
      </c>
      <c r="D720">
        <v>4.5109925362848101E-3</v>
      </c>
    </row>
    <row r="721" spans="1:4">
      <c r="A721" t="s">
        <v>4038</v>
      </c>
      <c r="B721">
        <v>0.112896220063035</v>
      </c>
      <c r="C721">
        <v>2.1513043236404001E-4</v>
      </c>
      <c r="D721">
        <v>4.5354288499453296E-3</v>
      </c>
    </row>
    <row r="722" spans="1:4">
      <c r="A722" t="s">
        <v>5626</v>
      </c>
      <c r="B722">
        <v>6.0995708746593803E-2</v>
      </c>
      <c r="C722">
        <v>2.15048339756856E-4</v>
      </c>
      <c r="D722">
        <v>4.5354288499453296E-3</v>
      </c>
    </row>
    <row r="723" spans="1:4">
      <c r="A723" t="s">
        <v>4277</v>
      </c>
      <c r="B723">
        <v>9.9600073116970805E-2</v>
      </c>
      <c r="C723">
        <v>2.1566491695701001E-4</v>
      </c>
      <c r="D723">
        <v>4.5380734796773899E-3</v>
      </c>
    </row>
    <row r="724" spans="1:4">
      <c r="A724" t="s">
        <v>5427</v>
      </c>
      <c r="B724">
        <v>7.31838072013868E-2</v>
      </c>
      <c r="C724">
        <v>2.1582684641646401E-4</v>
      </c>
      <c r="D724">
        <v>4.5380734796773899E-3</v>
      </c>
    </row>
    <row r="725" spans="1:4">
      <c r="A725" t="s">
        <v>4597</v>
      </c>
      <c r="B725">
        <v>0.180946054019546</v>
      </c>
      <c r="C725">
        <v>2.1697442286038401E-4</v>
      </c>
      <c r="D725">
        <v>4.5441705214606803E-3</v>
      </c>
    </row>
    <row r="726" spans="1:4">
      <c r="A726" t="s">
        <v>2727</v>
      </c>
      <c r="B726">
        <v>0.106920472697976</v>
      </c>
      <c r="C726">
        <v>2.1669921552129801E-4</v>
      </c>
      <c r="D726">
        <v>4.5441705214606803E-3</v>
      </c>
    </row>
    <row r="727" spans="1:4">
      <c r="A727" t="s">
        <v>3960</v>
      </c>
      <c r="B727">
        <v>7.8413408813828397E-2</v>
      </c>
      <c r="C727">
        <v>2.20682680246704E-4</v>
      </c>
      <c r="D727">
        <v>4.6157524805284199E-3</v>
      </c>
    </row>
    <row r="728" spans="1:4">
      <c r="A728" t="s">
        <v>463</v>
      </c>
      <c r="B728">
        <v>8.3948550878648595E-2</v>
      </c>
      <c r="C728">
        <v>2.2341709509665601E-4</v>
      </c>
      <c r="D728">
        <v>4.6668043937666704E-3</v>
      </c>
    </row>
    <row r="729" spans="1:4">
      <c r="A729" t="s">
        <v>596</v>
      </c>
      <c r="B729">
        <v>9.75590970908643E-2</v>
      </c>
      <c r="C729">
        <v>2.2388909555239999E-4</v>
      </c>
      <c r="D729">
        <v>4.6705263292663298E-3</v>
      </c>
    </row>
    <row r="730" spans="1:4">
      <c r="A730" t="s">
        <v>1782</v>
      </c>
      <c r="B730">
        <v>0.108152951960265</v>
      </c>
      <c r="C730">
        <v>2.2464935261285501E-4</v>
      </c>
      <c r="D730">
        <v>4.6712567522459898E-3</v>
      </c>
    </row>
    <row r="731" spans="1:4">
      <c r="A731" t="s">
        <v>3164</v>
      </c>
      <c r="B731">
        <v>6.2259687839735699E-2</v>
      </c>
      <c r="C731">
        <v>2.2480570052014199E-4</v>
      </c>
      <c r="D731">
        <v>4.6712567522459898E-3</v>
      </c>
    </row>
    <row r="732" spans="1:4">
      <c r="A732" t="s">
        <v>5651</v>
      </c>
      <c r="B732">
        <v>5.93500388871201E-2</v>
      </c>
      <c r="C732">
        <v>2.2476202797095001E-4</v>
      </c>
      <c r="D732">
        <v>4.6712567522459898E-3</v>
      </c>
    </row>
    <row r="733" spans="1:4">
      <c r="A733" t="s">
        <v>2583</v>
      </c>
      <c r="B733">
        <v>0.124313474005044</v>
      </c>
      <c r="C733">
        <v>2.2673071244812501E-4</v>
      </c>
      <c r="D733">
        <v>4.7051062729443803E-3</v>
      </c>
    </row>
    <row r="734" spans="1:4">
      <c r="A734" t="s">
        <v>2337</v>
      </c>
      <c r="B734">
        <v>9.3580040582587801E-2</v>
      </c>
      <c r="C734">
        <v>2.27110643329609E-4</v>
      </c>
      <c r="D734">
        <v>4.7068458753161298E-3</v>
      </c>
    </row>
    <row r="735" spans="1:4">
      <c r="A735" t="s">
        <v>5019</v>
      </c>
      <c r="B735">
        <v>9.8266867766374805E-2</v>
      </c>
      <c r="C735">
        <v>2.28516856027302E-4</v>
      </c>
      <c r="D735">
        <v>4.7175375888441496E-3</v>
      </c>
    </row>
    <row r="736" spans="1:4">
      <c r="A736" t="s">
        <v>3589</v>
      </c>
      <c r="B736">
        <v>8.6149130448184494E-2</v>
      </c>
      <c r="C736">
        <v>2.2837393352897101E-4</v>
      </c>
      <c r="D736">
        <v>4.7175375888441496E-3</v>
      </c>
    </row>
    <row r="737" spans="1:4">
      <c r="A737" t="s">
        <v>4590</v>
      </c>
      <c r="B737">
        <v>0.18427093229629801</v>
      </c>
      <c r="C737">
        <v>2.2899203422085601E-4</v>
      </c>
      <c r="D737">
        <v>4.7212157924445197E-3</v>
      </c>
    </row>
    <row r="738" spans="1:4">
      <c r="A738" t="s">
        <v>4982</v>
      </c>
      <c r="B738">
        <v>0.101234226671314</v>
      </c>
      <c r="C738">
        <v>2.33381562561015E-4</v>
      </c>
      <c r="D738">
        <v>4.8034228824084197E-3</v>
      </c>
    </row>
    <row r="739" spans="1:4">
      <c r="A739" t="s">
        <v>1824</v>
      </c>
      <c r="B739">
        <v>0.215021320163618</v>
      </c>
      <c r="C739">
        <v>2.35085387588093E-4</v>
      </c>
      <c r="D739">
        <v>4.8280585543931803E-3</v>
      </c>
    </row>
    <row r="740" spans="1:4">
      <c r="A740" t="s">
        <v>4023</v>
      </c>
      <c r="B740">
        <v>0.114551109131763</v>
      </c>
      <c r="C740">
        <v>2.35490976160805E-4</v>
      </c>
      <c r="D740">
        <v>4.8301478155511699E-3</v>
      </c>
    </row>
    <row r="741" spans="1:4">
      <c r="A741" t="s">
        <v>5173</v>
      </c>
      <c r="B741">
        <v>8.9375698743005993E-2</v>
      </c>
      <c r="C741">
        <v>2.3579754931163201E-4</v>
      </c>
      <c r="D741">
        <v>4.8302034070331198E-3</v>
      </c>
    </row>
    <row r="742" spans="1:4">
      <c r="A742" t="s">
        <v>5093</v>
      </c>
      <c r="B742">
        <v>9.3685937140282796E-2</v>
      </c>
      <c r="C742">
        <v>2.3681222079832199E-4</v>
      </c>
      <c r="D742">
        <v>4.8447452532948904E-3</v>
      </c>
    </row>
    <row r="743" spans="1:4">
      <c r="A743" t="s">
        <v>3579</v>
      </c>
      <c r="B743">
        <v>7.5100602355852697E-2</v>
      </c>
      <c r="C743">
        <v>2.3874897535677001E-4</v>
      </c>
      <c r="D743">
        <v>4.8780896044617198E-3</v>
      </c>
    </row>
    <row r="744" spans="1:4">
      <c r="A744" t="s">
        <v>3513</v>
      </c>
      <c r="B744">
        <v>9.1718232324865007E-2</v>
      </c>
      <c r="C744">
        <v>2.39497838314881E-4</v>
      </c>
      <c r="D744">
        <v>4.8871086493624503E-3</v>
      </c>
    </row>
    <row r="745" spans="1:4">
      <c r="A745" t="s">
        <v>5399</v>
      </c>
      <c r="B745">
        <v>7.5184462230379098E-2</v>
      </c>
      <c r="C745">
        <v>2.4076894338874501E-4</v>
      </c>
      <c r="D745">
        <v>4.9067475950096001E-3</v>
      </c>
    </row>
    <row r="746" spans="1:4">
      <c r="A746" t="s">
        <v>354</v>
      </c>
      <c r="B746">
        <v>8.6918231578065899E-2</v>
      </c>
      <c r="C746">
        <v>2.4206354212794E-4</v>
      </c>
      <c r="D746">
        <v>4.9205141504676904E-3</v>
      </c>
    </row>
    <row r="747" spans="1:4">
      <c r="A747" t="s">
        <v>3561</v>
      </c>
      <c r="B747">
        <v>7.18196387652979E-2</v>
      </c>
      <c r="C747">
        <v>2.4177390099490499E-4</v>
      </c>
      <c r="D747">
        <v>4.9205141504676904E-3</v>
      </c>
    </row>
    <row r="748" spans="1:4">
      <c r="A748" t="s">
        <v>3266</v>
      </c>
      <c r="B748">
        <v>0.14232174173183099</v>
      </c>
      <c r="C748">
        <v>2.4376081803384499E-4</v>
      </c>
      <c r="D748">
        <v>4.9486870542350004E-3</v>
      </c>
    </row>
    <row r="749" spans="1:4">
      <c r="A749" t="s">
        <v>3387</v>
      </c>
      <c r="B749">
        <v>7.4971362597348004E-2</v>
      </c>
      <c r="C749">
        <v>2.4430118409431102E-4</v>
      </c>
      <c r="D749">
        <v>4.95333115097343E-3</v>
      </c>
    </row>
    <row r="750" spans="1:4">
      <c r="A750" t="s">
        <v>647</v>
      </c>
      <c r="B750">
        <v>0.10576615831680899</v>
      </c>
      <c r="C750">
        <v>2.4509309126188899E-4</v>
      </c>
      <c r="D750">
        <v>4.9630570429286397E-3</v>
      </c>
    </row>
    <row r="751" spans="1:4">
      <c r="A751" t="s">
        <v>5294</v>
      </c>
      <c r="B751">
        <v>8.1625066562204807E-2</v>
      </c>
      <c r="C751">
        <v>2.45664674793047E-4</v>
      </c>
      <c r="D751">
        <v>4.9675474244026199E-3</v>
      </c>
    </row>
    <row r="752" spans="1:4">
      <c r="A752" t="s">
        <v>5658</v>
      </c>
      <c r="B752">
        <v>5.8940229689416798E-2</v>
      </c>
      <c r="C752">
        <v>2.4593984794947602E-4</v>
      </c>
      <c r="D752">
        <v>4.9675474244026199E-3</v>
      </c>
    </row>
    <row r="753" spans="1:4">
      <c r="A753" t="s">
        <v>5175</v>
      </c>
      <c r="B753">
        <v>8.9342472179219298E-2</v>
      </c>
      <c r="C753">
        <v>2.4633348920839097E-4</v>
      </c>
      <c r="D753">
        <v>4.96918419347282E-3</v>
      </c>
    </row>
    <row r="754" spans="1:4">
      <c r="A754" t="s">
        <v>3400</v>
      </c>
      <c r="B754">
        <v>8.9992853869102801E-2</v>
      </c>
      <c r="C754">
        <v>2.4693593154541599E-4</v>
      </c>
      <c r="D754">
        <v>4.9750235333915604E-3</v>
      </c>
    </row>
    <row r="755" spans="1:4">
      <c r="A755" t="s">
        <v>1419</v>
      </c>
      <c r="B755">
        <v>0.16713444120652199</v>
      </c>
      <c r="C755">
        <v>2.4820543444005499E-4</v>
      </c>
      <c r="D755">
        <v>4.9942703618469702E-3</v>
      </c>
    </row>
    <row r="756" spans="1:4">
      <c r="A756" t="s">
        <v>4756</v>
      </c>
      <c r="B756">
        <v>0.12648359902640699</v>
      </c>
      <c r="C756">
        <v>2.4975239539966798E-4</v>
      </c>
      <c r="D756">
        <v>5.0190443454780301E-3</v>
      </c>
    </row>
    <row r="757" spans="1:4">
      <c r="A757" t="s">
        <v>5047</v>
      </c>
      <c r="B757">
        <v>9.65374643125924E-2</v>
      </c>
      <c r="C757">
        <v>2.5011164553402897E-4</v>
      </c>
      <c r="D757">
        <v>5.01991757248602E-3</v>
      </c>
    </row>
    <row r="758" spans="1:4">
      <c r="A758" t="s">
        <v>4999</v>
      </c>
      <c r="B758">
        <v>0.100118310887869</v>
      </c>
      <c r="C758">
        <v>2.5057804793336599E-4</v>
      </c>
      <c r="D758">
        <v>5.0229365068711097E-3</v>
      </c>
    </row>
    <row r="759" spans="1:4">
      <c r="A759" t="s">
        <v>5567</v>
      </c>
      <c r="B759">
        <v>6.5179008095172394E-2</v>
      </c>
      <c r="C759">
        <v>2.53870172295356E-4</v>
      </c>
      <c r="D759">
        <v>5.0761261117068896E-3</v>
      </c>
    </row>
    <row r="760" spans="1:4">
      <c r="A760" t="s">
        <v>5412</v>
      </c>
      <c r="B760">
        <v>7.4376592745716494E-2</v>
      </c>
      <c r="C760">
        <v>2.5430897057997302E-4</v>
      </c>
      <c r="D760">
        <v>5.0785118044462899E-3</v>
      </c>
    </row>
    <row r="761" spans="1:4">
      <c r="A761" t="s">
        <v>4858</v>
      </c>
      <c r="B761">
        <v>0.113495859497864</v>
      </c>
      <c r="C761">
        <v>2.5755264851053101E-4</v>
      </c>
      <c r="D761">
        <v>5.1349887829245698E-3</v>
      </c>
    </row>
    <row r="762" spans="1:4">
      <c r="A762" t="s">
        <v>3699</v>
      </c>
      <c r="B762">
        <v>0.10516215235055699</v>
      </c>
      <c r="C762">
        <v>2.5778315606277098E-4</v>
      </c>
      <c r="D762">
        <v>5.1349887829245698E-3</v>
      </c>
    </row>
    <row r="763" spans="1:4">
      <c r="A763" t="s">
        <v>1071</v>
      </c>
      <c r="B763">
        <v>0.112059397981899</v>
      </c>
      <c r="C763">
        <v>2.5880100930250399E-4</v>
      </c>
      <c r="D763">
        <v>5.14881206992817E-3</v>
      </c>
    </row>
    <row r="764" spans="1:4">
      <c r="A764" t="s">
        <v>3259</v>
      </c>
      <c r="B764">
        <v>6.5148475746341902E-2</v>
      </c>
      <c r="C764">
        <v>2.59264290141055E-4</v>
      </c>
      <c r="D764">
        <v>5.1515814451027599E-3</v>
      </c>
    </row>
    <row r="765" spans="1:4">
      <c r="A765" t="s">
        <v>4532</v>
      </c>
      <c r="B765">
        <v>0.38062461161108602</v>
      </c>
      <c r="C765">
        <v>2.5975626699864703E-4</v>
      </c>
      <c r="D765">
        <v>5.1549133835337001E-3</v>
      </c>
    </row>
    <row r="766" spans="1:4">
      <c r="A766" t="s">
        <v>1221</v>
      </c>
      <c r="B766">
        <v>0.10272313661497599</v>
      </c>
      <c r="C766">
        <v>2.6045372768440298E-4</v>
      </c>
      <c r="D766">
        <v>5.1623097946025803E-3</v>
      </c>
    </row>
    <row r="767" spans="1:4">
      <c r="A767" t="s">
        <v>4609</v>
      </c>
      <c r="B767">
        <v>0.173059127745539</v>
      </c>
      <c r="C767">
        <v>2.6454723373201699E-4</v>
      </c>
      <c r="D767">
        <v>5.22727492842575E-3</v>
      </c>
    </row>
    <row r="768" spans="1:4">
      <c r="A768" t="s">
        <v>4339</v>
      </c>
      <c r="B768">
        <v>0.14788455007468401</v>
      </c>
      <c r="C768">
        <v>2.6468013064673198E-4</v>
      </c>
      <c r="D768">
        <v>5.22727492842575E-3</v>
      </c>
    </row>
    <row r="769" spans="1:4">
      <c r="A769" t="s">
        <v>5059</v>
      </c>
      <c r="B769">
        <v>9.5974873156335905E-2</v>
      </c>
      <c r="C769">
        <v>2.6471793642317103E-4</v>
      </c>
      <c r="D769">
        <v>5.22727492842575E-3</v>
      </c>
    </row>
    <row r="770" spans="1:4">
      <c r="A770" t="s">
        <v>4761</v>
      </c>
      <c r="B770">
        <v>0.12574051695017299</v>
      </c>
      <c r="C770">
        <v>2.6981292528953799E-4</v>
      </c>
      <c r="D770">
        <v>5.2949953832129703E-3</v>
      </c>
    </row>
    <row r="771" spans="1:4">
      <c r="A771" t="s">
        <v>4984</v>
      </c>
      <c r="B771">
        <v>0.10110994532768</v>
      </c>
      <c r="C771">
        <v>2.69780825103973E-4</v>
      </c>
      <c r="D771">
        <v>5.2949953832129703E-3</v>
      </c>
    </row>
    <row r="772" spans="1:4">
      <c r="A772" t="s">
        <v>3114</v>
      </c>
      <c r="B772">
        <v>8.4514368001089205E-2</v>
      </c>
      <c r="C772">
        <v>2.69306180024565E-4</v>
      </c>
      <c r="D772">
        <v>5.2949953832129703E-3</v>
      </c>
    </row>
    <row r="773" spans="1:4">
      <c r="A773" t="s">
        <v>1520</v>
      </c>
      <c r="B773">
        <v>5.5059691267588501E-2</v>
      </c>
      <c r="C773">
        <v>2.7231281131600302E-4</v>
      </c>
      <c r="D773">
        <v>5.3374654114416503E-3</v>
      </c>
    </row>
    <row r="774" spans="1:4">
      <c r="A774" t="s">
        <v>2848</v>
      </c>
      <c r="B774">
        <v>0.107916157713683</v>
      </c>
      <c r="C774">
        <v>2.7534569835485E-4</v>
      </c>
      <c r="D774">
        <v>5.3836349582394799E-3</v>
      </c>
    </row>
    <row r="775" spans="1:4">
      <c r="A775" t="s">
        <v>3917</v>
      </c>
      <c r="B775">
        <v>7.3968661523580198E-2</v>
      </c>
      <c r="C775">
        <v>2.7775258133116699E-4</v>
      </c>
      <c r="D775">
        <v>5.4240233818676001E-3</v>
      </c>
    </row>
    <row r="776" spans="1:4">
      <c r="A776" t="s">
        <v>5515</v>
      </c>
      <c r="B776">
        <v>6.82989271675703E-2</v>
      </c>
      <c r="C776">
        <v>2.8001625761430501E-4</v>
      </c>
      <c r="D776">
        <v>5.4548265086237597E-3</v>
      </c>
    </row>
    <row r="777" spans="1:4">
      <c r="A777" t="s">
        <v>5420</v>
      </c>
      <c r="B777">
        <v>7.3908745694920799E-2</v>
      </c>
      <c r="C777">
        <v>2.8065704050783902E-4</v>
      </c>
      <c r="D777">
        <v>5.4606172777388103E-3</v>
      </c>
    </row>
    <row r="778" spans="1:4">
      <c r="A778" t="s">
        <v>174</v>
      </c>
      <c r="B778">
        <v>7.4126302041741393E-2</v>
      </c>
      <c r="C778">
        <v>2.8307189400772497E-4</v>
      </c>
      <c r="D778">
        <v>5.5008689818420503E-3</v>
      </c>
    </row>
    <row r="779" spans="1:4">
      <c r="A779" t="s">
        <v>4867</v>
      </c>
      <c r="B779">
        <v>0.11275608494989001</v>
      </c>
      <c r="C779">
        <v>2.8457810011933802E-4</v>
      </c>
      <c r="D779">
        <v>5.5233864218522596E-3</v>
      </c>
    </row>
    <row r="780" spans="1:4">
      <c r="A780" t="s">
        <v>4751</v>
      </c>
      <c r="B780">
        <v>0.127725638679521</v>
      </c>
      <c r="C780">
        <v>2.86072327578338E-4</v>
      </c>
      <c r="D780">
        <v>5.54429823961249E-3</v>
      </c>
    </row>
    <row r="781" spans="1:4">
      <c r="A781" t="s">
        <v>5573</v>
      </c>
      <c r="B781">
        <v>6.4741975012123101E-2</v>
      </c>
      <c r="C781">
        <v>2.8635309856076099E-4</v>
      </c>
      <c r="D781">
        <v>5.54429823961249E-3</v>
      </c>
    </row>
    <row r="782" spans="1:4">
      <c r="A782" t="s">
        <v>4949</v>
      </c>
      <c r="B782">
        <v>0.10376823381796201</v>
      </c>
      <c r="C782">
        <v>2.8753189294105101E-4</v>
      </c>
      <c r="D782">
        <v>5.5603491121544299E-3</v>
      </c>
    </row>
    <row r="783" spans="1:4">
      <c r="A783" t="s">
        <v>5390</v>
      </c>
      <c r="B783">
        <v>7.5647471412276901E-2</v>
      </c>
      <c r="C783">
        <v>2.8965472137447299E-4</v>
      </c>
      <c r="D783">
        <v>5.59459471563624E-3</v>
      </c>
    </row>
    <row r="784" spans="1:4">
      <c r="A784" t="s">
        <v>3564</v>
      </c>
      <c r="B784">
        <v>7.4195668924460306E-2</v>
      </c>
      <c r="C784">
        <v>2.9055853702880598E-4</v>
      </c>
      <c r="D784">
        <v>5.6052409036527898E-3</v>
      </c>
    </row>
    <row r="785" spans="1:4">
      <c r="A785" t="s">
        <v>5258</v>
      </c>
      <c r="B785">
        <v>8.3807675457849104E-2</v>
      </c>
      <c r="C785">
        <v>2.9201915303897399E-4</v>
      </c>
      <c r="D785">
        <v>5.6265896444939803E-3</v>
      </c>
    </row>
    <row r="786" spans="1:4">
      <c r="A786" t="s">
        <v>3139</v>
      </c>
      <c r="B786">
        <v>0.13973392004551399</v>
      </c>
      <c r="C786">
        <v>2.9283111291822302E-4</v>
      </c>
      <c r="D786">
        <v>5.6354035967894301E-3</v>
      </c>
    </row>
    <row r="787" spans="1:4">
      <c r="A787" t="s">
        <v>4665</v>
      </c>
      <c r="B787">
        <v>0.151823897478475</v>
      </c>
      <c r="C787">
        <v>2.9349554481916901E-4</v>
      </c>
      <c r="D787">
        <v>5.6413605567660298E-3</v>
      </c>
    </row>
    <row r="788" spans="1:4">
      <c r="A788" t="s">
        <v>4954</v>
      </c>
      <c r="B788">
        <v>0.10336573961644301</v>
      </c>
      <c r="C788">
        <v>2.9480330346833803E-4</v>
      </c>
      <c r="D788">
        <v>5.6460160384731398E-3</v>
      </c>
    </row>
    <row r="789" spans="1:4">
      <c r="A789" t="s">
        <v>5038</v>
      </c>
      <c r="B789">
        <v>9.72718472655765E-2</v>
      </c>
      <c r="C789">
        <v>2.94325075651267E-4</v>
      </c>
      <c r="D789">
        <v>5.6460160384731398E-3</v>
      </c>
    </row>
    <row r="790" spans="1:4">
      <c r="A790" t="s">
        <v>5479</v>
      </c>
      <c r="B790">
        <v>7.0447886452410402E-2</v>
      </c>
      <c r="C790">
        <v>2.9479133086998899E-4</v>
      </c>
      <c r="D790">
        <v>5.6460160384731398E-3</v>
      </c>
    </row>
    <row r="791" spans="1:4">
      <c r="A791" t="s">
        <v>4764</v>
      </c>
      <c r="B791">
        <v>0.125077631141472</v>
      </c>
      <c r="C791">
        <v>2.9557855149135801E-4</v>
      </c>
      <c r="D791">
        <v>5.6482460606046897E-3</v>
      </c>
    </row>
    <row r="792" spans="1:4">
      <c r="A792" t="s">
        <v>4985</v>
      </c>
      <c r="B792">
        <v>0.10107753044376</v>
      </c>
      <c r="C792">
        <v>2.9598571769525101E-4</v>
      </c>
      <c r="D792">
        <v>5.6482460606046897E-3</v>
      </c>
    </row>
    <row r="793" spans="1:4">
      <c r="A793" t="s">
        <v>5031</v>
      </c>
      <c r="B793">
        <v>9.76151262017457E-2</v>
      </c>
      <c r="C793">
        <v>2.97744769094429E-4</v>
      </c>
      <c r="D793">
        <v>5.6682046102096298E-3</v>
      </c>
    </row>
    <row r="794" spans="1:4">
      <c r="A794" t="s">
        <v>5072</v>
      </c>
      <c r="B794">
        <v>9.5338110157334496E-2</v>
      </c>
      <c r="C794">
        <v>2.9874858259312901E-4</v>
      </c>
      <c r="D794">
        <v>5.6805113264358602E-3</v>
      </c>
    </row>
    <row r="795" spans="1:4">
      <c r="A795" t="s">
        <v>1131</v>
      </c>
      <c r="B795">
        <v>9.20470820771674E-2</v>
      </c>
      <c r="C795">
        <v>2.9920201391186698E-4</v>
      </c>
      <c r="D795">
        <v>5.6823359774707703E-3</v>
      </c>
    </row>
    <row r="796" spans="1:4">
      <c r="A796" t="s">
        <v>725</v>
      </c>
      <c r="B796">
        <v>9.7097605489132696E-2</v>
      </c>
      <c r="C796">
        <v>3.01159610306903E-4</v>
      </c>
      <c r="D796">
        <v>5.7126887415734299E-3</v>
      </c>
    </row>
    <row r="797" spans="1:4">
      <c r="A797" t="s">
        <v>4776</v>
      </c>
      <c r="B797">
        <v>0.123137055427243</v>
      </c>
      <c r="C797">
        <v>3.0424249384752898E-4</v>
      </c>
      <c r="D797">
        <v>5.7258921827286497E-3</v>
      </c>
    </row>
    <row r="798" spans="1:4">
      <c r="A798" t="s">
        <v>4883</v>
      </c>
      <c r="B798">
        <v>0.11073316034677699</v>
      </c>
      <c r="C798">
        <v>3.0470129271618001E-4</v>
      </c>
      <c r="D798">
        <v>5.7258921827286497E-3</v>
      </c>
    </row>
    <row r="799" spans="1:4">
      <c r="A799" t="s">
        <v>4895</v>
      </c>
      <c r="B799">
        <v>0.109191024679723</v>
      </c>
      <c r="C799">
        <v>3.0426375343207501E-4</v>
      </c>
      <c r="D799">
        <v>5.7258921827286497E-3</v>
      </c>
    </row>
    <row r="800" spans="1:4">
      <c r="A800" t="s">
        <v>645</v>
      </c>
      <c r="B800">
        <v>0.10606211428953401</v>
      </c>
      <c r="C800">
        <v>3.04394473679993E-4</v>
      </c>
      <c r="D800">
        <v>5.7258921827286497E-3</v>
      </c>
    </row>
    <row r="801" spans="1:4">
      <c r="A801" t="s">
        <v>3098</v>
      </c>
      <c r="B801">
        <v>9.8179278379347201E-2</v>
      </c>
      <c r="C801">
        <v>3.05043109163526E-4</v>
      </c>
      <c r="D801">
        <v>5.7258921827286497E-3</v>
      </c>
    </row>
    <row r="802" spans="1:4">
      <c r="A802" t="s">
        <v>5444</v>
      </c>
      <c r="B802">
        <v>7.2436347565531203E-2</v>
      </c>
      <c r="C802">
        <v>3.0509755150800002E-4</v>
      </c>
      <c r="D802">
        <v>5.7258921827286497E-3</v>
      </c>
    </row>
    <row r="803" spans="1:4">
      <c r="A803" t="s">
        <v>379</v>
      </c>
      <c r="B803">
        <v>7.1774891905958899E-2</v>
      </c>
      <c r="C803">
        <v>3.03495677566816E-4</v>
      </c>
      <c r="D803">
        <v>5.7258921827286497E-3</v>
      </c>
    </row>
    <row r="804" spans="1:4">
      <c r="A804" t="s">
        <v>5565</v>
      </c>
      <c r="B804">
        <v>6.5487433428262201E-2</v>
      </c>
      <c r="C804">
        <v>3.0498141324575501E-4</v>
      </c>
      <c r="D804">
        <v>5.7258921827286497E-3</v>
      </c>
    </row>
    <row r="805" spans="1:4">
      <c r="A805" t="s">
        <v>5630</v>
      </c>
      <c r="B805">
        <v>6.0724883609768299E-2</v>
      </c>
      <c r="C805">
        <v>3.0245230778476998E-4</v>
      </c>
      <c r="D805">
        <v>5.7258921827286497E-3</v>
      </c>
    </row>
    <row r="806" spans="1:4">
      <c r="A806" t="s">
        <v>3557</v>
      </c>
      <c r="B806">
        <v>0.113378852575777</v>
      </c>
      <c r="C806">
        <v>3.0573206881849302E-4</v>
      </c>
      <c r="D806">
        <v>5.7310341579466604E-3</v>
      </c>
    </row>
    <row r="807" spans="1:4">
      <c r="A807" t="s">
        <v>4880</v>
      </c>
      <c r="B807">
        <v>0.110903283588455</v>
      </c>
      <c r="C807">
        <v>3.0764498005204401E-4</v>
      </c>
      <c r="D807">
        <v>5.7600996500674897E-3</v>
      </c>
    </row>
    <row r="808" spans="1:4">
      <c r="A808" t="s">
        <v>5162</v>
      </c>
      <c r="B808">
        <v>8.9964638427966995E-2</v>
      </c>
      <c r="C808">
        <v>3.0862210627284397E-4</v>
      </c>
      <c r="D808">
        <v>5.7668650771845603E-3</v>
      </c>
    </row>
    <row r="809" spans="1:4">
      <c r="A809" t="s">
        <v>3203</v>
      </c>
      <c r="B809">
        <v>8.5666164326186303E-2</v>
      </c>
      <c r="C809">
        <v>3.0873189360116103E-4</v>
      </c>
      <c r="D809">
        <v>5.7668650771845603E-3</v>
      </c>
    </row>
    <row r="810" spans="1:4">
      <c r="A810" t="s">
        <v>2982</v>
      </c>
      <c r="B810">
        <v>8.9048788841579601E-2</v>
      </c>
      <c r="C810">
        <v>3.1057999988962299E-4</v>
      </c>
      <c r="D810">
        <v>5.7810066489993603E-3</v>
      </c>
    </row>
    <row r="811" spans="1:4">
      <c r="A811" t="s">
        <v>5534</v>
      </c>
      <c r="B811">
        <v>6.7379346129491299E-2</v>
      </c>
      <c r="C811">
        <v>3.1038007449596199E-4</v>
      </c>
      <c r="D811">
        <v>5.7810066489993603E-3</v>
      </c>
    </row>
    <row r="812" spans="1:4">
      <c r="A812" t="s">
        <v>5782</v>
      </c>
      <c r="B812">
        <v>4.8886991711850201E-2</v>
      </c>
      <c r="C812">
        <v>3.1006913489736498E-4</v>
      </c>
      <c r="D812">
        <v>5.7810066489993603E-3</v>
      </c>
    </row>
    <row r="813" spans="1:4">
      <c r="A813" t="s">
        <v>4964</v>
      </c>
      <c r="B813">
        <v>0.102498170920581</v>
      </c>
      <c r="C813">
        <v>3.1376859815831798E-4</v>
      </c>
      <c r="D813">
        <v>5.8335270600288003E-3</v>
      </c>
    </row>
    <row r="814" spans="1:4">
      <c r="A814" t="s">
        <v>732</v>
      </c>
      <c r="B814">
        <v>7.9441873995591397E-2</v>
      </c>
      <c r="C814">
        <v>3.15461374452276E-4</v>
      </c>
      <c r="D814">
        <v>5.8581472059502102E-3</v>
      </c>
    </row>
    <row r="815" spans="1:4">
      <c r="A815" t="s">
        <v>2097</v>
      </c>
      <c r="B815">
        <v>8.3271168540042406E-2</v>
      </c>
      <c r="C815">
        <v>3.1825959517377598E-4</v>
      </c>
      <c r="D815">
        <v>5.9032141480540798E-3</v>
      </c>
    </row>
    <row r="816" spans="1:4">
      <c r="A816" t="s">
        <v>4884</v>
      </c>
      <c r="B816">
        <v>0.110710772547902</v>
      </c>
      <c r="C816">
        <v>3.2400940930634998E-4</v>
      </c>
      <c r="D816">
        <v>5.99587144392753E-3</v>
      </c>
    </row>
    <row r="817" spans="1:4">
      <c r="A817" t="s">
        <v>5071</v>
      </c>
      <c r="B817">
        <v>9.5342310422741106E-2</v>
      </c>
      <c r="C817">
        <v>3.24930469158126E-4</v>
      </c>
      <c r="D817">
        <v>6.00592411364834E-3</v>
      </c>
    </row>
    <row r="818" spans="1:4">
      <c r="A818" t="s">
        <v>3085</v>
      </c>
      <c r="B818">
        <v>6.1569167567640901E-2</v>
      </c>
      <c r="C818">
        <v>3.25329564133512E-4</v>
      </c>
      <c r="D818">
        <v>6.0063167845137199E-3</v>
      </c>
    </row>
    <row r="819" spans="1:4">
      <c r="A819" t="s">
        <v>4394</v>
      </c>
      <c r="B819">
        <v>9.2897772476276799E-2</v>
      </c>
      <c r="C819">
        <v>3.28508999823035E-4</v>
      </c>
      <c r="D819">
        <v>6.0579803494048403E-3</v>
      </c>
    </row>
    <row r="820" spans="1:4">
      <c r="A820" t="s">
        <v>4203</v>
      </c>
      <c r="B820">
        <v>8.8100998594127594E-2</v>
      </c>
      <c r="C820">
        <v>3.2936288549024399E-4</v>
      </c>
      <c r="D820">
        <v>6.0596671617510599E-3</v>
      </c>
    </row>
    <row r="821" spans="1:4">
      <c r="A821" t="s">
        <v>5210</v>
      </c>
      <c r="B821">
        <v>8.6986337884481693E-2</v>
      </c>
      <c r="C821">
        <v>3.2924831025600999E-4</v>
      </c>
      <c r="D821">
        <v>6.0596671617510599E-3</v>
      </c>
    </row>
    <row r="822" spans="1:4">
      <c r="A822" t="s">
        <v>5502</v>
      </c>
      <c r="B822">
        <v>6.9269623272581293E-2</v>
      </c>
      <c r="C822">
        <v>3.3016623487837999E-4</v>
      </c>
      <c r="D822">
        <v>6.0674248203777302E-3</v>
      </c>
    </row>
    <row r="823" spans="1:4">
      <c r="A823" t="s">
        <v>692</v>
      </c>
      <c r="B823">
        <v>9.3411786907568503E-2</v>
      </c>
      <c r="C823">
        <v>3.30697328431545E-4</v>
      </c>
      <c r="D823">
        <v>6.0701671278843303E-3</v>
      </c>
    </row>
    <row r="824" spans="1:4">
      <c r="A824" t="s">
        <v>5231</v>
      </c>
      <c r="B824">
        <v>8.6032979732710499E-2</v>
      </c>
      <c r="C824">
        <v>3.3251210575008602E-4</v>
      </c>
      <c r="D824">
        <v>6.0964387923914303E-3</v>
      </c>
    </row>
    <row r="825" spans="1:4">
      <c r="A825" t="s">
        <v>3112</v>
      </c>
      <c r="B825">
        <v>9.1490635885223395E-2</v>
      </c>
      <c r="C825">
        <v>3.3349395592818099E-4</v>
      </c>
      <c r="D825">
        <v>6.1073962251548004E-3</v>
      </c>
    </row>
    <row r="826" spans="1:4">
      <c r="A826" t="s">
        <v>411</v>
      </c>
      <c r="B826">
        <v>8.8375731374248506E-2</v>
      </c>
      <c r="C826">
        <v>3.39093127320733E-4</v>
      </c>
      <c r="D826">
        <v>6.1960861835390702E-3</v>
      </c>
    </row>
    <row r="827" spans="1:4">
      <c r="A827" t="s">
        <v>5538</v>
      </c>
      <c r="B827">
        <v>6.7264100954853398E-2</v>
      </c>
      <c r="C827">
        <v>3.3950623212522198E-4</v>
      </c>
      <c r="D827">
        <v>6.1960861835390702E-3</v>
      </c>
    </row>
    <row r="828" spans="1:4">
      <c r="A828" t="s">
        <v>3857</v>
      </c>
      <c r="B828">
        <v>5.3283254112839198E-2</v>
      </c>
      <c r="C828">
        <v>3.3918030502929101E-4</v>
      </c>
      <c r="D828">
        <v>6.1960861835390702E-3</v>
      </c>
    </row>
    <row r="829" spans="1:4">
      <c r="A829" t="s">
        <v>4709</v>
      </c>
      <c r="B829">
        <v>0.13580070056058399</v>
      </c>
      <c r="C829">
        <v>3.4315045486632502E-4</v>
      </c>
      <c r="D829">
        <v>6.22928578383524E-3</v>
      </c>
    </row>
    <row r="830" spans="1:4">
      <c r="A830" t="s">
        <v>2951</v>
      </c>
      <c r="B830">
        <v>0.105763772985735</v>
      </c>
      <c r="C830">
        <v>3.4325927585423301E-4</v>
      </c>
      <c r="D830">
        <v>6.22928578383524E-3</v>
      </c>
    </row>
    <row r="831" spans="1:4">
      <c r="A831" t="s">
        <v>4163</v>
      </c>
      <c r="B831">
        <v>9.1505605452850497E-2</v>
      </c>
      <c r="C831">
        <v>3.4350821720261599E-4</v>
      </c>
      <c r="D831">
        <v>6.22928578383524E-3</v>
      </c>
    </row>
    <row r="832" spans="1:4">
      <c r="A832" t="s">
        <v>116</v>
      </c>
      <c r="B832">
        <v>7.1954408133457201E-2</v>
      </c>
      <c r="C832">
        <v>3.4265113338581202E-4</v>
      </c>
      <c r="D832">
        <v>6.22928578383524E-3</v>
      </c>
    </row>
    <row r="833" spans="1:4">
      <c r="A833" t="s">
        <v>5494</v>
      </c>
      <c r="B833">
        <v>6.97592816865307E-2</v>
      </c>
      <c r="C833">
        <v>3.4367662508955098E-4</v>
      </c>
      <c r="D833">
        <v>6.22928578383524E-3</v>
      </c>
    </row>
    <row r="834" spans="1:4">
      <c r="A834" t="s">
        <v>4897</v>
      </c>
      <c r="B834">
        <v>0.10917537357941801</v>
      </c>
      <c r="C834">
        <v>3.4789053493119299E-4</v>
      </c>
      <c r="D834">
        <v>6.2841681173479999E-3</v>
      </c>
    </row>
    <row r="835" spans="1:4">
      <c r="A835" t="s">
        <v>5012</v>
      </c>
      <c r="B835">
        <v>9.8784402800767598E-2</v>
      </c>
      <c r="C835">
        <v>3.4755070188995102E-4</v>
      </c>
      <c r="D835">
        <v>6.2841681173479999E-3</v>
      </c>
    </row>
    <row r="836" spans="1:4">
      <c r="A836" t="s">
        <v>3929</v>
      </c>
      <c r="B836">
        <v>6.5948596507126506E-2</v>
      </c>
      <c r="C836">
        <v>3.47537873055097E-4</v>
      </c>
      <c r="D836">
        <v>6.2841681173479999E-3</v>
      </c>
    </row>
    <row r="837" spans="1:4">
      <c r="A837" t="s">
        <v>127</v>
      </c>
      <c r="B837">
        <v>7.8213952582478499E-2</v>
      </c>
      <c r="C837">
        <v>3.4956779641754E-4</v>
      </c>
      <c r="D837">
        <v>6.3072981746347401E-3</v>
      </c>
    </row>
    <row r="838" spans="1:4">
      <c r="A838" t="s">
        <v>1047</v>
      </c>
      <c r="B838">
        <v>0.12629158305309199</v>
      </c>
      <c r="C838">
        <v>3.5223021634876001E-4</v>
      </c>
      <c r="D838">
        <v>6.33806953171285E-3</v>
      </c>
    </row>
    <row r="839" spans="1:4">
      <c r="A839" t="s">
        <v>2218</v>
      </c>
      <c r="B839">
        <v>0.112135758527978</v>
      </c>
      <c r="C839">
        <v>3.5175639731843097E-4</v>
      </c>
      <c r="D839">
        <v>6.33806953171285E-3</v>
      </c>
    </row>
    <row r="840" spans="1:4">
      <c r="A840" t="s">
        <v>5057</v>
      </c>
      <c r="B840">
        <v>9.6051464888791294E-2</v>
      </c>
      <c r="C840">
        <v>3.52868113711995E-4</v>
      </c>
      <c r="D840">
        <v>6.33806953171285E-3</v>
      </c>
    </row>
    <row r="841" spans="1:4">
      <c r="A841" t="s">
        <v>5655</v>
      </c>
      <c r="B841">
        <v>5.9192604622453501E-2</v>
      </c>
      <c r="C841">
        <v>3.5268067262654102E-4</v>
      </c>
      <c r="D841">
        <v>6.33806953171285E-3</v>
      </c>
    </row>
    <row r="842" spans="1:4">
      <c r="A842" t="s">
        <v>4992</v>
      </c>
      <c r="B842">
        <v>0.100473754772076</v>
      </c>
      <c r="C842">
        <v>3.5417098628609799E-4</v>
      </c>
      <c r="D842">
        <v>6.3542911941352398E-3</v>
      </c>
    </row>
    <row r="843" spans="1:4">
      <c r="A843" t="s">
        <v>5549</v>
      </c>
      <c r="B843">
        <v>6.6685976831051E-2</v>
      </c>
      <c r="C843">
        <v>3.5521813560290599E-4</v>
      </c>
      <c r="D843">
        <v>6.3658934425521903E-3</v>
      </c>
    </row>
    <row r="844" spans="1:4">
      <c r="A844" t="s">
        <v>4249</v>
      </c>
      <c r="B844">
        <v>0.110845261891504</v>
      </c>
      <c r="C844">
        <v>3.5574815826308799E-4</v>
      </c>
      <c r="D844">
        <v>6.3682125267455402E-3</v>
      </c>
    </row>
    <row r="845" spans="1:4">
      <c r="A845" t="s">
        <v>4806</v>
      </c>
      <c r="B845">
        <v>0.119322869252855</v>
      </c>
      <c r="C845">
        <v>3.58353144657908E-4</v>
      </c>
      <c r="D845">
        <v>6.4076283323758199E-3</v>
      </c>
    </row>
    <row r="846" spans="1:4">
      <c r="A846" t="s">
        <v>5342</v>
      </c>
      <c r="B846">
        <v>7.8797626344882396E-2</v>
      </c>
      <c r="C846">
        <v>3.5962701507476501E-4</v>
      </c>
      <c r="D846">
        <v>6.4231809344139999E-3</v>
      </c>
    </row>
    <row r="847" spans="1:4">
      <c r="A847" t="s">
        <v>2829</v>
      </c>
      <c r="B847">
        <v>9.0647316835564096E-2</v>
      </c>
      <c r="C847">
        <v>3.6161017411816298E-4</v>
      </c>
      <c r="D847">
        <v>6.4513527809004698E-3</v>
      </c>
    </row>
    <row r="848" spans="1:4">
      <c r="A848" t="s">
        <v>4589</v>
      </c>
      <c r="B848">
        <v>0.187709028596899</v>
      </c>
      <c r="C848">
        <v>3.63963814234847E-4</v>
      </c>
      <c r="D848">
        <v>6.4667322836029599E-3</v>
      </c>
    </row>
    <row r="849" spans="1:4">
      <c r="A849" t="s">
        <v>2524</v>
      </c>
      <c r="B849">
        <v>0.12140722883699299</v>
      </c>
      <c r="C849">
        <v>3.6360095795780998E-4</v>
      </c>
      <c r="D849">
        <v>6.4667322836029599E-3</v>
      </c>
    </row>
    <row r="850" spans="1:4">
      <c r="A850" t="s">
        <v>4095</v>
      </c>
      <c r="B850">
        <v>0.101639061363112</v>
      </c>
      <c r="C850">
        <v>3.6373490260872902E-4</v>
      </c>
      <c r="D850">
        <v>6.4667322836029599E-3</v>
      </c>
    </row>
    <row r="851" spans="1:4">
      <c r="A851" t="s">
        <v>5357</v>
      </c>
      <c r="B851">
        <v>7.79197878162049E-2</v>
      </c>
      <c r="C851">
        <v>3.6429744720858502E-4</v>
      </c>
      <c r="D851">
        <v>6.4667322836029599E-3</v>
      </c>
    </row>
    <row r="852" spans="1:4">
      <c r="A852" t="s">
        <v>3310</v>
      </c>
      <c r="B852">
        <v>7.6795995170878706E-2</v>
      </c>
      <c r="C852">
        <v>3.6450629882412301E-4</v>
      </c>
      <c r="D852">
        <v>6.4667322836029599E-3</v>
      </c>
    </row>
    <row r="853" spans="1:4">
      <c r="A853" t="s">
        <v>907</v>
      </c>
      <c r="B853">
        <v>0.10798551066057301</v>
      </c>
      <c r="C853">
        <v>3.6492493124879501E-4</v>
      </c>
      <c r="D853">
        <v>6.4669417024870099E-3</v>
      </c>
    </row>
    <row r="854" spans="1:4">
      <c r="A854" t="s">
        <v>5349</v>
      </c>
      <c r="B854">
        <v>7.8270847526023798E-2</v>
      </c>
      <c r="C854">
        <v>3.6792610442998698E-4</v>
      </c>
      <c r="D854">
        <v>6.5128656525824998E-3</v>
      </c>
    </row>
    <row r="855" spans="1:4">
      <c r="A855" t="s">
        <v>5102</v>
      </c>
      <c r="B855">
        <v>9.3526352932013002E-2</v>
      </c>
      <c r="C855">
        <v>3.7081736583720201E-4</v>
      </c>
      <c r="D855">
        <v>6.5567439903761598E-3</v>
      </c>
    </row>
    <row r="856" spans="1:4">
      <c r="A856" t="s">
        <v>4986</v>
      </c>
      <c r="B856">
        <v>0.100805176797826</v>
      </c>
      <c r="C856">
        <v>3.7426118457319503E-4</v>
      </c>
      <c r="D856">
        <v>6.6102842110838996E-3</v>
      </c>
    </row>
    <row r="857" spans="1:4">
      <c r="A857" t="s">
        <v>5454</v>
      </c>
      <c r="B857">
        <v>7.1932428237451093E-2</v>
      </c>
      <c r="C857">
        <v>3.7583184751339602E-4</v>
      </c>
      <c r="D857">
        <v>6.6306582109577697E-3</v>
      </c>
    </row>
    <row r="858" spans="1:4">
      <c r="A858" t="s">
        <v>4762</v>
      </c>
      <c r="B858">
        <v>0.125456708598605</v>
      </c>
      <c r="C858">
        <v>3.7648739831358801E-4</v>
      </c>
      <c r="D858">
        <v>6.6348599596372402E-3</v>
      </c>
    </row>
    <row r="859" spans="1:4">
      <c r="A859" t="s">
        <v>5296</v>
      </c>
      <c r="B859">
        <v>8.1588197074157306E-2</v>
      </c>
      <c r="C859">
        <v>3.8104172794812299E-4</v>
      </c>
      <c r="D859">
        <v>6.7076847258730503E-3</v>
      </c>
    </row>
    <row r="860" spans="1:4">
      <c r="A860" t="s">
        <v>5438</v>
      </c>
      <c r="B860">
        <v>7.2655241088838599E-2</v>
      </c>
      <c r="C860">
        <v>3.8154180571978901E-4</v>
      </c>
      <c r="D860">
        <v>6.7090581235860203E-3</v>
      </c>
    </row>
    <row r="861" spans="1:4">
      <c r="A861" t="s">
        <v>565</v>
      </c>
      <c r="B861">
        <v>9.4271324483975599E-2</v>
      </c>
      <c r="C861">
        <v>3.82285760290137E-4</v>
      </c>
      <c r="D861">
        <v>6.7147120945547202E-3</v>
      </c>
    </row>
    <row r="862" spans="1:4">
      <c r="A862" t="s">
        <v>4596</v>
      </c>
      <c r="B862">
        <v>0.18115229063643401</v>
      </c>
      <c r="C862">
        <v>3.8359310725872599E-4</v>
      </c>
      <c r="D862">
        <v>6.7302384470029897E-3</v>
      </c>
    </row>
    <row r="863" spans="1:4">
      <c r="A863" t="s">
        <v>4813</v>
      </c>
      <c r="B863">
        <v>0.11899558797039</v>
      </c>
      <c r="C863">
        <v>3.8499832527721098E-4</v>
      </c>
      <c r="D863">
        <v>6.7474458419035802E-3</v>
      </c>
    </row>
    <row r="864" spans="1:4">
      <c r="A864" t="s">
        <v>3466</v>
      </c>
      <c r="B864">
        <v>8.55781413844144E-2</v>
      </c>
      <c r="C864">
        <v>3.8589210546283799E-4</v>
      </c>
      <c r="D864">
        <v>6.75566179343312E-3</v>
      </c>
    </row>
    <row r="865" spans="1:4">
      <c r="A865" t="s">
        <v>5115</v>
      </c>
      <c r="B865">
        <v>9.2830112620927593E-2</v>
      </c>
      <c r="C865">
        <v>3.8714415455865398E-4</v>
      </c>
      <c r="D865">
        <v>6.7701248414349501E-3</v>
      </c>
    </row>
    <row r="866" spans="1:4">
      <c r="A866" t="s">
        <v>4973</v>
      </c>
      <c r="B866">
        <v>0.101842293554797</v>
      </c>
      <c r="C866">
        <v>3.8794389648909999E-4</v>
      </c>
      <c r="D866">
        <v>6.7766551413084896E-3</v>
      </c>
    </row>
    <row r="867" spans="1:4">
      <c r="A867" t="s">
        <v>5672</v>
      </c>
      <c r="B867">
        <v>5.8016219340720702E-2</v>
      </c>
      <c r="C867">
        <v>3.8965788056779599E-4</v>
      </c>
      <c r="D867">
        <v>6.7991236767351096E-3</v>
      </c>
    </row>
    <row r="868" spans="1:4">
      <c r="A868" t="s">
        <v>610</v>
      </c>
      <c r="B868">
        <v>0.142824304831213</v>
      </c>
      <c r="C868">
        <v>3.9106804798910401E-4</v>
      </c>
      <c r="D868">
        <v>6.8162474680206198E-3</v>
      </c>
    </row>
    <row r="869" spans="1:4">
      <c r="A869" t="s">
        <v>5351</v>
      </c>
      <c r="B869">
        <v>7.8080282032405496E-2</v>
      </c>
      <c r="C869">
        <v>3.9233793826647703E-4</v>
      </c>
      <c r="D869">
        <v>6.83089142024526E-3</v>
      </c>
    </row>
    <row r="870" spans="1:4">
      <c r="A870" t="s">
        <v>284</v>
      </c>
      <c r="B870">
        <v>0.10862485637081</v>
      </c>
      <c r="C870">
        <v>3.9552474389121102E-4</v>
      </c>
      <c r="D870">
        <v>6.8788417165149803E-3</v>
      </c>
    </row>
    <row r="871" spans="1:4">
      <c r="A871" t="s">
        <v>940</v>
      </c>
      <c r="B871">
        <v>7.50989863244379E-2</v>
      </c>
      <c r="C871">
        <v>3.9603699338941798E-4</v>
      </c>
      <c r="D871">
        <v>6.8802230020963704E-3</v>
      </c>
    </row>
    <row r="872" spans="1:4">
      <c r="A872" t="s">
        <v>5470</v>
      </c>
      <c r="B872">
        <v>7.1012533263493993E-2</v>
      </c>
      <c r="C872">
        <v>3.9813408791474701E-4</v>
      </c>
      <c r="D872">
        <v>6.9091042156035204E-3</v>
      </c>
    </row>
    <row r="873" spans="1:4">
      <c r="A873" t="s">
        <v>4859</v>
      </c>
      <c r="B873">
        <v>0.113485867351955</v>
      </c>
      <c r="C873">
        <v>3.9940945197542999E-4</v>
      </c>
      <c r="D873">
        <v>6.9121139439187297E-3</v>
      </c>
    </row>
    <row r="874" spans="1:4">
      <c r="A874" t="s">
        <v>4931</v>
      </c>
      <c r="B874">
        <v>0.105082097373841</v>
      </c>
      <c r="C874">
        <v>3.9932957167235401E-4</v>
      </c>
      <c r="D874">
        <v>6.9121139439187297E-3</v>
      </c>
    </row>
    <row r="875" spans="1:4">
      <c r="A875" t="s">
        <v>5424</v>
      </c>
      <c r="B875">
        <v>7.3661687883601404E-2</v>
      </c>
      <c r="C875">
        <v>3.9961202280204501E-4</v>
      </c>
      <c r="D875">
        <v>6.9121139439187297E-3</v>
      </c>
    </row>
    <row r="876" spans="1:4">
      <c r="A876" t="s">
        <v>4810</v>
      </c>
      <c r="B876">
        <v>0.119153707375933</v>
      </c>
      <c r="C876">
        <v>4.0213854656552902E-4</v>
      </c>
      <c r="D876">
        <v>6.9279755091396396E-3</v>
      </c>
    </row>
    <row r="877" spans="1:4">
      <c r="A877" t="s">
        <v>4873</v>
      </c>
      <c r="B877">
        <v>0.112149738703323</v>
      </c>
      <c r="C877">
        <v>4.0107924375058199E-4</v>
      </c>
      <c r="D877">
        <v>6.9279755091396396E-3</v>
      </c>
    </row>
    <row r="878" spans="1:4">
      <c r="A878" t="s">
        <v>5251</v>
      </c>
      <c r="B878">
        <v>8.4601375333398704E-2</v>
      </c>
      <c r="C878">
        <v>4.0227235750729001E-4</v>
      </c>
      <c r="D878">
        <v>6.9279755091396396E-3</v>
      </c>
    </row>
    <row r="879" spans="1:4">
      <c r="A879" t="s">
        <v>5285</v>
      </c>
      <c r="B879">
        <v>8.1980958666228801E-2</v>
      </c>
      <c r="C879">
        <v>4.0189059973166501E-4</v>
      </c>
      <c r="D879">
        <v>6.9279755091396396E-3</v>
      </c>
    </row>
    <row r="880" spans="1:4">
      <c r="A880" t="s">
        <v>476</v>
      </c>
      <c r="B880">
        <v>9.1948350231071799E-2</v>
      </c>
      <c r="C880">
        <v>4.0406233521063102E-4</v>
      </c>
      <c r="D880">
        <v>6.9479261915737101E-3</v>
      </c>
    </row>
    <row r="881" spans="1:4">
      <c r="A881" t="s">
        <v>1266</v>
      </c>
      <c r="B881">
        <v>6.6879712677611294E-2</v>
      </c>
      <c r="C881">
        <v>4.0430496522431299E-4</v>
      </c>
      <c r="D881">
        <v>6.9479261915737101E-3</v>
      </c>
    </row>
    <row r="882" spans="1:4">
      <c r="A882" t="s">
        <v>3235</v>
      </c>
      <c r="B882">
        <v>0.10215364637331099</v>
      </c>
      <c r="C882">
        <v>4.0620891040685101E-4</v>
      </c>
      <c r="D882">
        <v>6.9655845089830601E-3</v>
      </c>
    </row>
    <row r="883" spans="1:4">
      <c r="A883" t="s">
        <v>5157</v>
      </c>
      <c r="B883">
        <v>9.0151354942751102E-2</v>
      </c>
      <c r="C883">
        <v>4.0588635021112897E-4</v>
      </c>
      <c r="D883">
        <v>6.9655845089830601E-3</v>
      </c>
    </row>
    <row r="884" spans="1:4">
      <c r="A884" t="s">
        <v>2701</v>
      </c>
      <c r="B884">
        <v>0.11067712640676899</v>
      </c>
      <c r="C884">
        <v>4.0670002701809199E-4</v>
      </c>
      <c r="D884">
        <v>6.9664909800426699E-3</v>
      </c>
    </row>
    <row r="885" spans="1:4">
      <c r="A885" t="s">
        <v>5267</v>
      </c>
      <c r="B885">
        <v>8.3102843337364604E-2</v>
      </c>
      <c r="C885">
        <v>4.0774080831869401E-4</v>
      </c>
      <c r="D885">
        <v>6.9768007416942598E-3</v>
      </c>
    </row>
    <row r="886" spans="1:4">
      <c r="A886" t="s">
        <v>4838</v>
      </c>
      <c r="B886">
        <v>0.115601097005873</v>
      </c>
      <c r="C886">
        <v>4.0850371497501003E-4</v>
      </c>
      <c r="D886">
        <v>6.9823387669277004E-3</v>
      </c>
    </row>
    <row r="887" spans="1:4">
      <c r="A887" t="s">
        <v>4540</v>
      </c>
      <c r="B887">
        <v>0.44699742140479398</v>
      </c>
      <c r="C887">
        <v>4.1047012128320903E-4</v>
      </c>
      <c r="D887">
        <v>7.0008938282380799E-3</v>
      </c>
    </row>
    <row r="888" spans="1:4">
      <c r="A888" t="s">
        <v>4126</v>
      </c>
      <c r="B888">
        <v>9.9713776501483206E-2</v>
      </c>
      <c r="C888">
        <v>4.1028590281750601E-4</v>
      </c>
      <c r="D888">
        <v>7.0008938282380799E-3</v>
      </c>
    </row>
    <row r="889" spans="1:4">
      <c r="A889" t="s">
        <v>4564</v>
      </c>
      <c r="B889">
        <v>0.22929063002639199</v>
      </c>
      <c r="C889">
        <v>4.1350307581937803E-4</v>
      </c>
      <c r="D889">
        <v>7.0450641942388301E-3</v>
      </c>
    </row>
    <row r="890" spans="1:4">
      <c r="A890" t="s">
        <v>4622</v>
      </c>
      <c r="B890">
        <v>0.16702185338258899</v>
      </c>
      <c r="C890">
        <v>4.16198125315827E-4</v>
      </c>
      <c r="D890">
        <v>7.0833890792509503E-3</v>
      </c>
    </row>
    <row r="891" spans="1:4">
      <c r="A891" t="s">
        <v>4568</v>
      </c>
      <c r="B891">
        <v>0.20863325141368599</v>
      </c>
      <c r="C891">
        <v>4.1932063872703002E-4</v>
      </c>
      <c r="D891">
        <v>7.1288993296308696E-3</v>
      </c>
    </row>
    <row r="892" spans="1:4">
      <c r="A892" t="s">
        <v>4650</v>
      </c>
      <c r="B892">
        <v>0.15678883041914099</v>
      </c>
      <c r="C892">
        <v>4.1982176569754602E-4</v>
      </c>
      <c r="D892">
        <v>7.1297935764190199E-3</v>
      </c>
    </row>
    <row r="893" spans="1:4">
      <c r="A893" t="s">
        <v>5700</v>
      </c>
      <c r="B893">
        <v>5.6573188195981401E-2</v>
      </c>
      <c r="C893">
        <v>4.20363021981484E-4</v>
      </c>
      <c r="D893">
        <v>7.1313666994852302E-3</v>
      </c>
    </row>
    <row r="894" spans="1:4">
      <c r="A894" t="s">
        <v>80</v>
      </c>
      <c r="B894">
        <v>7.8395711222238901E-2</v>
      </c>
      <c r="C894">
        <v>4.2489034095662202E-4</v>
      </c>
      <c r="D894">
        <v>7.20048705740561E-3</v>
      </c>
    </row>
    <row r="895" spans="1:4">
      <c r="A895" t="s">
        <v>671</v>
      </c>
      <c r="B895">
        <v>0.14684418603188201</v>
      </c>
      <c r="C895">
        <v>4.2745488086185602E-4</v>
      </c>
      <c r="D895">
        <v>7.2285348789149504E-3</v>
      </c>
    </row>
    <row r="896" spans="1:4">
      <c r="A896" t="s">
        <v>5145</v>
      </c>
      <c r="B896">
        <v>9.0984787063216596E-2</v>
      </c>
      <c r="C896">
        <v>4.2710582597924501E-4</v>
      </c>
      <c r="D896">
        <v>7.2285348789149504E-3</v>
      </c>
    </row>
    <row r="897" spans="1:4">
      <c r="A897" t="s">
        <v>1273</v>
      </c>
      <c r="B897">
        <v>9.7344412650333306E-2</v>
      </c>
      <c r="C897">
        <v>4.2885212330509299E-4</v>
      </c>
      <c r="D897">
        <v>7.23676576651566E-3</v>
      </c>
    </row>
    <row r="898" spans="1:4">
      <c r="A898" t="s">
        <v>5070</v>
      </c>
      <c r="B898">
        <v>9.5371337010384694E-2</v>
      </c>
      <c r="C898">
        <v>4.31360226285063E-4</v>
      </c>
      <c r="D898">
        <v>7.2713702619590197E-3</v>
      </c>
    </row>
    <row r="899" spans="1:4">
      <c r="A899" t="s">
        <v>4575</v>
      </c>
      <c r="B899">
        <v>0.204293791318199</v>
      </c>
      <c r="C899">
        <v>4.3238990413126197E-4</v>
      </c>
      <c r="D899">
        <v>7.28100626702388E-3</v>
      </c>
    </row>
    <row r="900" spans="1:4">
      <c r="A900" t="s">
        <v>4866</v>
      </c>
      <c r="B900">
        <v>0.112805718544419</v>
      </c>
      <c r="C900">
        <v>4.3312769332921799E-4</v>
      </c>
      <c r="D900">
        <v>7.2836740633840302E-3</v>
      </c>
    </row>
    <row r="901" spans="1:4">
      <c r="A901" t="s">
        <v>2868</v>
      </c>
      <c r="B901">
        <v>9.7054966500487394E-2</v>
      </c>
      <c r="C901">
        <v>4.3346474987174699E-4</v>
      </c>
      <c r="D901">
        <v>7.2836740633840302E-3</v>
      </c>
    </row>
    <row r="902" spans="1:4">
      <c r="A902" t="s">
        <v>2902</v>
      </c>
      <c r="B902">
        <v>0.14514586954192099</v>
      </c>
      <c r="C902">
        <v>4.3411514363953701E-4</v>
      </c>
      <c r="D902">
        <v>7.2869000245977698E-3</v>
      </c>
    </row>
    <row r="903" spans="1:4">
      <c r="A903" t="s">
        <v>4781</v>
      </c>
      <c r="B903">
        <v>0.122562021638891</v>
      </c>
      <c r="C903">
        <v>4.3927698817062898E-4</v>
      </c>
      <c r="D903">
        <v>7.3657668818146796E-3</v>
      </c>
    </row>
    <row r="904" spans="1:4">
      <c r="A904" t="s">
        <v>5268</v>
      </c>
      <c r="B904">
        <v>8.3044328064390993E-2</v>
      </c>
      <c r="C904">
        <v>4.4180785547798398E-4</v>
      </c>
      <c r="D904">
        <v>7.3953616975582304E-3</v>
      </c>
    </row>
    <row r="905" spans="1:4">
      <c r="A905" t="s">
        <v>5627</v>
      </c>
      <c r="B905">
        <v>6.0888755228527297E-2</v>
      </c>
      <c r="C905">
        <v>4.4197242153248102E-4</v>
      </c>
      <c r="D905">
        <v>7.3953616975582304E-3</v>
      </c>
    </row>
    <row r="906" spans="1:4">
      <c r="A906" t="s">
        <v>4237</v>
      </c>
      <c r="B906">
        <v>0.105131778427187</v>
      </c>
      <c r="C906">
        <v>4.43532328237523E-4</v>
      </c>
      <c r="D906">
        <v>7.41365918997231E-3</v>
      </c>
    </row>
    <row r="907" spans="1:4">
      <c r="A907" t="s">
        <v>4779</v>
      </c>
      <c r="B907">
        <v>0.123042686611733</v>
      </c>
      <c r="C907">
        <v>4.4566771755550299E-4</v>
      </c>
      <c r="D907">
        <v>7.4337188229404699E-3</v>
      </c>
    </row>
    <row r="908" spans="1:4">
      <c r="A908" t="s">
        <v>3992</v>
      </c>
      <c r="B908">
        <v>8.3702718079076505E-2</v>
      </c>
      <c r="C908">
        <v>4.4566179608362602E-4</v>
      </c>
      <c r="D908">
        <v>7.4337188229404699E-3</v>
      </c>
    </row>
    <row r="909" spans="1:4">
      <c r="A909" t="s">
        <v>4555</v>
      </c>
      <c r="B909">
        <v>0.27230862043115001</v>
      </c>
      <c r="C909">
        <v>4.5043164997200601E-4</v>
      </c>
      <c r="D909">
        <v>7.4896040878190502E-3</v>
      </c>
    </row>
    <row r="910" spans="1:4">
      <c r="A910" t="s">
        <v>1472</v>
      </c>
      <c r="B910">
        <v>8.8424563871961806E-2</v>
      </c>
      <c r="C910">
        <v>4.4962898559058098E-4</v>
      </c>
      <c r="D910">
        <v>7.4896040878190502E-3</v>
      </c>
    </row>
    <row r="911" spans="1:4">
      <c r="A911" t="s">
        <v>5223</v>
      </c>
      <c r="B911">
        <v>8.6283573411408396E-2</v>
      </c>
      <c r="C911">
        <v>4.5008665043231E-4</v>
      </c>
      <c r="D911">
        <v>7.4896040878190502E-3</v>
      </c>
    </row>
    <row r="912" spans="1:4">
      <c r="A912" t="s">
        <v>4627</v>
      </c>
      <c r="B912">
        <v>0.16510701857535001</v>
      </c>
      <c r="C912">
        <v>4.5251104794451203E-4</v>
      </c>
      <c r="D912">
        <v>7.51631726031971E-3</v>
      </c>
    </row>
    <row r="913" spans="1:4">
      <c r="A913" t="s">
        <v>5378</v>
      </c>
      <c r="B913">
        <v>7.6154548471463995E-2</v>
      </c>
      <c r="C913">
        <v>4.5318543857058002E-4</v>
      </c>
      <c r="D913">
        <v>7.5196615151544204E-3</v>
      </c>
    </row>
    <row r="914" spans="1:4">
      <c r="A914" t="s">
        <v>4930</v>
      </c>
      <c r="B914">
        <v>0.10510058505242199</v>
      </c>
      <c r="C914">
        <v>4.5368203257869599E-4</v>
      </c>
      <c r="D914">
        <v>7.5200517099801301E-3</v>
      </c>
    </row>
    <row r="915" spans="1:4">
      <c r="A915" t="s">
        <v>5471</v>
      </c>
      <c r="B915">
        <v>7.0978727684605905E-2</v>
      </c>
      <c r="C915">
        <v>4.5459620356957399E-4</v>
      </c>
      <c r="D915">
        <v>7.5273554707728603E-3</v>
      </c>
    </row>
    <row r="916" spans="1:4">
      <c r="A916" t="s">
        <v>4869</v>
      </c>
      <c r="B916">
        <v>0.112429731229805</v>
      </c>
      <c r="C916">
        <v>4.5602785598650202E-4</v>
      </c>
      <c r="D916">
        <v>7.5357243314261102E-3</v>
      </c>
    </row>
    <row r="917" spans="1:4">
      <c r="A917" t="s">
        <v>853</v>
      </c>
      <c r="B917">
        <v>0.10235261290700701</v>
      </c>
      <c r="C917">
        <v>4.5604974879415698E-4</v>
      </c>
      <c r="D917">
        <v>7.5357243314261102E-3</v>
      </c>
    </row>
    <row r="918" spans="1:4">
      <c r="A918" t="s">
        <v>3909</v>
      </c>
      <c r="B918">
        <v>8.9189336898394603E-2</v>
      </c>
      <c r="C918">
        <v>4.5975044531520402E-4</v>
      </c>
      <c r="D918">
        <v>7.5889855438530497E-3</v>
      </c>
    </row>
    <row r="919" spans="1:4">
      <c r="A919" t="s">
        <v>189</v>
      </c>
      <c r="B919">
        <v>0.11625704528809699</v>
      </c>
      <c r="C919">
        <v>4.6112169883618498E-4</v>
      </c>
      <c r="D919">
        <v>7.6037246106846401E-3</v>
      </c>
    </row>
    <row r="920" spans="1:4">
      <c r="A920" t="s">
        <v>5674</v>
      </c>
      <c r="B920">
        <v>5.7960631053987403E-2</v>
      </c>
      <c r="C920">
        <v>4.6298011234130199E-4</v>
      </c>
      <c r="D920">
        <v>7.6264578919972396E-3</v>
      </c>
    </row>
    <row r="921" spans="1:4">
      <c r="A921" t="s">
        <v>4664</v>
      </c>
      <c r="B921">
        <v>0.15194819848986099</v>
      </c>
      <c r="C921">
        <v>4.6782819764933803E-4</v>
      </c>
      <c r="D921">
        <v>7.6824349481755001E-3</v>
      </c>
    </row>
    <row r="922" spans="1:4">
      <c r="A922" t="s">
        <v>2238</v>
      </c>
      <c r="B922">
        <v>0.107384707976291</v>
      </c>
      <c r="C922">
        <v>4.6752881364443198E-4</v>
      </c>
      <c r="D922">
        <v>7.6824349481755001E-3</v>
      </c>
    </row>
    <row r="923" spans="1:4">
      <c r="A923" t="s">
        <v>4879</v>
      </c>
      <c r="B923">
        <v>0.111455613455652</v>
      </c>
      <c r="C923">
        <v>4.7370422143541002E-4</v>
      </c>
      <c r="D923">
        <v>7.7709002104615899E-3</v>
      </c>
    </row>
    <row r="924" spans="1:4">
      <c r="A924" t="s">
        <v>4793</v>
      </c>
      <c r="B924">
        <v>0.12165510878298599</v>
      </c>
      <c r="C924">
        <v>4.7490211547340701E-4</v>
      </c>
      <c r="D924">
        <v>7.7825196160466797E-3</v>
      </c>
    </row>
    <row r="925" spans="1:4">
      <c r="A925" t="s">
        <v>4382</v>
      </c>
      <c r="B925">
        <v>0.10732505864552901</v>
      </c>
      <c r="C925">
        <v>4.7965508198285399E-4</v>
      </c>
      <c r="D925">
        <v>7.8414953538518996E-3</v>
      </c>
    </row>
    <row r="926" spans="1:4">
      <c r="A926" t="s">
        <v>632</v>
      </c>
      <c r="B926">
        <v>6.4989181575044699E-2</v>
      </c>
      <c r="C926">
        <v>4.7998081148074401E-4</v>
      </c>
      <c r="D926">
        <v>7.8414953538518996E-3</v>
      </c>
    </row>
    <row r="927" spans="1:4">
      <c r="A927" t="s">
        <v>2399</v>
      </c>
      <c r="B927">
        <v>8.9102361899141697E-2</v>
      </c>
      <c r="C927">
        <v>4.80834604439876E-4</v>
      </c>
      <c r="D927">
        <v>7.8473787188667998E-3</v>
      </c>
    </row>
    <row r="928" spans="1:4">
      <c r="A928" t="s">
        <v>1054</v>
      </c>
      <c r="B928">
        <v>7.00571181272307E-2</v>
      </c>
      <c r="C928">
        <v>4.83835252093549E-4</v>
      </c>
      <c r="D928">
        <v>7.8882514536195401E-3</v>
      </c>
    </row>
    <row r="929" spans="1:4">
      <c r="A929" t="s">
        <v>4601</v>
      </c>
      <c r="B929">
        <v>0.17843032292873501</v>
      </c>
      <c r="C929">
        <v>4.8532297805232701E-4</v>
      </c>
      <c r="D929">
        <v>7.9043996507374998E-3</v>
      </c>
    </row>
    <row r="930" spans="1:4">
      <c r="A930" t="s">
        <v>1558</v>
      </c>
      <c r="B930">
        <v>8.9932263571543297E-2</v>
      </c>
      <c r="C930">
        <v>4.87358555523209E-4</v>
      </c>
      <c r="D930">
        <v>7.9294284530163107E-3</v>
      </c>
    </row>
    <row r="931" spans="1:4">
      <c r="A931" t="s">
        <v>5013</v>
      </c>
      <c r="B931">
        <v>9.8606529959678099E-2</v>
      </c>
      <c r="C931">
        <v>4.91221893210672E-4</v>
      </c>
      <c r="D931">
        <v>7.9797773190885893E-3</v>
      </c>
    </row>
    <row r="932" spans="1:4">
      <c r="A932" t="s">
        <v>5480</v>
      </c>
      <c r="B932">
        <v>7.0373820053360694E-2</v>
      </c>
      <c r="C932">
        <v>4.9145709583465905E-4</v>
      </c>
      <c r="D932">
        <v>7.9797773190885893E-3</v>
      </c>
    </row>
    <row r="933" spans="1:4">
      <c r="A933" t="s">
        <v>2592</v>
      </c>
      <c r="B933">
        <v>0.41877374488763802</v>
      </c>
      <c r="C933">
        <v>4.9815114031495395E-4</v>
      </c>
      <c r="D933">
        <v>8.0066840510075905E-3</v>
      </c>
    </row>
    <row r="934" spans="1:4">
      <c r="A934" t="s">
        <v>3302</v>
      </c>
      <c r="B934">
        <v>0.110112007752484</v>
      </c>
      <c r="C934">
        <v>4.9798117805098605E-4</v>
      </c>
      <c r="D934">
        <v>8.0066840510075905E-3</v>
      </c>
    </row>
    <row r="935" spans="1:4">
      <c r="A935" t="s">
        <v>4994</v>
      </c>
      <c r="B935">
        <v>0.100458849504467</v>
      </c>
      <c r="C935">
        <v>4.9470082685109198E-4</v>
      </c>
      <c r="D935">
        <v>8.0066840510075905E-3</v>
      </c>
    </row>
    <row r="936" spans="1:4">
      <c r="A936" t="s">
        <v>1224</v>
      </c>
      <c r="B936">
        <v>9.23385419193678E-2</v>
      </c>
      <c r="C936">
        <v>4.9757737447410702E-4</v>
      </c>
      <c r="D936">
        <v>8.0066840510075905E-3</v>
      </c>
    </row>
    <row r="937" spans="1:4">
      <c r="A937" t="s">
        <v>5334</v>
      </c>
      <c r="B937">
        <v>7.9250611102955698E-2</v>
      </c>
      <c r="C937">
        <v>4.9548474841799102E-4</v>
      </c>
      <c r="D937">
        <v>8.0066840510075905E-3</v>
      </c>
    </row>
    <row r="938" spans="1:4">
      <c r="A938" t="s">
        <v>5345</v>
      </c>
      <c r="B938">
        <v>7.8536310198865394E-2</v>
      </c>
      <c r="C938">
        <v>4.97279120984884E-4</v>
      </c>
      <c r="D938">
        <v>8.0066840510075905E-3</v>
      </c>
    </row>
    <row r="939" spans="1:4">
      <c r="A939" t="s">
        <v>5465</v>
      </c>
      <c r="B939">
        <v>7.1330712646097E-2</v>
      </c>
      <c r="C939">
        <v>4.9389767303803804E-4</v>
      </c>
      <c r="D939">
        <v>8.0066840510075905E-3</v>
      </c>
    </row>
    <row r="940" spans="1:4">
      <c r="A940" t="s">
        <v>5483</v>
      </c>
      <c r="B940">
        <v>7.0325818307666293E-2</v>
      </c>
      <c r="C940">
        <v>4.9810376001496401E-4</v>
      </c>
      <c r="D940">
        <v>8.0066840510075905E-3</v>
      </c>
    </row>
    <row r="941" spans="1:4">
      <c r="A941" t="s">
        <v>5683</v>
      </c>
      <c r="B941">
        <v>5.7514772816800397E-2</v>
      </c>
      <c r="C941">
        <v>4.9572787144832502E-4</v>
      </c>
      <c r="D941">
        <v>8.0066840510075905E-3</v>
      </c>
    </row>
    <row r="942" spans="1:4">
      <c r="A942" t="s">
        <v>5776</v>
      </c>
      <c r="B942">
        <v>4.9800840977366201E-2</v>
      </c>
      <c r="C942">
        <v>4.9454254258622795E-4</v>
      </c>
      <c r="D942">
        <v>8.0066840510075905E-3</v>
      </c>
    </row>
    <row r="943" spans="1:4">
      <c r="A943" t="s">
        <v>4716</v>
      </c>
      <c r="B943">
        <v>0.134377413246481</v>
      </c>
      <c r="C943">
        <v>5.0064467482316703E-4</v>
      </c>
      <c r="D943">
        <v>8.0386340919081506E-3</v>
      </c>
    </row>
    <row r="944" spans="1:4">
      <c r="A944" t="s">
        <v>1441</v>
      </c>
      <c r="B944">
        <v>8.8297200378472704E-2</v>
      </c>
      <c r="C944">
        <v>5.0277164078738805E-4</v>
      </c>
      <c r="D944">
        <v>8.0646397597944706E-3</v>
      </c>
    </row>
    <row r="945" spans="1:4">
      <c r="A945" t="s">
        <v>4337</v>
      </c>
      <c r="B945">
        <v>8.4014880941892703E-2</v>
      </c>
      <c r="C945">
        <v>5.0429911441590605E-4</v>
      </c>
      <c r="D945">
        <v>8.0809866156806801E-3</v>
      </c>
    </row>
    <row r="946" spans="1:4">
      <c r="A946" t="s">
        <v>3315</v>
      </c>
      <c r="B946">
        <v>0.10108973969363701</v>
      </c>
      <c r="C946">
        <v>5.07606106629357E-4</v>
      </c>
      <c r="D946">
        <v>8.1117944247493592E-3</v>
      </c>
    </row>
    <row r="947" spans="1:4">
      <c r="A947" t="s">
        <v>4021</v>
      </c>
      <c r="B947">
        <v>7.0418219555093101E-2</v>
      </c>
      <c r="C947">
        <v>5.0775260773940696E-4</v>
      </c>
      <c r="D947">
        <v>8.1117944247493592E-3</v>
      </c>
    </row>
    <row r="948" spans="1:4">
      <c r="A948" t="s">
        <v>5610</v>
      </c>
      <c r="B948">
        <v>6.1774151731958299E-2</v>
      </c>
      <c r="C948">
        <v>5.0695259734128296E-4</v>
      </c>
      <c r="D948">
        <v>8.1117944247493592E-3</v>
      </c>
    </row>
    <row r="949" spans="1:4">
      <c r="A949" t="s">
        <v>5568</v>
      </c>
      <c r="B949">
        <v>6.4990052624680106E-2</v>
      </c>
      <c r="C949">
        <v>5.0866831355735498E-4</v>
      </c>
      <c r="D949">
        <v>8.1182645705900804E-3</v>
      </c>
    </row>
    <row r="950" spans="1:4">
      <c r="A950" t="s">
        <v>2258</v>
      </c>
      <c r="B950">
        <v>9.5086561606262499E-2</v>
      </c>
      <c r="C950">
        <v>5.1092702193815702E-4</v>
      </c>
      <c r="D950">
        <v>8.1461343437602297E-3</v>
      </c>
    </row>
    <row r="951" spans="1:4">
      <c r="A951" t="s">
        <v>5381</v>
      </c>
      <c r="B951">
        <v>7.6053021721300504E-2</v>
      </c>
      <c r="C951">
        <v>5.1144562257773797E-4</v>
      </c>
      <c r="D951">
        <v>8.1462320806570294E-3</v>
      </c>
    </row>
    <row r="952" spans="1:4">
      <c r="A952" t="s">
        <v>4745</v>
      </c>
      <c r="B952">
        <v>0.129062845694218</v>
      </c>
      <c r="C952">
        <v>5.1198724795995898E-4</v>
      </c>
      <c r="D952">
        <v>8.1466959895610692E-3</v>
      </c>
    </row>
    <row r="953" spans="1:4">
      <c r="A953" t="s">
        <v>4788</v>
      </c>
      <c r="B953">
        <v>0.12203628562242699</v>
      </c>
      <c r="C953">
        <v>5.1333932507434095E-4</v>
      </c>
      <c r="D953">
        <v>8.1600419113817199E-3</v>
      </c>
    </row>
    <row r="954" spans="1:4">
      <c r="A954" t="s">
        <v>4680</v>
      </c>
      <c r="B954">
        <v>0.14437392677789701</v>
      </c>
      <c r="C954">
        <v>5.1518829880444698E-4</v>
      </c>
      <c r="D954">
        <v>8.1781349111380904E-3</v>
      </c>
    </row>
    <row r="955" spans="1:4">
      <c r="A955" t="s">
        <v>311</v>
      </c>
      <c r="B955">
        <v>0.114860820486567</v>
      </c>
      <c r="C955">
        <v>5.1551124586611996E-4</v>
      </c>
      <c r="D955">
        <v>8.1781349111380904E-3</v>
      </c>
    </row>
    <row r="956" spans="1:4">
      <c r="A956" t="s">
        <v>896</v>
      </c>
      <c r="B956">
        <v>0.10569758686642899</v>
      </c>
      <c r="C956">
        <v>5.1602096853746297E-4</v>
      </c>
      <c r="D956">
        <v>8.1781349111380904E-3</v>
      </c>
    </row>
    <row r="957" spans="1:4">
      <c r="A957" t="s">
        <v>5029</v>
      </c>
      <c r="B957">
        <v>9.7726559800098894E-2</v>
      </c>
      <c r="C957">
        <v>5.1782571304722605E-4</v>
      </c>
      <c r="D957">
        <v>8.1956145268001698E-3</v>
      </c>
    </row>
    <row r="958" spans="1:4">
      <c r="A958" t="s">
        <v>5077</v>
      </c>
      <c r="B958">
        <v>9.4782370577364994E-2</v>
      </c>
      <c r="C958">
        <v>5.1815504525881803E-4</v>
      </c>
      <c r="D958">
        <v>8.1956145268001698E-3</v>
      </c>
    </row>
    <row r="959" spans="1:4">
      <c r="A959" t="s">
        <v>4759</v>
      </c>
      <c r="B959">
        <v>0.12602993693015299</v>
      </c>
      <c r="C959">
        <v>5.20988197863254E-4</v>
      </c>
      <c r="D959">
        <v>8.2322349833342905E-3</v>
      </c>
    </row>
    <row r="960" spans="1:4">
      <c r="A960" t="s">
        <v>1695</v>
      </c>
      <c r="B960">
        <v>8.4585004913594303E-2</v>
      </c>
      <c r="C960">
        <v>5.2297034351740104E-4</v>
      </c>
      <c r="D960">
        <v>8.2553491365964307E-3</v>
      </c>
    </row>
    <row r="961" spans="1:4">
      <c r="A961" t="s">
        <v>272</v>
      </c>
      <c r="B961">
        <v>0.100781807082428</v>
      </c>
      <c r="C961">
        <v>5.25055361542424E-4</v>
      </c>
      <c r="D961">
        <v>8.2800397094031503E-3</v>
      </c>
    </row>
    <row r="962" spans="1:4">
      <c r="A962" t="s">
        <v>1450</v>
      </c>
      <c r="B962">
        <v>9.1680620924220899E-2</v>
      </c>
      <c r="C962">
        <v>5.2608196883989597E-4</v>
      </c>
      <c r="D962">
        <v>8.2880069144489407E-3</v>
      </c>
    </row>
    <row r="963" spans="1:4">
      <c r="A963" t="s">
        <v>3041</v>
      </c>
      <c r="B963">
        <v>8.86565624051837E-2</v>
      </c>
      <c r="C963">
        <v>5.2804984626468501E-4</v>
      </c>
      <c r="D963">
        <v>8.3107726299241902E-3</v>
      </c>
    </row>
    <row r="964" spans="1:4">
      <c r="A964" t="s">
        <v>5217</v>
      </c>
      <c r="B964">
        <v>8.6624926840503505E-2</v>
      </c>
      <c r="C964">
        <v>5.2865234728280202E-4</v>
      </c>
      <c r="D964">
        <v>8.3120254326482998E-3</v>
      </c>
    </row>
    <row r="965" spans="1:4">
      <c r="A965" t="s">
        <v>4671</v>
      </c>
      <c r="B965">
        <v>0.14911958062834399</v>
      </c>
      <c r="C965">
        <v>5.3289889238843503E-4</v>
      </c>
      <c r="D965">
        <v>8.3705146179906802E-3</v>
      </c>
    </row>
    <row r="966" spans="1:4">
      <c r="A966" t="s">
        <v>2821</v>
      </c>
      <c r="B966">
        <v>0.10946544328211399</v>
      </c>
      <c r="C966">
        <v>5.3443960442061203E-4</v>
      </c>
      <c r="D966">
        <v>8.3720419067663497E-3</v>
      </c>
    </row>
    <row r="967" spans="1:4">
      <c r="A967" t="s">
        <v>5737</v>
      </c>
      <c r="B967">
        <v>5.3471441344355303E-2</v>
      </c>
      <c r="C967">
        <v>5.3401243644353598E-4</v>
      </c>
      <c r="D967">
        <v>8.3720419067663497E-3</v>
      </c>
    </row>
    <row r="968" spans="1:4">
      <c r="A968" t="s">
        <v>4194</v>
      </c>
      <c r="B968">
        <v>9.0432469756491399E-2</v>
      </c>
      <c r="C968">
        <v>5.3844405464503395E-4</v>
      </c>
      <c r="D968">
        <v>8.4082100095529393E-3</v>
      </c>
    </row>
    <row r="969" spans="1:4">
      <c r="A969" t="s">
        <v>5322</v>
      </c>
      <c r="B969">
        <v>7.9938757944483102E-2</v>
      </c>
      <c r="C969">
        <v>5.3776031030922805E-4</v>
      </c>
      <c r="D969">
        <v>8.4082100095529393E-3</v>
      </c>
    </row>
    <row r="970" spans="1:4">
      <c r="A970" t="s">
        <v>5434</v>
      </c>
      <c r="B970">
        <v>7.2888598294298598E-2</v>
      </c>
      <c r="C970">
        <v>5.3847243267016198E-4</v>
      </c>
      <c r="D970">
        <v>8.4082100095529393E-3</v>
      </c>
    </row>
    <row r="971" spans="1:4">
      <c r="A971" t="s">
        <v>3981</v>
      </c>
      <c r="B971">
        <v>8.4023923159265101E-2</v>
      </c>
      <c r="C971">
        <v>5.4229892371201701E-4</v>
      </c>
      <c r="D971">
        <v>8.4596503349619392E-3</v>
      </c>
    </row>
    <row r="972" spans="1:4">
      <c r="A972" t="s">
        <v>474</v>
      </c>
      <c r="B972">
        <v>8.6078808212869201E-2</v>
      </c>
      <c r="C972">
        <v>5.4288202095890904E-4</v>
      </c>
      <c r="D972">
        <v>8.4604437305517803E-3</v>
      </c>
    </row>
    <row r="973" spans="1:4">
      <c r="A973" t="s">
        <v>5096</v>
      </c>
      <c r="B973">
        <v>9.3601077441649694E-2</v>
      </c>
      <c r="C973">
        <v>5.44834544181782E-4</v>
      </c>
      <c r="D973">
        <v>8.48255623341195E-3</v>
      </c>
    </row>
    <row r="974" spans="1:4">
      <c r="A974" t="s">
        <v>5529</v>
      </c>
      <c r="B974">
        <v>6.7459986121440496E-2</v>
      </c>
      <c r="C974">
        <v>5.4562774212272799E-4</v>
      </c>
      <c r="D974">
        <v>8.4865935310987108E-3</v>
      </c>
    </row>
    <row r="975" spans="1:4">
      <c r="A975" t="s">
        <v>5255</v>
      </c>
      <c r="B975">
        <v>8.3957979919017697E-2</v>
      </c>
      <c r="C975">
        <v>5.4711184001222696E-4</v>
      </c>
      <c r="D975">
        <v>8.4930564539397995E-3</v>
      </c>
    </row>
    <row r="976" spans="1:4">
      <c r="A976" t="s">
        <v>1098</v>
      </c>
      <c r="B976">
        <v>7.4648449798035796E-2</v>
      </c>
      <c r="C976">
        <v>5.4671326758097799E-4</v>
      </c>
      <c r="D976">
        <v>8.4930564539397995E-3</v>
      </c>
    </row>
    <row r="977" spans="1:4">
      <c r="A977" t="s">
        <v>3283</v>
      </c>
      <c r="B977">
        <v>8.6210525472885005E-2</v>
      </c>
      <c r="C977">
        <v>5.4878472545480796E-4</v>
      </c>
      <c r="D977">
        <v>8.5107141422728107E-3</v>
      </c>
    </row>
    <row r="978" spans="1:4">
      <c r="A978" t="s">
        <v>1427</v>
      </c>
      <c r="B978">
        <v>0.12912985252148099</v>
      </c>
      <c r="C978">
        <v>5.52801743821122E-4</v>
      </c>
      <c r="D978">
        <v>8.5646554773689595E-3</v>
      </c>
    </row>
    <row r="979" spans="1:4">
      <c r="A979" t="s">
        <v>5588</v>
      </c>
      <c r="B979">
        <v>6.3416725272426297E-2</v>
      </c>
      <c r="C979">
        <v>5.5447493519334996E-4</v>
      </c>
      <c r="D979">
        <v>8.5822137973062297E-3</v>
      </c>
    </row>
    <row r="980" spans="1:4">
      <c r="A980" t="s">
        <v>5205</v>
      </c>
      <c r="B980">
        <v>8.7354624429750893E-2</v>
      </c>
      <c r="C980">
        <v>5.5619676236912097E-4</v>
      </c>
      <c r="D980">
        <v>8.6004900142213504E-3</v>
      </c>
    </row>
    <row r="981" spans="1:4">
      <c r="A981" t="s">
        <v>4830</v>
      </c>
      <c r="B981">
        <v>0.11656976942022999</v>
      </c>
      <c r="C981">
        <v>5.5686513032550996E-4</v>
      </c>
      <c r="D981">
        <v>8.6024568626378098E-3</v>
      </c>
    </row>
    <row r="982" spans="1:4">
      <c r="A982" t="s">
        <v>4772</v>
      </c>
      <c r="B982">
        <v>0.123809292516346</v>
      </c>
      <c r="C982">
        <v>5.5823730938253798E-4</v>
      </c>
      <c r="D982">
        <v>8.6152818154804096E-3</v>
      </c>
    </row>
    <row r="983" spans="1:4">
      <c r="A983" t="s">
        <v>3146</v>
      </c>
      <c r="B983">
        <v>7.6941516866634599E-2</v>
      </c>
      <c r="C983">
        <v>5.70677733284029E-4</v>
      </c>
      <c r="D983">
        <v>8.7816972393832803E-3</v>
      </c>
    </row>
    <row r="984" spans="1:4">
      <c r="A984" t="s">
        <v>148</v>
      </c>
      <c r="B984">
        <v>8.5057096607552896E-2</v>
      </c>
      <c r="C984">
        <v>5.73027940706551E-4</v>
      </c>
      <c r="D984">
        <v>8.8093347635119293E-3</v>
      </c>
    </row>
    <row r="985" spans="1:4">
      <c r="A985" t="s">
        <v>5303</v>
      </c>
      <c r="B985">
        <v>8.1284516445834995E-2</v>
      </c>
      <c r="C985">
        <v>5.7883883796430301E-4</v>
      </c>
      <c r="D985">
        <v>8.8900697278072992E-3</v>
      </c>
    </row>
    <row r="986" spans="1:4">
      <c r="A986" t="s">
        <v>1249</v>
      </c>
      <c r="B986">
        <v>7.3102399413688401E-2</v>
      </c>
      <c r="C986">
        <v>5.79578841670929E-4</v>
      </c>
      <c r="D986">
        <v>8.8928429220087694E-3</v>
      </c>
    </row>
    <row r="987" spans="1:4">
      <c r="A987" t="s">
        <v>5073</v>
      </c>
      <c r="B987">
        <v>9.5323021446960796E-2</v>
      </c>
      <c r="C987">
        <v>5.8085133147447901E-4</v>
      </c>
      <c r="D987">
        <v>8.9037731582625994E-3</v>
      </c>
    </row>
    <row r="988" spans="1:4">
      <c r="A988" t="s">
        <v>5328</v>
      </c>
      <c r="B988">
        <v>7.9795694854729995E-2</v>
      </c>
      <c r="C988">
        <v>5.83358279207575E-4</v>
      </c>
      <c r="D988">
        <v>8.9335869039341102E-3</v>
      </c>
    </row>
    <row r="989" spans="1:4">
      <c r="A989" t="s">
        <v>5107</v>
      </c>
      <c r="B989">
        <v>9.3285789623392901E-2</v>
      </c>
      <c r="C989">
        <v>5.9057493727846801E-4</v>
      </c>
      <c r="D989">
        <v>9.0353986554172604E-3</v>
      </c>
    </row>
    <row r="990" spans="1:4">
      <c r="A990" t="s">
        <v>5181</v>
      </c>
      <c r="B990">
        <v>8.9103471796103506E-2</v>
      </c>
      <c r="C990">
        <v>5.9119876461574304E-4</v>
      </c>
      <c r="D990">
        <v>9.0362457330113895E-3</v>
      </c>
    </row>
    <row r="991" spans="1:4">
      <c r="A991" t="s">
        <v>5516</v>
      </c>
      <c r="B991">
        <v>6.8283758237465006E-2</v>
      </c>
      <c r="C991">
        <v>5.9256906826178504E-4</v>
      </c>
      <c r="D991">
        <v>9.0484898262145393E-3</v>
      </c>
    </row>
    <row r="992" spans="1:4">
      <c r="A992" t="s">
        <v>5435</v>
      </c>
      <c r="B992">
        <v>7.2861947910162497E-2</v>
      </c>
      <c r="C992">
        <v>5.94044175889915E-4</v>
      </c>
      <c r="D992">
        <v>9.0623092321939405E-3</v>
      </c>
    </row>
    <row r="993" spans="1:4">
      <c r="A993" t="s">
        <v>41</v>
      </c>
      <c r="B993">
        <v>0.150993980465149</v>
      </c>
      <c r="C993">
        <v>6.0446218756704301E-4</v>
      </c>
      <c r="D993">
        <v>9.1553399577203806E-3</v>
      </c>
    </row>
    <row r="994" spans="1:4">
      <c r="A994" t="s">
        <v>5078</v>
      </c>
      <c r="B994">
        <v>9.47127954350344E-2</v>
      </c>
      <c r="C994">
        <v>6.0320998245867003E-4</v>
      </c>
      <c r="D994">
        <v>9.1553399577203806E-3</v>
      </c>
    </row>
    <row r="995" spans="1:4">
      <c r="A995" t="s">
        <v>386</v>
      </c>
      <c r="B995">
        <v>9.3601499556152004E-2</v>
      </c>
      <c r="C995">
        <v>6.0475006011615504E-4</v>
      </c>
      <c r="D995">
        <v>9.1553399577203806E-3</v>
      </c>
    </row>
    <row r="996" spans="1:4">
      <c r="A996" t="s">
        <v>5256</v>
      </c>
      <c r="B996">
        <v>8.3946864966559204E-2</v>
      </c>
      <c r="C996">
        <v>6.0386033271066697E-4</v>
      </c>
      <c r="D996">
        <v>9.1553399577203806E-3</v>
      </c>
    </row>
    <row r="997" spans="1:4">
      <c r="A997" t="s">
        <v>3383</v>
      </c>
      <c r="B997">
        <v>8.3490724650750497E-2</v>
      </c>
      <c r="C997">
        <v>6.0080065854953302E-4</v>
      </c>
      <c r="D997">
        <v>9.1553399577203806E-3</v>
      </c>
    </row>
    <row r="998" spans="1:4">
      <c r="A998" t="s">
        <v>1477</v>
      </c>
      <c r="B998">
        <v>8.3362527440851097E-2</v>
      </c>
      <c r="C998">
        <v>6.0282874690088296E-4</v>
      </c>
      <c r="D998">
        <v>9.1553399577203806E-3</v>
      </c>
    </row>
    <row r="999" spans="1:4">
      <c r="A999" t="s">
        <v>3357</v>
      </c>
      <c r="B999">
        <v>5.6622314854102802E-2</v>
      </c>
      <c r="C999">
        <v>6.0156297825796296E-4</v>
      </c>
      <c r="D999">
        <v>9.1553399577203806E-3</v>
      </c>
    </row>
    <row r="1000" spans="1:4">
      <c r="A1000" t="s">
        <v>5036</v>
      </c>
      <c r="B1000">
        <v>9.7317605422189202E-2</v>
      </c>
      <c r="C1000">
        <v>6.0759053833083897E-4</v>
      </c>
      <c r="D1000">
        <v>9.1634337735360706E-3</v>
      </c>
    </row>
    <row r="1001" spans="1:4">
      <c r="A1001" t="s">
        <v>5080</v>
      </c>
      <c r="B1001">
        <v>9.4692144234100301E-2</v>
      </c>
      <c r="C1001">
        <v>6.05865860652976E-4</v>
      </c>
      <c r="D1001">
        <v>9.1634337735360706E-3</v>
      </c>
    </row>
    <row r="1002" spans="1:4">
      <c r="A1002" t="s">
        <v>3356</v>
      </c>
      <c r="B1002">
        <v>8.1660477325685807E-2</v>
      </c>
      <c r="C1002">
        <v>6.0726758225855798E-4</v>
      </c>
      <c r="D1002">
        <v>9.1634337735360706E-3</v>
      </c>
    </row>
    <row r="1003" spans="1:4">
      <c r="A1003" t="s">
        <v>255</v>
      </c>
      <c r="B1003">
        <v>6.9786949766168296E-2</v>
      </c>
      <c r="C1003">
        <v>6.0715519896298797E-4</v>
      </c>
      <c r="D1003">
        <v>9.1634337735360706E-3</v>
      </c>
    </row>
    <row r="1004" spans="1:4">
      <c r="A1004" t="s">
        <v>4693</v>
      </c>
      <c r="B1004">
        <v>0.141169509832654</v>
      </c>
      <c r="C1004">
        <v>6.1188705263823999E-4</v>
      </c>
      <c r="D1004">
        <v>9.2155912705120802E-3</v>
      </c>
    </row>
    <row r="1005" spans="1:4">
      <c r="A1005" t="s">
        <v>5391</v>
      </c>
      <c r="B1005">
        <v>7.5594245433701399E-2</v>
      </c>
      <c r="C1005">
        <v>6.1220837831283098E-4</v>
      </c>
      <c r="D1005">
        <v>9.2155912705120802E-3</v>
      </c>
    </row>
    <row r="1006" spans="1:4">
      <c r="A1006" t="s">
        <v>329</v>
      </c>
      <c r="B1006">
        <v>5.8288497795309001E-2</v>
      </c>
      <c r="C1006">
        <v>6.1452899170814695E-4</v>
      </c>
      <c r="D1006">
        <v>9.2417718563790902E-3</v>
      </c>
    </row>
    <row r="1007" spans="1:4">
      <c r="A1007" t="s">
        <v>5079</v>
      </c>
      <c r="B1007">
        <v>9.4701662983382104E-2</v>
      </c>
      <c r="C1007">
        <v>6.1726947097741E-4</v>
      </c>
      <c r="D1007">
        <v>9.2742112577097399E-3</v>
      </c>
    </row>
    <row r="1008" spans="1:4">
      <c r="A1008" t="s">
        <v>4579</v>
      </c>
      <c r="B1008">
        <v>0.198892084445391</v>
      </c>
      <c r="C1008">
        <v>6.1793991350900701E-4</v>
      </c>
      <c r="D1008">
        <v>9.2755173419633401E-3</v>
      </c>
    </row>
    <row r="1009" spans="1:4">
      <c r="A1009" t="s">
        <v>5467</v>
      </c>
      <c r="B1009">
        <v>7.1153239889944195E-2</v>
      </c>
      <c r="C1009">
        <v>6.2021154997296199E-4</v>
      </c>
      <c r="D1009">
        <v>9.3008328286511305E-3</v>
      </c>
    </row>
    <row r="1010" spans="1:4">
      <c r="A1010" t="s">
        <v>4692</v>
      </c>
      <c r="B1010">
        <v>0.14119648716095801</v>
      </c>
      <c r="C1010">
        <v>6.2246816134609603E-4</v>
      </c>
      <c r="D1010">
        <v>9.3258754879901509E-3</v>
      </c>
    </row>
    <row r="1011" spans="1:4">
      <c r="A1011" t="s">
        <v>5039</v>
      </c>
      <c r="B1011">
        <v>9.7263009006129997E-2</v>
      </c>
      <c r="C1011">
        <v>6.2560450621045602E-4</v>
      </c>
      <c r="D1011">
        <v>9.3640388236548092E-3</v>
      </c>
    </row>
    <row r="1012" spans="1:4">
      <c r="A1012" t="s">
        <v>4785</v>
      </c>
      <c r="B1012">
        <v>0.122389247651945</v>
      </c>
      <c r="C1012">
        <v>6.2881106826347599E-4</v>
      </c>
      <c r="D1012">
        <v>9.3943428018009503E-3</v>
      </c>
    </row>
    <row r="1013" spans="1:4">
      <c r="A1013" t="s">
        <v>5398</v>
      </c>
      <c r="B1013">
        <v>7.5218065892492303E-2</v>
      </c>
      <c r="C1013">
        <v>6.2840180774946302E-4</v>
      </c>
      <c r="D1013">
        <v>9.3943428018009503E-3</v>
      </c>
    </row>
    <row r="1014" spans="1:4">
      <c r="A1014" t="s">
        <v>5141</v>
      </c>
      <c r="B1014">
        <v>9.1029460640076998E-2</v>
      </c>
      <c r="C1014">
        <v>6.3106462974580604E-4</v>
      </c>
      <c r="D1014">
        <v>9.4191580792857606E-3</v>
      </c>
    </row>
    <row r="1015" spans="1:4">
      <c r="A1015" t="s">
        <v>9</v>
      </c>
      <c r="B1015">
        <v>0.11822289599454</v>
      </c>
      <c r="C1015">
        <v>6.3175303031639304E-4</v>
      </c>
      <c r="D1015">
        <v>9.4205874014159398E-3</v>
      </c>
    </row>
    <row r="1016" spans="1:4">
      <c r="A1016" t="s">
        <v>5249</v>
      </c>
      <c r="B1016">
        <v>8.4781949386513303E-2</v>
      </c>
      <c r="C1016">
        <v>6.3588651610981396E-4</v>
      </c>
      <c r="D1016">
        <v>9.4733383880802203E-3</v>
      </c>
    </row>
    <row r="1017" spans="1:4">
      <c r="A1017" t="s">
        <v>3541</v>
      </c>
      <c r="B1017">
        <v>6.9646347250229099E-2</v>
      </c>
      <c r="C1017">
        <v>6.3694103471298902E-4</v>
      </c>
      <c r="D1017">
        <v>9.4801635653536196E-3</v>
      </c>
    </row>
    <row r="1018" spans="1:4">
      <c r="A1018" t="s">
        <v>3239</v>
      </c>
      <c r="B1018">
        <v>7.9266146918396202E-2</v>
      </c>
      <c r="C1018">
        <v>6.37978014946982E-4</v>
      </c>
      <c r="D1018">
        <v>9.4867151782948803E-3</v>
      </c>
    </row>
    <row r="1019" spans="1:4">
      <c r="A1019" t="s">
        <v>5643</v>
      </c>
      <c r="B1019">
        <v>5.9787468657506899E-2</v>
      </c>
      <c r="C1019">
        <v>6.4858834668281805E-4</v>
      </c>
      <c r="D1019">
        <v>9.6354769709066108E-3</v>
      </c>
    </row>
    <row r="1020" spans="1:4">
      <c r="A1020" t="s">
        <v>4406</v>
      </c>
      <c r="B1020">
        <v>0.117661639752634</v>
      </c>
      <c r="C1020">
        <v>6.5048413445876498E-4</v>
      </c>
      <c r="D1020">
        <v>9.6546179284374596E-3</v>
      </c>
    </row>
    <row r="1021" spans="1:4">
      <c r="A1021" t="s">
        <v>1437</v>
      </c>
      <c r="B1021">
        <v>0.11552098399211801</v>
      </c>
      <c r="C1021">
        <v>6.57448484759699E-4</v>
      </c>
      <c r="D1021">
        <v>9.7488816359516499E-3</v>
      </c>
    </row>
    <row r="1022" spans="1:4">
      <c r="A1022" t="s">
        <v>5089</v>
      </c>
      <c r="B1022">
        <v>9.3949512123974496E-2</v>
      </c>
      <c r="C1022">
        <v>6.58333381119907E-4</v>
      </c>
      <c r="D1022">
        <v>9.7529053367027291E-3</v>
      </c>
    </row>
    <row r="1023" spans="1:4">
      <c r="A1023" t="s">
        <v>2502</v>
      </c>
      <c r="B1023">
        <v>0.18413784738349701</v>
      </c>
      <c r="C1023">
        <v>6.6164207038170496E-4</v>
      </c>
      <c r="D1023">
        <v>9.7927954849046407E-3</v>
      </c>
    </row>
    <row r="1024" spans="1:4">
      <c r="A1024" t="s">
        <v>849</v>
      </c>
      <c r="B1024">
        <v>7.7502956011253399E-2</v>
      </c>
      <c r="C1024">
        <v>6.6356949381486099E-4</v>
      </c>
      <c r="D1024">
        <v>9.8121866731916592E-3</v>
      </c>
    </row>
    <row r="1025" spans="1:4">
      <c r="A1025" t="s">
        <v>3027</v>
      </c>
      <c r="B1025">
        <v>0.107689927477438</v>
      </c>
      <c r="C1025">
        <v>6.6742571226802898E-4</v>
      </c>
      <c r="D1025">
        <v>9.8600363589336302E-3</v>
      </c>
    </row>
    <row r="1026" spans="1:4">
      <c r="A1026" t="s">
        <v>5320</v>
      </c>
      <c r="B1026">
        <v>7.9972973164835606E-2</v>
      </c>
      <c r="C1026">
        <v>6.6818669219502198E-4</v>
      </c>
      <c r="D1026">
        <v>9.8621129611254094E-3</v>
      </c>
    </row>
    <row r="1027" spans="1:4">
      <c r="A1027" t="s">
        <v>4726</v>
      </c>
      <c r="B1027">
        <v>0.131952545575339</v>
      </c>
      <c r="C1027">
        <v>6.6956795350709797E-4</v>
      </c>
      <c r="D1027">
        <v>9.86626864339883E-3</v>
      </c>
    </row>
    <row r="1028" spans="1:4">
      <c r="A1028" t="s">
        <v>4821</v>
      </c>
      <c r="B1028">
        <v>0.11756880689372699</v>
      </c>
      <c r="C1028">
        <v>6.7125446009299098E-4</v>
      </c>
      <c r="D1028">
        <v>9.8798712015168398E-3</v>
      </c>
    </row>
    <row r="1029" spans="1:4">
      <c r="A1029" t="s">
        <v>5532</v>
      </c>
      <c r="B1029">
        <v>6.7427428611009602E-2</v>
      </c>
      <c r="C1029">
        <v>6.74287556114586E-4</v>
      </c>
      <c r="D1029">
        <v>9.9153330175739702E-3</v>
      </c>
    </row>
    <row r="1030" spans="1:4">
      <c r="A1030" t="s">
        <v>740</v>
      </c>
      <c r="B1030">
        <v>0.1138896221434</v>
      </c>
      <c r="C1030">
        <v>6.7505568127404004E-4</v>
      </c>
      <c r="D1030">
        <v>9.9174538905102902E-3</v>
      </c>
    </row>
    <row r="1031" spans="1:4">
      <c r="A1031" t="s">
        <v>5246</v>
      </c>
      <c r="B1031">
        <v>8.5030839662648502E-2</v>
      </c>
      <c r="C1031">
        <v>6.78384024330878E-4</v>
      </c>
      <c r="D1031">
        <v>9.9571490773440793E-3</v>
      </c>
    </row>
    <row r="1032" spans="1:4">
      <c r="A1032" t="s">
        <v>2739</v>
      </c>
      <c r="B1032">
        <v>0.120369680011005</v>
      </c>
      <c r="C1032">
        <v>6.85367164625485E-4</v>
      </c>
      <c r="D1032">
        <v>1.00246115691021E-2</v>
      </c>
    </row>
    <row r="1033" spans="1:4">
      <c r="A1033" t="s">
        <v>4175</v>
      </c>
      <c r="B1033">
        <v>0.11404658742200099</v>
      </c>
      <c r="C1033">
        <v>6.8439416116513501E-4</v>
      </c>
      <c r="D1033">
        <v>1.00246115691021E-2</v>
      </c>
    </row>
    <row r="1034" spans="1:4">
      <c r="A1034" t="s">
        <v>5098</v>
      </c>
      <c r="B1034">
        <v>9.35715038601867E-2</v>
      </c>
      <c r="C1034">
        <v>6.8367605882788899E-4</v>
      </c>
      <c r="D1034">
        <v>1.00246115691021E-2</v>
      </c>
    </row>
    <row r="1035" spans="1:4">
      <c r="A1035" t="s">
        <v>5460</v>
      </c>
      <c r="B1035">
        <v>7.1667269406705994E-2</v>
      </c>
      <c r="C1035">
        <v>6.8550281678497597E-4</v>
      </c>
      <c r="D1035">
        <v>1.00246115691021E-2</v>
      </c>
    </row>
    <row r="1036" spans="1:4">
      <c r="A1036" t="s">
        <v>4841</v>
      </c>
      <c r="B1036">
        <v>0.115390321552634</v>
      </c>
      <c r="C1036">
        <v>6.87996618105635E-4</v>
      </c>
      <c r="D1036">
        <v>1.0042602609189301E-2</v>
      </c>
    </row>
    <row r="1037" spans="1:4">
      <c r="A1037" t="s">
        <v>4653</v>
      </c>
      <c r="B1037">
        <v>0.15554804057368199</v>
      </c>
      <c r="C1037">
        <v>6.9013212981500205E-4</v>
      </c>
      <c r="D1037">
        <v>1.00645324179259E-2</v>
      </c>
    </row>
    <row r="1038" spans="1:4">
      <c r="A1038" t="s">
        <v>161</v>
      </c>
      <c r="B1038">
        <v>6.1194915929182699E-2</v>
      </c>
      <c r="C1038">
        <v>6.9210553693251704E-4</v>
      </c>
      <c r="D1038">
        <v>1.00840601421442E-2</v>
      </c>
    </row>
    <row r="1039" spans="1:4">
      <c r="A1039" t="s">
        <v>4987</v>
      </c>
      <c r="B1039">
        <v>0.100793456899658</v>
      </c>
      <c r="C1039">
        <v>6.9513422040503095E-4</v>
      </c>
      <c r="D1039">
        <v>1.0118913523405101E-2</v>
      </c>
    </row>
    <row r="1040" spans="1:4">
      <c r="A1040" t="s">
        <v>4580</v>
      </c>
      <c r="B1040">
        <v>0.197713343984042</v>
      </c>
      <c r="C1040">
        <v>7.0160839186845202E-4</v>
      </c>
      <c r="D1040">
        <v>1.01776592365799E-2</v>
      </c>
    </row>
    <row r="1041" spans="1:4">
      <c r="A1041" t="s">
        <v>897</v>
      </c>
      <c r="B1041">
        <v>8.4370272166770399E-2</v>
      </c>
      <c r="C1041">
        <v>7.0173090861169805E-4</v>
      </c>
      <c r="D1041">
        <v>1.01776592365799E-2</v>
      </c>
    </row>
    <row r="1042" spans="1:4">
      <c r="A1042" t="s">
        <v>5812</v>
      </c>
      <c r="B1042">
        <v>4.5240766998724202E-2</v>
      </c>
      <c r="C1042">
        <v>7.0057459177550005E-4</v>
      </c>
      <c r="D1042">
        <v>1.01776592365799E-2</v>
      </c>
    </row>
    <row r="1043" spans="1:4">
      <c r="A1043" t="s">
        <v>236</v>
      </c>
      <c r="B1043">
        <v>5.0799898350918901E-2</v>
      </c>
      <c r="C1043">
        <v>7.0311326642517695E-4</v>
      </c>
      <c r="D1043">
        <v>1.01884124731947E-2</v>
      </c>
    </row>
    <row r="1044" spans="1:4">
      <c r="A1044" t="s">
        <v>2069</v>
      </c>
      <c r="B1044">
        <v>0.16541304039695101</v>
      </c>
      <c r="C1044">
        <v>7.0449201404641901E-4</v>
      </c>
      <c r="D1044">
        <v>1.018981351709E-2</v>
      </c>
    </row>
    <row r="1045" spans="1:4">
      <c r="A1045" t="s">
        <v>3371</v>
      </c>
      <c r="B1045">
        <v>8.9754929617816795E-2</v>
      </c>
      <c r="C1045">
        <v>7.0433041498215603E-4</v>
      </c>
      <c r="D1045">
        <v>1.018981351709E-2</v>
      </c>
    </row>
    <row r="1046" spans="1:4">
      <c r="A1046" t="s">
        <v>1367</v>
      </c>
      <c r="B1046">
        <v>0.139176958053954</v>
      </c>
      <c r="C1046">
        <v>7.0790906179064004E-4</v>
      </c>
      <c r="D1046">
        <v>1.02299294965673E-2</v>
      </c>
    </row>
    <row r="1047" spans="1:4">
      <c r="A1047" t="s">
        <v>5028</v>
      </c>
      <c r="B1047">
        <v>9.7771858222973199E-2</v>
      </c>
      <c r="C1047">
        <v>7.0902559375130502E-4</v>
      </c>
      <c r="D1047">
        <v>1.02367582545602E-2</v>
      </c>
    </row>
    <row r="1048" spans="1:4">
      <c r="A1048" t="s">
        <v>5171</v>
      </c>
      <c r="B1048">
        <v>8.9423747554939897E-2</v>
      </c>
      <c r="C1048">
        <v>7.1452737434982204E-4</v>
      </c>
      <c r="D1048">
        <v>1.03060504168738E-2</v>
      </c>
    </row>
    <row r="1049" spans="1:4">
      <c r="A1049" t="s">
        <v>5764</v>
      </c>
      <c r="B1049">
        <v>5.1044561603824097E-2</v>
      </c>
      <c r="C1049">
        <v>7.1512164128156798E-4</v>
      </c>
      <c r="D1049">
        <v>1.03060504168738E-2</v>
      </c>
    </row>
    <row r="1050" spans="1:4">
      <c r="A1050" t="s">
        <v>2062</v>
      </c>
      <c r="B1050">
        <v>0.13301547129698699</v>
      </c>
      <c r="C1050">
        <v>7.2229528031522098E-4</v>
      </c>
      <c r="D1050">
        <v>1.04000052317851E-2</v>
      </c>
    </row>
    <row r="1051" spans="1:4">
      <c r="A1051" t="s">
        <v>1761</v>
      </c>
      <c r="B1051">
        <v>8.9073644771692898E-2</v>
      </c>
      <c r="C1051">
        <v>7.2685308698704004E-4</v>
      </c>
      <c r="D1051">
        <v>1.04372688985962E-2</v>
      </c>
    </row>
    <row r="1052" spans="1:4">
      <c r="A1052" t="s">
        <v>5221</v>
      </c>
      <c r="B1052">
        <v>8.63208182323702E-2</v>
      </c>
      <c r="C1052">
        <v>7.2684325340574704E-4</v>
      </c>
      <c r="D1052">
        <v>1.04372688985962E-2</v>
      </c>
    </row>
    <row r="1053" spans="1:4">
      <c r="A1053" t="s">
        <v>5714</v>
      </c>
      <c r="B1053">
        <v>5.5661312321901503E-2</v>
      </c>
      <c r="C1053">
        <v>7.2681889912652503E-4</v>
      </c>
      <c r="D1053">
        <v>1.04372688985962E-2</v>
      </c>
    </row>
    <row r="1054" spans="1:4">
      <c r="A1054" t="s">
        <v>4266</v>
      </c>
      <c r="B1054">
        <v>6.4530075780344295E-2</v>
      </c>
      <c r="C1054">
        <v>7.2875015797793305E-4</v>
      </c>
      <c r="D1054">
        <v>1.0455065443336801E-2</v>
      </c>
    </row>
    <row r="1055" spans="1:4">
      <c r="A1055" t="s">
        <v>4928</v>
      </c>
      <c r="B1055">
        <v>0.105179106746193</v>
      </c>
      <c r="C1055">
        <v>7.3193032895791396E-4</v>
      </c>
      <c r="D1055">
        <v>1.0491221378823299E-2</v>
      </c>
    </row>
    <row r="1056" spans="1:4">
      <c r="A1056" t="s">
        <v>742</v>
      </c>
      <c r="B1056">
        <v>5.4550104729394103E-2</v>
      </c>
      <c r="C1056">
        <v>7.3289254873278704E-4</v>
      </c>
      <c r="D1056">
        <v>1.04955495086994E-2</v>
      </c>
    </row>
    <row r="1057" spans="1:4">
      <c r="A1057" t="s">
        <v>3089</v>
      </c>
      <c r="B1057">
        <v>7.7545499801866702E-2</v>
      </c>
      <c r="C1057">
        <v>7.3520729754965298E-4</v>
      </c>
      <c r="D1057">
        <v>1.0519221603824701E-2</v>
      </c>
    </row>
    <row r="1058" spans="1:4">
      <c r="A1058" t="s">
        <v>3279</v>
      </c>
      <c r="B1058">
        <v>6.9016677838808702E-2</v>
      </c>
      <c r="C1058">
        <v>7.3630919111476398E-4</v>
      </c>
      <c r="D1058">
        <v>1.05255134010434E-2</v>
      </c>
    </row>
    <row r="1059" spans="1:4">
      <c r="A1059" t="s">
        <v>5473</v>
      </c>
      <c r="B1059">
        <v>7.0669272358257901E-2</v>
      </c>
      <c r="C1059">
        <v>7.4404802179992599E-4</v>
      </c>
      <c r="D1059">
        <v>1.06265834272521E-2</v>
      </c>
    </row>
    <row r="1060" spans="1:4">
      <c r="A1060" t="s">
        <v>5545</v>
      </c>
      <c r="B1060">
        <v>6.69724227986465E-2</v>
      </c>
      <c r="C1060">
        <v>7.49171129462314E-4</v>
      </c>
      <c r="D1060">
        <v>1.0690147463135499E-2</v>
      </c>
    </row>
    <row r="1061" spans="1:4">
      <c r="A1061" t="s">
        <v>5701</v>
      </c>
      <c r="B1061">
        <v>5.6466532211069898E-2</v>
      </c>
      <c r="C1061">
        <v>7.4992474474220802E-4</v>
      </c>
      <c r="D1061">
        <v>1.06913038048629E-2</v>
      </c>
    </row>
    <row r="1062" spans="1:4">
      <c r="A1062" t="s">
        <v>4881</v>
      </c>
      <c r="B1062">
        <v>0.11088861205311699</v>
      </c>
      <c r="C1062">
        <v>7.5498660690443298E-4</v>
      </c>
      <c r="D1062">
        <v>1.07538235693126E-2</v>
      </c>
    </row>
    <row r="1063" spans="1:4">
      <c r="A1063" t="s">
        <v>4849</v>
      </c>
      <c r="B1063">
        <v>0.11491329235666201</v>
      </c>
      <c r="C1063">
        <v>7.6132382682550298E-4</v>
      </c>
      <c r="D1063">
        <v>1.08343809769187E-2</v>
      </c>
    </row>
    <row r="1064" spans="1:4">
      <c r="A1064" t="s">
        <v>4904</v>
      </c>
      <c r="B1064">
        <v>0.108151138170911</v>
      </c>
      <c r="C1064">
        <v>7.6425351529191396E-4</v>
      </c>
      <c r="D1064">
        <v>1.0866345151234601E-2</v>
      </c>
    </row>
    <row r="1065" spans="1:4">
      <c r="A1065" t="s">
        <v>5017</v>
      </c>
      <c r="B1065">
        <v>9.8417194268519706E-2</v>
      </c>
      <c r="C1065">
        <v>7.6748072391584498E-4</v>
      </c>
      <c r="D1065">
        <v>1.0902478630354101E-2</v>
      </c>
    </row>
    <row r="1066" spans="1:4">
      <c r="A1066" t="s">
        <v>5312</v>
      </c>
      <c r="B1066">
        <v>8.0668044834242697E-2</v>
      </c>
      <c r="C1066">
        <v>7.8345275263444697E-4</v>
      </c>
      <c r="D1066">
        <v>1.1103858607069901E-2</v>
      </c>
    </row>
    <row r="1067" spans="1:4">
      <c r="A1067" t="s">
        <v>5854</v>
      </c>
      <c r="B1067">
        <v>-0.28952029449504402</v>
      </c>
      <c r="C1067">
        <v>7.8375247591421903E-4</v>
      </c>
      <c r="D1067">
        <v>1.1103858607069901E-2</v>
      </c>
    </row>
    <row r="1068" spans="1:4">
      <c r="A1068" t="s">
        <v>5498</v>
      </c>
      <c r="B1068">
        <v>6.9585286427853901E-2</v>
      </c>
      <c r="C1068">
        <v>7.8559612663302097E-4</v>
      </c>
      <c r="D1068">
        <v>1.11200677016549E-2</v>
      </c>
    </row>
    <row r="1069" spans="1:4">
      <c r="A1069" t="s">
        <v>4997</v>
      </c>
      <c r="B1069">
        <v>0.100220347882855</v>
      </c>
      <c r="C1069">
        <v>7.9061251796535702E-4</v>
      </c>
      <c r="D1069">
        <v>1.1171179187179799E-2</v>
      </c>
    </row>
    <row r="1070" spans="1:4">
      <c r="A1070" t="s">
        <v>5110</v>
      </c>
      <c r="B1070">
        <v>9.3141318292866801E-2</v>
      </c>
      <c r="C1070">
        <v>7.9349314038533101E-4</v>
      </c>
      <c r="D1070">
        <v>1.12019244756352E-2</v>
      </c>
    </row>
    <row r="1071" spans="1:4">
      <c r="A1071" t="s">
        <v>169</v>
      </c>
      <c r="B1071">
        <v>0.124306219338083</v>
      </c>
      <c r="C1071">
        <v>7.9474876152601495E-4</v>
      </c>
      <c r="D1071">
        <v>1.1209695042784001E-2</v>
      </c>
    </row>
    <row r="1072" spans="1:4">
      <c r="A1072" t="s">
        <v>5257</v>
      </c>
      <c r="B1072">
        <v>8.3874706626224094E-2</v>
      </c>
      <c r="C1072">
        <v>7.9606372085703103E-4</v>
      </c>
      <c r="D1072">
        <v>1.1211449770543299E-2</v>
      </c>
    </row>
    <row r="1073" spans="1:4">
      <c r="A1073" t="s">
        <v>5395</v>
      </c>
      <c r="B1073">
        <v>7.5455049557505594E-2</v>
      </c>
      <c r="C1073">
        <v>7.9628376893202098E-4</v>
      </c>
      <c r="D1073">
        <v>1.1211449770543299E-2</v>
      </c>
    </row>
    <row r="1074" spans="1:4">
      <c r="A1074" t="s">
        <v>734</v>
      </c>
      <c r="B1074">
        <v>9.8305262953685496E-2</v>
      </c>
      <c r="C1074">
        <v>7.9745149441294105E-4</v>
      </c>
      <c r="D1074">
        <v>1.12179548276001E-2</v>
      </c>
    </row>
    <row r="1075" spans="1:4">
      <c r="A1075" t="s">
        <v>832</v>
      </c>
      <c r="B1075">
        <v>8.0205602739893703E-2</v>
      </c>
      <c r="C1075">
        <v>8.0630654598095404E-4</v>
      </c>
      <c r="D1075">
        <v>1.1322481320594701E-2</v>
      </c>
    </row>
    <row r="1076" spans="1:4">
      <c r="A1076" t="s">
        <v>4933</v>
      </c>
      <c r="B1076">
        <v>0.104934150274941</v>
      </c>
      <c r="C1076">
        <v>8.0795372239998503E-4</v>
      </c>
      <c r="D1076">
        <v>1.1332251956335301E-2</v>
      </c>
    </row>
    <row r="1077" spans="1:4">
      <c r="A1077" t="s">
        <v>4049</v>
      </c>
      <c r="B1077">
        <v>9.0175921618375704E-2</v>
      </c>
      <c r="C1077">
        <v>8.0842814031732897E-4</v>
      </c>
      <c r="D1077">
        <v>1.1332251956335301E-2</v>
      </c>
    </row>
    <row r="1078" spans="1:4">
      <c r="A1078" t="s">
        <v>1919</v>
      </c>
      <c r="B1078">
        <v>0.11518640315505201</v>
      </c>
      <c r="C1078">
        <v>8.1335073953120798E-4</v>
      </c>
      <c r="D1078">
        <v>1.1391210004923401E-2</v>
      </c>
    </row>
    <row r="1079" spans="1:4">
      <c r="A1079" t="s">
        <v>1318</v>
      </c>
      <c r="B1079">
        <v>7.9527205448636007E-2</v>
      </c>
      <c r="C1079">
        <v>8.21610224547125E-4</v>
      </c>
      <c r="D1079">
        <v>1.14866456722965E-2</v>
      </c>
    </row>
    <row r="1080" spans="1:4">
      <c r="A1080" t="s">
        <v>5388</v>
      </c>
      <c r="B1080">
        <v>7.5676075619654407E-2</v>
      </c>
      <c r="C1080">
        <v>8.2842937514129595E-4</v>
      </c>
      <c r="D1080">
        <v>1.1571804347316399E-2</v>
      </c>
    </row>
    <row r="1081" spans="1:4">
      <c r="A1081" t="s">
        <v>4673</v>
      </c>
      <c r="B1081">
        <v>0.14691651786941701</v>
      </c>
      <c r="C1081">
        <v>8.3109280212761397E-4</v>
      </c>
      <c r="D1081">
        <v>1.15988157880777E-2</v>
      </c>
    </row>
    <row r="1082" spans="1:4">
      <c r="A1082" t="s">
        <v>524</v>
      </c>
      <c r="B1082">
        <v>9.8912285055400798E-2</v>
      </c>
      <c r="C1082">
        <v>8.3642444482902095E-4</v>
      </c>
      <c r="D1082">
        <v>1.16629850657913E-2</v>
      </c>
    </row>
    <row r="1083" spans="1:4">
      <c r="A1083" t="s">
        <v>234</v>
      </c>
      <c r="B1083">
        <v>6.0727556333086297E-2</v>
      </c>
      <c r="C1083">
        <v>8.3753002648718599E-4</v>
      </c>
      <c r="D1083">
        <v>1.16681659080108E-2</v>
      </c>
    </row>
    <row r="1084" spans="1:4">
      <c r="A1084" t="s">
        <v>1053</v>
      </c>
      <c r="B1084">
        <v>5.7650221424515397E-2</v>
      </c>
      <c r="C1084">
        <v>8.3948212385050896E-4</v>
      </c>
      <c r="D1084">
        <v>1.16851207011626E-2</v>
      </c>
    </row>
    <row r="1085" spans="1:4">
      <c r="A1085" t="s">
        <v>5318</v>
      </c>
      <c r="B1085">
        <v>8.0354075245146095E-2</v>
      </c>
      <c r="C1085">
        <v>8.4097498590498198E-4</v>
      </c>
      <c r="D1085">
        <v>1.16956591215622E-2</v>
      </c>
    </row>
    <row r="1086" spans="1:4">
      <c r="A1086" t="s">
        <v>5421</v>
      </c>
      <c r="B1086">
        <v>7.3888961828347199E-2</v>
      </c>
      <c r="C1086">
        <v>8.4244743486005201E-4</v>
      </c>
      <c r="D1086">
        <v>1.17058954759925E-2</v>
      </c>
    </row>
    <row r="1087" spans="1:4">
      <c r="A1087" t="s">
        <v>953</v>
      </c>
      <c r="B1087">
        <v>9.93675279455839E-2</v>
      </c>
      <c r="C1087">
        <v>8.4840411658476395E-4</v>
      </c>
      <c r="D1087">
        <v>1.17657191810725E-2</v>
      </c>
    </row>
    <row r="1088" spans="1:4">
      <c r="A1088" t="s">
        <v>3368</v>
      </c>
      <c r="B1088">
        <v>7.2267102874128505E-2</v>
      </c>
      <c r="C1088">
        <v>8.4869138450463998E-4</v>
      </c>
      <c r="D1088">
        <v>1.17657191810725E-2</v>
      </c>
    </row>
    <row r="1089" spans="1:4">
      <c r="A1089" t="s">
        <v>4774</v>
      </c>
      <c r="B1089">
        <v>0.123491499173691</v>
      </c>
      <c r="C1089">
        <v>8.55270774477174E-4</v>
      </c>
      <c r="D1089">
        <v>1.1841763103328001E-2</v>
      </c>
    </row>
    <row r="1090" spans="1:4">
      <c r="A1090" t="s">
        <v>5616</v>
      </c>
      <c r="B1090">
        <v>6.1355405191986401E-2</v>
      </c>
      <c r="C1090">
        <v>8.5595028974105901E-4</v>
      </c>
      <c r="D1090">
        <v>1.1841763103328001E-2</v>
      </c>
    </row>
    <row r="1091" spans="1:4">
      <c r="A1091" t="s">
        <v>4602</v>
      </c>
      <c r="B1091">
        <v>0.17771085991588401</v>
      </c>
      <c r="C1091">
        <v>8.5785009959972198E-4</v>
      </c>
      <c r="D1091">
        <v>1.18577262462932E-2</v>
      </c>
    </row>
    <row r="1092" spans="1:4">
      <c r="A1092" t="s">
        <v>4598</v>
      </c>
      <c r="B1092">
        <v>0.180339479216305</v>
      </c>
      <c r="C1092">
        <v>8.6411816165973799E-4</v>
      </c>
      <c r="D1092">
        <v>1.1933989832965401E-2</v>
      </c>
    </row>
    <row r="1093" spans="1:4">
      <c r="A1093" t="s">
        <v>1949</v>
      </c>
      <c r="B1093">
        <v>0.12270503946888001</v>
      </c>
      <c r="C1093">
        <v>8.6787490801972997E-4</v>
      </c>
      <c r="D1093">
        <v>1.1953462831600099E-2</v>
      </c>
    </row>
    <row r="1094" spans="1:4">
      <c r="A1094" t="s">
        <v>4888</v>
      </c>
      <c r="B1094">
        <v>0.11029452728482</v>
      </c>
      <c r="C1094">
        <v>8.6665143292975397E-4</v>
      </c>
      <c r="D1094">
        <v>1.1953462831600099E-2</v>
      </c>
    </row>
    <row r="1095" spans="1:4">
      <c r="A1095" t="s">
        <v>5371</v>
      </c>
      <c r="B1095">
        <v>7.6473881693728402E-2</v>
      </c>
      <c r="C1095">
        <v>8.6831892167010599E-4</v>
      </c>
      <c r="D1095">
        <v>1.1953462831600099E-2</v>
      </c>
    </row>
    <row r="1096" spans="1:4">
      <c r="A1096" t="s">
        <v>3141</v>
      </c>
      <c r="B1096">
        <v>5.3295204196676202E-2</v>
      </c>
      <c r="C1096">
        <v>8.7739020649186302E-4</v>
      </c>
      <c r="D1096">
        <v>1.2064874327331001E-2</v>
      </c>
    </row>
    <row r="1097" spans="1:4">
      <c r="A1097" t="s">
        <v>188</v>
      </c>
      <c r="B1097">
        <v>7.2112739456115502E-2</v>
      </c>
      <c r="C1097">
        <v>8.7851265048862002E-4</v>
      </c>
      <c r="D1097">
        <v>1.20698678411124E-2</v>
      </c>
    </row>
    <row r="1098" spans="1:4">
      <c r="A1098" t="s">
        <v>5512</v>
      </c>
      <c r="B1098">
        <v>6.8401325451059605E-2</v>
      </c>
      <c r="C1098">
        <v>8.8031657438938297E-4</v>
      </c>
      <c r="D1098">
        <v>1.20842074840187E-2</v>
      </c>
    </row>
    <row r="1099" spans="1:4">
      <c r="A1099" t="s">
        <v>5685</v>
      </c>
      <c r="B1099">
        <v>5.7442258370197702E-2</v>
      </c>
      <c r="C1099">
        <v>8.8268401774297105E-4</v>
      </c>
      <c r="D1099">
        <v>1.21062512045231E-2</v>
      </c>
    </row>
    <row r="1100" spans="1:4">
      <c r="A1100" t="s">
        <v>3289</v>
      </c>
      <c r="B1100">
        <v>0.107413504130699</v>
      </c>
      <c r="C1100">
        <v>8.8398125005579003E-4</v>
      </c>
      <c r="D1100">
        <v>1.21135913369714E-2</v>
      </c>
    </row>
    <row r="1101" spans="1:4">
      <c r="A1101" t="s">
        <v>3254</v>
      </c>
      <c r="B1101">
        <v>5.6872153115504698E-2</v>
      </c>
      <c r="C1101">
        <v>8.8494160818439898E-4</v>
      </c>
      <c r="D1101">
        <v>1.21163064631345E-2</v>
      </c>
    </row>
    <row r="1102" spans="1:4">
      <c r="A1102" t="s">
        <v>3288</v>
      </c>
      <c r="B1102">
        <v>9.9635591720466293E-2</v>
      </c>
      <c r="C1102">
        <v>8.8919906742576898E-4</v>
      </c>
      <c r="D1102">
        <v>1.21641208053357E-2</v>
      </c>
    </row>
    <row r="1103" spans="1:4">
      <c r="A1103" t="s">
        <v>4980</v>
      </c>
      <c r="B1103">
        <v>0.10130676073903599</v>
      </c>
      <c r="C1103">
        <v>8.90900743422971E-4</v>
      </c>
      <c r="D1103">
        <v>1.2176920221368501E-2</v>
      </c>
    </row>
    <row r="1104" spans="1:4">
      <c r="A1104" t="s">
        <v>4780</v>
      </c>
      <c r="B1104">
        <v>0.12257033220411399</v>
      </c>
      <c r="C1104">
        <v>8.9569877078977099E-4</v>
      </c>
      <c r="D1104">
        <v>1.2225713519800899E-2</v>
      </c>
    </row>
    <row r="1105" spans="1:4">
      <c r="A1105" t="s">
        <v>5417</v>
      </c>
      <c r="B1105">
        <v>7.4050870667153199E-2</v>
      </c>
      <c r="C1105">
        <v>8.9600882301006505E-4</v>
      </c>
      <c r="D1105">
        <v>1.2225713519800899E-2</v>
      </c>
    </row>
    <row r="1106" spans="1:4">
      <c r="A1106" t="s">
        <v>5233</v>
      </c>
      <c r="B1106">
        <v>8.5843262600410294E-2</v>
      </c>
      <c r="C1106">
        <v>8.9973543514051501E-4</v>
      </c>
      <c r="D1106">
        <v>1.2265275620288899E-2</v>
      </c>
    </row>
    <row r="1107" spans="1:4">
      <c r="A1107" t="s">
        <v>3872</v>
      </c>
      <c r="B1107">
        <v>7.3909698126639903E-2</v>
      </c>
      <c r="C1107">
        <v>9.0045147514325398E-4</v>
      </c>
      <c r="D1107">
        <v>1.2265275620288899E-2</v>
      </c>
    </row>
    <row r="1108" spans="1:4">
      <c r="A1108" t="s">
        <v>2989</v>
      </c>
      <c r="B1108">
        <v>0.12529781867135401</v>
      </c>
      <c r="C1108">
        <v>9.0402902928455198E-4</v>
      </c>
      <c r="D1108">
        <v>1.2303463569783599E-2</v>
      </c>
    </row>
    <row r="1109" spans="1:4">
      <c r="A1109" t="s">
        <v>3351</v>
      </c>
      <c r="B1109">
        <v>0.118241376947977</v>
      </c>
      <c r="C1109">
        <v>9.0784040402974004E-4</v>
      </c>
      <c r="D1109">
        <v>1.2323681522166299E-2</v>
      </c>
    </row>
    <row r="1110" spans="1:4">
      <c r="A1110" t="s">
        <v>4892</v>
      </c>
      <c r="B1110">
        <v>0.10929070023391101</v>
      </c>
      <c r="C1110">
        <v>9.0678161017725199E-4</v>
      </c>
      <c r="D1110">
        <v>1.2323681522166299E-2</v>
      </c>
    </row>
    <row r="1111" spans="1:4">
      <c r="A1111" t="s">
        <v>4914</v>
      </c>
      <c r="B1111">
        <v>0.107323531099494</v>
      </c>
      <c r="C1111">
        <v>9.0776429348446495E-4</v>
      </c>
      <c r="D1111">
        <v>1.2323681522166299E-2</v>
      </c>
    </row>
    <row r="1112" spans="1:4">
      <c r="A1112" t="s">
        <v>5058</v>
      </c>
      <c r="B1112">
        <v>9.5998032770494901E-2</v>
      </c>
      <c r="C1112">
        <v>9.1040696278308405E-4</v>
      </c>
      <c r="D1112">
        <v>1.2347977031057901E-2</v>
      </c>
    </row>
    <row r="1113" spans="1:4">
      <c r="A1113" t="s">
        <v>3063</v>
      </c>
      <c r="B1113">
        <v>7.9898006582189901E-2</v>
      </c>
      <c r="C1113">
        <v>9.1493134918626802E-4</v>
      </c>
      <c r="D1113">
        <v>1.23987627678303E-2</v>
      </c>
    </row>
    <row r="1114" spans="1:4">
      <c r="A1114" t="s">
        <v>2850</v>
      </c>
      <c r="B1114">
        <v>7.1256981409388701E-2</v>
      </c>
      <c r="C1114">
        <v>9.1623165921026904E-4</v>
      </c>
      <c r="D1114">
        <v>1.2405807883140101E-2</v>
      </c>
    </row>
    <row r="1115" spans="1:4">
      <c r="A1115" t="s">
        <v>4908</v>
      </c>
      <c r="B1115">
        <v>0.107807112045258</v>
      </c>
      <c r="C1115">
        <v>9.1944633346360501E-4</v>
      </c>
      <c r="D1115">
        <v>1.24387395036064E-2</v>
      </c>
    </row>
    <row r="1116" spans="1:4">
      <c r="A1116" t="s">
        <v>3519</v>
      </c>
      <c r="B1116">
        <v>7.05190346321143E-2</v>
      </c>
      <c r="C1116">
        <v>9.2080013972134099E-4</v>
      </c>
      <c r="D1116">
        <v>1.24464617525599E-2</v>
      </c>
    </row>
    <row r="1117" spans="1:4">
      <c r="A1117" t="s">
        <v>4943</v>
      </c>
      <c r="B1117">
        <v>0.104162382771225</v>
      </c>
      <c r="C1117">
        <v>9.2231076321941201E-4</v>
      </c>
      <c r="D1117">
        <v>1.2456288778365099E-2</v>
      </c>
    </row>
    <row r="1118" spans="1:4">
      <c r="A1118" t="s">
        <v>1795</v>
      </c>
      <c r="B1118">
        <v>0.15904673033555899</v>
      </c>
      <c r="C1118">
        <v>9.2374614673195398E-4</v>
      </c>
      <c r="D1118">
        <v>1.24586610786827E-2</v>
      </c>
    </row>
    <row r="1119" spans="1:4">
      <c r="A1119" t="s">
        <v>5387</v>
      </c>
      <c r="B1119">
        <v>7.5728473950417097E-2</v>
      </c>
      <c r="C1119">
        <v>9.2405393883788101E-4</v>
      </c>
      <c r="D1119">
        <v>1.24586610786827E-2</v>
      </c>
    </row>
    <row r="1120" spans="1:4">
      <c r="A1120" t="s">
        <v>4730</v>
      </c>
      <c r="B1120">
        <v>0.131132662727796</v>
      </c>
      <c r="C1120">
        <v>9.2796247394608404E-4</v>
      </c>
      <c r="D1120">
        <v>1.25007554964805E-2</v>
      </c>
    </row>
    <row r="1121" spans="1:4">
      <c r="A1121" t="s">
        <v>5216</v>
      </c>
      <c r="B1121">
        <v>8.6691406997406198E-2</v>
      </c>
      <c r="C1121">
        <v>9.3205044550201096E-4</v>
      </c>
      <c r="D1121">
        <v>1.2545193803302299E-2</v>
      </c>
    </row>
    <row r="1122" spans="1:4">
      <c r="A1122" t="s">
        <v>4729</v>
      </c>
      <c r="B1122">
        <v>0.13136369078526</v>
      </c>
      <c r="C1122">
        <v>9.3619574201594198E-4</v>
      </c>
      <c r="D1122">
        <v>1.2590327846941999E-2</v>
      </c>
    </row>
    <row r="1123" spans="1:4">
      <c r="A1123" t="s">
        <v>4593</v>
      </c>
      <c r="B1123">
        <v>0.183079275597712</v>
      </c>
      <c r="C1123">
        <v>9.3944741496322496E-4</v>
      </c>
      <c r="D1123">
        <v>1.26233779444256E-2</v>
      </c>
    </row>
    <row r="1124" spans="1:4">
      <c r="A1124" t="s">
        <v>3863</v>
      </c>
      <c r="B1124">
        <v>7.6804257703347201E-2</v>
      </c>
      <c r="C1124">
        <v>9.42441708537154E-4</v>
      </c>
      <c r="D1124">
        <v>1.26529167220495E-2</v>
      </c>
    </row>
    <row r="1125" spans="1:4">
      <c r="A1125" t="s">
        <v>5621</v>
      </c>
      <c r="B1125">
        <v>6.1127226404038101E-2</v>
      </c>
      <c r="C1125">
        <v>9.4350177259080396E-4</v>
      </c>
      <c r="D1125">
        <v>1.26564592211843E-2</v>
      </c>
    </row>
    <row r="1126" spans="1:4">
      <c r="A1126" t="s">
        <v>5323</v>
      </c>
      <c r="B1126">
        <v>7.9895528408304398E-2</v>
      </c>
      <c r="C1126">
        <v>9.4493796985722597E-4</v>
      </c>
      <c r="D1126">
        <v>1.2665037073229701E-2</v>
      </c>
    </row>
    <row r="1127" spans="1:4">
      <c r="A1127" t="s">
        <v>834</v>
      </c>
      <c r="B1127">
        <v>0.105395321434649</v>
      </c>
      <c r="C1127">
        <v>9.4681236700147001E-4</v>
      </c>
      <c r="D1127">
        <v>1.26794687328183E-2</v>
      </c>
    </row>
    <row r="1128" spans="1:4">
      <c r="A1128" t="s">
        <v>694</v>
      </c>
      <c r="B1128">
        <v>9.2787148377478701E-2</v>
      </c>
      <c r="C1128">
        <v>9.4859122552297403E-4</v>
      </c>
      <c r="D1128">
        <v>1.2682233741649101E-2</v>
      </c>
    </row>
    <row r="1129" spans="1:4">
      <c r="A1129" t="s">
        <v>970</v>
      </c>
      <c r="B1129">
        <v>8.8148383945007194E-2</v>
      </c>
      <c r="C1129">
        <v>9.4861448910548698E-4</v>
      </c>
      <c r="D1129">
        <v>1.2682233741649101E-2</v>
      </c>
    </row>
    <row r="1130" spans="1:4">
      <c r="A1130" t="s">
        <v>1923</v>
      </c>
      <c r="B1130">
        <v>0.166162320384067</v>
      </c>
      <c r="C1130">
        <v>9.5122716980378498E-4</v>
      </c>
      <c r="D1130">
        <v>1.27064765472277E-2</v>
      </c>
    </row>
    <row r="1131" spans="1:4">
      <c r="A1131" t="s">
        <v>3196</v>
      </c>
      <c r="B1131">
        <v>9.9236604207799298E-2</v>
      </c>
      <c r="C1131">
        <v>9.5361912680838005E-4</v>
      </c>
      <c r="D1131">
        <v>1.2727732695000901E-2</v>
      </c>
    </row>
    <row r="1132" spans="1:4">
      <c r="A1132" t="s">
        <v>4649</v>
      </c>
      <c r="B1132">
        <v>0.15755118478054</v>
      </c>
      <c r="C1132">
        <v>9.6403953192982905E-4</v>
      </c>
      <c r="D1132">
        <v>1.2856017113721901E-2</v>
      </c>
    </row>
    <row r="1133" spans="1:4">
      <c r="A1133" t="s">
        <v>2022</v>
      </c>
      <c r="B1133">
        <v>0.13096769285579599</v>
      </c>
      <c r="C1133">
        <v>9.6605419490099404E-4</v>
      </c>
      <c r="D1133">
        <v>1.28720850646657E-2</v>
      </c>
    </row>
    <row r="1134" spans="1:4">
      <c r="A1134" t="s">
        <v>5195</v>
      </c>
      <c r="B1134">
        <v>8.8226171651752699E-2</v>
      </c>
      <c r="C1134">
        <v>9.7138815736407295E-4</v>
      </c>
      <c r="D1134">
        <v>1.29323167080899E-2</v>
      </c>
    </row>
    <row r="1135" spans="1:4">
      <c r="A1135" t="s">
        <v>5002</v>
      </c>
      <c r="B1135">
        <v>0.100074355234162</v>
      </c>
      <c r="C1135">
        <v>9.7306555713204499E-4</v>
      </c>
      <c r="D1135">
        <v>1.29438076118586E-2</v>
      </c>
    </row>
    <row r="1136" spans="1:4">
      <c r="A1136" t="s">
        <v>5720</v>
      </c>
      <c r="B1136">
        <v>5.4804917250870201E-2</v>
      </c>
      <c r="C1136">
        <v>9.7400781640583696E-4</v>
      </c>
      <c r="D1136">
        <v>1.29455085698889E-2</v>
      </c>
    </row>
    <row r="1137" spans="1:4">
      <c r="A1137" t="s">
        <v>1103</v>
      </c>
      <c r="B1137">
        <v>0.124830150044814</v>
      </c>
      <c r="C1137">
        <v>9.7963149840853505E-4</v>
      </c>
      <c r="D1137">
        <v>1.3009375353969999E-2</v>
      </c>
    </row>
    <row r="1138" spans="1:4">
      <c r="A1138" t="s">
        <v>358</v>
      </c>
      <c r="B1138">
        <v>9.2410757180581102E-2</v>
      </c>
      <c r="C1138">
        <v>9.8506811610049399E-4</v>
      </c>
      <c r="D1138">
        <v>1.30706534002783E-2</v>
      </c>
    </row>
    <row r="1139" spans="1:4">
      <c r="A1139" t="s">
        <v>1612</v>
      </c>
      <c r="B1139">
        <v>9.9792607556008106E-2</v>
      </c>
      <c r="C1139">
        <v>9.8997805397439708E-4</v>
      </c>
      <c r="D1139">
        <v>1.3113909288314201E-2</v>
      </c>
    </row>
    <row r="1140" spans="1:4">
      <c r="A1140" t="s">
        <v>1737</v>
      </c>
      <c r="B1140">
        <v>5.5347530548515399E-2</v>
      </c>
      <c r="C1140">
        <v>9.8990288264756894E-4</v>
      </c>
      <c r="D1140">
        <v>1.3113909288314201E-2</v>
      </c>
    </row>
    <row r="1141" spans="1:4">
      <c r="A1141" t="s">
        <v>4595</v>
      </c>
      <c r="B1141">
        <v>0.18137839933577499</v>
      </c>
      <c r="C1141">
        <v>9.9118760574446493E-4</v>
      </c>
      <c r="D1141">
        <v>1.31169898834613E-2</v>
      </c>
    </row>
    <row r="1142" spans="1:4">
      <c r="A1142" t="s">
        <v>1773</v>
      </c>
      <c r="B1142">
        <v>6.56266361968149E-2</v>
      </c>
      <c r="C1142">
        <v>9.9296620258610205E-4</v>
      </c>
      <c r="D1142">
        <v>1.31206905704976E-2</v>
      </c>
    </row>
    <row r="1143" spans="1:4">
      <c r="A1143" t="s">
        <v>1604</v>
      </c>
      <c r="B1143">
        <v>0.19148887089677399</v>
      </c>
      <c r="C1143">
        <v>9.948057844962751E-4</v>
      </c>
      <c r="D1143">
        <v>1.3125453203620701E-2</v>
      </c>
    </row>
    <row r="1144" spans="1:4">
      <c r="A1144" t="s">
        <v>1225</v>
      </c>
      <c r="B1144">
        <v>9.3378929731264201E-2</v>
      </c>
      <c r="C1144">
        <v>9.9497805173395099E-4</v>
      </c>
      <c r="D1144">
        <v>1.3125453203620701E-2</v>
      </c>
    </row>
    <row r="1145" spans="1:4">
      <c r="A1145" t="s">
        <v>4877</v>
      </c>
      <c r="B1145">
        <v>0.111623569392285</v>
      </c>
      <c r="C1145">
        <v>9.9679601117170493E-4</v>
      </c>
      <c r="D1145">
        <v>1.3138531835477101E-2</v>
      </c>
    </row>
    <row r="1146" spans="1:4">
      <c r="A1146" t="s">
        <v>4721</v>
      </c>
      <c r="B1146">
        <v>0.13348302478778501</v>
      </c>
      <c r="C1146">
        <v>1.00079294255395E-3</v>
      </c>
      <c r="D1146">
        <v>1.31802855135357E-2</v>
      </c>
    </row>
    <row r="1147" spans="1:4">
      <c r="A1147" t="s">
        <v>5283</v>
      </c>
      <c r="B1147">
        <v>8.2150530650615797E-2</v>
      </c>
      <c r="C1147">
        <v>1.00254019007969E-3</v>
      </c>
      <c r="D1147">
        <v>1.31923666072075E-2</v>
      </c>
    </row>
    <row r="1148" spans="1:4">
      <c r="A1148" t="s">
        <v>4734</v>
      </c>
      <c r="B1148">
        <v>0.130610345172986</v>
      </c>
      <c r="C1148">
        <v>1.01098648493195E-3</v>
      </c>
      <c r="D1148">
        <v>1.32925071666487E-2</v>
      </c>
    </row>
    <row r="1149" spans="1:4">
      <c r="A1149" t="s">
        <v>4357</v>
      </c>
      <c r="B1149">
        <v>0.121977464398112</v>
      </c>
      <c r="C1149">
        <v>1.0151843208455E-3</v>
      </c>
      <c r="D1149">
        <v>1.3336669391867799E-2</v>
      </c>
    </row>
    <row r="1150" spans="1:4">
      <c r="A1150" t="s">
        <v>3120</v>
      </c>
      <c r="B1150">
        <v>9.3407724584982504E-2</v>
      </c>
      <c r="C1150">
        <v>1.01759987526327E-3</v>
      </c>
      <c r="D1150">
        <v>1.33463429184694E-2</v>
      </c>
    </row>
    <row r="1151" spans="1:4">
      <c r="A1151" t="s">
        <v>5232</v>
      </c>
      <c r="B1151">
        <v>8.5844401461059303E-2</v>
      </c>
      <c r="C1151">
        <v>1.0173428323965699E-3</v>
      </c>
      <c r="D1151">
        <v>1.33463429184694E-2</v>
      </c>
    </row>
    <row r="1152" spans="1:4">
      <c r="A1152" t="s">
        <v>5117</v>
      </c>
      <c r="B1152">
        <v>9.2761953869591907E-2</v>
      </c>
      <c r="C1152">
        <v>1.0290439222487399E-3</v>
      </c>
      <c r="D1152">
        <v>1.34742027908287E-2</v>
      </c>
    </row>
    <row r="1153" spans="1:4">
      <c r="A1153" t="s">
        <v>5271</v>
      </c>
      <c r="B1153">
        <v>8.2893848542610102E-2</v>
      </c>
      <c r="C1153">
        <v>1.02851116278983E-3</v>
      </c>
      <c r="D1153">
        <v>1.34742027908287E-2</v>
      </c>
    </row>
    <row r="1154" spans="1:4">
      <c r="A1154" t="s">
        <v>4967</v>
      </c>
      <c r="B1154">
        <v>0.102262859832062</v>
      </c>
      <c r="C1154">
        <v>1.0333539209185199E-3</v>
      </c>
      <c r="D1154">
        <v>1.35195011744204E-2</v>
      </c>
    </row>
    <row r="1155" spans="1:4">
      <c r="A1155" t="s">
        <v>1799</v>
      </c>
      <c r="B1155">
        <v>5.5911720346396403E-2</v>
      </c>
      <c r="C1155">
        <v>1.0423945142290099E-3</v>
      </c>
      <c r="D1155">
        <v>1.36265651300858E-2</v>
      </c>
    </row>
    <row r="1156" spans="1:4">
      <c r="A1156" t="s">
        <v>4068</v>
      </c>
      <c r="B1156">
        <v>8.0419007911941204E-2</v>
      </c>
      <c r="C1156">
        <v>1.0447544575682599E-3</v>
      </c>
      <c r="D1156">
        <v>1.36461929806944E-2</v>
      </c>
    </row>
    <row r="1157" spans="1:4">
      <c r="A1157" t="s">
        <v>3773</v>
      </c>
      <c r="B1157">
        <v>0.124299720945656</v>
      </c>
      <c r="C1157">
        <v>1.0458741075011801E-3</v>
      </c>
      <c r="D1157">
        <v>1.3649601652577E-2</v>
      </c>
    </row>
    <row r="1158" spans="1:4">
      <c r="A1158" t="s">
        <v>5292</v>
      </c>
      <c r="B1158">
        <v>8.1765789565150598E-2</v>
      </c>
      <c r="C1158">
        <v>1.0506711583626899E-3</v>
      </c>
      <c r="D1158">
        <v>1.36897284699453E-2</v>
      </c>
    </row>
    <row r="1159" spans="1:4">
      <c r="A1159" t="s">
        <v>327</v>
      </c>
      <c r="B1159">
        <v>6.4371265819128096E-2</v>
      </c>
      <c r="C1159">
        <v>1.04984513250971E-3</v>
      </c>
      <c r="D1159">
        <v>1.36897284699453E-2</v>
      </c>
    </row>
    <row r="1160" spans="1:4">
      <c r="A1160" t="s">
        <v>5374</v>
      </c>
      <c r="B1160">
        <v>7.6370876647629204E-2</v>
      </c>
      <c r="C1160">
        <v>1.05312915745555E-3</v>
      </c>
      <c r="D1160">
        <v>1.37105168606989E-2</v>
      </c>
    </row>
    <row r="1161" spans="1:4">
      <c r="A1161" t="s">
        <v>978</v>
      </c>
      <c r="B1161">
        <v>0.10830351364436901</v>
      </c>
      <c r="C1161">
        <v>1.05829689386184E-3</v>
      </c>
      <c r="D1161">
        <v>1.37552636343645E-2</v>
      </c>
    </row>
    <row r="1162" spans="1:4">
      <c r="A1162" t="s">
        <v>5253</v>
      </c>
      <c r="B1162">
        <v>8.4038391562757095E-2</v>
      </c>
      <c r="C1162">
        <v>1.0578182233698401E-3</v>
      </c>
      <c r="D1162">
        <v>1.37552636343645E-2</v>
      </c>
    </row>
    <row r="1163" spans="1:4">
      <c r="A1163" t="s">
        <v>4541</v>
      </c>
      <c r="B1163">
        <v>0.44389867900957503</v>
      </c>
      <c r="C1163">
        <v>1.05999287775971E-3</v>
      </c>
      <c r="D1163">
        <v>1.37660512948271E-2</v>
      </c>
    </row>
    <row r="1164" spans="1:4">
      <c r="A1164" t="s">
        <v>4657</v>
      </c>
      <c r="B1164">
        <v>0.15402604512617499</v>
      </c>
      <c r="C1164">
        <v>1.0783856939175899E-3</v>
      </c>
      <c r="D1164">
        <v>1.39592988522101E-2</v>
      </c>
    </row>
    <row r="1165" spans="1:4">
      <c r="A1165" t="s">
        <v>4327</v>
      </c>
      <c r="B1165">
        <v>0.128070112107592</v>
      </c>
      <c r="C1165">
        <v>1.07705311323374E-3</v>
      </c>
      <c r="D1165">
        <v>1.39592988522101E-2</v>
      </c>
    </row>
    <row r="1166" spans="1:4">
      <c r="A1166" t="s">
        <v>4903</v>
      </c>
      <c r="B1166">
        <v>0.10830693757736901</v>
      </c>
      <c r="C1166">
        <v>1.0778432653360899E-3</v>
      </c>
      <c r="D1166">
        <v>1.39592988522101E-2</v>
      </c>
    </row>
    <row r="1167" spans="1:4">
      <c r="A1167" t="s">
        <v>5780</v>
      </c>
      <c r="B1167">
        <v>4.8927676013571397E-2</v>
      </c>
      <c r="C1167">
        <v>1.08016316125059E-3</v>
      </c>
      <c r="D1167">
        <v>1.3970930521757101E-2</v>
      </c>
    </row>
    <row r="1168" spans="1:4">
      <c r="A1168" t="s">
        <v>5317</v>
      </c>
      <c r="B1168">
        <v>8.0362602838003297E-2</v>
      </c>
      <c r="C1168">
        <v>1.09282636218115E-3</v>
      </c>
      <c r="D1168">
        <v>1.41054780584365E-2</v>
      </c>
    </row>
    <row r="1169" spans="1:4">
      <c r="A1169" t="s">
        <v>4044</v>
      </c>
      <c r="B1169">
        <v>7.2301101349901004E-2</v>
      </c>
      <c r="C1169">
        <v>1.0921304805461701E-3</v>
      </c>
      <c r="D1169">
        <v>1.41054780584365E-2</v>
      </c>
    </row>
    <row r="1170" spans="1:4">
      <c r="A1170" t="s">
        <v>3871</v>
      </c>
      <c r="B1170">
        <v>6.9001008885944404E-2</v>
      </c>
      <c r="C1170">
        <v>1.0932277911420299E-3</v>
      </c>
      <c r="D1170">
        <v>1.41054780584365E-2</v>
      </c>
    </row>
    <row r="1171" spans="1:4">
      <c r="A1171" t="s">
        <v>4348</v>
      </c>
      <c r="B1171">
        <v>0.112609469597586</v>
      </c>
      <c r="C1171">
        <v>1.0987030233745899E-3</v>
      </c>
      <c r="D1171">
        <v>1.41646255146492E-2</v>
      </c>
    </row>
    <row r="1172" spans="1:4">
      <c r="A1172" t="s">
        <v>4600</v>
      </c>
      <c r="B1172">
        <v>0.179163682316484</v>
      </c>
      <c r="C1172">
        <v>1.10398054926385E-3</v>
      </c>
      <c r="D1172">
        <v>1.4221130316935299E-2</v>
      </c>
    </row>
    <row r="1173" spans="1:4">
      <c r="A1173" t="s">
        <v>3013</v>
      </c>
      <c r="B1173">
        <v>7.3076848645146894E-2</v>
      </c>
      <c r="C1173">
        <v>1.1074343075066701E-3</v>
      </c>
      <c r="D1173">
        <v>1.4248811971796499E-2</v>
      </c>
    </row>
    <row r="1174" spans="1:4">
      <c r="A1174" t="s">
        <v>5620</v>
      </c>
      <c r="B1174">
        <v>6.1139130945286203E-2</v>
      </c>
      <c r="C1174">
        <v>1.1079222192463801E-3</v>
      </c>
      <c r="D1174">
        <v>1.4248811971796499E-2</v>
      </c>
    </row>
    <row r="1175" spans="1:4">
      <c r="A1175" t="s">
        <v>4619</v>
      </c>
      <c r="B1175">
        <v>0.169054457275717</v>
      </c>
      <c r="C1175">
        <v>1.11469483612895E-3</v>
      </c>
      <c r="D1175">
        <v>1.4324324264434699E-2</v>
      </c>
    </row>
    <row r="1176" spans="1:4">
      <c r="A1176" t="s">
        <v>475</v>
      </c>
      <c r="B1176">
        <v>7.9794313239915607E-2</v>
      </c>
      <c r="C1176">
        <v>1.1180401637091201E-3</v>
      </c>
      <c r="D1176">
        <v>1.43557079501778E-2</v>
      </c>
    </row>
    <row r="1177" spans="1:4">
      <c r="A1177" t="s">
        <v>718</v>
      </c>
      <c r="B1177">
        <v>9.08762199015547E-2</v>
      </c>
      <c r="C1177">
        <v>1.1212681718545199E-3</v>
      </c>
      <c r="D1177">
        <v>1.43855358029052E-2</v>
      </c>
    </row>
    <row r="1178" spans="1:4">
      <c r="A1178" t="s">
        <v>5143</v>
      </c>
      <c r="B1178">
        <v>9.0991951320140901E-2</v>
      </c>
      <c r="C1178">
        <v>1.1244407758453101E-3</v>
      </c>
      <c r="D1178">
        <v>1.4414605300674999E-2</v>
      </c>
    </row>
    <row r="1179" spans="1:4">
      <c r="A1179" t="s">
        <v>5189</v>
      </c>
      <c r="B1179">
        <v>8.8843749642129696E-2</v>
      </c>
      <c r="C1179">
        <v>1.1287118697539799E-3</v>
      </c>
      <c r="D1179">
        <v>1.4457698534737599E-2</v>
      </c>
    </row>
    <row r="1180" spans="1:4">
      <c r="A1180" t="s">
        <v>3993</v>
      </c>
      <c r="B1180">
        <v>7.5500509905191193E-2</v>
      </c>
      <c r="C1180">
        <v>1.13092933375693E-3</v>
      </c>
      <c r="D1180">
        <v>1.4474438558293201E-2</v>
      </c>
    </row>
    <row r="1181" spans="1:4">
      <c r="A1181" t="s">
        <v>4185</v>
      </c>
      <c r="B1181">
        <v>7.4167190496935306E-2</v>
      </c>
      <c r="C1181">
        <v>1.1346898559452001E-3</v>
      </c>
      <c r="D1181">
        <v>1.4499220217126201E-2</v>
      </c>
    </row>
    <row r="1182" spans="1:4">
      <c r="A1182" t="s">
        <v>3312</v>
      </c>
      <c r="B1182">
        <v>8.0877129110785595E-2</v>
      </c>
      <c r="C1182">
        <v>1.1377935113873899E-3</v>
      </c>
      <c r="D1182">
        <v>1.45272013309348E-2</v>
      </c>
    </row>
    <row r="1183" spans="1:4">
      <c r="A1183" t="s">
        <v>762</v>
      </c>
      <c r="B1183">
        <v>7.3503161074300105E-2</v>
      </c>
      <c r="C1183">
        <v>1.13897017612733E-3</v>
      </c>
      <c r="D1183">
        <v>1.45305537076405E-2</v>
      </c>
    </row>
    <row r="1184" spans="1:4">
      <c r="A1184" t="s">
        <v>1352</v>
      </c>
      <c r="B1184">
        <v>0.10424719620659401</v>
      </c>
      <c r="C1184">
        <v>1.1406346321515301E-3</v>
      </c>
      <c r="D1184">
        <v>1.4540118775205099E-2</v>
      </c>
    </row>
    <row r="1185" spans="1:4">
      <c r="A1185" t="s">
        <v>448</v>
      </c>
      <c r="B1185">
        <v>5.9380998986528398E-2</v>
      </c>
      <c r="C1185">
        <v>1.1419083803773E-3</v>
      </c>
      <c r="D1185">
        <v>1.4544691998780101E-2</v>
      </c>
    </row>
    <row r="1186" spans="1:4">
      <c r="A1186" t="s">
        <v>3195</v>
      </c>
      <c r="B1186">
        <v>5.9840576823052903E-2</v>
      </c>
      <c r="C1186">
        <v>1.14320556815108E-3</v>
      </c>
      <c r="D1186">
        <v>1.4549556214034901E-2</v>
      </c>
    </row>
    <row r="1187" spans="1:4">
      <c r="A1187" t="s">
        <v>4017</v>
      </c>
      <c r="B1187">
        <v>6.7252482079922501E-2</v>
      </c>
      <c r="C1187">
        <v>1.1463640422335699E-3</v>
      </c>
      <c r="D1187">
        <v>1.4578082252275901E-2</v>
      </c>
    </row>
    <row r="1188" spans="1:4">
      <c r="A1188" t="s">
        <v>520</v>
      </c>
      <c r="B1188">
        <v>9.5679727706298096E-2</v>
      </c>
      <c r="C1188">
        <v>1.1622488042394099E-3</v>
      </c>
      <c r="D1188">
        <v>1.4768270976970199E-2</v>
      </c>
    </row>
    <row r="1189" spans="1:4">
      <c r="A1189" t="s">
        <v>5030</v>
      </c>
      <c r="B1189">
        <v>9.7725228679651499E-2</v>
      </c>
      <c r="C1189">
        <v>1.16481682437675E-3</v>
      </c>
      <c r="D1189">
        <v>1.4789080064131601E-2</v>
      </c>
    </row>
    <row r="1190" spans="1:4">
      <c r="A1190" t="s">
        <v>3649</v>
      </c>
      <c r="B1190">
        <v>6.1800268174562203E-2</v>
      </c>
      <c r="C1190">
        <v>1.1695655538064701E-3</v>
      </c>
      <c r="D1190">
        <v>1.4837521183805E-2</v>
      </c>
    </row>
    <row r="1191" spans="1:4">
      <c r="A1191" t="s">
        <v>4800</v>
      </c>
      <c r="B1191">
        <v>0.120905538119799</v>
      </c>
      <c r="C1191">
        <v>1.17143359020868E-3</v>
      </c>
      <c r="D1191">
        <v>1.4837536533830501E-2</v>
      </c>
    </row>
    <row r="1192" spans="1:4">
      <c r="A1192" t="s">
        <v>4951</v>
      </c>
      <c r="B1192">
        <v>0.103584524415474</v>
      </c>
      <c r="C1192">
        <v>1.1710706455028801E-3</v>
      </c>
      <c r="D1192">
        <v>1.4837536533830501E-2</v>
      </c>
    </row>
    <row r="1193" spans="1:4">
      <c r="A1193" t="s">
        <v>3320</v>
      </c>
      <c r="B1193">
        <v>6.9331612848275298E-2</v>
      </c>
      <c r="C1193">
        <v>1.1725071267346301E-3</v>
      </c>
      <c r="D1193">
        <v>1.48393099415396E-2</v>
      </c>
    </row>
    <row r="1194" spans="1:4">
      <c r="A1194" t="s">
        <v>4868</v>
      </c>
      <c r="B1194">
        <v>0.112693164324949</v>
      </c>
      <c r="C1194">
        <v>1.1762645131519699E-3</v>
      </c>
      <c r="D1194">
        <v>1.48750204463514E-2</v>
      </c>
    </row>
    <row r="1195" spans="1:4">
      <c r="A1195" t="s">
        <v>5761</v>
      </c>
      <c r="B1195">
        <v>5.1399743180539602E-2</v>
      </c>
      <c r="C1195">
        <v>1.18924438851927E-3</v>
      </c>
      <c r="D1195">
        <v>1.5015273073790599E-2</v>
      </c>
    </row>
    <row r="1196" spans="1:4">
      <c r="A1196" t="s">
        <v>118</v>
      </c>
      <c r="B1196">
        <v>7.3230351923422005E-2</v>
      </c>
      <c r="C1196">
        <v>1.1902310754364201E-3</v>
      </c>
      <c r="D1196">
        <v>1.5015804107251901E-2</v>
      </c>
    </row>
    <row r="1197" spans="1:4">
      <c r="A1197" t="s">
        <v>4991</v>
      </c>
      <c r="B1197">
        <v>0.100529180505625</v>
      </c>
      <c r="C1197">
        <v>1.1921879007537901E-3</v>
      </c>
      <c r="D1197">
        <v>1.5028563735434E-2</v>
      </c>
    </row>
    <row r="1198" spans="1:4">
      <c r="A1198" t="s">
        <v>5176</v>
      </c>
      <c r="B1198">
        <v>8.9319969380253397E-2</v>
      </c>
      <c r="C1198">
        <v>1.1957713725013199E-3</v>
      </c>
      <c r="D1198">
        <v>1.50498667753611E-2</v>
      </c>
    </row>
    <row r="1199" spans="1:4">
      <c r="A1199" t="s">
        <v>2094</v>
      </c>
      <c r="B1199">
        <v>0.14365225080525601</v>
      </c>
      <c r="C1199">
        <v>1.20148979826992E-3</v>
      </c>
      <c r="D1199">
        <v>1.5109874868116E-2</v>
      </c>
    </row>
    <row r="1200" spans="1:4">
      <c r="A1200" t="s">
        <v>137</v>
      </c>
      <c r="B1200">
        <v>5.9016825043812997E-2</v>
      </c>
      <c r="C1200">
        <v>1.20256625507651E-3</v>
      </c>
      <c r="D1200">
        <v>1.5111457067744E-2</v>
      </c>
    </row>
    <row r="1201" spans="1:4">
      <c r="A1201" t="s">
        <v>5035</v>
      </c>
      <c r="B1201">
        <v>9.7364151293721293E-2</v>
      </c>
      <c r="C1201">
        <v>1.2042196784549199E-3</v>
      </c>
      <c r="D1201">
        <v>1.51202812075193E-2</v>
      </c>
    </row>
    <row r="1202" spans="1:4">
      <c r="A1202" t="s">
        <v>2937</v>
      </c>
      <c r="B1202">
        <v>7.6060719323196802E-2</v>
      </c>
      <c r="C1202">
        <v>1.20714237073176E-3</v>
      </c>
      <c r="D1202">
        <v>1.51450158840979E-2</v>
      </c>
    </row>
    <row r="1203" spans="1:4">
      <c r="A1203" t="s">
        <v>5183</v>
      </c>
      <c r="B1203">
        <v>8.9075144214134899E-2</v>
      </c>
      <c r="C1203">
        <v>1.21120253586933E-3</v>
      </c>
      <c r="D1203">
        <v>1.5172005918186701E-2</v>
      </c>
    </row>
    <row r="1204" spans="1:4">
      <c r="A1204" t="s">
        <v>5541</v>
      </c>
      <c r="B1204">
        <v>6.7152812445345003E-2</v>
      </c>
      <c r="C1204">
        <v>1.2105775325515801E-3</v>
      </c>
      <c r="D1204">
        <v>1.5172005918186701E-2</v>
      </c>
    </row>
    <row r="1205" spans="1:4">
      <c r="A1205" t="s">
        <v>4112</v>
      </c>
      <c r="B1205">
        <v>9.7646288204147405E-2</v>
      </c>
      <c r="C1205">
        <v>1.2161980793151199E-3</v>
      </c>
      <c r="D1205">
        <v>1.52225863533805E-2</v>
      </c>
    </row>
    <row r="1206" spans="1:4">
      <c r="A1206" t="s">
        <v>5051</v>
      </c>
      <c r="B1206">
        <v>9.6234471139072006E-2</v>
      </c>
      <c r="C1206">
        <v>1.21838083876963E-3</v>
      </c>
      <c r="D1206">
        <v>1.5237908586217101E-2</v>
      </c>
    </row>
    <row r="1207" spans="1:4">
      <c r="A1207" t="s">
        <v>5347</v>
      </c>
      <c r="B1207">
        <v>7.8376060680574094E-2</v>
      </c>
      <c r="C1207">
        <v>1.2200496502912099E-3</v>
      </c>
      <c r="D1207">
        <v>1.5246783994519701E-2</v>
      </c>
    </row>
    <row r="1208" spans="1:4">
      <c r="A1208" t="s">
        <v>4215</v>
      </c>
      <c r="B1208">
        <v>0.11977824955008499</v>
      </c>
      <c r="C1208">
        <v>1.2276184972312501E-3</v>
      </c>
      <c r="D1208">
        <v>1.53293194281131E-2</v>
      </c>
    </row>
    <row r="1209" spans="1:4">
      <c r="A1209" t="s">
        <v>1731</v>
      </c>
      <c r="B1209">
        <v>7.6530453644524404E-2</v>
      </c>
      <c r="C1209">
        <v>1.2331211647551999E-3</v>
      </c>
      <c r="D1209">
        <v>1.53859450823772E-2</v>
      </c>
    </row>
    <row r="1210" spans="1:4">
      <c r="A1210" t="s">
        <v>4844</v>
      </c>
      <c r="B1210">
        <v>0.115204224646643</v>
      </c>
      <c r="C1210">
        <v>1.23639098136237E-3</v>
      </c>
      <c r="D1210">
        <v>1.54025635107651E-2</v>
      </c>
    </row>
    <row r="1211" spans="1:4">
      <c r="A1211" t="s">
        <v>2927</v>
      </c>
      <c r="B1211">
        <v>9.7081435286053702E-2</v>
      </c>
      <c r="C1211">
        <v>1.23582648761535E-3</v>
      </c>
      <c r="D1211">
        <v>1.54025635107651E-2</v>
      </c>
    </row>
    <row r="1212" spans="1:4">
      <c r="A1212" t="s">
        <v>2561</v>
      </c>
      <c r="B1212">
        <v>0.15638468277194401</v>
      </c>
      <c r="C1212">
        <v>1.24232357639326E-3</v>
      </c>
      <c r="D1212">
        <v>1.5452250055044799E-2</v>
      </c>
    </row>
    <row r="1213" spans="1:4">
      <c r="A1213" t="s">
        <v>4919</v>
      </c>
      <c r="B1213">
        <v>0.10622471098418</v>
      </c>
      <c r="C1213">
        <v>1.24809801146737E-3</v>
      </c>
      <c r="D1213">
        <v>1.54877174006911E-2</v>
      </c>
    </row>
    <row r="1214" spans="1:4">
      <c r="A1214" t="s">
        <v>5517</v>
      </c>
      <c r="B1214">
        <v>6.8165432344553994E-2</v>
      </c>
      <c r="C1214">
        <v>1.24660443477498E-3</v>
      </c>
      <c r="D1214">
        <v>1.54877174006911E-2</v>
      </c>
    </row>
    <row r="1215" spans="1:4">
      <c r="A1215" t="s">
        <v>4539</v>
      </c>
      <c r="B1215">
        <v>0.44911831107111799</v>
      </c>
      <c r="C1215">
        <v>1.2524158742775199E-3</v>
      </c>
      <c r="D1215">
        <v>1.5517071502350399E-2</v>
      </c>
    </row>
    <row r="1216" spans="1:4">
      <c r="A1216" t="s">
        <v>5521</v>
      </c>
      <c r="B1216">
        <v>6.77621190608034E-2</v>
      </c>
      <c r="C1216">
        <v>1.2519805375445501E-3</v>
      </c>
      <c r="D1216">
        <v>1.5517071502350399E-2</v>
      </c>
    </row>
    <row r="1217" spans="1:4">
      <c r="A1217" t="s">
        <v>703</v>
      </c>
      <c r="B1217">
        <v>7.9973244365952698E-2</v>
      </c>
      <c r="C1217">
        <v>1.25722454820763E-3</v>
      </c>
      <c r="D1217">
        <v>1.55566795283311E-2</v>
      </c>
    </row>
    <row r="1218" spans="1:4">
      <c r="A1218" t="s">
        <v>3456</v>
      </c>
      <c r="B1218">
        <v>7.9658058632877102E-2</v>
      </c>
      <c r="C1218">
        <v>1.25757002981287E-3</v>
      </c>
      <c r="D1218">
        <v>1.55566795283311E-2</v>
      </c>
    </row>
    <row r="1219" spans="1:4">
      <c r="A1219" t="s">
        <v>4969</v>
      </c>
      <c r="B1219">
        <v>0.102187181267587</v>
      </c>
      <c r="C1219">
        <v>1.2618923403986499E-3</v>
      </c>
      <c r="D1219">
        <v>1.55858901654833E-2</v>
      </c>
    </row>
    <row r="1220" spans="1:4">
      <c r="A1220" t="s">
        <v>921</v>
      </c>
      <c r="B1220">
        <v>6.8039933257919002E-2</v>
      </c>
      <c r="C1220">
        <v>1.26494185117866E-3</v>
      </c>
      <c r="D1220">
        <v>1.56114252067826E-2</v>
      </c>
    </row>
    <row r="1221" spans="1:4">
      <c r="A1221" t="s">
        <v>3845</v>
      </c>
      <c r="B1221">
        <v>7.3191626559261799E-2</v>
      </c>
      <c r="C1221">
        <v>1.2796712178975501E-3</v>
      </c>
      <c r="D1221">
        <v>1.5780957082776902E-2</v>
      </c>
    </row>
    <row r="1222" spans="1:4">
      <c r="A1222" t="s">
        <v>5128</v>
      </c>
      <c r="B1222">
        <v>9.1914842015811293E-2</v>
      </c>
      <c r="C1222">
        <v>1.280692577898E-3</v>
      </c>
      <c r="D1222">
        <v>1.57813094715245E-2</v>
      </c>
    </row>
    <row r="1223" spans="1:4">
      <c r="A1223" t="s">
        <v>5486</v>
      </c>
      <c r="B1223">
        <v>7.00774342476852E-2</v>
      </c>
      <c r="C1223">
        <v>1.2980163669866001E-3</v>
      </c>
      <c r="D1223">
        <v>1.5982392075615099E-2</v>
      </c>
    </row>
    <row r="1224" spans="1:4">
      <c r="A1224" t="s">
        <v>5236</v>
      </c>
      <c r="B1224">
        <v>8.5564661064658598E-2</v>
      </c>
      <c r="C1224">
        <v>1.3049861374861301E-3</v>
      </c>
      <c r="D1224">
        <v>1.6043356257911499E-2</v>
      </c>
    </row>
    <row r="1225" spans="1:4">
      <c r="A1225" t="s">
        <v>5308</v>
      </c>
      <c r="B1225">
        <v>8.0852817666885804E-2</v>
      </c>
      <c r="C1225">
        <v>1.30727475823265E-3</v>
      </c>
      <c r="D1225">
        <v>1.6048231124605902E-2</v>
      </c>
    </row>
    <row r="1226" spans="1:4">
      <c r="A1226" t="s">
        <v>5791</v>
      </c>
      <c r="B1226">
        <v>4.7856119042221201E-2</v>
      </c>
      <c r="C1226">
        <v>1.3074018184678301E-3</v>
      </c>
      <c r="D1226">
        <v>1.6048231124605902E-2</v>
      </c>
    </row>
    <row r="1227" spans="1:4">
      <c r="A1227" t="s">
        <v>5167</v>
      </c>
      <c r="B1227">
        <v>8.9726272384151706E-2</v>
      </c>
      <c r="C1227">
        <v>1.3092991870002799E-3</v>
      </c>
      <c r="D1227">
        <v>1.6059120275120801E-2</v>
      </c>
    </row>
    <row r="1228" spans="1:4">
      <c r="A1228" t="s">
        <v>975</v>
      </c>
      <c r="B1228">
        <v>8.1111100664942898E-2</v>
      </c>
      <c r="C1228">
        <v>1.31377835723179E-3</v>
      </c>
      <c r="D1228">
        <v>1.6099603742812899E-2</v>
      </c>
    </row>
    <row r="1229" spans="1:4">
      <c r="A1229" t="s">
        <v>205</v>
      </c>
      <c r="B1229">
        <v>7.5574952227578901E-2</v>
      </c>
      <c r="C1229">
        <v>1.31737194841819E-3</v>
      </c>
      <c r="D1229">
        <v>1.6120819470404599E-2</v>
      </c>
    </row>
    <row r="1230" spans="1:4">
      <c r="A1230" t="s">
        <v>1417</v>
      </c>
      <c r="B1230">
        <v>9.68600993869181E-2</v>
      </c>
      <c r="C1230">
        <v>1.3202875869862899E-3</v>
      </c>
      <c r="D1230">
        <v>1.6131661401025399E-2</v>
      </c>
    </row>
    <row r="1231" spans="1:4">
      <c r="A1231" t="s">
        <v>5407</v>
      </c>
      <c r="B1231">
        <v>7.4556870931863098E-2</v>
      </c>
      <c r="C1231">
        <v>1.3195501093198701E-3</v>
      </c>
      <c r="D1231">
        <v>1.6131661401025399E-2</v>
      </c>
    </row>
    <row r="1232" spans="1:4">
      <c r="A1232" t="s">
        <v>245</v>
      </c>
      <c r="B1232">
        <v>9.0749143952950806E-2</v>
      </c>
      <c r="C1232">
        <v>1.3223576503894601E-3</v>
      </c>
      <c r="D1232">
        <v>1.61321544210213E-2</v>
      </c>
    </row>
    <row r="1233" spans="1:4">
      <c r="A1233" t="s">
        <v>5767</v>
      </c>
      <c r="B1233">
        <v>5.02766563258049E-2</v>
      </c>
      <c r="C1233">
        <v>1.3214317333103301E-3</v>
      </c>
      <c r="D1233">
        <v>1.61321544210213E-2</v>
      </c>
    </row>
    <row r="1234" spans="1:4">
      <c r="A1234" t="s">
        <v>3272</v>
      </c>
      <c r="B1234">
        <v>0.11666496866342201</v>
      </c>
      <c r="C1234">
        <v>1.32391321421972E-3</v>
      </c>
      <c r="D1234">
        <v>1.6132650457398399E-2</v>
      </c>
    </row>
    <row r="1235" spans="1:4">
      <c r="A1235" t="s">
        <v>2906</v>
      </c>
      <c r="B1235">
        <v>5.2671030557508401E-2</v>
      </c>
      <c r="C1235">
        <v>1.33478843594231E-3</v>
      </c>
      <c r="D1235">
        <v>1.6246398910979301E-2</v>
      </c>
    </row>
    <row r="1236" spans="1:4">
      <c r="A1236" t="s">
        <v>4900</v>
      </c>
      <c r="B1236">
        <v>0.108927919768321</v>
      </c>
      <c r="C1236">
        <v>1.33967918339714E-3</v>
      </c>
      <c r="D1236">
        <v>1.6293450879327501E-2</v>
      </c>
    </row>
    <row r="1237" spans="1:4">
      <c r="A1237" t="s">
        <v>5801</v>
      </c>
      <c r="B1237">
        <v>4.7295022520703597E-2</v>
      </c>
      <c r="C1237">
        <v>1.34099410804376E-3</v>
      </c>
      <c r="D1237">
        <v>1.6296974267174E-2</v>
      </c>
    </row>
    <row r="1238" spans="1:4">
      <c r="A1238" t="s">
        <v>941</v>
      </c>
      <c r="B1238">
        <v>0.128582171045872</v>
      </c>
      <c r="C1238">
        <v>1.3428415094468901E-3</v>
      </c>
      <c r="D1238">
        <v>1.6306958467660601E-2</v>
      </c>
    </row>
    <row r="1239" spans="1:4">
      <c r="A1239" t="s">
        <v>5194</v>
      </c>
      <c r="B1239">
        <v>8.8385184633471295E-2</v>
      </c>
      <c r="C1239">
        <v>1.3470104352951201E-3</v>
      </c>
      <c r="D1239">
        <v>1.6345097617901701E-2</v>
      </c>
    </row>
    <row r="1240" spans="1:4">
      <c r="A1240" t="s">
        <v>3776</v>
      </c>
      <c r="B1240">
        <v>8.3782483289247603E-2</v>
      </c>
      <c r="C1240">
        <v>1.3523102196811201E-3</v>
      </c>
      <c r="D1240">
        <v>1.6396890352441702E-2</v>
      </c>
    </row>
    <row r="1241" spans="1:4">
      <c r="A1241" t="s">
        <v>4876</v>
      </c>
      <c r="B1241">
        <v>0.111722410405611</v>
      </c>
      <c r="C1241">
        <v>1.3547143917620099E-3</v>
      </c>
      <c r="D1241">
        <v>1.6413521319701901E-2</v>
      </c>
    </row>
    <row r="1242" spans="1:4">
      <c r="A1242" t="s">
        <v>5732</v>
      </c>
      <c r="B1242">
        <v>5.4055393589506499E-2</v>
      </c>
      <c r="C1242">
        <v>1.36326244783723E-3</v>
      </c>
      <c r="D1242">
        <v>1.6504508660183201E-2</v>
      </c>
    </row>
    <row r="1243" spans="1:4">
      <c r="A1243" t="s">
        <v>2966</v>
      </c>
      <c r="B1243">
        <v>0.110927236645887</v>
      </c>
      <c r="C1243">
        <v>1.3656087060844599E-3</v>
      </c>
      <c r="D1243">
        <v>1.6509531662427399E-2</v>
      </c>
    </row>
    <row r="1244" spans="1:4">
      <c r="A1244" t="s">
        <v>5489</v>
      </c>
      <c r="B1244">
        <v>6.9899938608044707E-2</v>
      </c>
      <c r="C1244">
        <v>1.36575453800277E-3</v>
      </c>
      <c r="D1244">
        <v>1.6509531662427399E-2</v>
      </c>
    </row>
    <row r="1245" spans="1:4">
      <c r="A1245" t="s">
        <v>4743</v>
      </c>
      <c r="B1245">
        <v>0.12952416315668899</v>
      </c>
      <c r="C1245">
        <v>1.3673072261411201E-3</v>
      </c>
      <c r="D1245">
        <v>1.65103022572319E-2</v>
      </c>
    </row>
    <row r="1246" spans="1:4">
      <c r="A1246" t="s">
        <v>5218</v>
      </c>
      <c r="B1246">
        <v>8.6498527026580493E-2</v>
      </c>
      <c r="C1246">
        <v>1.36893422087517E-3</v>
      </c>
      <c r="D1246">
        <v>1.65103022572319E-2</v>
      </c>
    </row>
    <row r="1247" spans="1:4">
      <c r="A1247" t="s">
        <v>4054</v>
      </c>
      <c r="B1247">
        <v>6.8356599947996005E-2</v>
      </c>
      <c r="C1247">
        <v>1.3689063203503099E-3</v>
      </c>
      <c r="D1247">
        <v>1.65103022572319E-2</v>
      </c>
    </row>
    <row r="1248" spans="1:4">
      <c r="A1248" t="s">
        <v>5278</v>
      </c>
      <c r="B1248">
        <v>8.2463196941019307E-2</v>
      </c>
      <c r="C1248">
        <v>1.3701128082413199E-3</v>
      </c>
      <c r="D1248">
        <v>1.65119887792297E-2</v>
      </c>
    </row>
    <row r="1249" spans="1:4">
      <c r="A1249" t="s">
        <v>4918</v>
      </c>
      <c r="B1249">
        <v>0.106788368336413</v>
      </c>
      <c r="C1249">
        <v>1.37119519026582E-3</v>
      </c>
      <c r="D1249">
        <v>1.6512514200352602E-2</v>
      </c>
    </row>
    <row r="1250" spans="1:4">
      <c r="A1250" t="s">
        <v>5006</v>
      </c>
      <c r="B1250">
        <v>9.9804083561458201E-2</v>
      </c>
      <c r="C1250">
        <v>1.38972928184414E-3</v>
      </c>
      <c r="D1250">
        <v>1.67230406239171E-2</v>
      </c>
    </row>
    <row r="1251" spans="1:4">
      <c r="A1251" t="s">
        <v>5132</v>
      </c>
      <c r="B1251">
        <v>9.1660946694086601E-2</v>
      </c>
      <c r="C1251">
        <v>1.3950898706480801E-3</v>
      </c>
      <c r="D1251">
        <v>1.6749507993823201E-2</v>
      </c>
    </row>
    <row r="1252" spans="1:4">
      <c r="A1252" t="s">
        <v>270</v>
      </c>
      <c r="B1252">
        <v>5.9378635337166599E-2</v>
      </c>
      <c r="C1252">
        <v>1.3941415839378299E-3</v>
      </c>
      <c r="D1252">
        <v>1.6749507993823201E-2</v>
      </c>
    </row>
    <row r="1253" spans="1:4">
      <c r="A1253" t="s">
        <v>4419</v>
      </c>
      <c r="B1253">
        <v>0.19676753511537701</v>
      </c>
      <c r="C1253">
        <v>1.41027365952226E-3</v>
      </c>
      <c r="D1253">
        <v>1.6919026484351601E-2</v>
      </c>
    </row>
    <row r="1254" spans="1:4">
      <c r="A1254" t="s">
        <v>3154</v>
      </c>
      <c r="B1254">
        <v>0.12405111163484001</v>
      </c>
      <c r="C1254">
        <v>1.41508489038788E-3</v>
      </c>
      <c r="D1254">
        <v>1.6938395645787401E-2</v>
      </c>
    </row>
    <row r="1255" spans="1:4">
      <c r="A1255" t="s">
        <v>5405</v>
      </c>
      <c r="B1255">
        <v>7.4727716348360798E-2</v>
      </c>
      <c r="C1255">
        <v>1.4144838382188201E-3</v>
      </c>
      <c r="D1255">
        <v>1.6938395645787401E-2</v>
      </c>
    </row>
    <row r="1256" spans="1:4">
      <c r="A1256" t="s">
        <v>4829</v>
      </c>
      <c r="B1256">
        <v>0.11667997755755199</v>
      </c>
      <c r="C1256">
        <v>1.4167522441405299E-3</v>
      </c>
      <c r="D1256">
        <v>1.6945593433301601E-2</v>
      </c>
    </row>
    <row r="1257" spans="1:4">
      <c r="A1257" t="s">
        <v>841</v>
      </c>
      <c r="B1257">
        <v>0.10442622839043</v>
      </c>
      <c r="C1257">
        <v>1.4249961085380999E-3</v>
      </c>
      <c r="D1257">
        <v>1.7031382061144101E-2</v>
      </c>
    </row>
    <row r="1258" spans="1:4">
      <c r="A1258" t="s">
        <v>5492</v>
      </c>
      <c r="B1258">
        <v>6.9849597660708307E-2</v>
      </c>
      <c r="C1258">
        <v>1.4298833079064001E-3</v>
      </c>
      <c r="D1258">
        <v>1.70769534654245E-2</v>
      </c>
    </row>
    <row r="1259" spans="1:4">
      <c r="A1259" t="s">
        <v>831</v>
      </c>
      <c r="B1259">
        <v>0.112927711329029</v>
      </c>
      <c r="C1259">
        <v>1.43245269023784E-3</v>
      </c>
      <c r="D1259">
        <v>1.70947957687843E-2</v>
      </c>
    </row>
    <row r="1260" spans="1:4">
      <c r="A1260" t="s">
        <v>5219</v>
      </c>
      <c r="B1260">
        <v>8.64667100341589E-2</v>
      </c>
      <c r="C1260">
        <v>1.43889918554019E-3</v>
      </c>
      <c r="D1260">
        <v>1.7145983098460899E-2</v>
      </c>
    </row>
    <row r="1261" spans="1:4">
      <c r="A1261" t="s">
        <v>3177</v>
      </c>
      <c r="B1261">
        <v>5.7372023162161799E-2</v>
      </c>
      <c r="C1261">
        <v>1.43872170765054E-3</v>
      </c>
      <c r="D1261">
        <v>1.7145983098460899E-2</v>
      </c>
    </row>
    <row r="1262" spans="1:4">
      <c r="A1262" t="s">
        <v>1439</v>
      </c>
      <c r="B1262">
        <v>6.1093637038681703E-2</v>
      </c>
      <c r="C1262">
        <v>1.44171474063968E-3</v>
      </c>
      <c r="D1262">
        <v>1.71666648068977E-2</v>
      </c>
    </row>
    <row r="1263" spans="1:4">
      <c r="A1263" t="s">
        <v>3678</v>
      </c>
      <c r="B1263">
        <v>0.14141037622510699</v>
      </c>
      <c r="C1263">
        <v>1.45314482048878E-3</v>
      </c>
      <c r="D1263">
        <v>1.7175380489188399E-2</v>
      </c>
    </row>
    <row r="1264" spans="1:4">
      <c r="A1264" t="s">
        <v>985</v>
      </c>
      <c r="B1264">
        <v>0.100305235393369</v>
      </c>
      <c r="C1264">
        <v>1.45056447205576E-3</v>
      </c>
      <c r="D1264">
        <v>1.7175380489188399E-2</v>
      </c>
    </row>
    <row r="1265" spans="1:4">
      <c r="A1265" t="s">
        <v>3901</v>
      </c>
      <c r="B1265">
        <v>8.4466589390255101E-2</v>
      </c>
      <c r="C1265">
        <v>1.4528910093222699E-3</v>
      </c>
      <c r="D1265">
        <v>1.7175380489188399E-2</v>
      </c>
    </row>
    <row r="1266" spans="1:4">
      <c r="A1266" t="s">
        <v>5403</v>
      </c>
      <c r="B1266">
        <v>7.4923607630463102E-2</v>
      </c>
      <c r="C1266">
        <v>1.4493736710724501E-3</v>
      </c>
      <c r="D1266">
        <v>1.7175380489188399E-2</v>
      </c>
    </row>
    <row r="1267" spans="1:4">
      <c r="A1267" t="s">
        <v>5432</v>
      </c>
      <c r="B1267">
        <v>7.2925059556405006E-2</v>
      </c>
      <c r="C1267">
        <v>1.45325155749612E-3</v>
      </c>
      <c r="D1267">
        <v>1.7175380489188399E-2</v>
      </c>
    </row>
    <row r="1268" spans="1:4">
      <c r="A1268" t="s">
        <v>219</v>
      </c>
      <c r="B1268">
        <v>6.6839196937923298E-2</v>
      </c>
      <c r="C1268">
        <v>1.4459747848674701E-3</v>
      </c>
      <c r="D1268">
        <v>1.7175380489188399E-2</v>
      </c>
    </row>
    <row r="1269" spans="1:4">
      <c r="A1269" t="s">
        <v>5619</v>
      </c>
      <c r="B1269">
        <v>6.1214810661895602E-2</v>
      </c>
      <c r="C1269">
        <v>1.4528290386642299E-3</v>
      </c>
      <c r="D1269">
        <v>1.7175380489188399E-2</v>
      </c>
    </row>
    <row r="1270" spans="1:4">
      <c r="A1270" t="s">
        <v>5679</v>
      </c>
      <c r="B1270">
        <v>5.76849335972748E-2</v>
      </c>
      <c r="C1270">
        <v>1.4509196499970501E-3</v>
      </c>
      <c r="D1270">
        <v>1.7175380489188399E-2</v>
      </c>
    </row>
    <row r="1271" spans="1:4">
      <c r="A1271" t="s">
        <v>1288</v>
      </c>
      <c r="B1271">
        <v>5.1092078540427403E-2</v>
      </c>
      <c r="C1271">
        <v>1.4497022550823901E-3</v>
      </c>
      <c r="D1271">
        <v>1.7175380489188399E-2</v>
      </c>
    </row>
    <row r="1272" spans="1:4">
      <c r="A1272" t="s">
        <v>5772</v>
      </c>
      <c r="B1272">
        <v>4.9933289981043197E-2</v>
      </c>
      <c r="C1272">
        <v>1.44845588704216E-3</v>
      </c>
      <c r="D1272">
        <v>1.7175380489188399E-2</v>
      </c>
    </row>
    <row r="1273" spans="1:4">
      <c r="A1273" t="s">
        <v>635</v>
      </c>
      <c r="B1273">
        <v>7.8680791893979696E-2</v>
      </c>
      <c r="C1273">
        <v>1.4691018172462E-3</v>
      </c>
      <c r="D1273">
        <v>1.73498086827234E-2</v>
      </c>
    </row>
    <row r="1274" spans="1:4">
      <c r="A1274" t="s">
        <v>4724</v>
      </c>
      <c r="B1274">
        <v>0.13312457272019701</v>
      </c>
      <c r="C1274">
        <v>1.4758156654178501E-3</v>
      </c>
      <c r="D1274">
        <v>1.7384297418970698E-2</v>
      </c>
    </row>
    <row r="1275" spans="1:4">
      <c r="A1275" t="s">
        <v>4952</v>
      </c>
      <c r="B1275">
        <v>0.103448475720834</v>
      </c>
      <c r="C1275">
        <v>1.47622911129432E-3</v>
      </c>
      <c r="D1275">
        <v>1.7384297418970698E-2</v>
      </c>
    </row>
    <row r="1276" spans="1:4">
      <c r="A1276" t="s">
        <v>3128</v>
      </c>
      <c r="B1276">
        <v>8.2801321539807099E-2</v>
      </c>
      <c r="C1276">
        <v>1.4763966731008099E-3</v>
      </c>
      <c r="D1276">
        <v>1.7384297418970698E-2</v>
      </c>
    </row>
    <row r="1277" spans="1:4">
      <c r="A1277" t="s">
        <v>221</v>
      </c>
      <c r="B1277">
        <v>6.9376392278785698E-2</v>
      </c>
      <c r="C1277">
        <v>1.4733834993246101E-3</v>
      </c>
      <c r="D1277">
        <v>1.7384297418970698E-2</v>
      </c>
    </row>
    <row r="1278" spans="1:4">
      <c r="A1278" t="s">
        <v>5691</v>
      </c>
      <c r="B1278">
        <v>5.7012230133600503E-2</v>
      </c>
      <c r="C1278">
        <v>1.4783350378612301E-3</v>
      </c>
      <c r="D1278">
        <v>1.7394236685301299E-2</v>
      </c>
    </row>
    <row r="1279" spans="1:4">
      <c r="A1279" t="s">
        <v>3830</v>
      </c>
      <c r="B1279">
        <v>0.12047614651688</v>
      </c>
      <c r="C1279">
        <v>1.48058371936046E-3</v>
      </c>
      <c r="D1279">
        <v>1.7407809765498401E-2</v>
      </c>
    </row>
    <row r="1280" spans="1:4">
      <c r="A1280" t="s">
        <v>4851</v>
      </c>
      <c r="B1280">
        <v>0.114357750917167</v>
      </c>
      <c r="C1280">
        <v>1.4898273510002701E-3</v>
      </c>
      <c r="D1280">
        <v>1.7490617113367999E-2</v>
      </c>
    </row>
    <row r="1281" spans="1:4">
      <c r="A1281" t="s">
        <v>5499</v>
      </c>
      <c r="B1281">
        <v>6.9507463639798095E-2</v>
      </c>
      <c r="C1281">
        <v>1.48931587942938E-3</v>
      </c>
      <c r="D1281">
        <v>1.7490617113367999E-2</v>
      </c>
    </row>
    <row r="1282" spans="1:4">
      <c r="A1282" t="s">
        <v>4138</v>
      </c>
      <c r="B1282">
        <v>5.8980174816343899E-2</v>
      </c>
      <c r="C1282">
        <v>1.49341532173196E-3</v>
      </c>
      <c r="D1282">
        <v>1.7519800704244401E-2</v>
      </c>
    </row>
    <row r="1283" spans="1:4">
      <c r="A1283" t="s">
        <v>5561</v>
      </c>
      <c r="B1283">
        <v>6.5756026810532803E-2</v>
      </c>
      <c r="C1283">
        <v>1.5009668949694001E-3</v>
      </c>
      <c r="D1283">
        <v>1.75954054295232E-2</v>
      </c>
    </row>
    <row r="1284" spans="1:4">
      <c r="A1284" t="s">
        <v>4856</v>
      </c>
      <c r="B1284">
        <v>0.113652143079294</v>
      </c>
      <c r="C1284">
        <v>1.51286956796232E-3</v>
      </c>
      <c r="D1284">
        <v>1.7656895738595999E-2</v>
      </c>
    </row>
    <row r="1285" spans="1:4">
      <c r="A1285" t="s">
        <v>1918</v>
      </c>
      <c r="B1285">
        <v>0.107192694657938</v>
      </c>
      <c r="C1285">
        <v>1.5096141949087899E-3</v>
      </c>
      <c r="D1285">
        <v>1.7656895738595999E-2</v>
      </c>
    </row>
    <row r="1286" spans="1:4">
      <c r="A1286" t="s">
        <v>991</v>
      </c>
      <c r="B1286">
        <v>0.101904035640972</v>
      </c>
      <c r="C1286">
        <v>1.51053910671051E-3</v>
      </c>
      <c r="D1286">
        <v>1.7656895738595999E-2</v>
      </c>
    </row>
    <row r="1287" spans="1:4">
      <c r="A1287" t="s">
        <v>5164</v>
      </c>
      <c r="B1287">
        <v>8.9933193247877394E-2</v>
      </c>
      <c r="C1287">
        <v>1.51031041061407E-3</v>
      </c>
      <c r="D1287">
        <v>1.7656895738595999E-2</v>
      </c>
    </row>
    <row r="1288" spans="1:4">
      <c r="A1288" t="s">
        <v>533</v>
      </c>
      <c r="B1288">
        <v>8.5358290488216595E-2</v>
      </c>
      <c r="C1288">
        <v>1.51128802752023E-3</v>
      </c>
      <c r="D1288">
        <v>1.7656895738595999E-2</v>
      </c>
    </row>
    <row r="1289" spans="1:4">
      <c r="A1289" t="s">
        <v>5687</v>
      </c>
      <c r="B1289">
        <v>5.7337849307136098E-2</v>
      </c>
      <c r="C1289">
        <v>1.5128769499224801E-3</v>
      </c>
      <c r="D1289">
        <v>1.7656895738595999E-2</v>
      </c>
    </row>
    <row r="1290" spans="1:4">
      <c r="A1290" t="s">
        <v>2554</v>
      </c>
      <c r="B1290">
        <v>0.252001874853158</v>
      </c>
      <c r="C1290">
        <v>1.51869682539554E-3</v>
      </c>
      <c r="D1290">
        <v>1.7700314666415501E-2</v>
      </c>
    </row>
    <row r="1291" spans="1:4">
      <c r="A1291" t="s">
        <v>5076</v>
      </c>
      <c r="B1291">
        <v>9.4862685224274004E-2</v>
      </c>
      <c r="C1291">
        <v>1.51882418249816E-3</v>
      </c>
      <c r="D1291">
        <v>1.7700314666415501E-2</v>
      </c>
    </row>
    <row r="1292" spans="1:4">
      <c r="A1292" t="s">
        <v>3017</v>
      </c>
      <c r="B1292">
        <v>0.11134398934476</v>
      </c>
      <c r="C1292">
        <v>1.5307561296737601E-3</v>
      </c>
      <c r="D1292">
        <v>1.77872071910045E-2</v>
      </c>
    </row>
    <row r="1293" spans="1:4">
      <c r="A1293" t="s">
        <v>5677</v>
      </c>
      <c r="B1293">
        <v>5.7777435149616502E-2</v>
      </c>
      <c r="C1293">
        <v>1.5285614727500801E-3</v>
      </c>
      <c r="D1293">
        <v>1.77872071910045E-2</v>
      </c>
    </row>
    <row r="1294" spans="1:4">
      <c r="A1294" t="s">
        <v>5850</v>
      </c>
      <c r="B1294">
        <v>-0.171659787986359</v>
      </c>
      <c r="C1294">
        <v>1.5304805629346499E-3</v>
      </c>
      <c r="D1294">
        <v>1.77872071910045E-2</v>
      </c>
    </row>
    <row r="1295" spans="1:4">
      <c r="A1295" t="s">
        <v>4036</v>
      </c>
      <c r="B1295">
        <v>6.4832891125352801E-2</v>
      </c>
      <c r="C1295">
        <v>1.5319663450792699E-3</v>
      </c>
      <c r="D1295">
        <v>1.77882666335866E-2</v>
      </c>
    </row>
    <row r="1296" spans="1:4">
      <c r="A1296" t="s">
        <v>4606</v>
      </c>
      <c r="B1296">
        <v>0.17695434419074099</v>
      </c>
      <c r="C1296">
        <v>1.53941463028165E-3</v>
      </c>
      <c r="D1296">
        <v>1.7861704352523499E-2</v>
      </c>
    </row>
    <row r="1297" spans="1:4">
      <c r="A1297" t="s">
        <v>3682</v>
      </c>
      <c r="B1297">
        <v>9.4855501203854997E-2</v>
      </c>
      <c r="C1297">
        <v>1.5416467037784199E-3</v>
      </c>
      <c r="D1297">
        <v>1.78745558010662E-2</v>
      </c>
    </row>
    <row r="1298" spans="1:4">
      <c r="A1298" t="s">
        <v>5851</v>
      </c>
      <c r="B1298">
        <v>-0.17782027194446201</v>
      </c>
      <c r="C1298">
        <v>1.5437507551822899E-3</v>
      </c>
      <c r="D1298">
        <v>1.78859052510041E-2</v>
      </c>
    </row>
    <row r="1299" spans="1:4">
      <c r="A1299" t="s">
        <v>5000</v>
      </c>
      <c r="B1299">
        <v>0.10011436901856299</v>
      </c>
      <c r="C1299">
        <v>1.5462212861422099E-3</v>
      </c>
      <c r="D1299">
        <v>1.79014811103544E-2</v>
      </c>
    </row>
    <row r="1300" spans="1:4">
      <c r="A1300" t="s">
        <v>5447</v>
      </c>
      <c r="B1300">
        <v>7.2367200978831397E-2</v>
      </c>
      <c r="C1300">
        <v>1.54922774021645E-3</v>
      </c>
      <c r="D1300">
        <v>1.79232344675988E-2</v>
      </c>
    </row>
    <row r="1301" spans="1:4">
      <c r="A1301" t="s">
        <v>5569</v>
      </c>
      <c r="B1301">
        <v>6.4921485231961201E-2</v>
      </c>
      <c r="C1301">
        <v>1.5518842780473799E-3</v>
      </c>
      <c r="D1301">
        <v>1.7940910897338999E-2</v>
      </c>
    </row>
    <row r="1302" spans="1:4">
      <c r="A1302" t="s">
        <v>1258</v>
      </c>
      <c r="B1302">
        <v>0.120577361974872</v>
      </c>
      <c r="C1302">
        <v>1.56061184642831E-3</v>
      </c>
      <c r="D1302">
        <v>1.80286961561224E-2</v>
      </c>
    </row>
    <row r="1303" spans="1:4">
      <c r="A1303" t="s">
        <v>5252</v>
      </c>
      <c r="B1303">
        <v>8.4077548045348893E-2</v>
      </c>
      <c r="C1303">
        <v>1.5661771601438699E-3</v>
      </c>
      <c r="D1303">
        <v>1.80667286920515E-2</v>
      </c>
    </row>
    <row r="1304" spans="1:4">
      <c r="A1304" t="s">
        <v>5329</v>
      </c>
      <c r="B1304">
        <v>7.9782301292341304E-2</v>
      </c>
      <c r="C1304">
        <v>1.56950473045374E-3</v>
      </c>
      <c r="D1304">
        <v>1.80919849131927E-2</v>
      </c>
    </row>
    <row r="1305" spans="1:4">
      <c r="A1305" t="s">
        <v>2265</v>
      </c>
      <c r="B1305">
        <v>0.122621403025974</v>
      </c>
      <c r="C1305">
        <v>1.5776667355720999E-3</v>
      </c>
      <c r="D1305">
        <v>1.81599352791189E-2</v>
      </c>
    </row>
    <row r="1306" spans="1:4">
      <c r="A1306" t="s">
        <v>1510</v>
      </c>
      <c r="B1306">
        <v>5.9304128476583798E-2</v>
      </c>
      <c r="C1306">
        <v>1.5776843621328101E-3</v>
      </c>
      <c r="D1306">
        <v>1.81599352791189E-2</v>
      </c>
    </row>
    <row r="1307" spans="1:4">
      <c r="A1307" t="s">
        <v>5360</v>
      </c>
      <c r="B1307">
        <v>7.7196024660120099E-2</v>
      </c>
      <c r="C1307">
        <v>1.5814861566501299E-3</v>
      </c>
      <c r="D1307">
        <v>1.8190523839443199E-2</v>
      </c>
    </row>
    <row r="1308" spans="1:4">
      <c r="A1308" t="s">
        <v>5798</v>
      </c>
      <c r="B1308">
        <v>4.7332443912266799E-2</v>
      </c>
      <c r="C1308">
        <v>1.5906113351328501E-3</v>
      </c>
      <c r="D1308">
        <v>1.82822543624525E-2</v>
      </c>
    </row>
    <row r="1309" spans="1:4">
      <c r="A1309" t="s">
        <v>5350</v>
      </c>
      <c r="B1309">
        <v>7.8195093701520696E-2</v>
      </c>
      <c r="C1309">
        <v>1.5960475968545601E-3</v>
      </c>
      <c r="D1309">
        <v>1.83314830921966E-2</v>
      </c>
    </row>
    <row r="1310" spans="1:4">
      <c r="A1310" t="s">
        <v>5074</v>
      </c>
      <c r="B1310">
        <v>9.5023677101514006E-2</v>
      </c>
      <c r="C1310">
        <v>1.6019909451991401E-3</v>
      </c>
      <c r="D1310">
        <v>1.8386460696668199E-2</v>
      </c>
    </row>
    <row r="1311" spans="1:4">
      <c r="A1311" t="s">
        <v>2931</v>
      </c>
      <c r="B1311">
        <v>7.8777462302285606E-2</v>
      </c>
      <c r="C1311">
        <v>1.6063720084947301E-3</v>
      </c>
      <c r="D1311">
        <v>1.8423441159475001E-2</v>
      </c>
    </row>
    <row r="1312" spans="1:4">
      <c r="A1312" t="s">
        <v>530</v>
      </c>
      <c r="B1312">
        <v>9.1550311624976496E-2</v>
      </c>
      <c r="C1312">
        <v>1.60761298504492E-3</v>
      </c>
      <c r="D1312">
        <v>1.84243806851291E-2</v>
      </c>
    </row>
    <row r="1313" spans="1:4">
      <c r="A1313" t="s">
        <v>4909</v>
      </c>
      <c r="B1313">
        <v>0.107778829836489</v>
      </c>
      <c r="C1313">
        <v>1.61178559025089E-3</v>
      </c>
      <c r="D1313">
        <v>1.8455808469201699E-2</v>
      </c>
    </row>
    <row r="1314" spans="1:4">
      <c r="A1314" t="s">
        <v>5279</v>
      </c>
      <c r="B1314">
        <v>8.2420442062650603E-2</v>
      </c>
      <c r="C1314">
        <v>1.6134874424201999E-3</v>
      </c>
      <c r="D1314">
        <v>1.8455808469201699E-2</v>
      </c>
    </row>
    <row r="1315" spans="1:4">
      <c r="A1315" t="s">
        <v>5751</v>
      </c>
      <c r="B1315">
        <v>5.2593070661446299E-2</v>
      </c>
      <c r="C1315">
        <v>1.6150230296430501E-3</v>
      </c>
      <c r="D1315">
        <v>1.84560791367404E-2</v>
      </c>
    </row>
    <row r="1316" spans="1:4">
      <c r="A1316" t="s">
        <v>4235</v>
      </c>
      <c r="B1316">
        <v>8.63006447335571E-2</v>
      </c>
      <c r="C1316">
        <v>1.6183261002065299E-3</v>
      </c>
      <c r="D1316">
        <v>1.8456276777518699E-2</v>
      </c>
    </row>
    <row r="1317" spans="1:4">
      <c r="A1317" t="s">
        <v>5225</v>
      </c>
      <c r="B1317">
        <v>8.6274979727575196E-2</v>
      </c>
      <c r="C1317">
        <v>1.61926513727087E-3</v>
      </c>
      <c r="D1317">
        <v>1.8456276777518699E-2</v>
      </c>
    </row>
    <row r="1318" spans="1:4">
      <c r="A1318" t="s">
        <v>5226</v>
      </c>
      <c r="B1318">
        <v>8.6267260329284098E-2</v>
      </c>
      <c r="C1318">
        <v>1.61968458131848E-3</v>
      </c>
      <c r="D1318">
        <v>1.8456276777518699E-2</v>
      </c>
    </row>
    <row r="1319" spans="1:4">
      <c r="A1319" t="s">
        <v>498</v>
      </c>
      <c r="B1319">
        <v>8.4066338206446004E-2</v>
      </c>
      <c r="C1319">
        <v>1.6181367326348901E-3</v>
      </c>
      <c r="D1319">
        <v>1.8456276777518699E-2</v>
      </c>
    </row>
    <row r="1320" spans="1:4">
      <c r="A1320" t="s">
        <v>3834</v>
      </c>
      <c r="B1320">
        <v>5.9545055974540802E-2</v>
      </c>
      <c r="C1320">
        <v>1.62578758067694E-3</v>
      </c>
      <c r="D1320">
        <v>1.8512549700888802E-2</v>
      </c>
    </row>
    <row r="1321" spans="1:4">
      <c r="A1321" t="s">
        <v>4899</v>
      </c>
      <c r="B1321">
        <v>0.10895707926730901</v>
      </c>
      <c r="C1321">
        <v>1.63173617900987E-3</v>
      </c>
      <c r="D1321">
        <v>1.85488742058008E-2</v>
      </c>
    </row>
    <row r="1322" spans="1:4">
      <c r="A1322" t="s">
        <v>5010</v>
      </c>
      <c r="B1322">
        <v>9.8960385269113896E-2</v>
      </c>
      <c r="C1322">
        <v>1.63247829730217E-3</v>
      </c>
      <c r="D1322">
        <v>1.85488742058008E-2</v>
      </c>
    </row>
    <row r="1323" spans="1:4">
      <c r="A1323" t="s">
        <v>3652</v>
      </c>
      <c r="B1323">
        <v>6.6606016019739103E-2</v>
      </c>
      <c r="C1323">
        <v>1.63205149033282E-3</v>
      </c>
      <c r="D1323">
        <v>1.85488742058008E-2</v>
      </c>
    </row>
    <row r="1324" spans="1:4">
      <c r="A1324" t="s">
        <v>4754</v>
      </c>
      <c r="B1324">
        <v>0.12687138457050801</v>
      </c>
      <c r="C1324">
        <v>1.63861801200335E-3</v>
      </c>
      <c r="D1324">
        <v>1.8559229047691299E-2</v>
      </c>
    </row>
    <row r="1325" spans="1:4">
      <c r="A1325" t="s">
        <v>1276</v>
      </c>
      <c r="B1325">
        <v>0.106457573201274</v>
      </c>
      <c r="C1325">
        <v>1.6403948673884201E-3</v>
      </c>
      <c r="D1325">
        <v>1.8559229047691299E-2</v>
      </c>
    </row>
    <row r="1326" spans="1:4">
      <c r="A1326" t="s">
        <v>5085</v>
      </c>
      <c r="B1326">
        <v>9.4423887892323699E-2</v>
      </c>
      <c r="C1326">
        <v>1.6366464312119399E-3</v>
      </c>
      <c r="D1326">
        <v>1.8559229047691299E-2</v>
      </c>
    </row>
    <row r="1327" spans="1:4">
      <c r="A1327" t="s">
        <v>3000</v>
      </c>
      <c r="B1327">
        <v>7.6619332621998895E-2</v>
      </c>
      <c r="C1327">
        <v>1.6397956216460099E-3</v>
      </c>
      <c r="D1327">
        <v>1.8559229047691299E-2</v>
      </c>
    </row>
    <row r="1328" spans="1:4">
      <c r="A1328" t="s">
        <v>5808</v>
      </c>
      <c r="B1328">
        <v>4.6097684887838102E-2</v>
      </c>
      <c r="C1328">
        <v>1.6403422855800699E-3</v>
      </c>
      <c r="D1328">
        <v>1.8559229047691299E-2</v>
      </c>
    </row>
    <row r="1329" spans="1:4">
      <c r="A1329" t="s">
        <v>5847</v>
      </c>
      <c r="B1329">
        <v>-0.13256142791366601</v>
      </c>
      <c r="C1329">
        <v>1.6373592535610501E-3</v>
      </c>
      <c r="D1329">
        <v>1.8559229047691299E-2</v>
      </c>
    </row>
    <row r="1330" spans="1:4">
      <c r="A1330" t="s">
        <v>5131</v>
      </c>
      <c r="B1330">
        <v>9.1708922566967901E-2</v>
      </c>
      <c r="C1330">
        <v>1.6425698981035501E-3</v>
      </c>
      <c r="D1330">
        <v>1.8570619559213401E-2</v>
      </c>
    </row>
    <row r="1331" spans="1:4">
      <c r="A1331" t="s">
        <v>4863</v>
      </c>
      <c r="B1331">
        <v>0.11314822582659401</v>
      </c>
      <c r="C1331">
        <v>1.64780448177535E-3</v>
      </c>
      <c r="D1331">
        <v>1.8603338098225099E-2</v>
      </c>
    </row>
    <row r="1332" spans="1:4">
      <c r="A1332" t="s">
        <v>5632</v>
      </c>
      <c r="B1332">
        <v>6.0454083903327099E-2</v>
      </c>
      <c r="C1332">
        <v>1.64750377447225E-3</v>
      </c>
      <c r="D1332">
        <v>1.8603338098225099E-2</v>
      </c>
    </row>
    <row r="1333" spans="1:4">
      <c r="A1333" t="s">
        <v>1252</v>
      </c>
      <c r="B1333">
        <v>7.0947985694733706E-2</v>
      </c>
      <c r="C1333">
        <v>1.6514461661987501E-3</v>
      </c>
      <c r="D1333">
        <v>1.8631219487505599E-2</v>
      </c>
    </row>
    <row r="1334" spans="1:4">
      <c r="A1334" t="s">
        <v>4667</v>
      </c>
      <c r="B1334">
        <v>0.151391380930951</v>
      </c>
      <c r="C1334">
        <v>1.66375737255267E-3</v>
      </c>
      <c r="D1334">
        <v>1.86833961785061E-2</v>
      </c>
    </row>
    <row r="1335" spans="1:4">
      <c r="A1335" t="s">
        <v>1973</v>
      </c>
      <c r="B1335">
        <v>0.120709183902448</v>
      </c>
      <c r="C1335">
        <v>1.6621874497924701E-3</v>
      </c>
      <c r="D1335">
        <v>1.86833961785061E-2</v>
      </c>
    </row>
    <row r="1336" spans="1:4">
      <c r="A1336" t="s">
        <v>2623</v>
      </c>
      <c r="B1336">
        <v>0.116707478787694</v>
      </c>
      <c r="C1336">
        <v>1.6601728898652901E-3</v>
      </c>
      <c r="D1336">
        <v>1.86833961785061E-2</v>
      </c>
    </row>
    <row r="1337" spans="1:4">
      <c r="A1337" t="s">
        <v>2009</v>
      </c>
      <c r="B1337">
        <v>0.114300810851677</v>
      </c>
      <c r="C1337">
        <v>1.6622005126341801E-3</v>
      </c>
      <c r="D1337">
        <v>1.86833961785061E-2</v>
      </c>
    </row>
    <row r="1338" spans="1:4">
      <c r="A1338" t="s">
        <v>4192</v>
      </c>
      <c r="B1338">
        <v>8.8968596378616094E-2</v>
      </c>
      <c r="C1338">
        <v>1.66429850206118E-3</v>
      </c>
      <c r="D1338">
        <v>1.86833961785061E-2</v>
      </c>
    </row>
    <row r="1339" spans="1:4">
      <c r="A1339" t="s">
        <v>3200</v>
      </c>
      <c r="B1339">
        <v>7.9447840569533301E-2</v>
      </c>
      <c r="C1339">
        <v>1.66136696436955E-3</v>
      </c>
      <c r="D1339">
        <v>1.86833961785061E-2</v>
      </c>
    </row>
    <row r="1340" spans="1:4">
      <c r="A1340" t="s">
        <v>5554</v>
      </c>
      <c r="B1340">
        <v>6.6390779599840799E-2</v>
      </c>
      <c r="C1340">
        <v>1.66255524657502E-3</v>
      </c>
      <c r="D1340">
        <v>1.86833961785061E-2</v>
      </c>
    </row>
    <row r="1341" spans="1:4">
      <c r="A1341" t="s">
        <v>5081</v>
      </c>
      <c r="B1341">
        <v>9.4679437480639894E-2</v>
      </c>
      <c r="C1341">
        <v>1.6717340278356301E-3</v>
      </c>
      <c r="D1341">
        <v>1.87536232226359E-2</v>
      </c>
    </row>
    <row r="1342" spans="1:4">
      <c r="A1342" t="s">
        <v>2979</v>
      </c>
      <c r="B1342">
        <v>7.0222845873639805E-2</v>
      </c>
      <c r="C1342">
        <v>1.6741967609039501E-3</v>
      </c>
      <c r="D1342">
        <v>1.8768005438172999E-2</v>
      </c>
    </row>
    <row r="1343" spans="1:4">
      <c r="A1343" t="s">
        <v>5201</v>
      </c>
      <c r="B1343">
        <v>8.7614841982907102E-2</v>
      </c>
      <c r="C1343">
        <v>1.6772828079387801E-3</v>
      </c>
      <c r="D1343">
        <v>1.8776117968306302E-2</v>
      </c>
    </row>
    <row r="1344" spans="1:4">
      <c r="A1344" t="s">
        <v>5760</v>
      </c>
      <c r="B1344">
        <v>5.1461933836339201E-2</v>
      </c>
      <c r="C1344">
        <v>1.6771370811202999E-3</v>
      </c>
      <c r="D1344">
        <v>1.8776117968306302E-2</v>
      </c>
    </row>
    <row r="1345" spans="1:4">
      <c r="A1345" t="s">
        <v>5671</v>
      </c>
      <c r="B1345">
        <v>5.8026859387177498E-2</v>
      </c>
      <c r="C1345">
        <v>1.6833767982716501E-3</v>
      </c>
      <c r="D1345">
        <v>1.8817832338485298E-2</v>
      </c>
    </row>
    <row r="1346" spans="1:4">
      <c r="A1346" t="s">
        <v>5011</v>
      </c>
      <c r="B1346">
        <v>9.8791429274113607E-2</v>
      </c>
      <c r="C1346">
        <v>1.68638117629838E-3</v>
      </c>
      <c r="D1346">
        <v>1.8835629868877199E-2</v>
      </c>
    </row>
    <row r="1347" spans="1:4">
      <c r="A1347" t="s">
        <v>5678</v>
      </c>
      <c r="B1347">
        <v>5.7696404925106998E-2</v>
      </c>
      <c r="C1347">
        <v>1.6873387602718299E-3</v>
      </c>
      <c r="D1347">
        <v>1.8835629868877199E-2</v>
      </c>
    </row>
    <row r="1348" spans="1:4">
      <c r="A1348" t="s">
        <v>4565</v>
      </c>
      <c r="B1348">
        <v>0.227789074192284</v>
      </c>
      <c r="C1348">
        <v>1.68992509184604E-3</v>
      </c>
      <c r="D1348">
        <v>1.8851262638585699E-2</v>
      </c>
    </row>
    <row r="1349" spans="1:4">
      <c r="A1349" t="s">
        <v>4222</v>
      </c>
      <c r="B1349">
        <v>0.111035236203712</v>
      </c>
      <c r="C1349">
        <v>1.69533738108671E-3</v>
      </c>
      <c r="D1349">
        <v>1.8895018603017299E-2</v>
      </c>
    </row>
    <row r="1350" spans="1:4">
      <c r="A1350" t="s">
        <v>5636</v>
      </c>
      <c r="B1350">
        <v>6.0131725387394301E-2</v>
      </c>
      <c r="C1350">
        <v>1.6962249337258201E-3</v>
      </c>
      <c r="D1350">
        <v>1.8895018603017299E-2</v>
      </c>
    </row>
    <row r="1351" spans="1:4">
      <c r="A1351" t="s">
        <v>4752</v>
      </c>
      <c r="B1351">
        <v>0.12712061532444499</v>
      </c>
      <c r="C1351">
        <v>1.7016820920066401E-3</v>
      </c>
      <c r="D1351">
        <v>1.89425339877713E-2</v>
      </c>
    </row>
    <row r="1352" spans="1:4">
      <c r="A1352" t="s">
        <v>2352</v>
      </c>
      <c r="B1352">
        <v>0.180253173533687</v>
      </c>
      <c r="C1352">
        <v>1.7043544985305399E-3</v>
      </c>
      <c r="D1352">
        <v>1.8945747628420599E-2</v>
      </c>
    </row>
    <row r="1353" spans="1:4">
      <c r="A1353" t="s">
        <v>321</v>
      </c>
      <c r="B1353">
        <v>9.7737904789730101E-2</v>
      </c>
      <c r="C1353">
        <v>1.70431010661156E-3</v>
      </c>
      <c r="D1353">
        <v>1.8945747628420599E-2</v>
      </c>
    </row>
    <row r="1354" spans="1:4">
      <c r="A1354" t="s">
        <v>5366</v>
      </c>
      <c r="B1354">
        <v>7.6819387582772597E-2</v>
      </c>
      <c r="C1354">
        <v>1.70891871987119E-3</v>
      </c>
      <c r="D1354">
        <v>1.89699524937657E-2</v>
      </c>
    </row>
    <row r="1355" spans="1:4">
      <c r="A1355" t="s">
        <v>4102</v>
      </c>
      <c r="B1355">
        <v>7.4611150459397799E-2</v>
      </c>
      <c r="C1355">
        <v>1.7082157434177899E-3</v>
      </c>
      <c r="D1355">
        <v>1.89699524937657E-2</v>
      </c>
    </row>
    <row r="1356" spans="1:4">
      <c r="A1356" t="s">
        <v>1069</v>
      </c>
      <c r="B1356">
        <v>0.105431768056794</v>
      </c>
      <c r="C1356">
        <v>1.71213889589266E-3</v>
      </c>
      <c r="D1356">
        <v>1.8992435372721401E-2</v>
      </c>
    </row>
    <row r="1357" spans="1:4">
      <c r="A1357" t="s">
        <v>5757</v>
      </c>
      <c r="B1357">
        <v>5.2231968742980202E-2</v>
      </c>
      <c r="C1357">
        <v>1.7170160163755301E-3</v>
      </c>
      <c r="D1357">
        <v>1.9030412882748701E-2</v>
      </c>
    </row>
    <row r="1358" spans="1:4">
      <c r="A1358" t="s">
        <v>2122</v>
      </c>
      <c r="B1358">
        <v>4.7721268957295497E-2</v>
      </c>
      <c r="C1358">
        <v>1.72556295576425E-3</v>
      </c>
      <c r="D1358">
        <v>1.91013570646438E-2</v>
      </c>
    </row>
    <row r="1359" spans="1:4">
      <c r="A1359" t="s">
        <v>5582</v>
      </c>
      <c r="B1359">
        <v>6.3947284729064996E-2</v>
      </c>
      <c r="C1359">
        <v>1.72981594513379E-3</v>
      </c>
      <c r="D1359">
        <v>1.9135110830791099E-2</v>
      </c>
    </row>
    <row r="1360" spans="1:4">
      <c r="A1360" t="s">
        <v>496</v>
      </c>
      <c r="B1360">
        <v>7.8544131679873105E-2</v>
      </c>
      <c r="C1360">
        <v>1.73451523399683E-3</v>
      </c>
      <c r="D1360">
        <v>1.9147120944176199E-2</v>
      </c>
    </row>
    <row r="1361" spans="1:4">
      <c r="A1361" t="s">
        <v>5410</v>
      </c>
      <c r="B1361">
        <v>7.4461140629087597E-2</v>
      </c>
      <c r="C1361">
        <v>1.7335789255483701E-3</v>
      </c>
      <c r="D1361">
        <v>1.9147120944176199E-2</v>
      </c>
    </row>
    <row r="1362" spans="1:4">
      <c r="A1362" t="s">
        <v>3314</v>
      </c>
      <c r="B1362">
        <v>6.3138154312444003E-2</v>
      </c>
      <c r="C1362">
        <v>1.73342014859154E-3</v>
      </c>
      <c r="D1362">
        <v>1.9147120944176199E-2</v>
      </c>
    </row>
    <row r="1363" spans="1:4">
      <c r="A1363" t="s">
        <v>5298</v>
      </c>
      <c r="B1363">
        <v>8.1559808927812699E-2</v>
      </c>
      <c r="C1363">
        <v>1.7417082321132601E-3</v>
      </c>
      <c r="D1363">
        <v>1.9199857182851901E-2</v>
      </c>
    </row>
    <row r="1364" spans="1:4">
      <c r="A1364" t="s">
        <v>4712</v>
      </c>
      <c r="B1364">
        <v>0.13535733544119499</v>
      </c>
      <c r="C1364">
        <v>1.7479611815852301E-3</v>
      </c>
      <c r="D1364">
        <v>1.92439283382786E-2</v>
      </c>
    </row>
    <row r="1365" spans="1:4">
      <c r="A1365" t="s">
        <v>5542</v>
      </c>
      <c r="B1365">
        <v>6.7093581375651898E-2</v>
      </c>
      <c r="C1365">
        <v>1.74812736037207E-3</v>
      </c>
      <c r="D1365">
        <v>1.92439283382786E-2</v>
      </c>
    </row>
    <row r="1366" spans="1:4">
      <c r="A1366" t="s">
        <v>4333</v>
      </c>
      <c r="B1366">
        <v>9.1375117377847204E-2</v>
      </c>
      <c r="C1366">
        <v>1.75542827402012E-3</v>
      </c>
      <c r="D1366">
        <v>1.9310925843476701E-2</v>
      </c>
    </row>
    <row r="1367" spans="1:4">
      <c r="A1367" t="s">
        <v>5264</v>
      </c>
      <c r="B1367">
        <v>8.3280745970320494E-2</v>
      </c>
      <c r="C1367">
        <v>1.7643773105603E-3</v>
      </c>
      <c r="D1367">
        <v>1.93927238342014E-2</v>
      </c>
    </row>
    <row r="1368" spans="1:4">
      <c r="A1368" t="s">
        <v>5816</v>
      </c>
      <c r="B1368">
        <v>4.4759620215011897E-2</v>
      </c>
      <c r="C1368">
        <v>1.7653039373483499E-3</v>
      </c>
      <c r="D1368">
        <v>1.93927238342014E-2</v>
      </c>
    </row>
    <row r="1369" spans="1:4">
      <c r="A1369" t="s">
        <v>1133</v>
      </c>
      <c r="B1369">
        <v>0.114704196593183</v>
      </c>
      <c r="C1369">
        <v>1.7774490813362201E-3</v>
      </c>
      <c r="D1369">
        <v>1.9512659252016999E-2</v>
      </c>
    </row>
    <row r="1370" spans="1:4">
      <c r="A1370" t="s">
        <v>511</v>
      </c>
      <c r="B1370">
        <v>7.7636845853098796E-2</v>
      </c>
      <c r="C1370">
        <v>1.7804805921338501E-3</v>
      </c>
      <c r="D1370">
        <v>1.9518978960385999E-2</v>
      </c>
    </row>
    <row r="1371" spans="1:4">
      <c r="A1371" t="s">
        <v>646</v>
      </c>
      <c r="B1371">
        <v>6.5517429448942704E-2</v>
      </c>
      <c r="C1371">
        <v>1.78037343251609E-3</v>
      </c>
      <c r="D1371">
        <v>1.9518978960385999E-2</v>
      </c>
    </row>
    <row r="1372" spans="1:4">
      <c r="A1372" t="s">
        <v>5056</v>
      </c>
      <c r="B1372">
        <v>9.6058168439059205E-2</v>
      </c>
      <c r="C1372">
        <v>1.78254908811667E-3</v>
      </c>
      <c r="D1372">
        <v>1.9524100796948499E-2</v>
      </c>
    </row>
    <row r="1373" spans="1:4">
      <c r="A1373" t="s">
        <v>5311</v>
      </c>
      <c r="B1373">
        <v>8.0684763900553999E-2</v>
      </c>
      <c r="C1373">
        <v>1.7834042751113E-3</v>
      </c>
      <c r="D1373">
        <v>1.9524100796948499E-2</v>
      </c>
    </row>
    <row r="1374" spans="1:4">
      <c r="A1374" t="s">
        <v>3780</v>
      </c>
      <c r="B1374">
        <v>9.3614445512970906E-2</v>
      </c>
      <c r="C1374">
        <v>1.7846470546967899E-3</v>
      </c>
      <c r="D1374">
        <v>1.9524259863358699E-2</v>
      </c>
    </row>
    <row r="1375" spans="1:4">
      <c r="A1375" t="s">
        <v>469</v>
      </c>
      <c r="B1375">
        <v>0.103106505224308</v>
      </c>
      <c r="C1375">
        <v>1.7878092476944199E-3</v>
      </c>
      <c r="D1375">
        <v>1.9535205349499998E-2</v>
      </c>
    </row>
    <row r="1376" spans="1:4">
      <c r="A1376" t="s">
        <v>5458</v>
      </c>
      <c r="B1376">
        <v>7.1697634821135003E-2</v>
      </c>
      <c r="C1376">
        <v>1.7881054217112799E-3</v>
      </c>
      <c r="D1376">
        <v>1.9535205349499998E-2</v>
      </c>
    </row>
    <row r="1377" spans="1:4">
      <c r="A1377" t="s">
        <v>562</v>
      </c>
      <c r="B1377">
        <v>8.9496950279793194E-2</v>
      </c>
      <c r="C1377">
        <v>1.79002054548469E-3</v>
      </c>
      <c r="D1377">
        <v>1.9542696834494999E-2</v>
      </c>
    </row>
    <row r="1378" spans="1:4">
      <c r="A1378" t="s">
        <v>5442</v>
      </c>
      <c r="B1378">
        <v>7.2514262839979499E-2</v>
      </c>
      <c r="C1378">
        <v>1.7989456889092701E-3</v>
      </c>
      <c r="D1378">
        <v>1.9626657975910601E-2</v>
      </c>
    </row>
    <row r="1379" spans="1:4">
      <c r="A1379" t="s">
        <v>3839</v>
      </c>
      <c r="B1379">
        <v>6.7441784623671994E-2</v>
      </c>
      <c r="C1379">
        <v>1.80242187288679E-3</v>
      </c>
      <c r="D1379">
        <v>1.96510960846423E-2</v>
      </c>
    </row>
    <row r="1380" spans="1:4">
      <c r="A1380" t="s">
        <v>5433</v>
      </c>
      <c r="B1380">
        <v>7.2907809255338504E-2</v>
      </c>
      <c r="C1380">
        <v>1.8049617743283099E-3</v>
      </c>
      <c r="D1380">
        <v>1.9653631603511999E-2</v>
      </c>
    </row>
    <row r="1381" spans="1:4">
      <c r="A1381" t="s">
        <v>5644</v>
      </c>
      <c r="B1381">
        <v>5.9766379506941102E-2</v>
      </c>
      <c r="C1381">
        <v>1.80512721068995E-3</v>
      </c>
      <c r="D1381">
        <v>1.9653631603511999E-2</v>
      </c>
    </row>
    <row r="1382" spans="1:4">
      <c r="A1382" t="s">
        <v>4446</v>
      </c>
      <c r="B1382">
        <v>8.0900219726805098E-2</v>
      </c>
      <c r="C1382">
        <v>1.80929711199549E-3</v>
      </c>
      <c r="D1382">
        <v>1.9672084057647199E-2</v>
      </c>
    </row>
    <row r="1383" spans="1:4">
      <c r="A1383" t="s">
        <v>4775</v>
      </c>
      <c r="B1383">
        <v>0.12322027376115401</v>
      </c>
      <c r="C1383">
        <v>1.8184771185027399E-3</v>
      </c>
      <c r="D1383">
        <v>1.9724094697849099E-2</v>
      </c>
    </row>
    <row r="1384" spans="1:4">
      <c r="A1384" t="s">
        <v>5122</v>
      </c>
      <c r="B1384">
        <v>9.2274239803004102E-2</v>
      </c>
      <c r="C1384">
        <v>1.8196849764216701E-3</v>
      </c>
      <c r="D1384">
        <v>1.9724094697849099E-2</v>
      </c>
    </row>
    <row r="1385" spans="1:4">
      <c r="A1385" t="s">
        <v>1162</v>
      </c>
      <c r="B1385">
        <v>6.9539480820639196E-2</v>
      </c>
      <c r="C1385">
        <v>1.81895140638806E-3</v>
      </c>
      <c r="D1385">
        <v>1.9724094697849099E-2</v>
      </c>
    </row>
    <row r="1386" spans="1:4">
      <c r="A1386" t="s">
        <v>5609</v>
      </c>
      <c r="B1386">
        <v>6.1928095860126597E-2</v>
      </c>
      <c r="C1386">
        <v>1.8202847837031099E-3</v>
      </c>
      <c r="D1386">
        <v>1.9724094697849099E-2</v>
      </c>
    </row>
    <row r="1387" spans="1:4">
      <c r="A1387" t="s">
        <v>5781</v>
      </c>
      <c r="B1387">
        <v>4.8925473106410301E-2</v>
      </c>
      <c r="C1387">
        <v>1.8158112826771699E-3</v>
      </c>
      <c r="D1387">
        <v>1.9724094697849099E-2</v>
      </c>
    </row>
    <row r="1388" spans="1:4">
      <c r="A1388" t="s">
        <v>4547</v>
      </c>
      <c r="B1388">
        <v>0.35904776217730899</v>
      </c>
      <c r="C1388">
        <v>1.82323578925585E-3</v>
      </c>
      <c r="D1388">
        <v>1.9733055357501299E-2</v>
      </c>
    </row>
    <row r="1389" spans="1:4">
      <c r="A1389" t="s">
        <v>5579</v>
      </c>
      <c r="B1389">
        <v>6.4204185748971104E-2</v>
      </c>
      <c r="C1389">
        <v>1.8235945093211701E-3</v>
      </c>
      <c r="D1389">
        <v>1.9733055357501299E-2</v>
      </c>
    </row>
    <row r="1390" spans="1:4">
      <c r="A1390" t="s">
        <v>1533</v>
      </c>
      <c r="B1390">
        <v>8.6112281527391601E-2</v>
      </c>
      <c r="C1390">
        <v>1.83133470573474E-3</v>
      </c>
      <c r="D1390">
        <v>1.98033309403805E-2</v>
      </c>
    </row>
    <row r="1391" spans="1:4">
      <c r="A1391" t="s">
        <v>4981</v>
      </c>
      <c r="B1391">
        <v>0.101293377660487</v>
      </c>
      <c r="C1391">
        <v>1.8408394615995801E-3</v>
      </c>
      <c r="D1391">
        <v>1.98925792532882E-2</v>
      </c>
    </row>
    <row r="1392" spans="1:4">
      <c r="A1392" t="s">
        <v>1226</v>
      </c>
      <c r="B1392">
        <v>0.10963300609625901</v>
      </c>
      <c r="C1392">
        <v>1.85397379307347E-3</v>
      </c>
      <c r="D1392">
        <v>2.0020901776288E-2</v>
      </c>
    </row>
    <row r="1393" spans="1:4">
      <c r="A1393" t="s">
        <v>5482</v>
      </c>
      <c r="B1393">
        <v>7.0326136222227498E-2</v>
      </c>
      <c r="C1393">
        <v>1.8562394787114201E-3</v>
      </c>
      <c r="D1393">
        <v>2.0031760185741199E-2</v>
      </c>
    </row>
    <row r="1394" spans="1:4">
      <c r="A1394" t="s">
        <v>4911</v>
      </c>
      <c r="B1394">
        <v>0.107514851792934</v>
      </c>
      <c r="C1394">
        <v>1.8628219229419401E-3</v>
      </c>
      <c r="D1394">
        <v>2.00891569111839E-2</v>
      </c>
    </row>
    <row r="1395" spans="1:4">
      <c r="A1395" t="s">
        <v>365</v>
      </c>
      <c r="B1395">
        <v>7.0928366177466895E-2</v>
      </c>
      <c r="C1395">
        <v>1.8694739782814901E-3</v>
      </c>
      <c r="D1395">
        <v>2.01472260059407E-2</v>
      </c>
    </row>
    <row r="1396" spans="1:4">
      <c r="A1396" t="s">
        <v>4306</v>
      </c>
      <c r="B1396">
        <v>9.9470896834510394E-2</v>
      </c>
      <c r="C1396">
        <v>1.8746055001941299E-3</v>
      </c>
      <c r="D1396">
        <v>2.0161521671912E-2</v>
      </c>
    </row>
    <row r="1397" spans="1:4">
      <c r="A1397" t="s">
        <v>5237</v>
      </c>
      <c r="B1397">
        <v>8.5524554454013593E-2</v>
      </c>
      <c r="C1397">
        <v>1.87399432896085E-3</v>
      </c>
      <c r="D1397">
        <v>2.0161521671912E-2</v>
      </c>
    </row>
    <row r="1398" spans="1:4">
      <c r="A1398" t="s">
        <v>5853</v>
      </c>
      <c r="B1398">
        <v>-0.28596460270764101</v>
      </c>
      <c r="C1398">
        <v>1.8729063775188E-3</v>
      </c>
      <c r="D1398">
        <v>2.0161521671912E-2</v>
      </c>
    </row>
    <row r="1399" spans="1:4">
      <c r="A1399" t="s">
        <v>4563</v>
      </c>
      <c r="B1399">
        <v>0.23430977524386701</v>
      </c>
      <c r="C1399">
        <v>1.8770494490376599E-3</v>
      </c>
      <c r="D1399">
        <v>2.0174156891076801E-2</v>
      </c>
    </row>
    <row r="1400" spans="1:4">
      <c r="A1400" t="s">
        <v>1984</v>
      </c>
      <c r="B1400">
        <v>9.1539317340162005E-2</v>
      </c>
      <c r="C1400">
        <v>1.8795600927815101E-3</v>
      </c>
      <c r="D1400">
        <v>2.0187491374902E-2</v>
      </c>
    </row>
    <row r="1401" spans="1:4">
      <c r="A1401" t="s">
        <v>4790</v>
      </c>
      <c r="B1401">
        <v>0.121951611961524</v>
      </c>
      <c r="C1401">
        <v>1.8819132426300799E-3</v>
      </c>
      <c r="D1401">
        <v>2.0199117423935001E-2</v>
      </c>
    </row>
    <row r="1402" spans="1:4">
      <c r="A1402" t="s">
        <v>5464</v>
      </c>
      <c r="B1402">
        <v>7.13474608244372E-2</v>
      </c>
      <c r="C1402">
        <v>1.88523816952472E-3</v>
      </c>
      <c r="D1402">
        <v>2.0214150972443799E-2</v>
      </c>
    </row>
    <row r="1403" spans="1:4">
      <c r="A1403" t="s">
        <v>5844</v>
      </c>
      <c r="B1403">
        <v>-9.6259949869421796E-2</v>
      </c>
      <c r="C1403">
        <v>1.88585718999334E-3</v>
      </c>
      <c r="D1403">
        <v>2.0214150972443799E-2</v>
      </c>
    </row>
    <row r="1404" spans="1:4">
      <c r="A1404" t="s">
        <v>2105</v>
      </c>
      <c r="B1404">
        <v>0.109448939519663</v>
      </c>
      <c r="C1404">
        <v>1.9075467388870999E-3</v>
      </c>
      <c r="D1404">
        <v>2.03477039826452E-2</v>
      </c>
    </row>
    <row r="1405" spans="1:4">
      <c r="A1405" t="s">
        <v>4913</v>
      </c>
      <c r="B1405">
        <v>0.107440158760077</v>
      </c>
      <c r="C1405">
        <v>1.90761060766587E-3</v>
      </c>
      <c r="D1405">
        <v>2.03477039826452E-2</v>
      </c>
    </row>
    <row r="1406" spans="1:4">
      <c r="A1406" t="s">
        <v>5104</v>
      </c>
      <c r="B1406">
        <v>9.3412978456349299E-2</v>
      </c>
      <c r="C1406">
        <v>1.9085572872498699E-3</v>
      </c>
      <c r="D1406">
        <v>2.03477039826452E-2</v>
      </c>
    </row>
    <row r="1407" spans="1:4">
      <c r="A1407" t="s">
        <v>5127</v>
      </c>
      <c r="B1407">
        <v>9.1932088154161096E-2</v>
      </c>
      <c r="C1407">
        <v>1.90686576813836E-3</v>
      </c>
      <c r="D1407">
        <v>2.03477039826452E-2</v>
      </c>
    </row>
    <row r="1408" spans="1:4">
      <c r="A1408" t="s">
        <v>855</v>
      </c>
      <c r="B1408">
        <v>8.3193866075861503E-2</v>
      </c>
      <c r="C1408">
        <v>1.90574726843348E-3</v>
      </c>
      <c r="D1408">
        <v>2.03477039826452E-2</v>
      </c>
    </row>
    <row r="1409" spans="1:4">
      <c r="A1409" t="s">
        <v>777</v>
      </c>
      <c r="B1409">
        <v>5.4068990947509998E-2</v>
      </c>
      <c r="C1409">
        <v>1.9011225904239299E-3</v>
      </c>
      <c r="D1409">
        <v>2.03477039826452E-2</v>
      </c>
    </row>
    <row r="1410" spans="1:4">
      <c r="A1410" t="s">
        <v>5045</v>
      </c>
      <c r="B1410">
        <v>9.6685823638929094E-2</v>
      </c>
      <c r="C1410">
        <v>1.9128043945544899E-3</v>
      </c>
      <c r="D1410">
        <v>2.03656655430932E-2</v>
      </c>
    </row>
    <row r="1411" spans="1:4">
      <c r="A1411" t="s">
        <v>5191</v>
      </c>
      <c r="B1411">
        <v>8.8606437706996805E-2</v>
      </c>
      <c r="C1411">
        <v>1.91152733197206E-3</v>
      </c>
      <c r="D1411">
        <v>2.03656655430932E-2</v>
      </c>
    </row>
    <row r="1412" spans="1:4">
      <c r="A1412" t="s">
        <v>4710</v>
      </c>
      <c r="B1412">
        <v>0.13567321068678001</v>
      </c>
      <c r="C1412">
        <v>1.92824800663117E-3</v>
      </c>
      <c r="D1412">
        <v>2.0475237350306701E-2</v>
      </c>
    </row>
    <row r="1413" spans="1:4">
      <c r="A1413" t="s">
        <v>2993</v>
      </c>
      <c r="B1413">
        <v>8.9658743590179099E-2</v>
      </c>
      <c r="C1413">
        <v>1.9269633511049199E-3</v>
      </c>
      <c r="D1413">
        <v>2.0475237350306701E-2</v>
      </c>
    </row>
    <row r="1414" spans="1:4">
      <c r="A1414" t="s">
        <v>5481</v>
      </c>
      <c r="B1414">
        <v>7.0333181300432798E-2</v>
      </c>
      <c r="C1414">
        <v>1.9267178803906999E-3</v>
      </c>
      <c r="D1414">
        <v>2.0475237350306701E-2</v>
      </c>
    </row>
    <row r="1415" spans="1:4">
      <c r="A1415" t="s">
        <v>2948</v>
      </c>
      <c r="B1415">
        <v>6.9389320471214294E-2</v>
      </c>
      <c r="C1415">
        <v>1.92561685095621E-3</v>
      </c>
      <c r="D1415">
        <v>2.0475237350306701E-2</v>
      </c>
    </row>
    <row r="1416" spans="1:4">
      <c r="A1416" t="s">
        <v>5369</v>
      </c>
      <c r="B1416">
        <v>7.6592334432536394E-2</v>
      </c>
      <c r="C1416">
        <v>1.9326905272332199E-3</v>
      </c>
      <c r="D1416">
        <v>2.0504390089967201E-2</v>
      </c>
    </row>
    <row r="1417" spans="1:4">
      <c r="A1417" t="s">
        <v>5495</v>
      </c>
      <c r="B1417">
        <v>6.9701476425163E-2</v>
      </c>
      <c r="C1417">
        <v>1.93357327282718E-3</v>
      </c>
      <c r="D1417">
        <v>2.0504390089967201E-2</v>
      </c>
    </row>
    <row r="1418" spans="1:4">
      <c r="A1418" t="s">
        <v>631</v>
      </c>
      <c r="B1418">
        <v>5.6226218193980597E-2</v>
      </c>
      <c r="C1418">
        <v>1.93590362217741E-3</v>
      </c>
      <c r="D1418">
        <v>2.0515415985421399E-2</v>
      </c>
    </row>
    <row r="1419" spans="1:4">
      <c r="A1419" t="s">
        <v>3035</v>
      </c>
      <c r="B1419">
        <v>6.3621176929444495E-2</v>
      </c>
      <c r="C1419">
        <v>1.9372411599663201E-3</v>
      </c>
      <c r="D1419">
        <v>2.0515913043853799E-2</v>
      </c>
    </row>
    <row r="1420" spans="1:4">
      <c r="A1420" t="s">
        <v>5618</v>
      </c>
      <c r="B1420">
        <v>6.1293769724817697E-2</v>
      </c>
      <c r="C1420">
        <v>1.94943437080471E-3</v>
      </c>
      <c r="D1420">
        <v>2.0631297442284799E-2</v>
      </c>
    </row>
    <row r="1421" spans="1:4">
      <c r="A1421" t="s">
        <v>70</v>
      </c>
      <c r="B1421">
        <v>7.2649366897876294E-2</v>
      </c>
      <c r="C1421">
        <v>1.9561460445911799E-3</v>
      </c>
      <c r="D1421">
        <v>2.0688554574066102E-2</v>
      </c>
    </row>
    <row r="1422" spans="1:4">
      <c r="A1422" t="s">
        <v>5692</v>
      </c>
      <c r="B1422">
        <v>5.6864368200790098E-2</v>
      </c>
      <c r="C1422">
        <v>1.9616438505167901E-3</v>
      </c>
      <c r="D1422">
        <v>2.0732906015834399E-2</v>
      </c>
    </row>
    <row r="1423" spans="1:4">
      <c r="A1423" t="s">
        <v>5511</v>
      </c>
      <c r="B1423">
        <v>6.8474649931998893E-2</v>
      </c>
      <c r="C1423">
        <v>1.9651516318036398E-3</v>
      </c>
      <c r="D1423">
        <v>2.0756179627342601E-2</v>
      </c>
    </row>
    <row r="1424" spans="1:4">
      <c r="A1424" t="s">
        <v>5490</v>
      </c>
      <c r="B1424">
        <v>6.9897057360488998E-2</v>
      </c>
      <c r="C1424">
        <v>1.9671319318385E-3</v>
      </c>
      <c r="D1424">
        <v>2.0763299593960699E-2</v>
      </c>
    </row>
    <row r="1425" spans="1:4">
      <c r="A1425" t="s">
        <v>4765</v>
      </c>
      <c r="B1425">
        <v>0.125040685975081</v>
      </c>
      <c r="C1425">
        <v>1.9763347570065002E-3</v>
      </c>
      <c r="D1425">
        <v>2.0838117345587701E-2</v>
      </c>
    </row>
    <row r="1426" spans="1:4">
      <c r="A1426" t="s">
        <v>5160</v>
      </c>
      <c r="B1426">
        <v>8.9990787699006994E-2</v>
      </c>
      <c r="C1426">
        <v>1.97684203303638E-3</v>
      </c>
      <c r="D1426">
        <v>2.0838117345587701E-2</v>
      </c>
    </row>
    <row r="1427" spans="1:4">
      <c r="A1427" t="s">
        <v>5126</v>
      </c>
      <c r="B1427">
        <v>9.1991074163079195E-2</v>
      </c>
      <c r="C1427">
        <v>1.9836829121650801E-3</v>
      </c>
      <c r="D1427">
        <v>2.0854947229523201E-2</v>
      </c>
    </row>
    <row r="1428" spans="1:4">
      <c r="A1428" t="s">
        <v>5155</v>
      </c>
      <c r="B1428">
        <v>9.0331330084376799E-2</v>
      </c>
      <c r="C1428">
        <v>1.9818934756828102E-3</v>
      </c>
      <c r="D1428">
        <v>2.0854947229523201E-2</v>
      </c>
    </row>
    <row r="1429" spans="1:4">
      <c r="A1429" t="s">
        <v>5710</v>
      </c>
      <c r="B1429">
        <v>5.5922948751461199E-2</v>
      </c>
      <c r="C1429">
        <v>1.9836864752792601E-3</v>
      </c>
      <c r="D1429">
        <v>2.0854947229523201E-2</v>
      </c>
    </row>
    <row r="1430" spans="1:4">
      <c r="A1430" t="s">
        <v>5796</v>
      </c>
      <c r="B1430">
        <v>4.7476483551592501E-2</v>
      </c>
      <c r="C1430">
        <v>1.9805495280818199E-3</v>
      </c>
      <c r="D1430">
        <v>2.0854947229523201E-2</v>
      </c>
    </row>
    <row r="1431" spans="1:4">
      <c r="A1431" t="s">
        <v>2308</v>
      </c>
      <c r="B1431">
        <v>0.170438266649445</v>
      </c>
      <c r="C1431">
        <v>1.9922818928129701E-3</v>
      </c>
      <c r="D1431">
        <v>2.0907888513879699E-2</v>
      </c>
    </row>
    <row r="1432" spans="1:4">
      <c r="A1432" t="s">
        <v>4860</v>
      </c>
      <c r="B1432">
        <v>0.113364817567844</v>
      </c>
      <c r="C1432">
        <v>1.99353361928691E-3</v>
      </c>
      <c r="D1432">
        <v>2.0907888513879699E-2</v>
      </c>
    </row>
    <row r="1433" spans="1:4">
      <c r="A1433" t="s">
        <v>5049</v>
      </c>
      <c r="B1433">
        <v>9.6498264406324794E-2</v>
      </c>
      <c r="C1433">
        <v>1.9952986207571401E-3</v>
      </c>
      <c r="D1433">
        <v>2.0907888513879699E-2</v>
      </c>
    </row>
    <row r="1434" spans="1:4">
      <c r="A1434" t="s">
        <v>5504</v>
      </c>
      <c r="B1434">
        <v>6.9121288097531403E-2</v>
      </c>
      <c r="C1434">
        <v>1.9951086413416501E-3</v>
      </c>
      <c r="D1434">
        <v>2.0907888513879699E-2</v>
      </c>
    </row>
    <row r="1435" spans="1:4">
      <c r="A1435" t="s">
        <v>1585</v>
      </c>
      <c r="B1435">
        <v>9.7028598513067998E-2</v>
      </c>
      <c r="C1435">
        <v>2.0057304192278801E-3</v>
      </c>
      <c r="D1435">
        <v>2.1003353586328301E-2</v>
      </c>
    </row>
    <row r="1436" spans="1:4">
      <c r="A1436" t="s">
        <v>5215</v>
      </c>
      <c r="B1436">
        <v>8.67101888710336E-2</v>
      </c>
      <c r="C1436">
        <v>2.0108593078624298E-3</v>
      </c>
      <c r="D1436">
        <v>2.1043199182212799E-2</v>
      </c>
    </row>
    <row r="1437" spans="1:4">
      <c r="A1437" t="s">
        <v>5241</v>
      </c>
      <c r="B1437">
        <v>8.5331498381203699E-2</v>
      </c>
      <c r="C1437">
        <v>2.0172240709254801E-3</v>
      </c>
      <c r="D1437">
        <v>2.1095916994362699E-2</v>
      </c>
    </row>
    <row r="1438" spans="1:4">
      <c r="A1438" t="s">
        <v>4965</v>
      </c>
      <c r="B1438">
        <v>0.102348086658179</v>
      </c>
      <c r="C1438">
        <v>2.0219624740908499E-3</v>
      </c>
      <c r="D1438">
        <v>2.1131568368276302E-2</v>
      </c>
    </row>
    <row r="1439" spans="1:4">
      <c r="A1439" t="s">
        <v>2501</v>
      </c>
      <c r="B1439">
        <v>0.195551341552025</v>
      </c>
      <c r="C1439">
        <v>2.02937368020128E-3</v>
      </c>
      <c r="D1439">
        <v>2.1195088055505702E-2</v>
      </c>
    </row>
    <row r="1440" spans="1:4">
      <c r="A1440" t="s">
        <v>3850</v>
      </c>
      <c r="B1440">
        <v>0.12533903441835001</v>
      </c>
      <c r="C1440">
        <v>2.0318831687453202E-3</v>
      </c>
      <c r="D1440">
        <v>2.1207363657502101E-2</v>
      </c>
    </row>
    <row r="1441" spans="1:4">
      <c r="A1441" t="s">
        <v>4789</v>
      </c>
      <c r="B1441">
        <v>0.121975594988182</v>
      </c>
      <c r="C1441">
        <v>2.0334184850385002E-3</v>
      </c>
      <c r="D1441">
        <v>2.12094620985381E-2</v>
      </c>
    </row>
    <row r="1442" spans="1:4">
      <c r="A1442" t="s">
        <v>4652</v>
      </c>
      <c r="B1442">
        <v>0.155720638836749</v>
      </c>
      <c r="C1442">
        <v>2.0384349964091501E-3</v>
      </c>
      <c r="D1442">
        <v>2.1233920513053599E-2</v>
      </c>
    </row>
    <row r="1443" spans="1:4">
      <c r="A1443" t="s">
        <v>4750</v>
      </c>
      <c r="B1443">
        <v>0.12779975534874299</v>
      </c>
      <c r="C1443">
        <v>2.0382300516605801E-3</v>
      </c>
      <c r="D1443">
        <v>2.1233920513053599E-2</v>
      </c>
    </row>
    <row r="1444" spans="1:4">
      <c r="A1444" t="s">
        <v>3113</v>
      </c>
      <c r="B1444">
        <v>7.0379571719956194E-2</v>
      </c>
      <c r="C1444">
        <v>2.0401876485101E-3</v>
      </c>
      <c r="D1444">
        <v>2.1238259895688599E-2</v>
      </c>
    </row>
    <row r="1445" spans="1:4">
      <c r="A1445" t="s">
        <v>5758</v>
      </c>
      <c r="B1445">
        <v>5.1831932312400401E-2</v>
      </c>
      <c r="C1445">
        <v>2.0417286850239898E-3</v>
      </c>
      <c r="D1445">
        <v>2.1240392131637E-2</v>
      </c>
    </row>
    <row r="1446" spans="1:4">
      <c r="A1446" t="s">
        <v>2892</v>
      </c>
      <c r="B1446">
        <v>8.4287382706029396E-2</v>
      </c>
      <c r="C1446">
        <v>2.0511501759942299E-3</v>
      </c>
      <c r="D1446">
        <v>2.1300092447017901E-2</v>
      </c>
    </row>
    <row r="1447" spans="1:4">
      <c r="A1447" t="s">
        <v>4058</v>
      </c>
      <c r="B1447">
        <v>6.8035582993847293E-2</v>
      </c>
      <c r="C1447">
        <v>2.0514872632350499E-3</v>
      </c>
      <c r="D1447">
        <v>2.1300092447017901E-2</v>
      </c>
    </row>
    <row r="1448" spans="1:4">
      <c r="A1448" t="s">
        <v>1656</v>
      </c>
      <c r="B1448">
        <v>6.4342246585594703E-2</v>
      </c>
      <c r="C1448">
        <v>2.0490600187467001E-3</v>
      </c>
      <c r="D1448">
        <v>2.1300092447017901E-2</v>
      </c>
    </row>
    <row r="1449" spans="1:4">
      <c r="A1449" t="s">
        <v>2837</v>
      </c>
      <c r="B1449">
        <v>0.119529233233142</v>
      </c>
      <c r="C1449">
        <v>2.0536458335860398E-3</v>
      </c>
      <c r="D1449">
        <v>2.1308586273292199E-2</v>
      </c>
    </row>
    <row r="1450" spans="1:4">
      <c r="A1450" t="s">
        <v>2826</v>
      </c>
      <c r="B1450">
        <v>9.21093405701401E-2</v>
      </c>
      <c r="C1450">
        <v>2.0550495664152699E-3</v>
      </c>
      <c r="D1450">
        <v>2.1309241948947899E-2</v>
      </c>
    </row>
    <row r="1451" spans="1:4">
      <c r="A1451" t="s">
        <v>4727</v>
      </c>
      <c r="B1451">
        <v>0.131794382983697</v>
      </c>
      <c r="C1451">
        <v>2.05924086682369E-3</v>
      </c>
      <c r="D1451">
        <v>2.13387828024964E-2</v>
      </c>
    </row>
    <row r="1452" spans="1:4">
      <c r="A1452" t="s">
        <v>2425</v>
      </c>
      <c r="B1452">
        <v>0.11496940178508</v>
      </c>
      <c r="C1452">
        <v>2.0642090935763199E-3</v>
      </c>
      <c r="D1452">
        <v>2.1362413900709101E-2</v>
      </c>
    </row>
    <row r="1453" spans="1:4">
      <c r="A1453" t="s">
        <v>5443</v>
      </c>
      <c r="B1453">
        <v>7.2506387521452498E-2</v>
      </c>
      <c r="C1453">
        <v>2.0632813626415198E-3</v>
      </c>
      <c r="D1453">
        <v>2.1362413900709101E-2</v>
      </c>
    </row>
    <row r="1454" spans="1:4">
      <c r="A1454" t="s">
        <v>994</v>
      </c>
      <c r="B1454">
        <v>6.3588719527654006E-2</v>
      </c>
      <c r="C1454">
        <v>2.07044958280886E-3</v>
      </c>
      <c r="D1454">
        <v>2.1413055672302901E-2</v>
      </c>
    </row>
    <row r="1455" spans="1:4">
      <c r="A1455" t="s">
        <v>5414</v>
      </c>
      <c r="B1455">
        <v>7.4097924367981405E-2</v>
      </c>
      <c r="C1455">
        <v>2.0731312123351401E-3</v>
      </c>
      <c r="D1455">
        <v>2.1426848993029501E-2</v>
      </c>
    </row>
    <row r="1456" spans="1:4">
      <c r="A1456" t="s">
        <v>2995</v>
      </c>
      <c r="B1456">
        <v>0.119396664781885</v>
      </c>
      <c r="C1456">
        <v>2.07666993872218E-3</v>
      </c>
      <c r="D1456">
        <v>2.1435548925927101E-2</v>
      </c>
    </row>
    <row r="1457" spans="1:4">
      <c r="A1457" t="s">
        <v>5599</v>
      </c>
      <c r="B1457">
        <v>6.2758019157719697E-2</v>
      </c>
      <c r="C1457">
        <v>2.0761006651191698E-3</v>
      </c>
      <c r="D1457">
        <v>2.1435548925927101E-2</v>
      </c>
    </row>
    <row r="1458" spans="1:4">
      <c r="A1458" t="s">
        <v>5574</v>
      </c>
      <c r="B1458">
        <v>6.4649395812513999E-2</v>
      </c>
      <c r="C1458">
        <v>2.0867063876890898E-3</v>
      </c>
      <c r="D1458">
        <v>2.1525168552047901E-2</v>
      </c>
    </row>
    <row r="1459" spans="1:4">
      <c r="A1459" t="s">
        <v>5766</v>
      </c>
      <c r="B1459">
        <v>5.0617732404481898E-2</v>
      </c>
      <c r="C1459">
        <v>2.0886709174711702E-3</v>
      </c>
      <c r="D1459">
        <v>2.15314610273163E-2</v>
      </c>
    </row>
    <row r="1460" spans="1:4">
      <c r="A1460" t="s">
        <v>4592</v>
      </c>
      <c r="B1460">
        <v>0.183266189011425</v>
      </c>
      <c r="C1460">
        <v>2.0944328672743298E-3</v>
      </c>
      <c r="D1460">
        <v>2.15567622660356E-2</v>
      </c>
    </row>
    <row r="1461" spans="1:4">
      <c r="A1461" t="s">
        <v>5469</v>
      </c>
      <c r="B1461">
        <v>7.10717589890177E-2</v>
      </c>
      <c r="C1461">
        <v>2.0951936148103298E-3</v>
      </c>
      <c r="D1461">
        <v>2.15567622660356E-2</v>
      </c>
    </row>
    <row r="1462" spans="1:4">
      <c r="A1462" t="s">
        <v>1537</v>
      </c>
      <c r="B1462">
        <v>0.118157043106026</v>
      </c>
      <c r="C1462">
        <v>2.0982886145610199E-3</v>
      </c>
      <c r="D1462">
        <v>2.1574614652984301E-2</v>
      </c>
    </row>
    <row r="1463" spans="1:4">
      <c r="A1463" t="s">
        <v>3294</v>
      </c>
      <c r="B1463">
        <v>7.2832270147920097E-2</v>
      </c>
      <c r="C1463">
        <v>2.0996432352898102E-3</v>
      </c>
      <c r="D1463">
        <v>2.1574614652984301E-2</v>
      </c>
    </row>
    <row r="1464" spans="1:4">
      <c r="A1464" t="s">
        <v>5185</v>
      </c>
      <c r="B1464">
        <v>8.9024724201987995E-2</v>
      </c>
      <c r="C1464">
        <v>2.1144573100812E-3</v>
      </c>
      <c r="D1464">
        <v>2.1712799354683902E-2</v>
      </c>
    </row>
    <row r="1465" spans="1:4">
      <c r="A1465" t="s">
        <v>4588</v>
      </c>
      <c r="B1465">
        <v>0.18898688790704299</v>
      </c>
      <c r="C1465">
        <v>2.1175422970048001E-3</v>
      </c>
      <c r="D1465">
        <v>2.17304405120647E-2</v>
      </c>
    </row>
    <row r="1466" spans="1:4">
      <c r="A1466" t="s">
        <v>712</v>
      </c>
      <c r="B1466">
        <v>5.6605013375944098E-2</v>
      </c>
      <c r="C1466">
        <v>2.1206541661991799E-3</v>
      </c>
      <c r="D1466">
        <v>2.1748334597356301E-2</v>
      </c>
    </row>
    <row r="1467" spans="1:4">
      <c r="A1467" t="s">
        <v>5302</v>
      </c>
      <c r="B1467">
        <v>8.1288880586457404E-2</v>
      </c>
      <c r="C1467">
        <v>2.12508585673203E-3</v>
      </c>
      <c r="D1467">
        <v>2.1779732287951201E-2</v>
      </c>
    </row>
    <row r="1468" spans="1:4">
      <c r="A1468" t="s">
        <v>4763</v>
      </c>
      <c r="B1468">
        <v>0.12523407598755201</v>
      </c>
      <c r="C1468">
        <v>2.1292865170659801E-3</v>
      </c>
      <c r="D1468">
        <v>2.1808723244381999E-2</v>
      </c>
    </row>
    <row r="1469" spans="1:4">
      <c r="A1469" t="s">
        <v>4104</v>
      </c>
      <c r="B1469">
        <v>0.22516674629634401</v>
      </c>
      <c r="C1469">
        <v>2.13279387385555E-3</v>
      </c>
      <c r="D1469">
        <v>2.1830580437094502E-2</v>
      </c>
    </row>
    <row r="1470" spans="1:4">
      <c r="A1470" t="s">
        <v>4610</v>
      </c>
      <c r="B1470">
        <v>0.17199556482112899</v>
      </c>
      <c r="C1470">
        <v>2.15865567600588E-3</v>
      </c>
      <c r="D1470">
        <v>2.20426008653563E-2</v>
      </c>
    </row>
    <row r="1471" spans="1:4">
      <c r="A1471" t="s">
        <v>1241</v>
      </c>
      <c r="B1471">
        <v>9.0365993122043006E-2</v>
      </c>
      <c r="C1471">
        <v>2.1576896313955699E-3</v>
      </c>
      <c r="D1471">
        <v>2.20426008653563E-2</v>
      </c>
    </row>
    <row r="1472" spans="1:4">
      <c r="A1472" t="s">
        <v>2166</v>
      </c>
      <c r="B1472">
        <v>9.0180049789774105E-2</v>
      </c>
      <c r="C1472">
        <v>2.15841051413471E-3</v>
      </c>
      <c r="D1472">
        <v>2.20426008653563E-2</v>
      </c>
    </row>
    <row r="1473" spans="1:4">
      <c r="A1473" t="s">
        <v>258</v>
      </c>
      <c r="B1473">
        <v>7.7425524150631697E-2</v>
      </c>
      <c r="C1473">
        <v>2.1590544506391398E-3</v>
      </c>
      <c r="D1473">
        <v>2.20426008653563E-2</v>
      </c>
    </row>
    <row r="1474" spans="1:4">
      <c r="A1474" t="s">
        <v>5321</v>
      </c>
      <c r="B1474">
        <v>7.9945760731352303E-2</v>
      </c>
      <c r="C1474">
        <v>2.16358287964651E-3</v>
      </c>
      <c r="D1474">
        <v>2.20746556192945E-2</v>
      </c>
    </row>
    <row r="1475" spans="1:4">
      <c r="A1475" t="s">
        <v>5566</v>
      </c>
      <c r="B1475">
        <v>6.5326962866466207E-2</v>
      </c>
      <c r="C1475">
        <v>2.1725332911356702E-3</v>
      </c>
      <c r="D1475">
        <v>2.2151757021098499E-2</v>
      </c>
    </row>
    <row r="1476" spans="1:4">
      <c r="A1476" t="s">
        <v>5818</v>
      </c>
      <c r="B1476">
        <v>4.4690426541408E-2</v>
      </c>
      <c r="C1476">
        <v>2.1766294329633299E-3</v>
      </c>
      <c r="D1476">
        <v>2.21792958117853E-2</v>
      </c>
    </row>
    <row r="1477" spans="1:4">
      <c r="A1477" t="s">
        <v>1205</v>
      </c>
      <c r="B1477">
        <v>8.7869167758620706E-2</v>
      </c>
      <c r="C1477">
        <v>2.1850719041502098E-3</v>
      </c>
      <c r="D1477">
        <v>2.2239208333321599E-2</v>
      </c>
    </row>
    <row r="1478" spans="1:4">
      <c r="A1478" t="s">
        <v>5594</v>
      </c>
      <c r="B1478">
        <v>6.30691566067728E-2</v>
      </c>
      <c r="C1478">
        <v>2.1853072104081701E-3</v>
      </c>
      <c r="D1478">
        <v>2.2239208333321599E-2</v>
      </c>
    </row>
    <row r="1479" spans="1:4">
      <c r="A1479" t="s">
        <v>5562</v>
      </c>
      <c r="B1479">
        <v>6.5665051508782102E-2</v>
      </c>
      <c r="C1479">
        <v>2.1946992932728002E-3</v>
      </c>
      <c r="D1479">
        <v>2.2320499018467398E-2</v>
      </c>
    </row>
    <row r="1480" spans="1:4">
      <c r="A1480" t="s">
        <v>5137</v>
      </c>
      <c r="B1480">
        <v>9.1479683858288599E-2</v>
      </c>
      <c r="C1480">
        <v>2.2034685007219302E-3</v>
      </c>
      <c r="D1480">
        <v>2.2395355043143099E-2</v>
      </c>
    </row>
    <row r="1481" spans="1:4">
      <c r="A1481" t="s">
        <v>2921</v>
      </c>
      <c r="B1481">
        <v>9.3748804573308794E-2</v>
      </c>
      <c r="C1481">
        <v>2.2127455577333698E-3</v>
      </c>
      <c r="D1481">
        <v>2.2475273728900701E-2</v>
      </c>
    </row>
    <row r="1482" spans="1:4">
      <c r="A1482" t="s">
        <v>4475</v>
      </c>
      <c r="B1482">
        <v>9.1267134206800299E-2</v>
      </c>
      <c r="C1482">
        <v>2.2152854829510802E-3</v>
      </c>
      <c r="D1482">
        <v>2.24867037273246E-2</v>
      </c>
    </row>
    <row r="1483" spans="1:4">
      <c r="A1483" t="s">
        <v>4801</v>
      </c>
      <c r="B1483">
        <v>0.120561103642255</v>
      </c>
      <c r="C1483">
        <v>2.2207712752609402E-3</v>
      </c>
      <c r="D1483">
        <v>2.2513635326242301E-2</v>
      </c>
    </row>
    <row r="1484" spans="1:4">
      <c r="A1484" t="s">
        <v>1346</v>
      </c>
      <c r="B1484">
        <v>9.1610216749852494E-2</v>
      </c>
      <c r="C1484">
        <v>2.2197326479065898E-3</v>
      </c>
      <c r="D1484">
        <v>2.2513635326242301E-2</v>
      </c>
    </row>
    <row r="1485" spans="1:4">
      <c r="A1485" t="s">
        <v>5046</v>
      </c>
      <c r="B1485">
        <v>9.6561325087560004E-2</v>
      </c>
      <c r="C1485">
        <v>2.2242360877309099E-3</v>
      </c>
      <c r="D1485">
        <v>2.2520036210554501E-2</v>
      </c>
    </row>
    <row r="1486" spans="1:4">
      <c r="A1486" t="s">
        <v>5797</v>
      </c>
      <c r="B1486">
        <v>4.7399301722955797E-2</v>
      </c>
      <c r="C1486">
        <v>2.2232017402306799E-3</v>
      </c>
      <c r="D1486">
        <v>2.2520036210554501E-2</v>
      </c>
    </row>
    <row r="1487" spans="1:4">
      <c r="A1487" t="s">
        <v>5477</v>
      </c>
      <c r="B1487">
        <v>7.0570790874265696E-2</v>
      </c>
      <c r="C1487">
        <v>2.2328793815074698E-3</v>
      </c>
      <c r="D1487">
        <v>2.2578785399772702E-2</v>
      </c>
    </row>
    <row r="1488" spans="1:4">
      <c r="A1488" t="s">
        <v>3067</v>
      </c>
      <c r="B1488">
        <v>6.8277480518324801E-2</v>
      </c>
      <c r="C1488">
        <v>2.2323796663104799E-3</v>
      </c>
      <c r="D1488">
        <v>2.2578785399772702E-2</v>
      </c>
    </row>
    <row r="1489" spans="1:4">
      <c r="A1489" t="s">
        <v>5711</v>
      </c>
      <c r="B1489">
        <v>5.5725267635962902E-2</v>
      </c>
      <c r="C1489">
        <v>2.23523398593463E-3</v>
      </c>
      <c r="D1489">
        <v>2.25882259633928E-2</v>
      </c>
    </row>
    <row r="1490" spans="1:4">
      <c r="A1490" t="s">
        <v>4436</v>
      </c>
      <c r="B1490">
        <v>0.115116569408515</v>
      </c>
      <c r="C1490">
        <v>2.2467111369294198E-3</v>
      </c>
      <c r="D1490">
        <v>2.2675377925479401E-2</v>
      </c>
    </row>
    <row r="1491" spans="1:4">
      <c r="A1491" t="s">
        <v>458</v>
      </c>
      <c r="B1491">
        <v>9.0827846758861699E-2</v>
      </c>
      <c r="C1491">
        <v>2.2568479509659E-3</v>
      </c>
      <c r="D1491">
        <v>2.2763232886138299E-2</v>
      </c>
    </row>
    <row r="1492" spans="1:4">
      <c r="A1492" t="s">
        <v>653</v>
      </c>
      <c r="B1492">
        <v>6.6944511521348699E-2</v>
      </c>
      <c r="C1492">
        <v>2.2649471957884599E-3</v>
      </c>
      <c r="D1492">
        <v>2.2815969977346799E-2</v>
      </c>
    </row>
    <row r="1493" spans="1:4">
      <c r="A1493" t="s">
        <v>1237</v>
      </c>
      <c r="B1493">
        <v>7.4602966001688795E-2</v>
      </c>
      <c r="C1493">
        <v>2.27139437137573E-3</v>
      </c>
      <c r="D1493">
        <v>2.28664249065159E-2</v>
      </c>
    </row>
    <row r="1494" spans="1:4">
      <c r="A1494" t="s">
        <v>5250</v>
      </c>
      <c r="B1494">
        <v>8.4647143168639499E-2</v>
      </c>
      <c r="C1494">
        <v>2.2732569255609399E-3</v>
      </c>
      <c r="D1494">
        <v>2.28706911953903E-2</v>
      </c>
    </row>
    <row r="1495" spans="1:4">
      <c r="A1495" t="s">
        <v>3770</v>
      </c>
      <c r="B1495">
        <v>6.1725282859227702E-2</v>
      </c>
      <c r="C1495">
        <v>2.2807450523629502E-3</v>
      </c>
      <c r="D1495">
        <v>2.29315138218605E-2</v>
      </c>
    </row>
    <row r="1496" spans="1:4">
      <c r="A1496" t="s">
        <v>4562</v>
      </c>
      <c r="B1496">
        <v>0.23634933831107399</v>
      </c>
      <c r="C1496">
        <v>2.2827898786673901E-3</v>
      </c>
      <c r="D1496">
        <v>2.2937565051388699E-2</v>
      </c>
    </row>
    <row r="1497" spans="1:4">
      <c r="A1497" t="s">
        <v>2428</v>
      </c>
      <c r="B1497">
        <v>0.113213384016059</v>
      </c>
      <c r="C1497">
        <v>2.2859207429650999E-3</v>
      </c>
      <c r="D1497">
        <v>2.2940022809452801E-2</v>
      </c>
    </row>
    <row r="1498" spans="1:4">
      <c r="A1498" t="s">
        <v>5048</v>
      </c>
      <c r="B1498">
        <v>9.6502578262373004E-2</v>
      </c>
      <c r="C1498">
        <v>2.2850125401314798E-3</v>
      </c>
      <c r="D1498">
        <v>2.2940022809452801E-2</v>
      </c>
    </row>
    <row r="1499" spans="1:4">
      <c r="A1499" t="s">
        <v>4553</v>
      </c>
      <c r="B1499">
        <v>0.28851598502481302</v>
      </c>
      <c r="C1499">
        <v>2.2894496913083199E-3</v>
      </c>
      <c r="D1499">
        <v>2.2940271578322902E-2</v>
      </c>
    </row>
    <row r="1500" spans="1:4">
      <c r="A1500" t="s">
        <v>3233</v>
      </c>
      <c r="B1500">
        <v>0.123194847796205</v>
      </c>
      <c r="C1500">
        <v>2.29027497450922E-3</v>
      </c>
      <c r="D1500">
        <v>2.2940271578322902E-2</v>
      </c>
    </row>
    <row r="1501" spans="1:4">
      <c r="A1501" t="s">
        <v>3138</v>
      </c>
      <c r="B1501">
        <v>7.7194210476439595E-2</v>
      </c>
      <c r="C1501">
        <v>2.2889588397376598E-3</v>
      </c>
      <c r="D1501">
        <v>2.2940271578322902E-2</v>
      </c>
    </row>
    <row r="1502" spans="1:4">
      <c r="A1502" t="s">
        <v>5091</v>
      </c>
      <c r="B1502">
        <v>9.3849689067375799E-2</v>
      </c>
      <c r="C1502">
        <v>2.2944099190716802E-3</v>
      </c>
      <c r="D1502">
        <v>2.2952762790159498E-2</v>
      </c>
    </row>
    <row r="1503" spans="1:4">
      <c r="A1503" t="s">
        <v>1511</v>
      </c>
      <c r="B1503">
        <v>7.8280933816068904E-2</v>
      </c>
      <c r="C1503">
        <v>2.29400913873368E-3</v>
      </c>
      <c r="D1503">
        <v>2.2952762790159498E-2</v>
      </c>
    </row>
    <row r="1504" spans="1:4">
      <c r="A1504" t="s">
        <v>4636</v>
      </c>
      <c r="B1504">
        <v>0.16227426072628301</v>
      </c>
      <c r="C1504">
        <v>2.2976037975059498E-3</v>
      </c>
      <c r="D1504">
        <v>2.29635541692681E-2</v>
      </c>
    </row>
    <row r="1505" spans="1:4">
      <c r="A1505" t="s">
        <v>5613</v>
      </c>
      <c r="B1505">
        <v>6.1706891060827197E-2</v>
      </c>
      <c r="C1505">
        <v>2.2983778738868599E-3</v>
      </c>
      <c r="D1505">
        <v>2.29635541692681E-2</v>
      </c>
    </row>
    <row r="1506" spans="1:4">
      <c r="A1506" t="s">
        <v>2093</v>
      </c>
      <c r="B1506">
        <v>9.2196410130664999E-2</v>
      </c>
      <c r="C1506">
        <v>2.3040825910318101E-3</v>
      </c>
      <c r="D1506">
        <v>2.3006090996885501E-2</v>
      </c>
    </row>
    <row r="1507" spans="1:4">
      <c r="A1507" t="s">
        <v>5382</v>
      </c>
      <c r="B1507">
        <v>7.6047992786393903E-2</v>
      </c>
      <c r="C1507">
        <v>2.31229504321361E-3</v>
      </c>
      <c r="D1507">
        <v>2.30735982466563E-2</v>
      </c>
    </row>
    <row r="1508" spans="1:4">
      <c r="A1508" t="s">
        <v>2232</v>
      </c>
      <c r="B1508">
        <v>4.6591455016724299E-2</v>
      </c>
      <c r="C1508">
        <v>2.3153423485987798E-3</v>
      </c>
      <c r="D1508">
        <v>2.3089511902965001E-2</v>
      </c>
    </row>
    <row r="1509" spans="1:4">
      <c r="A1509" t="s">
        <v>5018</v>
      </c>
      <c r="B1509">
        <v>9.8328693992049798E-2</v>
      </c>
      <c r="C1509">
        <v>2.3191525873255399E-3</v>
      </c>
      <c r="D1509">
        <v>2.31130091085434E-2</v>
      </c>
    </row>
    <row r="1510" spans="1:4">
      <c r="A1510" t="s">
        <v>3451</v>
      </c>
      <c r="B1510">
        <v>4.7492186737354503E-2</v>
      </c>
      <c r="C1510">
        <v>2.3208161151732601E-3</v>
      </c>
      <c r="D1510">
        <v>2.3115095843856001E-2</v>
      </c>
    </row>
    <row r="1511" spans="1:4">
      <c r="A1511" t="s">
        <v>4814</v>
      </c>
      <c r="B1511">
        <v>0.118800564563405</v>
      </c>
      <c r="C1511">
        <v>2.3272831869199299E-3</v>
      </c>
      <c r="D1511">
        <v>2.3164275435574099E-2</v>
      </c>
    </row>
    <row r="1512" spans="1:4">
      <c r="A1512" t="s">
        <v>4080</v>
      </c>
      <c r="B1512">
        <v>5.8140492502251097E-2</v>
      </c>
      <c r="C1512">
        <v>2.3286683534252299E-3</v>
      </c>
      <c r="D1512">
        <v>2.3164275435574099E-2</v>
      </c>
    </row>
    <row r="1513" spans="1:4">
      <c r="A1513" t="s">
        <v>3219</v>
      </c>
      <c r="B1513">
        <v>5.96347470541699E-2</v>
      </c>
      <c r="C1513">
        <v>2.3475109070123E-3</v>
      </c>
      <c r="D1513">
        <v>2.33371065527627E-2</v>
      </c>
    </row>
    <row r="1514" spans="1:4">
      <c r="A1514" t="s">
        <v>860</v>
      </c>
      <c r="B1514">
        <v>7.7424835827422406E-2</v>
      </c>
      <c r="C1514">
        <v>2.3528770465961399E-3</v>
      </c>
      <c r="D1514">
        <v>2.33758334579326E-2</v>
      </c>
    </row>
    <row r="1515" spans="1:4">
      <c r="A1515" t="s">
        <v>5097</v>
      </c>
      <c r="B1515">
        <v>9.35763324465545E-2</v>
      </c>
      <c r="C1515">
        <v>2.3592149042904699E-3</v>
      </c>
      <c r="D1515">
        <v>2.3424159974142E-2</v>
      </c>
    </row>
    <row r="1516" spans="1:4">
      <c r="A1516" t="s">
        <v>4823</v>
      </c>
      <c r="B1516">
        <v>0.117442714727782</v>
      </c>
      <c r="C1516">
        <v>2.3644092027737002E-3</v>
      </c>
      <c r="D1516">
        <v>2.3461079080705799E-2</v>
      </c>
    </row>
    <row r="1517" spans="1:4">
      <c r="A1517" t="s">
        <v>3686</v>
      </c>
      <c r="B1517">
        <v>0.13478883824441401</v>
      </c>
      <c r="C1517">
        <v>2.3742712095925901E-3</v>
      </c>
      <c r="D1517">
        <v>2.3514900403541299E-2</v>
      </c>
    </row>
    <row r="1518" spans="1:4">
      <c r="A1518" t="s">
        <v>5669</v>
      </c>
      <c r="B1518">
        <v>5.8108459568106098E-2</v>
      </c>
      <c r="C1518">
        <v>2.3719496530123902E-3</v>
      </c>
      <c r="D1518">
        <v>2.3514900403541299E-2</v>
      </c>
    </row>
    <row r="1519" spans="1:4">
      <c r="A1519" t="s">
        <v>4971</v>
      </c>
      <c r="B1519">
        <v>0.10190828908254</v>
      </c>
      <c r="C1519">
        <v>2.3834935636757302E-3</v>
      </c>
      <c r="D1519">
        <v>2.3591540279071802E-2</v>
      </c>
    </row>
    <row r="1520" spans="1:4">
      <c r="A1520" t="s">
        <v>1890</v>
      </c>
      <c r="B1520">
        <v>6.6231378728477994E-2</v>
      </c>
      <c r="C1520">
        <v>2.3868568231134001E-3</v>
      </c>
      <c r="D1520">
        <v>2.3607718243655599E-2</v>
      </c>
    </row>
    <row r="1521" spans="1:4">
      <c r="A1521" t="s">
        <v>3225</v>
      </c>
      <c r="B1521">
        <v>5.7281593932229799E-2</v>
      </c>
      <c r="C1521">
        <v>2.3880983225841898E-3</v>
      </c>
      <c r="D1521">
        <v>2.3607718243655599E-2</v>
      </c>
    </row>
    <row r="1522" spans="1:4">
      <c r="A1522" t="s">
        <v>2165</v>
      </c>
      <c r="B1522">
        <v>0.20324410529371101</v>
      </c>
      <c r="C1522">
        <v>2.39083226840375E-3</v>
      </c>
      <c r="D1522">
        <v>2.3620055772868902E-2</v>
      </c>
    </row>
    <row r="1523" spans="1:4">
      <c r="A1523" t="s">
        <v>5120</v>
      </c>
      <c r="B1523">
        <v>9.2534451146569802E-2</v>
      </c>
      <c r="C1523">
        <v>2.4013300981425602E-3</v>
      </c>
      <c r="D1523">
        <v>2.36842901686686E-2</v>
      </c>
    </row>
    <row r="1524" spans="1:4">
      <c r="A1524" t="s">
        <v>5151</v>
      </c>
      <c r="B1524">
        <v>9.0664855179536194E-2</v>
      </c>
      <c r="C1524">
        <v>2.4008294682545599E-3</v>
      </c>
      <c r="D1524">
        <v>2.36842901686686E-2</v>
      </c>
    </row>
    <row r="1525" spans="1:4">
      <c r="A1525" t="s">
        <v>5440</v>
      </c>
      <c r="B1525">
        <v>7.26362297959324E-2</v>
      </c>
      <c r="C1525">
        <v>2.40180396023489E-3</v>
      </c>
      <c r="D1525">
        <v>2.36842901686686E-2</v>
      </c>
    </row>
    <row r="1526" spans="1:4">
      <c r="A1526" t="s">
        <v>5449</v>
      </c>
      <c r="B1526">
        <v>7.2341797842367495E-2</v>
      </c>
      <c r="C1526">
        <v>2.4082170655049398E-3</v>
      </c>
      <c r="D1526">
        <v>2.3718103143287799E-2</v>
      </c>
    </row>
    <row r="1527" spans="1:4">
      <c r="A1527" t="s">
        <v>251</v>
      </c>
      <c r="B1527">
        <v>6.1009539431034703E-2</v>
      </c>
      <c r="C1527">
        <v>2.4075158249195301E-3</v>
      </c>
      <c r="D1527">
        <v>2.3718103143287799E-2</v>
      </c>
    </row>
    <row r="1528" spans="1:4">
      <c r="A1528" t="s">
        <v>4685</v>
      </c>
      <c r="B1528">
        <v>0.143316768318655</v>
      </c>
      <c r="C1528">
        <v>2.4109322560761002E-3</v>
      </c>
      <c r="D1528">
        <v>2.3727739463636599E-2</v>
      </c>
    </row>
    <row r="1529" spans="1:4">
      <c r="A1529" t="s">
        <v>3853</v>
      </c>
      <c r="B1529">
        <v>3.6984948911068398E-2</v>
      </c>
      <c r="C1529">
        <v>2.4121808614265701E-3</v>
      </c>
      <c r="D1529">
        <v>2.3727739463636599E-2</v>
      </c>
    </row>
    <row r="1530" spans="1:4">
      <c r="A1530" t="s">
        <v>5418</v>
      </c>
      <c r="B1530">
        <v>7.4021061789726103E-2</v>
      </c>
      <c r="C1530">
        <v>2.42933489023408E-3</v>
      </c>
      <c r="D1530">
        <v>2.38816990817322E-2</v>
      </c>
    </row>
    <row r="1531" spans="1:4">
      <c r="A1531" t="s">
        <v>5022</v>
      </c>
      <c r="B1531">
        <v>9.8151705582341098E-2</v>
      </c>
      <c r="C1531">
        <v>2.4339357864677298E-3</v>
      </c>
      <c r="D1531">
        <v>2.38973707607728E-2</v>
      </c>
    </row>
    <row r="1532" spans="1:4">
      <c r="A1532" t="s">
        <v>5343</v>
      </c>
      <c r="B1532">
        <v>7.8606987679717993E-2</v>
      </c>
      <c r="C1532">
        <v>2.4327162852316102E-3</v>
      </c>
      <c r="D1532">
        <v>2.38973707607728E-2</v>
      </c>
    </row>
    <row r="1533" spans="1:4">
      <c r="A1533" t="s">
        <v>3908</v>
      </c>
      <c r="B1533">
        <v>4.5023496677003803E-2</v>
      </c>
      <c r="C1533">
        <v>2.4437653669132E-3</v>
      </c>
      <c r="D1533">
        <v>2.3979070538550799E-2</v>
      </c>
    </row>
    <row r="1534" spans="1:4">
      <c r="A1534" t="s">
        <v>5446</v>
      </c>
      <c r="B1534">
        <v>7.2388747264970604E-2</v>
      </c>
      <c r="C1534">
        <v>2.45547224715629E-3</v>
      </c>
      <c r="D1534">
        <v>2.40790788653895E-2</v>
      </c>
    </row>
    <row r="1535" spans="1:4">
      <c r="A1535" t="s">
        <v>184</v>
      </c>
      <c r="B1535">
        <v>4.8701880504600698E-2</v>
      </c>
      <c r="C1535">
        <v>2.4602604862244901E-3</v>
      </c>
      <c r="D1535">
        <v>2.4111159487684702E-2</v>
      </c>
    </row>
    <row r="1536" spans="1:4">
      <c r="A1536" t="s">
        <v>5129</v>
      </c>
      <c r="B1536">
        <v>9.1783965411077306E-2</v>
      </c>
      <c r="C1536">
        <v>2.4724017535734601E-3</v>
      </c>
      <c r="D1536">
        <v>2.4215217667778E-2</v>
      </c>
    </row>
    <row r="1537" spans="1:4">
      <c r="A1537" t="s">
        <v>5602</v>
      </c>
      <c r="B1537">
        <v>6.2409561332695401E-2</v>
      </c>
      <c r="C1537">
        <v>2.4751585533837901E-3</v>
      </c>
      <c r="D1537">
        <v>2.4227290864894498E-2</v>
      </c>
    </row>
    <row r="1538" spans="1:4">
      <c r="A1538" t="s">
        <v>5060</v>
      </c>
      <c r="B1538">
        <v>9.5919260857903393E-2</v>
      </c>
      <c r="C1538">
        <v>2.47799041430152E-3</v>
      </c>
      <c r="D1538">
        <v>2.4240083461991899E-2</v>
      </c>
    </row>
    <row r="1539" spans="1:4">
      <c r="A1539" t="s">
        <v>3489</v>
      </c>
      <c r="B1539">
        <v>0.105973627715126</v>
      </c>
      <c r="C1539">
        <v>2.4822750767180299E-3</v>
      </c>
      <c r="D1539">
        <v>2.4252147891524099E-2</v>
      </c>
    </row>
    <row r="1540" spans="1:4">
      <c r="A1540" t="s">
        <v>4418</v>
      </c>
      <c r="B1540">
        <v>9.9494710875773801E-2</v>
      </c>
      <c r="C1540">
        <v>2.48107531818625E-3</v>
      </c>
      <c r="D1540">
        <v>2.4252147891524099E-2</v>
      </c>
    </row>
    <row r="1541" spans="1:4">
      <c r="A1541" t="s">
        <v>5653</v>
      </c>
      <c r="B1541">
        <v>5.9286715554232101E-2</v>
      </c>
      <c r="C1541">
        <v>2.4915851553109999E-3</v>
      </c>
      <c r="D1541">
        <v>2.4328155791660699E-2</v>
      </c>
    </row>
    <row r="1542" spans="1:4">
      <c r="A1542" t="s">
        <v>4056</v>
      </c>
      <c r="B1542">
        <v>7.8355660894303306E-2</v>
      </c>
      <c r="C1542">
        <v>2.4979434855802699E-3</v>
      </c>
      <c r="D1542">
        <v>2.4375266818160799E-2</v>
      </c>
    </row>
    <row r="1543" spans="1:4">
      <c r="A1543" t="s">
        <v>5603</v>
      </c>
      <c r="B1543">
        <v>6.2108048081536402E-2</v>
      </c>
      <c r="C1543">
        <v>2.5003964397559701E-3</v>
      </c>
      <c r="D1543">
        <v>2.4384234237031299E-2</v>
      </c>
    </row>
    <row r="1544" spans="1:4">
      <c r="A1544" t="s">
        <v>5336</v>
      </c>
      <c r="B1544">
        <v>7.91156172386875E-2</v>
      </c>
      <c r="C1544">
        <v>2.50765724304443E-3</v>
      </c>
      <c r="D1544">
        <v>2.4410772118697899E-2</v>
      </c>
    </row>
    <row r="1545" spans="1:4">
      <c r="A1545" t="s">
        <v>5478</v>
      </c>
      <c r="B1545">
        <v>7.0528378012369303E-2</v>
      </c>
      <c r="C1545">
        <v>2.5077246395214898E-3</v>
      </c>
      <c r="D1545">
        <v>2.4410772118697899E-2</v>
      </c>
    </row>
    <row r="1546" spans="1:4">
      <c r="A1546" t="s">
        <v>5535</v>
      </c>
      <c r="B1546">
        <v>6.7363164232794995E-2</v>
      </c>
      <c r="C1546">
        <v>2.5289478093726502E-3</v>
      </c>
      <c r="D1546">
        <v>2.4587250383968001E-2</v>
      </c>
    </row>
    <row r="1547" spans="1:4">
      <c r="A1547" t="s">
        <v>4545</v>
      </c>
      <c r="B1547">
        <v>0.416600298487245</v>
      </c>
      <c r="C1547">
        <v>2.5385365828536001E-3</v>
      </c>
      <c r="D1547">
        <v>2.4665389682787801E-2</v>
      </c>
    </row>
    <row r="1548" spans="1:4">
      <c r="A1548" t="s">
        <v>5067</v>
      </c>
      <c r="B1548">
        <v>9.5631120028280406E-2</v>
      </c>
      <c r="C1548">
        <v>2.5432027612488401E-3</v>
      </c>
      <c r="D1548">
        <v>2.4695632921693099E-2</v>
      </c>
    </row>
    <row r="1549" spans="1:4">
      <c r="A1549" t="s">
        <v>2497</v>
      </c>
      <c r="B1549">
        <v>0.159804292798398</v>
      </c>
      <c r="C1549">
        <v>2.5475115504641401E-3</v>
      </c>
      <c r="D1549">
        <v>2.4722370943942602E-2</v>
      </c>
    </row>
    <row r="1550" spans="1:4">
      <c r="A1550" t="s">
        <v>5385</v>
      </c>
      <c r="B1550">
        <v>7.5795300088045997E-2</v>
      </c>
      <c r="C1550">
        <v>2.5503569187420101E-3</v>
      </c>
      <c r="D1550">
        <v>2.4731249155792501E-2</v>
      </c>
    </row>
    <row r="1551" spans="1:4">
      <c r="A1551" t="s">
        <v>1080</v>
      </c>
      <c r="B1551">
        <v>7.2922683515802403E-2</v>
      </c>
      <c r="C1551">
        <v>2.5515380357007799E-3</v>
      </c>
      <c r="D1551">
        <v>2.4731249155792501E-2</v>
      </c>
    </row>
    <row r="1552" spans="1:4">
      <c r="A1552" t="s">
        <v>5291</v>
      </c>
      <c r="B1552">
        <v>8.1770621673637398E-2</v>
      </c>
      <c r="C1552">
        <v>2.5592855081370599E-3</v>
      </c>
      <c r="D1552">
        <v>2.4791226348169802E-2</v>
      </c>
    </row>
    <row r="1553" spans="1:4">
      <c r="A1553" t="s">
        <v>5439</v>
      </c>
      <c r="B1553">
        <v>7.2642418644025306E-2</v>
      </c>
      <c r="C1553">
        <v>2.57241670067272E-3</v>
      </c>
      <c r="D1553">
        <v>2.4903249618692801E-2</v>
      </c>
    </row>
    <row r="1554" spans="1:4">
      <c r="A1554" t="s">
        <v>3082</v>
      </c>
      <c r="B1554">
        <v>8.4591586764641694E-2</v>
      </c>
      <c r="C1554">
        <v>2.5756816534689398E-3</v>
      </c>
      <c r="D1554">
        <v>2.49196808055644E-2</v>
      </c>
    </row>
    <row r="1555" spans="1:4">
      <c r="A1555" t="s">
        <v>1953</v>
      </c>
      <c r="B1555">
        <v>0.129749484575018</v>
      </c>
      <c r="C1555">
        <v>2.5803962390366399E-3</v>
      </c>
      <c r="D1555">
        <v>2.4919792597646599E-2</v>
      </c>
    </row>
    <row r="1556" spans="1:4">
      <c r="A1556" t="s">
        <v>5042</v>
      </c>
      <c r="B1556">
        <v>9.7204938394898396E-2</v>
      </c>
      <c r="C1556">
        <v>2.57971315191333E-3</v>
      </c>
      <c r="D1556">
        <v>2.4919792597646599E-2</v>
      </c>
    </row>
    <row r="1557" spans="1:4">
      <c r="A1557" t="s">
        <v>5743</v>
      </c>
      <c r="B1557">
        <v>5.3149572606722303E-2</v>
      </c>
      <c r="C1557">
        <v>2.57841786189782E-3</v>
      </c>
      <c r="D1557">
        <v>2.4919792597646599E-2</v>
      </c>
    </row>
    <row r="1558" spans="1:4">
      <c r="A1558" t="s">
        <v>1790</v>
      </c>
      <c r="B1558">
        <v>9.5980754633411394E-2</v>
      </c>
      <c r="C1558">
        <v>2.59030684594326E-3</v>
      </c>
      <c r="D1558">
        <v>2.4998706539856301E-2</v>
      </c>
    </row>
    <row r="1559" spans="1:4">
      <c r="A1559" t="s">
        <v>5698</v>
      </c>
      <c r="B1559">
        <v>5.6645051008416401E-2</v>
      </c>
      <c r="C1559">
        <v>2.5917129075039799E-3</v>
      </c>
      <c r="D1559">
        <v>2.4998706539856301E-2</v>
      </c>
    </row>
    <row r="1560" spans="1:4">
      <c r="A1560" t="s">
        <v>5665</v>
      </c>
      <c r="B1560">
        <v>5.8517426118978901E-2</v>
      </c>
      <c r="C1560">
        <v>2.5947621457441698E-3</v>
      </c>
      <c r="D1560">
        <v>2.5012940611734001E-2</v>
      </c>
    </row>
    <row r="1561" spans="1:4">
      <c r="A1561" t="s">
        <v>2983</v>
      </c>
      <c r="B1561">
        <v>7.1171592623108196E-2</v>
      </c>
      <c r="C1561">
        <v>2.5997551248432798E-3</v>
      </c>
      <c r="D1561">
        <v>2.5045883311823499E-2</v>
      </c>
    </row>
    <row r="1562" spans="1:4">
      <c r="A1562" t="s">
        <v>4885</v>
      </c>
      <c r="B1562">
        <v>0.110430518789602</v>
      </c>
      <c r="C1562">
        <v>2.6058436457377398E-3</v>
      </c>
      <c r="D1562">
        <v>2.5071351074544199E-2</v>
      </c>
    </row>
    <row r="1563" spans="1:4">
      <c r="A1563" t="s">
        <v>5641</v>
      </c>
      <c r="B1563">
        <v>5.9983705763702398E-2</v>
      </c>
      <c r="C1563">
        <v>2.6071303048705E-3</v>
      </c>
      <c r="D1563">
        <v>2.5071351074544199E-2</v>
      </c>
    </row>
    <row r="1564" spans="1:4">
      <c r="A1564" t="s">
        <v>5775</v>
      </c>
      <c r="B1564">
        <v>4.9802058208170401E-2</v>
      </c>
      <c r="C1564">
        <v>2.6066777294620298E-3</v>
      </c>
      <c r="D1564">
        <v>2.5071351074544199E-2</v>
      </c>
    </row>
    <row r="1565" spans="1:4">
      <c r="A1565" t="s">
        <v>5041</v>
      </c>
      <c r="B1565">
        <v>9.7235246478041701E-2</v>
      </c>
      <c r="C1565">
        <v>2.6117303128257701E-3</v>
      </c>
      <c r="D1565">
        <v>2.5098132196547499E-2</v>
      </c>
    </row>
    <row r="1566" spans="1:4">
      <c r="A1566" t="s">
        <v>2974</v>
      </c>
      <c r="B1566">
        <v>8.7531116207548401E-2</v>
      </c>
      <c r="C1566">
        <v>2.6130730237346601E-3</v>
      </c>
      <c r="D1566">
        <v>2.5098132196547499E-2</v>
      </c>
    </row>
    <row r="1567" spans="1:4">
      <c r="A1567" t="s">
        <v>5593</v>
      </c>
      <c r="B1567">
        <v>6.3093655437763296E-2</v>
      </c>
      <c r="C1567">
        <v>2.6244252745834802E-3</v>
      </c>
      <c r="D1567">
        <v>2.5176743611815901E-2</v>
      </c>
    </row>
    <row r="1568" spans="1:4">
      <c r="A1568" t="s">
        <v>5787</v>
      </c>
      <c r="B1568">
        <v>4.8276405707296903E-2</v>
      </c>
      <c r="C1568">
        <v>2.6296105492707102E-3</v>
      </c>
      <c r="D1568">
        <v>2.5211272190113002E-2</v>
      </c>
    </row>
    <row r="1569" spans="1:4">
      <c r="A1569" t="s">
        <v>4661</v>
      </c>
      <c r="B1569">
        <v>0.152921606498861</v>
      </c>
      <c r="C1569">
        <v>2.6404982055815902E-3</v>
      </c>
      <c r="D1569">
        <v>2.5300201134756301E-2</v>
      </c>
    </row>
    <row r="1570" spans="1:4">
      <c r="A1570" t="s">
        <v>4478</v>
      </c>
      <c r="B1570">
        <v>0.11959555139238801</v>
      </c>
      <c r="C1570">
        <v>2.6477631775772802E-3</v>
      </c>
      <c r="D1570">
        <v>2.5339460247301899E-2</v>
      </c>
    </row>
    <row r="1571" spans="1:4">
      <c r="A1571" t="s">
        <v>5834</v>
      </c>
      <c r="B1571">
        <v>3.8676296789078697E-2</v>
      </c>
      <c r="C1571">
        <v>2.6517976075478701E-3</v>
      </c>
      <c r="D1571">
        <v>2.5362800703719001E-2</v>
      </c>
    </row>
    <row r="1572" spans="1:4">
      <c r="A1572" t="s">
        <v>5288</v>
      </c>
      <c r="B1572">
        <v>8.1909403541600603E-2</v>
      </c>
      <c r="C1572">
        <v>2.6566445502314399E-3</v>
      </c>
      <c r="D1572">
        <v>2.5393879597401699E-2</v>
      </c>
    </row>
    <row r="1573" spans="1:4">
      <c r="A1573" t="s">
        <v>5310</v>
      </c>
      <c r="B1573">
        <v>8.0708096484143094E-2</v>
      </c>
      <c r="C1573">
        <v>2.6683699503219898E-3</v>
      </c>
      <c r="D1573">
        <v>2.54903388785757E-2</v>
      </c>
    </row>
    <row r="1574" spans="1:4">
      <c r="A1574" t="s">
        <v>5598</v>
      </c>
      <c r="B1574">
        <v>6.2758997650068704E-2</v>
      </c>
      <c r="C1574">
        <v>2.6699430191764401E-3</v>
      </c>
      <c r="D1574">
        <v>2.54903388785757E-2</v>
      </c>
    </row>
    <row r="1575" spans="1:4">
      <c r="A1575" t="s">
        <v>5193</v>
      </c>
      <c r="B1575">
        <v>8.8410552130403802E-2</v>
      </c>
      <c r="C1575">
        <v>2.6758657576406498E-3</v>
      </c>
      <c r="D1575">
        <v>2.55315498700215E-2</v>
      </c>
    </row>
    <row r="1576" spans="1:4">
      <c r="A1576" t="s">
        <v>786</v>
      </c>
      <c r="B1576">
        <v>8.3217668769766301E-2</v>
      </c>
      <c r="C1576">
        <v>2.67864868144409E-3</v>
      </c>
      <c r="D1576">
        <v>2.5533016189697701E-2</v>
      </c>
    </row>
    <row r="1577" spans="1:4">
      <c r="A1577" t="s">
        <v>5578</v>
      </c>
      <c r="B1577">
        <v>6.4415475495750898E-2</v>
      </c>
      <c r="C1577">
        <v>2.6792319454212198E-3</v>
      </c>
      <c r="D1577">
        <v>2.5533016189697701E-2</v>
      </c>
    </row>
    <row r="1578" spans="1:4">
      <c r="A1578" t="s">
        <v>1414</v>
      </c>
      <c r="B1578">
        <v>7.5187335377986497E-2</v>
      </c>
      <c r="C1578">
        <v>2.6937795223560099E-3</v>
      </c>
      <c r="D1578">
        <v>2.5656272790516001E-2</v>
      </c>
    </row>
    <row r="1579" spans="1:4">
      <c r="A1579" t="s">
        <v>4604</v>
      </c>
      <c r="B1579">
        <v>0.17764269635787</v>
      </c>
      <c r="C1579">
        <v>2.7023031969353401E-3</v>
      </c>
      <c r="D1579">
        <v>2.5722042885319801E-2</v>
      </c>
    </row>
    <row r="1580" spans="1:4">
      <c r="A1580" t="s">
        <v>1220</v>
      </c>
      <c r="B1580">
        <v>8.0184139271879798E-2</v>
      </c>
      <c r="C1580">
        <v>2.71339345059031E-3</v>
      </c>
      <c r="D1580">
        <v>2.5801764972570401E-2</v>
      </c>
    </row>
    <row r="1581" spans="1:4">
      <c r="A1581" t="s">
        <v>5770</v>
      </c>
      <c r="B1581">
        <v>5.0125817762173397E-2</v>
      </c>
      <c r="C1581">
        <v>2.7139249518204401E-3</v>
      </c>
      <c r="D1581">
        <v>2.5801764972570401E-2</v>
      </c>
    </row>
    <row r="1582" spans="1:4">
      <c r="A1582" t="s">
        <v>5789</v>
      </c>
      <c r="B1582">
        <v>4.7980341711342703E-2</v>
      </c>
      <c r="C1582">
        <v>2.7203968422094302E-3</v>
      </c>
      <c r="D1582">
        <v>2.5847835148691701E-2</v>
      </c>
    </row>
    <row r="1583" spans="1:4">
      <c r="A1583" t="s">
        <v>833</v>
      </c>
      <c r="B1583">
        <v>7.0526025066153603E-2</v>
      </c>
      <c r="C1583">
        <v>2.7387260022352601E-3</v>
      </c>
      <c r="D1583">
        <v>2.60064447619664E-2</v>
      </c>
    </row>
    <row r="1584" spans="1:4">
      <c r="A1584" t="s">
        <v>5050</v>
      </c>
      <c r="B1584">
        <v>9.6335999841418204E-2</v>
      </c>
      <c r="C1584">
        <v>2.7457866364806499E-3</v>
      </c>
      <c r="D1584">
        <v>2.6042377311155399E-2</v>
      </c>
    </row>
    <row r="1585" spans="1:4">
      <c r="A1585" t="s">
        <v>5792</v>
      </c>
      <c r="B1585">
        <v>4.7779102576456199E-2</v>
      </c>
      <c r="C1585">
        <v>2.74461318822388E-3</v>
      </c>
      <c r="D1585">
        <v>2.6042377311155399E-2</v>
      </c>
    </row>
    <row r="1586" spans="1:4">
      <c r="A1586" t="s">
        <v>5358</v>
      </c>
      <c r="B1586">
        <v>7.7668114695870802E-2</v>
      </c>
      <c r="C1586">
        <v>2.7492508241250598E-3</v>
      </c>
      <c r="D1586">
        <v>2.6059684615558701E-2</v>
      </c>
    </row>
    <row r="1587" spans="1:4">
      <c r="A1587" t="s">
        <v>4648</v>
      </c>
      <c r="B1587">
        <v>0.15759719627371699</v>
      </c>
      <c r="C1587">
        <v>2.75719974110344E-3</v>
      </c>
      <c r="D1587">
        <v>2.6060547641862102E-2</v>
      </c>
    </row>
    <row r="1588" spans="1:4">
      <c r="A1588" t="s">
        <v>4675</v>
      </c>
      <c r="B1588">
        <v>0.146280407060836</v>
      </c>
      <c r="C1588">
        <v>2.7567448951411901E-3</v>
      </c>
      <c r="D1588">
        <v>2.6060547641862102E-2</v>
      </c>
    </row>
    <row r="1589" spans="1:4">
      <c r="A1589" t="s">
        <v>2011</v>
      </c>
      <c r="B1589">
        <v>9.6817852420345601E-2</v>
      </c>
      <c r="C1589">
        <v>2.7571420898719998E-3</v>
      </c>
      <c r="D1589">
        <v>2.6060547641862102E-2</v>
      </c>
    </row>
    <row r="1590" spans="1:4">
      <c r="A1590" t="s">
        <v>5213</v>
      </c>
      <c r="B1590">
        <v>8.6842476890143905E-2</v>
      </c>
      <c r="C1590">
        <v>2.75917851542866E-3</v>
      </c>
      <c r="D1590">
        <v>2.6060547641862102E-2</v>
      </c>
    </row>
    <row r="1591" spans="1:4">
      <c r="A1591" t="s">
        <v>4098</v>
      </c>
      <c r="B1591">
        <v>7.3040707574228703E-2</v>
      </c>
      <c r="C1591">
        <v>2.7580583311021699E-3</v>
      </c>
      <c r="D1591">
        <v>2.6060547641862102E-2</v>
      </c>
    </row>
    <row r="1592" spans="1:4">
      <c r="A1592" t="s">
        <v>5463</v>
      </c>
      <c r="B1592">
        <v>7.1379252745994298E-2</v>
      </c>
      <c r="C1592">
        <v>2.7555127398938999E-3</v>
      </c>
      <c r="D1592">
        <v>2.6060547641862102E-2</v>
      </c>
    </row>
    <row r="1593" spans="1:4">
      <c r="A1593" t="s">
        <v>291</v>
      </c>
      <c r="B1593">
        <v>8.4290984524322196E-2</v>
      </c>
      <c r="C1593">
        <v>2.76702822685261E-3</v>
      </c>
      <c r="D1593">
        <v>2.6110350977350299E-2</v>
      </c>
    </row>
    <row r="1594" spans="1:4">
      <c r="A1594" t="s">
        <v>5686</v>
      </c>
      <c r="B1594">
        <v>5.7428013865747397E-2</v>
      </c>
      <c r="C1594">
        <v>2.76773662536709E-3</v>
      </c>
      <c r="D1594">
        <v>2.6110350977350299E-2</v>
      </c>
    </row>
    <row r="1595" spans="1:4">
      <c r="A1595" t="s">
        <v>2167</v>
      </c>
      <c r="B1595">
        <v>0.121948538146541</v>
      </c>
      <c r="C1595">
        <v>2.79507749758058E-3</v>
      </c>
      <c r="D1595">
        <v>2.6337019502988099E-2</v>
      </c>
    </row>
    <row r="1596" spans="1:4">
      <c r="A1596" t="s">
        <v>5400</v>
      </c>
      <c r="B1596">
        <v>7.5145961139115397E-2</v>
      </c>
      <c r="C1596">
        <v>2.7938449509768998E-3</v>
      </c>
      <c r="D1596">
        <v>2.6337019502988099E-2</v>
      </c>
    </row>
    <row r="1597" spans="1:4">
      <c r="A1597" t="s">
        <v>4655</v>
      </c>
      <c r="B1597">
        <v>0.15473595475732099</v>
      </c>
      <c r="C1597">
        <v>2.8022411375901602E-3</v>
      </c>
      <c r="D1597">
        <v>2.6373789449507801E-2</v>
      </c>
    </row>
    <row r="1598" spans="1:4">
      <c r="A1598" t="s">
        <v>5368</v>
      </c>
      <c r="B1598">
        <v>7.6644807715952695E-2</v>
      </c>
      <c r="C1598">
        <v>2.8022980863247802E-3</v>
      </c>
      <c r="D1598">
        <v>2.6373789449507801E-2</v>
      </c>
    </row>
    <row r="1599" spans="1:4">
      <c r="A1599" t="s">
        <v>2680</v>
      </c>
      <c r="B1599">
        <v>0.137095995600617</v>
      </c>
      <c r="C1599">
        <v>2.8067465391782499E-3</v>
      </c>
      <c r="D1599">
        <v>2.6383778970191001E-2</v>
      </c>
    </row>
    <row r="1600" spans="1:4">
      <c r="A1600" t="s">
        <v>2770</v>
      </c>
      <c r="B1600">
        <v>8.9269789058462098E-2</v>
      </c>
      <c r="C1600">
        <v>2.8079574787558299E-3</v>
      </c>
      <c r="D1600">
        <v>2.6383778970191001E-2</v>
      </c>
    </row>
    <row r="1601" spans="1:4">
      <c r="A1601" t="s">
        <v>5696</v>
      </c>
      <c r="B1601">
        <v>5.66788614682565E-2</v>
      </c>
      <c r="C1601">
        <v>2.8083388284828401E-3</v>
      </c>
      <c r="D1601">
        <v>2.6383778970191001E-2</v>
      </c>
    </row>
    <row r="1602" spans="1:4">
      <c r="A1602" t="s">
        <v>4613</v>
      </c>
      <c r="B1602">
        <v>0.17115151179549501</v>
      </c>
      <c r="C1602">
        <v>2.8242506380304301E-3</v>
      </c>
      <c r="D1602">
        <v>2.6501941052025801E-2</v>
      </c>
    </row>
    <row r="1603" spans="1:4">
      <c r="A1603" t="s">
        <v>869</v>
      </c>
      <c r="B1603">
        <v>8.3915090222865002E-2</v>
      </c>
      <c r="C1603">
        <v>2.8226009521209699E-3</v>
      </c>
      <c r="D1603">
        <v>2.6501941052025801E-2</v>
      </c>
    </row>
    <row r="1604" spans="1:4">
      <c r="A1604" t="s">
        <v>4134</v>
      </c>
      <c r="B1604">
        <v>9.1846008514391106E-2</v>
      </c>
      <c r="C1604">
        <v>2.8305284842912999E-3</v>
      </c>
      <c r="D1604">
        <v>2.6545180404893499E-2</v>
      </c>
    </row>
    <row r="1605" spans="1:4">
      <c r="A1605" t="s">
        <v>5657</v>
      </c>
      <c r="B1605">
        <v>5.8951460944666897E-2</v>
      </c>
      <c r="C1605">
        <v>2.8599300826061E-3</v>
      </c>
      <c r="D1605">
        <v>2.6805099406312798E-2</v>
      </c>
    </row>
    <row r="1606" spans="1:4">
      <c r="A1606" t="s">
        <v>2478</v>
      </c>
      <c r="B1606">
        <v>0.14208664686132899</v>
      </c>
      <c r="C1606">
        <v>2.873173927473E-3</v>
      </c>
      <c r="D1606">
        <v>2.68816790765809E-2</v>
      </c>
    </row>
    <row r="1607" spans="1:4">
      <c r="A1607" t="s">
        <v>1935</v>
      </c>
      <c r="B1607">
        <v>0.13198192298712599</v>
      </c>
      <c r="C1607">
        <v>2.87244863918405E-3</v>
      </c>
      <c r="D1607">
        <v>2.68816790765809E-2</v>
      </c>
    </row>
    <row r="1608" spans="1:4">
      <c r="A1608" t="s">
        <v>3624</v>
      </c>
      <c r="B1608">
        <v>6.6192765278839397E-2</v>
      </c>
      <c r="C1608">
        <v>2.87165063003679E-3</v>
      </c>
      <c r="D1608">
        <v>2.68816790765809E-2</v>
      </c>
    </row>
    <row r="1609" spans="1:4">
      <c r="A1609" t="s">
        <v>4193</v>
      </c>
      <c r="B1609">
        <v>8.77448863719755E-2</v>
      </c>
      <c r="C1609">
        <v>2.8760763721620802E-3</v>
      </c>
      <c r="D1609">
        <v>2.6893005889346198E-2</v>
      </c>
    </row>
    <row r="1610" spans="1:4">
      <c r="A1610" t="s">
        <v>2361</v>
      </c>
      <c r="B1610">
        <v>7.2165557535095098E-2</v>
      </c>
      <c r="C1610">
        <v>2.8783022978408901E-3</v>
      </c>
      <c r="D1610">
        <v>2.68961845563233E-2</v>
      </c>
    </row>
    <row r="1611" spans="1:4">
      <c r="A1611" t="s">
        <v>3183</v>
      </c>
      <c r="B1611">
        <v>6.6613172254112604E-2</v>
      </c>
      <c r="C1611">
        <v>2.8798003343521801E-3</v>
      </c>
      <c r="D1611">
        <v>2.68961845563233E-2</v>
      </c>
    </row>
    <row r="1612" spans="1:4">
      <c r="A1612" t="s">
        <v>5661</v>
      </c>
      <c r="B1612">
        <v>5.8707392204472901E-2</v>
      </c>
      <c r="C1612">
        <v>2.8832488516128802E-3</v>
      </c>
      <c r="D1612">
        <v>2.6912580003075899E-2</v>
      </c>
    </row>
    <row r="1613" spans="1:4">
      <c r="A1613" t="s">
        <v>5586</v>
      </c>
      <c r="B1613">
        <v>6.3714116155214606E-2</v>
      </c>
      <c r="C1613">
        <v>2.8873830487067599E-3</v>
      </c>
      <c r="D1613">
        <v>2.69353526656354E-2</v>
      </c>
    </row>
    <row r="1614" spans="1:4">
      <c r="A1614" t="s">
        <v>5119</v>
      </c>
      <c r="B1614">
        <v>9.2570254280710404E-2</v>
      </c>
      <c r="C1614">
        <v>2.8929806451112199E-3</v>
      </c>
      <c r="D1614">
        <v>2.6971742131781801E-2</v>
      </c>
    </row>
    <row r="1615" spans="1:4">
      <c r="A1615" t="s">
        <v>4872</v>
      </c>
      <c r="B1615">
        <v>0.11227864404940301</v>
      </c>
      <c r="C1615">
        <v>2.8978844027403401E-3</v>
      </c>
      <c r="D1615">
        <v>2.6985805779707401E-2</v>
      </c>
    </row>
    <row r="1616" spans="1:4">
      <c r="A1616" t="s">
        <v>5759</v>
      </c>
      <c r="B1616">
        <v>5.1640440020279198E-2</v>
      </c>
      <c r="C1616">
        <v>2.89769853044284E-3</v>
      </c>
      <c r="D1616">
        <v>2.6985805779707401E-2</v>
      </c>
    </row>
    <row r="1617" spans="1:4">
      <c r="A1617" t="s">
        <v>1189</v>
      </c>
      <c r="B1617">
        <v>6.6897497827588304E-2</v>
      </c>
      <c r="C1617">
        <v>2.9140077049604899E-3</v>
      </c>
      <c r="D1617">
        <v>2.7114086846409698E-2</v>
      </c>
    </row>
    <row r="1618" spans="1:4">
      <c r="A1618" t="s">
        <v>5822</v>
      </c>
      <c r="B1618">
        <v>4.3391581615397197E-2</v>
      </c>
      <c r="C1618">
        <v>2.9150713651556501E-3</v>
      </c>
      <c r="D1618">
        <v>2.7114086846409698E-2</v>
      </c>
    </row>
    <row r="1619" spans="1:4">
      <c r="A1619" t="s">
        <v>5220</v>
      </c>
      <c r="B1619">
        <v>8.63419215470628E-2</v>
      </c>
      <c r="C1619">
        <v>2.9215745374900699E-3</v>
      </c>
      <c r="D1619">
        <v>2.7158683536808299E-2</v>
      </c>
    </row>
    <row r="1620" spans="1:4">
      <c r="A1620" t="s">
        <v>2210</v>
      </c>
      <c r="B1620">
        <v>9.7057785100733304E-2</v>
      </c>
      <c r="C1620">
        <v>2.9239587276612502E-3</v>
      </c>
      <c r="D1620">
        <v>2.7164960803567E-2</v>
      </c>
    </row>
    <row r="1621" spans="1:4">
      <c r="A1621" t="s">
        <v>5475</v>
      </c>
      <c r="B1621">
        <v>7.0583635036179204E-2</v>
      </c>
      <c r="C1621">
        <v>2.9280952479422999E-3</v>
      </c>
      <c r="D1621">
        <v>2.7187501204025001E-2</v>
      </c>
    </row>
    <row r="1622" spans="1:4">
      <c r="A1622" t="s">
        <v>4795</v>
      </c>
      <c r="B1622">
        <v>0.121443539416633</v>
      </c>
      <c r="C1622">
        <v>2.9316967454368799E-3</v>
      </c>
      <c r="D1622">
        <v>2.7205050476044799E-2</v>
      </c>
    </row>
    <row r="1623" spans="1:4">
      <c r="A1623" t="s">
        <v>5631</v>
      </c>
      <c r="B1623">
        <v>6.0607388402489797E-2</v>
      </c>
      <c r="C1623">
        <v>2.9497737698938602E-3</v>
      </c>
      <c r="D1623">
        <v>2.7340876878269901E-2</v>
      </c>
    </row>
    <row r="1624" spans="1:4">
      <c r="A1624" t="s">
        <v>3833</v>
      </c>
      <c r="B1624">
        <v>4.79512635519216E-2</v>
      </c>
      <c r="C1624">
        <v>2.9481649015862602E-3</v>
      </c>
      <c r="D1624">
        <v>2.7340876878269901E-2</v>
      </c>
    </row>
    <row r="1625" spans="1:4">
      <c r="A1625" t="s">
        <v>5590</v>
      </c>
      <c r="B1625">
        <v>6.3217242900520304E-2</v>
      </c>
      <c r="C1625">
        <v>2.9614614690274999E-3</v>
      </c>
      <c r="D1625">
        <v>2.7433211836632401E-2</v>
      </c>
    </row>
    <row r="1626" spans="1:4">
      <c r="A1626" t="s">
        <v>3937</v>
      </c>
      <c r="B1626">
        <v>7.4836151480757396E-2</v>
      </c>
      <c r="C1626">
        <v>2.9762179604898901E-3</v>
      </c>
      <c r="D1626">
        <v>2.7553850145572101E-2</v>
      </c>
    </row>
    <row r="1627" spans="1:4">
      <c r="A1627" t="s">
        <v>5845</v>
      </c>
      <c r="B1627">
        <v>-0.105597590954224</v>
      </c>
      <c r="C1627">
        <v>2.9804223583369599E-3</v>
      </c>
      <c r="D1627">
        <v>2.7576713508803401E-2</v>
      </c>
    </row>
    <row r="1628" spans="1:4">
      <c r="A1628" t="s">
        <v>4825</v>
      </c>
      <c r="B1628">
        <v>0.117351688047332</v>
      </c>
      <c r="C1628">
        <v>3.0030064636873701E-3</v>
      </c>
      <c r="D1628">
        <v>2.7769511778228301E-2</v>
      </c>
    </row>
    <row r="1629" spans="1:4">
      <c r="A1629" t="s">
        <v>5367</v>
      </c>
      <c r="B1629">
        <v>7.6645775811291006E-2</v>
      </c>
      <c r="C1629">
        <v>3.0230706181221E-3</v>
      </c>
      <c r="D1629">
        <v>2.7938796828877299E-2</v>
      </c>
    </row>
    <row r="1630" spans="1:4">
      <c r="A1630" t="s">
        <v>3922</v>
      </c>
      <c r="B1630">
        <v>6.4548227269600897E-2</v>
      </c>
      <c r="C1630">
        <v>3.03134797632131E-3</v>
      </c>
      <c r="D1630">
        <v>2.7999016520397199E-2</v>
      </c>
    </row>
    <row r="1631" spans="1:4">
      <c r="A1631" t="s">
        <v>5344</v>
      </c>
      <c r="B1631">
        <v>7.8587219356152996E-2</v>
      </c>
      <c r="C1631">
        <v>3.0374862802599401E-3</v>
      </c>
      <c r="D1631">
        <v>2.8023146785265299E-2</v>
      </c>
    </row>
    <row r="1632" spans="1:4">
      <c r="A1632" t="s">
        <v>254</v>
      </c>
      <c r="B1632">
        <v>5.3395520396410198E-2</v>
      </c>
      <c r="C1632">
        <v>3.03611563682692E-3</v>
      </c>
      <c r="D1632">
        <v>2.8023146785265299E-2</v>
      </c>
    </row>
    <row r="1633" spans="1:4">
      <c r="A1633" t="s">
        <v>5135</v>
      </c>
      <c r="B1633">
        <v>9.1523220437424502E-2</v>
      </c>
      <c r="C1633">
        <v>3.04746213446372E-3</v>
      </c>
      <c r="D1633">
        <v>2.80868180203406E-2</v>
      </c>
    </row>
    <row r="1634" spans="1:4">
      <c r="A1634" t="s">
        <v>5703</v>
      </c>
      <c r="B1634">
        <v>5.63808654497122E-2</v>
      </c>
      <c r="C1634">
        <v>3.0479215579446101E-3</v>
      </c>
      <c r="D1634">
        <v>2.80868180203406E-2</v>
      </c>
    </row>
    <row r="1635" spans="1:4">
      <c r="A1635" t="s">
        <v>4753</v>
      </c>
      <c r="B1635">
        <v>0.127030313833499</v>
      </c>
      <c r="C1635">
        <v>3.05019301267877E-3</v>
      </c>
      <c r="D1635">
        <v>2.8091464733222299E-2</v>
      </c>
    </row>
    <row r="1636" spans="1:4">
      <c r="A1636" t="s">
        <v>5370</v>
      </c>
      <c r="B1636">
        <v>7.6561332504777396E-2</v>
      </c>
      <c r="C1636">
        <v>3.0548602661128101E-3</v>
      </c>
      <c r="D1636">
        <v>2.81018858739173E-2</v>
      </c>
    </row>
    <row r="1637" spans="1:4">
      <c r="A1637" t="s">
        <v>5699</v>
      </c>
      <c r="B1637">
        <v>5.6628420007540099E-2</v>
      </c>
      <c r="C1637">
        <v>3.0544106498462402E-3</v>
      </c>
      <c r="D1637">
        <v>2.81018858739173E-2</v>
      </c>
    </row>
    <row r="1638" spans="1:4">
      <c r="A1638" t="s">
        <v>4923</v>
      </c>
      <c r="B1638">
        <v>0.105907280433808</v>
      </c>
      <c r="C1638">
        <v>3.0578705561949701E-3</v>
      </c>
      <c r="D1638">
        <v>2.8113308479627099E-2</v>
      </c>
    </row>
    <row r="1639" spans="1:4">
      <c r="A1639" t="s">
        <v>4518</v>
      </c>
      <c r="B1639">
        <v>0.32660099687302102</v>
      </c>
      <c r="C1639">
        <v>3.0724344934209501E-3</v>
      </c>
      <c r="D1639">
        <v>2.8198278699433799E-2</v>
      </c>
    </row>
    <row r="1640" spans="1:4">
      <c r="A1640" t="s">
        <v>1255</v>
      </c>
      <c r="B1640">
        <v>8.2631503663967196E-2</v>
      </c>
      <c r="C1640">
        <v>3.0715446517910702E-3</v>
      </c>
      <c r="D1640">
        <v>2.8198278699433799E-2</v>
      </c>
    </row>
    <row r="1641" spans="1:4">
      <c r="A1641" t="s">
        <v>202</v>
      </c>
      <c r="B1641">
        <v>6.4846413323296798E-2</v>
      </c>
      <c r="C1641">
        <v>3.07112757953405E-3</v>
      </c>
      <c r="D1641">
        <v>2.8198278699433799E-2</v>
      </c>
    </row>
    <row r="1642" spans="1:4">
      <c r="A1642" t="s">
        <v>5402</v>
      </c>
      <c r="B1642">
        <v>7.4987433661229799E-2</v>
      </c>
      <c r="C1642">
        <v>3.0752782697456198E-3</v>
      </c>
      <c r="D1642">
        <v>2.8207006863054902E-2</v>
      </c>
    </row>
    <row r="1643" spans="1:4">
      <c r="A1643" t="s">
        <v>5121</v>
      </c>
      <c r="B1643">
        <v>9.2374076004262395E-2</v>
      </c>
      <c r="C1643">
        <v>3.0824664090425302E-3</v>
      </c>
      <c r="D1643">
        <v>2.8209763047655101E-2</v>
      </c>
    </row>
    <row r="1644" spans="1:4">
      <c r="A1644" t="s">
        <v>5156</v>
      </c>
      <c r="B1644">
        <v>9.03004456572086E-2</v>
      </c>
      <c r="C1644">
        <v>3.0792310226525899E-3</v>
      </c>
      <c r="D1644">
        <v>2.8209763047655101E-2</v>
      </c>
    </row>
    <row r="1645" spans="1:4">
      <c r="A1645" t="s">
        <v>5695</v>
      </c>
      <c r="B1645">
        <v>5.6687538140525601E-2</v>
      </c>
      <c r="C1645">
        <v>3.0825590345858601E-3</v>
      </c>
      <c r="D1645">
        <v>2.8209763047655101E-2</v>
      </c>
    </row>
    <row r="1646" spans="1:4">
      <c r="A1646" t="s">
        <v>2976</v>
      </c>
      <c r="B1646">
        <v>8.6694329399967102E-2</v>
      </c>
      <c r="C1646">
        <v>3.0909473409918399E-3</v>
      </c>
      <c r="D1646">
        <v>2.8270252550291301E-2</v>
      </c>
    </row>
    <row r="1647" spans="1:4">
      <c r="A1647" t="s">
        <v>3408</v>
      </c>
      <c r="B1647">
        <v>7.69617891576478E-2</v>
      </c>
      <c r="C1647">
        <v>3.1023524376316701E-3</v>
      </c>
      <c r="D1647">
        <v>2.8358248619087398E-2</v>
      </c>
    </row>
    <row r="1648" spans="1:4">
      <c r="A1648" t="s">
        <v>4617</v>
      </c>
      <c r="B1648">
        <v>0.16945775930002299</v>
      </c>
      <c r="C1648">
        <v>3.1142983427119302E-3</v>
      </c>
      <c r="D1648">
        <v>2.8451084169970602E-2</v>
      </c>
    </row>
    <row r="1649" spans="1:4">
      <c r="A1649" t="s">
        <v>912</v>
      </c>
      <c r="B1649">
        <v>0.10779040816022301</v>
      </c>
      <c r="C1649">
        <v>3.1202651033066602E-3</v>
      </c>
      <c r="D1649">
        <v>2.8489221184470202E-2</v>
      </c>
    </row>
    <row r="1650" spans="1:4">
      <c r="A1650" t="s">
        <v>4925</v>
      </c>
      <c r="B1650">
        <v>0.105681626644022</v>
      </c>
      <c r="C1650">
        <v>3.1283081330138701E-3</v>
      </c>
      <c r="D1650">
        <v>2.8531686466379599E-2</v>
      </c>
    </row>
    <row r="1651" spans="1:4">
      <c r="A1651" t="s">
        <v>2529</v>
      </c>
      <c r="B1651">
        <v>7.2307407000765198E-2</v>
      </c>
      <c r="C1651">
        <v>3.1285058826685699E-3</v>
      </c>
      <c r="D1651">
        <v>2.8531686466379599E-2</v>
      </c>
    </row>
    <row r="1652" spans="1:4">
      <c r="A1652" t="s">
        <v>1016</v>
      </c>
      <c r="B1652">
        <v>8.4008316749524595E-2</v>
      </c>
      <c r="C1652">
        <v>3.13740950381124E-3</v>
      </c>
      <c r="D1652">
        <v>2.85964802021694E-2</v>
      </c>
    </row>
    <row r="1653" spans="1:4">
      <c r="A1653" t="s">
        <v>3781</v>
      </c>
      <c r="B1653">
        <v>6.1211743033995798E-2</v>
      </c>
      <c r="C1653">
        <v>3.1404161093167801E-3</v>
      </c>
      <c r="D1653">
        <v>2.8607481073753299E-2</v>
      </c>
    </row>
    <row r="1654" spans="1:4">
      <c r="A1654" t="s">
        <v>4760</v>
      </c>
      <c r="B1654">
        <v>0.12585978743366799</v>
      </c>
      <c r="C1654">
        <v>3.1508778716770598E-3</v>
      </c>
      <c r="D1654">
        <v>2.8669922523284801E-2</v>
      </c>
    </row>
    <row r="1655" spans="1:4">
      <c r="A1655" t="s">
        <v>1222</v>
      </c>
      <c r="B1655">
        <v>0.11095306445273299</v>
      </c>
      <c r="C1655">
        <v>3.1498240722856998E-3</v>
      </c>
      <c r="D1655">
        <v>2.8669922523284801E-2</v>
      </c>
    </row>
    <row r="1656" spans="1:4">
      <c r="A1656" t="s">
        <v>1518</v>
      </c>
      <c r="B1656">
        <v>7.7866670639961305E-2</v>
      </c>
      <c r="C1656">
        <v>3.15296570908299E-3</v>
      </c>
      <c r="D1656">
        <v>2.8672507386489299E-2</v>
      </c>
    </row>
    <row r="1657" spans="1:4">
      <c r="A1657" t="s">
        <v>5739</v>
      </c>
      <c r="B1657">
        <v>5.34078771968872E-2</v>
      </c>
      <c r="C1657">
        <v>3.1577903839175498E-3</v>
      </c>
      <c r="D1657">
        <v>2.8699963374930498E-2</v>
      </c>
    </row>
    <row r="1658" spans="1:4">
      <c r="A1658" t="s">
        <v>4915</v>
      </c>
      <c r="B1658">
        <v>0.107210173941357</v>
      </c>
      <c r="C1658">
        <v>3.1673569226154299E-3</v>
      </c>
      <c r="D1658">
        <v>2.8770460366797101E-2</v>
      </c>
    </row>
    <row r="1659" spans="1:4">
      <c r="A1659" t="s">
        <v>4706</v>
      </c>
      <c r="B1659">
        <v>0.13765120550238999</v>
      </c>
      <c r="C1659">
        <v>3.1752708594978201E-3</v>
      </c>
      <c r="D1659">
        <v>2.8825874119119001E-2</v>
      </c>
    </row>
    <row r="1660" spans="1:4">
      <c r="A1660" t="s">
        <v>2714</v>
      </c>
      <c r="B1660">
        <v>0.15897217468647501</v>
      </c>
      <c r="C1660">
        <v>3.1808135526305101E-3</v>
      </c>
      <c r="D1660">
        <v>2.8843247137829198E-2</v>
      </c>
    </row>
    <row r="1661" spans="1:4">
      <c r="A1661" t="s">
        <v>5745</v>
      </c>
      <c r="B1661">
        <v>5.29969577197274E-2</v>
      </c>
      <c r="C1661">
        <v>3.18037828429316E-3</v>
      </c>
      <c r="D1661">
        <v>2.8843247137829198E-2</v>
      </c>
    </row>
    <row r="1662" spans="1:4">
      <c r="A1662" t="s">
        <v>5027</v>
      </c>
      <c r="B1662">
        <v>9.7775548440098503E-2</v>
      </c>
      <c r="C1662">
        <v>3.1835254895445498E-3</v>
      </c>
      <c r="D1662">
        <v>2.88513803773091E-2</v>
      </c>
    </row>
    <row r="1663" spans="1:4">
      <c r="A1663" t="s">
        <v>2882</v>
      </c>
      <c r="B1663">
        <v>0.10224799793855301</v>
      </c>
      <c r="C1663">
        <v>3.1912057777545499E-3</v>
      </c>
      <c r="D1663">
        <v>2.8888491482385901E-2</v>
      </c>
    </row>
    <row r="1664" spans="1:4">
      <c r="A1664" t="s">
        <v>166</v>
      </c>
      <c r="B1664">
        <v>6.0830462282097798E-2</v>
      </c>
      <c r="C1664">
        <v>3.1912550983310001E-3</v>
      </c>
      <c r="D1664">
        <v>2.8888491482385901E-2</v>
      </c>
    </row>
    <row r="1665" spans="1:4">
      <c r="A1665" t="s">
        <v>5670</v>
      </c>
      <c r="B1665">
        <v>5.8086443034028802E-2</v>
      </c>
      <c r="C1665">
        <v>3.20016646115823E-3</v>
      </c>
      <c r="D1665">
        <v>2.8952672775510099E-2</v>
      </c>
    </row>
    <row r="1666" spans="1:4">
      <c r="A1666" t="s">
        <v>5259</v>
      </c>
      <c r="B1666">
        <v>8.3671088586690298E-2</v>
      </c>
      <c r="C1666">
        <v>3.2039959122172499E-3</v>
      </c>
      <c r="D1666">
        <v>2.8970829932084899E-2</v>
      </c>
    </row>
    <row r="1667" spans="1:4">
      <c r="A1667" t="s">
        <v>4770</v>
      </c>
      <c r="B1667">
        <v>0.12396840003289999</v>
      </c>
      <c r="C1667">
        <v>3.21339911934059E-3</v>
      </c>
      <c r="D1667">
        <v>2.9022836591498902E-2</v>
      </c>
    </row>
    <row r="1668" spans="1:4">
      <c r="A1668" t="s">
        <v>5392</v>
      </c>
      <c r="B1668">
        <v>7.5578262309587099E-2</v>
      </c>
      <c r="C1668">
        <v>3.2163627792524399E-3</v>
      </c>
      <c r="D1668">
        <v>2.9033107745029402E-2</v>
      </c>
    </row>
    <row r="1669" spans="1:4">
      <c r="A1669" t="s">
        <v>485</v>
      </c>
      <c r="B1669">
        <v>9.4511107567905706E-2</v>
      </c>
      <c r="C1669">
        <v>3.2245531479525801E-3</v>
      </c>
      <c r="D1669">
        <v>2.9090520340439401E-2</v>
      </c>
    </row>
    <row r="1670" spans="1:4">
      <c r="A1670" t="s">
        <v>4345</v>
      </c>
      <c r="B1670">
        <v>0.102861367112486</v>
      </c>
      <c r="C1670">
        <v>3.2312291705293402E-3</v>
      </c>
      <c r="D1670">
        <v>2.91342137803371E-2</v>
      </c>
    </row>
    <row r="1671" spans="1:4">
      <c r="A1671" t="s">
        <v>4845</v>
      </c>
      <c r="B1671">
        <v>0.115195522153532</v>
      </c>
      <c r="C1671">
        <v>3.23816561648314E-3</v>
      </c>
      <c r="D1671">
        <v>2.9180204444226799E-2</v>
      </c>
    </row>
    <row r="1672" spans="1:4">
      <c r="A1672" t="s">
        <v>5422</v>
      </c>
      <c r="B1672">
        <v>7.3775793837572504E-2</v>
      </c>
      <c r="C1672">
        <v>3.2411468104658098E-3</v>
      </c>
      <c r="D1672">
        <v>2.9188517930075701E-2</v>
      </c>
    </row>
    <row r="1673" spans="1:4">
      <c r="A1673" t="s">
        <v>5623</v>
      </c>
      <c r="B1673">
        <v>6.1037437917708298E-2</v>
      </c>
      <c r="C1673">
        <v>3.2430418170982102E-3</v>
      </c>
      <c r="D1673">
        <v>2.9188517930075701E-2</v>
      </c>
    </row>
    <row r="1674" spans="1:4">
      <c r="A1674" t="s">
        <v>5637</v>
      </c>
      <c r="B1674">
        <v>6.0112909830455301E-2</v>
      </c>
      <c r="C1674">
        <v>3.2445968282866001E-3</v>
      </c>
      <c r="D1674">
        <v>2.9188517930075701E-2</v>
      </c>
    </row>
    <row r="1675" spans="1:4">
      <c r="A1675" t="s">
        <v>4917</v>
      </c>
      <c r="B1675">
        <v>0.106955702193839</v>
      </c>
      <c r="C1675">
        <v>3.2482919168193001E-3</v>
      </c>
      <c r="D1675">
        <v>2.9188721486579701E-2</v>
      </c>
    </row>
    <row r="1676" spans="1:4">
      <c r="A1676" t="s">
        <v>1603</v>
      </c>
      <c r="B1676">
        <v>6.2654430133848596E-2</v>
      </c>
      <c r="C1676">
        <v>3.24731893487853E-3</v>
      </c>
      <c r="D1676">
        <v>2.9188721486579701E-2</v>
      </c>
    </row>
    <row r="1677" spans="1:4">
      <c r="A1677" t="s">
        <v>5508</v>
      </c>
      <c r="B1677">
        <v>6.8657053699965095E-2</v>
      </c>
      <c r="C1677">
        <v>3.2625101357089902E-3</v>
      </c>
      <c r="D1677">
        <v>2.9299921535158299E-2</v>
      </c>
    </row>
    <row r="1678" spans="1:4">
      <c r="A1678" t="s">
        <v>5239</v>
      </c>
      <c r="B1678">
        <v>8.5387792215276495E-2</v>
      </c>
      <c r="C1678">
        <v>3.2664881282373102E-3</v>
      </c>
      <c r="D1678">
        <v>2.93190826010504E-2</v>
      </c>
    </row>
    <row r="1679" spans="1:4">
      <c r="A1679" t="s">
        <v>5165</v>
      </c>
      <c r="B1679">
        <v>8.9833138865738696E-2</v>
      </c>
      <c r="C1679">
        <v>3.2803381271089799E-3</v>
      </c>
      <c r="D1679">
        <v>2.94267803998444E-2</v>
      </c>
    </row>
    <row r="1680" spans="1:4">
      <c r="A1680" t="s">
        <v>5383</v>
      </c>
      <c r="B1680">
        <v>7.5886762563209198E-2</v>
      </c>
      <c r="C1680">
        <v>3.2885076572079898E-3</v>
      </c>
      <c r="D1680">
        <v>2.94834279294858E-2</v>
      </c>
    </row>
    <row r="1681" spans="1:4">
      <c r="A1681" t="s">
        <v>5715</v>
      </c>
      <c r="B1681">
        <v>5.5186997532909898E-2</v>
      </c>
      <c r="C1681">
        <v>3.29404656358672E-3</v>
      </c>
      <c r="D1681">
        <v>2.9516439782849201E-2</v>
      </c>
    </row>
    <row r="1682" spans="1:4">
      <c r="A1682" t="s">
        <v>3892</v>
      </c>
      <c r="B1682">
        <v>6.8292678356765099E-2</v>
      </c>
      <c r="C1682">
        <v>3.2959188095057E-3</v>
      </c>
      <c r="D1682">
        <v>2.9516577687832401E-2</v>
      </c>
    </row>
    <row r="1683" spans="1:4">
      <c r="A1683" t="s">
        <v>5453</v>
      </c>
      <c r="B1683">
        <v>7.1970886458054301E-2</v>
      </c>
      <c r="C1683">
        <v>3.2992430685262401E-3</v>
      </c>
      <c r="D1683">
        <v>2.95297116088362E-2</v>
      </c>
    </row>
    <row r="1684" spans="1:4">
      <c r="A1684" t="s">
        <v>5004</v>
      </c>
      <c r="B1684">
        <v>9.98637098296878E-2</v>
      </c>
      <c r="C1684">
        <v>3.3117317059481299E-3</v>
      </c>
      <c r="D1684">
        <v>2.96248099030678E-2</v>
      </c>
    </row>
    <row r="1685" spans="1:4">
      <c r="A1685" t="s">
        <v>5456</v>
      </c>
      <c r="B1685">
        <v>7.1797072020387695E-2</v>
      </c>
      <c r="C1685">
        <v>3.3224967449251202E-3</v>
      </c>
      <c r="D1685">
        <v>2.9704391595798501E-2</v>
      </c>
    </row>
    <row r="1686" spans="1:4">
      <c r="A1686" t="s">
        <v>5624</v>
      </c>
      <c r="B1686">
        <v>6.10010523543736E-2</v>
      </c>
      <c r="C1686">
        <v>3.332202804834E-3</v>
      </c>
      <c r="D1686">
        <v>2.9774421464666301E-2</v>
      </c>
    </row>
    <row r="1687" spans="1:4">
      <c r="A1687" t="s">
        <v>2454</v>
      </c>
      <c r="B1687">
        <v>0.194184656462904</v>
      </c>
      <c r="C1687">
        <v>3.3432083100471801E-3</v>
      </c>
      <c r="D1687">
        <v>2.9784444482974098E-2</v>
      </c>
    </row>
    <row r="1688" spans="1:4">
      <c r="A1688" t="s">
        <v>1458</v>
      </c>
      <c r="B1688">
        <v>9.2461496564417003E-2</v>
      </c>
      <c r="C1688">
        <v>3.33643247539882E-3</v>
      </c>
      <c r="D1688">
        <v>2.9784444482974098E-2</v>
      </c>
    </row>
    <row r="1689" spans="1:4">
      <c r="A1689" t="s">
        <v>5307</v>
      </c>
      <c r="B1689">
        <v>8.0913215977852102E-2</v>
      </c>
      <c r="C1689">
        <v>3.34456677164751E-3</v>
      </c>
      <c r="D1689">
        <v>2.9784444482974098E-2</v>
      </c>
    </row>
    <row r="1690" spans="1:4">
      <c r="A1690" t="s">
        <v>139</v>
      </c>
      <c r="B1690">
        <v>6.8180899567521103E-2</v>
      </c>
      <c r="C1690">
        <v>3.3421182601205599E-3</v>
      </c>
      <c r="D1690">
        <v>2.9784444482974098E-2</v>
      </c>
    </row>
    <row r="1691" spans="1:4">
      <c r="A1691" t="s">
        <v>539</v>
      </c>
      <c r="B1691">
        <v>5.9413101160241399E-2</v>
      </c>
      <c r="C1691">
        <v>3.3437757205290299E-3</v>
      </c>
      <c r="D1691">
        <v>2.9784444482974098E-2</v>
      </c>
    </row>
    <row r="1692" spans="1:4">
      <c r="A1692" t="s">
        <v>5779</v>
      </c>
      <c r="B1692">
        <v>4.9244954764504301E-2</v>
      </c>
      <c r="C1692">
        <v>3.3379475784028698E-3</v>
      </c>
      <c r="D1692">
        <v>2.9784444482974098E-2</v>
      </c>
    </row>
    <row r="1693" spans="1:4">
      <c r="A1693" t="s">
        <v>4635</v>
      </c>
      <c r="B1693">
        <v>0.16240498962745101</v>
      </c>
      <c r="C1693">
        <v>3.3522677131826201E-3</v>
      </c>
      <c r="D1693">
        <v>2.9836308829087901E-2</v>
      </c>
    </row>
    <row r="1694" spans="1:4">
      <c r="A1694" t="s">
        <v>5352</v>
      </c>
      <c r="B1694">
        <v>7.8065015172559898E-2</v>
      </c>
      <c r="C1694">
        <v>3.3594101999608402E-3</v>
      </c>
      <c r="D1694">
        <v>2.9883147475421101E-2</v>
      </c>
    </row>
    <row r="1695" spans="1:4">
      <c r="A1695" t="s">
        <v>3538</v>
      </c>
      <c r="B1695">
        <v>5.5092361261699099E-2</v>
      </c>
      <c r="C1695">
        <v>3.3673703990862499E-3</v>
      </c>
      <c r="D1695">
        <v>2.9920469459963701E-2</v>
      </c>
    </row>
    <row r="1696" spans="1:4">
      <c r="A1696" t="s">
        <v>5740</v>
      </c>
      <c r="B1696">
        <v>5.3295001471171298E-2</v>
      </c>
      <c r="C1696">
        <v>3.36638339478344E-3</v>
      </c>
      <c r="D1696">
        <v>2.9920469459963701E-2</v>
      </c>
    </row>
    <row r="1697" spans="1:4">
      <c r="A1697" t="s">
        <v>4569</v>
      </c>
      <c r="B1697">
        <v>0.20738027495067199</v>
      </c>
      <c r="C1697">
        <v>3.3717519669319599E-3</v>
      </c>
      <c r="D1697">
        <v>2.99426643946092E-2</v>
      </c>
    </row>
    <row r="1698" spans="1:4">
      <c r="A1698" t="s">
        <v>5015</v>
      </c>
      <c r="B1698">
        <v>9.8445615398350603E-2</v>
      </c>
      <c r="C1698">
        <v>3.3737626482985201E-3</v>
      </c>
      <c r="D1698">
        <v>2.9943791768483202E-2</v>
      </c>
    </row>
    <row r="1699" spans="1:4">
      <c r="A1699" t="s">
        <v>4694</v>
      </c>
      <c r="B1699">
        <v>0.141035153152752</v>
      </c>
      <c r="C1699">
        <v>3.3810015641980201E-3</v>
      </c>
      <c r="D1699">
        <v>2.99912951252744E-2</v>
      </c>
    </row>
    <row r="1700" spans="1:4">
      <c r="A1700" t="s">
        <v>5394</v>
      </c>
      <c r="B1700">
        <v>7.5483661136460795E-2</v>
      </c>
      <c r="C1700">
        <v>3.3918984254674299E-3</v>
      </c>
      <c r="D1700">
        <v>3.0054413250406999E-2</v>
      </c>
    </row>
    <row r="1701" spans="1:4">
      <c r="A1701" t="s">
        <v>600</v>
      </c>
      <c r="B1701">
        <v>7.8520310461490106E-2</v>
      </c>
      <c r="C1701">
        <v>3.40883660681887E-3</v>
      </c>
      <c r="D1701">
        <v>3.01549124562932E-2</v>
      </c>
    </row>
    <row r="1702" spans="1:4">
      <c r="A1702" t="s">
        <v>5765</v>
      </c>
      <c r="B1702">
        <v>5.0656501166883701E-2</v>
      </c>
      <c r="C1702">
        <v>3.40518499223304E-3</v>
      </c>
      <c r="D1702">
        <v>3.01549124562932E-2</v>
      </c>
    </row>
    <row r="1703" spans="1:4">
      <c r="A1703" t="s">
        <v>5852</v>
      </c>
      <c r="B1703">
        <v>-0.19895370323095199</v>
      </c>
      <c r="C1703">
        <v>3.4089316610442198E-3</v>
      </c>
      <c r="D1703">
        <v>3.01549124562932E-2</v>
      </c>
    </row>
    <row r="1704" spans="1:4">
      <c r="A1704" t="s">
        <v>363</v>
      </c>
      <c r="B1704">
        <v>8.0409386833183702E-2</v>
      </c>
      <c r="C1704">
        <v>3.4182430933771598E-3</v>
      </c>
      <c r="D1704">
        <v>3.02204628544623E-2</v>
      </c>
    </row>
    <row r="1705" spans="1:4">
      <c r="A1705" t="s">
        <v>5628</v>
      </c>
      <c r="B1705">
        <v>6.0824097698231203E-2</v>
      </c>
      <c r="C1705">
        <v>3.4358565194821402E-3</v>
      </c>
      <c r="D1705">
        <v>3.03424306853823E-2</v>
      </c>
    </row>
    <row r="1706" spans="1:4">
      <c r="A1706" t="s">
        <v>3105</v>
      </c>
      <c r="B1706">
        <v>6.6360241156422403E-2</v>
      </c>
      <c r="C1706">
        <v>3.4380341616947999E-3</v>
      </c>
      <c r="D1706">
        <v>3.03448034615772E-2</v>
      </c>
    </row>
    <row r="1707" spans="1:4">
      <c r="A1707" t="s">
        <v>4827</v>
      </c>
      <c r="B1707">
        <v>0.117141634946231</v>
      </c>
      <c r="C1707">
        <v>3.4436036865688499E-3</v>
      </c>
      <c r="D1707">
        <v>3.0377094451553E-2</v>
      </c>
    </row>
    <row r="1708" spans="1:4">
      <c r="A1708" t="s">
        <v>2221</v>
      </c>
      <c r="B1708">
        <v>7.9525323794096894E-2</v>
      </c>
      <c r="C1708">
        <v>3.4579143883664001E-3</v>
      </c>
      <c r="D1708">
        <v>3.0469516140505699E-2</v>
      </c>
    </row>
    <row r="1709" spans="1:4">
      <c r="A1709" t="s">
        <v>563</v>
      </c>
      <c r="B1709">
        <v>6.3193033539625396E-2</v>
      </c>
      <c r="C1709">
        <v>3.4574377871422401E-3</v>
      </c>
      <c r="D1709">
        <v>3.0469516140505699E-2</v>
      </c>
    </row>
    <row r="1710" spans="1:4">
      <c r="A1710" t="s">
        <v>3406</v>
      </c>
      <c r="B1710">
        <v>0.64159621396042699</v>
      </c>
      <c r="C1710">
        <v>3.4616589349357701E-3</v>
      </c>
      <c r="D1710">
        <v>3.0476392781634901E-2</v>
      </c>
    </row>
    <row r="1711" spans="1:4">
      <c r="A1711" t="s">
        <v>1245</v>
      </c>
      <c r="B1711">
        <v>6.8668333222494701E-2</v>
      </c>
      <c r="C1711">
        <v>3.4625292755178999E-3</v>
      </c>
      <c r="D1711">
        <v>3.0476392781634901E-2</v>
      </c>
    </row>
    <row r="1712" spans="1:4">
      <c r="A1712" t="s">
        <v>5158</v>
      </c>
      <c r="B1712">
        <v>9.0117027309043293E-2</v>
      </c>
      <c r="C1712">
        <v>3.4777877830197701E-3</v>
      </c>
      <c r="D1712">
        <v>3.05937546203001E-2</v>
      </c>
    </row>
    <row r="1713" spans="1:4">
      <c r="A1713" t="s">
        <v>5229</v>
      </c>
      <c r="B1713">
        <v>8.6131902225010396E-2</v>
      </c>
      <c r="C1713">
        <v>3.4811989003806702E-3</v>
      </c>
      <c r="D1713">
        <v>3.0606823960426601E-2</v>
      </c>
    </row>
    <row r="1714" spans="1:4">
      <c r="A1714" t="s">
        <v>5823</v>
      </c>
      <c r="B1714">
        <v>4.3290775626246003E-2</v>
      </c>
      <c r="C1714">
        <v>3.4845106682043401E-3</v>
      </c>
      <c r="D1714">
        <v>3.0619005849517E-2</v>
      </c>
    </row>
    <row r="1715" spans="1:4">
      <c r="A1715" t="s">
        <v>5330</v>
      </c>
      <c r="B1715">
        <v>7.9645485963088306E-2</v>
      </c>
      <c r="C1715">
        <v>3.4989551374164599E-3</v>
      </c>
      <c r="D1715">
        <v>3.0728945228934899E-2</v>
      </c>
    </row>
    <row r="1716" spans="1:4">
      <c r="A1716" t="s">
        <v>4376</v>
      </c>
      <c r="B1716">
        <v>9.3612851062641403E-2</v>
      </c>
      <c r="C1716">
        <v>3.5092511825757702E-3</v>
      </c>
      <c r="D1716">
        <v>3.08023505235916E-2</v>
      </c>
    </row>
    <row r="1717" spans="1:4">
      <c r="A1717" t="s">
        <v>5821</v>
      </c>
      <c r="B1717">
        <v>4.35676174540989E-2</v>
      </c>
      <c r="C1717">
        <v>3.5141170183472701E-3</v>
      </c>
      <c r="D1717">
        <v>3.08280375958324E-2</v>
      </c>
    </row>
    <row r="1718" spans="1:4">
      <c r="A1718" t="s">
        <v>5576</v>
      </c>
      <c r="B1718">
        <v>6.4614330060105904E-2</v>
      </c>
      <c r="C1718">
        <v>3.5184403040753498E-3</v>
      </c>
      <c r="D1718">
        <v>3.0848939367667801E-2</v>
      </c>
    </row>
    <row r="1719" spans="1:4">
      <c r="A1719" t="s">
        <v>838</v>
      </c>
      <c r="B1719">
        <v>7.2263712593215901E-2</v>
      </c>
      <c r="C1719">
        <v>3.5256868769202501E-3</v>
      </c>
      <c r="D1719">
        <v>3.0895434727411401E-2</v>
      </c>
    </row>
    <row r="1720" spans="1:4">
      <c r="A1720" t="s">
        <v>5095</v>
      </c>
      <c r="B1720">
        <v>9.3608747040107798E-2</v>
      </c>
      <c r="C1720">
        <v>3.52885042007909E-3</v>
      </c>
      <c r="D1720">
        <v>3.0904386570195501E-2</v>
      </c>
    </row>
    <row r="1721" spans="1:4">
      <c r="A1721" t="s">
        <v>5199</v>
      </c>
      <c r="B1721">
        <v>8.7790890156636006E-2</v>
      </c>
      <c r="C1721">
        <v>3.5305967546222301E-3</v>
      </c>
      <c r="D1721">
        <v>3.0904386570195501E-2</v>
      </c>
    </row>
    <row r="1722" spans="1:4">
      <c r="A1722" t="s">
        <v>3092</v>
      </c>
      <c r="B1722">
        <v>0.10205476931657299</v>
      </c>
      <c r="C1722">
        <v>3.5427711289247E-3</v>
      </c>
      <c r="D1722">
        <v>3.0993885451506401E-2</v>
      </c>
    </row>
    <row r="1723" spans="1:4">
      <c r="A1723" t="s">
        <v>3607</v>
      </c>
      <c r="B1723">
        <v>4.8774148289360997E-2</v>
      </c>
      <c r="C1723">
        <v>3.5472930129832299E-3</v>
      </c>
      <c r="D1723">
        <v>3.1016374991408899E-2</v>
      </c>
    </row>
    <row r="1724" spans="1:4">
      <c r="A1724" t="s">
        <v>5728</v>
      </c>
      <c r="B1724">
        <v>5.4266657447092401E-2</v>
      </c>
      <c r="C1724">
        <v>3.5512745741779202E-3</v>
      </c>
      <c r="D1724">
        <v>3.10341179940254E-2</v>
      </c>
    </row>
    <row r="1725" spans="1:4">
      <c r="A1725" t="s">
        <v>5607</v>
      </c>
      <c r="B1725">
        <v>6.1963936230458698E-2</v>
      </c>
      <c r="C1725">
        <v>3.5549890200937801E-3</v>
      </c>
      <c r="D1725">
        <v>3.10495084963795E-2</v>
      </c>
    </row>
    <row r="1726" spans="1:4">
      <c r="A1726" t="s">
        <v>2675</v>
      </c>
      <c r="B1726">
        <v>0.148273530602928</v>
      </c>
      <c r="C1726">
        <v>3.56310139088026E-3</v>
      </c>
      <c r="D1726">
        <v>3.11032727673984E-2</v>
      </c>
    </row>
    <row r="1727" spans="1:4">
      <c r="A1727" t="s">
        <v>5182</v>
      </c>
      <c r="B1727">
        <v>8.9101239545779795E-2</v>
      </c>
      <c r="C1727">
        <v>3.56898969558981E-3</v>
      </c>
      <c r="D1727">
        <v>3.11215100181363E-2</v>
      </c>
    </row>
    <row r="1728" spans="1:4">
      <c r="A1728" t="s">
        <v>437</v>
      </c>
      <c r="B1728">
        <v>5.4668266801465602E-2</v>
      </c>
      <c r="C1728">
        <v>3.5691062382399701E-3</v>
      </c>
      <c r="D1728">
        <v>3.11215100181363E-2</v>
      </c>
    </row>
    <row r="1729" spans="1:4">
      <c r="A1729" t="s">
        <v>5152</v>
      </c>
      <c r="B1729">
        <v>9.0598949651690894E-2</v>
      </c>
      <c r="C1729">
        <v>3.5759124877662802E-3</v>
      </c>
      <c r="D1729">
        <v>3.11637636543492E-2</v>
      </c>
    </row>
    <row r="1730" spans="1:4">
      <c r="A1730" t="s">
        <v>4623</v>
      </c>
      <c r="B1730">
        <v>0.16697884998107099</v>
      </c>
      <c r="C1730">
        <v>3.5830165610315399E-3</v>
      </c>
      <c r="D1730">
        <v>3.1208565070771199E-2</v>
      </c>
    </row>
    <row r="1731" spans="1:4">
      <c r="A1731" t="s">
        <v>1597</v>
      </c>
      <c r="B1731">
        <v>0.11819902669883101</v>
      </c>
      <c r="C1731">
        <v>3.5905710440335102E-3</v>
      </c>
      <c r="D1731">
        <v>3.12401298937913E-2</v>
      </c>
    </row>
    <row r="1732" spans="1:4">
      <c r="A1732" t="s">
        <v>5817</v>
      </c>
      <c r="B1732">
        <v>4.4730508845487897E-2</v>
      </c>
      <c r="C1732">
        <v>3.5892732877694199E-3</v>
      </c>
      <c r="D1732">
        <v>3.12401298937913E-2</v>
      </c>
    </row>
    <row r="1733" spans="1:4">
      <c r="A1733" t="s">
        <v>5525</v>
      </c>
      <c r="B1733">
        <v>6.7661004930591198E-2</v>
      </c>
      <c r="C1733">
        <v>3.5933992496629198E-3</v>
      </c>
      <c r="D1733">
        <v>3.1247633737768999E-2</v>
      </c>
    </row>
    <row r="1734" spans="1:4">
      <c r="A1734" t="s">
        <v>5063</v>
      </c>
      <c r="B1734">
        <v>9.5845968876161605E-2</v>
      </c>
      <c r="C1734">
        <v>3.5996066044932302E-3</v>
      </c>
      <c r="D1734">
        <v>3.1284497859499397E-2</v>
      </c>
    </row>
    <row r="1735" spans="1:4">
      <c r="A1735" t="s">
        <v>5083</v>
      </c>
      <c r="B1735">
        <v>9.4452749359093993E-2</v>
      </c>
      <c r="C1735">
        <v>3.6329570110103901E-3</v>
      </c>
      <c r="D1735">
        <v>3.1539860539061201E-2</v>
      </c>
    </row>
    <row r="1736" spans="1:4">
      <c r="A1736" t="s">
        <v>2627</v>
      </c>
      <c r="B1736">
        <v>0.13825268099523999</v>
      </c>
      <c r="C1736">
        <v>3.6537229540980101E-3</v>
      </c>
      <c r="D1736">
        <v>3.1702827553680098E-2</v>
      </c>
    </row>
    <row r="1737" spans="1:4">
      <c r="A1737" t="s">
        <v>5142</v>
      </c>
      <c r="B1737">
        <v>9.0998130189962195E-2</v>
      </c>
      <c r="C1737">
        <v>3.6644562101014301E-3</v>
      </c>
      <c r="D1737">
        <v>3.1743975975897801E-2</v>
      </c>
    </row>
    <row r="1738" spans="1:4">
      <c r="A1738" t="s">
        <v>5365</v>
      </c>
      <c r="B1738">
        <v>7.6958074900392207E-2</v>
      </c>
      <c r="C1738">
        <v>3.6627255623114699E-3</v>
      </c>
      <c r="D1738">
        <v>3.1743975975897801E-2</v>
      </c>
    </row>
    <row r="1739" spans="1:4">
      <c r="A1739" t="s">
        <v>5605</v>
      </c>
      <c r="B1739">
        <v>6.2057028773545402E-2</v>
      </c>
      <c r="C1739">
        <v>3.6625704379271901E-3</v>
      </c>
      <c r="D1739">
        <v>3.1743975975897801E-2</v>
      </c>
    </row>
    <row r="1740" spans="1:4">
      <c r="A1740" t="s">
        <v>3236</v>
      </c>
      <c r="B1740">
        <v>9.0954200081027295E-2</v>
      </c>
      <c r="C1740">
        <v>3.6690721318089E-3</v>
      </c>
      <c r="D1740">
        <v>3.1766650657534999E-2</v>
      </c>
    </row>
    <row r="1741" spans="1:4">
      <c r="A1741" t="s">
        <v>5099</v>
      </c>
      <c r="B1741">
        <v>9.3563742694257407E-2</v>
      </c>
      <c r="C1741">
        <v>3.6731748344193101E-3</v>
      </c>
      <c r="D1741">
        <v>3.1784859645035003E-2</v>
      </c>
    </row>
    <row r="1742" spans="1:4">
      <c r="A1742" t="s">
        <v>789</v>
      </c>
      <c r="B1742">
        <v>7.5168321550485001E-2</v>
      </c>
      <c r="C1742">
        <v>3.6848571330533098E-3</v>
      </c>
      <c r="D1742">
        <v>3.1868601189888601E-2</v>
      </c>
    </row>
    <row r="1743" spans="1:4">
      <c r="A1743" t="s">
        <v>1344</v>
      </c>
      <c r="B1743">
        <v>6.0717754164236901E-2</v>
      </c>
      <c r="C1743">
        <v>3.6909841670493401E-3</v>
      </c>
      <c r="D1743">
        <v>3.1904232908872399E-2</v>
      </c>
    </row>
    <row r="1744" spans="1:4">
      <c r="A1744" t="s">
        <v>597</v>
      </c>
      <c r="B1744">
        <v>6.1574166907459697E-2</v>
      </c>
      <c r="C1744">
        <v>3.6978459254114302E-3</v>
      </c>
      <c r="D1744">
        <v>3.1946173277358797E-2</v>
      </c>
    </row>
    <row r="1745" spans="1:4">
      <c r="A1745" t="s">
        <v>464</v>
      </c>
      <c r="B1745">
        <v>5.19370394957488E-2</v>
      </c>
      <c r="C1745">
        <v>3.7093010920250702E-3</v>
      </c>
      <c r="D1745">
        <v>3.2027729581113801E-2</v>
      </c>
    </row>
    <row r="1746" spans="1:4">
      <c r="A1746" t="s">
        <v>5749</v>
      </c>
      <c r="B1746">
        <v>5.2716282585204603E-2</v>
      </c>
      <c r="C1746">
        <v>3.7163405928253698E-3</v>
      </c>
      <c r="D1746">
        <v>3.2071091239713398E-2</v>
      </c>
    </row>
    <row r="1747" spans="1:4">
      <c r="A1747" t="s">
        <v>4552</v>
      </c>
      <c r="B1747">
        <v>0.28895768622395601</v>
      </c>
      <c r="C1747">
        <v>3.7257040038697498E-3</v>
      </c>
      <c r="D1747">
        <v>3.2134449726268902E-2</v>
      </c>
    </row>
    <row r="1748" spans="1:4">
      <c r="A1748" t="s">
        <v>3403</v>
      </c>
      <c r="B1748">
        <v>5.6856673014356797E-2</v>
      </c>
      <c r="C1748">
        <v>3.7326924583676599E-3</v>
      </c>
      <c r="D1748">
        <v>3.2177266441546802E-2</v>
      </c>
    </row>
    <row r="1749" spans="1:4">
      <c r="A1749" t="s">
        <v>195</v>
      </c>
      <c r="B1749">
        <v>4.89213414351274E-2</v>
      </c>
      <c r="C1749">
        <v>3.73775434069063E-3</v>
      </c>
      <c r="D1749">
        <v>3.2203437940172497E-2</v>
      </c>
    </row>
    <row r="1750" spans="1:4">
      <c r="A1750" t="s">
        <v>1142</v>
      </c>
      <c r="B1750">
        <v>8.0147556303335199E-2</v>
      </c>
      <c r="C1750">
        <v>3.7437549334948298E-3</v>
      </c>
      <c r="D1750">
        <v>3.2237664367732302E-2</v>
      </c>
    </row>
    <row r="1751" spans="1:4">
      <c r="A1751" t="s">
        <v>1468</v>
      </c>
      <c r="B1751">
        <v>0.105372170040058</v>
      </c>
      <c r="C1751">
        <v>3.7561687449789798E-3</v>
      </c>
      <c r="D1751">
        <v>3.2327048386673503E-2</v>
      </c>
    </row>
    <row r="1752" spans="1:4">
      <c r="A1752" t="s">
        <v>5694</v>
      </c>
      <c r="B1752">
        <v>5.6757232740743901E-2</v>
      </c>
      <c r="C1752">
        <v>3.76735737875065E-3</v>
      </c>
      <c r="D1752">
        <v>3.2405797019816197E-2</v>
      </c>
    </row>
    <row r="1753" spans="1:4">
      <c r="A1753" t="s">
        <v>5153</v>
      </c>
      <c r="B1753">
        <v>9.0500569489918706E-2</v>
      </c>
      <c r="C1753">
        <v>3.77340134601041E-3</v>
      </c>
      <c r="D1753">
        <v>3.2440231366242002E-2</v>
      </c>
    </row>
    <row r="1754" spans="1:4">
      <c r="A1754" t="s">
        <v>5125</v>
      </c>
      <c r="B1754">
        <v>9.2019205063461298E-2</v>
      </c>
      <c r="C1754">
        <v>3.7772590626414101E-3</v>
      </c>
      <c r="D1754">
        <v>3.2455843275539402E-2</v>
      </c>
    </row>
    <row r="1755" spans="1:4">
      <c r="A1755" t="s">
        <v>2209</v>
      </c>
      <c r="B1755">
        <v>6.0813685815782101E-2</v>
      </c>
      <c r="C1755">
        <v>3.7819632360312199E-3</v>
      </c>
      <c r="D1755">
        <v>3.2478707509428599E-2</v>
      </c>
    </row>
    <row r="1756" spans="1:4">
      <c r="A1756" t="s">
        <v>4848</v>
      </c>
      <c r="B1756">
        <v>0.115113365699266</v>
      </c>
      <c r="C1756">
        <v>3.7910467903530701E-3</v>
      </c>
      <c r="D1756">
        <v>3.2537462944117003E-2</v>
      </c>
    </row>
    <row r="1757" spans="1:4">
      <c r="A1757" t="s">
        <v>751</v>
      </c>
      <c r="B1757">
        <v>7.9145169579243099E-2</v>
      </c>
      <c r="C1757">
        <v>3.7928987692154499E-3</v>
      </c>
      <c r="D1757">
        <v>3.2537462944117003E-2</v>
      </c>
    </row>
    <row r="1758" spans="1:4">
      <c r="A1758" t="s">
        <v>2297</v>
      </c>
      <c r="B1758">
        <v>8.1596297196994599E-2</v>
      </c>
      <c r="C1758">
        <v>3.7953149715657698E-3</v>
      </c>
      <c r="D1758">
        <v>3.2540629335496001E-2</v>
      </c>
    </row>
    <row r="1759" spans="1:4">
      <c r="A1759" t="s">
        <v>3273</v>
      </c>
      <c r="B1759">
        <v>0.1273753603902</v>
      </c>
      <c r="C1759">
        <v>3.7998156794240901E-3</v>
      </c>
      <c r="D1759">
        <v>3.2558199528450502E-2</v>
      </c>
    </row>
    <row r="1760" spans="1:4">
      <c r="A1760" t="s">
        <v>1201</v>
      </c>
      <c r="B1760">
        <v>6.5301080495746303E-2</v>
      </c>
      <c r="C1760">
        <v>3.8057217725979199E-3</v>
      </c>
      <c r="D1760">
        <v>3.2558199528450502E-2</v>
      </c>
    </row>
    <row r="1761" spans="1:4">
      <c r="A1761" t="s">
        <v>5667</v>
      </c>
      <c r="B1761">
        <v>5.8374848481830402E-2</v>
      </c>
      <c r="C1761">
        <v>3.80760524178343E-3</v>
      </c>
      <c r="D1761">
        <v>3.2558199528450502E-2</v>
      </c>
    </row>
    <row r="1762" spans="1:4">
      <c r="A1762" t="s">
        <v>5716</v>
      </c>
      <c r="B1762">
        <v>5.5166672633580001E-2</v>
      </c>
      <c r="C1762">
        <v>3.8017276304706002E-3</v>
      </c>
      <c r="D1762">
        <v>3.2558199528450502E-2</v>
      </c>
    </row>
    <row r="1763" spans="1:4">
      <c r="A1763" t="s">
        <v>3173</v>
      </c>
      <c r="B1763">
        <v>5.4691338734564401E-2</v>
      </c>
      <c r="C1763">
        <v>3.8072992633830498E-3</v>
      </c>
      <c r="D1763">
        <v>3.2558199528450502E-2</v>
      </c>
    </row>
    <row r="1764" spans="1:4">
      <c r="A1764" t="s">
        <v>5723</v>
      </c>
      <c r="B1764">
        <v>5.4687594126740201E-2</v>
      </c>
      <c r="C1764">
        <v>3.81113146871147E-3</v>
      </c>
      <c r="D1764">
        <v>3.2570831089590101E-2</v>
      </c>
    </row>
    <row r="1765" spans="1:4">
      <c r="A1765" t="s">
        <v>2570</v>
      </c>
      <c r="B1765">
        <v>0.20266030427999601</v>
      </c>
      <c r="C1765">
        <v>3.83198838425444E-3</v>
      </c>
      <c r="D1765">
        <v>3.27214005536587E-2</v>
      </c>
    </row>
    <row r="1766" spans="1:4">
      <c r="A1766" t="s">
        <v>3953</v>
      </c>
      <c r="B1766">
        <v>6.2863873782200402E-2</v>
      </c>
      <c r="C1766">
        <v>3.8328666224781401E-3</v>
      </c>
      <c r="D1766">
        <v>3.27214005536587E-2</v>
      </c>
    </row>
    <row r="1767" spans="1:4">
      <c r="A1767" t="s">
        <v>5254</v>
      </c>
      <c r="B1767">
        <v>8.3996827828394405E-2</v>
      </c>
      <c r="C1767">
        <v>3.8387791969696199E-3</v>
      </c>
      <c r="D1767">
        <v>3.2726539380550097E-2</v>
      </c>
    </row>
    <row r="1768" spans="1:4">
      <c r="A1768" t="s">
        <v>5325</v>
      </c>
      <c r="B1768">
        <v>7.9869810006330394E-2</v>
      </c>
      <c r="C1768">
        <v>3.8416254275995898E-3</v>
      </c>
      <c r="D1768">
        <v>3.2726539380550097E-2</v>
      </c>
    </row>
    <row r="1769" spans="1:4">
      <c r="A1769" t="s">
        <v>110</v>
      </c>
      <c r="B1769">
        <v>6.0539608781977797E-2</v>
      </c>
      <c r="C1769">
        <v>3.8378586636348502E-3</v>
      </c>
      <c r="D1769">
        <v>3.2726539380550097E-2</v>
      </c>
    </row>
    <row r="1770" spans="1:4">
      <c r="A1770" t="s">
        <v>729</v>
      </c>
      <c r="B1770">
        <v>5.7571827948809599E-2</v>
      </c>
      <c r="C1770">
        <v>3.8417037294983902E-3</v>
      </c>
      <c r="D1770">
        <v>3.2726539380550097E-2</v>
      </c>
    </row>
    <row r="1771" spans="1:4">
      <c r="A1771" t="s">
        <v>1031</v>
      </c>
      <c r="B1771">
        <v>8.5118302857089795E-2</v>
      </c>
      <c r="C1771">
        <v>3.85491697150791E-3</v>
      </c>
      <c r="D1771">
        <v>3.2821510540487299E-2</v>
      </c>
    </row>
    <row r="1772" spans="1:4">
      <c r="A1772" t="s">
        <v>5326</v>
      </c>
      <c r="B1772">
        <v>7.9848744573066593E-2</v>
      </c>
      <c r="C1772">
        <v>3.8582748472070398E-3</v>
      </c>
      <c r="D1772">
        <v>3.2832514438545603E-2</v>
      </c>
    </row>
    <row r="1773" spans="1:4">
      <c r="A1773" t="s">
        <v>5656</v>
      </c>
      <c r="B1773">
        <v>5.8967321534410998E-2</v>
      </c>
      <c r="C1773">
        <v>3.8637916801604502E-3</v>
      </c>
      <c r="D1773">
        <v>3.2861868671926503E-2</v>
      </c>
    </row>
    <row r="1774" spans="1:4">
      <c r="A1774" t="s">
        <v>5168</v>
      </c>
      <c r="B1774">
        <v>8.9721615830147594E-2</v>
      </c>
      <c r="C1774">
        <v>3.8718283508031499E-3</v>
      </c>
      <c r="D1774">
        <v>3.2912611478271001E-2</v>
      </c>
    </row>
    <row r="1775" spans="1:4">
      <c r="A1775" t="s">
        <v>5300</v>
      </c>
      <c r="B1775">
        <v>8.1392888970961599E-2</v>
      </c>
      <c r="C1775">
        <v>3.89112372447763E-3</v>
      </c>
      <c r="D1775">
        <v>3.3058953887918997E-2</v>
      </c>
    </row>
    <row r="1776" spans="1:4">
      <c r="A1776" t="s">
        <v>5800</v>
      </c>
      <c r="B1776">
        <v>4.7295609396775302E-2</v>
      </c>
      <c r="C1776">
        <v>3.89790260356672E-3</v>
      </c>
      <c r="D1776">
        <v>3.3098856723449102E-2</v>
      </c>
    </row>
    <row r="1777" spans="1:4">
      <c r="A1777" t="s">
        <v>5138</v>
      </c>
      <c r="B1777">
        <v>9.1266688242529606E-2</v>
      </c>
      <c r="C1777">
        <v>3.90542291373944E-3</v>
      </c>
      <c r="D1777">
        <v>3.3145009416338599E-2</v>
      </c>
    </row>
    <row r="1778" spans="1:4">
      <c r="A1778" t="s">
        <v>4972</v>
      </c>
      <c r="B1778">
        <v>0.10186650940378</v>
      </c>
      <c r="C1778">
        <v>3.9116019330110198E-3</v>
      </c>
      <c r="D1778">
        <v>3.3179735500076399E-2</v>
      </c>
    </row>
    <row r="1779" spans="1:4">
      <c r="A1779" t="s">
        <v>3436</v>
      </c>
      <c r="B1779">
        <v>6.4415412638245004E-2</v>
      </c>
      <c r="C1779">
        <v>3.9160877763714397E-3</v>
      </c>
      <c r="D1779">
        <v>3.32000700230402E-2</v>
      </c>
    </row>
    <row r="1780" spans="1:4">
      <c r="A1780" t="s">
        <v>1889</v>
      </c>
      <c r="B1780">
        <v>0.111038080126924</v>
      </c>
      <c r="C1780">
        <v>3.9262563589890298E-3</v>
      </c>
      <c r="D1780">
        <v>3.3254996906802899E-2</v>
      </c>
    </row>
    <row r="1781" spans="1:4">
      <c r="A1781" t="s">
        <v>1945</v>
      </c>
      <c r="B1781">
        <v>7.1658026560109597E-2</v>
      </c>
      <c r="C1781">
        <v>3.9267507042066597E-3</v>
      </c>
      <c r="D1781">
        <v>3.3254996906802899E-2</v>
      </c>
    </row>
    <row r="1782" spans="1:4">
      <c r="A1782" t="s">
        <v>5144</v>
      </c>
      <c r="B1782">
        <v>9.0986967082778494E-2</v>
      </c>
      <c r="C1782">
        <v>3.9320455510086002E-3</v>
      </c>
      <c r="D1782">
        <v>3.3282106538249603E-2</v>
      </c>
    </row>
    <row r="1783" spans="1:4">
      <c r="A1783" t="s">
        <v>3019</v>
      </c>
      <c r="B1783">
        <v>7.1254723707334794E-2</v>
      </c>
      <c r="C1783">
        <v>3.9469183536259703E-3</v>
      </c>
      <c r="D1783">
        <v>3.3390215087407402E-2</v>
      </c>
    </row>
    <row r="1784" spans="1:4">
      <c r="A1784" t="s">
        <v>1591</v>
      </c>
      <c r="B1784">
        <v>0.12699559030173699</v>
      </c>
      <c r="C1784">
        <v>3.9731115426352602E-3</v>
      </c>
      <c r="D1784">
        <v>3.3593926107303197E-2</v>
      </c>
    </row>
    <row r="1785" spans="1:4">
      <c r="A1785" t="s">
        <v>3251</v>
      </c>
      <c r="B1785">
        <v>6.0363711771824001E-2</v>
      </c>
      <c r="C1785">
        <v>3.9847240594895299E-3</v>
      </c>
      <c r="D1785">
        <v>3.3674201833942402E-2</v>
      </c>
    </row>
    <row r="1786" spans="1:4">
      <c r="A1786" t="s">
        <v>4321</v>
      </c>
      <c r="B1786">
        <v>0.123154028929752</v>
      </c>
      <c r="C1786">
        <v>3.9931406938659196E-3</v>
      </c>
      <c r="D1786">
        <v>3.3709487238285998E-2</v>
      </c>
    </row>
    <row r="1787" spans="1:4">
      <c r="A1787" t="s">
        <v>4624</v>
      </c>
      <c r="B1787">
        <v>0.16658238553406299</v>
      </c>
      <c r="C1787">
        <v>4.0101472937705803E-3</v>
      </c>
      <c r="D1787">
        <v>3.3776693016168598E-2</v>
      </c>
    </row>
    <row r="1788" spans="1:4">
      <c r="A1788" t="s">
        <v>2838</v>
      </c>
      <c r="B1788">
        <v>9.9127797050150304E-2</v>
      </c>
      <c r="C1788">
        <v>4.00961458907055E-3</v>
      </c>
      <c r="D1788">
        <v>3.3776693016168598E-2</v>
      </c>
    </row>
    <row r="1789" spans="1:4">
      <c r="A1789" t="s">
        <v>983</v>
      </c>
      <c r="B1789">
        <v>9.6629862945962E-2</v>
      </c>
      <c r="C1789">
        <v>4.0146671211129603E-3</v>
      </c>
      <c r="D1789">
        <v>3.3776693016168598E-2</v>
      </c>
    </row>
    <row r="1790" spans="1:4">
      <c r="A1790" t="s">
        <v>5087</v>
      </c>
      <c r="B1790">
        <v>9.4070078493608295E-2</v>
      </c>
      <c r="C1790">
        <v>4.0158344462220101E-3</v>
      </c>
      <c r="D1790">
        <v>3.3776693016168598E-2</v>
      </c>
    </row>
    <row r="1791" spans="1:4">
      <c r="A1791" t="s">
        <v>5354</v>
      </c>
      <c r="B1791">
        <v>7.7954226305749802E-2</v>
      </c>
      <c r="C1791">
        <v>4.0155700092232701E-3</v>
      </c>
      <c r="D1791">
        <v>3.3776693016168598E-2</v>
      </c>
    </row>
    <row r="1792" spans="1:4">
      <c r="A1792" t="s">
        <v>4043</v>
      </c>
      <c r="B1792">
        <v>6.3735856010114E-2</v>
      </c>
      <c r="C1792">
        <v>4.0159757046149096E-3</v>
      </c>
      <c r="D1792">
        <v>3.3776693016168598E-2</v>
      </c>
    </row>
    <row r="1793" spans="1:4">
      <c r="A1793" t="s">
        <v>3630</v>
      </c>
      <c r="B1793">
        <v>4.0482946436978501E-2</v>
      </c>
      <c r="C1793">
        <v>4.0157468553429802E-3</v>
      </c>
      <c r="D1793">
        <v>3.3776693016168598E-2</v>
      </c>
    </row>
    <row r="1794" spans="1:4">
      <c r="A1794" t="s">
        <v>4792</v>
      </c>
      <c r="B1794">
        <v>0.121818893098996</v>
      </c>
      <c r="C1794">
        <v>4.0245303628907002E-3</v>
      </c>
      <c r="D1794">
        <v>3.38080354818125E-2</v>
      </c>
    </row>
    <row r="1795" spans="1:4">
      <c r="A1795" t="s">
        <v>3338</v>
      </c>
      <c r="B1795">
        <v>7.7800169751502002E-2</v>
      </c>
      <c r="C1795">
        <v>4.0220542429488604E-3</v>
      </c>
      <c r="D1795">
        <v>3.38080354818125E-2</v>
      </c>
    </row>
    <row r="1796" spans="1:4">
      <c r="A1796" t="s">
        <v>5647</v>
      </c>
      <c r="B1796">
        <v>5.9550638153600698E-2</v>
      </c>
      <c r="C1796">
        <v>4.0260827357241503E-3</v>
      </c>
      <c r="D1796">
        <v>3.38080354818125E-2</v>
      </c>
    </row>
    <row r="1797" spans="1:4">
      <c r="A1797" t="s">
        <v>791</v>
      </c>
      <c r="B1797">
        <v>6.0348412762988697E-2</v>
      </c>
      <c r="C1797">
        <v>4.0382707448992803E-3</v>
      </c>
      <c r="D1797">
        <v>3.3892477170495698E-2</v>
      </c>
    </row>
    <row r="1798" spans="1:4">
      <c r="A1798" t="s">
        <v>556</v>
      </c>
      <c r="B1798">
        <v>4.9021811959476198E-2</v>
      </c>
      <c r="C1798">
        <v>4.0516717097864204E-3</v>
      </c>
      <c r="D1798">
        <v>3.3987004484836401E-2</v>
      </c>
    </row>
    <row r="1799" spans="1:4">
      <c r="A1799" t="s">
        <v>5551</v>
      </c>
      <c r="B1799">
        <v>6.6560242458578694E-2</v>
      </c>
      <c r="C1799">
        <v>4.0712041468554602E-3</v>
      </c>
      <c r="D1799">
        <v>3.4114845080872098E-2</v>
      </c>
    </row>
    <row r="1800" spans="1:4">
      <c r="A1800" t="s">
        <v>5712</v>
      </c>
      <c r="B1800">
        <v>5.5722062126377099E-2</v>
      </c>
      <c r="C1800">
        <v>4.0692513096091303E-3</v>
      </c>
      <c r="D1800">
        <v>3.4114845080872098E-2</v>
      </c>
    </row>
    <row r="1801" spans="1:4">
      <c r="A1801" t="s">
        <v>5509</v>
      </c>
      <c r="B1801">
        <v>6.8605808727950607E-2</v>
      </c>
      <c r="C1801">
        <v>4.0754388069040798E-3</v>
      </c>
      <c r="D1801">
        <v>3.4132336814829897E-2</v>
      </c>
    </row>
    <row r="1802" spans="1:4">
      <c r="A1802" t="s">
        <v>3004</v>
      </c>
      <c r="B1802">
        <v>7.6523160962652895E-2</v>
      </c>
      <c r="C1802">
        <v>4.0790491527929002E-3</v>
      </c>
      <c r="D1802">
        <v>3.4144584166822499E-2</v>
      </c>
    </row>
    <row r="1803" spans="1:4">
      <c r="A1803" t="s">
        <v>4599</v>
      </c>
      <c r="B1803">
        <v>0.18025432439514999</v>
      </c>
      <c r="C1803">
        <v>4.0837842096362398E-3</v>
      </c>
      <c r="D1803">
        <v>3.4166228313883003E-2</v>
      </c>
    </row>
    <row r="1804" spans="1:4">
      <c r="A1804" t="s">
        <v>5451</v>
      </c>
      <c r="B1804">
        <v>7.2277631987245197E-2</v>
      </c>
      <c r="C1804">
        <v>4.0891752129548096E-3</v>
      </c>
      <c r="D1804">
        <v>3.4187392980927302E-2</v>
      </c>
    </row>
    <row r="1805" spans="1:4">
      <c r="A1805" t="s">
        <v>3048</v>
      </c>
      <c r="B1805">
        <v>6.1906975027759402E-2</v>
      </c>
      <c r="C1805">
        <v>4.0917936199445799E-3</v>
      </c>
      <c r="D1805">
        <v>3.4187392980927302E-2</v>
      </c>
    </row>
    <row r="1806" spans="1:4">
      <c r="A1806" t="s">
        <v>3603</v>
      </c>
      <c r="B1806">
        <v>5.7647000270867901E-2</v>
      </c>
      <c r="C1806">
        <v>4.0927660318762302E-3</v>
      </c>
      <c r="D1806">
        <v>3.4187392980927302E-2</v>
      </c>
    </row>
    <row r="1807" spans="1:4">
      <c r="A1807" t="s">
        <v>5396</v>
      </c>
      <c r="B1807">
        <v>7.5317962715417797E-2</v>
      </c>
      <c r="C1807">
        <v>4.1023308717050098E-3</v>
      </c>
      <c r="D1807">
        <v>3.4249291773436399E-2</v>
      </c>
    </row>
    <row r="1808" spans="1:4">
      <c r="A1808" t="s">
        <v>4812</v>
      </c>
      <c r="B1808">
        <v>0.119025965083965</v>
      </c>
      <c r="C1808">
        <v>4.1059549295346196E-3</v>
      </c>
      <c r="D1808">
        <v>3.4257519519173003E-2</v>
      </c>
    </row>
    <row r="1809" spans="1:4">
      <c r="A1809" t="s">
        <v>5606</v>
      </c>
      <c r="B1809">
        <v>6.2028505990522897E-2</v>
      </c>
      <c r="C1809">
        <v>4.1097816886677702E-3</v>
      </c>
      <c r="D1809">
        <v>3.4257519519173003E-2</v>
      </c>
    </row>
    <row r="1810" spans="1:4">
      <c r="A1810" t="s">
        <v>267</v>
      </c>
      <c r="B1810">
        <v>4.8184735317853597E-2</v>
      </c>
      <c r="C1810">
        <v>4.1095922839670604E-3</v>
      </c>
      <c r="D1810">
        <v>3.4257519519173003E-2</v>
      </c>
    </row>
    <row r="1811" spans="1:4">
      <c r="A1811" t="s">
        <v>5230</v>
      </c>
      <c r="B1811">
        <v>8.6062748670282296E-2</v>
      </c>
      <c r="C1811">
        <v>4.1172729796589199E-3</v>
      </c>
      <c r="D1811">
        <v>3.4301976564286303E-2</v>
      </c>
    </row>
    <row r="1812" spans="1:4">
      <c r="A1812" t="s">
        <v>2239</v>
      </c>
      <c r="B1812">
        <v>6.4941321962201801E-2</v>
      </c>
      <c r="C1812">
        <v>4.1279202350330297E-3</v>
      </c>
      <c r="D1812">
        <v>3.4336692860327103E-2</v>
      </c>
    </row>
    <row r="1813" spans="1:4">
      <c r="A1813" t="s">
        <v>5753</v>
      </c>
      <c r="B1813">
        <v>5.2563963143261998E-2</v>
      </c>
      <c r="C1813">
        <v>4.1270842553266197E-3</v>
      </c>
      <c r="D1813">
        <v>3.4336692860327103E-2</v>
      </c>
    </row>
    <row r="1814" spans="1:4">
      <c r="A1814" t="s">
        <v>401</v>
      </c>
      <c r="B1814">
        <v>5.6298162816493802E-2</v>
      </c>
      <c r="C1814">
        <v>4.13367412881322E-3</v>
      </c>
      <c r="D1814">
        <v>3.4366571104401097E-2</v>
      </c>
    </row>
    <row r="1815" spans="1:4">
      <c r="A1815" t="s">
        <v>4538</v>
      </c>
      <c r="B1815">
        <v>0.50482629997804196</v>
      </c>
      <c r="C1815">
        <v>4.13697797474073E-3</v>
      </c>
      <c r="D1815">
        <v>3.4376059532921402E-2</v>
      </c>
    </row>
    <row r="1816" spans="1:4">
      <c r="A1816" t="s">
        <v>4839</v>
      </c>
      <c r="B1816">
        <v>0.115582996556392</v>
      </c>
      <c r="C1816">
        <v>4.1427207383897503E-3</v>
      </c>
      <c r="D1816">
        <v>3.4405793551433403E-2</v>
      </c>
    </row>
    <row r="1817" spans="1:4">
      <c r="A1817" t="s">
        <v>2536</v>
      </c>
      <c r="B1817">
        <v>0.18939362043090399</v>
      </c>
      <c r="C1817">
        <v>4.1722338837587199E-3</v>
      </c>
      <c r="D1817">
        <v>3.4513775819286302E-2</v>
      </c>
    </row>
    <row r="1818" spans="1:4">
      <c r="A1818" t="s">
        <v>4697</v>
      </c>
      <c r="B1818">
        <v>0.13997681474005899</v>
      </c>
      <c r="C1818">
        <v>4.1730924210284497E-3</v>
      </c>
      <c r="D1818">
        <v>3.4513775819286302E-2</v>
      </c>
    </row>
    <row r="1819" spans="1:4">
      <c r="A1819" t="s">
        <v>4835</v>
      </c>
      <c r="B1819">
        <v>0.116143853580829</v>
      </c>
      <c r="C1819">
        <v>4.1635917171891704E-3</v>
      </c>
      <c r="D1819">
        <v>3.4513775819286302E-2</v>
      </c>
    </row>
    <row r="1820" spans="1:4">
      <c r="A1820" t="s">
        <v>4995</v>
      </c>
      <c r="B1820">
        <v>0.10041882654609199</v>
      </c>
      <c r="C1820">
        <v>4.1701756926488904E-3</v>
      </c>
      <c r="D1820">
        <v>3.4513775819286302E-2</v>
      </c>
    </row>
    <row r="1821" spans="1:4">
      <c r="A1821" t="s">
        <v>3912</v>
      </c>
      <c r="B1821">
        <v>8.4855795170863793E-2</v>
      </c>
      <c r="C1821">
        <v>4.1663471860191297E-3</v>
      </c>
      <c r="D1821">
        <v>3.4513775819286302E-2</v>
      </c>
    </row>
    <row r="1822" spans="1:4">
      <c r="A1822" t="s">
        <v>5363</v>
      </c>
      <c r="B1822">
        <v>7.7084550394646706E-2</v>
      </c>
      <c r="C1822">
        <v>4.1648543447814802E-3</v>
      </c>
      <c r="D1822">
        <v>3.4513775819286302E-2</v>
      </c>
    </row>
    <row r="1823" spans="1:4">
      <c r="A1823" t="s">
        <v>5419</v>
      </c>
      <c r="B1823">
        <v>7.3984041759632094E-2</v>
      </c>
      <c r="C1823">
        <v>4.1677022814186901E-3</v>
      </c>
      <c r="D1823">
        <v>3.4513775819286302E-2</v>
      </c>
    </row>
    <row r="1824" spans="1:4">
      <c r="A1824" t="s">
        <v>5526</v>
      </c>
      <c r="B1824">
        <v>6.7573216401085795E-2</v>
      </c>
      <c r="C1824">
        <v>4.1880733454896599E-3</v>
      </c>
      <c r="D1824">
        <v>3.4601670426145301E-2</v>
      </c>
    </row>
    <row r="1825" spans="1:4">
      <c r="A1825" t="s">
        <v>5769</v>
      </c>
      <c r="B1825">
        <v>5.0127626220997597E-2</v>
      </c>
      <c r="C1825">
        <v>4.1867347217037498E-3</v>
      </c>
      <c r="D1825">
        <v>3.4601670426145301E-2</v>
      </c>
    </row>
    <row r="1826" spans="1:4">
      <c r="A1826" t="s">
        <v>864</v>
      </c>
      <c r="B1826">
        <v>6.6099530264155604E-2</v>
      </c>
      <c r="C1826">
        <v>4.1913573065339299E-3</v>
      </c>
      <c r="D1826">
        <v>3.46108133738511E-2</v>
      </c>
    </row>
    <row r="1827" spans="1:4">
      <c r="A1827" t="s">
        <v>4797</v>
      </c>
      <c r="B1827">
        <v>0.121139850718295</v>
      </c>
      <c r="C1827">
        <v>4.2001659873604803E-3</v>
      </c>
      <c r="D1827">
        <v>3.4662015484548801E-2</v>
      </c>
    </row>
    <row r="1828" spans="1:4">
      <c r="A1828" t="s">
        <v>727</v>
      </c>
      <c r="B1828">
        <v>7.7179212338827102E-2</v>
      </c>
      <c r="C1828">
        <v>4.20191896318102E-3</v>
      </c>
      <c r="D1828">
        <v>3.4662015484548801E-2</v>
      </c>
    </row>
    <row r="1829" spans="1:4">
      <c r="A1829" t="s">
        <v>3267</v>
      </c>
      <c r="B1829">
        <v>7.0372714136362896E-2</v>
      </c>
      <c r="C1829">
        <v>4.2253064019032102E-3</v>
      </c>
      <c r="D1829">
        <v>3.48007619505976E-2</v>
      </c>
    </row>
    <row r="1830" spans="1:4">
      <c r="A1830" t="s">
        <v>3467</v>
      </c>
      <c r="B1830">
        <v>6.8461614851495406E-2</v>
      </c>
      <c r="C1830">
        <v>4.2235832300942097E-3</v>
      </c>
      <c r="D1830">
        <v>3.48007619505976E-2</v>
      </c>
    </row>
    <row r="1831" spans="1:4">
      <c r="A1831" t="s">
        <v>1671</v>
      </c>
      <c r="B1831">
        <v>7.7140989146223096E-2</v>
      </c>
      <c r="C1831">
        <v>4.2566833783237203E-3</v>
      </c>
      <c r="D1831">
        <v>3.5041035205506901E-2</v>
      </c>
    </row>
    <row r="1832" spans="1:4">
      <c r="A1832" t="s">
        <v>4551</v>
      </c>
      <c r="B1832">
        <v>0.29783036408661601</v>
      </c>
      <c r="C1832">
        <v>4.2612367028521296E-3</v>
      </c>
      <c r="D1832">
        <v>3.50603616089738E-2</v>
      </c>
    </row>
    <row r="1833" spans="1:4">
      <c r="A1833" t="s">
        <v>172</v>
      </c>
      <c r="B1833">
        <v>5.9407984791670303E-2</v>
      </c>
      <c r="C1833">
        <v>4.2645169372568697E-3</v>
      </c>
      <c r="D1833">
        <v>3.5069198776324501E-2</v>
      </c>
    </row>
    <row r="1834" spans="1:4">
      <c r="A1834" t="s">
        <v>609</v>
      </c>
      <c r="B1834">
        <v>5.73149444548295E-2</v>
      </c>
      <c r="C1834">
        <v>4.2731209694744201E-3</v>
      </c>
      <c r="D1834">
        <v>3.5121784348896297E-2</v>
      </c>
    </row>
    <row r="1835" spans="1:4">
      <c r="A1835" t="s">
        <v>5591</v>
      </c>
      <c r="B1835">
        <v>6.3200478581090194E-2</v>
      </c>
      <c r="C1835">
        <v>4.2770439418133403E-3</v>
      </c>
      <c r="D1835">
        <v>3.5135860723031001E-2</v>
      </c>
    </row>
    <row r="1836" spans="1:4">
      <c r="A1836" t="s">
        <v>1763</v>
      </c>
      <c r="B1836">
        <v>0.110180229093536</v>
      </c>
      <c r="C1836">
        <v>4.2884441972015699E-3</v>
      </c>
      <c r="D1836">
        <v>3.5182492183956603E-2</v>
      </c>
    </row>
    <row r="1837" spans="1:4">
      <c r="A1837" t="s">
        <v>4855</v>
      </c>
      <c r="B1837">
        <v>0.113672312159528</v>
      </c>
      <c r="C1837">
        <v>4.3063716449791498E-3</v>
      </c>
      <c r="D1837">
        <v>3.52856101384477E-2</v>
      </c>
    </row>
    <row r="1838" spans="1:4">
      <c r="A1838" t="s">
        <v>3644</v>
      </c>
      <c r="B1838">
        <v>4.1028725796792502E-2</v>
      </c>
      <c r="C1838">
        <v>4.3154519667050403E-3</v>
      </c>
      <c r="D1838">
        <v>3.5341795189460803E-2</v>
      </c>
    </row>
    <row r="1839" spans="1:4">
      <c r="A1839" t="s">
        <v>4542</v>
      </c>
      <c r="B1839">
        <v>0.43984273240537802</v>
      </c>
      <c r="C1839">
        <v>4.3187187448798696E-3</v>
      </c>
      <c r="D1839">
        <v>3.5350336338110397E-2</v>
      </c>
    </row>
    <row r="1840" spans="1:4">
      <c r="A1840" t="s">
        <v>5270</v>
      </c>
      <c r="B1840">
        <v>8.2917653996140095E-2</v>
      </c>
      <c r="C1840">
        <v>4.3225059856088297E-3</v>
      </c>
      <c r="D1840">
        <v>3.53631266841163E-2</v>
      </c>
    </row>
    <row r="1841" spans="1:4">
      <c r="A1841" t="s">
        <v>5559</v>
      </c>
      <c r="B1841">
        <v>6.5977810297822903E-2</v>
      </c>
      <c r="C1841">
        <v>4.3303871905770201E-3</v>
      </c>
      <c r="D1841">
        <v>3.5391174694813503E-2</v>
      </c>
    </row>
    <row r="1842" spans="1:4">
      <c r="A1842" t="s">
        <v>5640</v>
      </c>
      <c r="B1842">
        <v>5.99911959139015E-2</v>
      </c>
      <c r="C1842">
        <v>4.3283485522046302E-3</v>
      </c>
      <c r="D1842">
        <v>3.5391174694813503E-2</v>
      </c>
    </row>
    <row r="1843" spans="1:4">
      <c r="A1843" t="s">
        <v>5827</v>
      </c>
      <c r="B1843">
        <v>4.2539342306794702E-2</v>
      </c>
      <c r="C1843">
        <v>4.3402246352257697E-3</v>
      </c>
      <c r="D1843">
        <v>3.5453345735636597E-2</v>
      </c>
    </row>
    <row r="1844" spans="1:4">
      <c r="A1844" t="s">
        <v>4796</v>
      </c>
      <c r="B1844">
        <v>0.12123276725071901</v>
      </c>
      <c r="C1844">
        <v>4.3461329280157302E-3</v>
      </c>
      <c r="D1844">
        <v>3.5481075919552699E-2</v>
      </c>
    </row>
    <row r="1845" spans="1:4">
      <c r="A1845" t="s">
        <v>5659</v>
      </c>
      <c r="B1845">
        <v>5.8858084436831E-2</v>
      </c>
      <c r="C1845">
        <v>4.3480835361907801E-3</v>
      </c>
      <c r="D1845">
        <v>3.5481075919552699E-2</v>
      </c>
    </row>
    <row r="1846" spans="1:4">
      <c r="A1846" t="s">
        <v>5652</v>
      </c>
      <c r="B1846">
        <v>5.9298202382457303E-2</v>
      </c>
      <c r="C1846">
        <v>4.3562249439919503E-3</v>
      </c>
      <c r="D1846">
        <v>3.5529272298458703E-2</v>
      </c>
    </row>
    <row r="1847" spans="1:4">
      <c r="A1847" t="s">
        <v>4955</v>
      </c>
      <c r="B1847">
        <v>0.103237289552019</v>
      </c>
      <c r="C1847">
        <v>4.3638397080775103E-3</v>
      </c>
      <c r="D1847">
        <v>3.5573126153640999E-2</v>
      </c>
    </row>
    <row r="1848" spans="1:4">
      <c r="A1848" t="s">
        <v>4948</v>
      </c>
      <c r="B1848">
        <v>0.103885035983577</v>
      </c>
      <c r="C1848">
        <v>4.3734135979808103E-3</v>
      </c>
      <c r="D1848">
        <v>3.5632897259611898E-2</v>
      </c>
    </row>
    <row r="1849" spans="1:4">
      <c r="A1849" t="s">
        <v>5146</v>
      </c>
      <c r="B1849">
        <v>9.0973639248223701E-2</v>
      </c>
      <c r="C1849">
        <v>4.3803385906120698E-3</v>
      </c>
      <c r="D1849">
        <v>3.5671035981746597E-2</v>
      </c>
    </row>
    <row r="1850" spans="1:4">
      <c r="A1850" t="s">
        <v>2443</v>
      </c>
      <c r="B1850">
        <v>0.160394000128323</v>
      </c>
      <c r="C1850">
        <v>4.3892182505333799E-3</v>
      </c>
      <c r="D1850">
        <v>3.5725045217858999E-2</v>
      </c>
    </row>
    <row r="1851" spans="1:4">
      <c r="A1851" t="s">
        <v>4857</v>
      </c>
      <c r="B1851">
        <v>0.11350811321283399</v>
      </c>
      <c r="C1851">
        <v>4.4052498468654996E-3</v>
      </c>
      <c r="D1851">
        <v>3.5837180944613099E-2</v>
      </c>
    </row>
    <row r="1852" spans="1:4">
      <c r="A1852" t="s">
        <v>5331</v>
      </c>
      <c r="B1852">
        <v>7.9618406241583103E-2</v>
      </c>
      <c r="C1852">
        <v>4.4153905723864897E-3</v>
      </c>
      <c r="D1852">
        <v>3.5901303600335298E-2</v>
      </c>
    </row>
    <row r="1853" spans="1:4">
      <c r="A1853" t="s">
        <v>4887</v>
      </c>
      <c r="B1853">
        <v>0.110400516232351</v>
      </c>
      <c r="C1853">
        <v>4.4197820343028398E-3</v>
      </c>
      <c r="D1853">
        <v>3.59035149964528E-2</v>
      </c>
    </row>
    <row r="1854" spans="1:4">
      <c r="A1854" t="s">
        <v>5742</v>
      </c>
      <c r="B1854">
        <v>5.3180311005462201E-2</v>
      </c>
      <c r="C1854">
        <v>4.42017984700919E-3</v>
      </c>
      <c r="D1854">
        <v>3.59035149964528E-2</v>
      </c>
    </row>
    <row r="1855" spans="1:4">
      <c r="A1855" t="s">
        <v>5707</v>
      </c>
      <c r="B1855">
        <v>5.5998461059327001E-2</v>
      </c>
      <c r="C1855">
        <v>4.4395050032114396E-3</v>
      </c>
      <c r="D1855">
        <v>3.6042069219126199E-2</v>
      </c>
    </row>
    <row r="1856" spans="1:4">
      <c r="A1856" t="s">
        <v>4143</v>
      </c>
      <c r="B1856">
        <v>9.4951104242994494E-2</v>
      </c>
      <c r="C1856">
        <v>4.4475452736650401E-3</v>
      </c>
      <c r="D1856">
        <v>3.6054783596708703E-2</v>
      </c>
    </row>
    <row r="1857" spans="1:4">
      <c r="A1857" t="s">
        <v>5161</v>
      </c>
      <c r="B1857">
        <v>8.9979957760725204E-2</v>
      </c>
      <c r="C1857">
        <v>4.4501437730713701E-3</v>
      </c>
      <c r="D1857">
        <v>3.6054783596708703E-2</v>
      </c>
    </row>
    <row r="1858" spans="1:4">
      <c r="A1858" t="s">
        <v>420</v>
      </c>
      <c r="B1858">
        <v>4.6823159297192399E-2</v>
      </c>
      <c r="C1858">
        <v>4.4485380161554998E-3</v>
      </c>
      <c r="D1858">
        <v>3.6054783596708703E-2</v>
      </c>
    </row>
    <row r="1859" spans="1:4">
      <c r="A1859" t="s">
        <v>1020</v>
      </c>
      <c r="B1859">
        <v>9.3477737352810397E-2</v>
      </c>
      <c r="C1859">
        <v>4.4593808851911996E-3</v>
      </c>
      <c r="D1859">
        <v>3.6092830219449701E-2</v>
      </c>
    </row>
    <row r="1860" spans="1:4">
      <c r="A1860" t="s">
        <v>5190</v>
      </c>
      <c r="B1860">
        <v>8.8803139378438298E-2</v>
      </c>
      <c r="C1860">
        <v>4.4584459502501001E-3</v>
      </c>
      <c r="D1860">
        <v>3.6092830219449701E-2</v>
      </c>
    </row>
    <row r="1861" spans="1:4">
      <c r="A1861" t="s">
        <v>5837</v>
      </c>
      <c r="B1861">
        <v>3.60867626933737E-2</v>
      </c>
      <c r="C1861">
        <v>4.4740786748776696E-3</v>
      </c>
      <c r="D1861">
        <v>3.61749514831411E-2</v>
      </c>
    </row>
    <row r="1862" spans="1:4">
      <c r="A1862" t="s">
        <v>5523</v>
      </c>
      <c r="B1862">
        <v>6.7686780566426602E-2</v>
      </c>
      <c r="C1862">
        <v>4.4773368066994904E-3</v>
      </c>
      <c r="D1862">
        <v>3.6182890635127099E-2</v>
      </c>
    </row>
    <row r="1863" spans="1:4">
      <c r="A1863" t="s">
        <v>1466</v>
      </c>
      <c r="B1863">
        <v>6.5893509240514E-2</v>
      </c>
      <c r="C1863">
        <v>4.4819887745616797E-3</v>
      </c>
      <c r="D1863">
        <v>3.6202080061195303E-2</v>
      </c>
    </row>
    <row r="1864" spans="1:4">
      <c r="A1864" t="s">
        <v>5404</v>
      </c>
      <c r="B1864">
        <v>7.4788013246700105E-2</v>
      </c>
      <c r="C1864">
        <v>4.4931258493007102E-3</v>
      </c>
      <c r="D1864">
        <v>3.6255192132225403E-2</v>
      </c>
    </row>
    <row r="1865" spans="1:4">
      <c r="A1865" t="s">
        <v>5645</v>
      </c>
      <c r="B1865">
        <v>5.97169580969742E-2</v>
      </c>
      <c r="C1865">
        <v>4.4925055049638398E-3</v>
      </c>
      <c r="D1865">
        <v>3.6255192132225403E-2</v>
      </c>
    </row>
    <row r="1866" spans="1:4">
      <c r="A1866" t="s">
        <v>3950</v>
      </c>
      <c r="B1866">
        <v>0.115230501069948</v>
      </c>
      <c r="C1866">
        <v>4.5108002096977103E-3</v>
      </c>
      <c r="D1866">
        <v>3.6324052752459403E-2</v>
      </c>
    </row>
    <row r="1867" spans="1:4">
      <c r="A1867" t="s">
        <v>5491</v>
      </c>
      <c r="B1867">
        <v>6.9874939487634305E-2</v>
      </c>
      <c r="C1867">
        <v>4.5084737282203597E-3</v>
      </c>
      <c r="D1867">
        <v>3.6324052752459403E-2</v>
      </c>
    </row>
    <row r="1868" spans="1:4">
      <c r="A1868" t="s">
        <v>5762</v>
      </c>
      <c r="B1868">
        <v>5.1377759129813703E-2</v>
      </c>
      <c r="C1868">
        <v>4.5083707408108201E-3</v>
      </c>
      <c r="D1868">
        <v>3.6324052752459403E-2</v>
      </c>
    </row>
    <row r="1869" spans="1:4">
      <c r="A1869" t="s">
        <v>5829</v>
      </c>
      <c r="B1869">
        <v>4.1562631999586201E-2</v>
      </c>
      <c r="C1869">
        <v>4.5099091305706102E-3</v>
      </c>
      <c r="D1869">
        <v>3.6324052752459403E-2</v>
      </c>
    </row>
    <row r="1870" spans="1:4">
      <c r="A1870" t="s">
        <v>5055</v>
      </c>
      <c r="B1870">
        <v>9.6075767870432399E-2</v>
      </c>
      <c r="C1870">
        <v>4.5281459122777003E-3</v>
      </c>
      <c r="D1870">
        <v>3.6404276379460802E-2</v>
      </c>
    </row>
    <row r="1871" spans="1:4">
      <c r="A1871" t="s">
        <v>5260</v>
      </c>
      <c r="B1871">
        <v>8.3448647140846793E-2</v>
      </c>
      <c r="C1871">
        <v>4.5242702842859797E-3</v>
      </c>
      <c r="D1871">
        <v>3.6404276379460802E-2</v>
      </c>
    </row>
    <row r="1872" spans="1:4">
      <c r="A1872" t="s">
        <v>5416</v>
      </c>
      <c r="B1872">
        <v>7.4057104865172904E-2</v>
      </c>
      <c r="C1872">
        <v>4.5265267969212299E-3</v>
      </c>
      <c r="D1872">
        <v>3.6404276379460802E-2</v>
      </c>
    </row>
    <row r="1873" spans="1:4">
      <c r="A1873" t="s">
        <v>835</v>
      </c>
      <c r="B1873">
        <v>5.21400240604738E-2</v>
      </c>
      <c r="C1873">
        <v>4.5299231680028598E-3</v>
      </c>
      <c r="D1873">
        <v>3.6404276379460802E-2</v>
      </c>
    </row>
    <row r="1874" spans="1:4">
      <c r="A1874" t="s">
        <v>4346</v>
      </c>
      <c r="B1874">
        <v>9.8839362714276194E-2</v>
      </c>
      <c r="C1874">
        <v>4.5362191706501097E-3</v>
      </c>
      <c r="D1874">
        <v>3.6436452721907098E-2</v>
      </c>
    </row>
    <row r="1875" spans="1:4">
      <c r="A1875" t="s">
        <v>3554</v>
      </c>
      <c r="B1875">
        <v>6.3102584226267994E-2</v>
      </c>
      <c r="C1875">
        <v>4.5412483370376403E-3</v>
      </c>
      <c r="D1875">
        <v>3.6458426043207197E-2</v>
      </c>
    </row>
    <row r="1876" spans="1:4">
      <c r="A1876" t="s">
        <v>5575</v>
      </c>
      <c r="B1876">
        <v>6.4645572807657495E-2</v>
      </c>
      <c r="C1876">
        <v>4.5441657404321299E-3</v>
      </c>
      <c r="D1876">
        <v>3.6463431908081399E-2</v>
      </c>
    </row>
    <row r="1877" spans="1:4">
      <c r="A1877" t="s">
        <v>5778</v>
      </c>
      <c r="B1877">
        <v>4.9507532603777001E-2</v>
      </c>
      <c r="C1877">
        <v>4.5837960604505103E-3</v>
      </c>
      <c r="D1877">
        <v>3.67628769812922E-2</v>
      </c>
    </row>
    <row r="1878" spans="1:4">
      <c r="A1878" t="s">
        <v>4385</v>
      </c>
      <c r="B1878">
        <v>0.10168734984462501</v>
      </c>
      <c r="C1878">
        <v>4.5886230825281501E-3</v>
      </c>
      <c r="D1878">
        <v>3.6771729943168303E-2</v>
      </c>
    </row>
    <row r="1879" spans="1:4">
      <c r="A1879" t="s">
        <v>4071</v>
      </c>
      <c r="B1879">
        <v>6.2551763488897599E-2</v>
      </c>
      <c r="C1879">
        <v>4.5916253733394204E-3</v>
      </c>
      <c r="D1879">
        <v>3.6771729943168303E-2</v>
      </c>
    </row>
    <row r="1880" spans="1:4">
      <c r="A1880" t="s">
        <v>5731</v>
      </c>
      <c r="B1880">
        <v>5.4098810043521003E-2</v>
      </c>
      <c r="C1880">
        <v>4.5918397041513001E-3</v>
      </c>
      <c r="D1880">
        <v>3.6771729943168303E-2</v>
      </c>
    </row>
    <row r="1881" spans="1:4">
      <c r="A1881" t="s">
        <v>5086</v>
      </c>
      <c r="B1881">
        <v>9.4189264247718701E-2</v>
      </c>
      <c r="C1881">
        <v>4.6017306092741199E-3</v>
      </c>
      <c r="D1881">
        <v>3.6809600337045702E-2</v>
      </c>
    </row>
    <row r="1882" spans="1:4">
      <c r="A1882" t="s">
        <v>2294</v>
      </c>
      <c r="B1882">
        <v>7.6761050289672603E-2</v>
      </c>
      <c r="C1882">
        <v>4.6035156938882098E-3</v>
      </c>
      <c r="D1882">
        <v>3.6809600337045702E-2</v>
      </c>
    </row>
    <row r="1883" spans="1:4">
      <c r="A1883" t="s">
        <v>5717</v>
      </c>
      <c r="B1883">
        <v>5.5080808905216799E-2</v>
      </c>
      <c r="C1883">
        <v>4.5997702328693397E-3</v>
      </c>
      <c r="D1883">
        <v>3.6809600337045702E-2</v>
      </c>
    </row>
    <row r="1884" spans="1:4">
      <c r="A1884" t="s">
        <v>5082</v>
      </c>
      <c r="B1884">
        <v>9.4533243355909402E-2</v>
      </c>
      <c r="C1884">
        <v>4.6063394571190597E-3</v>
      </c>
      <c r="D1884">
        <v>3.6813661141460299E-2</v>
      </c>
    </row>
    <row r="1885" spans="1:4">
      <c r="A1885" t="s">
        <v>3956</v>
      </c>
      <c r="B1885">
        <v>5.5305983434072802E-2</v>
      </c>
      <c r="C1885">
        <v>4.6176244101687799E-3</v>
      </c>
      <c r="D1885">
        <v>3.68824376650893E-2</v>
      </c>
    </row>
    <row r="1886" spans="1:4">
      <c r="A1886" t="s">
        <v>5719</v>
      </c>
      <c r="B1886">
        <v>5.4814664493794303E-2</v>
      </c>
      <c r="C1886">
        <v>4.6280912005684698E-3</v>
      </c>
      <c r="D1886">
        <v>3.6931796046303401E-2</v>
      </c>
    </row>
    <row r="1887" spans="1:4">
      <c r="A1887" t="s">
        <v>5293</v>
      </c>
      <c r="B1887">
        <v>8.1747925355203602E-2</v>
      </c>
      <c r="C1887">
        <v>4.63562851646117E-3</v>
      </c>
      <c r="D1887">
        <v>3.6973382286837303E-2</v>
      </c>
    </row>
    <row r="1888" spans="1:4">
      <c r="A1888" t="s">
        <v>5485</v>
      </c>
      <c r="B1888">
        <v>7.0113369471833303E-2</v>
      </c>
      <c r="C1888">
        <v>4.6396973967872497E-3</v>
      </c>
      <c r="D1888">
        <v>3.6987276739884702E-2</v>
      </c>
    </row>
    <row r="1889" spans="1:4">
      <c r="A1889" t="s">
        <v>5346</v>
      </c>
      <c r="B1889">
        <v>7.8415397519271193E-2</v>
      </c>
      <c r="C1889">
        <v>4.6646149655218301E-3</v>
      </c>
      <c r="D1889">
        <v>3.7167277940819601E-2</v>
      </c>
    </row>
    <row r="1890" spans="1:4">
      <c r="A1890" t="s">
        <v>4882</v>
      </c>
      <c r="B1890">
        <v>0.11086011552829</v>
      </c>
      <c r="C1890">
        <v>4.6787763872886204E-3</v>
      </c>
      <c r="D1890">
        <v>3.7261437601372703E-2</v>
      </c>
    </row>
    <row r="1891" spans="1:4">
      <c r="A1891" t="s">
        <v>2587</v>
      </c>
      <c r="B1891">
        <v>0.373576504813174</v>
      </c>
      <c r="C1891">
        <v>4.6859055436128203E-3</v>
      </c>
      <c r="D1891">
        <v>3.7299526550460399E-2</v>
      </c>
    </row>
    <row r="1892" spans="1:4">
      <c r="A1892" t="s">
        <v>421</v>
      </c>
      <c r="B1892">
        <v>0.105521869912718</v>
      </c>
      <c r="C1892">
        <v>4.6957717030516998E-3</v>
      </c>
      <c r="D1892">
        <v>3.7300866725191797E-2</v>
      </c>
    </row>
    <row r="1893" spans="1:4">
      <c r="A1893" t="s">
        <v>5009</v>
      </c>
      <c r="B1893">
        <v>9.9157330183461304E-2</v>
      </c>
      <c r="C1893">
        <v>4.6967894507665298E-3</v>
      </c>
      <c r="D1893">
        <v>3.7300866725191797E-2</v>
      </c>
    </row>
    <row r="1894" spans="1:4">
      <c r="A1894" t="s">
        <v>884</v>
      </c>
      <c r="B1894">
        <v>9.2453490552343406E-2</v>
      </c>
      <c r="C1894">
        <v>4.6969176731267602E-3</v>
      </c>
      <c r="D1894">
        <v>3.7300866725191797E-2</v>
      </c>
    </row>
    <row r="1895" spans="1:4">
      <c r="A1895" t="s">
        <v>5488</v>
      </c>
      <c r="B1895">
        <v>6.9931981112983502E-2</v>
      </c>
      <c r="C1895">
        <v>4.6889506840164501E-3</v>
      </c>
      <c r="D1895">
        <v>3.7300866725191797E-2</v>
      </c>
    </row>
    <row r="1896" spans="1:4">
      <c r="A1896" t="s">
        <v>3860</v>
      </c>
      <c r="B1896">
        <v>5.4079649652876302E-2</v>
      </c>
      <c r="C1896">
        <v>4.6978066924908196E-3</v>
      </c>
      <c r="D1896">
        <v>3.7300866725191797E-2</v>
      </c>
    </row>
    <row r="1897" spans="1:4">
      <c r="A1897" t="s">
        <v>5826</v>
      </c>
      <c r="B1897">
        <v>4.2724784012846399E-2</v>
      </c>
      <c r="C1897">
        <v>4.7068167946356099E-3</v>
      </c>
      <c r="D1897">
        <v>3.7353749259874003E-2</v>
      </c>
    </row>
    <row r="1898" spans="1:4">
      <c r="A1898" t="s">
        <v>4004</v>
      </c>
      <c r="B1898">
        <v>6.2728565398732006E-2</v>
      </c>
      <c r="C1898">
        <v>4.7167821516862401E-3</v>
      </c>
      <c r="D1898">
        <v>3.7414156229143999E-2</v>
      </c>
    </row>
    <row r="1899" spans="1:4">
      <c r="A1899" t="s">
        <v>4690</v>
      </c>
      <c r="B1899">
        <v>0.141806256960128</v>
      </c>
      <c r="C1899">
        <v>4.72552996362247E-3</v>
      </c>
      <c r="D1899">
        <v>3.7456762546673898E-2</v>
      </c>
    </row>
    <row r="1900" spans="1:4">
      <c r="A1900" t="s">
        <v>5196</v>
      </c>
      <c r="B1900">
        <v>8.8203762407213504E-2</v>
      </c>
      <c r="C1900">
        <v>4.72686623481554E-3</v>
      </c>
      <c r="D1900">
        <v>3.7456762546673898E-2</v>
      </c>
    </row>
    <row r="1901" spans="1:4">
      <c r="A1901" t="s">
        <v>934</v>
      </c>
      <c r="B1901">
        <v>0.10230799077402999</v>
      </c>
      <c r="C1901">
        <v>4.7489441024231201E-3</v>
      </c>
      <c r="D1901">
        <v>3.7612962357806701E-2</v>
      </c>
    </row>
    <row r="1902" spans="1:4">
      <c r="A1902" t="s">
        <v>1974</v>
      </c>
      <c r="B1902">
        <v>0.102529295828543</v>
      </c>
      <c r="C1902">
        <v>4.7544804931964899E-3</v>
      </c>
      <c r="D1902">
        <v>3.7638058725025597E-2</v>
      </c>
    </row>
    <row r="1903" spans="1:4">
      <c r="A1903" t="s">
        <v>2358</v>
      </c>
      <c r="B1903">
        <v>6.8357981618910199E-2</v>
      </c>
      <c r="C1903">
        <v>4.7608695982810601E-3</v>
      </c>
      <c r="D1903">
        <v>3.7669877120097402E-2</v>
      </c>
    </row>
    <row r="1904" spans="1:4">
      <c r="A1904" t="s">
        <v>4325</v>
      </c>
      <c r="B1904">
        <v>8.6360103693455301E-2</v>
      </c>
      <c r="C1904">
        <v>4.7661943477165201E-3</v>
      </c>
      <c r="D1904">
        <v>3.7693246443433803E-2</v>
      </c>
    </row>
    <row r="1905" spans="1:4">
      <c r="A1905" t="s">
        <v>4184</v>
      </c>
      <c r="B1905">
        <v>6.7250673604009603E-2</v>
      </c>
      <c r="C1905">
        <v>4.7743618514207702E-3</v>
      </c>
      <c r="D1905">
        <v>3.77390631477795E-2</v>
      </c>
    </row>
    <row r="1906" spans="1:4">
      <c r="A1906" t="s">
        <v>5299</v>
      </c>
      <c r="B1906">
        <v>8.1555455722910702E-2</v>
      </c>
      <c r="C1906">
        <v>4.7854012392154798E-3</v>
      </c>
      <c r="D1906">
        <v>3.7799004051252402E-2</v>
      </c>
    </row>
    <row r="1907" spans="1:4">
      <c r="A1907" t="s">
        <v>5457</v>
      </c>
      <c r="B1907">
        <v>7.1732857124256102E-2</v>
      </c>
      <c r="C1907">
        <v>4.7867007520867502E-3</v>
      </c>
      <c r="D1907">
        <v>3.7799004051252402E-2</v>
      </c>
    </row>
    <row r="1908" spans="1:4">
      <c r="A1908" t="s">
        <v>2481</v>
      </c>
      <c r="B1908">
        <v>0.104260736033965</v>
      </c>
      <c r="C1908">
        <v>4.7911827532195802E-3</v>
      </c>
      <c r="D1908">
        <v>3.7815611243881997E-2</v>
      </c>
    </row>
    <row r="1909" spans="1:4">
      <c r="A1909" t="s">
        <v>4962</v>
      </c>
      <c r="B1909">
        <v>0.102857870783763</v>
      </c>
      <c r="C1909">
        <v>4.8075629114719201E-3</v>
      </c>
      <c r="D1909">
        <v>3.78569696170847E-2</v>
      </c>
    </row>
    <row r="1910" spans="1:4">
      <c r="A1910" t="s">
        <v>2374</v>
      </c>
      <c r="B1910">
        <v>9.5403430944570697E-2</v>
      </c>
      <c r="C1910">
        <v>4.8083950364700397E-3</v>
      </c>
      <c r="D1910">
        <v>3.78569696170847E-2</v>
      </c>
    </row>
    <row r="1911" spans="1:4">
      <c r="A1911" t="s">
        <v>5186</v>
      </c>
      <c r="B1911">
        <v>8.8988412961678198E-2</v>
      </c>
      <c r="C1911">
        <v>4.8027791588574802E-3</v>
      </c>
      <c r="D1911">
        <v>3.78569696170847E-2</v>
      </c>
    </row>
    <row r="1912" spans="1:4">
      <c r="A1912" t="s">
        <v>1617</v>
      </c>
      <c r="B1912">
        <v>8.1978728416788396E-2</v>
      </c>
      <c r="C1912">
        <v>4.8067583397192601E-3</v>
      </c>
      <c r="D1912">
        <v>3.78569696170847E-2</v>
      </c>
    </row>
    <row r="1913" spans="1:4">
      <c r="A1913" t="s">
        <v>5597</v>
      </c>
      <c r="B1913">
        <v>6.2798812650114902E-2</v>
      </c>
      <c r="C1913">
        <v>4.8107120424327604E-3</v>
      </c>
      <c r="D1913">
        <v>3.78569696170847E-2</v>
      </c>
    </row>
    <row r="1914" spans="1:4">
      <c r="A1914" t="s">
        <v>5763</v>
      </c>
      <c r="B1914">
        <v>5.12255577988577E-2</v>
      </c>
      <c r="C1914">
        <v>4.8030660773646901E-3</v>
      </c>
      <c r="D1914">
        <v>3.78569696170847E-2</v>
      </c>
    </row>
    <row r="1915" spans="1:4">
      <c r="A1915" t="s">
        <v>5675</v>
      </c>
      <c r="B1915">
        <v>5.7937078050478298E-2</v>
      </c>
      <c r="C1915">
        <v>4.8206222417645304E-3</v>
      </c>
      <c r="D1915">
        <v>3.79161856284458E-2</v>
      </c>
    </row>
    <row r="1916" spans="1:4">
      <c r="A1916" t="s">
        <v>5727</v>
      </c>
      <c r="B1916">
        <v>5.4328009531953998E-2</v>
      </c>
      <c r="C1916">
        <v>4.8232074281799502E-3</v>
      </c>
      <c r="D1916">
        <v>3.7917757308777701E-2</v>
      </c>
    </row>
    <row r="1917" spans="1:4">
      <c r="A1917" t="s">
        <v>1044</v>
      </c>
      <c r="B1917">
        <v>9.8611579703154401E-2</v>
      </c>
      <c r="C1917">
        <v>4.8312813758081101E-3</v>
      </c>
      <c r="D1917">
        <v>3.7962456129434302E-2</v>
      </c>
    </row>
    <row r="1918" spans="1:4">
      <c r="A1918" t="s">
        <v>5693</v>
      </c>
      <c r="B1918">
        <v>5.6766573890553902E-2</v>
      </c>
      <c r="C1918">
        <v>4.8345075954338897E-3</v>
      </c>
      <c r="D1918">
        <v>3.7969037913546E-2</v>
      </c>
    </row>
    <row r="1919" spans="1:4">
      <c r="A1919" t="s">
        <v>1732</v>
      </c>
      <c r="B1919">
        <v>0.112881618422794</v>
      </c>
      <c r="C1919">
        <v>4.8428888751950597E-3</v>
      </c>
      <c r="D1919">
        <v>3.8001771800323297E-2</v>
      </c>
    </row>
    <row r="1920" spans="1:4">
      <c r="A1920" t="s">
        <v>5803</v>
      </c>
      <c r="B1920">
        <v>4.6928180122231003E-2</v>
      </c>
      <c r="C1920">
        <v>4.8434568235691403E-3</v>
      </c>
      <c r="D1920">
        <v>3.8001771800323297E-2</v>
      </c>
    </row>
    <row r="1921" spans="1:4">
      <c r="A1921" t="s">
        <v>4612</v>
      </c>
      <c r="B1921">
        <v>0.171742441908243</v>
      </c>
      <c r="C1921">
        <v>4.8569597243116203E-3</v>
      </c>
      <c r="D1921">
        <v>3.8088915529184697E-2</v>
      </c>
    </row>
    <row r="1922" spans="1:4">
      <c r="A1922" t="s">
        <v>4440</v>
      </c>
      <c r="B1922">
        <v>0.117977624394456</v>
      </c>
      <c r="C1922">
        <v>4.8724964730971496E-3</v>
      </c>
      <c r="D1922">
        <v>3.8173092132258397E-2</v>
      </c>
    </row>
    <row r="1923" spans="1:4">
      <c r="A1923" t="s">
        <v>102</v>
      </c>
      <c r="B1923">
        <v>5.3719005675107401E-2</v>
      </c>
      <c r="C1923">
        <v>4.8884399631248798E-3</v>
      </c>
      <c r="D1923">
        <v>3.8279133819622203E-2</v>
      </c>
    </row>
    <row r="1924" spans="1:4">
      <c r="A1924" t="s">
        <v>4605</v>
      </c>
      <c r="B1924">
        <v>0.177113627402401</v>
      </c>
      <c r="C1924">
        <v>4.9119214972430901E-3</v>
      </c>
      <c r="D1924">
        <v>3.8426031482384798E-2</v>
      </c>
    </row>
    <row r="1925" spans="1:4">
      <c r="A1925" t="s">
        <v>5718</v>
      </c>
      <c r="B1925">
        <v>5.4871450121526603E-2</v>
      </c>
      <c r="C1925">
        <v>4.9192862397240203E-3</v>
      </c>
      <c r="D1925">
        <v>3.8426031482384798E-2</v>
      </c>
    </row>
    <row r="1926" spans="1:4">
      <c r="A1926" t="s">
        <v>2103</v>
      </c>
      <c r="B1926">
        <v>5.0026857371715999E-2</v>
      </c>
      <c r="C1926">
        <v>4.9182787880541002E-3</v>
      </c>
      <c r="D1926">
        <v>3.8426031482384798E-2</v>
      </c>
    </row>
    <row r="1927" spans="1:4">
      <c r="A1927" t="s">
        <v>3145</v>
      </c>
      <c r="B1927">
        <v>3.5161697888627698E-2</v>
      </c>
      <c r="C1927">
        <v>4.9125082107902302E-3</v>
      </c>
      <c r="D1927">
        <v>3.8426031482384798E-2</v>
      </c>
    </row>
    <row r="1928" spans="1:4">
      <c r="A1928" t="s">
        <v>5681</v>
      </c>
      <c r="B1928">
        <v>5.7601883109430298E-2</v>
      </c>
      <c r="C1928">
        <v>4.9310691710938801E-3</v>
      </c>
      <c r="D1928">
        <v>3.84991530175385E-2</v>
      </c>
    </row>
    <row r="1929" spans="1:4">
      <c r="A1929" t="s">
        <v>2856</v>
      </c>
      <c r="B1929">
        <v>7.4791901545939607E-2</v>
      </c>
      <c r="C1929">
        <v>4.9367226646668096E-3</v>
      </c>
      <c r="D1929">
        <v>3.8524370877537399E-2</v>
      </c>
    </row>
    <row r="1930" spans="1:4">
      <c r="A1930" t="s">
        <v>3847</v>
      </c>
      <c r="B1930">
        <v>4.9824415583901001E-2</v>
      </c>
      <c r="C1930">
        <v>4.9507394973053696E-3</v>
      </c>
      <c r="D1930">
        <v>3.8604907540585501E-2</v>
      </c>
    </row>
    <row r="1931" spans="1:4">
      <c r="A1931" t="s">
        <v>5820</v>
      </c>
      <c r="B1931">
        <v>4.4258801816759799E-2</v>
      </c>
      <c r="C1931">
        <v>4.9519002563697704E-3</v>
      </c>
      <c r="D1931">
        <v>3.8604907540585501E-2</v>
      </c>
    </row>
    <row r="1932" spans="1:4">
      <c r="A1932" t="s">
        <v>5319</v>
      </c>
      <c r="B1932">
        <v>8.0215279290970595E-2</v>
      </c>
      <c r="C1932">
        <v>4.9551393653486497E-3</v>
      </c>
      <c r="D1932">
        <v>3.8611223211559902E-2</v>
      </c>
    </row>
    <row r="1933" spans="1:4">
      <c r="A1933" t="s">
        <v>1082</v>
      </c>
      <c r="B1933">
        <v>7.5001162331074595E-2</v>
      </c>
      <c r="C1933">
        <v>4.9659762870386598E-3</v>
      </c>
      <c r="D1933">
        <v>3.8676707035162398E-2</v>
      </c>
    </row>
    <row r="1934" spans="1:4">
      <c r="A1934" t="s">
        <v>5849</v>
      </c>
      <c r="B1934">
        <v>-0.142980940531827</v>
      </c>
      <c r="C1934">
        <v>4.9706047288025999E-3</v>
      </c>
      <c r="D1934">
        <v>3.8693796654772801E-2</v>
      </c>
    </row>
    <row r="1935" spans="1:4">
      <c r="A1935" t="s">
        <v>4204</v>
      </c>
      <c r="B1935">
        <v>5.8277829265110902E-2</v>
      </c>
      <c r="C1935">
        <v>4.9821493860755196E-3</v>
      </c>
      <c r="D1935">
        <v>3.8745717534763399E-2</v>
      </c>
    </row>
    <row r="1936" spans="1:4">
      <c r="A1936" t="s">
        <v>5680</v>
      </c>
      <c r="B1936">
        <v>5.76807892641042E-2</v>
      </c>
      <c r="C1936">
        <v>4.9875322439410803E-3</v>
      </c>
      <c r="D1936">
        <v>3.87686124937347E-2</v>
      </c>
    </row>
    <row r="1937" spans="1:4">
      <c r="A1937" t="s">
        <v>5754</v>
      </c>
      <c r="B1937">
        <v>5.2385059965272297E-2</v>
      </c>
      <c r="C1937">
        <v>4.9953705481658901E-3</v>
      </c>
      <c r="D1937">
        <v>3.8810562186532303E-2</v>
      </c>
    </row>
    <row r="1938" spans="1:4">
      <c r="A1938" t="s">
        <v>5340</v>
      </c>
      <c r="B1938">
        <v>7.8920725378181594E-2</v>
      </c>
      <c r="C1938">
        <v>5.0218533647551303E-3</v>
      </c>
      <c r="D1938">
        <v>3.8905871378988301E-2</v>
      </c>
    </row>
    <row r="1939" spans="1:4">
      <c r="A1939" t="s">
        <v>5510</v>
      </c>
      <c r="B1939">
        <v>6.8515264276221996E-2</v>
      </c>
      <c r="C1939">
        <v>5.0197604583662302E-3</v>
      </c>
      <c r="D1939">
        <v>3.8905871378988301E-2</v>
      </c>
    </row>
    <row r="1940" spans="1:4">
      <c r="A1940" t="s">
        <v>393</v>
      </c>
      <c r="B1940">
        <v>6.8333975260785801E-2</v>
      </c>
      <c r="C1940">
        <v>5.0210349499192003E-3</v>
      </c>
      <c r="D1940">
        <v>3.8905871378988301E-2</v>
      </c>
    </row>
    <row r="1941" spans="1:4">
      <c r="A1941" t="s">
        <v>5531</v>
      </c>
      <c r="B1941">
        <v>6.7443528851427501E-2</v>
      </c>
      <c r="C1941">
        <v>5.0247706304141198E-3</v>
      </c>
      <c r="D1941">
        <v>3.8905871378988301E-2</v>
      </c>
    </row>
    <row r="1942" spans="1:4">
      <c r="A1942" t="s">
        <v>4307</v>
      </c>
      <c r="B1942">
        <v>5.8153649803386803E-2</v>
      </c>
      <c r="C1942">
        <v>5.0129744168437096E-3</v>
      </c>
      <c r="D1942">
        <v>3.8905871378988301E-2</v>
      </c>
    </row>
    <row r="1943" spans="1:4">
      <c r="A1943" t="s">
        <v>153</v>
      </c>
      <c r="B1943">
        <v>5.8132351837191301E-2</v>
      </c>
      <c r="C1943">
        <v>5.0226094601669999E-3</v>
      </c>
      <c r="D1943">
        <v>3.8905871378988301E-2</v>
      </c>
    </row>
    <row r="1944" spans="1:4">
      <c r="A1944" t="s">
        <v>5744</v>
      </c>
      <c r="B1944">
        <v>5.3094992211910601E-2</v>
      </c>
      <c r="C1944">
        <v>5.0150761756661702E-3</v>
      </c>
      <c r="D1944">
        <v>3.8905871378988301E-2</v>
      </c>
    </row>
    <row r="1945" spans="1:4">
      <c r="A1945" t="s">
        <v>5263</v>
      </c>
      <c r="B1945">
        <v>8.32925831926839E-2</v>
      </c>
      <c r="C1945">
        <v>5.0315572747862804E-3</v>
      </c>
      <c r="D1945">
        <v>3.8939452015580703E-2</v>
      </c>
    </row>
    <row r="1946" spans="1:4">
      <c r="A1946" t="s">
        <v>3187</v>
      </c>
      <c r="B1946">
        <v>6.4333660435800397E-2</v>
      </c>
      <c r="C1946">
        <v>5.0355034841314096E-3</v>
      </c>
      <c r="D1946">
        <v>3.8951028410585301E-2</v>
      </c>
    </row>
    <row r="1947" spans="1:4">
      <c r="A1947" t="s">
        <v>4641</v>
      </c>
      <c r="B1947">
        <v>0.15963003800465</v>
      </c>
      <c r="C1947">
        <v>5.0467515030337504E-3</v>
      </c>
      <c r="D1947">
        <v>3.89850353822686E-2</v>
      </c>
    </row>
    <row r="1948" spans="1:4">
      <c r="A1948" t="s">
        <v>3263</v>
      </c>
      <c r="B1948">
        <v>6.5723382442017503E-2</v>
      </c>
      <c r="C1948">
        <v>5.0472573488115798E-3</v>
      </c>
      <c r="D1948">
        <v>3.89850353822686E-2</v>
      </c>
    </row>
    <row r="1949" spans="1:4">
      <c r="A1949" t="s">
        <v>4265</v>
      </c>
      <c r="B1949">
        <v>6.01416249436343E-2</v>
      </c>
      <c r="C1949">
        <v>5.0461888287436901E-3</v>
      </c>
      <c r="D1949">
        <v>3.89850353822686E-2</v>
      </c>
    </row>
    <row r="1950" spans="1:4">
      <c r="A1950" t="s">
        <v>5337</v>
      </c>
      <c r="B1950">
        <v>7.9052333663676297E-2</v>
      </c>
      <c r="C1950">
        <v>5.0534763773278403E-3</v>
      </c>
      <c r="D1950">
        <v>3.9014113887325501E-2</v>
      </c>
    </row>
    <row r="1951" spans="1:4">
      <c r="A1951" t="s">
        <v>4819</v>
      </c>
      <c r="B1951">
        <v>0.11773195334695</v>
      </c>
      <c r="C1951">
        <v>5.0720846066204198E-3</v>
      </c>
      <c r="D1951">
        <v>3.9090846707820703E-2</v>
      </c>
    </row>
    <row r="1952" spans="1:4">
      <c r="A1952" t="s">
        <v>5014</v>
      </c>
      <c r="B1952">
        <v>9.8485278876477095E-2</v>
      </c>
      <c r="C1952">
        <v>5.0797100761559898E-3</v>
      </c>
      <c r="D1952">
        <v>3.9090846707820703E-2</v>
      </c>
    </row>
    <row r="1953" spans="1:4">
      <c r="A1953" t="s">
        <v>5180</v>
      </c>
      <c r="B1953">
        <v>8.9146010556915595E-2</v>
      </c>
      <c r="C1953">
        <v>5.0806296740285297E-3</v>
      </c>
      <c r="D1953">
        <v>3.9090846707820703E-2</v>
      </c>
    </row>
    <row r="1954" spans="1:4">
      <c r="A1954" t="s">
        <v>5506</v>
      </c>
      <c r="B1954">
        <v>6.8831669605075294E-2</v>
      </c>
      <c r="C1954">
        <v>5.0757991319777497E-3</v>
      </c>
      <c r="D1954">
        <v>3.9090846707820703E-2</v>
      </c>
    </row>
    <row r="1955" spans="1:4">
      <c r="A1955" t="s">
        <v>804</v>
      </c>
      <c r="B1955">
        <v>4.28371708092425E-2</v>
      </c>
      <c r="C1955">
        <v>5.0748518133049399E-3</v>
      </c>
      <c r="D1955">
        <v>3.9090846707820703E-2</v>
      </c>
    </row>
    <row r="1956" spans="1:4">
      <c r="A1956" t="s">
        <v>5848</v>
      </c>
      <c r="B1956">
        <v>-0.13338044529954199</v>
      </c>
      <c r="C1956">
        <v>5.0937582221001997E-3</v>
      </c>
      <c r="D1956">
        <v>3.9172898257621998E-2</v>
      </c>
    </row>
    <row r="1957" spans="1:4">
      <c r="A1957" t="s">
        <v>4777</v>
      </c>
      <c r="B1957">
        <v>0.12305645111682301</v>
      </c>
      <c r="C1957">
        <v>5.0997481738598903E-3</v>
      </c>
      <c r="D1957">
        <v>3.9199998535627098E-2</v>
      </c>
    </row>
    <row r="1958" spans="1:4">
      <c r="A1958" t="s">
        <v>5799</v>
      </c>
      <c r="B1958">
        <v>4.7308442614706403E-2</v>
      </c>
      <c r="C1958">
        <v>5.1075454523789397E-3</v>
      </c>
      <c r="D1958">
        <v>3.9240958197687602E-2</v>
      </c>
    </row>
    <row r="1959" spans="1:4">
      <c r="A1959" t="s">
        <v>5614</v>
      </c>
      <c r="B1959">
        <v>6.1560477618035701E-2</v>
      </c>
      <c r="C1959">
        <v>5.1233184027551903E-3</v>
      </c>
      <c r="D1959">
        <v>3.9343125280288202E-2</v>
      </c>
    </row>
    <row r="1960" spans="1:4">
      <c r="A1960" t="s">
        <v>640</v>
      </c>
      <c r="B1960">
        <v>8.3561124112344898E-2</v>
      </c>
      <c r="C1960">
        <v>5.1319118931804396E-3</v>
      </c>
      <c r="D1960">
        <v>3.9390087616608498E-2</v>
      </c>
    </row>
    <row r="1961" spans="1:4">
      <c r="A1961" t="s">
        <v>2633</v>
      </c>
      <c r="B1961">
        <v>0.15064502599956001</v>
      </c>
      <c r="C1961">
        <v>5.1348652686139798E-3</v>
      </c>
      <c r="D1961">
        <v>3.9393734705544303E-2</v>
      </c>
    </row>
    <row r="1962" spans="1:4">
      <c r="A1962" t="s">
        <v>261</v>
      </c>
      <c r="B1962">
        <v>5.2462730247206699E-2</v>
      </c>
      <c r="C1962">
        <v>5.1407439222110702E-3</v>
      </c>
      <c r="D1962">
        <v>3.94198096418076E-2</v>
      </c>
    </row>
    <row r="1963" spans="1:4">
      <c r="A1963" t="s">
        <v>4932</v>
      </c>
      <c r="B1963">
        <v>0.105012294990036</v>
      </c>
      <c r="C1963">
        <v>5.1555817730086998E-3</v>
      </c>
      <c r="D1963">
        <v>3.9514526453108101E-2</v>
      </c>
    </row>
    <row r="1964" spans="1:4">
      <c r="A1964" t="s">
        <v>5437</v>
      </c>
      <c r="B1964">
        <v>7.2745915422999005E-2</v>
      </c>
      <c r="C1964">
        <v>5.1619223999968301E-3</v>
      </c>
      <c r="D1964">
        <v>3.9544057094144401E-2</v>
      </c>
    </row>
    <row r="1965" spans="1:4">
      <c r="A1965" t="s">
        <v>5281</v>
      </c>
      <c r="B1965">
        <v>8.2296811705861506E-2</v>
      </c>
      <c r="C1965">
        <v>5.1700272719303504E-3</v>
      </c>
      <c r="D1965">
        <v>3.9575347135048101E-2</v>
      </c>
    </row>
    <row r="1966" spans="1:4">
      <c r="A1966" t="s">
        <v>5430</v>
      </c>
      <c r="B1966">
        <v>7.30140225666224E-2</v>
      </c>
      <c r="C1966">
        <v>5.1709861600084898E-3</v>
      </c>
      <c r="D1966">
        <v>3.9575347135048101E-2</v>
      </c>
    </row>
    <row r="1967" spans="1:4">
      <c r="A1967" t="s">
        <v>3390</v>
      </c>
      <c r="B1967">
        <v>8.1829858095809505E-2</v>
      </c>
      <c r="C1967">
        <v>5.1825167205410902E-3</v>
      </c>
      <c r="D1967">
        <v>3.9644507117286398E-2</v>
      </c>
    </row>
    <row r="1968" spans="1:4">
      <c r="A1968" t="s">
        <v>1006</v>
      </c>
      <c r="B1968">
        <v>8.88365032125326E-2</v>
      </c>
      <c r="C1968">
        <v>5.1908657465164999E-3</v>
      </c>
      <c r="D1968">
        <v>3.9689274606361798E-2</v>
      </c>
    </row>
    <row r="1969" spans="1:4">
      <c r="A1969" t="s">
        <v>4947</v>
      </c>
      <c r="B1969">
        <v>0.103941406363909</v>
      </c>
      <c r="C1969">
        <v>5.1982006103575102E-3</v>
      </c>
      <c r="D1969">
        <v>3.9707153808213901E-2</v>
      </c>
    </row>
    <row r="1970" spans="1:4">
      <c r="A1970" t="s">
        <v>5150</v>
      </c>
      <c r="B1970">
        <v>9.0733485485582202E-2</v>
      </c>
      <c r="C1970">
        <v>5.2056937931755001E-3</v>
      </c>
      <c r="D1970">
        <v>3.9707153808213901E-2</v>
      </c>
    </row>
    <row r="1971" spans="1:4">
      <c r="A1971" t="s">
        <v>5353</v>
      </c>
      <c r="B1971">
        <v>7.8054862118339299E-2</v>
      </c>
      <c r="C1971">
        <v>5.2045081579312896E-3</v>
      </c>
      <c r="D1971">
        <v>3.9707153808213901E-2</v>
      </c>
    </row>
    <row r="1972" spans="1:4">
      <c r="A1972" t="s">
        <v>5474</v>
      </c>
      <c r="B1972">
        <v>7.0662685919331295E-2</v>
      </c>
      <c r="C1972">
        <v>5.1990108193327904E-3</v>
      </c>
      <c r="D1972">
        <v>3.9707153808213901E-2</v>
      </c>
    </row>
    <row r="1973" spans="1:4">
      <c r="A1973" t="s">
        <v>5546</v>
      </c>
      <c r="B1973">
        <v>6.6864807336062398E-2</v>
      </c>
      <c r="C1973">
        <v>5.2055112723378904E-3</v>
      </c>
      <c r="D1973">
        <v>3.9707153808213901E-2</v>
      </c>
    </row>
    <row r="1974" spans="1:4">
      <c r="A1974" t="s">
        <v>5734</v>
      </c>
      <c r="B1974">
        <v>5.3909029622987097E-2</v>
      </c>
      <c r="C1974">
        <v>5.2125013022640996E-3</v>
      </c>
      <c r="D1974">
        <v>3.9740009928436598E-2</v>
      </c>
    </row>
    <row r="1975" spans="1:4">
      <c r="A1975" t="s">
        <v>5188</v>
      </c>
      <c r="B1975">
        <v>8.8869116615036298E-2</v>
      </c>
      <c r="C1975">
        <v>5.2357071120373898E-3</v>
      </c>
      <c r="D1975">
        <v>3.98786776487524E-2</v>
      </c>
    </row>
    <row r="1976" spans="1:4">
      <c r="A1976" t="s">
        <v>5713</v>
      </c>
      <c r="B1976">
        <v>5.57006441856513E-2</v>
      </c>
      <c r="C1976">
        <v>5.2338028397892504E-3</v>
      </c>
      <c r="D1976">
        <v>3.98786776487524E-2</v>
      </c>
    </row>
    <row r="1977" spans="1:4">
      <c r="A1977" t="s">
        <v>5021</v>
      </c>
      <c r="B1977">
        <v>9.8158084733353398E-2</v>
      </c>
      <c r="C1977">
        <v>5.2386320883800802E-3</v>
      </c>
      <c r="D1977">
        <v>3.9881846588548701E-2</v>
      </c>
    </row>
    <row r="1978" spans="1:4">
      <c r="A1978" t="s">
        <v>5649</v>
      </c>
      <c r="B1978">
        <v>5.9410091362649603E-2</v>
      </c>
      <c r="C1978">
        <v>5.2497804206807297E-3</v>
      </c>
      <c r="D1978">
        <v>3.99284734771009E-2</v>
      </c>
    </row>
    <row r="1979" spans="1:4">
      <c r="A1979" t="s">
        <v>987</v>
      </c>
      <c r="B1979">
        <v>7.7996238652349698E-2</v>
      </c>
      <c r="C1979">
        <v>5.2585029425195702E-3</v>
      </c>
      <c r="D1979">
        <v>3.99565787640015E-2</v>
      </c>
    </row>
    <row r="1980" spans="1:4">
      <c r="A1980" t="s">
        <v>2178</v>
      </c>
      <c r="B1980">
        <v>5.85937611378946E-2</v>
      </c>
      <c r="C1980">
        <v>5.2569316854971298E-3</v>
      </c>
      <c r="D1980">
        <v>3.99565787640015E-2</v>
      </c>
    </row>
    <row r="1981" spans="1:4">
      <c r="A1981" t="s">
        <v>5539</v>
      </c>
      <c r="B1981">
        <v>6.7233149926875693E-2</v>
      </c>
      <c r="C1981">
        <v>5.2615925074220903E-3</v>
      </c>
      <c r="D1981">
        <v>3.9960952937401602E-2</v>
      </c>
    </row>
    <row r="1982" spans="1:4">
      <c r="A1982" t="s">
        <v>5746</v>
      </c>
      <c r="B1982">
        <v>5.2971903077506502E-2</v>
      </c>
      <c r="C1982">
        <v>5.2714558925471104E-3</v>
      </c>
      <c r="D1982">
        <v>4.00167444450472E-2</v>
      </c>
    </row>
    <row r="1983" spans="1:4">
      <c r="A1983" t="s">
        <v>4210</v>
      </c>
      <c r="B1983">
        <v>7.5913414948480196E-2</v>
      </c>
      <c r="C1983">
        <v>5.2891959888374702E-3</v>
      </c>
      <c r="D1983">
        <v>4.01322479420336E-2</v>
      </c>
    </row>
    <row r="1984" spans="1:4">
      <c r="A1984" t="s">
        <v>4894</v>
      </c>
      <c r="B1984">
        <v>0.10920266994966001</v>
      </c>
      <c r="C1984">
        <v>5.2945142321176404E-3</v>
      </c>
      <c r="D1984">
        <v>4.0153434271823399E-2</v>
      </c>
    </row>
    <row r="1985" spans="1:4">
      <c r="A1985" t="s">
        <v>4749</v>
      </c>
      <c r="B1985">
        <v>0.127940310074631</v>
      </c>
      <c r="C1985">
        <v>5.3446369526101703E-3</v>
      </c>
      <c r="D1985">
        <v>4.0494923259623998E-2</v>
      </c>
    </row>
    <row r="1986" spans="1:4">
      <c r="A1986" t="s">
        <v>4715</v>
      </c>
      <c r="B1986">
        <v>0.13451327767489399</v>
      </c>
      <c r="C1986">
        <v>5.3565680970403097E-3</v>
      </c>
      <c r="D1986">
        <v>4.0546669747882298E-2</v>
      </c>
    </row>
    <row r="1987" spans="1:4">
      <c r="A1987" t="s">
        <v>4117</v>
      </c>
      <c r="B1987">
        <v>5.8897232657704801E-2</v>
      </c>
      <c r="C1987">
        <v>5.3648584376222597E-3</v>
      </c>
      <c r="D1987">
        <v>4.0590095061610397E-2</v>
      </c>
    </row>
    <row r="1988" spans="1:4">
      <c r="A1988" t="s">
        <v>2483</v>
      </c>
      <c r="B1988">
        <v>0.136603000400073</v>
      </c>
      <c r="C1988">
        <v>5.3809415985475503E-3</v>
      </c>
      <c r="D1988">
        <v>4.0673061174755998E-2</v>
      </c>
    </row>
    <row r="1989" spans="1:4">
      <c r="A1989" t="s">
        <v>5327</v>
      </c>
      <c r="B1989">
        <v>7.9822822842086402E-2</v>
      </c>
      <c r="C1989">
        <v>5.3787309988901598E-3</v>
      </c>
      <c r="D1989">
        <v>4.0673061174755998E-2</v>
      </c>
    </row>
    <row r="1990" spans="1:4">
      <c r="A1990" t="s">
        <v>4713</v>
      </c>
      <c r="B1990">
        <v>0.13498309062157601</v>
      </c>
      <c r="C1990">
        <v>5.3836308375873497E-3</v>
      </c>
      <c r="D1990">
        <v>4.06740474307455E-2</v>
      </c>
    </row>
    <row r="1991" spans="1:4">
      <c r="A1991" t="s">
        <v>5601</v>
      </c>
      <c r="B1991">
        <v>6.2449496060689898E-2</v>
      </c>
      <c r="C1991">
        <v>5.4099076504664102E-3</v>
      </c>
      <c r="D1991">
        <v>4.0853155350030403E-2</v>
      </c>
    </row>
    <row r="1992" spans="1:4">
      <c r="A1992" t="s">
        <v>5563</v>
      </c>
      <c r="B1992">
        <v>6.56161527758677E-2</v>
      </c>
      <c r="C1992">
        <v>5.4197304134790403E-3</v>
      </c>
      <c r="D1992">
        <v>4.0907898695471401E-2</v>
      </c>
    </row>
    <row r="1993" spans="1:4">
      <c r="A1993" t="s">
        <v>5159</v>
      </c>
      <c r="B1993">
        <v>9.0079503408604295E-2</v>
      </c>
      <c r="C1993">
        <v>5.4373417202191899E-3</v>
      </c>
      <c r="D1993">
        <v>4.1001889935770502E-2</v>
      </c>
    </row>
    <row r="1994" spans="1:4">
      <c r="A1994" t="s">
        <v>5622</v>
      </c>
      <c r="B1994">
        <v>6.1118544794156703E-2</v>
      </c>
      <c r="C1994">
        <v>5.4525464548032801E-3</v>
      </c>
      <c r="D1994">
        <v>4.1097049997891398E-2</v>
      </c>
    </row>
    <row r="1995" spans="1:4">
      <c r="A1995" t="s">
        <v>3714</v>
      </c>
      <c r="B1995">
        <v>8.1562003130481397E-2</v>
      </c>
      <c r="C1995">
        <v>5.4655968537921399E-3</v>
      </c>
      <c r="D1995">
        <v>4.1175889852075702E-2</v>
      </c>
    </row>
    <row r="1996" spans="1:4">
      <c r="A1996" t="s">
        <v>4132</v>
      </c>
      <c r="B1996">
        <v>6.8169798831477904E-2</v>
      </c>
      <c r="C1996">
        <v>5.4688157423952201E-3</v>
      </c>
      <c r="D1996">
        <v>4.1180622946998799E-2</v>
      </c>
    </row>
    <row r="1997" spans="1:4">
      <c r="A1997" t="s">
        <v>5564</v>
      </c>
      <c r="B1997">
        <v>6.5514289418768107E-2</v>
      </c>
      <c r="C1997">
        <v>5.47249302320849E-3</v>
      </c>
      <c r="D1997">
        <v>4.1188512392327403E-2</v>
      </c>
    </row>
    <row r="1998" spans="1:4">
      <c r="A1998" t="s">
        <v>1776</v>
      </c>
      <c r="B1998">
        <v>5.8021042668246203E-2</v>
      </c>
      <c r="C1998">
        <v>5.4750457149589701E-3</v>
      </c>
      <c r="D1998">
        <v>4.1188512392327403E-2</v>
      </c>
    </row>
    <row r="1999" spans="1:4">
      <c r="A1999" t="s">
        <v>4585</v>
      </c>
      <c r="B1999">
        <v>0.19235287586052299</v>
      </c>
      <c r="C1999">
        <v>5.4798467107827504E-3</v>
      </c>
      <c r="D1999">
        <v>4.1205129287891502E-2</v>
      </c>
    </row>
    <row r="2000" spans="1:4">
      <c r="A2000" t="s">
        <v>5676</v>
      </c>
      <c r="B2000">
        <v>5.7930887939805401E-2</v>
      </c>
      <c r="C2000">
        <v>5.4901709097383202E-3</v>
      </c>
      <c r="D2000">
        <v>4.12632419769269E-2</v>
      </c>
    </row>
    <row r="2001" spans="1:4">
      <c r="A2001" t="s">
        <v>4811</v>
      </c>
      <c r="B2001">
        <v>0.119116330723108</v>
      </c>
      <c r="C2001">
        <v>5.4950513479018999E-3</v>
      </c>
      <c r="D2001">
        <v>4.1280404643784803E-2</v>
      </c>
    </row>
    <row r="2002" spans="1:4">
      <c r="A2002" t="s">
        <v>5815</v>
      </c>
      <c r="B2002">
        <v>4.4760878517159E-2</v>
      </c>
      <c r="C2002">
        <v>5.50519152274792E-3</v>
      </c>
      <c r="D2002">
        <v>4.1337045085309797E-2</v>
      </c>
    </row>
    <row r="2003" spans="1:4">
      <c r="A2003" t="s">
        <v>5461</v>
      </c>
      <c r="B2003">
        <v>7.1600868019630795E-2</v>
      </c>
      <c r="C2003">
        <v>5.5186413924321297E-3</v>
      </c>
      <c r="D2003">
        <v>4.1418471942446203E-2</v>
      </c>
    </row>
    <row r="2004" spans="1:4">
      <c r="A2004" t="s">
        <v>5547</v>
      </c>
      <c r="B2004">
        <v>6.6714620420569401E-2</v>
      </c>
      <c r="C2004">
        <v>5.5386107108638099E-3</v>
      </c>
      <c r="D2004">
        <v>4.1548728579467203E-2</v>
      </c>
    </row>
    <row r="2005" spans="1:4">
      <c r="A2005" t="s">
        <v>5556</v>
      </c>
      <c r="B2005">
        <v>6.6250433689690205E-2</v>
      </c>
      <c r="C2005">
        <v>5.5497919609669502E-3</v>
      </c>
      <c r="D2005">
        <v>4.1612968401665403E-2</v>
      </c>
    </row>
    <row r="2006" spans="1:4">
      <c r="A2006" t="s">
        <v>3626</v>
      </c>
      <c r="B2006">
        <v>4.7076861189041599E-2</v>
      </c>
      <c r="C2006">
        <v>5.5543159963315396E-3</v>
      </c>
      <c r="D2006">
        <v>4.1627254633515402E-2</v>
      </c>
    </row>
    <row r="2007" spans="1:4">
      <c r="A2007" t="s">
        <v>4990</v>
      </c>
      <c r="B2007">
        <v>0.100644842155661</v>
      </c>
      <c r="C2007">
        <v>5.5591424639206298E-3</v>
      </c>
      <c r="D2007">
        <v>4.16437929342518E-2</v>
      </c>
    </row>
    <row r="2008" spans="1:4">
      <c r="A2008" t="s">
        <v>5522</v>
      </c>
      <c r="B2008">
        <v>6.7714019866118996E-2</v>
      </c>
      <c r="C2008">
        <v>5.5660515456602104E-3</v>
      </c>
      <c r="D2008">
        <v>4.1675909265103499E-2</v>
      </c>
    </row>
    <row r="2009" spans="1:4">
      <c r="A2009" t="s">
        <v>5244</v>
      </c>
      <c r="B2009">
        <v>8.5120231901643001E-2</v>
      </c>
      <c r="C2009">
        <v>5.5690124348068901E-3</v>
      </c>
      <c r="D2009">
        <v>4.16784471109653E-2</v>
      </c>
    </row>
    <row r="2010" spans="1:4">
      <c r="A2010" t="s">
        <v>4976</v>
      </c>
      <c r="B2010">
        <v>0.101531142387862</v>
      </c>
      <c r="C2010">
        <v>5.5759641422027002E-3</v>
      </c>
      <c r="D2010">
        <v>4.1710835766801901E-2</v>
      </c>
    </row>
    <row r="2011" spans="1:4">
      <c r="A2011" t="s">
        <v>5646</v>
      </c>
      <c r="B2011">
        <v>5.9678226398031199E-2</v>
      </c>
      <c r="C2011">
        <v>5.5882395268653899E-3</v>
      </c>
      <c r="D2011">
        <v>4.1782998833044302E-2</v>
      </c>
    </row>
    <row r="2012" spans="1:4">
      <c r="A2012" t="s">
        <v>1077</v>
      </c>
      <c r="B2012">
        <v>6.2033039665983801E-2</v>
      </c>
      <c r="C2012">
        <v>5.5930951223527002E-3</v>
      </c>
      <c r="D2012">
        <v>4.1799642719754899E-2</v>
      </c>
    </row>
    <row r="2013" spans="1:4">
      <c r="A2013" t="s">
        <v>5612</v>
      </c>
      <c r="B2013">
        <v>6.1713399657137298E-2</v>
      </c>
      <c r="C2013">
        <v>5.5978240591076402E-3</v>
      </c>
      <c r="D2013">
        <v>4.1815324832507099E-2</v>
      </c>
    </row>
    <row r="2014" spans="1:4">
      <c r="A2014" t="s">
        <v>5282</v>
      </c>
      <c r="B2014">
        <v>8.2201000750745906E-2</v>
      </c>
      <c r="C2014">
        <v>5.6041388817020697E-3</v>
      </c>
      <c r="D2014">
        <v>4.1828570041702998E-2</v>
      </c>
    </row>
    <row r="2015" spans="1:4">
      <c r="A2015" t="s">
        <v>5741</v>
      </c>
      <c r="B2015">
        <v>5.3268996523668302E-2</v>
      </c>
      <c r="C2015">
        <v>5.60485997664994E-3</v>
      </c>
      <c r="D2015">
        <v>4.1828570041702998E-2</v>
      </c>
    </row>
    <row r="2016" spans="1:4">
      <c r="A2016" t="s">
        <v>3217</v>
      </c>
      <c r="B2016">
        <v>7.6765881783878595E-2</v>
      </c>
      <c r="C2016">
        <v>5.6130203460070197E-3</v>
      </c>
      <c r="D2016">
        <v>4.1869812961111003E-2</v>
      </c>
    </row>
    <row r="2017" spans="1:4">
      <c r="A2017" t="s">
        <v>1347</v>
      </c>
      <c r="B2017">
        <v>7.2837087037022297E-2</v>
      </c>
      <c r="C2017">
        <v>5.6186082561794099E-3</v>
      </c>
      <c r="D2017">
        <v>4.1872197299684902E-2</v>
      </c>
    </row>
    <row r="2018" spans="1:4">
      <c r="A2018" t="s">
        <v>3646</v>
      </c>
      <c r="B2018">
        <v>5.21915555199505E-2</v>
      </c>
      <c r="C2018">
        <v>5.6161208778599796E-3</v>
      </c>
      <c r="D2018">
        <v>4.1872197299684902E-2</v>
      </c>
    </row>
    <row r="2019" spans="1:4">
      <c r="A2019" t="s">
        <v>4966</v>
      </c>
      <c r="B2019">
        <v>0.102341684123146</v>
      </c>
      <c r="C2019">
        <v>5.6215351294092702E-3</v>
      </c>
      <c r="D2019">
        <v>4.1874377889920301E-2</v>
      </c>
    </row>
    <row r="2020" spans="1:4">
      <c r="A2020" t="s">
        <v>5166</v>
      </c>
      <c r="B2020">
        <v>8.9817431520997998E-2</v>
      </c>
      <c r="C2020">
        <v>5.6265073097117001E-3</v>
      </c>
      <c r="D2020">
        <v>4.1891784634743398E-2</v>
      </c>
    </row>
    <row r="2021" spans="1:4">
      <c r="A2021" t="s">
        <v>5075</v>
      </c>
      <c r="B2021">
        <v>9.4983067026987097E-2</v>
      </c>
      <c r="C2021">
        <v>5.6350447115571202E-3</v>
      </c>
      <c r="D2021">
        <v>4.1935707272898803E-2</v>
      </c>
    </row>
    <row r="2022" spans="1:4">
      <c r="A2022" t="s">
        <v>4658</v>
      </c>
      <c r="B2022">
        <v>0.153969254554705</v>
      </c>
      <c r="C2022">
        <v>5.6415611640989703E-3</v>
      </c>
      <c r="D2022">
        <v>4.1964556043293098E-2</v>
      </c>
    </row>
    <row r="2023" spans="1:4">
      <c r="A2023" t="s">
        <v>5629</v>
      </c>
      <c r="B2023">
        <v>6.07712538191243E-2</v>
      </c>
      <c r="C2023">
        <v>5.6575286137770901E-3</v>
      </c>
      <c r="D2023">
        <v>4.2063645858091997E-2</v>
      </c>
    </row>
    <row r="2024" spans="1:4">
      <c r="A2024" t="s">
        <v>4679</v>
      </c>
      <c r="B2024">
        <v>0.14496181763587501</v>
      </c>
      <c r="C2024">
        <v>5.6726216578482603E-3</v>
      </c>
      <c r="D2024">
        <v>4.2142491522026003E-2</v>
      </c>
    </row>
    <row r="2025" spans="1:4">
      <c r="A2025" t="s">
        <v>5704</v>
      </c>
      <c r="B2025">
        <v>5.62548479376778E-2</v>
      </c>
      <c r="C2025">
        <v>5.6734355722908598E-3</v>
      </c>
      <c r="D2025">
        <v>4.2142491522026003E-2</v>
      </c>
    </row>
    <row r="2026" spans="1:4">
      <c r="A2026" t="s">
        <v>5633</v>
      </c>
      <c r="B2026">
        <v>6.0382494087363903E-2</v>
      </c>
      <c r="C2026">
        <v>5.6858903015137904E-3</v>
      </c>
      <c r="D2026">
        <v>4.2215278950426503E-2</v>
      </c>
    </row>
    <row r="2027" spans="1:4">
      <c r="A2027" t="s">
        <v>2408</v>
      </c>
      <c r="B2027">
        <v>0.14704975937357001</v>
      </c>
      <c r="C2027">
        <v>5.6902279976550202E-3</v>
      </c>
      <c r="D2027">
        <v>4.2227761088106497E-2</v>
      </c>
    </row>
    <row r="2028" spans="1:4">
      <c r="A2028" t="s">
        <v>5533</v>
      </c>
      <c r="B2028">
        <v>6.7426613009284306E-2</v>
      </c>
      <c r="C2028">
        <v>5.69540528230888E-3</v>
      </c>
      <c r="D2028">
        <v>4.2246459340915497E-2</v>
      </c>
    </row>
    <row r="2029" spans="1:4">
      <c r="A2029" t="s">
        <v>5841</v>
      </c>
      <c r="B2029">
        <v>-6.83881629730244E-2</v>
      </c>
      <c r="C2029">
        <v>5.70261333548367E-3</v>
      </c>
      <c r="D2029">
        <v>4.2280196632858397E-2</v>
      </c>
    </row>
    <row r="2030" spans="1:4">
      <c r="A2030" t="s">
        <v>5843</v>
      </c>
      <c r="B2030">
        <v>-9.3251018424101703E-2</v>
      </c>
      <c r="C2030">
        <v>5.7100155765796396E-3</v>
      </c>
      <c r="D2030">
        <v>4.23153415409371E-2</v>
      </c>
    </row>
    <row r="2031" spans="1:4">
      <c r="A2031" t="s">
        <v>4594</v>
      </c>
      <c r="B2031">
        <v>0.182091633019278</v>
      </c>
      <c r="C2031">
        <v>5.7210640681747901E-3</v>
      </c>
      <c r="D2031">
        <v>4.2377462454662902E-2</v>
      </c>
    </row>
    <row r="2032" spans="1:4">
      <c r="A2032" t="s">
        <v>424</v>
      </c>
      <c r="B2032">
        <v>7.0481299207412099E-2</v>
      </c>
      <c r="C2032">
        <v>5.7310494983941898E-3</v>
      </c>
      <c r="D2032">
        <v>4.2431654786434098E-2</v>
      </c>
    </row>
    <row r="2033" spans="1:4">
      <c r="A2033" t="s">
        <v>4570</v>
      </c>
      <c r="B2033">
        <v>0.20628001856921699</v>
      </c>
      <c r="C2033">
        <v>5.7381261755464104E-3</v>
      </c>
      <c r="D2033">
        <v>4.2464270803764297E-2</v>
      </c>
    </row>
    <row r="2034" spans="1:4">
      <c r="A2034" t="s">
        <v>305</v>
      </c>
      <c r="B2034">
        <v>5.7102385763446201E-2</v>
      </c>
      <c r="C2034">
        <v>5.7421357527470502E-3</v>
      </c>
      <c r="D2034">
        <v>4.2474169346518001E-2</v>
      </c>
    </row>
    <row r="2035" spans="1:4">
      <c r="A2035" t="s">
        <v>5806</v>
      </c>
      <c r="B2035">
        <v>4.63036734049063E-2</v>
      </c>
      <c r="C2035">
        <v>5.7508355825298396E-3</v>
      </c>
      <c r="D2035">
        <v>4.2518736009253197E-2</v>
      </c>
    </row>
    <row r="2036" spans="1:4">
      <c r="A2036" t="s">
        <v>5793</v>
      </c>
      <c r="B2036">
        <v>4.7509555134252798E-2</v>
      </c>
      <c r="C2036">
        <v>5.7665038591856897E-3</v>
      </c>
      <c r="D2036">
        <v>4.2614758412652602E-2</v>
      </c>
    </row>
    <row r="2037" spans="1:4">
      <c r="A2037" t="s">
        <v>5809</v>
      </c>
      <c r="B2037">
        <v>4.5840491206498503E-2</v>
      </c>
      <c r="C2037">
        <v>5.7746123448945896E-3</v>
      </c>
      <c r="D2037">
        <v>4.26548502948162E-2</v>
      </c>
    </row>
    <row r="2038" spans="1:4">
      <c r="A2038" t="s">
        <v>5638</v>
      </c>
      <c r="B2038">
        <v>6.0024934535707099E-2</v>
      </c>
      <c r="C2038">
        <v>5.7847817367515098E-3</v>
      </c>
      <c r="D2038">
        <v>4.26991215366226E-2</v>
      </c>
    </row>
    <row r="2039" spans="1:4">
      <c r="A2039" t="s">
        <v>412</v>
      </c>
      <c r="B2039">
        <v>5.7255616371154498E-2</v>
      </c>
      <c r="C2039">
        <v>5.7859780944819498E-3</v>
      </c>
      <c r="D2039">
        <v>4.26991215366226E-2</v>
      </c>
    </row>
    <row r="2040" spans="1:4">
      <c r="A2040" t="s">
        <v>5408</v>
      </c>
      <c r="B2040">
        <v>7.4545940643074599E-2</v>
      </c>
      <c r="C2040">
        <v>5.7894016276858898E-3</v>
      </c>
      <c r="D2040">
        <v>4.2704560683849202E-2</v>
      </c>
    </row>
    <row r="2041" spans="1:4">
      <c r="A2041" t="s">
        <v>378</v>
      </c>
      <c r="B2041">
        <v>6.2624819227654102E-2</v>
      </c>
      <c r="C2041">
        <v>5.8036488884796603E-3</v>
      </c>
      <c r="D2041">
        <v>4.2789797185191401E-2</v>
      </c>
    </row>
    <row r="2042" spans="1:4">
      <c r="A2042" t="s">
        <v>4577</v>
      </c>
      <c r="B2042">
        <v>0.20324369631256001</v>
      </c>
      <c r="C2042">
        <v>5.81292489061424E-3</v>
      </c>
      <c r="D2042">
        <v>4.2838318989895201E-2</v>
      </c>
    </row>
    <row r="2043" spans="1:4">
      <c r="A2043" t="s">
        <v>2792</v>
      </c>
      <c r="B2043">
        <v>6.6127689114335697E-2</v>
      </c>
      <c r="C2043">
        <v>5.8262426430287497E-3</v>
      </c>
      <c r="D2043">
        <v>4.29165676800672E-2</v>
      </c>
    </row>
    <row r="2044" spans="1:4">
      <c r="A2044" t="s">
        <v>4118</v>
      </c>
      <c r="B2044">
        <v>6.9732309400001399E-2</v>
      </c>
      <c r="C2044">
        <v>5.84162754797288E-3</v>
      </c>
      <c r="D2044">
        <v>4.3007789898991303E-2</v>
      </c>
    </row>
    <row r="2045" spans="1:4">
      <c r="A2045" t="s">
        <v>1337</v>
      </c>
      <c r="B2045">
        <v>4.3747577278268703E-2</v>
      </c>
      <c r="C2045">
        <v>5.8440378826007302E-3</v>
      </c>
      <c r="D2045">
        <v>4.3007789898991303E-2</v>
      </c>
    </row>
    <row r="2046" spans="1:4">
      <c r="A2046" t="s">
        <v>3944</v>
      </c>
      <c r="B2046">
        <v>6.2766535398769099E-2</v>
      </c>
      <c r="C2046">
        <v>5.8698873803868E-3</v>
      </c>
      <c r="D2046">
        <v>4.3178033224724001E-2</v>
      </c>
    </row>
    <row r="2047" spans="1:4">
      <c r="A2047" t="s">
        <v>621</v>
      </c>
      <c r="B2047">
        <v>5.9176773669994499E-2</v>
      </c>
      <c r="C2047">
        <v>5.8730390961799998E-3</v>
      </c>
      <c r="D2047">
        <v>4.3181234723809997E-2</v>
      </c>
    </row>
    <row r="2048" spans="1:4">
      <c r="A2048" t="s">
        <v>5635</v>
      </c>
      <c r="B2048">
        <v>6.0310940052656102E-2</v>
      </c>
      <c r="C2048">
        <v>5.8773377956103101E-3</v>
      </c>
      <c r="D2048">
        <v>4.3192862505326599E-2</v>
      </c>
    </row>
    <row r="2049" spans="1:4">
      <c r="A2049" t="s">
        <v>4261</v>
      </c>
      <c r="B2049">
        <v>0.16497856945358</v>
      </c>
      <c r="C2049">
        <v>5.9016875740241703E-3</v>
      </c>
      <c r="D2049">
        <v>4.32800146435268E-2</v>
      </c>
    </row>
    <row r="2050" spans="1:4">
      <c r="A2050" t="s">
        <v>1668</v>
      </c>
      <c r="B2050">
        <v>0.13257827636667999</v>
      </c>
      <c r="C2050">
        <v>5.8984236742653899E-3</v>
      </c>
      <c r="D2050">
        <v>4.32800146435268E-2</v>
      </c>
    </row>
    <row r="2051" spans="1:4">
      <c r="A2051" t="s">
        <v>4988</v>
      </c>
      <c r="B2051">
        <v>0.100706773485657</v>
      </c>
      <c r="C2051">
        <v>5.8993453170667802E-3</v>
      </c>
      <c r="D2051">
        <v>4.32800146435268E-2</v>
      </c>
    </row>
    <row r="2052" spans="1:4">
      <c r="A2052" t="s">
        <v>5615</v>
      </c>
      <c r="B2052">
        <v>6.15314942431179E-2</v>
      </c>
      <c r="C2052">
        <v>5.89470963407917E-3</v>
      </c>
      <c r="D2052">
        <v>4.32800146435268E-2</v>
      </c>
    </row>
    <row r="2053" spans="1:4">
      <c r="A2053" t="s">
        <v>5833</v>
      </c>
      <c r="B2053">
        <v>3.8958486635113303E-2</v>
      </c>
      <c r="C2053">
        <v>5.9028102508282701E-3</v>
      </c>
      <c r="D2053">
        <v>4.32800146435268E-2</v>
      </c>
    </row>
    <row r="2054" spans="1:4">
      <c r="A2054" t="s">
        <v>5802</v>
      </c>
      <c r="B2054">
        <v>4.6979025986237898E-2</v>
      </c>
      <c r="C2054">
        <v>5.9062857455989496E-3</v>
      </c>
      <c r="D2054">
        <v>4.3285531679133599E-2</v>
      </c>
    </row>
    <row r="2055" spans="1:4">
      <c r="A2055" t="s">
        <v>803</v>
      </c>
      <c r="B2055">
        <v>7.3720805962520106E-2</v>
      </c>
      <c r="C2055">
        <v>5.9149707684904599E-3</v>
      </c>
      <c r="D2055">
        <v>4.3309721346093899E-2</v>
      </c>
    </row>
    <row r="2056" spans="1:4">
      <c r="A2056" t="s">
        <v>331</v>
      </c>
      <c r="B2056">
        <v>5.0878174829179397E-2</v>
      </c>
      <c r="C2056">
        <v>5.9150355461983998E-3</v>
      </c>
      <c r="D2056">
        <v>4.3309721346093899E-2</v>
      </c>
    </row>
    <row r="2057" spans="1:4">
      <c r="A2057" t="s">
        <v>5304</v>
      </c>
      <c r="B2057">
        <v>8.1248530710903405E-2</v>
      </c>
      <c r="C2057">
        <v>5.9181227956180303E-3</v>
      </c>
      <c r="D2057">
        <v>4.33123756717975E-2</v>
      </c>
    </row>
    <row r="2058" spans="1:4">
      <c r="A2058" t="s">
        <v>5581</v>
      </c>
      <c r="B2058">
        <v>6.4003724649522406E-2</v>
      </c>
      <c r="C2058">
        <v>5.9214978304398301E-3</v>
      </c>
      <c r="D2058">
        <v>4.3317132771592999E-2</v>
      </c>
    </row>
    <row r="2059" spans="1:4">
      <c r="A2059" t="s">
        <v>3754</v>
      </c>
      <c r="B2059">
        <v>6.0816718811696702E-2</v>
      </c>
      <c r="C2059">
        <v>5.9433460796694797E-3</v>
      </c>
      <c r="D2059">
        <v>4.3456959191548301E-2</v>
      </c>
    </row>
    <row r="2060" spans="1:4">
      <c r="A2060" t="s">
        <v>4956</v>
      </c>
      <c r="B2060">
        <v>0.103227510722546</v>
      </c>
      <c r="C2060">
        <v>5.9524813168762101E-3</v>
      </c>
      <c r="D2060">
        <v>4.3503743914052498E-2</v>
      </c>
    </row>
    <row r="2061" spans="1:4">
      <c r="A2061" t="s">
        <v>4700</v>
      </c>
      <c r="B2061">
        <v>0.13899403411848399</v>
      </c>
      <c r="C2061">
        <v>5.9854239375178404E-3</v>
      </c>
      <c r="D2061">
        <v>4.3656260457971899E-2</v>
      </c>
    </row>
    <row r="2062" spans="1:4">
      <c r="A2062" t="s">
        <v>1586</v>
      </c>
      <c r="B2062">
        <v>0.100988163492198</v>
      </c>
      <c r="C2062">
        <v>5.9800660569661697E-3</v>
      </c>
      <c r="D2062">
        <v>4.3656260457971899E-2</v>
      </c>
    </row>
    <row r="2063" spans="1:4">
      <c r="A2063" t="s">
        <v>5170</v>
      </c>
      <c r="B2063">
        <v>8.9432278731314901E-2</v>
      </c>
      <c r="C2063">
        <v>5.9921235398661303E-3</v>
      </c>
      <c r="D2063">
        <v>4.3656260457971899E-2</v>
      </c>
    </row>
    <row r="2064" spans="1:4">
      <c r="A2064" t="s">
        <v>3936</v>
      </c>
      <c r="B2064">
        <v>6.9191020344470694E-2</v>
      </c>
      <c r="C2064">
        <v>5.9926120882377596E-3</v>
      </c>
      <c r="D2064">
        <v>4.3656260457971899E-2</v>
      </c>
    </row>
    <row r="2065" spans="1:4">
      <c r="A2065" t="s">
        <v>3973</v>
      </c>
      <c r="B2065">
        <v>6.6874750160531696E-2</v>
      </c>
      <c r="C2065">
        <v>5.9767039249315002E-3</v>
      </c>
      <c r="D2065">
        <v>4.3656260457971899E-2</v>
      </c>
    </row>
    <row r="2066" spans="1:4">
      <c r="A2066" t="s">
        <v>5660</v>
      </c>
      <c r="B2066">
        <v>5.8817500720291301E-2</v>
      </c>
      <c r="C2066">
        <v>5.9936531303640597E-3</v>
      </c>
      <c r="D2066">
        <v>4.3656260457971899E-2</v>
      </c>
    </row>
    <row r="2067" spans="1:4">
      <c r="A2067" t="s">
        <v>5662</v>
      </c>
      <c r="B2067">
        <v>5.8673485763108803E-2</v>
      </c>
      <c r="C2067">
        <v>5.9826276113944202E-3</v>
      </c>
      <c r="D2067">
        <v>4.3656260457971899E-2</v>
      </c>
    </row>
    <row r="2068" spans="1:4">
      <c r="A2068" t="s">
        <v>3958</v>
      </c>
      <c r="B2068">
        <v>3.3807051075206297E-2</v>
      </c>
      <c r="C2068">
        <v>5.9953206202662699E-3</v>
      </c>
      <c r="D2068">
        <v>4.3656260457971899E-2</v>
      </c>
    </row>
    <row r="2069" spans="1:4">
      <c r="A2069" t="s">
        <v>5738</v>
      </c>
      <c r="B2069">
        <v>5.3470309991216998E-2</v>
      </c>
      <c r="C2069">
        <v>6.0140129812527596E-3</v>
      </c>
      <c r="D2069">
        <v>4.3772321588824999E-2</v>
      </c>
    </row>
    <row r="2070" spans="1:4">
      <c r="A2070" t="s">
        <v>1401</v>
      </c>
      <c r="B2070">
        <v>9.1022168874024506E-2</v>
      </c>
      <c r="C2070">
        <v>6.0330599205583001E-3</v>
      </c>
      <c r="D2070">
        <v>4.3870777903565798E-2</v>
      </c>
    </row>
    <row r="2071" spans="1:4">
      <c r="A2071" t="s">
        <v>4076</v>
      </c>
      <c r="B2071">
        <v>6.8078004897026603E-2</v>
      </c>
      <c r="C2071">
        <v>6.0318687452031701E-3</v>
      </c>
      <c r="D2071">
        <v>4.3870777903565798E-2</v>
      </c>
    </row>
    <row r="2072" spans="1:4">
      <c r="A2072" t="s">
        <v>5228</v>
      </c>
      <c r="B2072">
        <v>8.6186626288559998E-2</v>
      </c>
      <c r="C2072">
        <v>6.0482025748953699E-3</v>
      </c>
      <c r="D2072">
        <v>4.3960781038196999E-2</v>
      </c>
    </row>
    <row r="2073" spans="1:4">
      <c r="A2073" t="s">
        <v>5722</v>
      </c>
      <c r="B2073">
        <v>5.4700454837068098E-2</v>
      </c>
      <c r="C2073">
        <v>6.0526560002601097E-3</v>
      </c>
      <c r="D2073">
        <v>4.39730437751987E-2</v>
      </c>
    </row>
    <row r="2074" spans="1:4">
      <c r="A2074" t="s">
        <v>4802</v>
      </c>
      <c r="B2074">
        <v>0.120183228291461</v>
      </c>
      <c r="C2074">
        <v>6.0654626685822197E-3</v>
      </c>
      <c r="D2074">
        <v>4.4025842273873503E-2</v>
      </c>
    </row>
    <row r="2075" spans="1:4">
      <c r="A2075" t="s">
        <v>4297</v>
      </c>
      <c r="B2075">
        <v>7.1345747526566194E-2</v>
      </c>
      <c r="C2075">
        <v>6.06282312911863E-3</v>
      </c>
      <c r="D2075">
        <v>4.4025842273873503E-2</v>
      </c>
    </row>
    <row r="2076" spans="1:4">
      <c r="A2076" t="s">
        <v>5587</v>
      </c>
      <c r="B2076">
        <v>6.3626361851576593E-2</v>
      </c>
      <c r="C2076">
        <v>6.08990599673097E-3</v>
      </c>
      <c r="D2076">
        <v>4.4183087961677497E-2</v>
      </c>
    </row>
    <row r="2077" spans="1:4">
      <c r="A2077" t="s">
        <v>5735</v>
      </c>
      <c r="B2077">
        <v>5.3792381858369501E-2</v>
      </c>
      <c r="C2077">
        <v>6.1052919441470701E-3</v>
      </c>
      <c r="D2077">
        <v>4.4274507638759897E-2</v>
      </c>
    </row>
    <row r="2078" spans="1:4">
      <c r="A2078" t="s">
        <v>4874</v>
      </c>
      <c r="B2078">
        <v>0.11214776516099401</v>
      </c>
      <c r="C2078">
        <v>6.1112219452193603E-3</v>
      </c>
      <c r="D2078">
        <v>4.4297302344371597E-2</v>
      </c>
    </row>
    <row r="2079" spans="1:4">
      <c r="A2079" t="s">
        <v>2144</v>
      </c>
      <c r="B2079">
        <v>0.146961515499483</v>
      </c>
      <c r="C2079">
        <v>6.1172909608360202E-3</v>
      </c>
      <c r="D2079">
        <v>4.4300939576604997E-2</v>
      </c>
    </row>
    <row r="2080" spans="1:4">
      <c r="A2080" t="s">
        <v>4677</v>
      </c>
      <c r="B2080">
        <v>0.145620296623932</v>
      </c>
      <c r="C2080">
        <v>6.1172975824514402E-3</v>
      </c>
      <c r="D2080">
        <v>4.4300939576604997E-2</v>
      </c>
    </row>
    <row r="2081" spans="1:4">
      <c r="A2081" t="s">
        <v>5068</v>
      </c>
      <c r="B2081">
        <v>9.5511445483868501E-2</v>
      </c>
      <c r="C2081">
        <v>6.1246883406451602E-3</v>
      </c>
      <c r="D2081">
        <v>4.4302189731294898E-2</v>
      </c>
    </row>
    <row r="2082" spans="1:4">
      <c r="A2082" t="s">
        <v>1859</v>
      </c>
      <c r="B2082">
        <v>6.8899267464916994E-2</v>
      </c>
      <c r="C2082">
        <v>6.1233170428114901E-3</v>
      </c>
      <c r="D2082">
        <v>4.4302189731294898E-2</v>
      </c>
    </row>
    <row r="2083" spans="1:4">
      <c r="A2083" t="s">
        <v>5783</v>
      </c>
      <c r="B2083">
        <v>4.8851324569277502E-2</v>
      </c>
      <c r="C2083">
        <v>6.1258312172487598E-3</v>
      </c>
      <c r="D2083">
        <v>4.4302189731294898E-2</v>
      </c>
    </row>
    <row r="2084" spans="1:4">
      <c r="A2084" t="s">
        <v>570</v>
      </c>
      <c r="B2084">
        <v>9.9102158438947305E-2</v>
      </c>
      <c r="C2084">
        <v>6.1381286458859399E-3</v>
      </c>
      <c r="D2084">
        <v>4.4370938133243699E-2</v>
      </c>
    </row>
    <row r="2085" spans="1:4">
      <c r="A2085" t="s">
        <v>5634</v>
      </c>
      <c r="B2085">
        <v>6.0377164386246102E-2</v>
      </c>
      <c r="C2085">
        <v>6.1454941347016999E-3</v>
      </c>
      <c r="D2085">
        <v>4.4403988529644701E-2</v>
      </c>
    </row>
    <row r="2086" spans="1:4">
      <c r="A2086" t="s">
        <v>5238</v>
      </c>
      <c r="B2086">
        <v>8.5414506089148495E-2</v>
      </c>
      <c r="C2086">
        <v>6.1621853661955103E-3</v>
      </c>
      <c r="D2086">
        <v>4.4504361009106701E-2</v>
      </c>
    </row>
    <row r="2087" spans="1:4">
      <c r="A2087" t="s">
        <v>5401</v>
      </c>
      <c r="B2087">
        <v>7.5030965043021702E-2</v>
      </c>
      <c r="C2087">
        <v>6.16802214560033E-3</v>
      </c>
      <c r="D2087">
        <v>4.4526285207294701E-2</v>
      </c>
    </row>
    <row r="2088" spans="1:4">
      <c r="A2088" t="s">
        <v>5648</v>
      </c>
      <c r="B2088">
        <v>5.9419621312600597E-2</v>
      </c>
      <c r="C2088">
        <v>6.2022928993573697E-3</v>
      </c>
      <c r="D2088">
        <v>4.4733052598994898E-2</v>
      </c>
    </row>
    <row r="2089" spans="1:4">
      <c r="A2089" t="s">
        <v>4912</v>
      </c>
      <c r="B2089">
        <v>0.10745389266215601</v>
      </c>
      <c r="C2089">
        <v>6.2168753343497104E-3</v>
      </c>
      <c r="D2089">
        <v>4.4817891299239403E-2</v>
      </c>
    </row>
    <row r="2090" spans="1:4">
      <c r="A2090" t="s">
        <v>4367</v>
      </c>
      <c r="B2090">
        <v>8.2576338637412594E-2</v>
      </c>
      <c r="C2090">
        <v>6.2209237653403698E-3</v>
      </c>
      <c r="D2090">
        <v>4.4826747132298499E-2</v>
      </c>
    </row>
    <row r="2091" spans="1:4">
      <c r="A2091" t="s">
        <v>4048</v>
      </c>
      <c r="B2091">
        <v>9.2134900261080593E-2</v>
      </c>
      <c r="C2091">
        <v>6.2267987351013899E-3</v>
      </c>
      <c r="D2091">
        <v>4.4848750653906498E-2</v>
      </c>
    </row>
    <row r="2092" spans="1:4">
      <c r="A2092" t="s">
        <v>2010</v>
      </c>
      <c r="B2092">
        <v>0.119211939637517</v>
      </c>
      <c r="C2092">
        <v>6.2343425384130896E-3</v>
      </c>
      <c r="D2092">
        <v>4.4882748637053702E-2</v>
      </c>
    </row>
    <row r="2093" spans="1:4">
      <c r="A2093" s="1">
        <v>44809</v>
      </c>
      <c r="B2093">
        <v>8.2644374666925799E-2</v>
      </c>
      <c r="C2093">
        <v>6.2460294479393299E-3</v>
      </c>
      <c r="D2093">
        <v>4.4926191902463199E-2</v>
      </c>
    </row>
    <row r="2094" spans="1:4">
      <c r="A2094" t="s">
        <v>5832</v>
      </c>
      <c r="B2094">
        <v>3.9207271356104002E-2</v>
      </c>
      <c r="C2094">
        <v>6.2440164712254899E-3</v>
      </c>
      <c r="D2094">
        <v>4.4926191902463199E-2</v>
      </c>
    </row>
    <row r="2095" spans="1:4">
      <c r="A2095" t="s">
        <v>5242</v>
      </c>
      <c r="B2095">
        <v>8.5304495222326499E-2</v>
      </c>
      <c r="C2095">
        <v>6.25708970024191E-3</v>
      </c>
      <c r="D2095">
        <v>4.4955733493128897E-2</v>
      </c>
    </row>
    <row r="2096" spans="1:4">
      <c r="A2096" t="s">
        <v>5725</v>
      </c>
      <c r="B2096">
        <v>5.4640422219883203E-2</v>
      </c>
      <c r="C2096">
        <v>6.2545334518578598E-3</v>
      </c>
      <c r="D2096">
        <v>4.4955733493128897E-2</v>
      </c>
    </row>
    <row r="2097" spans="1:4">
      <c r="A2097" t="s">
        <v>1433</v>
      </c>
      <c r="B2097">
        <v>4.9776598019786102E-2</v>
      </c>
      <c r="C2097">
        <v>6.2586209247794599E-3</v>
      </c>
      <c r="D2097">
        <v>4.4955733493128897E-2</v>
      </c>
    </row>
    <row r="2098" spans="1:4">
      <c r="A2098" t="s">
        <v>5560</v>
      </c>
      <c r="B2098">
        <v>6.5856089164805995E-2</v>
      </c>
      <c r="C2098">
        <v>6.2624827772827301E-3</v>
      </c>
      <c r="D2098">
        <v>4.4963155477726398E-2</v>
      </c>
    </row>
    <row r="2099" spans="1:4">
      <c r="A2099" t="s">
        <v>1525</v>
      </c>
      <c r="B2099">
        <v>8.2600156986100098E-2</v>
      </c>
      <c r="C2099">
        <v>6.2722140690495299E-3</v>
      </c>
      <c r="D2099">
        <v>4.5011476991053997E-2</v>
      </c>
    </row>
    <row r="2100" spans="1:4">
      <c r="A2100" t="s">
        <v>3214</v>
      </c>
      <c r="B2100">
        <v>6.0738742364532999E-2</v>
      </c>
      <c r="C2100">
        <v>6.2788133213479798E-3</v>
      </c>
      <c r="D2100">
        <v>4.5019403047427901E-2</v>
      </c>
    </row>
    <row r="2101" spans="1:4">
      <c r="A2101" t="s">
        <v>4816</v>
      </c>
      <c r="B2101">
        <v>0.118687011228733</v>
      </c>
      <c r="C2101">
        <v>6.3061664826024903E-3</v>
      </c>
      <c r="D2101">
        <v>4.5119237787069298E-2</v>
      </c>
    </row>
    <row r="2102" spans="1:4">
      <c r="A2102" t="s">
        <v>3131</v>
      </c>
      <c r="B2102">
        <v>8.8302546030728901E-2</v>
      </c>
      <c r="C2102">
        <v>6.2957738234488397E-3</v>
      </c>
      <c r="D2102">
        <v>4.5119237787069298E-2</v>
      </c>
    </row>
    <row r="2103" spans="1:4">
      <c r="A2103" t="s">
        <v>5274</v>
      </c>
      <c r="B2103">
        <v>8.2759371366880899E-2</v>
      </c>
      <c r="C2103">
        <v>6.3084860178617497E-3</v>
      </c>
      <c r="D2103">
        <v>4.5119237787069298E-2</v>
      </c>
    </row>
    <row r="2104" spans="1:4">
      <c r="A2104" t="s">
        <v>3580</v>
      </c>
      <c r="B2104">
        <v>7.1649971988125796E-2</v>
      </c>
      <c r="C2104">
        <v>6.3097675893718603E-3</v>
      </c>
      <c r="D2104">
        <v>4.5119237787069298E-2</v>
      </c>
    </row>
    <row r="2105" spans="1:4">
      <c r="A2105" t="s">
        <v>616</v>
      </c>
      <c r="B2105">
        <v>6.6742155334090905E-2</v>
      </c>
      <c r="C2105">
        <v>6.2993680631878001E-3</v>
      </c>
      <c r="D2105">
        <v>4.5119237787069298E-2</v>
      </c>
    </row>
    <row r="2106" spans="1:4">
      <c r="A2106" t="s">
        <v>5397</v>
      </c>
      <c r="B2106">
        <v>7.5267666516725104E-2</v>
      </c>
      <c r="C2106">
        <v>6.3181168489561696E-3</v>
      </c>
      <c r="D2106">
        <v>4.5158626542719099E-2</v>
      </c>
    </row>
    <row r="2107" spans="1:4">
      <c r="A2107" t="s">
        <v>229</v>
      </c>
      <c r="B2107">
        <v>7.3359987811199207E-2</v>
      </c>
      <c r="C2107">
        <v>6.3255635287253302E-3</v>
      </c>
      <c r="D2107">
        <v>4.5191531619154103E-2</v>
      </c>
    </row>
    <row r="2108" spans="1:4">
      <c r="A2108" t="s">
        <v>5689</v>
      </c>
      <c r="B2108">
        <v>5.7082890766728997E-2</v>
      </c>
      <c r="C2108">
        <v>6.3493799547321801E-3</v>
      </c>
      <c r="D2108">
        <v>4.5341304474583503E-2</v>
      </c>
    </row>
    <row r="2109" spans="1:4">
      <c r="A2109" t="s">
        <v>4746</v>
      </c>
      <c r="B2109">
        <v>0.12876864874510499</v>
      </c>
      <c r="C2109">
        <v>6.3524438384806696E-3</v>
      </c>
      <c r="D2109">
        <v>4.5342814214858002E-2</v>
      </c>
    </row>
    <row r="2110" spans="1:4">
      <c r="A2110" t="s">
        <v>840</v>
      </c>
      <c r="B2110">
        <v>7.7747641872422807E-2</v>
      </c>
      <c r="C2110">
        <v>6.3605491731137604E-3</v>
      </c>
      <c r="D2110">
        <v>4.5359932550837298E-2</v>
      </c>
    </row>
    <row r="2111" spans="1:4">
      <c r="A2111" t="s">
        <v>5684</v>
      </c>
      <c r="B2111">
        <v>5.7474946317842897E-2</v>
      </c>
      <c r="C2111">
        <v>6.3594680757337397E-3</v>
      </c>
      <c r="D2111">
        <v>4.5359932550837298E-2</v>
      </c>
    </row>
    <row r="2112" spans="1:4">
      <c r="A2112" t="s">
        <v>5208</v>
      </c>
      <c r="B2112">
        <v>8.7244169460950996E-2</v>
      </c>
      <c r="C2112">
        <v>6.3634983060623703E-3</v>
      </c>
      <c r="D2112">
        <v>4.5360613934155802E-2</v>
      </c>
    </row>
    <row r="2113" spans="1:4">
      <c r="A2113" t="s">
        <v>5500</v>
      </c>
      <c r="B2113">
        <v>6.9313496274250999E-2</v>
      </c>
      <c r="C2113">
        <v>6.3820857652183401E-3</v>
      </c>
      <c r="D2113">
        <v>4.5472718657064398E-2</v>
      </c>
    </row>
    <row r="2114" spans="1:4">
      <c r="A2114" t="s">
        <v>1779</v>
      </c>
      <c r="B2114">
        <v>9.7931511551148195E-2</v>
      </c>
      <c r="C2114">
        <v>6.4305674488984903E-3</v>
      </c>
      <c r="D2114">
        <v>4.5797625523158698E-2</v>
      </c>
    </row>
    <row r="2115" spans="1:4">
      <c r="A2115" t="s">
        <v>4482</v>
      </c>
      <c r="B2115">
        <v>0.119515647794109</v>
      </c>
      <c r="C2115">
        <v>6.4391237275299804E-3</v>
      </c>
      <c r="D2115">
        <v>4.5817507060347602E-2</v>
      </c>
    </row>
    <row r="2116" spans="1:4">
      <c r="A2116" t="s">
        <v>1770</v>
      </c>
      <c r="B2116">
        <v>9.2316394449704603E-2</v>
      </c>
      <c r="C2116">
        <v>6.4389749054741298E-3</v>
      </c>
      <c r="D2116">
        <v>4.5817507060347602E-2</v>
      </c>
    </row>
    <row r="2117" spans="1:4">
      <c r="A2117" t="s">
        <v>4332</v>
      </c>
      <c r="B2117">
        <v>7.8105775524559301E-2</v>
      </c>
      <c r="C2117">
        <v>6.4425481290724196E-3</v>
      </c>
      <c r="D2117">
        <v>4.5818742496351698E-2</v>
      </c>
    </row>
    <row r="2118" spans="1:4">
      <c r="A2118" t="s">
        <v>3492</v>
      </c>
      <c r="B2118">
        <v>5.1681010438102297E-2</v>
      </c>
      <c r="C2118">
        <v>6.4450621679568703E-3</v>
      </c>
      <c r="D2118">
        <v>4.5818742496351698E-2</v>
      </c>
    </row>
    <row r="2119" spans="1:4">
      <c r="A2119" t="s">
        <v>4740</v>
      </c>
      <c r="B2119">
        <v>0.129949320218082</v>
      </c>
      <c r="C2119">
        <v>6.4555189129574799E-3</v>
      </c>
      <c r="D2119">
        <v>4.58725653287314E-2</v>
      </c>
    </row>
    <row r="2120" spans="1:4">
      <c r="A2120" t="s">
        <v>5206</v>
      </c>
      <c r="B2120">
        <v>8.7278602100291897E-2</v>
      </c>
      <c r="C2120">
        <v>6.47654327227802E-3</v>
      </c>
      <c r="D2120">
        <v>4.6001399399522497E-2</v>
      </c>
    </row>
    <row r="2121" spans="1:4">
      <c r="A2121" t="s">
        <v>4787</v>
      </c>
      <c r="B2121">
        <v>0.12207860399662</v>
      </c>
      <c r="C2121">
        <v>6.4860851773481604E-3</v>
      </c>
      <c r="D2121">
        <v>4.6033132143824498E-2</v>
      </c>
    </row>
    <row r="2122" spans="1:4">
      <c r="A2122" t="s">
        <v>593</v>
      </c>
      <c r="B2122">
        <v>6.2575106558078894E-2</v>
      </c>
      <c r="C2122">
        <v>6.48680271780113E-3</v>
      </c>
      <c r="D2122">
        <v>4.6033132143824498E-2</v>
      </c>
    </row>
    <row r="2123" spans="1:4">
      <c r="A2123" t="s">
        <v>4557</v>
      </c>
      <c r="B2123">
        <v>0.26041805055876199</v>
      </c>
      <c r="C2123">
        <v>6.5112821840752899E-3</v>
      </c>
      <c r="D2123">
        <v>4.61473650635809E-2</v>
      </c>
    </row>
    <row r="2124" spans="1:4">
      <c r="A2124" t="s">
        <v>5295</v>
      </c>
      <c r="B2124">
        <v>8.16198673761791E-2</v>
      </c>
      <c r="C2124">
        <v>6.5178356150424202E-3</v>
      </c>
      <c r="D2124">
        <v>4.61473650635809E-2</v>
      </c>
    </row>
    <row r="2125" spans="1:4">
      <c r="A2125" t="s">
        <v>5301</v>
      </c>
      <c r="B2125">
        <v>8.1308228610166497E-2</v>
      </c>
      <c r="C2125">
        <v>6.5173843157399301E-3</v>
      </c>
      <c r="D2125">
        <v>4.61473650635809E-2</v>
      </c>
    </row>
    <row r="2126" spans="1:4">
      <c r="A2126" t="s">
        <v>2410</v>
      </c>
      <c r="B2126">
        <v>7.0824888944755901E-2</v>
      </c>
      <c r="C2126">
        <v>6.5062793484206198E-3</v>
      </c>
      <c r="D2126">
        <v>4.61473650635809E-2</v>
      </c>
    </row>
    <row r="2127" spans="1:4">
      <c r="A2127" t="s">
        <v>505</v>
      </c>
      <c r="B2127">
        <v>5.8889469466871701E-2</v>
      </c>
      <c r="C2127">
        <v>6.5232215210031599E-3</v>
      </c>
      <c r="D2127">
        <v>4.61473650635809E-2</v>
      </c>
    </row>
    <row r="2128" spans="1:4">
      <c r="A2128" t="s">
        <v>5747</v>
      </c>
      <c r="B2128">
        <v>5.2901716077504199E-2</v>
      </c>
      <c r="C2128">
        <v>6.5223484235951198E-3</v>
      </c>
      <c r="D2128">
        <v>4.61473650635809E-2</v>
      </c>
    </row>
    <row r="2129" spans="1:4">
      <c r="A2129" t="s">
        <v>5819</v>
      </c>
      <c r="B2129">
        <v>4.46804433417788E-2</v>
      </c>
      <c r="C2129">
        <v>6.5179692796266302E-3</v>
      </c>
      <c r="D2129">
        <v>4.61473650635809E-2</v>
      </c>
    </row>
    <row r="2130" spans="1:4">
      <c r="A2130" t="s">
        <v>1096</v>
      </c>
      <c r="B2130">
        <v>8.32839804936749E-2</v>
      </c>
      <c r="C2130">
        <v>6.5389490249991604E-3</v>
      </c>
      <c r="D2130">
        <v>4.61764254559692E-2</v>
      </c>
    </row>
    <row r="2131" spans="1:4">
      <c r="A2131" t="s">
        <v>3224</v>
      </c>
      <c r="B2131">
        <v>7.6054059509554905E-2</v>
      </c>
      <c r="C2131">
        <v>6.53811793652325E-3</v>
      </c>
      <c r="D2131">
        <v>4.61764254559692E-2</v>
      </c>
    </row>
    <row r="2132" spans="1:4">
      <c r="A2132" t="s">
        <v>5768</v>
      </c>
      <c r="B2132">
        <v>5.0216672326314798E-2</v>
      </c>
      <c r="C2132">
        <v>6.53865519320832E-3</v>
      </c>
      <c r="D2132">
        <v>4.61764254559692E-2</v>
      </c>
    </row>
    <row r="2133" spans="1:4">
      <c r="A2133" t="s">
        <v>1909</v>
      </c>
      <c r="B2133">
        <v>7.8855049112203604E-2</v>
      </c>
      <c r="C2133">
        <v>6.5529529863263903E-3</v>
      </c>
      <c r="D2133">
        <v>4.62512379589008E-2</v>
      </c>
    </row>
    <row r="2134" spans="1:4">
      <c r="A2134" t="s">
        <v>5642</v>
      </c>
      <c r="B2134">
        <v>5.9846408012792202E-2</v>
      </c>
      <c r="C2134">
        <v>6.5553623000379696E-3</v>
      </c>
      <c r="D2134">
        <v>4.62512379589008E-2</v>
      </c>
    </row>
    <row r="2135" spans="1:4">
      <c r="A2135" t="s">
        <v>1134</v>
      </c>
      <c r="B2135">
        <v>9.7144383062777506E-2</v>
      </c>
      <c r="C2135">
        <v>6.5608296258894598E-3</v>
      </c>
      <c r="D2135">
        <v>4.62692758354653E-2</v>
      </c>
    </row>
    <row r="2136" spans="1:4">
      <c r="A2136" t="s">
        <v>5222</v>
      </c>
      <c r="B2136">
        <v>8.6297185957537395E-2</v>
      </c>
      <c r="C2136">
        <v>6.5845725240829701E-3</v>
      </c>
      <c r="D2136">
        <v>4.6416126316107698E-2</v>
      </c>
    </row>
    <row r="2137" spans="1:4">
      <c r="A2137" t="s">
        <v>1522</v>
      </c>
      <c r="B2137">
        <v>9.06376443316112E-2</v>
      </c>
      <c r="C2137">
        <v>6.6040679516421201E-3</v>
      </c>
      <c r="D2137">
        <v>4.6532918510329403E-2</v>
      </c>
    </row>
    <row r="2138" spans="1:4">
      <c r="A2138" t="s">
        <v>2763</v>
      </c>
      <c r="B2138">
        <v>5.7333295660636399E-2</v>
      </c>
      <c r="C2138">
        <v>6.6391200390287196E-3</v>
      </c>
      <c r="D2138">
        <v>4.67403992525584E-2</v>
      </c>
    </row>
    <row r="2139" spans="1:4">
      <c r="A2139" t="s">
        <v>5795</v>
      </c>
      <c r="B2139">
        <v>4.7481597839565397E-2</v>
      </c>
      <c r="C2139">
        <v>6.6393949114416703E-3</v>
      </c>
      <c r="D2139">
        <v>4.67403992525584E-2</v>
      </c>
    </row>
    <row r="2140" spans="1:4">
      <c r="A2140" t="s">
        <v>5386</v>
      </c>
      <c r="B2140">
        <v>7.5772601829848699E-2</v>
      </c>
      <c r="C2140">
        <v>6.6720698541957299E-3</v>
      </c>
      <c r="D2140">
        <v>4.6949633644221E-2</v>
      </c>
    </row>
    <row r="2141" spans="1:4">
      <c r="A2141" t="s">
        <v>5112</v>
      </c>
      <c r="B2141">
        <v>9.3063147729216006E-2</v>
      </c>
      <c r="C2141">
        <v>6.6764189008656103E-3</v>
      </c>
      <c r="D2141">
        <v>4.6959449047858301E-2</v>
      </c>
    </row>
    <row r="2142" spans="1:4">
      <c r="A2142" t="s">
        <v>5688</v>
      </c>
      <c r="B2142">
        <v>5.7106738696458298E-2</v>
      </c>
      <c r="C2142">
        <v>6.69046929719161E-3</v>
      </c>
      <c r="D2142">
        <v>4.7037461277380697E-2</v>
      </c>
    </row>
    <row r="2143" spans="1:4">
      <c r="A2143" t="s">
        <v>4110</v>
      </c>
      <c r="B2143">
        <v>7.8977361503884694E-2</v>
      </c>
      <c r="C2143">
        <v>6.69422821030309E-3</v>
      </c>
      <c r="D2143">
        <v>4.7043082064976899E-2</v>
      </c>
    </row>
    <row r="2144" spans="1:4">
      <c r="A2144" t="s">
        <v>1036</v>
      </c>
      <c r="B2144">
        <v>6.6964917287366005E-2</v>
      </c>
      <c r="C2144">
        <v>6.701609080873E-3</v>
      </c>
      <c r="D2144">
        <v>4.7053347150864497E-2</v>
      </c>
    </row>
    <row r="2145" spans="1:4">
      <c r="A2145" t="s">
        <v>5835</v>
      </c>
      <c r="B2145">
        <v>3.6893381811276701E-2</v>
      </c>
      <c r="C2145">
        <v>6.6992166388514102E-3</v>
      </c>
      <c r="D2145">
        <v>4.7053347150864497E-2</v>
      </c>
    </row>
    <row r="2146" spans="1:4">
      <c r="A2146" t="s">
        <v>5192</v>
      </c>
      <c r="B2146">
        <v>8.8506052399396407E-2</v>
      </c>
      <c r="C2146">
        <v>6.7052623543237596E-3</v>
      </c>
      <c r="D2146">
        <v>4.7058212090212201E-2</v>
      </c>
    </row>
    <row r="2147" spans="1:4">
      <c r="A2147" t="s">
        <v>5026</v>
      </c>
      <c r="B2147">
        <v>9.7801292116081601E-2</v>
      </c>
      <c r="C2147">
        <v>6.7120972101993104E-3</v>
      </c>
      <c r="D2147">
        <v>4.7069515868469899E-2</v>
      </c>
    </row>
    <row r="2148" spans="1:4">
      <c r="A2148" t="s">
        <v>5113</v>
      </c>
      <c r="B2148">
        <v>9.3036930286443706E-2</v>
      </c>
      <c r="C2148">
        <v>6.7436188392037801E-3</v>
      </c>
      <c r="D2148">
        <v>4.7243968738643997E-2</v>
      </c>
    </row>
    <row r="2149" spans="1:4">
      <c r="A2149" t="s">
        <v>5476</v>
      </c>
      <c r="B2149">
        <v>7.0572937133929106E-2</v>
      </c>
      <c r="C2149">
        <v>6.7501277240384896E-3</v>
      </c>
      <c r="D2149">
        <v>4.7266320131613901E-2</v>
      </c>
    </row>
    <row r="2150" spans="1:4">
      <c r="A2150" t="s">
        <v>4308</v>
      </c>
      <c r="B2150">
        <v>4.6955295731796798E-2</v>
      </c>
      <c r="C2150">
        <v>6.7527562291705501E-3</v>
      </c>
      <c r="D2150">
        <v>4.7266320131613901E-2</v>
      </c>
    </row>
    <row r="2151" spans="1:4">
      <c r="A2151" t="s">
        <v>5023</v>
      </c>
      <c r="B2151">
        <v>9.8089649313681596E-2</v>
      </c>
      <c r="C2151">
        <v>6.7644252469384204E-3</v>
      </c>
      <c r="D2151">
        <v>4.7326202233869803E-2</v>
      </c>
    </row>
    <row r="2152" spans="1:4">
      <c r="A2152" t="s">
        <v>3591</v>
      </c>
      <c r="B2152">
        <v>4.27108440055761E-2</v>
      </c>
      <c r="C2152">
        <v>6.7672658327620804E-3</v>
      </c>
      <c r="D2152">
        <v>4.7326202233869803E-2</v>
      </c>
    </row>
    <row r="2153" spans="1:4">
      <c r="A2153" t="s">
        <v>4578</v>
      </c>
      <c r="B2153">
        <v>0.202869972585629</v>
      </c>
      <c r="C2153">
        <v>6.7782681451749897E-3</v>
      </c>
      <c r="D2153">
        <v>4.7382300103650597E-2</v>
      </c>
    </row>
    <row r="2154" spans="1:4">
      <c r="A2154" t="s">
        <v>5118</v>
      </c>
      <c r="B2154">
        <v>9.2649265947736301E-2</v>
      </c>
      <c r="C2154">
        <v>6.7937036402816097E-3</v>
      </c>
      <c r="D2154">
        <v>4.7469324424578602E-2</v>
      </c>
    </row>
    <row r="2155" spans="1:4">
      <c r="A2155" t="s">
        <v>4707</v>
      </c>
      <c r="B2155">
        <v>0.137538279460902</v>
      </c>
      <c r="C2155">
        <v>6.8094369850005398E-3</v>
      </c>
      <c r="D2155">
        <v>4.7495748272737399E-2</v>
      </c>
    </row>
    <row r="2156" spans="1:4">
      <c r="A2156" t="s">
        <v>4834</v>
      </c>
      <c r="B2156">
        <v>0.116179516545464</v>
      </c>
      <c r="C2156">
        <v>6.8069224836741398E-3</v>
      </c>
      <c r="D2156">
        <v>4.7495748272737399E-2</v>
      </c>
    </row>
    <row r="2157" spans="1:4">
      <c r="A2157" t="s">
        <v>3998</v>
      </c>
      <c r="B2157">
        <v>7.4431411822204904E-2</v>
      </c>
      <c r="C2157">
        <v>6.8014283995166298E-3</v>
      </c>
      <c r="D2157">
        <v>4.7495748272737399E-2</v>
      </c>
    </row>
    <row r="2158" spans="1:4">
      <c r="A2158" t="s">
        <v>5501</v>
      </c>
      <c r="B2158">
        <v>6.9277968285862801E-2</v>
      </c>
      <c r="C2158">
        <v>6.8061899282908104E-3</v>
      </c>
      <c r="D2158">
        <v>4.7495748272737399E-2</v>
      </c>
    </row>
    <row r="2159" spans="1:4">
      <c r="A2159" t="s">
        <v>3581</v>
      </c>
      <c r="B2159">
        <v>6.5212178958795802E-2</v>
      </c>
      <c r="C2159">
        <v>6.8130448722876699E-3</v>
      </c>
      <c r="D2159">
        <v>4.7500070741177597E-2</v>
      </c>
    </row>
    <row r="2160" spans="1:4">
      <c r="A2160" t="s">
        <v>2320</v>
      </c>
      <c r="B2160">
        <v>0.111992461855547</v>
      </c>
      <c r="C2160">
        <v>6.8328453983658296E-3</v>
      </c>
      <c r="D2160">
        <v>4.7533877659703801E-2</v>
      </c>
    </row>
    <row r="2161" spans="1:4">
      <c r="A2161" t="s">
        <v>1097</v>
      </c>
      <c r="B2161">
        <v>0.11137445579597</v>
      </c>
      <c r="C2161">
        <v>6.82537784837967E-3</v>
      </c>
      <c r="D2161">
        <v>4.7533877659703801E-2</v>
      </c>
    </row>
    <row r="2162" spans="1:4">
      <c r="A2162" t="s">
        <v>5033</v>
      </c>
      <c r="B2162">
        <v>9.7573690174211497E-2</v>
      </c>
      <c r="C2162">
        <v>6.8270322532198897E-3</v>
      </c>
      <c r="D2162">
        <v>4.7533877659703801E-2</v>
      </c>
    </row>
    <row r="2163" spans="1:4">
      <c r="A2163" t="s">
        <v>4285</v>
      </c>
      <c r="B2163">
        <v>6.8548647957552597E-2</v>
      </c>
      <c r="C2163">
        <v>6.8222958035675301E-3</v>
      </c>
      <c r="D2163">
        <v>4.7533877659703801E-2</v>
      </c>
    </row>
    <row r="2164" spans="1:4">
      <c r="A2164" t="s">
        <v>5580</v>
      </c>
      <c r="B2164">
        <v>6.4045789887181598E-2</v>
      </c>
      <c r="C2164">
        <v>6.8312302475907099E-3</v>
      </c>
      <c r="D2164">
        <v>4.7533877659703801E-2</v>
      </c>
    </row>
    <row r="2165" spans="1:4">
      <c r="A2165" t="s">
        <v>4920</v>
      </c>
      <c r="B2165">
        <v>0.106184589399585</v>
      </c>
      <c r="C2165">
        <v>6.8414585758176999E-3</v>
      </c>
      <c r="D2165">
        <v>4.7552175566767899E-2</v>
      </c>
    </row>
    <row r="2166" spans="1:4">
      <c r="A2166" t="s">
        <v>5493</v>
      </c>
      <c r="B2166">
        <v>6.9821133279465097E-2</v>
      </c>
      <c r="C2166">
        <v>6.8392892750323503E-3</v>
      </c>
      <c r="D2166">
        <v>4.7552175566767899E-2</v>
      </c>
    </row>
    <row r="2167" spans="1:4">
      <c r="A2167" t="s">
        <v>5550</v>
      </c>
      <c r="B2167">
        <v>6.6596093838822104E-2</v>
      </c>
      <c r="C2167">
        <v>6.8517835370246203E-3</v>
      </c>
      <c r="D2167">
        <v>4.7603125482754999E-2</v>
      </c>
    </row>
    <row r="2168" spans="1:4">
      <c r="A2168" t="s">
        <v>5552</v>
      </c>
      <c r="B2168">
        <v>6.6436068582905503E-2</v>
      </c>
      <c r="C2168">
        <v>6.8679292516877696E-3</v>
      </c>
      <c r="D2168">
        <v>4.7694453204381301E-2</v>
      </c>
    </row>
    <row r="2169" spans="1:4">
      <c r="A2169" t="s">
        <v>4625</v>
      </c>
      <c r="B2169">
        <v>0.16638544813065301</v>
      </c>
      <c r="C2169">
        <v>6.8710450678804496E-3</v>
      </c>
      <c r="D2169">
        <v>4.7695254322719503E-2</v>
      </c>
    </row>
    <row r="2170" spans="1:4">
      <c r="A2170" t="s">
        <v>5600</v>
      </c>
      <c r="B2170">
        <v>6.2624482348640403E-2</v>
      </c>
      <c r="C2170">
        <v>6.8802226865965497E-3</v>
      </c>
      <c r="D2170">
        <v>4.7717286137058799E-2</v>
      </c>
    </row>
    <row r="2171" spans="1:4">
      <c r="A2171" t="s">
        <v>3568</v>
      </c>
      <c r="B2171">
        <v>3.2603122678438498E-2</v>
      </c>
      <c r="C2171">
        <v>6.8801882922730597E-3</v>
      </c>
      <c r="D2171">
        <v>4.7717286137058799E-2</v>
      </c>
    </row>
    <row r="2172" spans="1:4">
      <c r="A2172" t="s">
        <v>684</v>
      </c>
      <c r="B2172">
        <v>7.2886678841181704E-2</v>
      </c>
      <c r="C2172">
        <v>6.8913621683726499E-3</v>
      </c>
      <c r="D2172">
        <v>4.7773699532687099E-2</v>
      </c>
    </row>
    <row r="2173" spans="1:4">
      <c r="A2173" t="s">
        <v>4939</v>
      </c>
      <c r="B2173">
        <v>0.10444042403799</v>
      </c>
      <c r="C2173">
        <v>6.9033211602370897E-3</v>
      </c>
      <c r="D2173">
        <v>4.7814898981755498E-2</v>
      </c>
    </row>
    <row r="2174" spans="1:4">
      <c r="A2174" t="s">
        <v>5724</v>
      </c>
      <c r="B2174">
        <v>5.4675624723616298E-2</v>
      </c>
      <c r="C2174">
        <v>6.9011481020378801E-3</v>
      </c>
      <c r="D2174">
        <v>4.7814898981755498E-2</v>
      </c>
    </row>
    <row r="2175" spans="1:4">
      <c r="A2175" t="s">
        <v>5528</v>
      </c>
      <c r="B2175">
        <v>6.7501108715604705E-2</v>
      </c>
      <c r="C2175">
        <v>6.9087534767266097E-3</v>
      </c>
      <c r="D2175">
        <v>4.7828757201005601E-2</v>
      </c>
    </row>
    <row r="2176" spans="1:4">
      <c r="A2176" t="s">
        <v>5706</v>
      </c>
      <c r="B2176">
        <v>5.6162187042615198E-2</v>
      </c>
      <c r="C2176">
        <v>6.9113396634819897E-3</v>
      </c>
      <c r="D2176">
        <v>4.7828757201005601E-2</v>
      </c>
    </row>
    <row r="2177" spans="1:4">
      <c r="A2177" t="s">
        <v>5705</v>
      </c>
      <c r="B2177">
        <v>5.6245134081542802E-2</v>
      </c>
      <c r="C2177">
        <v>6.9206150308048497E-3</v>
      </c>
      <c r="D2177">
        <v>4.7872104669135697E-2</v>
      </c>
    </row>
    <row r="2178" spans="1:4">
      <c r="A2178" t="s">
        <v>4571</v>
      </c>
      <c r="B2178">
        <v>0.20555518295671599</v>
      </c>
      <c r="C2178">
        <v>6.9461447723377897E-3</v>
      </c>
      <c r="D2178">
        <v>4.79541112290632E-2</v>
      </c>
    </row>
    <row r="2179" spans="1:4">
      <c r="A2179" t="s">
        <v>4582</v>
      </c>
      <c r="B2179">
        <v>0.196798335347384</v>
      </c>
      <c r="C2179">
        <v>6.9535874674755103E-3</v>
      </c>
      <c r="D2179">
        <v>4.79541112290632E-2</v>
      </c>
    </row>
    <row r="2180" spans="1:4">
      <c r="A2180" t="s">
        <v>2897</v>
      </c>
      <c r="B2180">
        <v>0.117396154724691</v>
      </c>
      <c r="C2180">
        <v>6.9367871903486802E-3</v>
      </c>
      <c r="D2180">
        <v>4.79541112290632E-2</v>
      </c>
    </row>
    <row r="2181" spans="1:4">
      <c r="A2181" t="s">
        <v>3495</v>
      </c>
      <c r="B2181">
        <v>6.9718592970759899E-2</v>
      </c>
      <c r="C2181">
        <v>6.9506779025329899E-3</v>
      </c>
      <c r="D2181">
        <v>4.79541112290632E-2</v>
      </c>
    </row>
    <row r="2182" spans="1:4">
      <c r="A2182" t="s">
        <v>5726</v>
      </c>
      <c r="B2182">
        <v>5.4413698294767103E-2</v>
      </c>
      <c r="C2182">
        <v>6.9510790827855603E-3</v>
      </c>
      <c r="D2182">
        <v>4.79541112290632E-2</v>
      </c>
    </row>
    <row r="2183" spans="1:4">
      <c r="A2183" t="s">
        <v>5733</v>
      </c>
      <c r="B2183">
        <v>5.39822191976254E-2</v>
      </c>
      <c r="C2183">
        <v>6.9510912170897303E-3</v>
      </c>
      <c r="D2183">
        <v>4.79541112290632E-2</v>
      </c>
    </row>
    <row r="2184" spans="1:4">
      <c r="A2184" t="s">
        <v>5810</v>
      </c>
      <c r="B2184">
        <v>4.56780262168099E-2</v>
      </c>
      <c r="C2184">
        <v>6.9530555732412302E-3</v>
      </c>
      <c r="D2184">
        <v>4.79541112290632E-2</v>
      </c>
    </row>
    <row r="2185" spans="1:4">
      <c r="A2185" t="s">
        <v>5709</v>
      </c>
      <c r="B2185">
        <v>5.5983268009722101E-2</v>
      </c>
      <c r="C2185">
        <v>6.9708739102565297E-3</v>
      </c>
      <c r="D2185">
        <v>4.80524768765992E-2</v>
      </c>
    </row>
    <row r="2186" spans="1:4">
      <c r="A2186" t="s">
        <v>5245</v>
      </c>
      <c r="B2186">
        <v>8.5115759475704697E-2</v>
      </c>
      <c r="C2186">
        <v>6.9972342951195301E-3</v>
      </c>
      <c r="D2186">
        <v>4.8109012264368499E-2</v>
      </c>
    </row>
    <row r="2187" spans="1:4">
      <c r="A2187" t="s">
        <v>5272</v>
      </c>
      <c r="B2187">
        <v>8.2772122708543699E-2</v>
      </c>
      <c r="C2187">
        <v>6.9835519057073296E-3</v>
      </c>
      <c r="D2187">
        <v>4.8109012264368499E-2</v>
      </c>
    </row>
    <row r="2188" spans="1:4">
      <c r="A2188" t="s">
        <v>5530</v>
      </c>
      <c r="B2188">
        <v>6.7451067147208901E-2</v>
      </c>
      <c r="C2188">
        <v>6.9942548575585598E-3</v>
      </c>
      <c r="D2188">
        <v>4.8109012264368499E-2</v>
      </c>
    </row>
    <row r="2189" spans="1:4">
      <c r="A2189" t="s">
        <v>5708</v>
      </c>
      <c r="B2189">
        <v>5.5987397777732401E-2</v>
      </c>
      <c r="C2189">
        <v>6.9969650247137397E-3</v>
      </c>
      <c r="D2189">
        <v>4.8109012264368499E-2</v>
      </c>
    </row>
    <row r="2190" spans="1:4">
      <c r="A2190" t="s">
        <v>5814</v>
      </c>
      <c r="B2190">
        <v>4.4980349597390203E-2</v>
      </c>
      <c r="C2190">
        <v>6.9917228517218004E-3</v>
      </c>
      <c r="D2190">
        <v>4.8109012264368499E-2</v>
      </c>
    </row>
    <row r="2191" spans="1:4">
      <c r="A2191" t="s">
        <v>5234</v>
      </c>
      <c r="B2191">
        <v>8.5782827360521202E-2</v>
      </c>
      <c r="C2191">
        <v>7.00558454288002E-3</v>
      </c>
      <c r="D2191">
        <v>4.8124793385315799E-2</v>
      </c>
    </row>
    <row r="2192" spans="1:4">
      <c r="A2192" t="s">
        <v>5415</v>
      </c>
      <c r="B2192">
        <v>7.4088341168601898E-2</v>
      </c>
      <c r="C2192">
        <v>7.0041723045592297E-3</v>
      </c>
      <c r="D2192">
        <v>4.8124793385315799E-2</v>
      </c>
    </row>
    <row r="2193" spans="1:4">
      <c r="A2193" t="s">
        <v>5673</v>
      </c>
      <c r="B2193">
        <v>5.7967334209138001E-2</v>
      </c>
      <c r="C2193">
        <v>7.0461928719441902E-3</v>
      </c>
      <c r="D2193">
        <v>4.8365433848365502E-2</v>
      </c>
    </row>
    <row r="2194" spans="1:4">
      <c r="A2194" t="s">
        <v>1674</v>
      </c>
      <c r="B2194">
        <v>7.7400395282092194E-2</v>
      </c>
      <c r="C2194">
        <v>7.06552096885028E-3</v>
      </c>
      <c r="D2194">
        <v>4.8452770198811099E-2</v>
      </c>
    </row>
    <row r="2195" spans="1:4">
      <c r="A2195" t="s">
        <v>2158</v>
      </c>
      <c r="B2195">
        <v>7.0337172143636897E-2</v>
      </c>
      <c r="C2195">
        <v>7.0625557627871901E-3</v>
      </c>
      <c r="D2195">
        <v>4.8452770198811099E-2</v>
      </c>
    </row>
    <row r="2196" spans="1:4">
      <c r="A2196" t="s">
        <v>5654</v>
      </c>
      <c r="B2196">
        <v>5.9260274269964899E-2</v>
      </c>
      <c r="C2196">
        <v>7.0739420781956597E-3</v>
      </c>
      <c r="D2196">
        <v>4.8489600377316998E-2</v>
      </c>
    </row>
    <row r="2197" spans="1:4">
      <c r="A2197" t="s">
        <v>4705</v>
      </c>
      <c r="B2197">
        <v>0.13772614239063299</v>
      </c>
      <c r="C2197">
        <v>7.0784799104165203E-3</v>
      </c>
      <c r="D2197">
        <v>4.8499791662060802E-2</v>
      </c>
    </row>
    <row r="2198" spans="1:4">
      <c r="A2198" t="s">
        <v>4907</v>
      </c>
      <c r="B2198">
        <v>0.107852089731772</v>
      </c>
      <c r="C2198">
        <v>7.1036092707201697E-3</v>
      </c>
      <c r="D2198">
        <v>4.8651000847638001E-2</v>
      </c>
    </row>
    <row r="2199" spans="1:4">
      <c r="A2199" t="s">
        <v>4689</v>
      </c>
      <c r="B2199">
        <v>0.142030215942094</v>
      </c>
      <c r="C2199">
        <v>7.11180674031E-3</v>
      </c>
      <c r="D2199">
        <v>4.8686167073198901E-2</v>
      </c>
    </row>
    <row r="2200" spans="1:4">
      <c r="A2200" t="s">
        <v>5169</v>
      </c>
      <c r="B2200">
        <v>8.9455822723622E-2</v>
      </c>
      <c r="C2200">
        <v>7.1157785623466299E-3</v>
      </c>
      <c r="D2200">
        <v>4.8692387441696898E-2</v>
      </c>
    </row>
    <row r="2201" spans="1:4">
      <c r="A2201" t="s">
        <v>1649</v>
      </c>
      <c r="B2201">
        <v>0.133198826893586</v>
      </c>
      <c r="C2201">
        <v>7.1210568827636102E-3</v>
      </c>
      <c r="D2201">
        <v>4.8694253578032802E-2</v>
      </c>
    </row>
    <row r="2202" spans="1:4">
      <c r="A2202" t="s">
        <v>4744</v>
      </c>
      <c r="B2202">
        <v>0.12915724123279401</v>
      </c>
      <c r="C2202">
        <v>7.1221778792731703E-3</v>
      </c>
      <c r="D2202">
        <v>4.8694253578032802E-2</v>
      </c>
    </row>
    <row r="2203" spans="1:4">
      <c r="A2203" t="s">
        <v>5497</v>
      </c>
      <c r="B2203">
        <v>6.9591703785597495E-2</v>
      </c>
      <c r="C2203">
        <v>7.1339054981776704E-3</v>
      </c>
      <c r="D2203">
        <v>4.8753465949712901E-2</v>
      </c>
    </row>
    <row r="2204" spans="1:4">
      <c r="A2204" t="s">
        <v>5825</v>
      </c>
      <c r="B2204">
        <v>4.2774541089378698E-2</v>
      </c>
      <c r="C2204">
        <v>7.1400097667959697E-3</v>
      </c>
      <c r="D2204">
        <v>4.8770921226084799E-2</v>
      </c>
    </row>
    <row r="2205" spans="1:4">
      <c r="A2205" t="s">
        <v>5836</v>
      </c>
      <c r="B2205">
        <v>3.6764231920302398E-2</v>
      </c>
      <c r="C2205">
        <v>7.1425959118221896E-3</v>
      </c>
      <c r="D2205">
        <v>4.8770921226084799E-2</v>
      </c>
    </row>
    <row r="2206" spans="1:4">
      <c r="A2206" t="s">
        <v>4935</v>
      </c>
      <c r="B2206">
        <v>0.104810629356476</v>
      </c>
      <c r="C2206">
        <v>7.1541615978577998E-3</v>
      </c>
      <c r="D2206">
        <v>4.8826795961144497E-2</v>
      </c>
    </row>
    <row r="2207" spans="1:4">
      <c r="A2207" t="s">
        <v>5589</v>
      </c>
      <c r="B2207">
        <v>6.3274629559828502E-2</v>
      </c>
      <c r="C2207">
        <v>7.1569221558547298E-3</v>
      </c>
      <c r="D2207">
        <v>4.8826795961144497E-2</v>
      </c>
    </row>
    <row r="2208" spans="1:4">
      <c r="A2208" t="s">
        <v>5445</v>
      </c>
      <c r="B2208">
        <v>7.2395371436951406E-2</v>
      </c>
      <c r="C2208">
        <v>7.1626428160975102E-3</v>
      </c>
      <c r="D2208">
        <v>4.8836237477887602E-2</v>
      </c>
    </row>
    <row r="2209" spans="1:4">
      <c r="A2209" t="s">
        <v>3595</v>
      </c>
      <c r="B2209">
        <v>4.6025071218509399E-2</v>
      </c>
      <c r="C2209">
        <v>7.1671838167729398E-3</v>
      </c>
      <c r="D2209">
        <v>4.8836237477887602E-2</v>
      </c>
    </row>
    <row r="2210" spans="1:4">
      <c r="A2210" t="s">
        <v>5595</v>
      </c>
      <c r="B2210">
        <v>6.3031971875767603E-2</v>
      </c>
      <c r="C2210">
        <v>7.2014879746813299E-3</v>
      </c>
      <c r="D2210">
        <v>4.9046637894402001E-2</v>
      </c>
    </row>
    <row r="2211" spans="1:4">
      <c r="A2211" t="s">
        <v>545</v>
      </c>
      <c r="B2211">
        <v>8.4749676372217905E-2</v>
      </c>
      <c r="C2211">
        <v>7.2135577308274704E-3</v>
      </c>
      <c r="D2211">
        <v>4.9107800295175003E-2</v>
      </c>
    </row>
    <row r="2212" spans="1:4">
      <c r="A2212" t="s">
        <v>543</v>
      </c>
      <c r="B2212">
        <v>6.85217366439827E-2</v>
      </c>
      <c r="C2212">
        <v>7.2329966033153103E-3</v>
      </c>
      <c r="D2212">
        <v>4.9219055653381902E-2</v>
      </c>
    </row>
    <row r="2213" spans="1:4">
      <c r="A2213" t="s">
        <v>4057</v>
      </c>
      <c r="B2213">
        <v>7.7581763166832907E-2</v>
      </c>
      <c r="C2213">
        <v>7.23634108611927E-3</v>
      </c>
      <c r="D2213">
        <v>4.9220743647818498E-2</v>
      </c>
    </row>
    <row r="2214" spans="1:4">
      <c r="A2214" t="s">
        <v>3191</v>
      </c>
      <c r="B2214">
        <v>7.1476449748541407E-2</v>
      </c>
      <c r="C2214">
        <v>7.2417599343809497E-3</v>
      </c>
      <c r="D2214">
        <v>4.9236533754028901E-2</v>
      </c>
    </row>
    <row r="2215" spans="1:4">
      <c r="A2215" t="s">
        <v>3670</v>
      </c>
      <c r="B2215">
        <v>0.30243362910574501</v>
      </c>
      <c r="C2215">
        <v>7.2513993469628798E-3</v>
      </c>
      <c r="D2215">
        <v>4.9264814710439302E-2</v>
      </c>
    </row>
    <row r="2216" spans="1:4">
      <c r="A2216" t="s">
        <v>4584</v>
      </c>
      <c r="B2216">
        <v>0.19580871519096399</v>
      </c>
      <c r="C2216">
        <v>7.2574375398052502E-3</v>
      </c>
      <c r="D2216">
        <v>4.9264814710439302E-2</v>
      </c>
    </row>
    <row r="2217" spans="1:4">
      <c r="A2217" t="s">
        <v>4714</v>
      </c>
      <c r="B2217">
        <v>0.13485239341299499</v>
      </c>
      <c r="C2217">
        <v>7.2583163092506797E-3</v>
      </c>
      <c r="D2217">
        <v>4.9264814710439302E-2</v>
      </c>
    </row>
    <row r="2218" spans="1:4">
      <c r="A2218" t="s">
        <v>5697</v>
      </c>
      <c r="B2218">
        <v>5.6647103766267103E-2</v>
      </c>
      <c r="C2218">
        <v>7.25356275702016E-3</v>
      </c>
      <c r="D2218">
        <v>4.9264814710439302E-2</v>
      </c>
    </row>
    <row r="2219" spans="1:4">
      <c r="A2219" t="s">
        <v>2973</v>
      </c>
      <c r="B2219">
        <v>9.7106139368234798E-2</v>
      </c>
      <c r="C2219">
        <v>7.2675683294552698E-3</v>
      </c>
      <c r="D2219">
        <v>4.9296266463404001E-2</v>
      </c>
    </row>
    <row r="2220" spans="1:4">
      <c r="A2220" t="s">
        <v>3887</v>
      </c>
      <c r="B2220">
        <v>6.9715123300089193E-2</v>
      </c>
      <c r="C2220">
        <v>7.2691525283227797E-3</v>
      </c>
      <c r="D2220">
        <v>4.9296266463404001E-2</v>
      </c>
    </row>
    <row r="2221" spans="1:4">
      <c r="A2221" t="s">
        <v>5179</v>
      </c>
      <c r="B2221">
        <v>8.9188226841870194E-2</v>
      </c>
      <c r="C2221">
        <v>7.2742288321915203E-3</v>
      </c>
      <c r="D2221">
        <v>4.9309655230923802E-2</v>
      </c>
    </row>
    <row r="2222" spans="1:4">
      <c r="A2222" t="s">
        <v>5088</v>
      </c>
      <c r="B2222">
        <v>9.40697372244719E-2</v>
      </c>
      <c r="C2222">
        <v>7.2791388579230903E-3</v>
      </c>
      <c r="D2222">
        <v>4.9321905918817299E-2</v>
      </c>
    </row>
    <row r="2223" spans="1:4">
      <c r="A2223" t="s">
        <v>1271</v>
      </c>
      <c r="B2223">
        <v>7.9843131277898105E-2</v>
      </c>
      <c r="C2223">
        <v>7.2869707265287402E-3</v>
      </c>
      <c r="D2223">
        <v>4.9353935521474601E-2</v>
      </c>
    </row>
    <row r="2224" spans="1:4">
      <c r="A2224" t="s">
        <v>4957</v>
      </c>
      <c r="B2224">
        <v>0.103192660235113</v>
      </c>
      <c r="C2224">
        <v>7.2960435244628303E-3</v>
      </c>
      <c r="D2224">
        <v>4.9394338954370197E-2</v>
      </c>
    </row>
    <row r="2225" spans="1:4">
      <c r="A2225" t="s">
        <v>4546</v>
      </c>
      <c r="B2225">
        <v>0.39580723599786199</v>
      </c>
      <c r="C2225">
        <v>7.3019864006235403E-3</v>
      </c>
      <c r="D2225">
        <v>4.9411499739980803E-2</v>
      </c>
    </row>
    <row r="2226" spans="1:4">
      <c r="A2226" t="s">
        <v>5784</v>
      </c>
      <c r="B2226">
        <v>4.8646333535699103E-2</v>
      </c>
      <c r="C2226">
        <v>7.3047951930646001E-3</v>
      </c>
      <c r="D2226">
        <v>4.9411499739980803E-2</v>
      </c>
    </row>
    <row r="2227" spans="1:4">
      <c r="A2227" t="s">
        <v>771</v>
      </c>
      <c r="B2227">
        <v>6.84239685689393E-2</v>
      </c>
      <c r="C2227">
        <v>7.3321764126387003E-3</v>
      </c>
      <c r="D2227">
        <v>4.9518601649205997E-2</v>
      </c>
    </row>
    <row r="2228" spans="1:4">
      <c r="A2228" t="s">
        <v>5514</v>
      </c>
      <c r="B2228">
        <v>6.8301800322370598E-2</v>
      </c>
      <c r="C2228">
        <v>7.3362045095546101E-3</v>
      </c>
      <c r="D2228">
        <v>4.9518601649205997E-2</v>
      </c>
    </row>
    <row r="2229" spans="1:4">
      <c r="A2229" t="s">
        <v>5583</v>
      </c>
      <c r="B2229">
        <v>6.3938905691194398E-2</v>
      </c>
      <c r="C2229">
        <v>7.3301753406326197E-3</v>
      </c>
      <c r="D2229">
        <v>4.9518601649205997E-2</v>
      </c>
    </row>
    <row r="2230" spans="1:4">
      <c r="A2230" t="s">
        <v>5663</v>
      </c>
      <c r="B2230">
        <v>5.8662208914454603E-2</v>
      </c>
      <c r="C2230">
        <v>7.3252052182675104E-3</v>
      </c>
      <c r="D2230">
        <v>4.9518601649205997E-2</v>
      </c>
    </row>
    <row r="2231" spans="1:4">
      <c r="A2231" t="s">
        <v>5842</v>
      </c>
      <c r="B2231">
        <v>-7.9435449539299499E-2</v>
      </c>
      <c r="C2231">
        <v>7.3351221911999902E-3</v>
      </c>
      <c r="D2231">
        <v>4.9518601649205997E-2</v>
      </c>
    </row>
    <row r="2232" spans="1:4">
      <c r="A2232" t="s">
        <v>4822</v>
      </c>
      <c r="B2232">
        <v>0.11750474437809399</v>
      </c>
      <c r="C2232">
        <v>7.3936991262387401E-3</v>
      </c>
      <c r="D2232">
        <v>4.98009497079199E-2</v>
      </c>
    </row>
    <row r="2233" spans="1:4">
      <c r="A2233" t="s">
        <v>299</v>
      </c>
      <c r="B2233">
        <v>8.1902640030441398E-2</v>
      </c>
      <c r="C2233">
        <v>7.3894356332139498E-3</v>
      </c>
      <c r="D2233">
        <v>4.98009497079199E-2</v>
      </c>
    </row>
    <row r="2234" spans="1:4">
      <c r="A2234" t="s">
        <v>5425</v>
      </c>
      <c r="B2234">
        <v>7.3568942287196903E-2</v>
      </c>
      <c r="C2234">
        <v>7.3845959471945102E-3</v>
      </c>
      <c r="D2234">
        <v>4.98009497079199E-2</v>
      </c>
    </row>
    <row r="2235" spans="1:4">
      <c r="A2235" t="s">
        <v>5455</v>
      </c>
      <c r="B2235">
        <v>7.1863835646841095E-2</v>
      </c>
      <c r="C2235">
        <v>7.3936040939617297E-3</v>
      </c>
      <c r="D2235">
        <v>4.98009497079199E-2</v>
      </c>
    </row>
    <row r="2236" spans="1:4">
      <c r="A2236" t="s">
        <v>4767</v>
      </c>
      <c r="B2236">
        <v>0.12410539198915201</v>
      </c>
      <c r="C2236">
        <v>7.3978116239710196E-3</v>
      </c>
      <c r="D2236">
        <v>4.9807544927845601E-2</v>
      </c>
    </row>
    <row r="2237" spans="1:4">
      <c r="A2237" t="s">
        <v>5755</v>
      </c>
      <c r="B2237">
        <v>5.23606262911036E-2</v>
      </c>
      <c r="C2237">
        <v>7.4132923617580204E-3</v>
      </c>
      <c r="D2237">
        <v>4.98906415675298E-2</v>
      </c>
    </row>
    <row r="2238" spans="1:4">
      <c r="A2238" t="s">
        <v>5020</v>
      </c>
      <c r="B2238">
        <v>9.8200229159420796E-2</v>
      </c>
      <c r="C2238">
        <v>7.4245508356126201E-3</v>
      </c>
      <c r="D2238">
        <v>4.9906520819401001E-2</v>
      </c>
    </row>
    <row r="2239" spans="1:4">
      <c r="A2239" t="s">
        <v>660</v>
      </c>
      <c r="B2239">
        <v>7.6665995206636098E-2</v>
      </c>
      <c r="C2239">
        <v>7.4250705673051904E-3</v>
      </c>
      <c r="D2239">
        <v>4.9906520819401001E-2</v>
      </c>
    </row>
    <row r="2240" spans="1:4">
      <c r="A2240" t="s">
        <v>4010</v>
      </c>
      <c r="B2240">
        <v>6.7938792617723107E-2</v>
      </c>
      <c r="C2240">
        <v>7.4242238456175402E-3</v>
      </c>
      <c r="D2240">
        <v>4.9906520819401001E-2</v>
      </c>
    </row>
    <row r="2241" spans="1:4">
      <c r="A2241" t="s">
        <v>5794</v>
      </c>
      <c r="B2241">
        <v>4.7501517831424103E-2</v>
      </c>
      <c r="C2241">
        <v>7.43024238549335E-3</v>
      </c>
      <c r="D2241">
        <v>4.9920174539223303E-2</v>
      </c>
    </row>
    <row r="2242" spans="1:4">
      <c r="A2242" t="s">
        <v>5212</v>
      </c>
      <c r="B2242">
        <v>8.6861997839460303E-2</v>
      </c>
      <c r="C2242">
        <v>7.4428689378601004E-3</v>
      </c>
      <c r="D2242">
        <v>4.9963718946434199E-2</v>
      </c>
    </row>
    <row r="2243" spans="1:4">
      <c r="A2243" t="s">
        <v>5750</v>
      </c>
      <c r="B2243">
        <v>5.2678122729545397E-2</v>
      </c>
      <c r="C2243">
        <v>7.4430099688699196E-3</v>
      </c>
      <c r="D2243">
        <v>4.9963718946434199E-2</v>
      </c>
    </row>
    <row r="2244" spans="1:4">
      <c r="A2244" t="s">
        <v>5466</v>
      </c>
      <c r="B2244">
        <v>7.1293916414356007E-2</v>
      </c>
      <c r="C2244">
        <v>7.4481492369626503E-3</v>
      </c>
      <c r="D2244">
        <v>4.9977112820075199E-2</v>
      </c>
    </row>
    <row r="2245" spans="1:4">
      <c r="A2245" t="s">
        <v>4676</v>
      </c>
      <c r="B2245">
        <v>0.14601244997927901</v>
      </c>
      <c r="C2245">
        <v>7.4796353408357902E-3</v>
      </c>
      <c r="D2245">
        <v>5.0167208176340003E-2</v>
      </c>
    </row>
    <row r="2246" spans="1:4">
      <c r="A2246" t="s">
        <v>5197</v>
      </c>
      <c r="B2246">
        <v>8.8112317002707594E-2</v>
      </c>
      <c r="C2246">
        <v>7.4858503464323798E-3</v>
      </c>
      <c r="D2246">
        <v>5.0187717042129501E-2</v>
      </c>
    </row>
    <row r="2247" spans="1:4">
      <c r="A2247" t="s">
        <v>1551</v>
      </c>
      <c r="B2247">
        <v>0.121319980534023</v>
      </c>
      <c r="C2247">
        <v>7.51001726795094E-3</v>
      </c>
      <c r="D2247">
        <v>5.0328513697870197E-2</v>
      </c>
    </row>
    <row r="2248" spans="1:4">
      <c r="A2248" t="s">
        <v>3268</v>
      </c>
      <c r="B2248">
        <v>0.112194283305319</v>
      </c>
      <c r="C2248">
        <v>7.5135794604951796E-3</v>
      </c>
      <c r="D2248">
        <v>5.0331166921210001E-2</v>
      </c>
    </row>
    <row r="2249" spans="1:4">
      <c r="A2249" t="s">
        <v>882</v>
      </c>
      <c r="B2249">
        <v>5.86945325198849E-2</v>
      </c>
      <c r="C2249">
        <v>7.5423843636590101E-3</v>
      </c>
      <c r="D2249">
        <v>5.05028398671961E-2</v>
      </c>
    </row>
    <row r="2250" spans="1:4">
      <c r="A2250" t="s">
        <v>2542</v>
      </c>
      <c r="B2250">
        <v>8.5275255938101702E-2</v>
      </c>
      <c r="C2250">
        <v>7.5482675684286297E-3</v>
      </c>
      <c r="D2250">
        <v>5.0520952112733303E-2</v>
      </c>
    </row>
    <row r="2251" spans="1:4">
      <c r="A2251" t="s">
        <v>623</v>
      </c>
      <c r="B2251">
        <v>6.7914181044772801E-2</v>
      </c>
      <c r="C2251">
        <v>7.5572712278530003E-3</v>
      </c>
      <c r="D2251">
        <v>5.0559925689373501E-2</v>
      </c>
    </row>
    <row r="2252" spans="1:4">
      <c r="A2252" t="s">
        <v>5721</v>
      </c>
      <c r="B2252">
        <v>5.4721324172651999E-2</v>
      </c>
      <c r="C2252">
        <v>7.5612042375659098E-3</v>
      </c>
      <c r="D2252">
        <v>5.0564956903806399E-2</v>
      </c>
    </row>
    <row r="2253" spans="1:4">
      <c r="A2253" t="s">
        <v>5472</v>
      </c>
      <c r="B2253">
        <v>7.0776334565761906E-2</v>
      </c>
      <c r="C2253">
        <v>7.5653033890122996E-3</v>
      </c>
      <c r="D2253">
        <v>5.05710944792849E-2</v>
      </c>
    </row>
    <row r="2254" spans="1:4">
      <c r="A2254" t="s">
        <v>5790</v>
      </c>
      <c r="B2254">
        <v>4.7881839328553201E-2</v>
      </c>
      <c r="C2254">
        <v>7.5730976335286601E-3</v>
      </c>
      <c r="D2254">
        <v>5.0601916764426901E-2</v>
      </c>
    </row>
    <row r="2255" spans="1:4">
      <c r="A2255" t="s">
        <v>5178</v>
      </c>
      <c r="B2255">
        <v>8.92627387970608E-2</v>
      </c>
      <c r="C2255">
        <v>7.5885052471363502E-3</v>
      </c>
      <c r="D2255">
        <v>5.0641007308345698E-2</v>
      </c>
    </row>
    <row r="2256" spans="1:4">
      <c r="A2256" t="s">
        <v>5520</v>
      </c>
      <c r="B2256">
        <v>6.79361989004751E-2</v>
      </c>
      <c r="C2256">
        <v>7.5869803539039098E-3</v>
      </c>
      <c r="D2256">
        <v>5.0641007308345698E-2</v>
      </c>
    </row>
    <row r="2257" spans="1:4">
      <c r="A2257" t="s">
        <v>3341</v>
      </c>
      <c r="B2257">
        <v>6.3867434006447205E-2</v>
      </c>
      <c r="C2257">
        <v>7.5863234885090603E-3</v>
      </c>
      <c r="D2257">
        <v>5.0641007308345698E-2</v>
      </c>
    </row>
    <row r="2258" spans="1:4">
      <c r="A2258" t="s">
        <v>4046</v>
      </c>
      <c r="B2258">
        <v>7.7595352099230602E-2</v>
      </c>
      <c r="C2258">
        <v>7.6135599731214998E-3</v>
      </c>
      <c r="D2258">
        <v>5.0786885997792401E-2</v>
      </c>
    </row>
    <row r="2259" spans="1:4">
      <c r="A2259" t="s">
        <v>5389</v>
      </c>
      <c r="B2259">
        <v>7.5652619789237402E-2</v>
      </c>
      <c r="C2259">
        <v>7.6207317664220096E-3</v>
      </c>
      <c r="D2259">
        <v>5.0813402751277E-2</v>
      </c>
    </row>
    <row r="2260" spans="1:4">
      <c r="A2260" t="s">
        <v>3920</v>
      </c>
      <c r="B2260">
        <v>4.3983369201748598E-2</v>
      </c>
      <c r="C2260">
        <v>7.6319105171529502E-3</v>
      </c>
      <c r="D2260">
        <v>5.0866603597762398E-2</v>
      </c>
    </row>
    <row r="2261" spans="1:4">
      <c r="A2261" t="s">
        <v>5092</v>
      </c>
      <c r="B2261">
        <v>9.3789874380448404E-2</v>
      </c>
      <c r="C2261">
        <v>7.64200829706528E-3</v>
      </c>
      <c r="D2261">
        <v>5.0912558210456697E-2</v>
      </c>
    </row>
    <row r="2262" spans="1:4">
      <c r="A2262" t="s">
        <v>5855</v>
      </c>
      <c r="B2262">
        <v>-0.51427263768130205</v>
      </c>
      <c r="C2262">
        <v>7.6522939108671501E-3</v>
      </c>
      <c r="D2262">
        <v>5.0959725181040701E-2</v>
      </c>
    </row>
    <row r="2263" spans="1:4">
      <c r="A2263" t="s">
        <v>5309</v>
      </c>
      <c r="B2263">
        <v>8.0716576896903605E-2</v>
      </c>
      <c r="C2263">
        <v>7.6792293186891004E-3</v>
      </c>
      <c r="D2263">
        <v>5.1096286835446598E-2</v>
      </c>
    </row>
    <row r="2264" spans="1:4">
      <c r="A2264" t="s">
        <v>5393</v>
      </c>
      <c r="B2264">
        <v>7.55155800546254E-2</v>
      </c>
      <c r="C2264">
        <v>7.6763871858509698E-3</v>
      </c>
      <c r="D2264">
        <v>5.1096286835446598E-2</v>
      </c>
    </row>
    <row r="2265" spans="1:4">
      <c r="A2265" t="s">
        <v>5339</v>
      </c>
      <c r="B2265">
        <v>7.8956200592660106E-2</v>
      </c>
      <c r="C2265">
        <v>7.6860356456089898E-3</v>
      </c>
      <c r="D2265">
        <v>5.1108480640903398E-2</v>
      </c>
    </row>
    <row r="2266" spans="1:4">
      <c r="A2266" t="s">
        <v>3424</v>
      </c>
      <c r="B2266">
        <v>3.9996271439536601E-2</v>
      </c>
      <c r="C2266">
        <v>7.6874922755661799E-3</v>
      </c>
      <c r="D2266">
        <v>5.1108480640903398E-2</v>
      </c>
    </row>
    <row r="2267" spans="1:4">
      <c r="A2267" t="s">
        <v>2174</v>
      </c>
      <c r="B2267">
        <v>8.5252639693179103E-2</v>
      </c>
      <c r="C2267">
        <v>7.7099901634312797E-3</v>
      </c>
      <c r="D2267">
        <v>5.1236623594441297E-2</v>
      </c>
    </row>
    <row r="2268" spans="1:4">
      <c r="A2268" t="s">
        <v>2874</v>
      </c>
      <c r="B2268">
        <v>0.10205061864863001</v>
      </c>
      <c r="C2268">
        <v>7.7149135018494E-3</v>
      </c>
      <c r="D2268">
        <v>5.1247916851399102E-2</v>
      </c>
    </row>
    <row r="2269" spans="1:4">
      <c r="A2269" t="s">
        <v>5379</v>
      </c>
      <c r="B2269">
        <v>7.6090290604165695E-2</v>
      </c>
      <c r="C2269">
        <v>7.7317460656274699E-3</v>
      </c>
      <c r="D2269">
        <v>5.1295423814363202E-2</v>
      </c>
    </row>
    <row r="2270" spans="1:4">
      <c r="A2270" t="s">
        <v>1442</v>
      </c>
      <c r="B2270">
        <v>7.3039607835763298E-2</v>
      </c>
      <c r="C2270">
        <v>7.7310253942605997E-3</v>
      </c>
      <c r="D2270">
        <v>5.1295423814363202E-2</v>
      </c>
    </row>
    <row r="2271" spans="1:4">
      <c r="A2271" t="s">
        <v>5846</v>
      </c>
      <c r="B2271">
        <v>-0.106825754367129</v>
      </c>
      <c r="C2271">
        <v>7.7314948460219498E-3</v>
      </c>
      <c r="D2271">
        <v>5.1295423814363202E-2</v>
      </c>
    </row>
    <row r="2272" spans="1:4">
      <c r="A2272" t="s">
        <v>4626</v>
      </c>
      <c r="B2272">
        <v>0.166069038890899</v>
      </c>
      <c r="C2272">
        <v>7.7446010419703502E-3</v>
      </c>
      <c r="D2272">
        <v>5.13592733263082E-2</v>
      </c>
    </row>
    <row r="2273" spans="1:4">
      <c r="A2273" t="s">
        <v>5544</v>
      </c>
      <c r="B2273">
        <v>6.6996439209695405E-2</v>
      </c>
      <c r="C2273">
        <v>7.7638007663479603E-3</v>
      </c>
      <c r="D2273">
        <v>5.1465128015791201E-2</v>
      </c>
    </row>
    <row r="2274" spans="1:4">
      <c r="A2274" t="s">
        <v>4862</v>
      </c>
      <c r="B2274">
        <v>0.113180310945</v>
      </c>
      <c r="C2274">
        <v>7.7903661663359597E-3</v>
      </c>
      <c r="D2274">
        <v>5.1619700116747103E-2</v>
      </c>
    </row>
    <row r="2275" spans="1:4">
      <c r="A2275" t="s">
        <v>3034</v>
      </c>
      <c r="B2275">
        <v>7.2303862370954403E-2</v>
      </c>
      <c r="C2275">
        <v>7.8014654376162198E-3</v>
      </c>
      <c r="D2275">
        <v>5.16717060818115E-2</v>
      </c>
    </row>
    <row r="2276" spans="1:4">
      <c r="A2276" t="s">
        <v>341</v>
      </c>
      <c r="B2276">
        <v>4.5167894939199399E-2</v>
      </c>
      <c r="C2276">
        <v>7.8315106014929699E-3</v>
      </c>
      <c r="D2276">
        <v>5.1849101424961401E-2</v>
      </c>
    </row>
    <row r="2277" spans="1:4">
      <c r="A2277" t="s">
        <v>5690</v>
      </c>
      <c r="B2277">
        <v>5.7073586312926403E-2</v>
      </c>
      <c r="C2277">
        <v>7.8466409384041497E-3</v>
      </c>
      <c r="D2277">
        <v>5.1927645444160002E-2</v>
      </c>
    </row>
    <row r="2278" spans="1:4">
      <c r="A2278" t="s">
        <v>4065</v>
      </c>
      <c r="B2278">
        <v>6.8810375668833801E-2</v>
      </c>
      <c r="C2278">
        <v>7.8506188118096804E-3</v>
      </c>
      <c r="D2278">
        <v>5.193234982627E-2</v>
      </c>
    </row>
    <row r="2279" spans="1:4">
      <c r="A2279" t="s">
        <v>1208</v>
      </c>
      <c r="B2279">
        <v>9.4320974319162407E-2</v>
      </c>
      <c r="C2279">
        <v>7.8803006347042907E-3</v>
      </c>
      <c r="D2279">
        <v>5.20204563493602E-2</v>
      </c>
    </row>
    <row r="2280" spans="1:4">
      <c r="A2280" t="s">
        <v>349</v>
      </c>
      <c r="B2280">
        <v>6.0762678659126802E-2</v>
      </c>
      <c r="C2280">
        <v>7.8795201303509602E-3</v>
      </c>
      <c r="D2280">
        <v>5.20204563493602E-2</v>
      </c>
    </row>
    <row r="2281" spans="1:4">
      <c r="A2281" t="s">
        <v>5666</v>
      </c>
      <c r="B2281">
        <v>5.8378977616477798E-2</v>
      </c>
      <c r="C2281">
        <v>7.8778779351054706E-3</v>
      </c>
      <c r="D2281">
        <v>5.20204563493602E-2</v>
      </c>
    </row>
    <row r="2282" spans="1:4">
      <c r="A2282" t="s">
        <v>3129</v>
      </c>
      <c r="B2282">
        <v>5.0316399136305402E-2</v>
      </c>
      <c r="C2282">
        <v>7.8714370862802505E-3</v>
      </c>
      <c r="D2282">
        <v>5.20204563493602E-2</v>
      </c>
    </row>
    <row r="2283" spans="1:4">
      <c r="A2283" t="s">
        <v>5771</v>
      </c>
      <c r="B2283">
        <v>4.99424301041319E-2</v>
      </c>
      <c r="C2283">
        <v>7.8785991341200207E-3</v>
      </c>
      <c r="D2283">
        <v>5.20204563493602E-2</v>
      </c>
    </row>
    <row r="2284" spans="1:4">
      <c r="A2284" t="s">
        <v>873</v>
      </c>
      <c r="B2284">
        <v>6.5363603457872996E-2</v>
      </c>
      <c r="C2284">
        <v>7.8912647053056492E-3</v>
      </c>
      <c r="D2284">
        <v>5.2071209529073702E-2</v>
      </c>
    </row>
    <row r="2285" spans="1:4">
      <c r="A2285" t="s">
        <v>4871</v>
      </c>
      <c r="B2285">
        <v>0.11229338065415</v>
      </c>
      <c r="C2285">
        <v>7.9016970592899801E-3</v>
      </c>
      <c r="D2285">
        <v>5.2118413466586501E-2</v>
      </c>
    </row>
    <row r="2286" spans="1:4">
      <c r="A2286" t="s">
        <v>4171</v>
      </c>
      <c r="B2286">
        <v>5.60859837837899E-2</v>
      </c>
      <c r="C2286">
        <v>7.9338580122006001E-3</v>
      </c>
      <c r="D2286">
        <v>5.2308837396076599E-2</v>
      </c>
    </row>
    <row r="2287" spans="1:4">
      <c r="A2287" t="s">
        <v>5736</v>
      </c>
      <c r="B2287">
        <v>5.3649198960759002E-2</v>
      </c>
      <c r="C2287">
        <v>7.9654916865069293E-3</v>
      </c>
      <c r="D2287">
        <v>5.2495628461324301E-2</v>
      </c>
    </row>
    <row r="2288" spans="1:4">
      <c r="A2288" t="s">
        <v>4769</v>
      </c>
      <c r="B2288">
        <v>0.123982673417702</v>
      </c>
      <c r="C2288">
        <v>7.9783629118329608E-3</v>
      </c>
      <c r="D2288">
        <v>5.2551253790420201E-2</v>
      </c>
    </row>
    <row r="2289" spans="1:4">
      <c r="A2289" t="s">
        <v>5313</v>
      </c>
      <c r="B2289">
        <v>8.0623442283765903E-2</v>
      </c>
      <c r="C2289">
        <v>7.9892240002483201E-3</v>
      </c>
      <c r="D2289">
        <v>5.2564861220176902E-2</v>
      </c>
    </row>
    <row r="2290" spans="1:4">
      <c r="A2290" t="s">
        <v>449</v>
      </c>
      <c r="B2290">
        <v>5.9950562446610699E-2</v>
      </c>
      <c r="C2290">
        <v>7.9884761192036292E-3</v>
      </c>
      <c r="D2290">
        <v>5.2564861220176902E-2</v>
      </c>
    </row>
    <row r="2291" spans="1:4">
      <c r="A2291" t="s">
        <v>541</v>
      </c>
      <c r="B2291">
        <v>6.2750101908881903E-2</v>
      </c>
      <c r="C2291">
        <v>8.0026906951379505E-3</v>
      </c>
      <c r="D2291">
        <v>5.26316803019913E-2</v>
      </c>
    </row>
    <row r="2292" spans="1:4">
      <c r="A2292" t="s">
        <v>4926</v>
      </c>
      <c r="B2292">
        <v>0.105490714004876</v>
      </c>
      <c r="C2292">
        <v>8.0092091179004496E-3</v>
      </c>
      <c r="D2292">
        <v>5.2652765979381899E-2</v>
      </c>
    </row>
    <row r="2293" spans="1:4">
      <c r="A2293" t="s">
        <v>2899</v>
      </c>
      <c r="B2293">
        <v>0.11855920196606499</v>
      </c>
      <c r="C2293">
        <v>8.0220713559282196E-3</v>
      </c>
      <c r="D2293">
        <v>5.2660429717113197E-2</v>
      </c>
    </row>
    <row r="2294" spans="1:4">
      <c r="A2294" t="s">
        <v>1282</v>
      </c>
      <c r="B2294">
        <v>7.6672965837973395E-2</v>
      </c>
      <c r="C2294">
        <v>8.0224451780890101E-3</v>
      </c>
      <c r="D2294">
        <v>5.2660429717113197E-2</v>
      </c>
    </row>
    <row r="2295" spans="1:4">
      <c r="A2295" t="s">
        <v>5524</v>
      </c>
      <c r="B2295">
        <v>6.7667983734343004E-2</v>
      </c>
      <c r="C2295">
        <v>8.0236261181962799E-3</v>
      </c>
      <c r="D2295">
        <v>5.2660429717113197E-2</v>
      </c>
    </row>
    <row r="2296" spans="1:4">
      <c r="A2296" t="s">
        <v>3840</v>
      </c>
      <c r="B2296">
        <v>4.9312737137056799E-2</v>
      </c>
      <c r="C2296">
        <v>8.0172212436946805E-3</v>
      </c>
      <c r="D2296">
        <v>5.2660429717113197E-2</v>
      </c>
    </row>
    <row r="2297" spans="1:4">
      <c r="A2297" t="s">
        <v>4968</v>
      </c>
      <c r="B2297">
        <v>0.102221402281177</v>
      </c>
      <c r="C2297">
        <v>8.0271833846132408E-3</v>
      </c>
      <c r="D2297">
        <v>5.2662033463397498E-2</v>
      </c>
    </row>
    <row r="2298" spans="1:4">
      <c r="A2298" t="s">
        <v>5043</v>
      </c>
      <c r="B2298">
        <v>9.7106513109769005E-2</v>
      </c>
      <c r="C2298">
        <v>8.0367417560520907E-3</v>
      </c>
      <c r="D2298">
        <v>5.2702989667575903E-2</v>
      </c>
    </row>
    <row r="2299" spans="1:4">
      <c r="A2299" t="s">
        <v>4550</v>
      </c>
      <c r="B2299">
        <v>0.31303571034073002</v>
      </c>
      <c r="C2299">
        <v>8.0537817935937596E-3</v>
      </c>
      <c r="D2299">
        <v>5.2749450099285701E-2</v>
      </c>
    </row>
    <row r="2300" spans="1:4">
      <c r="A2300" t="s">
        <v>364</v>
      </c>
      <c r="B2300">
        <v>4.6638955012200299E-2</v>
      </c>
      <c r="C2300">
        <v>8.0511731972949096E-3</v>
      </c>
      <c r="D2300">
        <v>5.2749450099285701E-2</v>
      </c>
    </row>
    <row r="2301" spans="1:4">
      <c r="A2301" t="s">
        <v>5496</v>
      </c>
      <c r="B2301">
        <v>6.9696127174498204E-2</v>
      </c>
      <c r="C2301">
        <v>8.0618229480222698E-3</v>
      </c>
      <c r="D2301">
        <v>5.2764306648369903E-2</v>
      </c>
    </row>
    <row r="2302" spans="1:4">
      <c r="A2302" t="s">
        <v>5650</v>
      </c>
      <c r="B2302">
        <v>5.9398816982401202E-2</v>
      </c>
      <c r="C2302">
        <v>8.0693274699413196E-3</v>
      </c>
      <c r="D2302">
        <v>5.2764306648369903E-2</v>
      </c>
    </row>
    <row r="2303" spans="1:4">
      <c r="A2303" t="s">
        <v>5830</v>
      </c>
      <c r="B2303">
        <v>4.0362164422065402E-2</v>
      </c>
      <c r="C2303">
        <v>8.0684400883477003E-3</v>
      </c>
      <c r="D2303">
        <v>5.2764306648369903E-2</v>
      </c>
    </row>
    <row r="2304" spans="1:4">
      <c r="A2304" t="s">
        <v>5838</v>
      </c>
      <c r="B2304">
        <v>3.4158146531216599E-2</v>
      </c>
      <c r="C2304">
        <v>8.0664219472880404E-3</v>
      </c>
      <c r="D2304">
        <v>5.2764306648369903E-2</v>
      </c>
    </row>
    <row r="2305" spans="1:4">
      <c r="A2305" t="s">
        <v>1350</v>
      </c>
      <c r="B2305">
        <v>7.0860635186778903E-2</v>
      </c>
      <c r="C2305">
        <v>8.0739460693509991E-3</v>
      </c>
      <c r="D2305">
        <v>5.2772798815132999E-2</v>
      </c>
    </row>
    <row r="2306" spans="1:4">
      <c r="A2306" t="s">
        <v>698</v>
      </c>
      <c r="B2306">
        <v>0.102157185842104</v>
      </c>
      <c r="C2306">
        <v>8.1068675589025304E-3</v>
      </c>
      <c r="D2306">
        <v>5.2966200869837499E-2</v>
      </c>
    </row>
    <row r="2307" spans="1:4">
      <c r="A2307" t="s">
        <v>5411</v>
      </c>
      <c r="B2307">
        <v>7.4377451369636499E-2</v>
      </c>
      <c r="C2307">
        <v>8.1152904953598302E-3</v>
      </c>
      <c r="D2307">
        <v>5.2999448526803501E-2</v>
      </c>
    </row>
    <row r="2308" spans="1:4">
      <c r="A2308" t="s">
        <v>5429</v>
      </c>
      <c r="B2308">
        <v>7.3089779212590397E-2</v>
      </c>
      <c r="C2308">
        <v>8.1285934471456902E-3</v>
      </c>
      <c r="D2308">
        <v>5.3064526257013502E-2</v>
      </c>
    </row>
    <row r="2309" spans="1:4">
      <c r="A2309" t="s">
        <v>1673</v>
      </c>
      <c r="B2309">
        <v>0.110188583167578</v>
      </c>
      <c r="C2309">
        <v>8.1471109004577092E-3</v>
      </c>
      <c r="D2309">
        <v>5.3133860989617802E-2</v>
      </c>
    </row>
    <row r="2310" spans="1:4">
      <c r="A2310" t="s">
        <v>5484</v>
      </c>
      <c r="B2310">
        <v>7.0210413448392295E-2</v>
      </c>
      <c r="C2310">
        <v>8.1492421422174298E-3</v>
      </c>
      <c r="D2310">
        <v>5.3133860989617802E-2</v>
      </c>
    </row>
    <row r="2311" spans="1:4">
      <c r="A2311" t="s">
        <v>5730</v>
      </c>
      <c r="B2311">
        <v>5.4123219716109498E-2</v>
      </c>
      <c r="C2311">
        <v>8.1596102645901097E-3</v>
      </c>
      <c r="D2311">
        <v>5.3157854412264102E-2</v>
      </c>
    </row>
    <row r="2312" spans="1:4">
      <c r="A2312" t="s">
        <v>5756</v>
      </c>
      <c r="B2312">
        <v>5.2340133609619401E-2</v>
      </c>
      <c r="C2312">
        <v>8.1588814302879092E-3</v>
      </c>
      <c r="D2312">
        <v>5.3157854412264102E-2</v>
      </c>
    </row>
    <row r="2313" spans="1:4">
      <c r="A2313" t="s">
        <v>5413</v>
      </c>
      <c r="B2313">
        <v>7.4274020467241894E-2</v>
      </c>
      <c r="C2313">
        <v>8.1669608074395397E-3</v>
      </c>
      <c r="D2313">
        <v>5.3183944692773003E-2</v>
      </c>
    </row>
    <row r="2314" spans="1:4">
      <c r="A2314" t="s">
        <v>5452</v>
      </c>
      <c r="B2314">
        <v>7.2017031042316298E-2</v>
      </c>
      <c r="C2314">
        <v>8.1778068613855403E-3</v>
      </c>
      <c r="D2314">
        <v>5.3232767349952699E-2</v>
      </c>
    </row>
    <row r="2315" spans="1:4">
      <c r="A2315" t="s">
        <v>5187</v>
      </c>
      <c r="B2315">
        <v>8.89340314148864E-2</v>
      </c>
      <c r="C2315">
        <v>8.18776412561905E-3</v>
      </c>
      <c r="D2315">
        <v>5.3275766901694797E-2</v>
      </c>
    </row>
    <row r="2316" spans="1:4">
      <c r="A2316" t="s">
        <v>5527</v>
      </c>
      <c r="B2316">
        <v>6.7525326971175706E-2</v>
      </c>
      <c r="C2316">
        <v>8.19148035792127E-3</v>
      </c>
      <c r="D2316">
        <v>5.3278139021897097E-2</v>
      </c>
    </row>
    <row r="2317" spans="1:4">
      <c r="A2317" t="s">
        <v>4663</v>
      </c>
      <c r="B2317">
        <v>0.15210844055158301</v>
      </c>
      <c r="C2317">
        <v>8.1992302297668202E-3</v>
      </c>
      <c r="D2317">
        <v>5.3279769293276602E-2</v>
      </c>
    </row>
    <row r="2318" spans="1:4">
      <c r="A2318" t="s">
        <v>5305</v>
      </c>
      <c r="B2318">
        <v>8.1176124374684203E-2</v>
      </c>
      <c r="C2318">
        <v>8.1965966949311894E-3</v>
      </c>
      <c r="D2318">
        <v>5.3279769293276602E-2</v>
      </c>
    </row>
    <row r="2319" spans="1:4">
      <c r="A2319" t="s">
        <v>3632</v>
      </c>
      <c r="B2319">
        <v>6.0851581551328297E-2</v>
      </c>
      <c r="C2319">
        <v>8.2017863274187093E-3</v>
      </c>
      <c r="D2319">
        <v>5.3279769293276602E-2</v>
      </c>
    </row>
    <row r="2320" spans="1:4">
      <c r="A2320" t="s">
        <v>3228</v>
      </c>
      <c r="B2320">
        <v>5.51480941910154E-2</v>
      </c>
      <c r="C2320">
        <v>8.2134824001489203E-3</v>
      </c>
      <c r="D2320">
        <v>5.33339527094637E-2</v>
      </c>
    </row>
    <row r="2321" spans="1:4">
      <c r="A2321" t="s">
        <v>5277</v>
      </c>
      <c r="B2321">
        <v>8.2537007055842201E-2</v>
      </c>
      <c r="C2321">
        <v>8.2353447522558205E-3</v>
      </c>
      <c r="D2321">
        <v>5.34540792902648E-2</v>
      </c>
    </row>
    <row r="2322" spans="1:4">
      <c r="A2322" t="s">
        <v>4640</v>
      </c>
      <c r="B2322">
        <v>0.16001934171586801</v>
      </c>
      <c r="C2322">
        <v>8.2447326555310594E-3</v>
      </c>
      <c r="D2322">
        <v>5.34713465084952E-2</v>
      </c>
    </row>
    <row r="2323" spans="1:4">
      <c r="A2323" t="s">
        <v>5543</v>
      </c>
      <c r="B2323">
        <v>6.7082509008958596E-2</v>
      </c>
      <c r="C2323">
        <v>8.2429729180238699E-3</v>
      </c>
      <c r="D2323">
        <v>5.34713465084952E-2</v>
      </c>
    </row>
    <row r="2324" spans="1:4">
      <c r="A2324" t="s">
        <v>5503</v>
      </c>
      <c r="B2324">
        <v>6.9211481623841997E-2</v>
      </c>
      <c r="C2324">
        <v>8.25310372734093E-3</v>
      </c>
      <c r="D2324">
        <v>5.3503807850657198E-2</v>
      </c>
    </row>
    <row r="2325" spans="1:4">
      <c r="A2325" t="s">
        <v>5752</v>
      </c>
      <c r="B2325">
        <v>5.2590299238390897E-2</v>
      </c>
      <c r="C2325">
        <v>8.2672233602198303E-3</v>
      </c>
      <c r="D2325">
        <v>5.3573494714249603E-2</v>
      </c>
    </row>
    <row r="2326" spans="1:4">
      <c r="A2326" t="s">
        <v>584</v>
      </c>
      <c r="B2326">
        <v>5.5418989999158799E-2</v>
      </c>
      <c r="C2326">
        <v>8.2788830298600406E-3</v>
      </c>
      <c r="D2326">
        <v>5.3627190155931197E-2</v>
      </c>
    </row>
    <row r="2327" spans="1:4">
      <c r="A2327" t="s">
        <v>4603</v>
      </c>
      <c r="B2327">
        <v>0.17765195537127099</v>
      </c>
      <c r="C2327">
        <v>8.2925159109146392E-3</v>
      </c>
      <c r="D2327">
        <v>5.3658573765936302E-2</v>
      </c>
    </row>
    <row r="2328" spans="1:4">
      <c r="A2328" t="s">
        <v>2825</v>
      </c>
      <c r="B2328">
        <v>0.10038490203275199</v>
      </c>
      <c r="C2328">
        <v>8.2940687116028998E-3</v>
      </c>
      <c r="D2328">
        <v>5.3658573765936302E-2</v>
      </c>
    </row>
    <row r="2329" spans="1:4">
      <c r="A2329" t="s">
        <v>5261</v>
      </c>
      <c r="B2329">
        <v>8.3359167716201096E-2</v>
      </c>
      <c r="C2329">
        <v>8.3001556024699299E-3</v>
      </c>
      <c r="D2329">
        <v>5.3658573765936302E-2</v>
      </c>
    </row>
    <row r="2330" spans="1:4">
      <c r="A2330" t="s">
        <v>3722</v>
      </c>
      <c r="B2330">
        <v>6.4796041432174906E-2</v>
      </c>
      <c r="C2330">
        <v>8.2958268090522393E-3</v>
      </c>
      <c r="D2330">
        <v>5.3658573765936302E-2</v>
      </c>
    </row>
    <row r="2331" spans="1:4">
      <c r="A2331" t="s">
        <v>204</v>
      </c>
      <c r="B2331">
        <v>3.5361893765125503E-2</v>
      </c>
      <c r="C2331">
        <v>8.3006059946173494E-3</v>
      </c>
      <c r="D2331">
        <v>5.3658573765936302E-2</v>
      </c>
    </row>
    <row r="2332" spans="1:4">
      <c r="A2332" t="s">
        <v>5519</v>
      </c>
      <c r="B2332">
        <v>6.8017653776319006E-2</v>
      </c>
      <c r="C2332">
        <v>8.3351575936325903E-3</v>
      </c>
      <c r="D2332">
        <v>5.38600264668226E-2</v>
      </c>
    </row>
    <row r="2333" spans="1:4">
      <c r="A2333" t="s">
        <v>5558</v>
      </c>
      <c r="B2333">
        <v>6.6012585536182694E-2</v>
      </c>
      <c r="C2333">
        <v>8.3627810049759308E-3</v>
      </c>
      <c r="D2333">
        <v>5.4016565158511803E-2</v>
      </c>
    </row>
    <row r="2334" spans="1:4">
      <c r="A2334" t="s">
        <v>5505</v>
      </c>
      <c r="B2334">
        <v>6.8940514838862696E-2</v>
      </c>
      <c r="C2334">
        <v>8.3663487627325204E-3</v>
      </c>
      <c r="D2334">
        <v>5.4017660411208798E-2</v>
      </c>
    </row>
    <row r="2335" spans="1:4">
      <c r="A2335" t="s">
        <v>1094</v>
      </c>
      <c r="B2335">
        <v>8.6850429454667394E-2</v>
      </c>
      <c r="C2335">
        <v>8.3728565817028696E-3</v>
      </c>
      <c r="D2335">
        <v>5.4037729688489203E-2</v>
      </c>
    </row>
    <row r="2336" spans="1:4">
      <c r="A2336" t="s">
        <v>2196</v>
      </c>
      <c r="B2336">
        <v>8.0952732301779295E-2</v>
      </c>
      <c r="C2336">
        <v>8.3889698311491907E-3</v>
      </c>
      <c r="D2336">
        <v>5.4097794903021301E-2</v>
      </c>
    </row>
    <row r="2337" spans="1:4">
      <c r="A2337" t="s">
        <v>4771</v>
      </c>
      <c r="B2337">
        <v>0.123856859537872</v>
      </c>
      <c r="C2337">
        <v>8.3992111210044601E-3</v>
      </c>
      <c r="D2337">
        <v>5.4100643099828802E-2</v>
      </c>
    </row>
    <row r="2338" spans="1:4">
      <c r="A2338" t="s">
        <v>5111</v>
      </c>
      <c r="B2338">
        <v>9.3077502529012895E-2</v>
      </c>
      <c r="C2338">
        <v>8.3996217394550592E-3</v>
      </c>
      <c r="D2338">
        <v>5.4100643099828802E-2</v>
      </c>
    </row>
    <row r="2339" spans="1:4">
      <c r="A2339" t="s">
        <v>5289</v>
      </c>
      <c r="B2339">
        <v>8.1877360390001902E-2</v>
      </c>
      <c r="C2339">
        <v>8.3960525775125701E-3</v>
      </c>
      <c r="D2339">
        <v>5.4100643099828802E-2</v>
      </c>
    </row>
    <row r="2340" spans="1:4">
      <c r="A2340" t="s">
        <v>5777</v>
      </c>
      <c r="B2340">
        <v>4.9665928661802201E-2</v>
      </c>
      <c r="C2340">
        <v>8.4092289794903304E-3</v>
      </c>
      <c r="D2340">
        <v>5.4140584794644897E-2</v>
      </c>
    </row>
    <row r="2341" spans="1:4">
      <c r="A2341" t="s">
        <v>4696</v>
      </c>
      <c r="B2341">
        <v>0.14007499802204201</v>
      </c>
      <c r="C2341">
        <v>8.4267768646312594E-3</v>
      </c>
      <c r="D2341">
        <v>5.4209649955555897E-2</v>
      </c>
    </row>
    <row r="2342" spans="1:4">
      <c r="A2342" t="s">
        <v>5426</v>
      </c>
      <c r="B2342">
        <v>7.3480588551466594E-2</v>
      </c>
      <c r="C2342">
        <v>8.4252707066564299E-3</v>
      </c>
      <c r="D2342">
        <v>5.4209649955555897E-2</v>
      </c>
    </row>
    <row r="2343" spans="1:4">
      <c r="A2343" t="s">
        <v>4106</v>
      </c>
      <c r="B2343">
        <v>0.148348994770684</v>
      </c>
      <c r="C2343">
        <v>8.43438805256971E-3</v>
      </c>
      <c r="D2343">
        <v>5.4236663626071199E-2</v>
      </c>
    </row>
    <row r="2344" spans="1:4">
      <c r="A2344" t="s">
        <v>5548</v>
      </c>
      <c r="B2344">
        <v>6.6707882451881501E-2</v>
      </c>
      <c r="C2344">
        <v>8.44286678312192E-3</v>
      </c>
      <c r="D2344">
        <v>5.4269231857867403E-2</v>
      </c>
    </row>
    <row r="2345" spans="1:4">
      <c r="A2345" t="s">
        <v>5786</v>
      </c>
      <c r="B2345">
        <v>4.8594445399278603E-2</v>
      </c>
      <c r="C2345">
        <v>8.4833526213444303E-3</v>
      </c>
      <c r="D2345">
        <v>5.4507426543610002E-2</v>
      </c>
    </row>
    <row r="2346" spans="1:4">
      <c r="A2346" t="s">
        <v>5130</v>
      </c>
      <c r="B2346">
        <v>9.17532681095104E-2</v>
      </c>
      <c r="C2346">
        <v>8.5097766455806498E-3</v>
      </c>
      <c r="D2346">
        <v>5.4655114972989902E-2</v>
      </c>
    </row>
    <row r="2347" spans="1:4">
      <c r="A2347" t="s">
        <v>4711</v>
      </c>
      <c r="B2347">
        <v>0.13565298036842799</v>
      </c>
      <c r="C2347">
        <v>8.5412920459103907E-3</v>
      </c>
      <c r="D2347">
        <v>5.4783563522706198E-2</v>
      </c>
    </row>
    <row r="2348" spans="1:4">
      <c r="A2348" t="s">
        <v>4978</v>
      </c>
      <c r="B2348">
        <v>0.10142988667325201</v>
      </c>
      <c r="C2348">
        <v>8.5403752140262093E-3</v>
      </c>
      <c r="D2348">
        <v>5.4783563522706198E-2</v>
      </c>
    </row>
    <row r="2349" spans="1:4">
      <c r="A2349" t="s">
        <v>5044</v>
      </c>
      <c r="B2349">
        <v>9.6800501741404393E-2</v>
      </c>
      <c r="C2349">
        <v>8.5342285582781906E-3</v>
      </c>
      <c r="D2349">
        <v>5.4783563522706198E-2</v>
      </c>
    </row>
    <row r="2350" spans="1:4">
      <c r="A2350" t="s">
        <v>5773</v>
      </c>
      <c r="B2350">
        <v>4.9905538502935103E-2</v>
      </c>
      <c r="C2350">
        <v>8.5435615232000994E-3</v>
      </c>
      <c r="D2350">
        <v>5.4783563522706198E-2</v>
      </c>
    </row>
    <row r="2351" spans="1:4">
      <c r="A2351" t="s">
        <v>1359</v>
      </c>
      <c r="B2351">
        <v>4.9480968618442797E-2</v>
      </c>
      <c r="C2351">
        <v>8.5492793415882402E-3</v>
      </c>
      <c r="D2351">
        <v>5.4798122747534997E-2</v>
      </c>
    </row>
    <row r="2352" spans="1:4">
      <c r="A2352" t="s">
        <v>2912</v>
      </c>
      <c r="B2352">
        <v>6.8104431940538807E-2</v>
      </c>
      <c r="C2352">
        <v>8.5631151078786692E-3</v>
      </c>
      <c r="D2352">
        <v>5.4820490436906698E-2</v>
      </c>
    </row>
    <row r="2353" spans="1:4">
      <c r="A2353" t="s">
        <v>5536</v>
      </c>
      <c r="B2353">
        <v>6.7344637722633105E-2</v>
      </c>
      <c r="C2353">
        <v>8.5584538327564304E-3</v>
      </c>
      <c r="D2353">
        <v>5.4820490436906698E-2</v>
      </c>
    </row>
    <row r="2354" spans="1:4">
      <c r="A2354" t="s">
        <v>5596</v>
      </c>
      <c r="B2354">
        <v>6.2916084358608099E-2</v>
      </c>
      <c r="C2354">
        <v>8.56244536962961E-3</v>
      </c>
      <c r="D2354">
        <v>5.4820490436906698E-2</v>
      </c>
    </row>
    <row r="2355" spans="1:4">
      <c r="A2355" t="s">
        <v>5729</v>
      </c>
      <c r="B2355">
        <v>5.4190216292390903E-2</v>
      </c>
      <c r="C2355">
        <v>8.5746648516221192E-3</v>
      </c>
      <c r="D2355">
        <v>5.4872331916821802E-2</v>
      </c>
    </row>
    <row r="2356" spans="1:4">
      <c r="A2356" t="s">
        <v>5617</v>
      </c>
      <c r="B2356">
        <v>6.1296837296075997E-2</v>
      </c>
      <c r="C2356">
        <v>8.5893261264668105E-3</v>
      </c>
      <c r="D2356">
        <v>5.4926056051685997E-2</v>
      </c>
    </row>
    <row r="2357" spans="1:4">
      <c r="A2357" t="s">
        <v>98</v>
      </c>
      <c r="B2357">
        <v>4.6351995740424201E-2</v>
      </c>
      <c r="C2357">
        <v>8.5899707690294102E-3</v>
      </c>
      <c r="D2357">
        <v>5.4926056051685997E-2</v>
      </c>
    </row>
    <row r="2358" spans="1:4">
      <c r="A2358" t="s">
        <v>5668</v>
      </c>
      <c r="B2358">
        <v>5.8133524089364501E-2</v>
      </c>
      <c r="C2358">
        <v>8.60199668883487E-3</v>
      </c>
      <c r="D2358">
        <v>5.4980836093976297E-2</v>
      </c>
    </row>
    <row r="2359" spans="1:4">
      <c r="A2359" t="s">
        <v>4558</v>
      </c>
      <c r="B2359">
        <v>0.25732963684933302</v>
      </c>
      <c r="C2359">
        <v>8.6387648443329405E-3</v>
      </c>
      <c r="D2359">
        <v>5.5176538546669797E-2</v>
      </c>
    </row>
    <row r="2360" spans="1:4">
      <c r="A2360" t="s">
        <v>5811</v>
      </c>
      <c r="B2360">
        <v>4.5321915453238201E-2</v>
      </c>
      <c r="C2360">
        <v>8.6395574007713406E-3</v>
      </c>
      <c r="D2360">
        <v>5.5176538546669797E-2</v>
      </c>
    </row>
    <row r="2361" spans="1:4">
      <c r="A2361" t="s">
        <v>5364</v>
      </c>
      <c r="B2361">
        <v>7.7005781467411702E-2</v>
      </c>
      <c r="C2361">
        <v>8.6496614638259597E-3</v>
      </c>
      <c r="D2361">
        <v>5.5218882983525099E-2</v>
      </c>
    </row>
    <row r="2362" spans="1:4">
      <c r="A2362" t="s">
        <v>1882</v>
      </c>
      <c r="B2362">
        <v>9.2244599493715398E-2</v>
      </c>
      <c r="C2362">
        <v>8.6572166829461394E-3</v>
      </c>
      <c r="D2362">
        <v>5.5244928298720103E-2</v>
      </c>
    </row>
    <row r="2363" spans="1:4">
      <c r="A2363" t="s">
        <v>4695</v>
      </c>
      <c r="B2363">
        <v>0.14075424514691401</v>
      </c>
      <c r="C2363">
        <v>8.6692924450420504E-3</v>
      </c>
      <c r="D2363">
        <v>5.5299788405452799E-2</v>
      </c>
    </row>
    <row r="2364" spans="1:4">
      <c r="A2364" t="s">
        <v>5824</v>
      </c>
      <c r="B2364">
        <v>4.2791944519239102E-2</v>
      </c>
      <c r="C2364">
        <v>8.6894388653297201E-3</v>
      </c>
      <c r="D2364">
        <v>5.5406065063490301E-2</v>
      </c>
    </row>
    <row r="2365" spans="1:4">
      <c r="A2365" t="s">
        <v>2179</v>
      </c>
      <c r="B2365">
        <v>6.9129750360103298E-2</v>
      </c>
      <c r="C2365">
        <v>8.7119991981168595E-3</v>
      </c>
      <c r="D2365">
        <v>5.5527642042207503E-2</v>
      </c>
    </row>
    <row r="2366" spans="1:4">
      <c r="A2366" t="s">
        <v>5805</v>
      </c>
      <c r="B2366">
        <v>4.6437988661000199E-2</v>
      </c>
      <c r="C2366">
        <v>8.72684968741895E-3</v>
      </c>
      <c r="D2366">
        <v>5.5600001054593798E-2</v>
      </c>
    </row>
    <row r="2367" spans="1:4">
      <c r="A2367" t="s">
        <v>4628</v>
      </c>
      <c r="B2367">
        <v>0.16507052090952301</v>
      </c>
      <c r="C2367">
        <v>8.7460130011371793E-3</v>
      </c>
      <c r="D2367">
        <v>5.5677462020855703E-2</v>
      </c>
    </row>
    <row r="2368" spans="1:4">
      <c r="A2368" t="s">
        <v>3186</v>
      </c>
      <c r="B2368">
        <v>8.3528792182985104E-2</v>
      </c>
      <c r="C2368">
        <v>8.7430859584397506E-3</v>
      </c>
      <c r="D2368">
        <v>5.5677462020855703E-2</v>
      </c>
    </row>
    <row r="2369" spans="1:4">
      <c r="A2369" t="s">
        <v>4803</v>
      </c>
      <c r="B2369">
        <v>0.120040471381994</v>
      </c>
      <c r="C2369">
        <v>8.7547173512321497E-3</v>
      </c>
      <c r="D2369">
        <v>5.57105632566798E-2</v>
      </c>
    </row>
    <row r="2370" spans="1:4">
      <c r="A2370" t="s">
        <v>5224</v>
      </c>
      <c r="B2370">
        <v>8.6280033587008295E-2</v>
      </c>
      <c r="C2370">
        <v>8.7619460455638197E-3</v>
      </c>
      <c r="D2370">
        <v>5.5711957736113003E-2</v>
      </c>
    </row>
    <row r="2371" spans="1:4">
      <c r="A2371" t="s">
        <v>1958</v>
      </c>
      <c r="B2371">
        <v>6.8610670609316707E-2</v>
      </c>
      <c r="C2371">
        <v>8.7609475095434004E-3</v>
      </c>
      <c r="D2371">
        <v>5.5711957736113003E-2</v>
      </c>
    </row>
    <row r="2372" spans="1:4">
      <c r="A2372" t="s">
        <v>5468</v>
      </c>
      <c r="B2372">
        <v>7.1131093957373395E-2</v>
      </c>
      <c r="C2372">
        <v>8.7724982136325094E-3</v>
      </c>
      <c r="D2372">
        <v>5.5729812886400103E-2</v>
      </c>
    </row>
    <row r="2373" spans="1:4">
      <c r="A2373" t="s">
        <v>3928</v>
      </c>
      <c r="B2373">
        <v>6.17397745033713E-2</v>
      </c>
      <c r="C2373">
        <v>8.7693312344053406E-3</v>
      </c>
      <c r="D2373">
        <v>5.5729812886400103E-2</v>
      </c>
    </row>
    <row r="2374" spans="1:4">
      <c r="A2374" t="s">
        <v>443</v>
      </c>
      <c r="B2374">
        <v>6.2605497113662603E-2</v>
      </c>
      <c r="C2374">
        <v>8.7840102740519496E-3</v>
      </c>
      <c r="D2374">
        <v>5.5763030078406398E-2</v>
      </c>
    </row>
    <row r="2375" spans="1:4">
      <c r="A2375" t="s">
        <v>5116</v>
      </c>
      <c r="B2375">
        <v>9.2790753199742199E-2</v>
      </c>
      <c r="C2375">
        <v>8.8014297528187808E-3</v>
      </c>
      <c r="D2375">
        <v>5.5851308323675602E-2</v>
      </c>
    </row>
    <row r="2376" spans="1:4">
      <c r="A2376" t="s">
        <v>4864</v>
      </c>
      <c r="B2376">
        <v>0.113107141769216</v>
      </c>
      <c r="C2376">
        <v>8.8101986871987996E-3</v>
      </c>
      <c r="D2376">
        <v>5.5884644186637002E-2</v>
      </c>
    </row>
    <row r="2377" spans="1:4">
      <c r="A2377" t="s">
        <v>5748</v>
      </c>
      <c r="B2377">
        <v>5.2819537364004299E-2</v>
      </c>
      <c r="C2377">
        <v>8.8421582980468504E-3</v>
      </c>
      <c r="D2377">
        <v>5.6042642865132601E-2</v>
      </c>
    </row>
    <row r="2378" spans="1:4">
      <c r="A2378" t="s">
        <v>4942</v>
      </c>
      <c r="B2378">
        <v>0.104190507969896</v>
      </c>
      <c r="C2378">
        <v>8.8556857188563497E-3</v>
      </c>
      <c r="D2378">
        <v>5.6073519582810302E-2</v>
      </c>
    </row>
    <row r="2379" spans="1:4">
      <c r="A2379" t="s">
        <v>5611</v>
      </c>
      <c r="B2379">
        <v>6.17320360049766E-2</v>
      </c>
      <c r="C2379">
        <v>8.8576124605206797E-3</v>
      </c>
      <c r="D2379">
        <v>5.6073519582810302E-2</v>
      </c>
    </row>
    <row r="2380" spans="1:4">
      <c r="A2380" t="s">
        <v>5702</v>
      </c>
      <c r="B2380">
        <v>5.6429537677754903E-2</v>
      </c>
      <c r="C2380">
        <v>8.8541002540793098E-3</v>
      </c>
      <c r="D2380">
        <v>5.6073519582810302E-2</v>
      </c>
    </row>
    <row r="2381" spans="1:4">
      <c r="A2381" t="s">
        <v>4720</v>
      </c>
      <c r="B2381">
        <v>0.13395295955752601</v>
      </c>
      <c r="C2381">
        <v>8.8924040276021198E-3</v>
      </c>
      <c r="D2381">
        <v>5.6271359244730597E-2</v>
      </c>
    </row>
    <row r="2382" spans="1:4">
      <c r="A2382" t="s">
        <v>4031</v>
      </c>
      <c r="B2382">
        <v>5.92595580147081E-2</v>
      </c>
      <c r="C2382">
        <v>8.91481175735322E-3</v>
      </c>
      <c r="D2382">
        <v>5.6390707399477401E-2</v>
      </c>
    </row>
    <row r="2383" spans="1:4">
      <c r="A2383" t="s">
        <v>2001</v>
      </c>
      <c r="B2383">
        <v>9.9973312564344205E-2</v>
      </c>
      <c r="C2383">
        <v>8.9358918808869307E-3</v>
      </c>
      <c r="D2383">
        <v>5.6484673304927797E-2</v>
      </c>
    </row>
    <row r="2384" spans="1:4">
      <c r="A2384" t="s">
        <v>5592</v>
      </c>
      <c r="B2384">
        <v>6.3112125936054003E-2</v>
      </c>
      <c r="C2384">
        <v>8.9367736136067803E-3</v>
      </c>
      <c r="D2384">
        <v>5.6484673304927797E-2</v>
      </c>
    </row>
    <row r="2385" spans="1:4">
      <c r="A2385" t="s">
        <v>2676</v>
      </c>
      <c r="B2385">
        <v>0.1211474792626</v>
      </c>
      <c r="C2385">
        <v>8.9663528610759193E-3</v>
      </c>
      <c r="D2385">
        <v>5.6626597171101599E-2</v>
      </c>
    </row>
    <row r="2386" spans="1:4">
      <c r="A2386" t="s">
        <v>5625</v>
      </c>
      <c r="B2386">
        <v>6.0996934768878498E-2</v>
      </c>
      <c r="C2386">
        <v>8.9756894351471599E-3</v>
      </c>
      <c r="D2386">
        <v>5.6640555482770603E-2</v>
      </c>
    </row>
    <row r="2387" spans="1:4">
      <c r="A2387" t="s">
        <v>3638</v>
      </c>
      <c r="B2387">
        <v>3.9172130560459602E-2</v>
      </c>
      <c r="C2387">
        <v>8.9844208208181495E-3</v>
      </c>
      <c r="D2387">
        <v>5.6673156098303701E-2</v>
      </c>
    </row>
    <row r="2388" spans="1:4">
      <c r="A2388" t="s">
        <v>5604</v>
      </c>
      <c r="B2388">
        <v>6.2086895018550303E-2</v>
      </c>
      <c r="C2388">
        <v>8.9986297858467203E-3</v>
      </c>
      <c r="D2388">
        <v>5.6740269367639602E-2</v>
      </c>
    </row>
    <row r="2389" spans="1:4">
      <c r="A2389" t="s">
        <v>4498</v>
      </c>
      <c r="B2389">
        <v>9.6750614003683899E-2</v>
      </c>
      <c r="C2389">
        <v>9.0098454154434494E-3</v>
      </c>
      <c r="D2389">
        <v>5.6769187659017402E-2</v>
      </c>
    </row>
    <row r="2390" spans="1:4">
      <c r="A2390" t="s">
        <v>5315</v>
      </c>
      <c r="B2390">
        <v>8.0459181366127494E-2</v>
      </c>
      <c r="C2390">
        <v>9.0103586099459596E-3</v>
      </c>
      <c r="D2390">
        <v>5.6769187659017402E-2</v>
      </c>
    </row>
    <row r="2391" spans="1:4">
      <c r="A2391" t="s">
        <v>5553</v>
      </c>
      <c r="B2391">
        <v>6.6396328936362006E-2</v>
      </c>
      <c r="C2391">
        <v>9.0249724322985295E-3</v>
      </c>
      <c r="D2391">
        <v>5.6838732877899201E-2</v>
      </c>
    </row>
    <row r="2392" spans="1:4">
      <c r="A2392" t="s">
        <v>5774</v>
      </c>
      <c r="B2392">
        <v>4.9865708443666203E-2</v>
      </c>
      <c r="C2392">
        <v>9.0302701770695899E-3</v>
      </c>
      <c r="D2392">
        <v>5.6849574152355697E-2</v>
      </c>
    </row>
    <row r="2393" spans="1:4">
      <c r="A2393" t="s">
        <v>4916</v>
      </c>
      <c r="B2393">
        <v>0.10696956056931101</v>
      </c>
      <c r="C2393">
        <v>9.0423702536851502E-3</v>
      </c>
      <c r="D2393">
        <v>5.6877666802811699E-2</v>
      </c>
    </row>
    <row r="2394" spans="1:4">
      <c r="A2394" t="s">
        <v>5290</v>
      </c>
      <c r="B2394">
        <v>8.1850507496584901E-2</v>
      </c>
      <c r="C2394">
        <v>9.0395461385393196E-3</v>
      </c>
      <c r="D2394">
        <v>5.6877666802811699E-2</v>
      </c>
    </row>
    <row r="2395" spans="1:4">
      <c r="A2395" t="s">
        <v>1711</v>
      </c>
      <c r="B2395">
        <v>5.51705677212369E-2</v>
      </c>
      <c r="C2395">
        <v>9.0454668896268204E-3</v>
      </c>
      <c r="D2395">
        <v>5.6877666802811699E-2</v>
      </c>
    </row>
    <row r="2396" spans="1:4">
      <c r="A2396" t="s">
        <v>5273</v>
      </c>
      <c r="B2396">
        <v>8.2764934359029693E-2</v>
      </c>
      <c r="C2396">
        <v>9.0521797540595098E-3</v>
      </c>
      <c r="D2396">
        <v>5.6897370253274002E-2</v>
      </c>
    </row>
    <row r="2397" spans="1:4">
      <c r="A2397" t="s">
        <v>5106</v>
      </c>
      <c r="B2397">
        <v>9.3308577079675506E-2</v>
      </c>
      <c r="C2397">
        <v>9.0582100335066997E-3</v>
      </c>
      <c r="D2397">
        <v>5.6912769443724302E-2</v>
      </c>
    </row>
    <row r="2398" spans="1:4">
      <c r="A2398" t="s">
        <v>5788</v>
      </c>
      <c r="B2398">
        <v>4.8266552781274397E-2</v>
      </c>
      <c r="C2398">
        <v>9.0647336719876896E-3</v>
      </c>
      <c r="D2398">
        <v>5.6931255017746499E-2</v>
      </c>
    </row>
    <row r="2399" spans="1:4">
      <c r="A2399" t="s">
        <v>5214</v>
      </c>
      <c r="B2399">
        <v>8.6766627735734E-2</v>
      </c>
      <c r="C2399">
        <v>9.0902656944657993E-3</v>
      </c>
      <c r="D2399">
        <v>5.7069061405698403E-2</v>
      </c>
    </row>
    <row r="2400" spans="1:4">
      <c r="A2400" t="s">
        <v>5839</v>
      </c>
      <c r="B2400">
        <v>3.1599872498157502E-2</v>
      </c>
      <c r="C2400">
        <v>9.1013366114227594E-3</v>
      </c>
      <c r="D2400">
        <v>5.7116007412228997E-2</v>
      </c>
    </row>
    <row r="2401" spans="1:4">
      <c r="A2401" t="s">
        <v>5211</v>
      </c>
      <c r="B2401">
        <v>8.68848110526481E-2</v>
      </c>
      <c r="C2401">
        <v>9.1244983588273498E-3</v>
      </c>
      <c r="D2401">
        <v>5.7216183791684201E-2</v>
      </c>
    </row>
    <row r="2402" spans="1:4">
      <c r="A2402" t="s">
        <v>4678</v>
      </c>
      <c r="B2402">
        <v>0.14512492275017999</v>
      </c>
      <c r="C2402">
        <v>9.1453562890774203E-3</v>
      </c>
      <c r="D2402">
        <v>5.7301767272831899E-2</v>
      </c>
    </row>
    <row r="2403" spans="1:4">
      <c r="A2403" t="s">
        <v>1977</v>
      </c>
      <c r="B2403">
        <v>6.4277669289859896E-2</v>
      </c>
      <c r="C2403">
        <v>9.1451913178893299E-3</v>
      </c>
      <c r="D2403">
        <v>5.7301767272831899E-2</v>
      </c>
    </row>
    <row r="2404" spans="1:4">
      <c r="A2404" t="s">
        <v>5804</v>
      </c>
      <c r="B2404">
        <v>4.6641641741597802E-2</v>
      </c>
      <c r="C2404">
        <v>9.1551181044590303E-3</v>
      </c>
      <c r="D2404">
        <v>5.7340329940299702E-2</v>
      </c>
    </row>
    <row r="2405" spans="1:4">
      <c r="A2405" t="s">
        <v>5572</v>
      </c>
      <c r="B2405">
        <v>6.4748021888770602E-2</v>
      </c>
      <c r="C2405">
        <v>9.1670267106302699E-3</v>
      </c>
      <c r="D2405">
        <v>5.7369707319755402E-2</v>
      </c>
    </row>
    <row r="2406" spans="1:4">
      <c r="A2406" t="s">
        <v>5664</v>
      </c>
      <c r="B2406">
        <v>5.8580156255488902E-2</v>
      </c>
      <c r="C2406">
        <v>9.1637183181564105E-3</v>
      </c>
      <c r="D2406">
        <v>5.7369707319755402E-2</v>
      </c>
    </row>
    <row r="2407" spans="1:4">
      <c r="A2407" t="s">
        <v>5831</v>
      </c>
      <c r="B2407">
        <v>4.00193462248827E-2</v>
      </c>
      <c r="C2407">
        <v>9.1725047857343697E-3</v>
      </c>
      <c r="D2407">
        <v>5.7381399478171398E-2</v>
      </c>
    </row>
    <row r="2408" spans="1:4">
      <c r="A2408" t="s">
        <v>5487</v>
      </c>
      <c r="B2408">
        <v>7.0011239642474105E-2</v>
      </c>
      <c r="C2408">
        <v>9.1883016672784801E-3</v>
      </c>
      <c r="D2408">
        <v>5.7435471476001698E-2</v>
      </c>
    </row>
    <row r="2409" spans="1:4">
      <c r="A2409" t="s">
        <v>2749</v>
      </c>
      <c r="B2409">
        <v>6.8225761123215101E-2</v>
      </c>
      <c r="C2409">
        <v>9.1883746831575505E-3</v>
      </c>
      <c r="D2409">
        <v>5.7435471476001698E-2</v>
      </c>
    </row>
    <row r="2410" spans="1:4">
      <c r="A2410" t="s">
        <v>5136</v>
      </c>
      <c r="B2410">
        <v>9.1480725351922407E-2</v>
      </c>
      <c r="C2410">
        <v>9.1965741604423095E-3</v>
      </c>
      <c r="D2410">
        <v>5.7464128480499602E-2</v>
      </c>
    </row>
    <row r="2411" spans="1:4">
      <c r="A2411" t="s">
        <v>4725</v>
      </c>
      <c r="B2411">
        <v>0.132109372984479</v>
      </c>
      <c r="C2411">
        <v>9.2172886198394494E-3</v>
      </c>
      <c r="D2411">
        <v>5.7516748451032003E-2</v>
      </c>
    </row>
    <row r="2412" spans="1:4">
      <c r="A2412" t="s">
        <v>4748</v>
      </c>
      <c r="B2412">
        <v>0.12795251711105901</v>
      </c>
      <c r="C2412">
        <v>9.2194687376213908E-3</v>
      </c>
      <c r="D2412">
        <v>5.7516748451032003E-2</v>
      </c>
    </row>
    <row r="2413" spans="1:4">
      <c r="A2413" t="s">
        <v>3919</v>
      </c>
      <c r="B2413">
        <v>6.5459109246084099E-2</v>
      </c>
      <c r="C2413">
        <v>9.2173502523227105E-3</v>
      </c>
      <c r="D2413">
        <v>5.7516748451032003E-2</v>
      </c>
    </row>
    <row r="2414" spans="1:4">
      <c r="A2414" t="s">
        <v>4561</v>
      </c>
      <c r="B2414">
        <v>0.24350515649995699</v>
      </c>
      <c r="C2414">
        <v>9.2334020503492403E-3</v>
      </c>
      <c r="D2414">
        <v>5.7537286948585099E-2</v>
      </c>
    </row>
    <row r="2415" spans="1:4">
      <c r="A2415" t="s">
        <v>4616</v>
      </c>
      <c r="B2415">
        <v>0.170646218505215</v>
      </c>
      <c r="C2415">
        <v>9.2336197160191608E-3</v>
      </c>
      <c r="D2415">
        <v>5.7537286948585099E-2</v>
      </c>
    </row>
    <row r="2416" spans="1:4">
      <c r="A2416" t="s">
        <v>4757</v>
      </c>
      <c r="B2416">
        <v>0.126455582836866</v>
      </c>
      <c r="C2416">
        <v>9.2304564946372302E-3</v>
      </c>
      <c r="D2416">
        <v>5.7537286948585099E-2</v>
      </c>
    </row>
    <row r="2417" spans="1:4">
      <c r="A2417" t="s">
        <v>5100</v>
      </c>
      <c r="B2417">
        <v>9.3540879329321799E-2</v>
      </c>
      <c r="C2417">
        <v>9.2512629870008401E-3</v>
      </c>
      <c r="D2417">
        <v>5.76246381039833E-2</v>
      </c>
    </row>
    <row r="2418" spans="1:4">
      <c r="A2418" t="s">
        <v>4011</v>
      </c>
      <c r="B2418">
        <v>6.0690763227489397E-2</v>
      </c>
      <c r="C2418">
        <v>9.2624118349699403E-3</v>
      </c>
      <c r="D2418">
        <v>5.7671483951696897E-2</v>
      </c>
    </row>
    <row r="2419" spans="1:4">
      <c r="A2419" t="s">
        <v>4886</v>
      </c>
      <c r="B2419">
        <v>0.110408407460085</v>
      </c>
      <c r="C2419">
        <v>9.27737866055252E-3</v>
      </c>
      <c r="D2419">
        <v>5.7742056064269E-2</v>
      </c>
    </row>
    <row r="2420" spans="1:4">
      <c r="A2420" t="s">
        <v>5785</v>
      </c>
      <c r="B2420">
        <v>4.8628134684272899E-2</v>
      </c>
      <c r="C2420">
        <v>9.2844738447728208E-3</v>
      </c>
      <c r="D2420">
        <v>5.7763599309788201E-2</v>
      </c>
    </row>
    <row r="2421" spans="1:4">
      <c r="A2421" t="s">
        <v>966</v>
      </c>
      <c r="B2421">
        <v>6.7805988825394806E-2</v>
      </c>
      <c r="C2421">
        <v>9.2933621532634396E-3</v>
      </c>
      <c r="D2421">
        <v>5.7796277303707198E-2</v>
      </c>
    </row>
    <row r="2422" spans="1:4">
      <c r="A2422" t="s">
        <v>5813</v>
      </c>
      <c r="B2422">
        <v>4.5128462976086997E-2</v>
      </c>
      <c r="C2422">
        <v>9.3005082962394296E-3</v>
      </c>
      <c r="D2422">
        <v>5.7818099287063801E-2</v>
      </c>
    </row>
    <row r="2423" spans="1:4">
      <c r="A2423" t="s">
        <v>3848</v>
      </c>
      <c r="B2423">
        <v>6.02002110397225E-2</v>
      </c>
      <c r="C2423">
        <v>9.3211853730222893E-3</v>
      </c>
      <c r="D2423">
        <v>5.7923988541658498E-2</v>
      </c>
    </row>
    <row r="2424" spans="1:4">
      <c r="A2424" t="s">
        <v>5570</v>
      </c>
      <c r="B2424">
        <v>6.4915700440278404E-2</v>
      </c>
      <c r="C2424">
        <v>9.3466066956154094E-3</v>
      </c>
      <c r="D2424">
        <v>5.8042733308714997E-2</v>
      </c>
    </row>
    <row r="2425" spans="1:4">
      <c r="A2425" t="s">
        <v>5555</v>
      </c>
      <c r="B2425">
        <v>6.6343732206608899E-2</v>
      </c>
      <c r="C2425">
        <v>9.3711785130934696E-3</v>
      </c>
      <c r="D2425">
        <v>5.8166440313992103E-2</v>
      </c>
    </row>
    <row r="2426" spans="1:4">
      <c r="A2426" t="s">
        <v>4608</v>
      </c>
      <c r="B2426">
        <v>0.17540518848372399</v>
      </c>
      <c r="C2426">
        <v>9.4088963732345907E-3</v>
      </c>
      <c r="D2426">
        <v>5.8309480214010501E-2</v>
      </c>
    </row>
    <row r="2427" spans="1:4">
      <c r="A2427" s="1">
        <v>44813</v>
      </c>
      <c r="B2427">
        <v>6.4404781028333094E-2</v>
      </c>
      <c r="C2427">
        <v>9.4058312016058708E-3</v>
      </c>
      <c r="D2427">
        <v>5.8309480214010501E-2</v>
      </c>
    </row>
    <row r="2428" spans="1:4">
      <c r="A2428" t="s">
        <v>767</v>
      </c>
      <c r="B2428">
        <v>5.1577346584027899E-2</v>
      </c>
      <c r="C2428">
        <v>9.4071243228833097E-3</v>
      </c>
      <c r="D2428">
        <v>5.8309480214010501E-2</v>
      </c>
    </row>
    <row r="2429" spans="1:4">
      <c r="A2429" t="s">
        <v>5428</v>
      </c>
      <c r="B2429">
        <v>7.3168621891249494E-2</v>
      </c>
      <c r="C2429">
        <v>9.4326566360975906E-3</v>
      </c>
      <c r="D2429">
        <v>5.8433947734765103E-2</v>
      </c>
    </row>
    <row r="2430" spans="1:4">
      <c r="A2430" t="s">
        <v>2781</v>
      </c>
      <c r="B2430">
        <v>0.13195906721704301</v>
      </c>
      <c r="C2430">
        <v>9.4634185945074393E-3</v>
      </c>
      <c r="D2430">
        <v>5.8601675877791297E-2</v>
      </c>
    </row>
    <row r="2431" spans="1:4">
      <c r="A2431" t="s">
        <v>5462</v>
      </c>
      <c r="B2431">
        <v>7.1578947093078701E-2</v>
      </c>
      <c r="C2431">
        <v>9.4740345133458009E-3</v>
      </c>
      <c r="D2431">
        <v>5.86217409981101E-2</v>
      </c>
    </row>
    <row r="2432" spans="1:4">
      <c r="A2432" t="s">
        <v>5507</v>
      </c>
      <c r="B2432">
        <v>6.8706046933382003E-2</v>
      </c>
      <c r="C2432">
        <v>9.4704202532904999E-3</v>
      </c>
      <c r="D2432">
        <v>5.86217409981101E-2</v>
      </c>
    </row>
    <row r="2433" spans="1:4">
      <c r="A2433" t="s">
        <v>5376</v>
      </c>
      <c r="B2433">
        <v>7.62184237828709E-2</v>
      </c>
      <c r="C2433">
        <v>9.50068051813251E-3</v>
      </c>
      <c r="D2433">
        <v>5.8763742224215702E-2</v>
      </c>
    </row>
    <row r="2434" spans="1:4">
      <c r="A2434" t="s">
        <v>4149</v>
      </c>
      <c r="B2434">
        <v>5.2323444020734897E-2</v>
      </c>
      <c r="C2434">
        <v>9.5081679581592807E-3</v>
      </c>
      <c r="D2434">
        <v>5.8787179254336797E-2</v>
      </c>
    </row>
    <row r="2435" spans="1:4">
      <c r="A2435" t="s">
        <v>2916</v>
      </c>
      <c r="B2435">
        <v>7.5295789246872996E-2</v>
      </c>
      <c r="C2435">
        <v>9.5248331622329596E-3</v>
      </c>
      <c r="D2435">
        <v>5.88215803989336E-2</v>
      </c>
    </row>
    <row r="2436" spans="1:4">
      <c r="A2436" t="s">
        <v>285</v>
      </c>
      <c r="B2436">
        <v>4.2009055783020201E-2</v>
      </c>
      <c r="C2436">
        <v>9.52476109527166E-3</v>
      </c>
      <c r="D2436">
        <v>5.88215803989336E-2</v>
      </c>
    </row>
    <row r="2437" spans="1:4">
      <c r="A2437" t="s">
        <v>3036</v>
      </c>
      <c r="B2437">
        <v>6.9954333789345E-2</v>
      </c>
      <c r="C2437">
        <v>9.5394136631790395E-3</v>
      </c>
      <c r="D2437">
        <v>5.8888745471803498E-2</v>
      </c>
    </row>
    <row r="2438" spans="1:4">
      <c r="A2438" t="s">
        <v>5540</v>
      </c>
      <c r="B2438">
        <v>6.7179956116853706E-2</v>
      </c>
      <c r="C2438">
        <v>9.5539243564426706E-3</v>
      </c>
      <c r="D2438">
        <v>5.8955427628110499E-2</v>
      </c>
    </row>
    <row r="2439" spans="1:4">
      <c r="A2439" t="s">
        <v>3966</v>
      </c>
      <c r="B2439">
        <v>5.9332741385849999E-2</v>
      </c>
      <c r="C2439">
        <v>9.5809789549626805E-3</v>
      </c>
      <c r="D2439">
        <v>5.9099434019436098E-2</v>
      </c>
    </row>
    <row r="2440" spans="1:4">
      <c r="A2440" t="s">
        <v>5174</v>
      </c>
      <c r="B2440">
        <v>8.9342700603300407E-2</v>
      </c>
      <c r="C2440">
        <v>9.5942369129738501E-3</v>
      </c>
      <c r="D2440">
        <v>5.9135319879267997E-2</v>
      </c>
    </row>
    <row r="2441" spans="1:4">
      <c r="A2441" t="s">
        <v>5265</v>
      </c>
      <c r="B2441">
        <v>8.3183358692673598E-2</v>
      </c>
      <c r="C2441">
        <v>9.5939622102580498E-3</v>
      </c>
      <c r="D2441">
        <v>5.9135319879267997E-2</v>
      </c>
    </row>
    <row r="2442" spans="1:4">
      <c r="A2442" t="s">
        <v>5066</v>
      </c>
      <c r="B2442">
        <v>9.5769279466206697E-2</v>
      </c>
      <c r="C2442">
        <v>9.6061371149372896E-3</v>
      </c>
      <c r="D2442">
        <v>5.9176816048563702E-2</v>
      </c>
    </row>
    <row r="2443" spans="1:4">
      <c r="A2443" t="s">
        <v>5286</v>
      </c>
      <c r="B2443">
        <v>8.1942498993181498E-2</v>
      </c>
      <c r="C2443">
        <v>9.6119324311575004E-3</v>
      </c>
      <c r="D2443">
        <v>5.9176816048563702E-2</v>
      </c>
    </row>
    <row r="2444" spans="1:4">
      <c r="A2444" t="s">
        <v>5577</v>
      </c>
      <c r="B2444">
        <v>6.4600043508531199E-2</v>
      </c>
      <c r="C2444">
        <v>9.6171066237596397E-3</v>
      </c>
      <c r="D2444">
        <v>5.9176816048563702E-2</v>
      </c>
    </row>
    <row r="2445" spans="1:4">
      <c r="A2445" t="s">
        <v>4401</v>
      </c>
      <c r="B2445">
        <v>5.0046006121254302E-2</v>
      </c>
      <c r="C2445">
        <v>9.6195830818752298E-3</v>
      </c>
      <c r="D2445">
        <v>5.9176816048563702E-2</v>
      </c>
    </row>
    <row r="2446" spans="1:4">
      <c r="A2446" t="s">
        <v>3215</v>
      </c>
      <c r="B2446">
        <v>4.28019252969878E-2</v>
      </c>
      <c r="C2446">
        <v>9.6146747155250699E-3</v>
      </c>
      <c r="D2446">
        <v>5.9176816048563702E-2</v>
      </c>
    </row>
    <row r="2447" spans="1:4">
      <c r="A2447" t="s">
        <v>4001</v>
      </c>
      <c r="B2447">
        <v>6.2878004395452505E-2</v>
      </c>
      <c r="C2447">
        <v>9.6303640770113892E-3</v>
      </c>
      <c r="D2447">
        <v>5.92202194847865E-2</v>
      </c>
    </row>
    <row r="2448" spans="1:4">
      <c r="A2448" t="s">
        <v>4778</v>
      </c>
      <c r="B2448">
        <v>0.12305278396578199</v>
      </c>
      <c r="C2448">
        <v>9.6407906953655895E-3</v>
      </c>
      <c r="D2448">
        <v>5.9261411018380297E-2</v>
      </c>
    </row>
    <row r="2449" spans="1:4">
      <c r="A2449" t="s">
        <v>4591</v>
      </c>
      <c r="B2449">
        <v>0.18355670734905899</v>
      </c>
      <c r="C2449">
        <v>9.65264734997715E-3</v>
      </c>
      <c r="D2449">
        <v>5.9311357663408101E-2</v>
      </c>
    </row>
    <row r="2450" spans="1:4">
      <c r="A2450" t="s">
        <v>4621</v>
      </c>
      <c r="B2450">
        <v>0.1671245289178</v>
      </c>
      <c r="C2450">
        <v>9.7062152892236197E-3</v>
      </c>
      <c r="D2450">
        <v>5.9617464543082997E-2</v>
      </c>
    </row>
    <row r="2451" spans="1:4">
      <c r="A2451" t="s">
        <v>5537</v>
      </c>
      <c r="B2451">
        <v>6.7282403806214905E-2</v>
      </c>
      <c r="C2451">
        <v>9.7310726375780601E-3</v>
      </c>
      <c r="D2451">
        <v>5.9747057028559598E-2</v>
      </c>
    </row>
    <row r="2452" spans="1:4">
      <c r="A2452" t="s">
        <v>5448</v>
      </c>
      <c r="B2452">
        <v>7.2354373166786098E-2</v>
      </c>
      <c r="C2452">
        <v>9.7590136832293208E-3</v>
      </c>
      <c r="D2452">
        <v>5.9895475485951102E-2</v>
      </c>
    </row>
    <row r="2453" spans="1:4">
      <c r="A2453" t="s">
        <v>5355</v>
      </c>
      <c r="B2453">
        <v>7.7949218765417896E-2</v>
      </c>
      <c r="C2453">
        <v>9.7840308598905693E-3</v>
      </c>
      <c r="D2453">
        <v>5.9933315818427903E-2</v>
      </c>
    </row>
    <row r="2454" spans="1:4">
      <c r="A2454" t="s">
        <v>5356</v>
      </c>
      <c r="B2454">
        <v>7.7947698540962299E-2</v>
      </c>
      <c r="C2454">
        <v>9.7727983099226094E-3</v>
      </c>
      <c r="D2454">
        <v>5.9933315818427903E-2</v>
      </c>
    </row>
    <row r="2455" spans="1:4">
      <c r="A2455" t="s">
        <v>5571</v>
      </c>
      <c r="B2455">
        <v>6.4811897348542105E-2</v>
      </c>
      <c r="C2455">
        <v>9.7814290530836706E-3</v>
      </c>
      <c r="D2455">
        <v>5.9933315818427903E-2</v>
      </c>
    </row>
    <row r="2456" spans="1:4">
      <c r="A2456" t="s">
        <v>3978</v>
      </c>
      <c r="B2456">
        <v>6.4689178191148194E-2</v>
      </c>
      <c r="C2456">
        <v>9.7726737620360601E-3</v>
      </c>
      <c r="D2456">
        <v>5.9933315818427903E-2</v>
      </c>
    </row>
    <row r="2457" spans="1:4">
      <c r="A2457" t="s">
        <v>5639</v>
      </c>
      <c r="B2457">
        <v>6.00093903303517E-2</v>
      </c>
      <c r="C2457">
        <v>9.7773583106055603E-3</v>
      </c>
      <c r="D2457">
        <v>5.9933315818427903E-2</v>
      </c>
    </row>
    <row r="2458" spans="1:4">
      <c r="A2458" t="s">
        <v>5840</v>
      </c>
      <c r="B2458">
        <v>3.05351202866283E-2</v>
      </c>
      <c r="C2458">
        <v>9.7940008979594106E-3</v>
      </c>
      <c r="D2458">
        <v>5.99712782257176E-2</v>
      </c>
    </row>
    <row r="2459" spans="1:4">
      <c r="A2459" t="s">
        <v>5608</v>
      </c>
      <c r="B2459">
        <v>6.1950782117721502E-2</v>
      </c>
      <c r="C2459">
        <v>9.8123032558170807E-3</v>
      </c>
      <c r="D2459">
        <v>6.00602127664491E-2</v>
      </c>
    </row>
    <row r="2460" spans="1:4">
      <c r="A2460" t="s">
        <v>5377</v>
      </c>
      <c r="B2460">
        <v>7.6215462018224003E-2</v>
      </c>
      <c r="C2460">
        <v>9.8792689964899497E-3</v>
      </c>
      <c r="D2460">
        <v>6.0446828317245703E-2</v>
      </c>
    </row>
    <row r="2461" spans="1:4">
      <c r="A2461" t="s">
        <v>5584</v>
      </c>
      <c r="B2461">
        <v>6.3901120119614505E-2</v>
      </c>
      <c r="C2461">
        <v>9.8921615624955692E-3</v>
      </c>
      <c r="D2461">
        <v>6.0502424085198001E-2</v>
      </c>
    </row>
    <row r="2462" spans="1:4">
      <c r="A2462" t="s">
        <v>5008</v>
      </c>
      <c r="B2462">
        <v>9.9499078634007601E-2</v>
      </c>
      <c r="C2462">
        <v>9.9040200045252408E-3</v>
      </c>
      <c r="D2462">
        <v>6.0551654612281999E-2</v>
      </c>
    </row>
    <row r="2463" spans="1:4">
      <c r="A2463" t="s">
        <v>4521</v>
      </c>
      <c r="B2463">
        <v>0.14520443756213799</v>
      </c>
      <c r="C2463">
        <v>9.9305530570144695E-3</v>
      </c>
      <c r="D2463">
        <v>6.0667548738318297E-2</v>
      </c>
    </row>
    <row r="2464" spans="1:4">
      <c r="A2464" t="s">
        <v>3167</v>
      </c>
      <c r="B2464">
        <v>5.3814584841405798E-2</v>
      </c>
      <c r="C2464">
        <v>9.9306090725405204E-3</v>
      </c>
      <c r="D2464">
        <v>6.0667548738318297E-2</v>
      </c>
    </row>
    <row r="2465" spans="1:4">
      <c r="A2465" t="s">
        <v>5269</v>
      </c>
      <c r="B2465">
        <v>8.3026130522570199E-2</v>
      </c>
      <c r="C2465">
        <v>9.9463813478024507E-3</v>
      </c>
      <c r="D2465">
        <v>6.0740560086311103E-2</v>
      </c>
    </row>
    <row r="2466" spans="1:4">
      <c r="A2466" t="s">
        <v>4350</v>
      </c>
      <c r="B2466">
        <v>0.14011214211060999</v>
      </c>
      <c r="C2466">
        <v>9.9625206936500704E-3</v>
      </c>
      <c r="D2466">
        <v>6.0815756123756302E-2</v>
      </c>
    </row>
    <row r="2467" spans="1:4">
      <c r="A2467" t="s">
        <v>2919</v>
      </c>
      <c r="B2467">
        <v>9.1387144033517401E-2</v>
      </c>
      <c r="C2467">
        <v>9.9710359043642706E-3</v>
      </c>
      <c r="D2467">
        <v>6.0844371107782902E-2</v>
      </c>
    </row>
    <row r="2468" spans="1:4">
      <c r="A2468" t="s">
        <v>5828</v>
      </c>
      <c r="B2468">
        <v>4.1779327365914103E-2</v>
      </c>
      <c r="C2468">
        <v>9.9832628090249006E-3</v>
      </c>
      <c r="D2468">
        <v>6.0895604609462702E-2</v>
      </c>
    </row>
    <row r="2469" spans="1:4">
      <c r="A2469" t="s">
        <v>5807</v>
      </c>
      <c r="B2469">
        <v>4.6296432495806603E-2</v>
      </c>
      <c r="C2469">
        <v>9.9909940498314701E-3</v>
      </c>
      <c r="D2469">
        <v>6.0919386810940203E-2</v>
      </c>
    </row>
  </sheetData>
  <sortState ref="A2:D2469">
    <sortCondition ref="D1"/>
  </sortState>
  <conditionalFormatting sqref="B2:B2469">
    <cfRule type="cellIs" dxfId="4" priority="1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038F4-BB78-624E-8A97-8B0D7F05816C}">
  <dimension ref="A1:S1290"/>
  <sheetViews>
    <sheetView workbookViewId="0">
      <selection activeCell="D1" sqref="D1"/>
    </sheetView>
  </sheetViews>
  <sheetFormatPr baseColWidth="10" defaultRowHeight="16"/>
  <cols>
    <col min="1" max="1" width="22" bestFit="1" customWidth="1"/>
    <col min="2" max="2" width="18.5703125" bestFit="1" customWidth="1"/>
    <col min="8" max="8" width="83.28515625" bestFit="1" customWidth="1"/>
  </cols>
  <sheetData>
    <row r="1" spans="1:19">
      <c r="A1" t="s">
        <v>3825</v>
      </c>
      <c r="B1" t="s">
        <v>2610</v>
      </c>
      <c r="C1" t="s">
        <v>0</v>
      </c>
      <c r="D1" t="s">
        <v>1</v>
      </c>
      <c r="G1" t="s">
        <v>6362</v>
      </c>
    </row>
    <row r="2" spans="1:19">
      <c r="A2" t="s">
        <v>2596</v>
      </c>
      <c r="B2">
        <v>0.21882061912064099</v>
      </c>
      <c r="C2">
        <v>3.1968499566497298E-8</v>
      </c>
      <c r="D2">
        <v>4.7805694251740102E-4</v>
      </c>
      <c r="G2" t="s">
        <v>5856</v>
      </c>
      <c r="H2" t="s">
        <v>5857</v>
      </c>
      <c r="I2" t="s">
        <v>5858</v>
      </c>
      <c r="J2" t="s">
        <v>5859</v>
      </c>
      <c r="K2" t="s">
        <v>5860</v>
      </c>
      <c r="L2" t="s">
        <v>5861</v>
      </c>
      <c r="M2" t="s">
        <v>5862</v>
      </c>
      <c r="N2" t="s">
        <v>5863</v>
      </c>
      <c r="O2" t="s">
        <v>5864</v>
      </c>
      <c r="P2" t="s">
        <v>5865</v>
      </c>
      <c r="Q2" t="s">
        <v>5866</v>
      </c>
      <c r="R2" t="s">
        <v>5867</v>
      </c>
      <c r="S2" t="s">
        <v>5868</v>
      </c>
    </row>
    <row r="3" spans="1:19">
      <c r="A3" t="s">
        <v>4409</v>
      </c>
      <c r="B3">
        <v>0.10156353987591001</v>
      </c>
      <c r="C3">
        <v>9.7673091612927801E-7</v>
      </c>
      <c r="D3">
        <v>4.8686780399324102E-3</v>
      </c>
      <c r="G3" t="s">
        <v>5869</v>
      </c>
      <c r="H3" t="s">
        <v>5882</v>
      </c>
      <c r="I3">
        <v>16</v>
      </c>
      <c r="J3">
        <v>1.2965964343598</v>
      </c>
      <c r="K3" s="2">
        <v>2.9705389840711001E-7</v>
      </c>
      <c r="L3" t="s">
        <v>7002</v>
      </c>
      <c r="M3">
        <v>1007</v>
      </c>
      <c r="N3">
        <v>61</v>
      </c>
      <c r="O3">
        <v>19672</v>
      </c>
      <c r="P3">
        <v>5.1240008465332796</v>
      </c>
      <c r="Q3">
        <v>1.0133313384063001E-3</v>
      </c>
      <c r="R3">
        <v>1.01384495526346E-3</v>
      </c>
      <c r="S3">
        <v>1.0102803084825801E-3</v>
      </c>
    </row>
    <row r="4" spans="1:19">
      <c r="A4" t="s">
        <v>4479</v>
      </c>
      <c r="B4">
        <v>0.12462855681589501</v>
      </c>
      <c r="C4">
        <v>1.67536716453013E-6</v>
      </c>
      <c r="D4">
        <v>6.2633601445958899E-3</v>
      </c>
      <c r="G4" t="s">
        <v>5869</v>
      </c>
      <c r="H4" t="s">
        <v>5896</v>
      </c>
      <c r="I4">
        <v>35</v>
      </c>
      <c r="J4">
        <v>2.8363047001620698</v>
      </c>
      <c r="K4" s="2">
        <v>1.2787000109496601E-6</v>
      </c>
      <c r="L4" t="s">
        <v>7003</v>
      </c>
      <c r="M4">
        <v>1007</v>
      </c>
      <c r="N4">
        <v>271</v>
      </c>
      <c r="O4">
        <v>19672</v>
      </c>
      <c r="P4">
        <v>2.5230031843515999</v>
      </c>
      <c r="Q4">
        <v>4.3546966196205102E-3</v>
      </c>
      <c r="R4">
        <v>1.53092831665764E-3</v>
      </c>
      <c r="S4">
        <v>1.52554562114053E-3</v>
      </c>
    </row>
    <row r="5" spans="1:19">
      <c r="A5" t="s">
        <v>2962</v>
      </c>
      <c r="B5">
        <v>9.3839365465520005E-2</v>
      </c>
      <c r="C5">
        <v>2.4204007476637299E-6</v>
      </c>
      <c r="D5">
        <v>7.2389345561127E-3</v>
      </c>
      <c r="G5" t="s">
        <v>5869</v>
      </c>
      <c r="H5" t="s">
        <v>5874</v>
      </c>
      <c r="I5">
        <v>62</v>
      </c>
      <c r="J5">
        <v>5.0243111831442402</v>
      </c>
      <c r="K5" s="2">
        <v>2.0257398124077099E-6</v>
      </c>
      <c r="L5" t="s">
        <v>7004</v>
      </c>
      <c r="M5">
        <v>1007</v>
      </c>
      <c r="N5">
        <v>639</v>
      </c>
      <c r="O5">
        <v>19672</v>
      </c>
      <c r="P5">
        <v>1.8954392802805999</v>
      </c>
      <c r="Q5">
        <v>6.8900112604960402E-3</v>
      </c>
      <c r="R5">
        <v>1.53092831665764E-3</v>
      </c>
      <c r="S5">
        <v>1.52554562114053E-3</v>
      </c>
    </row>
    <row r="6" spans="1:19">
      <c r="A6" t="s">
        <v>970</v>
      </c>
      <c r="B6">
        <v>7.9912204159643396E-2</v>
      </c>
      <c r="C6">
        <v>5.1638055254186901E-6</v>
      </c>
      <c r="D6">
        <v>7.7219547827111004E-3</v>
      </c>
      <c r="G6" t="s">
        <v>5869</v>
      </c>
      <c r="H6" t="s">
        <v>5906</v>
      </c>
      <c r="I6">
        <v>41</v>
      </c>
      <c r="J6">
        <v>3.3225283630470002</v>
      </c>
      <c r="K6" s="2">
        <v>2.1515185012886199E-6</v>
      </c>
      <c r="L6" t="s">
        <v>7005</v>
      </c>
      <c r="M6">
        <v>1007</v>
      </c>
      <c r="N6">
        <v>353</v>
      </c>
      <c r="O6">
        <v>19672</v>
      </c>
      <c r="P6">
        <v>2.2689670887357898</v>
      </c>
      <c r="Q6">
        <v>7.3162455591693201E-3</v>
      </c>
      <c r="R6">
        <v>1.53092831665764E-3</v>
      </c>
      <c r="S6">
        <v>1.52554562114053E-3</v>
      </c>
    </row>
    <row r="7" spans="1:19">
      <c r="A7" t="s">
        <v>1650</v>
      </c>
      <c r="B7">
        <v>7.1418597731696495E-2</v>
      </c>
      <c r="C7">
        <v>3.1292147691473801E-6</v>
      </c>
      <c r="D7">
        <v>7.7219547827111004E-3</v>
      </c>
      <c r="G7" t="s">
        <v>5869</v>
      </c>
      <c r="H7" t="s">
        <v>5980</v>
      </c>
      <c r="I7">
        <v>10</v>
      </c>
      <c r="J7">
        <v>0.81037277147487796</v>
      </c>
      <c r="K7" s="2">
        <v>2.24278979879525E-6</v>
      </c>
      <c r="L7" t="s">
        <v>7006</v>
      </c>
      <c r="M7">
        <v>1007</v>
      </c>
      <c r="N7">
        <v>25</v>
      </c>
      <c r="O7">
        <v>19672</v>
      </c>
      <c r="P7">
        <v>7.8141012909632499</v>
      </c>
      <c r="Q7">
        <v>7.62542794200027E-3</v>
      </c>
      <c r="R7">
        <v>1.53092831665764E-3</v>
      </c>
      <c r="S7">
        <v>1.52554562114053E-3</v>
      </c>
    </row>
    <row r="8" spans="1:19">
      <c r="A8" t="s">
        <v>3373</v>
      </c>
      <c r="B8">
        <v>9.3865832652109904E-2</v>
      </c>
      <c r="C8">
        <v>7.8212274059224502E-6</v>
      </c>
      <c r="D8">
        <v>1.0082214564330699E-2</v>
      </c>
      <c r="G8" t="s">
        <v>5869</v>
      </c>
      <c r="H8" t="s">
        <v>7007</v>
      </c>
      <c r="I8">
        <v>9</v>
      </c>
      <c r="J8">
        <v>0.72933549432738998</v>
      </c>
      <c r="K8" s="2">
        <v>7.6508727421522503E-6</v>
      </c>
      <c r="L8" t="s">
        <v>7008</v>
      </c>
      <c r="M8">
        <v>1007</v>
      </c>
      <c r="N8">
        <v>22</v>
      </c>
      <c r="O8">
        <v>19672</v>
      </c>
      <c r="P8">
        <v>7.9916945021215096</v>
      </c>
      <c r="Q8">
        <v>2.57745447480284E-2</v>
      </c>
      <c r="R8">
        <v>4.3520714448276E-3</v>
      </c>
      <c r="S8">
        <v>4.3367696993433002E-3</v>
      </c>
    </row>
    <row r="9" spans="1:19">
      <c r="A9" t="s">
        <v>3826</v>
      </c>
      <c r="B9">
        <v>-0.20329671199469099</v>
      </c>
      <c r="C9">
        <v>9.27838581827586E-6</v>
      </c>
      <c r="D9">
        <v>1.06729985789613E-2</v>
      </c>
      <c r="G9" t="s">
        <v>5869</v>
      </c>
      <c r="H9" t="s">
        <v>5916</v>
      </c>
      <c r="I9">
        <v>35</v>
      </c>
      <c r="J9">
        <v>2.8363047001620698</v>
      </c>
      <c r="K9" s="2">
        <v>1.30538816104141E-5</v>
      </c>
      <c r="L9" t="s">
        <v>7009</v>
      </c>
      <c r="M9">
        <v>1007</v>
      </c>
      <c r="N9">
        <v>301</v>
      </c>
      <c r="O9">
        <v>19672</v>
      </c>
      <c r="P9">
        <v>2.2715410729544301</v>
      </c>
      <c r="Q9">
        <v>4.3575272278837299E-2</v>
      </c>
      <c r="R9">
        <v>6.3646997051919098E-3</v>
      </c>
      <c r="S9">
        <v>6.3423216224312001E-3</v>
      </c>
    </row>
    <row r="10" spans="1:19">
      <c r="A10" t="s">
        <v>2367</v>
      </c>
      <c r="B10">
        <v>0.20548297754582001</v>
      </c>
      <c r="C10">
        <v>1.0246215862499501E-5</v>
      </c>
      <c r="D10">
        <v>1.0944422286272701E-2</v>
      </c>
      <c r="G10" t="s">
        <v>5869</v>
      </c>
      <c r="H10" t="s">
        <v>5940</v>
      </c>
      <c r="I10">
        <v>31</v>
      </c>
      <c r="J10">
        <v>2.5121555915721201</v>
      </c>
      <c r="K10" s="2">
        <v>2.5646142669774799E-5</v>
      </c>
      <c r="L10" t="s">
        <v>7010</v>
      </c>
      <c r="M10">
        <v>1007</v>
      </c>
      <c r="N10">
        <v>259</v>
      </c>
      <c r="O10">
        <v>19672</v>
      </c>
      <c r="P10">
        <v>2.3381963322380401</v>
      </c>
      <c r="Q10">
        <v>8.3809903911486003E-2</v>
      </c>
      <c r="R10">
        <v>1.09412856164926E-2</v>
      </c>
      <c r="S10">
        <v>1.0902816402488E-2</v>
      </c>
    </row>
    <row r="11" spans="1:19">
      <c r="A11" t="s">
        <v>759</v>
      </c>
      <c r="B11">
        <v>0.10500317962575501</v>
      </c>
      <c r="C11">
        <v>1.18084039376919E-5</v>
      </c>
      <c r="D11">
        <v>1.1772191498949701E-2</v>
      </c>
      <c r="G11" t="s">
        <v>5869</v>
      </c>
      <c r="H11" t="s">
        <v>5968</v>
      </c>
      <c r="I11">
        <v>5</v>
      </c>
      <c r="J11">
        <v>0.40518638573743898</v>
      </c>
      <c r="K11" s="2">
        <v>3.2616393398758903E-5</v>
      </c>
      <c r="L11" t="s">
        <v>7011</v>
      </c>
      <c r="M11">
        <v>1007</v>
      </c>
      <c r="N11">
        <v>5</v>
      </c>
      <c r="O11">
        <v>19672</v>
      </c>
      <c r="P11">
        <v>19.535253227408099</v>
      </c>
      <c r="Q11">
        <v>0.105348986799087</v>
      </c>
      <c r="R11">
        <v>1.23688611855515E-2</v>
      </c>
      <c r="S11">
        <v>1.2325372661019801E-2</v>
      </c>
    </row>
    <row r="12" spans="1:19">
      <c r="A12" t="s">
        <v>4530</v>
      </c>
      <c r="B12">
        <v>0.31642027768793501</v>
      </c>
      <c r="C12">
        <v>4.2128514928116301E-5</v>
      </c>
      <c r="D12">
        <v>1.3085827323260499E-2</v>
      </c>
      <c r="G12" t="s">
        <v>5869</v>
      </c>
      <c r="H12" t="s">
        <v>6114</v>
      </c>
      <c r="I12">
        <v>13</v>
      </c>
      <c r="J12">
        <v>1.0534846029173399</v>
      </c>
      <c r="K12" s="2">
        <v>1.3273416703062099E-4</v>
      </c>
      <c r="L12" t="s">
        <v>7012</v>
      </c>
      <c r="M12">
        <v>1007</v>
      </c>
      <c r="N12">
        <v>67</v>
      </c>
      <c r="O12">
        <v>19672</v>
      </c>
      <c r="P12">
        <v>3.7904222680045598</v>
      </c>
      <c r="Q12">
        <v>0.36431478330263201</v>
      </c>
      <c r="R12">
        <v>4.5302171207551097E-2</v>
      </c>
      <c r="S12">
        <v>4.51428902071144E-2</v>
      </c>
    </row>
    <row r="13" spans="1:19">
      <c r="A13" t="s">
        <v>4527</v>
      </c>
      <c r="B13">
        <v>0.27389208423586497</v>
      </c>
      <c r="C13">
        <v>4.1187602328188198E-5</v>
      </c>
      <c r="D13">
        <v>1.3085827323260499E-2</v>
      </c>
      <c r="G13" t="s">
        <v>5869</v>
      </c>
      <c r="H13" t="s">
        <v>6344</v>
      </c>
      <c r="I13">
        <v>51</v>
      </c>
      <c r="J13">
        <v>4.1329011345218802</v>
      </c>
      <c r="K13" s="2">
        <v>2.6019513429970901E-4</v>
      </c>
      <c r="L13" t="s">
        <v>7013</v>
      </c>
      <c r="M13">
        <v>1007</v>
      </c>
      <c r="N13">
        <v>584</v>
      </c>
      <c r="O13">
        <v>19672</v>
      </c>
      <c r="P13">
        <v>1.70598957979077</v>
      </c>
      <c r="Q13">
        <v>0.58858858113405998</v>
      </c>
      <c r="R13">
        <v>8.0731453942264497E-2</v>
      </c>
      <c r="S13">
        <v>8.0447604704846604E-2</v>
      </c>
    </row>
    <row r="14" spans="1:19">
      <c r="A14" t="s">
        <v>2544</v>
      </c>
      <c r="B14">
        <v>0.25115848012373099</v>
      </c>
      <c r="C14">
        <v>2.4824663691552401E-5</v>
      </c>
      <c r="D14">
        <v>1.3085827323260499E-2</v>
      </c>
      <c r="G14" t="s">
        <v>5869</v>
      </c>
      <c r="H14" t="s">
        <v>6108</v>
      </c>
      <c r="I14">
        <v>13</v>
      </c>
      <c r="J14">
        <v>1.0534846029173399</v>
      </c>
      <c r="K14" s="2">
        <v>3.4969969288608198E-4</v>
      </c>
      <c r="L14" t="s">
        <v>7014</v>
      </c>
      <c r="M14">
        <v>1007</v>
      </c>
      <c r="N14">
        <v>74</v>
      </c>
      <c r="O14">
        <v>19672</v>
      </c>
      <c r="P14">
        <v>3.4318688102203398</v>
      </c>
      <c r="Q14">
        <v>0.69691251572225599</v>
      </c>
      <c r="R14">
        <v>9.9460420985016701E-2</v>
      </c>
      <c r="S14">
        <v>9.9110721292130596E-2</v>
      </c>
    </row>
    <row r="15" spans="1:19">
      <c r="A15" t="s">
        <v>2069</v>
      </c>
      <c r="B15">
        <v>0.17696277630938001</v>
      </c>
      <c r="C15">
        <v>3.6820949916218001E-5</v>
      </c>
      <c r="D15">
        <v>1.3085827323260499E-2</v>
      </c>
      <c r="G15" t="s">
        <v>5869</v>
      </c>
      <c r="H15" t="s">
        <v>6006</v>
      </c>
      <c r="I15">
        <v>16</v>
      </c>
      <c r="J15">
        <v>1.2965964343598</v>
      </c>
      <c r="K15" s="2">
        <v>4.7703164106563698E-4</v>
      </c>
      <c r="L15" t="s">
        <v>7015</v>
      </c>
      <c r="M15">
        <v>1007</v>
      </c>
      <c r="N15">
        <v>110</v>
      </c>
      <c r="O15">
        <v>19672</v>
      </c>
      <c r="P15">
        <v>2.8414913785320901</v>
      </c>
      <c r="Q15">
        <v>0.80377580948155503</v>
      </c>
      <c r="R15">
        <v>0.117833193062684</v>
      </c>
      <c r="S15">
        <v>0.117418895284556</v>
      </c>
    </row>
    <row r="16" spans="1:19">
      <c r="A16" t="s">
        <v>2476</v>
      </c>
      <c r="B16">
        <v>0.15507472439786901</v>
      </c>
      <c r="C16">
        <v>5.1138314671822403E-5</v>
      </c>
      <c r="D16">
        <v>1.3085827323260499E-2</v>
      </c>
      <c r="G16" t="s">
        <v>5869</v>
      </c>
      <c r="H16" t="s">
        <v>5974</v>
      </c>
      <c r="I16">
        <v>15</v>
      </c>
      <c r="J16">
        <v>1.2155591572123099</v>
      </c>
      <c r="K16" s="2">
        <v>5.0146392181210598E-4</v>
      </c>
      <c r="L16" t="s">
        <v>7016</v>
      </c>
      <c r="M16">
        <v>1007</v>
      </c>
      <c r="N16">
        <v>99</v>
      </c>
      <c r="O16">
        <v>19672</v>
      </c>
      <c r="P16">
        <v>2.9598868526375899</v>
      </c>
      <c r="Q16">
        <v>0.81948215385726098</v>
      </c>
      <c r="R16">
        <v>0.117833193062684</v>
      </c>
      <c r="S16">
        <v>0.117418895284556</v>
      </c>
    </row>
    <row r="17" spans="1:19">
      <c r="A17" t="s">
        <v>4500</v>
      </c>
      <c r="B17">
        <v>0.14694516766947199</v>
      </c>
      <c r="C17">
        <v>4.7496866054173201E-5</v>
      </c>
      <c r="D17">
        <v>1.3085827323260499E-2</v>
      </c>
      <c r="G17" t="s">
        <v>5869</v>
      </c>
      <c r="H17" t="s">
        <v>6214</v>
      </c>
      <c r="I17">
        <v>21</v>
      </c>
      <c r="J17">
        <v>1.70178282009724</v>
      </c>
      <c r="K17" s="2">
        <v>5.17872222660496E-4</v>
      </c>
      <c r="L17" t="s">
        <v>7017</v>
      </c>
      <c r="M17">
        <v>1007</v>
      </c>
      <c r="N17">
        <v>172</v>
      </c>
      <c r="O17">
        <v>19672</v>
      </c>
      <c r="P17">
        <v>2.3851181266021499</v>
      </c>
      <c r="Q17">
        <v>0.829318447211291</v>
      </c>
      <c r="R17">
        <v>0.117833193062684</v>
      </c>
      <c r="S17">
        <v>0.117418895284556</v>
      </c>
    </row>
    <row r="18" spans="1:19">
      <c r="A18" t="s">
        <v>2422</v>
      </c>
      <c r="B18">
        <v>0.14371931912069799</v>
      </c>
      <c r="C18">
        <v>4.2499175285166699E-5</v>
      </c>
      <c r="D18">
        <v>1.3085827323260499E-2</v>
      </c>
      <c r="G18" t="s">
        <v>5869</v>
      </c>
      <c r="H18" t="s">
        <v>7018</v>
      </c>
      <c r="I18">
        <v>31</v>
      </c>
      <c r="J18">
        <v>2.5121555915721201</v>
      </c>
      <c r="K18" s="2">
        <v>5.9659498068226195E-4</v>
      </c>
      <c r="L18" t="s">
        <v>7019</v>
      </c>
      <c r="M18">
        <v>1007</v>
      </c>
      <c r="N18">
        <v>309</v>
      </c>
      <c r="O18">
        <v>19672</v>
      </c>
      <c r="P18">
        <v>1.9598474111639199</v>
      </c>
      <c r="Q18">
        <v>0.86955274337900601</v>
      </c>
      <c r="R18">
        <v>0.12726116681678501</v>
      </c>
      <c r="S18">
        <v>0.12681372058127299</v>
      </c>
    </row>
    <row r="19" spans="1:19">
      <c r="A19" t="s">
        <v>2001</v>
      </c>
      <c r="B19">
        <v>0.13531027071070201</v>
      </c>
      <c r="C19">
        <v>4.43802705945982E-5</v>
      </c>
      <c r="D19">
        <v>1.3085827323260499E-2</v>
      </c>
      <c r="G19" t="s">
        <v>5869</v>
      </c>
      <c r="H19" t="s">
        <v>5878</v>
      </c>
      <c r="I19">
        <v>31</v>
      </c>
      <c r="J19">
        <v>2.5121555915721201</v>
      </c>
      <c r="K19">
        <v>1.0417103437326701E-3</v>
      </c>
      <c r="L19" t="s">
        <v>7020</v>
      </c>
      <c r="M19">
        <v>1007</v>
      </c>
      <c r="N19">
        <v>320</v>
      </c>
      <c r="O19">
        <v>19672</v>
      </c>
      <c r="P19">
        <v>1.89247765640516</v>
      </c>
      <c r="Q19">
        <v>0.97148173490623901</v>
      </c>
      <c r="R19">
        <v>0.206624931054158</v>
      </c>
      <c r="S19">
        <v>0.205898444334952</v>
      </c>
    </row>
    <row r="20" spans="1:19">
      <c r="A20" t="s">
        <v>4475</v>
      </c>
      <c r="B20">
        <v>0.12117113767502399</v>
      </c>
      <c r="C20">
        <v>4.1912193107833599E-5</v>
      </c>
      <c r="D20">
        <v>1.3085827323260499E-2</v>
      </c>
      <c r="G20" t="s">
        <v>5869</v>
      </c>
      <c r="H20" t="s">
        <v>5900</v>
      </c>
      <c r="I20">
        <v>27</v>
      </c>
      <c r="J20">
        <v>2.1880064829821699</v>
      </c>
      <c r="K20">
        <v>1.08973007880892E-3</v>
      </c>
      <c r="L20" t="s">
        <v>7021</v>
      </c>
      <c r="M20">
        <v>1007</v>
      </c>
      <c r="N20">
        <v>264</v>
      </c>
      <c r="O20">
        <v>19672</v>
      </c>
      <c r="P20">
        <v>1.9979236255303701</v>
      </c>
      <c r="Q20">
        <v>0.97579695242792497</v>
      </c>
      <c r="R20">
        <v>0.206624931054158</v>
      </c>
      <c r="S20">
        <v>0.205898444334952</v>
      </c>
    </row>
    <row r="21" spans="1:19">
      <c r="A21" t="s">
        <v>2425</v>
      </c>
      <c r="B21">
        <v>0.12096070422694</v>
      </c>
      <c r="C21">
        <v>2.8004798229441399E-5</v>
      </c>
      <c r="D21">
        <v>1.3085827323260499E-2</v>
      </c>
      <c r="G21" t="s">
        <v>5869</v>
      </c>
      <c r="H21" t="s">
        <v>7022</v>
      </c>
      <c r="I21">
        <v>8</v>
      </c>
      <c r="J21">
        <v>0.64829821717990199</v>
      </c>
      <c r="K21">
        <v>1.1877465791020701E-3</v>
      </c>
      <c r="L21" t="s">
        <v>7023</v>
      </c>
      <c r="M21">
        <v>1007</v>
      </c>
      <c r="N21">
        <v>33</v>
      </c>
      <c r="O21">
        <v>19672</v>
      </c>
      <c r="P21">
        <v>4.73581896422015</v>
      </c>
      <c r="Q21">
        <v>0.98268510929955399</v>
      </c>
      <c r="R21">
        <v>0.21335679339343999</v>
      </c>
      <c r="S21">
        <v>0.21260663765927101</v>
      </c>
    </row>
    <row r="22" spans="1:19">
      <c r="A22" t="s">
        <v>2151</v>
      </c>
      <c r="B22">
        <v>0.11500914684456</v>
      </c>
      <c r="C22">
        <v>1.9467671770175201E-5</v>
      </c>
      <c r="D22">
        <v>1.3085827323260499E-2</v>
      </c>
      <c r="G22" t="s">
        <v>5869</v>
      </c>
      <c r="H22" t="s">
        <v>5910</v>
      </c>
      <c r="I22">
        <v>38</v>
      </c>
      <c r="J22">
        <v>3.0794165316045299</v>
      </c>
      <c r="K22">
        <v>1.3742325115229099E-3</v>
      </c>
      <c r="L22" t="s">
        <v>7024</v>
      </c>
      <c r="M22">
        <v>1007</v>
      </c>
      <c r="N22">
        <v>429</v>
      </c>
      <c r="O22">
        <v>19672</v>
      </c>
      <c r="P22">
        <v>1.7303953907727401</v>
      </c>
      <c r="Q22">
        <v>0.99084523955939396</v>
      </c>
      <c r="R22">
        <v>0.23451277809138499</v>
      </c>
      <c r="S22">
        <v>0.23368823858447099</v>
      </c>
    </row>
    <row r="23" spans="1:19">
      <c r="A23" t="s">
        <v>1269</v>
      </c>
      <c r="B23">
        <v>0.112521995137839</v>
      </c>
      <c r="C23">
        <v>2.01672801728463E-5</v>
      </c>
      <c r="D23">
        <v>1.3085827323260499E-2</v>
      </c>
      <c r="G23" t="s">
        <v>5869</v>
      </c>
      <c r="H23" t="s">
        <v>6407</v>
      </c>
      <c r="I23">
        <v>14</v>
      </c>
      <c r="J23">
        <v>1.13452188006482</v>
      </c>
      <c r="K23">
        <v>1.5801423185986599E-3</v>
      </c>
      <c r="L23" t="s">
        <v>7025</v>
      </c>
      <c r="M23">
        <v>1007</v>
      </c>
      <c r="N23">
        <v>99</v>
      </c>
      <c r="O23">
        <v>19672</v>
      </c>
      <c r="P23">
        <v>2.7625610624617498</v>
      </c>
      <c r="Q23">
        <v>0.99547116751063403</v>
      </c>
      <c r="R23">
        <v>0.24922465931371399</v>
      </c>
      <c r="S23">
        <v>0.24834839329796099</v>
      </c>
    </row>
    <row r="24" spans="1:19">
      <c r="A24" t="s">
        <v>4451</v>
      </c>
      <c r="B24">
        <v>0.112460831545295</v>
      </c>
      <c r="C24">
        <v>5.0750568342341499E-5</v>
      </c>
      <c r="D24">
        <v>1.3085827323260499E-2</v>
      </c>
      <c r="G24" t="s">
        <v>5869</v>
      </c>
      <c r="H24" t="s">
        <v>6742</v>
      </c>
      <c r="I24">
        <v>12</v>
      </c>
      <c r="J24">
        <v>0.97244732576985404</v>
      </c>
      <c r="K24">
        <v>1.6064876955469399E-3</v>
      </c>
      <c r="L24" t="s">
        <v>7026</v>
      </c>
      <c r="M24">
        <v>1007</v>
      </c>
      <c r="N24">
        <v>76</v>
      </c>
      <c r="O24">
        <v>19672</v>
      </c>
      <c r="P24">
        <v>3.0845136674854898</v>
      </c>
      <c r="Q24">
        <v>0.99586120819063995</v>
      </c>
      <c r="R24">
        <v>0.24922465931371399</v>
      </c>
      <c r="S24">
        <v>0.24834839329796099</v>
      </c>
    </row>
    <row r="25" spans="1:19">
      <c r="A25" t="s">
        <v>4445</v>
      </c>
      <c r="B25">
        <v>0.109940633944593</v>
      </c>
      <c r="C25">
        <v>1.55172171695743E-5</v>
      </c>
      <c r="D25">
        <v>1.3085827323260499E-2</v>
      </c>
      <c r="G25" t="s">
        <v>5869</v>
      </c>
      <c r="H25" t="s">
        <v>7027</v>
      </c>
      <c r="I25">
        <v>5</v>
      </c>
      <c r="J25">
        <v>0.40518638573743898</v>
      </c>
      <c r="K25">
        <v>3.35255545274878E-3</v>
      </c>
      <c r="L25" t="s">
        <v>7028</v>
      </c>
      <c r="M25">
        <v>1007</v>
      </c>
      <c r="N25">
        <v>13</v>
      </c>
      <c r="O25">
        <v>19672</v>
      </c>
      <c r="P25">
        <v>7.5135589336185102</v>
      </c>
      <c r="Q25">
        <v>0.99998947224192203</v>
      </c>
      <c r="R25">
        <v>0.47676132334298299</v>
      </c>
      <c r="S25">
        <v>0.47508504561660903</v>
      </c>
    </row>
    <row r="26" spans="1:19">
      <c r="A26" t="s">
        <v>2359</v>
      </c>
      <c r="B26">
        <v>0.102270741605218</v>
      </c>
      <c r="C26">
        <v>2.2935207204038801E-5</v>
      </c>
      <c r="D26">
        <v>1.3085827323260499E-2</v>
      </c>
      <c r="G26" t="s">
        <v>5869</v>
      </c>
      <c r="H26" t="s">
        <v>6686</v>
      </c>
      <c r="I26">
        <v>5</v>
      </c>
      <c r="J26">
        <v>0.40518638573743898</v>
      </c>
      <c r="K26">
        <v>3.35255545274878E-3</v>
      </c>
      <c r="L26" t="s">
        <v>7029</v>
      </c>
      <c r="M26">
        <v>1007</v>
      </c>
      <c r="N26">
        <v>13</v>
      </c>
      <c r="O26">
        <v>19672</v>
      </c>
      <c r="P26">
        <v>7.5135589336185102</v>
      </c>
      <c r="Q26">
        <v>0.99998947224192203</v>
      </c>
      <c r="R26">
        <v>0.47676132334298299</v>
      </c>
      <c r="S26">
        <v>0.47508504561660903</v>
      </c>
    </row>
    <row r="27" spans="1:19">
      <c r="A27" t="s">
        <v>2247</v>
      </c>
      <c r="B27">
        <v>0.101357867206195</v>
      </c>
      <c r="C27">
        <v>3.3855326408301999E-5</v>
      </c>
      <c r="D27">
        <v>1.3085827323260499E-2</v>
      </c>
      <c r="G27" t="s">
        <v>5869</v>
      </c>
      <c r="H27" t="s">
        <v>6090</v>
      </c>
      <c r="I27">
        <v>44</v>
      </c>
      <c r="J27">
        <v>3.5656401944894598</v>
      </c>
      <c r="K27">
        <v>4.3906290091594398E-3</v>
      </c>
      <c r="L27" t="s">
        <v>7030</v>
      </c>
      <c r="M27">
        <v>1007</v>
      </c>
      <c r="N27">
        <v>554</v>
      </c>
      <c r="O27">
        <v>19672</v>
      </c>
      <c r="P27">
        <v>1.55153635741147</v>
      </c>
      <c r="Q27">
        <v>0.99999969961795299</v>
      </c>
      <c r="R27">
        <v>0.57768588458647696</v>
      </c>
      <c r="S27">
        <v>0.57565475929639898</v>
      </c>
    </row>
    <row r="28" spans="1:19">
      <c r="A28" t="s">
        <v>2805</v>
      </c>
      <c r="B28">
        <v>9.7859390608993693E-2</v>
      </c>
      <c r="C28">
        <v>3.3051841463961002E-5</v>
      </c>
      <c r="D28">
        <v>1.3085827323260499E-2</v>
      </c>
      <c r="G28" t="s">
        <v>5869</v>
      </c>
      <c r="H28" t="s">
        <v>7031</v>
      </c>
      <c r="I28">
        <v>6</v>
      </c>
      <c r="J28">
        <v>0.48622366288492702</v>
      </c>
      <c r="K28">
        <v>4.4007714618366197E-3</v>
      </c>
      <c r="L28" t="s">
        <v>7032</v>
      </c>
      <c r="M28">
        <v>1007</v>
      </c>
      <c r="N28">
        <v>22</v>
      </c>
      <c r="O28">
        <v>19672</v>
      </c>
      <c r="P28">
        <v>5.3277963347476698</v>
      </c>
      <c r="Q28">
        <v>0.999999709882466</v>
      </c>
      <c r="R28">
        <v>0.57768588458647696</v>
      </c>
      <c r="S28">
        <v>0.57565475929639898</v>
      </c>
    </row>
    <row r="29" spans="1:19">
      <c r="A29" t="s">
        <v>4394</v>
      </c>
      <c r="B29">
        <v>9.7858695716479094E-2</v>
      </c>
      <c r="C29">
        <v>1.5450610023553501E-5</v>
      </c>
      <c r="D29">
        <v>1.3085827323260499E-2</v>
      </c>
      <c r="G29" t="s">
        <v>5869</v>
      </c>
      <c r="H29" t="s">
        <v>5886</v>
      </c>
      <c r="I29">
        <v>19</v>
      </c>
      <c r="J29">
        <v>1.5397082658022601</v>
      </c>
      <c r="K29">
        <v>5.0928604981412499E-3</v>
      </c>
      <c r="L29" t="s">
        <v>7033</v>
      </c>
      <c r="M29">
        <v>1007</v>
      </c>
      <c r="N29">
        <v>180</v>
      </c>
      <c r="O29">
        <v>19672</v>
      </c>
      <c r="P29">
        <v>2.0620545073375198</v>
      </c>
      <c r="Q29">
        <v>0.99999997297073295</v>
      </c>
      <c r="R29">
        <v>0.62879049145644805</v>
      </c>
      <c r="S29">
        <v>0.62657968398575403</v>
      </c>
    </row>
    <row r="30" spans="1:19">
      <c r="A30" t="s">
        <v>2768</v>
      </c>
      <c r="B30">
        <v>9.65431222124742E-2</v>
      </c>
      <c r="C30">
        <v>1.9648344665646202E-5</v>
      </c>
      <c r="D30">
        <v>1.3085827323260499E-2</v>
      </c>
      <c r="G30" t="s">
        <v>5869</v>
      </c>
      <c r="H30" t="s">
        <v>6196</v>
      </c>
      <c r="I30">
        <v>12</v>
      </c>
      <c r="J30">
        <v>0.97244732576985404</v>
      </c>
      <c r="K30">
        <v>5.1585507649518098E-3</v>
      </c>
      <c r="L30" t="s">
        <v>7034</v>
      </c>
      <c r="M30">
        <v>1007</v>
      </c>
      <c r="N30">
        <v>88</v>
      </c>
      <c r="O30">
        <v>19672</v>
      </c>
      <c r="P30">
        <v>2.66389816737383</v>
      </c>
      <c r="Q30">
        <v>0.99999997842437405</v>
      </c>
      <c r="R30">
        <v>0.62879049145644805</v>
      </c>
      <c r="S30">
        <v>0.62657968398575403</v>
      </c>
    </row>
    <row r="31" spans="1:19">
      <c r="A31" t="s">
        <v>3408</v>
      </c>
      <c r="B31">
        <v>9.6212194543923796E-2</v>
      </c>
      <c r="C31">
        <v>2.78633015804754E-5</v>
      </c>
      <c r="D31">
        <v>1.3085827323260499E-2</v>
      </c>
      <c r="G31" t="s">
        <v>5869</v>
      </c>
      <c r="H31" t="s">
        <v>6893</v>
      </c>
      <c r="I31">
        <v>6</v>
      </c>
      <c r="J31">
        <v>0.48622366288492702</v>
      </c>
      <c r="K31">
        <v>5.3900400934141701E-3</v>
      </c>
      <c r="L31" t="s">
        <v>7035</v>
      </c>
      <c r="M31">
        <v>1007</v>
      </c>
      <c r="N31">
        <v>23</v>
      </c>
      <c r="O31">
        <v>19672</v>
      </c>
      <c r="P31">
        <v>5.0961530158455997</v>
      </c>
      <c r="Q31">
        <v>0.99999999024966102</v>
      </c>
      <c r="R31">
        <v>0.63435195995939897</v>
      </c>
      <c r="S31">
        <v>0.63212159854143501</v>
      </c>
    </row>
    <row r="32" spans="1:19">
      <c r="A32" t="s">
        <v>1433</v>
      </c>
      <c r="B32">
        <v>9.3003785182977902E-2</v>
      </c>
      <c r="C32">
        <v>5.0935977463418297E-5</v>
      </c>
      <c r="D32">
        <v>1.3085827323260499E-2</v>
      </c>
      <c r="G32" t="s">
        <v>5869</v>
      </c>
      <c r="H32" t="s">
        <v>7036</v>
      </c>
      <c r="I32">
        <v>4</v>
      </c>
      <c r="J32">
        <v>0.324149108589951</v>
      </c>
      <c r="K32">
        <v>6.1515219838811303E-3</v>
      </c>
      <c r="L32" t="s">
        <v>7037</v>
      </c>
      <c r="M32">
        <v>1007</v>
      </c>
      <c r="N32">
        <v>8</v>
      </c>
      <c r="O32">
        <v>19672</v>
      </c>
      <c r="P32">
        <v>9.7676266137040706</v>
      </c>
      <c r="Q32">
        <v>0.99999999928589101</v>
      </c>
      <c r="R32">
        <v>0.69983815103287705</v>
      </c>
      <c r="S32">
        <v>0.69737754223932402</v>
      </c>
    </row>
    <row r="33" spans="1:19">
      <c r="A33" t="s">
        <v>4367</v>
      </c>
      <c r="B33">
        <v>9.2204974831405204E-2</v>
      </c>
      <c r="C33">
        <v>4.0784558732214603E-5</v>
      </c>
      <c r="D33">
        <v>1.3085827323260499E-2</v>
      </c>
      <c r="G33" t="s">
        <v>5869</v>
      </c>
      <c r="H33" t="s">
        <v>7038</v>
      </c>
      <c r="I33">
        <v>5</v>
      </c>
      <c r="J33">
        <v>0.40518638573743898</v>
      </c>
      <c r="K33">
        <v>7.5496284764412199E-3</v>
      </c>
      <c r="L33" t="s">
        <v>7039</v>
      </c>
      <c r="M33">
        <v>1007</v>
      </c>
      <c r="N33">
        <v>16</v>
      </c>
      <c r="O33">
        <v>19672</v>
      </c>
      <c r="P33">
        <v>6.1047666335650401</v>
      </c>
      <c r="Q33">
        <v>0.99999999999415001</v>
      </c>
      <c r="R33">
        <v>0.80887269690157804</v>
      </c>
      <c r="S33">
        <v>0.80602872609500897</v>
      </c>
    </row>
    <row r="34" spans="1:19">
      <c r="A34" t="s">
        <v>783</v>
      </c>
      <c r="B34">
        <v>9.2092574639742394E-2</v>
      </c>
      <c r="C34">
        <v>4.25651505574351E-5</v>
      </c>
      <c r="D34">
        <v>1.3085827323260499E-2</v>
      </c>
      <c r="G34" t="s">
        <v>5869</v>
      </c>
      <c r="H34" t="s">
        <v>6394</v>
      </c>
      <c r="I34">
        <v>6</v>
      </c>
      <c r="J34">
        <v>0.48622366288492702</v>
      </c>
      <c r="K34">
        <v>7.8209197180638904E-3</v>
      </c>
      <c r="L34" t="s">
        <v>7040</v>
      </c>
      <c r="M34">
        <v>1007</v>
      </c>
      <c r="N34">
        <v>25</v>
      </c>
      <c r="O34">
        <v>19672</v>
      </c>
      <c r="P34">
        <v>4.6884607745779503</v>
      </c>
      <c r="Q34">
        <v>0.99999999999769895</v>
      </c>
      <c r="R34">
        <v>0.80887269690157804</v>
      </c>
      <c r="S34">
        <v>0.80602872609500897</v>
      </c>
    </row>
    <row r="35" spans="1:19">
      <c r="A35" t="s">
        <v>3217</v>
      </c>
      <c r="B35">
        <v>9.2080491401612397E-2</v>
      </c>
      <c r="C35">
        <v>4.4517272130054101E-5</v>
      </c>
      <c r="D35">
        <v>1.3085827323260499E-2</v>
      </c>
      <c r="G35" t="s">
        <v>5869</v>
      </c>
      <c r="H35" t="s">
        <v>7041</v>
      </c>
      <c r="I35">
        <v>6</v>
      </c>
      <c r="J35">
        <v>0.48622366288492702</v>
      </c>
      <c r="K35">
        <v>7.8209197180638904E-3</v>
      </c>
      <c r="L35" t="s">
        <v>7042</v>
      </c>
      <c r="M35">
        <v>1007</v>
      </c>
      <c r="N35">
        <v>25</v>
      </c>
      <c r="O35">
        <v>19672</v>
      </c>
      <c r="P35">
        <v>4.6884607745779503</v>
      </c>
      <c r="Q35">
        <v>0.99999999999769895</v>
      </c>
      <c r="R35">
        <v>0.80887269690157804</v>
      </c>
      <c r="S35">
        <v>0.80602872609500897</v>
      </c>
    </row>
    <row r="36" spans="1:19">
      <c r="A36" t="s">
        <v>4337</v>
      </c>
      <c r="B36">
        <v>8.8310656462541007E-2</v>
      </c>
      <c r="C36">
        <v>4.09210242821695E-5</v>
      </c>
      <c r="D36">
        <v>1.3085827323260499E-2</v>
      </c>
      <c r="G36" t="s">
        <v>5869</v>
      </c>
      <c r="H36" t="s">
        <v>5936</v>
      </c>
      <c r="I36">
        <v>15</v>
      </c>
      <c r="J36">
        <v>1.2155591572123099</v>
      </c>
      <c r="K36">
        <v>8.1790382158734992E-3</v>
      </c>
      <c r="L36" t="s">
        <v>7043</v>
      </c>
      <c r="M36">
        <v>1007</v>
      </c>
      <c r="N36">
        <v>133</v>
      </c>
      <c r="O36">
        <v>19672</v>
      </c>
      <c r="P36">
        <v>2.20322404820392</v>
      </c>
      <c r="Q36">
        <v>0.99999999999932798</v>
      </c>
      <c r="R36">
        <v>0.82103110090518405</v>
      </c>
      <c r="S36">
        <v>0.81814438153487601</v>
      </c>
    </row>
    <row r="37" spans="1:19">
      <c r="A37" t="s">
        <v>4307</v>
      </c>
      <c r="B37">
        <v>8.4211073179837004E-2</v>
      </c>
      <c r="C37">
        <v>2.6786674725116901E-5</v>
      </c>
      <c r="D37">
        <v>1.3085827323260499E-2</v>
      </c>
      <c r="G37" t="s">
        <v>5869</v>
      </c>
      <c r="H37" t="s">
        <v>7044</v>
      </c>
      <c r="I37">
        <v>4</v>
      </c>
      <c r="J37">
        <v>0.324149108589951</v>
      </c>
      <c r="K37">
        <v>8.8790709711225203E-3</v>
      </c>
      <c r="L37" t="s">
        <v>7045</v>
      </c>
      <c r="M37">
        <v>1007</v>
      </c>
      <c r="N37">
        <v>9</v>
      </c>
      <c r="O37">
        <v>19672</v>
      </c>
      <c r="P37">
        <v>8.6823347677369505</v>
      </c>
      <c r="Q37">
        <v>0.99999999999993905</v>
      </c>
      <c r="R37">
        <v>0.82343750157678497</v>
      </c>
      <c r="S37">
        <v>0.82054232137786198</v>
      </c>
    </row>
    <row r="38" spans="1:19">
      <c r="A38" t="s">
        <v>4293</v>
      </c>
      <c r="B38">
        <v>8.2842089664623295E-2</v>
      </c>
      <c r="C38">
        <v>4.8555255263239398E-5</v>
      </c>
      <c r="D38">
        <v>1.3085827323260499E-2</v>
      </c>
      <c r="G38" t="s">
        <v>5869</v>
      </c>
      <c r="H38" t="s">
        <v>6537</v>
      </c>
      <c r="I38">
        <v>29</v>
      </c>
      <c r="J38">
        <v>2.3500810372771399</v>
      </c>
      <c r="K38">
        <v>9.13003241885273E-3</v>
      </c>
      <c r="L38" t="s">
        <v>7046</v>
      </c>
      <c r="M38">
        <v>1007</v>
      </c>
      <c r="N38">
        <v>340</v>
      </c>
      <c r="O38">
        <v>19672</v>
      </c>
      <c r="P38">
        <v>1.6662421870436299</v>
      </c>
      <c r="Q38">
        <v>0.99999999999997402</v>
      </c>
      <c r="R38">
        <v>0.82343750157678497</v>
      </c>
      <c r="S38">
        <v>0.82054232137786198</v>
      </c>
    </row>
    <row r="39" spans="1:19">
      <c r="A39" t="s">
        <v>4290</v>
      </c>
      <c r="B39">
        <v>8.1950114201175997E-2</v>
      </c>
      <c r="C39">
        <v>3.5952377693849501E-5</v>
      </c>
      <c r="D39">
        <v>1.3085827323260499E-2</v>
      </c>
      <c r="G39" t="s">
        <v>5869</v>
      </c>
      <c r="H39" t="s">
        <v>6387</v>
      </c>
      <c r="I39">
        <v>7</v>
      </c>
      <c r="J39">
        <v>0.56726094003241401</v>
      </c>
      <c r="K39">
        <v>9.1993222342866502E-3</v>
      </c>
      <c r="L39" t="s">
        <v>7047</v>
      </c>
      <c r="M39">
        <v>1007</v>
      </c>
      <c r="N39">
        <v>36</v>
      </c>
      <c r="O39">
        <v>19672</v>
      </c>
      <c r="P39">
        <v>3.7985214608849098</v>
      </c>
      <c r="Q39">
        <v>0.99999999999998002</v>
      </c>
      <c r="R39">
        <v>0.82343750157678497</v>
      </c>
      <c r="S39">
        <v>0.82054232137786198</v>
      </c>
    </row>
    <row r="40" spans="1:19">
      <c r="A40" t="s">
        <v>3091</v>
      </c>
      <c r="B40">
        <v>8.1385792249376795E-2</v>
      </c>
      <c r="C40">
        <v>4.7206734175302897E-5</v>
      </c>
      <c r="D40">
        <v>1.3085827323260499E-2</v>
      </c>
      <c r="G40" t="s">
        <v>5869</v>
      </c>
      <c r="H40" t="s">
        <v>7048</v>
      </c>
      <c r="I40">
        <v>6</v>
      </c>
      <c r="J40">
        <v>0.48622366288492702</v>
      </c>
      <c r="K40">
        <v>9.2833066496072307E-3</v>
      </c>
      <c r="L40" t="s">
        <v>7049</v>
      </c>
      <c r="M40">
        <v>1007</v>
      </c>
      <c r="N40">
        <v>26</v>
      </c>
      <c r="O40">
        <v>19672</v>
      </c>
      <c r="P40">
        <v>4.5081353601711101</v>
      </c>
      <c r="Q40">
        <v>0.99999999999998501</v>
      </c>
      <c r="R40">
        <v>0.82343750157678497</v>
      </c>
      <c r="S40">
        <v>0.82054232137786198</v>
      </c>
    </row>
    <row r="41" spans="1:19">
      <c r="A41" t="s">
        <v>4275</v>
      </c>
      <c r="B41">
        <v>8.0353137486947696E-2</v>
      </c>
      <c r="C41">
        <v>3.72375815896885E-5</v>
      </c>
      <c r="D41">
        <v>1.3085827323260499E-2</v>
      </c>
      <c r="G41" t="s">
        <v>5869</v>
      </c>
      <c r="H41" t="s">
        <v>6455</v>
      </c>
      <c r="I41">
        <v>8</v>
      </c>
      <c r="J41">
        <v>0.64829821717990199</v>
      </c>
      <c r="K41">
        <v>9.4093356464971002E-3</v>
      </c>
      <c r="L41" t="s">
        <v>7050</v>
      </c>
      <c r="M41">
        <v>1007</v>
      </c>
      <c r="N41">
        <v>47</v>
      </c>
      <c r="O41">
        <v>19672</v>
      </c>
      <c r="P41">
        <v>3.32514948551627</v>
      </c>
      <c r="Q41">
        <v>0.99999999999999001</v>
      </c>
      <c r="R41">
        <v>0.82343750157678497</v>
      </c>
      <c r="S41">
        <v>0.82054232137786198</v>
      </c>
    </row>
    <row r="42" spans="1:19">
      <c r="A42" t="s">
        <v>2136</v>
      </c>
      <c r="B42">
        <v>8.0204755186912904E-2</v>
      </c>
      <c r="C42">
        <v>3.8421260308796E-5</v>
      </c>
      <c r="D42">
        <v>1.3085827323260499E-2</v>
      </c>
      <c r="G42" t="s">
        <v>5869</v>
      </c>
      <c r="H42" t="s">
        <v>7051</v>
      </c>
      <c r="I42">
        <v>8</v>
      </c>
      <c r="J42">
        <v>0.64829821717990199</v>
      </c>
      <c r="K42">
        <v>1.05422832651188E-2</v>
      </c>
      <c r="L42" t="s">
        <v>7052</v>
      </c>
      <c r="M42">
        <v>1007</v>
      </c>
      <c r="N42">
        <v>48</v>
      </c>
      <c r="O42">
        <v>19672</v>
      </c>
      <c r="P42">
        <v>3.2558755379013502</v>
      </c>
      <c r="Q42">
        <v>0.999999999999999</v>
      </c>
      <c r="R42">
        <v>0.88100956379350504</v>
      </c>
      <c r="S42">
        <v>0.87791196204562305</v>
      </c>
    </row>
    <row r="43" spans="1:19">
      <c r="A43" t="s">
        <v>3460</v>
      </c>
      <c r="B43">
        <v>8.0178419229847198E-2</v>
      </c>
      <c r="C43">
        <v>3.88873696515055E-5</v>
      </c>
      <c r="D43">
        <v>1.3085827323260499E-2</v>
      </c>
      <c r="G43" t="s">
        <v>5869</v>
      </c>
      <c r="H43" t="s">
        <v>6390</v>
      </c>
      <c r="I43">
        <v>9</v>
      </c>
      <c r="J43">
        <v>0.72933549432738998</v>
      </c>
      <c r="K43">
        <v>1.09927319160149E-2</v>
      </c>
      <c r="L43" t="s">
        <v>7053</v>
      </c>
      <c r="M43">
        <v>1007</v>
      </c>
      <c r="N43">
        <v>60</v>
      </c>
      <c r="O43">
        <v>19672</v>
      </c>
      <c r="P43">
        <v>2.9302879841112199</v>
      </c>
      <c r="Q43">
        <v>1</v>
      </c>
      <c r="R43">
        <v>0.88100956379350504</v>
      </c>
      <c r="S43">
        <v>0.87791196204562305</v>
      </c>
    </row>
    <row r="44" spans="1:19">
      <c r="A44" t="s">
        <v>1472</v>
      </c>
      <c r="B44">
        <v>7.9117200537270005E-2</v>
      </c>
      <c r="C44">
        <v>3.9205039434594602E-5</v>
      </c>
      <c r="D44">
        <v>1.3085827323260499E-2</v>
      </c>
      <c r="G44" t="s">
        <v>5869</v>
      </c>
      <c r="H44" t="s">
        <v>6849</v>
      </c>
      <c r="I44">
        <v>15</v>
      </c>
      <c r="J44">
        <v>1.2155591572123099</v>
      </c>
      <c r="K44">
        <v>1.1153866340912401E-2</v>
      </c>
      <c r="L44" t="s">
        <v>7054</v>
      </c>
      <c r="M44">
        <v>1007</v>
      </c>
      <c r="N44">
        <v>138</v>
      </c>
      <c r="O44">
        <v>19672</v>
      </c>
      <c r="P44">
        <v>2.12339708993566</v>
      </c>
      <c r="Q44">
        <v>1</v>
      </c>
      <c r="R44">
        <v>0.88100956379350504</v>
      </c>
      <c r="S44">
        <v>0.87791196204562305</v>
      </c>
    </row>
    <row r="45" spans="1:19">
      <c r="A45" t="s">
        <v>3576</v>
      </c>
      <c r="B45">
        <v>7.7845174543591494E-2</v>
      </c>
      <c r="C45">
        <v>5.0965886569030901E-5</v>
      </c>
      <c r="D45">
        <v>1.3085827323260499E-2</v>
      </c>
      <c r="G45" t="s">
        <v>5869</v>
      </c>
      <c r="H45" t="s">
        <v>7055</v>
      </c>
      <c r="I45">
        <v>5</v>
      </c>
      <c r="J45">
        <v>0.40518638573743898</v>
      </c>
      <c r="K45">
        <v>1.1702378731511601E-2</v>
      </c>
      <c r="L45" t="s">
        <v>7056</v>
      </c>
      <c r="M45">
        <v>1007</v>
      </c>
      <c r="N45">
        <v>18</v>
      </c>
      <c r="O45">
        <v>19672</v>
      </c>
      <c r="P45">
        <v>5.42645922983559</v>
      </c>
      <c r="Q45">
        <v>1</v>
      </c>
      <c r="R45">
        <v>0.88100956379350504</v>
      </c>
      <c r="S45">
        <v>0.87791196204562305</v>
      </c>
    </row>
    <row r="46" spans="1:19">
      <c r="A46" t="s">
        <v>4219</v>
      </c>
      <c r="B46">
        <v>7.5545024973047506E-2</v>
      </c>
      <c r="C46">
        <v>3.6425845916517197E-5</v>
      </c>
      <c r="D46">
        <v>1.3085827323260499E-2</v>
      </c>
      <c r="G46" t="s">
        <v>5869</v>
      </c>
      <c r="H46" t="s">
        <v>7057</v>
      </c>
      <c r="I46">
        <v>5</v>
      </c>
      <c r="J46">
        <v>0.40518638573743898</v>
      </c>
      <c r="K46">
        <v>1.1702378731511601E-2</v>
      </c>
      <c r="L46" t="s">
        <v>7039</v>
      </c>
      <c r="M46">
        <v>1007</v>
      </c>
      <c r="N46">
        <v>18</v>
      </c>
      <c r="O46">
        <v>19672</v>
      </c>
      <c r="P46">
        <v>5.42645922983559</v>
      </c>
      <c r="Q46">
        <v>1</v>
      </c>
      <c r="R46">
        <v>0.88100956379350504</v>
      </c>
      <c r="S46">
        <v>0.87791196204562305</v>
      </c>
    </row>
    <row r="47" spans="1:19">
      <c r="A47" t="s">
        <v>4204</v>
      </c>
      <c r="B47">
        <v>7.4496378929432103E-2</v>
      </c>
      <c r="C47">
        <v>4.6712673475029897E-5</v>
      </c>
      <c r="D47">
        <v>1.3085827323260499E-2</v>
      </c>
      <c r="G47" t="s">
        <v>5869</v>
      </c>
      <c r="H47" t="s">
        <v>6402</v>
      </c>
      <c r="I47">
        <v>8</v>
      </c>
      <c r="J47">
        <v>0.64829821717990199</v>
      </c>
      <c r="K47">
        <v>1.17711662311933E-2</v>
      </c>
      <c r="L47" t="s">
        <v>7058</v>
      </c>
      <c r="M47">
        <v>1007</v>
      </c>
      <c r="N47">
        <v>49</v>
      </c>
      <c r="O47">
        <v>19672</v>
      </c>
      <c r="P47">
        <v>3.1894290983523499</v>
      </c>
      <c r="Q47">
        <v>1</v>
      </c>
      <c r="R47">
        <v>0.88100956379350504</v>
      </c>
      <c r="S47">
        <v>0.87791196204562305</v>
      </c>
    </row>
    <row r="48" spans="1:19">
      <c r="A48" t="s">
        <v>4177</v>
      </c>
      <c r="B48">
        <v>7.1211807206605804E-2</v>
      </c>
      <c r="C48">
        <v>3.3793708235049701E-5</v>
      </c>
      <c r="D48">
        <v>1.3085827323260499E-2</v>
      </c>
      <c r="G48" t="s">
        <v>5869</v>
      </c>
      <c r="H48" t="s">
        <v>6385</v>
      </c>
      <c r="I48">
        <v>10</v>
      </c>
      <c r="J48">
        <v>0.81037277147487796</v>
      </c>
      <c r="K48">
        <v>1.1874140033548501E-2</v>
      </c>
      <c r="L48" t="s">
        <v>7059</v>
      </c>
      <c r="M48">
        <v>1007</v>
      </c>
      <c r="N48">
        <v>73</v>
      </c>
      <c r="O48">
        <v>19672</v>
      </c>
      <c r="P48">
        <v>2.6760620859463198</v>
      </c>
      <c r="Q48">
        <v>1</v>
      </c>
      <c r="R48">
        <v>0.88100956379350504</v>
      </c>
      <c r="S48">
        <v>0.87791196204562305</v>
      </c>
    </row>
    <row r="49" spans="1:19">
      <c r="A49" t="s">
        <v>4171</v>
      </c>
      <c r="B49">
        <v>7.0756872248963501E-2</v>
      </c>
      <c r="C49">
        <v>2.9517825435552201E-5</v>
      </c>
      <c r="D49">
        <v>1.3085827323260499E-2</v>
      </c>
      <c r="G49" t="s">
        <v>5869</v>
      </c>
      <c r="H49" t="s">
        <v>7060</v>
      </c>
      <c r="I49">
        <v>4</v>
      </c>
      <c r="J49">
        <v>0.324149108589951</v>
      </c>
      <c r="K49">
        <v>1.22070370344151E-2</v>
      </c>
      <c r="L49" t="s">
        <v>7061</v>
      </c>
      <c r="M49">
        <v>1007</v>
      </c>
      <c r="N49">
        <v>10</v>
      </c>
      <c r="O49">
        <v>19672</v>
      </c>
      <c r="P49">
        <v>7.8141012909632499</v>
      </c>
      <c r="Q49">
        <v>1</v>
      </c>
      <c r="R49">
        <v>0.88643866805231797</v>
      </c>
      <c r="S49">
        <v>0.88332197774565901</v>
      </c>
    </row>
    <row r="50" spans="1:19">
      <c r="A50" t="s">
        <v>522</v>
      </c>
      <c r="B50">
        <v>6.5895167559473694E-2</v>
      </c>
      <c r="C50">
        <v>4.2473809585007301E-5</v>
      </c>
      <c r="D50">
        <v>1.3085827323260499E-2</v>
      </c>
      <c r="G50" t="s">
        <v>5869</v>
      </c>
      <c r="H50" t="s">
        <v>6548</v>
      </c>
      <c r="I50">
        <v>8</v>
      </c>
      <c r="J50">
        <v>0.64829821717990199</v>
      </c>
      <c r="K50">
        <v>1.31002296594227E-2</v>
      </c>
      <c r="L50" t="s">
        <v>7062</v>
      </c>
      <c r="M50">
        <v>1007</v>
      </c>
      <c r="N50">
        <v>50</v>
      </c>
      <c r="O50">
        <v>19672</v>
      </c>
      <c r="P50">
        <v>3.1256405163853</v>
      </c>
      <c r="Q50">
        <v>1</v>
      </c>
      <c r="R50">
        <v>0.92689308073416699</v>
      </c>
      <c r="S50">
        <v>0.92363415399264603</v>
      </c>
    </row>
    <row r="51" spans="1:19">
      <c r="A51" t="s">
        <v>367</v>
      </c>
      <c r="B51">
        <v>6.5193846199584099E-2</v>
      </c>
      <c r="C51">
        <v>5.1629250506377398E-5</v>
      </c>
      <c r="D51">
        <v>1.3085827323260499E-2</v>
      </c>
      <c r="G51" t="s">
        <v>5869</v>
      </c>
      <c r="H51" t="s">
        <v>6400</v>
      </c>
      <c r="I51">
        <v>15</v>
      </c>
      <c r="J51">
        <v>1.2155591572123099</v>
      </c>
      <c r="K51">
        <v>1.33072841945426E-2</v>
      </c>
      <c r="L51" t="s">
        <v>7063</v>
      </c>
      <c r="M51">
        <v>1007</v>
      </c>
      <c r="N51">
        <v>141</v>
      </c>
      <c r="O51">
        <v>19672</v>
      </c>
      <c r="P51">
        <v>2.0782184284476699</v>
      </c>
      <c r="Q51">
        <v>1</v>
      </c>
      <c r="R51">
        <v>0.92689308073416699</v>
      </c>
      <c r="S51">
        <v>0.92363415399264603</v>
      </c>
    </row>
    <row r="52" spans="1:19">
      <c r="A52" t="s">
        <v>4081</v>
      </c>
      <c r="B52">
        <v>6.2555645257255793E-2</v>
      </c>
      <c r="C52">
        <v>3.4159176192906601E-5</v>
      </c>
      <c r="D52">
        <v>1.3085827323260499E-2</v>
      </c>
      <c r="G52" t="s">
        <v>5869</v>
      </c>
      <c r="H52" t="s">
        <v>6118</v>
      </c>
      <c r="I52">
        <v>5</v>
      </c>
      <c r="J52">
        <v>0.40518638573743898</v>
      </c>
      <c r="K52">
        <v>1.4234407629613499E-2</v>
      </c>
      <c r="L52" t="s">
        <v>7064</v>
      </c>
      <c r="M52">
        <v>1007</v>
      </c>
      <c r="N52">
        <v>19</v>
      </c>
      <c r="O52">
        <v>19672</v>
      </c>
      <c r="P52">
        <v>5.1408561124758201</v>
      </c>
      <c r="Q52">
        <v>1</v>
      </c>
      <c r="R52">
        <v>0.965275087137345</v>
      </c>
      <c r="S52">
        <v>0.96188121047585995</v>
      </c>
    </row>
    <row r="53" spans="1:19">
      <c r="A53" t="s">
        <v>3598</v>
      </c>
      <c r="B53">
        <v>6.08028203425761E-2</v>
      </c>
      <c r="C53">
        <v>2.2555094384871999E-5</v>
      </c>
      <c r="D53">
        <v>1.3085827323260499E-2</v>
      </c>
      <c r="G53" t="s">
        <v>5869</v>
      </c>
      <c r="H53" t="s">
        <v>6026</v>
      </c>
      <c r="I53">
        <v>19</v>
      </c>
      <c r="J53">
        <v>1.5397082658022601</v>
      </c>
      <c r="K53">
        <v>1.4423975811311E-2</v>
      </c>
      <c r="L53" t="s">
        <v>7065</v>
      </c>
      <c r="M53">
        <v>1007</v>
      </c>
      <c r="N53">
        <v>200</v>
      </c>
      <c r="O53">
        <v>19672</v>
      </c>
      <c r="P53">
        <v>1.85584905660377</v>
      </c>
      <c r="Q53">
        <v>1</v>
      </c>
      <c r="R53">
        <v>0.965275087137345</v>
      </c>
      <c r="S53">
        <v>0.96188121047585995</v>
      </c>
    </row>
    <row r="54" spans="1:19">
      <c r="A54" t="s">
        <v>4286</v>
      </c>
      <c r="B54">
        <v>8.1572480714388204E-2</v>
      </c>
      <c r="C54">
        <v>5.5342534571084901E-5</v>
      </c>
      <c r="D54">
        <v>1.3793204366266699E-2</v>
      </c>
      <c r="G54" t="s">
        <v>5869</v>
      </c>
      <c r="H54" t="s">
        <v>5870</v>
      </c>
      <c r="I54">
        <v>38</v>
      </c>
      <c r="J54">
        <v>3.0794165316045299</v>
      </c>
      <c r="K54">
        <v>1.4918404803454501E-2</v>
      </c>
      <c r="L54" t="s">
        <v>7066</v>
      </c>
      <c r="M54">
        <v>1007</v>
      </c>
      <c r="N54">
        <v>498</v>
      </c>
      <c r="O54">
        <v>19672</v>
      </c>
      <c r="P54">
        <v>1.49064181253315</v>
      </c>
      <c r="Q54">
        <v>1</v>
      </c>
      <c r="R54">
        <v>0.979163761426737</v>
      </c>
      <c r="S54">
        <v>0.97572105262594</v>
      </c>
    </row>
    <row r="55" spans="1:19">
      <c r="A55" t="s">
        <v>4265</v>
      </c>
      <c r="B55">
        <v>7.9781861835812401E-2</v>
      </c>
      <c r="C55">
        <v>5.7339565054902697E-5</v>
      </c>
      <c r="D55">
        <v>1.40566533742789E-2</v>
      </c>
      <c r="G55" t="s">
        <v>5869</v>
      </c>
      <c r="H55" t="s">
        <v>6690</v>
      </c>
      <c r="I55">
        <v>8</v>
      </c>
      <c r="J55">
        <v>0.64829821717990199</v>
      </c>
      <c r="K55">
        <v>1.60754512421502E-2</v>
      </c>
      <c r="L55" t="s">
        <v>7067</v>
      </c>
      <c r="M55">
        <v>1007</v>
      </c>
      <c r="N55">
        <v>52</v>
      </c>
      <c r="O55">
        <v>19672</v>
      </c>
      <c r="P55">
        <v>3.0054235734474002</v>
      </c>
      <c r="Q55">
        <v>1</v>
      </c>
      <c r="R55">
        <v>0.99644823116705095</v>
      </c>
      <c r="S55">
        <v>0.99294475071759103</v>
      </c>
    </row>
    <row r="56" spans="1:19">
      <c r="A56" t="s">
        <v>4227</v>
      </c>
      <c r="B56">
        <v>7.5994354788423701E-2</v>
      </c>
      <c r="C56">
        <v>5.8318684526518198E-5</v>
      </c>
      <c r="D56">
        <v>1.40660904582186E-2</v>
      </c>
      <c r="G56" t="s">
        <v>5869</v>
      </c>
      <c r="H56" t="s">
        <v>7068</v>
      </c>
      <c r="I56">
        <v>4</v>
      </c>
      <c r="J56">
        <v>0.324149108589951</v>
      </c>
      <c r="K56">
        <v>1.6154786422829099E-2</v>
      </c>
      <c r="L56" t="s">
        <v>7069</v>
      </c>
      <c r="M56">
        <v>1007</v>
      </c>
      <c r="N56">
        <v>11</v>
      </c>
      <c r="O56">
        <v>19672</v>
      </c>
      <c r="P56">
        <v>7.1037284463302299</v>
      </c>
      <c r="Q56">
        <v>1</v>
      </c>
      <c r="R56">
        <v>0.99644823116705095</v>
      </c>
      <c r="S56">
        <v>0.99294475071759103</v>
      </c>
    </row>
    <row r="57" spans="1:19">
      <c r="A57" t="s">
        <v>4192</v>
      </c>
      <c r="B57">
        <v>7.2893986144432502E-2</v>
      </c>
      <c r="C57">
        <v>6.0103334457370602E-5</v>
      </c>
      <c r="D57">
        <v>1.4266432753579699E-2</v>
      </c>
      <c r="G57" t="s">
        <v>5869</v>
      </c>
      <c r="H57" t="s">
        <v>7070</v>
      </c>
      <c r="I57">
        <v>4</v>
      </c>
      <c r="J57">
        <v>0.324149108589951</v>
      </c>
      <c r="K57">
        <v>1.6154786422829099E-2</v>
      </c>
      <c r="L57" t="s">
        <v>7071</v>
      </c>
      <c r="M57">
        <v>1007</v>
      </c>
      <c r="N57">
        <v>11</v>
      </c>
      <c r="O57">
        <v>19672</v>
      </c>
      <c r="P57">
        <v>7.1037284463302299</v>
      </c>
      <c r="Q57">
        <v>1</v>
      </c>
      <c r="R57">
        <v>0.99644823116705095</v>
      </c>
      <c r="S57">
        <v>0.99294475071759103</v>
      </c>
    </row>
    <row r="58" spans="1:19">
      <c r="A58" t="s">
        <v>4526</v>
      </c>
      <c r="B58">
        <v>0.26285019364558099</v>
      </c>
      <c r="C58">
        <v>6.4365693925382499E-5</v>
      </c>
      <c r="D58">
        <v>1.4583705863032899E-2</v>
      </c>
      <c r="G58" t="s">
        <v>5869</v>
      </c>
      <c r="H58" t="s">
        <v>5880</v>
      </c>
      <c r="I58">
        <v>101</v>
      </c>
      <c r="J58">
        <v>8.1847649918962695</v>
      </c>
      <c r="K58">
        <v>1.634957543081E-2</v>
      </c>
      <c r="L58" t="s">
        <v>7072</v>
      </c>
      <c r="M58">
        <v>1007</v>
      </c>
      <c r="N58">
        <v>1585</v>
      </c>
      <c r="O58">
        <v>19672</v>
      </c>
      <c r="P58">
        <v>1.2448331709578599</v>
      </c>
      <c r="Q58">
        <v>1</v>
      </c>
      <c r="R58">
        <v>0.99644823116705095</v>
      </c>
      <c r="S58">
        <v>0.99294475071759103</v>
      </c>
    </row>
    <row r="59" spans="1:19">
      <c r="A59" t="s">
        <v>4484</v>
      </c>
      <c r="B59">
        <v>0.128987408651348</v>
      </c>
      <c r="C59">
        <v>6.4283354927700397E-5</v>
      </c>
      <c r="D59">
        <v>1.4583705863032899E-2</v>
      </c>
      <c r="G59" t="s">
        <v>5869</v>
      </c>
      <c r="H59" t="s">
        <v>5904</v>
      </c>
      <c r="I59">
        <v>18</v>
      </c>
      <c r="J59">
        <v>1.45867098865478</v>
      </c>
      <c r="K59">
        <v>1.8853548278826099E-2</v>
      </c>
      <c r="L59" t="s">
        <v>7073</v>
      </c>
      <c r="M59">
        <v>1007</v>
      </c>
      <c r="N59">
        <v>191</v>
      </c>
      <c r="O59">
        <v>19672</v>
      </c>
      <c r="P59">
        <v>1.84101862876097</v>
      </c>
      <c r="Q59">
        <v>1</v>
      </c>
      <c r="R59">
        <v>1</v>
      </c>
      <c r="S59">
        <v>0.99677608440797105</v>
      </c>
    </row>
    <row r="60" spans="1:19">
      <c r="A60" t="s">
        <v>4383</v>
      </c>
      <c r="B60">
        <v>9.6015457162587706E-2</v>
      </c>
      <c r="C60">
        <v>6.2888027535757405E-5</v>
      </c>
      <c r="D60">
        <v>1.4583705863032899E-2</v>
      </c>
      <c r="G60" t="s">
        <v>5869</v>
      </c>
      <c r="H60" t="s">
        <v>6330</v>
      </c>
      <c r="I60">
        <v>8</v>
      </c>
      <c r="J60">
        <v>0.64829821717990199</v>
      </c>
      <c r="K60">
        <v>1.9499991484995101E-2</v>
      </c>
      <c r="L60" t="s">
        <v>7074</v>
      </c>
      <c r="M60">
        <v>1007</v>
      </c>
      <c r="N60">
        <v>54</v>
      </c>
      <c r="O60">
        <v>19672</v>
      </c>
      <c r="P60">
        <v>2.8941115892456502</v>
      </c>
      <c r="Q60">
        <v>1</v>
      </c>
      <c r="R60">
        <v>1</v>
      </c>
      <c r="S60">
        <v>0.99677608440797105</v>
      </c>
    </row>
    <row r="61" spans="1:19">
      <c r="A61" t="s">
        <v>3066</v>
      </c>
      <c r="B61">
        <v>9.3410090089329906E-2</v>
      </c>
      <c r="C61">
        <v>6.5400972467357702E-5</v>
      </c>
      <c r="D61">
        <v>1.4597106601147301E-2</v>
      </c>
      <c r="G61" t="s">
        <v>5869</v>
      </c>
      <c r="H61" t="s">
        <v>7075</v>
      </c>
      <c r="I61">
        <v>4</v>
      </c>
      <c r="J61">
        <v>0.324149108589951</v>
      </c>
      <c r="K61">
        <v>2.07336661495739E-2</v>
      </c>
      <c r="L61" t="s">
        <v>7076</v>
      </c>
      <c r="M61">
        <v>1007</v>
      </c>
      <c r="N61">
        <v>12</v>
      </c>
      <c r="O61">
        <v>19672</v>
      </c>
      <c r="P61">
        <v>6.5117510758027102</v>
      </c>
      <c r="Q61">
        <v>1</v>
      </c>
      <c r="R61">
        <v>1</v>
      </c>
      <c r="S61">
        <v>0.99677608440797105</v>
      </c>
    </row>
    <row r="62" spans="1:19">
      <c r="A62" t="s">
        <v>2641</v>
      </c>
      <c r="B62">
        <v>0.14493702925528501</v>
      </c>
      <c r="C62">
        <v>7.16779801385876E-5</v>
      </c>
      <c r="D62">
        <v>1.46040991424424E-2</v>
      </c>
      <c r="G62" t="s">
        <v>5869</v>
      </c>
      <c r="H62" t="s">
        <v>7077</v>
      </c>
      <c r="I62">
        <v>4</v>
      </c>
      <c r="J62">
        <v>0.324149108589951</v>
      </c>
      <c r="K62">
        <v>2.07336661495739E-2</v>
      </c>
      <c r="L62" t="s">
        <v>7078</v>
      </c>
      <c r="M62">
        <v>1007</v>
      </c>
      <c r="N62">
        <v>12</v>
      </c>
      <c r="O62">
        <v>19672</v>
      </c>
      <c r="P62">
        <v>6.5117510758027102</v>
      </c>
      <c r="Q62">
        <v>1</v>
      </c>
      <c r="R62">
        <v>1</v>
      </c>
      <c r="S62">
        <v>0.99677608440797105</v>
      </c>
    </row>
    <row r="63" spans="1:19">
      <c r="A63" t="s">
        <v>2356</v>
      </c>
      <c r="B63">
        <v>0.117611910383321</v>
      </c>
      <c r="C63">
        <v>6.9377215227797902E-5</v>
      </c>
      <c r="D63">
        <v>1.46040991424424E-2</v>
      </c>
      <c r="G63" t="s">
        <v>5869</v>
      </c>
      <c r="H63" t="s">
        <v>7079</v>
      </c>
      <c r="I63">
        <v>3</v>
      </c>
      <c r="J63">
        <v>0.24311183144246301</v>
      </c>
      <c r="K63">
        <v>2.3560437202078E-2</v>
      </c>
      <c r="L63" t="s">
        <v>7080</v>
      </c>
      <c r="M63">
        <v>1007</v>
      </c>
      <c r="N63">
        <v>5</v>
      </c>
      <c r="O63">
        <v>19672</v>
      </c>
      <c r="P63">
        <v>11.7211519364448</v>
      </c>
      <c r="Q63">
        <v>1</v>
      </c>
      <c r="R63">
        <v>1</v>
      </c>
      <c r="S63">
        <v>0.99677608440797105</v>
      </c>
    </row>
    <row r="64" spans="1:19">
      <c r="A64" t="s">
        <v>1367</v>
      </c>
      <c r="B64">
        <v>0.109724453119208</v>
      </c>
      <c r="C64">
        <v>6.8467712326018693E-5</v>
      </c>
      <c r="D64">
        <v>1.46040991424424E-2</v>
      </c>
      <c r="G64" t="s">
        <v>5869</v>
      </c>
      <c r="H64" t="s">
        <v>7081</v>
      </c>
      <c r="I64">
        <v>3</v>
      </c>
      <c r="J64">
        <v>0.24311183144246301</v>
      </c>
      <c r="K64">
        <v>2.3560437202078E-2</v>
      </c>
      <c r="L64" t="s">
        <v>7082</v>
      </c>
      <c r="M64">
        <v>1007</v>
      </c>
      <c r="N64">
        <v>5</v>
      </c>
      <c r="O64">
        <v>19672</v>
      </c>
      <c r="P64">
        <v>11.7211519364448</v>
      </c>
      <c r="Q64">
        <v>1</v>
      </c>
      <c r="R64">
        <v>1</v>
      </c>
      <c r="S64">
        <v>0.99677608440797105</v>
      </c>
    </row>
    <row r="65" spans="1:19">
      <c r="A65" t="s">
        <v>1081</v>
      </c>
      <c r="B65">
        <v>0.10068029901746101</v>
      </c>
      <c r="C65">
        <v>7.2336020184622901E-5</v>
      </c>
      <c r="D65">
        <v>1.46040991424424E-2</v>
      </c>
      <c r="G65" t="s">
        <v>5869</v>
      </c>
      <c r="H65" t="s">
        <v>6527</v>
      </c>
      <c r="I65">
        <v>3</v>
      </c>
      <c r="J65">
        <v>0.24311183144246301</v>
      </c>
      <c r="K65">
        <v>2.3560437202078E-2</v>
      </c>
      <c r="L65" t="s">
        <v>7083</v>
      </c>
      <c r="M65">
        <v>1007</v>
      </c>
      <c r="N65">
        <v>5</v>
      </c>
      <c r="O65">
        <v>19672</v>
      </c>
      <c r="P65">
        <v>11.7211519364448</v>
      </c>
      <c r="Q65">
        <v>1</v>
      </c>
      <c r="R65">
        <v>1</v>
      </c>
      <c r="S65">
        <v>0.99677608440797105</v>
      </c>
    </row>
    <row r="66" spans="1:19">
      <c r="A66" t="s">
        <v>4309</v>
      </c>
      <c r="B66">
        <v>8.4411273956765606E-2</v>
      </c>
      <c r="C66">
        <v>7.1169672670180404E-5</v>
      </c>
      <c r="D66">
        <v>1.46040991424424E-2</v>
      </c>
      <c r="G66" t="s">
        <v>5869</v>
      </c>
      <c r="H66" t="s">
        <v>7084</v>
      </c>
      <c r="I66">
        <v>3</v>
      </c>
      <c r="J66">
        <v>0.24311183144246301</v>
      </c>
      <c r="K66">
        <v>2.3560437202078E-2</v>
      </c>
      <c r="L66" t="s">
        <v>7085</v>
      </c>
      <c r="M66">
        <v>1007</v>
      </c>
      <c r="N66">
        <v>5</v>
      </c>
      <c r="O66">
        <v>19672</v>
      </c>
      <c r="P66">
        <v>11.7211519364448</v>
      </c>
      <c r="Q66">
        <v>1</v>
      </c>
      <c r="R66">
        <v>1</v>
      </c>
      <c r="S66">
        <v>0.99677608440797105</v>
      </c>
    </row>
    <row r="67" spans="1:19">
      <c r="A67" t="s">
        <v>1179</v>
      </c>
      <c r="B67">
        <v>7.5916091745960104E-2</v>
      </c>
      <c r="C67">
        <v>7.1435266902101301E-5</v>
      </c>
      <c r="D67">
        <v>1.46040991424424E-2</v>
      </c>
      <c r="G67" t="s">
        <v>5869</v>
      </c>
      <c r="H67" t="s">
        <v>7086</v>
      </c>
      <c r="I67">
        <v>5</v>
      </c>
      <c r="J67">
        <v>0.40518638573743898</v>
      </c>
      <c r="K67">
        <v>2.3801099416469899E-2</v>
      </c>
      <c r="L67" t="s">
        <v>7087</v>
      </c>
      <c r="M67">
        <v>1007</v>
      </c>
      <c r="N67">
        <v>22</v>
      </c>
      <c r="O67">
        <v>19672</v>
      </c>
      <c r="P67">
        <v>4.4398302789563902</v>
      </c>
      <c r="Q67">
        <v>1</v>
      </c>
      <c r="R67">
        <v>1</v>
      </c>
      <c r="S67">
        <v>0.99677608440797105</v>
      </c>
    </row>
    <row r="68" spans="1:19">
      <c r="A68" t="s">
        <v>2848</v>
      </c>
      <c r="B68">
        <v>6.6159049563494804E-2</v>
      </c>
      <c r="C68">
        <v>6.8540364623747595E-5</v>
      </c>
      <c r="D68">
        <v>1.46040991424424E-2</v>
      </c>
      <c r="G68" t="s">
        <v>5869</v>
      </c>
      <c r="H68" t="s">
        <v>6821</v>
      </c>
      <c r="I68">
        <v>5</v>
      </c>
      <c r="J68">
        <v>0.40518638573743898</v>
      </c>
      <c r="K68">
        <v>2.3801099416469899E-2</v>
      </c>
      <c r="L68" t="s">
        <v>7088</v>
      </c>
      <c r="M68">
        <v>1007</v>
      </c>
      <c r="N68">
        <v>22</v>
      </c>
      <c r="O68">
        <v>19672</v>
      </c>
      <c r="P68">
        <v>4.4398302789563902</v>
      </c>
      <c r="Q68">
        <v>1</v>
      </c>
      <c r="R68">
        <v>1</v>
      </c>
      <c r="S68">
        <v>0.99677608440797105</v>
      </c>
    </row>
    <row r="69" spans="1:19">
      <c r="A69" t="s">
        <v>1655</v>
      </c>
      <c r="B69">
        <v>6.1698402764682497E-2</v>
      </c>
      <c r="C69">
        <v>7.3245114062002201E-5</v>
      </c>
      <c r="D69">
        <v>1.46040991424424E-2</v>
      </c>
      <c r="G69" t="s">
        <v>5869</v>
      </c>
      <c r="H69" t="s">
        <v>5958</v>
      </c>
      <c r="I69">
        <v>4</v>
      </c>
      <c r="J69">
        <v>0.324149108589951</v>
      </c>
      <c r="K69">
        <v>2.5947999357741801E-2</v>
      </c>
      <c r="L69" t="s">
        <v>7089</v>
      </c>
      <c r="M69">
        <v>1007</v>
      </c>
      <c r="N69">
        <v>13</v>
      </c>
      <c r="O69">
        <v>19672</v>
      </c>
      <c r="P69">
        <v>6.0108471468948101</v>
      </c>
      <c r="Q69">
        <v>1</v>
      </c>
      <c r="R69">
        <v>1</v>
      </c>
      <c r="S69">
        <v>0.99677608440797105</v>
      </c>
    </row>
    <row r="70" spans="1:19">
      <c r="A70" t="s">
        <v>1232</v>
      </c>
      <c r="B70">
        <v>6.67389562319224E-2</v>
      </c>
      <c r="C70">
        <v>7.5086617253890503E-5</v>
      </c>
      <c r="D70">
        <v>1.47742799265089E-2</v>
      </c>
      <c r="G70" t="s">
        <v>5869</v>
      </c>
      <c r="H70" t="s">
        <v>6688</v>
      </c>
      <c r="I70">
        <v>4</v>
      </c>
      <c r="J70">
        <v>0.324149108589951</v>
      </c>
      <c r="K70">
        <v>2.5947999357741801E-2</v>
      </c>
      <c r="L70" t="s">
        <v>7090</v>
      </c>
      <c r="M70">
        <v>1007</v>
      </c>
      <c r="N70">
        <v>13</v>
      </c>
      <c r="O70">
        <v>19672</v>
      </c>
      <c r="P70">
        <v>6.0108471468948101</v>
      </c>
      <c r="Q70">
        <v>1</v>
      </c>
      <c r="R70">
        <v>1</v>
      </c>
      <c r="S70">
        <v>0.99677608440797105</v>
      </c>
    </row>
    <row r="71" spans="1:19">
      <c r="A71" t="s">
        <v>4263</v>
      </c>
      <c r="B71">
        <v>7.9560710648616098E-2</v>
      </c>
      <c r="C71">
        <v>7.7867624346855403E-5</v>
      </c>
      <c r="D71">
        <v>1.4966538849975199E-2</v>
      </c>
      <c r="G71" t="s">
        <v>5869</v>
      </c>
      <c r="H71" t="s">
        <v>5994</v>
      </c>
      <c r="I71">
        <v>7</v>
      </c>
      <c r="J71">
        <v>0.56726094003241401</v>
      </c>
      <c r="K71">
        <v>2.6139338299328602E-2</v>
      </c>
      <c r="L71" t="s">
        <v>7091</v>
      </c>
      <c r="M71">
        <v>1007</v>
      </c>
      <c r="N71">
        <v>45</v>
      </c>
      <c r="O71">
        <v>19672</v>
      </c>
      <c r="P71">
        <v>3.0388171687079302</v>
      </c>
      <c r="Q71">
        <v>1</v>
      </c>
      <c r="R71">
        <v>1</v>
      </c>
      <c r="S71">
        <v>0.99677608440797105</v>
      </c>
    </row>
    <row r="72" spans="1:19">
      <c r="A72" t="s">
        <v>4498</v>
      </c>
      <c r="B72">
        <v>0.14381046678079501</v>
      </c>
      <c r="C72">
        <v>8.0230805913208899E-5</v>
      </c>
      <c r="D72">
        <v>1.4997143395326601E-2</v>
      </c>
      <c r="G72" t="s">
        <v>5869</v>
      </c>
      <c r="H72" t="s">
        <v>7092</v>
      </c>
      <c r="I72">
        <v>6</v>
      </c>
      <c r="J72">
        <v>0.48622366288492702</v>
      </c>
      <c r="K72">
        <v>3.1442260419873899E-2</v>
      </c>
      <c r="L72" t="s">
        <v>7093</v>
      </c>
      <c r="M72">
        <v>1007</v>
      </c>
      <c r="N72">
        <v>35</v>
      </c>
      <c r="O72">
        <v>19672</v>
      </c>
      <c r="P72">
        <v>3.3489005532699601</v>
      </c>
      <c r="Q72">
        <v>1</v>
      </c>
      <c r="R72">
        <v>1</v>
      </c>
      <c r="S72">
        <v>0.99677608440797105</v>
      </c>
    </row>
    <row r="73" spans="1:19">
      <c r="A73" t="s">
        <v>4485</v>
      </c>
      <c r="B73">
        <v>0.13059284950033401</v>
      </c>
      <c r="C73">
        <v>7.9961704173453098E-5</v>
      </c>
      <c r="D73">
        <v>1.4997143395326601E-2</v>
      </c>
      <c r="G73" t="s">
        <v>5869</v>
      </c>
      <c r="H73" t="s">
        <v>6597</v>
      </c>
      <c r="I73">
        <v>7</v>
      </c>
      <c r="J73">
        <v>0.56726094003241401</v>
      </c>
      <c r="K73">
        <v>3.1643432667581101E-2</v>
      </c>
      <c r="L73" t="s">
        <v>7094</v>
      </c>
      <c r="M73">
        <v>1007</v>
      </c>
      <c r="N73">
        <v>47</v>
      </c>
      <c r="O73">
        <v>19672</v>
      </c>
      <c r="P73">
        <v>2.9095057998267402</v>
      </c>
      <c r="Q73">
        <v>1</v>
      </c>
      <c r="R73">
        <v>1</v>
      </c>
      <c r="S73">
        <v>0.99677608440797105</v>
      </c>
    </row>
    <row r="74" spans="1:19">
      <c r="A74" t="s">
        <v>1341</v>
      </c>
      <c r="B74">
        <v>6.0360104647087097E-2</v>
      </c>
      <c r="C74">
        <v>8.5292699148175195E-5</v>
      </c>
      <c r="D74">
        <v>1.5746506457553201E-2</v>
      </c>
      <c r="G74" t="s">
        <v>5869</v>
      </c>
      <c r="H74" t="s">
        <v>7095</v>
      </c>
      <c r="I74">
        <v>4</v>
      </c>
      <c r="J74">
        <v>0.324149108589951</v>
      </c>
      <c r="K74">
        <v>3.1795988503544301E-2</v>
      </c>
      <c r="L74" t="s">
        <v>7096</v>
      </c>
      <c r="M74">
        <v>1007</v>
      </c>
      <c r="N74">
        <v>14</v>
      </c>
      <c r="O74">
        <v>19672</v>
      </c>
      <c r="P74">
        <v>5.5815009221166099</v>
      </c>
      <c r="Q74">
        <v>1</v>
      </c>
      <c r="R74">
        <v>1</v>
      </c>
      <c r="S74">
        <v>0.99677608440797105</v>
      </c>
    </row>
    <row r="75" spans="1:19">
      <c r="A75" t="s">
        <v>2577</v>
      </c>
      <c r="B75">
        <v>0.27332856133678501</v>
      </c>
      <c r="C75">
        <v>8.6906470527979302E-5</v>
      </c>
      <c r="D75">
        <v>1.5848772686285401E-2</v>
      </c>
      <c r="G75" t="s">
        <v>5869</v>
      </c>
      <c r="H75" t="s">
        <v>6969</v>
      </c>
      <c r="I75">
        <v>5</v>
      </c>
      <c r="J75">
        <v>0.40518638573743898</v>
      </c>
      <c r="K75">
        <v>3.1907220594977199E-2</v>
      </c>
      <c r="L75" t="s">
        <v>7097</v>
      </c>
      <c r="M75">
        <v>1007</v>
      </c>
      <c r="N75">
        <v>24</v>
      </c>
      <c r="O75">
        <v>19672</v>
      </c>
      <c r="P75">
        <v>4.0698444223766899</v>
      </c>
      <c r="Q75">
        <v>1</v>
      </c>
      <c r="R75">
        <v>1</v>
      </c>
      <c r="S75">
        <v>0.99677608440797105</v>
      </c>
    </row>
    <row r="76" spans="1:19">
      <c r="A76" t="s">
        <v>2876</v>
      </c>
      <c r="B76">
        <v>9.5236092229805197E-2</v>
      </c>
      <c r="C76">
        <v>8.9706735212846303E-5</v>
      </c>
      <c r="D76">
        <v>1.6104077713715598E-2</v>
      </c>
      <c r="G76" t="s">
        <v>5869</v>
      </c>
      <c r="H76" t="s">
        <v>7098</v>
      </c>
      <c r="I76">
        <v>3</v>
      </c>
      <c r="J76">
        <v>0.24311183144246301</v>
      </c>
      <c r="K76">
        <v>3.4153939683508099E-2</v>
      </c>
      <c r="L76" t="s">
        <v>7099</v>
      </c>
      <c r="M76">
        <v>1007</v>
      </c>
      <c r="N76">
        <v>6</v>
      </c>
      <c r="O76">
        <v>19672</v>
      </c>
      <c r="P76">
        <v>9.7676266137040706</v>
      </c>
      <c r="Q76">
        <v>1</v>
      </c>
      <c r="R76">
        <v>1</v>
      </c>
      <c r="S76">
        <v>0.99677608440797105</v>
      </c>
    </row>
    <row r="77" spans="1:19">
      <c r="A77" t="s">
        <v>2253</v>
      </c>
      <c r="B77">
        <v>8.5604639793003007E-2</v>
      </c>
      <c r="C77">
        <v>9.1334927537558902E-5</v>
      </c>
      <c r="D77">
        <v>1.6104077713715598E-2</v>
      </c>
      <c r="G77" t="s">
        <v>5869</v>
      </c>
      <c r="H77" t="s">
        <v>6590</v>
      </c>
      <c r="I77">
        <v>3</v>
      </c>
      <c r="J77">
        <v>0.24311183144246301</v>
      </c>
      <c r="K77">
        <v>3.4153939683508099E-2</v>
      </c>
      <c r="L77" t="s">
        <v>7100</v>
      </c>
      <c r="M77">
        <v>1007</v>
      </c>
      <c r="N77">
        <v>6</v>
      </c>
      <c r="O77">
        <v>19672</v>
      </c>
      <c r="P77">
        <v>9.7676266137040706</v>
      </c>
      <c r="Q77">
        <v>1</v>
      </c>
      <c r="R77">
        <v>1</v>
      </c>
      <c r="S77">
        <v>0.99677608440797105</v>
      </c>
    </row>
    <row r="78" spans="1:19">
      <c r="A78" t="s">
        <v>1347</v>
      </c>
      <c r="B78">
        <v>8.3797721415353299E-2</v>
      </c>
      <c r="C78">
        <v>9.1537154317629396E-5</v>
      </c>
      <c r="D78">
        <v>1.6104077713715598E-2</v>
      </c>
      <c r="G78" t="s">
        <v>5869</v>
      </c>
      <c r="H78" t="s">
        <v>7101</v>
      </c>
      <c r="I78">
        <v>14</v>
      </c>
      <c r="J78">
        <v>1.13452188006482</v>
      </c>
      <c r="K78">
        <v>3.4984297915370298E-2</v>
      </c>
      <c r="L78" t="s">
        <v>7102</v>
      </c>
      <c r="M78">
        <v>1007</v>
      </c>
      <c r="N78">
        <v>145</v>
      </c>
      <c r="O78">
        <v>19672</v>
      </c>
      <c r="P78">
        <v>1.88616238057733</v>
      </c>
      <c r="Q78">
        <v>1</v>
      </c>
      <c r="R78">
        <v>1</v>
      </c>
      <c r="S78">
        <v>0.99677608440797105</v>
      </c>
    </row>
    <row r="79" spans="1:19">
      <c r="A79" t="s">
        <v>2278</v>
      </c>
      <c r="B79">
        <v>0.159118801039317</v>
      </c>
      <c r="C79">
        <v>9.4481232811422896E-5</v>
      </c>
      <c r="D79">
        <v>1.61082283516201E-2</v>
      </c>
      <c r="G79" t="s">
        <v>5869</v>
      </c>
      <c r="H79" t="s">
        <v>7103</v>
      </c>
      <c r="I79">
        <v>18</v>
      </c>
      <c r="J79">
        <v>1.45867098865478</v>
      </c>
      <c r="K79">
        <v>3.5703893416827198E-2</v>
      </c>
      <c r="L79" t="s">
        <v>7104</v>
      </c>
      <c r="M79">
        <v>1007</v>
      </c>
      <c r="N79">
        <v>206</v>
      </c>
      <c r="O79">
        <v>19672</v>
      </c>
      <c r="P79">
        <v>1.7069638742395401</v>
      </c>
      <c r="Q79">
        <v>1</v>
      </c>
      <c r="R79">
        <v>1</v>
      </c>
      <c r="S79">
        <v>0.99677608440797105</v>
      </c>
    </row>
    <row r="80" spans="1:19">
      <c r="A80" t="s">
        <v>654</v>
      </c>
      <c r="B80">
        <v>0.11943465236069301</v>
      </c>
      <c r="C80">
        <v>9.4792302724526595E-5</v>
      </c>
      <c r="D80">
        <v>1.61082283516201E-2</v>
      </c>
      <c r="G80" t="s">
        <v>5869</v>
      </c>
      <c r="H80" t="s">
        <v>7105</v>
      </c>
      <c r="I80">
        <v>5</v>
      </c>
      <c r="J80">
        <v>0.40518638573743898</v>
      </c>
      <c r="K80">
        <v>3.6495087428151399E-2</v>
      </c>
      <c r="L80" t="s">
        <v>7106</v>
      </c>
      <c r="M80">
        <v>1007</v>
      </c>
      <c r="N80">
        <v>25</v>
      </c>
      <c r="O80">
        <v>19672</v>
      </c>
      <c r="P80">
        <v>3.9070506454816201</v>
      </c>
      <c r="Q80">
        <v>1</v>
      </c>
      <c r="R80">
        <v>1</v>
      </c>
      <c r="S80">
        <v>0.99677608440797105</v>
      </c>
    </row>
    <row r="81" spans="1:19">
      <c r="A81" t="s">
        <v>4066</v>
      </c>
      <c r="B81">
        <v>6.1243670798943398E-2</v>
      </c>
      <c r="C81">
        <v>9.4393664687596293E-5</v>
      </c>
      <c r="D81">
        <v>1.61082283516201E-2</v>
      </c>
      <c r="G81" t="s">
        <v>5869</v>
      </c>
      <c r="H81" t="s">
        <v>7107</v>
      </c>
      <c r="I81">
        <v>5</v>
      </c>
      <c r="J81">
        <v>0.40518638573743898</v>
      </c>
      <c r="K81">
        <v>3.6495087428151399E-2</v>
      </c>
      <c r="L81" t="s">
        <v>7108</v>
      </c>
      <c r="M81">
        <v>1007</v>
      </c>
      <c r="N81">
        <v>25</v>
      </c>
      <c r="O81">
        <v>19672</v>
      </c>
      <c r="P81">
        <v>3.9070506454816201</v>
      </c>
      <c r="Q81">
        <v>1</v>
      </c>
      <c r="R81">
        <v>1</v>
      </c>
      <c r="S81">
        <v>0.99677608440797105</v>
      </c>
    </row>
    <row r="82" spans="1:19">
      <c r="A82" t="s">
        <v>2265</v>
      </c>
      <c r="B82">
        <v>0.13140522605872401</v>
      </c>
      <c r="C82">
        <v>9.6458348581035094E-5</v>
      </c>
      <c r="D82">
        <v>1.6136020767427799E-2</v>
      </c>
      <c r="G82" t="s">
        <v>5869</v>
      </c>
      <c r="H82" t="s">
        <v>7109</v>
      </c>
      <c r="I82">
        <v>7</v>
      </c>
      <c r="J82">
        <v>0.56726094003241401</v>
      </c>
      <c r="K82">
        <v>3.7851377888495803E-2</v>
      </c>
      <c r="L82" t="s">
        <v>7110</v>
      </c>
      <c r="M82">
        <v>1007</v>
      </c>
      <c r="N82">
        <v>49</v>
      </c>
      <c r="O82">
        <v>19672</v>
      </c>
      <c r="P82">
        <v>2.7907504610583</v>
      </c>
      <c r="Q82">
        <v>1</v>
      </c>
      <c r="R82">
        <v>1</v>
      </c>
      <c r="S82">
        <v>0.99677608440797105</v>
      </c>
    </row>
    <row r="83" spans="1:19">
      <c r="A83" t="s">
        <v>4413</v>
      </c>
      <c r="B83">
        <v>0.102072421781905</v>
      </c>
      <c r="C83">
        <v>9.8192984474784406E-5</v>
      </c>
      <c r="D83">
        <v>1.6136020767427799E-2</v>
      </c>
      <c r="G83" t="s">
        <v>5869</v>
      </c>
      <c r="H83" t="s">
        <v>6535</v>
      </c>
      <c r="I83">
        <v>7</v>
      </c>
      <c r="J83">
        <v>0.56726094003241401</v>
      </c>
      <c r="K83">
        <v>3.7851377888495803E-2</v>
      </c>
      <c r="L83" t="s">
        <v>7111</v>
      </c>
      <c r="M83">
        <v>1007</v>
      </c>
      <c r="N83">
        <v>49</v>
      </c>
      <c r="O83">
        <v>19672</v>
      </c>
      <c r="P83">
        <v>2.7907504610583</v>
      </c>
      <c r="Q83">
        <v>1</v>
      </c>
      <c r="R83">
        <v>1</v>
      </c>
      <c r="S83">
        <v>0.99677608440797105</v>
      </c>
    </row>
    <row r="84" spans="1:19">
      <c r="A84" t="s">
        <v>4444</v>
      </c>
      <c r="B84">
        <v>0.109905853076204</v>
      </c>
      <c r="C84">
        <v>1.0152748432788E-4</v>
      </c>
      <c r="D84">
        <v>1.63881375572517E-2</v>
      </c>
      <c r="G84" t="s">
        <v>5869</v>
      </c>
      <c r="H84" t="s">
        <v>5930</v>
      </c>
      <c r="I84">
        <v>11</v>
      </c>
      <c r="J84">
        <v>0.89141004862236595</v>
      </c>
      <c r="K84">
        <v>3.7896701127102098E-2</v>
      </c>
      <c r="L84" t="s">
        <v>7112</v>
      </c>
      <c r="M84">
        <v>1007</v>
      </c>
      <c r="N84">
        <v>103</v>
      </c>
      <c r="O84">
        <v>19672</v>
      </c>
      <c r="P84">
        <v>2.0862891796261098</v>
      </c>
      <c r="Q84">
        <v>1</v>
      </c>
      <c r="R84">
        <v>1</v>
      </c>
      <c r="S84">
        <v>0.99677608440797105</v>
      </c>
    </row>
    <row r="85" spans="1:19">
      <c r="A85" t="s">
        <v>3212</v>
      </c>
      <c r="B85">
        <v>0.101008909445088</v>
      </c>
      <c r="C85">
        <v>1.03014907742521E-4</v>
      </c>
      <c r="D85">
        <v>1.63881375572517E-2</v>
      </c>
      <c r="G85" t="s">
        <v>5869</v>
      </c>
      <c r="H85" t="s">
        <v>6617</v>
      </c>
      <c r="I85">
        <v>8</v>
      </c>
      <c r="J85">
        <v>0.64829821717990199</v>
      </c>
      <c r="K85">
        <v>3.8253379863085697E-2</v>
      </c>
      <c r="L85" t="s">
        <v>7113</v>
      </c>
      <c r="M85">
        <v>1007</v>
      </c>
      <c r="N85">
        <v>62</v>
      </c>
      <c r="O85">
        <v>19672</v>
      </c>
      <c r="P85">
        <v>2.52067783579459</v>
      </c>
      <c r="Q85">
        <v>1</v>
      </c>
      <c r="R85">
        <v>1</v>
      </c>
      <c r="S85">
        <v>0.99677608440797105</v>
      </c>
    </row>
    <row r="86" spans="1:19">
      <c r="A86" t="s">
        <v>1114</v>
      </c>
      <c r="B86">
        <v>0.116135079872992</v>
      </c>
      <c r="C86">
        <v>1.06926349868551E-4</v>
      </c>
      <c r="D86">
        <v>1.6484295215817599E-2</v>
      </c>
      <c r="G86" t="s">
        <v>5869</v>
      </c>
      <c r="H86" t="s">
        <v>7114</v>
      </c>
      <c r="I86">
        <v>6</v>
      </c>
      <c r="J86">
        <v>0.48622366288492702</v>
      </c>
      <c r="K86">
        <v>3.8860100853779701E-2</v>
      </c>
      <c r="L86" t="s">
        <v>7115</v>
      </c>
      <c r="M86">
        <v>1007</v>
      </c>
      <c r="N86">
        <v>37</v>
      </c>
      <c r="O86">
        <v>19672</v>
      </c>
      <c r="P86">
        <v>3.1678789017418598</v>
      </c>
      <c r="Q86">
        <v>1</v>
      </c>
      <c r="R86">
        <v>1</v>
      </c>
      <c r="S86">
        <v>0.99677608440797105</v>
      </c>
    </row>
    <row r="87" spans="1:19">
      <c r="A87" t="s">
        <v>4188</v>
      </c>
      <c r="B87">
        <v>7.1999887877235699E-2</v>
      </c>
      <c r="C87">
        <v>1.05810705064379E-4</v>
      </c>
      <c r="D87">
        <v>1.6484295215817599E-2</v>
      </c>
      <c r="G87" t="s">
        <v>5869</v>
      </c>
      <c r="H87" t="s">
        <v>5998</v>
      </c>
      <c r="I87">
        <v>14</v>
      </c>
      <c r="J87">
        <v>1.13452188006482</v>
      </c>
      <c r="K87">
        <v>4.0258625490341399E-2</v>
      </c>
      <c r="L87" t="s">
        <v>7116</v>
      </c>
      <c r="M87">
        <v>1007</v>
      </c>
      <c r="N87">
        <v>148</v>
      </c>
      <c r="O87">
        <v>19672</v>
      </c>
      <c r="P87">
        <v>1.8479293593494099</v>
      </c>
      <c r="Q87">
        <v>1</v>
      </c>
      <c r="R87">
        <v>1</v>
      </c>
      <c r="S87">
        <v>0.99677608440797105</v>
      </c>
    </row>
    <row r="88" spans="1:19">
      <c r="A88" t="s">
        <v>4120</v>
      </c>
      <c r="B88">
        <v>6.6289350732523206E-2</v>
      </c>
      <c r="C88">
        <v>1.05869501675498E-4</v>
      </c>
      <c r="D88">
        <v>1.6484295215817599E-2</v>
      </c>
      <c r="G88" t="s">
        <v>5869</v>
      </c>
      <c r="H88" t="s">
        <v>6439</v>
      </c>
      <c r="I88">
        <v>8</v>
      </c>
      <c r="J88">
        <v>0.64829821717990199</v>
      </c>
      <c r="K88">
        <v>4.1214836186087497E-2</v>
      </c>
      <c r="L88" t="s">
        <v>7117</v>
      </c>
      <c r="M88">
        <v>1007</v>
      </c>
      <c r="N88">
        <v>63</v>
      </c>
      <c r="O88">
        <v>19672</v>
      </c>
      <c r="P88">
        <v>2.4806670764962702</v>
      </c>
      <c r="Q88">
        <v>1</v>
      </c>
      <c r="R88">
        <v>1</v>
      </c>
      <c r="S88">
        <v>0.99677608440797105</v>
      </c>
    </row>
    <row r="89" spans="1:19">
      <c r="A89" t="s">
        <v>2820</v>
      </c>
      <c r="B89">
        <v>0.10559447626612201</v>
      </c>
      <c r="C89">
        <v>1.09346380479239E-4</v>
      </c>
      <c r="D89">
        <v>1.6516825996833798E-2</v>
      </c>
      <c r="G89" t="s">
        <v>5869</v>
      </c>
      <c r="H89" t="s">
        <v>7118</v>
      </c>
      <c r="I89">
        <v>5</v>
      </c>
      <c r="J89">
        <v>0.40518638573743898</v>
      </c>
      <c r="K89">
        <v>4.14426839329246E-2</v>
      </c>
      <c r="L89" t="s">
        <v>7119</v>
      </c>
      <c r="M89">
        <v>1007</v>
      </c>
      <c r="N89">
        <v>26</v>
      </c>
      <c r="O89">
        <v>19672</v>
      </c>
      <c r="P89">
        <v>3.7567794668092498</v>
      </c>
      <c r="Q89">
        <v>1</v>
      </c>
      <c r="R89">
        <v>1</v>
      </c>
      <c r="S89">
        <v>0.99677608440797105</v>
      </c>
    </row>
    <row r="90" spans="1:19">
      <c r="A90" t="s">
        <v>4437</v>
      </c>
      <c r="B90">
        <v>0.10749878772723399</v>
      </c>
      <c r="C90">
        <v>1.13596648812258E-4</v>
      </c>
      <c r="D90">
        <v>1.68190523399851E-2</v>
      </c>
      <c r="G90" t="s">
        <v>5869</v>
      </c>
      <c r="H90" t="s">
        <v>6473</v>
      </c>
      <c r="I90">
        <v>5</v>
      </c>
      <c r="J90">
        <v>0.40518638573743898</v>
      </c>
      <c r="K90">
        <v>4.14426839329246E-2</v>
      </c>
      <c r="L90" t="s">
        <v>7120</v>
      </c>
      <c r="M90">
        <v>1007</v>
      </c>
      <c r="N90">
        <v>26</v>
      </c>
      <c r="O90">
        <v>19672</v>
      </c>
      <c r="P90">
        <v>3.7567794668092498</v>
      </c>
      <c r="Q90">
        <v>1</v>
      </c>
      <c r="R90">
        <v>1</v>
      </c>
      <c r="S90">
        <v>0.99677608440797105</v>
      </c>
    </row>
    <row r="91" spans="1:19">
      <c r="A91" t="s">
        <v>4109</v>
      </c>
      <c r="B91">
        <v>6.5181341058611203E-2</v>
      </c>
      <c r="C91">
        <v>1.17220010624844E-4</v>
      </c>
      <c r="D91">
        <v>1.7185372930234501E-2</v>
      </c>
      <c r="G91" t="s">
        <v>5869</v>
      </c>
      <c r="H91" t="s">
        <v>7121</v>
      </c>
      <c r="I91">
        <v>10</v>
      </c>
      <c r="J91">
        <v>0.81037277147487796</v>
      </c>
      <c r="K91">
        <v>4.2907746889456803E-2</v>
      </c>
      <c r="L91" t="s">
        <v>7122</v>
      </c>
      <c r="M91">
        <v>1007</v>
      </c>
      <c r="N91">
        <v>91</v>
      </c>
      <c r="O91">
        <v>19672</v>
      </c>
      <c r="P91">
        <v>2.1467311238910001</v>
      </c>
      <c r="Q91">
        <v>1</v>
      </c>
      <c r="R91">
        <v>1</v>
      </c>
      <c r="S91">
        <v>0.99677608440797105</v>
      </c>
    </row>
    <row r="92" spans="1:19">
      <c r="A92" t="s">
        <v>4478</v>
      </c>
      <c r="B92">
        <v>0.122351674979168</v>
      </c>
      <c r="C92">
        <v>1.2197368093255E-4</v>
      </c>
      <c r="D92">
        <v>1.7324309729849E-2</v>
      </c>
      <c r="G92" t="s">
        <v>5869</v>
      </c>
      <c r="H92" t="s">
        <v>6857</v>
      </c>
      <c r="I92">
        <v>4</v>
      </c>
      <c r="J92">
        <v>0.324149108589951</v>
      </c>
      <c r="K92">
        <v>4.5359973425831202E-2</v>
      </c>
      <c r="L92" t="s">
        <v>7123</v>
      </c>
      <c r="M92">
        <v>1007</v>
      </c>
      <c r="N92">
        <v>16</v>
      </c>
      <c r="O92">
        <v>19672</v>
      </c>
      <c r="P92">
        <v>4.88381330685203</v>
      </c>
      <c r="Q92">
        <v>1</v>
      </c>
      <c r="R92">
        <v>1</v>
      </c>
      <c r="S92">
        <v>0.99677608440797105</v>
      </c>
    </row>
    <row r="93" spans="1:19">
      <c r="A93" t="s">
        <v>4318</v>
      </c>
      <c r="B93">
        <v>8.5361488672921204E-2</v>
      </c>
      <c r="C93">
        <v>1.19827560006394E-4</v>
      </c>
      <c r="D93">
        <v>1.7324309729849E-2</v>
      </c>
      <c r="G93" t="s">
        <v>5869</v>
      </c>
      <c r="H93" t="s">
        <v>7124</v>
      </c>
      <c r="I93">
        <v>3</v>
      </c>
      <c r="J93">
        <v>0.24311183144246301</v>
      </c>
      <c r="K93">
        <v>4.6217151926713301E-2</v>
      </c>
      <c r="L93" t="s">
        <v>7125</v>
      </c>
      <c r="M93">
        <v>1007</v>
      </c>
      <c r="N93">
        <v>7</v>
      </c>
      <c r="O93">
        <v>19672</v>
      </c>
      <c r="P93">
        <v>8.3722513831749197</v>
      </c>
      <c r="Q93">
        <v>1</v>
      </c>
      <c r="R93">
        <v>1</v>
      </c>
      <c r="S93">
        <v>0.99677608440797105</v>
      </c>
    </row>
    <row r="94" spans="1:19">
      <c r="A94" t="s">
        <v>2322</v>
      </c>
      <c r="B94">
        <v>7.6662220550505505E-2</v>
      </c>
      <c r="C94">
        <v>1.20865674147241E-4</v>
      </c>
      <c r="D94">
        <v>1.7324309729849E-2</v>
      </c>
      <c r="G94" t="s">
        <v>5869</v>
      </c>
      <c r="H94" t="s">
        <v>7126</v>
      </c>
      <c r="I94">
        <v>3</v>
      </c>
      <c r="J94">
        <v>0.24311183144246301</v>
      </c>
      <c r="K94">
        <v>4.6217151926713301E-2</v>
      </c>
      <c r="L94" t="s">
        <v>7127</v>
      </c>
      <c r="M94">
        <v>1007</v>
      </c>
      <c r="N94">
        <v>7</v>
      </c>
      <c r="O94">
        <v>19672</v>
      </c>
      <c r="P94">
        <v>8.3722513831749197</v>
      </c>
      <c r="Q94">
        <v>1</v>
      </c>
      <c r="R94">
        <v>1</v>
      </c>
      <c r="S94">
        <v>0.99677608440797105</v>
      </c>
    </row>
    <row r="95" spans="1:19">
      <c r="A95" t="s">
        <v>4193</v>
      </c>
      <c r="B95">
        <v>7.2949475260510599E-2</v>
      </c>
      <c r="C95">
        <v>1.22801714013909E-4</v>
      </c>
      <c r="D95">
        <v>1.7324309729849E-2</v>
      </c>
      <c r="G95" t="s">
        <v>5869</v>
      </c>
      <c r="H95" t="s">
        <v>6648</v>
      </c>
      <c r="I95">
        <v>3</v>
      </c>
      <c r="J95">
        <v>0.24311183144246301</v>
      </c>
      <c r="K95">
        <v>4.6217151926713301E-2</v>
      </c>
      <c r="L95" t="s">
        <v>7128</v>
      </c>
      <c r="M95">
        <v>1007</v>
      </c>
      <c r="N95">
        <v>7</v>
      </c>
      <c r="O95">
        <v>19672</v>
      </c>
      <c r="P95">
        <v>8.3722513831749197</v>
      </c>
      <c r="Q95">
        <v>1</v>
      </c>
      <c r="R95">
        <v>1</v>
      </c>
      <c r="S95">
        <v>0.99677608440797105</v>
      </c>
    </row>
    <row r="96" spans="1:19">
      <c r="A96" t="s">
        <v>2894</v>
      </c>
      <c r="B96">
        <v>0.106074777193574</v>
      </c>
      <c r="C96">
        <v>1.3069003777267999E-4</v>
      </c>
      <c r="D96">
        <v>1.81139302349499E-2</v>
      </c>
      <c r="G96" t="s">
        <v>5869</v>
      </c>
      <c r="H96" t="s">
        <v>6501</v>
      </c>
      <c r="I96">
        <v>7</v>
      </c>
      <c r="J96">
        <v>0.56726094003241401</v>
      </c>
      <c r="K96">
        <v>4.8530387943240501E-2</v>
      </c>
      <c r="L96" t="s">
        <v>7129</v>
      </c>
      <c r="M96">
        <v>1007</v>
      </c>
      <c r="N96">
        <v>52</v>
      </c>
      <c r="O96">
        <v>19672</v>
      </c>
      <c r="P96">
        <v>2.6297456267664798</v>
      </c>
      <c r="Q96">
        <v>1</v>
      </c>
      <c r="R96">
        <v>1</v>
      </c>
      <c r="S96">
        <v>0.99677608440797105</v>
      </c>
    </row>
    <row r="97" spans="1:19">
      <c r="A97" t="s">
        <v>1454</v>
      </c>
      <c r="B97">
        <v>7.7847993578511299E-2</v>
      </c>
      <c r="C97">
        <v>1.30821483574601E-4</v>
      </c>
      <c r="D97">
        <v>1.81139302349499E-2</v>
      </c>
      <c r="G97" t="s">
        <v>5869</v>
      </c>
      <c r="H97" t="s">
        <v>6574</v>
      </c>
      <c r="I97">
        <v>7</v>
      </c>
      <c r="J97">
        <v>0.56726094003241401</v>
      </c>
      <c r="K97">
        <v>4.8530387943240501E-2</v>
      </c>
      <c r="L97" t="s">
        <v>7130</v>
      </c>
      <c r="M97">
        <v>1007</v>
      </c>
      <c r="N97">
        <v>52</v>
      </c>
      <c r="O97">
        <v>19672</v>
      </c>
      <c r="P97">
        <v>2.6297456267664798</v>
      </c>
      <c r="Q97">
        <v>1</v>
      </c>
      <c r="R97">
        <v>1</v>
      </c>
      <c r="S97">
        <v>0.99677608440797105</v>
      </c>
    </row>
    <row r="98" spans="1:19">
      <c r="A98" t="s">
        <v>4525</v>
      </c>
      <c r="B98">
        <v>0.25191540538030299</v>
      </c>
      <c r="C98">
        <v>1.3618542950963699E-4</v>
      </c>
      <c r="D98">
        <v>1.8204639976001701E-2</v>
      </c>
      <c r="G98" t="s">
        <v>5869</v>
      </c>
      <c r="H98" t="s">
        <v>6760</v>
      </c>
      <c r="I98">
        <v>11</v>
      </c>
      <c r="J98">
        <v>0.89141004862236595</v>
      </c>
      <c r="K98">
        <v>4.9735255474609601E-2</v>
      </c>
      <c r="L98" t="s">
        <v>7131</v>
      </c>
      <c r="M98">
        <v>1007</v>
      </c>
      <c r="N98">
        <v>108</v>
      </c>
      <c r="O98">
        <v>19672</v>
      </c>
      <c r="P98">
        <v>1.98970171760638</v>
      </c>
      <c r="Q98">
        <v>1</v>
      </c>
      <c r="R98">
        <v>1</v>
      </c>
      <c r="S98">
        <v>0.99677608440797105</v>
      </c>
    </row>
    <row r="99" spans="1:19">
      <c r="A99" t="s">
        <v>4154</v>
      </c>
      <c r="B99">
        <v>6.9034453353643402E-2</v>
      </c>
      <c r="C99">
        <v>1.35618130930262E-4</v>
      </c>
      <c r="D99">
        <v>1.8204639976001701E-2</v>
      </c>
      <c r="G99" t="s">
        <v>5869</v>
      </c>
      <c r="H99" t="s">
        <v>6503</v>
      </c>
      <c r="I99">
        <v>6</v>
      </c>
      <c r="J99">
        <v>0.48622366288492702</v>
      </c>
      <c r="K99">
        <v>5.1829873438935997E-2</v>
      </c>
      <c r="L99" t="s">
        <v>7132</v>
      </c>
      <c r="M99">
        <v>1007</v>
      </c>
      <c r="N99">
        <v>40</v>
      </c>
      <c r="O99">
        <v>19672</v>
      </c>
      <c r="P99">
        <v>2.9302879841112199</v>
      </c>
      <c r="Q99">
        <v>1</v>
      </c>
      <c r="R99">
        <v>1</v>
      </c>
      <c r="S99">
        <v>0.99677608440797105</v>
      </c>
    </row>
    <row r="100" spans="1:19">
      <c r="A100" t="s">
        <v>4057</v>
      </c>
      <c r="B100">
        <v>6.0718881380435297E-2</v>
      </c>
      <c r="C100">
        <v>1.36346106547559E-4</v>
      </c>
      <c r="D100">
        <v>1.8204639976001701E-2</v>
      </c>
      <c r="G100" t="s">
        <v>5869</v>
      </c>
      <c r="H100" t="s">
        <v>7133</v>
      </c>
      <c r="I100">
        <v>5</v>
      </c>
      <c r="J100">
        <v>0.40518638573743898</v>
      </c>
      <c r="K100">
        <v>5.2416944111713701E-2</v>
      </c>
      <c r="L100" t="s">
        <v>7134</v>
      </c>
      <c r="M100">
        <v>1007</v>
      </c>
      <c r="N100">
        <v>28</v>
      </c>
      <c r="O100">
        <v>19672</v>
      </c>
      <c r="P100">
        <v>3.4884380763228799</v>
      </c>
      <c r="Q100">
        <v>1</v>
      </c>
      <c r="R100">
        <v>1</v>
      </c>
      <c r="S100">
        <v>0.99677608440797105</v>
      </c>
    </row>
    <row r="101" spans="1:19">
      <c r="A101" t="s">
        <v>2623</v>
      </c>
      <c r="B101">
        <v>9.62622896085433E-2</v>
      </c>
      <c r="C101">
        <v>1.3924659758112701E-4</v>
      </c>
      <c r="D101">
        <v>1.8214753909109701E-2</v>
      </c>
      <c r="G101" t="s">
        <v>5869</v>
      </c>
      <c r="H101" t="s">
        <v>7135</v>
      </c>
      <c r="I101">
        <v>7</v>
      </c>
      <c r="J101">
        <v>0.56726094003241401</v>
      </c>
      <c r="K101">
        <v>5.2462399925005197E-2</v>
      </c>
      <c r="L101" t="s">
        <v>7136</v>
      </c>
      <c r="M101">
        <v>1007</v>
      </c>
      <c r="N101">
        <v>53</v>
      </c>
      <c r="O101">
        <v>19672</v>
      </c>
      <c r="P101">
        <v>2.5801277847520101</v>
      </c>
      <c r="Q101">
        <v>1</v>
      </c>
      <c r="R101">
        <v>1</v>
      </c>
      <c r="S101">
        <v>0.99677608440797105</v>
      </c>
    </row>
    <row r="102" spans="1:19">
      <c r="A102" t="s">
        <v>4282</v>
      </c>
      <c r="B102">
        <v>8.1205707308085406E-2</v>
      </c>
      <c r="C102">
        <v>1.39840553260618E-4</v>
      </c>
      <c r="D102">
        <v>1.8214753909109701E-2</v>
      </c>
      <c r="G102" t="s">
        <v>5869</v>
      </c>
      <c r="H102" t="s">
        <v>7137</v>
      </c>
      <c r="I102">
        <v>7</v>
      </c>
      <c r="J102">
        <v>0.56726094003241401</v>
      </c>
      <c r="K102">
        <v>5.2462399925005197E-2</v>
      </c>
      <c r="L102" t="s">
        <v>7138</v>
      </c>
      <c r="M102">
        <v>1007</v>
      </c>
      <c r="N102">
        <v>53</v>
      </c>
      <c r="O102">
        <v>19672</v>
      </c>
      <c r="P102">
        <v>2.5801277847520101</v>
      </c>
      <c r="Q102">
        <v>1</v>
      </c>
      <c r="R102">
        <v>1</v>
      </c>
      <c r="S102">
        <v>0.99677608440797105</v>
      </c>
    </row>
    <row r="103" spans="1:19">
      <c r="A103" t="s">
        <v>4127</v>
      </c>
      <c r="B103">
        <v>6.7098576192777495E-2</v>
      </c>
      <c r="C103">
        <v>1.4129406536423199E-4</v>
      </c>
      <c r="D103">
        <v>1.8214753909109701E-2</v>
      </c>
      <c r="G103" t="s">
        <v>5869</v>
      </c>
      <c r="H103" t="s">
        <v>7139</v>
      </c>
      <c r="I103">
        <v>3</v>
      </c>
      <c r="J103">
        <v>0.24311183144246301</v>
      </c>
      <c r="K103">
        <v>5.95723619064846E-2</v>
      </c>
      <c r="L103" t="s">
        <v>7140</v>
      </c>
      <c r="M103">
        <v>1007</v>
      </c>
      <c r="N103">
        <v>8</v>
      </c>
      <c r="O103">
        <v>19672</v>
      </c>
      <c r="P103">
        <v>7.3257199602780503</v>
      </c>
      <c r="Q103">
        <v>1</v>
      </c>
      <c r="R103">
        <v>1</v>
      </c>
      <c r="S103">
        <v>0.99677608440797105</v>
      </c>
    </row>
    <row r="104" spans="1:19">
      <c r="A104" t="s">
        <v>4080</v>
      </c>
      <c r="B104">
        <v>6.2529212985628593E-2</v>
      </c>
      <c r="C104">
        <v>1.4030468801568601E-4</v>
      </c>
      <c r="D104">
        <v>1.8214753909109701E-2</v>
      </c>
      <c r="G104" t="s">
        <v>5869</v>
      </c>
      <c r="H104" t="s">
        <v>7141</v>
      </c>
      <c r="I104">
        <v>3</v>
      </c>
      <c r="J104">
        <v>0.24311183144246301</v>
      </c>
      <c r="K104">
        <v>5.95723619064846E-2</v>
      </c>
      <c r="L104" t="s">
        <v>7142</v>
      </c>
      <c r="M104">
        <v>1007</v>
      </c>
      <c r="N104">
        <v>8</v>
      </c>
      <c r="O104">
        <v>19672</v>
      </c>
      <c r="P104">
        <v>7.3257199602780503</v>
      </c>
      <c r="Q104">
        <v>1</v>
      </c>
      <c r="R104">
        <v>1</v>
      </c>
      <c r="S104">
        <v>0.99677608440797105</v>
      </c>
    </row>
    <row r="105" spans="1:19">
      <c r="A105" t="s">
        <v>4493</v>
      </c>
      <c r="B105">
        <v>0.13847382627652799</v>
      </c>
      <c r="C105">
        <v>1.4317153178649401E-4</v>
      </c>
      <c r="D105">
        <v>1.82990349259422E-2</v>
      </c>
      <c r="G105" t="s">
        <v>5869</v>
      </c>
      <c r="H105" t="s">
        <v>7143</v>
      </c>
      <c r="I105">
        <v>3</v>
      </c>
      <c r="J105">
        <v>0.24311183144246301</v>
      </c>
      <c r="K105">
        <v>5.95723619064846E-2</v>
      </c>
      <c r="L105" t="s">
        <v>7144</v>
      </c>
      <c r="M105">
        <v>1007</v>
      </c>
      <c r="N105">
        <v>8</v>
      </c>
      <c r="O105">
        <v>19672</v>
      </c>
      <c r="P105">
        <v>7.3257199602780503</v>
      </c>
      <c r="Q105">
        <v>1</v>
      </c>
      <c r="R105">
        <v>1</v>
      </c>
      <c r="S105">
        <v>0.99677608440797105</v>
      </c>
    </row>
    <row r="106" spans="1:19">
      <c r="A106" t="s">
        <v>4401</v>
      </c>
      <c r="B106">
        <v>9.9541102271998499E-2</v>
      </c>
      <c r="C106">
        <v>1.4609034439198301E-4</v>
      </c>
      <c r="D106">
        <v>1.85138560172688E-2</v>
      </c>
      <c r="G106" t="s">
        <v>5869</v>
      </c>
      <c r="H106" t="s">
        <v>7145</v>
      </c>
      <c r="I106">
        <v>3</v>
      </c>
      <c r="J106">
        <v>0.24311183144246301</v>
      </c>
      <c r="K106">
        <v>5.95723619064846E-2</v>
      </c>
      <c r="L106" t="s">
        <v>7146</v>
      </c>
      <c r="M106">
        <v>1007</v>
      </c>
      <c r="N106">
        <v>8</v>
      </c>
      <c r="O106">
        <v>19672</v>
      </c>
      <c r="P106">
        <v>7.3257199602780503</v>
      </c>
      <c r="Q106">
        <v>1</v>
      </c>
      <c r="R106">
        <v>1</v>
      </c>
      <c r="S106">
        <v>0.99677608440797105</v>
      </c>
    </row>
    <row r="107" spans="1:19">
      <c r="A107" t="s">
        <v>1741</v>
      </c>
      <c r="B107">
        <v>0.14092303516738799</v>
      </c>
      <c r="C107">
        <v>1.4757969884286899E-4</v>
      </c>
      <c r="D107">
        <v>1.8545435432741699E-2</v>
      </c>
      <c r="G107" t="s">
        <v>5869</v>
      </c>
      <c r="H107" t="s">
        <v>7147</v>
      </c>
      <c r="I107">
        <v>4</v>
      </c>
      <c r="J107">
        <v>0.324149108589951</v>
      </c>
      <c r="K107">
        <v>6.13180277440376E-2</v>
      </c>
      <c r="L107" t="s">
        <v>7148</v>
      </c>
      <c r="M107">
        <v>1007</v>
      </c>
      <c r="N107">
        <v>18</v>
      </c>
      <c r="O107">
        <v>19672</v>
      </c>
      <c r="P107">
        <v>4.3411673838684699</v>
      </c>
      <c r="Q107">
        <v>1</v>
      </c>
      <c r="R107">
        <v>1</v>
      </c>
      <c r="S107">
        <v>0.99677608440797105</v>
      </c>
    </row>
    <row r="108" spans="1:19">
      <c r="A108" t="s">
        <v>2287</v>
      </c>
      <c r="B108">
        <v>0.115382601164215</v>
      </c>
      <c r="C108">
        <v>1.5199097565157899E-4</v>
      </c>
      <c r="D108">
        <v>1.8677184733673899E-2</v>
      </c>
      <c r="G108" t="s">
        <v>5869</v>
      </c>
      <c r="H108" t="s">
        <v>7149</v>
      </c>
      <c r="I108">
        <v>4</v>
      </c>
      <c r="J108">
        <v>0.324149108589951</v>
      </c>
      <c r="K108">
        <v>6.13180277440376E-2</v>
      </c>
      <c r="L108" t="s">
        <v>7150</v>
      </c>
      <c r="M108">
        <v>1007</v>
      </c>
      <c r="N108">
        <v>18</v>
      </c>
      <c r="O108">
        <v>19672</v>
      </c>
      <c r="P108">
        <v>4.3411673838684699</v>
      </c>
      <c r="Q108">
        <v>1</v>
      </c>
      <c r="R108">
        <v>1</v>
      </c>
      <c r="S108">
        <v>0.99677608440797105</v>
      </c>
    </row>
    <row r="109" spans="1:19">
      <c r="A109" t="s">
        <v>1900</v>
      </c>
      <c r="B109">
        <v>0.110159748069546</v>
      </c>
      <c r="C109">
        <v>1.55677476965599E-4</v>
      </c>
      <c r="D109">
        <v>1.8677184733673899E-2</v>
      </c>
      <c r="G109" t="s">
        <v>5869</v>
      </c>
      <c r="H109" t="s">
        <v>7151</v>
      </c>
      <c r="I109">
        <v>4</v>
      </c>
      <c r="J109">
        <v>0.324149108589951</v>
      </c>
      <c r="K109">
        <v>6.13180277440376E-2</v>
      </c>
      <c r="L109" t="s">
        <v>7152</v>
      </c>
      <c r="M109">
        <v>1007</v>
      </c>
      <c r="N109">
        <v>18</v>
      </c>
      <c r="O109">
        <v>19672</v>
      </c>
      <c r="P109">
        <v>4.3411673838684699</v>
      </c>
      <c r="Q109">
        <v>1</v>
      </c>
      <c r="R109">
        <v>1</v>
      </c>
      <c r="S109">
        <v>0.99677608440797105</v>
      </c>
    </row>
    <row r="110" spans="1:19">
      <c r="A110" t="s">
        <v>3266</v>
      </c>
      <c r="B110">
        <v>0.103748849478942</v>
      </c>
      <c r="C110">
        <v>1.6031799565221401E-4</v>
      </c>
      <c r="D110">
        <v>1.8677184733673899E-2</v>
      </c>
      <c r="G110" t="s">
        <v>5869</v>
      </c>
      <c r="H110" t="s">
        <v>6457</v>
      </c>
      <c r="I110">
        <v>5</v>
      </c>
      <c r="J110">
        <v>0.40518638573743898</v>
      </c>
      <c r="K110">
        <v>6.48148981454051E-2</v>
      </c>
      <c r="L110" t="s">
        <v>7153</v>
      </c>
      <c r="M110">
        <v>1007</v>
      </c>
      <c r="N110">
        <v>30</v>
      </c>
      <c r="O110">
        <v>19672</v>
      </c>
      <c r="P110">
        <v>3.2558755379013502</v>
      </c>
      <c r="Q110">
        <v>1</v>
      </c>
      <c r="R110">
        <v>1</v>
      </c>
      <c r="S110">
        <v>0.99677608440797105</v>
      </c>
    </row>
    <row r="111" spans="1:19">
      <c r="A111" t="s">
        <v>1904</v>
      </c>
      <c r="B111">
        <v>8.1008328620910106E-2</v>
      </c>
      <c r="C111">
        <v>1.6195187576667001E-4</v>
      </c>
      <c r="D111">
        <v>1.8677184733673899E-2</v>
      </c>
      <c r="G111" t="s">
        <v>5869</v>
      </c>
      <c r="H111" t="s">
        <v>7154</v>
      </c>
      <c r="I111">
        <v>4</v>
      </c>
      <c r="J111">
        <v>0.324149108589951</v>
      </c>
      <c r="K111">
        <v>7.0146206513300405E-2</v>
      </c>
      <c r="L111" t="s">
        <v>7155</v>
      </c>
      <c r="M111">
        <v>1007</v>
      </c>
      <c r="N111">
        <v>19</v>
      </c>
      <c r="O111">
        <v>19672</v>
      </c>
      <c r="P111">
        <v>4.1126848899806596</v>
      </c>
      <c r="Q111">
        <v>1</v>
      </c>
      <c r="R111">
        <v>1</v>
      </c>
      <c r="S111">
        <v>0.99677608440797105</v>
      </c>
    </row>
    <row r="112" spans="1:19">
      <c r="A112" t="s">
        <v>4237</v>
      </c>
      <c r="B112">
        <v>7.7281565707973704E-2</v>
      </c>
      <c r="C112">
        <v>1.6034719893832401E-4</v>
      </c>
      <c r="D112">
        <v>1.8677184733673899E-2</v>
      </c>
      <c r="G112" t="s">
        <v>5869</v>
      </c>
      <c r="H112" t="s">
        <v>7156</v>
      </c>
      <c r="I112">
        <v>4</v>
      </c>
      <c r="J112">
        <v>0.324149108589951</v>
      </c>
      <c r="K112">
        <v>7.0146206513300405E-2</v>
      </c>
      <c r="L112" t="s">
        <v>7157</v>
      </c>
      <c r="M112">
        <v>1007</v>
      </c>
      <c r="N112">
        <v>19</v>
      </c>
      <c r="O112">
        <v>19672</v>
      </c>
      <c r="P112">
        <v>4.1126848899806596</v>
      </c>
      <c r="Q112">
        <v>1</v>
      </c>
      <c r="R112">
        <v>1</v>
      </c>
      <c r="S112">
        <v>0.99677608440797105</v>
      </c>
    </row>
    <row r="113" spans="1:19">
      <c r="A113" t="s">
        <v>4210</v>
      </c>
      <c r="B113">
        <v>7.5083471596458506E-2</v>
      </c>
      <c r="C113">
        <v>1.62366859393982E-4</v>
      </c>
      <c r="D113">
        <v>1.8677184733673899E-2</v>
      </c>
      <c r="G113" t="s">
        <v>5869</v>
      </c>
      <c r="H113" t="s">
        <v>7158</v>
      </c>
      <c r="I113">
        <v>5</v>
      </c>
      <c r="J113">
        <v>0.40518638573743898</v>
      </c>
      <c r="K113">
        <v>7.1537004227216899E-2</v>
      </c>
      <c r="L113" t="s">
        <v>7159</v>
      </c>
      <c r="M113">
        <v>1007</v>
      </c>
      <c r="N113">
        <v>31</v>
      </c>
      <c r="O113">
        <v>19672</v>
      </c>
      <c r="P113">
        <v>3.1508472947432402</v>
      </c>
      <c r="Q113">
        <v>1</v>
      </c>
      <c r="R113">
        <v>1</v>
      </c>
      <c r="S113">
        <v>0.99677608440797105</v>
      </c>
    </row>
    <row r="114" spans="1:19">
      <c r="A114" t="s">
        <v>3624</v>
      </c>
      <c r="B114">
        <v>7.3013792398457594E-2</v>
      </c>
      <c r="C114">
        <v>1.5272411330642801E-4</v>
      </c>
      <c r="D114">
        <v>1.8677184733673899E-2</v>
      </c>
      <c r="G114" t="s">
        <v>5869</v>
      </c>
      <c r="H114" t="s">
        <v>7160</v>
      </c>
      <c r="I114">
        <v>6</v>
      </c>
      <c r="J114">
        <v>0.48622366288492702</v>
      </c>
      <c r="K114">
        <v>7.2599255592543405E-2</v>
      </c>
      <c r="L114" t="s">
        <v>7161</v>
      </c>
      <c r="M114">
        <v>1007</v>
      </c>
      <c r="N114">
        <v>44</v>
      </c>
      <c r="O114">
        <v>19672</v>
      </c>
      <c r="P114">
        <v>2.66389816737383</v>
      </c>
      <c r="Q114">
        <v>1</v>
      </c>
      <c r="R114">
        <v>1</v>
      </c>
      <c r="S114">
        <v>0.99677608440797105</v>
      </c>
    </row>
    <row r="115" spans="1:19">
      <c r="A115" t="s">
        <v>4146</v>
      </c>
      <c r="B115">
        <v>6.82743157904456E-2</v>
      </c>
      <c r="C115">
        <v>1.6099974282190701E-4</v>
      </c>
      <c r="D115">
        <v>1.8677184733673899E-2</v>
      </c>
      <c r="G115" t="s">
        <v>5869</v>
      </c>
      <c r="H115" t="s">
        <v>7162</v>
      </c>
      <c r="I115">
        <v>3</v>
      </c>
      <c r="J115">
        <v>0.24311183144246301</v>
      </c>
      <c r="K115">
        <v>7.4056159318505302E-2</v>
      </c>
      <c r="L115" t="s">
        <v>7163</v>
      </c>
      <c r="M115">
        <v>1007</v>
      </c>
      <c r="N115">
        <v>9</v>
      </c>
      <c r="O115">
        <v>19672</v>
      </c>
      <c r="P115">
        <v>6.5117510758027102</v>
      </c>
      <c r="Q115">
        <v>1</v>
      </c>
      <c r="R115">
        <v>1</v>
      </c>
      <c r="S115">
        <v>0.99677608440797105</v>
      </c>
    </row>
    <row r="116" spans="1:19">
      <c r="A116" t="s">
        <v>3208</v>
      </c>
      <c r="B116">
        <v>6.81881082490534E-2</v>
      </c>
      <c r="C116">
        <v>1.6096102002000401E-4</v>
      </c>
      <c r="D116">
        <v>1.8677184733673899E-2</v>
      </c>
      <c r="G116" t="s">
        <v>5869</v>
      </c>
      <c r="H116" t="s">
        <v>7164</v>
      </c>
      <c r="I116">
        <v>3</v>
      </c>
      <c r="J116">
        <v>0.24311183144246301</v>
      </c>
      <c r="K116">
        <v>7.4056159318505302E-2</v>
      </c>
      <c r="L116" t="s">
        <v>7165</v>
      </c>
      <c r="M116">
        <v>1007</v>
      </c>
      <c r="N116">
        <v>9</v>
      </c>
      <c r="O116">
        <v>19672</v>
      </c>
      <c r="P116">
        <v>6.5117510758027102</v>
      </c>
      <c r="Q116">
        <v>1</v>
      </c>
      <c r="R116">
        <v>1</v>
      </c>
      <c r="S116">
        <v>0.99677608440797105</v>
      </c>
    </row>
    <row r="117" spans="1:19">
      <c r="A117" t="s">
        <v>463</v>
      </c>
      <c r="B117">
        <v>5.8315393656769098E-2</v>
      </c>
      <c r="C117">
        <v>1.59236930486505E-4</v>
      </c>
      <c r="D117">
        <v>1.8677184733673899E-2</v>
      </c>
      <c r="G117" t="s">
        <v>5869</v>
      </c>
      <c r="H117" t="s">
        <v>7166</v>
      </c>
      <c r="I117">
        <v>3</v>
      </c>
      <c r="J117">
        <v>0.24311183144246301</v>
      </c>
      <c r="K117">
        <v>7.4056159318505302E-2</v>
      </c>
      <c r="L117" t="s">
        <v>7167</v>
      </c>
      <c r="M117">
        <v>1007</v>
      </c>
      <c r="N117">
        <v>9</v>
      </c>
      <c r="O117">
        <v>19672</v>
      </c>
      <c r="P117">
        <v>6.5117510758027102</v>
      </c>
      <c r="Q117">
        <v>1</v>
      </c>
      <c r="R117">
        <v>1</v>
      </c>
      <c r="S117">
        <v>0.99677608440797105</v>
      </c>
    </row>
    <row r="118" spans="1:19">
      <c r="A118" t="s">
        <v>2675</v>
      </c>
      <c r="B118">
        <v>0.13167750759147001</v>
      </c>
      <c r="C118">
        <v>1.6383648326198199E-4</v>
      </c>
      <c r="D118">
        <v>1.8702372295417401E-2</v>
      </c>
      <c r="G118" t="s">
        <v>5869</v>
      </c>
      <c r="H118" t="s">
        <v>7168</v>
      </c>
      <c r="I118">
        <v>3</v>
      </c>
      <c r="J118">
        <v>0.24311183144246301</v>
      </c>
      <c r="K118">
        <v>7.4056159318505302E-2</v>
      </c>
      <c r="L118" t="s">
        <v>7169</v>
      </c>
      <c r="M118">
        <v>1007</v>
      </c>
      <c r="N118">
        <v>9</v>
      </c>
      <c r="O118">
        <v>19672</v>
      </c>
      <c r="P118">
        <v>6.5117510758027102</v>
      </c>
      <c r="Q118">
        <v>1</v>
      </c>
      <c r="R118">
        <v>1</v>
      </c>
      <c r="S118">
        <v>0.99677608440797105</v>
      </c>
    </row>
    <row r="119" spans="1:19">
      <c r="A119" t="s">
        <v>4534</v>
      </c>
      <c r="B119">
        <v>0.36182794192445</v>
      </c>
      <c r="C119">
        <v>1.83650619145492E-4</v>
      </c>
      <c r="D119">
        <v>1.91604464506583E-2</v>
      </c>
      <c r="G119" t="s">
        <v>5869</v>
      </c>
      <c r="H119" t="s">
        <v>6523</v>
      </c>
      <c r="I119">
        <v>3</v>
      </c>
      <c r="J119">
        <v>0.24311183144246301</v>
      </c>
      <c r="K119">
        <v>7.4056159318505302E-2</v>
      </c>
      <c r="L119" t="s">
        <v>7170</v>
      </c>
      <c r="M119">
        <v>1007</v>
      </c>
      <c r="N119">
        <v>9</v>
      </c>
      <c r="O119">
        <v>19672</v>
      </c>
      <c r="P119">
        <v>6.5117510758027102</v>
      </c>
      <c r="Q119">
        <v>1</v>
      </c>
      <c r="R119">
        <v>1</v>
      </c>
      <c r="S119">
        <v>0.99677608440797105</v>
      </c>
    </row>
    <row r="120" spans="1:19">
      <c r="A120" t="s">
        <v>4524</v>
      </c>
      <c r="B120">
        <v>0.24541715994990701</v>
      </c>
      <c r="C120">
        <v>1.8383790727393199E-4</v>
      </c>
      <c r="D120">
        <v>1.91604464506583E-2</v>
      </c>
      <c r="G120" t="s">
        <v>5869</v>
      </c>
      <c r="H120" t="s">
        <v>6182</v>
      </c>
      <c r="I120">
        <v>3</v>
      </c>
      <c r="J120">
        <v>0.24311183144246301</v>
      </c>
      <c r="K120">
        <v>7.4056159318505302E-2</v>
      </c>
      <c r="L120" t="s">
        <v>7171</v>
      </c>
      <c r="M120">
        <v>1007</v>
      </c>
      <c r="N120">
        <v>9</v>
      </c>
      <c r="O120">
        <v>19672</v>
      </c>
      <c r="P120">
        <v>6.5117510758027102</v>
      </c>
      <c r="Q120">
        <v>1</v>
      </c>
      <c r="R120">
        <v>1</v>
      </c>
      <c r="S120">
        <v>0.99677608440797105</v>
      </c>
    </row>
    <row r="121" spans="1:19">
      <c r="A121" t="s">
        <v>4521</v>
      </c>
      <c r="B121">
        <v>0.19975904062368</v>
      </c>
      <c r="C121">
        <v>1.7666126945676701E-4</v>
      </c>
      <c r="D121">
        <v>1.91604464506583E-2</v>
      </c>
      <c r="G121" t="s">
        <v>5869</v>
      </c>
      <c r="H121" t="s">
        <v>7172</v>
      </c>
      <c r="I121">
        <v>11</v>
      </c>
      <c r="J121">
        <v>0.89141004862236595</v>
      </c>
      <c r="K121">
        <v>7.6766644995439406E-2</v>
      </c>
      <c r="L121" t="s">
        <v>7173</v>
      </c>
      <c r="M121">
        <v>1007</v>
      </c>
      <c r="N121">
        <v>117</v>
      </c>
      <c r="O121">
        <v>19672</v>
      </c>
      <c r="P121">
        <v>1.83664773932897</v>
      </c>
      <c r="Q121">
        <v>1</v>
      </c>
      <c r="R121">
        <v>1</v>
      </c>
      <c r="S121">
        <v>0.99677608440797105</v>
      </c>
    </row>
    <row r="122" spans="1:19">
      <c r="A122" t="s">
        <v>2742</v>
      </c>
      <c r="B122">
        <v>0.14415214989283301</v>
      </c>
      <c r="C122">
        <v>1.7460391966266301E-4</v>
      </c>
      <c r="D122">
        <v>1.91604464506583E-2</v>
      </c>
      <c r="G122" t="s">
        <v>5869</v>
      </c>
      <c r="H122" t="s">
        <v>6942</v>
      </c>
      <c r="I122">
        <v>6</v>
      </c>
      <c r="J122">
        <v>0.48622366288492702</v>
      </c>
      <c r="K122">
        <v>7.8406745256828794E-2</v>
      </c>
      <c r="L122" t="s">
        <v>7174</v>
      </c>
      <c r="M122">
        <v>1007</v>
      </c>
      <c r="N122">
        <v>45</v>
      </c>
      <c r="O122">
        <v>19672</v>
      </c>
      <c r="P122">
        <v>2.6047004303210799</v>
      </c>
      <c r="Q122">
        <v>1</v>
      </c>
      <c r="R122">
        <v>1</v>
      </c>
      <c r="S122">
        <v>0.99677608440797105</v>
      </c>
    </row>
    <row r="123" spans="1:19">
      <c r="A123" t="s">
        <v>1910</v>
      </c>
      <c r="B123">
        <v>0.108466146513334</v>
      </c>
      <c r="C123">
        <v>1.7548882482391399E-4</v>
      </c>
      <c r="D123">
        <v>1.91604464506583E-2</v>
      </c>
      <c r="G123" t="s">
        <v>5869</v>
      </c>
      <c r="H123" t="s">
        <v>7175</v>
      </c>
      <c r="I123">
        <v>5</v>
      </c>
      <c r="J123">
        <v>0.40518638573743898</v>
      </c>
      <c r="K123">
        <v>7.8599659956582801E-2</v>
      </c>
      <c r="L123" t="s">
        <v>7176</v>
      </c>
      <c r="M123">
        <v>1007</v>
      </c>
      <c r="N123">
        <v>32</v>
      </c>
      <c r="O123">
        <v>19672</v>
      </c>
      <c r="P123">
        <v>3.0523833167825201</v>
      </c>
      <c r="Q123">
        <v>1</v>
      </c>
      <c r="R123">
        <v>1</v>
      </c>
      <c r="S123">
        <v>0.99677608440797105</v>
      </c>
    </row>
    <row r="124" spans="1:19">
      <c r="A124" t="s">
        <v>3112</v>
      </c>
      <c r="B124">
        <v>9.5063905427028694E-2</v>
      </c>
      <c r="C124">
        <v>1.8241435901279699E-4</v>
      </c>
      <c r="D124">
        <v>1.91604464506583E-2</v>
      </c>
      <c r="G124" t="s">
        <v>5869</v>
      </c>
      <c r="H124" t="s">
        <v>7177</v>
      </c>
      <c r="I124">
        <v>5</v>
      </c>
      <c r="J124">
        <v>0.40518638573743898</v>
      </c>
      <c r="K124">
        <v>7.8599659956582801E-2</v>
      </c>
      <c r="L124" t="s">
        <v>7178</v>
      </c>
      <c r="M124">
        <v>1007</v>
      </c>
      <c r="N124">
        <v>32</v>
      </c>
      <c r="O124">
        <v>19672</v>
      </c>
      <c r="P124">
        <v>3.0523833167825201</v>
      </c>
      <c r="Q124">
        <v>1</v>
      </c>
      <c r="R124">
        <v>1</v>
      </c>
      <c r="S124">
        <v>0.99677608440797105</v>
      </c>
    </row>
    <row r="125" spans="1:19">
      <c r="A125" t="s">
        <v>2976</v>
      </c>
      <c r="B125">
        <v>9.2334955330209106E-2</v>
      </c>
      <c r="C125">
        <v>1.77267546880556E-4</v>
      </c>
      <c r="D125">
        <v>1.91604464506583E-2</v>
      </c>
      <c r="G125" t="s">
        <v>5869</v>
      </c>
      <c r="H125" t="s">
        <v>7179</v>
      </c>
      <c r="I125">
        <v>5</v>
      </c>
      <c r="J125">
        <v>0.40518638573743898</v>
      </c>
      <c r="K125">
        <v>7.8599659956582801E-2</v>
      </c>
      <c r="L125" t="s">
        <v>7180</v>
      </c>
      <c r="M125">
        <v>1007</v>
      </c>
      <c r="N125">
        <v>32</v>
      </c>
      <c r="O125">
        <v>19672</v>
      </c>
      <c r="P125">
        <v>3.0523833167825201</v>
      </c>
      <c r="Q125">
        <v>1</v>
      </c>
      <c r="R125">
        <v>1</v>
      </c>
      <c r="S125">
        <v>0.99677608440797105</v>
      </c>
    </row>
    <row r="126" spans="1:19">
      <c r="A126" t="s">
        <v>3114</v>
      </c>
      <c r="B126">
        <v>9.1793696178360501E-2</v>
      </c>
      <c r="C126">
        <v>1.78683291474364E-4</v>
      </c>
      <c r="D126">
        <v>1.91604464506583E-2</v>
      </c>
      <c r="G126" t="s">
        <v>5869</v>
      </c>
      <c r="H126" t="s">
        <v>7181</v>
      </c>
      <c r="I126">
        <v>4</v>
      </c>
      <c r="J126">
        <v>0.324149108589951</v>
      </c>
      <c r="K126">
        <v>7.9509438430544199E-2</v>
      </c>
      <c r="L126" t="s">
        <v>7182</v>
      </c>
      <c r="M126">
        <v>1007</v>
      </c>
      <c r="N126">
        <v>20</v>
      </c>
      <c r="O126">
        <v>19672</v>
      </c>
      <c r="P126">
        <v>3.9070506454816201</v>
      </c>
      <c r="Q126">
        <v>1</v>
      </c>
      <c r="R126">
        <v>1</v>
      </c>
      <c r="S126">
        <v>0.99677608440797105</v>
      </c>
    </row>
    <row r="127" spans="1:19">
      <c r="A127" t="s">
        <v>4325</v>
      </c>
      <c r="B127">
        <v>8.6116387370229197E-2</v>
      </c>
      <c r="C127">
        <v>1.7729362505529799E-4</v>
      </c>
      <c r="D127">
        <v>1.91604464506583E-2</v>
      </c>
      <c r="G127" t="s">
        <v>5869</v>
      </c>
      <c r="H127" t="s">
        <v>7183</v>
      </c>
      <c r="I127">
        <v>4</v>
      </c>
      <c r="J127">
        <v>0.324149108589951</v>
      </c>
      <c r="K127">
        <v>7.9509438430544199E-2</v>
      </c>
      <c r="L127" t="s">
        <v>7184</v>
      </c>
      <c r="M127">
        <v>1007</v>
      </c>
      <c r="N127">
        <v>20</v>
      </c>
      <c r="O127">
        <v>19672</v>
      </c>
      <c r="P127">
        <v>3.9070506454816201</v>
      </c>
      <c r="Q127">
        <v>1</v>
      </c>
      <c r="R127">
        <v>1</v>
      </c>
      <c r="S127">
        <v>0.99677608440797105</v>
      </c>
    </row>
    <row r="128" spans="1:19">
      <c r="A128" t="s">
        <v>1281</v>
      </c>
      <c r="B128">
        <v>7.0560308896226498E-2</v>
      </c>
      <c r="C128">
        <v>1.84506104647238E-4</v>
      </c>
      <c r="D128">
        <v>1.91604464506583E-2</v>
      </c>
      <c r="G128" t="s">
        <v>5869</v>
      </c>
      <c r="H128" t="s">
        <v>7185</v>
      </c>
      <c r="I128">
        <v>4</v>
      </c>
      <c r="J128">
        <v>0.324149108589951</v>
      </c>
      <c r="K128">
        <v>7.9509438430544199E-2</v>
      </c>
      <c r="L128" t="s">
        <v>7186</v>
      </c>
      <c r="M128">
        <v>1007</v>
      </c>
      <c r="N128">
        <v>20</v>
      </c>
      <c r="O128">
        <v>19672</v>
      </c>
      <c r="P128">
        <v>3.9070506454816201</v>
      </c>
      <c r="Q128">
        <v>1</v>
      </c>
      <c r="R128">
        <v>1</v>
      </c>
      <c r="S128">
        <v>0.99677608440797105</v>
      </c>
    </row>
    <row r="129" spans="1:19">
      <c r="A129" t="s">
        <v>1223</v>
      </c>
      <c r="B129">
        <v>6.6631074350871997E-2</v>
      </c>
      <c r="C129">
        <v>1.7332215980866099E-4</v>
      </c>
      <c r="D129">
        <v>1.91604464506583E-2</v>
      </c>
      <c r="G129" t="s">
        <v>5869</v>
      </c>
      <c r="H129" t="s">
        <v>6140</v>
      </c>
      <c r="I129">
        <v>4</v>
      </c>
      <c r="J129">
        <v>0.324149108589951</v>
      </c>
      <c r="K129">
        <v>7.9509438430544199E-2</v>
      </c>
      <c r="L129" t="s">
        <v>7187</v>
      </c>
      <c r="M129">
        <v>1007</v>
      </c>
      <c r="N129">
        <v>20</v>
      </c>
      <c r="O129">
        <v>19672</v>
      </c>
      <c r="P129">
        <v>3.9070506454816201</v>
      </c>
      <c r="Q129">
        <v>1</v>
      </c>
      <c r="R129">
        <v>1</v>
      </c>
      <c r="S129">
        <v>0.99677608440797105</v>
      </c>
    </row>
    <row r="130" spans="1:19">
      <c r="A130" t="s">
        <v>4117</v>
      </c>
      <c r="B130">
        <v>6.5951669699537294E-2</v>
      </c>
      <c r="C130">
        <v>1.84057990640435E-4</v>
      </c>
      <c r="D130">
        <v>1.91604464506583E-2</v>
      </c>
      <c r="G130" t="s">
        <v>5869</v>
      </c>
      <c r="H130" t="s">
        <v>7188</v>
      </c>
      <c r="I130">
        <v>10</v>
      </c>
      <c r="J130">
        <v>0.81037277147487796</v>
      </c>
      <c r="K130">
        <v>8.0963666704365597E-2</v>
      </c>
      <c r="L130" t="s">
        <v>7189</v>
      </c>
      <c r="M130">
        <v>1007</v>
      </c>
      <c r="N130">
        <v>103</v>
      </c>
      <c r="O130">
        <v>19672</v>
      </c>
      <c r="P130">
        <v>1.89662652693282</v>
      </c>
      <c r="Q130">
        <v>1</v>
      </c>
      <c r="R130">
        <v>1</v>
      </c>
      <c r="S130">
        <v>0.99677608440797105</v>
      </c>
    </row>
    <row r="131" spans="1:19">
      <c r="A131" t="s">
        <v>2808</v>
      </c>
      <c r="B131">
        <v>0.12232585935654799</v>
      </c>
      <c r="C131">
        <v>1.8997773019762101E-4</v>
      </c>
      <c r="D131">
        <v>1.92884366234457E-2</v>
      </c>
      <c r="G131" t="s">
        <v>5869</v>
      </c>
      <c r="H131" t="s">
        <v>6475</v>
      </c>
      <c r="I131">
        <v>8</v>
      </c>
      <c r="J131">
        <v>0.64829821717990199</v>
      </c>
      <c r="K131">
        <v>8.8389599708474403E-2</v>
      </c>
      <c r="L131" t="s">
        <v>7190</v>
      </c>
      <c r="M131">
        <v>1007</v>
      </c>
      <c r="N131">
        <v>75</v>
      </c>
      <c r="O131">
        <v>19672</v>
      </c>
      <c r="P131">
        <v>2.0837603442568602</v>
      </c>
      <c r="Q131">
        <v>1</v>
      </c>
      <c r="R131">
        <v>1</v>
      </c>
      <c r="S131">
        <v>0.99677608440797105</v>
      </c>
    </row>
    <row r="132" spans="1:19">
      <c r="A132" t="s">
        <v>2701</v>
      </c>
      <c r="B132">
        <v>0.11535400461369399</v>
      </c>
      <c r="C132">
        <v>1.9013701184300699E-4</v>
      </c>
      <c r="D132">
        <v>1.92884366234457E-2</v>
      </c>
      <c r="G132" t="s">
        <v>5869</v>
      </c>
      <c r="H132" t="s">
        <v>7191</v>
      </c>
      <c r="I132">
        <v>4</v>
      </c>
      <c r="J132">
        <v>0.324149108589951</v>
      </c>
      <c r="K132">
        <v>8.9382050326644605E-2</v>
      </c>
      <c r="L132" t="s">
        <v>7192</v>
      </c>
      <c r="M132">
        <v>1007</v>
      </c>
      <c r="N132">
        <v>21</v>
      </c>
      <c r="O132">
        <v>19672</v>
      </c>
      <c r="P132">
        <v>3.7210006147443999</v>
      </c>
      <c r="Q132">
        <v>1</v>
      </c>
      <c r="R132">
        <v>1</v>
      </c>
      <c r="S132">
        <v>0.99677608440797105</v>
      </c>
    </row>
    <row r="133" spans="1:19">
      <c r="A133" t="s">
        <v>4429</v>
      </c>
      <c r="B133">
        <v>0.10545326277273299</v>
      </c>
      <c r="C133">
        <v>1.9218784652222899E-4</v>
      </c>
      <c r="D133">
        <v>1.92884366234457E-2</v>
      </c>
      <c r="G133" t="s">
        <v>5869</v>
      </c>
      <c r="H133" t="s">
        <v>6791</v>
      </c>
      <c r="I133">
        <v>4</v>
      </c>
      <c r="J133">
        <v>0.324149108589951</v>
      </c>
      <c r="K133">
        <v>8.9382050326644605E-2</v>
      </c>
      <c r="L133" t="s">
        <v>7193</v>
      </c>
      <c r="M133">
        <v>1007</v>
      </c>
      <c r="N133">
        <v>21</v>
      </c>
      <c r="O133">
        <v>19672</v>
      </c>
      <c r="P133">
        <v>3.7210006147443999</v>
      </c>
      <c r="Q133">
        <v>1</v>
      </c>
      <c r="R133">
        <v>1</v>
      </c>
      <c r="S133">
        <v>0.99677608440797105</v>
      </c>
    </row>
    <row r="134" spans="1:19">
      <c r="A134" t="s">
        <v>4201</v>
      </c>
      <c r="B134">
        <v>7.4310037667254095E-2</v>
      </c>
      <c r="C134">
        <v>1.9138150977495501E-4</v>
      </c>
      <c r="D134">
        <v>1.92884366234457E-2</v>
      </c>
      <c r="G134" t="s">
        <v>5869</v>
      </c>
      <c r="H134" t="s">
        <v>7194</v>
      </c>
      <c r="I134">
        <v>4</v>
      </c>
      <c r="J134">
        <v>0.324149108589951</v>
      </c>
      <c r="K134">
        <v>8.9382050326644605E-2</v>
      </c>
      <c r="L134" t="s">
        <v>7195</v>
      </c>
      <c r="M134">
        <v>1007</v>
      </c>
      <c r="N134">
        <v>21</v>
      </c>
      <c r="O134">
        <v>19672</v>
      </c>
      <c r="P134">
        <v>3.7210006147443999</v>
      </c>
      <c r="Q134">
        <v>1</v>
      </c>
      <c r="R134">
        <v>1</v>
      </c>
      <c r="S134">
        <v>0.99677608440797105</v>
      </c>
    </row>
    <row r="135" spans="1:19">
      <c r="A135" t="s">
        <v>2895</v>
      </c>
      <c r="B135">
        <v>8.1108747508170098E-2</v>
      </c>
      <c r="C135">
        <v>1.9495133977341799E-4</v>
      </c>
      <c r="D135">
        <v>1.9306637979945002E-2</v>
      </c>
      <c r="G135" t="s">
        <v>5869</v>
      </c>
      <c r="H135" t="s">
        <v>7196</v>
      </c>
      <c r="I135">
        <v>3</v>
      </c>
      <c r="J135">
        <v>0.24311183144246301</v>
      </c>
      <c r="K135">
        <v>8.9518439888421605E-2</v>
      </c>
      <c r="L135" t="s">
        <v>7197</v>
      </c>
      <c r="M135">
        <v>1007</v>
      </c>
      <c r="N135">
        <v>10</v>
      </c>
      <c r="O135">
        <v>19672</v>
      </c>
      <c r="P135">
        <v>5.8605759682224399</v>
      </c>
      <c r="Q135">
        <v>1</v>
      </c>
      <c r="R135">
        <v>1</v>
      </c>
      <c r="S135">
        <v>0.99677608440797105</v>
      </c>
    </row>
    <row r="136" spans="1:19">
      <c r="A136" t="s">
        <v>4096</v>
      </c>
      <c r="B136">
        <v>6.37573048605522E-2</v>
      </c>
      <c r="C136">
        <v>1.9415221545073501E-4</v>
      </c>
      <c r="D136">
        <v>1.9306637979945002E-2</v>
      </c>
      <c r="G136" t="s">
        <v>5869</v>
      </c>
      <c r="H136" t="s">
        <v>7198</v>
      </c>
      <c r="I136">
        <v>3</v>
      </c>
      <c r="J136">
        <v>0.24311183144246301</v>
      </c>
      <c r="K136">
        <v>8.9518439888421605E-2</v>
      </c>
      <c r="L136" t="s">
        <v>7199</v>
      </c>
      <c r="M136">
        <v>1007</v>
      </c>
      <c r="N136">
        <v>10</v>
      </c>
      <c r="O136">
        <v>19672</v>
      </c>
      <c r="P136">
        <v>5.8605759682224399</v>
      </c>
      <c r="Q136">
        <v>1</v>
      </c>
      <c r="R136">
        <v>1</v>
      </c>
      <c r="S136">
        <v>0.99677608440797105</v>
      </c>
    </row>
    <row r="137" spans="1:19">
      <c r="A137" t="s">
        <v>4145</v>
      </c>
      <c r="B137">
        <v>6.8226302237984204E-2</v>
      </c>
      <c r="C137">
        <v>1.96284811112539E-4</v>
      </c>
      <c r="D137">
        <v>1.93108096406376E-2</v>
      </c>
      <c r="G137" t="s">
        <v>5869</v>
      </c>
      <c r="H137" t="s">
        <v>7200</v>
      </c>
      <c r="I137">
        <v>3</v>
      </c>
      <c r="J137">
        <v>0.24311183144246301</v>
      </c>
      <c r="K137">
        <v>8.9518439888421605E-2</v>
      </c>
      <c r="L137" t="s">
        <v>7201</v>
      </c>
      <c r="M137">
        <v>1007</v>
      </c>
      <c r="N137">
        <v>10</v>
      </c>
      <c r="O137">
        <v>19672</v>
      </c>
      <c r="P137">
        <v>5.8605759682224399</v>
      </c>
      <c r="Q137">
        <v>1</v>
      </c>
      <c r="R137">
        <v>1</v>
      </c>
      <c r="S137">
        <v>0.99677608440797105</v>
      </c>
    </row>
    <row r="138" spans="1:19">
      <c r="A138" t="s">
        <v>855</v>
      </c>
      <c r="B138">
        <v>8.8319945049786394E-2</v>
      </c>
      <c r="C138">
        <v>1.99194177176685E-4</v>
      </c>
      <c r="D138">
        <v>1.93425306850659E-2</v>
      </c>
      <c r="G138" t="s">
        <v>5869</v>
      </c>
      <c r="H138" t="s">
        <v>6468</v>
      </c>
      <c r="I138">
        <v>7</v>
      </c>
      <c r="J138">
        <v>0.56726094003241401</v>
      </c>
      <c r="K138">
        <v>9.0707458499758503E-2</v>
      </c>
      <c r="L138" t="s">
        <v>7202</v>
      </c>
      <c r="M138">
        <v>1007</v>
      </c>
      <c r="N138">
        <v>61</v>
      </c>
      <c r="O138">
        <v>19672</v>
      </c>
      <c r="P138">
        <v>2.2417503703583099</v>
      </c>
      <c r="Q138">
        <v>1</v>
      </c>
      <c r="R138">
        <v>1</v>
      </c>
      <c r="S138">
        <v>0.99677608440797105</v>
      </c>
    </row>
    <row r="139" spans="1:19">
      <c r="A139" t="s">
        <v>4026</v>
      </c>
      <c r="B139">
        <v>5.80016591156075E-2</v>
      </c>
      <c r="C139">
        <v>2.02650190025878E-4</v>
      </c>
      <c r="D139">
        <v>1.95511673654644E-2</v>
      </c>
      <c r="G139" t="s">
        <v>5869</v>
      </c>
      <c r="H139" t="s">
        <v>6453</v>
      </c>
      <c r="I139">
        <v>6</v>
      </c>
      <c r="J139">
        <v>0.48622366288492702</v>
      </c>
      <c r="K139">
        <v>9.0742912761597294E-2</v>
      </c>
      <c r="L139" t="s">
        <v>7203</v>
      </c>
      <c r="M139">
        <v>1007</v>
      </c>
      <c r="N139">
        <v>47</v>
      </c>
      <c r="O139">
        <v>19672</v>
      </c>
      <c r="P139">
        <v>2.4938621141372099</v>
      </c>
      <c r="Q139">
        <v>1</v>
      </c>
      <c r="R139">
        <v>1</v>
      </c>
      <c r="S139">
        <v>0.99677608440797105</v>
      </c>
    </row>
    <row r="140" spans="1:19">
      <c r="A140" t="s">
        <v>1635</v>
      </c>
      <c r="B140">
        <v>8.0330645999557804E-2</v>
      </c>
      <c r="C140">
        <v>2.0561910574817301E-4</v>
      </c>
      <c r="D140">
        <v>1.97104365856294E-2</v>
      </c>
      <c r="G140" t="s">
        <v>5869</v>
      </c>
      <c r="H140" t="s">
        <v>7204</v>
      </c>
      <c r="I140">
        <v>6</v>
      </c>
      <c r="J140">
        <v>0.48622366288492702</v>
      </c>
      <c r="K140">
        <v>9.0742912761597294E-2</v>
      </c>
      <c r="L140" t="s">
        <v>7205</v>
      </c>
      <c r="M140">
        <v>1007</v>
      </c>
      <c r="N140">
        <v>47</v>
      </c>
      <c r="O140">
        <v>19672</v>
      </c>
      <c r="P140">
        <v>2.4938621141372099</v>
      </c>
      <c r="Q140">
        <v>1</v>
      </c>
      <c r="R140">
        <v>1</v>
      </c>
      <c r="S140">
        <v>0.99677608440797105</v>
      </c>
    </row>
    <row r="141" spans="1:19">
      <c r="A141" t="s">
        <v>3335</v>
      </c>
      <c r="B141">
        <v>5.9552278156449999E-2</v>
      </c>
      <c r="C141">
        <v>2.09585756714175E-4</v>
      </c>
      <c r="D141">
        <v>1.9962709591743798E-2</v>
      </c>
      <c r="G141" t="s">
        <v>5869</v>
      </c>
      <c r="H141" t="s">
        <v>7206</v>
      </c>
      <c r="I141">
        <v>5</v>
      </c>
      <c r="J141">
        <v>0.40518638573743898</v>
      </c>
      <c r="K141">
        <v>9.3715510656120493E-2</v>
      </c>
      <c r="L141" t="s">
        <v>7207</v>
      </c>
      <c r="M141">
        <v>1007</v>
      </c>
      <c r="N141">
        <v>34</v>
      </c>
      <c r="O141">
        <v>19672</v>
      </c>
      <c r="P141">
        <v>2.8728313569717798</v>
      </c>
      <c r="Q141">
        <v>1</v>
      </c>
      <c r="R141">
        <v>1</v>
      </c>
      <c r="S141">
        <v>0.99677608440797105</v>
      </c>
    </row>
    <row r="142" spans="1:19">
      <c r="A142" t="s">
        <v>2718</v>
      </c>
      <c r="B142">
        <v>0.10154918418179699</v>
      </c>
      <c r="C142">
        <v>2.1193682308064601E-4</v>
      </c>
      <c r="D142">
        <v>2.0010722312600801E-2</v>
      </c>
      <c r="G142" t="s">
        <v>5869</v>
      </c>
      <c r="H142" t="s">
        <v>7208</v>
      </c>
      <c r="I142">
        <v>6</v>
      </c>
      <c r="J142">
        <v>0.48622366288492702</v>
      </c>
      <c r="K142">
        <v>9.7264427898689901E-2</v>
      </c>
      <c r="L142" t="s">
        <v>7209</v>
      </c>
      <c r="M142">
        <v>1007</v>
      </c>
      <c r="N142">
        <v>48</v>
      </c>
      <c r="O142">
        <v>19672</v>
      </c>
      <c r="P142">
        <v>2.4419066534260101</v>
      </c>
      <c r="Q142">
        <v>1</v>
      </c>
      <c r="R142">
        <v>1</v>
      </c>
      <c r="S142">
        <v>0.99677608440797105</v>
      </c>
    </row>
    <row r="143" spans="1:19">
      <c r="A143" t="s">
        <v>4366</v>
      </c>
      <c r="B143">
        <v>9.21094423371209E-2</v>
      </c>
      <c r="C143">
        <v>2.14104291160635E-4</v>
      </c>
      <c r="D143">
        <v>2.0010722312600801E-2</v>
      </c>
      <c r="G143" t="s">
        <v>5869</v>
      </c>
      <c r="H143" t="s">
        <v>6516</v>
      </c>
      <c r="I143">
        <v>6</v>
      </c>
      <c r="J143">
        <v>0.48622366288492702</v>
      </c>
      <c r="K143">
        <v>9.7264427898689901E-2</v>
      </c>
      <c r="L143" t="s">
        <v>7210</v>
      </c>
      <c r="M143">
        <v>1007</v>
      </c>
      <c r="N143">
        <v>48</v>
      </c>
      <c r="O143">
        <v>19672</v>
      </c>
      <c r="P143">
        <v>2.4419066534260101</v>
      </c>
      <c r="Q143">
        <v>1</v>
      </c>
      <c r="R143">
        <v>1</v>
      </c>
      <c r="S143">
        <v>0.99677608440797105</v>
      </c>
    </row>
    <row r="144" spans="1:19">
      <c r="A144" t="s">
        <v>3187</v>
      </c>
      <c r="B144">
        <v>6.1443546843347102E-2</v>
      </c>
      <c r="C144">
        <v>2.1298616999711201E-4</v>
      </c>
      <c r="D144">
        <v>2.0010722312600801E-2</v>
      </c>
      <c r="G144" t="s">
        <v>5869</v>
      </c>
      <c r="H144" t="s">
        <v>7211</v>
      </c>
      <c r="I144">
        <v>6</v>
      </c>
      <c r="J144">
        <v>0.48622366288492702</v>
      </c>
      <c r="K144">
        <v>9.7264427898689901E-2</v>
      </c>
      <c r="L144" t="s">
        <v>7212</v>
      </c>
      <c r="M144">
        <v>1007</v>
      </c>
      <c r="N144">
        <v>48</v>
      </c>
      <c r="O144">
        <v>19672</v>
      </c>
      <c r="P144">
        <v>2.4419066534260101</v>
      </c>
      <c r="Q144">
        <v>1</v>
      </c>
      <c r="R144">
        <v>1</v>
      </c>
      <c r="S144">
        <v>0.99677608440797105</v>
      </c>
    </row>
    <row r="145" spans="1:19">
      <c r="A145" t="s">
        <v>4126</v>
      </c>
      <c r="B145">
        <v>6.7022286072998899E-2</v>
      </c>
      <c r="C145">
        <v>2.17846912373596E-4</v>
      </c>
      <c r="D145">
        <v>2.0234054208911501E-2</v>
      </c>
      <c r="G145" t="s">
        <v>5869</v>
      </c>
      <c r="H145" t="s">
        <v>7213</v>
      </c>
      <c r="I145">
        <v>2</v>
      </c>
      <c r="J145">
        <v>0.162074554294975</v>
      </c>
      <c r="K145">
        <v>9.9664651269466498E-2</v>
      </c>
      <c r="L145" t="s">
        <v>7214</v>
      </c>
      <c r="M145">
        <v>1007</v>
      </c>
      <c r="N145">
        <v>2</v>
      </c>
      <c r="O145">
        <v>19672</v>
      </c>
      <c r="P145">
        <v>19.535253227408099</v>
      </c>
      <c r="Q145">
        <v>1</v>
      </c>
      <c r="R145">
        <v>1</v>
      </c>
      <c r="S145">
        <v>0.99677608440797105</v>
      </c>
    </row>
    <row r="146" spans="1:19">
      <c r="A146" t="s">
        <v>433</v>
      </c>
      <c r="B146">
        <v>8.5630010313577698E-2</v>
      </c>
      <c r="C146">
        <v>2.2279321884479601E-4</v>
      </c>
      <c r="D146">
        <v>2.0314937771982199E-2</v>
      </c>
      <c r="G146" t="s">
        <v>5869</v>
      </c>
      <c r="H146" t="s">
        <v>7215</v>
      </c>
      <c r="I146">
        <v>2</v>
      </c>
      <c r="J146">
        <v>0.162074554294975</v>
      </c>
      <c r="K146">
        <v>9.9664651269466498E-2</v>
      </c>
      <c r="L146" t="s">
        <v>7216</v>
      </c>
      <c r="M146">
        <v>1007</v>
      </c>
      <c r="N146">
        <v>2</v>
      </c>
      <c r="O146">
        <v>19672</v>
      </c>
      <c r="P146">
        <v>19.535253227408099</v>
      </c>
      <c r="Q146">
        <v>1</v>
      </c>
      <c r="R146">
        <v>1</v>
      </c>
      <c r="S146">
        <v>0.99677608440797105</v>
      </c>
    </row>
    <row r="147" spans="1:19">
      <c r="A147" t="s">
        <v>4289</v>
      </c>
      <c r="B147">
        <v>8.1709251300498095E-2</v>
      </c>
      <c r="C147">
        <v>2.2051160151210901E-4</v>
      </c>
      <c r="D147">
        <v>2.0314937771982199E-2</v>
      </c>
      <c r="G147" t="s">
        <v>5869</v>
      </c>
      <c r="H147" t="s">
        <v>7217</v>
      </c>
      <c r="I147">
        <v>2</v>
      </c>
      <c r="J147">
        <v>0.162074554294975</v>
      </c>
      <c r="K147">
        <v>9.9664651269466498E-2</v>
      </c>
      <c r="L147" t="s">
        <v>7218</v>
      </c>
      <c r="M147">
        <v>1007</v>
      </c>
      <c r="N147">
        <v>2</v>
      </c>
      <c r="O147">
        <v>19672</v>
      </c>
      <c r="P147">
        <v>19.535253227408099</v>
      </c>
      <c r="Q147">
        <v>1</v>
      </c>
      <c r="R147">
        <v>1</v>
      </c>
      <c r="S147">
        <v>0.99677608440797105</v>
      </c>
    </row>
    <row r="148" spans="1:19">
      <c r="A148" t="s">
        <v>3958</v>
      </c>
      <c r="B148">
        <v>5.22477995276283E-2</v>
      </c>
      <c r="C148">
        <v>2.2166472136916901E-4</v>
      </c>
      <c r="D148">
        <v>2.0314937771982199E-2</v>
      </c>
      <c r="G148" t="s">
        <v>5869</v>
      </c>
      <c r="H148" t="s">
        <v>7219</v>
      </c>
      <c r="I148">
        <v>2</v>
      </c>
      <c r="J148">
        <v>0.162074554294975</v>
      </c>
      <c r="K148">
        <v>9.9664651269466498E-2</v>
      </c>
      <c r="L148" t="s">
        <v>7220</v>
      </c>
      <c r="M148">
        <v>1007</v>
      </c>
      <c r="N148">
        <v>2</v>
      </c>
      <c r="O148">
        <v>19672</v>
      </c>
      <c r="P148">
        <v>19.535253227408099</v>
      </c>
      <c r="Q148">
        <v>1</v>
      </c>
      <c r="R148">
        <v>1</v>
      </c>
      <c r="S148">
        <v>0.99677608440797105</v>
      </c>
    </row>
    <row r="149" spans="1:19">
      <c r="A149" t="s">
        <v>842</v>
      </c>
      <c r="B149">
        <v>8.6805886833944496E-2</v>
      </c>
      <c r="C149">
        <v>2.25064176677774E-4</v>
      </c>
      <c r="D149">
        <v>2.0397634533572299E-2</v>
      </c>
      <c r="G149" t="s">
        <v>5869</v>
      </c>
      <c r="H149" t="s">
        <v>7221</v>
      </c>
      <c r="I149">
        <v>4</v>
      </c>
      <c r="J149">
        <v>0.324149108589951</v>
      </c>
      <c r="K149">
        <v>9.9736937313034096E-2</v>
      </c>
      <c r="L149" t="s">
        <v>7222</v>
      </c>
      <c r="M149">
        <v>1007</v>
      </c>
      <c r="N149">
        <v>22</v>
      </c>
      <c r="O149">
        <v>19672</v>
      </c>
      <c r="P149">
        <v>3.5518642231651101</v>
      </c>
      <c r="Q149">
        <v>1</v>
      </c>
      <c r="R149">
        <v>1</v>
      </c>
      <c r="S149">
        <v>0.99677608440797105</v>
      </c>
    </row>
    <row r="150" spans="1:19">
      <c r="A150" t="s">
        <v>1734</v>
      </c>
      <c r="B150">
        <v>7.7310505161833507E-2</v>
      </c>
      <c r="C150">
        <v>2.26918616465486E-4</v>
      </c>
      <c r="D150">
        <v>2.0441813196535399E-2</v>
      </c>
      <c r="G150" t="s">
        <v>5869</v>
      </c>
      <c r="H150" t="s">
        <v>6829</v>
      </c>
      <c r="I150">
        <v>4</v>
      </c>
      <c r="J150">
        <v>0.324149108589951</v>
      </c>
      <c r="K150">
        <v>9.9736937313034096E-2</v>
      </c>
      <c r="L150" t="s">
        <v>7223</v>
      </c>
      <c r="M150">
        <v>1007</v>
      </c>
      <c r="N150">
        <v>22</v>
      </c>
      <c r="O150">
        <v>19672</v>
      </c>
      <c r="P150">
        <v>3.5518642231651101</v>
      </c>
      <c r="Q150">
        <v>1</v>
      </c>
      <c r="R150">
        <v>1</v>
      </c>
      <c r="S150">
        <v>0.99677608440797105</v>
      </c>
    </row>
    <row r="151" spans="1:19">
      <c r="A151" t="s">
        <v>4466</v>
      </c>
      <c r="B151">
        <v>0.116789509665536</v>
      </c>
      <c r="C151">
        <v>2.3185311487143199E-4</v>
      </c>
      <c r="D151">
        <v>2.07612663460323E-2</v>
      </c>
      <c r="G151" t="s">
        <v>5869</v>
      </c>
      <c r="H151" t="s">
        <v>7224</v>
      </c>
      <c r="I151">
        <v>4</v>
      </c>
      <c r="J151">
        <v>0.324149108589951</v>
      </c>
      <c r="K151">
        <v>9.9736937313034096E-2</v>
      </c>
      <c r="L151" t="s">
        <v>7225</v>
      </c>
      <c r="M151">
        <v>1007</v>
      </c>
      <c r="N151">
        <v>22</v>
      </c>
      <c r="O151">
        <v>19672</v>
      </c>
      <c r="P151">
        <v>3.5518642231651101</v>
      </c>
      <c r="Q151">
        <v>1</v>
      </c>
      <c r="R151">
        <v>1</v>
      </c>
      <c r="S151">
        <v>0.99677608440797105</v>
      </c>
    </row>
    <row r="152" spans="1:19">
      <c r="A152" t="s">
        <v>564</v>
      </c>
      <c r="B152">
        <v>0.100125523055921</v>
      </c>
      <c r="C152">
        <v>2.3330584763423499E-4</v>
      </c>
      <c r="D152">
        <v>2.0766997890013999E-2</v>
      </c>
    </row>
    <row r="153" spans="1:19">
      <c r="A153" t="s">
        <v>4520</v>
      </c>
      <c r="B153">
        <v>0.19799831366038501</v>
      </c>
      <c r="C153">
        <v>2.3682058632741999E-4</v>
      </c>
      <c r="D153">
        <v>2.0833474257753001E-2</v>
      </c>
    </row>
    <row r="154" spans="1:19">
      <c r="A154" t="s">
        <v>1973</v>
      </c>
      <c r="B154">
        <v>0.14304566942942701</v>
      </c>
      <c r="C154">
        <v>2.4101852658761901E-4</v>
      </c>
      <c r="D154">
        <v>2.0833474257753001E-2</v>
      </c>
    </row>
    <row r="155" spans="1:19">
      <c r="A155" t="s">
        <v>404</v>
      </c>
      <c r="B155">
        <v>9.0789145102861707E-2</v>
      </c>
      <c r="C155">
        <v>2.39639862975173E-4</v>
      </c>
      <c r="D155">
        <v>2.0833474257753001E-2</v>
      </c>
    </row>
    <row r="156" spans="1:19">
      <c r="A156" t="s">
        <v>2856</v>
      </c>
      <c r="B156">
        <v>8.3891191206814694E-2</v>
      </c>
      <c r="C156">
        <v>2.3812125509953399E-4</v>
      </c>
      <c r="D156">
        <v>2.0833474257753001E-2</v>
      </c>
    </row>
    <row r="157" spans="1:19">
      <c r="A157" t="s">
        <v>865</v>
      </c>
      <c r="B157">
        <v>6.7765750572591696E-2</v>
      </c>
      <c r="C157">
        <v>2.40984829511571E-4</v>
      </c>
      <c r="D157">
        <v>2.0833474257753001E-2</v>
      </c>
    </row>
    <row r="158" spans="1:19">
      <c r="A158" t="s">
        <v>4453</v>
      </c>
      <c r="B158">
        <v>0.113139522987105</v>
      </c>
      <c r="C158">
        <v>2.4458474603554102E-4</v>
      </c>
      <c r="D158">
        <v>2.1020231564456801E-2</v>
      </c>
    </row>
    <row r="159" spans="1:19">
      <c r="A159" t="s">
        <v>1679</v>
      </c>
      <c r="B159">
        <v>6.8195036996893194E-2</v>
      </c>
      <c r="C159">
        <v>2.4733932128112498E-4</v>
      </c>
      <c r="D159">
        <v>2.1135498345359601E-2</v>
      </c>
    </row>
    <row r="160" spans="1:19">
      <c r="A160" t="s">
        <v>3260</v>
      </c>
      <c r="B160">
        <v>6.2581708283151197E-2</v>
      </c>
      <c r="C160">
        <v>2.4945002395970002E-4</v>
      </c>
      <c r="D160">
        <v>2.11947480584849E-2</v>
      </c>
    </row>
    <row r="161" spans="1:4">
      <c r="A161" t="s">
        <v>4535</v>
      </c>
      <c r="B161">
        <v>0.53847590659089095</v>
      </c>
      <c r="C161">
        <v>2.5165780009555E-4</v>
      </c>
      <c r="D161">
        <v>2.12615296193721E-2</v>
      </c>
    </row>
    <row r="162" spans="1:4">
      <c r="A162" t="s">
        <v>2401</v>
      </c>
      <c r="B162">
        <v>0.10053345431944399</v>
      </c>
      <c r="C162">
        <v>2.61178512791818E-4</v>
      </c>
      <c r="D162">
        <v>2.1913041512899401E-2</v>
      </c>
    </row>
    <row r="163" spans="1:4">
      <c r="A163" t="s">
        <v>1372</v>
      </c>
      <c r="B163">
        <v>8.7763127542364594E-2</v>
      </c>
      <c r="C163">
        <v>2.64702330819601E-4</v>
      </c>
      <c r="D163">
        <v>2.1913041512899401E-2</v>
      </c>
    </row>
    <row r="164" spans="1:4">
      <c r="A164" t="s">
        <v>3827</v>
      </c>
      <c r="B164">
        <v>-0.18424987292577499</v>
      </c>
      <c r="C164">
        <v>2.6495574893629898E-4</v>
      </c>
      <c r="D164">
        <v>2.1913041512899401E-2</v>
      </c>
    </row>
    <row r="165" spans="1:4">
      <c r="A165" t="s">
        <v>2721</v>
      </c>
      <c r="B165">
        <v>0.10708006312552899</v>
      </c>
      <c r="C165">
        <v>2.67248261048362E-4</v>
      </c>
      <c r="D165">
        <v>2.19584093171275E-2</v>
      </c>
    </row>
    <row r="166" spans="1:4">
      <c r="A166" t="s">
        <v>4370</v>
      </c>
      <c r="B166">
        <v>9.2790096227292604E-2</v>
      </c>
      <c r="C166">
        <v>2.7253314527501602E-4</v>
      </c>
      <c r="D166">
        <v>2.2149242687188E-2</v>
      </c>
    </row>
    <row r="167" spans="1:4">
      <c r="A167" t="s">
        <v>2836</v>
      </c>
      <c r="B167">
        <v>7.6710399229525106E-2</v>
      </c>
      <c r="C167">
        <v>2.7161455464774201E-4</v>
      </c>
      <c r="D167">
        <v>2.2149242687188E-2</v>
      </c>
    </row>
    <row r="168" spans="1:4">
      <c r="A168" t="s">
        <v>2728</v>
      </c>
      <c r="B168">
        <v>0.106560019241007</v>
      </c>
      <c r="C168">
        <v>2.7507511506037302E-4</v>
      </c>
      <c r="D168">
        <v>2.22349906519612E-2</v>
      </c>
    </row>
    <row r="169" spans="1:4">
      <c r="A169" t="s">
        <v>2039</v>
      </c>
      <c r="B169">
        <v>0.130192324237418</v>
      </c>
      <c r="C169">
        <v>2.8940673423865401E-4</v>
      </c>
      <c r="D169">
        <v>2.22624107057692E-2</v>
      </c>
    </row>
    <row r="170" spans="1:4">
      <c r="A170" t="s">
        <v>1926</v>
      </c>
      <c r="B170">
        <v>0.123844480142609</v>
      </c>
      <c r="C170">
        <v>2.9238176061234799E-4</v>
      </c>
      <c r="D170">
        <v>2.22624107057692E-2</v>
      </c>
    </row>
    <row r="171" spans="1:4">
      <c r="A171" t="s">
        <v>4458</v>
      </c>
      <c r="B171">
        <v>0.114098598046928</v>
      </c>
      <c r="C171">
        <v>2.9205654293255E-4</v>
      </c>
      <c r="D171">
        <v>2.22624107057692E-2</v>
      </c>
    </row>
    <row r="172" spans="1:4">
      <c r="A172" t="s">
        <v>3255</v>
      </c>
      <c r="B172">
        <v>9.7837091973281595E-2</v>
      </c>
      <c r="C172">
        <v>2.7871078431738301E-4</v>
      </c>
      <c r="D172">
        <v>2.22624107057692E-2</v>
      </c>
    </row>
    <row r="173" spans="1:4">
      <c r="A173" t="s">
        <v>3071</v>
      </c>
      <c r="B173">
        <v>8.5094401769788997E-2</v>
      </c>
      <c r="C173">
        <v>2.90911579040289E-4</v>
      </c>
      <c r="D173">
        <v>2.22624107057692E-2</v>
      </c>
    </row>
    <row r="174" spans="1:4">
      <c r="A174" t="s">
        <v>4308</v>
      </c>
      <c r="B174">
        <v>8.4297329051944106E-2</v>
      </c>
      <c r="C174">
        <v>2.9279607566927798E-4</v>
      </c>
      <c r="D174">
        <v>2.22624107057692E-2</v>
      </c>
    </row>
    <row r="175" spans="1:4">
      <c r="A175" t="s">
        <v>649</v>
      </c>
      <c r="B175">
        <v>8.3193583870153298E-2</v>
      </c>
      <c r="C175">
        <v>2.9018584526449499E-4</v>
      </c>
      <c r="D175">
        <v>2.22624107057692E-2</v>
      </c>
    </row>
    <row r="176" spans="1:4">
      <c r="A176" t="s">
        <v>3056</v>
      </c>
      <c r="B176">
        <v>8.2509101255396594E-2</v>
      </c>
      <c r="C176">
        <v>2.9456780493973902E-4</v>
      </c>
      <c r="D176">
        <v>2.22624107057692E-2</v>
      </c>
    </row>
    <row r="177" spans="1:4">
      <c r="A177" t="s">
        <v>4180</v>
      </c>
      <c r="B177">
        <v>7.13979478027571E-2</v>
      </c>
      <c r="C177">
        <v>2.84747839717629E-4</v>
      </c>
      <c r="D177">
        <v>2.22624107057692E-2</v>
      </c>
    </row>
    <row r="178" spans="1:4">
      <c r="A178" t="s">
        <v>4138</v>
      </c>
      <c r="B178">
        <v>6.7866958444165904E-2</v>
      </c>
      <c r="C178">
        <v>2.94082167823188E-4</v>
      </c>
      <c r="D178">
        <v>2.22624107057692E-2</v>
      </c>
    </row>
    <row r="179" spans="1:4">
      <c r="A179" t="s">
        <v>556</v>
      </c>
      <c r="B179">
        <v>6.6030991058385002E-2</v>
      </c>
      <c r="C179">
        <v>2.8967180101273701E-4</v>
      </c>
      <c r="D179">
        <v>2.22624107057692E-2</v>
      </c>
    </row>
    <row r="180" spans="1:4">
      <c r="A180" t="s">
        <v>797</v>
      </c>
      <c r="B180">
        <v>5.6903280672281897E-2</v>
      </c>
      <c r="C180">
        <v>3.0729373642360503E-4</v>
      </c>
      <c r="D180">
        <v>2.3091811731048201E-2</v>
      </c>
    </row>
    <row r="181" spans="1:4">
      <c r="A181" t="s">
        <v>2967</v>
      </c>
      <c r="B181">
        <v>0.10959200951423501</v>
      </c>
      <c r="C181">
        <v>3.0979591497359599E-4</v>
      </c>
      <c r="D181">
        <v>2.3163440562575702E-2</v>
      </c>
    </row>
    <row r="182" spans="1:4">
      <c r="A182" t="s">
        <v>1997</v>
      </c>
      <c r="B182">
        <v>0.10489694564685401</v>
      </c>
      <c r="C182">
        <v>3.12820112785973E-4</v>
      </c>
      <c r="D182">
        <v>2.3233118342289701E-2</v>
      </c>
    </row>
    <row r="183" spans="1:4">
      <c r="A183" t="s">
        <v>142</v>
      </c>
      <c r="B183">
        <v>6.0579711505170303E-2</v>
      </c>
      <c r="C183">
        <v>3.1505964699427198E-4</v>
      </c>
      <c r="D183">
        <v>2.3233118342289701E-2</v>
      </c>
    </row>
    <row r="184" spans="1:4">
      <c r="A184" t="s">
        <v>4017</v>
      </c>
      <c r="B184">
        <v>5.7032089843003599E-2</v>
      </c>
      <c r="C184">
        <v>3.1538872699510501E-4</v>
      </c>
      <c r="D184">
        <v>2.3233118342289701E-2</v>
      </c>
    </row>
    <row r="185" spans="1:4">
      <c r="A185" t="s">
        <v>2850</v>
      </c>
      <c r="B185">
        <v>0.11753133995501799</v>
      </c>
      <c r="C185">
        <v>3.1725872897942002E-4</v>
      </c>
      <c r="D185">
        <v>2.3256308986069799E-2</v>
      </c>
    </row>
    <row r="186" spans="1:4">
      <c r="A186" t="s">
        <v>4529</v>
      </c>
      <c r="B186">
        <v>0.30309427827951702</v>
      </c>
      <c r="C186">
        <v>3.2083330115996401E-4</v>
      </c>
      <c r="D186">
        <v>2.3356519709880001E-2</v>
      </c>
    </row>
    <row r="187" spans="1:4">
      <c r="A187" t="s">
        <v>3761</v>
      </c>
      <c r="B187">
        <v>6.8843432336384694E-2</v>
      </c>
      <c r="C187">
        <v>3.2174956936172798E-4</v>
      </c>
      <c r="D187">
        <v>2.3356519709880001E-2</v>
      </c>
    </row>
    <row r="188" spans="1:4">
      <c r="A188" t="s">
        <v>3074</v>
      </c>
      <c r="B188">
        <v>7.14110915739265E-2</v>
      </c>
      <c r="C188">
        <v>3.2783103741132501E-4</v>
      </c>
      <c r="D188">
        <v>2.3601325971827701E-2</v>
      </c>
    </row>
    <row r="189" spans="1:4">
      <c r="A189" t="s">
        <v>1564</v>
      </c>
      <c r="B189">
        <v>6.9382323751265199E-2</v>
      </c>
      <c r="C189">
        <v>3.2827844069413899E-4</v>
      </c>
      <c r="D189">
        <v>2.3601325971827701E-2</v>
      </c>
    </row>
    <row r="190" spans="1:4">
      <c r="A190" t="s">
        <v>4232</v>
      </c>
      <c r="B190">
        <v>7.6693644966377095E-2</v>
      </c>
      <c r="C190">
        <v>3.3217324789837501E-4</v>
      </c>
      <c r="D190">
        <v>2.37670753544129E-2</v>
      </c>
    </row>
    <row r="191" spans="1:4">
      <c r="A191" t="s">
        <v>420</v>
      </c>
      <c r="B191">
        <v>6.5641892435561094E-2</v>
      </c>
      <c r="C191">
        <v>3.3736882185786198E-4</v>
      </c>
      <c r="D191">
        <v>2.4023873152678399E-2</v>
      </c>
    </row>
    <row r="192" spans="1:4">
      <c r="A192" t="s">
        <v>4266</v>
      </c>
      <c r="B192">
        <v>7.9844339512977397E-2</v>
      </c>
      <c r="C192">
        <v>3.4294962005053397E-4</v>
      </c>
      <c r="D192">
        <v>2.4305538475050601E-2</v>
      </c>
    </row>
    <row r="193" spans="1:4">
      <c r="A193" t="s">
        <v>4160</v>
      </c>
      <c r="B193">
        <v>6.9429054757959005E-2</v>
      </c>
      <c r="C193">
        <v>3.4587361652511402E-4</v>
      </c>
      <c r="D193">
        <v>2.4397141799606399E-2</v>
      </c>
    </row>
    <row r="194" spans="1:4">
      <c r="A194" t="s">
        <v>1923</v>
      </c>
      <c r="B194">
        <v>0.15299697867975401</v>
      </c>
      <c r="C194">
        <v>3.5051637686911598E-4</v>
      </c>
      <c r="D194">
        <v>2.4535971197622099E-2</v>
      </c>
    </row>
    <row r="195" spans="1:4">
      <c r="A195" t="s">
        <v>262</v>
      </c>
      <c r="B195">
        <v>7.57620607282396E-2</v>
      </c>
      <c r="C195">
        <v>3.5112330054106898E-4</v>
      </c>
      <c r="D195">
        <v>2.4535971197622099E-2</v>
      </c>
    </row>
    <row r="196" spans="1:4">
      <c r="A196" t="s">
        <v>4338</v>
      </c>
      <c r="B196">
        <v>8.8329694739370399E-2</v>
      </c>
      <c r="C196">
        <v>3.5674891842788902E-4</v>
      </c>
      <c r="D196">
        <v>2.45771511044451E-2</v>
      </c>
    </row>
    <row r="197" spans="1:4">
      <c r="A197" t="s">
        <v>4303</v>
      </c>
      <c r="B197">
        <v>8.4020953222214201E-2</v>
      </c>
      <c r="C197">
        <v>3.59741550084692E-4</v>
      </c>
      <c r="D197">
        <v>2.45771511044451E-2</v>
      </c>
    </row>
    <row r="198" spans="1:4">
      <c r="A198" t="s">
        <v>2482</v>
      </c>
      <c r="B198">
        <v>7.9521062436065701E-2</v>
      </c>
      <c r="C198">
        <v>3.5723887002722801E-4</v>
      </c>
      <c r="D198">
        <v>2.45771511044451E-2</v>
      </c>
    </row>
    <row r="199" spans="1:4">
      <c r="A199" t="s">
        <v>631</v>
      </c>
      <c r="B199">
        <v>5.45201213683493E-2</v>
      </c>
      <c r="C199">
        <v>3.5993019204717699E-4</v>
      </c>
      <c r="D199">
        <v>2.45771511044451E-2</v>
      </c>
    </row>
    <row r="200" spans="1:4">
      <c r="A200" t="s">
        <v>1520</v>
      </c>
      <c r="B200">
        <v>5.0596497867010197E-2</v>
      </c>
      <c r="C200">
        <v>3.5562445304659901E-4</v>
      </c>
      <c r="D200">
        <v>2.45771511044451E-2</v>
      </c>
    </row>
    <row r="201" spans="1:4">
      <c r="A201" t="s">
        <v>4469</v>
      </c>
      <c r="B201">
        <v>0.118358066988765</v>
      </c>
      <c r="C201">
        <v>3.6201077599377299E-4</v>
      </c>
      <c r="D201">
        <v>2.46068597464131E-2</v>
      </c>
    </row>
    <row r="202" spans="1:4">
      <c r="A202" t="s">
        <v>4250</v>
      </c>
      <c r="B202">
        <v>7.8493882265894002E-2</v>
      </c>
      <c r="C202">
        <v>3.6536008209562903E-4</v>
      </c>
      <c r="D202">
        <v>2.4722147817457199E-2</v>
      </c>
    </row>
    <row r="203" spans="1:4">
      <c r="A203" t="s">
        <v>647</v>
      </c>
      <c r="B203">
        <v>9.2481220584696405E-2</v>
      </c>
      <c r="C203">
        <v>3.7067292862773499E-4</v>
      </c>
      <c r="D203">
        <v>2.4888024304536401E-2</v>
      </c>
    </row>
    <row r="204" spans="1:4">
      <c r="A204" t="s">
        <v>3945</v>
      </c>
      <c r="B204">
        <v>5.1674029398575801E-2</v>
      </c>
      <c r="C204">
        <v>3.7114012437552599E-4</v>
      </c>
      <c r="D204">
        <v>2.4888024304536401E-2</v>
      </c>
    </row>
    <row r="205" spans="1:4">
      <c r="A205" t="s">
        <v>3177</v>
      </c>
      <c r="B205">
        <v>6.4621269528219005E-2</v>
      </c>
      <c r="C205">
        <v>3.7398778245471901E-4</v>
      </c>
      <c r="D205">
        <v>2.49670236554815E-2</v>
      </c>
    </row>
    <row r="206" spans="1:4">
      <c r="A206" t="s">
        <v>4446</v>
      </c>
      <c r="B206">
        <v>0.11031699258796</v>
      </c>
      <c r="C206">
        <v>3.8063503176965401E-4</v>
      </c>
      <c r="D206">
        <v>2.52978500670374E-2</v>
      </c>
    </row>
    <row r="207" spans="1:4">
      <c r="A207" t="s">
        <v>4457</v>
      </c>
      <c r="B207">
        <v>0.11400805637865399</v>
      </c>
      <c r="C207">
        <v>3.9518157920994702E-4</v>
      </c>
      <c r="D207">
        <v>2.5472178170282501E-2</v>
      </c>
    </row>
    <row r="208" spans="1:4">
      <c r="A208" t="s">
        <v>4418</v>
      </c>
      <c r="B208">
        <v>0.10293526035441</v>
      </c>
      <c r="C208">
        <v>3.9184927662156799E-4</v>
      </c>
      <c r="D208">
        <v>2.5472178170282501E-2</v>
      </c>
    </row>
    <row r="209" spans="1:4">
      <c r="A209" t="s">
        <v>4299</v>
      </c>
      <c r="B209">
        <v>8.3580175083407898E-2</v>
      </c>
      <c r="C209">
        <v>3.90006399107702E-4</v>
      </c>
      <c r="D209">
        <v>2.5472178170282501E-2</v>
      </c>
    </row>
    <row r="210" spans="1:4">
      <c r="A210" t="s">
        <v>1582</v>
      </c>
      <c r="B210">
        <v>8.3495490097898306E-2</v>
      </c>
      <c r="C210">
        <v>3.9386012803961201E-4</v>
      </c>
      <c r="D210">
        <v>2.5472178170282501E-2</v>
      </c>
    </row>
    <row r="211" spans="1:4">
      <c r="A211" t="s">
        <v>3735</v>
      </c>
      <c r="B211">
        <v>6.4555979782667999E-2</v>
      </c>
      <c r="C211">
        <v>3.9465854588604301E-4</v>
      </c>
      <c r="D211">
        <v>2.5472178170282501E-2</v>
      </c>
    </row>
    <row r="212" spans="1:4">
      <c r="A212" t="s">
        <v>4088</v>
      </c>
      <c r="B212">
        <v>6.3234388165465602E-2</v>
      </c>
      <c r="C212">
        <v>3.8639581893623099E-4</v>
      </c>
      <c r="D212">
        <v>2.5472178170282501E-2</v>
      </c>
    </row>
    <row r="213" spans="1:4">
      <c r="A213" t="s">
        <v>4084</v>
      </c>
      <c r="B213">
        <v>6.2927958944831996E-2</v>
      </c>
      <c r="C213">
        <v>3.9308622953228203E-4</v>
      </c>
      <c r="D213">
        <v>2.5472178170282501E-2</v>
      </c>
    </row>
    <row r="214" spans="1:4">
      <c r="A214" t="s">
        <v>4508</v>
      </c>
      <c r="B214">
        <v>0.154882564164805</v>
      </c>
      <c r="C214">
        <v>3.9696340689589698E-4</v>
      </c>
      <c r="D214">
        <v>2.54772136769152E-2</v>
      </c>
    </row>
    <row r="215" spans="1:4">
      <c r="A215" t="s">
        <v>1659</v>
      </c>
      <c r="B215">
        <v>7.66171387144233E-2</v>
      </c>
      <c r="C215">
        <v>4.0184086235391E-4</v>
      </c>
      <c r="D215">
        <v>2.5602283441619699E-2</v>
      </c>
    </row>
    <row r="216" spans="1:4">
      <c r="A216" t="s">
        <v>4074</v>
      </c>
      <c r="B216">
        <v>6.1946471685624303E-2</v>
      </c>
      <c r="C216">
        <v>4.0362486169341101E-4</v>
      </c>
      <c r="D216">
        <v>2.5602283441619699E-2</v>
      </c>
    </row>
    <row r="217" spans="1:4">
      <c r="A217" t="s">
        <v>4028</v>
      </c>
      <c r="B217">
        <v>5.8123935430561997E-2</v>
      </c>
      <c r="C217">
        <v>4.1219726675331502E-4</v>
      </c>
      <c r="D217">
        <v>2.5899150953903698E-2</v>
      </c>
    </row>
    <row r="218" spans="1:4">
      <c r="A218" t="s">
        <v>3447</v>
      </c>
      <c r="B218">
        <v>4.5688016620558103E-2</v>
      </c>
      <c r="C218">
        <v>4.1167741348557499E-4</v>
      </c>
      <c r="D218">
        <v>2.5899150953903698E-2</v>
      </c>
    </row>
    <row r="219" spans="1:4">
      <c r="A219" t="s">
        <v>3780</v>
      </c>
      <c r="B219">
        <v>9.4846117499695196E-2</v>
      </c>
      <c r="C219">
        <v>4.2354630754844598E-4</v>
      </c>
      <c r="D219">
        <v>2.65008848664413E-2</v>
      </c>
    </row>
    <row r="220" spans="1:4">
      <c r="A220" t="s">
        <v>4509</v>
      </c>
      <c r="B220">
        <v>0.15652368861147101</v>
      </c>
      <c r="C220">
        <v>4.4396569826531102E-4</v>
      </c>
      <c r="D220">
        <v>2.67699782724834E-2</v>
      </c>
    </row>
    <row r="221" spans="1:4">
      <c r="A221" t="s">
        <v>4492</v>
      </c>
      <c r="B221">
        <v>0.137587306249455</v>
      </c>
      <c r="C221">
        <v>4.4574860170177699E-4</v>
      </c>
      <c r="D221">
        <v>2.67699782724834E-2</v>
      </c>
    </row>
    <row r="222" spans="1:4">
      <c r="A222" t="s">
        <v>2680</v>
      </c>
      <c r="B222">
        <v>0.134017461452448</v>
      </c>
      <c r="C222">
        <v>4.33628135793178E-4</v>
      </c>
      <c r="D222">
        <v>2.67699782724834E-2</v>
      </c>
    </row>
    <row r="223" spans="1:4">
      <c r="A223" t="s">
        <v>2877</v>
      </c>
      <c r="B223">
        <v>0.13217003198820701</v>
      </c>
      <c r="C223">
        <v>4.4312910364569799E-4</v>
      </c>
      <c r="D223">
        <v>2.67699782724834E-2</v>
      </c>
    </row>
    <row r="224" spans="1:4">
      <c r="A224" t="s">
        <v>1042</v>
      </c>
      <c r="B224">
        <v>0.10804922178951699</v>
      </c>
      <c r="C224">
        <v>4.42366151323206E-4</v>
      </c>
      <c r="D224">
        <v>2.67699782724834E-2</v>
      </c>
    </row>
    <row r="225" spans="1:4">
      <c r="A225" t="s">
        <v>1406</v>
      </c>
      <c r="B225">
        <v>0.101095111166117</v>
      </c>
      <c r="C225">
        <v>4.3625516851639E-4</v>
      </c>
      <c r="D225">
        <v>2.67699782724834E-2</v>
      </c>
    </row>
    <row r="226" spans="1:4">
      <c r="A226" t="s">
        <v>4343</v>
      </c>
      <c r="B226">
        <v>8.9260593938549307E-2</v>
      </c>
      <c r="C226">
        <v>4.4244366152671702E-4</v>
      </c>
      <c r="D226">
        <v>2.67699782724834E-2</v>
      </c>
    </row>
    <row r="227" spans="1:4">
      <c r="A227" t="s">
        <v>4326</v>
      </c>
      <c r="B227">
        <v>8.6194516212978703E-2</v>
      </c>
      <c r="C227">
        <v>4.4235509540178301E-4</v>
      </c>
      <c r="D227">
        <v>2.67699782724834E-2</v>
      </c>
    </row>
    <row r="228" spans="1:4">
      <c r="A228" t="s">
        <v>2824</v>
      </c>
      <c r="B228">
        <v>8.1427217451939898E-2</v>
      </c>
      <c r="C228">
        <v>4.3629806976914999E-4</v>
      </c>
      <c r="D228">
        <v>2.67699782724834E-2</v>
      </c>
    </row>
    <row r="229" spans="1:4">
      <c r="A229" t="s">
        <v>3279</v>
      </c>
      <c r="B229">
        <v>7.2626415798194205E-2</v>
      </c>
      <c r="C229">
        <v>4.4002857254203198E-4</v>
      </c>
      <c r="D229">
        <v>2.67699782724834E-2</v>
      </c>
    </row>
    <row r="230" spans="1:4">
      <c r="A230" t="s">
        <v>3154</v>
      </c>
      <c r="B230">
        <v>0.108021271335623</v>
      </c>
      <c r="C230">
        <v>4.5473044391688202E-4</v>
      </c>
      <c r="D230">
        <v>2.7020180954088899E-2</v>
      </c>
    </row>
    <row r="231" spans="1:4">
      <c r="A231" t="s">
        <v>2807</v>
      </c>
      <c r="B231">
        <v>9.4210116829124294E-2</v>
      </c>
      <c r="C231">
        <v>4.53280507830881E-4</v>
      </c>
      <c r="D231">
        <v>2.7020180954088899E-2</v>
      </c>
    </row>
    <row r="232" spans="1:4">
      <c r="A232" t="s">
        <v>4345</v>
      </c>
      <c r="B232">
        <v>8.9307790628704906E-2</v>
      </c>
      <c r="C232">
        <v>4.5533540192794E-4</v>
      </c>
      <c r="D232">
        <v>2.7020180954088899E-2</v>
      </c>
    </row>
    <row r="233" spans="1:4">
      <c r="A233" t="s">
        <v>3313</v>
      </c>
      <c r="B233">
        <v>7.3295834425234505E-2</v>
      </c>
      <c r="C233">
        <v>4.6202923467692598E-4</v>
      </c>
      <c r="D233">
        <v>2.7309032313670899E-2</v>
      </c>
    </row>
    <row r="234" spans="1:4">
      <c r="A234" t="s">
        <v>4410</v>
      </c>
      <c r="B234">
        <v>0.101711859982261</v>
      </c>
      <c r="C234">
        <v>4.6422978117834302E-4</v>
      </c>
      <c r="D234">
        <v>2.73281093131723E-2</v>
      </c>
    </row>
    <row r="235" spans="1:4">
      <c r="A235" t="s">
        <v>2892</v>
      </c>
      <c r="B235">
        <v>7.3753356661220196E-2</v>
      </c>
      <c r="C235">
        <v>4.6600694629255997E-4</v>
      </c>
      <c r="D235">
        <v>2.73281093131723E-2</v>
      </c>
    </row>
    <row r="236" spans="1:4">
      <c r="A236" t="s">
        <v>4483</v>
      </c>
      <c r="B236">
        <v>0.12856577921635601</v>
      </c>
      <c r="C236">
        <v>4.8815788080516098E-4</v>
      </c>
      <c r="D236">
        <v>2.7714808579997901E-2</v>
      </c>
    </row>
    <row r="237" spans="1:4">
      <c r="A237" t="s">
        <v>4357</v>
      </c>
      <c r="B237">
        <v>9.0501438805885306E-2</v>
      </c>
      <c r="C237">
        <v>4.7884539442174899E-4</v>
      </c>
      <c r="D237">
        <v>2.7714808579997901E-2</v>
      </c>
    </row>
    <row r="238" spans="1:4">
      <c r="A238" t="s">
        <v>4333</v>
      </c>
      <c r="B238">
        <v>8.7419051459977498E-2</v>
      </c>
      <c r="C238">
        <v>4.8522816960371902E-4</v>
      </c>
      <c r="D238">
        <v>2.7714808579997901E-2</v>
      </c>
    </row>
    <row r="239" spans="1:4">
      <c r="A239" t="s">
        <v>4246</v>
      </c>
      <c r="B239">
        <v>7.8259378509124497E-2</v>
      </c>
      <c r="C239">
        <v>4.8401414688623099E-4</v>
      </c>
      <c r="D239">
        <v>2.7714808579997901E-2</v>
      </c>
    </row>
    <row r="240" spans="1:4">
      <c r="A240" t="s">
        <v>979</v>
      </c>
      <c r="B240">
        <v>7.7370933897831104E-2</v>
      </c>
      <c r="C240">
        <v>4.89755755965839E-4</v>
      </c>
      <c r="D240">
        <v>2.7714808579997901E-2</v>
      </c>
    </row>
    <row r="241" spans="1:4">
      <c r="A241" t="s">
        <v>3319</v>
      </c>
      <c r="B241">
        <v>7.2131776343162396E-2</v>
      </c>
      <c r="C241">
        <v>4.91134430500164E-4</v>
      </c>
      <c r="D241">
        <v>2.7714808579997901E-2</v>
      </c>
    </row>
    <row r="242" spans="1:4">
      <c r="A242" t="s">
        <v>4172</v>
      </c>
      <c r="B242">
        <v>7.0925879339485298E-2</v>
      </c>
      <c r="C242">
        <v>4.8536121312319001E-4</v>
      </c>
      <c r="D242">
        <v>2.7714808579997901E-2</v>
      </c>
    </row>
    <row r="243" spans="1:4">
      <c r="A243" t="s">
        <v>3528</v>
      </c>
      <c r="B243">
        <v>5.3052598875101303E-2</v>
      </c>
      <c r="C243">
        <v>4.8712407996819398E-4</v>
      </c>
      <c r="D243">
        <v>2.7714808579997901E-2</v>
      </c>
    </row>
    <row r="244" spans="1:4">
      <c r="A244" t="s">
        <v>852</v>
      </c>
      <c r="B244">
        <v>0.15417258053031899</v>
      </c>
      <c r="C244">
        <v>5.1496128648513204E-4</v>
      </c>
      <c r="D244">
        <v>2.7801929944855901E-2</v>
      </c>
    </row>
    <row r="245" spans="1:4">
      <c r="A245" t="s">
        <v>2408</v>
      </c>
      <c r="B245">
        <v>0.113855938960938</v>
      </c>
      <c r="C245">
        <v>5.1454920912575404E-4</v>
      </c>
      <c r="D245">
        <v>2.7801929944855901E-2</v>
      </c>
    </row>
    <row r="246" spans="1:4">
      <c r="A246" t="s">
        <v>4455</v>
      </c>
      <c r="B246">
        <v>0.11350576454740099</v>
      </c>
      <c r="C246">
        <v>4.9865981223990298E-4</v>
      </c>
      <c r="D246">
        <v>2.7801929944855901E-2</v>
      </c>
    </row>
    <row r="247" spans="1:4">
      <c r="A247" t="s">
        <v>1591</v>
      </c>
      <c r="B247">
        <v>0.100065693424595</v>
      </c>
      <c r="C247">
        <v>5.0628533320284204E-4</v>
      </c>
      <c r="D247">
        <v>2.7801929944855901E-2</v>
      </c>
    </row>
    <row r="248" spans="1:4">
      <c r="A248" t="s">
        <v>4376</v>
      </c>
      <c r="B248">
        <v>9.4273082056098606E-2</v>
      </c>
      <c r="C248">
        <v>5.1756570863160695E-4</v>
      </c>
      <c r="D248">
        <v>2.7801929944855901E-2</v>
      </c>
    </row>
    <row r="249" spans="1:4">
      <c r="A249" t="s">
        <v>2791</v>
      </c>
      <c r="B249">
        <v>9.2000724513976895E-2</v>
      </c>
      <c r="C249">
        <v>5.1762953093500302E-4</v>
      </c>
      <c r="D249">
        <v>2.7801929944855901E-2</v>
      </c>
    </row>
    <row r="250" spans="1:4">
      <c r="A250" t="s">
        <v>2971</v>
      </c>
      <c r="B250">
        <v>8.90177896520402E-2</v>
      </c>
      <c r="C250">
        <v>5.1767673956637202E-4</v>
      </c>
      <c r="D250">
        <v>2.7801929944855901E-2</v>
      </c>
    </row>
    <row r="251" spans="1:4">
      <c r="A251" t="s">
        <v>3045</v>
      </c>
      <c r="B251">
        <v>8.4039745180928202E-2</v>
      </c>
      <c r="C251">
        <v>5.1633522202887004E-4</v>
      </c>
      <c r="D251">
        <v>2.7801929944855901E-2</v>
      </c>
    </row>
    <row r="252" spans="1:4">
      <c r="A252" t="s">
        <v>4254</v>
      </c>
      <c r="B252">
        <v>7.8669370386782095E-2</v>
      </c>
      <c r="C252">
        <v>5.0794202507384897E-4</v>
      </c>
      <c r="D252">
        <v>2.7801929944855901E-2</v>
      </c>
    </row>
    <row r="253" spans="1:4">
      <c r="A253" t="s">
        <v>1190</v>
      </c>
      <c r="B253">
        <v>7.5501033601838796E-2</v>
      </c>
      <c r="C253">
        <v>4.9561997012876702E-4</v>
      </c>
      <c r="D253">
        <v>2.7801929944855901E-2</v>
      </c>
    </row>
    <row r="254" spans="1:4">
      <c r="A254" t="s">
        <v>827</v>
      </c>
      <c r="B254">
        <v>6.8761685860379299E-2</v>
      </c>
      <c r="C254">
        <v>4.9840343154376504E-4</v>
      </c>
      <c r="D254">
        <v>2.7801929944855901E-2</v>
      </c>
    </row>
    <row r="255" spans="1:4">
      <c r="A255" t="s">
        <v>2840</v>
      </c>
      <c r="B255">
        <v>5.8520235133237002E-2</v>
      </c>
      <c r="C255">
        <v>5.1215371901663996E-4</v>
      </c>
      <c r="D255">
        <v>2.7801929944855901E-2</v>
      </c>
    </row>
    <row r="256" spans="1:4">
      <c r="A256" t="s">
        <v>3982</v>
      </c>
      <c r="B256">
        <v>5.4296704835033398E-2</v>
      </c>
      <c r="C256">
        <v>5.0715878131501102E-4</v>
      </c>
      <c r="D256">
        <v>2.7801929944855901E-2</v>
      </c>
    </row>
    <row r="257" spans="1:4">
      <c r="A257" t="s">
        <v>3063</v>
      </c>
      <c r="B257">
        <v>9.2670779594348204E-2</v>
      </c>
      <c r="C257">
        <v>5.2122497496169898E-4</v>
      </c>
      <c r="D257">
        <v>2.7836208911724902E-2</v>
      </c>
    </row>
    <row r="258" spans="1:4">
      <c r="A258" t="s">
        <v>4054</v>
      </c>
      <c r="B258">
        <v>6.0631780087839003E-2</v>
      </c>
      <c r="C258">
        <v>5.2444238625794996E-4</v>
      </c>
      <c r="D258">
        <v>2.7836208911724902E-2</v>
      </c>
    </row>
    <row r="259" spans="1:4">
      <c r="A259" t="s">
        <v>2863</v>
      </c>
      <c r="B259">
        <v>6.6802256847991501E-2</v>
      </c>
      <c r="C259">
        <v>5.2975837942396303E-4</v>
      </c>
      <c r="D259">
        <v>2.7992956911328401E-2</v>
      </c>
    </row>
    <row r="260" spans="1:4">
      <c r="A260" t="s">
        <v>2222</v>
      </c>
      <c r="B260">
        <v>0.12782013650995</v>
      </c>
      <c r="C260">
        <v>5.4179507862896095E-4</v>
      </c>
      <c r="D260">
        <v>2.8042127208513401E-2</v>
      </c>
    </row>
    <row r="261" spans="1:4">
      <c r="A261" t="s">
        <v>4452</v>
      </c>
      <c r="B261">
        <v>0.112552873149226</v>
      </c>
      <c r="C261">
        <v>5.4299359218579505E-4</v>
      </c>
      <c r="D261">
        <v>2.8042127208513401E-2</v>
      </c>
    </row>
    <row r="262" spans="1:4">
      <c r="A262" t="s">
        <v>4440</v>
      </c>
      <c r="B262">
        <v>0.10867741469244099</v>
      </c>
      <c r="C262">
        <v>5.4381549354479695E-4</v>
      </c>
      <c r="D262">
        <v>2.8042127208513401E-2</v>
      </c>
    </row>
    <row r="263" spans="1:4">
      <c r="A263" t="s">
        <v>2952</v>
      </c>
      <c r="B263">
        <v>0.10363520020698</v>
      </c>
      <c r="C263">
        <v>5.3536860592947298E-4</v>
      </c>
      <c r="D263">
        <v>2.8042127208513401E-2</v>
      </c>
    </row>
    <row r="264" spans="1:4">
      <c r="A264" t="s">
        <v>4352</v>
      </c>
      <c r="B264">
        <v>8.9684784042228294E-2</v>
      </c>
      <c r="C264">
        <v>5.4259793195283296E-4</v>
      </c>
      <c r="D264">
        <v>2.8042127208513401E-2</v>
      </c>
    </row>
    <row r="265" spans="1:4">
      <c r="A265" t="s">
        <v>4036</v>
      </c>
      <c r="B265">
        <v>5.9381024812120903E-2</v>
      </c>
      <c r="C265">
        <v>5.3524983805466897E-4</v>
      </c>
      <c r="D265">
        <v>2.8042127208513401E-2</v>
      </c>
    </row>
    <row r="266" spans="1:4">
      <c r="A266" t="s">
        <v>3957</v>
      </c>
      <c r="B266">
        <v>5.2238427077740603E-2</v>
      </c>
      <c r="C266">
        <v>5.4144193824803898E-4</v>
      </c>
      <c r="D266">
        <v>2.8042127208513401E-2</v>
      </c>
    </row>
    <row r="267" spans="1:4">
      <c r="A267" t="s">
        <v>4519</v>
      </c>
      <c r="B267">
        <v>0.19361576521985599</v>
      </c>
      <c r="C267">
        <v>5.7509850982498303E-4</v>
      </c>
      <c r="D267">
        <v>2.8389208126196899E-2</v>
      </c>
    </row>
    <row r="268" spans="1:4">
      <c r="A268" t="s">
        <v>4504</v>
      </c>
      <c r="B268">
        <v>0.150432447722079</v>
      </c>
      <c r="C268">
        <v>5.6851267990675402E-4</v>
      </c>
      <c r="D268">
        <v>2.8389208126196899E-2</v>
      </c>
    </row>
    <row r="269" spans="1:4">
      <c r="A269" t="s">
        <v>4472</v>
      </c>
      <c r="B269">
        <v>0.119181780623872</v>
      </c>
      <c r="C269">
        <v>5.9013324682388702E-4</v>
      </c>
      <c r="D269">
        <v>2.8389208126196899E-2</v>
      </c>
    </row>
    <row r="270" spans="1:4">
      <c r="A270" t="s">
        <v>2855</v>
      </c>
      <c r="B270">
        <v>9.3376488011503195E-2</v>
      </c>
      <c r="C270">
        <v>5.65385250958116E-4</v>
      </c>
      <c r="D270">
        <v>2.8389208126196899E-2</v>
      </c>
    </row>
    <row r="271" spans="1:4">
      <c r="A271" t="s">
        <v>2993</v>
      </c>
      <c r="B271">
        <v>9.2054203830494896E-2</v>
      </c>
      <c r="C271">
        <v>5.8234610149870004E-4</v>
      </c>
      <c r="D271">
        <v>2.8389208126196899E-2</v>
      </c>
    </row>
    <row r="272" spans="1:4">
      <c r="A272" t="s">
        <v>4365</v>
      </c>
      <c r="B272">
        <v>9.1894985005583102E-2</v>
      </c>
      <c r="C272">
        <v>5.6315670100123296E-4</v>
      </c>
      <c r="D272">
        <v>2.8389208126196899E-2</v>
      </c>
    </row>
    <row r="273" spans="1:4">
      <c r="A273" t="s">
        <v>4355</v>
      </c>
      <c r="B273">
        <v>9.0062832972196902E-2</v>
      </c>
      <c r="C273">
        <v>5.5874575542239698E-4</v>
      </c>
      <c r="D273">
        <v>2.8389208126196899E-2</v>
      </c>
    </row>
    <row r="274" spans="1:4">
      <c r="A274" t="s">
        <v>4197</v>
      </c>
      <c r="B274">
        <v>7.3491349027870106E-2</v>
      </c>
      <c r="C274">
        <v>5.8295879457679603E-4</v>
      </c>
      <c r="D274">
        <v>2.8389208126196899E-2</v>
      </c>
    </row>
    <row r="275" spans="1:4">
      <c r="A275" t="s">
        <v>3381</v>
      </c>
      <c r="B275">
        <v>7.1470466910347197E-2</v>
      </c>
      <c r="C275">
        <v>5.83371412655303E-4</v>
      </c>
      <c r="D275">
        <v>2.8389208126196899E-2</v>
      </c>
    </row>
    <row r="276" spans="1:4">
      <c r="A276" t="s">
        <v>417</v>
      </c>
      <c r="B276">
        <v>6.9641004567309595E-2</v>
      </c>
      <c r="C276">
        <v>5.7785606302460698E-4</v>
      </c>
      <c r="D276">
        <v>2.8389208126196899E-2</v>
      </c>
    </row>
    <row r="277" spans="1:4">
      <c r="A277" t="s">
        <v>4158</v>
      </c>
      <c r="B277">
        <v>6.9280150885591904E-2</v>
      </c>
      <c r="C277">
        <v>5.9255136534057005E-4</v>
      </c>
      <c r="D277">
        <v>2.8389208126196899E-2</v>
      </c>
    </row>
    <row r="278" spans="1:4">
      <c r="A278" t="s">
        <v>4130</v>
      </c>
      <c r="B278">
        <v>6.7238033084250901E-2</v>
      </c>
      <c r="C278">
        <v>5.8293728033666497E-4</v>
      </c>
      <c r="D278">
        <v>2.8389208126196899E-2</v>
      </c>
    </row>
    <row r="279" spans="1:4">
      <c r="A279" t="s">
        <v>4071</v>
      </c>
      <c r="B279">
        <v>6.1528567384632402E-2</v>
      </c>
      <c r="C279">
        <v>5.7570017072983799E-4</v>
      </c>
      <c r="D279">
        <v>2.8389208126196899E-2</v>
      </c>
    </row>
    <row r="280" spans="1:4">
      <c r="A280" t="s">
        <v>4049</v>
      </c>
      <c r="B280">
        <v>6.03614781819772E-2</v>
      </c>
      <c r="C280">
        <v>5.8842009970134503E-4</v>
      </c>
      <c r="D280">
        <v>2.8389208126196899E-2</v>
      </c>
    </row>
    <row r="281" spans="1:4">
      <c r="A281" t="s">
        <v>4016</v>
      </c>
      <c r="B281">
        <v>5.69671183623877E-2</v>
      </c>
      <c r="C281">
        <v>5.8777183885203195E-4</v>
      </c>
      <c r="D281">
        <v>2.8389208126196899E-2</v>
      </c>
    </row>
    <row r="282" spans="1:4">
      <c r="A282" t="s">
        <v>3198</v>
      </c>
      <c r="B282">
        <v>5.6013881009401197E-2</v>
      </c>
      <c r="C282">
        <v>5.6506645092583598E-4</v>
      </c>
      <c r="D282">
        <v>2.8389208126196899E-2</v>
      </c>
    </row>
    <row r="283" spans="1:4">
      <c r="A283" t="s">
        <v>3984</v>
      </c>
      <c r="B283">
        <v>5.46815083608235E-2</v>
      </c>
      <c r="C283">
        <v>5.8448516852020196E-4</v>
      </c>
      <c r="D283">
        <v>2.8389208126196899E-2</v>
      </c>
    </row>
    <row r="284" spans="1:4">
      <c r="A284" t="s">
        <v>1290</v>
      </c>
      <c r="B284">
        <v>4.7569524385433902E-2</v>
      </c>
      <c r="C284">
        <v>5.9421038809011697E-4</v>
      </c>
      <c r="D284">
        <v>2.8389208126196899E-2</v>
      </c>
    </row>
    <row r="285" spans="1:4">
      <c r="A285" t="s">
        <v>146</v>
      </c>
      <c r="B285">
        <v>4.0933217405410803E-2</v>
      </c>
      <c r="C285">
        <v>5.9081072813953303E-4</v>
      </c>
      <c r="D285">
        <v>2.8389208126196899E-2</v>
      </c>
    </row>
    <row r="286" spans="1:4">
      <c r="A286" t="s">
        <v>3348</v>
      </c>
      <c r="B286">
        <v>4.05379237485472E-2</v>
      </c>
      <c r="C286">
        <v>5.9167953900184198E-4</v>
      </c>
      <c r="D286">
        <v>2.8389208126196899E-2</v>
      </c>
    </row>
    <row r="287" spans="1:4">
      <c r="A287" t="s">
        <v>4465</v>
      </c>
      <c r="B287">
        <v>0.11665802123467001</v>
      </c>
      <c r="C287">
        <v>6.0258014799939098E-4</v>
      </c>
      <c r="D287">
        <v>2.8428989428660401E-2</v>
      </c>
    </row>
    <row r="288" spans="1:4">
      <c r="A288" t="s">
        <v>2678</v>
      </c>
      <c r="B288">
        <v>8.9154832506433301E-2</v>
      </c>
      <c r="C288">
        <v>6.0264742870705899E-4</v>
      </c>
      <c r="D288">
        <v>2.8428989428660401E-2</v>
      </c>
    </row>
    <row r="289" spans="1:4">
      <c r="A289" t="s">
        <v>1661</v>
      </c>
      <c r="B289">
        <v>8.0463678579948406E-2</v>
      </c>
      <c r="C289">
        <v>6.0233287592075695E-4</v>
      </c>
      <c r="D289">
        <v>2.8428989428660401E-2</v>
      </c>
    </row>
    <row r="290" spans="1:4">
      <c r="A290" t="s">
        <v>414</v>
      </c>
      <c r="B290">
        <v>6.6573068393477194E-2</v>
      </c>
      <c r="C290">
        <v>5.9980752954561303E-4</v>
      </c>
      <c r="D290">
        <v>2.8428989428660401E-2</v>
      </c>
    </row>
    <row r="291" spans="1:4">
      <c r="A291" t="s">
        <v>2046</v>
      </c>
      <c r="B291">
        <v>0.123841330420387</v>
      </c>
      <c r="C291">
        <v>6.1224205368312905E-4</v>
      </c>
      <c r="D291">
        <v>2.8521706139493799E-2</v>
      </c>
    </row>
    <row r="292" spans="1:4">
      <c r="A292" t="s">
        <v>4406</v>
      </c>
      <c r="B292">
        <v>0.100927310685929</v>
      </c>
      <c r="C292">
        <v>6.0694811488132001E-4</v>
      </c>
      <c r="D292">
        <v>2.8521706139493799E-2</v>
      </c>
    </row>
    <row r="293" spans="1:4">
      <c r="A293" t="s">
        <v>3048</v>
      </c>
      <c r="B293">
        <v>6.4548546248996697E-2</v>
      </c>
      <c r="C293">
        <v>6.0886768081595702E-4</v>
      </c>
      <c r="D293">
        <v>2.8521706139493799E-2</v>
      </c>
    </row>
    <row r="294" spans="1:4">
      <c r="A294" t="s">
        <v>3119</v>
      </c>
      <c r="B294">
        <v>6.2951795688676204E-2</v>
      </c>
      <c r="C294">
        <v>6.1090845624938404E-4</v>
      </c>
      <c r="D294">
        <v>2.8521706139493799E-2</v>
      </c>
    </row>
    <row r="295" spans="1:4">
      <c r="A295" t="s">
        <v>4528</v>
      </c>
      <c r="B295">
        <v>0.28060386736903797</v>
      </c>
      <c r="C295">
        <v>6.2069876398754297E-4</v>
      </c>
      <c r="D295">
        <v>2.8596772373961101E-2</v>
      </c>
    </row>
    <row r="296" spans="1:4">
      <c r="A296" t="s">
        <v>4522</v>
      </c>
      <c r="B296">
        <v>0.21965035588999199</v>
      </c>
      <c r="C296">
        <v>6.2713470858359697E-4</v>
      </c>
      <c r="D296">
        <v>2.8596772373961101E-2</v>
      </c>
    </row>
    <row r="297" spans="1:4">
      <c r="A297" t="s">
        <v>2806</v>
      </c>
      <c r="B297">
        <v>0.11938261604954301</v>
      </c>
      <c r="C297">
        <v>6.2000043768171899E-4</v>
      </c>
      <c r="D297">
        <v>2.8596772373961101E-2</v>
      </c>
    </row>
    <row r="298" spans="1:4">
      <c r="A298" t="s">
        <v>4460</v>
      </c>
      <c r="B298">
        <v>0.114968131778397</v>
      </c>
      <c r="C298">
        <v>6.2723962409116203E-4</v>
      </c>
      <c r="D298">
        <v>2.8596772373961101E-2</v>
      </c>
    </row>
    <row r="299" spans="1:4">
      <c r="A299" t="s">
        <v>3939</v>
      </c>
      <c r="B299">
        <v>5.0543092094529597E-2</v>
      </c>
      <c r="C299">
        <v>6.24219027555901E-4</v>
      </c>
      <c r="D299">
        <v>2.8596772373961101E-2</v>
      </c>
    </row>
    <row r="300" spans="1:4">
      <c r="A300" t="s">
        <v>2424</v>
      </c>
      <c r="B300">
        <v>0.23867862352536701</v>
      </c>
      <c r="C300">
        <v>6.3369959741941899E-4</v>
      </c>
      <c r="D300">
        <v>2.8699327241169501E-2</v>
      </c>
    </row>
    <row r="301" spans="1:4">
      <c r="A301" t="s">
        <v>4398</v>
      </c>
      <c r="B301">
        <v>9.9140990194768103E-2</v>
      </c>
      <c r="C301">
        <v>6.4321420974029504E-4</v>
      </c>
      <c r="D301">
        <v>2.8699327241169501E-2</v>
      </c>
    </row>
    <row r="302" spans="1:4">
      <c r="A302" t="s">
        <v>4364</v>
      </c>
      <c r="B302">
        <v>9.16553676976474E-2</v>
      </c>
      <c r="C302">
        <v>6.4416342181291501E-4</v>
      </c>
      <c r="D302">
        <v>2.8699327241169501E-2</v>
      </c>
    </row>
    <row r="303" spans="1:4">
      <c r="A303" t="s">
        <v>4234</v>
      </c>
      <c r="B303">
        <v>7.6888339287281102E-2</v>
      </c>
      <c r="C303">
        <v>6.4324583607987804E-4</v>
      </c>
      <c r="D303">
        <v>2.8699327241169501E-2</v>
      </c>
    </row>
    <row r="304" spans="1:4">
      <c r="A304" t="s">
        <v>4073</v>
      </c>
      <c r="B304">
        <v>6.1713305912211101E-2</v>
      </c>
      <c r="C304">
        <v>6.3564222366919803E-4</v>
      </c>
      <c r="D304">
        <v>2.8699327241169501E-2</v>
      </c>
    </row>
    <row r="305" spans="1:4">
      <c r="A305" t="s">
        <v>4051</v>
      </c>
      <c r="B305">
        <v>6.0453765078195401E-2</v>
      </c>
      <c r="C305">
        <v>6.4484244703978601E-4</v>
      </c>
      <c r="D305">
        <v>2.8699327241169501E-2</v>
      </c>
    </row>
    <row r="306" spans="1:4">
      <c r="A306" t="s">
        <v>3529</v>
      </c>
      <c r="B306">
        <v>4.1966003695693997E-2</v>
      </c>
      <c r="C306">
        <v>6.3799718291169703E-4</v>
      </c>
      <c r="D306">
        <v>2.8699327241169501E-2</v>
      </c>
    </row>
    <row r="307" spans="1:4">
      <c r="A307" t="s">
        <v>2524</v>
      </c>
      <c r="B307">
        <v>0.108358366101315</v>
      </c>
      <c r="C307">
        <v>6.5549080772092302E-4</v>
      </c>
      <c r="D307">
        <v>2.8745482518060701E-2</v>
      </c>
    </row>
    <row r="308" spans="1:4">
      <c r="A308" t="s">
        <v>4332</v>
      </c>
      <c r="B308">
        <v>8.7400630800698598E-2</v>
      </c>
      <c r="C308">
        <v>6.5528355502130202E-4</v>
      </c>
      <c r="D308">
        <v>2.8745482518060701E-2</v>
      </c>
    </row>
    <row r="309" spans="1:4">
      <c r="A309" t="s">
        <v>1377</v>
      </c>
      <c r="B309">
        <v>7.9973085024921495E-2</v>
      </c>
      <c r="C309">
        <v>6.5372134669488603E-4</v>
      </c>
      <c r="D309">
        <v>2.8745482518060701E-2</v>
      </c>
    </row>
    <row r="310" spans="1:4">
      <c r="A310" t="s">
        <v>1278</v>
      </c>
      <c r="B310">
        <v>7.1184741644137794E-2</v>
      </c>
      <c r="C310">
        <v>6.4788285338374303E-4</v>
      </c>
      <c r="D310">
        <v>2.8745482518060701E-2</v>
      </c>
    </row>
    <row r="311" spans="1:4">
      <c r="A311" t="s">
        <v>4175</v>
      </c>
      <c r="B311">
        <v>7.1118769829372402E-2</v>
      </c>
      <c r="C311">
        <v>6.6278411090192103E-4</v>
      </c>
      <c r="D311">
        <v>2.8980332147448301E-2</v>
      </c>
    </row>
    <row r="312" spans="1:4">
      <c r="A312" t="s">
        <v>2433</v>
      </c>
      <c r="B312">
        <v>0.14930913606520099</v>
      </c>
      <c r="C312">
        <v>6.7003221625361396E-4</v>
      </c>
      <c r="D312">
        <v>2.9026025485458799E-2</v>
      </c>
    </row>
    <row r="313" spans="1:4">
      <c r="A313" t="s">
        <v>635</v>
      </c>
      <c r="B313">
        <v>7.7597275225687101E-2</v>
      </c>
      <c r="C313">
        <v>6.6829397714385696E-4</v>
      </c>
      <c r="D313">
        <v>2.9026025485458799E-2</v>
      </c>
    </row>
    <row r="314" spans="1:4">
      <c r="A314" t="s">
        <v>3183</v>
      </c>
      <c r="B314">
        <v>6.9084494694015494E-2</v>
      </c>
      <c r="C314">
        <v>6.7159320703281695E-4</v>
      </c>
      <c r="D314">
        <v>2.9026025485458799E-2</v>
      </c>
    </row>
    <row r="315" spans="1:4">
      <c r="A315" t="s">
        <v>3311</v>
      </c>
      <c r="B315">
        <v>6.7717239413086397E-2</v>
      </c>
      <c r="C315">
        <v>6.6863556321781895E-4</v>
      </c>
      <c r="D315">
        <v>2.9026025485458799E-2</v>
      </c>
    </row>
    <row r="316" spans="1:4">
      <c r="A316" t="s">
        <v>1615</v>
      </c>
      <c r="B316">
        <v>7.1950796253692106E-2</v>
      </c>
      <c r="C316">
        <v>6.7665374098085896E-4</v>
      </c>
      <c r="D316">
        <v>2.9160461217947398E-2</v>
      </c>
    </row>
    <row r="317" spans="1:4">
      <c r="A317" t="s">
        <v>2627</v>
      </c>
      <c r="B317">
        <v>0.165121304605758</v>
      </c>
      <c r="C317">
        <v>6.7873522132330297E-4</v>
      </c>
      <c r="D317">
        <v>2.9166110631231802E-2</v>
      </c>
    </row>
    <row r="318" spans="1:4">
      <c r="A318" t="s">
        <v>4061</v>
      </c>
      <c r="B318">
        <v>6.0979059299112598E-2</v>
      </c>
      <c r="C318">
        <v>6.8274508552060103E-4</v>
      </c>
      <c r="D318">
        <v>2.9170771453928799E-2</v>
      </c>
    </row>
    <row r="319" spans="1:4">
      <c r="A319" t="s">
        <v>3906</v>
      </c>
      <c r="B319">
        <v>4.6436600690951103E-2</v>
      </c>
      <c r="C319">
        <v>6.8247372544061205E-4</v>
      </c>
      <c r="D319">
        <v>2.9170771453928799E-2</v>
      </c>
    </row>
    <row r="320" spans="1:4">
      <c r="A320" t="s">
        <v>4385</v>
      </c>
      <c r="B320">
        <v>9.6361777891852698E-2</v>
      </c>
      <c r="C320">
        <v>6.8503503908322501E-4</v>
      </c>
      <c r="D320">
        <v>2.9185224998434602E-2</v>
      </c>
    </row>
    <row r="321" spans="1:4">
      <c r="A321" t="s">
        <v>4091</v>
      </c>
      <c r="B321">
        <v>6.3324779262502601E-2</v>
      </c>
      <c r="C321">
        <v>6.8914973857074505E-4</v>
      </c>
      <c r="D321">
        <v>2.9277117018712901E-2</v>
      </c>
    </row>
    <row r="322" spans="1:4">
      <c r="A322" t="s">
        <v>1625</v>
      </c>
      <c r="B322">
        <v>0.13906656586802499</v>
      </c>
      <c r="C322">
        <v>6.9486918949903504E-4</v>
      </c>
      <c r="D322">
        <v>2.9436469857701299E-2</v>
      </c>
    </row>
    <row r="323" spans="1:4">
      <c r="A323" t="s">
        <v>2646</v>
      </c>
      <c r="B323">
        <v>0.123304623867673</v>
      </c>
      <c r="C323">
        <v>7.1208440729833295E-4</v>
      </c>
      <c r="D323">
        <v>2.9579195074275699E-2</v>
      </c>
    </row>
    <row r="324" spans="1:4">
      <c r="A324" t="s">
        <v>2062</v>
      </c>
      <c r="B324">
        <v>0.100795961426328</v>
      </c>
      <c r="C324">
        <v>7.1045844600230201E-4</v>
      </c>
      <c r="D324">
        <v>2.9579195074275699E-2</v>
      </c>
    </row>
    <row r="325" spans="1:4">
      <c r="A325" t="s">
        <v>3341</v>
      </c>
      <c r="B325">
        <v>9.4006371985596096E-2</v>
      </c>
      <c r="C325">
        <v>7.1123009271737499E-4</v>
      </c>
      <c r="D325">
        <v>2.9579195074275699E-2</v>
      </c>
    </row>
    <row r="326" spans="1:4">
      <c r="A326" t="s">
        <v>295</v>
      </c>
      <c r="B326">
        <v>7.4358970235023705E-2</v>
      </c>
      <c r="C326">
        <v>7.0047356079069195E-4</v>
      </c>
      <c r="D326">
        <v>2.9579195074275699E-2</v>
      </c>
    </row>
    <row r="327" spans="1:4">
      <c r="A327" t="s">
        <v>4060</v>
      </c>
      <c r="B327">
        <v>6.0957372925502303E-2</v>
      </c>
      <c r="C327">
        <v>7.0282968173264601E-4</v>
      </c>
      <c r="D327">
        <v>2.9579195074275699E-2</v>
      </c>
    </row>
    <row r="328" spans="1:4">
      <c r="A328" t="s">
        <v>4050</v>
      </c>
      <c r="B328">
        <v>6.0372384781505799E-2</v>
      </c>
      <c r="C328">
        <v>7.0589511405372903E-4</v>
      </c>
      <c r="D328">
        <v>2.9579195074275699E-2</v>
      </c>
    </row>
    <row r="329" spans="1:4">
      <c r="A329" t="s">
        <v>3914</v>
      </c>
      <c r="B329">
        <v>4.7343041883516797E-2</v>
      </c>
      <c r="C329">
        <v>7.0695488878204295E-4</v>
      </c>
      <c r="D329">
        <v>2.9579195074275699E-2</v>
      </c>
    </row>
    <row r="330" spans="1:4">
      <c r="A330" t="s">
        <v>4386</v>
      </c>
      <c r="B330">
        <v>9.6550116039291797E-2</v>
      </c>
      <c r="C330">
        <v>7.1459707643456297E-4</v>
      </c>
      <c r="D330">
        <v>2.9601342606655E-2</v>
      </c>
    </row>
    <row r="331" spans="1:4">
      <c r="A331" t="s">
        <v>1327</v>
      </c>
      <c r="B331">
        <v>5.8525658975596202E-2</v>
      </c>
      <c r="C331">
        <v>7.1658801541719095E-4</v>
      </c>
      <c r="D331">
        <v>2.9601815421405199E-2</v>
      </c>
    </row>
    <row r="332" spans="1:4">
      <c r="A332" t="s">
        <v>2501</v>
      </c>
      <c r="B332">
        <v>0.153362375227</v>
      </c>
      <c r="C332">
        <v>7.2626937258976198E-4</v>
      </c>
      <c r="D332">
        <v>2.9673858463681101E-2</v>
      </c>
    </row>
    <row r="333" spans="1:4">
      <c r="A333" t="s">
        <v>1383</v>
      </c>
      <c r="B333">
        <v>0.123338617469889</v>
      </c>
      <c r="C333">
        <v>7.2585953279969198E-4</v>
      </c>
      <c r="D333">
        <v>2.9673858463681101E-2</v>
      </c>
    </row>
    <row r="334" spans="1:4">
      <c r="A334" t="s">
        <v>4190</v>
      </c>
      <c r="B334">
        <v>7.2640451417360294E-2</v>
      </c>
      <c r="C334">
        <v>7.4055882623286098E-4</v>
      </c>
      <c r="D334">
        <v>3.0093251868169E-2</v>
      </c>
    </row>
    <row r="335" spans="1:4">
      <c r="A335" t="s">
        <v>3925</v>
      </c>
      <c r="B335">
        <v>4.8695962672226097E-2</v>
      </c>
      <c r="C335">
        <v>7.3909986893507798E-4</v>
      </c>
      <c r="D335">
        <v>3.0093251868169E-2</v>
      </c>
    </row>
    <row r="336" spans="1:4">
      <c r="A336" t="s">
        <v>2999</v>
      </c>
      <c r="B336">
        <v>0.13403995018188999</v>
      </c>
      <c r="C336">
        <v>7.4834632137055505E-4</v>
      </c>
      <c r="D336">
        <v>3.0327292384214801E-2</v>
      </c>
    </row>
    <row r="337" spans="1:4">
      <c r="A337" t="s">
        <v>4400</v>
      </c>
      <c r="B337">
        <v>9.9422805237812995E-2</v>
      </c>
      <c r="C337">
        <v>7.5358494920233301E-4</v>
      </c>
      <c r="D337">
        <v>3.0454794120474599E-2</v>
      </c>
    </row>
    <row r="338" spans="1:4">
      <c r="A338" t="s">
        <v>2698</v>
      </c>
      <c r="B338">
        <v>8.3823057721948202E-2</v>
      </c>
      <c r="C338">
        <v>7.5659232493623097E-4</v>
      </c>
      <c r="D338">
        <v>3.0454794120474599E-2</v>
      </c>
    </row>
    <row r="339" spans="1:4">
      <c r="A339" t="s">
        <v>3241</v>
      </c>
      <c r="B339">
        <v>7.6176156839012396E-2</v>
      </c>
      <c r="C339">
        <v>7.5760220762448598E-4</v>
      </c>
      <c r="D339">
        <v>3.0454794120474599E-2</v>
      </c>
    </row>
    <row r="340" spans="1:4">
      <c r="A340" t="s">
        <v>3996</v>
      </c>
      <c r="B340">
        <v>5.5270410827832302E-2</v>
      </c>
      <c r="C340">
        <v>7.6091124767551103E-4</v>
      </c>
      <c r="D340">
        <v>3.0505809109221401E-2</v>
      </c>
    </row>
    <row r="341" spans="1:4">
      <c r="A341" t="s">
        <v>3943</v>
      </c>
      <c r="B341">
        <v>5.10689656402116E-2</v>
      </c>
      <c r="C341">
        <v>7.7300206627336902E-4</v>
      </c>
      <c r="D341">
        <v>3.0907681548267299E-2</v>
      </c>
    </row>
    <row r="342" spans="1:4">
      <c r="A342" t="s">
        <v>4405</v>
      </c>
      <c r="B342">
        <v>0.100864759468393</v>
      </c>
      <c r="C342">
        <v>7.8209388805058997E-4</v>
      </c>
      <c r="D342">
        <v>3.0966135994776298E-2</v>
      </c>
    </row>
    <row r="343" spans="1:4">
      <c r="A343" t="s">
        <v>2731</v>
      </c>
      <c r="B343">
        <v>7.75138182503321E-2</v>
      </c>
      <c r="C343">
        <v>7.7738054203960205E-4</v>
      </c>
      <c r="D343">
        <v>3.0966135994776298E-2</v>
      </c>
    </row>
    <row r="344" spans="1:4">
      <c r="A344" t="s">
        <v>3387</v>
      </c>
      <c r="B344">
        <v>6.1562950769404497E-2</v>
      </c>
      <c r="C344">
        <v>7.8274705135919801E-4</v>
      </c>
      <c r="D344">
        <v>3.0966135994776298E-2</v>
      </c>
    </row>
    <row r="345" spans="1:4">
      <c r="A345" t="s">
        <v>991</v>
      </c>
      <c r="B345">
        <v>6.2298283663081502E-2</v>
      </c>
      <c r="C345">
        <v>7.8561639447861703E-4</v>
      </c>
      <c r="D345">
        <v>3.09976452850481E-2</v>
      </c>
    </row>
    <row r="346" spans="1:4">
      <c r="A346" t="s">
        <v>4256</v>
      </c>
      <c r="B346">
        <v>7.8893389299770703E-2</v>
      </c>
      <c r="C346">
        <v>7.9139714185224696E-4</v>
      </c>
      <c r="D346">
        <v>3.1143560155943401E-2</v>
      </c>
    </row>
    <row r="347" spans="1:4">
      <c r="A347" t="s">
        <v>4447</v>
      </c>
      <c r="B347">
        <v>0.111236519826209</v>
      </c>
      <c r="C347">
        <v>8.1000339995886995E-4</v>
      </c>
      <c r="D347">
        <v>3.1302437663035899E-2</v>
      </c>
    </row>
    <row r="348" spans="1:4">
      <c r="A348" t="s">
        <v>4392</v>
      </c>
      <c r="B348">
        <v>9.7271185269513796E-2</v>
      </c>
      <c r="C348">
        <v>8.1071705590559403E-4</v>
      </c>
      <c r="D348">
        <v>3.1302437663035899E-2</v>
      </c>
    </row>
    <row r="349" spans="1:4">
      <c r="A349" t="s">
        <v>953</v>
      </c>
      <c r="B349">
        <v>9.0963488648888605E-2</v>
      </c>
      <c r="C349">
        <v>8.1427365593961297E-4</v>
      </c>
      <c r="D349">
        <v>3.1302437663035899E-2</v>
      </c>
    </row>
    <row r="350" spans="1:4">
      <c r="A350" t="s">
        <v>4104</v>
      </c>
      <c r="B350">
        <v>6.4444053001099497E-2</v>
      </c>
      <c r="C350">
        <v>8.1233747876395198E-4</v>
      </c>
      <c r="D350">
        <v>3.1302437663035899E-2</v>
      </c>
    </row>
    <row r="351" spans="1:4">
      <c r="A351" t="s">
        <v>3152</v>
      </c>
      <c r="B351">
        <v>6.1632234616569199E-2</v>
      </c>
      <c r="C351">
        <v>7.9964733686526302E-4</v>
      </c>
      <c r="D351">
        <v>3.1302437663035899E-2</v>
      </c>
    </row>
    <row r="352" spans="1:4">
      <c r="A352" t="s">
        <v>4006</v>
      </c>
      <c r="B352">
        <v>5.5910948358440099E-2</v>
      </c>
      <c r="C352">
        <v>8.1046416354133097E-4</v>
      </c>
      <c r="D352">
        <v>3.1302437663035899E-2</v>
      </c>
    </row>
    <row r="353" spans="1:4">
      <c r="A353" t="s">
        <v>3973</v>
      </c>
      <c r="B353">
        <v>5.3431396604939799E-2</v>
      </c>
      <c r="C353">
        <v>8.1333603883214595E-4</v>
      </c>
      <c r="D353">
        <v>3.1302437663035899E-2</v>
      </c>
    </row>
    <row r="354" spans="1:4">
      <c r="A354" t="s">
        <v>4510</v>
      </c>
      <c r="B354">
        <v>0.157411446884585</v>
      </c>
      <c r="C354">
        <v>8.1808504580457798E-4</v>
      </c>
      <c r="D354">
        <v>3.1325228336751103E-2</v>
      </c>
    </row>
    <row r="355" spans="1:4">
      <c r="A355" t="s">
        <v>4312</v>
      </c>
      <c r="B355">
        <v>8.4725275704320993E-2</v>
      </c>
      <c r="C355">
        <v>8.1967133542242096E-4</v>
      </c>
      <c r="D355">
        <v>3.1325228336751103E-2</v>
      </c>
    </row>
    <row r="356" spans="1:4">
      <c r="A356" t="s">
        <v>4294</v>
      </c>
      <c r="B356">
        <v>8.2875715988670898E-2</v>
      </c>
      <c r="C356">
        <v>8.2324560226983905E-4</v>
      </c>
      <c r="D356">
        <v>3.1325228336751103E-2</v>
      </c>
    </row>
    <row r="357" spans="1:4">
      <c r="A357" t="s">
        <v>391</v>
      </c>
      <c r="B357">
        <v>7.1043431516636599E-2</v>
      </c>
      <c r="C357">
        <v>8.2163826091191802E-4</v>
      </c>
      <c r="D357">
        <v>3.1325228336751103E-2</v>
      </c>
    </row>
    <row r="358" spans="1:4">
      <c r="A358" t="s">
        <v>2414</v>
      </c>
      <c r="B358">
        <v>0.12028936432654901</v>
      </c>
      <c r="C358">
        <v>8.2782120679370202E-4</v>
      </c>
      <c r="D358">
        <v>3.1356922274222397E-2</v>
      </c>
    </row>
    <row r="359" spans="1:4">
      <c r="A359" t="s">
        <v>4439</v>
      </c>
      <c r="B359">
        <v>0.10818185821852699</v>
      </c>
      <c r="C359">
        <v>8.2827232167432402E-4</v>
      </c>
      <c r="D359">
        <v>3.1356922274222397E-2</v>
      </c>
    </row>
    <row r="360" spans="1:4">
      <c r="A360" t="s">
        <v>4499</v>
      </c>
      <c r="B360">
        <v>0.146583627563902</v>
      </c>
      <c r="C360">
        <v>8.3245013055857902E-4</v>
      </c>
      <c r="D360">
        <v>3.1359933044149503E-2</v>
      </c>
    </row>
    <row r="361" spans="1:4">
      <c r="A361" t="s">
        <v>4203</v>
      </c>
      <c r="B361">
        <v>7.4440354101203005E-2</v>
      </c>
      <c r="C361">
        <v>8.32631987019218E-4</v>
      </c>
      <c r="D361">
        <v>3.1359933044149503E-2</v>
      </c>
    </row>
    <row r="362" spans="1:4">
      <c r="A362" t="s">
        <v>4011</v>
      </c>
      <c r="B362">
        <v>5.6591333841668999E-2</v>
      </c>
      <c r="C362">
        <v>8.3534576435675002E-4</v>
      </c>
      <c r="D362">
        <v>3.1359933044149503E-2</v>
      </c>
    </row>
    <row r="363" spans="1:4">
      <c r="A363" t="s">
        <v>3995</v>
      </c>
      <c r="B363">
        <v>5.5222272537316403E-2</v>
      </c>
      <c r="C363">
        <v>8.3674022232283298E-4</v>
      </c>
      <c r="D363">
        <v>3.1359933044149503E-2</v>
      </c>
    </row>
    <row r="364" spans="1:4">
      <c r="A364" t="s">
        <v>4533</v>
      </c>
      <c r="B364">
        <v>0.34852894577354598</v>
      </c>
      <c r="C364">
        <v>8.51793226632723E-4</v>
      </c>
      <c r="D364">
        <v>3.1786059958315398E-2</v>
      </c>
    </row>
    <row r="365" spans="1:4">
      <c r="A365" t="s">
        <v>4107</v>
      </c>
      <c r="B365">
        <v>6.4980137459665896E-2</v>
      </c>
      <c r="C365">
        <v>8.5236124403400399E-4</v>
      </c>
      <c r="D365">
        <v>3.1786059958315398E-2</v>
      </c>
    </row>
    <row r="366" spans="1:4">
      <c r="A366" t="s">
        <v>3853</v>
      </c>
      <c r="B366">
        <v>3.8182926932348697E-2</v>
      </c>
      <c r="C366">
        <v>8.5967667307960895E-4</v>
      </c>
      <c r="D366">
        <v>3.1979116838886698E-2</v>
      </c>
    </row>
    <row r="367" spans="1:4">
      <c r="A367" t="s">
        <v>4209</v>
      </c>
      <c r="B367">
        <v>7.4938909915317695E-2</v>
      </c>
      <c r="C367">
        <v>8.6706777354379598E-4</v>
      </c>
      <c r="D367">
        <v>3.2094384865282002E-2</v>
      </c>
    </row>
    <row r="368" spans="1:4">
      <c r="A368" t="s">
        <v>659</v>
      </c>
      <c r="B368">
        <v>4.53294462108857E-2</v>
      </c>
      <c r="C368">
        <v>8.65079045799141E-4</v>
      </c>
      <c r="D368">
        <v>3.2094384865282002E-2</v>
      </c>
    </row>
    <row r="369" spans="1:4">
      <c r="A369" t="s">
        <v>4055</v>
      </c>
      <c r="B369">
        <v>6.0670339991259502E-2</v>
      </c>
      <c r="C369">
        <v>8.7011027116657899E-4</v>
      </c>
      <c r="D369">
        <v>3.2127479000061798E-2</v>
      </c>
    </row>
    <row r="370" spans="1:4">
      <c r="A370" t="s">
        <v>884</v>
      </c>
      <c r="B370">
        <v>0.10525918123201999</v>
      </c>
      <c r="C370">
        <v>8.7947582389493904E-4</v>
      </c>
      <c r="D370">
        <v>3.2234513408149298E-2</v>
      </c>
    </row>
    <row r="371" spans="1:4">
      <c r="A371" t="s">
        <v>361</v>
      </c>
      <c r="B371">
        <v>7.4169920459288302E-2</v>
      </c>
      <c r="C371">
        <v>8.7786769247433899E-4</v>
      </c>
      <c r="D371">
        <v>3.2234513408149298E-2</v>
      </c>
    </row>
    <row r="372" spans="1:4">
      <c r="A372" t="s">
        <v>4119</v>
      </c>
      <c r="B372">
        <v>6.6125715843395202E-2</v>
      </c>
      <c r="C372">
        <v>8.7914266659773303E-4</v>
      </c>
      <c r="D372">
        <v>3.2234513408149298E-2</v>
      </c>
    </row>
    <row r="373" spans="1:4">
      <c r="A373" t="s">
        <v>2786</v>
      </c>
      <c r="B373">
        <v>9.6113277429464197E-2</v>
      </c>
      <c r="C373">
        <v>8.8184974656344603E-4</v>
      </c>
      <c r="D373">
        <v>3.22424966017354E-2</v>
      </c>
    </row>
    <row r="374" spans="1:4">
      <c r="A374" t="s">
        <v>3810</v>
      </c>
      <c r="B374">
        <v>0.18816086258326201</v>
      </c>
      <c r="C374">
        <v>8.8406135861441801E-4</v>
      </c>
      <c r="D374">
        <v>3.2244520870048803E-2</v>
      </c>
    </row>
    <row r="375" spans="1:4">
      <c r="A375" t="s">
        <v>834</v>
      </c>
      <c r="B375">
        <v>9.1884876487412601E-2</v>
      </c>
      <c r="C375">
        <v>8.9040459308420698E-4</v>
      </c>
      <c r="D375">
        <v>3.2396862007253599E-2</v>
      </c>
    </row>
    <row r="376" spans="1:4">
      <c r="A376" t="s">
        <v>562</v>
      </c>
      <c r="B376">
        <v>0.109839724645645</v>
      </c>
      <c r="C376">
        <v>9.0094045885442205E-4</v>
      </c>
      <c r="D376">
        <v>3.2464249690865102E-2</v>
      </c>
    </row>
    <row r="377" spans="1:4">
      <c r="A377" t="s">
        <v>4255</v>
      </c>
      <c r="B377">
        <v>7.8844298215077296E-2</v>
      </c>
      <c r="C377">
        <v>8.9773193573101505E-4</v>
      </c>
      <c r="D377">
        <v>3.2464249690865102E-2</v>
      </c>
    </row>
    <row r="378" spans="1:4">
      <c r="A378" t="s">
        <v>4243</v>
      </c>
      <c r="B378">
        <v>7.7995661418338899E-2</v>
      </c>
      <c r="C378">
        <v>8.9520553131018003E-4</v>
      </c>
      <c r="D378">
        <v>3.2464249690865102E-2</v>
      </c>
    </row>
    <row r="379" spans="1:4">
      <c r="A379" t="s">
        <v>2784</v>
      </c>
      <c r="B379">
        <v>5.2712183970860998E-2</v>
      </c>
      <c r="C379">
        <v>8.9984138342395401E-4</v>
      </c>
      <c r="D379">
        <v>3.2464249690865102E-2</v>
      </c>
    </row>
    <row r="380" spans="1:4">
      <c r="A380" t="s">
        <v>4501</v>
      </c>
      <c r="B380">
        <v>0.14766245491927399</v>
      </c>
      <c r="C380">
        <v>9.1655700453835399E-4</v>
      </c>
      <c r="D380">
        <v>3.24787236678954E-2</v>
      </c>
    </row>
    <row r="381" spans="1:4">
      <c r="A381" t="s">
        <v>4494</v>
      </c>
      <c r="B381">
        <v>0.13867395492659801</v>
      </c>
      <c r="C381">
        <v>9.1162520406498496E-4</v>
      </c>
      <c r="D381">
        <v>3.24787236678954E-2</v>
      </c>
    </row>
    <row r="382" spans="1:4">
      <c r="A382" t="s">
        <v>1090</v>
      </c>
      <c r="B382">
        <v>0.106793824418025</v>
      </c>
      <c r="C382">
        <v>9.0902427086028302E-4</v>
      </c>
      <c r="D382">
        <v>3.24787236678954E-2</v>
      </c>
    </row>
    <row r="383" spans="1:4">
      <c r="A383" t="s">
        <v>4431</v>
      </c>
      <c r="B383">
        <v>0.105850292652463</v>
      </c>
      <c r="C383">
        <v>9.2049388417963704E-4</v>
      </c>
      <c r="D383">
        <v>3.24787236678954E-2</v>
      </c>
    </row>
    <row r="384" spans="1:4">
      <c r="A384" t="s">
        <v>4270</v>
      </c>
      <c r="B384">
        <v>7.9989238260294596E-2</v>
      </c>
      <c r="C384">
        <v>9.0529800959414299E-4</v>
      </c>
      <c r="D384">
        <v>3.24787236678954E-2</v>
      </c>
    </row>
    <row r="385" spans="1:4">
      <c r="A385" t="s">
        <v>2826</v>
      </c>
      <c r="B385">
        <v>6.2510642641176298E-2</v>
      </c>
      <c r="C385">
        <v>9.16438598052034E-4</v>
      </c>
      <c r="D385">
        <v>3.24787236678954E-2</v>
      </c>
    </row>
    <row r="386" spans="1:4">
      <c r="A386" t="s">
        <v>4076</v>
      </c>
      <c r="B386">
        <v>6.19717993490276E-2</v>
      </c>
      <c r="C386">
        <v>9.0882204772694403E-4</v>
      </c>
      <c r="D386">
        <v>3.24787236678954E-2</v>
      </c>
    </row>
    <row r="387" spans="1:4">
      <c r="A387" t="s">
        <v>2748</v>
      </c>
      <c r="B387">
        <v>5.4555355729489198E-2</v>
      </c>
      <c r="C387">
        <v>9.1379337693218597E-4</v>
      </c>
      <c r="D387">
        <v>3.24787236678954E-2</v>
      </c>
    </row>
    <row r="388" spans="1:4">
      <c r="A388" t="s">
        <v>3963</v>
      </c>
      <c r="B388">
        <v>5.2635797908116802E-2</v>
      </c>
      <c r="C388">
        <v>9.2088931624900695E-4</v>
      </c>
      <c r="D388">
        <v>3.24787236678954E-2</v>
      </c>
    </row>
    <row r="389" spans="1:4">
      <c r="A389" t="s">
        <v>2740</v>
      </c>
      <c r="B389">
        <v>6.8822108761686707E-2</v>
      </c>
      <c r="C389">
        <v>9.3172165841407602E-4</v>
      </c>
      <c r="D389">
        <v>3.2783448658644902E-2</v>
      </c>
    </row>
    <row r="390" spans="1:4">
      <c r="A390" t="s">
        <v>4463</v>
      </c>
      <c r="B390">
        <v>0.115829250382746</v>
      </c>
      <c r="C390">
        <v>9.4090158559250196E-4</v>
      </c>
      <c r="D390">
        <v>3.3028737819132098E-2</v>
      </c>
    </row>
    <row r="391" spans="1:4">
      <c r="A391" t="s">
        <v>2756</v>
      </c>
      <c r="B391">
        <v>0.17252432453904501</v>
      </c>
      <c r="C391">
        <v>9.4469862287622803E-4</v>
      </c>
      <c r="D391">
        <v>3.30843634812438E-2</v>
      </c>
    </row>
    <row r="392" spans="1:4">
      <c r="A392" t="s">
        <v>4356</v>
      </c>
      <c r="B392">
        <v>9.0203181255963202E-2</v>
      </c>
      <c r="C392">
        <v>9.4708456062055904E-4</v>
      </c>
      <c r="D392">
        <v>3.3090426447476201E-2</v>
      </c>
    </row>
    <row r="393" spans="1:4">
      <c r="A393" t="s">
        <v>1693</v>
      </c>
      <c r="B393">
        <v>8.6962889517241806E-2</v>
      </c>
      <c r="C393">
        <v>9.5449817403151502E-4</v>
      </c>
      <c r="D393">
        <v>3.3227188901047401E-2</v>
      </c>
    </row>
    <row r="394" spans="1:4">
      <c r="A394" t="s">
        <v>3828</v>
      </c>
      <c r="B394">
        <v>-0.18348867150766501</v>
      </c>
      <c r="C394">
        <v>9.6091141830467101E-4</v>
      </c>
      <c r="D394">
        <v>3.3262660530852001E-2</v>
      </c>
    </row>
    <row r="395" spans="1:4">
      <c r="A395" t="s">
        <v>770</v>
      </c>
      <c r="B395">
        <v>7.1456947715949903E-2</v>
      </c>
      <c r="C395">
        <v>9.6857547394645798E-4</v>
      </c>
      <c r="D395">
        <v>3.3373450777408602E-2</v>
      </c>
    </row>
    <row r="396" spans="1:4">
      <c r="A396" t="s">
        <v>4503</v>
      </c>
      <c r="B396">
        <v>0.14802297315513599</v>
      </c>
      <c r="C396">
        <v>9.8040617469556104E-4</v>
      </c>
      <c r="D396">
        <v>3.35458679419341E-2</v>
      </c>
    </row>
    <row r="397" spans="1:4">
      <c r="A397" t="s">
        <v>4399</v>
      </c>
      <c r="B397">
        <v>9.9247609028665307E-2</v>
      </c>
      <c r="C397">
        <v>9.7945585045739109E-4</v>
      </c>
      <c r="D397">
        <v>3.35458679419341E-2</v>
      </c>
    </row>
    <row r="398" spans="1:4">
      <c r="A398" t="s">
        <v>4093</v>
      </c>
      <c r="B398">
        <v>6.3419998666516098E-2</v>
      </c>
      <c r="C398">
        <v>9.80651646253816E-4</v>
      </c>
      <c r="D398">
        <v>3.35458679419341E-2</v>
      </c>
    </row>
    <row r="399" spans="1:4">
      <c r="A399" t="s">
        <v>4034</v>
      </c>
      <c r="B399">
        <v>5.9078028157925698E-2</v>
      </c>
      <c r="C399">
        <v>9.8255250491956106E-4</v>
      </c>
      <c r="D399">
        <v>3.35458679419341E-2</v>
      </c>
    </row>
    <row r="400" spans="1:4">
      <c r="A400" t="s">
        <v>3171</v>
      </c>
      <c r="B400">
        <v>8.6195348464507507E-2</v>
      </c>
      <c r="C400">
        <v>9.9586212817578306E-4</v>
      </c>
      <c r="D400">
        <v>3.3922829760229298E-2</v>
      </c>
    </row>
    <row r="401" spans="1:4">
      <c r="A401" t="s">
        <v>4449</v>
      </c>
      <c r="B401">
        <v>0.11166211269750401</v>
      </c>
      <c r="C401">
        <v>1.0046132636419599E-3</v>
      </c>
      <c r="D401">
        <v>3.40657295793695E-2</v>
      </c>
    </row>
    <row r="402" spans="1:4">
      <c r="A402" t="s">
        <v>2630</v>
      </c>
      <c r="B402">
        <v>0.107981332850421</v>
      </c>
      <c r="C402">
        <v>1.01841594752733E-3</v>
      </c>
      <c r="D402">
        <v>3.4289379907707897E-2</v>
      </c>
    </row>
    <row r="403" spans="1:4">
      <c r="A403" t="s">
        <v>992</v>
      </c>
      <c r="B403">
        <v>0.10725571565989001</v>
      </c>
      <c r="C403">
        <v>1.0272597431224501E-3</v>
      </c>
      <c r="D403">
        <v>3.4289379907707897E-2</v>
      </c>
    </row>
    <row r="404" spans="1:4">
      <c r="A404" t="s">
        <v>4273</v>
      </c>
      <c r="B404">
        <v>8.0160327532881201E-2</v>
      </c>
      <c r="C404">
        <v>1.01403073030355E-3</v>
      </c>
      <c r="D404">
        <v>3.4289379907707897E-2</v>
      </c>
    </row>
    <row r="405" spans="1:4">
      <c r="A405" t="s">
        <v>4078</v>
      </c>
      <c r="B405">
        <v>6.2200518946548898E-2</v>
      </c>
      <c r="C405">
        <v>1.02348113958165E-3</v>
      </c>
      <c r="D405">
        <v>3.4289379907707897E-2</v>
      </c>
    </row>
    <row r="406" spans="1:4">
      <c r="A406" t="s">
        <v>3243</v>
      </c>
      <c r="B406">
        <v>5.6607419008039797E-2</v>
      </c>
      <c r="C406">
        <v>1.01747956700677E-3</v>
      </c>
      <c r="D406">
        <v>3.4289379907707897E-2</v>
      </c>
    </row>
    <row r="407" spans="1:4">
      <c r="A407" t="s">
        <v>3977</v>
      </c>
      <c r="B407">
        <v>5.3892257186059903E-2</v>
      </c>
      <c r="C407">
        <v>1.0270481919692901E-3</v>
      </c>
      <c r="D407">
        <v>3.4289379907707897E-2</v>
      </c>
    </row>
    <row r="408" spans="1:4">
      <c r="A408" t="s">
        <v>3950</v>
      </c>
      <c r="B408">
        <v>5.1859362897416598E-2</v>
      </c>
      <c r="C408">
        <v>1.0245112914182601E-3</v>
      </c>
      <c r="D408">
        <v>3.4289379907707897E-2</v>
      </c>
    </row>
    <row r="409" spans="1:4">
      <c r="A409" t="s">
        <v>4516</v>
      </c>
      <c r="B409">
        <v>0.17180605830262799</v>
      </c>
      <c r="C409">
        <v>1.0318960930593699E-3</v>
      </c>
      <c r="D409">
        <v>3.4291053723577401E-2</v>
      </c>
    </row>
    <row r="410" spans="1:4">
      <c r="A410" t="s">
        <v>3385</v>
      </c>
      <c r="B410">
        <v>8.1893605531606004E-2</v>
      </c>
      <c r="C410">
        <v>1.03146784215539E-3</v>
      </c>
      <c r="D410">
        <v>3.4291053723577401E-2</v>
      </c>
    </row>
    <row r="411" spans="1:4">
      <c r="A411" t="s">
        <v>1037</v>
      </c>
      <c r="B411">
        <v>6.0230711438414901E-2</v>
      </c>
      <c r="C411">
        <v>1.03788111748895E-3</v>
      </c>
      <c r="D411">
        <v>3.4413468361263397E-2</v>
      </c>
    </row>
    <row r="412" spans="1:4">
      <c r="A412" t="s">
        <v>2094</v>
      </c>
      <c r="B412">
        <v>0.147979097968609</v>
      </c>
      <c r="C412">
        <v>1.04971789279788E-3</v>
      </c>
      <c r="D412">
        <v>3.4632325184795899E-2</v>
      </c>
    </row>
    <row r="413" spans="1:4">
      <c r="A413" t="s">
        <v>4362</v>
      </c>
      <c r="B413">
        <v>9.1346130103134901E-2</v>
      </c>
      <c r="C413">
        <v>1.0535073234826801E-3</v>
      </c>
      <c r="D413">
        <v>3.4632325184795899E-2</v>
      </c>
    </row>
    <row r="414" spans="1:4">
      <c r="A414" t="s">
        <v>4331</v>
      </c>
      <c r="B414">
        <v>8.7262048522843194E-2</v>
      </c>
      <c r="C414">
        <v>1.05837719736871E-3</v>
      </c>
      <c r="D414">
        <v>3.4632325184795899E-2</v>
      </c>
    </row>
    <row r="415" spans="1:4">
      <c r="A415" t="s">
        <v>106</v>
      </c>
      <c r="B415">
        <v>7.6051333675570501E-2</v>
      </c>
      <c r="C415">
        <v>1.05208264082328E-3</v>
      </c>
      <c r="D415">
        <v>3.4632325184795899E-2</v>
      </c>
    </row>
    <row r="416" spans="1:4">
      <c r="A416" t="s">
        <v>2827</v>
      </c>
      <c r="B416">
        <v>6.2059701563222498E-2</v>
      </c>
      <c r="C416">
        <v>1.05612317719354E-3</v>
      </c>
      <c r="D416">
        <v>3.4632325184795899E-2</v>
      </c>
    </row>
    <row r="417" spans="1:4">
      <c r="A417" t="s">
        <v>256</v>
      </c>
      <c r="B417">
        <v>5.54174876081132E-2</v>
      </c>
      <c r="C417">
        <v>1.0572358721366601E-3</v>
      </c>
      <c r="D417">
        <v>3.4632325184795899E-2</v>
      </c>
    </row>
    <row r="418" spans="1:4">
      <c r="A418" t="s">
        <v>4507</v>
      </c>
      <c r="B418">
        <v>0.15356881591579</v>
      </c>
      <c r="C418">
        <v>1.0670843063622999E-3</v>
      </c>
      <c r="D418">
        <v>3.47754185537789E-2</v>
      </c>
    </row>
    <row r="419" spans="1:4">
      <c r="A419" t="s">
        <v>333</v>
      </c>
      <c r="B419">
        <v>8.9760213041374298E-2</v>
      </c>
      <c r="C419">
        <v>1.0674011713377399E-3</v>
      </c>
      <c r="D419">
        <v>3.47754185537789E-2</v>
      </c>
    </row>
    <row r="420" spans="1:4">
      <c r="A420" t="s">
        <v>4438</v>
      </c>
      <c r="B420">
        <v>0.107524444198727</v>
      </c>
      <c r="C420">
        <v>1.0704905286684501E-3</v>
      </c>
      <c r="D420">
        <v>3.4800250795017397E-2</v>
      </c>
    </row>
    <row r="421" spans="1:4">
      <c r="A421" t="s">
        <v>4335</v>
      </c>
      <c r="B421">
        <v>8.8049375356032397E-2</v>
      </c>
      <c r="C421">
        <v>1.0783166876742101E-3</v>
      </c>
      <c r="D421">
        <v>3.49786285194797E-2</v>
      </c>
    </row>
    <row r="422" spans="1:4">
      <c r="A422" t="s">
        <v>2933</v>
      </c>
      <c r="B422">
        <v>8.3948582212057393E-2</v>
      </c>
      <c r="C422">
        <v>1.0829586344312601E-3</v>
      </c>
      <c r="D422">
        <v>3.5053167574210002E-2</v>
      </c>
    </row>
    <row r="423" spans="1:4">
      <c r="A423" t="s">
        <v>2486</v>
      </c>
      <c r="B423">
        <v>0.13269870998206401</v>
      </c>
      <c r="C423">
        <v>1.08827411279504E-3</v>
      </c>
      <c r="D423">
        <v>3.5073385954174703E-2</v>
      </c>
    </row>
    <row r="424" spans="1:4">
      <c r="A424" t="s">
        <v>3513</v>
      </c>
      <c r="B424">
        <v>6.7680888772307699E-2</v>
      </c>
      <c r="C424">
        <v>1.0861371006133701E-3</v>
      </c>
      <c r="D424">
        <v>3.5073385954174703E-2</v>
      </c>
    </row>
    <row r="425" spans="1:4">
      <c r="A425" t="s">
        <v>4433</v>
      </c>
      <c r="B425">
        <v>0.106159930720475</v>
      </c>
      <c r="C425">
        <v>1.0974866355109099E-3</v>
      </c>
      <c r="D425">
        <v>3.5143073120835401E-2</v>
      </c>
    </row>
    <row r="426" spans="1:4">
      <c r="A426" t="s">
        <v>4388</v>
      </c>
      <c r="B426">
        <v>9.6771407033481596E-2</v>
      </c>
      <c r="C426">
        <v>1.0968005340339401E-3</v>
      </c>
      <c r="D426">
        <v>3.5143073120835401E-2</v>
      </c>
    </row>
    <row r="427" spans="1:4">
      <c r="A427" t="s">
        <v>3308</v>
      </c>
      <c r="B427">
        <v>6.8420434067647695E-2</v>
      </c>
      <c r="C427">
        <v>1.0936613181804101E-3</v>
      </c>
      <c r="D427">
        <v>3.5143073120835401E-2</v>
      </c>
    </row>
    <row r="428" spans="1:4">
      <c r="A428" t="s">
        <v>2439</v>
      </c>
      <c r="B428">
        <v>8.6728658740147097E-2</v>
      </c>
      <c r="C428">
        <v>1.11031861547656E-3</v>
      </c>
      <c r="D428">
        <v>3.5256174598889599E-2</v>
      </c>
    </row>
    <row r="429" spans="1:4">
      <c r="A429" t="s">
        <v>4300</v>
      </c>
      <c r="B429">
        <v>8.3700352248606294E-2</v>
      </c>
      <c r="C429">
        <v>1.11201439339495E-3</v>
      </c>
      <c r="D429">
        <v>3.5256174598889599E-2</v>
      </c>
    </row>
    <row r="430" spans="1:4">
      <c r="A430" t="s">
        <v>4226</v>
      </c>
      <c r="B430">
        <v>7.58735702689044E-2</v>
      </c>
      <c r="C430">
        <v>1.11209134921592E-3</v>
      </c>
      <c r="D430">
        <v>3.5256174598889599E-2</v>
      </c>
    </row>
    <row r="431" spans="1:4">
      <c r="A431" t="s">
        <v>305</v>
      </c>
      <c r="B431">
        <v>5.6321440640049299E-2</v>
      </c>
      <c r="C431">
        <v>1.1128069018774801E-3</v>
      </c>
      <c r="D431">
        <v>3.5256174598889599E-2</v>
      </c>
    </row>
    <row r="432" spans="1:4">
      <c r="A432" t="s">
        <v>3964</v>
      </c>
      <c r="B432">
        <v>5.2806037384501299E-2</v>
      </c>
      <c r="C432">
        <v>1.1102670851307699E-3</v>
      </c>
      <c r="D432">
        <v>3.5256174598889599E-2</v>
      </c>
    </row>
    <row r="433" spans="1:4">
      <c r="A433" t="s">
        <v>4319</v>
      </c>
      <c r="B433">
        <v>8.5526877977181906E-2</v>
      </c>
      <c r="C433">
        <v>1.14604658058762E-3</v>
      </c>
      <c r="D433">
        <v>3.6232517053080802E-2</v>
      </c>
    </row>
    <row r="434" spans="1:4">
      <c r="A434" t="s">
        <v>2992</v>
      </c>
      <c r="B434">
        <v>7.7741905586184407E-2</v>
      </c>
      <c r="C434">
        <v>1.1593570969872099E-3</v>
      </c>
      <c r="D434">
        <v>3.6418202870153599E-2</v>
      </c>
    </row>
    <row r="435" spans="1:4">
      <c r="A435" t="s">
        <v>4039</v>
      </c>
      <c r="B435">
        <v>5.9539476196142797E-2</v>
      </c>
      <c r="C435">
        <v>1.1574631187306499E-3</v>
      </c>
      <c r="D435">
        <v>3.6418202870153599E-2</v>
      </c>
    </row>
    <row r="436" spans="1:4">
      <c r="A436" t="s">
        <v>4024</v>
      </c>
      <c r="B436">
        <v>5.77603774209446E-2</v>
      </c>
      <c r="C436">
        <v>1.16166127919374E-3</v>
      </c>
      <c r="D436">
        <v>3.6418202870153599E-2</v>
      </c>
    </row>
    <row r="437" spans="1:4">
      <c r="A437" t="s">
        <v>2621</v>
      </c>
      <c r="B437">
        <v>0.168454633461392</v>
      </c>
      <c r="C437">
        <v>1.17479446110394E-3</v>
      </c>
      <c r="D437">
        <v>3.66997892359456E-2</v>
      </c>
    </row>
    <row r="438" spans="1:4">
      <c r="A438" t="s">
        <v>3057</v>
      </c>
      <c r="B438">
        <v>8.1064839774820804E-2</v>
      </c>
      <c r="C438">
        <v>1.17555162792684E-3</v>
      </c>
      <c r="D438">
        <v>3.66997892359456E-2</v>
      </c>
    </row>
    <row r="439" spans="1:4">
      <c r="A439" t="s">
        <v>3830</v>
      </c>
      <c r="B439">
        <v>-0.13290113925372199</v>
      </c>
      <c r="C439">
        <v>1.1842169736613799E-3</v>
      </c>
      <c r="D439">
        <v>3.6893292966942201E-2</v>
      </c>
    </row>
    <row r="440" spans="1:4">
      <c r="A440" t="s">
        <v>3249</v>
      </c>
      <c r="B440">
        <v>0.103795707163392</v>
      </c>
      <c r="C440">
        <v>1.2107896761195699E-3</v>
      </c>
      <c r="D440">
        <v>3.7564624101020898E-2</v>
      </c>
    </row>
    <row r="441" spans="1:4">
      <c r="A441" t="s">
        <v>4443</v>
      </c>
      <c r="B441">
        <v>0.109534263547476</v>
      </c>
      <c r="C441">
        <v>1.2199284989005499E-3</v>
      </c>
      <c r="D441">
        <v>3.7691757794543E-2</v>
      </c>
    </row>
    <row r="442" spans="1:4">
      <c r="A442" t="s">
        <v>1180</v>
      </c>
      <c r="B442">
        <v>5.5632143472427197E-2</v>
      </c>
      <c r="C442">
        <v>1.2183440021879301E-3</v>
      </c>
      <c r="D442">
        <v>3.7691757794543E-2</v>
      </c>
    </row>
    <row r="443" spans="1:4">
      <c r="A443" t="s">
        <v>3332</v>
      </c>
      <c r="B443">
        <v>6.9031655068111597E-2</v>
      </c>
      <c r="C443">
        <v>1.2320744836879099E-3</v>
      </c>
      <c r="D443">
        <v>3.7988539853750503E-2</v>
      </c>
    </row>
    <row r="444" spans="1:4">
      <c r="A444" t="s">
        <v>1101</v>
      </c>
      <c r="B444">
        <v>6.5266274206173203E-2</v>
      </c>
      <c r="C444">
        <v>1.2397446142410899E-3</v>
      </c>
      <c r="D444">
        <v>3.8068051255362001E-2</v>
      </c>
    </row>
    <row r="445" spans="1:4">
      <c r="A445" t="s">
        <v>1721</v>
      </c>
      <c r="B445">
        <v>9.7702029853346403E-2</v>
      </c>
      <c r="C445">
        <v>1.2503238485596601E-3</v>
      </c>
      <c r="D445">
        <v>3.8182278179592799E-2</v>
      </c>
    </row>
    <row r="446" spans="1:4">
      <c r="A446" t="s">
        <v>4014</v>
      </c>
      <c r="B446">
        <v>5.6739803978311E-2</v>
      </c>
      <c r="C446">
        <v>1.2511245357764099E-3</v>
      </c>
      <c r="D446">
        <v>3.8182278179592799E-2</v>
      </c>
    </row>
    <row r="447" spans="1:4">
      <c r="A447" t="s">
        <v>3901</v>
      </c>
      <c r="B447">
        <v>4.5806819867170903E-2</v>
      </c>
      <c r="C447">
        <v>1.2548427651903199E-3</v>
      </c>
      <c r="D447">
        <v>3.82177570481795E-2</v>
      </c>
    </row>
    <row r="448" spans="1:4">
      <c r="A448" t="s">
        <v>4121</v>
      </c>
      <c r="B448">
        <v>6.6323119191085703E-2</v>
      </c>
      <c r="C448">
        <v>1.2586777975636401E-3</v>
      </c>
      <c r="D448">
        <v>3.8256641838956697E-2</v>
      </c>
    </row>
    <row r="449" spans="1:4">
      <c r="A449" t="s">
        <v>4205</v>
      </c>
      <c r="B449">
        <v>7.4519784219981594E-2</v>
      </c>
      <c r="C449">
        <v>1.2663773932547399E-3</v>
      </c>
      <c r="D449">
        <v>3.8334833074355E-2</v>
      </c>
    </row>
    <row r="450" spans="1:4">
      <c r="A450" t="s">
        <v>2200</v>
      </c>
      <c r="B450">
        <v>0.11041275317567199</v>
      </c>
      <c r="C450">
        <v>1.28390974637233E-3</v>
      </c>
      <c r="D450">
        <v>3.8682895941283199E-2</v>
      </c>
    </row>
    <row r="451" spans="1:4">
      <c r="A451" t="s">
        <v>4353</v>
      </c>
      <c r="B451">
        <v>8.9731681248458803E-2</v>
      </c>
      <c r="C451">
        <v>1.2849440291286601E-3</v>
      </c>
      <c r="D451">
        <v>3.8682895941283199E-2</v>
      </c>
    </row>
    <row r="452" spans="1:4">
      <c r="A452" t="s">
        <v>3891</v>
      </c>
      <c r="B452">
        <v>4.3895267607722201E-2</v>
      </c>
      <c r="C452">
        <v>1.2856359022881999E-3</v>
      </c>
      <c r="D452">
        <v>3.8682895941283199E-2</v>
      </c>
    </row>
    <row r="453" spans="1:4">
      <c r="A453" t="s">
        <v>2098</v>
      </c>
      <c r="B453">
        <v>0.105080707884045</v>
      </c>
      <c r="C453">
        <v>1.3000347113895901E-3</v>
      </c>
      <c r="D453">
        <v>3.8881438148240001E-2</v>
      </c>
    </row>
    <row r="454" spans="1:4">
      <c r="A454" t="s">
        <v>4321</v>
      </c>
      <c r="B454">
        <v>8.5576899482006794E-2</v>
      </c>
      <c r="C454">
        <v>1.2986036919504201E-3</v>
      </c>
      <c r="D454">
        <v>3.8881438148240001E-2</v>
      </c>
    </row>
    <row r="455" spans="1:4">
      <c r="A455" t="s">
        <v>4404</v>
      </c>
      <c r="B455">
        <v>0.10030748642354199</v>
      </c>
      <c r="C455">
        <v>1.30598680118557E-3</v>
      </c>
      <c r="D455">
        <v>3.8946406886766802E-2</v>
      </c>
    </row>
    <row r="456" spans="1:4">
      <c r="A456" t="s">
        <v>2564</v>
      </c>
      <c r="B456">
        <v>0.20667591614891101</v>
      </c>
      <c r="C456">
        <v>1.31664331685032E-3</v>
      </c>
      <c r="D456">
        <v>3.9082282440297697E-2</v>
      </c>
    </row>
    <row r="457" spans="1:4">
      <c r="A457" t="s">
        <v>2804</v>
      </c>
      <c r="B457">
        <v>0.10131602664640101</v>
      </c>
      <c r="C457">
        <v>1.33250075132894E-3</v>
      </c>
      <c r="D457">
        <v>3.9336097977399703E-2</v>
      </c>
    </row>
    <row r="458" spans="1:4">
      <c r="A458" t="s">
        <v>4291</v>
      </c>
      <c r="B458">
        <v>8.2252523535403396E-2</v>
      </c>
      <c r="C458">
        <v>1.3418346285236601E-3</v>
      </c>
      <c r="D458">
        <v>3.9336097977399703E-2</v>
      </c>
    </row>
    <row r="459" spans="1:4">
      <c r="A459" t="s">
        <v>2537</v>
      </c>
      <c r="B459">
        <v>8.0614931647618598E-2</v>
      </c>
      <c r="C459">
        <v>1.3577213509781299E-3</v>
      </c>
      <c r="D459">
        <v>3.9336097977399703E-2</v>
      </c>
    </row>
    <row r="460" spans="1:4">
      <c r="A460" t="s">
        <v>4195</v>
      </c>
      <c r="B460">
        <v>7.3363197245077005E-2</v>
      </c>
      <c r="C460">
        <v>1.3552341607495199E-3</v>
      </c>
      <c r="D460">
        <v>3.9336097977399703E-2</v>
      </c>
    </row>
    <row r="461" spans="1:4">
      <c r="A461" t="s">
        <v>1059</v>
      </c>
      <c r="B461">
        <v>6.4768898796929597E-2</v>
      </c>
      <c r="C461">
        <v>1.3559919693553299E-3</v>
      </c>
      <c r="D461">
        <v>3.9336097977399703E-2</v>
      </c>
    </row>
    <row r="462" spans="1:4">
      <c r="A462" t="s">
        <v>4102</v>
      </c>
      <c r="B462">
        <v>6.4348101736530702E-2</v>
      </c>
      <c r="C462">
        <v>1.3375605303848001E-3</v>
      </c>
      <c r="D462">
        <v>3.9336097977399703E-2</v>
      </c>
    </row>
    <row r="463" spans="1:4">
      <c r="A463" t="s">
        <v>3309</v>
      </c>
      <c r="B463">
        <v>6.07703551968099E-2</v>
      </c>
      <c r="C463">
        <v>1.34810986399021E-3</v>
      </c>
      <c r="D463">
        <v>3.9336097977399703E-2</v>
      </c>
    </row>
    <row r="464" spans="1:4">
      <c r="A464" t="s">
        <v>1773</v>
      </c>
      <c r="B464">
        <v>5.0705975005860299E-2</v>
      </c>
      <c r="C464">
        <v>1.3513402414555E-3</v>
      </c>
      <c r="D464">
        <v>3.9336097977399703E-2</v>
      </c>
    </row>
    <row r="465" spans="1:4">
      <c r="A465" t="s">
        <v>3882</v>
      </c>
      <c r="B465">
        <v>4.3055402034936997E-2</v>
      </c>
      <c r="C465">
        <v>1.3337795547300501E-3</v>
      </c>
      <c r="D465">
        <v>3.9336097977399703E-2</v>
      </c>
    </row>
    <row r="466" spans="1:4">
      <c r="A466" t="s">
        <v>3881</v>
      </c>
      <c r="B466">
        <v>4.27262630658959E-2</v>
      </c>
      <c r="C466">
        <v>1.3599547047155E-3</v>
      </c>
      <c r="D466">
        <v>3.9336097977399703E-2</v>
      </c>
    </row>
    <row r="467" spans="1:4">
      <c r="A467" t="s">
        <v>4271</v>
      </c>
      <c r="B467">
        <v>8.0041372799034893E-2</v>
      </c>
      <c r="C467">
        <v>1.3675755478837601E-3</v>
      </c>
      <c r="D467">
        <v>3.9480163596628898E-2</v>
      </c>
    </row>
    <row r="468" spans="1:4">
      <c r="A468" t="s">
        <v>2583</v>
      </c>
      <c r="B468">
        <v>8.9786569436083902E-2</v>
      </c>
      <c r="C468">
        <v>1.3748475349863001E-3</v>
      </c>
      <c r="D468">
        <v>3.9613622424248901E-2</v>
      </c>
    </row>
    <row r="469" spans="1:4">
      <c r="A469" t="s">
        <v>4144</v>
      </c>
      <c r="B469">
        <v>6.8219631858409194E-2</v>
      </c>
      <c r="C469">
        <v>1.3795023523590199E-3</v>
      </c>
      <c r="D469">
        <v>3.9671304186878399E-2</v>
      </c>
    </row>
    <row r="470" spans="1:4">
      <c r="A470" t="s">
        <v>2114</v>
      </c>
      <c r="B470">
        <v>0.117231906320517</v>
      </c>
      <c r="C470">
        <v>1.3984383562988399E-3</v>
      </c>
      <c r="D470">
        <v>3.9802047064031197E-2</v>
      </c>
    </row>
    <row r="471" spans="1:4">
      <c r="A471" t="s">
        <v>2689</v>
      </c>
      <c r="B471">
        <v>0.111865438981909</v>
      </c>
      <c r="C471">
        <v>1.40268013927674E-3</v>
      </c>
      <c r="D471">
        <v>3.9802047064031197E-2</v>
      </c>
    </row>
    <row r="472" spans="1:4">
      <c r="A472" t="s">
        <v>4424</v>
      </c>
      <c r="B472">
        <v>0.10443427996218201</v>
      </c>
      <c r="C472">
        <v>1.3924214685924799E-3</v>
      </c>
      <c r="D472">
        <v>3.9802047064031197E-2</v>
      </c>
    </row>
    <row r="473" spans="1:4">
      <c r="A473" t="s">
        <v>4239</v>
      </c>
      <c r="B473">
        <v>7.7430091332251094E-2</v>
      </c>
      <c r="C473">
        <v>1.40105563918768E-3</v>
      </c>
      <c r="D473">
        <v>3.9802047064031197E-2</v>
      </c>
    </row>
    <row r="474" spans="1:4">
      <c r="A474" t="s">
        <v>4179</v>
      </c>
      <c r="B474">
        <v>7.1304075824357299E-2</v>
      </c>
      <c r="C474">
        <v>1.3990607702317501E-3</v>
      </c>
      <c r="D474">
        <v>3.9802047064031197E-2</v>
      </c>
    </row>
    <row r="475" spans="1:4">
      <c r="A475" t="s">
        <v>4095</v>
      </c>
      <c r="B475">
        <v>6.3587943196771496E-2</v>
      </c>
      <c r="C475">
        <v>1.40181966550481E-3</v>
      </c>
      <c r="D475">
        <v>3.9802047064031197E-2</v>
      </c>
    </row>
    <row r="476" spans="1:4">
      <c r="A476" t="s">
        <v>1631</v>
      </c>
      <c r="B476">
        <v>4.7461630608372003E-2</v>
      </c>
      <c r="C476">
        <v>1.3926148018916899E-3</v>
      </c>
      <c r="D476">
        <v>3.9802047064031197E-2</v>
      </c>
    </row>
    <row r="477" spans="1:4">
      <c r="A477" t="s">
        <v>2638</v>
      </c>
      <c r="B477">
        <v>0.12501073051782899</v>
      </c>
      <c r="C477">
        <v>1.40564397010838E-3</v>
      </c>
      <c r="D477">
        <v>3.98106059261377E-2</v>
      </c>
    </row>
    <row r="478" spans="1:4">
      <c r="A478" t="s">
        <v>2953</v>
      </c>
      <c r="B478">
        <v>8.0102369065236295E-2</v>
      </c>
      <c r="C478">
        <v>1.4141563652894601E-3</v>
      </c>
      <c r="D478">
        <v>3.9975981638069202E-2</v>
      </c>
    </row>
    <row r="479" spans="1:4">
      <c r="A479" t="s">
        <v>1321</v>
      </c>
      <c r="B479">
        <v>0.100733702436778</v>
      </c>
      <c r="C479">
        <v>1.43184916306369E-3</v>
      </c>
      <c r="D479">
        <v>4.0273485106804903E-2</v>
      </c>
    </row>
    <row r="480" spans="1:4">
      <c r="A480" t="s">
        <v>790</v>
      </c>
      <c r="B480">
        <v>7.8132662652092302E-2</v>
      </c>
      <c r="C480">
        <v>1.4325100973665401E-3</v>
      </c>
      <c r="D480">
        <v>4.0273485106804903E-2</v>
      </c>
    </row>
    <row r="481" spans="1:4">
      <c r="A481" t="s">
        <v>3949</v>
      </c>
      <c r="B481">
        <v>5.1800426548616399E-2</v>
      </c>
      <c r="C481">
        <v>1.4327600693339699E-3</v>
      </c>
      <c r="D481">
        <v>4.0273485106804903E-2</v>
      </c>
    </row>
    <row r="482" spans="1:4">
      <c r="A482" t="s">
        <v>3411</v>
      </c>
      <c r="B482">
        <v>9.1553219757003396E-2</v>
      </c>
      <c r="C482">
        <v>1.44183685269895E-3</v>
      </c>
      <c r="D482">
        <v>4.0452585919812503E-2</v>
      </c>
    </row>
    <row r="483" spans="1:4">
      <c r="A483" t="s">
        <v>3102</v>
      </c>
      <c r="B483">
        <v>4.7876692881150602E-2</v>
      </c>
      <c r="C483">
        <v>1.4545095601492799E-3</v>
      </c>
      <c r="D483">
        <v>4.07317152855287E-2</v>
      </c>
    </row>
    <row r="484" spans="1:4">
      <c r="A484" t="s">
        <v>4489</v>
      </c>
      <c r="B484">
        <v>0.13386700985258901</v>
      </c>
      <c r="C484">
        <v>1.4591435511054399E-3</v>
      </c>
      <c r="D484">
        <v>4.0747942550738603E-2</v>
      </c>
    </row>
    <row r="485" spans="1:4">
      <c r="A485" t="s">
        <v>4480</v>
      </c>
      <c r="B485">
        <v>0.12556754985166299</v>
      </c>
      <c r="C485">
        <v>1.4637757179830401E-3</v>
      </c>
      <c r="D485">
        <v>4.0762201278805199E-2</v>
      </c>
    </row>
    <row r="486" spans="1:4">
      <c r="A486" t="s">
        <v>1060</v>
      </c>
      <c r="B486">
        <v>8.6475642030900801E-2</v>
      </c>
      <c r="C486">
        <v>1.478446033931E-3</v>
      </c>
      <c r="D486">
        <v>4.1094204444989103E-2</v>
      </c>
    </row>
    <row r="487" spans="1:4">
      <c r="A487" t="s">
        <v>4348</v>
      </c>
      <c r="B487">
        <v>8.9376371255250206E-2</v>
      </c>
      <c r="C487">
        <v>1.48309566773993E-3</v>
      </c>
      <c r="D487">
        <v>4.1146962180673402E-2</v>
      </c>
    </row>
    <row r="488" spans="1:4">
      <c r="A488" t="s">
        <v>4245</v>
      </c>
      <c r="B488">
        <v>7.8087113844930806E-2</v>
      </c>
      <c r="C488">
        <v>1.48859731001624E-3</v>
      </c>
      <c r="D488">
        <v>4.1212285251144003E-2</v>
      </c>
    </row>
    <row r="489" spans="1:4">
      <c r="A489" t="s">
        <v>3998</v>
      </c>
      <c r="B489">
        <v>5.53799972353788E-2</v>
      </c>
      <c r="C489">
        <v>1.4952432208003199E-3</v>
      </c>
      <c r="D489">
        <v>4.1212285251144003E-2</v>
      </c>
    </row>
    <row r="490" spans="1:4">
      <c r="A490" t="s">
        <v>3997</v>
      </c>
      <c r="B490">
        <v>5.5315763809812103E-2</v>
      </c>
      <c r="C490">
        <v>1.4985139581663201E-3</v>
      </c>
      <c r="D490">
        <v>4.1212285251144003E-2</v>
      </c>
    </row>
    <row r="491" spans="1:4">
      <c r="A491" t="s">
        <v>3915</v>
      </c>
      <c r="B491">
        <v>4.7445945085351902E-2</v>
      </c>
      <c r="C491">
        <v>1.4911640036794399E-3</v>
      </c>
      <c r="D491">
        <v>4.1212285251144003E-2</v>
      </c>
    </row>
    <row r="492" spans="1:4">
      <c r="A492" t="s">
        <v>2491</v>
      </c>
      <c r="B492">
        <v>0.105402886080578</v>
      </c>
      <c r="C492">
        <v>1.50811690295944E-3</v>
      </c>
      <c r="D492">
        <v>4.1331842974772902E-2</v>
      </c>
    </row>
    <row r="493" spans="1:4">
      <c r="A493" t="s">
        <v>4379</v>
      </c>
      <c r="B493">
        <v>9.4733376425348501E-2</v>
      </c>
      <c r="C493">
        <v>1.5118709447104999E-3</v>
      </c>
      <c r="D493">
        <v>4.1331842974772902E-2</v>
      </c>
    </row>
    <row r="494" spans="1:4">
      <c r="A494" t="s">
        <v>3869</v>
      </c>
      <c r="B494">
        <v>4.0853617029112201E-2</v>
      </c>
      <c r="C494">
        <v>1.51114157493709E-3</v>
      </c>
      <c r="D494">
        <v>4.1331842974772902E-2</v>
      </c>
    </row>
    <row r="495" spans="1:4">
      <c r="A495" t="s">
        <v>4297</v>
      </c>
      <c r="B495">
        <v>8.3398255856950099E-2</v>
      </c>
      <c r="C495">
        <v>1.5344642910394099E-3</v>
      </c>
      <c r="D495">
        <v>4.1434003756370998E-2</v>
      </c>
    </row>
    <row r="496" spans="1:4">
      <c r="A496" t="s">
        <v>4259</v>
      </c>
      <c r="B496">
        <v>7.9108448094492301E-2</v>
      </c>
      <c r="C496">
        <v>1.5326871822943899E-3</v>
      </c>
      <c r="D496">
        <v>4.1434003756370998E-2</v>
      </c>
    </row>
    <row r="497" spans="1:4">
      <c r="A497" t="s">
        <v>4169</v>
      </c>
      <c r="B497">
        <v>7.0517002177559504E-2</v>
      </c>
      <c r="C497">
        <v>1.5269531882252799E-3</v>
      </c>
      <c r="D497">
        <v>4.1434003756370998E-2</v>
      </c>
    </row>
    <row r="498" spans="1:4">
      <c r="A498" t="s">
        <v>2961</v>
      </c>
      <c r="B498">
        <v>6.3970485656453399E-2</v>
      </c>
      <c r="C498">
        <v>1.53325655300998E-3</v>
      </c>
      <c r="D498">
        <v>4.1434003756370998E-2</v>
      </c>
    </row>
    <row r="499" spans="1:4">
      <c r="A499" t="s">
        <v>4069</v>
      </c>
      <c r="B499">
        <v>6.1426497456273203E-2</v>
      </c>
      <c r="C499">
        <v>1.5377739791885699E-3</v>
      </c>
      <c r="D499">
        <v>4.1434003756370998E-2</v>
      </c>
    </row>
    <row r="500" spans="1:4">
      <c r="A500" t="s">
        <v>3962</v>
      </c>
      <c r="B500">
        <v>5.24954268255119E-2</v>
      </c>
      <c r="C500">
        <v>1.53675797751349E-3</v>
      </c>
      <c r="D500">
        <v>4.1434003756370998E-2</v>
      </c>
    </row>
    <row r="501" spans="1:4">
      <c r="A501" t="s">
        <v>3908</v>
      </c>
      <c r="B501">
        <v>4.6629517013711402E-2</v>
      </c>
      <c r="C501">
        <v>1.52834147671133E-3</v>
      </c>
      <c r="D501">
        <v>4.1434003756370998E-2</v>
      </c>
    </row>
    <row r="502" spans="1:4">
      <c r="A502" t="s">
        <v>4382</v>
      </c>
      <c r="B502">
        <v>9.58675245524898E-2</v>
      </c>
      <c r="C502">
        <v>1.5408389131885401E-3</v>
      </c>
      <c r="D502">
        <v>4.1441915661549401E-2</v>
      </c>
    </row>
    <row r="503" spans="1:4">
      <c r="A503" t="s">
        <v>3203</v>
      </c>
      <c r="B503">
        <v>5.41211608992824E-2</v>
      </c>
      <c r="C503">
        <v>1.5446267795485101E-3</v>
      </c>
      <c r="D503">
        <v>4.14692080096382E-2</v>
      </c>
    </row>
    <row r="504" spans="1:4">
      <c r="A504" t="s">
        <v>1400</v>
      </c>
      <c r="B504">
        <v>6.1122326550202999E-2</v>
      </c>
      <c r="C504">
        <v>1.54893741708525E-3</v>
      </c>
      <c r="D504">
        <v>4.1510412428481802E-2</v>
      </c>
    </row>
    <row r="505" spans="1:4">
      <c r="A505" t="s">
        <v>4414</v>
      </c>
      <c r="B505">
        <v>0.102330110621356</v>
      </c>
      <c r="C505">
        <v>1.60320698299674E-3</v>
      </c>
      <c r="D505">
        <v>4.2658998618742498E-2</v>
      </c>
    </row>
    <row r="506" spans="1:4">
      <c r="A506" t="s">
        <v>4276</v>
      </c>
      <c r="B506">
        <v>8.0435439589965005E-2</v>
      </c>
      <c r="C506">
        <v>1.6026330687005099E-3</v>
      </c>
      <c r="D506">
        <v>4.2658998618742498E-2</v>
      </c>
    </row>
    <row r="507" spans="1:4">
      <c r="A507" t="s">
        <v>1482</v>
      </c>
      <c r="B507">
        <v>5.1907515799392803E-2</v>
      </c>
      <c r="C507">
        <v>1.59971992357319E-3</v>
      </c>
      <c r="D507">
        <v>4.2658998618742498E-2</v>
      </c>
    </row>
    <row r="508" spans="1:4">
      <c r="A508" t="s">
        <v>4184</v>
      </c>
      <c r="B508">
        <v>7.1615452081199807E-2</v>
      </c>
      <c r="C508">
        <v>1.62800185608185E-3</v>
      </c>
      <c r="D508">
        <v>4.3041088954319899E-2</v>
      </c>
    </row>
    <row r="509" spans="1:4">
      <c r="A509" t="s">
        <v>3522</v>
      </c>
      <c r="B509">
        <v>6.69156490966724E-2</v>
      </c>
      <c r="C509">
        <v>1.62907960065167E-3</v>
      </c>
      <c r="D509">
        <v>4.3041088954319899E-2</v>
      </c>
    </row>
    <row r="510" spans="1:4">
      <c r="A510" t="s">
        <v>4123</v>
      </c>
      <c r="B510">
        <v>6.6623699465686803E-2</v>
      </c>
      <c r="C510">
        <v>1.64057541513089E-3</v>
      </c>
      <c r="D510">
        <v>4.3192191475118602E-2</v>
      </c>
    </row>
    <row r="511" spans="1:4">
      <c r="A511" t="s">
        <v>3876</v>
      </c>
      <c r="B511">
        <v>4.1845352606930203E-2</v>
      </c>
      <c r="C511">
        <v>1.63916149074691E-3</v>
      </c>
      <c r="D511">
        <v>4.3192191475118602E-2</v>
      </c>
    </row>
    <row r="512" spans="1:4">
      <c r="A512" t="s">
        <v>4198</v>
      </c>
      <c r="B512">
        <v>7.3505472556145202E-2</v>
      </c>
      <c r="C512">
        <v>1.6488521113476101E-3</v>
      </c>
      <c r="D512">
        <v>4.3242290988338698E-2</v>
      </c>
    </row>
    <row r="513" spans="1:4">
      <c r="A513" t="s">
        <v>4133</v>
      </c>
      <c r="B513">
        <v>6.7454302992834003E-2</v>
      </c>
      <c r="C513">
        <v>1.65115341409265E-3</v>
      </c>
      <c r="D513">
        <v>4.3242290988338698E-2</v>
      </c>
    </row>
    <row r="514" spans="1:4">
      <c r="A514" t="s">
        <v>3096</v>
      </c>
      <c r="B514">
        <v>6.03437105154166E-2</v>
      </c>
      <c r="C514">
        <v>1.6480666218527801E-3</v>
      </c>
      <c r="D514">
        <v>4.3242290988338698E-2</v>
      </c>
    </row>
    <row r="515" spans="1:4">
      <c r="A515" t="s">
        <v>4368</v>
      </c>
      <c r="B515">
        <v>9.2263977704557798E-2</v>
      </c>
      <c r="C515">
        <v>1.67517008587994E-3</v>
      </c>
      <c r="D515">
        <v>4.3359416603638803E-2</v>
      </c>
    </row>
    <row r="516" spans="1:4">
      <c r="A516" t="s">
        <v>2201</v>
      </c>
      <c r="B516">
        <v>8.0858397029933193E-2</v>
      </c>
      <c r="C516">
        <v>1.673707364932E-3</v>
      </c>
      <c r="D516">
        <v>4.3359416603638803E-2</v>
      </c>
    </row>
    <row r="517" spans="1:4">
      <c r="A517" t="s">
        <v>4262</v>
      </c>
      <c r="B517">
        <v>7.9539178164670099E-2</v>
      </c>
      <c r="C517">
        <v>1.67671163298025E-3</v>
      </c>
      <c r="D517">
        <v>4.3359416603638803E-2</v>
      </c>
    </row>
    <row r="518" spans="1:4">
      <c r="A518" t="s">
        <v>1561</v>
      </c>
      <c r="B518">
        <v>7.6367670802689802E-2</v>
      </c>
      <c r="C518">
        <v>1.6724607639193099E-3</v>
      </c>
      <c r="D518">
        <v>4.3359416603638803E-2</v>
      </c>
    </row>
    <row r="519" spans="1:4">
      <c r="A519" t="s">
        <v>4149</v>
      </c>
      <c r="B519">
        <v>6.8437279106305204E-2</v>
      </c>
      <c r="C519">
        <v>1.67882186796221E-3</v>
      </c>
      <c r="D519">
        <v>4.3359416603638803E-2</v>
      </c>
    </row>
    <row r="520" spans="1:4">
      <c r="A520" t="s">
        <v>3167</v>
      </c>
      <c r="B520">
        <v>6.0891378805884001E-2</v>
      </c>
      <c r="C520">
        <v>1.66586823622614E-3</v>
      </c>
      <c r="D520">
        <v>4.3359416603638803E-2</v>
      </c>
    </row>
    <row r="521" spans="1:4">
      <c r="A521" t="s">
        <v>174</v>
      </c>
      <c r="B521">
        <v>4.42351828717071E-2</v>
      </c>
      <c r="C521">
        <v>1.6618348519352401E-3</v>
      </c>
      <c r="D521">
        <v>4.3359416603638803E-2</v>
      </c>
    </row>
    <row r="522" spans="1:4">
      <c r="A522" t="s">
        <v>1829</v>
      </c>
      <c r="B522">
        <v>7.85326418259608E-2</v>
      </c>
      <c r="C522">
        <v>1.6860076921653901E-3</v>
      </c>
      <c r="D522">
        <v>4.3469929359726302E-2</v>
      </c>
    </row>
    <row r="523" spans="1:4">
      <c r="A523" t="s">
        <v>3978</v>
      </c>
      <c r="B523">
        <v>5.39697856805453E-2</v>
      </c>
      <c r="C523">
        <v>1.69080404610669E-3</v>
      </c>
      <c r="D523">
        <v>4.3518560594629101E-2</v>
      </c>
    </row>
    <row r="524" spans="1:4">
      <c r="A524" t="s">
        <v>3526</v>
      </c>
      <c r="B524">
        <v>4.2160130085688398E-2</v>
      </c>
      <c r="C524">
        <v>1.7003789269709E-3</v>
      </c>
      <c r="D524">
        <v>4.3689804938011598E-2</v>
      </c>
    </row>
    <row r="525" spans="1:4">
      <c r="A525" t="s">
        <v>2226</v>
      </c>
      <c r="B525">
        <v>0.110403556625755</v>
      </c>
      <c r="C525">
        <v>1.7161402345795399E-3</v>
      </c>
      <c r="D525">
        <v>4.3943768951887702E-2</v>
      </c>
    </row>
    <row r="526" spans="1:4">
      <c r="A526" t="s">
        <v>4116</v>
      </c>
      <c r="B526">
        <v>6.5937914221320906E-2</v>
      </c>
      <c r="C526">
        <v>1.7138785712619601E-3</v>
      </c>
      <c r="D526">
        <v>4.3943768951887702E-2</v>
      </c>
    </row>
    <row r="527" spans="1:4">
      <c r="A527" t="s">
        <v>2554</v>
      </c>
      <c r="B527">
        <v>0.21972078977801199</v>
      </c>
      <c r="C527">
        <v>1.72089997896027E-3</v>
      </c>
      <c r="D527">
        <v>4.3990321855336502E-2</v>
      </c>
    </row>
    <row r="528" spans="1:4">
      <c r="A528" t="s">
        <v>4072</v>
      </c>
      <c r="B528">
        <v>6.1656779771775701E-2</v>
      </c>
      <c r="C528">
        <v>1.72738446963522E-3</v>
      </c>
      <c r="D528">
        <v>4.4020247623658297E-2</v>
      </c>
    </row>
    <row r="529" spans="1:4">
      <c r="A529" t="s">
        <v>3314</v>
      </c>
      <c r="B529">
        <v>4.47112879799191E-2</v>
      </c>
      <c r="C529">
        <v>1.7279580951643299E-3</v>
      </c>
      <c r="D529">
        <v>4.4020247623658297E-2</v>
      </c>
    </row>
    <row r="530" spans="1:4">
      <c r="A530" t="s">
        <v>4003</v>
      </c>
      <c r="B530">
        <v>5.5701696669228598E-2</v>
      </c>
      <c r="C530">
        <v>1.73670038535979E-3</v>
      </c>
      <c r="D530">
        <v>4.4092764067747002E-2</v>
      </c>
    </row>
    <row r="531" spans="1:4">
      <c r="A531" t="s">
        <v>4402</v>
      </c>
      <c r="B531">
        <v>9.9557265120834806E-2</v>
      </c>
      <c r="C531">
        <v>1.7453142165119199E-3</v>
      </c>
      <c r="D531">
        <v>4.4161470040134203E-2</v>
      </c>
    </row>
    <row r="532" spans="1:4">
      <c r="A532" t="s">
        <v>4363</v>
      </c>
      <c r="B532">
        <v>9.1646521047952997E-2</v>
      </c>
      <c r="C532">
        <v>1.74285130420418E-3</v>
      </c>
      <c r="D532">
        <v>4.4161470040134203E-2</v>
      </c>
    </row>
    <row r="533" spans="1:4">
      <c r="A533" t="s">
        <v>3846</v>
      </c>
      <c r="B533">
        <v>3.59826764061697E-2</v>
      </c>
      <c r="C533">
        <v>1.75788598332252E-3</v>
      </c>
      <c r="D533">
        <v>4.4404437490886801E-2</v>
      </c>
    </row>
    <row r="534" spans="1:4">
      <c r="A534" t="s">
        <v>4021</v>
      </c>
      <c r="B534">
        <v>5.73406873418588E-2</v>
      </c>
      <c r="C534">
        <v>1.7660450167415801E-3</v>
      </c>
      <c r="D534">
        <v>4.4535307218134097E-2</v>
      </c>
    </row>
    <row r="535" spans="1:4">
      <c r="A535" t="s">
        <v>3436</v>
      </c>
      <c r="B535">
        <v>6.0401985638174997E-2</v>
      </c>
      <c r="C535">
        <v>1.7705936189999099E-3</v>
      </c>
      <c r="D535">
        <v>4.4574843398189602E-2</v>
      </c>
    </row>
    <row r="536" spans="1:4">
      <c r="A536" t="s">
        <v>4062</v>
      </c>
      <c r="B536">
        <v>6.1097235649399402E-2</v>
      </c>
      <c r="C536">
        <v>1.78212833473721E-3</v>
      </c>
      <c r="D536">
        <v>4.4714676371913002E-2</v>
      </c>
    </row>
    <row r="537" spans="1:4">
      <c r="A537" t="s">
        <v>3289</v>
      </c>
      <c r="B537">
        <v>7.1604944668989506E-2</v>
      </c>
      <c r="C537">
        <v>1.7929540000989801E-3</v>
      </c>
      <c r="D537">
        <v>4.4910944920402103E-2</v>
      </c>
    </row>
    <row r="538" spans="1:4">
      <c r="A538" t="s">
        <v>4351</v>
      </c>
      <c r="B538">
        <v>8.9641202358433897E-2</v>
      </c>
      <c r="C538">
        <v>1.7981667741808201E-3</v>
      </c>
      <c r="D538">
        <v>4.4966197225919699E-2</v>
      </c>
    </row>
    <row r="539" spans="1:4">
      <c r="A539" t="s">
        <v>4101</v>
      </c>
      <c r="B539">
        <v>6.4180660620485594E-2</v>
      </c>
      <c r="C539">
        <v>1.8028880819123199E-3</v>
      </c>
      <c r="D539">
        <v>4.5008995620896303E-2</v>
      </c>
    </row>
    <row r="540" spans="1:4">
      <c r="A540" t="s">
        <v>469</v>
      </c>
      <c r="B540">
        <v>8.7409919847076606E-2</v>
      </c>
      <c r="C540">
        <v>1.8060805395145299E-3</v>
      </c>
      <c r="D540">
        <v>4.5013547313167201E-2</v>
      </c>
    </row>
    <row r="541" spans="1:4">
      <c r="A541" t="s">
        <v>4328</v>
      </c>
      <c r="B541">
        <v>8.64648762621021E-2</v>
      </c>
      <c r="C541">
        <v>1.83332380281723E-3</v>
      </c>
      <c r="D541">
        <v>4.5540737786260499E-2</v>
      </c>
    </row>
    <row r="542" spans="1:4">
      <c r="A542" t="s">
        <v>2653</v>
      </c>
      <c r="B542">
        <v>8.3165972605044297E-2</v>
      </c>
      <c r="C542">
        <v>1.8513691985293E-3</v>
      </c>
      <c r="D542">
        <v>4.57609504046399E-2</v>
      </c>
    </row>
    <row r="543" spans="1:4">
      <c r="A543" t="s">
        <v>2821</v>
      </c>
      <c r="B543">
        <v>7.3344406090231698E-2</v>
      </c>
      <c r="C543">
        <v>1.85042543817455E-3</v>
      </c>
      <c r="D543">
        <v>4.57609504046399E-2</v>
      </c>
    </row>
    <row r="544" spans="1:4">
      <c r="A544" t="s">
        <v>3384</v>
      </c>
      <c r="B544">
        <v>6.7903815381490804E-2</v>
      </c>
      <c r="C544">
        <v>1.8477979596708001E-3</v>
      </c>
      <c r="D544">
        <v>4.57609504046399E-2</v>
      </c>
    </row>
    <row r="545" spans="1:4">
      <c r="A545" t="s">
        <v>4481</v>
      </c>
      <c r="B545">
        <v>0.126413796170986</v>
      </c>
      <c r="C545">
        <v>1.86107698286115E-3</v>
      </c>
      <c r="D545">
        <v>4.5924992082022602E-2</v>
      </c>
    </row>
    <row r="546" spans="1:4">
      <c r="A546" t="s">
        <v>4403</v>
      </c>
      <c r="B546">
        <v>0.100099190883451</v>
      </c>
      <c r="C546">
        <v>1.87033711971566E-3</v>
      </c>
      <c r="D546">
        <v>4.6069540194878501E-2</v>
      </c>
    </row>
    <row r="547" spans="1:4">
      <c r="A547" t="s">
        <v>2947</v>
      </c>
      <c r="B547">
        <v>6.9774635965554999E-2</v>
      </c>
      <c r="C547">
        <v>1.87925769151236E-3</v>
      </c>
      <c r="D547">
        <v>4.6069540194878501E-2</v>
      </c>
    </row>
    <row r="548" spans="1:4">
      <c r="A548" t="s">
        <v>1357</v>
      </c>
      <c r="B548">
        <v>6.4298392302750806E-2</v>
      </c>
      <c r="C548">
        <v>1.87716668677146E-3</v>
      </c>
      <c r="D548">
        <v>4.6069540194878501E-2</v>
      </c>
    </row>
    <row r="549" spans="1:4">
      <c r="A549" t="s">
        <v>4097</v>
      </c>
      <c r="B549">
        <v>6.3826565284970799E-2</v>
      </c>
      <c r="C549">
        <v>1.88481368928472E-3</v>
      </c>
      <c r="D549">
        <v>4.6130120964916102E-2</v>
      </c>
    </row>
    <row r="550" spans="1:4">
      <c r="A550" t="s">
        <v>480</v>
      </c>
      <c r="B550">
        <v>5.60452916916701E-2</v>
      </c>
      <c r="C550">
        <v>1.8937655103832499E-3</v>
      </c>
      <c r="D550">
        <v>4.6273479480835197E-2</v>
      </c>
    </row>
    <row r="551" spans="1:4">
      <c r="A551" t="s">
        <v>2665</v>
      </c>
      <c r="B551">
        <v>0.11753026784960401</v>
      </c>
      <c r="C551">
        <v>1.92865913470084E-3</v>
      </c>
      <c r="D551">
        <v>4.7010507022911999E-2</v>
      </c>
    </row>
    <row r="552" spans="1:4">
      <c r="A552" t="s">
        <v>2676</v>
      </c>
      <c r="B552">
        <v>0.116020178347457</v>
      </c>
      <c r="C552">
        <v>1.93595857202615E-3</v>
      </c>
      <c r="D552">
        <v>4.7010507022911999E-2</v>
      </c>
    </row>
    <row r="553" spans="1:4">
      <c r="A553" t="s">
        <v>4462</v>
      </c>
      <c r="B553">
        <v>0.115156549535296</v>
      </c>
      <c r="C553">
        <v>1.9488345190399701E-3</v>
      </c>
      <c r="D553">
        <v>4.7010507022911999E-2</v>
      </c>
    </row>
    <row r="554" spans="1:4">
      <c r="A554" t="s">
        <v>2015</v>
      </c>
      <c r="B554">
        <v>8.6520555354378498E-2</v>
      </c>
      <c r="C554">
        <v>1.94907812987866E-3</v>
      </c>
      <c r="D554">
        <v>4.7010507022911999E-2</v>
      </c>
    </row>
    <row r="555" spans="1:4">
      <c r="A555" t="s">
        <v>4284</v>
      </c>
      <c r="B555">
        <v>8.1341590912329204E-2</v>
      </c>
      <c r="C555">
        <v>1.9461478918390901E-3</v>
      </c>
      <c r="D555">
        <v>4.7010507022911999E-2</v>
      </c>
    </row>
    <row r="556" spans="1:4">
      <c r="A556" t="s">
        <v>4128</v>
      </c>
      <c r="B556">
        <v>6.7124354813573803E-2</v>
      </c>
      <c r="C556">
        <v>1.9403276173426401E-3</v>
      </c>
      <c r="D556">
        <v>4.7010507022911999E-2</v>
      </c>
    </row>
    <row r="557" spans="1:4">
      <c r="A557" t="s">
        <v>399</v>
      </c>
      <c r="B557">
        <v>4.8744946289858697E-2</v>
      </c>
      <c r="C557">
        <v>1.9433809728598001E-3</v>
      </c>
      <c r="D557">
        <v>4.7010507022911999E-2</v>
      </c>
    </row>
    <row r="558" spans="1:4">
      <c r="A558" t="s">
        <v>3649</v>
      </c>
      <c r="B558">
        <v>4.4651305789986599E-2</v>
      </c>
      <c r="C558">
        <v>1.9402643466696499E-3</v>
      </c>
      <c r="D558">
        <v>4.7010507022911999E-2</v>
      </c>
    </row>
    <row r="559" spans="1:4">
      <c r="A559" t="s">
        <v>4495</v>
      </c>
      <c r="B559">
        <v>0.138740069007566</v>
      </c>
      <c r="C559">
        <v>1.95449346796668E-3</v>
      </c>
      <c r="D559">
        <v>4.70652098550303E-2</v>
      </c>
    </row>
    <row r="560" spans="1:4">
      <c r="A560" t="s">
        <v>604</v>
      </c>
      <c r="B560">
        <v>5.7326593433961598E-2</v>
      </c>
      <c r="C560">
        <v>1.9608923190135102E-3</v>
      </c>
      <c r="D560">
        <v>4.7143382216282899E-2</v>
      </c>
    </row>
    <row r="561" spans="1:4">
      <c r="A561" t="s">
        <v>2352</v>
      </c>
      <c r="B561">
        <v>0.11655324232806701</v>
      </c>
      <c r="C561">
        <v>1.97480908664974E-3</v>
      </c>
      <c r="D561">
        <v>4.7401757755634301E-2</v>
      </c>
    </row>
    <row r="562" spans="1:4">
      <c r="A562" t="s">
        <v>301</v>
      </c>
      <c r="B562">
        <v>4.1673522352831303E-2</v>
      </c>
      <c r="C562">
        <v>1.9876980170418601E-3</v>
      </c>
      <c r="D562">
        <v>4.7634673312249902E-2</v>
      </c>
    </row>
    <row r="563" spans="1:4">
      <c r="A563" t="s">
        <v>2959</v>
      </c>
      <c r="B563">
        <v>5.6739883939644901E-2</v>
      </c>
      <c r="C563">
        <v>1.9916106955033801E-3</v>
      </c>
      <c r="D563">
        <v>4.7652074144891997E-2</v>
      </c>
    </row>
    <row r="564" spans="1:4">
      <c r="A564" t="s">
        <v>4506</v>
      </c>
      <c r="B564">
        <v>0.152799553700223</v>
      </c>
      <c r="C564">
        <v>2.0111948473085601E-3</v>
      </c>
      <c r="D564">
        <v>4.7823002304693302E-2</v>
      </c>
    </row>
    <row r="565" spans="1:4">
      <c r="A565" t="s">
        <v>2088</v>
      </c>
      <c r="B565">
        <v>8.5296556868571294E-2</v>
      </c>
      <c r="C565">
        <v>2.0043849468779199E-3</v>
      </c>
      <c r="D565">
        <v>4.7823002304693302E-2</v>
      </c>
    </row>
    <row r="566" spans="1:4">
      <c r="A566" t="s">
        <v>3429</v>
      </c>
      <c r="B566">
        <v>6.5262801626705794E-2</v>
      </c>
      <c r="C566">
        <v>2.0092163913657201E-3</v>
      </c>
      <c r="D566">
        <v>4.7823002304693302E-2</v>
      </c>
    </row>
    <row r="567" spans="1:4">
      <c r="A567" t="s">
        <v>3618</v>
      </c>
      <c r="B567">
        <v>4.9278198321601602E-2</v>
      </c>
      <c r="C567">
        <v>2.0147446470480698E-3</v>
      </c>
      <c r="D567">
        <v>4.7823002304693302E-2</v>
      </c>
    </row>
    <row r="568" spans="1:4">
      <c r="A568" t="s">
        <v>3889</v>
      </c>
      <c r="B568">
        <v>4.3702597158791497E-2</v>
      </c>
      <c r="C568">
        <v>2.0141359010389399E-3</v>
      </c>
      <c r="D568">
        <v>4.7823002304693302E-2</v>
      </c>
    </row>
    <row r="569" spans="1:4">
      <c r="A569" t="s">
        <v>2161</v>
      </c>
      <c r="B569">
        <v>0.121961077605347</v>
      </c>
      <c r="C569">
        <v>2.0418359018954499E-3</v>
      </c>
      <c r="D569">
        <v>4.7904843066008097E-2</v>
      </c>
    </row>
    <row r="570" spans="1:4">
      <c r="A570" t="s">
        <v>4476</v>
      </c>
      <c r="B570">
        <v>0.121579109653566</v>
      </c>
      <c r="C570">
        <v>2.0485352844255601E-3</v>
      </c>
      <c r="D570">
        <v>4.7904843066008097E-2</v>
      </c>
    </row>
    <row r="571" spans="1:4">
      <c r="A571" t="s">
        <v>1976</v>
      </c>
      <c r="B571">
        <v>0.105692372062225</v>
      </c>
      <c r="C571">
        <v>2.03299204314076E-3</v>
      </c>
      <c r="D571">
        <v>4.7904843066008097E-2</v>
      </c>
    </row>
    <row r="572" spans="1:4">
      <c r="A572" t="s">
        <v>4323</v>
      </c>
      <c r="B572">
        <v>8.5936680262744106E-2</v>
      </c>
      <c r="C572">
        <v>2.0396949009380601E-3</v>
      </c>
      <c r="D572">
        <v>4.7904843066008097E-2</v>
      </c>
    </row>
    <row r="573" spans="1:4">
      <c r="A573" t="s">
        <v>3092</v>
      </c>
      <c r="B573">
        <v>7.9009208876777801E-2</v>
      </c>
      <c r="C573">
        <v>2.0318314748458302E-3</v>
      </c>
      <c r="D573">
        <v>4.7904843066008097E-2</v>
      </c>
    </row>
    <row r="574" spans="1:4">
      <c r="A574" t="s">
        <v>1242</v>
      </c>
      <c r="B574">
        <v>7.5442458615264801E-2</v>
      </c>
      <c r="C574">
        <v>2.0502273346425801E-3</v>
      </c>
      <c r="D574">
        <v>4.7904843066008097E-2</v>
      </c>
    </row>
    <row r="575" spans="1:4">
      <c r="A575" t="s">
        <v>1014</v>
      </c>
      <c r="B575">
        <v>6.6894291531254396E-2</v>
      </c>
      <c r="C575">
        <v>2.0398170651646699E-3</v>
      </c>
      <c r="D575">
        <v>4.7904843066008097E-2</v>
      </c>
    </row>
    <row r="576" spans="1:4">
      <c r="A576" t="s">
        <v>4067</v>
      </c>
      <c r="B576">
        <v>6.1325319593705602E-2</v>
      </c>
      <c r="C576">
        <v>2.03086757225172E-3</v>
      </c>
      <c r="D576">
        <v>4.7904843066008097E-2</v>
      </c>
    </row>
    <row r="577" spans="1:4">
      <c r="A577" t="s">
        <v>2649</v>
      </c>
      <c r="B577">
        <v>0.114071784096535</v>
      </c>
      <c r="C577">
        <v>2.0909946858577301E-3</v>
      </c>
      <c r="D577">
        <v>4.7924369489276697E-2</v>
      </c>
    </row>
    <row r="578" spans="1:4">
      <c r="A578" t="s">
        <v>4422</v>
      </c>
      <c r="B578">
        <v>0.10377305236307</v>
      </c>
      <c r="C578">
        <v>2.1055443864153298E-3</v>
      </c>
      <c r="D578">
        <v>4.7924369489276697E-2</v>
      </c>
    </row>
    <row r="579" spans="1:4">
      <c r="A579" t="s">
        <v>4330</v>
      </c>
      <c r="B579">
        <v>8.6772600755672502E-2</v>
      </c>
      <c r="C579">
        <v>2.0757361872557798E-3</v>
      </c>
      <c r="D579">
        <v>4.7924369489276697E-2</v>
      </c>
    </row>
    <row r="580" spans="1:4">
      <c r="A580" t="s">
        <v>1929</v>
      </c>
      <c r="B580">
        <v>8.24239100314718E-2</v>
      </c>
      <c r="C580">
        <v>2.07849093429224E-3</v>
      </c>
      <c r="D580">
        <v>4.7924369489276697E-2</v>
      </c>
    </row>
    <row r="581" spans="1:4">
      <c r="A581" t="s">
        <v>4257</v>
      </c>
      <c r="B581">
        <v>7.9013904003020594E-2</v>
      </c>
      <c r="C581">
        <v>2.0644589580914498E-3</v>
      </c>
      <c r="D581">
        <v>4.7924369489276697E-2</v>
      </c>
    </row>
    <row r="582" spans="1:4">
      <c r="A582" t="s">
        <v>4185</v>
      </c>
      <c r="B582">
        <v>7.1689635912859803E-2</v>
      </c>
      <c r="C582">
        <v>2.0682899120282598E-3</v>
      </c>
      <c r="D582">
        <v>4.7924369489276697E-2</v>
      </c>
    </row>
    <row r="583" spans="1:4">
      <c r="A583">
        <v>44811</v>
      </c>
      <c r="B583">
        <v>7.11136195790813E-2</v>
      </c>
      <c r="C583">
        <v>2.1039888182399599E-3</v>
      </c>
      <c r="D583">
        <v>4.7924369489276697E-2</v>
      </c>
    </row>
    <row r="584" spans="1:4">
      <c r="A584" t="s">
        <v>4141</v>
      </c>
      <c r="B584">
        <v>6.8152166237475997E-2</v>
      </c>
      <c r="C584">
        <v>2.0985851786167499E-3</v>
      </c>
      <c r="D584">
        <v>4.7924369489276697E-2</v>
      </c>
    </row>
    <row r="585" spans="1:4">
      <c r="A585" t="s">
        <v>4100</v>
      </c>
      <c r="B585">
        <v>6.4127357963137802E-2</v>
      </c>
      <c r="C585">
        <v>2.1047340264751901E-3</v>
      </c>
      <c r="D585">
        <v>4.7924369489276697E-2</v>
      </c>
    </row>
    <row r="586" spans="1:4">
      <c r="A586" t="s">
        <v>4032</v>
      </c>
      <c r="B586">
        <v>5.8888724384397899E-2</v>
      </c>
      <c r="C586">
        <v>2.0685732722879602E-3</v>
      </c>
      <c r="D586">
        <v>4.7924369489276697E-2</v>
      </c>
    </row>
    <row r="587" spans="1:4">
      <c r="A587" t="s">
        <v>3994</v>
      </c>
      <c r="B587">
        <v>5.5098457571840703E-2</v>
      </c>
      <c r="C587">
        <v>2.1007325335090699E-3</v>
      </c>
      <c r="D587">
        <v>4.7924369489276697E-2</v>
      </c>
    </row>
    <row r="588" spans="1:4">
      <c r="A588" t="s">
        <v>3993</v>
      </c>
      <c r="B588">
        <v>5.5000815376997997E-2</v>
      </c>
      <c r="C588">
        <v>2.1011514903030498E-3</v>
      </c>
      <c r="D588">
        <v>4.7924369489276697E-2</v>
      </c>
    </row>
    <row r="589" spans="1:4">
      <c r="A589" t="s">
        <v>3992</v>
      </c>
      <c r="B589">
        <v>5.4993882574991798E-2</v>
      </c>
      <c r="C589">
        <v>2.1048545378419699E-3</v>
      </c>
      <c r="D589">
        <v>4.7924369489276697E-2</v>
      </c>
    </row>
    <row r="590" spans="1:4">
      <c r="A590" t="s">
        <v>3487</v>
      </c>
      <c r="B590">
        <v>5.40262852412184E-2</v>
      </c>
      <c r="C590">
        <v>2.1032155108428202E-3</v>
      </c>
      <c r="D590">
        <v>4.7924369489276697E-2</v>
      </c>
    </row>
    <row r="591" spans="1:4">
      <c r="A591" t="s">
        <v>3961</v>
      </c>
      <c r="B591">
        <v>5.2478675387706397E-2</v>
      </c>
      <c r="C591">
        <v>2.0878078185616001E-3</v>
      </c>
      <c r="D591">
        <v>4.7924369489276697E-2</v>
      </c>
    </row>
    <row r="592" spans="1:4">
      <c r="A592" t="s">
        <v>3934</v>
      </c>
      <c r="B592">
        <v>4.9703294547341202E-2</v>
      </c>
      <c r="C592">
        <v>2.07505228390901E-3</v>
      </c>
      <c r="D592">
        <v>4.7924369489276697E-2</v>
      </c>
    </row>
    <row r="593" spans="1:4">
      <c r="A593" t="s">
        <v>4416</v>
      </c>
      <c r="B593">
        <v>0.10247166486251599</v>
      </c>
      <c r="C593">
        <v>2.1532943158078001E-3</v>
      </c>
      <c r="D593">
        <v>4.8106688072013203E-2</v>
      </c>
    </row>
    <row r="594" spans="1:4">
      <c r="A594" t="s">
        <v>4390</v>
      </c>
      <c r="B594">
        <v>9.7201498053748794E-2</v>
      </c>
      <c r="C594">
        <v>2.1292624628500602E-3</v>
      </c>
      <c r="D594">
        <v>4.8106688072013203E-2</v>
      </c>
    </row>
    <row r="595" spans="1:4">
      <c r="A595" t="s">
        <v>3082</v>
      </c>
      <c r="B595">
        <v>9.5989137159613006E-2</v>
      </c>
      <c r="C595">
        <v>2.1521458638738898E-3</v>
      </c>
      <c r="D595">
        <v>4.8106688072013203E-2</v>
      </c>
    </row>
    <row r="596" spans="1:4">
      <c r="A596" t="s">
        <v>4340</v>
      </c>
      <c r="B596">
        <v>8.8621640991377301E-2</v>
      </c>
      <c r="C596">
        <v>2.1551407950808499E-3</v>
      </c>
      <c r="D596">
        <v>4.8106688072013203E-2</v>
      </c>
    </row>
    <row r="597" spans="1:4">
      <c r="A597" t="s">
        <v>4235</v>
      </c>
      <c r="B597">
        <v>7.7041131145521399E-2</v>
      </c>
      <c r="C597">
        <v>2.1437955504581699E-3</v>
      </c>
      <c r="D597">
        <v>4.8106688072013203E-2</v>
      </c>
    </row>
    <row r="598" spans="1:4">
      <c r="A598" t="s">
        <v>4182</v>
      </c>
      <c r="B598">
        <v>7.1501534169914505E-2</v>
      </c>
      <c r="C598">
        <v>2.1276404362190601E-3</v>
      </c>
      <c r="D598">
        <v>4.8106688072013203E-2</v>
      </c>
    </row>
    <row r="599" spans="1:4">
      <c r="A599" t="s">
        <v>4159</v>
      </c>
      <c r="B599">
        <v>6.9319572751653999E-2</v>
      </c>
      <c r="C599">
        <v>2.1583425345247302E-3</v>
      </c>
      <c r="D599">
        <v>4.8106688072013203E-2</v>
      </c>
    </row>
    <row r="600" spans="1:4">
      <c r="A600" t="s">
        <v>1392</v>
      </c>
      <c r="B600">
        <v>6.2570685098003898E-2</v>
      </c>
      <c r="C600">
        <v>2.1529552999498E-3</v>
      </c>
      <c r="D600">
        <v>4.8106688072013203E-2</v>
      </c>
    </row>
    <row r="601" spans="1:4">
      <c r="A601" t="s">
        <v>89</v>
      </c>
      <c r="B601">
        <v>5.4914346988772997E-2</v>
      </c>
      <c r="C601">
        <v>2.1585885498063501E-3</v>
      </c>
      <c r="D601">
        <v>4.8106688072013203E-2</v>
      </c>
    </row>
    <row r="602" spans="1:4">
      <c r="A602" t="s">
        <v>3989</v>
      </c>
      <c r="B602">
        <v>5.4803231283254199E-2</v>
      </c>
      <c r="C602">
        <v>2.1585921958219099E-3</v>
      </c>
      <c r="D602">
        <v>4.8106688072013203E-2</v>
      </c>
    </row>
    <row r="603" spans="1:4">
      <c r="A603" t="s">
        <v>833</v>
      </c>
      <c r="B603">
        <v>5.3463581130732803E-2</v>
      </c>
      <c r="C603">
        <v>2.1509308811768399E-3</v>
      </c>
      <c r="D603">
        <v>4.8106688072013203E-2</v>
      </c>
    </row>
    <row r="604" spans="1:4">
      <c r="A604" t="s">
        <v>466</v>
      </c>
      <c r="B604">
        <v>5.1457664294712803E-2</v>
      </c>
      <c r="C604">
        <v>2.1334292355412198E-3</v>
      </c>
      <c r="D604">
        <v>4.8106688072013203E-2</v>
      </c>
    </row>
    <row r="605" spans="1:4">
      <c r="A605" t="s">
        <v>3933</v>
      </c>
      <c r="B605">
        <v>4.9646519148466399E-2</v>
      </c>
      <c r="C605">
        <v>2.1517893262338501E-3</v>
      </c>
      <c r="D605">
        <v>4.8106688072013203E-2</v>
      </c>
    </row>
    <row r="606" spans="1:4">
      <c r="A606" t="s">
        <v>679</v>
      </c>
      <c r="B606">
        <v>5.27172834292821E-2</v>
      </c>
      <c r="C606">
        <v>2.1753965504918002E-3</v>
      </c>
      <c r="D606">
        <v>4.8369978505031899E-2</v>
      </c>
    </row>
    <row r="607" spans="1:4">
      <c r="A607" t="s">
        <v>3867</v>
      </c>
      <c r="B607">
        <v>4.0370218382775699E-2</v>
      </c>
      <c r="C607">
        <v>2.1768754536502901E-3</v>
      </c>
      <c r="D607">
        <v>4.8369978505031899E-2</v>
      </c>
    </row>
    <row r="608" spans="1:4">
      <c r="A608" t="s">
        <v>4339</v>
      </c>
      <c r="B608">
        <v>8.8588054192898599E-2</v>
      </c>
      <c r="C608">
        <v>2.1887098910797799E-3</v>
      </c>
      <c r="D608">
        <v>4.8488841053640097E-2</v>
      </c>
    </row>
    <row r="609" spans="1:4">
      <c r="A609" t="s">
        <v>1356</v>
      </c>
      <c r="B609">
        <v>6.5055570112032696E-2</v>
      </c>
      <c r="C609">
        <v>2.1944225617633499E-3</v>
      </c>
      <c r="D609">
        <v>4.85434837109604E-2</v>
      </c>
    </row>
    <row r="610" spans="1:4">
      <c r="A610" t="s">
        <v>4186</v>
      </c>
      <c r="B610">
        <v>7.1726207728268196E-2</v>
      </c>
      <c r="C610">
        <v>2.19803384841395E-3</v>
      </c>
      <c r="D610">
        <v>4.8551548255808201E-2</v>
      </c>
    </row>
    <row r="611" spans="1:4">
      <c r="A611" t="s">
        <v>2772</v>
      </c>
      <c r="B611">
        <v>9.4740650511481103E-2</v>
      </c>
      <c r="C611">
        <v>2.2088186643633898E-3</v>
      </c>
      <c r="D611">
        <v>4.8717808712227403E-2</v>
      </c>
    </row>
    <row r="612" spans="1:4">
      <c r="A612" t="s">
        <v>4488</v>
      </c>
      <c r="B612">
        <v>0.133813279850199</v>
      </c>
      <c r="C612">
        <v>2.22289301609192E-3</v>
      </c>
      <c r="D612">
        <v>4.8749269905866997E-2</v>
      </c>
    </row>
    <row r="613" spans="1:4">
      <c r="A613" t="s">
        <v>3021</v>
      </c>
      <c r="B613">
        <v>6.8741746319428296E-2</v>
      </c>
      <c r="C613">
        <v>2.2196223104288598E-3</v>
      </c>
      <c r="D613">
        <v>4.8749269905866997E-2</v>
      </c>
    </row>
    <row r="614" spans="1:4">
      <c r="A614" t="s">
        <v>3271</v>
      </c>
      <c r="B614">
        <v>6.5410424092951294E-2</v>
      </c>
      <c r="C614">
        <v>2.2187628464011302E-3</v>
      </c>
      <c r="D614">
        <v>4.8749269905866997E-2</v>
      </c>
    </row>
    <row r="615" spans="1:4">
      <c r="A615" t="s">
        <v>3352</v>
      </c>
      <c r="B615">
        <v>5.7627046285657797E-2</v>
      </c>
      <c r="C615">
        <v>2.2232848786813801E-3</v>
      </c>
      <c r="D615">
        <v>4.8749269905866997E-2</v>
      </c>
    </row>
    <row r="616" spans="1:4">
      <c r="A616" t="s">
        <v>3905</v>
      </c>
      <c r="B616">
        <v>4.6426125111042799E-2</v>
      </c>
      <c r="C616">
        <v>2.2293783015400301E-3</v>
      </c>
      <c r="D616">
        <v>4.8811307644552902E-2</v>
      </c>
    </row>
    <row r="617" spans="1:4">
      <c r="A617" t="s">
        <v>2091</v>
      </c>
      <c r="B617">
        <v>0.106618542004924</v>
      </c>
      <c r="C617">
        <v>2.2391508886105398E-3</v>
      </c>
      <c r="D617">
        <v>4.8882134873404301E-2</v>
      </c>
    </row>
    <row r="618" spans="1:4">
      <c r="A618" t="s">
        <v>2903</v>
      </c>
      <c r="B618">
        <v>9.6348262034956098E-2</v>
      </c>
      <c r="C618">
        <v>2.2390761790835401E-3</v>
      </c>
      <c r="D618">
        <v>4.8882134873404301E-2</v>
      </c>
    </row>
    <row r="619" spans="1:4">
      <c r="A619" t="s">
        <v>1330</v>
      </c>
      <c r="B619">
        <v>6.0719232813900299E-2</v>
      </c>
      <c r="C619">
        <v>2.25615891988999E-3</v>
      </c>
      <c r="D619">
        <v>4.89674898229824E-2</v>
      </c>
    </row>
    <row r="620" spans="1:4">
      <c r="A620" t="s">
        <v>4027</v>
      </c>
      <c r="B620">
        <v>5.8054078133672901E-2</v>
      </c>
      <c r="C620">
        <v>2.2466466136219299E-3</v>
      </c>
      <c r="D620">
        <v>4.89674898229824E-2</v>
      </c>
    </row>
    <row r="621" spans="1:4">
      <c r="A621" t="s">
        <v>3940</v>
      </c>
      <c r="B621">
        <v>5.0577507454358302E-2</v>
      </c>
      <c r="C621">
        <v>2.25334599412503E-3</v>
      </c>
      <c r="D621">
        <v>4.89674898229824E-2</v>
      </c>
    </row>
    <row r="622" spans="1:4">
      <c r="A622" t="s">
        <v>3737</v>
      </c>
      <c r="B622">
        <v>4.2109807499930499E-2</v>
      </c>
      <c r="C622">
        <v>2.2538795198092602E-3</v>
      </c>
      <c r="D622">
        <v>4.89674898229824E-2</v>
      </c>
    </row>
    <row r="623" spans="1:4">
      <c r="A623" t="s">
        <v>3446</v>
      </c>
      <c r="B623">
        <v>5.6308483318331701E-2</v>
      </c>
      <c r="C623">
        <v>2.26404892011452E-3</v>
      </c>
      <c r="D623">
        <v>4.8996508757442103E-2</v>
      </c>
    </row>
    <row r="624" spans="1:4">
      <c r="A624" t="s">
        <v>3912</v>
      </c>
      <c r="B624">
        <v>4.6923580843687897E-2</v>
      </c>
      <c r="C624">
        <v>2.2637513557219602E-3</v>
      </c>
      <c r="D624">
        <v>4.8996508757442103E-2</v>
      </c>
    </row>
    <row r="625" spans="1:4">
      <c r="A625" t="s">
        <v>4470</v>
      </c>
      <c r="B625">
        <v>0.118476361003356</v>
      </c>
      <c r="C625">
        <v>2.28886321289352E-3</v>
      </c>
      <c r="D625">
        <v>4.93193955124058E-2</v>
      </c>
    </row>
    <row r="626" spans="1:4">
      <c r="A626" t="s">
        <v>4206</v>
      </c>
      <c r="B626">
        <v>7.4521425446221201E-2</v>
      </c>
      <c r="C626">
        <v>2.28748310292551E-3</v>
      </c>
      <c r="D626">
        <v>4.93193955124058E-2</v>
      </c>
    </row>
    <row r="627" spans="1:4">
      <c r="A627" t="s">
        <v>4053</v>
      </c>
      <c r="B627">
        <v>6.0594320210085997E-2</v>
      </c>
      <c r="C627">
        <v>2.2849606403932202E-3</v>
      </c>
      <c r="D627">
        <v>4.93193955124058E-2</v>
      </c>
    </row>
    <row r="628" spans="1:4">
      <c r="A628" t="s">
        <v>3953</v>
      </c>
      <c r="B628">
        <v>5.19233994387331E-2</v>
      </c>
      <c r="C628">
        <v>2.2960429040340099E-3</v>
      </c>
      <c r="D628">
        <v>4.93319333145468E-2</v>
      </c>
    </row>
    <row r="629" spans="1:4">
      <c r="A629" t="s">
        <v>3897</v>
      </c>
      <c r="B629">
        <v>4.5196877789213101E-2</v>
      </c>
      <c r="C629">
        <v>2.2949329632411999E-3</v>
      </c>
      <c r="D629">
        <v>4.93319333145468E-2</v>
      </c>
    </row>
    <row r="630" spans="1:4">
      <c r="A630" t="s">
        <v>3561</v>
      </c>
      <c r="B630">
        <v>4.2237169166921398E-2</v>
      </c>
      <c r="C630">
        <v>2.30225164543195E-3</v>
      </c>
      <c r="D630">
        <v>4.9394363135996301E-2</v>
      </c>
    </row>
    <row r="631" spans="1:4">
      <c r="A631" t="s">
        <v>4523</v>
      </c>
      <c r="B631">
        <v>0.24258236054035401</v>
      </c>
      <c r="C631">
        <v>2.3214676506362599E-3</v>
      </c>
      <c r="D631">
        <v>4.9664130540221299E-2</v>
      </c>
    </row>
    <row r="632" spans="1:4">
      <c r="A632" t="s">
        <v>4211</v>
      </c>
      <c r="B632">
        <v>7.5129237218324693E-2</v>
      </c>
      <c r="C632">
        <v>2.3200295633962402E-3</v>
      </c>
      <c r="D632">
        <v>4.9664130540221299E-2</v>
      </c>
    </row>
    <row r="633" spans="1:4">
      <c r="A633" t="s">
        <v>4441</v>
      </c>
      <c r="B633">
        <v>0.108691188745378</v>
      </c>
      <c r="C633">
        <v>2.3370955780634599E-3</v>
      </c>
      <c r="D633">
        <v>4.9856749550011202E-2</v>
      </c>
    </row>
    <row r="634" spans="1:4">
      <c r="A634" t="s">
        <v>2612</v>
      </c>
      <c r="B634">
        <v>-0.143792120657254</v>
      </c>
      <c r="C634">
        <v>2.3371393228940598E-3</v>
      </c>
      <c r="D634">
        <v>4.9856749550011202E-2</v>
      </c>
    </row>
    <row r="635" spans="1:4">
      <c r="A635" t="s">
        <v>4391</v>
      </c>
      <c r="B635">
        <v>9.7221000041174094E-2</v>
      </c>
      <c r="C635">
        <v>2.3602579611132699E-3</v>
      </c>
      <c r="D635">
        <v>5.0073459954128902E-2</v>
      </c>
    </row>
    <row r="636" spans="1:4">
      <c r="A636" t="s">
        <v>4344</v>
      </c>
      <c r="B636">
        <v>8.9298481005533697E-2</v>
      </c>
      <c r="C636">
        <v>2.3595886042035602E-3</v>
      </c>
      <c r="D636">
        <v>5.0073459954128902E-2</v>
      </c>
    </row>
    <row r="637" spans="1:4">
      <c r="A637" t="s">
        <v>4238</v>
      </c>
      <c r="B637">
        <v>7.7303312906308194E-2</v>
      </c>
      <c r="C637">
        <v>2.3606920735362298E-3</v>
      </c>
      <c r="D637">
        <v>5.0073459954128902E-2</v>
      </c>
    </row>
    <row r="638" spans="1:4">
      <c r="A638" t="s">
        <v>3527</v>
      </c>
      <c r="B638">
        <v>7.3997566689531599E-2</v>
      </c>
      <c r="C638">
        <v>2.3553598146976102E-3</v>
      </c>
      <c r="D638">
        <v>5.0073459954128902E-2</v>
      </c>
    </row>
    <row r="639" spans="1:4">
      <c r="A639" t="s">
        <v>2771</v>
      </c>
      <c r="B639">
        <v>0.107510811949326</v>
      </c>
      <c r="C639">
        <v>2.3769330425325499E-3</v>
      </c>
      <c r="D639">
        <v>5.0204317398349997E-2</v>
      </c>
    </row>
    <row r="640" spans="1:4">
      <c r="A640" t="s">
        <v>4151</v>
      </c>
      <c r="B640">
        <v>6.8692822181158797E-2</v>
      </c>
      <c r="C640">
        <v>2.3749953626358098E-3</v>
      </c>
      <c r="D640">
        <v>5.0204317398349997E-2</v>
      </c>
    </row>
    <row r="641" spans="1:4">
      <c r="A641" t="s">
        <v>3475</v>
      </c>
      <c r="B641">
        <v>6.7697689765575303E-2</v>
      </c>
      <c r="C641">
        <v>2.3840429693568099E-3</v>
      </c>
      <c r="D641">
        <v>5.0283467649875499E-2</v>
      </c>
    </row>
    <row r="642" spans="1:4">
      <c r="A642" t="s">
        <v>1939</v>
      </c>
      <c r="B642">
        <v>0.11599094476831801</v>
      </c>
      <c r="C642">
        <v>2.4045174023446698E-3</v>
      </c>
      <c r="D642">
        <v>5.0572648712605098E-2</v>
      </c>
    </row>
    <row r="643" spans="1:4">
      <c r="A643" t="s">
        <v>4147</v>
      </c>
      <c r="B643">
        <v>6.8342883988827E-2</v>
      </c>
      <c r="C643">
        <v>2.4023505165109401E-3</v>
      </c>
      <c r="D643">
        <v>5.0572648712605098E-2</v>
      </c>
    </row>
    <row r="644" spans="1:4">
      <c r="A644" t="s">
        <v>4041</v>
      </c>
      <c r="B644">
        <v>5.9572608079251001E-2</v>
      </c>
      <c r="C644">
        <v>2.4195805314618899E-3</v>
      </c>
      <c r="D644">
        <v>5.0779466528738403E-2</v>
      </c>
    </row>
    <row r="645" spans="1:4">
      <c r="A645" t="s">
        <v>4417</v>
      </c>
      <c r="B645">
        <v>0.102553293251127</v>
      </c>
      <c r="C645">
        <v>2.4365924008789498E-3</v>
      </c>
      <c r="D645">
        <v>5.0835087607096499E-2</v>
      </c>
    </row>
    <row r="646" spans="1:4">
      <c r="A646" t="s">
        <v>4280</v>
      </c>
      <c r="B646">
        <v>8.0772591869088098E-2</v>
      </c>
      <c r="C646">
        <v>2.4293638764548899E-3</v>
      </c>
      <c r="D646">
        <v>5.0835087607096499E-2</v>
      </c>
    </row>
    <row r="647" spans="1:4">
      <c r="A647" t="s">
        <v>3356</v>
      </c>
      <c r="B647">
        <v>7.3433466844744194E-2</v>
      </c>
      <c r="C647">
        <v>2.43435481844511E-3</v>
      </c>
      <c r="D647">
        <v>5.0835087607096499E-2</v>
      </c>
    </row>
    <row r="648" spans="1:4">
      <c r="A648" t="s">
        <v>3980</v>
      </c>
      <c r="B648">
        <v>5.40936878248722E-2</v>
      </c>
      <c r="C648">
        <v>2.4373918559775398E-3</v>
      </c>
      <c r="D648">
        <v>5.0835087607096499E-2</v>
      </c>
    </row>
    <row r="649" spans="1:4">
      <c r="A649" t="s">
        <v>1994</v>
      </c>
      <c r="B649">
        <v>8.4073813362930405E-2</v>
      </c>
      <c r="C649">
        <v>2.4555920821299399E-3</v>
      </c>
      <c r="D649">
        <v>5.0930546457934898E-2</v>
      </c>
    </row>
    <row r="650" spans="1:4">
      <c r="A650" t="s">
        <v>3874</v>
      </c>
      <c r="B650">
        <v>4.1368151806495002E-2</v>
      </c>
      <c r="C650">
        <v>2.4538043493576201E-3</v>
      </c>
      <c r="D650">
        <v>5.0930546457934898E-2</v>
      </c>
    </row>
    <row r="651" spans="1:4">
      <c r="A651" t="s">
        <v>2734</v>
      </c>
      <c r="B651">
        <v>0.10042137020179601</v>
      </c>
      <c r="C651">
        <v>2.47439736458618E-3</v>
      </c>
      <c r="D651">
        <v>5.1248382425309498E-2</v>
      </c>
    </row>
    <row r="652" spans="1:4">
      <c r="A652" t="s">
        <v>3959</v>
      </c>
      <c r="B652">
        <v>5.2274652742339597E-2</v>
      </c>
      <c r="C652">
        <v>2.4777705291894299E-3</v>
      </c>
      <c r="D652">
        <v>5.1248382425309498E-2</v>
      </c>
    </row>
    <row r="653" spans="1:4">
      <c r="A653" t="s">
        <v>4387</v>
      </c>
      <c r="B653">
        <v>9.6690171961272706E-2</v>
      </c>
      <c r="C653">
        <v>2.4973637020938699E-3</v>
      </c>
      <c r="D653">
        <v>5.1338894044417001E-2</v>
      </c>
    </row>
    <row r="654" spans="1:4">
      <c r="A654" t="s">
        <v>4359</v>
      </c>
      <c r="B654">
        <v>9.0747297126327606E-2</v>
      </c>
      <c r="C654">
        <v>2.5027453362565198E-3</v>
      </c>
      <c r="D654">
        <v>5.1338894044417001E-2</v>
      </c>
    </row>
    <row r="655" spans="1:4">
      <c r="A655" t="s">
        <v>4215</v>
      </c>
      <c r="B655">
        <v>7.5257891299195703E-2</v>
      </c>
      <c r="C655">
        <v>2.4956993754134999E-3</v>
      </c>
      <c r="D655">
        <v>5.1338894044417001E-2</v>
      </c>
    </row>
    <row r="656" spans="1:4">
      <c r="A656" t="s">
        <v>70</v>
      </c>
      <c r="B656">
        <v>6.1242149234091402E-2</v>
      </c>
      <c r="C656">
        <v>2.48681472811366E-3</v>
      </c>
      <c r="D656">
        <v>5.1338894044417001E-2</v>
      </c>
    </row>
    <row r="657" spans="1:4">
      <c r="A657" t="s">
        <v>4005</v>
      </c>
      <c r="B657">
        <v>5.5866948448964497E-2</v>
      </c>
      <c r="C657">
        <v>2.4914497741302501E-3</v>
      </c>
      <c r="D657">
        <v>5.1338894044417001E-2</v>
      </c>
    </row>
    <row r="658" spans="1:4">
      <c r="A658" t="s">
        <v>3100</v>
      </c>
      <c r="B658">
        <v>5.2734063845872897E-2</v>
      </c>
      <c r="C658">
        <v>2.50237917885199E-3</v>
      </c>
      <c r="D658">
        <v>5.1338894044417001E-2</v>
      </c>
    </row>
    <row r="659" spans="1:4">
      <c r="A659" t="s">
        <v>3277</v>
      </c>
      <c r="B659">
        <v>9.4779885522370405E-2</v>
      </c>
      <c r="C659">
        <v>2.5228700907243E-3</v>
      </c>
      <c r="D659">
        <v>5.1660736695991298E-2</v>
      </c>
    </row>
    <row r="660" spans="1:4">
      <c r="A660" t="s">
        <v>3168</v>
      </c>
      <c r="B660">
        <v>8.5508405696405998E-2</v>
      </c>
      <c r="C660">
        <v>2.52534429080979E-3</v>
      </c>
      <c r="D660">
        <v>5.1660736695991298E-2</v>
      </c>
    </row>
    <row r="661" spans="1:4">
      <c r="A661" t="s">
        <v>4194</v>
      </c>
      <c r="B661">
        <v>7.3122329366990105E-2</v>
      </c>
      <c r="C661">
        <v>2.5392313503580302E-3</v>
      </c>
      <c r="D661">
        <v>5.1873860127396199E-2</v>
      </c>
    </row>
    <row r="662" spans="1:4">
      <c r="A662" t="s">
        <v>3548</v>
      </c>
      <c r="B662">
        <v>4.0080332209219298E-2</v>
      </c>
      <c r="C662">
        <v>2.5461821374882202E-3</v>
      </c>
      <c r="D662">
        <v>5.1944894521144397E-2</v>
      </c>
    </row>
    <row r="663" spans="1:4">
      <c r="A663" t="s">
        <v>1932</v>
      </c>
      <c r="B663">
        <v>0.11679887758176</v>
      </c>
      <c r="C663">
        <v>2.5616186807381298E-3</v>
      </c>
      <c r="D663">
        <v>5.2062215517882801E-2</v>
      </c>
    </row>
    <row r="664" spans="1:4">
      <c r="A664" t="s">
        <v>4377</v>
      </c>
      <c r="B664">
        <v>9.4346183125445293E-2</v>
      </c>
      <c r="C664">
        <v>2.5630237928969601E-3</v>
      </c>
      <c r="D664">
        <v>5.2062215517882801E-2</v>
      </c>
    </row>
    <row r="665" spans="1:4">
      <c r="A665" t="s">
        <v>4361</v>
      </c>
      <c r="B665">
        <v>9.0884905728096904E-2</v>
      </c>
      <c r="C665">
        <v>2.56934031377541E-3</v>
      </c>
      <c r="D665">
        <v>5.2062215517882801E-2</v>
      </c>
    </row>
    <row r="666" spans="1:4">
      <c r="A666" t="s">
        <v>1119</v>
      </c>
      <c r="B666">
        <v>7.5500172295758602E-2</v>
      </c>
      <c r="C666">
        <v>2.56850293747253E-3</v>
      </c>
      <c r="D666">
        <v>5.2062215517882801E-2</v>
      </c>
    </row>
    <row r="667" spans="1:4">
      <c r="A667" t="s">
        <v>3533</v>
      </c>
      <c r="B667">
        <v>4.9061734130892799E-2</v>
      </c>
      <c r="C667">
        <v>2.5575479099572401E-3</v>
      </c>
      <c r="D667">
        <v>5.2062215517882801E-2</v>
      </c>
    </row>
    <row r="668" spans="1:4">
      <c r="A668" t="s">
        <v>3732</v>
      </c>
      <c r="B668">
        <v>5.1511792211742999E-2</v>
      </c>
      <c r="C668">
        <v>2.5730877386817399E-3</v>
      </c>
      <c r="D668">
        <v>5.2067596812241802E-2</v>
      </c>
    </row>
    <row r="669" spans="1:4">
      <c r="A669" t="s">
        <v>1249</v>
      </c>
      <c r="B669">
        <v>5.9755712634226903E-2</v>
      </c>
      <c r="C669">
        <v>2.5796299284776901E-3</v>
      </c>
      <c r="D669">
        <v>5.21294404735883E-2</v>
      </c>
    </row>
    <row r="670" spans="1:4">
      <c r="A670" t="s">
        <v>4106</v>
      </c>
      <c r="B670">
        <v>6.4604946399552499E-2</v>
      </c>
      <c r="C670">
        <v>2.5837421478579802E-3</v>
      </c>
      <c r="D670">
        <v>5.2142078379309301E-2</v>
      </c>
    </row>
    <row r="671" spans="1:4">
      <c r="A671" t="s">
        <v>4052</v>
      </c>
      <c r="B671">
        <v>6.0575294712054202E-2</v>
      </c>
      <c r="C671">
        <v>2.5884037355342901E-3</v>
      </c>
      <c r="D671">
        <v>5.2165753990808403E-2</v>
      </c>
    </row>
    <row r="672" spans="1:4">
      <c r="A672" t="s">
        <v>3981</v>
      </c>
      <c r="B672">
        <v>5.4220600114846897E-2</v>
      </c>
      <c r="C672">
        <v>2.5983858455942001E-3</v>
      </c>
      <c r="D672">
        <v>5.2296449441474602E-2</v>
      </c>
    </row>
    <row r="673" spans="1:4">
      <c r="A673" t="s">
        <v>800</v>
      </c>
      <c r="B673">
        <v>6.1951562085265602E-2</v>
      </c>
      <c r="C673">
        <v>2.6070212904096201E-3</v>
      </c>
      <c r="D673">
        <v>5.2399726312883699E-2</v>
      </c>
    </row>
    <row r="674" spans="1:4">
      <c r="A674" t="s">
        <v>2896</v>
      </c>
      <c r="B674">
        <v>7.7422108205145806E-2</v>
      </c>
      <c r="C674">
        <v>2.6130705098833E-3</v>
      </c>
      <c r="D674">
        <v>5.2450813966167603E-2</v>
      </c>
    </row>
    <row r="675" spans="1:4">
      <c r="A675" t="s">
        <v>3879</v>
      </c>
      <c r="B675">
        <v>4.2356643380261801E-2</v>
      </c>
      <c r="C675">
        <v>2.62397765687232E-3</v>
      </c>
      <c r="D675">
        <v>5.2599144612424403E-2</v>
      </c>
    </row>
    <row r="676" spans="1:4">
      <c r="A676" t="s">
        <v>781</v>
      </c>
      <c r="B676">
        <v>7.1014751110489105E-2</v>
      </c>
      <c r="C676">
        <v>2.63583427620721E-3</v>
      </c>
      <c r="D676">
        <v>5.26251879391222E-2</v>
      </c>
    </row>
    <row r="677" spans="1:4">
      <c r="A677" t="s">
        <v>4083</v>
      </c>
      <c r="B677">
        <v>6.2873808560434494E-2</v>
      </c>
      <c r="C677">
        <v>2.63541382935693E-3</v>
      </c>
      <c r="D677">
        <v>5.26251879391222E-2</v>
      </c>
    </row>
    <row r="678" spans="1:4">
      <c r="A678" t="s">
        <v>4435</v>
      </c>
      <c r="B678">
        <v>0.106561388692369</v>
      </c>
      <c r="C678">
        <v>2.66119907523689E-3</v>
      </c>
      <c r="D678">
        <v>5.2639644141656797E-2</v>
      </c>
    </row>
    <row r="679" spans="1:4">
      <c r="A679" t="s">
        <v>3224</v>
      </c>
      <c r="B679">
        <v>6.9745429464583897E-2</v>
      </c>
      <c r="C679">
        <v>2.6554245517417998E-3</v>
      </c>
      <c r="D679">
        <v>5.2639644141656797E-2</v>
      </c>
    </row>
    <row r="680" spans="1:4">
      <c r="A680" t="s">
        <v>4037</v>
      </c>
      <c r="B680">
        <v>5.9435245875475599E-2</v>
      </c>
      <c r="C680">
        <v>2.64729764083753E-3</v>
      </c>
      <c r="D680">
        <v>5.2639644141656797E-2</v>
      </c>
    </row>
    <row r="681" spans="1:4">
      <c r="A681" t="s">
        <v>3954</v>
      </c>
      <c r="B681">
        <v>5.2072941166739599E-2</v>
      </c>
      <c r="C681">
        <v>2.6437580583779799E-3</v>
      </c>
      <c r="D681">
        <v>5.2639644141656797E-2</v>
      </c>
    </row>
    <row r="682" spans="1:4">
      <c r="A682" t="s">
        <v>3890</v>
      </c>
      <c r="B682">
        <v>4.3829975075933399E-2</v>
      </c>
      <c r="C682">
        <v>2.6533556533112602E-3</v>
      </c>
      <c r="D682">
        <v>5.2639644141656797E-2</v>
      </c>
    </row>
    <row r="683" spans="1:4">
      <c r="A683" t="s">
        <v>4217</v>
      </c>
      <c r="B683">
        <v>7.5456161988789003E-2</v>
      </c>
      <c r="C683">
        <v>2.6894825316893601E-3</v>
      </c>
      <c r="D683">
        <v>5.3128826656383903E-2</v>
      </c>
    </row>
    <row r="684" spans="1:4">
      <c r="A684" t="s">
        <v>2724</v>
      </c>
      <c r="B684">
        <v>8.4810194468674799E-2</v>
      </c>
      <c r="C684">
        <v>2.6980028269161099E-3</v>
      </c>
      <c r="D684">
        <v>5.3156698647830798E-2</v>
      </c>
    </row>
    <row r="685" spans="1:4">
      <c r="A685" t="s">
        <v>4272</v>
      </c>
      <c r="B685">
        <v>8.0072527795526802E-2</v>
      </c>
      <c r="C685">
        <v>2.6951614385204701E-3</v>
      </c>
      <c r="D685">
        <v>5.3156698647830798E-2</v>
      </c>
    </row>
    <row r="686" spans="1:4">
      <c r="A686" t="s">
        <v>4178</v>
      </c>
      <c r="B686">
        <v>7.12701990816344E-2</v>
      </c>
      <c r="C686">
        <v>2.7134356299603102E-3</v>
      </c>
      <c r="D686">
        <v>5.33202580951729E-2</v>
      </c>
    </row>
    <row r="687" spans="1:4">
      <c r="A687" t="s">
        <v>3894</v>
      </c>
      <c r="B687">
        <v>4.5111492745121801E-2</v>
      </c>
      <c r="C687">
        <v>2.7109646322447901E-3</v>
      </c>
      <c r="D687">
        <v>5.33202580951729E-2</v>
      </c>
    </row>
    <row r="688" spans="1:4">
      <c r="A688" t="s">
        <v>1303</v>
      </c>
      <c r="B688">
        <v>6.1741220422021799E-2</v>
      </c>
      <c r="C688">
        <v>2.7207629948947402E-3</v>
      </c>
      <c r="D688">
        <v>5.3394081136031397E-2</v>
      </c>
    </row>
    <row r="689" spans="1:4">
      <c r="A689" t="s">
        <v>2269</v>
      </c>
      <c r="B689">
        <v>0.11470438590168</v>
      </c>
      <c r="C689">
        <v>2.7269358387024601E-3</v>
      </c>
      <c r="D689">
        <v>5.34450832659982E-2</v>
      </c>
    </row>
    <row r="690" spans="1:4">
      <c r="A690" t="s">
        <v>4324</v>
      </c>
      <c r="B690">
        <v>8.6091788778141998E-2</v>
      </c>
      <c r="C690">
        <v>2.7381371371310698E-3</v>
      </c>
      <c r="D690">
        <v>5.3454442230623997E-2</v>
      </c>
    </row>
    <row r="691" spans="1:4">
      <c r="A691" t="s">
        <v>4068</v>
      </c>
      <c r="B691">
        <v>6.13902774409293E-2</v>
      </c>
      <c r="C691">
        <v>2.7363916940533598E-3</v>
      </c>
      <c r="D691">
        <v>5.3454442230623997E-2</v>
      </c>
    </row>
    <row r="692" spans="1:4">
      <c r="A692" t="s">
        <v>632</v>
      </c>
      <c r="B692">
        <v>4.3804295777619302E-2</v>
      </c>
      <c r="C692">
        <v>2.7418291237428301E-3</v>
      </c>
      <c r="D692">
        <v>5.3456731051434503E-2</v>
      </c>
    </row>
    <row r="693" spans="1:4">
      <c r="A693" t="s">
        <v>4461</v>
      </c>
      <c r="B693">
        <v>0.115124598457175</v>
      </c>
      <c r="C693">
        <v>2.7498182967701399E-3</v>
      </c>
      <c r="D693">
        <v>5.3519084775640699E-2</v>
      </c>
    </row>
    <row r="694" spans="1:4">
      <c r="A694" t="s">
        <v>1324</v>
      </c>
      <c r="B694">
        <v>5.7594050062587603E-2</v>
      </c>
      <c r="C694">
        <v>2.7521851138469799E-3</v>
      </c>
      <c r="D694">
        <v>5.3519084775640699E-2</v>
      </c>
    </row>
    <row r="695" spans="1:4">
      <c r="A695" t="s">
        <v>2004</v>
      </c>
      <c r="B695">
        <v>0.115761707216916</v>
      </c>
      <c r="C695">
        <v>2.7698407147626102E-3</v>
      </c>
      <c r="D695">
        <v>5.3722695264020903E-2</v>
      </c>
    </row>
    <row r="696" spans="1:4">
      <c r="A696" t="s">
        <v>4486</v>
      </c>
      <c r="B696">
        <v>0.13102710534447101</v>
      </c>
      <c r="C696">
        <v>2.77640621086445E-3</v>
      </c>
      <c r="D696">
        <v>5.3780283001641199E-2</v>
      </c>
    </row>
    <row r="697" spans="1:4">
      <c r="A697" t="s">
        <v>4252</v>
      </c>
      <c r="B697">
        <v>7.86008757668816E-2</v>
      </c>
      <c r="C697">
        <v>2.7964264240462802E-3</v>
      </c>
      <c r="D697">
        <v>5.3958400961533003E-2</v>
      </c>
    </row>
    <row r="698" spans="1:4">
      <c r="A698" t="s">
        <v>3136</v>
      </c>
      <c r="B698">
        <v>7.3115307301449606E-2</v>
      </c>
      <c r="C698">
        <v>2.7951354247696498E-3</v>
      </c>
      <c r="D698">
        <v>5.3958400961533003E-2</v>
      </c>
    </row>
    <row r="699" spans="1:4">
      <c r="A699" t="s">
        <v>2777</v>
      </c>
      <c r="B699">
        <v>7.9528989940122904E-2</v>
      </c>
      <c r="C699">
        <v>2.8087336472603702E-3</v>
      </c>
      <c r="D699">
        <v>5.3994779657284803E-2</v>
      </c>
    </row>
    <row r="700" spans="1:4">
      <c r="A700" t="s">
        <v>100</v>
      </c>
      <c r="B700">
        <v>4.4690023314563003E-2</v>
      </c>
      <c r="C700">
        <v>2.8091439463265701E-3</v>
      </c>
      <c r="D700">
        <v>5.3994779657284803E-2</v>
      </c>
    </row>
    <row r="701" spans="1:4">
      <c r="A701" t="s">
        <v>4183</v>
      </c>
      <c r="B701">
        <v>7.1518485928324702E-2</v>
      </c>
      <c r="C701">
        <v>2.8279001913231799E-3</v>
      </c>
      <c r="D701">
        <v>5.4285519205451702E-2</v>
      </c>
    </row>
    <row r="702" spans="1:4">
      <c r="A702" t="s">
        <v>2996</v>
      </c>
      <c r="B702">
        <v>6.7370821963452801E-2</v>
      </c>
      <c r="C702">
        <v>2.8354989454658602E-3</v>
      </c>
      <c r="D702">
        <v>5.43616041416621E-2</v>
      </c>
    </row>
    <row r="703" spans="1:4">
      <c r="A703" t="s">
        <v>4248</v>
      </c>
      <c r="B703">
        <v>7.8343418728362493E-2</v>
      </c>
      <c r="C703">
        <v>2.8453398230590802E-3</v>
      </c>
      <c r="D703">
        <v>5.4480424729866202E-2</v>
      </c>
    </row>
    <row r="704" spans="1:4">
      <c r="A704" t="s">
        <v>3931</v>
      </c>
      <c r="B704">
        <v>4.9506067754454403E-2</v>
      </c>
      <c r="C704">
        <v>2.8578756871296199E-3</v>
      </c>
      <c r="D704">
        <v>5.4650477014496497E-2</v>
      </c>
    </row>
    <row r="705" spans="1:4">
      <c r="A705" t="s">
        <v>1626</v>
      </c>
      <c r="B705">
        <v>6.9283366909023106E-2</v>
      </c>
      <c r="C705">
        <v>2.8877478973534502E-3</v>
      </c>
      <c r="D705">
        <v>5.4825816742605699E-2</v>
      </c>
    </row>
    <row r="706" spans="1:4">
      <c r="A706" t="s">
        <v>4129</v>
      </c>
      <c r="B706">
        <v>6.72110583845104E-2</v>
      </c>
      <c r="C706">
        <v>2.8890426369649102E-3</v>
      </c>
      <c r="D706">
        <v>5.4825816742605699E-2</v>
      </c>
    </row>
    <row r="707" spans="1:4">
      <c r="A707" t="s">
        <v>3932</v>
      </c>
      <c r="B707">
        <v>4.9617177281292099E-2</v>
      </c>
      <c r="C707">
        <v>2.88883532212331E-3</v>
      </c>
      <c r="D707">
        <v>5.4825816742605699E-2</v>
      </c>
    </row>
    <row r="708" spans="1:4">
      <c r="A708" t="s">
        <v>1183</v>
      </c>
      <c r="B708">
        <v>4.7791092658999799E-2</v>
      </c>
      <c r="C708">
        <v>2.8769707110826801E-3</v>
      </c>
      <c r="D708">
        <v>5.4825816742605699E-2</v>
      </c>
    </row>
    <row r="709" spans="1:4">
      <c r="A709" t="s">
        <v>3141</v>
      </c>
      <c r="B709">
        <v>4.5408634404853897E-2</v>
      </c>
      <c r="C709">
        <v>2.8854654163500502E-3</v>
      </c>
      <c r="D709">
        <v>5.4825816742605699E-2</v>
      </c>
    </row>
    <row r="710" spans="1:4">
      <c r="A710" t="s">
        <v>3537</v>
      </c>
      <c r="B710">
        <v>4.3163681262831002E-2</v>
      </c>
      <c r="C710">
        <v>2.8765521044350202E-3</v>
      </c>
      <c r="D710">
        <v>5.4825816742605699E-2</v>
      </c>
    </row>
    <row r="711" spans="1:4">
      <c r="A711" t="s">
        <v>3123</v>
      </c>
      <c r="B711">
        <v>6.6232780326407101E-2</v>
      </c>
      <c r="C711">
        <v>2.9097850492861201E-3</v>
      </c>
      <c r="D711">
        <v>5.5149462138180699E-2</v>
      </c>
    </row>
    <row r="712" spans="1:4">
      <c r="A712" t="s">
        <v>2647</v>
      </c>
      <c r="B712">
        <v>0.114575084120685</v>
      </c>
      <c r="C712">
        <v>2.9319010999475301E-3</v>
      </c>
      <c r="D712">
        <v>5.5498289934956098E-2</v>
      </c>
    </row>
    <row r="713" spans="1:4">
      <c r="A713" t="s">
        <v>4220</v>
      </c>
      <c r="B713">
        <v>7.5599364218925796E-2</v>
      </c>
      <c r="C713">
        <v>2.9359938321728701E-3</v>
      </c>
      <c r="D713">
        <v>5.5505501600901598E-2</v>
      </c>
    </row>
    <row r="714" spans="1:4">
      <c r="A714" t="s">
        <v>4497</v>
      </c>
      <c r="B714">
        <v>0.143469132050319</v>
      </c>
      <c r="C714">
        <v>2.9588065496918702E-3</v>
      </c>
      <c r="D714">
        <v>5.56644999179845E-2</v>
      </c>
    </row>
    <row r="715" spans="1:4">
      <c r="A715" t="s">
        <v>2619</v>
      </c>
      <c r="B715">
        <v>0.137800380600267</v>
      </c>
      <c r="C715">
        <v>2.9641878369611099E-3</v>
      </c>
      <c r="D715">
        <v>5.56644999179845E-2</v>
      </c>
    </row>
    <row r="716" spans="1:4">
      <c r="A716" t="s">
        <v>4427</v>
      </c>
      <c r="B716">
        <v>0.10500240725205399</v>
      </c>
      <c r="C716">
        <v>2.97304971371587E-3</v>
      </c>
      <c r="D716">
        <v>5.56644999179845E-2</v>
      </c>
    </row>
    <row r="717" spans="1:4">
      <c r="A717" t="s">
        <v>4407</v>
      </c>
      <c r="B717">
        <v>0.100994799313416</v>
      </c>
      <c r="C717">
        <v>2.9599330208320302E-3</v>
      </c>
      <c r="D717">
        <v>5.56644999179845E-2</v>
      </c>
    </row>
    <row r="718" spans="1:4">
      <c r="A718" t="s">
        <v>4371</v>
      </c>
      <c r="B718">
        <v>9.2927176463100003E-2</v>
      </c>
      <c r="C718">
        <v>2.9853503366472898E-3</v>
      </c>
      <c r="D718">
        <v>5.56644999179845E-2</v>
      </c>
    </row>
    <row r="719" spans="1:4">
      <c r="A719" t="s">
        <v>2502</v>
      </c>
      <c r="B719">
        <v>9.2724928883179805E-2</v>
      </c>
      <c r="C719">
        <v>2.96566218178252E-3</v>
      </c>
      <c r="D719">
        <v>5.56644999179845E-2</v>
      </c>
    </row>
    <row r="720" spans="1:4">
      <c r="A720" t="s">
        <v>2011</v>
      </c>
      <c r="B720">
        <v>7.2909439928575195E-2</v>
      </c>
      <c r="C720">
        <v>2.9728908803448801E-3</v>
      </c>
      <c r="D720">
        <v>5.56644999179845E-2</v>
      </c>
    </row>
    <row r="721" spans="1:4">
      <c r="A721" t="s">
        <v>4156</v>
      </c>
      <c r="B721">
        <v>6.9199268659560095E-2</v>
      </c>
      <c r="C721">
        <v>2.9803636403192501E-3</v>
      </c>
      <c r="D721">
        <v>5.56644999179845E-2</v>
      </c>
    </row>
    <row r="722" spans="1:4">
      <c r="A722" t="s">
        <v>3013</v>
      </c>
      <c r="B722">
        <v>6.3452039979780106E-2</v>
      </c>
      <c r="C722">
        <v>2.9839095438172199E-3</v>
      </c>
      <c r="D722">
        <v>5.56644999179845E-2</v>
      </c>
    </row>
    <row r="723" spans="1:4">
      <c r="A723" t="s">
        <v>3301</v>
      </c>
      <c r="B723">
        <v>5.5673361152748603E-2</v>
      </c>
      <c r="C723">
        <v>2.97961872702448E-3</v>
      </c>
      <c r="D723">
        <v>5.56644999179845E-2</v>
      </c>
    </row>
    <row r="724" spans="1:4">
      <c r="A724" t="s">
        <v>2926</v>
      </c>
      <c r="B724">
        <v>6.43311945238767E-2</v>
      </c>
      <c r="C724">
        <v>2.9892100364639902E-3</v>
      </c>
      <c r="D724">
        <v>5.5667057142319398E-2</v>
      </c>
    </row>
    <row r="725" spans="1:4">
      <c r="A725" t="s">
        <v>4428</v>
      </c>
      <c r="B725">
        <v>0.105120533444255</v>
      </c>
      <c r="C725">
        <v>3.00660467560154E-3</v>
      </c>
      <c r="D725">
        <v>5.58518836260192E-2</v>
      </c>
    </row>
    <row r="726" spans="1:4">
      <c r="A726" t="s">
        <v>4474</v>
      </c>
      <c r="B726">
        <v>0.120415124645064</v>
      </c>
      <c r="C726">
        <v>3.0338005367906498E-3</v>
      </c>
      <c r="D726">
        <v>5.5871247816708602E-2</v>
      </c>
    </row>
    <row r="727" spans="1:4">
      <c r="A727" t="s">
        <v>4471</v>
      </c>
      <c r="B727">
        <v>0.11870905452677601</v>
      </c>
      <c r="C727">
        <v>3.02192397242264E-3</v>
      </c>
      <c r="D727">
        <v>5.5871247816708602E-2</v>
      </c>
    </row>
    <row r="728" spans="1:4">
      <c r="A728" t="s">
        <v>4464</v>
      </c>
      <c r="B728">
        <v>0.11621648821871999</v>
      </c>
      <c r="C728">
        <v>3.0202709846185202E-3</v>
      </c>
      <c r="D728">
        <v>5.5871247816708602E-2</v>
      </c>
    </row>
    <row r="729" spans="1:4">
      <c r="A729" t="s">
        <v>2111</v>
      </c>
      <c r="B729">
        <v>8.8146634123175097E-2</v>
      </c>
      <c r="C729">
        <v>3.0221025702158099E-3</v>
      </c>
      <c r="D729">
        <v>5.5871247816708602E-2</v>
      </c>
    </row>
    <row r="730" spans="1:4">
      <c r="A730" t="s">
        <v>1493</v>
      </c>
      <c r="B730">
        <v>5.7966744137620298E-2</v>
      </c>
      <c r="C730">
        <v>3.03177725059889E-3</v>
      </c>
      <c r="D730">
        <v>5.5871247816708602E-2</v>
      </c>
    </row>
    <row r="731" spans="1:4">
      <c r="A731" t="s">
        <v>3455</v>
      </c>
      <c r="B731">
        <v>5.6985823151536899E-2</v>
      </c>
      <c r="C731">
        <v>3.0236990369752002E-3</v>
      </c>
      <c r="D731">
        <v>5.5871247816708602E-2</v>
      </c>
    </row>
    <row r="732" spans="1:4">
      <c r="A732" t="s">
        <v>4004</v>
      </c>
      <c r="B732">
        <v>5.5724369374402401E-2</v>
      </c>
      <c r="C732">
        <v>3.0319751426393501E-3</v>
      </c>
      <c r="D732">
        <v>5.5871247816708602E-2</v>
      </c>
    </row>
    <row r="733" spans="1:4">
      <c r="A733" t="s">
        <v>4110</v>
      </c>
      <c r="B733">
        <v>6.5196671143165602E-2</v>
      </c>
      <c r="C733">
        <v>3.04113782163047E-3</v>
      </c>
      <c r="D733">
        <v>5.59374846059804E-2</v>
      </c>
    </row>
    <row r="734" spans="1:4">
      <c r="A734" t="s">
        <v>660</v>
      </c>
      <c r="B734">
        <v>8.9483183378671699E-2</v>
      </c>
      <c r="C734">
        <v>3.06010096831356E-3</v>
      </c>
      <c r="D734">
        <v>5.6069255462366803E-2</v>
      </c>
    </row>
    <row r="735" spans="1:4">
      <c r="A735" t="s">
        <v>2014</v>
      </c>
      <c r="B735">
        <v>6.8719567610950799E-2</v>
      </c>
      <c r="C735">
        <v>3.0659047423311401E-3</v>
      </c>
      <c r="D735">
        <v>5.6069255462366803E-2</v>
      </c>
    </row>
    <row r="736" spans="1:4">
      <c r="A736" t="s">
        <v>4092</v>
      </c>
      <c r="B736">
        <v>6.3331235819828705E-2</v>
      </c>
      <c r="C736">
        <v>3.0559839770610601E-3</v>
      </c>
      <c r="D736">
        <v>5.6069255462366803E-2</v>
      </c>
    </row>
    <row r="737" spans="1:4">
      <c r="A737" t="s">
        <v>3937</v>
      </c>
      <c r="B737">
        <v>5.0472130069996998E-2</v>
      </c>
      <c r="C737">
        <v>3.0650971908448899E-3</v>
      </c>
      <c r="D737">
        <v>5.6069255462366803E-2</v>
      </c>
    </row>
    <row r="738" spans="1:4">
      <c r="A738" t="s">
        <v>4187</v>
      </c>
      <c r="B738">
        <v>7.19148245758153E-2</v>
      </c>
      <c r="C738">
        <v>3.0899778553197402E-3</v>
      </c>
      <c r="D738">
        <v>5.64194491434084E-2</v>
      </c>
    </row>
    <row r="739" spans="1:4">
      <c r="A739" t="s">
        <v>4295</v>
      </c>
      <c r="B739">
        <v>8.2933960963371398E-2</v>
      </c>
      <c r="C739">
        <v>3.1038434548412101E-3</v>
      </c>
      <c r="D739">
        <v>5.65140607550602E-2</v>
      </c>
    </row>
    <row r="740" spans="1:4">
      <c r="A740" t="s">
        <v>4157</v>
      </c>
      <c r="B740">
        <v>6.9211333458517293E-2</v>
      </c>
      <c r="C740">
        <v>3.1064971205469701E-3</v>
      </c>
      <c r="D740">
        <v>5.65140607550602E-2</v>
      </c>
    </row>
    <row r="741" spans="1:4">
      <c r="A741" t="s">
        <v>3975</v>
      </c>
      <c r="B741">
        <v>5.36162106885626E-2</v>
      </c>
      <c r="C741">
        <v>3.1029989716509698E-3</v>
      </c>
      <c r="D741">
        <v>5.65140607550602E-2</v>
      </c>
    </row>
    <row r="742" spans="1:4">
      <c r="A742" t="s">
        <v>326</v>
      </c>
      <c r="B742">
        <v>5.0674992592573902E-2</v>
      </c>
      <c r="C742">
        <v>3.1219808416171001E-3</v>
      </c>
      <c r="D742">
        <v>5.66578901766287E-2</v>
      </c>
    </row>
    <row r="743" spans="1:4">
      <c r="A743" t="s">
        <v>3871</v>
      </c>
      <c r="B743">
        <v>4.1189643847638097E-2</v>
      </c>
      <c r="C743">
        <v>3.11893944756092E-3</v>
      </c>
      <c r="D743">
        <v>5.66578901766287E-2</v>
      </c>
    </row>
    <row r="744" spans="1:4">
      <c r="A744" t="s">
        <v>2785</v>
      </c>
      <c r="B744">
        <v>6.5662406452232897E-2</v>
      </c>
      <c r="C744">
        <v>3.13563601698586E-3</v>
      </c>
      <c r="D744">
        <v>5.6738249646337502E-2</v>
      </c>
    </row>
    <row r="745" spans="1:4">
      <c r="A745" t="s">
        <v>2783</v>
      </c>
      <c r="B745">
        <v>5.79944597598449E-2</v>
      </c>
      <c r="C745">
        <v>3.1411294428025302E-3</v>
      </c>
      <c r="D745">
        <v>5.6738249646337502E-2</v>
      </c>
    </row>
    <row r="746" spans="1:4">
      <c r="A746" t="s">
        <v>3983</v>
      </c>
      <c r="B746">
        <v>5.4331580084650798E-2</v>
      </c>
      <c r="C746">
        <v>3.1415855762449798E-3</v>
      </c>
      <c r="D746">
        <v>5.6738249646337502E-2</v>
      </c>
    </row>
    <row r="747" spans="1:4">
      <c r="A747" t="s">
        <v>3974</v>
      </c>
      <c r="B747">
        <v>5.35871015215202E-2</v>
      </c>
      <c r="C747">
        <v>3.1307367071765901E-3</v>
      </c>
      <c r="D747">
        <v>5.6738249646337502E-2</v>
      </c>
    </row>
    <row r="748" spans="1:4">
      <c r="A748" t="s">
        <v>3543</v>
      </c>
      <c r="B748">
        <v>4.5780036856451399E-2</v>
      </c>
      <c r="C748">
        <v>3.1567997940310901E-3</v>
      </c>
      <c r="D748">
        <v>5.6944251049385899E-2</v>
      </c>
    </row>
    <row r="749" spans="1:4">
      <c r="A749" t="s">
        <v>1878</v>
      </c>
      <c r="B749">
        <v>6.5339083242746204E-2</v>
      </c>
      <c r="C749">
        <v>3.1628993270595902E-3</v>
      </c>
      <c r="D749">
        <v>5.6985537996203699E-2</v>
      </c>
    </row>
    <row r="750" spans="1:4">
      <c r="A750" t="s">
        <v>4231</v>
      </c>
      <c r="B750">
        <v>7.6400923313315605E-2</v>
      </c>
      <c r="C750">
        <v>3.1859081267139999E-3</v>
      </c>
      <c r="D750">
        <v>5.7124784324797603E-2</v>
      </c>
    </row>
    <row r="751" spans="1:4">
      <c r="A751" t="s">
        <v>694</v>
      </c>
      <c r="B751">
        <v>6.0762078896673302E-2</v>
      </c>
      <c r="C751">
        <v>3.1840935195790298E-3</v>
      </c>
      <c r="D751">
        <v>5.7124784324797603E-2</v>
      </c>
    </row>
    <row r="752" spans="1:4">
      <c r="A752" t="s">
        <v>4047</v>
      </c>
      <c r="B752">
        <v>6.0287390896317197E-2</v>
      </c>
      <c r="C752">
        <v>3.1748869021029601E-3</v>
      </c>
      <c r="D752">
        <v>5.7124784324797603E-2</v>
      </c>
    </row>
    <row r="753" spans="1:4">
      <c r="A753" t="s">
        <v>3886</v>
      </c>
      <c r="B753">
        <v>4.3608565500043897E-2</v>
      </c>
      <c r="C753">
        <v>3.1809066206726E-3</v>
      </c>
      <c r="D753">
        <v>5.7124784324797603E-2</v>
      </c>
    </row>
    <row r="754" spans="1:4">
      <c r="A754" t="s">
        <v>4423</v>
      </c>
      <c r="B754">
        <v>0.10433008492487</v>
      </c>
      <c r="C754">
        <v>3.2032408645667702E-3</v>
      </c>
      <c r="D754">
        <v>5.7366783100277201E-2</v>
      </c>
    </row>
    <row r="755" spans="1:4">
      <c r="A755" t="s">
        <v>3519</v>
      </c>
      <c r="B755">
        <v>6.8959489211264297E-2</v>
      </c>
      <c r="C755">
        <v>3.2090892290422301E-3</v>
      </c>
      <c r="D755">
        <v>5.7402775515666901E-2</v>
      </c>
    </row>
    <row r="756" spans="1:4">
      <c r="A756" t="s">
        <v>3946</v>
      </c>
      <c r="B756">
        <v>5.16857438582368E-2</v>
      </c>
      <c r="C756">
        <v>3.22929397574921E-3</v>
      </c>
      <c r="D756">
        <v>5.7685441357313703E-2</v>
      </c>
    </row>
    <row r="757" spans="1:4">
      <c r="A757" t="s">
        <v>4334</v>
      </c>
      <c r="B757">
        <v>8.7802446988755598E-2</v>
      </c>
      <c r="C757">
        <v>3.2685362830935502E-3</v>
      </c>
      <c r="D757">
        <v>5.7776207559051697E-2</v>
      </c>
    </row>
    <row r="758" spans="1:4">
      <c r="A758" t="s">
        <v>4202</v>
      </c>
      <c r="B758">
        <v>7.4407058329672898E-2</v>
      </c>
      <c r="C758">
        <v>3.24834872680693E-3</v>
      </c>
      <c r="D758">
        <v>5.7776207559051697E-2</v>
      </c>
    </row>
    <row r="759" spans="1:4">
      <c r="A759" t="s">
        <v>411</v>
      </c>
      <c r="B759">
        <v>6.4133030268051006E-2</v>
      </c>
      <c r="C759">
        <v>3.2677238820665901E-3</v>
      </c>
      <c r="D759">
        <v>5.7776207559051697E-2</v>
      </c>
    </row>
    <row r="760" spans="1:4">
      <c r="A760" t="s">
        <v>4044</v>
      </c>
      <c r="B760">
        <v>5.9632151116653799E-2</v>
      </c>
      <c r="C760">
        <v>3.2686018185741402E-3</v>
      </c>
      <c r="D760">
        <v>5.7776207559051697E-2</v>
      </c>
    </row>
    <row r="761" spans="1:4">
      <c r="A761" t="s">
        <v>3363</v>
      </c>
      <c r="B761">
        <v>5.3168644840146002E-2</v>
      </c>
      <c r="C761">
        <v>3.2538751478734598E-3</v>
      </c>
      <c r="D761">
        <v>5.7776207559051697E-2</v>
      </c>
    </row>
    <row r="762" spans="1:4">
      <c r="A762" t="s">
        <v>2494</v>
      </c>
      <c r="B762">
        <v>0.108984431463766</v>
      </c>
      <c r="C762">
        <v>3.2729101692268599E-3</v>
      </c>
      <c r="D762">
        <v>5.7784059823634597E-2</v>
      </c>
    </row>
    <row r="763" spans="1:4">
      <c r="A763" t="s">
        <v>3917</v>
      </c>
      <c r="B763">
        <v>4.7656892988064699E-2</v>
      </c>
      <c r="C763">
        <v>3.2777181755816601E-3</v>
      </c>
      <c r="D763">
        <v>5.7800704714207701E-2</v>
      </c>
    </row>
    <row r="764" spans="1:4">
      <c r="A764" t="s">
        <v>4296</v>
      </c>
      <c r="B764">
        <v>8.3054853814960694E-2</v>
      </c>
      <c r="C764">
        <v>3.3060500449073799E-3</v>
      </c>
      <c r="D764">
        <v>5.8192026878146001E-2</v>
      </c>
    </row>
    <row r="765" spans="1:4">
      <c r="A765" t="s">
        <v>4287</v>
      </c>
      <c r="B765">
        <v>8.1576697922056005E-2</v>
      </c>
      <c r="C765">
        <v>3.3076917778804399E-3</v>
      </c>
      <c r="D765">
        <v>5.8192026878146001E-2</v>
      </c>
    </row>
    <row r="766" spans="1:4">
      <c r="A766" t="s">
        <v>1387</v>
      </c>
      <c r="B766">
        <v>6.8468211505164495E-2</v>
      </c>
      <c r="C766">
        <v>3.3149751694656298E-3</v>
      </c>
      <c r="D766">
        <v>5.8251631826309103E-2</v>
      </c>
    </row>
    <row r="767" spans="1:4">
      <c r="A767" t="s">
        <v>4421</v>
      </c>
      <c r="B767">
        <v>0.103621801301628</v>
      </c>
      <c r="C767">
        <v>3.3349913156552999E-3</v>
      </c>
      <c r="D767">
        <v>5.83505105097211E-2</v>
      </c>
    </row>
    <row r="768" spans="1:4">
      <c r="A768" t="s">
        <v>4384</v>
      </c>
      <c r="B768">
        <v>9.6044660981385699E-2</v>
      </c>
      <c r="C768">
        <v>3.3411242066573301E-3</v>
      </c>
      <c r="D768">
        <v>5.83505105097211E-2</v>
      </c>
    </row>
    <row r="769" spans="1:4">
      <c r="A769" t="s">
        <v>4260</v>
      </c>
      <c r="B769">
        <v>7.9332442283210403E-2</v>
      </c>
      <c r="C769">
        <v>3.3417312545667198E-3</v>
      </c>
      <c r="D769">
        <v>5.83505105097211E-2</v>
      </c>
    </row>
    <row r="770" spans="1:4">
      <c r="A770" t="s">
        <v>1056</v>
      </c>
      <c r="B770">
        <v>6.5379380743267407E-2</v>
      </c>
      <c r="C770">
        <v>3.33200247992535E-3</v>
      </c>
      <c r="D770">
        <v>5.83505105097211E-2</v>
      </c>
    </row>
    <row r="771" spans="1:4">
      <c r="A771" t="s">
        <v>2779</v>
      </c>
      <c r="B771">
        <v>6.3534869174588005E-2</v>
      </c>
      <c r="C771">
        <v>3.3374718593540001E-3</v>
      </c>
      <c r="D771">
        <v>5.83505105097211E-2</v>
      </c>
    </row>
    <row r="772" spans="1:4">
      <c r="A772" t="s">
        <v>3944</v>
      </c>
      <c r="B772">
        <v>5.1673182761613902E-2</v>
      </c>
      <c r="C772">
        <v>3.3440141438298098E-3</v>
      </c>
      <c r="D772">
        <v>5.83505105097211E-2</v>
      </c>
    </row>
    <row r="773" spans="1:4">
      <c r="A773" t="s">
        <v>4381</v>
      </c>
      <c r="B773">
        <v>9.5324393609374697E-2</v>
      </c>
      <c r="C773">
        <v>3.3504405272343401E-3</v>
      </c>
      <c r="D773">
        <v>5.8373708590057798E-2</v>
      </c>
    </row>
    <row r="774" spans="1:4">
      <c r="A774" t="s">
        <v>1775</v>
      </c>
      <c r="B774">
        <v>7.61996274191859E-2</v>
      </c>
      <c r="C774">
        <v>3.3601656200610498E-3</v>
      </c>
      <c r="D774">
        <v>5.8373708590057798E-2</v>
      </c>
    </row>
    <row r="775" spans="1:4">
      <c r="A775" t="s">
        <v>4042</v>
      </c>
      <c r="B775">
        <v>5.95979351911749E-2</v>
      </c>
      <c r="C775">
        <v>3.3593814867900799E-3</v>
      </c>
      <c r="D775">
        <v>5.8373708590057798E-2</v>
      </c>
    </row>
    <row r="776" spans="1:4">
      <c r="A776" t="s">
        <v>3922</v>
      </c>
      <c r="B776">
        <v>4.8092517666784997E-2</v>
      </c>
      <c r="C776">
        <v>3.3609578103543998E-3</v>
      </c>
      <c r="D776">
        <v>5.8373708590057798E-2</v>
      </c>
    </row>
    <row r="777" spans="1:4">
      <c r="A777" t="s">
        <v>1792</v>
      </c>
      <c r="B777">
        <v>8.9629233415176104E-2</v>
      </c>
      <c r="C777">
        <v>3.37128100904974E-3</v>
      </c>
      <c r="D777">
        <v>5.84173073109268E-2</v>
      </c>
    </row>
    <row r="778" spans="1:4">
      <c r="A778" t="s">
        <v>2844</v>
      </c>
      <c r="B778">
        <v>5.52323487600112E-2</v>
      </c>
      <c r="C778">
        <v>3.3791168187515398E-3</v>
      </c>
      <c r="D778">
        <v>5.8485315865290002E-2</v>
      </c>
    </row>
    <row r="779" spans="1:4">
      <c r="A779" t="s">
        <v>4247</v>
      </c>
      <c r="B779">
        <v>7.83117674885421E-2</v>
      </c>
      <c r="C779">
        <v>3.3907367680300598E-3</v>
      </c>
      <c r="D779">
        <v>5.8618586854475699E-2</v>
      </c>
    </row>
    <row r="780" spans="1:4">
      <c r="A780" t="s">
        <v>1258</v>
      </c>
      <c r="B780">
        <v>7.5697082340748997E-2</v>
      </c>
      <c r="C780">
        <v>3.4079782394431401E-3</v>
      </c>
      <c r="D780">
        <v>5.88486219314465E-2</v>
      </c>
    </row>
    <row r="781" spans="1:4">
      <c r="A781" t="s">
        <v>4442</v>
      </c>
      <c r="B781">
        <v>0.109186488764728</v>
      </c>
      <c r="C781">
        <v>3.4377192113414601E-3</v>
      </c>
      <c r="D781">
        <v>5.8978046779362303E-2</v>
      </c>
    </row>
    <row r="782" spans="1:4">
      <c r="A782" t="s">
        <v>1963</v>
      </c>
      <c r="B782">
        <v>9.7568323967984899E-2</v>
      </c>
      <c r="C782">
        <v>3.4312803758174801E-3</v>
      </c>
      <c r="D782">
        <v>5.8978046779362303E-2</v>
      </c>
    </row>
    <row r="783" spans="1:4">
      <c r="A783" t="s">
        <v>2867</v>
      </c>
      <c r="B783">
        <v>9.15864183612667E-2</v>
      </c>
      <c r="C783">
        <v>3.4549129984433199E-3</v>
      </c>
      <c r="D783">
        <v>5.8978046779362303E-2</v>
      </c>
    </row>
    <row r="784" spans="1:4">
      <c r="A784" t="s">
        <v>3047</v>
      </c>
      <c r="B784">
        <v>8.4332888103698503E-2</v>
      </c>
      <c r="C784">
        <v>3.45118762094704E-3</v>
      </c>
      <c r="D784">
        <v>5.8978046779362303E-2</v>
      </c>
    </row>
    <row r="785" spans="1:4">
      <c r="A785" t="s">
        <v>2462</v>
      </c>
      <c r="B785">
        <v>7.6944368543108502E-2</v>
      </c>
      <c r="C785">
        <v>3.4507414887461401E-3</v>
      </c>
      <c r="D785">
        <v>5.8978046779362303E-2</v>
      </c>
    </row>
    <row r="786" spans="1:4">
      <c r="A786" t="s">
        <v>4143</v>
      </c>
      <c r="B786">
        <v>6.8186082171045298E-2</v>
      </c>
      <c r="C786">
        <v>3.44723504354756E-3</v>
      </c>
      <c r="D786">
        <v>5.8978046779362303E-2</v>
      </c>
    </row>
    <row r="787" spans="1:4">
      <c r="A787" t="s">
        <v>4043</v>
      </c>
      <c r="B787">
        <v>5.9608786870387703E-2</v>
      </c>
      <c r="C787">
        <v>3.43387705574786E-3</v>
      </c>
      <c r="D787">
        <v>5.8978046779362303E-2</v>
      </c>
    </row>
    <row r="788" spans="1:4">
      <c r="A788" t="s">
        <v>3339</v>
      </c>
      <c r="B788">
        <v>4.6857107479835597E-2</v>
      </c>
      <c r="C788">
        <v>3.4498101300895899E-3</v>
      </c>
      <c r="D788">
        <v>5.8978046779362303E-2</v>
      </c>
    </row>
    <row r="789" spans="1:4">
      <c r="A789" t="s">
        <v>3872</v>
      </c>
      <c r="B789">
        <v>4.1270275019194398E-2</v>
      </c>
      <c r="C789">
        <v>3.44238093205643E-3</v>
      </c>
      <c r="D789">
        <v>5.8978046779362303E-2</v>
      </c>
    </row>
    <row r="790" spans="1:4">
      <c r="A790" t="s">
        <v>3865</v>
      </c>
      <c r="B790">
        <v>4.0320898409174598E-2</v>
      </c>
      <c r="C790">
        <v>3.4212385064265999E-3</v>
      </c>
      <c r="D790">
        <v>5.8978046779362303E-2</v>
      </c>
    </row>
    <row r="791" spans="1:4">
      <c r="A791" t="s">
        <v>4001</v>
      </c>
      <c r="B791">
        <v>5.5535375152497901E-2</v>
      </c>
      <c r="C791">
        <v>3.46292959230336E-3</v>
      </c>
      <c r="D791">
        <v>5.90474904484658E-2</v>
      </c>
    </row>
    <row r="792" spans="1:4">
      <c r="A792" t="s">
        <v>4222</v>
      </c>
      <c r="B792">
        <v>7.5719026306325293E-2</v>
      </c>
      <c r="C792">
        <v>3.4814058920322999E-3</v>
      </c>
      <c r="D792">
        <v>5.9227467246247001E-2</v>
      </c>
    </row>
    <row r="793" spans="1:4">
      <c r="A793" t="s">
        <v>547</v>
      </c>
      <c r="B793">
        <v>6.0406949392914001E-2</v>
      </c>
      <c r="C793">
        <v>3.4784098939817502E-3</v>
      </c>
      <c r="D793">
        <v>5.9227467246247001E-2</v>
      </c>
    </row>
    <row r="794" spans="1:4">
      <c r="A794" t="s">
        <v>197</v>
      </c>
      <c r="B794">
        <v>6.4289698505276702E-2</v>
      </c>
      <c r="C794">
        <v>3.4994850243439302E-3</v>
      </c>
      <c r="D794">
        <v>5.93325386100216E-2</v>
      </c>
    </row>
    <row r="795" spans="1:4">
      <c r="A795" t="s">
        <v>3966</v>
      </c>
      <c r="B795">
        <v>5.2900045397452397E-2</v>
      </c>
      <c r="C795">
        <v>3.50916241417911E-3</v>
      </c>
      <c r="D795">
        <v>5.9429235267989197E-2</v>
      </c>
    </row>
    <row r="796" spans="1:4">
      <c r="A796" t="s">
        <v>4450</v>
      </c>
      <c r="B796">
        <v>0.112110103852811</v>
      </c>
      <c r="C796">
        <v>3.5306703284456202E-3</v>
      </c>
      <c r="D796">
        <v>5.9456806409432197E-2</v>
      </c>
    </row>
    <row r="797" spans="1:4">
      <c r="A797" t="s">
        <v>1470</v>
      </c>
      <c r="B797">
        <v>9.7302030461337702E-2</v>
      </c>
      <c r="C797">
        <v>3.5190620984980299E-3</v>
      </c>
      <c r="D797">
        <v>5.9456806409432197E-2</v>
      </c>
    </row>
    <row r="798" spans="1:4">
      <c r="A798" t="s">
        <v>4033</v>
      </c>
      <c r="B798">
        <v>5.8969604414288099E-2</v>
      </c>
      <c r="C798">
        <v>3.53052944779998E-3</v>
      </c>
      <c r="D798">
        <v>5.9456806409432197E-2</v>
      </c>
    </row>
    <row r="799" spans="1:4">
      <c r="A799" t="s">
        <v>2762</v>
      </c>
      <c r="B799">
        <v>6.0359132339039903E-2</v>
      </c>
      <c r="C799">
        <v>3.53735238694859E-3</v>
      </c>
      <c r="D799">
        <v>5.9502325753013702E-2</v>
      </c>
    </row>
    <row r="800" spans="1:4">
      <c r="A800" t="s">
        <v>3990</v>
      </c>
      <c r="B800">
        <v>5.4848758135189003E-2</v>
      </c>
      <c r="C800">
        <v>3.5697312994383799E-3</v>
      </c>
      <c r="D800">
        <v>5.9782885111720002E-2</v>
      </c>
    </row>
    <row r="801" spans="1:4">
      <c r="A801" t="s">
        <v>3970</v>
      </c>
      <c r="B801">
        <v>5.3234947916632802E-2</v>
      </c>
      <c r="C801">
        <v>3.5603409266552299E-3</v>
      </c>
      <c r="D801">
        <v>5.9782885111720002E-2</v>
      </c>
    </row>
    <row r="802" spans="1:4">
      <c r="A802" t="s">
        <v>3875</v>
      </c>
      <c r="B802">
        <v>4.1691780943168E-2</v>
      </c>
      <c r="C802">
        <v>3.5688687055067201E-3</v>
      </c>
      <c r="D802">
        <v>5.9782885111720002E-2</v>
      </c>
    </row>
    <row r="803" spans="1:4">
      <c r="A803" t="s">
        <v>309</v>
      </c>
      <c r="B803">
        <v>4.6234964659483999E-2</v>
      </c>
      <c r="C803">
        <v>3.5755955875421798E-3</v>
      </c>
      <c r="D803">
        <v>5.98092353647715E-2</v>
      </c>
    </row>
    <row r="804" spans="1:4">
      <c r="A804" t="s">
        <v>3320</v>
      </c>
      <c r="B804">
        <v>7.4591979510275006E-2</v>
      </c>
      <c r="C804">
        <v>3.5896561540544E-3</v>
      </c>
      <c r="D804">
        <v>5.9873183300314999E-2</v>
      </c>
    </row>
    <row r="805" spans="1:4">
      <c r="A805" t="s">
        <v>4135</v>
      </c>
      <c r="B805">
        <v>6.7636346220862995E-2</v>
      </c>
      <c r="C805">
        <v>3.5859507747475899E-3</v>
      </c>
      <c r="D805">
        <v>5.9873183300314999E-2</v>
      </c>
    </row>
    <row r="806" spans="1:4">
      <c r="A806" t="s">
        <v>1296</v>
      </c>
      <c r="B806">
        <v>5.97722722871456E-2</v>
      </c>
      <c r="C806">
        <v>3.59143008027167E-3</v>
      </c>
      <c r="D806">
        <v>5.9873183300314999E-2</v>
      </c>
    </row>
    <row r="807" spans="1:4">
      <c r="A807" t="s">
        <v>4487</v>
      </c>
      <c r="B807">
        <v>0.13295798962362801</v>
      </c>
      <c r="C807">
        <v>3.5995084846552399E-3</v>
      </c>
      <c r="D807">
        <v>5.9893217529677897E-2</v>
      </c>
    </row>
    <row r="808" spans="1:4">
      <c r="A808" t="s">
        <v>1231</v>
      </c>
      <c r="B808">
        <v>4.0189048742115797E-2</v>
      </c>
      <c r="C808">
        <v>3.60064213984087E-3</v>
      </c>
      <c r="D808">
        <v>5.9893217529677897E-2</v>
      </c>
    </row>
    <row r="809" spans="1:4">
      <c r="A809" t="s">
        <v>4436</v>
      </c>
      <c r="B809">
        <v>0.106886084313862</v>
      </c>
      <c r="C809">
        <v>3.6419132418173601E-3</v>
      </c>
      <c r="D809">
        <v>6.03782379358501E-2</v>
      </c>
    </row>
    <row r="810" spans="1:4">
      <c r="A810" t="s">
        <v>1891</v>
      </c>
      <c r="B810">
        <v>9.2410248940048303E-2</v>
      </c>
      <c r="C810">
        <v>3.6407282762651498E-3</v>
      </c>
      <c r="D810">
        <v>6.03782379358501E-2</v>
      </c>
    </row>
    <row r="811" spans="1:4">
      <c r="A811" t="s">
        <v>3861</v>
      </c>
      <c r="B811">
        <v>4.0062168825544101E-2</v>
      </c>
      <c r="C811">
        <v>3.6372743096254501E-3</v>
      </c>
      <c r="D811">
        <v>6.03782379358501E-2</v>
      </c>
    </row>
    <row r="812" spans="1:4">
      <c r="A812" t="s">
        <v>1865</v>
      </c>
      <c r="B812">
        <v>9.2438554224981706E-2</v>
      </c>
      <c r="C812">
        <v>3.66851091717204E-3</v>
      </c>
      <c r="D812">
        <v>6.0751840814386102E-2</v>
      </c>
    </row>
    <row r="813" spans="1:4">
      <c r="A813" t="s">
        <v>4208</v>
      </c>
      <c r="B813">
        <v>7.4919547401787898E-2</v>
      </c>
      <c r="C813">
        <v>3.6770799976294098E-3</v>
      </c>
      <c r="D813">
        <v>6.0767097053824499E-2</v>
      </c>
    </row>
    <row r="814" spans="1:4">
      <c r="A814" t="s">
        <v>975</v>
      </c>
      <c r="B814">
        <v>5.2778415666232002E-2</v>
      </c>
      <c r="C814">
        <v>3.6775593709850998E-3</v>
      </c>
      <c r="D814">
        <v>6.0767097053824499E-2</v>
      </c>
    </row>
    <row r="815" spans="1:4">
      <c r="A815" t="s">
        <v>2360</v>
      </c>
      <c r="B815">
        <v>8.1630204858396199E-2</v>
      </c>
      <c r="C815">
        <v>3.6906983029457801E-3</v>
      </c>
      <c r="D815">
        <v>6.0772714699454597E-2</v>
      </c>
    </row>
    <row r="816" spans="1:4">
      <c r="A816" t="s">
        <v>3076</v>
      </c>
      <c r="B816">
        <v>6.8427830362335601E-2</v>
      </c>
      <c r="C816">
        <v>3.6941552535645502E-3</v>
      </c>
      <c r="D816">
        <v>6.0772714699454597E-2</v>
      </c>
    </row>
    <row r="817" spans="1:4">
      <c r="A817" t="s">
        <v>4136</v>
      </c>
      <c r="B817">
        <v>6.7815354393841204E-2</v>
      </c>
      <c r="C817">
        <v>3.6929016257808201E-3</v>
      </c>
      <c r="D817">
        <v>6.0772714699454597E-2</v>
      </c>
    </row>
    <row r="818" spans="1:4">
      <c r="A818" t="s">
        <v>2982</v>
      </c>
      <c r="B818">
        <v>6.6034866974930995E-2</v>
      </c>
      <c r="C818">
        <v>3.68893699496106E-3</v>
      </c>
      <c r="D818">
        <v>6.0772714699454597E-2</v>
      </c>
    </row>
    <row r="819" spans="1:4">
      <c r="A819" t="s">
        <v>1311</v>
      </c>
      <c r="B819">
        <v>8.0083522069016699E-2</v>
      </c>
      <c r="C819">
        <v>3.7017425639069498E-3</v>
      </c>
      <c r="D819">
        <v>6.0830613517213798E-2</v>
      </c>
    </row>
    <row r="820" spans="1:4">
      <c r="A820" t="s">
        <v>2260</v>
      </c>
      <c r="B820">
        <v>0.109806817213535</v>
      </c>
      <c r="C820">
        <v>3.7542266204832302E-3</v>
      </c>
      <c r="D820">
        <v>6.1337219752438998E-2</v>
      </c>
    </row>
    <row r="821" spans="1:4">
      <c r="A821" t="s">
        <v>4372</v>
      </c>
      <c r="B821">
        <v>9.33167763956885E-2</v>
      </c>
      <c r="C821">
        <v>3.7522607405589699E-3</v>
      </c>
      <c r="D821">
        <v>6.1337219752438998E-2</v>
      </c>
    </row>
    <row r="822" spans="1:4">
      <c r="A822" t="s">
        <v>3173</v>
      </c>
      <c r="B822">
        <v>4.1244094416076599E-2</v>
      </c>
      <c r="C822">
        <v>3.7465065647846701E-3</v>
      </c>
      <c r="D822">
        <v>6.1337219752438998E-2</v>
      </c>
    </row>
    <row r="823" spans="1:4">
      <c r="A823" t="s">
        <v>1414</v>
      </c>
      <c r="B823">
        <v>5.3673724045405997E-2</v>
      </c>
      <c r="C823">
        <v>3.76421445475768E-3</v>
      </c>
      <c r="D823">
        <v>6.1350844342966997E-2</v>
      </c>
    </row>
    <row r="824" spans="1:4">
      <c r="A824" t="s">
        <v>3847</v>
      </c>
      <c r="B824">
        <v>3.6432409096657299E-2</v>
      </c>
      <c r="C824">
        <v>3.7662214194759702E-3</v>
      </c>
      <c r="D824">
        <v>6.1350844342966997E-2</v>
      </c>
    </row>
    <row r="825" spans="1:4">
      <c r="A825" t="s">
        <v>1307</v>
      </c>
      <c r="B825">
        <v>8.0887833291667793E-2</v>
      </c>
      <c r="C825">
        <v>3.7739035554374199E-3</v>
      </c>
      <c r="D825">
        <v>6.1383523525956801E-2</v>
      </c>
    </row>
    <row r="826" spans="1:4">
      <c r="A826" t="s">
        <v>4176</v>
      </c>
      <c r="B826">
        <v>7.1141514136808207E-2</v>
      </c>
      <c r="C826">
        <v>3.7764371836217902E-3</v>
      </c>
      <c r="D826">
        <v>6.1383523525956801E-2</v>
      </c>
    </row>
    <row r="827" spans="1:4">
      <c r="A827" t="s">
        <v>2517</v>
      </c>
      <c r="B827">
        <v>8.0591136799315594E-2</v>
      </c>
      <c r="C827">
        <v>3.7868198907568202E-3</v>
      </c>
      <c r="D827">
        <v>6.1421549528937101E-2</v>
      </c>
    </row>
    <row r="828" spans="1:4">
      <c r="A828" t="s">
        <v>4242</v>
      </c>
      <c r="B828">
        <v>7.7706914463661306E-2</v>
      </c>
      <c r="C828">
        <v>3.8112519810361198E-3</v>
      </c>
      <c r="D828">
        <v>6.1731840385414502E-2</v>
      </c>
    </row>
    <row r="829" spans="1:4">
      <c r="A829" t="s">
        <v>1300</v>
      </c>
      <c r="B829">
        <v>4.9863744092580903E-2</v>
      </c>
      <c r="C829">
        <v>3.8143787960494202E-3</v>
      </c>
      <c r="D829">
        <v>6.1731840385414502E-2</v>
      </c>
    </row>
    <row r="830" spans="1:4">
      <c r="A830" t="s">
        <v>4056</v>
      </c>
      <c r="B830">
        <v>6.0696711567539002E-2</v>
      </c>
      <c r="C830">
        <v>3.82129511316231E-3</v>
      </c>
      <c r="D830">
        <v>6.1776915807815302E-2</v>
      </c>
    </row>
    <row r="831" spans="1:4">
      <c r="A831" t="s">
        <v>1528</v>
      </c>
      <c r="B831">
        <v>3.7990240218961899E-2</v>
      </c>
      <c r="C831">
        <v>3.8299068161747499E-3</v>
      </c>
      <c r="D831">
        <v>6.1849272709586699E-2</v>
      </c>
    </row>
    <row r="832" spans="1:4">
      <c r="A832" t="s">
        <v>4283</v>
      </c>
      <c r="B832">
        <v>8.1242530842596999E-2</v>
      </c>
      <c r="C832">
        <v>3.8576595136773201E-3</v>
      </c>
      <c r="D832">
        <v>6.2230248508663003E-2</v>
      </c>
    </row>
    <row r="833" spans="1:4">
      <c r="A833" t="s">
        <v>4419</v>
      </c>
      <c r="B833">
        <v>0.103120779429449</v>
      </c>
      <c r="C833">
        <v>3.8687182297312802E-3</v>
      </c>
      <c r="D833">
        <v>6.2314950072379201E-2</v>
      </c>
    </row>
    <row r="834" spans="1:4">
      <c r="A834" t="s">
        <v>380</v>
      </c>
      <c r="B834">
        <v>3.9646543975861599E-2</v>
      </c>
      <c r="C834">
        <v>3.8712443906139E-3</v>
      </c>
      <c r="D834">
        <v>6.2314950072379201E-2</v>
      </c>
    </row>
    <row r="835" spans="1:4">
      <c r="A835" t="s">
        <v>3844</v>
      </c>
      <c r="B835">
        <v>3.5360482945278902E-2</v>
      </c>
      <c r="C835">
        <v>3.8868719283485999E-3</v>
      </c>
      <c r="D835">
        <v>6.2499228834972997E-2</v>
      </c>
    </row>
    <row r="836" spans="1:4">
      <c r="A836" t="s">
        <v>4108</v>
      </c>
      <c r="B836">
        <v>6.4998698419220693E-2</v>
      </c>
      <c r="C836">
        <v>3.8971157073547599E-3</v>
      </c>
      <c r="D836">
        <v>6.2529472411784401E-2</v>
      </c>
    </row>
    <row r="837" spans="1:4">
      <c r="A837" t="s">
        <v>3854</v>
      </c>
      <c r="B837">
        <v>3.8209933452432503E-2</v>
      </c>
      <c r="C837">
        <v>3.89454072537833E-3</v>
      </c>
      <c r="D837">
        <v>6.2529472411784401E-2</v>
      </c>
    </row>
    <row r="838" spans="1:4">
      <c r="A838" t="s">
        <v>1239</v>
      </c>
      <c r="B838">
        <v>7.9228788546162193E-2</v>
      </c>
      <c r="C838">
        <v>3.9024084024774199E-3</v>
      </c>
      <c r="D838">
        <v>6.2547283226845996E-2</v>
      </c>
    </row>
    <row r="839" spans="1:4">
      <c r="A839" t="s">
        <v>4420</v>
      </c>
      <c r="B839">
        <v>0.10343890710158</v>
      </c>
      <c r="C839">
        <v>3.9211096601587401E-3</v>
      </c>
      <c r="D839">
        <v>6.2712592361512096E-2</v>
      </c>
    </row>
    <row r="840" spans="1:4">
      <c r="A840" t="s">
        <v>4163</v>
      </c>
      <c r="B840">
        <v>6.9623422492189599E-2</v>
      </c>
      <c r="C840">
        <v>3.9317907956935303E-3</v>
      </c>
      <c r="D840">
        <v>6.2816238844872904E-2</v>
      </c>
    </row>
    <row r="841" spans="1:4">
      <c r="A841" t="s">
        <v>2196</v>
      </c>
      <c r="B841">
        <v>5.6233402384476598E-2</v>
      </c>
      <c r="C841">
        <v>3.9499260185288697E-3</v>
      </c>
      <c r="D841">
        <v>6.2971421834840793E-2</v>
      </c>
    </row>
    <row r="842" spans="1:4">
      <c r="A842" t="s">
        <v>2366</v>
      </c>
      <c r="B842">
        <v>5.8910934381386899E-2</v>
      </c>
      <c r="C842">
        <v>3.96146468231455E-3</v>
      </c>
      <c r="D842">
        <v>6.30881180610562E-2</v>
      </c>
    </row>
    <row r="843" spans="1:4">
      <c r="A843" t="s">
        <v>4369</v>
      </c>
      <c r="B843">
        <v>9.2577160131005698E-2</v>
      </c>
      <c r="C843">
        <v>3.97071990026664E-3</v>
      </c>
      <c r="D843">
        <v>6.3168239775092894E-2</v>
      </c>
    </row>
    <row r="844" spans="1:4">
      <c r="A844" t="s">
        <v>2016</v>
      </c>
      <c r="B844">
        <v>6.6444050591903794E-2</v>
      </c>
      <c r="C844">
        <v>3.9794939157374101E-3</v>
      </c>
      <c r="D844">
        <v>6.3230428584898593E-2</v>
      </c>
    </row>
    <row r="845" spans="1:4">
      <c r="A845" t="s">
        <v>3307</v>
      </c>
      <c r="B845">
        <v>5.8271178121580801E-2</v>
      </c>
      <c r="C845">
        <v>3.9830857113129902E-3</v>
      </c>
      <c r="D845">
        <v>6.3230428584898593E-2</v>
      </c>
    </row>
    <row r="846" spans="1:4">
      <c r="A846" t="s">
        <v>4285</v>
      </c>
      <c r="B846">
        <v>8.1356648072715906E-2</v>
      </c>
      <c r="C846">
        <v>3.9992420378381398E-3</v>
      </c>
      <c r="D846">
        <v>6.3352399823974101E-2</v>
      </c>
    </row>
    <row r="847" spans="1:4">
      <c r="A847" t="s">
        <v>184</v>
      </c>
      <c r="B847">
        <v>4.5116239815390799E-2</v>
      </c>
      <c r="C847">
        <v>3.9988282900356399E-3</v>
      </c>
      <c r="D847">
        <v>6.3352399823974101E-2</v>
      </c>
    </row>
    <row r="848" spans="1:4">
      <c r="A848" t="s">
        <v>2150</v>
      </c>
      <c r="B848">
        <v>8.6428144755767197E-2</v>
      </c>
      <c r="C848">
        <v>4.0049649465926096E-3</v>
      </c>
      <c r="D848">
        <v>6.3375921493487697E-2</v>
      </c>
    </row>
    <row r="849" spans="1:4">
      <c r="A849" t="s">
        <v>421</v>
      </c>
      <c r="B849">
        <v>5.1956270795244203E-2</v>
      </c>
      <c r="C849">
        <v>4.0146880418004899E-3</v>
      </c>
      <c r="D849">
        <v>6.3462626825670804E-2</v>
      </c>
    </row>
    <row r="850" spans="1:4">
      <c r="A850" t="s">
        <v>4228</v>
      </c>
      <c r="B850">
        <v>7.6354718620388395E-2</v>
      </c>
      <c r="C850">
        <v>4.0192563910217104E-3</v>
      </c>
      <c r="D850">
        <v>6.3467750867305897E-2</v>
      </c>
    </row>
    <row r="851" spans="1:4">
      <c r="A851" t="s">
        <v>4302</v>
      </c>
      <c r="B851">
        <v>8.3894368491887403E-2</v>
      </c>
      <c r="C851">
        <v>4.0380265257685798E-3</v>
      </c>
      <c r="D851">
        <v>6.3696886778843095E-2</v>
      </c>
    </row>
    <row r="852" spans="1:4">
      <c r="A852" t="s">
        <v>3829</v>
      </c>
      <c r="B852">
        <v>-0.156491138346877</v>
      </c>
      <c r="C852">
        <v>4.0437395743512803E-3</v>
      </c>
      <c r="D852">
        <v>6.3719790932401502E-2</v>
      </c>
    </row>
    <row r="853" spans="1:4">
      <c r="A853" t="s">
        <v>2531</v>
      </c>
      <c r="B853">
        <v>5.4177878201129501E-2</v>
      </c>
      <c r="C853">
        <v>4.0526362168736597E-3</v>
      </c>
      <c r="D853">
        <v>6.37927599864513E-2</v>
      </c>
    </row>
    <row r="854" spans="1:4">
      <c r="A854" t="s">
        <v>4216</v>
      </c>
      <c r="B854">
        <v>7.5340748542229899E-2</v>
      </c>
      <c r="C854">
        <v>4.0692295356635202E-3</v>
      </c>
      <c r="D854">
        <v>6.3986601972988694E-2</v>
      </c>
    </row>
    <row r="855" spans="1:4">
      <c r="A855" t="s">
        <v>2156</v>
      </c>
      <c r="B855">
        <v>0.101529211912349</v>
      </c>
      <c r="C855">
        <v>4.0772341286566104E-3</v>
      </c>
      <c r="D855">
        <v>6.4045125167994696E-2</v>
      </c>
    </row>
    <row r="856" spans="1:4">
      <c r="A856" t="s">
        <v>2180</v>
      </c>
      <c r="B856">
        <v>8.95956146902709E-2</v>
      </c>
      <c r="C856">
        <v>4.0935791849736796E-3</v>
      </c>
      <c r="D856">
        <v>6.4167068272637795E-2</v>
      </c>
    </row>
    <row r="857" spans="1:4">
      <c r="A857" t="s">
        <v>119</v>
      </c>
      <c r="B857">
        <v>4.30382359738017E-2</v>
      </c>
      <c r="C857">
        <v>4.0906179192985604E-3</v>
      </c>
      <c r="D857">
        <v>6.4167068272637795E-2</v>
      </c>
    </row>
    <row r="858" spans="1:4">
      <c r="A858" t="s">
        <v>524</v>
      </c>
      <c r="B858">
        <v>7.17488787274186E-2</v>
      </c>
      <c r="C858">
        <v>4.1079240915394798E-3</v>
      </c>
      <c r="D858">
        <v>6.41900698692595E-2</v>
      </c>
    </row>
    <row r="859" spans="1:4">
      <c r="A859" t="s">
        <v>4139</v>
      </c>
      <c r="B859">
        <v>6.7927824583554994E-2</v>
      </c>
      <c r="C859">
        <v>4.1066796880799804E-3</v>
      </c>
      <c r="D859">
        <v>6.41900698692595E-2</v>
      </c>
    </row>
    <row r="860" spans="1:4">
      <c r="A860" t="s">
        <v>1337</v>
      </c>
      <c r="B860">
        <v>3.3402355169170297E-2</v>
      </c>
      <c r="C860">
        <v>4.1070066140524398E-3</v>
      </c>
      <c r="D860">
        <v>6.41900698692595E-2</v>
      </c>
    </row>
    <row r="861" spans="1:4">
      <c r="A861" t="s">
        <v>4240</v>
      </c>
      <c r="B861">
        <v>7.7624147690521603E-2</v>
      </c>
      <c r="C861">
        <v>4.1338523583577596E-3</v>
      </c>
      <c r="D861">
        <v>6.4504646788272196E-2</v>
      </c>
    </row>
    <row r="862" spans="1:4">
      <c r="A862" t="s">
        <v>4233</v>
      </c>
      <c r="B862">
        <v>7.6812676797732599E-2</v>
      </c>
      <c r="C862">
        <v>4.1409964502301302E-3</v>
      </c>
      <c r="D862">
        <v>6.4504646788272196E-2</v>
      </c>
    </row>
    <row r="863" spans="1:4">
      <c r="A863" t="s">
        <v>3877</v>
      </c>
      <c r="B863">
        <v>4.18477277622364E-2</v>
      </c>
      <c r="C863">
        <v>4.1396328822257602E-3</v>
      </c>
      <c r="D863">
        <v>6.4504646788272196E-2</v>
      </c>
    </row>
    <row r="864" spans="1:4">
      <c r="A864" t="s">
        <v>3942</v>
      </c>
      <c r="B864">
        <v>5.0758788070825699E-2</v>
      </c>
      <c r="C864">
        <v>4.15802300823354E-3</v>
      </c>
      <c r="D864">
        <v>6.4635214204910904E-2</v>
      </c>
    </row>
    <row r="865" spans="1:4">
      <c r="A865" t="s">
        <v>4456</v>
      </c>
      <c r="B865">
        <v>0.11358148559252</v>
      </c>
      <c r="C865">
        <v>4.1934312131086896E-3</v>
      </c>
      <c r="D865">
        <v>6.5004990284534506E-2</v>
      </c>
    </row>
    <row r="866" spans="1:4">
      <c r="A866" t="s">
        <v>4349</v>
      </c>
      <c r="B866">
        <v>8.9448547675138004E-2</v>
      </c>
      <c r="C866">
        <v>4.1869594306533199E-3</v>
      </c>
      <c r="D866">
        <v>6.5004990284534506E-2</v>
      </c>
    </row>
    <row r="867" spans="1:4">
      <c r="A867" t="s">
        <v>3935</v>
      </c>
      <c r="B867">
        <v>4.9838044856170098E-2</v>
      </c>
      <c r="C867">
        <v>4.2198372756319597E-3</v>
      </c>
      <c r="D867">
        <v>6.53244789024848E-2</v>
      </c>
    </row>
    <row r="868" spans="1:4">
      <c r="A868" t="s">
        <v>3896</v>
      </c>
      <c r="B868">
        <v>4.5173180052395699E-2</v>
      </c>
      <c r="C868">
        <v>4.2244081349616597E-3</v>
      </c>
      <c r="D868">
        <v>6.5327610393192001E-2</v>
      </c>
    </row>
    <row r="869" spans="1:4">
      <c r="A869" t="s">
        <v>2663</v>
      </c>
      <c r="B869">
        <v>0.133925297921071</v>
      </c>
      <c r="C869">
        <v>4.2289018797265002E-3</v>
      </c>
      <c r="D869">
        <v>6.5329544121312005E-2</v>
      </c>
    </row>
    <row r="870" spans="1:4">
      <c r="A870" t="s">
        <v>2692</v>
      </c>
      <c r="B870">
        <v>8.4878716766847495E-2</v>
      </c>
      <c r="C870">
        <v>4.3046023913516102E-3</v>
      </c>
      <c r="D870">
        <v>6.5886411627709293E-2</v>
      </c>
    </row>
    <row r="871" spans="1:4">
      <c r="A871" t="s">
        <v>1412</v>
      </c>
      <c r="B871">
        <v>7.8069570274087799E-2</v>
      </c>
      <c r="C871">
        <v>4.2951041003562703E-3</v>
      </c>
      <c r="D871">
        <v>6.5886411627709293E-2</v>
      </c>
    </row>
    <row r="872" spans="1:4">
      <c r="A872" t="s">
        <v>4213</v>
      </c>
      <c r="B872">
        <v>7.5230515238846801E-2</v>
      </c>
      <c r="C872">
        <v>4.2724632822038703E-3</v>
      </c>
      <c r="D872">
        <v>6.5886411627709293E-2</v>
      </c>
    </row>
    <row r="873" spans="1:4">
      <c r="A873" t="s">
        <v>4125</v>
      </c>
      <c r="B873">
        <v>6.6979501574607803E-2</v>
      </c>
      <c r="C873">
        <v>4.2801587968076902E-3</v>
      </c>
      <c r="D873">
        <v>6.5886411627709293E-2</v>
      </c>
    </row>
    <row r="874" spans="1:4">
      <c r="A874" t="s">
        <v>639</v>
      </c>
      <c r="B874">
        <v>6.6883621928193401E-2</v>
      </c>
      <c r="C874">
        <v>4.3034411207039797E-3</v>
      </c>
      <c r="D874">
        <v>6.5886411627709293E-2</v>
      </c>
    </row>
    <row r="875" spans="1:4">
      <c r="A875" t="s">
        <v>4007</v>
      </c>
      <c r="B875">
        <v>5.61629560173268E-2</v>
      </c>
      <c r="C875">
        <v>4.2904981863360302E-3</v>
      </c>
      <c r="D875">
        <v>6.5886411627709293E-2</v>
      </c>
    </row>
    <row r="876" spans="1:4">
      <c r="A876" t="s">
        <v>2048</v>
      </c>
      <c r="B876">
        <v>5.5936860952901603E-2</v>
      </c>
      <c r="C876">
        <v>4.2862205622989698E-3</v>
      </c>
      <c r="D876">
        <v>6.5886411627709293E-2</v>
      </c>
    </row>
    <row r="877" spans="1:4">
      <c r="A877" t="s">
        <v>328</v>
      </c>
      <c r="B877">
        <v>4.8989510317461599E-2</v>
      </c>
      <c r="C877">
        <v>4.2774428091113901E-3</v>
      </c>
      <c r="D877">
        <v>6.5886411627709293E-2</v>
      </c>
    </row>
    <row r="878" spans="1:4">
      <c r="A878" t="s">
        <v>3841</v>
      </c>
      <c r="B878">
        <v>3.5009518728758897E-2</v>
      </c>
      <c r="C878">
        <v>4.29648171325917E-3</v>
      </c>
      <c r="D878">
        <v>6.5886411627709293E-2</v>
      </c>
    </row>
    <row r="879" spans="1:4">
      <c r="A879" t="s">
        <v>4425</v>
      </c>
      <c r="B879">
        <v>0.104478398642722</v>
      </c>
      <c r="C879">
        <v>4.3183405027023801E-3</v>
      </c>
      <c r="D879">
        <v>6.6029104169132297E-2</v>
      </c>
    </row>
    <row r="880" spans="1:4">
      <c r="A880" t="s">
        <v>1267</v>
      </c>
      <c r="B880">
        <v>5.7063752754087399E-2</v>
      </c>
      <c r="C880">
        <v>4.3307069524927497E-3</v>
      </c>
      <c r="D880">
        <v>6.60830528240577E-2</v>
      </c>
    </row>
    <row r="881" spans="1:4">
      <c r="A881" t="s">
        <v>3835</v>
      </c>
      <c r="B881">
        <v>3.09576187953906E-2</v>
      </c>
      <c r="C881">
        <v>4.3282603127615497E-3</v>
      </c>
      <c r="D881">
        <v>6.60830528240577E-2</v>
      </c>
    </row>
    <row r="882" spans="1:4">
      <c r="A882" t="s">
        <v>4313</v>
      </c>
      <c r="B882">
        <v>8.5040903783665397E-2</v>
      </c>
      <c r="C882">
        <v>4.3396656795646697E-3</v>
      </c>
      <c r="D882">
        <v>6.6090476883731694E-2</v>
      </c>
    </row>
    <row r="883" spans="1:4">
      <c r="A883" t="s">
        <v>54</v>
      </c>
      <c r="B883">
        <v>7.9555965250106997E-2</v>
      </c>
      <c r="C883">
        <v>4.3434957349776501E-3</v>
      </c>
      <c r="D883">
        <v>6.6090476883731694E-2</v>
      </c>
    </row>
    <row r="884" spans="1:4">
      <c r="A884" t="s">
        <v>899</v>
      </c>
      <c r="B884">
        <v>3.9456934019177603E-2</v>
      </c>
      <c r="C884">
        <v>4.3488718238325497E-3</v>
      </c>
      <c r="D884">
        <v>6.6090476883731694E-2</v>
      </c>
    </row>
    <row r="885" spans="1:4">
      <c r="A885" t="s">
        <v>4267</v>
      </c>
      <c r="B885">
        <v>7.9849676554157895E-2</v>
      </c>
      <c r="C885">
        <v>4.3785834200068801E-3</v>
      </c>
      <c r="D885">
        <v>6.6205598041236505E-2</v>
      </c>
    </row>
    <row r="886" spans="1:4">
      <c r="A886" t="s">
        <v>4168</v>
      </c>
      <c r="B886">
        <v>7.0453853250752402E-2</v>
      </c>
      <c r="C886">
        <v>4.3755199093746203E-3</v>
      </c>
      <c r="D886">
        <v>6.6205598041236505E-2</v>
      </c>
    </row>
    <row r="887" spans="1:4">
      <c r="A887" t="s">
        <v>4164</v>
      </c>
      <c r="B887">
        <v>6.9837021933170901E-2</v>
      </c>
      <c r="C887">
        <v>4.3712645786321697E-3</v>
      </c>
      <c r="D887">
        <v>6.6205598041236505E-2</v>
      </c>
    </row>
    <row r="888" spans="1:4">
      <c r="A888" t="s">
        <v>2205</v>
      </c>
      <c r="B888">
        <v>5.7801554520191901E-2</v>
      </c>
      <c r="C888">
        <v>4.3758266624332699E-3</v>
      </c>
      <c r="D888">
        <v>6.6205598041236505E-2</v>
      </c>
    </row>
    <row r="889" spans="1:4">
      <c r="A889" t="s">
        <v>3868</v>
      </c>
      <c r="B889">
        <v>4.0619636684784799E-2</v>
      </c>
      <c r="C889">
        <v>4.3715615383862899E-3</v>
      </c>
      <c r="D889">
        <v>6.6205598041236505E-2</v>
      </c>
    </row>
    <row r="890" spans="1:4">
      <c r="A890" t="s">
        <v>4082</v>
      </c>
      <c r="B890">
        <v>6.2605820873280094E-2</v>
      </c>
      <c r="C890">
        <v>4.38585253923565E-3</v>
      </c>
      <c r="D890">
        <v>6.6237332391576503E-2</v>
      </c>
    </row>
    <row r="891" spans="1:4">
      <c r="A891" t="s">
        <v>4030</v>
      </c>
      <c r="B891">
        <v>5.8349881551588198E-2</v>
      </c>
      <c r="C891">
        <v>4.3895410191288099E-3</v>
      </c>
      <c r="D891">
        <v>6.6237332391576503E-2</v>
      </c>
    </row>
    <row r="892" spans="1:4">
      <c r="A892" t="s">
        <v>4200</v>
      </c>
      <c r="B892">
        <v>7.41452864995919E-2</v>
      </c>
      <c r="C892">
        <v>4.39795888170595E-3</v>
      </c>
      <c r="D892">
        <v>6.6297456771200303E-2</v>
      </c>
    </row>
    <row r="893" spans="1:4">
      <c r="A893" t="s">
        <v>4412</v>
      </c>
      <c r="B893">
        <v>0.101993537803196</v>
      </c>
      <c r="C893">
        <v>4.4383630043348197E-3</v>
      </c>
      <c r="D893">
        <v>6.6771911837850001E-2</v>
      </c>
    </row>
    <row r="894" spans="1:4">
      <c r="A894" t="s">
        <v>4258</v>
      </c>
      <c r="B894">
        <v>7.9035962230784199E-2</v>
      </c>
      <c r="C894">
        <v>4.4463330765316797E-3</v>
      </c>
      <c r="D894">
        <v>6.6824587765281093E-2</v>
      </c>
    </row>
    <row r="895" spans="1:4">
      <c r="A895" t="s">
        <v>4112</v>
      </c>
      <c r="B895">
        <v>6.5343930658650295E-2</v>
      </c>
      <c r="C895">
        <v>4.45663222134993E-3</v>
      </c>
      <c r="D895">
        <v>6.6912126745047096E-2</v>
      </c>
    </row>
    <row r="896" spans="1:4">
      <c r="A896" t="s">
        <v>3524</v>
      </c>
      <c r="B896">
        <v>5.4655486627976903E-2</v>
      </c>
      <c r="C896">
        <v>4.47743739477942E-3</v>
      </c>
      <c r="D896">
        <v>6.7157070011566095E-2</v>
      </c>
    </row>
    <row r="897" spans="1:4">
      <c r="A897" t="s">
        <v>82</v>
      </c>
      <c r="B897">
        <v>7.6473507908115704E-2</v>
      </c>
      <c r="C897">
        <v>4.5187512077743E-3</v>
      </c>
      <c r="D897">
        <v>6.7652618172349702E-2</v>
      </c>
    </row>
    <row r="898" spans="1:4">
      <c r="A898" t="s">
        <v>3294</v>
      </c>
      <c r="B898">
        <v>7.3329771893862597E-2</v>
      </c>
      <c r="C898">
        <v>4.5195242446286798E-3</v>
      </c>
      <c r="D898">
        <v>6.7652618172349702E-2</v>
      </c>
    </row>
    <row r="899" spans="1:4">
      <c r="A899" t="s">
        <v>4229</v>
      </c>
      <c r="B899">
        <v>7.6373944551048401E-2</v>
      </c>
      <c r="C899">
        <v>4.5274896352638103E-3</v>
      </c>
      <c r="D899">
        <v>6.7663499156560503E-2</v>
      </c>
    </row>
    <row r="900" spans="1:4">
      <c r="A900" t="s">
        <v>4059</v>
      </c>
      <c r="B900">
        <v>6.0883602550407499E-2</v>
      </c>
      <c r="C900">
        <v>4.5413227212804603E-3</v>
      </c>
      <c r="D900">
        <v>6.7663499156560503E-2</v>
      </c>
    </row>
    <row r="901" spans="1:4">
      <c r="A901" t="s">
        <v>3967</v>
      </c>
      <c r="B901">
        <v>5.2990944885415399E-2</v>
      </c>
      <c r="C901">
        <v>4.5510766342825703E-3</v>
      </c>
      <c r="D901">
        <v>6.7663499156560503E-2</v>
      </c>
    </row>
    <row r="902" spans="1:4">
      <c r="A902" t="s">
        <v>3567</v>
      </c>
      <c r="B902">
        <v>4.8482341285633702E-2</v>
      </c>
      <c r="C902">
        <v>4.55192457880833E-3</v>
      </c>
      <c r="D902">
        <v>6.7663499156560503E-2</v>
      </c>
    </row>
    <row r="903" spans="1:4">
      <c r="A903" t="s">
        <v>3560</v>
      </c>
      <c r="B903">
        <v>4.5118649641042202E-2</v>
      </c>
      <c r="C903">
        <v>4.5316016613186896E-3</v>
      </c>
      <c r="D903">
        <v>6.7663499156560503E-2</v>
      </c>
    </row>
    <row r="904" spans="1:4">
      <c r="A904" t="s">
        <v>1731</v>
      </c>
      <c r="B904">
        <v>6.6020071369136998E-2</v>
      </c>
      <c r="C904">
        <v>4.5620497706826604E-3</v>
      </c>
      <c r="D904">
        <v>6.7746665611507995E-2</v>
      </c>
    </row>
    <row r="905" spans="1:4">
      <c r="A905" t="s">
        <v>1779</v>
      </c>
      <c r="B905">
        <v>0.117056717648046</v>
      </c>
      <c r="C905">
        <v>4.5802005079925504E-3</v>
      </c>
      <c r="D905">
        <v>6.7835094140513502E-2</v>
      </c>
    </row>
    <row r="906" spans="1:4">
      <c r="A906" t="s">
        <v>3843</v>
      </c>
      <c r="B906">
        <v>3.5264078062404398E-2</v>
      </c>
      <c r="C906">
        <v>4.5816132862056E-3</v>
      </c>
      <c r="D906">
        <v>6.7835094140513502E-2</v>
      </c>
    </row>
    <row r="907" spans="1:4">
      <c r="A907" t="s">
        <v>4448</v>
      </c>
      <c r="B907">
        <v>0.11136520946030801</v>
      </c>
      <c r="C907">
        <v>4.6531636388330204E-3</v>
      </c>
      <c r="D907">
        <v>6.88263195401672E-2</v>
      </c>
    </row>
    <row r="908" spans="1:4">
      <c r="A908" t="s">
        <v>2927</v>
      </c>
      <c r="B908">
        <v>4.17349700354918E-2</v>
      </c>
      <c r="C908">
        <v>4.6801278067705402E-3</v>
      </c>
      <c r="D908">
        <v>6.90884809698388E-2</v>
      </c>
    </row>
    <row r="909" spans="1:4">
      <c r="A909" t="s">
        <v>4354</v>
      </c>
      <c r="B909">
        <v>8.9809016998099303E-2</v>
      </c>
      <c r="C909">
        <v>4.6987326316403899E-3</v>
      </c>
      <c r="D909">
        <v>6.9158314737746404E-2</v>
      </c>
    </row>
    <row r="910" spans="1:4">
      <c r="A910" t="s">
        <v>4140</v>
      </c>
      <c r="B910">
        <v>6.8136327289604004E-2</v>
      </c>
      <c r="C910">
        <v>4.6967537096293402E-3</v>
      </c>
      <c r="D910">
        <v>6.9158314737746404E-2</v>
      </c>
    </row>
    <row r="911" spans="1:4">
      <c r="A911" t="s">
        <v>4199</v>
      </c>
      <c r="B911">
        <v>7.3886072481031004E-2</v>
      </c>
      <c r="C911">
        <v>4.7216421205942098E-3</v>
      </c>
      <c r="D911">
        <v>6.9427174308127698E-2</v>
      </c>
    </row>
    <row r="912" spans="1:4">
      <c r="A912" t="s">
        <v>3482</v>
      </c>
      <c r="B912">
        <v>5.5696948090031298E-2</v>
      </c>
      <c r="C912">
        <v>4.7566594853762799E-3</v>
      </c>
      <c r="D912">
        <v>6.9873365367698406E-2</v>
      </c>
    </row>
    <row r="913" spans="1:4">
      <c r="A913" t="s">
        <v>3947</v>
      </c>
      <c r="B913">
        <v>5.1717938225816301E-2</v>
      </c>
      <c r="C913">
        <v>4.7888471034041799E-3</v>
      </c>
      <c r="D913">
        <v>7.0251042441429198E-2</v>
      </c>
    </row>
    <row r="914" spans="1:4">
      <c r="A914" t="s">
        <v>3852</v>
      </c>
      <c r="B914">
        <v>3.8122275866462302E-2</v>
      </c>
      <c r="C914">
        <v>4.7917656339613304E-3</v>
      </c>
      <c r="D914">
        <v>7.0251042441429198E-2</v>
      </c>
    </row>
    <row r="915" spans="1:4">
      <c r="A915" t="s">
        <v>3900</v>
      </c>
      <c r="B915">
        <v>4.5668671614881799E-2</v>
      </c>
      <c r="C915">
        <v>4.8049347812192797E-3</v>
      </c>
      <c r="D915">
        <v>7.0375117255977601E-2</v>
      </c>
    </row>
    <row r="916" spans="1:4">
      <c r="A916" t="s">
        <v>4251</v>
      </c>
      <c r="B916">
        <v>7.8510628165230106E-2</v>
      </c>
      <c r="C916">
        <v>4.8173352786302697E-3</v>
      </c>
      <c r="D916">
        <v>7.0487702305906993E-2</v>
      </c>
    </row>
    <row r="917" spans="1:4">
      <c r="A917" t="s">
        <v>1362</v>
      </c>
      <c r="B917">
        <v>7.4001315879063098E-2</v>
      </c>
      <c r="C917">
        <v>4.8456750115276302E-3</v>
      </c>
      <c r="D917">
        <v>7.0781022970366703E-2</v>
      </c>
    </row>
    <row r="918" spans="1:4">
      <c r="A918" t="s">
        <v>168</v>
      </c>
      <c r="B918">
        <v>4.4717016216529501E-2</v>
      </c>
      <c r="C918">
        <v>4.84684816916246E-3</v>
      </c>
      <c r="D918">
        <v>7.0781022970366703E-2</v>
      </c>
    </row>
    <row r="919" spans="1:4">
      <c r="A919" t="s">
        <v>2998</v>
      </c>
      <c r="B919">
        <v>5.6407759348949198E-2</v>
      </c>
      <c r="C919">
        <v>4.8547915962459396E-3</v>
      </c>
      <c r="D919">
        <v>7.0827857102694403E-2</v>
      </c>
    </row>
    <row r="920" spans="1:4">
      <c r="A920" t="s">
        <v>3588</v>
      </c>
      <c r="B920">
        <v>6.06529004095165E-2</v>
      </c>
      <c r="C920">
        <v>4.8693761133571196E-3</v>
      </c>
      <c r="D920">
        <v>7.0902288606759803E-2</v>
      </c>
    </row>
    <row r="921" spans="1:4">
      <c r="A921" t="s">
        <v>4029</v>
      </c>
      <c r="B921">
        <v>5.8309556238241203E-2</v>
      </c>
      <c r="C921">
        <v>4.8663084253113198E-3</v>
      </c>
      <c r="D921">
        <v>7.0902288606759803E-2</v>
      </c>
    </row>
    <row r="922" spans="1:4">
      <c r="A922" t="s">
        <v>3919</v>
      </c>
      <c r="B922">
        <v>4.7823593100066397E-2</v>
      </c>
      <c r="C922">
        <v>4.8768058205899698E-3</v>
      </c>
      <c r="D922">
        <v>7.0941395176169694E-2</v>
      </c>
    </row>
    <row r="923" spans="1:4">
      <c r="A923" t="s">
        <v>4301</v>
      </c>
      <c r="B923">
        <v>8.38175938457352E-2</v>
      </c>
      <c r="C923">
        <v>4.9195236160257299E-3</v>
      </c>
      <c r="D923">
        <v>7.1423840926260904E-2</v>
      </c>
    </row>
    <row r="924" spans="1:4">
      <c r="A924" t="s">
        <v>4241</v>
      </c>
      <c r="B924">
        <v>7.7702529354610306E-2</v>
      </c>
      <c r="C924">
        <v>4.9337388086212299E-3</v>
      </c>
      <c r="D924">
        <v>7.1491405178412695E-2</v>
      </c>
    </row>
    <row r="925" spans="1:4">
      <c r="A925" t="s">
        <v>3892</v>
      </c>
      <c r="B925">
        <v>4.3988430739370997E-2</v>
      </c>
      <c r="C925">
        <v>4.9303821751184298E-3</v>
      </c>
      <c r="D925">
        <v>7.1491405178412695E-2</v>
      </c>
    </row>
    <row r="926" spans="1:4">
      <c r="A926" t="s">
        <v>4277</v>
      </c>
      <c r="B926">
        <v>8.0499154253579799E-2</v>
      </c>
      <c r="C926">
        <v>4.9412935413350101E-3</v>
      </c>
      <c r="D926">
        <v>7.1531562068851598E-2</v>
      </c>
    </row>
    <row r="927" spans="1:4">
      <c r="A927" t="s">
        <v>3936</v>
      </c>
      <c r="B927">
        <v>5.0183589830888803E-2</v>
      </c>
      <c r="C927">
        <v>4.9610303331751697E-3</v>
      </c>
      <c r="D927">
        <v>7.1747821665668704E-2</v>
      </c>
    </row>
    <row r="928" spans="1:4">
      <c r="A928" t="s">
        <v>2474</v>
      </c>
      <c r="B928">
        <v>6.3046447287379903E-2</v>
      </c>
      <c r="C928">
        <v>4.9785344051230503E-3</v>
      </c>
      <c r="D928">
        <v>7.1792674536364606E-2</v>
      </c>
    </row>
    <row r="929" spans="1:4">
      <c r="A929" t="s">
        <v>1855</v>
      </c>
      <c r="B929">
        <v>5.2369383056408703E-2</v>
      </c>
      <c r="C929">
        <v>4.9852400466895899E-3</v>
      </c>
      <c r="D929">
        <v>7.1820115277645605E-2</v>
      </c>
    </row>
    <row r="930" spans="1:4">
      <c r="A930" t="s">
        <v>4035</v>
      </c>
      <c r="B930">
        <v>5.9088811344981902E-2</v>
      </c>
      <c r="C930">
        <v>4.9957757203474796E-3</v>
      </c>
      <c r="D930">
        <v>7.19026276439617E-2</v>
      </c>
    </row>
    <row r="931" spans="1:4">
      <c r="A931" t="s">
        <v>4502</v>
      </c>
      <c r="B931">
        <v>0.14770065510146499</v>
      </c>
      <c r="C931">
        <v>5.02024162964487E-3</v>
      </c>
      <c r="D931">
        <v>7.2037599025797996E-2</v>
      </c>
    </row>
    <row r="932" spans="1:4">
      <c r="A932" t="s">
        <v>4393</v>
      </c>
      <c r="B932">
        <v>9.7340431742191202E-2</v>
      </c>
      <c r="C932">
        <v>5.0244226149463202E-3</v>
      </c>
      <c r="D932">
        <v>7.2037599025797996E-2</v>
      </c>
    </row>
    <row r="933" spans="1:4">
      <c r="A933" t="s">
        <v>2237</v>
      </c>
      <c r="B933">
        <v>6.3827047785537494E-2</v>
      </c>
      <c r="C933">
        <v>5.0186747390597803E-3</v>
      </c>
      <c r="D933">
        <v>7.2037599025797996E-2</v>
      </c>
    </row>
    <row r="934" spans="1:4">
      <c r="A934" t="s">
        <v>3918</v>
      </c>
      <c r="B934">
        <v>4.7713902189768898E-2</v>
      </c>
      <c r="C934">
        <v>5.0529431104866102E-3</v>
      </c>
      <c r="D934">
        <v>7.2316310058353497E-2</v>
      </c>
    </row>
    <row r="935" spans="1:4">
      <c r="A935" t="s">
        <v>4532</v>
      </c>
      <c r="B935">
        <v>0.33892861178143302</v>
      </c>
      <c r="C935">
        <v>5.06723618452516E-3</v>
      </c>
      <c r="D935">
        <v>7.2443068741289904E-2</v>
      </c>
    </row>
    <row r="936" spans="1:4">
      <c r="A936" t="s">
        <v>2842</v>
      </c>
      <c r="B936">
        <v>6.5227196127199502E-2</v>
      </c>
      <c r="C936">
        <v>5.0792976988969403E-3</v>
      </c>
      <c r="D936">
        <v>7.2476925371474002E-2</v>
      </c>
    </row>
    <row r="937" spans="1:4">
      <c r="A937" t="s">
        <v>4</v>
      </c>
      <c r="B937">
        <v>5.6123536397084103E-2</v>
      </c>
      <c r="C937">
        <v>5.0774564735616102E-3</v>
      </c>
      <c r="D937">
        <v>7.2476925371474002E-2</v>
      </c>
    </row>
    <row r="938" spans="1:4">
      <c r="A938" t="s">
        <v>4434</v>
      </c>
      <c r="B938">
        <v>0.106389992486072</v>
      </c>
      <c r="C938">
        <v>5.0980285604078201E-3</v>
      </c>
      <c r="D938">
        <v>7.2536554797657901E-2</v>
      </c>
    </row>
    <row r="939" spans="1:4">
      <c r="A939" t="s">
        <v>4426</v>
      </c>
      <c r="B939">
        <v>0.10452149047854099</v>
      </c>
      <c r="C939">
        <v>5.0907835924513299E-3</v>
      </c>
      <c r="D939">
        <v>7.2536554797657901E-2</v>
      </c>
    </row>
    <row r="940" spans="1:4">
      <c r="A940" t="s">
        <v>3043</v>
      </c>
      <c r="B940">
        <v>5.8254279461670597E-2</v>
      </c>
      <c r="C940">
        <v>5.1109574530071996E-3</v>
      </c>
      <c r="D940">
        <v>7.2651385696073795E-2</v>
      </c>
    </row>
    <row r="941" spans="1:4">
      <c r="A941" t="s">
        <v>2893</v>
      </c>
      <c r="B941">
        <v>6.9285056922411103E-2</v>
      </c>
      <c r="C941">
        <v>5.11667206076171E-3</v>
      </c>
      <c r="D941">
        <v>7.2663546055679706E-2</v>
      </c>
    </row>
    <row r="942" spans="1:4">
      <c r="A942" t="s">
        <v>2415</v>
      </c>
      <c r="B942">
        <v>7.6301236922694096E-2</v>
      </c>
      <c r="C942">
        <v>5.1223077216992503E-3</v>
      </c>
      <c r="D942">
        <v>7.2674563254545105E-2</v>
      </c>
    </row>
    <row r="943" spans="1:4">
      <c r="A943" t="s">
        <v>4174</v>
      </c>
      <c r="B943">
        <v>7.1111255207379404E-2</v>
      </c>
      <c r="C943">
        <v>5.1392011065687099E-3</v>
      </c>
      <c r="D943">
        <v>7.2801280518687006E-2</v>
      </c>
    </row>
    <row r="944" spans="1:4">
      <c r="A944" t="s">
        <v>3839</v>
      </c>
      <c r="B944">
        <v>3.47287094599757E-2</v>
      </c>
      <c r="C944">
        <v>5.1409758076590498E-3</v>
      </c>
      <c r="D944">
        <v>7.2801280518687006E-2</v>
      </c>
    </row>
    <row r="945" spans="1:4">
      <c r="A945" t="s">
        <v>2560</v>
      </c>
      <c r="B945">
        <v>0.13728210173107999</v>
      </c>
      <c r="C945">
        <v>5.1619138425222496E-3</v>
      </c>
      <c r="D945">
        <v>7.2895611180180495E-2</v>
      </c>
    </row>
    <row r="946" spans="1:4">
      <c r="A946" t="s">
        <v>3904</v>
      </c>
      <c r="B946">
        <v>4.6340137473483797E-2</v>
      </c>
      <c r="C946">
        <v>5.1622610833095602E-3</v>
      </c>
      <c r="D946">
        <v>7.2895611180180495E-2</v>
      </c>
    </row>
    <row r="947" spans="1:4">
      <c r="A947" t="s">
        <v>4432</v>
      </c>
      <c r="B947">
        <v>0.105904764624357</v>
      </c>
      <c r="C947">
        <v>5.1869869251649596E-3</v>
      </c>
      <c r="D947">
        <v>7.3175662715959294E-2</v>
      </c>
    </row>
    <row r="948" spans="1:4">
      <c r="A948" t="s">
        <v>4342</v>
      </c>
      <c r="B948">
        <v>8.9204756263582999E-2</v>
      </c>
      <c r="C948">
        <v>5.1975834958611902E-3</v>
      </c>
      <c r="D948">
        <v>7.3193007716282302E-2</v>
      </c>
    </row>
    <row r="949" spans="1:4">
      <c r="A949" t="s">
        <v>4064</v>
      </c>
      <c r="B949">
        <v>6.11679755043315E-2</v>
      </c>
      <c r="C949">
        <v>5.2077945840660897E-3</v>
      </c>
      <c r="D949">
        <v>7.3193007716282302E-2</v>
      </c>
    </row>
    <row r="950" spans="1:4">
      <c r="A950" t="s">
        <v>3226</v>
      </c>
      <c r="B950">
        <v>5.94290132792792E-2</v>
      </c>
      <c r="C950">
        <v>5.20402644960467E-3</v>
      </c>
      <c r="D950">
        <v>7.3193007716282302E-2</v>
      </c>
    </row>
    <row r="951" spans="1:4">
      <c r="A951" t="s">
        <v>4002</v>
      </c>
      <c r="B951">
        <v>5.56301632345566E-2</v>
      </c>
      <c r="C951">
        <v>5.2040408161617398E-3</v>
      </c>
      <c r="D951">
        <v>7.3193007716282302E-2</v>
      </c>
    </row>
    <row r="952" spans="1:4">
      <c r="A952" t="s">
        <v>4395</v>
      </c>
      <c r="B952">
        <v>9.84001325685947E-2</v>
      </c>
      <c r="C952">
        <v>5.2389818803802897E-3</v>
      </c>
      <c r="D952">
        <v>7.3218443961875601E-2</v>
      </c>
    </row>
    <row r="953" spans="1:4">
      <c r="A953" t="s">
        <v>1831</v>
      </c>
      <c r="B953">
        <v>6.1494295493692001E-2</v>
      </c>
      <c r="C953">
        <v>5.2302183604607498E-3</v>
      </c>
      <c r="D953">
        <v>7.3218443961875601E-2</v>
      </c>
    </row>
    <row r="954" spans="1:4">
      <c r="A954" t="s">
        <v>3712</v>
      </c>
      <c r="B954">
        <v>5.72624523806467E-2</v>
      </c>
      <c r="C954">
        <v>5.2245565096665598E-3</v>
      </c>
      <c r="D954">
        <v>7.3218443961875601E-2</v>
      </c>
    </row>
    <row r="955" spans="1:4">
      <c r="A955" t="s">
        <v>3928</v>
      </c>
      <c r="B955">
        <v>4.9224533993707201E-2</v>
      </c>
      <c r="C955">
        <v>5.2245695748736201E-3</v>
      </c>
      <c r="D955">
        <v>7.3218443961875601E-2</v>
      </c>
    </row>
    <row r="956" spans="1:4">
      <c r="A956" t="s">
        <v>3147</v>
      </c>
      <c r="B956">
        <v>4.0450559777611597E-2</v>
      </c>
      <c r="C956">
        <v>5.2231383478161097E-3</v>
      </c>
      <c r="D956">
        <v>7.3218443961875601E-2</v>
      </c>
    </row>
    <row r="957" spans="1:4">
      <c r="A957" t="s">
        <v>4046</v>
      </c>
      <c r="B957">
        <v>6.0094034863821602E-2</v>
      </c>
      <c r="C957">
        <v>5.2445878851045801E-3</v>
      </c>
      <c r="D957">
        <v>7.3228354093234305E-2</v>
      </c>
    </row>
    <row r="958" spans="1:4">
      <c r="A958" t="s">
        <v>4094</v>
      </c>
      <c r="B958">
        <v>6.3468267001378406E-2</v>
      </c>
      <c r="C958">
        <v>5.2504839709866099E-3</v>
      </c>
      <c r="D958">
        <v>7.3242292259453098E-2</v>
      </c>
    </row>
    <row r="959" spans="1:4">
      <c r="A959" t="s">
        <v>4315</v>
      </c>
      <c r="B959">
        <v>8.51230831639921E-2</v>
      </c>
      <c r="C959">
        <v>5.2555650567551104E-3</v>
      </c>
      <c r="D959">
        <v>7.3244846093863794E-2</v>
      </c>
    </row>
    <row r="960" spans="1:4">
      <c r="A960" t="s">
        <v>4482</v>
      </c>
      <c r="B960">
        <v>0.12845883213546999</v>
      </c>
      <c r="C960">
        <v>5.2844541346875702E-3</v>
      </c>
      <c r="D960">
        <v>7.33830213967889E-2</v>
      </c>
    </row>
    <row r="961" spans="1:4">
      <c r="A961" t="s">
        <v>4468</v>
      </c>
      <c r="B961">
        <v>0.11756252253051</v>
      </c>
      <c r="C961">
        <v>5.2952262429119797E-3</v>
      </c>
      <c r="D961">
        <v>7.33830213967889E-2</v>
      </c>
    </row>
    <row r="962" spans="1:4">
      <c r="A962" t="s">
        <v>4152</v>
      </c>
      <c r="B962">
        <v>6.8880688129518794E-2</v>
      </c>
      <c r="C962">
        <v>5.2877348720382503E-3</v>
      </c>
      <c r="D962">
        <v>7.33830213967889E-2</v>
      </c>
    </row>
    <row r="963" spans="1:4">
      <c r="A963" t="s">
        <v>3247</v>
      </c>
      <c r="B963">
        <v>6.2673878068797997E-2</v>
      </c>
      <c r="C963">
        <v>5.2998303536533299E-3</v>
      </c>
      <c r="D963">
        <v>7.33830213967889E-2</v>
      </c>
    </row>
    <row r="964" spans="1:4">
      <c r="A964" t="s">
        <v>3878</v>
      </c>
      <c r="B964">
        <v>4.2010046285237398E-2</v>
      </c>
      <c r="C964">
        <v>5.2969310977718396E-3</v>
      </c>
      <c r="D964">
        <v>7.33830213967889E-2</v>
      </c>
    </row>
    <row r="965" spans="1:4">
      <c r="A965" t="s">
        <v>4505</v>
      </c>
      <c r="B965">
        <v>0.15131927613453799</v>
      </c>
      <c r="C965">
        <v>5.3395887615291003E-3</v>
      </c>
      <c r="D965">
        <v>7.33898992094726E-2</v>
      </c>
    </row>
    <row r="966" spans="1:4">
      <c r="A966" t="s">
        <v>1752</v>
      </c>
      <c r="B966">
        <v>7.7655759101800101E-2</v>
      </c>
      <c r="C966">
        <v>5.33298122846262E-3</v>
      </c>
      <c r="D966">
        <v>7.33898992094726E-2</v>
      </c>
    </row>
    <row r="967" spans="1:4">
      <c r="A967" t="s">
        <v>4085</v>
      </c>
      <c r="B967">
        <v>6.3027098936785902E-2</v>
      </c>
      <c r="C967">
        <v>5.3381273410345103E-3</v>
      </c>
      <c r="D967">
        <v>7.33898992094726E-2</v>
      </c>
    </row>
    <row r="968" spans="1:4">
      <c r="A968" t="s">
        <v>4031</v>
      </c>
      <c r="B968">
        <v>5.8844501637747598E-2</v>
      </c>
      <c r="C968">
        <v>5.3297937062120699E-3</v>
      </c>
      <c r="D968">
        <v>7.33898992094726E-2</v>
      </c>
    </row>
    <row r="969" spans="1:4">
      <c r="A969" t="s">
        <v>3969</v>
      </c>
      <c r="B969">
        <v>5.32246291377102E-2</v>
      </c>
      <c r="C969">
        <v>5.3247769867957604E-3</v>
      </c>
      <c r="D969">
        <v>7.33898992094726E-2</v>
      </c>
    </row>
    <row r="970" spans="1:4">
      <c r="A970" t="s">
        <v>3921</v>
      </c>
      <c r="B970">
        <v>4.7975549768487703E-2</v>
      </c>
      <c r="C970">
        <v>5.3263897326302498E-3</v>
      </c>
      <c r="D970">
        <v>7.33898992094726E-2</v>
      </c>
    </row>
    <row r="971" spans="1:4">
      <c r="A971" t="s">
        <v>745</v>
      </c>
      <c r="B971">
        <v>4.1162250006673902E-2</v>
      </c>
      <c r="C971">
        <v>5.3244651557713E-3</v>
      </c>
      <c r="D971">
        <v>7.33898992094726E-2</v>
      </c>
    </row>
    <row r="972" spans="1:4">
      <c r="A972" t="s">
        <v>445</v>
      </c>
      <c r="B972">
        <v>4.0370552030172001E-2</v>
      </c>
      <c r="C972">
        <v>5.3052811826086897E-3</v>
      </c>
      <c r="D972">
        <v>7.33898992094726E-2</v>
      </c>
    </row>
    <row r="973" spans="1:4">
      <c r="A973" t="s">
        <v>2845</v>
      </c>
      <c r="B973">
        <v>8.1491753999223399E-2</v>
      </c>
      <c r="C973">
        <v>5.3467416148502899E-3</v>
      </c>
      <c r="D973">
        <v>7.3420729208880903E-2</v>
      </c>
    </row>
    <row r="974" spans="1:4">
      <c r="A974" t="s">
        <v>2521</v>
      </c>
      <c r="B974">
        <v>8.7878487723310902E-2</v>
      </c>
      <c r="C974">
        <v>5.3760961980935601E-3</v>
      </c>
      <c r="D974">
        <v>7.3756094079166196E-2</v>
      </c>
    </row>
    <row r="975" spans="1:4">
      <c r="A975" t="s">
        <v>4223</v>
      </c>
      <c r="B975">
        <v>7.5763901383810298E-2</v>
      </c>
      <c r="C975">
        <v>5.3876807781439899E-3</v>
      </c>
      <c r="D975">
        <v>7.3847276220316505E-2</v>
      </c>
    </row>
    <row r="976" spans="1:4">
      <c r="A976" t="s">
        <v>4380</v>
      </c>
      <c r="B976">
        <v>9.5000535972925501E-2</v>
      </c>
      <c r="C976">
        <v>5.4065455254373998E-3</v>
      </c>
      <c r="D976">
        <v>7.3913447828781398E-2</v>
      </c>
    </row>
    <row r="977" spans="1:4">
      <c r="A977" t="s">
        <v>357</v>
      </c>
      <c r="B977">
        <v>5.5579269571101902E-2</v>
      </c>
      <c r="C977">
        <v>5.3999973460694796E-3</v>
      </c>
      <c r="D977">
        <v>7.3913447828781398E-2</v>
      </c>
    </row>
    <row r="978" spans="1:4">
      <c r="A978" t="s">
        <v>3156</v>
      </c>
      <c r="B978">
        <v>9.0208887500803303E-2</v>
      </c>
      <c r="C978">
        <v>5.4272057377317603E-3</v>
      </c>
      <c r="D978">
        <v>7.4010532561438094E-2</v>
      </c>
    </row>
    <row r="979" spans="1:4">
      <c r="A979" t="s">
        <v>4268</v>
      </c>
      <c r="B979">
        <v>7.9908038233027306E-2</v>
      </c>
      <c r="C979">
        <v>5.4605539793227903E-3</v>
      </c>
      <c r="D979">
        <v>7.4010532561438094E-2</v>
      </c>
    </row>
    <row r="980" spans="1:4">
      <c r="A980" t="s">
        <v>4134</v>
      </c>
      <c r="B980">
        <v>6.7515160940989902E-2</v>
      </c>
      <c r="C980">
        <v>5.4688804654533301E-3</v>
      </c>
      <c r="D980">
        <v>7.4010532561438094E-2</v>
      </c>
    </row>
    <row r="981" spans="1:4">
      <c r="A981" t="s">
        <v>4115</v>
      </c>
      <c r="B981">
        <v>6.5633797784304601E-2</v>
      </c>
      <c r="C981">
        <v>5.4520397311404404E-3</v>
      </c>
      <c r="D981">
        <v>7.4010532561438094E-2</v>
      </c>
    </row>
    <row r="982" spans="1:4">
      <c r="A982" t="s">
        <v>2045</v>
      </c>
      <c r="B982">
        <v>6.0294163696961001E-2</v>
      </c>
      <c r="C982">
        <v>5.4617042026760404E-3</v>
      </c>
      <c r="D982">
        <v>7.4010532561438094E-2</v>
      </c>
    </row>
    <row r="983" spans="1:4">
      <c r="A983" t="s">
        <v>2889</v>
      </c>
      <c r="B983">
        <v>5.8781620589288701E-2</v>
      </c>
      <c r="C983">
        <v>5.4220666259825996E-3</v>
      </c>
      <c r="D983">
        <v>7.4010532561438094E-2</v>
      </c>
    </row>
    <row r="984" spans="1:4">
      <c r="A984" t="s">
        <v>3880</v>
      </c>
      <c r="B984">
        <v>4.2618193961512799E-2</v>
      </c>
      <c r="C984">
        <v>5.4609688885675599E-3</v>
      </c>
      <c r="D984">
        <v>7.4010532561438094E-2</v>
      </c>
    </row>
    <row r="985" spans="1:4">
      <c r="A985" t="s">
        <v>3837</v>
      </c>
      <c r="B985">
        <v>3.1644885550122501E-2</v>
      </c>
      <c r="C985">
        <v>5.4640389386779696E-3</v>
      </c>
      <c r="D985">
        <v>7.4010532561438094E-2</v>
      </c>
    </row>
    <row r="986" spans="1:4">
      <c r="A986" t="s">
        <v>3568</v>
      </c>
      <c r="B986">
        <v>3.0547097168460099E-2</v>
      </c>
      <c r="C986">
        <v>5.4374916470541802E-3</v>
      </c>
      <c r="D986">
        <v>7.4010532561438094E-2</v>
      </c>
    </row>
    <row r="987" spans="1:4">
      <c r="A987" t="s">
        <v>1192</v>
      </c>
      <c r="B987">
        <v>5.6338245705359301E-2</v>
      </c>
      <c r="C987">
        <v>5.5623630175799304E-3</v>
      </c>
      <c r="D987">
        <v>7.5071820004413606E-2</v>
      </c>
    </row>
    <row r="988" spans="1:4">
      <c r="A988" t="s">
        <v>4473</v>
      </c>
      <c r="B988">
        <v>0.120317110796773</v>
      </c>
      <c r="C988">
        <v>5.5816423848918497E-3</v>
      </c>
      <c r="D988">
        <v>7.5196288489795204E-2</v>
      </c>
    </row>
    <row r="989" spans="1:4">
      <c r="A989" t="s">
        <v>4012</v>
      </c>
      <c r="B989">
        <v>5.6603484607921299E-2</v>
      </c>
      <c r="C989">
        <v>5.5814933715695198E-3</v>
      </c>
      <c r="D989">
        <v>7.5196288489795204E-2</v>
      </c>
    </row>
    <row r="990" spans="1:4">
      <c r="A990" t="s">
        <v>3956</v>
      </c>
      <c r="B990">
        <v>5.2217480656933199E-2</v>
      </c>
      <c r="C990">
        <v>5.5910661413981697E-3</v>
      </c>
      <c r="D990">
        <v>7.5255448315453E-2</v>
      </c>
    </row>
    <row r="991" spans="1:4">
      <c r="A991" t="s">
        <v>4278</v>
      </c>
      <c r="B991">
        <v>8.0754736033749497E-2</v>
      </c>
      <c r="C991">
        <v>5.6045230019364798E-3</v>
      </c>
      <c r="D991">
        <v>7.5332163449529393E-2</v>
      </c>
    </row>
    <row r="992" spans="1:4">
      <c r="A992" t="s">
        <v>4058</v>
      </c>
      <c r="B992">
        <v>6.0794781274428999E-2</v>
      </c>
      <c r="C992">
        <v>5.6070431083265803E-3</v>
      </c>
      <c r="D992">
        <v>7.5332163449529393E-2</v>
      </c>
    </row>
    <row r="993" spans="1:4">
      <c r="A993" t="s">
        <v>4150</v>
      </c>
      <c r="B993">
        <v>6.8516242641415204E-2</v>
      </c>
      <c r="C993">
        <v>5.6697352501286196E-3</v>
      </c>
      <c r="D993">
        <v>7.6040556888272104E-2</v>
      </c>
    </row>
    <row r="994" spans="1:4">
      <c r="A994" t="s">
        <v>930</v>
      </c>
      <c r="B994">
        <v>9.5743471936761707E-2</v>
      </c>
      <c r="C994">
        <v>5.6876866896411098E-3</v>
      </c>
      <c r="D994">
        <v>7.6076246817182003E-2</v>
      </c>
    </row>
    <row r="995" spans="1:4">
      <c r="A995" t="s">
        <v>4244</v>
      </c>
      <c r="B995">
        <v>7.8047494315384103E-2</v>
      </c>
      <c r="C995">
        <v>5.7029204682399999E-3</v>
      </c>
      <c r="D995">
        <v>7.6076246817182003E-2</v>
      </c>
    </row>
    <row r="996" spans="1:4">
      <c r="A996" t="s">
        <v>4137</v>
      </c>
      <c r="B996">
        <v>6.7815929450389903E-2</v>
      </c>
      <c r="C996">
        <v>5.6877728971948703E-3</v>
      </c>
      <c r="D996">
        <v>7.6076246817182003E-2</v>
      </c>
    </row>
    <row r="997" spans="1:4">
      <c r="A997" t="s">
        <v>2077</v>
      </c>
      <c r="B997">
        <v>5.7699507969050802E-2</v>
      </c>
      <c r="C997">
        <v>5.6884438327473603E-3</v>
      </c>
      <c r="D997">
        <v>7.6076246817182003E-2</v>
      </c>
    </row>
    <row r="998" spans="1:4">
      <c r="A998" t="s">
        <v>133</v>
      </c>
      <c r="B998">
        <v>4.4857383432397903E-2</v>
      </c>
      <c r="C998">
        <v>5.7018307764971797E-3</v>
      </c>
      <c r="D998">
        <v>7.6076246817182003E-2</v>
      </c>
    </row>
    <row r="999" spans="1:4">
      <c r="A999" t="s">
        <v>3832</v>
      </c>
      <c r="B999">
        <v>2.6414934587477599E-2</v>
      </c>
      <c r="C999">
        <v>5.6992091821172902E-3</v>
      </c>
      <c r="D999">
        <v>7.6076246817182003E-2</v>
      </c>
    </row>
    <row r="1000" spans="1:4">
      <c r="A1000" t="s">
        <v>1466</v>
      </c>
      <c r="B1000">
        <v>5.3956266511105702E-2</v>
      </c>
      <c r="C1000">
        <v>5.7211888354151801E-3</v>
      </c>
      <c r="D1000">
        <v>7.6217071250507806E-2</v>
      </c>
    </row>
    <row r="1001" spans="1:4">
      <c r="A1001" t="s">
        <v>4459</v>
      </c>
      <c r="B1001">
        <v>0.114429900650915</v>
      </c>
      <c r="C1001">
        <v>5.7336274769161999E-3</v>
      </c>
      <c r="D1001">
        <v>7.6281730684879798E-2</v>
      </c>
    </row>
    <row r="1002" spans="1:4">
      <c r="A1002" t="s">
        <v>3025</v>
      </c>
      <c r="B1002">
        <v>6.8637325746918096E-2</v>
      </c>
      <c r="C1002">
        <v>5.7411982026267898E-3</v>
      </c>
      <c r="D1002">
        <v>7.6314558152960996E-2</v>
      </c>
    </row>
    <row r="1003" spans="1:4">
      <c r="A1003" t="s">
        <v>3838</v>
      </c>
      <c r="B1003">
        <v>3.2773202539091703E-2</v>
      </c>
      <c r="C1003">
        <v>5.7731911163175897E-3</v>
      </c>
      <c r="D1003">
        <v>7.6603637935592994E-2</v>
      </c>
    </row>
    <row r="1004" spans="1:4">
      <c r="A1004" t="s">
        <v>4023</v>
      </c>
      <c r="B1004">
        <v>5.7704525755886901E-2</v>
      </c>
      <c r="C1004">
        <v>5.78184246298118E-3</v>
      </c>
      <c r="D1004">
        <v>7.6650418609415405E-2</v>
      </c>
    </row>
    <row r="1005" spans="1:4">
      <c r="A1005" t="s">
        <v>4196</v>
      </c>
      <c r="B1005">
        <v>7.3457626058518299E-2</v>
      </c>
      <c r="C1005">
        <v>5.8116217868375E-3</v>
      </c>
      <c r="D1005">
        <v>7.6864811055221402E-2</v>
      </c>
    </row>
    <row r="1006" spans="1:4">
      <c r="A1006" t="s">
        <v>3766</v>
      </c>
      <c r="B1006">
        <v>7.0572229303379197E-2</v>
      </c>
      <c r="C1006">
        <v>5.8134346197308701E-3</v>
      </c>
      <c r="D1006">
        <v>7.6864811055221402E-2</v>
      </c>
    </row>
    <row r="1007" spans="1:4">
      <c r="A1007" t="s">
        <v>3870</v>
      </c>
      <c r="B1007">
        <v>4.10542412243802E-2</v>
      </c>
      <c r="C1007">
        <v>5.8042337864638704E-3</v>
      </c>
      <c r="D1007">
        <v>7.6864811055221402E-2</v>
      </c>
    </row>
    <row r="1008" spans="1:4">
      <c r="A1008" t="s">
        <v>4320</v>
      </c>
      <c r="B1008">
        <v>8.5564356231654301E-2</v>
      </c>
      <c r="C1008">
        <v>5.8201426209966798E-3</v>
      </c>
      <c r="D1008">
        <v>7.6885523634615205E-2</v>
      </c>
    </row>
    <row r="1009" spans="1:4">
      <c r="A1009" t="s">
        <v>4018</v>
      </c>
      <c r="B1009">
        <v>5.7119704798366901E-2</v>
      </c>
      <c r="C1009">
        <v>5.8264696604328602E-3</v>
      </c>
      <c r="D1009">
        <v>7.6901171493480094E-2</v>
      </c>
    </row>
    <row r="1010" spans="1:4">
      <c r="A1010" t="s">
        <v>4181</v>
      </c>
      <c r="B1010">
        <v>7.1481874219648994E-2</v>
      </c>
      <c r="C1010">
        <v>5.84668774193487E-3</v>
      </c>
      <c r="D1010">
        <v>7.7099972215955895E-2</v>
      </c>
    </row>
    <row r="1011" spans="1:4">
      <c r="A1011" t="s">
        <v>576</v>
      </c>
      <c r="B1011">
        <v>8.4634798688558097E-2</v>
      </c>
      <c r="C1011">
        <v>5.8544149812263004E-3</v>
      </c>
      <c r="D1011">
        <v>7.7133851655733901E-2</v>
      </c>
    </row>
    <row r="1012" spans="1:4">
      <c r="A1012" t="s">
        <v>4099</v>
      </c>
      <c r="B1012">
        <v>6.4099893393882196E-2</v>
      </c>
      <c r="C1012">
        <v>5.8950775870451697E-3</v>
      </c>
      <c r="D1012">
        <v>7.7396830760907295E-2</v>
      </c>
    </row>
    <row r="1013" spans="1:4">
      <c r="A1013" t="s">
        <v>3833</v>
      </c>
      <c r="B1013">
        <v>2.9690892833699401E-2</v>
      </c>
      <c r="C1013">
        <v>5.8925148599323698E-3</v>
      </c>
      <c r="D1013">
        <v>7.7396830760907295E-2</v>
      </c>
    </row>
    <row r="1014" spans="1:4">
      <c r="A1014" t="s">
        <v>2006</v>
      </c>
      <c r="B1014">
        <v>7.0168412227903196E-2</v>
      </c>
      <c r="C1014">
        <v>5.9362498115161696E-3</v>
      </c>
      <c r="D1014">
        <v>7.7732644204389398E-2</v>
      </c>
    </row>
    <row r="1015" spans="1:4">
      <c r="A1015" t="s">
        <v>3033</v>
      </c>
      <c r="B1015">
        <v>6.8455044675650695E-2</v>
      </c>
      <c r="C1015">
        <v>5.9453183084934103E-3</v>
      </c>
      <c r="D1015">
        <v>7.7783280826955695E-2</v>
      </c>
    </row>
    <row r="1016" spans="1:4">
      <c r="A1016" t="s">
        <v>3453</v>
      </c>
      <c r="B1016">
        <v>5.3698845676861E-2</v>
      </c>
      <c r="C1016">
        <v>5.9850012662207401E-3</v>
      </c>
      <c r="D1016">
        <v>7.8165684659445303E-2</v>
      </c>
    </row>
    <row r="1017" spans="1:4">
      <c r="A1017" t="s">
        <v>4019</v>
      </c>
      <c r="B1017">
        <v>5.7291972690194003E-2</v>
      </c>
      <c r="C1017">
        <v>6.02167374004929E-3</v>
      </c>
      <c r="D1017">
        <v>7.8576011438653698E-2</v>
      </c>
    </row>
    <row r="1018" spans="1:4">
      <c r="A1018" t="s">
        <v>4341</v>
      </c>
      <c r="B1018">
        <v>8.8971185009697903E-2</v>
      </c>
      <c r="C1018">
        <v>6.0848004993531903E-3</v>
      </c>
      <c r="D1018">
        <v>7.8778623155229599E-2</v>
      </c>
    </row>
    <row r="1019" spans="1:4">
      <c r="A1019" t="s">
        <v>4236</v>
      </c>
      <c r="B1019">
        <v>7.7078944233867297E-2</v>
      </c>
      <c r="C1019">
        <v>6.0737983241231797E-3</v>
      </c>
      <c r="D1019">
        <v>7.8778623155229599E-2</v>
      </c>
    </row>
    <row r="1020" spans="1:4">
      <c r="A1020" t="s">
        <v>4142</v>
      </c>
      <c r="B1020">
        <v>6.8181555377936395E-2</v>
      </c>
      <c r="C1020">
        <v>6.0759678819137302E-3</v>
      </c>
      <c r="D1020">
        <v>7.8778623155229599E-2</v>
      </c>
    </row>
    <row r="1021" spans="1:4">
      <c r="A1021" t="s">
        <v>4075</v>
      </c>
      <c r="B1021">
        <v>6.1960778355968603E-2</v>
      </c>
      <c r="C1021">
        <v>6.0939754968526204E-3</v>
      </c>
      <c r="D1021">
        <v>7.8778623155229599E-2</v>
      </c>
    </row>
    <row r="1022" spans="1:4">
      <c r="A1022" t="s">
        <v>320</v>
      </c>
      <c r="B1022">
        <v>5.78827658562419E-2</v>
      </c>
      <c r="C1022">
        <v>6.09051613695451E-3</v>
      </c>
      <c r="D1022">
        <v>7.8778623155229599E-2</v>
      </c>
    </row>
    <row r="1023" spans="1:4">
      <c r="A1023" t="s">
        <v>4013</v>
      </c>
      <c r="B1023">
        <v>5.6618614920094498E-2</v>
      </c>
      <c r="C1023">
        <v>6.1020064490640898E-3</v>
      </c>
      <c r="D1023">
        <v>7.8778623155229599E-2</v>
      </c>
    </row>
    <row r="1024" spans="1:4">
      <c r="A1024" t="s">
        <v>4000</v>
      </c>
      <c r="B1024">
        <v>5.5489979124427997E-2</v>
      </c>
      <c r="C1024">
        <v>6.1056857186646404E-3</v>
      </c>
      <c r="D1024">
        <v>7.8778623155229599E-2</v>
      </c>
    </row>
    <row r="1025" spans="1:4">
      <c r="A1025" t="s">
        <v>3929</v>
      </c>
      <c r="B1025">
        <v>4.9225277434131597E-2</v>
      </c>
      <c r="C1025">
        <v>6.0723155990427E-3</v>
      </c>
      <c r="D1025">
        <v>7.8778623155229599E-2</v>
      </c>
    </row>
    <row r="1026" spans="1:4">
      <c r="A1026" t="s">
        <v>3860</v>
      </c>
      <c r="B1026">
        <v>3.9737625581922599E-2</v>
      </c>
      <c r="C1026">
        <v>6.0954884893638503E-3</v>
      </c>
      <c r="D1026">
        <v>7.8778623155229599E-2</v>
      </c>
    </row>
    <row r="1027" spans="1:4">
      <c r="A1027" t="s">
        <v>1516</v>
      </c>
      <c r="B1027">
        <v>7.7915473325020607E-2</v>
      </c>
      <c r="C1027">
        <v>6.1187162310787297E-3</v>
      </c>
      <c r="D1027">
        <v>7.8878691827199393E-2</v>
      </c>
    </row>
    <row r="1028" spans="1:4">
      <c r="A1028" t="s">
        <v>2292</v>
      </c>
      <c r="B1028">
        <v>4.3703088861724901E-2</v>
      </c>
      <c r="C1028">
        <v>6.1536007288289099E-3</v>
      </c>
      <c r="D1028">
        <v>7.9220381706366097E-2</v>
      </c>
    </row>
    <row r="1029" spans="1:4">
      <c r="A1029" t="s">
        <v>3850</v>
      </c>
      <c r="B1029">
        <v>3.7654976550028897E-2</v>
      </c>
      <c r="C1029">
        <v>6.1712699421237601E-3</v>
      </c>
      <c r="D1029">
        <v>7.9350963641030697E-2</v>
      </c>
    </row>
    <row r="1030" spans="1:4">
      <c r="A1030" t="s">
        <v>4090</v>
      </c>
      <c r="B1030">
        <v>6.3299914892996606E-2</v>
      </c>
      <c r="C1030">
        <v>6.1787125753143997E-3</v>
      </c>
      <c r="D1030">
        <v>7.9378408806917197E-2</v>
      </c>
    </row>
    <row r="1031" spans="1:4">
      <c r="A1031" t="s">
        <v>3856</v>
      </c>
      <c r="B1031">
        <v>3.9210066030779797E-2</v>
      </c>
      <c r="C1031">
        <v>6.1938966909427301E-3</v>
      </c>
      <c r="D1031">
        <v>7.9505176923912096E-2</v>
      </c>
    </row>
    <row r="1032" spans="1:4">
      <c r="A1032" t="s">
        <v>4397</v>
      </c>
      <c r="B1032">
        <v>9.8863839530952902E-2</v>
      </c>
      <c r="C1032">
        <v>6.22524470834735E-3</v>
      </c>
      <c r="D1032">
        <v>7.9702319664919793E-2</v>
      </c>
    </row>
    <row r="1033" spans="1:4">
      <c r="A1033" t="s">
        <v>4305</v>
      </c>
      <c r="B1033">
        <v>8.4130540803997803E-2</v>
      </c>
      <c r="C1033">
        <v>6.2193393415916802E-3</v>
      </c>
      <c r="D1033">
        <v>7.9702319664919793E-2</v>
      </c>
    </row>
    <row r="1034" spans="1:4">
      <c r="A1034" t="s">
        <v>4292</v>
      </c>
      <c r="B1034">
        <v>8.2731847734694497E-2</v>
      </c>
      <c r="C1034">
        <v>6.2200378836337602E-3</v>
      </c>
      <c r="D1034">
        <v>7.9702319664919793E-2</v>
      </c>
    </row>
    <row r="1035" spans="1:4">
      <c r="A1035" t="s">
        <v>4514</v>
      </c>
      <c r="B1035">
        <v>0.16977570768112901</v>
      </c>
      <c r="C1035">
        <v>6.27480901779277E-3</v>
      </c>
      <c r="D1035">
        <v>8.0268172841807595E-2</v>
      </c>
    </row>
    <row r="1036" spans="1:4">
      <c r="A1036" t="s">
        <v>4288</v>
      </c>
      <c r="B1036">
        <v>8.1628161582646894E-2</v>
      </c>
      <c r="C1036">
        <v>6.2821281093926396E-3</v>
      </c>
      <c r="D1036">
        <v>8.0293114314408096E-2</v>
      </c>
    </row>
    <row r="1037" spans="1:4">
      <c r="A1037" t="s">
        <v>2983</v>
      </c>
      <c r="B1037">
        <v>6.9160046985392395E-2</v>
      </c>
      <c r="C1037">
        <v>6.2898250709849399E-3</v>
      </c>
      <c r="D1037">
        <v>8.0322838694712795E-2</v>
      </c>
    </row>
    <row r="1038" spans="1:4">
      <c r="A1038" t="s">
        <v>4327</v>
      </c>
      <c r="B1038">
        <v>8.6348056127434195E-2</v>
      </c>
      <c r="C1038">
        <v>6.2988494689583197E-3</v>
      </c>
      <c r="D1038">
        <v>8.0369449623551706E-2</v>
      </c>
    </row>
    <row r="1039" spans="1:4">
      <c r="A1039" t="s">
        <v>1642</v>
      </c>
      <c r="B1039">
        <v>8.0508360127248602E-2</v>
      </c>
      <c r="C1039">
        <v>6.3090143882354403E-3</v>
      </c>
      <c r="D1039">
        <v>8.0379867092027102E-2</v>
      </c>
    </row>
    <row r="1040" spans="1:4">
      <c r="A1040" t="s">
        <v>4025</v>
      </c>
      <c r="B1040">
        <v>5.7837868860163601E-2</v>
      </c>
      <c r="C1040">
        <v>6.3104162074387998E-3</v>
      </c>
      <c r="D1040">
        <v>8.0379867092027102E-2</v>
      </c>
    </row>
    <row r="1041" spans="1:4">
      <c r="A1041" t="s">
        <v>4517</v>
      </c>
      <c r="B1041">
        <v>0.17225277172633399</v>
      </c>
      <c r="C1041">
        <v>6.3727046361970099E-3</v>
      </c>
      <c r="D1041">
        <v>8.0824725358688801E-2</v>
      </c>
    </row>
    <row r="1042" spans="1:4">
      <c r="A1042" t="s">
        <v>1533</v>
      </c>
      <c r="B1042">
        <v>8.5361880539043006E-2</v>
      </c>
      <c r="C1042">
        <v>6.37171275624775E-3</v>
      </c>
      <c r="D1042">
        <v>8.0824725358688801E-2</v>
      </c>
    </row>
    <row r="1043" spans="1:4">
      <c r="A1043" t="s">
        <v>4274</v>
      </c>
      <c r="B1043">
        <v>8.0285300650908401E-2</v>
      </c>
      <c r="C1043">
        <v>6.3946680813512201E-3</v>
      </c>
      <c r="D1043">
        <v>8.0824725358688801E-2</v>
      </c>
    </row>
    <row r="1044" spans="1:4">
      <c r="A1044" t="s">
        <v>4113</v>
      </c>
      <c r="B1044">
        <v>6.5572484110049206E-2</v>
      </c>
      <c r="C1044">
        <v>6.3993897836490303E-3</v>
      </c>
      <c r="D1044">
        <v>8.0824725358688801E-2</v>
      </c>
    </row>
    <row r="1045" spans="1:4">
      <c r="A1045" t="s">
        <v>662</v>
      </c>
      <c r="B1045">
        <v>6.1946881565148403E-2</v>
      </c>
      <c r="C1045">
        <v>6.3509397284545596E-3</v>
      </c>
      <c r="D1045">
        <v>8.0824725358688801E-2</v>
      </c>
    </row>
    <row r="1046" spans="1:4">
      <c r="A1046" t="s">
        <v>3999</v>
      </c>
      <c r="B1046">
        <v>5.5413620592582001E-2</v>
      </c>
      <c r="C1046">
        <v>6.3672778830248704E-3</v>
      </c>
      <c r="D1046">
        <v>8.0824725358688801E-2</v>
      </c>
    </row>
    <row r="1047" spans="1:4">
      <c r="A1047" t="s">
        <v>3834</v>
      </c>
      <c r="B1047">
        <v>3.0149448540224701E-2</v>
      </c>
      <c r="C1047">
        <v>6.3970593908434601E-3</v>
      </c>
      <c r="D1047">
        <v>8.0824725358688801E-2</v>
      </c>
    </row>
    <row r="1048" spans="1:4">
      <c r="A1048" t="s">
        <v>4511</v>
      </c>
      <c r="B1048">
        <v>0.15862142230795001</v>
      </c>
      <c r="C1048">
        <v>6.4333274602863698E-3</v>
      </c>
      <c r="D1048">
        <v>8.0828287207862601E-2</v>
      </c>
    </row>
    <row r="1049" spans="1:4">
      <c r="A1049" t="s">
        <v>4124</v>
      </c>
      <c r="B1049">
        <v>6.6964346107592596E-2</v>
      </c>
      <c r="C1049">
        <v>6.4363838975228897E-3</v>
      </c>
      <c r="D1049">
        <v>8.0828287207862601E-2</v>
      </c>
    </row>
    <row r="1050" spans="1:4">
      <c r="A1050" t="s">
        <v>470</v>
      </c>
      <c r="B1050">
        <v>5.5935277845612003E-2</v>
      </c>
      <c r="C1050">
        <v>6.4478585055695601E-3</v>
      </c>
      <c r="D1050">
        <v>8.0828287207862601E-2</v>
      </c>
    </row>
    <row r="1051" spans="1:4">
      <c r="A1051" t="s">
        <v>10</v>
      </c>
      <c r="B1051">
        <v>5.4878515529762403E-2</v>
      </c>
      <c r="C1051">
        <v>6.45372307918871E-3</v>
      </c>
      <c r="D1051">
        <v>8.0828287207862601E-2</v>
      </c>
    </row>
    <row r="1052" spans="1:4">
      <c r="A1052" t="s">
        <v>3988</v>
      </c>
      <c r="B1052">
        <v>5.47710676965893E-2</v>
      </c>
      <c r="C1052">
        <v>6.4324095307873204E-3</v>
      </c>
      <c r="D1052">
        <v>8.0828287207862601E-2</v>
      </c>
    </row>
    <row r="1053" spans="1:4">
      <c r="A1053" t="s">
        <v>3941</v>
      </c>
      <c r="B1053">
        <v>5.0622526108074599E-2</v>
      </c>
      <c r="C1053">
        <v>6.4186488056767396E-3</v>
      </c>
      <c r="D1053">
        <v>8.0828287207862601E-2</v>
      </c>
    </row>
    <row r="1054" spans="1:4">
      <c r="A1054" t="s">
        <v>729</v>
      </c>
      <c r="B1054">
        <v>5.01243322891421E-2</v>
      </c>
      <c r="C1054">
        <v>6.4065733320518396E-3</v>
      </c>
      <c r="D1054">
        <v>8.0828287207862601E-2</v>
      </c>
    </row>
    <row r="1055" spans="1:4">
      <c r="A1055" t="s">
        <v>3849</v>
      </c>
      <c r="B1055">
        <v>3.6989947618679797E-2</v>
      </c>
      <c r="C1055">
        <v>6.4165346086201497E-3</v>
      </c>
      <c r="D1055">
        <v>8.0828287207862601E-2</v>
      </c>
    </row>
    <row r="1056" spans="1:4">
      <c r="A1056" t="s">
        <v>1213</v>
      </c>
      <c r="B1056">
        <v>0.101253902475921</v>
      </c>
      <c r="C1056">
        <v>6.4855657479023898E-3</v>
      </c>
      <c r="D1056">
        <v>8.1159121501365894E-2</v>
      </c>
    </row>
    <row r="1057" spans="1:4">
      <c r="A1057" t="s">
        <v>4166</v>
      </c>
      <c r="B1057">
        <v>6.9987013476790802E-2</v>
      </c>
      <c r="C1057">
        <v>6.5487050636742804E-3</v>
      </c>
      <c r="D1057">
        <v>8.1781966798607303E-2</v>
      </c>
    </row>
    <row r="1058" spans="1:4">
      <c r="A1058" t="s">
        <v>4132</v>
      </c>
      <c r="B1058">
        <v>6.74353711193032E-2</v>
      </c>
      <c r="C1058">
        <v>6.5704245250241397E-3</v>
      </c>
      <c r="D1058">
        <v>8.1781966798607303E-2</v>
      </c>
    </row>
    <row r="1059" spans="1:4">
      <c r="A1059" t="s">
        <v>3960</v>
      </c>
      <c r="B1059">
        <v>5.2404911760857001E-2</v>
      </c>
      <c r="C1059">
        <v>6.5615208474970902E-3</v>
      </c>
      <c r="D1059">
        <v>8.1781966798607303E-2</v>
      </c>
    </row>
    <row r="1060" spans="1:4">
      <c r="A1060" t="s">
        <v>3615</v>
      </c>
      <c r="B1060">
        <v>5.2395746494685598E-2</v>
      </c>
      <c r="C1060">
        <v>6.5557475795228496E-3</v>
      </c>
      <c r="D1060">
        <v>8.1781966798607303E-2</v>
      </c>
    </row>
    <row r="1061" spans="1:4">
      <c r="A1061" t="s">
        <v>3855</v>
      </c>
      <c r="B1061">
        <v>3.8830331932769802E-2</v>
      </c>
      <c r="C1061">
        <v>6.54290540004881E-3</v>
      </c>
      <c r="D1061">
        <v>8.1781966798607303E-2</v>
      </c>
    </row>
    <row r="1062" spans="1:4">
      <c r="A1062" t="s">
        <v>3845</v>
      </c>
      <c r="B1062">
        <v>3.5866131957243898E-2</v>
      </c>
      <c r="C1062">
        <v>6.5965450092346596E-3</v>
      </c>
      <c r="D1062">
        <v>8.1930842249248403E-2</v>
      </c>
    </row>
    <row r="1063" spans="1:4">
      <c r="A1063" t="s">
        <v>1557</v>
      </c>
      <c r="B1063">
        <v>6.3971696864228697E-2</v>
      </c>
      <c r="C1063">
        <v>6.6061467856009196E-3</v>
      </c>
      <c r="D1063">
        <v>8.1982007495332895E-2</v>
      </c>
    </row>
    <row r="1064" spans="1:4">
      <c r="A1064" t="s">
        <v>4396</v>
      </c>
      <c r="B1064">
        <v>9.8649230441742494E-2</v>
      </c>
      <c r="C1064">
        <v>6.6209056634684996E-3</v>
      </c>
      <c r="D1064">
        <v>8.2097034238397995E-2</v>
      </c>
    </row>
    <row r="1065" spans="1:4">
      <c r="A1065" t="s">
        <v>4306</v>
      </c>
      <c r="B1065">
        <v>8.4142276110197395E-2</v>
      </c>
      <c r="C1065">
        <v>6.6634311025258602E-3</v>
      </c>
      <c r="D1065">
        <v>8.2487540320506397E-2</v>
      </c>
    </row>
    <row r="1066" spans="1:4">
      <c r="A1066" t="s">
        <v>4111</v>
      </c>
      <c r="B1066">
        <v>6.5343724623676394E-2</v>
      </c>
      <c r="C1066">
        <v>6.66195701528718E-3</v>
      </c>
      <c r="D1066">
        <v>8.2487540320506397E-2</v>
      </c>
    </row>
    <row r="1067" spans="1:4">
      <c r="A1067" t="s">
        <v>198</v>
      </c>
      <c r="B1067">
        <v>4.0142356354294799E-2</v>
      </c>
      <c r="C1067">
        <v>6.6807842700236202E-3</v>
      </c>
      <c r="D1067">
        <v>8.2633952004907599E-2</v>
      </c>
    </row>
    <row r="1068" spans="1:4">
      <c r="A1068" t="s">
        <v>4165</v>
      </c>
      <c r="B1068">
        <v>6.9963644363209801E-2</v>
      </c>
      <c r="C1068">
        <v>6.7002031514227702E-3</v>
      </c>
      <c r="D1068">
        <v>8.28056511788232E-2</v>
      </c>
    </row>
    <row r="1069" spans="1:4">
      <c r="A1069" t="s">
        <v>4264</v>
      </c>
      <c r="B1069">
        <v>7.9691169216876204E-2</v>
      </c>
      <c r="C1069">
        <v>6.7109253860049602E-3</v>
      </c>
      <c r="D1069">
        <v>8.2869676484160396E-2</v>
      </c>
    </row>
    <row r="1070" spans="1:4">
      <c r="A1070" t="s">
        <v>4491</v>
      </c>
      <c r="B1070">
        <v>0.13646970894002</v>
      </c>
      <c r="C1070">
        <v>6.7894719076536303E-3</v>
      </c>
      <c r="D1070">
        <v>8.28814391077978E-2</v>
      </c>
    </row>
    <row r="1071" spans="1:4">
      <c r="A1071" t="s">
        <v>4374</v>
      </c>
      <c r="B1071">
        <v>9.3639295520626206E-2</v>
      </c>
      <c r="C1071">
        <v>6.76251154467489E-3</v>
      </c>
      <c r="D1071">
        <v>8.28814391077978E-2</v>
      </c>
    </row>
    <row r="1072" spans="1:4">
      <c r="A1072" t="s">
        <v>4314</v>
      </c>
      <c r="B1072">
        <v>8.5109876992809794E-2</v>
      </c>
      <c r="C1072">
        <v>6.7513627841094496E-3</v>
      </c>
      <c r="D1072">
        <v>8.28814391077978E-2</v>
      </c>
    </row>
    <row r="1073" spans="1:4">
      <c r="A1073" t="s">
        <v>2323</v>
      </c>
      <c r="B1073">
        <v>6.9561759551557606E-2</v>
      </c>
      <c r="C1073">
        <v>6.7567316974881603E-3</v>
      </c>
      <c r="D1073">
        <v>8.28814391077978E-2</v>
      </c>
    </row>
    <row r="1074" spans="1:4">
      <c r="A1074" t="s">
        <v>4155</v>
      </c>
      <c r="B1074">
        <v>6.9119246742472995E-2</v>
      </c>
      <c r="C1074">
        <v>6.7439200296375004E-3</v>
      </c>
      <c r="D1074">
        <v>8.28814391077978E-2</v>
      </c>
    </row>
    <row r="1075" spans="1:4">
      <c r="A1075" t="s">
        <v>1222</v>
      </c>
      <c r="B1075">
        <v>6.8820225463270504E-2</v>
      </c>
      <c r="C1075">
        <v>6.7371452933132304E-3</v>
      </c>
      <c r="D1075">
        <v>8.28814391077978E-2</v>
      </c>
    </row>
    <row r="1076" spans="1:4">
      <c r="A1076" t="s">
        <v>4118</v>
      </c>
      <c r="B1076">
        <v>6.6125401891248603E-2</v>
      </c>
      <c r="C1076">
        <v>6.7404553776057403E-3</v>
      </c>
      <c r="D1076">
        <v>8.28814391077978E-2</v>
      </c>
    </row>
    <row r="1077" spans="1:4">
      <c r="A1077" t="s">
        <v>1537</v>
      </c>
      <c r="B1077">
        <v>6.5957651349656699E-2</v>
      </c>
      <c r="C1077">
        <v>6.7777861066784196E-3</v>
      </c>
      <c r="D1077">
        <v>8.28814391077978E-2</v>
      </c>
    </row>
    <row r="1078" spans="1:4">
      <c r="A1078" t="s">
        <v>4079</v>
      </c>
      <c r="B1078">
        <v>6.2347035448619602E-2</v>
      </c>
      <c r="C1078">
        <v>6.78241569561724E-3</v>
      </c>
      <c r="D1078">
        <v>8.28814391077978E-2</v>
      </c>
    </row>
    <row r="1079" spans="1:4">
      <c r="A1079" t="s">
        <v>2830</v>
      </c>
      <c r="B1079">
        <v>6.0806237582321898E-2</v>
      </c>
      <c r="C1079">
        <v>6.7874495922212504E-3</v>
      </c>
      <c r="D1079">
        <v>8.28814391077978E-2</v>
      </c>
    </row>
    <row r="1080" spans="1:4">
      <c r="A1080" t="s">
        <v>3298</v>
      </c>
      <c r="B1080">
        <v>5.5504210142284099E-2</v>
      </c>
      <c r="C1080">
        <v>6.7414957839014604E-3</v>
      </c>
      <c r="D1080">
        <v>8.28814391077978E-2</v>
      </c>
    </row>
    <row r="1081" spans="1:4">
      <c r="A1081" t="s">
        <v>3965</v>
      </c>
      <c r="B1081">
        <v>5.2890460969376302E-2</v>
      </c>
      <c r="C1081">
        <v>6.7541919912528E-3</v>
      </c>
      <c r="D1081">
        <v>8.28814391077978E-2</v>
      </c>
    </row>
    <row r="1082" spans="1:4">
      <c r="A1082" t="s">
        <v>4310</v>
      </c>
      <c r="B1082">
        <v>8.44240388865964E-2</v>
      </c>
      <c r="C1082">
        <v>6.8008886549183198E-3</v>
      </c>
      <c r="D1082">
        <v>8.2953090494003706E-2</v>
      </c>
    </row>
    <row r="1083" spans="1:4">
      <c r="A1083" t="s">
        <v>3951</v>
      </c>
      <c r="B1083">
        <v>5.1906189413392603E-2</v>
      </c>
      <c r="C1083">
        <v>6.8115697227085796E-3</v>
      </c>
      <c r="D1083">
        <v>8.3015659032912803E-2</v>
      </c>
    </row>
    <row r="1084" spans="1:4">
      <c r="A1084" t="s">
        <v>4531</v>
      </c>
      <c r="B1084">
        <v>0.32603187032282399</v>
      </c>
      <c r="C1084">
        <v>6.8430085654449498E-3</v>
      </c>
      <c r="D1084">
        <v>8.3025812944888006E-2</v>
      </c>
    </row>
    <row r="1085" spans="1:4">
      <c r="A1085" t="s">
        <v>4518</v>
      </c>
      <c r="B1085">
        <v>0.184200340588068</v>
      </c>
      <c r="C1085">
        <v>6.8255855928076696E-3</v>
      </c>
      <c r="D1085">
        <v>8.3025812944888006E-2</v>
      </c>
    </row>
    <row r="1086" spans="1:4">
      <c r="A1086" t="s">
        <v>3631</v>
      </c>
      <c r="B1086">
        <v>4.2810924520521799E-2</v>
      </c>
      <c r="C1086">
        <v>6.8306110552769396E-3</v>
      </c>
      <c r="D1086">
        <v>8.3025812944888006E-2</v>
      </c>
    </row>
    <row r="1087" spans="1:4">
      <c r="A1087" t="s">
        <v>3857</v>
      </c>
      <c r="B1087">
        <v>3.9320028512871003E-2</v>
      </c>
      <c r="C1087">
        <v>6.84571535114664E-3</v>
      </c>
      <c r="D1087">
        <v>8.3025812944888006E-2</v>
      </c>
    </row>
    <row r="1088" spans="1:4">
      <c r="A1088" t="s">
        <v>3831</v>
      </c>
      <c r="B1088">
        <v>-5.13470846407304E-2</v>
      </c>
      <c r="C1088">
        <v>6.8392545958675501E-3</v>
      </c>
      <c r="D1088">
        <v>8.3025812944888006E-2</v>
      </c>
    </row>
    <row r="1089" spans="1:4">
      <c r="A1089" t="s">
        <v>3899</v>
      </c>
      <c r="B1089">
        <v>4.5562731448505998E-2</v>
      </c>
      <c r="C1089">
        <v>6.8545555253615503E-3</v>
      </c>
      <c r="D1089">
        <v>8.3065659097452699E-2</v>
      </c>
    </row>
    <row r="1090" spans="1:4">
      <c r="A1090" t="s">
        <v>246</v>
      </c>
      <c r="B1090">
        <v>3.9489921961816402E-2</v>
      </c>
      <c r="C1090">
        <v>6.8625223100901396E-3</v>
      </c>
      <c r="D1090">
        <v>8.3094865283472097E-2</v>
      </c>
    </row>
    <row r="1091" spans="1:4">
      <c r="A1091" t="s">
        <v>3786</v>
      </c>
      <c r="B1091">
        <v>6.7180392562062902E-2</v>
      </c>
      <c r="C1091">
        <v>6.8857897221119499E-3</v>
      </c>
      <c r="D1091">
        <v>8.3241794263914301E-2</v>
      </c>
    </row>
    <row r="1092" spans="1:4">
      <c r="A1092" t="s">
        <v>3913</v>
      </c>
      <c r="B1092">
        <v>4.7084729248616397E-2</v>
      </c>
      <c r="C1092">
        <v>6.8847333440423498E-3</v>
      </c>
      <c r="D1092">
        <v>8.3241794263914301E-2</v>
      </c>
    </row>
    <row r="1093" spans="1:4">
      <c r="A1093" t="s">
        <v>4467</v>
      </c>
      <c r="B1093">
        <v>0.117351648140423</v>
      </c>
      <c r="C1093">
        <v>6.9094891427957201E-3</v>
      </c>
      <c r="D1093">
        <v>8.34209213817734E-2</v>
      </c>
    </row>
    <row r="1094" spans="1:4">
      <c r="A1094" t="s">
        <v>2139</v>
      </c>
      <c r="B1094">
        <v>9.6705466165892207E-2</v>
      </c>
      <c r="C1094">
        <v>6.9225585876378903E-3</v>
      </c>
      <c r="D1094">
        <v>8.3483823483497602E-2</v>
      </c>
    </row>
    <row r="1095" spans="1:4">
      <c r="A1095" t="s">
        <v>1447</v>
      </c>
      <c r="B1095">
        <v>9.2728525418218799E-2</v>
      </c>
      <c r="C1095">
        <v>6.9454792291088604E-3</v>
      </c>
      <c r="D1095">
        <v>8.3692744876788003E-2</v>
      </c>
    </row>
    <row r="1096" spans="1:4">
      <c r="A1096" t="s">
        <v>4279</v>
      </c>
      <c r="B1096">
        <v>8.0770990292926795E-2</v>
      </c>
      <c r="C1096">
        <v>6.9517646356321702E-3</v>
      </c>
      <c r="D1096">
        <v>8.3701037327893302E-2</v>
      </c>
    </row>
    <row r="1097" spans="1:4">
      <c r="A1097" t="s">
        <v>345</v>
      </c>
      <c r="B1097">
        <v>6.0957744042849503E-2</v>
      </c>
      <c r="C1097">
        <v>6.9667463413859501E-3</v>
      </c>
      <c r="D1097">
        <v>8.3777070721289607E-2</v>
      </c>
    </row>
    <row r="1098" spans="1:4">
      <c r="A1098" t="s">
        <v>2399</v>
      </c>
      <c r="B1098">
        <v>5.7546210457075399E-2</v>
      </c>
      <c r="C1098">
        <v>6.9692842033759698E-3</v>
      </c>
      <c r="D1098">
        <v>8.3777070721289607E-2</v>
      </c>
    </row>
    <row r="1099" spans="1:4">
      <c r="A1099" t="s">
        <v>3470</v>
      </c>
      <c r="B1099">
        <v>3.9966093964159302E-2</v>
      </c>
      <c r="C1099">
        <v>6.9750836364059297E-3</v>
      </c>
      <c r="D1099">
        <v>8.3779438312300697E-2</v>
      </c>
    </row>
    <row r="1100" spans="1:4">
      <c r="A1100" t="s">
        <v>3483</v>
      </c>
      <c r="B1100">
        <v>4.58611432991506E-2</v>
      </c>
      <c r="C1100">
        <v>7.0085801882234901E-3</v>
      </c>
      <c r="D1100">
        <v>8.4114211986110896E-2</v>
      </c>
    </row>
    <row r="1101" spans="1:4">
      <c r="A1101" t="s">
        <v>3017</v>
      </c>
      <c r="B1101">
        <v>7.8877120191376701E-2</v>
      </c>
      <c r="C1101">
        <v>7.0166107626377901E-3</v>
      </c>
      <c r="D1101">
        <v>8.4143061222522506E-2</v>
      </c>
    </row>
    <row r="1102" spans="1:4">
      <c r="A1102" t="s">
        <v>3235</v>
      </c>
      <c r="B1102">
        <v>7.5185174096625298E-2</v>
      </c>
      <c r="C1102">
        <v>7.0946830192199998E-3</v>
      </c>
      <c r="D1102">
        <v>8.4943066348611596E-2</v>
      </c>
    </row>
    <row r="1103" spans="1:4">
      <c r="A1103" t="s">
        <v>677</v>
      </c>
      <c r="B1103">
        <v>5.6991793793901499E-2</v>
      </c>
      <c r="C1103">
        <v>7.0918593635544798E-3</v>
      </c>
      <c r="D1103">
        <v>8.4943066348611596E-2</v>
      </c>
    </row>
    <row r="1104" spans="1:4">
      <c r="A1104" t="s">
        <v>3884</v>
      </c>
      <c r="B1104">
        <v>4.3447003289877301E-2</v>
      </c>
      <c r="C1104">
        <v>7.1025316330784799E-3</v>
      </c>
      <c r="D1104">
        <v>8.4969006432844496E-2</v>
      </c>
    </row>
    <row r="1105" spans="1:4">
      <c r="A1105" t="s">
        <v>626</v>
      </c>
      <c r="B1105">
        <v>3.9191674497136599E-2</v>
      </c>
      <c r="C1105">
        <v>7.1575806208860303E-3</v>
      </c>
      <c r="D1105">
        <v>8.55591211868343E-2</v>
      </c>
    </row>
    <row r="1106" spans="1:4">
      <c r="A1106" t="s">
        <v>560</v>
      </c>
      <c r="B1106">
        <v>5.5219375171587898E-2</v>
      </c>
      <c r="C1106">
        <v>7.1700487060303297E-3</v>
      </c>
      <c r="D1106">
        <v>8.5639703154934202E-2</v>
      </c>
    </row>
    <row r="1107" spans="1:4">
      <c r="A1107" t="s">
        <v>4347</v>
      </c>
      <c r="B1107">
        <v>8.93744569362903E-2</v>
      </c>
      <c r="C1107">
        <v>7.1831175603542796E-3</v>
      </c>
      <c r="D1107">
        <v>8.5706354230805498E-2</v>
      </c>
    </row>
    <row r="1108" spans="1:4">
      <c r="A1108" t="s">
        <v>4249</v>
      </c>
      <c r="B1108">
        <v>7.8493180881374899E-2</v>
      </c>
      <c r="C1108">
        <v>7.18709162802127E-3</v>
      </c>
      <c r="D1108">
        <v>8.5706354230805498E-2</v>
      </c>
    </row>
    <row r="1109" spans="1:4">
      <c r="A1109" t="s">
        <v>2625</v>
      </c>
      <c r="B1109">
        <v>0.151149318427589</v>
      </c>
      <c r="C1109">
        <v>7.2063741543391896E-3</v>
      </c>
      <c r="D1109">
        <v>8.5766954117691696E-2</v>
      </c>
    </row>
    <row r="1110" spans="1:4">
      <c r="A1110" t="s">
        <v>3002</v>
      </c>
      <c r="B1110">
        <v>6.6967221929053397E-2</v>
      </c>
      <c r="C1110">
        <v>7.1993719705701004E-3</v>
      </c>
      <c r="D1110">
        <v>8.5766954117691696E-2</v>
      </c>
    </row>
    <row r="1111" spans="1:4">
      <c r="A1111" t="s">
        <v>4045</v>
      </c>
      <c r="B1111">
        <v>5.9758092201454401E-2</v>
      </c>
      <c r="C1111">
        <v>7.2226059078205002E-3</v>
      </c>
      <c r="D1111">
        <v>8.57878067875677E-2</v>
      </c>
    </row>
    <row r="1112" spans="1:4">
      <c r="A1112" t="s">
        <v>3840</v>
      </c>
      <c r="B1112">
        <v>3.4881663489187698E-2</v>
      </c>
      <c r="C1112">
        <v>7.2173314278735703E-3</v>
      </c>
      <c r="D1112">
        <v>8.57878067875677E-2</v>
      </c>
    </row>
    <row r="1113" spans="1:4">
      <c r="A1113" t="s">
        <v>3536</v>
      </c>
      <c r="B1113">
        <v>7.7257319765830307E-2</v>
      </c>
      <c r="C1113">
        <v>7.2526145626041197E-3</v>
      </c>
      <c r="D1113">
        <v>8.6075871562842896E-2</v>
      </c>
    </row>
    <row r="1114" spans="1:4">
      <c r="A1114" t="s">
        <v>3132</v>
      </c>
      <c r="B1114">
        <v>5.8496950610007703E-2</v>
      </c>
      <c r="C1114">
        <v>7.26794084079931E-3</v>
      </c>
      <c r="D1114">
        <v>8.6189363468130803E-2</v>
      </c>
    </row>
    <row r="1115" spans="1:4">
      <c r="A1115" t="s">
        <v>4350</v>
      </c>
      <c r="B1115">
        <v>8.9513991650602295E-2</v>
      </c>
      <c r="C1115">
        <v>7.3269117903469998E-3</v>
      </c>
      <c r="D1115">
        <v>8.6645192312576502E-2</v>
      </c>
    </row>
    <row r="1116" spans="1:4">
      <c r="A1116" t="s">
        <v>1054</v>
      </c>
      <c r="B1116">
        <v>5.7024931733739001E-2</v>
      </c>
      <c r="C1116">
        <v>7.3295551876025999E-3</v>
      </c>
      <c r="D1116">
        <v>8.6645192312576502E-2</v>
      </c>
    </row>
    <row r="1117" spans="1:4">
      <c r="A1117" t="s">
        <v>3926</v>
      </c>
      <c r="B1117">
        <v>4.87659440737747E-2</v>
      </c>
      <c r="C1117">
        <v>7.3244364488525204E-3</v>
      </c>
      <c r="D1117">
        <v>8.6645192312576502E-2</v>
      </c>
    </row>
    <row r="1118" spans="1:4">
      <c r="A1118" t="s">
        <v>4040</v>
      </c>
      <c r="B1118">
        <v>5.95611315157826E-2</v>
      </c>
      <c r="C1118">
        <v>7.3600610776303997E-3</v>
      </c>
      <c r="D1118">
        <v>8.6803914101621804E-2</v>
      </c>
    </row>
    <row r="1119" spans="1:4">
      <c r="A1119" t="s">
        <v>3859</v>
      </c>
      <c r="B1119">
        <v>3.9510980516454498E-2</v>
      </c>
      <c r="C1119">
        <v>7.3603960867230497E-3</v>
      </c>
      <c r="D1119">
        <v>8.6803914101621804E-2</v>
      </c>
    </row>
    <row r="1120" spans="1:4">
      <c r="A1120" t="s">
        <v>985</v>
      </c>
      <c r="B1120">
        <v>9.0503221079891602E-2</v>
      </c>
      <c r="C1120">
        <v>7.3914177615149101E-3</v>
      </c>
      <c r="D1120">
        <v>8.7062994494218296E-2</v>
      </c>
    </row>
    <row r="1121" spans="1:4">
      <c r="A1121" t="s">
        <v>3113</v>
      </c>
      <c r="B1121">
        <v>8.8590143455045997E-2</v>
      </c>
      <c r="C1121">
        <v>7.3940084932230298E-3</v>
      </c>
      <c r="D1121">
        <v>8.7062994494218296E-2</v>
      </c>
    </row>
    <row r="1122" spans="1:4">
      <c r="A1122" t="s">
        <v>4408</v>
      </c>
      <c r="B1122">
        <v>0.101022606941543</v>
      </c>
      <c r="C1122">
        <v>7.4321356810490404E-3</v>
      </c>
      <c r="D1122">
        <v>8.7443081805198594E-2</v>
      </c>
    </row>
    <row r="1123" spans="1:4">
      <c r="A1123" t="s">
        <v>4515</v>
      </c>
      <c r="B1123">
        <v>0.17054176822851</v>
      </c>
      <c r="C1123">
        <v>7.4512220409660799E-3</v>
      </c>
      <c r="D1123">
        <v>8.7598722013055602E-2</v>
      </c>
    </row>
    <row r="1124" spans="1:4">
      <c r="A1124" t="s">
        <v>1456</v>
      </c>
      <c r="B1124">
        <v>5.5510594342660903E-2</v>
      </c>
      <c r="C1124">
        <v>7.4802503020425697E-3</v>
      </c>
      <c r="D1124">
        <v>8.7733069032740904E-2</v>
      </c>
    </row>
    <row r="1125" spans="1:4">
      <c r="A1125" t="s">
        <v>4317</v>
      </c>
      <c r="B1125">
        <v>8.5322739909225995E-2</v>
      </c>
      <c r="C1125">
        <v>7.4954871830676803E-3</v>
      </c>
      <c r="D1125">
        <v>8.78169839103244E-2</v>
      </c>
    </row>
    <row r="1126" spans="1:4">
      <c r="A1126" t="s">
        <v>3985</v>
      </c>
      <c r="B1126">
        <v>5.4729535015344603E-2</v>
      </c>
      <c r="C1126">
        <v>7.4991499567663702E-3</v>
      </c>
      <c r="D1126">
        <v>8.78169839103244E-2</v>
      </c>
    </row>
    <row r="1127" spans="1:4">
      <c r="A1127" t="s">
        <v>4415</v>
      </c>
      <c r="B1127">
        <v>0.10233645564577599</v>
      </c>
      <c r="C1127">
        <v>7.5317075445182104E-3</v>
      </c>
      <c r="D1127">
        <v>8.78733241093516E-2</v>
      </c>
    </row>
    <row r="1128" spans="1:4">
      <c r="A1128" t="s">
        <v>3078</v>
      </c>
      <c r="B1128">
        <v>7.9283668129667598E-2</v>
      </c>
      <c r="C1128">
        <v>7.5332678385530696E-3</v>
      </c>
      <c r="D1128">
        <v>8.78733241093516E-2</v>
      </c>
    </row>
    <row r="1129" spans="1:4">
      <c r="A1129" t="s">
        <v>1558</v>
      </c>
      <c r="B1129">
        <v>6.3248435000560196E-2</v>
      </c>
      <c r="C1129">
        <v>7.5216923344412602E-3</v>
      </c>
      <c r="D1129">
        <v>8.78733241093516E-2</v>
      </c>
    </row>
    <row r="1130" spans="1:4">
      <c r="A1130" t="s">
        <v>3909</v>
      </c>
      <c r="B1130">
        <v>4.6781087609549903E-2</v>
      </c>
      <c r="C1130">
        <v>7.5324856645224902E-3</v>
      </c>
      <c r="D1130">
        <v>8.78733241093516E-2</v>
      </c>
    </row>
    <row r="1131" spans="1:4">
      <c r="A1131" t="s">
        <v>4010</v>
      </c>
      <c r="B1131">
        <v>5.6542541751461298E-2</v>
      </c>
      <c r="C1131">
        <v>7.5831541965083798E-3</v>
      </c>
      <c r="D1131">
        <v>8.8385415319241101E-2</v>
      </c>
    </row>
    <row r="1132" spans="1:4">
      <c r="A1132" t="s">
        <v>2298</v>
      </c>
      <c r="B1132">
        <v>0.13607963285518099</v>
      </c>
      <c r="C1132">
        <v>7.6061262380314604E-3</v>
      </c>
      <c r="D1132">
        <v>8.8515184251768395E-2</v>
      </c>
    </row>
    <row r="1133" spans="1:4">
      <c r="A1133" t="s">
        <v>242</v>
      </c>
      <c r="B1133">
        <v>4.2421734294931797E-2</v>
      </c>
      <c r="C1133">
        <v>7.6027855311676298E-3</v>
      </c>
      <c r="D1133">
        <v>8.8515184251768395E-2</v>
      </c>
    </row>
    <row r="1134" spans="1:4">
      <c r="A1134" t="s">
        <v>4281</v>
      </c>
      <c r="B1134">
        <v>8.0820387105820499E-2</v>
      </c>
      <c r="C1134">
        <v>7.6411705759054701E-3</v>
      </c>
      <c r="D1134">
        <v>8.8753426576047803E-2</v>
      </c>
    </row>
    <row r="1135" spans="1:4">
      <c r="A1135" t="s">
        <v>3968</v>
      </c>
      <c r="B1135">
        <v>5.3066415596950203E-2</v>
      </c>
      <c r="C1135">
        <v>7.6331160601712704E-3</v>
      </c>
      <c r="D1135">
        <v>8.8753426576047803E-2</v>
      </c>
    </row>
    <row r="1136" spans="1:4">
      <c r="A1136" t="s">
        <v>4189</v>
      </c>
      <c r="B1136">
        <v>7.2586203338224395E-2</v>
      </c>
      <c r="C1136">
        <v>7.6565735064469103E-3</v>
      </c>
      <c r="D1136">
        <v>8.8825756567422101E-2</v>
      </c>
    </row>
    <row r="1137" spans="1:4">
      <c r="A1137" t="s">
        <v>3675</v>
      </c>
      <c r="B1137">
        <v>6.2768425573688003E-2</v>
      </c>
      <c r="C1137">
        <v>7.6732012599718402E-3</v>
      </c>
      <c r="D1137">
        <v>8.8899793507830102E-2</v>
      </c>
    </row>
    <row r="1138" spans="1:4">
      <c r="A1138" t="s">
        <v>3902</v>
      </c>
      <c r="B1138">
        <v>4.6061214865924398E-2</v>
      </c>
      <c r="C1138">
        <v>7.6777757699107302E-3</v>
      </c>
      <c r="D1138">
        <v>8.8899793507830102E-2</v>
      </c>
    </row>
    <row r="1139" spans="1:4">
      <c r="A1139" t="s">
        <v>3895</v>
      </c>
      <c r="B1139">
        <v>4.5120987882680597E-2</v>
      </c>
      <c r="C1139">
        <v>7.6869309077822398E-3</v>
      </c>
      <c r="D1139">
        <v>8.8902060939656302E-2</v>
      </c>
    </row>
    <row r="1140" spans="1:4">
      <c r="A1140" t="s">
        <v>4221</v>
      </c>
      <c r="B1140">
        <v>7.5675378071485194E-2</v>
      </c>
      <c r="C1140">
        <v>7.69716588809846E-3</v>
      </c>
      <c r="D1140">
        <v>8.8951637318875093E-2</v>
      </c>
    </row>
    <row r="1141" spans="1:4">
      <c r="A1141" t="s">
        <v>4063</v>
      </c>
      <c r="B1141">
        <v>6.1160273302913001E-2</v>
      </c>
      <c r="C1141">
        <v>7.7097893384614801E-3</v>
      </c>
      <c r="D1141">
        <v>8.9028717967067905E-2</v>
      </c>
    </row>
    <row r="1142" spans="1:4">
      <c r="A1142" t="s">
        <v>3883</v>
      </c>
      <c r="B1142">
        <v>4.3437315495042497E-2</v>
      </c>
      <c r="C1142">
        <v>7.7348011819183098E-3</v>
      </c>
      <c r="D1142">
        <v>8.9248624131486404E-2</v>
      </c>
    </row>
    <row r="1143" spans="1:4">
      <c r="A1143" t="s">
        <v>2661</v>
      </c>
      <c r="B1143">
        <v>0.12050869564618701</v>
      </c>
      <c r="C1143">
        <v>7.8057152645001704E-3</v>
      </c>
      <c r="D1143">
        <v>8.9254740992394194E-2</v>
      </c>
    </row>
    <row r="1144" spans="1:4">
      <c r="A1144" t="s">
        <v>4336</v>
      </c>
      <c r="B1144">
        <v>8.8092892260884403E-2</v>
      </c>
      <c r="C1144">
        <v>7.7912745330883703E-3</v>
      </c>
      <c r="D1144">
        <v>8.9254740992394194E-2</v>
      </c>
    </row>
    <row r="1145" spans="1:4">
      <c r="A1145" t="s">
        <v>4261</v>
      </c>
      <c r="B1145">
        <v>7.9509966805821203E-2</v>
      </c>
      <c r="C1145">
        <v>7.75518510195737E-3</v>
      </c>
      <c r="D1145">
        <v>8.9254740992394194E-2</v>
      </c>
    </row>
    <row r="1146" spans="1:4">
      <c r="A1146" t="s">
        <v>2190</v>
      </c>
      <c r="B1146">
        <v>7.5525464651725299E-2</v>
      </c>
      <c r="C1146">
        <v>7.8129233622471605E-3</v>
      </c>
      <c r="D1146">
        <v>8.9254740992394194E-2</v>
      </c>
    </row>
    <row r="1147" spans="1:4">
      <c r="A1147" t="s">
        <v>4173</v>
      </c>
      <c r="B1147">
        <v>7.1041467385219298E-2</v>
      </c>
      <c r="C1147">
        <v>7.7520826101549999E-3</v>
      </c>
      <c r="D1147">
        <v>8.9254740992394194E-2</v>
      </c>
    </row>
    <row r="1148" spans="1:4">
      <c r="A1148" t="s">
        <v>1471</v>
      </c>
      <c r="B1148">
        <v>6.1779386170658999E-2</v>
      </c>
      <c r="C1148">
        <v>7.80753537551661E-3</v>
      </c>
      <c r="D1148">
        <v>8.9254740992394194E-2</v>
      </c>
    </row>
    <row r="1149" spans="1:4">
      <c r="A1149" t="s">
        <v>1031</v>
      </c>
      <c r="B1149">
        <v>4.7833771726201103E-2</v>
      </c>
      <c r="C1149">
        <v>7.8087508110396197E-3</v>
      </c>
      <c r="D1149">
        <v>8.9254740992394194E-2</v>
      </c>
    </row>
    <row r="1150" spans="1:4">
      <c r="A1150" t="s">
        <v>3916</v>
      </c>
      <c r="B1150">
        <v>4.7544224912055899E-2</v>
      </c>
      <c r="C1150">
        <v>7.7834220552453802E-3</v>
      </c>
      <c r="D1150">
        <v>8.9254740992394194E-2</v>
      </c>
    </row>
    <row r="1151" spans="1:4">
      <c r="A1151" t="s">
        <v>3911</v>
      </c>
      <c r="B1151">
        <v>4.6895969829372101E-2</v>
      </c>
      <c r="C1151">
        <v>7.7706495651477898E-3</v>
      </c>
      <c r="D1151">
        <v>8.9254740992394194E-2</v>
      </c>
    </row>
    <row r="1152" spans="1:4">
      <c r="A1152" t="s">
        <v>3380</v>
      </c>
      <c r="B1152">
        <v>3.9287365930980797E-2</v>
      </c>
      <c r="C1152">
        <v>7.7999371615769001E-3</v>
      </c>
      <c r="D1152">
        <v>8.9254740992394194E-2</v>
      </c>
    </row>
    <row r="1153" spans="1:4">
      <c r="A1153" t="s">
        <v>3836</v>
      </c>
      <c r="B1153">
        <v>3.1613796251905302E-2</v>
      </c>
      <c r="C1153">
        <v>7.7818205814267696E-3</v>
      </c>
      <c r="D1153">
        <v>8.9254740992394194E-2</v>
      </c>
    </row>
    <row r="1154" spans="1:4">
      <c r="A1154" t="s">
        <v>3509</v>
      </c>
      <c r="B1154">
        <v>4.79042307541677E-2</v>
      </c>
      <c r="C1154">
        <v>7.8248922935313606E-3</v>
      </c>
      <c r="D1154">
        <v>8.9323236150738894E-2</v>
      </c>
    </row>
    <row r="1155" spans="1:4">
      <c r="A1155" t="s">
        <v>4224</v>
      </c>
      <c r="B1155">
        <v>7.58222522900764E-2</v>
      </c>
      <c r="C1155">
        <v>7.8498149710717804E-3</v>
      </c>
      <c r="D1155">
        <v>8.9471138016316606E-2</v>
      </c>
    </row>
    <row r="1156" spans="1:4">
      <c r="A1156" t="s">
        <v>1131</v>
      </c>
      <c r="B1156">
        <v>6.7044951340774803E-2</v>
      </c>
      <c r="C1156">
        <v>7.8558486743657095E-3</v>
      </c>
      <c r="D1156">
        <v>8.9471714452753107E-2</v>
      </c>
    </row>
    <row r="1157" spans="1:4">
      <c r="A1157" t="s">
        <v>4212</v>
      </c>
      <c r="B1157">
        <v>7.5129553733756002E-2</v>
      </c>
      <c r="C1157">
        <v>7.8843739461735892E-3</v>
      </c>
      <c r="D1157">
        <v>8.9728255700974105E-2</v>
      </c>
    </row>
    <row r="1158" spans="1:4">
      <c r="A1158" t="s">
        <v>4430</v>
      </c>
      <c r="B1158">
        <v>0.105818782656301</v>
      </c>
      <c r="C1158">
        <v>7.9379866895492503E-3</v>
      </c>
      <c r="D1158">
        <v>9.0269698065033793E-2</v>
      </c>
    </row>
    <row r="1159" spans="1:4">
      <c r="A1159" t="s">
        <v>1129</v>
      </c>
      <c r="B1159">
        <v>9.6470878122424206E-2</v>
      </c>
      <c r="C1159">
        <v>7.9649192733926202E-3</v>
      </c>
      <c r="D1159">
        <v>9.0477483649492901E-2</v>
      </c>
    </row>
    <row r="1160" spans="1:4">
      <c r="A1160" t="s">
        <v>4512</v>
      </c>
      <c r="B1160">
        <v>0.161543633606999</v>
      </c>
      <c r="C1160">
        <v>7.9826186986420005E-3</v>
      </c>
      <c r="D1160">
        <v>9.0501956042071702E-2</v>
      </c>
    </row>
    <row r="1161" spans="1:4">
      <c r="A1161" t="s">
        <v>4086</v>
      </c>
      <c r="B1161">
        <v>6.3037749698058407E-2</v>
      </c>
      <c r="C1161">
        <v>8.0243132196215605E-3</v>
      </c>
      <c r="D1161">
        <v>9.0797074038278705E-2</v>
      </c>
    </row>
    <row r="1162" spans="1:4">
      <c r="A1162" t="s">
        <v>4009</v>
      </c>
      <c r="B1162">
        <v>5.6448998384134301E-2</v>
      </c>
      <c r="C1162">
        <v>8.0268645097368307E-3</v>
      </c>
      <c r="D1162">
        <v>9.0797074038278705E-2</v>
      </c>
    </row>
    <row r="1163" spans="1:4">
      <c r="A1163" t="s">
        <v>4358</v>
      </c>
      <c r="B1163">
        <v>9.0625168285726601E-2</v>
      </c>
      <c r="C1163">
        <v>8.1087043024316695E-3</v>
      </c>
      <c r="D1163">
        <v>9.1201690016405698E-2</v>
      </c>
    </row>
    <row r="1164" spans="1:4">
      <c r="A1164" t="s">
        <v>4103</v>
      </c>
      <c r="B1164">
        <v>6.4417600511204404E-2</v>
      </c>
      <c r="C1164">
        <v>8.1068733485298496E-3</v>
      </c>
      <c r="D1164">
        <v>9.1201690016405698E-2</v>
      </c>
    </row>
    <row r="1165" spans="1:4">
      <c r="A1165" t="s">
        <v>4087</v>
      </c>
      <c r="B1165">
        <v>6.30517312321804E-2</v>
      </c>
      <c r="C1165">
        <v>8.0945345985645005E-3</v>
      </c>
      <c r="D1165">
        <v>9.1201690016405698E-2</v>
      </c>
    </row>
    <row r="1166" spans="1:4">
      <c r="A1166" t="s">
        <v>4065</v>
      </c>
      <c r="B1166">
        <v>6.1228990986503397E-2</v>
      </c>
      <c r="C1166">
        <v>8.1044460763808092E-3</v>
      </c>
      <c r="D1166">
        <v>9.1201690016405698E-2</v>
      </c>
    </row>
    <row r="1167" spans="1:4">
      <c r="A1167" t="s">
        <v>3193</v>
      </c>
      <c r="B1167">
        <v>5.2544464530378997E-2</v>
      </c>
      <c r="C1167">
        <v>8.0934318100786499E-3</v>
      </c>
      <c r="D1167">
        <v>9.1201690016405698E-2</v>
      </c>
    </row>
    <row r="1168" spans="1:4">
      <c r="A1168" t="s">
        <v>1469</v>
      </c>
      <c r="B1168">
        <v>4.9511116704894602E-2</v>
      </c>
      <c r="C1168">
        <v>8.1114248844335601E-3</v>
      </c>
      <c r="D1168">
        <v>9.1201690016405698E-2</v>
      </c>
    </row>
    <row r="1169" spans="1:4">
      <c r="A1169" t="s">
        <v>2873</v>
      </c>
      <c r="B1169">
        <v>4.1493765259749099E-2</v>
      </c>
      <c r="C1169">
        <v>8.0926113500630996E-3</v>
      </c>
      <c r="D1169">
        <v>9.1201690016405698E-2</v>
      </c>
    </row>
    <row r="1170" spans="1:4">
      <c r="A1170" t="s">
        <v>4477</v>
      </c>
      <c r="B1170">
        <v>0.122269978893845</v>
      </c>
      <c r="C1170">
        <v>8.1609101023043407E-3</v>
      </c>
      <c r="D1170">
        <v>9.1414419228358898E-2</v>
      </c>
    </row>
    <row r="1171" spans="1:4">
      <c r="A1171" t="s">
        <v>2109</v>
      </c>
      <c r="B1171">
        <v>8.0108360867902198E-2</v>
      </c>
      <c r="C1171">
        <v>8.1461108205877798E-3</v>
      </c>
      <c r="D1171">
        <v>9.1414419228358898E-2</v>
      </c>
    </row>
    <row r="1172" spans="1:4">
      <c r="A1172" t="s">
        <v>4089</v>
      </c>
      <c r="B1172">
        <v>6.3254276866368905E-2</v>
      </c>
      <c r="C1172">
        <v>8.1600306283443596E-3</v>
      </c>
      <c r="D1172">
        <v>9.1414419228358898E-2</v>
      </c>
    </row>
    <row r="1173" spans="1:4">
      <c r="A1173" t="s">
        <v>3979</v>
      </c>
      <c r="B1173">
        <v>5.4047276020396502E-2</v>
      </c>
      <c r="C1173">
        <v>8.1536670675225898E-3</v>
      </c>
      <c r="D1173">
        <v>9.1414419228358898E-2</v>
      </c>
    </row>
    <row r="1174" spans="1:4">
      <c r="A1174" t="s">
        <v>4253</v>
      </c>
      <c r="B1174">
        <v>7.8651046157323795E-2</v>
      </c>
      <c r="C1174">
        <v>8.1794515617467905E-3</v>
      </c>
      <c r="D1174">
        <v>9.15535319269173E-2</v>
      </c>
    </row>
    <row r="1175" spans="1:4">
      <c r="A1175" t="s">
        <v>3885</v>
      </c>
      <c r="B1175">
        <v>4.3514888896294103E-2</v>
      </c>
      <c r="C1175">
        <v>8.2142227061888992E-3</v>
      </c>
      <c r="D1175">
        <v>9.1805296224475905E-2</v>
      </c>
    </row>
    <row r="1176" spans="1:4">
      <c r="A1176" t="s">
        <v>3723</v>
      </c>
      <c r="B1176">
        <v>6.7994072750815496E-2</v>
      </c>
      <c r="C1176">
        <v>8.2244091226571104E-3</v>
      </c>
      <c r="D1176">
        <v>9.1850495907553703E-2</v>
      </c>
    </row>
    <row r="1177" spans="1:4">
      <c r="A1177" t="s">
        <v>1000</v>
      </c>
      <c r="B1177">
        <v>6.9807129707301296E-2</v>
      </c>
      <c r="C1177">
        <v>8.2387461709082805E-3</v>
      </c>
      <c r="D1177">
        <v>9.1941947940121199E-2</v>
      </c>
    </row>
    <row r="1178" spans="1:4">
      <c r="A1178" t="s">
        <v>4496</v>
      </c>
      <c r="B1178">
        <v>0.14004544767383101</v>
      </c>
      <c r="C1178">
        <v>8.2697283858193596E-3</v>
      </c>
      <c r="D1178">
        <v>9.2049070390978899E-2</v>
      </c>
    </row>
    <row r="1179" spans="1:4">
      <c r="A1179" t="s">
        <v>4322</v>
      </c>
      <c r="B1179">
        <v>8.5692580591416698E-2</v>
      </c>
      <c r="C1179">
        <v>8.2704963060129394E-3</v>
      </c>
      <c r="D1179">
        <v>9.2049070390978899E-2</v>
      </c>
    </row>
    <row r="1180" spans="1:4">
      <c r="A1180" t="s">
        <v>3955</v>
      </c>
      <c r="B1180">
        <v>5.2146127752009802E-2</v>
      </c>
      <c r="C1180">
        <v>8.2686877778819796E-3</v>
      </c>
      <c r="D1180">
        <v>9.2049070390978899E-2</v>
      </c>
    </row>
    <row r="1181" spans="1:4">
      <c r="A1181" t="s">
        <v>4411</v>
      </c>
      <c r="B1181">
        <v>0.101967886686053</v>
      </c>
      <c r="C1181">
        <v>8.2904423349321396E-3</v>
      </c>
      <c r="D1181">
        <v>9.2174925410093103E-2</v>
      </c>
    </row>
    <row r="1182" spans="1:4">
      <c r="A1182" t="s">
        <v>4373</v>
      </c>
      <c r="B1182">
        <v>9.3337841423458703E-2</v>
      </c>
      <c r="C1182">
        <v>8.3321242985228104E-3</v>
      </c>
      <c r="D1182">
        <v>9.2432186023820501E-2</v>
      </c>
    </row>
    <row r="1183" spans="1:4">
      <c r="A1183" t="s">
        <v>3312</v>
      </c>
      <c r="B1183">
        <v>4.9528359993914799E-2</v>
      </c>
      <c r="C1183">
        <v>8.3210617870047299E-3</v>
      </c>
      <c r="D1183">
        <v>9.2432186023820501E-2</v>
      </c>
    </row>
    <row r="1184" spans="1:4">
      <c r="A1184" t="s">
        <v>3930</v>
      </c>
      <c r="B1184">
        <v>4.9310143753859802E-2</v>
      </c>
      <c r="C1184">
        <v>8.3260873725293193E-3</v>
      </c>
      <c r="D1184">
        <v>9.2432186023820501E-2</v>
      </c>
    </row>
    <row r="1185" spans="1:4">
      <c r="A1185" t="s">
        <v>3907</v>
      </c>
      <c r="B1185">
        <v>4.6517023153262102E-2</v>
      </c>
      <c r="C1185">
        <v>8.3560591906863199E-3</v>
      </c>
      <c r="D1185">
        <v>9.2628991206466393E-2</v>
      </c>
    </row>
    <row r="1186" spans="1:4">
      <c r="A1186" t="s">
        <v>1823</v>
      </c>
      <c r="B1186">
        <v>4.4002854056422597E-2</v>
      </c>
      <c r="C1186">
        <v>8.3810965550736392E-3</v>
      </c>
      <c r="D1186">
        <v>9.2837716951534199E-2</v>
      </c>
    </row>
    <row r="1187" spans="1:4">
      <c r="A1187" t="s">
        <v>3518</v>
      </c>
      <c r="B1187">
        <v>4.4816774164011398E-2</v>
      </c>
      <c r="C1187">
        <v>8.4006558932794694E-3</v>
      </c>
      <c r="D1187">
        <v>9.2985498318357604E-2</v>
      </c>
    </row>
    <row r="1188" spans="1:4">
      <c r="A1188" t="s">
        <v>4375</v>
      </c>
      <c r="B1188">
        <v>9.3963839034119895E-2</v>
      </c>
      <c r="C1188">
        <v>8.4194443592359603E-3</v>
      </c>
      <c r="D1188">
        <v>9.3124534724862901E-2</v>
      </c>
    </row>
    <row r="1189" spans="1:4">
      <c r="A1189" t="s">
        <v>1637</v>
      </c>
      <c r="B1189">
        <v>7.7066966170388496E-2</v>
      </c>
      <c r="C1189">
        <v>8.4535746897861502E-3</v>
      </c>
      <c r="D1189">
        <v>9.3290202298763003E-2</v>
      </c>
    </row>
    <row r="1190" spans="1:4">
      <c r="A1190" t="s">
        <v>3135</v>
      </c>
      <c r="B1190">
        <v>5.7685581991199601E-2</v>
      </c>
      <c r="C1190">
        <v>8.4593763753592708E-3</v>
      </c>
      <c r="D1190">
        <v>9.3290202298763003E-2</v>
      </c>
    </row>
    <row r="1191" spans="1:4">
      <c r="A1191" t="s">
        <v>2910</v>
      </c>
      <c r="B1191">
        <v>3.9254705669766903E-2</v>
      </c>
      <c r="C1191">
        <v>8.4539240843556993E-3</v>
      </c>
      <c r="D1191">
        <v>9.3290202298763003E-2</v>
      </c>
    </row>
    <row r="1192" spans="1:4">
      <c r="A1192" t="s">
        <v>4513</v>
      </c>
      <c r="B1192">
        <v>0.16952610436000001</v>
      </c>
      <c r="C1192">
        <v>8.4824289411142093E-3</v>
      </c>
      <c r="D1192">
        <v>9.3475491809448696E-2</v>
      </c>
    </row>
    <row r="1193" spans="1:4">
      <c r="A1193" t="s">
        <v>4020</v>
      </c>
      <c r="B1193">
        <v>5.7322409343056803E-2</v>
      </c>
      <c r="C1193">
        <v>8.5348814826122499E-3</v>
      </c>
      <c r="D1193">
        <v>9.3984254558898098E-2</v>
      </c>
    </row>
    <row r="1194" spans="1:4">
      <c r="A1194" t="s">
        <v>1925</v>
      </c>
      <c r="B1194">
        <v>8.8310214915453406E-2</v>
      </c>
      <c r="C1194">
        <v>8.5528047967531901E-3</v>
      </c>
      <c r="D1194">
        <v>9.4112320037267994E-2</v>
      </c>
    </row>
    <row r="1195" spans="1:4">
      <c r="A1195" t="s">
        <v>1825</v>
      </c>
      <c r="B1195">
        <v>9.13113421637297E-2</v>
      </c>
      <c r="C1195">
        <v>8.5926843657144394E-3</v>
      </c>
      <c r="D1195">
        <v>9.4358643545381302E-2</v>
      </c>
    </row>
    <row r="1196" spans="1:4">
      <c r="A1196" t="s">
        <v>110</v>
      </c>
      <c r="B1196">
        <v>3.95655852973004E-2</v>
      </c>
      <c r="C1196">
        <v>8.5941201356700102E-3</v>
      </c>
      <c r="D1196">
        <v>9.4358643545381302E-2</v>
      </c>
    </row>
    <row r="1197" spans="1:4">
      <c r="A1197" t="s">
        <v>3887</v>
      </c>
      <c r="B1197">
        <v>4.3632820908914398E-2</v>
      </c>
      <c r="C1197">
        <v>8.6093596801535503E-3</v>
      </c>
      <c r="D1197">
        <v>9.4416420559872996E-2</v>
      </c>
    </row>
    <row r="1198" spans="1:4">
      <c r="A1198" t="s">
        <v>1782</v>
      </c>
      <c r="B1198">
        <v>7.3369195398325301E-2</v>
      </c>
      <c r="C1198">
        <v>8.6649268739551703E-3</v>
      </c>
      <c r="D1198">
        <v>9.4602074222350299E-2</v>
      </c>
    </row>
    <row r="1199" spans="1:4">
      <c r="A1199" t="s">
        <v>4153</v>
      </c>
      <c r="B1199">
        <v>6.9026244100373696E-2</v>
      </c>
      <c r="C1199">
        <v>8.6539773320166002E-3</v>
      </c>
      <c r="D1199">
        <v>9.4602074222350299E-2</v>
      </c>
    </row>
    <row r="1200" spans="1:4">
      <c r="A1200" t="s">
        <v>3209</v>
      </c>
      <c r="B1200">
        <v>4.8434140164542699E-2</v>
      </c>
      <c r="C1200">
        <v>8.6468790716446794E-3</v>
      </c>
      <c r="D1200">
        <v>9.4602074222350299E-2</v>
      </c>
    </row>
    <row r="1201" spans="1:4">
      <c r="A1201" t="s">
        <v>3569</v>
      </c>
      <c r="B1201">
        <v>3.6434528627472498E-2</v>
      </c>
      <c r="C1201">
        <v>8.6586196348340701E-3</v>
      </c>
      <c r="D1201">
        <v>9.4602074222350299E-2</v>
      </c>
    </row>
    <row r="1202" spans="1:4">
      <c r="A1202" t="s">
        <v>4098</v>
      </c>
      <c r="B1202">
        <v>6.3951154044564307E-2</v>
      </c>
      <c r="C1202">
        <v>8.6923053915288206E-3</v>
      </c>
      <c r="D1202">
        <v>9.4672057410722502E-2</v>
      </c>
    </row>
    <row r="1203" spans="1:4">
      <c r="A1203" t="s">
        <v>2224</v>
      </c>
      <c r="B1203">
        <v>5.6954977753912103E-2</v>
      </c>
      <c r="C1203">
        <v>8.6988672632419307E-3</v>
      </c>
      <c r="D1203">
        <v>9.4674571364279397E-2</v>
      </c>
    </row>
    <row r="1204" spans="1:4">
      <c r="A1204" t="s">
        <v>4230</v>
      </c>
      <c r="B1204">
        <v>7.6382191285748594E-2</v>
      </c>
      <c r="C1204">
        <v>8.7070002415132203E-3</v>
      </c>
      <c r="D1204">
        <v>9.4685767742405197E-2</v>
      </c>
    </row>
    <row r="1205" spans="1:4">
      <c r="A1205" t="s">
        <v>3948</v>
      </c>
      <c r="B1205">
        <v>5.1749688912843497E-2</v>
      </c>
      <c r="C1205">
        <v>8.7125596103751202E-3</v>
      </c>
      <c r="D1205">
        <v>9.4685767742405197E-2</v>
      </c>
    </row>
    <row r="1206" spans="1:4">
      <c r="A1206" t="s">
        <v>4360</v>
      </c>
      <c r="B1206">
        <v>9.0750439419371304E-2</v>
      </c>
      <c r="C1206">
        <v>8.7220106116465603E-3</v>
      </c>
      <c r="D1206">
        <v>9.4719641747685296E-2</v>
      </c>
    </row>
    <row r="1207" spans="1:4">
      <c r="A1207" t="s">
        <v>1854</v>
      </c>
      <c r="B1207">
        <v>7.6088299020988404E-2</v>
      </c>
      <c r="C1207">
        <v>8.7598496883230497E-3</v>
      </c>
      <c r="D1207">
        <v>9.4752948420763997E-2</v>
      </c>
    </row>
    <row r="1208" spans="1:4">
      <c r="A1208" t="s">
        <v>2573</v>
      </c>
      <c r="B1208">
        <v>7.5570890136600705E-2</v>
      </c>
      <c r="C1208">
        <v>8.7518176923547693E-3</v>
      </c>
      <c r="D1208">
        <v>9.4752948420763997E-2</v>
      </c>
    </row>
    <row r="1209" spans="1:4">
      <c r="A1209" t="s">
        <v>4161</v>
      </c>
      <c r="B1209">
        <v>6.9459521440001004E-2</v>
      </c>
      <c r="C1209">
        <v>8.7554853562898504E-3</v>
      </c>
      <c r="D1209">
        <v>9.4752948420763997E-2</v>
      </c>
    </row>
    <row r="1210" spans="1:4">
      <c r="A1210" t="s">
        <v>3910</v>
      </c>
      <c r="B1210">
        <v>4.6793577684645302E-2</v>
      </c>
      <c r="C1210">
        <v>8.7630953367605104E-3</v>
      </c>
      <c r="D1210">
        <v>9.4752948420763997E-2</v>
      </c>
    </row>
    <row r="1211" spans="1:4">
      <c r="A1211" t="s">
        <v>3888</v>
      </c>
      <c r="B1211">
        <v>4.3695942740958199E-2</v>
      </c>
      <c r="C1211">
        <v>8.7363861837296709E-3</v>
      </c>
      <c r="D1211">
        <v>9.4752948420763997E-2</v>
      </c>
    </row>
    <row r="1212" spans="1:4">
      <c r="A1212" t="s">
        <v>3842</v>
      </c>
      <c r="B1212">
        <v>3.5010604307965897E-2</v>
      </c>
      <c r="C1212">
        <v>8.73918910065569E-3</v>
      </c>
      <c r="D1212">
        <v>9.4752948420763997E-2</v>
      </c>
    </row>
    <row r="1213" spans="1:4">
      <c r="A1213" t="s">
        <v>4048</v>
      </c>
      <c r="B1213">
        <v>6.03080448322834E-2</v>
      </c>
      <c r="C1213">
        <v>8.7775890909117908E-3</v>
      </c>
      <c r="D1213">
        <v>9.4841089064664E-2</v>
      </c>
    </row>
    <row r="1214" spans="1:4">
      <c r="A1214" t="s">
        <v>4191</v>
      </c>
      <c r="B1214">
        <v>7.2859774883940395E-2</v>
      </c>
      <c r="C1214">
        <v>8.7966042669831504E-3</v>
      </c>
      <c r="D1214">
        <v>9.4909394089802299E-2</v>
      </c>
    </row>
    <row r="1215" spans="1:4">
      <c r="A1215" t="s">
        <v>3927</v>
      </c>
      <c r="B1215">
        <v>4.90657502036983E-2</v>
      </c>
      <c r="C1215">
        <v>8.7940496420595305E-3</v>
      </c>
      <c r="D1215">
        <v>9.4909394089802299E-2</v>
      </c>
    </row>
    <row r="1216" spans="1:4">
      <c r="A1216" t="s">
        <v>4148</v>
      </c>
      <c r="B1216">
        <v>6.8354397117410606E-2</v>
      </c>
      <c r="C1216">
        <v>8.8337698453325401E-3</v>
      </c>
      <c r="D1216">
        <v>9.51045315097932E-2</v>
      </c>
    </row>
    <row r="1217" spans="1:4">
      <c r="A1217" t="s">
        <v>3952</v>
      </c>
      <c r="B1217">
        <v>5.1908486756506403E-2</v>
      </c>
      <c r="C1217">
        <v>8.8284564205618095E-3</v>
      </c>
      <c r="D1217">
        <v>9.51045315097932E-2</v>
      </c>
    </row>
    <row r="1218" spans="1:4">
      <c r="A1218" t="s">
        <v>3903</v>
      </c>
      <c r="B1218">
        <v>4.6170231261701299E-2</v>
      </c>
      <c r="C1218">
        <v>8.8282056086604003E-3</v>
      </c>
      <c r="D1218">
        <v>9.51045315097932E-2</v>
      </c>
    </row>
    <row r="1219" spans="1:4">
      <c r="A1219" t="s">
        <v>4114</v>
      </c>
      <c r="B1219">
        <v>6.5586917644187503E-2</v>
      </c>
      <c r="C1219">
        <v>8.8497205469618909E-3</v>
      </c>
      <c r="D1219">
        <v>9.5139267476109304E-2</v>
      </c>
    </row>
    <row r="1220" spans="1:4">
      <c r="A1220" t="s">
        <v>3392</v>
      </c>
      <c r="B1220">
        <v>5.7412221362733398E-2</v>
      </c>
      <c r="C1220">
        <v>8.84588356275272E-3</v>
      </c>
      <c r="D1220">
        <v>9.5139267476109304E-2</v>
      </c>
    </row>
    <row r="1221" spans="1:4">
      <c r="A1221" t="s">
        <v>329</v>
      </c>
      <c r="B1221">
        <v>3.5150410202629698E-2</v>
      </c>
      <c r="C1221">
        <v>8.8583790521526602E-3</v>
      </c>
      <c r="D1221">
        <v>9.5163937030094001E-2</v>
      </c>
    </row>
    <row r="1222" spans="1:4">
      <c r="A1222" t="s">
        <v>4311</v>
      </c>
      <c r="B1222">
        <v>8.4536807073054596E-2</v>
      </c>
      <c r="C1222">
        <v>8.8829880034701301E-3</v>
      </c>
      <c r="D1222">
        <v>9.5359800864244296E-2</v>
      </c>
    </row>
    <row r="1223" spans="1:4">
      <c r="A1223" t="s">
        <v>351</v>
      </c>
      <c r="B1223">
        <v>4.8249336174554097E-2</v>
      </c>
      <c r="C1223">
        <v>8.9078363853427392E-3</v>
      </c>
      <c r="D1223">
        <v>9.5557952156682405E-2</v>
      </c>
    </row>
    <row r="1224" spans="1:4">
      <c r="A1224" t="s">
        <v>4207</v>
      </c>
      <c r="B1224">
        <v>7.4561042579805198E-2</v>
      </c>
      <c r="C1224">
        <v>8.9802264526132203E-3</v>
      </c>
      <c r="D1224">
        <v>9.6058874372230402E-2</v>
      </c>
    </row>
    <row r="1225" spans="1:4">
      <c r="A1225" t="s">
        <v>4378</v>
      </c>
      <c r="B1225">
        <v>9.4653865679424895E-2</v>
      </c>
      <c r="C1225">
        <v>9.0167021883044499E-3</v>
      </c>
      <c r="D1225">
        <v>9.6173869132599704E-2</v>
      </c>
    </row>
    <row r="1226" spans="1:4">
      <c r="A1226" t="s">
        <v>1497</v>
      </c>
      <c r="B1226">
        <v>7.9468255512177302E-2</v>
      </c>
      <c r="C1226">
        <v>9.0050404427228208E-3</v>
      </c>
      <c r="D1226">
        <v>9.6173869132599704E-2</v>
      </c>
    </row>
    <row r="1227" spans="1:4">
      <c r="A1227" t="s">
        <v>4131</v>
      </c>
      <c r="B1227">
        <v>6.7415318284538395E-2</v>
      </c>
      <c r="C1227">
        <v>9.01537917932917E-3</v>
      </c>
      <c r="D1227">
        <v>9.6173869132599704E-2</v>
      </c>
    </row>
    <row r="1228" spans="1:4">
      <c r="A1228" t="s">
        <v>3661</v>
      </c>
      <c r="B1228">
        <v>4.2328846590639999E-2</v>
      </c>
      <c r="C1228">
        <v>9.0146617731222192E-3</v>
      </c>
      <c r="D1228">
        <v>9.6173869132599704E-2</v>
      </c>
    </row>
    <row r="1229" spans="1:4">
      <c r="A1229" t="s">
        <v>3106</v>
      </c>
      <c r="B1229">
        <v>6.1743398221985303E-2</v>
      </c>
      <c r="C1229">
        <v>9.0390613620665809E-3</v>
      </c>
      <c r="D1229">
        <v>9.6343637639589197E-2</v>
      </c>
    </row>
    <row r="1230" spans="1:4">
      <c r="A1230" t="s">
        <v>736</v>
      </c>
      <c r="B1230">
        <v>6.3058224126652296E-2</v>
      </c>
      <c r="C1230">
        <v>9.0745385054825708E-3</v>
      </c>
      <c r="D1230">
        <v>9.6450122893110904E-2</v>
      </c>
    </row>
    <row r="1231" spans="1:4">
      <c r="A1231" t="s">
        <v>4077</v>
      </c>
      <c r="B1231">
        <v>6.2060966481220302E-2</v>
      </c>
      <c r="C1231">
        <v>9.0704832135980705E-3</v>
      </c>
      <c r="D1231">
        <v>9.6450122893110904E-2</v>
      </c>
    </row>
    <row r="1232" spans="1:4">
      <c r="A1232" t="s">
        <v>3239</v>
      </c>
      <c r="B1232">
        <v>4.8216724465255802E-2</v>
      </c>
      <c r="C1232">
        <v>9.0748510706571504E-3</v>
      </c>
      <c r="D1232">
        <v>9.6450122893110904E-2</v>
      </c>
    </row>
    <row r="1233" spans="1:4">
      <c r="A1233" t="s">
        <v>3864</v>
      </c>
      <c r="B1233">
        <v>4.0214201612002398E-2</v>
      </c>
      <c r="C1233">
        <v>9.0604876160750702E-3</v>
      </c>
      <c r="D1233">
        <v>9.6450122893110904E-2</v>
      </c>
    </row>
    <row r="1234" spans="1:4">
      <c r="A1234" t="s">
        <v>4122</v>
      </c>
      <c r="B1234">
        <v>6.6430806664651704E-2</v>
      </c>
      <c r="C1234">
        <v>9.1051621956835492E-3</v>
      </c>
      <c r="D1234">
        <v>9.6590778615520206E-2</v>
      </c>
    </row>
    <row r="1235" spans="1:4">
      <c r="A1235" t="s">
        <v>1886</v>
      </c>
      <c r="B1235">
        <v>5.4170651629542599E-2</v>
      </c>
      <c r="C1235">
        <v>9.1074627422685194E-3</v>
      </c>
      <c r="D1235">
        <v>9.6590778615520206E-2</v>
      </c>
    </row>
    <row r="1236" spans="1:4">
      <c r="A1236" t="s">
        <v>3923</v>
      </c>
      <c r="B1236">
        <v>4.8093043108106699E-2</v>
      </c>
      <c r="C1236">
        <v>9.0987227518247206E-3</v>
      </c>
      <c r="D1236">
        <v>9.6590778615520206E-2</v>
      </c>
    </row>
    <row r="1237" spans="1:4">
      <c r="A1237" t="s">
        <v>3617</v>
      </c>
      <c r="B1237">
        <v>4.32380314366805E-2</v>
      </c>
      <c r="C1237">
        <v>9.1267167648968698E-3</v>
      </c>
      <c r="D1237">
        <v>9.6726380228396705E-2</v>
      </c>
    </row>
    <row r="1238" spans="1:4">
      <c r="A1238" t="s">
        <v>4167</v>
      </c>
      <c r="B1238">
        <v>7.0411214062555405E-2</v>
      </c>
      <c r="C1238">
        <v>9.1350719424477898E-3</v>
      </c>
      <c r="D1238">
        <v>9.6746363900399604E-2</v>
      </c>
    </row>
    <row r="1239" spans="1:4">
      <c r="A1239" t="s">
        <v>3972</v>
      </c>
      <c r="B1239">
        <v>5.3329948100644502E-2</v>
      </c>
      <c r="C1239">
        <v>9.1502105090839406E-3</v>
      </c>
      <c r="D1239">
        <v>9.6838108954593896E-2</v>
      </c>
    </row>
    <row r="1240" spans="1:4">
      <c r="A1240" t="s">
        <v>4298</v>
      </c>
      <c r="B1240">
        <v>8.3424037754018701E-2</v>
      </c>
      <c r="C1240">
        <v>9.1594706497568606E-3</v>
      </c>
      <c r="D1240">
        <v>9.6867555938093403E-2</v>
      </c>
    </row>
    <row r="1241" spans="1:4">
      <c r="A1241" t="s">
        <v>475</v>
      </c>
      <c r="B1241">
        <v>5.4833934796286801E-2</v>
      </c>
      <c r="C1241">
        <v>9.1678987680606592E-3</v>
      </c>
      <c r="D1241">
        <v>9.6888168323377405E-2</v>
      </c>
    </row>
    <row r="1242" spans="1:4">
      <c r="A1242" t="s">
        <v>3987</v>
      </c>
      <c r="B1242">
        <v>5.4767989010023201E-2</v>
      </c>
      <c r="C1242">
        <v>9.1912174111441793E-3</v>
      </c>
      <c r="D1242">
        <v>9.7066006473340405E-2</v>
      </c>
    </row>
    <row r="1243" spans="1:4">
      <c r="A1243" t="s">
        <v>4225</v>
      </c>
      <c r="B1243">
        <v>7.5836224743973404E-2</v>
      </c>
      <c r="C1243">
        <v>9.2237686765621798E-3</v>
      </c>
      <c r="D1243">
        <v>9.7095479990888897E-2</v>
      </c>
    </row>
    <row r="1244" spans="1:4">
      <c r="A1244" t="s">
        <v>4038</v>
      </c>
      <c r="B1244">
        <v>5.9539355826798403E-2</v>
      </c>
      <c r="C1244">
        <v>9.2251574052488895E-3</v>
      </c>
      <c r="D1244">
        <v>9.7095479990888897E-2</v>
      </c>
    </row>
    <row r="1245" spans="1:4">
      <c r="A1245" t="s">
        <v>3920</v>
      </c>
      <c r="B1245">
        <v>4.7971368067875997E-2</v>
      </c>
      <c r="C1245">
        <v>9.2139379047203405E-3</v>
      </c>
      <c r="D1245">
        <v>9.7095479990888897E-2</v>
      </c>
    </row>
    <row r="1246" spans="1:4">
      <c r="A1246" t="s">
        <v>3893</v>
      </c>
      <c r="B1246">
        <v>4.4193558212278397E-2</v>
      </c>
      <c r="C1246">
        <v>9.2264729883009995E-3</v>
      </c>
      <c r="D1246">
        <v>9.7095479990888897E-2</v>
      </c>
    </row>
    <row r="1247" spans="1:4">
      <c r="A1247" t="s">
        <v>2796</v>
      </c>
      <c r="B1247">
        <v>6.4246003777105098E-2</v>
      </c>
      <c r="C1247">
        <v>9.2885970237940405E-3</v>
      </c>
      <c r="D1247">
        <v>9.74143598480426E-2</v>
      </c>
    </row>
    <row r="1248" spans="1:4">
      <c r="A1248">
        <v>44629</v>
      </c>
      <c r="B1248">
        <v>4.8818804343823401E-2</v>
      </c>
      <c r="C1248">
        <v>9.2893458033508607E-3</v>
      </c>
      <c r="D1248">
        <v>9.74143598480426E-2</v>
      </c>
    </row>
    <row r="1249" spans="1:4">
      <c r="A1249" t="s">
        <v>1206</v>
      </c>
      <c r="B1249">
        <v>4.7685724023758001E-2</v>
      </c>
      <c r="C1249">
        <v>9.2718674574853201E-3</v>
      </c>
      <c r="D1249">
        <v>9.74143598480426E-2</v>
      </c>
    </row>
    <row r="1250" spans="1:4">
      <c r="A1250" t="s">
        <v>4454</v>
      </c>
      <c r="B1250">
        <v>0.11338538298140199</v>
      </c>
      <c r="C1250">
        <v>9.3089533957245608E-3</v>
      </c>
      <c r="D1250">
        <v>9.7483255658028706E-2</v>
      </c>
    </row>
    <row r="1251" spans="1:4">
      <c r="A1251" t="s">
        <v>3858</v>
      </c>
      <c r="B1251">
        <v>3.9397494473849E-2</v>
      </c>
      <c r="C1251">
        <v>9.3708417121091993E-3</v>
      </c>
      <c r="D1251">
        <v>9.8062678070595502E-2</v>
      </c>
    </row>
    <row r="1252" spans="1:4">
      <c r="A1252" t="s">
        <v>3261</v>
      </c>
      <c r="B1252">
        <v>6.2437421588832399E-2</v>
      </c>
      <c r="C1252">
        <v>9.3803353511397996E-3</v>
      </c>
      <c r="D1252">
        <v>9.8093381007653593E-2</v>
      </c>
    </row>
    <row r="1253" spans="1:4">
      <c r="A1253" t="s">
        <v>2431</v>
      </c>
      <c r="B1253">
        <v>5.9356441843200602E-2</v>
      </c>
      <c r="C1253">
        <v>9.4590307482981407E-3</v>
      </c>
      <c r="D1253">
        <v>9.8644330359386204E-2</v>
      </c>
    </row>
    <row r="1254" spans="1:4">
      <c r="A1254" t="s">
        <v>3848</v>
      </c>
      <c r="B1254">
        <v>3.6452334851985103E-2</v>
      </c>
      <c r="C1254">
        <v>9.4594068299692306E-3</v>
      </c>
      <c r="D1254">
        <v>9.8644330359386204E-2</v>
      </c>
    </row>
    <row r="1255" spans="1:4">
      <c r="A1255" t="s">
        <v>4105</v>
      </c>
      <c r="B1255">
        <v>6.44505037642749E-2</v>
      </c>
      <c r="C1255">
        <v>9.4708461188329901E-3</v>
      </c>
      <c r="D1255">
        <v>9.86462224604783E-2</v>
      </c>
    </row>
    <row r="1256" spans="1:4">
      <c r="A1256" t="s">
        <v>3976</v>
      </c>
      <c r="B1256">
        <v>5.3768554279147E-2</v>
      </c>
      <c r="C1256">
        <v>9.4768528948688396E-3</v>
      </c>
      <c r="D1256">
        <v>9.86462224604783E-2</v>
      </c>
    </row>
    <row r="1257" spans="1:4">
      <c r="A1257" t="s">
        <v>3863</v>
      </c>
      <c r="B1257">
        <v>4.0204439595972197E-2</v>
      </c>
      <c r="C1257">
        <v>9.4793782048754396E-3</v>
      </c>
      <c r="D1257">
        <v>9.86462224604783E-2</v>
      </c>
    </row>
    <row r="1258" spans="1:4">
      <c r="A1258" t="s">
        <v>3873</v>
      </c>
      <c r="B1258">
        <v>4.1323907819337903E-2</v>
      </c>
      <c r="C1258">
        <v>9.4939510825976601E-3</v>
      </c>
      <c r="D1258">
        <v>9.8729168629461406E-2</v>
      </c>
    </row>
    <row r="1259" spans="1:4">
      <c r="A1259" t="s">
        <v>4490</v>
      </c>
      <c r="B1259">
        <v>0.13538148566230099</v>
      </c>
      <c r="C1259">
        <v>9.5051501659437106E-3</v>
      </c>
      <c r="D1259">
        <v>9.8776939250536697E-2</v>
      </c>
    </row>
    <row r="1260" spans="1:4">
      <c r="A1260" t="s">
        <v>4269</v>
      </c>
      <c r="B1260">
        <v>7.9920472107795501E-2</v>
      </c>
      <c r="C1260">
        <v>9.5272634269286897E-3</v>
      </c>
      <c r="D1260">
        <v>9.8896107666449198E-2</v>
      </c>
    </row>
    <row r="1261" spans="1:4">
      <c r="A1261" t="s">
        <v>4170</v>
      </c>
      <c r="B1261">
        <v>7.0640708995675497E-2</v>
      </c>
      <c r="C1261">
        <v>9.5430709751696003E-3</v>
      </c>
      <c r="D1261">
        <v>9.8896107666449198E-2</v>
      </c>
    </row>
    <row r="1262" spans="1:4">
      <c r="A1262" t="s">
        <v>3971</v>
      </c>
      <c r="B1262">
        <v>5.3280385525071701E-2</v>
      </c>
      <c r="C1262">
        <v>9.5347555351533303E-3</v>
      </c>
      <c r="D1262">
        <v>9.8896107666449198E-2</v>
      </c>
    </row>
    <row r="1263" spans="1:4">
      <c r="A1263" t="s">
        <v>4218</v>
      </c>
      <c r="B1263">
        <v>7.5522751110956604E-2</v>
      </c>
      <c r="C1263">
        <v>9.5592137341398205E-3</v>
      </c>
      <c r="D1263">
        <v>9.89262852459009E-2</v>
      </c>
    </row>
    <row r="1264" spans="1:4">
      <c r="A1264" t="s">
        <v>4162</v>
      </c>
      <c r="B1264">
        <v>6.9475970139614304E-2</v>
      </c>
      <c r="C1264">
        <v>9.5535361715357592E-3</v>
      </c>
      <c r="D1264">
        <v>9.89262852459009E-2</v>
      </c>
    </row>
    <row r="1265" spans="1:4">
      <c r="A1265" t="s">
        <v>673</v>
      </c>
      <c r="B1265">
        <v>5.4757307318586697E-2</v>
      </c>
      <c r="C1265">
        <v>9.5739087472210306E-3</v>
      </c>
      <c r="D1265">
        <v>9.9009841912823901E-2</v>
      </c>
    </row>
    <row r="1266" spans="1:4">
      <c r="A1266" t="s">
        <v>3991</v>
      </c>
      <c r="B1266">
        <v>5.4859903550111E-2</v>
      </c>
      <c r="C1266">
        <v>9.6108094596008293E-3</v>
      </c>
      <c r="D1266">
        <v>9.9204248481972596E-2</v>
      </c>
    </row>
    <row r="1267" spans="1:4">
      <c r="A1267" t="s">
        <v>4008</v>
      </c>
      <c r="B1267">
        <v>5.6382543315163E-2</v>
      </c>
      <c r="C1267">
        <v>9.6206232286723797E-3</v>
      </c>
      <c r="D1267">
        <v>9.9218482594184004E-2</v>
      </c>
    </row>
    <row r="1268" spans="1:4">
      <c r="A1268" t="s">
        <v>4022</v>
      </c>
      <c r="B1268">
        <v>5.76482900692874E-2</v>
      </c>
      <c r="C1268">
        <v>9.6371853142030797E-3</v>
      </c>
      <c r="D1268">
        <v>9.9223768108210597E-2</v>
      </c>
    </row>
    <row r="1269" spans="1:4">
      <c r="A1269" t="s">
        <v>3986</v>
      </c>
      <c r="B1269">
        <v>5.4763999141476102E-2</v>
      </c>
      <c r="C1269">
        <v>9.6543120634911394E-3</v>
      </c>
      <c r="D1269">
        <v>9.9223768108210597E-2</v>
      </c>
    </row>
    <row r="1270" spans="1:4">
      <c r="A1270" t="s">
        <v>1717</v>
      </c>
      <c r="B1270">
        <v>5.3652273004290998E-2</v>
      </c>
      <c r="C1270">
        <v>9.6451947107641291E-3</v>
      </c>
      <c r="D1270">
        <v>9.9223768108210597E-2</v>
      </c>
    </row>
    <row r="1271" spans="1:4">
      <c r="A1271" t="s">
        <v>3580</v>
      </c>
      <c r="B1271">
        <v>5.1589606496450703E-2</v>
      </c>
      <c r="C1271">
        <v>9.6520195101808502E-3</v>
      </c>
      <c r="D1271">
        <v>9.9223768108210597E-2</v>
      </c>
    </row>
    <row r="1272" spans="1:4">
      <c r="A1272" t="s">
        <v>3924</v>
      </c>
      <c r="B1272">
        <v>4.84050172990221E-2</v>
      </c>
      <c r="C1272">
        <v>9.6392145173277901E-3</v>
      </c>
      <c r="D1272">
        <v>9.9223768108210597E-2</v>
      </c>
    </row>
    <row r="1273" spans="1:4">
      <c r="A1273" t="s">
        <v>1990</v>
      </c>
      <c r="B1273">
        <v>0.100811860763603</v>
      </c>
      <c r="C1273">
        <v>9.6776656050017694E-3</v>
      </c>
      <c r="D1273">
        <v>9.9327255632941994E-2</v>
      </c>
    </row>
    <row r="1274" spans="1:4">
      <c r="A1274" t="s">
        <v>617</v>
      </c>
      <c r="B1274">
        <v>7.79218540665189E-2</v>
      </c>
      <c r="C1274">
        <v>9.6970551754843298E-3</v>
      </c>
      <c r="D1274">
        <v>9.9457999378732995E-2</v>
      </c>
    </row>
    <row r="1275" spans="1:4">
      <c r="A1275" t="s">
        <v>2066</v>
      </c>
      <c r="B1275">
        <v>5.5200641223748702E-2</v>
      </c>
      <c r="C1275">
        <v>9.7472524796611594E-3</v>
      </c>
      <c r="D1275">
        <v>9.9814114972358994E-2</v>
      </c>
    </row>
    <row r="1276" spans="1:4">
      <c r="A1276" t="s">
        <v>3938</v>
      </c>
      <c r="B1276">
        <v>5.05128661081908E-2</v>
      </c>
      <c r="C1276">
        <v>9.7518003192869109E-3</v>
      </c>
      <c r="D1276">
        <v>9.9814114972358994E-2</v>
      </c>
    </row>
    <row r="1277" spans="1:4">
      <c r="A1277" t="s">
        <v>3866</v>
      </c>
      <c r="B1277">
        <v>4.0350588800635197E-2</v>
      </c>
      <c r="C1277">
        <v>9.7406971876064005E-3</v>
      </c>
      <c r="D1277">
        <v>9.9814114972358994E-2</v>
      </c>
    </row>
    <row r="1278" spans="1:4">
      <c r="A1278" t="s">
        <v>1984</v>
      </c>
      <c r="B1278">
        <v>6.0887134588895699E-2</v>
      </c>
      <c r="C1278">
        <v>9.7730694646599291E-3</v>
      </c>
      <c r="D1278">
        <v>9.99633931426296E-2</v>
      </c>
    </row>
    <row r="1279" spans="1:4">
      <c r="A1279" t="s">
        <v>4015</v>
      </c>
      <c r="B1279">
        <v>5.68371386783076E-2</v>
      </c>
      <c r="C1279">
        <v>9.7972403719456397E-3</v>
      </c>
      <c r="D1279">
        <v>0.10003301999459401</v>
      </c>
    </row>
    <row r="1280" spans="1:4">
      <c r="A1280" t="s">
        <v>3851</v>
      </c>
      <c r="B1280">
        <v>3.7737438988184997E-2</v>
      </c>
      <c r="C1280">
        <v>9.7912083411388403E-3</v>
      </c>
      <c r="D1280">
        <v>0.10003301999459401</v>
      </c>
    </row>
    <row r="1281" spans="1:4">
      <c r="A1281" t="s">
        <v>3898</v>
      </c>
      <c r="B1281">
        <v>4.5329648146250498E-2</v>
      </c>
      <c r="C1281">
        <v>9.8144452366499303E-3</v>
      </c>
      <c r="D1281">
        <v>0.100112697182035</v>
      </c>
    </row>
    <row r="1282" spans="1:4">
      <c r="A1282" t="s">
        <v>4304</v>
      </c>
      <c r="B1282">
        <v>8.4074913866518899E-2</v>
      </c>
      <c r="C1282">
        <v>9.8368205407270409E-3</v>
      </c>
      <c r="D1282">
        <v>0.100204233219368</v>
      </c>
    </row>
    <row r="1283" spans="1:4">
      <c r="A1283" t="s">
        <v>1499</v>
      </c>
      <c r="B1283">
        <v>5.1509560265009698E-2</v>
      </c>
      <c r="C1283">
        <v>9.8326137349802802E-3</v>
      </c>
      <c r="D1283">
        <v>0.100204233219368</v>
      </c>
    </row>
    <row r="1284" spans="1:4">
      <c r="A1284" t="s">
        <v>4329</v>
      </c>
      <c r="B1284">
        <v>8.6745986715655699E-2</v>
      </c>
      <c r="C1284">
        <v>9.8976113551988206E-3</v>
      </c>
      <c r="D1284">
        <v>0.100481249291</v>
      </c>
    </row>
    <row r="1285" spans="1:4">
      <c r="A1285" t="s">
        <v>4316</v>
      </c>
      <c r="B1285">
        <v>8.5168039701768006E-2</v>
      </c>
      <c r="C1285">
        <v>9.88005389341369E-3</v>
      </c>
      <c r="D1285">
        <v>0.100481249291</v>
      </c>
    </row>
    <row r="1286" spans="1:4">
      <c r="A1286" t="s">
        <v>4214</v>
      </c>
      <c r="B1286">
        <v>7.5257133738082002E-2</v>
      </c>
      <c r="C1286">
        <v>9.8905998062904996E-3</v>
      </c>
      <c r="D1286">
        <v>0.100481249291</v>
      </c>
    </row>
    <row r="1287" spans="1:4">
      <c r="A1287" t="s">
        <v>4070</v>
      </c>
      <c r="B1287">
        <v>6.1467527108094798E-2</v>
      </c>
      <c r="C1287">
        <v>9.8918125906915701E-3</v>
      </c>
      <c r="D1287">
        <v>0.100481249291</v>
      </c>
    </row>
    <row r="1288" spans="1:4">
      <c r="A1288" t="s">
        <v>3862</v>
      </c>
      <c r="B1288">
        <v>4.0144534265968299E-2</v>
      </c>
      <c r="C1288">
        <v>9.8724539545209308E-3</v>
      </c>
      <c r="D1288">
        <v>0.100481249291</v>
      </c>
    </row>
    <row r="1289" spans="1:4">
      <c r="A1289" t="s">
        <v>4346</v>
      </c>
      <c r="B1289">
        <v>8.93359474905875E-2</v>
      </c>
      <c r="C1289">
        <v>9.9472358324512004E-3</v>
      </c>
      <c r="D1289">
        <v>0.10091652960547801</v>
      </c>
    </row>
    <row r="1290" spans="1:4">
      <c r="A1290" t="s">
        <v>4389</v>
      </c>
      <c r="B1290">
        <v>9.6951790774760002E-2</v>
      </c>
      <c r="C1290">
        <v>9.9880359141697496E-3</v>
      </c>
      <c r="D1290">
        <v>0.101261755295251</v>
      </c>
    </row>
  </sheetData>
  <sortState ref="A2:D1290">
    <sortCondition ref="D1"/>
  </sortState>
  <conditionalFormatting sqref="B2:B1290">
    <cfRule type="cellIs" dxfId="3" priority="1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F6BB9-136F-3B4F-9BA3-705BB27A1D9B}">
  <dimension ref="A1:S1348"/>
  <sheetViews>
    <sheetView workbookViewId="0">
      <selection activeCell="D1" sqref="D1"/>
    </sheetView>
  </sheetViews>
  <sheetFormatPr baseColWidth="10" defaultRowHeight="16"/>
  <cols>
    <col min="1" max="1" width="22" bestFit="1" customWidth="1"/>
    <col min="2" max="2" width="18.5703125" bestFit="1" customWidth="1"/>
    <col min="8" max="8" width="95.140625" bestFit="1" customWidth="1"/>
  </cols>
  <sheetData>
    <row r="1" spans="1:19">
      <c r="A1" t="s">
        <v>3825</v>
      </c>
      <c r="B1" t="s">
        <v>2610</v>
      </c>
      <c r="C1" t="s">
        <v>0</v>
      </c>
      <c r="D1" t="s">
        <v>1</v>
      </c>
      <c r="G1" t="s">
        <v>6362</v>
      </c>
    </row>
    <row r="2" spans="1:19">
      <c r="A2" t="s">
        <v>2621</v>
      </c>
      <c r="B2">
        <v>0.20810768041642</v>
      </c>
      <c r="C2">
        <v>3.7609626721674102E-5</v>
      </c>
      <c r="D2">
        <v>3.0121981711734101E-2</v>
      </c>
      <c r="G2" t="s">
        <v>5856</v>
      </c>
      <c r="H2" t="s">
        <v>5857</v>
      </c>
      <c r="I2" t="s">
        <v>5858</v>
      </c>
      <c r="J2" t="s">
        <v>5859</v>
      </c>
      <c r="K2" t="s">
        <v>5860</v>
      </c>
      <c r="L2" t="s">
        <v>5861</v>
      </c>
      <c r="M2" t="s">
        <v>5862</v>
      </c>
      <c r="N2" t="s">
        <v>5863</v>
      </c>
      <c r="O2" t="s">
        <v>5864</v>
      </c>
      <c r="P2" t="s">
        <v>5865</v>
      </c>
      <c r="Q2" t="s">
        <v>5866</v>
      </c>
      <c r="R2" t="s">
        <v>5867</v>
      </c>
      <c r="S2" t="s">
        <v>5868</v>
      </c>
    </row>
    <row r="3" spans="1:19">
      <c r="A3" t="s">
        <v>2623</v>
      </c>
      <c r="B3">
        <v>0.203463114690971</v>
      </c>
      <c r="C3">
        <v>8.8041897978182297E-5</v>
      </c>
      <c r="D3">
        <v>3.0121981711734101E-2</v>
      </c>
      <c r="G3" t="s">
        <v>5869</v>
      </c>
      <c r="H3" t="s">
        <v>5906</v>
      </c>
      <c r="I3">
        <v>45</v>
      </c>
      <c r="J3">
        <v>3.48297213622291</v>
      </c>
      <c r="K3" s="2">
        <v>1.92940345797738E-7</v>
      </c>
      <c r="L3" t="s">
        <v>7226</v>
      </c>
      <c r="M3">
        <v>1061</v>
      </c>
      <c r="N3">
        <v>353</v>
      </c>
      <c r="O3">
        <v>19672</v>
      </c>
      <c r="P3">
        <v>2.3635834492554699</v>
      </c>
      <c r="Q3" s="2">
        <v>7.4370136217338702E-4</v>
      </c>
      <c r="R3" s="2">
        <v>7.4397797339607701E-4</v>
      </c>
      <c r="S3" s="2">
        <v>7.4127680855490903E-4</v>
      </c>
    </row>
    <row r="4" spans="1:19">
      <c r="A4" t="s">
        <v>2644</v>
      </c>
      <c r="B4">
        <v>0.18179424092847901</v>
      </c>
      <c r="C4">
        <v>5.0724397349081099E-5</v>
      </c>
      <c r="D4">
        <v>3.0121981711734101E-2</v>
      </c>
      <c r="G4" t="s">
        <v>5869</v>
      </c>
      <c r="H4" t="s">
        <v>5896</v>
      </c>
      <c r="I4">
        <v>35</v>
      </c>
      <c r="J4">
        <v>2.7089783281733699</v>
      </c>
      <c r="K4" s="2">
        <v>4.0079697021733504E-6</v>
      </c>
      <c r="L4" t="s">
        <v>7227</v>
      </c>
      <c r="M4">
        <v>1061</v>
      </c>
      <c r="N4">
        <v>271</v>
      </c>
      <c r="O4">
        <v>19672</v>
      </c>
      <c r="P4">
        <v>2.39459397421495</v>
      </c>
      <c r="Q4">
        <v>1.53359501638411E-2</v>
      </c>
      <c r="R4">
        <v>7.7273655857902201E-3</v>
      </c>
      <c r="S4">
        <v>7.6993097978750097E-3</v>
      </c>
    </row>
    <row r="5" spans="1:19">
      <c r="A5" t="s">
        <v>2645</v>
      </c>
      <c r="B5">
        <v>0.18116484765174001</v>
      </c>
      <c r="C5">
        <v>1.01776868486128E-5</v>
      </c>
      <c r="D5">
        <v>3.0121981711734101E-2</v>
      </c>
      <c r="G5" t="s">
        <v>5869</v>
      </c>
      <c r="H5" t="s">
        <v>6344</v>
      </c>
      <c r="I5">
        <v>58</v>
      </c>
      <c r="J5">
        <v>4.4891640866872997</v>
      </c>
      <c r="K5" s="2">
        <v>1.05477839339527E-5</v>
      </c>
      <c r="L5" t="s">
        <v>7228</v>
      </c>
      <c r="M5">
        <v>1061</v>
      </c>
      <c r="N5">
        <v>584</v>
      </c>
      <c r="O5">
        <v>19672</v>
      </c>
      <c r="P5">
        <v>1.84140059132635</v>
      </c>
      <c r="Q5">
        <v>3.9856445106091598E-2</v>
      </c>
      <c r="R5">
        <v>1.3557418283107201E-2</v>
      </c>
      <c r="S5">
        <v>1.3508195291415399E-2</v>
      </c>
    </row>
    <row r="6" spans="1:19">
      <c r="A6" t="s">
        <v>2287</v>
      </c>
      <c r="B6">
        <v>0.16261187911605901</v>
      </c>
      <c r="C6">
        <v>3.7324538667119601E-5</v>
      </c>
      <c r="D6">
        <v>3.0121981711734101E-2</v>
      </c>
      <c r="G6" t="s">
        <v>5869</v>
      </c>
      <c r="H6" t="s">
        <v>6407</v>
      </c>
      <c r="I6">
        <v>18</v>
      </c>
      <c r="J6">
        <v>1.39318885448916</v>
      </c>
      <c r="K6" s="2">
        <v>2.0108044177933801E-5</v>
      </c>
      <c r="L6" t="s">
        <v>7229</v>
      </c>
      <c r="M6">
        <v>1061</v>
      </c>
      <c r="N6">
        <v>99</v>
      </c>
      <c r="O6">
        <v>19672</v>
      </c>
      <c r="P6">
        <v>3.37109073772598</v>
      </c>
      <c r="Q6">
        <v>7.4607583997904903E-2</v>
      </c>
      <c r="R6">
        <v>1.6805244654962401E-2</v>
      </c>
      <c r="S6">
        <v>1.67442297625429E-2</v>
      </c>
    </row>
    <row r="7" spans="1:19">
      <c r="A7" t="s">
        <v>2678</v>
      </c>
      <c r="B7">
        <v>0.159469448670057</v>
      </c>
      <c r="C7">
        <v>1.34808748695713E-5</v>
      </c>
      <c r="D7">
        <v>3.0121981711734101E-2</v>
      </c>
      <c r="G7" t="s">
        <v>5869</v>
      </c>
      <c r="H7" t="s">
        <v>6400</v>
      </c>
      <c r="I7">
        <v>22</v>
      </c>
      <c r="J7">
        <v>1.70278637770897</v>
      </c>
      <c r="K7" s="2">
        <v>2.1791033006953299E-5</v>
      </c>
      <c r="L7" t="s">
        <v>7230</v>
      </c>
      <c r="M7">
        <v>1061</v>
      </c>
      <c r="N7">
        <v>141</v>
      </c>
      <c r="O7">
        <v>19672</v>
      </c>
      <c r="P7">
        <v>2.89292183875776</v>
      </c>
      <c r="Q7">
        <v>8.0593695824598299E-2</v>
      </c>
      <c r="R7">
        <v>1.6805244654962401E-2</v>
      </c>
      <c r="S7">
        <v>1.67442297625429E-2</v>
      </c>
    </row>
    <row r="8" spans="1:19">
      <c r="A8" t="s">
        <v>2679</v>
      </c>
      <c r="B8">
        <v>0.15928286803684599</v>
      </c>
      <c r="C8">
        <v>4.3480212075698701E-5</v>
      </c>
      <c r="D8">
        <v>3.0121981711734101E-2</v>
      </c>
      <c r="G8" t="s">
        <v>5869</v>
      </c>
      <c r="H8" t="s">
        <v>5910</v>
      </c>
      <c r="I8">
        <v>45</v>
      </c>
      <c r="J8">
        <v>3.48297213622291</v>
      </c>
      <c r="K8" s="2">
        <v>3.2804694093556298E-5</v>
      </c>
      <c r="L8" t="s">
        <v>7231</v>
      </c>
      <c r="M8">
        <v>1061</v>
      </c>
      <c r="N8">
        <v>429</v>
      </c>
      <c r="O8">
        <v>19672</v>
      </c>
      <c r="P8">
        <v>1.9448600409957599</v>
      </c>
      <c r="Q8">
        <v>0.11882318515018001</v>
      </c>
      <c r="R8">
        <v>2.10824834041255E-2</v>
      </c>
      <c r="S8">
        <v>2.1005939117907199E-2</v>
      </c>
    </row>
    <row r="9" spans="1:19">
      <c r="A9" t="s">
        <v>2687</v>
      </c>
      <c r="B9">
        <v>0.15543260668646</v>
      </c>
      <c r="C9">
        <v>2.91513663977463E-5</v>
      </c>
      <c r="D9">
        <v>3.0121981711734101E-2</v>
      </c>
      <c r="G9" t="s">
        <v>5869</v>
      </c>
      <c r="H9" t="s">
        <v>5900</v>
      </c>
      <c r="I9">
        <v>32</v>
      </c>
      <c r="J9">
        <v>2.4767801857585101</v>
      </c>
      <c r="K9" s="2">
        <v>3.8989201093451999E-5</v>
      </c>
      <c r="L9" t="s">
        <v>7232</v>
      </c>
      <c r="M9">
        <v>1061</v>
      </c>
      <c r="N9">
        <v>264</v>
      </c>
      <c r="O9">
        <v>19672</v>
      </c>
      <c r="P9">
        <v>2.2473938251506498</v>
      </c>
      <c r="Q9">
        <v>0.13958916643600899</v>
      </c>
      <c r="R9">
        <v>2.1477479916621502E-2</v>
      </c>
      <c r="S9">
        <v>2.13995015144346E-2</v>
      </c>
    </row>
    <row r="10" spans="1:19">
      <c r="A10" t="s">
        <v>2691</v>
      </c>
      <c r="B10">
        <v>0.15382260405371601</v>
      </c>
      <c r="C10">
        <v>2.28024919867598E-5</v>
      </c>
      <c r="D10">
        <v>3.0121981711734101E-2</v>
      </c>
      <c r="G10" t="s">
        <v>5869</v>
      </c>
      <c r="H10" t="s">
        <v>6540</v>
      </c>
      <c r="I10">
        <v>7</v>
      </c>
      <c r="J10">
        <v>0.54179566563467496</v>
      </c>
      <c r="K10" s="2">
        <v>4.9849071622937097E-5</v>
      </c>
      <c r="L10" t="s">
        <v>7233</v>
      </c>
      <c r="M10">
        <v>1061</v>
      </c>
      <c r="N10">
        <v>14</v>
      </c>
      <c r="O10">
        <v>19672</v>
      </c>
      <c r="P10">
        <v>9.2704995287464609</v>
      </c>
      <c r="Q10">
        <v>0.17487699870540999</v>
      </c>
      <c r="R10">
        <v>2.4027252522255599E-2</v>
      </c>
      <c r="S10">
        <v>2.3940016646915498E-2</v>
      </c>
    </row>
    <row r="11" spans="1:19">
      <c r="A11" t="s">
        <v>2701</v>
      </c>
      <c r="B11">
        <v>0.15024576039302401</v>
      </c>
      <c r="C11">
        <v>3.2189211764733901E-5</v>
      </c>
      <c r="D11">
        <v>3.0121981711734101E-2</v>
      </c>
      <c r="G11" t="s">
        <v>5869</v>
      </c>
      <c r="H11" t="s">
        <v>5878</v>
      </c>
      <c r="I11">
        <v>36</v>
      </c>
      <c r="J11">
        <v>2.7863777089783199</v>
      </c>
      <c r="K11" s="2">
        <v>5.6786495216166598E-5</v>
      </c>
      <c r="L11" t="s">
        <v>7234</v>
      </c>
      <c r="M11">
        <v>1061</v>
      </c>
      <c r="N11">
        <v>320</v>
      </c>
      <c r="O11">
        <v>19672</v>
      </c>
      <c r="P11">
        <v>2.0858623939679499</v>
      </c>
      <c r="Q11">
        <v>0.196658152779558</v>
      </c>
      <c r="R11">
        <v>2.4329858394837599E-2</v>
      </c>
      <c r="S11">
        <v>2.4241523846723501E-2</v>
      </c>
    </row>
    <row r="12" spans="1:19">
      <c r="A12" t="s">
        <v>433</v>
      </c>
      <c r="B12">
        <v>0.14964248699852101</v>
      </c>
      <c r="C12">
        <v>4.0282228378257899E-5</v>
      </c>
      <c r="D12">
        <v>3.0121981711734101E-2</v>
      </c>
      <c r="G12" t="s">
        <v>5869</v>
      </c>
      <c r="H12" t="s">
        <v>6196</v>
      </c>
      <c r="I12">
        <v>16</v>
      </c>
      <c r="J12">
        <v>1.2383900928792499</v>
      </c>
      <c r="K12" s="2">
        <v>6.6524619427237193E-5</v>
      </c>
      <c r="L12" t="s">
        <v>7235</v>
      </c>
      <c r="M12">
        <v>1061</v>
      </c>
      <c r="N12">
        <v>88</v>
      </c>
      <c r="O12">
        <v>19672</v>
      </c>
      <c r="P12">
        <v>3.37109073772598</v>
      </c>
      <c r="Q12">
        <v>0.22626625656333901</v>
      </c>
      <c r="R12">
        <v>2.50098446325147E-2</v>
      </c>
      <c r="S12">
        <v>2.4919041254699601E-2</v>
      </c>
    </row>
    <row r="13" spans="1:19">
      <c r="A13" t="s">
        <v>2705</v>
      </c>
      <c r="B13">
        <v>0.14692094829153499</v>
      </c>
      <c r="C13">
        <v>7.7015862443606501E-5</v>
      </c>
      <c r="D13">
        <v>3.0121981711734101E-2</v>
      </c>
      <c r="G13" t="s">
        <v>5869</v>
      </c>
      <c r="H13" t="s">
        <v>6390</v>
      </c>
      <c r="I13">
        <v>13</v>
      </c>
      <c r="J13">
        <v>1.0061919504643899</v>
      </c>
      <c r="K13" s="2">
        <v>7.1345511140472601E-5</v>
      </c>
      <c r="L13" t="s">
        <v>7236</v>
      </c>
      <c r="M13">
        <v>1061</v>
      </c>
      <c r="N13">
        <v>60</v>
      </c>
      <c r="O13">
        <v>19672</v>
      </c>
      <c r="P13">
        <v>4.0172164624568003</v>
      </c>
      <c r="Q13">
        <v>0.24051758096770101</v>
      </c>
      <c r="R13">
        <v>2.50098446325147E-2</v>
      </c>
      <c r="S13">
        <v>2.4919041254699601E-2</v>
      </c>
    </row>
    <row r="14" spans="1:19">
      <c r="A14" t="s">
        <v>2707</v>
      </c>
      <c r="B14">
        <v>0.14665380275685699</v>
      </c>
      <c r="C14">
        <v>5.1097767561757299E-5</v>
      </c>
      <c r="D14">
        <v>3.0121981711734101E-2</v>
      </c>
      <c r="G14" t="s">
        <v>5869</v>
      </c>
      <c r="H14" t="s">
        <v>5876</v>
      </c>
      <c r="I14">
        <v>59</v>
      </c>
      <c r="J14">
        <v>4.5665634674922604</v>
      </c>
      <c r="K14" s="2">
        <v>8.4830231318229802E-5</v>
      </c>
      <c r="L14" t="s">
        <v>7237</v>
      </c>
      <c r="M14">
        <v>1061</v>
      </c>
      <c r="N14">
        <v>643</v>
      </c>
      <c r="O14">
        <v>19672</v>
      </c>
      <c r="P14">
        <v>1.7012736304698</v>
      </c>
      <c r="Q14">
        <v>0.27900223889096398</v>
      </c>
      <c r="R14">
        <v>2.5833371201988E-2</v>
      </c>
      <c r="S14">
        <v>2.5739577841814801E-2</v>
      </c>
    </row>
    <row r="15" spans="1:19">
      <c r="A15" t="s">
        <v>2708</v>
      </c>
      <c r="B15">
        <v>0.146595004977944</v>
      </c>
      <c r="C15">
        <v>3.4626767537851598E-5</v>
      </c>
      <c r="D15">
        <v>3.0121981711734101E-2</v>
      </c>
      <c r="G15" t="s">
        <v>5869</v>
      </c>
      <c r="H15" t="s">
        <v>5916</v>
      </c>
      <c r="I15">
        <v>34</v>
      </c>
      <c r="J15">
        <v>2.6315789473684199</v>
      </c>
      <c r="K15" s="2">
        <v>8.7093834446536501E-5</v>
      </c>
      <c r="L15" t="s">
        <v>7238</v>
      </c>
      <c r="M15">
        <v>1061</v>
      </c>
      <c r="N15">
        <v>301</v>
      </c>
      <c r="O15">
        <v>19672</v>
      </c>
      <c r="P15">
        <v>2.0943321194510198</v>
      </c>
      <c r="Q15">
        <v>0.28526858556196999</v>
      </c>
      <c r="R15">
        <v>2.5833371201988E-2</v>
      </c>
      <c r="S15">
        <v>2.5739577841814801E-2</v>
      </c>
    </row>
    <row r="16" spans="1:19">
      <c r="A16" t="s">
        <v>2721</v>
      </c>
      <c r="B16">
        <v>0.142820218241974</v>
      </c>
      <c r="C16">
        <v>9.0796121495875294E-5</v>
      </c>
      <c r="D16">
        <v>3.0121981711734101E-2</v>
      </c>
      <c r="G16" t="s">
        <v>5869</v>
      </c>
      <c r="H16" t="s">
        <v>6016</v>
      </c>
      <c r="I16">
        <v>5</v>
      </c>
      <c r="J16">
        <v>0.386996904024767</v>
      </c>
      <c r="K16" s="2">
        <v>1.1521109143912401E-4</v>
      </c>
      <c r="L16" t="s">
        <v>7239</v>
      </c>
      <c r="M16">
        <v>1061</v>
      </c>
      <c r="N16">
        <v>6</v>
      </c>
      <c r="O16">
        <v>19672</v>
      </c>
      <c r="P16">
        <v>15.4508325479107</v>
      </c>
      <c r="Q16">
        <v>0.35871388349441602</v>
      </c>
      <c r="R16">
        <v>3.17324263278045E-2</v>
      </c>
      <c r="S16">
        <v>3.1617215236365299E-2</v>
      </c>
    </row>
    <row r="17" spans="1:19">
      <c r="A17" t="s">
        <v>2728</v>
      </c>
      <c r="B17">
        <v>0.14014957586691501</v>
      </c>
      <c r="C17">
        <v>2.4556637220888801E-5</v>
      </c>
      <c r="D17">
        <v>3.0121981711734101E-2</v>
      </c>
      <c r="G17" t="s">
        <v>5869</v>
      </c>
      <c r="H17" t="s">
        <v>5874</v>
      </c>
      <c r="I17">
        <v>58</v>
      </c>
      <c r="J17">
        <v>4.4891640866872997</v>
      </c>
      <c r="K17" s="2">
        <v>1.30528197544239E-4</v>
      </c>
      <c r="L17" t="s">
        <v>7240</v>
      </c>
      <c r="M17">
        <v>1061</v>
      </c>
      <c r="N17">
        <v>639</v>
      </c>
      <c r="O17">
        <v>19672</v>
      </c>
      <c r="P17">
        <v>1.68290758268323</v>
      </c>
      <c r="Q17">
        <v>0.39549756517470902</v>
      </c>
      <c r="R17">
        <v>3.3047662280837803E-2</v>
      </c>
      <c r="S17">
        <v>3.2927675955129299E-2</v>
      </c>
    </row>
    <row r="18" spans="1:19">
      <c r="A18" t="s">
        <v>2731</v>
      </c>
      <c r="B18">
        <v>0.13867170971810699</v>
      </c>
      <c r="C18">
        <v>2.94772514323995E-5</v>
      </c>
      <c r="D18">
        <v>3.0121981711734101E-2</v>
      </c>
      <c r="G18" t="s">
        <v>5869</v>
      </c>
      <c r="H18" t="s">
        <v>5870</v>
      </c>
      <c r="I18">
        <v>48</v>
      </c>
      <c r="J18">
        <v>3.7151702786377698</v>
      </c>
      <c r="K18" s="2">
        <v>1.3712722938106901E-4</v>
      </c>
      <c r="L18" t="s">
        <v>7241</v>
      </c>
      <c r="M18">
        <v>1061</v>
      </c>
      <c r="N18">
        <v>498</v>
      </c>
      <c r="O18">
        <v>19672</v>
      </c>
      <c r="P18">
        <v>1.78708424650534</v>
      </c>
      <c r="Q18">
        <v>0.410687604854449</v>
      </c>
      <c r="R18">
        <v>3.3047662280837803E-2</v>
      </c>
      <c r="S18">
        <v>3.2927675955129299E-2</v>
      </c>
    </row>
    <row r="19" spans="1:19">
      <c r="A19" t="s">
        <v>2739</v>
      </c>
      <c r="B19">
        <v>0.137378994141787</v>
      </c>
      <c r="C19">
        <v>7.8302927059816998E-5</v>
      </c>
      <c r="D19">
        <v>3.0121981711734101E-2</v>
      </c>
      <c r="G19" t="s">
        <v>5869</v>
      </c>
      <c r="H19" t="s">
        <v>6451</v>
      </c>
      <c r="I19">
        <v>9</v>
      </c>
      <c r="J19">
        <v>0.69659442724458198</v>
      </c>
      <c r="K19" s="2">
        <v>4.4252060126107702E-4</v>
      </c>
      <c r="L19" t="s">
        <v>7242</v>
      </c>
      <c r="M19">
        <v>1061</v>
      </c>
      <c r="N19">
        <v>35</v>
      </c>
      <c r="O19">
        <v>19672</v>
      </c>
      <c r="P19">
        <v>4.7676854719267503</v>
      </c>
      <c r="Q19">
        <v>0.81854309645121703</v>
      </c>
      <c r="R19">
        <v>0.100374084615453</v>
      </c>
      <c r="S19">
        <v>0.100009655885003</v>
      </c>
    </row>
    <row r="20" spans="1:19">
      <c r="A20" t="s">
        <v>2740</v>
      </c>
      <c r="B20">
        <v>0.137362805212042</v>
      </c>
      <c r="C20">
        <v>3.6821631215296102E-5</v>
      </c>
      <c r="D20">
        <v>3.0121981711734101E-2</v>
      </c>
      <c r="G20" t="s">
        <v>5869</v>
      </c>
      <c r="H20" t="s">
        <v>5940</v>
      </c>
      <c r="I20">
        <v>28</v>
      </c>
      <c r="J20">
        <v>2.1671826625386998</v>
      </c>
      <c r="K20" s="2">
        <v>8.0599111148334603E-4</v>
      </c>
      <c r="L20" t="s">
        <v>7243</v>
      </c>
      <c r="M20">
        <v>1061</v>
      </c>
      <c r="N20">
        <v>259</v>
      </c>
      <c r="O20">
        <v>19672</v>
      </c>
      <c r="P20">
        <v>2.0044323305397702</v>
      </c>
      <c r="Q20">
        <v>0.95536133511546795</v>
      </c>
      <c r="R20">
        <v>0.17266120699332099</v>
      </c>
      <c r="S20">
        <v>0.17203432501772301</v>
      </c>
    </row>
    <row r="21" spans="1:19">
      <c r="A21" t="s">
        <v>2748</v>
      </c>
      <c r="B21">
        <v>0.13505768628279499</v>
      </c>
      <c r="C21">
        <v>8.6457759450120107E-6</v>
      </c>
      <c r="D21">
        <v>3.0121981711734101E-2</v>
      </c>
      <c r="G21" t="s">
        <v>5869</v>
      </c>
      <c r="H21" t="s">
        <v>6394</v>
      </c>
      <c r="I21">
        <v>7</v>
      </c>
      <c r="J21">
        <v>0.54179566563467496</v>
      </c>
      <c r="K21">
        <v>1.76484413094239E-3</v>
      </c>
      <c r="L21" t="s">
        <v>7244</v>
      </c>
      <c r="M21">
        <v>1061</v>
      </c>
      <c r="N21">
        <v>25</v>
      </c>
      <c r="O21">
        <v>19672</v>
      </c>
      <c r="P21">
        <v>5.19147973609802</v>
      </c>
      <c r="Q21">
        <v>0.99889868585688302</v>
      </c>
      <c r="R21">
        <v>0.35817047204809899</v>
      </c>
      <c r="S21">
        <v>0.35687006058319398</v>
      </c>
    </row>
    <row r="22" spans="1:19">
      <c r="A22" t="s">
        <v>1296</v>
      </c>
      <c r="B22">
        <v>0.13198732881827999</v>
      </c>
      <c r="C22">
        <v>9.6575919778496804E-6</v>
      </c>
      <c r="D22">
        <v>3.0121981711734101E-2</v>
      </c>
      <c r="G22" t="s">
        <v>5869</v>
      </c>
      <c r="H22" t="s">
        <v>5872</v>
      </c>
      <c r="I22">
        <v>35</v>
      </c>
      <c r="J22">
        <v>2.7089783281733699</v>
      </c>
      <c r="K22">
        <v>2.04464135047894E-3</v>
      </c>
      <c r="L22" t="s">
        <v>7245</v>
      </c>
      <c r="M22">
        <v>1061</v>
      </c>
      <c r="N22">
        <v>374</v>
      </c>
      <c r="O22">
        <v>19672</v>
      </c>
      <c r="P22">
        <v>1.7351202326530799</v>
      </c>
      <c r="Q22">
        <v>0.99962635640420905</v>
      </c>
      <c r="R22">
        <v>0.39420685237233899</v>
      </c>
      <c r="S22">
        <v>0.39277560342700402</v>
      </c>
    </row>
    <row r="23" spans="1:19">
      <c r="A23" t="s">
        <v>1042</v>
      </c>
      <c r="B23">
        <v>0.131841528011923</v>
      </c>
      <c r="C23">
        <v>6.7316409535376996E-5</v>
      </c>
      <c r="D23">
        <v>3.0121981711734101E-2</v>
      </c>
      <c r="G23" t="s">
        <v>5869</v>
      </c>
      <c r="H23" t="s">
        <v>6046</v>
      </c>
      <c r="I23">
        <v>18</v>
      </c>
      <c r="J23">
        <v>1.39318885448916</v>
      </c>
      <c r="K23">
        <v>2.42884042965286E-3</v>
      </c>
      <c r="L23" t="s">
        <v>7246</v>
      </c>
      <c r="M23">
        <v>1061</v>
      </c>
      <c r="N23">
        <v>147</v>
      </c>
      <c r="O23">
        <v>19672</v>
      </c>
      <c r="P23">
        <v>2.2703264152032099</v>
      </c>
      <c r="Q23">
        <v>0.99991535131056097</v>
      </c>
      <c r="R23">
        <v>0.41162431995031401</v>
      </c>
      <c r="S23">
        <v>0.41012983331149</v>
      </c>
    </row>
    <row r="24" spans="1:19">
      <c r="A24" t="s">
        <v>2779</v>
      </c>
      <c r="B24">
        <v>0.129300305682991</v>
      </c>
      <c r="C24">
        <v>5.4301216304175601E-5</v>
      </c>
      <c r="D24">
        <v>3.0121981711734101E-2</v>
      </c>
      <c r="G24" t="s">
        <v>5869</v>
      </c>
      <c r="H24" t="s">
        <v>6434</v>
      </c>
      <c r="I24">
        <v>26</v>
      </c>
      <c r="J24">
        <v>2.01238390092879</v>
      </c>
      <c r="K24">
        <v>2.5763604623980701E-3</v>
      </c>
      <c r="L24" t="s">
        <v>7247</v>
      </c>
      <c r="M24">
        <v>1061</v>
      </c>
      <c r="N24">
        <v>253</v>
      </c>
      <c r="O24">
        <v>19672</v>
      </c>
      <c r="P24">
        <v>1.9053991126277301</v>
      </c>
      <c r="Q24">
        <v>0.99995214166776503</v>
      </c>
      <c r="R24">
        <v>0.41162431995031401</v>
      </c>
      <c r="S24">
        <v>0.41012983331149</v>
      </c>
    </row>
    <row r="25" spans="1:19">
      <c r="A25" t="s">
        <v>2804</v>
      </c>
      <c r="B25">
        <v>0.12582342533736801</v>
      </c>
      <c r="C25">
        <v>7.6782664982701294E-5</v>
      </c>
      <c r="D25">
        <v>3.0121981711734101E-2</v>
      </c>
      <c r="G25" t="s">
        <v>5869</v>
      </c>
      <c r="H25" t="s">
        <v>5932</v>
      </c>
      <c r="I25">
        <v>36</v>
      </c>
      <c r="J25">
        <v>2.7863777089783199</v>
      </c>
      <c r="K25">
        <v>2.61188820913204E-3</v>
      </c>
      <c r="L25" t="s">
        <v>7248</v>
      </c>
      <c r="M25">
        <v>1061</v>
      </c>
      <c r="N25">
        <v>394</v>
      </c>
      <c r="O25">
        <v>19672</v>
      </c>
      <c r="P25">
        <v>1.6941014367252401</v>
      </c>
      <c r="Q25">
        <v>0.99995828361666494</v>
      </c>
      <c r="R25">
        <v>0.41162431995031401</v>
      </c>
      <c r="S25">
        <v>0.41012983331149</v>
      </c>
    </row>
    <row r="26" spans="1:19">
      <c r="A26" t="s">
        <v>2818</v>
      </c>
      <c r="B26">
        <v>0.124547557939824</v>
      </c>
      <c r="C26">
        <v>6.8520505944573198E-5</v>
      </c>
      <c r="D26">
        <v>3.0121981711734101E-2</v>
      </c>
      <c r="G26" t="s">
        <v>5869</v>
      </c>
      <c r="H26" t="s">
        <v>6026</v>
      </c>
      <c r="I26">
        <v>22</v>
      </c>
      <c r="J26">
        <v>1.70278637770897</v>
      </c>
      <c r="K26">
        <v>2.6943969588082801E-3</v>
      </c>
      <c r="L26" t="s">
        <v>7249</v>
      </c>
      <c r="M26">
        <v>1061</v>
      </c>
      <c r="N26">
        <v>200</v>
      </c>
      <c r="O26">
        <v>19672</v>
      </c>
      <c r="P26">
        <v>2.03950989632422</v>
      </c>
      <c r="Q26">
        <v>0.999969677383728</v>
      </c>
      <c r="R26">
        <v>0.41162431995031401</v>
      </c>
      <c r="S26">
        <v>0.41012983331149</v>
      </c>
    </row>
    <row r="27" spans="1:19">
      <c r="A27" t="s">
        <v>2843</v>
      </c>
      <c r="B27">
        <v>0.12012706115098</v>
      </c>
      <c r="C27">
        <v>7.5584653531983996E-5</v>
      </c>
      <c r="D27">
        <v>3.0121981711734101E-2</v>
      </c>
      <c r="G27" t="s">
        <v>5869</v>
      </c>
      <c r="H27" t="s">
        <v>7250</v>
      </c>
      <c r="I27">
        <v>4</v>
      </c>
      <c r="J27">
        <v>0.30959752321981399</v>
      </c>
      <c r="K27">
        <v>2.7592430676749201E-3</v>
      </c>
      <c r="L27" t="s">
        <v>7251</v>
      </c>
      <c r="M27">
        <v>1061</v>
      </c>
      <c r="N27">
        <v>6</v>
      </c>
      <c r="O27">
        <v>19672</v>
      </c>
      <c r="P27">
        <v>12.360666038328599</v>
      </c>
      <c r="Q27">
        <v>0.99997640196246096</v>
      </c>
      <c r="R27">
        <v>0.41162431995031401</v>
      </c>
      <c r="S27">
        <v>0.41012983331149</v>
      </c>
    </row>
    <row r="28" spans="1:19">
      <c r="A28" t="s">
        <v>819</v>
      </c>
      <c r="B28">
        <v>0.118255056777632</v>
      </c>
      <c r="C28">
        <v>6.9353827733938803E-5</v>
      </c>
      <c r="D28">
        <v>3.0121981711734101E-2</v>
      </c>
      <c r="G28" t="s">
        <v>5869</v>
      </c>
      <c r="H28" t="s">
        <v>6705</v>
      </c>
      <c r="I28">
        <v>6</v>
      </c>
      <c r="J28">
        <v>0.46439628482972101</v>
      </c>
      <c r="K28">
        <v>2.77547518638697E-3</v>
      </c>
      <c r="L28" t="s">
        <v>7252</v>
      </c>
      <c r="M28">
        <v>1061</v>
      </c>
      <c r="N28">
        <v>19</v>
      </c>
      <c r="O28">
        <v>19672</v>
      </c>
      <c r="P28">
        <v>5.8550523339451299</v>
      </c>
      <c r="Q28">
        <v>0.99997783756339098</v>
      </c>
      <c r="R28">
        <v>0.41162431995031401</v>
      </c>
      <c r="S28">
        <v>0.41012983331149</v>
      </c>
    </row>
    <row r="29" spans="1:19">
      <c r="A29" t="s">
        <v>2862</v>
      </c>
      <c r="B29">
        <v>0.118060382347945</v>
      </c>
      <c r="C29">
        <v>6.5543922890484499E-5</v>
      </c>
      <c r="D29">
        <v>3.0121981711734101E-2</v>
      </c>
      <c r="G29" t="s">
        <v>5869</v>
      </c>
      <c r="H29" t="s">
        <v>7253</v>
      </c>
      <c r="I29">
        <v>5</v>
      </c>
      <c r="J29">
        <v>0.386996904024767</v>
      </c>
      <c r="K29">
        <v>2.9281244298402401E-3</v>
      </c>
      <c r="L29" t="s">
        <v>7254</v>
      </c>
      <c r="M29">
        <v>1061</v>
      </c>
      <c r="N29">
        <v>12</v>
      </c>
      <c r="O29">
        <v>19672</v>
      </c>
      <c r="P29">
        <v>7.7254162739553802</v>
      </c>
      <c r="Q29">
        <v>0.99998771842817902</v>
      </c>
      <c r="R29">
        <v>0.41817954820237002</v>
      </c>
      <c r="S29">
        <v>0.41666126146097099</v>
      </c>
    </row>
    <row r="30" spans="1:19">
      <c r="A30" t="s">
        <v>2869</v>
      </c>
      <c r="B30">
        <v>0.1176169539518</v>
      </c>
      <c r="C30">
        <v>6.69198684525294E-5</v>
      </c>
      <c r="D30">
        <v>3.0121981711734101E-2</v>
      </c>
      <c r="G30" t="s">
        <v>5869</v>
      </c>
      <c r="H30" t="s">
        <v>7051</v>
      </c>
      <c r="I30">
        <v>9</v>
      </c>
      <c r="J30">
        <v>0.69659442724458198</v>
      </c>
      <c r="K30">
        <v>3.82023305714768E-3</v>
      </c>
      <c r="L30" t="s">
        <v>7255</v>
      </c>
      <c r="M30">
        <v>1061</v>
      </c>
      <c r="N30">
        <v>48</v>
      </c>
      <c r="O30">
        <v>19672</v>
      </c>
      <c r="P30">
        <v>3.4764373232799199</v>
      </c>
      <c r="Q30">
        <v>0.99999961074380606</v>
      </c>
      <c r="R30">
        <v>0.52610066672719502</v>
      </c>
      <c r="S30">
        <v>0.52419055019862104</v>
      </c>
    </row>
    <row r="31" spans="1:19">
      <c r="A31" t="s">
        <v>436</v>
      </c>
      <c r="B31">
        <v>0.11654351400827</v>
      </c>
      <c r="C31">
        <v>9.0353488595076596E-5</v>
      </c>
      <c r="D31">
        <v>3.0121981711734101E-2</v>
      </c>
      <c r="G31" t="s">
        <v>5869</v>
      </c>
      <c r="H31" t="s">
        <v>6847</v>
      </c>
      <c r="I31">
        <v>14</v>
      </c>
      <c r="J31">
        <v>1.0835913312693499</v>
      </c>
      <c r="K31">
        <v>4.2021444028471E-3</v>
      </c>
      <c r="L31" t="s">
        <v>7256</v>
      </c>
      <c r="M31">
        <v>1061</v>
      </c>
      <c r="N31">
        <v>105</v>
      </c>
      <c r="O31">
        <v>19672</v>
      </c>
      <c r="P31">
        <v>2.4721332076657201</v>
      </c>
      <c r="Q31">
        <v>0.99999991126479704</v>
      </c>
      <c r="R31">
        <v>0.55874030404753205</v>
      </c>
      <c r="S31">
        <v>0.55671168261167503</v>
      </c>
    </row>
    <row r="32" spans="1:19">
      <c r="A32" t="s">
        <v>2933</v>
      </c>
      <c r="B32">
        <v>0.1101767363148</v>
      </c>
      <c r="C32">
        <v>9.4332512235036604E-5</v>
      </c>
      <c r="D32">
        <v>3.0121981711734101E-2</v>
      </c>
      <c r="G32" t="s">
        <v>5869</v>
      </c>
      <c r="H32" t="s">
        <v>7257</v>
      </c>
      <c r="I32">
        <v>7</v>
      </c>
      <c r="J32">
        <v>0.54179566563467496</v>
      </c>
      <c r="K32">
        <v>4.7022681031379304E-3</v>
      </c>
      <c r="L32" t="s">
        <v>7258</v>
      </c>
      <c r="M32">
        <v>1061</v>
      </c>
      <c r="N32">
        <v>30</v>
      </c>
      <c r="O32">
        <v>19672</v>
      </c>
      <c r="P32">
        <v>4.32623311341501</v>
      </c>
      <c r="Q32">
        <v>0.99999998721138506</v>
      </c>
      <c r="R32">
        <v>0.60439819352332802</v>
      </c>
      <c r="S32">
        <v>0.60220380174186405</v>
      </c>
    </row>
    <row r="33" spans="1:19">
      <c r="A33" t="s">
        <v>2958</v>
      </c>
      <c r="B33">
        <v>0.10746167783428399</v>
      </c>
      <c r="C33">
        <v>2.68163750035897E-5</v>
      </c>
      <c r="D33">
        <v>3.0121981711734101E-2</v>
      </c>
      <c r="G33" t="s">
        <v>5869</v>
      </c>
      <c r="H33" t="s">
        <v>6416</v>
      </c>
      <c r="I33">
        <v>10</v>
      </c>
      <c r="J33">
        <v>0.77399380804953499</v>
      </c>
      <c r="K33">
        <v>7.06554392385859E-3</v>
      </c>
      <c r="L33" t="s">
        <v>7259</v>
      </c>
      <c r="M33">
        <v>1061</v>
      </c>
      <c r="N33">
        <v>64</v>
      </c>
      <c r="O33">
        <v>19672</v>
      </c>
      <c r="P33">
        <v>2.89703110273327</v>
      </c>
      <c r="Q33">
        <v>0.99999999999866396</v>
      </c>
      <c r="R33">
        <v>0.784585717153511</v>
      </c>
      <c r="S33">
        <v>0.78173711755803699</v>
      </c>
    </row>
    <row r="34" spans="1:19">
      <c r="A34" t="s">
        <v>3029</v>
      </c>
      <c r="B34">
        <v>0.101267573430429</v>
      </c>
      <c r="C34">
        <v>5.1652458305459399E-5</v>
      </c>
      <c r="D34">
        <v>3.0121981711734101E-2</v>
      </c>
      <c r="G34" t="s">
        <v>5869</v>
      </c>
      <c r="H34" t="s">
        <v>6494</v>
      </c>
      <c r="I34">
        <v>4</v>
      </c>
      <c r="J34">
        <v>0.30959752321981399</v>
      </c>
      <c r="K34">
        <v>7.1214989886859096E-3</v>
      </c>
      <c r="L34" t="s">
        <v>7260</v>
      </c>
      <c r="M34">
        <v>1061</v>
      </c>
      <c r="N34">
        <v>8</v>
      </c>
      <c r="O34">
        <v>19672</v>
      </c>
      <c r="P34">
        <v>9.2704995287464609</v>
      </c>
      <c r="Q34">
        <v>0.99999999999892497</v>
      </c>
      <c r="R34">
        <v>0.784585717153511</v>
      </c>
      <c r="S34">
        <v>0.78173711755803699</v>
      </c>
    </row>
    <row r="35" spans="1:19">
      <c r="A35" t="s">
        <v>3061</v>
      </c>
      <c r="B35">
        <v>9.8615303646510694E-2</v>
      </c>
      <c r="C35">
        <v>8.2382049668990205E-5</v>
      </c>
      <c r="D35">
        <v>3.0121981711734101E-2</v>
      </c>
      <c r="G35" t="s">
        <v>5869</v>
      </c>
      <c r="H35" t="s">
        <v>6496</v>
      </c>
      <c r="I35">
        <v>4</v>
      </c>
      <c r="J35">
        <v>0.30959752321981399</v>
      </c>
      <c r="K35">
        <v>7.1214989886859096E-3</v>
      </c>
      <c r="L35" t="s">
        <v>7260</v>
      </c>
      <c r="M35">
        <v>1061</v>
      </c>
      <c r="N35">
        <v>8</v>
      </c>
      <c r="O35">
        <v>19672</v>
      </c>
      <c r="P35">
        <v>9.2704995287464609</v>
      </c>
      <c r="Q35">
        <v>0.99999999999892497</v>
      </c>
      <c r="R35">
        <v>0.784585717153511</v>
      </c>
      <c r="S35">
        <v>0.78173711755803699</v>
      </c>
    </row>
    <row r="36" spans="1:19">
      <c r="A36" t="s">
        <v>3145</v>
      </c>
      <c r="B36">
        <v>9.1482937603216505E-2</v>
      </c>
      <c r="C36">
        <v>6.9017062746622399E-5</v>
      </c>
      <c r="D36">
        <v>3.0121981711734101E-2</v>
      </c>
      <c r="G36" t="s">
        <v>5869</v>
      </c>
      <c r="H36" t="s">
        <v>5894</v>
      </c>
      <c r="I36">
        <v>4</v>
      </c>
      <c r="J36">
        <v>0.30959752321981399</v>
      </c>
      <c r="K36">
        <v>7.1214989886859096E-3</v>
      </c>
      <c r="L36" t="s">
        <v>7261</v>
      </c>
      <c r="M36">
        <v>1061</v>
      </c>
      <c r="N36">
        <v>8</v>
      </c>
      <c r="O36">
        <v>19672</v>
      </c>
      <c r="P36">
        <v>9.2704995287464609</v>
      </c>
      <c r="Q36">
        <v>0.99999999999892497</v>
      </c>
      <c r="R36">
        <v>0.784585717153511</v>
      </c>
      <c r="S36">
        <v>0.78173711755803699</v>
      </c>
    </row>
    <row r="37" spans="1:19">
      <c r="A37" t="s">
        <v>3386</v>
      </c>
      <c r="B37">
        <v>7.6128696613504604E-2</v>
      </c>
      <c r="C37">
        <v>8.9953647776679096E-5</v>
      </c>
      <c r="D37">
        <v>3.0121981711734101E-2</v>
      </c>
      <c r="G37" t="s">
        <v>5869</v>
      </c>
      <c r="H37" t="s">
        <v>6719</v>
      </c>
      <c r="I37">
        <v>4</v>
      </c>
      <c r="J37">
        <v>0.30959752321981399</v>
      </c>
      <c r="K37">
        <v>7.1214989886859096E-3</v>
      </c>
      <c r="L37" t="s">
        <v>6720</v>
      </c>
      <c r="M37">
        <v>1061</v>
      </c>
      <c r="N37">
        <v>8</v>
      </c>
      <c r="O37">
        <v>19672</v>
      </c>
      <c r="P37">
        <v>9.2704995287464609</v>
      </c>
      <c r="Q37">
        <v>0.99999999999892497</v>
      </c>
      <c r="R37">
        <v>0.784585717153511</v>
      </c>
      <c r="S37">
        <v>0.78173711755803699</v>
      </c>
    </row>
    <row r="38" spans="1:19">
      <c r="A38" t="s">
        <v>3451</v>
      </c>
      <c r="B38">
        <v>7.1292275861318893E-2</v>
      </c>
      <c r="C38">
        <v>8.7474806490854605E-5</v>
      </c>
      <c r="D38">
        <v>3.0121981711734101E-2</v>
      </c>
      <c r="G38" t="s">
        <v>5869</v>
      </c>
      <c r="H38" t="s">
        <v>7262</v>
      </c>
      <c r="I38">
        <v>8</v>
      </c>
      <c r="J38">
        <v>0.61919504643962797</v>
      </c>
      <c r="K38">
        <v>8.6304050723419005E-3</v>
      </c>
      <c r="L38" t="s">
        <v>7263</v>
      </c>
      <c r="M38">
        <v>1061</v>
      </c>
      <c r="N38">
        <v>44</v>
      </c>
      <c r="O38">
        <v>19672</v>
      </c>
      <c r="P38">
        <v>3.37109073772598</v>
      </c>
      <c r="Q38">
        <v>0.999999999999997</v>
      </c>
      <c r="R38">
        <v>0.89942816105271295</v>
      </c>
      <c r="S38">
        <v>0.89616260237669099</v>
      </c>
    </row>
    <row r="39" spans="1:19">
      <c r="A39" t="s">
        <v>2544</v>
      </c>
      <c r="B39">
        <v>0.22628009986318701</v>
      </c>
      <c r="C39">
        <v>9.9660298963172406E-5</v>
      </c>
      <c r="D39">
        <v>3.0497315282129001E-2</v>
      </c>
      <c r="G39" t="s">
        <v>5869</v>
      </c>
      <c r="H39" t="s">
        <v>7264</v>
      </c>
      <c r="I39">
        <v>8</v>
      </c>
      <c r="J39">
        <v>0.61919504643962797</v>
      </c>
      <c r="K39">
        <v>8.6304050723419005E-3</v>
      </c>
      <c r="L39" t="s">
        <v>7265</v>
      </c>
      <c r="M39">
        <v>1061</v>
      </c>
      <c r="N39">
        <v>44</v>
      </c>
      <c r="O39">
        <v>19672</v>
      </c>
      <c r="P39">
        <v>3.37109073772598</v>
      </c>
      <c r="Q39">
        <v>0.999999999999997</v>
      </c>
      <c r="R39">
        <v>0.89942816105271295</v>
      </c>
      <c r="S39">
        <v>0.89616260237669099</v>
      </c>
    </row>
    <row r="40" spans="1:19">
      <c r="A40" t="s">
        <v>2943</v>
      </c>
      <c r="B40">
        <v>0.10911042195019</v>
      </c>
      <c r="C40">
        <v>1.00166861986828E-4</v>
      </c>
      <c r="D40">
        <v>3.0497315282129001E-2</v>
      </c>
      <c r="G40" t="s">
        <v>5869</v>
      </c>
      <c r="H40" t="s">
        <v>5928</v>
      </c>
      <c r="I40">
        <v>33</v>
      </c>
      <c r="J40">
        <v>2.5541795665634601</v>
      </c>
      <c r="K40">
        <v>9.4063707881149802E-3</v>
      </c>
      <c r="L40" t="s">
        <v>7266</v>
      </c>
      <c r="M40">
        <v>1061</v>
      </c>
      <c r="N40">
        <v>383</v>
      </c>
      <c r="O40">
        <v>19672</v>
      </c>
      <c r="P40">
        <v>1.5975273339354199</v>
      </c>
      <c r="Q40">
        <v>0.999999999999999</v>
      </c>
      <c r="R40">
        <v>0.94175991468375797</v>
      </c>
      <c r="S40">
        <v>0.93834066188148202</v>
      </c>
    </row>
    <row r="41" spans="1:19">
      <c r="A41" t="s">
        <v>2506</v>
      </c>
      <c r="B41">
        <v>0.170627037989763</v>
      </c>
      <c r="C41">
        <v>1.0891540859000499E-4</v>
      </c>
      <c r="D41">
        <v>3.1687122872452199E-2</v>
      </c>
      <c r="G41" t="s">
        <v>5869</v>
      </c>
      <c r="H41" t="s">
        <v>7267</v>
      </c>
      <c r="I41">
        <v>6</v>
      </c>
      <c r="J41">
        <v>0.46439628482972101</v>
      </c>
      <c r="K41">
        <v>9.7009043455193004E-3</v>
      </c>
      <c r="L41" t="s">
        <v>7268</v>
      </c>
      <c r="M41">
        <v>1061</v>
      </c>
      <c r="N41">
        <v>25</v>
      </c>
      <c r="O41">
        <v>19672</v>
      </c>
      <c r="P41">
        <v>4.4498397737983</v>
      </c>
      <c r="Q41">
        <v>1</v>
      </c>
      <c r="R41">
        <v>0.94175991468375797</v>
      </c>
      <c r="S41">
        <v>0.93834066188148202</v>
      </c>
    </row>
    <row r="42" spans="1:19">
      <c r="A42" t="s">
        <v>2242</v>
      </c>
      <c r="B42">
        <v>0.16598173167729299</v>
      </c>
      <c r="C42">
        <v>1.0798988280054299E-4</v>
      </c>
      <c r="D42">
        <v>3.1687122872452199E-2</v>
      </c>
      <c r="G42" t="s">
        <v>5869</v>
      </c>
      <c r="H42" t="s">
        <v>7269</v>
      </c>
      <c r="I42">
        <v>13</v>
      </c>
      <c r="J42">
        <v>1.0061919504643899</v>
      </c>
      <c r="K42">
        <v>1.0112967132430701E-2</v>
      </c>
      <c r="L42" t="s">
        <v>7270</v>
      </c>
      <c r="M42">
        <v>1061</v>
      </c>
      <c r="N42">
        <v>104</v>
      </c>
      <c r="O42">
        <v>19672</v>
      </c>
      <c r="P42">
        <v>2.3176248821866099</v>
      </c>
      <c r="Q42">
        <v>1</v>
      </c>
      <c r="R42">
        <v>0.94175991468375797</v>
      </c>
      <c r="S42">
        <v>0.93834066188148202</v>
      </c>
    </row>
    <row r="43" spans="1:19">
      <c r="A43" t="s">
        <v>2524</v>
      </c>
      <c r="B43">
        <v>0.17642394901852501</v>
      </c>
      <c r="C43">
        <v>1.13645557381718E-4</v>
      </c>
      <c r="D43">
        <v>3.2253463998031501E-2</v>
      </c>
      <c r="G43" t="s">
        <v>5869</v>
      </c>
      <c r="H43" t="s">
        <v>7271</v>
      </c>
      <c r="I43">
        <v>4</v>
      </c>
      <c r="J43">
        <v>0.30959752321981399</v>
      </c>
      <c r="K43">
        <v>1.02577584068251E-2</v>
      </c>
      <c r="L43" t="s">
        <v>7272</v>
      </c>
      <c r="M43">
        <v>1061</v>
      </c>
      <c r="N43">
        <v>9</v>
      </c>
      <c r="O43">
        <v>19672</v>
      </c>
      <c r="P43">
        <v>8.2404440255524101</v>
      </c>
      <c r="Q43">
        <v>1</v>
      </c>
      <c r="R43">
        <v>0.94175991468375797</v>
      </c>
      <c r="S43">
        <v>0.93834066188148202</v>
      </c>
    </row>
    <row r="44" spans="1:19">
      <c r="A44" t="s">
        <v>2976</v>
      </c>
      <c r="B44">
        <v>0.105516603609527</v>
      </c>
      <c r="C44">
        <v>1.1578924594465901E-4</v>
      </c>
      <c r="D44">
        <v>3.2253463998031501E-2</v>
      </c>
      <c r="G44" t="s">
        <v>5869</v>
      </c>
      <c r="H44" t="s">
        <v>7273</v>
      </c>
      <c r="I44">
        <v>4</v>
      </c>
      <c r="J44">
        <v>0.30959752321981399</v>
      </c>
      <c r="K44">
        <v>1.02577584068251E-2</v>
      </c>
      <c r="L44" t="s">
        <v>7274</v>
      </c>
      <c r="M44">
        <v>1061</v>
      </c>
      <c r="N44">
        <v>9</v>
      </c>
      <c r="O44">
        <v>19672</v>
      </c>
      <c r="P44">
        <v>8.2404440255524101</v>
      </c>
      <c r="Q44">
        <v>1</v>
      </c>
      <c r="R44">
        <v>0.94175991468375797</v>
      </c>
      <c r="S44">
        <v>0.93834066188148202</v>
      </c>
    </row>
    <row r="45" spans="1:19">
      <c r="A45" t="s">
        <v>3058</v>
      </c>
      <c r="B45">
        <v>9.9203717574153499E-2</v>
      </c>
      <c r="C45">
        <v>1.20232196450068E-4</v>
      </c>
      <c r="D45">
        <v>3.2793331581756097E-2</v>
      </c>
      <c r="G45" t="s">
        <v>5869</v>
      </c>
      <c r="H45" t="s">
        <v>7275</v>
      </c>
      <c r="I45">
        <v>8</v>
      </c>
      <c r="J45">
        <v>0.61919504643962797</v>
      </c>
      <c r="K45">
        <v>1.0986677375879101E-2</v>
      </c>
      <c r="L45" t="s">
        <v>7276</v>
      </c>
      <c r="M45">
        <v>1061</v>
      </c>
      <c r="N45">
        <v>46</v>
      </c>
      <c r="O45">
        <v>19672</v>
      </c>
      <c r="P45">
        <v>3.2245215752161598</v>
      </c>
      <c r="Q45">
        <v>1</v>
      </c>
      <c r="R45">
        <v>0.98522390607883803</v>
      </c>
      <c r="S45">
        <v>0.98164684832855198</v>
      </c>
    </row>
    <row r="46" spans="1:19">
      <c r="A46" t="s">
        <v>2817</v>
      </c>
      <c r="B46">
        <v>0.12480862078149201</v>
      </c>
      <c r="C46">
        <v>1.3084656308618499E-4</v>
      </c>
      <c r="D46">
        <v>3.4260864078486802E-2</v>
      </c>
      <c r="G46" t="s">
        <v>5869</v>
      </c>
      <c r="H46" t="s">
        <v>6455</v>
      </c>
      <c r="I46">
        <v>8</v>
      </c>
      <c r="J46">
        <v>0.61919504643962797</v>
      </c>
      <c r="K46">
        <v>1.23251929999291E-2</v>
      </c>
      <c r="L46" t="s">
        <v>7277</v>
      </c>
      <c r="M46">
        <v>1061</v>
      </c>
      <c r="N46">
        <v>47</v>
      </c>
      <c r="O46">
        <v>19672</v>
      </c>
      <c r="P46">
        <v>3.1559147331902802</v>
      </c>
      <c r="Q46">
        <v>1</v>
      </c>
      <c r="R46">
        <v>1</v>
      </c>
      <c r="S46">
        <v>0.99662775616082999</v>
      </c>
    </row>
    <row r="47" spans="1:19">
      <c r="A47" t="s">
        <v>3253</v>
      </c>
      <c r="B47">
        <v>8.4177706210237693E-2</v>
      </c>
      <c r="C47">
        <v>1.2943111259981099E-4</v>
      </c>
      <c r="D47">
        <v>3.4260864078486802E-2</v>
      </c>
      <c r="G47" t="s">
        <v>5869</v>
      </c>
      <c r="H47" t="s">
        <v>6678</v>
      </c>
      <c r="I47">
        <v>7</v>
      </c>
      <c r="J47">
        <v>0.54179566563467496</v>
      </c>
      <c r="K47">
        <v>1.33780692094429E-2</v>
      </c>
      <c r="L47" t="s">
        <v>7278</v>
      </c>
      <c r="M47">
        <v>1061</v>
      </c>
      <c r="N47">
        <v>37</v>
      </c>
      <c r="O47">
        <v>19672</v>
      </c>
      <c r="P47">
        <v>3.5077565784445999</v>
      </c>
      <c r="Q47">
        <v>1</v>
      </c>
      <c r="R47">
        <v>1</v>
      </c>
      <c r="S47">
        <v>0.99662775616082999</v>
      </c>
    </row>
    <row r="48" spans="1:19">
      <c r="A48" t="s">
        <v>2808</v>
      </c>
      <c r="B48">
        <v>0.12549821336695599</v>
      </c>
      <c r="C48">
        <v>1.39091528724251E-4</v>
      </c>
      <c r="D48">
        <v>3.57056136089784E-2</v>
      </c>
      <c r="G48" t="s">
        <v>5869</v>
      </c>
      <c r="H48" t="s">
        <v>6760</v>
      </c>
      <c r="I48">
        <v>13</v>
      </c>
      <c r="J48">
        <v>1.0061919504643899</v>
      </c>
      <c r="K48">
        <v>1.3431654926013E-2</v>
      </c>
      <c r="L48" t="s">
        <v>7279</v>
      </c>
      <c r="M48">
        <v>1061</v>
      </c>
      <c r="N48">
        <v>108</v>
      </c>
      <c r="O48">
        <v>19672</v>
      </c>
      <c r="P48">
        <v>2.2317869235871099</v>
      </c>
      <c r="Q48">
        <v>1</v>
      </c>
      <c r="R48">
        <v>1</v>
      </c>
      <c r="S48">
        <v>0.99662775616082999</v>
      </c>
    </row>
    <row r="49" spans="1:19">
      <c r="A49" t="s">
        <v>2631</v>
      </c>
      <c r="B49">
        <v>0.192578160162166</v>
      </c>
      <c r="C49">
        <v>1.9388616098591299E-4</v>
      </c>
      <c r="D49">
        <v>3.71186760169121E-2</v>
      </c>
      <c r="G49" t="s">
        <v>5869</v>
      </c>
      <c r="H49" t="s">
        <v>7280</v>
      </c>
      <c r="I49">
        <v>5</v>
      </c>
      <c r="J49">
        <v>0.386996904024767</v>
      </c>
      <c r="K49">
        <v>1.39849008589252E-2</v>
      </c>
      <c r="L49" t="s">
        <v>7281</v>
      </c>
      <c r="M49">
        <v>1061</v>
      </c>
      <c r="N49">
        <v>18</v>
      </c>
      <c r="O49">
        <v>19672</v>
      </c>
      <c r="P49">
        <v>5.1502775159702496</v>
      </c>
      <c r="Q49">
        <v>1</v>
      </c>
      <c r="R49">
        <v>1</v>
      </c>
      <c r="S49">
        <v>0.99662775616082999</v>
      </c>
    </row>
    <row r="50" spans="1:19">
      <c r="A50" t="s">
        <v>2648</v>
      </c>
      <c r="B50">
        <v>0.177808069251113</v>
      </c>
      <c r="C50">
        <v>1.8029528405050799E-4</v>
      </c>
      <c r="D50">
        <v>3.71186760169121E-2</v>
      </c>
      <c r="G50" t="s">
        <v>5869</v>
      </c>
      <c r="H50" t="s">
        <v>7282</v>
      </c>
      <c r="I50">
        <v>4</v>
      </c>
      <c r="J50">
        <v>0.30959752321981399</v>
      </c>
      <c r="K50">
        <v>1.40733306903083E-2</v>
      </c>
      <c r="L50" t="s">
        <v>7283</v>
      </c>
      <c r="M50">
        <v>1061</v>
      </c>
      <c r="N50">
        <v>10</v>
      </c>
      <c r="O50">
        <v>19672</v>
      </c>
      <c r="P50">
        <v>7.4163996229971696</v>
      </c>
      <c r="Q50">
        <v>1</v>
      </c>
      <c r="R50">
        <v>1</v>
      </c>
      <c r="S50">
        <v>0.99662775616082999</v>
      </c>
    </row>
    <row r="51" spans="1:19">
      <c r="A51" t="s">
        <v>2190</v>
      </c>
      <c r="B51">
        <v>0.13333877672205199</v>
      </c>
      <c r="C51">
        <v>2.0148861768619101E-4</v>
      </c>
      <c r="D51">
        <v>3.71186760169121E-2</v>
      </c>
      <c r="G51" t="s">
        <v>5869</v>
      </c>
      <c r="H51" t="s">
        <v>6030</v>
      </c>
      <c r="I51">
        <v>6</v>
      </c>
      <c r="J51">
        <v>0.46439628482972101</v>
      </c>
      <c r="K51">
        <v>1.5710085114251902E-2</v>
      </c>
      <c r="L51" t="s">
        <v>7284</v>
      </c>
      <c r="M51">
        <v>1061</v>
      </c>
      <c r="N51">
        <v>28</v>
      </c>
      <c r="O51">
        <v>19672</v>
      </c>
      <c r="P51">
        <v>3.9730712266056201</v>
      </c>
      <c r="Q51">
        <v>1</v>
      </c>
      <c r="R51">
        <v>1</v>
      </c>
      <c r="S51">
        <v>0.99662775616082999</v>
      </c>
    </row>
    <row r="52" spans="1:19">
      <c r="A52" t="s">
        <v>2785</v>
      </c>
      <c r="B52">
        <v>0.128110232570564</v>
      </c>
      <c r="C52">
        <v>1.61163861502345E-4</v>
      </c>
      <c r="D52">
        <v>3.71186760169121E-2</v>
      </c>
      <c r="G52" t="s">
        <v>5869</v>
      </c>
      <c r="H52" t="s">
        <v>7285</v>
      </c>
      <c r="I52">
        <v>6</v>
      </c>
      <c r="J52">
        <v>0.46439628482972101</v>
      </c>
      <c r="K52">
        <v>1.5710085114251902E-2</v>
      </c>
      <c r="L52" t="s">
        <v>7286</v>
      </c>
      <c r="M52">
        <v>1061</v>
      </c>
      <c r="N52">
        <v>28</v>
      </c>
      <c r="O52">
        <v>19672</v>
      </c>
      <c r="P52">
        <v>3.9730712266056201</v>
      </c>
      <c r="Q52">
        <v>1</v>
      </c>
      <c r="R52">
        <v>1</v>
      </c>
      <c r="S52">
        <v>0.99662775616082999</v>
      </c>
    </row>
    <row r="53" spans="1:19">
      <c r="A53" t="s">
        <v>2791</v>
      </c>
      <c r="B53">
        <v>0.127267088214364</v>
      </c>
      <c r="C53">
        <v>1.78734991766319E-4</v>
      </c>
      <c r="D53">
        <v>3.71186760169121E-2</v>
      </c>
      <c r="G53" t="s">
        <v>5869</v>
      </c>
      <c r="H53" t="s">
        <v>7287</v>
      </c>
      <c r="I53">
        <v>11</v>
      </c>
      <c r="J53">
        <v>0.851393188854489</v>
      </c>
      <c r="K53">
        <v>1.5857412762109599E-2</v>
      </c>
      <c r="L53" t="s">
        <v>7288</v>
      </c>
      <c r="M53">
        <v>1061</v>
      </c>
      <c r="N53">
        <v>85</v>
      </c>
      <c r="O53">
        <v>19672</v>
      </c>
      <c r="P53">
        <v>2.3994234074402598</v>
      </c>
      <c r="Q53">
        <v>1</v>
      </c>
      <c r="R53">
        <v>1</v>
      </c>
      <c r="S53">
        <v>0.99662775616082999</v>
      </c>
    </row>
    <row r="54" spans="1:19">
      <c r="A54" t="s">
        <v>2793</v>
      </c>
      <c r="B54">
        <v>0.126860064159425</v>
      </c>
      <c r="C54">
        <v>1.9411697290894699E-4</v>
      </c>
      <c r="D54">
        <v>3.71186760169121E-2</v>
      </c>
      <c r="G54" t="s">
        <v>5869</v>
      </c>
      <c r="H54" t="s">
        <v>6468</v>
      </c>
      <c r="I54">
        <v>9</v>
      </c>
      <c r="J54">
        <v>0.69659442724458198</v>
      </c>
      <c r="K54">
        <v>1.6163135546485501E-2</v>
      </c>
      <c r="L54" t="s">
        <v>7289</v>
      </c>
      <c r="M54">
        <v>1061</v>
      </c>
      <c r="N54">
        <v>61</v>
      </c>
      <c r="O54">
        <v>19672</v>
      </c>
      <c r="P54">
        <v>2.73555723799076</v>
      </c>
      <c r="Q54">
        <v>1</v>
      </c>
      <c r="R54">
        <v>1</v>
      </c>
      <c r="S54">
        <v>0.99662775616082999</v>
      </c>
    </row>
    <row r="55" spans="1:19">
      <c r="A55" t="s">
        <v>2836</v>
      </c>
      <c r="B55">
        <v>0.121164747998685</v>
      </c>
      <c r="C55">
        <v>1.75827184842834E-4</v>
      </c>
      <c r="D55">
        <v>3.71186760169121E-2</v>
      </c>
      <c r="G55" t="s">
        <v>5869</v>
      </c>
      <c r="H55" t="s">
        <v>7290</v>
      </c>
      <c r="I55">
        <v>3</v>
      </c>
      <c r="J55">
        <v>0.23219814241486</v>
      </c>
      <c r="K55">
        <v>1.6182078745636999E-2</v>
      </c>
      <c r="L55" t="s">
        <v>7291</v>
      </c>
      <c r="M55">
        <v>1061</v>
      </c>
      <c r="N55">
        <v>4</v>
      </c>
      <c r="O55">
        <v>19672</v>
      </c>
      <c r="P55">
        <v>13.905749293119699</v>
      </c>
      <c r="Q55">
        <v>1</v>
      </c>
      <c r="R55">
        <v>1</v>
      </c>
      <c r="S55">
        <v>0.99662775616082999</v>
      </c>
    </row>
    <row r="56" spans="1:19">
      <c r="A56" t="s">
        <v>2847</v>
      </c>
      <c r="B56">
        <v>0.11967530380123099</v>
      </c>
      <c r="C56">
        <v>2.0189760335992201E-4</v>
      </c>
      <c r="D56">
        <v>3.71186760169121E-2</v>
      </c>
      <c r="G56" t="s">
        <v>5869</v>
      </c>
      <c r="H56" t="s">
        <v>7292</v>
      </c>
      <c r="I56">
        <v>3</v>
      </c>
      <c r="J56">
        <v>0.23219814241486</v>
      </c>
      <c r="K56">
        <v>1.6182078745636999E-2</v>
      </c>
      <c r="L56" t="s">
        <v>7293</v>
      </c>
      <c r="M56">
        <v>1061</v>
      </c>
      <c r="N56">
        <v>4</v>
      </c>
      <c r="O56">
        <v>19672</v>
      </c>
      <c r="P56">
        <v>13.905749293119699</v>
      </c>
      <c r="Q56">
        <v>1</v>
      </c>
      <c r="R56">
        <v>1</v>
      </c>
      <c r="S56">
        <v>0.99662775616082999</v>
      </c>
    </row>
    <row r="57" spans="1:19">
      <c r="A57" t="s">
        <v>2897</v>
      </c>
      <c r="B57">
        <v>0.114520557907157</v>
      </c>
      <c r="C57">
        <v>1.9297064234735401E-4</v>
      </c>
      <c r="D57">
        <v>3.71186760169121E-2</v>
      </c>
      <c r="G57" t="s">
        <v>5869</v>
      </c>
      <c r="H57" t="s">
        <v>7294</v>
      </c>
      <c r="I57">
        <v>6</v>
      </c>
      <c r="J57">
        <v>0.46439628482972101</v>
      </c>
      <c r="K57">
        <v>1.8162539757683199E-2</v>
      </c>
      <c r="L57" t="s">
        <v>7295</v>
      </c>
      <c r="M57">
        <v>1061</v>
      </c>
      <c r="N57">
        <v>29</v>
      </c>
      <c r="O57">
        <v>19672</v>
      </c>
      <c r="P57">
        <v>3.8360687705157699</v>
      </c>
      <c r="Q57">
        <v>1</v>
      </c>
      <c r="R57">
        <v>1</v>
      </c>
      <c r="S57">
        <v>0.99662775616082999</v>
      </c>
    </row>
    <row r="58" spans="1:19">
      <c r="A58" t="s">
        <v>2931</v>
      </c>
      <c r="B58">
        <v>0.110215018415875</v>
      </c>
      <c r="C58">
        <v>1.9848174234333299E-4</v>
      </c>
      <c r="D58">
        <v>3.71186760169121E-2</v>
      </c>
      <c r="G58" t="s">
        <v>5869</v>
      </c>
      <c r="H58" t="s">
        <v>6190</v>
      </c>
      <c r="I58">
        <v>16</v>
      </c>
      <c r="J58">
        <v>1.2383900928792499</v>
      </c>
      <c r="K58">
        <v>1.8271734538308802E-2</v>
      </c>
      <c r="L58" t="s">
        <v>7296</v>
      </c>
      <c r="M58">
        <v>1061</v>
      </c>
      <c r="N58">
        <v>153</v>
      </c>
      <c r="O58">
        <v>19672</v>
      </c>
      <c r="P58">
        <v>1.93892800601233</v>
      </c>
      <c r="Q58">
        <v>1</v>
      </c>
      <c r="R58">
        <v>1</v>
      </c>
      <c r="S58">
        <v>0.99662775616082999</v>
      </c>
    </row>
    <row r="59" spans="1:19">
      <c r="A59" t="s">
        <v>2936</v>
      </c>
      <c r="B59">
        <v>0.109892648547514</v>
      </c>
      <c r="C59">
        <v>1.69627414478513E-4</v>
      </c>
      <c r="D59">
        <v>3.71186760169121E-2</v>
      </c>
      <c r="G59" t="s">
        <v>5869</v>
      </c>
      <c r="H59" t="s">
        <v>6445</v>
      </c>
      <c r="I59">
        <v>7</v>
      </c>
      <c r="J59">
        <v>0.54179566563467496</v>
      </c>
      <c r="K59">
        <v>1.9280510544493701E-2</v>
      </c>
      <c r="L59" t="s">
        <v>7297</v>
      </c>
      <c r="M59">
        <v>1061</v>
      </c>
      <c r="N59">
        <v>40</v>
      </c>
      <c r="O59">
        <v>19672</v>
      </c>
      <c r="P59">
        <v>3.24467483506126</v>
      </c>
      <c r="Q59">
        <v>1</v>
      </c>
      <c r="R59">
        <v>1</v>
      </c>
      <c r="S59">
        <v>0.99662775616082999</v>
      </c>
    </row>
    <row r="60" spans="1:19">
      <c r="A60" t="s">
        <v>1037</v>
      </c>
      <c r="B60">
        <v>0.109760651459462</v>
      </c>
      <c r="C60">
        <v>1.7461605594169699E-4</v>
      </c>
      <c r="D60">
        <v>3.71186760169121E-2</v>
      </c>
      <c r="G60" t="s">
        <v>5869</v>
      </c>
      <c r="H60" t="s">
        <v>7298</v>
      </c>
      <c r="I60">
        <v>9</v>
      </c>
      <c r="J60">
        <v>0.69659442724458198</v>
      </c>
      <c r="K60">
        <v>1.9358984218375699E-2</v>
      </c>
      <c r="L60" t="s">
        <v>7299</v>
      </c>
      <c r="M60">
        <v>1061</v>
      </c>
      <c r="N60">
        <v>63</v>
      </c>
      <c r="O60">
        <v>19672</v>
      </c>
      <c r="P60">
        <v>2.64871415107041</v>
      </c>
      <c r="Q60">
        <v>1</v>
      </c>
      <c r="R60">
        <v>1</v>
      </c>
      <c r="S60">
        <v>0.99662775616082999</v>
      </c>
    </row>
    <row r="61" spans="1:19">
      <c r="A61" t="s">
        <v>3000</v>
      </c>
      <c r="B61">
        <v>0.10353370296442201</v>
      </c>
      <c r="C61">
        <v>1.7182871762482801E-4</v>
      </c>
      <c r="D61">
        <v>3.71186760169121E-2</v>
      </c>
      <c r="G61" t="s">
        <v>5869</v>
      </c>
      <c r="H61" t="s">
        <v>6692</v>
      </c>
      <c r="I61">
        <v>8</v>
      </c>
      <c r="J61">
        <v>0.61919504643962797</v>
      </c>
      <c r="K61">
        <v>2.0815777405276601E-2</v>
      </c>
      <c r="L61" t="s">
        <v>7300</v>
      </c>
      <c r="M61">
        <v>1061</v>
      </c>
      <c r="N61">
        <v>52</v>
      </c>
      <c r="O61">
        <v>19672</v>
      </c>
      <c r="P61">
        <v>2.8524613934604499</v>
      </c>
      <c r="Q61">
        <v>1</v>
      </c>
      <c r="R61">
        <v>1</v>
      </c>
      <c r="S61">
        <v>0.99662775616082999</v>
      </c>
    </row>
    <row r="62" spans="1:19">
      <c r="A62" t="s">
        <v>3075</v>
      </c>
      <c r="B62">
        <v>9.7256710272067406E-2</v>
      </c>
      <c r="C62">
        <v>1.8696177339678601E-4</v>
      </c>
      <c r="D62">
        <v>3.71186760169121E-2</v>
      </c>
      <c r="G62" t="s">
        <v>5869</v>
      </c>
      <c r="H62" t="s">
        <v>6690</v>
      </c>
      <c r="I62">
        <v>8</v>
      </c>
      <c r="J62">
        <v>0.61919504643962797</v>
      </c>
      <c r="K62">
        <v>2.0815777405276601E-2</v>
      </c>
      <c r="L62" t="s">
        <v>7301</v>
      </c>
      <c r="M62">
        <v>1061</v>
      </c>
      <c r="N62">
        <v>52</v>
      </c>
      <c r="O62">
        <v>19672</v>
      </c>
      <c r="P62">
        <v>2.8524613934604499</v>
      </c>
      <c r="Q62">
        <v>1</v>
      </c>
      <c r="R62">
        <v>1</v>
      </c>
      <c r="S62">
        <v>0.99662775616082999</v>
      </c>
    </row>
    <row r="63" spans="1:19">
      <c r="A63" t="s">
        <v>3099</v>
      </c>
      <c r="B63">
        <v>9.5267754982267E-2</v>
      </c>
      <c r="C63">
        <v>1.6868172254172001E-4</v>
      </c>
      <c r="D63">
        <v>3.71186760169121E-2</v>
      </c>
      <c r="G63" t="s">
        <v>5869</v>
      </c>
      <c r="H63" t="s">
        <v>7302</v>
      </c>
      <c r="I63">
        <v>6</v>
      </c>
      <c r="J63">
        <v>0.46439628482972101</v>
      </c>
      <c r="K63">
        <v>2.0854594089202198E-2</v>
      </c>
      <c r="L63" t="s">
        <v>7303</v>
      </c>
      <c r="M63">
        <v>1061</v>
      </c>
      <c r="N63">
        <v>30</v>
      </c>
      <c r="O63">
        <v>19672</v>
      </c>
      <c r="P63">
        <v>3.7081998114985799</v>
      </c>
      <c r="Q63">
        <v>1</v>
      </c>
      <c r="R63">
        <v>1</v>
      </c>
      <c r="S63">
        <v>0.99662775616082999</v>
      </c>
    </row>
    <row r="64" spans="1:19">
      <c r="A64" t="s">
        <v>3177</v>
      </c>
      <c r="B64">
        <v>8.9224493227580207E-2</v>
      </c>
      <c r="C64">
        <v>1.7644303546568099E-4</v>
      </c>
      <c r="D64">
        <v>3.71186760169121E-2</v>
      </c>
      <c r="G64" t="s">
        <v>5869</v>
      </c>
      <c r="H64" t="s">
        <v>7304</v>
      </c>
      <c r="I64">
        <v>25</v>
      </c>
      <c r="J64">
        <v>1.93498452012383</v>
      </c>
      <c r="K64">
        <v>2.1173353057236201E-2</v>
      </c>
      <c r="L64" t="s">
        <v>7305</v>
      </c>
      <c r="M64">
        <v>1061</v>
      </c>
      <c r="N64">
        <v>286</v>
      </c>
      <c r="O64">
        <v>19672</v>
      </c>
      <c r="P64">
        <v>1.6207167008298</v>
      </c>
      <c r="Q64">
        <v>1</v>
      </c>
      <c r="R64">
        <v>1</v>
      </c>
      <c r="S64">
        <v>0.99662775616082999</v>
      </c>
    </row>
    <row r="65" spans="1:19">
      <c r="A65" t="s">
        <v>3217</v>
      </c>
      <c r="B65">
        <v>8.7196375469566906E-2</v>
      </c>
      <c r="C65">
        <v>1.5826016455005101E-4</v>
      </c>
      <c r="D65">
        <v>3.71186760169121E-2</v>
      </c>
      <c r="G65" t="s">
        <v>5869</v>
      </c>
      <c r="H65" t="s">
        <v>5930</v>
      </c>
      <c r="I65">
        <v>12</v>
      </c>
      <c r="J65">
        <v>0.92879256965944201</v>
      </c>
      <c r="K65">
        <v>2.2835301132027301E-2</v>
      </c>
      <c r="L65" t="s">
        <v>7306</v>
      </c>
      <c r="M65">
        <v>1061</v>
      </c>
      <c r="N65">
        <v>103</v>
      </c>
      <c r="O65">
        <v>19672</v>
      </c>
      <c r="P65">
        <v>2.1601163950477198</v>
      </c>
      <c r="Q65">
        <v>1</v>
      </c>
      <c r="R65">
        <v>1</v>
      </c>
      <c r="S65">
        <v>0.99662775616082999</v>
      </c>
    </row>
    <row r="66" spans="1:19">
      <c r="A66" t="s">
        <v>1180</v>
      </c>
      <c r="B66">
        <v>8.3804423897844094E-2</v>
      </c>
      <c r="C66">
        <v>1.56475689517685E-4</v>
      </c>
      <c r="D66">
        <v>3.71186760169121E-2</v>
      </c>
      <c r="G66" t="s">
        <v>5869</v>
      </c>
      <c r="H66" t="s">
        <v>7307</v>
      </c>
      <c r="I66">
        <v>8</v>
      </c>
      <c r="J66">
        <v>0.61919504643962797</v>
      </c>
      <c r="K66">
        <v>2.2905327333821699E-2</v>
      </c>
      <c r="L66" t="s">
        <v>7308</v>
      </c>
      <c r="M66">
        <v>1061</v>
      </c>
      <c r="N66">
        <v>53</v>
      </c>
      <c r="O66">
        <v>19672</v>
      </c>
      <c r="P66">
        <v>2.7986413671687398</v>
      </c>
      <c r="Q66">
        <v>1</v>
      </c>
      <c r="R66">
        <v>1</v>
      </c>
      <c r="S66">
        <v>0.99662775616082999</v>
      </c>
    </row>
    <row r="67" spans="1:19">
      <c r="A67" t="s">
        <v>3267</v>
      </c>
      <c r="B67">
        <v>8.3075317955216596E-2</v>
      </c>
      <c r="C67">
        <v>1.86670759306264E-4</v>
      </c>
      <c r="D67">
        <v>3.71186760169121E-2</v>
      </c>
      <c r="G67" t="s">
        <v>5869</v>
      </c>
      <c r="H67" t="s">
        <v>7309</v>
      </c>
      <c r="I67">
        <v>6</v>
      </c>
      <c r="J67">
        <v>0.46439628482972101</v>
      </c>
      <c r="K67">
        <v>2.3793971277063699E-2</v>
      </c>
      <c r="L67" t="s">
        <v>7310</v>
      </c>
      <c r="M67">
        <v>1061</v>
      </c>
      <c r="N67">
        <v>31</v>
      </c>
      <c r="O67">
        <v>19672</v>
      </c>
      <c r="P67">
        <v>3.58858046274056</v>
      </c>
      <c r="Q67">
        <v>1</v>
      </c>
      <c r="R67">
        <v>1</v>
      </c>
      <c r="S67">
        <v>0.99662775616082999</v>
      </c>
    </row>
    <row r="68" spans="1:19">
      <c r="A68" t="s">
        <v>3380</v>
      </c>
      <c r="B68">
        <v>7.6636278828821694E-2</v>
      </c>
      <c r="C68">
        <v>2.04135706784118E-4</v>
      </c>
      <c r="D68">
        <v>3.71186760169121E-2</v>
      </c>
      <c r="G68" t="s">
        <v>5869</v>
      </c>
      <c r="H68" t="s">
        <v>7311</v>
      </c>
      <c r="I68">
        <v>4</v>
      </c>
      <c r="J68">
        <v>0.30959752321981399</v>
      </c>
      <c r="K68">
        <v>2.38058207248849E-2</v>
      </c>
      <c r="L68" t="s">
        <v>7312</v>
      </c>
      <c r="M68">
        <v>1061</v>
      </c>
      <c r="N68">
        <v>12</v>
      </c>
      <c r="O68">
        <v>19672</v>
      </c>
      <c r="P68">
        <v>6.1803330191643102</v>
      </c>
      <c r="Q68">
        <v>1</v>
      </c>
      <c r="R68">
        <v>1</v>
      </c>
      <c r="S68">
        <v>0.99662775616082999</v>
      </c>
    </row>
    <row r="69" spans="1:19">
      <c r="A69" t="s">
        <v>1734</v>
      </c>
      <c r="B69">
        <v>0.116647558010559</v>
      </c>
      <c r="C69">
        <v>2.1024612567726301E-4</v>
      </c>
      <c r="D69">
        <v>3.7200697200609201E-2</v>
      </c>
      <c r="G69" t="s">
        <v>5869</v>
      </c>
      <c r="H69" t="s">
        <v>7075</v>
      </c>
      <c r="I69">
        <v>4</v>
      </c>
      <c r="J69">
        <v>0.30959752321981399</v>
      </c>
      <c r="K69">
        <v>2.38058207248849E-2</v>
      </c>
      <c r="L69" t="s">
        <v>7313</v>
      </c>
      <c r="M69">
        <v>1061</v>
      </c>
      <c r="N69">
        <v>12</v>
      </c>
      <c r="O69">
        <v>19672</v>
      </c>
      <c r="P69">
        <v>6.1803330191643102</v>
      </c>
      <c r="Q69">
        <v>1</v>
      </c>
      <c r="R69">
        <v>1</v>
      </c>
      <c r="S69">
        <v>0.99662775616082999</v>
      </c>
    </row>
    <row r="70" spans="1:19">
      <c r="A70" t="s">
        <v>1038</v>
      </c>
      <c r="B70">
        <v>0.16354614730331801</v>
      </c>
      <c r="C70">
        <v>2.31259374625616E-4</v>
      </c>
      <c r="D70">
        <v>3.7435237794789099E-2</v>
      </c>
      <c r="G70" t="s">
        <v>5869</v>
      </c>
      <c r="H70" t="s">
        <v>7314</v>
      </c>
      <c r="I70">
        <v>4</v>
      </c>
      <c r="J70">
        <v>0.30959752321981399</v>
      </c>
      <c r="K70">
        <v>2.38058207248849E-2</v>
      </c>
      <c r="L70" t="s">
        <v>7315</v>
      </c>
      <c r="M70">
        <v>1061</v>
      </c>
      <c r="N70">
        <v>12</v>
      </c>
      <c r="O70">
        <v>19672</v>
      </c>
      <c r="P70">
        <v>6.1803330191643102</v>
      </c>
      <c r="Q70">
        <v>1</v>
      </c>
      <c r="R70">
        <v>1</v>
      </c>
      <c r="S70">
        <v>0.99662775616082999</v>
      </c>
    </row>
    <row r="71" spans="1:19">
      <c r="A71" t="s">
        <v>2834</v>
      </c>
      <c r="B71">
        <v>0.121547975969222</v>
      </c>
      <c r="C71">
        <v>2.3164006639771E-4</v>
      </c>
      <c r="D71">
        <v>3.7435237794789099E-2</v>
      </c>
      <c r="G71" t="s">
        <v>5869</v>
      </c>
      <c r="H71" t="s">
        <v>7316</v>
      </c>
      <c r="I71">
        <v>5</v>
      </c>
      <c r="J71">
        <v>0.386996904024767</v>
      </c>
      <c r="K71">
        <v>2.40723301021924E-2</v>
      </c>
      <c r="L71" t="s">
        <v>7317</v>
      </c>
      <c r="M71">
        <v>1061</v>
      </c>
      <c r="N71">
        <v>21</v>
      </c>
      <c r="O71">
        <v>19672</v>
      </c>
      <c r="P71">
        <v>4.4145235851173599</v>
      </c>
      <c r="Q71">
        <v>1</v>
      </c>
      <c r="R71">
        <v>1</v>
      </c>
      <c r="S71">
        <v>0.99662775616082999</v>
      </c>
    </row>
    <row r="72" spans="1:19">
      <c r="A72" t="s">
        <v>1392</v>
      </c>
      <c r="B72">
        <v>0.11530795557376999</v>
      </c>
      <c r="C72">
        <v>2.3494025016225199E-4</v>
      </c>
      <c r="D72">
        <v>3.7435237794789099E-2</v>
      </c>
      <c r="G72" t="s">
        <v>5869</v>
      </c>
      <c r="H72" t="s">
        <v>7318</v>
      </c>
      <c r="I72">
        <v>3</v>
      </c>
      <c r="J72">
        <v>0.23219814241486</v>
      </c>
      <c r="K72">
        <v>2.6011979856523301E-2</v>
      </c>
      <c r="L72" t="s">
        <v>7319</v>
      </c>
      <c r="M72">
        <v>1061</v>
      </c>
      <c r="N72">
        <v>5</v>
      </c>
      <c r="O72">
        <v>19672</v>
      </c>
      <c r="P72">
        <v>11.1245994344957</v>
      </c>
      <c r="Q72">
        <v>1</v>
      </c>
      <c r="R72">
        <v>1</v>
      </c>
      <c r="S72">
        <v>0.99662775616082999</v>
      </c>
    </row>
    <row r="73" spans="1:19">
      <c r="A73" t="s">
        <v>2891</v>
      </c>
      <c r="B73">
        <v>0.115258503263138</v>
      </c>
      <c r="C73">
        <v>2.33138894592946E-4</v>
      </c>
      <c r="D73">
        <v>3.7435237794789099E-2</v>
      </c>
      <c r="G73" t="s">
        <v>5869</v>
      </c>
      <c r="H73" t="s">
        <v>6930</v>
      </c>
      <c r="I73">
        <v>3</v>
      </c>
      <c r="J73">
        <v>0.23219814241486</v>
      </c>
      <c r="K73">
        <v>2.6011979856523301E-2</v>
      </c>
      <c r="L73" t="s">
        <v>6931</v>
      </c>
      <c r="M73">
        <v>1061</v>
      </c>
      <c r="N73">
        <v>5</v>
      </c>
      <c r="O73">
        <v>19672</v>
      </c>
      <c r="P73">
        <v>11.1245994344957</v>
      </c>
      <c r="Q73">
        <v>1</v>
      </c>
      <c r="R73">
        <v>1</v>
      </c>
      <c r="S73">
        <v>0.99662775616082999</v>
      </c>
    </row>
    <row r="74" spans="1:19">
      <c r="A74" t="s">
        <v>3057</v>
      </c>
      <c r="B74">
        <v>9.9234991138236001E-2</v>
      </c>
      <c r="C74">
        <v>2.2294049589219599E-4</v>
      </c>
      <c r="D74">
        <v>3.7435237794789099E-2</v>
      </c>
      <c r="G74" t="s">
        <v>5869</v>
      </c>
      <c r="H74" t="s">
        <v>6938</v>
      </c>
      <c r="I74">
        <v>3</v>
      </c>
      <c r="J74">
        <v>0.23219814241486</v>
      </c>
      <c r="K74">
        <v>2.6011979856523301E-2</v>
      </c>
      <c r="L74" t="s">
        <v>7320</v>
      </c>
      <c r="M74">
        <v>1061</v>
      </c>
      <c r="N74">
        <v>5</v>
      </c>
      <c r="O74">
        <v>19672</v>
      </c>
      <c r="P74">
        <v>11.1245994344957</v>
      </c>
      <c r="Q74">
        <v>1</v>
      </c>
      <c r="R74">
        <v>1</v>
      </c>
      <c r="S74">
        <v>0.99662775616082999</v>
      </c>
    </row>
    <row r="75" spans="1:19">
      <c r="A75" t="s">
        <v>3066</v>
      </c>
      <c r="B75">
        <v>9.8273366690698194E-2</v>
      </c>
      <c r="C75">
        <v>2.35058976093937E-4</v>
      </c>
      <c r="D75">
        <v>3.7435237794789099E-2</v>
      </c>
      <c r="G75" t="s">
        <v>5869</v>
      </c>
      <c r="H75" t="s">
        <v>5890</v>
      </c>
      <c r="I75">
        <v>16</v>
      </c>
      <c r="J75">
        <v>1.2383900928792499</v>
      </c>
      <c r="K75">
        <v>2.6175811927996302E-2</v>
      </c>
      <c r="L75" t="s">
        <v>7321</v>
      </c>
      <c r="M75">
        <v>1061</v>
      </c>
      <c r="N75">
        <v>160</v>
      </c>
      <c r="O75">
        <v>19672</v>
      </c>
      <c r="P75">
        <v>1.85409990574929</v>
      </c>
      <c r="Q75">
        <v>1</v>
      </c>
      <c r="R75">
        <v>1</v>
      </c>
      <c r="S75">
        <v>0.99662775616082999</v>
      </c>
    </row>
    <row r="76" spans="1:19">
      <c r="A76" t="s">
        <v>3068</v>
      </c>
      <c r="B76">
        <v>9.8091659786573498E-2</v>
      </c>
      <c r="C76">
        <v>2.4304882466827699E-4</v>
      </c>
      <c r="D76">
        <v>3.7435237794789099E-2</v>
      </c>
      <c r="G76" t="s">
        <v>5869</v>
      </c>
      <c r="H76" t="s">
        <v>7322</v>
      </c>
      <c r="I76">
        <v>6</v>
      </c>
      <c r="J76">
        <v>0.46439628482972101</v>
      </c>
      <c r="K76">
        <v>2.6987535000602698E-2</v>
      </c>
      <c r="L76" t="s">
        <v>7323</v>
      </c>
      <c r="M76">
        <v>1061</v>
      </c>
      <c r="N76">
        <v>32</v>
      </c>
      <c r="O76">
        <v>19672</v>
      </c>
      <c r="P76">
        <v>3.4764373232799199</v>
      </c>
      <c r="Q76">
        <v>1</v>
      </c>
      <c r="R76">
        <v>1</v>
      </c>
      <c r="S76">
        <v>0.99662775616082999</v>
      </c>
    </row>
    <row r="77" spans="1:19">
      <c r="A77" t="s">
        <v>3103</v>
      </c>
      <c r="B77">
        <v>9.5213572806492397E-2</v>
      </c>
      <c r="C77">
        <v>2.3747303541749401E-4</v>
      </c>
      <c r="D77">
        <v>3.7435237794789099E-2</v>
      </c>
      <c r="G77" t="s">
        <v>5869</v>
      </c>
      <c r="H77" t="s">
        <v>6072</v>
      </c>
      <c r="I77">
        <v>67</v>
      </c>
      <c r="J77">
        <v>5.18575851393188</v>
      </c>
      <c r="K77">
        <v>2.7775808568101201E-2</v>
      </c>
      <c r="L77" t="s">
        <v>7324</v>
      </c>
      <c r="M77">
        <v>1061</v>
      </c>
      <c r="N77">
        <v>967</v>
      </c>
      <c r="O77">
        <v>19672</v>
      </c>
      <c r="P77">
        <v>1.28464005879216</v>
      </c>
      <c r="Q77">
        <v>1</v>
      </c>
      <c r="R77">
        <v>1</v>
      </c>
      <c r="S77">
        <v>0.99662775616082999</v>
      </c>
    </row>
    <row r="78" spans="1:19">
      <c r="A78" t="s">
        <v>3120</v>
      </c>
      <c r="B78">
        <v>9.3868242226871595E-2</v>
      </c>
      <c r="C78">
        <v>2.3701579693780601E-4</v>
      </c>
      <c r="D78">
        <v>3.7435237794789099E-2</v>
      </c>
      <c r="G78" t="s">
        <v>5869</v>
      </c>
      <c r="H78" t="s">
        <v>7086</v>
      </c>
      <c r="I78">
        <v>5</v>
      </c>
      <c r="J78">
        <v>0.386996904024767</v>
      </c>
      <c r="K78">
        <v>2.8200446384155899E-2</v>
      </c>
      <c r="L78" t="s">
        <v>7325</v>
      </c>
      <c r="M78">
        <v>1061</v>
      </c>
      <c r="N78">
        <v>22</v>
      </c>
      <c r="O78">
        <v>19672</v>
      </c>
      <c r="P78">
        <v>4.2138634221574804</v>
      </c>
      <c r="Q78">
        <v>1</v>
      </c>
      <c r="R78">
        <v>1</v>
      </c>
      <c r="S78">
        <v>0.99662775616082999</v>
      </c>
    </row>
    <row r="79" spans="1:19">
      <c r="A79" t="s">
        <v>3195</v>
      </c>
      <c r="B79">
        <v>8.8321571851965194E-2</v>
      </c>
      <c r="C79">
        <v>2.40265903442411E-4</v>
      </c>
      <c r="D79">
        <v>3.7435237794789099E-2</v>
      </c>
      <c r="G79" t="s">
        <v>5869</v>
      </c>
      <c r="H79" t="s">
        <v>5998</v>
      </c>
      <c r="I79">
        <v>15</v>
      </c>
      <c r="J79">
        <v>1.1609907120742999</v>
      </c>
      <c r="K79">
        <v>2.8970258906023599E-2</v>
      </c>
      <c r="L79" t="s">
        <v>7326</v>
      </c>
      <c r="M79">
        <v>1061</v>
      </c>
      <c r="N79">
        <v>148</v>
      </c>
      <c r="O79">
        <v>19672</v>
      </c>
      <c r="P79">
        <v>1.8791553098810401</v>
      </c>
      <c r="Q79">
        <v>1</v>
      </c>
      <c r="R79">
        <v>1</v>
      </c>
      <c r="S79">
        <v>0.99662775616082999</v>
      </c>
    </row>
    <row r="80" spans="1:19">
      <c r="A80" t="s">
        <v>3301</v>
      </c>
      <c r="B80">
        <v>8.1628316635788095E-2</v>
      </c>
      <c r="C80">
        <v>2.24667327254169E-4</v>
      </c>
      <c r="D80">
        <v>3.7435237794789099E-2</v>
      </c>
      <c r="G80" t="s">
        <v>5869</v>
      </c>
      <c r="H80" t="s">
        <v>7327</v>
      </c>
      <c r="I80">
        <v>4</v>
      </c>
      <c r="J80">
        <v>0.30959752321981399</v>
      </c>
      <c r="K80">
        <v>2.97323891485359E-2</v>
      </c>
      <c r="L80" t="s">
        <v>7328</v>
      </c>
      <c r="M80">
        <v>1061</v>
      </c>
      <c r="N80">
        <v>13</v>
      </c>
      <c r="O80">
        <v>19672</v>
      </c>
      <c r="P80">
        <v>5.7049227869208998</v>
      </c>
      <c r="Q80">
        <v>1</v>
      </c>
      <c r="R80">
        <v>1</v>
      </c>
      <c r="S80">
        <v>0.99662775616082999</v>
      </c>
    </row>
    <row r="81" spans="1:19">
      <c r="A81" t="s">
        <v>2617</v>
      </c>
      <c r="B81">
        <v>0.25084161821261097</v>
      </c>
      <c r="C81">
        <v>2.8756127287135499E-4</v>
      </c>
      <c r="D81">
        <v>3.7633155751731803E-2</v>
      </c>
      <c r="G81" t="s">
        <v>5869</v>
      </c>
      <c r="H81" t="s">
        <v>5958</v>
      </c>
      <c r="I81">
        <v>4</v>
      </c>
      <c r="J81">
        <v>0.30959752321981399</v>
      </c>
      <c r="K81">
        <v>2.97323891485359E-2</v>
      </c>
      <c r="L81" t="s">
        <v>7089</v>
      </c>
      <c r="M81">
        <v>1061</v>
      </c>
      <c r="N81">
        <v>13</v>
      </c>
      <c r="O81">
        <v>19672</v>
      </c>
      <c r="P81">
        <v>5.7049227869208998</v>
      </c>
      <c r="Q81">
        <v>1</v>
      </c>
      <c r="R81">
        <v>1</v>
      </c>
      <c r="S81">
        <v>0.99662775616082999</v>
      </c>
    </row>
    <row r="82" spans="1:19">
      <c r="A82" t="s">
        <v>2633</v>
      </c>
      <c r="B82">
        <v>0.19160115658409599</v>
      </c>
      <c r="C82">
        <v>3.0490487768470702E-4</v>
      </c>
      <c r="D82">
        <v>3.7633155751731803E-2</v>
      </c>
      <c r="G82" t="s">
        <v>5869</v>
      </c>
      <c r="H82" t="s">
        <v>6835</v>
      </c>
      <c r="I82">
        <v>10</v>
      </c>
      <c r="J82">
        <v>0.77399380804953499</v>
      </c>
      <c r="K82">
        <v>2.9922332342217299E-2</v>
      </c>
      <c r="L82" t="s">
        <v>7329</v>
      </c>
      <c r="M82">
        <v>1061</v>
      </c>
      <c r="N82">
        <v>81</v>
      </c>
      <c r="O82">
        <v>19672</v>
      </c>
      <c r="P82">
        <v>2.2890122293201101</v>
      </c>
      <c r="Q82">
        <v>1</v>
      </c>
      <c r="R82">
        <v>1</v>
      </c>
      <c r="S82">
        <v>0.99662775616082999</v>
      </c>
    </row>
    <row r="83" spans="1:19">
      <c r="A83" t="s">
        <v>2094</v>
      </c>
      <c r="B83">
        <v>0.17762095010522</v>
      </c>
      <c r="C83">
        <v>2.9270574284573499E-4</v>
      </c>
      <c r="D83">
        <v>3.7633155751731803E-2</v>
      </c>
      <c r="G83" t="s">
        <v>5869</v>
      </c>
      <c r="H83" t="s">
        <v>5934</v>
      </c>
      <c r="I83">
        <v>17</v>
      </c>
      <c r="J83">
        <v>1.31578947368421</v>
      </c>
      <c r="K83">
        <v>3.1233415097393202E-2</v>
      </c>
      <c r="L83" t="s">
        <v>7330</v>
      </c>
      <c r="M83">
        <v>1061</v>
      </c>
      <c r="N83">
        <v>178</v>
      </c>
      <c r="O83">
        <v>19672</v>
      </c>
      <c r="P83">
        <v>1.77076957290662</v>
      </c>
      <c r="Q83">
        <v>1</v>
      </c>
      <c r="R83">
        <v>1</v>
      </c>
      <c r="S83">
        <v>0.99662775616082999</v>
      </c>
    </row>
    <row r="84" spans="1:19">
      <c r="A84" t="s">
        <v>2278</v>
      </c>
      <c r="B84">
        <v>0.172222413620364</v>
      </c>
      <c r="C84">
        <v>2.51831920811767E-4</v>
      </c>
      <c r="D84">
        <v>3.7633155751731803E-2</v>
      </c>
      <c r="G84" t="s">
        <v>5869</v>
      </c>
      <c r="H84" t="s">
        <v>7331</v>
      </c>
      <c r="I84">
        <v>5</v>
      </c>
      <c r="J84">
        <v>0.386996904024767</v>
      </c>
      <c r="K84">
        <v>3.2723495189249101E-2</v>
      </c>
      <c r="L84" t="s">
        <v>7332</v>
      </c>
      <c r="M84">
        <v>1061</v>
      </c>
      <c r="N84">
        <v>23</v>
      </c>
      <c r="O84">
        <v>19672</v>
      </c>
      <c r="P84">
        <v>4.0306519690201998</v>
      </c>
      <c r="Q84">
        <v>1</v>
      </c>
      <c r="R84">
        <v>1</v>
      </c>
      <c r="S84">
        <v>0.99662775616082999</v>
      </c>
    </row>
    <row r="85" spans="1:19">
      <c r="A85" t="s">
        <v>2716</v>
      </c>
      <c r="B85">
        <v>0.14431258762882301</v>
      </c>
      <c r="C85">
        <v>3.07573148902788E-4</v>
      </c>
      <c r="D85">
        <v>3.7633155751731803E-2</v>
      </c>
      <c r="G85" t="s">
        <v>5869</v>
      </c>
      <c r="H85" t="s">
        <v>7333</v>
      </c>
      <c r="I85">
        <v>12</v>
      </c>
      <c r="J85">
        <v>0.92879256965944201</v>
      </c>
      <c r="K85">
        <v>3.2959140141450703E-2</v>
      </c>
      <c r="L85" t="s">
        <v>7334</v>
      </c>
      <c r="M85">
        <v>1061</v>
      </c>
      <c r="N85">
        <v>109</v>
      </c>
      <c r="O85">
        <v>19672</v>
      </c>
      <c r="P85">
        <v>2.04121090541206</v>
      </c>
      <c r="Q85">
        <v>1</v>
      </c>
      <c r="R85">
        <v>1</v>
      </c>
      <c r="S85">
        <v>0.99662775616082999</v>
      </c>
    </row>
    <row r="86" spans="1:19">
      <c r="A86" t="s">
        <v>1090</v>
      </c>
      <c r="B86">
        <v>0.13014392339073599</v>
      </c>
      <c r="C86">
        <v>2.7168519087777103E-4</v>
      </c>
      <c r="D86">
        <v>3.7633155751731803E-2</v>
      </c>
      <c r="G86" t="s">
        <v>5869</v>
      </c>
      <c r="H86" t="s">
        <v>6422</v>
      </c>
      <c r="I86">
        <v>18</v>
      </c>
      <c r="J86">
        <v>1.39318885448916</v>
      </c>
      <c r="K86">
        <v>3.3355500124231698E-2</v>
      </c>
      <c r="L86" t="s">
        <v>7335</v>
      </c>
      <c r="M86">
        <v>1061</v>
      </c>
      <c r="N86">
        <v>194</v>
      </c>
      <c r="O86">
        <v>19672</v>
      </c>
      <c r="P86">
        <v>1.72029888162305</v>
      </c>
      <c r="Q86">
        <v>1</v>
      </c>
      <c r="R86">
        <v>1</v>
      </c>
      <c r="S86">
        <v>0.99662775616082999</v>
      </c>
    </row>
    <row r="87" spans="1:19">
      <c r="A87" t="s">
        <v>2850</v>
      </c>
      <c r="B87">
        <v>0.11877312893105101</v>
      </c>
      <c r="C87">
        <v>2.9446456971676799E-4</v>
      </c>
      <c r="D87">
        <v>3.7633155751731803E-2</v>
      </c>
      <c r="G87" t="s">
        <v>5869</v>
      </c>
      <c r="H87" t="s">
        <v>5886</v>
      </c>
      <c r="I87">
        <v>17</v>
      </c>
      <c r="J87">
        <v>1.31578947368421</v>
      </c>
      <c r="K87">
        <v>3.4125175764757702E-2</v>
      </c>
      <c r="L87" t="s">
        <v>7336</v>
      </c>
      <c r="M87">
        <v>1061</v>
      </c>
      <c r="N87">
        <v>180</v>
      </c>
      <c r="O87">
        <v>19672</v>
      </c>
      <c r="P87">
        <v>1.7510943554298799</v>
      </c>
      <c r="Q87">
        <v>1</v>
      </c>
      <c r="R87">
        <v>1</v>
      </c>
      <c r="S87">
        <v>0.99662775616082999</v>
      </c>
    </row>
    <row r="88" spans="1:19">
      <c r="A88" t="s">
        <v>2899</v>
      </c>
      <c r="B88">
        <v>0.114425478918754</v>
      </c>
      <c r="C88">
        <v>2.6906515677874903E-4</v>
      </c>
      <c r="D88">
        <v>3.7633155751731803E-2</v>
      </c>
      <c r="G88" t="s">
        <v>5869</v>
      </c>
      <c r="H88" t="s">
        <v>7337</v>
      </c>
      <c r="I88">
        <v>18</v>
      </c>
      <c r="J88">
        <v>1.39318885448916</v>
      </c>
      <c r="K88">
        <v>3.4785104252396698E-2</v>
      </c>
      <c r="L88" t="s">
        <v>7338</v>
      </c>
      <c r="M88">
        <v>1061</v>
      </c>
      <c r="N88">
        <v>195</v>
      </c>
      <c r="O88">
        <v>19672</v>
      </c>
      <c r="P88">
        <v>1.71147683607627</v>
      </c>
      <c r="Q88">
        <v>1</v>
      </c>
      <c r="R88">
        <v>1</v>
      </c>
      <c r="S88">
        <v>0.99662775616082999</v>
      </c>
    </row>
    <row r="89" spans="1:19">
      <c r="A89" t="s">
        <v>2917</v>
      </c>
      <c r="B89">
        <v>0.11189900800753</v>
      </c>
      <c r="C89">
        <v>2.5612157920773499E-4</v>
      </c>
      <c r="D89">
        <v>3.7633155751731803E-2</v>
      </c>
      <c r="G89" t="s">
        <v>5869</v>
      </c>
      <c r="H89" t="s">
        <v>6152</v>
      </c>
      <c r="I89">
        <v>12</v>
      </c>
      <c r="J89">
        <v>0.92879256965944201</v>
      </c>
      <c r="K89">
        <v>3.4912989417494003E-2</v>
      </c>
      <c r="L89" t="s">
        <v>7339</v>
      </c>
      <c r="M89">
        <v>1061</v>
      </c>
      <c r="N89">
        <v>110</v>
      </c>
      <c r="O89">
        <v>19672</v>
      </c>
      <c r="P89">
        <v>2.0226544426355901</v>
      </c>
      <c r="Q89">
        <v>1</v>
      </c>
      <c r="R89">
        <v>1</v>
      </c>
      <c r="S89">
        <v>0.99662775616082999</v>
      </c>
    </row>
    <row r="90" spans="1:19">
      <c r="A90" t="s">
        <v>2962</v>
      </c>
      <c r="B90">
        <v>0.107112840802224</v>
      </c>
      <c r="C90">
        <v>2.8406331616526002E-4</v>
      </c>
      <c r="D90">
        <v>3.7633155751731803E-2</v>
      </c>
      <c r="G90" t="s">
        <v>5869</v>
      </c>
      <c r="H90" t="s">
        <v>7340</v>
      </c>
      <c r="I90">
        <v>8</v>
      </c>
      <c r="J90">
        <v>0.61919504643962797</v>
      </c>
      <c r="K90">
        <v>3.5529814103132197E-2</v>
      </c>
      <c r="L90" t="s">
        <v>7341</v>
      </c>
      <c r="M90">
        <v>1061</v>
      </c>
      <c r="N90">
        <v>58</v>
      </c>
      <c r="O90">
        <v>19672</v>
      </c>
      <c r="P90">
        <v>2.5573791803438501</v>
      </c>
      <c r="Q90">
        <v>1</v>
      </c>
      <c r="R90">
        <v>1</v>
      </c>
      <c r="S90">
        <v>0.99662775616082999</v>
      </c>
    </row>
    <row r="91" spans="1:19">
      <c r="A91" t="s">
        <v>2995</v>
      </c>
      <c r="B91">
        <v>0.10381077711749399</v>
      </c>
      <c r="C91">
        <v>3.01804652350761E-4</v>
      </c>
      <c r="D91">
        <v>3.7633155751731803E-2</v>
      </c>
      <c r="G91" t="s">
        <v>5869</v>
      </c>
      <c r="H91" t="s">
        <v>7342</v>
      </c>
      <c r="I91">
        <v>4</v>
      </c>
      <c r="J91">
        <v>0.30959752321981399</v>
      </c>
      <c r="K91">
        <v>3.6359926553613101E-2</v>
      </c>
      <c r="L91" t="s">
        <v>7343</v>
      </c>
      <c r="M91">
        <v>1061</v>
      </c>
      <c r="N91">
        <v>14</v>
      </c>
      <c r="O91">
        <v>19672</v>
      </c>
      <c r="P91">
        <v>5.2974283021408297</v>
      </c>
      <c r="Q91">
        <v>1</v>
      </c>
      <c r="R91">
        <v>1</v>
      </c>
      <c r="S91">
        <v>0.99662775616082999</v>
      </c>
    </row>
    <row r="92" spans="1:19">
      <c r="A92" t="s">
        <v>2998</v>
      </c>
      <c r="B92">
        <v>0.10361982432091001</v>
      </c>
      <c r="C92">
        <v>2.9852499041113E-4</v>
      </c>
      <c r="D92">
        <v>3.7633155751731803E-2</v>
      </c>
      <c r="G92" t="s">
        <v>5869</v>
      </c>
      <c r="H92" t="s">
        <v>6946</v>
      </c>
      <c r="I92">
        <v>10</v>
      </c>
      <c r="J92">
        <v>0.77399380804953499</v>
      </c>
      <c r="K92">
        <v>3.6676187948554602E-2</v>
      </c>
      <c r="L92" t="s">
        <v>7344</v>
      </c>
      <c r="M92">
        <v>1061</v>
      </c>
      <c r="N92">
        <v>84</v>
      </c>
      <c r="O92">
        <v>19672</v>
      </c>
      <c r="P92">
        <v>2.2072617925586799</v>
      </c>
      <c r="Q92">
        <v>1</v>
      </c>
      <c r="R92">
        <v>1</v>
      </c>
      <c r="S92">
        <v>0.99662775616082999</v>
      </c>
    </row>
    <row r="93" spans="1:19">
      <c r="A93" t="s">
        <v>3003</v>
      </c>
      <c r="B93">
        <v>0.103315689968422</v>
      </c>
      <c r="C93">
        <v>3.01094666278802E-4</v>
      </c>
      <c r="D93">
        <v>3.7633155751731803E-2</v>
      </c>
      <c r="G93" t="s">
        <v>5869</v>
      </c>
      <c r="H93" t="s">
        <v>7345</v>
      </c>
      <c r="I93">
        <v>3</v>
      </c>
      <c r="J93">
        <v>0.23219814241486</v>
      </c>
      <c r="K93">
        <v>3.7638348250557598E-2</v>
      </c>
      <c r="L93" t="s">
        <v>7346</v>
      </c>
      <c r="M93">
        <v>1061</v>
      </c>
      <c r="N93">
        <v>6</v>
      </c>
      <c r="O93">
        <v>19672</v>
      </c>
      <c r="P93">
        <v>9.2704995287464609</v>
      </c>
      <c r="Q93">
        <v>1</v>
      </c>
      <c r="R93">
        <v>1</v>
      </c>
      <c r="S93">
        <v>0.99662775616082999</v>
      </c>
    </row>
    <row r="94" spans="1:19">
      <c r="A94" t="s">
        <v>3005</v>
      </c>
      <c r="B94">
        <v>0.103234628427688</v>
      </c>
      <c r="C94">
        <v>2.9274296090828997E-4</v>
      </c>
      <c r="D94">
        <v>3.7633155751731803E-2</v>
      </c>
      <c r="G94" t="s">
        <v>5869</v>
      </c>
      <c r="H94" t="s">
        <v>7347</v>
      </c>
      <c r="I94">
        <v>3</v>
      </c>
      <c r="J94">
        <v>0.23219814241486</v>
      </c>
      <c r="K94">
        <v>3.7638348250557598E-2</v>
      </c>
      <c r="L94" t="s">
        <v>7348</v>
      </c>
      <c r="M94">
        <v>1061</v>
      </c>
      <c r="N94">
        <v>6</v>
      </c>
      <c r="O94">
        <v>19672</v>
      </c>
      <c r="P94">
        <v>9.2704995287464609</v>
      </c>
      <c r="Q94">
        <v>1</v>
      </c>
      <c r="R94">
        <v>1</v>
      </c>
      <c r="S94">
        <v>0.99662775616082999</v>
      </c>
    </row>
    <row r="95" spans="1:19">
      <c r="A95" t="s">
        <v>3021</v>
      </c>
      <c r="B95">
        <v>0.10187858635050701</v>
      </c>
      <c r="C95">
        <v>2.5760518403558402E-4</v>
      </c>
      <c r="D95">
        <v>3.7633155751731803E-2</v>
      </c>
      <c r="G95" t="s">
        <v>5869</v>
      </c>
      <c r="H95" t="s">
        <v>7349</v>
      </c>
      <c r="I95">
        <v>3</v>
      </c>
      <c r="J95">
        <v>0.23219814241486</v>
      </c>
      <c r="K95">
        <v>3.7638348250557598E-2</v>
      </c>
      <c r="L95" t="s">
        <v>7350</v>
      </c>
      <c r="M95">
        <v>1061</v>
      </c>
      <c r="N95">
        <v>6</v>
      </c>
      <c r="O95">
        <v>19672</v>
      </c>
      <c r="P95">
        <v>9.2704995287464609</v>
      </c>
      <c r="Q95">
        <v>1</v>
      </c>
      <c r="R95">
        <v>1</v>
      </c>
      <c r="S95">
        <v>0.99662775616082999</v>
      </c>
    </row>
    <row r="96" spans="1:19">
      <c r="A96" t="s">
        <v>3198</v>
      </c>
      <c r="B96">
        <v>8.8265442511339096E-2</v>
      </c>
      <c r="C96">
        <v>2.6733406748607601E-4</v>
      </c>
      <c r="D96">
        <v>3.7633155751731803E-2</v>
      </c>
      <c r="G96" t="s">
        <v>5869</v>
      </c>
      <c r="H96" t="s">
        <v>6590</v>
      </c>
      <c r="I96">
        <v>3</v>
      </c>
      <c r="J96">
        <v>0.23219814241486</v>
      </c>
      <c r="K96">
        <v>3.7638348250557598E-2</v>
      </c>
      <c r="L96" t="s">
        <v>7351</v>
      </c>
      <c r="M96">
        <v>1061</v>
      </c>
      <c r="N96">
        <v>6</v>
      </c>
      <c r="O96">
        <v>19672</v>
      </c>
      <c r="P96">
        <v>9.2704995287464609</v>
      </c>
      <c r="Q96">
        <v>1</v>
      </c>
      <c r="R96">
        <v>1</v>
      </c>
      <c r="S96">
        <v>0.99662775616082999</v>
      </c>
    </row>
    <row r="97" spans="1:19">
      <c r="A97" t="s">
        <v>1882</v>
      </c>
      <c r="B97">
        <v>8.7610567248497501E-2</v>
      </c>
      <c r="C97">
        <v>3.0507298574719398E-4</v>
      </c>
      <c r="D97">
        <v>3.7633155751731803E-2</v>
      </c>
      <c r="G97" t="s">
        <v>5869</v>
      </c>
      <c r="H97" t="s">
        <v>7352</v>
      </c>
      <c r="I97">
        <v>3</v>
      </c>
      <c r="J97">
        <v>0.23219814241486</v>
      </c>
      <c r="K97">
        <v>3.7638348250557598E-2</v>
      </c>
      <c r="L97" t="s">
        <v>7353</v>
      </c>
      <c r="M97">
        <v>1061</v>
      </c>
      <c r="N97">
        <v>6</v>
      </c>
      <c r="O97">
        <v>19672</v>
      </c>
      <c r="P97">
        <v>9.2704995287464609</v>
      </c>
      <c r="Q97">
        <v>1</v>
      </c>
      <c r="R97">
        <v>1</v>
      </c>
      <c r="S97">
        <v>0.99662775616082999</v>
      </c>
    </row>
    <row r="98" spans="1:19">
      <c r="A98" t="s">
        <v>455</v>
      </c>
      <c r="B98">
        <v>7.4041466978065906E-2</v>
      </c>
      <c r="C98">
        <v>2.5268202607342999E-4</v>
      </c>
      <c r="D98">
        <v>3.7633155751731803E-2</v>
      </c>
      <c r="G98" t="s">
        <v>5869</v>
      </c>
      <c r="H98" t="s">
        <v>7354</v>
      </c>
      <c r="I98">
        <v>5</v>
      </c>
      <c r="J98">
        <v>0.386996904024767</v>
      </c>
      <c r="K98">
        <v>3.7645455767306699E-2</v>
      </c>
      <c r="L98" t="s">
        <v>7355</v>
      </c>
      <c r="M98">
        <v>1061</v>
      </c>
      <c r="N98">
        <v>24</v>
      </c>
      <c r="O98">
        <v>19672</v>
      </c>
      <c r="P98">
        <v>3.8627081369776901</v>
      </c>
      <c r="Q98">
        <v>1</v>
      </c>
      <c r="R98">
        <v>1</v>
      </c>
      <c r="S98">
        <v>0.99662775616082999</v>
      </c>
    </row>
    <row r="99" spans="1:19">
      <c r="A99" t="s">
        <v>3559</v>
      </c>
      <c r="B99">
        <v>5.9988416258983497E-2</v>
      </c>
      <c r="C99">
        <v>2.87735933361877E-4</v>
      </c>
      <c r="D99">
        <v>3.7633155751731803E-2</v>
      </c>
      <c r="G99" t="s">
        <v>5869</v>
      </c>
      <c r="H99" t="s">
        <v>7356</v>
      </c>
      <c r="I99">
        <v>5</v>
      </c>
      <c r="J99">
        <v>0.386996904024767</v>
      </c>
      <c r="K99">
        <v>3.7645455767306699E-2</v>
      </c>
      <c r="L99" t="s">
        <v>7357</v>
      </c>
      <c r="M99">
        <v>1061</v>
      </c>
      <c r="N99">
        <v>24</v>
      </c>
      <c r="O99">
        <v>19672</v>
      </c>
      <c r="P99">
        <v>3.8627081369776901</v>
      </c>
      <c r="Q99">
        <v>1</v>
      </c>
      <c r="R99">
        <v>1</v>
      </c>
      <c r="S99">
        <v>0.99662775616082999</v>
      </c>
    </row>
    <row r="100" spans="1:19">
      <c r="A100" t="s">
        <v>2770</v>
      </c>
      <c r="B100">
        <v>0.130572647617134</v>
      </c>
      <c r="C100">
        <v>3.2135818675607501E-4</v>
      </c>
      <c r="D100">
        <v>3.8121433445196001E-2</v>
      </c>
      <c r="G100" t="s">
        <v>5869</v>
      </c>
      <c r="H100" t="s">
        <v>6815</v>
      </c>
      <c r="I100">
        <v>6</v>
      </c>
      <c r="J100">
        <v>0.46439628482972101</v>
      </c>
      <c r="K100">
        <v>3.8148669023787697E-2</v>
      </c>
      <c r="L100" t="s">
        <v>7358</v>
      </c>
      <c r="M100">
        <v>1061</v>
      </c>
      <c r="N100">
        <v>35</v>
      </c>
      <c r="O100">
        <v>19672</v>
      </c>
      <c r="P100">
        <v>3.1784569812845</v>
      </c>
      <c r="Q100">
        <v>1</v>
      </c>
      <c r="R100">
        <v>1</v>
      </c>
      <c r="S100">
        <v>0.99662775616082999</v>
      </c>
    </row>
    <row r="101" spans="1:19">
      <c r="A101" t="s">
        <v>414</v>
      </c>
      <c r="B101">
        <v>0.11171042076207401</v>
      </c>
      <c r="C101">
        <v>3.1979872804505398E-4</v>
      </c>
      <c r="D101">
        <v>3.8121433445196001E-2</v>
      </c>
      <c r="G101" t="s">
        <v>5869</v>
      </c>
      <c r="H101" t="s">
        <v>7092</v>
      </c>
      <c r="I101">
        <v>6</v>
      </c>
      <c r="J101">
        <v>0.46439628482972101</v>
      </c>
      <c r="K101">
        <v>3.8148669023787697E-2</v>
      </c>
      <c r="L101" t="s">
        <v>7359</v>
      </c>
      <c r="M101">
        <v>1061</v>
      </c>
      <c r="N101">
        <v>35</v>
      </c>
      <c r="O101">
        <v>19672</v>
      </c>
      <c r="P101">
        <v>3.1784569812845</v>
      </c>
      <c r="Q101">
        <v>1</v>
      </c>
      <c r="R101">
        <v>1</v>
      </c>
      <c r="S101">
        <v>0.99662775616082999</v>
      </c>
    </row>
    <row r="102" spans="1:19">
      <c r="A102" t="s">
        <v>3373</v>
      </c>
      <c r="B102">
        <v>7.70804975744004E-2</v>
      </c>
      <c r="C102">
        <v>3.1517765972675698E-4</v>
      </c>
      <c r="D102">
        <v>3.8121433445196001E-2</v>
      </c>
      <c r="G102" t="s">
        <v>5869</v>
      </c>
      <c r="H102" t="s">
        <v>6578</v>
      </c>
      <c r="I102">
        <v>8</v>
      </c>
      <c r="J102">
        <v>0.61919504643962797</v>
      </c>
      <c r="K102">
        <v>3.8513322648890798E-2</v>
      </c>
      <c r="L102" t="s">
        <v>7360</v>
      </c>
      <c r="M102">
        <v>1061</v>
      </c>
      <c r="N102">
        <v>59</v>
      </c>
      <c r="O102">
        <v>19672</v>
      </c>
      <c r="P102">
        <v>2.5140337705075102</v>
      </c>
      <c r="Q102">
        <v>1</v>
      </c>
      <c r="R102">
        <v>1</v>
      </c>
      <c r="S102">
        <v>0.99662775616082999</v>
      </c>
    </row>
    <row r="103" spans="1:19">
      <c r="A103" t="s">
        <v>3298</v>
      </c>
      <c r="B103">
        <v>8.1831992063045894E-2</v>
      </c>
      <c r="C103">
        <v>3.3175850029013699E-4</v>
      </c>
      <c r="D103">
        <v>3.8780198980343503E-2</v>
      </c>
      <c r="G103" t="s">
        <v>5869</v>
      </c>
      <c r="H103" t="s">
        <v>6453</v>
      </c>
      <c r="I103">
        <v>7</v>
      </c>
      <c r="J103">
        <v>0.54179566563467496</v>
      </c>
      <c r="K103">
        <v>3.9362006812445297E-2</v>
      </c>
      <c r="L103" t="s">
        <v>7361</v>
      </c>
      <c r="M103">
        <v>1061</v>
      </c>
      <c r="N103">
        <v>47</v>
      </c>
      <c r="O103">
        <v>19672</v>
      </c>
      <c r="P103">
        <v>2.7614253915415001</v>
      </c>
      <c r="Q103">
        <v>1</v>
      </c>
      <c r="R103">
        <v>1</v>
      </c>
      <c r="S103">
        <v>0.99662775616082999</v>
      </c>
    </row>
    <row r="104" spans="1:19">
      <c r="A104" t="s">
        <v>2646</v>
      </c>
      <c r="B104">
        <v>0.18041973791288901</v>
      </c>
      <c r="C104">
        <v>3.4121941365658102E-4</v>
      </c>
      <c r="D104">
        <v>3.9499562344501499E-2</v>
      </c>
      <c r="G104" t="s">
        <v>5869</v>
      </c>
      <c r="H104" t="s">
        <v>7362</v>
      </c>
      <c r="I104">
        <v>9</v>
      </c>
      <c r="J104">
        <v>0.69659442724458198</v>
      </c>
      <c r="K104">
        <v>3.9366764147231698E-2</v>
      </c>
      <c r="L104" t="s">
        <v>7363</v>
      </c>
      <c r="M104">
        <v>1061</v>
      </c>
      <c r="N104">
        <v>72</v>
      </c>
      <c r="O104">
        <v>19672</v>
      </c>
      <c r="P104">
        <v>2.3176248821866099</v>
      </c>
      <c r="Q104">
        <v>1</v>
      </c>
      <c r="R104">
        <v>1</v>
      </c>
      <c r="S104">
        <v>0.99662775616082999</v>
      </c>
    </row>
    <row r="105" spans="1:19">
      <c r="A105" t="s">
        <v>2809</v>
      </c>
      <c r="B105">
        <v>0.12539390046118901</v>
      </c>
      <c r="C105">
        <v>3.4628095112050503E-4</v>
      </c>
      <c r="D105">
        <v>3.9499562344501499E-2</v>
      </c>
      <c r="G105" t="s">
        <v>5869</v>
      </c>
      <c r="H105" t="s">
        <v>5974</v>
      </c>
      <c r="I105">
        <v>11</v>
      </c>
      <c r="J105">
        <v>0.851393188854489</v>
      </c>
      <c r="K105">
        <v>4.0581126122462702E-2</v>
      </c>
      <c r="L105" t="s">
        <v>7364</v>
      </c>
      <c r="M105">
        <v>1061</v>
      </c>
      <c r="N105">
        <v>99</v>
      </c>
      <c r="O105">
        <v>19672</v>
      </c>
      <c r="P105">
        <v>2.0601110063880999</v>
      </c>
      <c r="Q105">
        <v>1</v>
      </c>
      <c r="R105">
        <v>1</v>
      </c>
      <c r="S105">
        <v>0.99662775616082999</v>
      </c>
    </row>
    <row r="106" spans="1:19">
      <c r="A106" t="s">
        <v>2989</v>
      </c>
      <c r="B106">
        <v>0.10410245662991301</v>
      </c>
      <c r="C106">
        <v>3.4998084570441297E-4</v>
      </c>
      <c r="D106">
        <v>3.9499562344501499E-2</v>
      </c>
      <c r="G106" t="s">
        <v>5869</v>
      </c>
      <c r="H106" t="s">
        <v>7365</v>
      </c>
      <c r="I106">
        <v>6</v>
      </c>
      <c r="J106">
        <v>0.46439628482972101</v>
      </c>
      <c r="K106">
        <v>4.2409794114013598E-2</v>
      </c>
      <c r="L106" t="s">
        <v>7366</v>
      </c>
      <c r="M106">
        <v>1061</v>
      </c>
      <c r="N106">
        <v>36</v>
      </c>
      <c r="O106">
        <v>19672</v>
      </c>
      <c r="P106">
        <v>3.0901665095821498</v>
      </c>
      <c r="Q106">
        <v>1</v>
      </c>
      <c r="R106">
        <v>1</v>
      </c>
      <c r="S106">
        <v>0.99662775616082999</v>
      </c>
    </row>
    <row r="107" spans="1:19">
      <c r="A107" t="s">
        <v>3102</v>
      </c>
      <c r="B107">
        <v>9.5215399896450698E-2</v>
      </c>
      <c r="C107">
        <v>3.4922266578316802E-4</v>
      </c>
      <c r="D107">
        <v>3.9499562344501499E-2</v>
      </c>
      <c r="G107" t="s">
        <v>5869</v>
      </c>
      <c r="H107" t="s">
        <v>6387</v>
      </c>
      <c r="I107">
        <v>6</v>
      </c>
      <c r="J107">
        <v>0.46439628482972101</v>
      </c>
      <c r="K107">
        <v>4.2409794114013598E-2</v>
      </c>
      <c r="L107" t="s">
        <v>7367</v>
      </c>
      <c r="M107">
        <v>1061</v>
      </c>
      <c r="N107">
        <v>36</v>
      </c>
      <c r="O107">
        <v>19672</v>
      </c>
      <c r="P107">
        <v>3.0901665095821498</v>
      </c>
      <c r="Q107">
        <v>1</v>
      </c>
      <c r="R107">
        <v>1</v>
      </c>
      <c r="S107">
        <v>0.99662775616082999</v>
      </c>
    </row>
    <row r="108" spans="1:19">
      <c r="A108" t="s">
        <v>2792</v>
      </c>
      <c r="B108">
        <v>0.12690196304884799</v>
      </c>
      <c r="C108">
        <v>3.6078649100763102E-4</v>
      </c>
      <c r="D108">
        <v>3.97161635969265E-2</v>
      </c>
      <c r="G108" t="s">
        <v>5869</v>
      </c>
      <c r="H108" t="s">
        <v>7368</v>
      </c>
      <c r="I108">
        <v>5</v>
      </c>
      <c r="J108">
        <v>0.386996904024767</v>
      </c>
      <c r="K108">
        <v>4.2968227465796302E-2</v>
      </c>
      <c r="L108" t="s">
        <v>7369</v>
      </c>
      <c r="M108">
        <v>1061</v>
      </c>
      <c r="N108">
        <v>25</v>
      </c>
      <c r="O108">
        <v>19672</v>
      </c>
      <c r="P108">
        <v>3.7081998114985799</v>
      </c>
      <c r="Q108">
        <v>1</v>
      </c>
      <c r="R108">
        <v>1</v>
      </c>
      <c r="S108">
        <v>0.99662775616082999</v>
      </c>
    </row>
    <row r="109" spans="1:19">
      <c r="A109" t="s">
        <v>3074</v>
      </c>
      <c r="B109">
        <v>9.7316337568697203E-2</v>
      </c>
      <c r="C109">
        <v>3.6100087595739803E-4</v>
      </c>
      <c r="D109">
        <v>3.97161635969265E-2</v>
      </c>
      <c r="G109" t="s">
        <v>5869</v>
      </c>
      <c r="H109" t="s">
        <v>7370</v>
      </c>
      <c r="I109">
        <v>4</v>
      </c>
      <c r="J109">
        <v>0.30959752321981399</v>
      </c>
      <c r="K109">
        <v>4.36763012528062E-2</v>
      </c>
      <c r="L109" t="s">
        <v>7371</v>
      </c>
      <c r="M109">
        <v>1061</v>
      </c>
      <c r="N109">
        <v>15</v>
      </c>
      <c r="O109">
        <v>19672</v>
      </c>
      <c r="P109">
        <v>4.9442664153314402</v>
      </c>
      <c r="Q109">
        <v>1</v>
      </c>
      <c r="R109">
        <v>1</v>
      </c>
      <c r="S109">
        <v>0.99662775616082999</v>
      </c>
    </row>
    <row r="110" spans="1:19">
      <c r="A110" t="s">
        <v>3085</v>
      </c>
      <c r="B110">
        <v>9.6273360074619799E-2</v>
      </c>
      <c r="C110">
        <v>3.5609128869281803E-4</v>
      </c>
      <c r="D110">
        <v>3.97161635969265E-2</v>
      </c>
      <c r="G110" t="s">
        <v>5869</v>
      </c>
      <c r="H110" t="s">
        <v>7372</v>
      </c>
      <c r="I110">
        <v>4</v>
      </c>
      <c r="J110">
        <v>0.30959752321981399</v>
      </c>
      <c r="K110">
        <v>4.36763012528062E-2</v>
      </c>
      <c r="L110" t="s">
        <v>7373</v>
      </c>
      <c r="M110">
        <v>1061</v>
      </c>
      <c r="N110">
        <v>15</v>
      </c>
      <c r="O110">
        <v>19672</v>
      </c>
      <c r="P110">
        <v>4.9442664153314402</v>
      </c>
      <c r="Q110">
        <v>1</v>
      </c>
      <c r="R110">
        <v>1</v>
      </c>
      <c r="S110">
        <v>0.99662775616082999</v>
      </c>
    </row>
    <row r="111" spans="1:19">
      <c r="A111" t="s">
        <v>2616</v>
      </c>
      <c r="B111">
        <v>0.26113568941720999</v>
      </c>
      <c r="C111">
        <v>3.7409521534344502E-4</v>
      </c>
      <c r="D111">
        <v>4.0339780463775197E-2</v>
      </c>
      <c r="G111" t="s">
        <v>5869</v>
      </c>
      <c r="H111" t="s">
        <v>6108</v>
      </c>
      <c r="I111">
        <v>9</v>
      </c>
      <c r="J111">
        <v>0.69659442724458198</v>
      </c>
      <c r="K111">
        <v>4.5192349760336002E-2</v>
      </c>
      <c r="L111" t="s">
        <v>7374</v>
      </c>
      <c r="M111">
        <v>1061</v>
      </c>
      <c r="N111">
        <v>74</v>
      </c>
      <c r="O111">
        <v>19672</v>
      </c>
      <c r="P111">
        <v>2.2549863718572398</v>
      </c>
      <c r="Q111">
        <v>1</v>
      </c>
      <c r="R111">
        <v>1</v>
      </c>
      <c r="S111">
        <v>0.99662775616082999</v>
      </c>
    </row>
    <row r="112" spans="1:19">
      <c r="A112" t="s">
        <v>2655</v>
      </c>
      <c r="B112">
        <v>0.17332819407189801</v>
      </c>
      <c r="C112">
        <v>3.8168992014509E-4</v>
      </c>
      <c r="D112">
        <v>4.0339780463775197E-2</v>
      </c>
      <c r="G112" t="s">
        <v>5869</v>
      </c>
      <c r="H112" t="s">
        <v>7114</v>
      </c>
      <c r="I112">
        <v>6</v>
      </c>
      <c r="J112">
        <v>0.46439628482972101</v>
      </c>
      <c r="K112">
        <v>4.6946001130453899E-2</v>
      </c>
      <c r="L112" t="s">
        <v>7375</v>
      </c>
      <c r="M112">
        <v>1061</v>
      </c>
      <c r="N112">
        <v>37</v>
      </c>
      <c r="O112">
        <v>19672</v>
      </c>
      <c r="P112">
        <v>3.0066484958096602</v>
      </c>
      <c r="Q112">
        <v>1</v>
      </c>
      <c r="R112">
        <v>1</v>
      </c>
      <c r="S112">
        <v>0.99662775616082999</v>
      </c>
    </row>
    <row r="113" spans="1:19">
      <c r="A113" t="s">
        <v>2670</v>
      </c>
      <c r="B113">
        <v>0.162674264821317</v>
      </c>
      <c r="C113">
        <v>3.7984226118192301E-4</v>
      </c>
      <c r="D113">
        <v>4.0339780463775197E-2</v>
      </c>
      <c r="G113" t="s">
        <v>5869</v>
      </c>
      <c r="H113" t="s">
        <v>6154</v>
      </c>
      <c r="I113">
        <v>11</v>
      </c>
      <c r="J113">
        <v>0.851393188854489</v>
      </c>
      <c r="K113">
        <v>4.8157510051937302E-2</v>
      </c>
      <c r="L113" t="s">
        <v>7376</v>
      </c>
      <c r="M113">
        <v>1061</v>
      </c>
      <c r="N113">
        <v>102</v>
      </c>
      <c r="O113">
        <v>19672</v>
      </c>
      <c r="P113">
        <v>1.99951950620021</v>
      </c>
      <c r="Q113">
        <v>1</v>
      </c>
      <c r="R113">
        <v>1</v>
      </c>
      <c r="S113">
        <v>0.99662775616082999</v>
      </c>
    </row>
    <row r="114" spans="1:19">
      <c r="A114" t="s">
        <v>1081</v>
      </c>
      <c r="B114">
        <v>0.124078996663</v>
      </c>
      <c r="C114">
        <v>3.8207552532142699E-4</v>
      </c>
      <c r="D114">
        <v>4.0339780463775197E-2</v>
      </c>
      <c r="G114" t="s">
        <v>5869</v>
      </c>
      <c r="H114" t="s">
        <v>7377</v>
      </c>
      <c r="I114">
        <v>5</v>
      </c>
      <c r="J114">
        <v>0.386996904024767</v>
      </c>
      <c r="K114">
        <v>4.8691727274686201E-2</v>
      </c>
      <c r="L114" t="s">
        <v>7378</v>
      </c>
      <c r="M114">
        <v>1061</v>
      </c>
      <c r="N114">
        <v>26</v>
      </c>
      <c r="O114">
        <v>19672</v>
      </c>
      <c r="P114">
        <v>3.5655767418255602</v>
      </c>
      <c r="Q114">
        <v>1</v>
      </c>
      <c r="R114">
        <v>1</v>
      </c>
      <c r="S114">
        <v>0.99662775616082999</v>
      </c>
    </row>
    <row r="115" spans="1:19">
      <c r="A115" t="s">
        <v>1025</v>
      </c>
      <c r="B115">
        <v>9.1217937558576198E-2</v>
      </c>
      <c r="C115">
        <v>3.8828834653069301E-4</v>
      </c>
      <c r="D115">
        <v>4.0345008196665297E-2</v>
      </c>
      <c r="G115" t="s">
        <v>5869</v>
      </c>
      <c r="H115" t="s">
        <v>7379</v>
      </c>
      <c r="I115">
        <v>3</v>
      </c>
      <c r="J115">
        <v>0.23219814241486</v>
      </c>
      <c r="K115">
        <v>5.0839413832554602E-2</v>
      </c>
      <c r="L115" t="s">
        <v>7380</v>
      </c>
      <c r="M115">
        <v>1061</v>
      </c>
      <c r="N115">
        <v>7</v>
      </c>
      <c r="O115">
        <v>19672</v>
      </c>
      <c r="P115">
        <v>7.9461424532112499</v>
      </c>
      <c r="Q115">
        <v>1</v>
      </c>
      <c r="R115">
        <v>1</v>
      </c>
      <c r="S115">
        <v>0.99662775616082999</v>
      </c>
    </row>
    <row r="116" spans="1:19">
      <c r="A116" t="s">
        <v>3116</v>
      </c>
      <c r="B116">
        <v>9.4047674010968293E-2</v>
      </c>
      <c r="C116">
        <v>3.9699247346219099E-4</v>
      </c>
      <c r="D116">
        <v>4.06048864263047E-2</v>
      </c>
      <c r="G116" t="s">
        <v>5869</v>
      </c>
      <c r="H116" t="s">
        <v>7381</v>
      </c>
      <c r="I116">
        <v>3</v>
      </c>
      <c r="J116">
        <v>0.23219814241486</v>
      </c>
      <c r="K116">
        <v>5.0839413832554602E-2</v>
      </c>
      <c r="L116" t="s">
        <v>7382</v>
      </c>
      <c r="M116">
        <v>1061</v>
      </c>
      <c r="N116">
        <v>7</v>
      </c>
      <c r="O116">
        <v>19672</v>
      </c>
      <c r="P116">
        <v>7.9461424532112499</v>
      </c>
      <c r="Q116">
        <v>1</v>
      </c>
      <c r="R116">
        <v>1</v>
      </c>
      <c r="S116">
        <v>0.99662775616082999</v>
      </c>
    </row>
    <row r="117" spans="1:19">
      <c r="A117" t="s">
        <v>520</v>
      </c>
      <c r="B117">
        <v>0.122531372479515</v>
      </c>
      <c r="C117">
        <v>4.0224258597937898E-4</v>
      </c>
      <c r="D117">
        <v>4.0673155983976701E-2</v>
      </c>
      <c r="G117" t="s">
        <v>5869</v>
      </c>
      <c r="H117" t="s">
        <v>7383</v>
      </c>
      <c r="I117">
        <v>3</v>
      </c>
      <c r="J117">
        <v>0.23219814241486</v>
      </c>
      <c r="K117">
        <v>5.0839413832554602E-2</v>
      </c>
      <c r="L117" t="s">
        <v>7384</v>
      </c>
      <c r="M117">
        <v>1061</v>
      </c>
      <c r="N117">
        <v>7</v>
      </c>
      <c r="O117">
        <v>19672</v>
      </c>
      <c r="P117">
        <v>7.9461424532112499</v>
      </c>
      <c r="Q117">
        <v>1</v>
      </c>
      <c r="R117">
        <v>1</v>
      </c>
      <c r="S117">
        <v>0.99662775616082999</v>
      </c>
    </row>
    <row r="118" spans="1:19">
      <c r="A118" t="s">
        <v>3475</v>
      </c>
      <c r="B118">
        <v>6.9797373476961994E-2</v>
      </c>
      <c r="C118">
        <v>4.0387337900373997E-4</v>
      </c>
      <c r="D118">
        <v>4.0673155983976701E-2</v>
      </c>
      <c r="G118" t="s">
        <v>5869</v>
      </c>
      <c r="H118" t="s">
        <v>6638</v>
      </c>
      <c r="I118">
        <v>3</v>
      </c>
      <c r="J118">
        <v>0.23219814241486</v>
      </c>
      <c r="K118">
        <v>5.0839413832554602E-2</v>
      </c>
      <c r="L118" t="s">
        <v>7385</v>
      </c>
      <c r="M118">
        <v>1061</v>
      </c>
      <c r="N118">
        <v>7</v>
      </c>
      <c r="O118">
        <v>19672</v>
      </c>
      <c r="P118">
        <v>7.9461424532112499</v>
      </c>
      <c r="Q118">
        <v>1</v>
      </c>
      <c r="R118">
        <v>1</v>
      </c>
      <c r="S118">
        <v>0.99662775616082999</v>
      </c>
    </row>
    <row r="119" spans="1:19">
      <c r="A119" t="s">
        <v>2828</v>
      </c>
      <c r="B119">
        <v>0.122211148703671</v>
      </c>
      <c r="C119">
        <v>4.14934399104589E-4</v>
      </c>
      <c r="D119">
        <v>4.0844519947949402E-2</v>
      </c>
      <c r="G119" t="s">
        <v>5869</v>
      </c>
      <c r="H119" t="s">
        <v>7386</v>
      </c>
      <c r="I119">
        <v>3</v>
      </c>
      <c r="J119">
        <v>0.23219814241486</v>
      </c>
      <c r="K119">
        <v>5.0839413832554602E-2</v>
      </c>
      <c r="L119" t="s">
        <v>7387</v>
      </c>
      <c r="M119">
        <v>1061</v>
      </c>
      <c r="N119">
        <v>7</v>
      </c>
      <c r="O119">
        <v>19672</v>
      </c>
      <c r="P119">
        <v>7.9461424532112499</v>
      </c>
      <c r="Q119">
        <v>1</v>
      </c>
      <c r="R119">
        <v>1</v>
      </c>
      <c r="S119">
        <v>0.99662775616082999</v>
      </c>
    </row>
    <row r="120" spans="1:19">
      <c r="A120" t="s">
        <v>2892</v>
      </c>
      <c r="B120">
        <v>0.115212512944907</v>
      </c>
      <c r="C120">
        <v>4.1367853400045503E-4</v>
      </c>
      <c r="D120">
        <v>4.0844519947949402E-2</v>
      </c>
      <c r="G120" t="s">
        <v>5869</v>
      </c>
      <c r="H120" t="s">
        <v>7388</v>
      </c>
      <c r="I120">
        <v>3</v>
      </c>
      <c r="J120">
        <v>0.23219814241486</v>
      </c>
      <c r="K120">
        <v>5.0839413832554602E-2</v>
      </c>
      <c r="L120" t="s">
        <v>7389</v>
      </c>
      <c r="M120">
        <v>1061</v>
      </c>
      <c r="N120">
        <v>7</v>
      </c>
      <c r="O120">
        <v>19672</v>
      </c>
      <c r="P120">
        <v>7.9461424532112499</v>
      </c>
      <c r="Q120">
        <v>1</v>
      </c>
      <c r="R120">
        <v>1</v>
      </c>
      <c r="S120">
        <v>0.99662775616082999</v>
      </c>
    </row>
    <row r="121" spans="1:19">
      <c r="A121" t="s">
        <v>2636</v>
      </c>
      <c r="B121">
        <v>0.187211177542316</v>
      </c>
      <c r="C121">
        <v>4.2455058766925901E-4</v>
      </c>
      <c r="D121">
        <v>4.1295315036342498E-2</v>
      </c>
      <c r="G121" t="s">
        <v>5869</v>
      </c>
      <c r="H121" t="s">
        <v>7390</v>
      </c>
      <c r="I121">
        <v>4</v>
      </c>
      <c r="J121">
        <v>0.30959752321981399</v>
      </c>
      <c r="K121">
        <v>5.1664328773201901E-2</v>
      </c>
      <c r="L121" t="s">
        <v>7391</v>
      </c>
      <c r="M121">
        <v>1061</v>
      </c>
      <c r="N121">
        <v>16</v>
      </c>
      <c r="O121">
        <v>19672</v>
      </c>
      <c r="P121">
        <v>4.6352497643732304</v>
      </c>
      <c r="Q121">
        <v>1</v>
      </c>
      <c r="R121">
        <v>1</v>
      </c>
      <c r="S121">
        <v>0.99662775616082999</v>
      </c>
    </row>
    <row r="122" spans="1:19">
      <c r="A122" t="s">
        <v>2722</v>
      </c>
      <c r="B122">
        <v>0.14212083589569599</v>
      </c>
      <c r="C122">
        <v>4.3350745015357899E-4</v>
      </c>
      <c r="D122">
        <v>4.1295315036342498E-2</v>
      </c>
      <c r="G122" t="s">
        <v>5869</v>
      </c>
      <c r="H122" t="s">
        <v>6861</v>
      </c>
      <c r="I122">
        <v>4</v>
      </c>
      <c r="J122">
        <v>0.30959752321981399</v>
      </c>
      <c r="K122">
        <v>5.1664328773201901E-2</v>
      </c>
      <c r="L122" t="s">
        <v>7392</v>
      </c>
      <c r="M122">
        <v>1061</v>
      </c>
      <c r="N122">
        <v>16</v>
      </c>
      <c r="O122">
        <v>19672</v>
      </c>
      <c r="P122">
        <v>4.6352497643732304</v>
      </c>
      <c r="Q122">
        <v>1</v>
      </c>
      <c r="R122">
        <v>1</v>
      </c>
      <c r="S122">
        <v>0.99662775616082999</v>
      </c>
    </row>
    <row r="123" spans="1:19">
      <c r="A123" t="s">
        <v>219</v>
      </c>
      <c r="B123">
        <v>0.12462396682056801</v>
      </c>
      <c r="C123">
        <v>4.4413706398632301E-4</v>
      </c>
      <c r="D123">
        <v>4.1295315036342498E-2</v>
      </c>
      <c r="G123" t="s">
        <v>5869</v>
      </c>
      <c r="H123" t="s">
        <v>7393</v>
      </c>
      <c r="I123">
        <v>6</v>
      </c>
      <c r="J123">
        <v>0.46439628482972101</v>
      </c>
      <c r="K123">
        <v>5.1758774972550999E-2</v>
      </c>
      <c r="L123" t="s">
        <v>7394</v>
      </c>
      <c r="M123">
        <v>1061</v>
      </c>
      <c r="N123">
        <v>38</v>
      </c>
      <c r="O123">
        <v>19672</v>
      </c>
      <c r="P123">
        <v>2.9275261669725601</v>
      </c>
      <c r="Q123">
        <v>1</v>
      </c>
      <c r="R123">
        <v>1</v>
      </c>
      <c r="S123">
        <v>0.99662775616082999</v>
      </c>
    </row>
    <row r="124" spans="1:19">
      <c r="A124" t="s">
        <v>2848</v>
      </c>
      <c r="B124">
        <v>0.119561175735323</v>
      </c>
      <c r="C124">
        <v>4.5161671417315801E-4</v>
      </c>
      <c r="D124">
        <v>4.1295315036342498E-2</v>
      </c>
      <c r="G124" t="s">
        <v>5869</v>
      </c>
      <c r="H124" t="s">
        <v>6409</v>
      </c>
      <c r="I124">
        <v>8</v>
      </c>
      <c r="J124">
        <v>0.61919504643962797</v>
      </c>
      <c r="K124">
        <v>5.2063104519674101E-2</v>
      </c>
      <c r="L124" t="s">
        <v>7395</v>
      </c>
      <c r="M124">
        <v>1061</v>
      </c>
      <c r="N124">
        <v>63</v>
      </c>
      <c r="O124">
        <v>19672</v>
      </c>
      <c r="P124">
        <v>2.35441257872926</v>
      </c>
      <c r="Q124">
        <v>1</v>
      </c>
      <c r="R124">
        <v>1</v>
      </c>
      <c r="S124">
        <v>0.99662775616082999</v>
      </c>
    </row>
    <row r="125" spans="1:19">
      <c r="A125" t="s">
        <v>2949</v>
      </c>
      <c r="B125">
        <v>0.108509692270307</v>
      </c>
      <c r="C125">
        <v>4.54210614515224E-4</v>
      </c>
      <c r="D125">
        <v>4.1295315036342498E-2</v>
      </c>
      <c r="G125" t="s">
        <v>5869</v>
      </c>
      <c r="H125" t="s">
        <v>6028</v>
      </c>
      <c r="I125">
        <v>16</v>
      </c>
      <c r="J125">
        <v>1.2383900928792499</v>
      </c>
      <c r="K125">
        <v>5.3355897122895998E-2</v>
      </c>
      <c r="L125" t="s">
        <v>7396</v>
      </c>
      <c r="M125">
        <v>1061</v>
      </c>
      <c r="N125">
        <v>176</v>
      </c>
      <c r="O125">
        <v>19672</v>
      </c>
      <c r="P125">
        <v>1.68554536886299</v>
      </c>
      <c r="Q125">
        <v>1</v>
      </c>
      <c r="R125">
        <v>1</v>
      </c>
      <c r="S125">
        <v>0.99662775616082999</v>
      </c>
    </row>
    <row r="126" spans="1:19">
      <c r="A126" t="s">
        <v>3123</v>
      </c>
      <c r="B126">
        <v>9.3066885755543505E-2</v>
      </c>
      <c r="C126">
        <v>4.40651397940024E-4</v>
      </c>
      <c r="D126">
        <v>4.1295315036342498E-2</v>
      </c>
      <c r="G126" t="s">
        <v>5869</v>
      </c>
      <c r="H126" t="s">
        <v>7397</v>
      </c>
      <c r="I126">
        <v>6</v>
      </c>
      <c r="J126">
        <v>0.46439628482972101</v>
      </c>
      <c r="K126">
        <v>5.6848726915323299E-2</v>
      </c>
      <c r="L126" t="s">
        <v>7398</v>
      </c>
      <c r="M126">
        <v>1061</v>
      </c>
      <c r="N126">
        <v>39</v>
      </c>
      <c r="O126">
        <v>19672</v>
      </c>
      <c r="P126">
        <v>2.8524613934604499</v>
      </c>
      <c r="Q126">
        <v>1</v>
      </c>
      <c r="R126">
        <v>1</v>
      </c>
      <c r="S126">
        <v>0.99662775616082999</v>
      </c>
    </row>
    <row r="127" spans="1:19">
      <c r="A127" t="s">
        <v>3129</v>
      </c>
      <c r="B127">
        <v>9.2551192677011507E-2</v>
      </c>
      <c r="C127">
        <v>4.2760428774577599E-4</v>
      </c>
      <c r="D127">
        <v>4.1295315036342498E-2</v>
      </c>
      <c r="G127" t="s">
        <v>5869</v>
      </c>
      <c r="H127" t="s">
        <v>6489</v>
      </c>
      <c r="I127">
        <v>6</v>
      </c>
      <c r="J127">
        <v>0.46439628482972101</v>
      </c>
      <c r="K127">
        <v>5.6848726915323299E-2</v>
      </c>
      <c r="L127" t="s">
        <v>7399</v>
      </c>
      <c r="M127">
        <v>1061</v>
      </c>
      <c r="N127">
        <v>39</v>
      </c>
      <c r="O127">
        <v>19672</v>
      </c>
      <c r="P127">
        <v>2.8524613934604499</v>
      </c>
      <c r="Q127">
        <v>1</v>
      </c>
      <c r="R127">
        <v>1</v>
      </c>
      <c r="S127">
        <v>0.99662775616082999</v>
      </c>
    </row>
    <row r="128" spans="1:19">
      <c r="A128" t="s">
        <v>3339</v>
      </c>
      <c r="B128">
        <v>7.9438853377075902E-2</v>
      </c>
      <c r="C128">
        <v>4.5182649178888902E-4</v>
      </c>
      <c r="D128">
        <v>4.1295315036342498E-2</v>
      </c>
      <c r="G128" t="s">
        <v>5869</v>
      </c>
      <c r="H128" t="s">
        <v>6499</v>
      </c>
      <c r="I128">
        <v>7</v>
      </c>
      <c r="J128">
        <v>0.54179566563467496</v>
      </c>
      <c r="K128">
        <v>5.9712333008224497E-2</v>
      </c>
      <c r="L128" t="s">
        <v>7400</v>
      </c>
      <c r="M128">
        <v>1061</v>
      </c>
      <c r="N128">
        <v>52</v>
      </c>
      <c r="O128">
        <v>19672</v>
      </c>
      <c r="P128">
        <v>2.4959037192778899</v>
      </c>
      <c r="Q128">
        <v>1</v>
      </c>
      <c r="R128">
        <v>1</v>
      </c>
      <c r="S128">
        <v>0.99662775616082999</v>
      </c>
    </row>
    <row r="129" spans="1:19">
      <c r="A129" t="s">
        <v>2656</v>
      </c>
      <c r="B129">
        <v>0.171425183109959</v>
      </c>
      <c r="C129">
        <v>4.6679454260101E-4</v>
      </c>
      <c r="D129">
        <v>4.1858042135153602E-2</v>
      </c>
      <c r="G129" t="s">
        <v>5869</v>
      </c>
      <c r="H129" t="s">
        <v>6949</v>
      </c>
      <c r="I129">
        <v>4</v>
      </c>
      <c r="J129">
        <v>0.30959752321981399</v>
      </c>
      <c r="K129">
        <v>6.03025823817359E-2</v>
      </c>
      <c r="L129" t="s">
        <v>7401</v>
      </c>
      <c r="M129">
        <v>1061</v>
      </c>
      <c r="N129">
        <v>17</v>
      </c>
      <c r="O129">
        <v>19672</v>
      </c>
      <c r="P129">
        <v>4.3625880135277404</v>
      </c>
      <c r="Q129">
        <v>1</v>
      </c>
      <c r="R129">
        <v>1</v>
      </c>
      <c r="S129">
        <v>0.99662775616082999</v>
      </c>
    </row>
    <row r="130" spans="1:19">
      <c r="A130" t="s">
        <v>2754</v>
      </c>
      <c r="B130">
        <v>0.133981175060432</v>
      </c>
      <c r="C130">
        <v>4.6396323491342402E-4</v>
      </c>
      <c r="D130">
        <v>4.1858042135153602E-2</v>
      </c>
      <c r="G130" t="s">
        <v>5869</v>
      </c>
      <c r="H130" t="s">
        <v>7402</v>
      </c>
      <c r="I130">
        <v>5</v>
      </c>
      <c r="J130">
        <v>0.386996904024767</v>
      </c>
      <c r="K130">
        <v>6.1331315245504302E-2</v>
      </c>
      <c r="L130" t="s">
        <v>7403</v>
      </c>
      <c r="M130">
        <v>1061</v>
      </c>
      <c r="N130">
        <v>28</v>
      </c>
      <c r="O130">
        <v>19672</v>
      </c>
      <c r="P130">
        <v>3.3108926888380199</v>
      </c>
      <c r="Q130">
        <v>1</v>
      </c>
      <c r="R130">
        <v>1</v>
      </c>
      <c r="S130">
        <v>0.99662775616082999</v>
      </c>
    </row>
    <row r="131" spans="1:19">
      <c r="A131" t="s">
        <v>2650</v>
      </c>
      <c r="B131">
        <v>0.17553411852100101</v>
      </c>
      <c r="C131">
        <v>4.7400553363513901E-4</v>
      </c>
      <c r="D131">
        <v>4.1930273286156998E-2</v>
      </c>
      <c r="G131" t="s">
        <v>5869</v>
      </c>
      <c r="H131" t="s">
        <v>7404</v>
      </c>
      <c r="I131">
        <v>5</v>
      </c>
      <c r="J131">
        <v>0.386996904024767</v>
      </c>
      <c r="K131">
        <v>6.1331315245504302E-2</v>
      </c>
      <c r="L131" t="s">
        <v>7405</v>
      </c>
      <c r="M131">
        <v>1061</v>
      </c>
      <c r="N131">
        <v>28</v>
      </c>
      <c r="O131">
        <v>19672</v>
      </c>
      <c r="P131">
        <v>3.3108926888380199</v>
      </c>
      <c r="Q131">
        <v>1</v>
      </c>
      <c r="R131">
        <v>1</v>
      </c>
      <c r="S131">
        <v>0.99662775616082999</v>
      </c>
    </row>
    <row r="132" spans="1:19">
      <c r="A132" t="s">
        <v>878</v>
      </c>
      <c r="B132">
        <v>7.8778691060490999E-2</v>
      </c>
      <c r="C132">
        <v>4.77820456759109E-4</v>
      </c>
      <c r="D132">
        <v>4.1984063220739998E-2</v>
      </c>
      <c r="G132" t="s">
        <v>5869</v>
      </c>
      <c r="H132" t="s">
        <v>7406</v>
      </c>
      <c r="I132">
        <v>5</v>
      </c>
      <c r="J132">
        <v>0.386996904024767</v>
      </c>
      <c r="K132">
        <v>6.1331315245504302E-2</v>
      </c>
      <c r="L132" t="s">
        <v>7355</v>
      </c>
      <c r="M132">
        <v>1061</v>
      </c>
      <c r="N132">
        <v>28</v>
      </c>
      <c r="O132">
        <v>19672</v>
      </c>
      <c r="P132">
        <v>3.3108926888380199</v>
      </c>
      <c r="Q132">
        <v>1</v>
      </c>
      <c r="R132">
        <v>1</v>
      </c>
      <c r="S132">
        <v>0.99662775616082999</v>
      </c>
    </row>
    <row r="133" spans="1:19">
      <c r="A133" t="s">
        <v>2680</v>
      </c>
      <c r="B133">
        <v>0.158588402965923</v>
      </c>
      <c r="C133">
        <v>4.8204033876035401E-4</v>
      </c>
      <c r="D133">
        <v>4.2072480767003699E-2</v>
      </c>
      <c r="G133" t="s">
        <v>5869</v>
      </c>
      <c r="H133" t="s">
        <v>6138</v>
      </c>
      <c r="I133">
        <v>6</v>
      </c>
      <c r="J133">
        <v>0.46439628482972101</v>
      </c>
      <c r="K133">
        <v>6.2215614967632601E-2</v>
      </c>
      <c r="L133" t="s">
        <v>7407</v>
      </c>
      <c r="M133">
        <v>1061</v>
      </c>
      <c r="N133">
        <v>40</v>
      </c>
      <c r="O133">
        <v>19672</v>
      </c>
      <c r="P133">
        <v>2.78114985862394</v>
      </c>
      <c r="Q133">
        <v>1</v>
      </c>
      <c r="R133">
        <v>1</v>
      </c>
      <c r="S133">
        <v>0.99662775616082999</v>
      </c>
    </row>
    <row r="134" spans="1:19">
      <c r="A134" t="s">
        <v>2560</v>
      </c>
      <c r="B134">
        <v>0.24158825219576099</v>
      </c>
      <c r="C134">
        <v>5.3585954995338499E-4</v>
      </c>
      <c r="D134">
        <v>4.2128880156146499E-2</v>
      </c>
      <c r="G134" t="s">
        <v>5869</v>
      </c>
      <c r="H134" t="s">
        <v>7408</v>
      </c>
      <c r="I134">
        <v>14</v>
      </c>
      <c r="J134">
        <v>1.0835913312693499</v>
      </c>
      <c r="K134">
        <v>6.43745346849766E-2</v>
      </c>
      <c r="L134" t="s">
        <v>7409</v>
      </c>
      <c r="M134">
        <v>1061</v>
      </c>
      <c r="N134">
        <v>151</v>
      </c>
      <c r="O134">
        <v>19672</v>
      </c>
      <c r="P134">
        <v>1.7190330251980199</v>
      </c>
      <c r="Q134">
        <v>1</v>
      </c>
      <c r="R134">
        <v>1</v>
      </c>
      <c r="S134">
        <v>0.99662775616082999</v>
      </c>
    </row>
    <row r="135" spans="1:19">
      <c r="A135" t="s">
        <v>2640</v>
      </c>
      <c r="B135">
        <v>0.185091304142525</v>
      </c>
      <c r="C135">
        <v>5.0350798650119295E-4</v>
      </c>
      <c r="D135">
        <v>4.2128880156146499E-2</v>
      </c>
      <c r="G135" t="s">
        <v>5869</v>
      </c>
      <c r="H135" t="s">
        <v>7137</v>
      </c>
      <c r="I135">
        <v>7</v>
      </c>
      <c r="J135">
        <v>0.54179566563467496</v>
      </c>
      <c r="K135">
        <v>6.4411099689980503E-2</v>
      </c>
      <c r="L135" t="s">
        <v>7410</v>
      </c>
      <c r="M135">
        <v>1061</v>
      </c>
      <c r="N135">
        <v>53</v>
      </c>
      <c r="O135">
        <v>19672</v>
      </c>
      <c r="P135">
        <v>2.4488111962726502</v>
      </c>
      <c r="Q135">
        <v>1</v>
      </c>
      <c r="R135">
        <v>1</v>
      </c>
      <c r="S135">
        <v>0.99662775616082999</v>
      </c>
    </row>
    <row r="136" spans="1:19">
      <c r="A136" t="s">
        <v>2710</v>
      </c>
      <c r="B136">
        <v>0.14574212050652599</v>
      </c>
      <c r="C136">
        <v>5.3276079668989696E-4</v>
      </c>
      <c r="D136">
        <v>4.2128880156146499E-2</v>
      </c>
      <c r="G136" t="s">
        <v>5869</v>
      </c>
      <c r="H136" t="s">
        <v>6957</v>
      </c>
      <c r="I136">
        <v>7</v>
      </c>
      <c r="J136">
        <v>0.54179566563467496</v>
      </c>
      <c r="K136">
        <v>6.4411099689980503E-2</v>
      </c>
      <c r="L136" t="s">
        <v>7411</v>
      </c>
      <c r="M136">
        <v>1061</v>
      </c>
      <c r="N136">
        <v>53</v>
      </c>
      <c r="O136">
        <v>19672</v>
      </c>
      <c r="P136">
        <v>2.4488111962726502</v>
      </c>
      <c r="Q136">
        <v>1</v>
      </c>
      <c r="R136">
        <v>1</v>
      </c>
      <c r="S136">
        <v>0.99662775616082999</v>
      </c>
    </row>
    <row r="137" spans="1:19">
      <c r="A137" t="s">
        <v>2738</v>
      </c>
      <c r="B137">
        <v>0.13741233099994499</v>
      </c>
      <c r="C137">
        <v>5.2760455763086302E-4</v>
      </c>
      <c r="D137">
        <v>4.2128880156146499E-2</v>
      </c>
      <c r="G137" t="s">
        <v>5869</v>
      </c>
      <c r="H137" t="s">
        <v>7412</v>
      </c>
      <c r="I137">
        <v>3</v>
      </c>
      <c r="J137">
        <v>0.23219814241486</v>
      </c>
      <c r="K137">
        <v>6.5412052109692101E-2</v>
      </c>
      <c r="L137" t="s">
        <v>7413</v>
      </c>
      <c r="M137">
        <v>1061</v>
      </c>
      <c r="N137">
        <v>8</v>
      </c>
      <c r="O137">
        <v>19672</v>
      </c>
      <c r="P137">
        <v>6.9528746465598497</v>
      </c>
      <c r="Q137">
        <v>1</v>
      </c>
      <c r="R137">
        <v>1</v>
      </c>
      <c r="S137">
        <v>0.99662775616082999</v>
      </c>
    </row>
    <row r="138" spans="1:19">
      <c r="A138" t="s">
        <v>1163</v>
      </c>
      <c r="B138">
        <v>0.135120234270176</v>
      </c>
      <c r="C138">
        <v>5.04475674967109E-4</v>
      </c>
      <c r="D138">
        <v>4.2128880156146499E-2</v>
      </c>
      <c r="G138" t="s">
        <v>5869</v>
      </c>
      <c r="H138" t="s">
        <v>7414</v>
      </c>
      <c r="I138">
        <v>3</v>
      </c>
      <c r="J138">
        <v>0.23219814241486</v>
      </c>
      <c r="K138">
        <v>6.5412052109692101E-2</v>
      </c>
      <c r="L138" t="s">
        <v>7415</v>
      </c>
      <c r="M138">
        <v>1061</v>
      </c>
      <c r="N138">
        <v>8</v>
      </c>
      <c r="O138">
        <v>19672</v>
      </c>
      <c r="P138">
        <v>6.9528746465598497</v>
      </c>
      <c r="Q138">
        <v>1</v>
      </c>
      <c r="R138">
        <v>1</v>
      </c>
      <c r="S138">
        <v>0.99662775616082999</v>
      </c>
    </row>
    <row r="139" spans="1:19">
      <c r="A139" t="s">
        <v>1904</v>
      </c>
      <c r="B139">
        <v>0.12405482568906399</v>
      </c>
      <c r="C139">
        <v>5.6518329824068098E-4</v>
      </c>
      <c r="D139">
        <v>4.2128880156146499E-2</v>
      </c>
      <c r="G139" t="s">
        <v>5869</v>
      </c>
      <c r="H139" t="s">
        <v>7416</v>
      </c>
      <c r="I139">
        <v>3</v>
      </c>
      <c r="J139">
        <v>0.23219814241486</v>
      </c>
      <c r="K139">
        <v>6.5412052109692101E-2</v>
      </c>
      <c r="L139" t="s">
        <v>7417</v>
      </c>
      <c r="M139">
        <v>1061</v>
      </c>
      <c r="N139">
        <v>8</v>
      </c>
      <c r="O139">
        <v>19672</v>
      </c>
      <c r="P139">
        <v>6.9528746465598497</v>
      </c>
      <c r="Q139">
        <v>1</v>
      </c>
      <c r="R139">
        <v>1</v>
      </c>
      <c r="S139">
        <v>0.99662775616082999</v>
      </c>
    </row>
    <row r="140" spans="1:19">
      <c r="A140" t="s">
        <v>1372</v>
      </c>
      <c r="B140">
        <v>0.120332549973626</v>
      </c>
      <c r="C140">
        <v>5.6435329168110101E-4</v>
      </c>
      <c r="D140">
        <v>4.2128880156146499E-2</v>
      </c>
      <c r="G140" t="s">
        <v>5869</v>
      </c>
      <c r="H140" t="s">
        <v>6572</v>
      </c>
      <c r="I140">
        <v>10</v>
      </c>
      <c r="J140">
        <v>0.77399380804953499</v>
      </c>
      <c r="K140">
        <v>6.6458089924095201E-2</v>
      </c>
      <c r="L140" t="s">
        <v>7418</v>
      </c>
      <c r="M140">
        <v>1061</v>
      </c>
      <c r="N140">
        <v>94</v>
      </c>
      <c r="O140">
        <v>19672</v>
      </c>
      <c r="P140">
        <v>1.9724467082439201</v>
      </c>
      <c r="Q140">
        <v>1</v>
      </c>
      <c r="R140">
        <v>1</v>
      </c>
      <c r="S140">
        <v>0.99662775616082999</v>
      </c>
    </row>
    <row r="141" spans="1:19">
      <c r="A141" t="s">
        <v>1591</v>
      </c>
      <c r="B141">
        <v>0.11766083324938199</v>
      </c>
      <c r="C141">
        <v>5.5991089037516503E-4</v>
      </c>
      <c r="D141">
        <v>4.2128880156146499E-2</v>
      </c>
      <c r="G141" t="s">
        <v>5869</v>
      </c>
      <c r="H141" t="s">
        <v>6709</v>
      </c>
      <c r="I141">
        <v>21</v>
      </c>
      <c r="J141">
        <v>1.62538699690402</v>
      </c>
      <c r="K141">
        <v>6.7091242272802096E-2</v>
      </c>
      <c r="L141" t="s">
        <v>7419</v>
      </c>
      <c r="M141">
        <v>1061</v>
      </c>
      <c r="N141">
        <v>259</v>
      </c>
      <c r="O141">
        <v>19672</v>
      </c>
      <c r="P141">
        <v>1.5033242479048301</v>
      </c>
      <c r="Q141">
        <v>1</v>
      </c>
      <c r="R141">
        <v>1</v>
      </c>
      <c r="S141">
        <v>0.99662775616082999</v>
      </c>
    </row>
    <row r="142" spans="1:19">
      <c r="A142" t="s">
        <v>1278</v>
      </c>
      <c r="B142">
        <v>0.114526131061955</v>
      </c>
      <c r="C142">
        <v>5.6103546404671705E-4</v>
      </c>
      <c r="D142">
        <v>4.2128880156146499E-2</v>
      </c>
      <c r="G142" t="s">
        <v>5869</v>
      </c>
      <c r="H142" t="s">
        <v>6838</v>
      </c>
      <c r="I142">
        <v>5</v>
      </c>
      <c r="J142">
        <v>0.386996904024767</v>
      </c>
      <c r="K142">
        <v>6.8238319323702307E-2</v>
      </c>
      <c r="L142" t="s">
        <v>7420</v>
      </c>
      <c r="M142">
        <v>1061</v>
      </c>
      <c r="N142">
        <v>29</v>
      </c>
      <c r="O142">
        <v>19672</v>
      </c>
      <c r="P142">
        <v>3.1967239754298098</v>
      </c>
      <c r="Q142">
        <v>1</v>
      </c>
      <c r="R142">
        <v>1</v>
      </c>
      <c r="S142">
        <v>0.99662775616082999</v>
      </c>
    </row>
    <row r="143" spans="1:19">
      <c r="A143" t="s">
        <v>2573</v>
      </c>
      <c r="B143">
        <v>0.114465670591419</v>
      </c>
      <c r="C143">
        <v>5.4791774838796605E-4</v>
      </c>
      <c r="D143">
        <v>4.2128880156146499E-2</v>
      </c>
      <c r="G143" t="s">
        <v>5869</v>
      </c>
      <c r="H143" t="s">
        <v>7421</v>
      </c>
      <c r="I143">
        <v>5</v>
      </c>
      <c r="J143">
        <v>0.386996904024767</v>
      </c>
      <c r="K143">
        <v>6.8238319323702307E-2</v>
      </c>
      <c r="L143" t="s">
        <v>7422</v>
      </c>
      <c r="M143">
        <v>1061</v>
      </c>
      <c r="N143">
        <v>29</v>
      </c>
      <c r="O143">
        <v>19672</v>
      </c>
      <c r="P143">
        <v>3.1967239754298098</v>
      </c>
      <c r="Q143">
        <v>1</v>
      </c>
      <c r="R143">
        <v>1</v>
      </c>
      <c r="S143">
        <v>0.99662775616082999</v>
      </c>
    </row>
    <row r="144" spans="1:19">
      <c r="A144" t="s">
        <v>2906</v>
      </c>
      <c r="B144">
        <v>0.11388162018065</v>
      </c>
      <c r="C144">
        <v>5.38972182490093E-4</v>
      </c>
      <c r="D144">
        <v>4.2128880156146499E-2</v>
      </c>
      <c r="G144" t="s">
        <v>5869</v>
      </c>
      <c r="H144" t="s">
        <v>7423</v>
      </c>
      <c r="I144">
        <v>18</v>
      </c>
      <c r="J144">
        <v>1.39318885448916</v>
      </c>
      <c r="K144">
        <v>6.8706471999356103E-2</v>
      </c>
      <c r="L144" t="s">
        <v>7424</v>
      </c>
      <c r="M144">
        <v>1061</v>
      </c>
      <c r="N144">
        <v>213</v>
      </c>
      <c r="O144">
        <v>19672</v>
      </c>
      <c r="P144">
        <v>1.56684499077405</v>
      </c>
      <c r="Q144">
        <v>1</v>
      </c>
      <c r="R144">
        <v>1</v>
      </c>
      <c r="S144">
        <v>0.99662775616082999</v>
      </c>
    </row>
    <row r="145" spans="1:19">
      <c r="A145" t="s">
        <v>2908</v>
      </c>
      <c r="B145">
        <v>0.11368897266962499</v>
      </c>
      <c r="C145">
        <v>5.3621162773965397E-4</v>
      </c>
      <c r="D145">
        <v>4.2128880156146499E-2</v>
      </c>
      <c r="G145" t="s">
        <v>5869</v>
      </c>
      <c r="H145" t="s">
        <v>7425</v>
      </c>
      <c r="I145">
        <v>4</v>
      </c>
      <c r="J145">
        <v>0.30959752321981399</v>
      </c>
      <c r="K145">
        <v>6.9566118688440898E-2</v>
      </c>
      <c r="L145" t="s">
        <v>7426</v>
      </c>
      <c r="M145">
        <v>1061</v>
      </c>
      <c r="N145">
        <v>18</v>
      </c>
      <c r="O145">
        <v>19672</v>
      </c>
      <c r="P145">
        <v>4.1202220127761997</v>
      </c>
      <c r="Q145">
        <v>1</v>
      </c>
      <c r="R145">
        <v>1</v>
      </c>
      <c r="S145">
        <v>0.99662775616082999</v>
      </c>
    </row>
    <row r="146" spans="1:19">
      <c r="A146" t="s">
        <v>2937</v>
      </c>
      <c r="B146">
        <v>0.109866017931892</v>
      </c>
      <c r="C146">
        <v>5.4418953163871801E-4</v>
      </c>
      <c r="D146">
        <v>4.2128880156146499E-2</v>
      </c>
      <c r="G146" t="s">
        <v>5869</v>
      </c>
      <c r="H146" t="s">
        <v>7427</v>
      </c>
      <c r="I146">
        <v>9</v>
      </c>
      <c r="J146">
        <v>0.69659442724458198</v>
      </c>
      <c r="K146">
        <v>6.9889968889434606E-2</v>
      </c>
      <c r="L146" t="s">
        <v>7428</v>
      </c>
      <c r="M146">
        <v>1061</v>
      </c>
      <c r="N146">
        <v>81</v>
      </c>
      <c r="O146">
        <v>19672</v>
      </c>
      <c r="P146">
        <v>2.0601110063880999</v>
      </c>
      <c r="Q146">
        <v>1</v>
      </c>
      <c r="R146">
        <v>1</v>
      </c>
      <c r="S146">
        <v>0.99662775616082999</v>
      </c>
    </row>
    <row r="147" spans="1:19">
      <c r="A147" t="s">
        <v>2939</v>
      </c>
      <c r="B147">
        <v>0.109301252139719</v>
      </c>
      <c r="C147">
        <v>5.1534387567212295E-4</v>
      </c>
      <c r="D147">
        <v>4.2128880156146499E-2</v>
      </c>
      <c r="G147" t="s">
        <v>5869</v>
      </c>
      <c r="H147" t="s">
        <v>7429</v>
      </c>
      <c r="I147">
        <v>9</v>
      </c>
      <c r="J147">
        <v>0.69659442724458198</v>
      </c>
      <c r="K147">
        <v>6.9889968889434606E-2</v>
      </c>
      <c r="L147" t="s">
        <v>7430</v>
      </c>
      <c r="M147">
        <v>1061</v>
      </c>
      <c r="N147">
        <v>81</v>
      </c>
      <c r="O147">
        <v>19672</v>
      </c>
      <c r="P147">
        <v>2.0601110063880999</v>
      </c>
      <c r="Q147">
        <v>1</v>
      </c>
      <c r="R147">
        <v>1</v>
      </c>
      <c r="S147">
        <v>0.99662775616082999</v>
      </c>
    </row>
    <row r="148" spans="1:19">
      <c r="A148" t="s">
        <v>2956</v>
      </c>
      <c r="B148">
        <v>0.107650391608449</v>
      </c>
      <c r="C148">
        <v>5.1511034932858E-4</v>
      </c>
      <c r="D148">
        <v>4.2128880156146499E-2</v>
      </c>
      <c r="G148" t="s">
        <v>5869</v>
      </c>
      <c r="H148" t="s">
        <v>7431</v>
      </c>
      <c r="I148">
        <v>9</v>
      </c>
      <c r="J148">
        <v>0.69659442724458198</v>
      </c>
      <c r="K148">
        <v>6.9889968889434606E-2</v>
      </c>
      <c r="L148" t="s">
        <v>7432</v>
      </c>
      <c r="M148">
        <v>1061</v>
      </c>
      <c r="N148">
        <v>81</v>
      </c>
      <c r="O148">
        <v>19672</v>
      </c>
      <c r="P148">
        <v>2.0601110063880999</v>
      </c>
      <c r="Q148">
        <v>1</v>
      </c>
      <c r="R148">
        <v>1</v>
      </c>
      <c r="S148">
        <v>0.99662775616082999</v>
      </c>
    </row>
    <row r="149" spans="1:19">
      <c r="A149" t="s">
        <v>2967</v>
      </c>
      <c r="B149">
        <v>0.106455232793914</v>
      </c>
      <c r="C149">
        <v>5.64681182495763E-4</v>
      </c>
      <c r="D149">
        <v>4.2128880156146499E-2</v>
      </c>
      <c r="G149" t="s">
        <v>5869</v>
      </c>
      <c r="H149" t="s">
        <v>6208</v>
      </c>
      <c r="I149">
        <v>78</v>
      </c>
      <c r="J149">
        <v>6.0371517027863701</v>
      </c>
      <c r="K149">
        <v>7.0955238397398507E-2</v>
      </c>
      <c r="L149" t="s">
        <v>7433</v>
      </c>
      <c r="M149">
        <v>1061</v>
      </c>
      <c r="N149">
        <v>1213</v>
      </c>
      <c r="O149">
        <v>19672</v>
      </c>
      <c r="P149">
        <v>1.19224890889072</v>
      </c>
      <c r="Q149">
        <v>1</v>
      </c>
      <c r="R149">
        <v>1</v>
      </c>
      <c r="S149">
        <v>0.99662775616082999</v>
      </c>
    </row>
    <row r="150" spans="1:19">
      <c r="A150" t="s">
        <v>3091</v>
      </c>
      <c r="B150">
        <v>9.5701011813236897E-2</v>
      </c>
      <c r="C150">
        <v>5.36277667148178E-4</v>
      </c>
      <c r="D150">
        <v>4.2128880156146499E-2</v>
      </c>
      <c r="G150" t="s">
        <v>5869</v>
      </c>
      <c r="H150" t="s">
        <v>7434</v>
      </c>
      <c r="I150">
        <v>5</v>
      </c>
      <c r="J150">
        <v>0.386996904024767</v>
      </c>
      <c r="K150">
        <v>7.5528123206626205E-2</v>
      </c>
      <c r="L150" t="s">
        <v>7435</v>
      </c>
      <c r="M150">
        <v>1061</v>
      </c>
      <c r="N150">
        <v>30</v>
      </c>
      <c r="O150">
        <v>19672</v>
      </c>
      <c r="P150">
        <v>3.0901665095821498</v>
      </c>
      <c r="Q150">
        <v>1</v>
      </c>
      <c r="R150">
        <v>1</v>
      </c>
      <c r="S150">
        <v>0.99662775616082999</v>
      </c>
    </row>
    <row r="151" spans="1:19">
      <c r="A151" t="s">
        <v>3199</v>
      </c>
      <c r="B151">
        <v>8.8256240265778399E-2</v>
      </c>
      <c r="C151">
        <v>5.3682533686851398E-4</v>
      </c>
      <c r="D151">
        <v>4.2128880156146499E-2</v>
      </c>
      <c r="G151" t="s">
        <v>5869</v>
      </c>
      <c r="H151" t="s">
        <v>6088</v>
      </c>
      <c r="I151">
        <v>5</v>
      </c>
      <c r="J151">
        <v>0.386996904024767</v>
      </c>
      <c r="K151">
        <v>7.5528123206626205E-2</v>
      </c>
      <c r="L151" t="s">
        <v>7436</v>
      </c>
      <c r="M151">
        <v>1061</v>
      </c>
      <c r="N151">
        <v>30</v>
      </c>
      <c r="O151">
        <v>19672</v>
      </c>
      <c r="P151">
        <v>3.0901665095821498</v>
      </c>
      <c r="Q151">
        <v>1</v>
      </c>
      <c r="R151">
        <v>1</v>
      </c>
      <c r="S151">
        <v>0.99662775616082999</v>
      </c>
    </row>
    <row r="152" spans="1:19">
      <c r="A152" t="s">
        <v>3236</v>
      </c>
      <c r="B152">
        <v>8.5942014312327203E-2</v>
      </c>
      <c r="C152">
        <v>4.9068881267628399E-4</v>
      </c>
      <c r="D152">
        <v>4.2128880156146499E-2</v>
      </c>
      <c r="G152" t="s">
        <v>5869</v>
      </c>
      <c r="H152" t="s">
        <v>7437</v>
      </c>
      <c r="I152">
        <v>8</v>
      </c>
      <c r="J152">
        <v>0.61919504643962797</v>
      </c>
      <c r="K152">
        <v>7.7398159454551793E-2</v>
      </c>
      <c r="L152" t="s">
        <v>7438</v>
      </c>
      <c r="M152">
        <v>1061</v>
      </c>
      <c r="N152">
        <v>69</v>
      </c>
      <c r="O152">
        <v>19672</v>
      </c>
      <c r="P152">
        <v>2.1496810501441002</v>
      </c>
      <c r="Q152">
        <v>1</v>
      </c>
      <c r="R152">
        <v>1</v>
      </c>
      <c r="S152">
        <v>0.99662775616082999</v>
      </c>
    </row>
    <row r="153" spans="1:19">
      <c r="A153" t="s">
        <v>3244</v>
      </c>
      <c r="B153">
        <v>8.4921656096660705E-2</v>
      </c>
      <c r="C153">
        <v>5.0180412065025195E-4</v>
      </c>
      <c r="D153">
        <v>4.2128880156146499E-2</v>
      </c>
      <c r="G153" t="s">
        <v>5869</v>
      </c>
      <c r="H153" t="s">
        <v>7156</v>
      </c>
      <c r="I153">
        <v>4</v>
      </c>
      <c r="J153">
        <v>0.30959752321981399</v>
      </c>
      <c r="K153">
        <v>7.9427125748801397E-2</v>
      </c>
      <c r="L153" t="s">
        <v>7439</v>
      </c>
      <c r="M153">
        <v>1061</v>
      </c>
      <c r="N153">
        <v>19</v>
      </c>
      <c r="O153">
        <v>19672</v>
      </c>
      <c r="P153">
        <v>3.9033682226300899</v>
      </c>
      <c r="Q153">
        <v>1</v>
      </c>
      <c r="R153">
        <v>1</v>
      </c>
      <c r="S153">
        <v>0.99662775616082999</v>
      </c>
    </row>
    <row r="154" spans="1:19">
      <c r="A154" t="s">
        <v>3274</v>
      </c>
      <c r="B154">
        <v>8.2927437181368205E-2</v>
      </c>
      <c r="C154">
        <v>5.0333978695007401E-4</v>
      </c>
      <c r="D154">
        <v>4.2128880156146499E-2</v>
      </c>
      <c r="G154" t="s">
        <v>5869</v>
      </c>
      <c r="H154" t="s">
        <v>7440</v>
      </c>
      <c r="I154">
        <v>7</v>
      </c>
      <c r="J154">
        <v>0.54179566563467496</v>
      </c>
      <c r="K154">
        <v>7.9769537366454493E-2</v>
      </c>
      <c r="L154" t="s">
        <v>7441</v>
      </c>
      <c r="M154">
        <v>1061</v>
      </c>
      <c r="N154">
        <v>56</v>
      </c>
      <c r="O154">
        <v>19672</v>
      </c>
      <c r="P154">
        <v>2.3176248821866099</v>
      </c>
      <c r="Q154">
        <v>1</v>
      </c>
      <c r="R154">
        <v>1</v>
      </c>
      <c r="S154">
        <v>0.99662775616082999</v>
      </c>
    </row>
    <row r="155" spans="1:19">
      <c r="A155" t="s">
        <v>3299</v>
      </c>
      <c r="B155">
        <v>8.17934086281457E-2</v>
      </c>
      <c r="C155">
        <v>5.51254472307187E-4</v>
      </c>
      <c r="D155">
        <v>4.2128880156146499E-2</v>
      </c>
      <c r="G155" t="s">
        <v>5869</v>
      </c>
      <c r="H155" t="s">
        <v>7442</v>
      </c>
      <c r="I155">
        <v>3</v>
      </c>
      <c r="J155">
        <v>0.23219814241486</v>
      </c>
      <c r="K155">
        <v>8.1170421741663196E-2</v>
      </c>
      <c r="L155" t="s">
        <v>7443</v>
      </c>
      <c r="M155">
        <v>1061</v>
      </c>
      <c r="N155">
        <v>9</v>
      </c>
      <c r="O155">
        <v>19672</v>
      </c>
      <c r="P155">
        <v>6.1803330191643102</v>
      </c>
      <c r="Q155">
        <v>1</v>
      </c>
      <c r="R155">
        <v>1</v>
      </c>
      <c r="S155">
        <v>0.99662775616082999</v>
      </c>
    </row>
    <row r="156" spans="1:19">
      <c r="A156" t="s">
        <v>3336</v>
      </c>
      <c r="B156">
        <v>7.94850113804315E-2</v>
      </c>
      <c r="C156">
        <v>5.2875240928858703E-4</v>
      </c>
      <c r="D156">
        <v>4.2128880156146499E-2</v>
      </c>
      <c r="G156" t="s">
        <v>5869</v>
      </c>
      <c r="H156" t="s">
        <v>7444</v>
      </c>
      <c r="I156">
        <v>3</v>
      </c>
      <c r="J156">
        <v>0.23219814241486</v>
      </c>
      <c r="K156">
        <v>8.1170421741663196E-2</v>
      </c>
      <c r="L156" t="s">
        <v>7445</v>
      </c>
      <c r="M156">
        <v>1061</v>
      </c>
      <c r="N156">
        <v>9</v>
      </c>
      <c r="O156">
        <v>19672</v>
      </c>
      <c r="P156">
        <v>6.1803330191643102</v>
      </c>
      <c r="Q156">
        <v>1</v>
      </c>
      <c r="R156">
        <v>1</v>
      </c>
      <c r="S156">
        <v>0.99662775616082999</v>
      </c>
    </row>
    <row r="157" spans="1:19">
      <c r="A157" t="s">
        <v>3445</v>
      </c>
      <c r="B157">
        <v>7.1773654228512604E-2</v>
      </c>
      <c r="C157">
        <v>5.6635219274990697E-4</v>
      </c>
      <c r="D157">
        <v>4.2128880156146499E-2</v>
      </c>
      <c r="G157" t="s">
        <v>5869</v>
      </c>
      <c r="H157" t="s">
        <v>7446</v>
      </c>
      <c r="I157">
        <v>3</v>
      </c>
      <c r="J157">
        <v>0.23219814241486</v>
      </c>
      <c r="K157">
        <v>8.1170421741663196E-2</v>
      </c>
      <c r="L157" t="s">
        <v>7447</v>
      </c>
      <c r="M157">
        <v>1061</v>
      </c>
      <c r="N157">
        <v>9</v>
      </c>
      <c r="O157">
        <v>19672</v>
      </c>
      <c r="P157">
        <v>6.1803330191643102</v>
      </c>
      <c r="Q157">
        <v>1</v>
      </c>
      <c r="R157">
        <v>1</v>
      </c>
      <c r="S157">
        <v>0.99662775616082999</v>
      </c>
    </row>
    <row r="158" spans="1:19">
      <c r="A158" t="s">
        <v>3450</v>
      </c>
      <c r="B158">
        <v>7.1387788062855395E-2</v>
      </c>
      <c r="C158">
        <v>5.4258298316371798E-4</v>
      </c>
      <c r="D158">
        <v>4.2128880156146499E-2</v>
      </c>
      <c r="G158" t="s">
        <v>5869</v>
      </c>
      <c r="H158" t="s">
        <v>7448</v>
      </c>
      <c r="I158">
        <v>3</v>
      </c>
      <c r="J158">
        <v>0.23219814241486</v>
      </c>
      <c r="K158">
        <v>8.1170421741663196E-2</v>
      </c>
      <c r="L158" t="s">
        <v>7449</v>
      </c>
      <c r="M158">
        <v>1061</v>
      </c>
      <c r="N158">
        <v>9</v>
      </c>
      <c r="O158">
        <v>19672</v>
      </c>
      <c r="P158">
        <v>6.1803330191643102</v>
      </c>
      <c r="Q158">
        <v>1</v>
      </c>
      <c r="R158">
        <v>1</v>
      </c>
      <c r="S158">
        <v>0.99662775616082999</v>
      </c>
    </row>
    <row r="159" spans="1:19">
      <c r="A159" t="s">
        <v>3474</v>
      </c>
      <c r="B159">
        <v>6.9800168155714798E-2</v>
      </c>
      <c r="C159">
        <v>5.1717587401959198E-4</v>
      </c>
      <c r="D159">
        <v>4.2128880156146499E-2</v>
      </c>
      <c r="G159" t="s">
        <v>5869</v>
      </c>
      <c r="H159" t="s">
        <v>6176</v>
      </c>
      <c r="I159">
        <v>3</v>
      </c>
      <c r="J159">
        <v>0.23219814241486</v>
      </c>
      <c r="K159">
        <v>8.1170421741663196E-2</v>
      </c>
      <c r="L159" t="s">
        <v>7450</v>
      </c>
      <c r="M159">
        <v>1061</v>
      </c>
      <c r="N159">
        <v>9</v>
      </c>
      <c r="O159">
        <v>19672</v>
      </c>
      <c r="P159">
        <v>6.1803330191643102</v>
      </c>
      <c r="Q159">
        <v>1</v>
      </c>
      <c r="R159">
        <v>1</v>
      </c>
      <c r="S159">
        <v>0.99662775616082999</v>
      </c>
    </row>
    <row r="160" spans="1:19">
      <c r="A160" t="s">
        <v>2635</v>
      </c>
      <c r="B160">
        <v>0.188931256598252</v>
      </c>
      <c r="C160">
        <v>6.0211079132274105E-4</v>
      </c>
      <c r="D160">
        <v>4.2212858202311299E-2</v>
      </c>
      <c r="G160" t="s">
        <v>5869</v>
      </c>
      <c r="H160" t="s">
        <v>7451</v>
      </c>
      <c r="I160">
        <v>3</v>
      </c>
      <c r="J160">
        <v>0.23219814241486</v>
      </c>
      <c r="K160">
        <v>8.1170421741663196E-2</v>
      </c>
      <c r="L160" t="s">
        <v>7452</v>
      </c>
      <c r="M160">
        <v>1061</v>
      </c>
      <c r="N160">
        <v>9</v>
      </c>
      <c r="O160">
        <v>19672</v>
      </c>
      <c r="P160">
        <v>6.1803330191643102</v>
      </c>
      <c r="Q160">
        <v>1</v>
      </c>
      <c r="R160">
        <v>1</v>
      </c>
      <c r="S160">
        <v>0.99662775616082999</v>
      </c>
    </row>
    <row r="161" spans="1:19">
      <c r="A161" t="s">
        <v>2659</v>
      </c>
      <c r="B161">
        <v>0.16942601986756101</v>
      </c>
      <c r="C161">
        <v>6.0443999362022301E-4</v>
      </c>
      <c r="D161">
        <v>4.2212858202311299E-2</v>
      </c>
      <c r="G161" t="s">
        <v>5869</v>
      </c>
      <c r="H161" t="s">
        <v>7453</v>
      </c>
      <c r="I161">
        <v>3</v>
      </c>
      <c r="J161">
        <v>0.23219814241486</v>
      </c>
      <c r="K161">
        <v>8.1170421741663196E-2</v>
      </c>
      <c r="L161" t="s">
        <v>7454</v>
      </c>
      <c r="M161">
        <v>1061</v>
      </c>
      <c r="N161">
        <v>9</v>
      </c>
      <c r="O161">
        <v>19672</v>
      </c>
      <c r="P161">
        <v>6.1803330191643102</v>
      </c>
      <c r="Q161">
        <v>1</v>
      </c>
      <c r="R161">
        <v>1</v>
      </c>
      <c r="S161">
        <v>0.99662775616082999</v>
      </c>
    </row>
    <row r="162" spans="1:19">
      <c r="A162" t="s">
        <v>2797</v>
      </c>
      <c r="B162">
        <v>0.12640253780996999</v>
      </c>
      <c r="C162">
        <v>6.1987312818776602E-4</v>
      </c>
      <c r="D162">
        <v>4.2212858202311299E-2</v>
      </c>
      <c r="G162" t="s">
        <v>5869</v>
      </c>
      <c r="H162" t="s">
        <v>7455</v>
      </c>
      <c r="I162">
        <v>3</v>
      </c>
      <c r="J162">
        <v>0.23219814241486</v>
      </c>
      <c r="K162">
        <v>8.1170421741663196E-2</v>
      </c>
      <c r="L162" t="s">
        <v>7456</v>
      </c>
      <c r="M162">
        <v>1061</v>
      </c>
      <c r="N162">
        <v>9</v>
      </c>
      <c r="O162">
        <v>19672</v>
      </c>
      <c r="P162">
        <v>6.1803330191643102</v>
      </c>
      <c r="Q162">
        <v>1</v>
      </c>
      <c r="R162">
        <v>1</v>
      </c>
      <c r="S162">
        <v>0.99662775616082999</v>
      </c>
    </row>
    <row r="163" spans="1:19">
      <c r="A163" t="s">
        <v>2807</v>
      </c>
      <c r="B163">
        <v>0.12554733082279801</v>
      </c>
      <c r="C163">
        <v>6.1168862415082704E-4</v>
      </c>
      <c r="D163">
        <v>4.2212858202311299E-2</v>
      </c>
      <c r="G163" t="s">
        <v>5869</v>
      </c>
      <c r="H163" t="s">
        <v>7457</v>
      </c>
      <c r="I163">
        <v>3</v>
      </c>
      <c r="J163">
        <v>0.23219814241486</v>
      </c>
      <c r="K163">
        <v>8.1170421741663196E-2</v>
      </c>
      <c r="L163" t="s">
        <v>7458</v>
      </c>
      <c r="M163">
        <v>1061</v>
      </c>
      <c r="N163">
        <v>9</v>
      </c>
      <c r="O163">
        <v>19672</v>
      </c>
      <c r="P163">
        <v>6.1803330191643102</v>
      </c>
      <c r="Q163">
        <v>1</v>
      </c>
      <c r="R163">
        <v>1</v>
      </c>
      <c r="S163">
        <v>0.99662775616082999</v>
      </c>
    </row>
    <row r="164" spans="1:19">
      <c r="A164" t="s">
        <v>2829</v>
      </c>
      <c r="B164">
        <v>0.122176951085734</v>
      </c>
      <c r="C164">
        <v>5.7709502345080598E-4</v>
      </c>
      <c r="D164">
        <v>4.2212858202311299E-2</v>
      </c>
      <c r="G164" t="s">
        <v>5869</v>
      </c>
      <c r="H164" t="s">
        <v>6214</v>
      </c>
      <c r="I164">
        <v>15</v>
      </c>
      <c r="J164">
        <v>1.1609907120742999</v>
      </c>
      <c r="K164">
        <v>8.1428014714114205E-2</v>
      </c>
      <c r="L164" t="s">
        <v>7459</v>
      </c>
      <c r="M164">
        <v>1061</v>
      </c>
      <c r="N164">
        <v>172</v>
      </c>
      <c r="O164">
        <v>19672</v>
      </c>
      <c r="P164">
        <v>1.6169475922232199</v>
      </c>
      <c r="Q164">
        <v>1</v>
      </c>
      <c r="R164">
        <v>1</v>
      </c>
      <c r="S164">
        <v>0.99662775616082999</v>
      </c>
    </row>
    <row r="165" spans="1:19">
      <c r="A165" t="s">
        <v>2894</v>
      </c>
      <c r="B165">
        <v>0.114990923590991</v>
      </c>
      <c r="C165">
        <v>5.9688108060754197E-4</v>
      </c>
      <c r="D165">
        <v>4.2212858202311299E-2</v>
      </c>
      <c r="G165" t="s">
        <v>5869</v>
      </c>
      <c r="H165" t="s">
        <v>6544</v>
      </c>
      <c r="I165">
        <v>5</v>
      </c>
      <c r="J165">
        <v>0.386996904024767</v>
      </c>
      <c r="K165">
        <v>8.3192442009202797E-2</v>
      </c>
      <c r="L165" t="s">
        <v>7460</v>
      </c>
      <c r="M165">
        <v>1061</v>
      </c>
      <c r="N165">
        <v>31</v>
      </c>
      <c r="O165">
        <v>19672</v>
      </c>
      <c r="P165">
        <v>2.99048371895047</v>
      </c>
      <c r="Q165">
        <v>1</v>
      </c>
      <c r="R165">
        <v>1</v>
      </c>
      <c r="S165">
        <v>0.99662775616082999</v>
      </c>
    </row>
    <row r="166" spans="1:19">
      <c r="A166" t="s">
        <v>3130</v>
      </c>
      <c r="B166">
        <v>9.2497005286888104E-2</v>
      </c>
      <c r="C166">
        <v>6.1677753999807695E-4</v>
      </c>
      <c r="D166">
        <v>4.2212858202311299E-2</v>
      </c>
      <c r="G166" t="s">
        <v>5869</v>
      </c>
      <c r="H166" t="s">
        <v>7461</v>
      </c>
      <c r="I166">
        <v>5</v>
      </c>
      <c r="J166">
        <v>0.386996904024767</v>
      </c>
      <c r="K166">
        <v>8.3192442009202797E-2</v>
      </c>
      <c r="L166" t="s">
        <v>7462</v>
      </c>
      <c r="M166">
        <v>1061</v>
      </c>
      <c r="N166">
        <v>31</v>
      </c>
      <c r="O166">
        <v>19672</v>
      </c>
      <c r="P166">
        <v>2.99048371895047</v>
      </c>
      <c r="Q166">
        <v>1</v>
      </c>
      <c r="R166">
        <v>1</v>
      </c>
      <c r="S166">
        <v>0.99662775616082999</v>
      </c>
    </row>
    <row r="167" spans="1:19">
      <c r="A167" t="s">
        <v>3147</v>
      </c>
      <c r="B167">
        <v>9.1311958023169604E-2</v>
      </c>
      <c r="C167">
        <v>5.8924426766830901E-4</v>
      </c>
      <c r="D167">
        <v>4.2212858202311299E-2</v>
      </c>
      <c r="G167" t="s">
        <v>5869</v>
      </c>
      <c r="H167" t="s">
        <v>7463</v>
      </c>
      <c r="I167">
        <v>6</v>
      </c>
      <c r="J167">
        <v>0.46439628482972101</v>
      </c>
      <c r="K167">
        <v>8.6419284169966804E-2</v>
      </c>
      <c r="L167" t="s">
        <v>7464</v>
      </c>
      <c r="M167">
        <v>1061</v>
      </c>
      <c r="N167">
        <v>44</v>
      </c>
      <c r="O167">
        <v>19672</v>
      </c>
      <c r="P167">
        <v>2.5283180532944902</v>
      </c>
      <c r="Q167">
        <v>1</v>
      </c>
      <c r="R167">
        <v>1</v>
      </c>
      <c r="S167">
        <v>0.99662775616082999</v>
      </c>
    </row>
    <row r="168" spans="1:19">
      <c r="A168" t="s">
        <v>3149</v>
      </c>
      <c r="B168">
        <v>9.1152998705013505E-2</v>
      </c>
      <c r="C168">
        <v>5.8801306154825995E-4</v>
      </c>
      <c r="D168">
        <v>4.2212858202311299E-2</v>
      </c>
      <c r="G168" t="s">
        <v>5869</v>
      </c>
      <c r="H168" t="s">
        <v>5982</v>
      </c>
      <c r="I168">
        <v>9</v>
      </c>
      <c r="J168">
        <v>0.69659442724458198</v>
      </c>
      <c r="K168">
        <v>8.7094214982470095E-2</v>
      </c>
      <c r="L168" t="s">
        <v>7465</v>
      </c>
      <c r="M168">
        <v>1061</v>
      </c>
      <c r="N168">
        <v>85</v>
      </c>
      <c r="O168">
        <v>19672</v>
      </c>
      <c r="P168">
        <v>1.9631646060874799</v>
      </c>
      <c r="Q168">
        <v>1</v>
      </c>
      <c r="R168">
        <v>1</v>
      </c>
      <c r="S168">
        <v>0.99662775616082999</v>
      </c>
    </row>
    <row r="169" spans="1:19">
      <c r="A169" t="s">
        <v>3272</v>
      </c>
      <c r="B169">
        <v>8.3016515314672606E-2</v>
      </c>
      <c r="C169">
        <v>5.7941018998626797E-4</v>
      </c>
      <c r="D169">
        <v>4.2212858202311299E-2</v>
      </c>
      <c r="G169" t="s">
        <v>5869</v>
      </c>
      <c r="H169" t="s">
        <v>7466</v>
      </c>
      <c r="I169">
        <v>4</v>
      </c>
      <c r="J169">
        <v>0.30959752321981399</v>
      </c>
      <c r="K169">
        <v>8.9855500570638694E-2</v>
      </c>
      <c r="L169" t="s">
        <v>7467</v>
      </c>
      <c r="M169">
        <v>1061</v>
      </c>
      <c r="N169">
        <v>20</v>
      </c>
      <c r="O169">
        <v>19672</v>
      </c>
      <c r="P169">
        <v>3.7081998114985799</v>
      </c>
      <c r="Q169">
        <v>1</v>
      </c>
      <c r="R169">
        <v>1</v>
      </c>
      <c r="S169">
        <v>0.99662775616082999</v>
      </c>
    </row>
    <row r="170" spans="1:19">
      <c r="A170" t="s">
        <v>3314</v>
      </c>
      <c r="B170">
        <v>8.1040680238170695E-2</v>
      </c>
      <c r="C170">
        <v>6.0132197021764801E-4</v>
      </c>
      <c r="D170">
        <v>4.2212858202311299E-2</v>
      </c>
      <c r="G170" t="s">
        <v>5869</v>
      </c>
      <c r="H170" t="s">
        <v>6140</v>
      </c>
      <c r="I170">
        <v>4</v>
      </c>
      <c r="J170">
        <v>0.30959752321981399</v>
      </c>
      <c r="K170">
        <v>8.9855500570638694E-2</v>
      </c>
      <c r="L170" t="s">
        <v>7468</v>
      </c>
      <c r="M170">
        <v>1061</v>
      </c>
      <c r="N170">
        <v>20</v>
      </c>
      <c r="O170">
        <v>19672</v>
      </c>
      <c r="P170">
        <v>3.7081998114985799</v>
      </c>
      <c r="Q170">
        <v>1</v>
      </c>
      <c r="R170">
        <v>1</v>
      </c>
      <c r="S170">
        <v>0.99662775616082999</v>
      </c>
    </row>
    <row r="171" spans="1:19">
      <c r="A171" t="s">
        <v>3387</v>
      </c>
      <c r="B171">
        <v>7.6046327062131297E-2</v>
      </c>
      <c r="C171">
        <v>6.1278832820538601E-4</v>
      </c>
      <c r="D171">
        <v>4.2212858202311299E-2</v>
      </c>
      <c r="G171" t="s">
        <v>5869</v>
      </c>
      <c r="H171" t="s">
        <v>7469</v>
      </c>
      <c r="I171">
        <v>4</v>
      </c>
      <c r="J171">
        <v>0.30959752321981399</v>
      </c>
      <c r="K171">
        <v>8.9855500570638694E-2</v>
      </c>
      <c r="L171" t="s">
        <v>7470</v>
      </c>
      <c r="M171">
        <v>1061</v>
      </c>
      <c r="N171">
        <v>20</v>
      </c>
      <c r="O171">
        <v>19672</v>
      </c>
      <c r="P171">
        <v>3.7081998114985799</v>
      </c>
      <c r="Q171">
        <v>1</v>
      </c>
      <c r="R171">
        <v>1</v>
      </c>
      <c r="S171">
        <v>0.99662775616082999</v>
      </c>
    </row>
    <row r="172" spans="1:19">
      <c r="A172" t="s">
        <v>3472</v>
      </c>
      <c r="B172">
        <v>6.99570494138083E-2</v>
      </c>
      <c r="C172">
        <v>6.2019785487195801E-4</v>
      </c>
      <c r="D172">
        <v>4.2212858202311299E-2</v>
      </c>
      <c r="G172" t="s">
        <v>5869</v>
      </c>
      <c r="H172" t="s">
        <v>6550</v>
      </c>
      <c r="I172">
        <v>4</v>
      </c>
      <c r="J172">
        <v>0.30959752321981399</v>
      </c>
      <c r="K172">
        <v>8.9855500570638694E-2</v>
      </c>
      <c r="L172" t="s">
        <v>7471</v>
      </c>
      <c r="M172">
        <v>1061</v>
      </c>
      <c r="N172">
        <v>20</v>
      </c>
      <c r="O172">
        <v>19672</v>
      </c>
      <c r="P172">
        <v>3.7081998114985799</v>
      </c>
      <c r="Q172">
        <v>1</v>
      </c>
      <c r="R172">
        <v>1</v>
      </c>
      <c r="S172">
        <v>0.99662775616082999</v>
      </c>
    </row>
    <row r="173" spans="1:19">
      <c r="A173" t="s">
        <v>3618</v>
      </c>
      <c r="B173">
        <v>5.2647258226570903E-2</v>
      </c>
      <c r="C173">
        <v>6.1638026808963299E-4</v>
      </c>
      <c r="D173">
        <v>4.2212858202311299E-2</v>
      </c>
      <c r="G173" t="s">
        <v>5869</v>
      </c>
      <c r="H173" t="s">
        <v>6356</v>
      </c>
      <c r="I173">
        <v>5</v>
      </c>
      <c r="J173">
        <v>0.386996904024767</v>
      </c>
      <c r="K173">
        <v>9.1221714439122595E-2</v>
      </c>
      <c r="L173" t="s">
        <v>7472</v>
      </c>
      <c r="M173">
        <v>1061</v>
      </c>
      <c r="N173">
        <v>32</v>
      </c>
      <c r="O173">
        <v>19672</v>
      </c>
      <c r="P173">
        <v>2.89703110273327</v>
      </c>
      <c r="Q173">
        <v>1</v>
      </c>
      <c r="R173">
        <v>1</v>
      </c>
      <c r="S173">
        <v>0.99662775616082999</v>
      </c>
    </row>
    <row r="174" spans="1:19">
      <c r="A174" t="s">
        <v>2922</v>
      </c>
      <c r="B174">
        <v>0.11121321135427201</v>
      </c>
      <c r="C174">
        <v>6.3842487102170405E-4</v>
      </c>
      <c r="D174">
        <v>4.2741665481344802E-2</v>
      </c>
      <c r="G174" t="s">
        <v>5869</v>
      </c>
      <c r="H174" t="s">
        <v>6725</v>
      </c>
      <c r="I174">
        <v>5</v>
      </c>
      <c r="J174">
        <v>0.386996904024767</v>
      </c>
      <c r="K174">
        <v>9.1221714439122595E-2</v>
      </c>
      <c r="L174" t="s">
        <v>7473</v>
      </c>
      <c r="M174">
        <v>1061</v>
      </c>
      <c r="N174">
        <v>32</v>
      </c>
      <c r="O174">
        <v>19672</v>
      </c>
      <c r="P174">
        <v>2.89703110273327</v>
      </c>
      <c r="Q174">
        <v>1</v>
      </c>
      <c r="R174">
        <v>1</v>
      </c>
      <c r="S174">
        <v>0.99662775616082999</v>
      </c>
    </row>
    <row r="175" spans="1:19">
      <c r="A175" t="s">
        <v>3067</v>
      </c>
      <c r="B175">
        <v>9.8194659522199607E-2</v>
      </c>
      <c r="C175">
        <v>6.3988439003540899E-4</v>
      </c>
      <c r="D175">
        <v>4.2741665481344802E-2</v>
      </c>
      <c r="G175" t="s">
        <v>5869</v>
      </c>
      <c r="H175" t="s">
        <v>6942</v>
      </c>
      <c r="I175">
        <v>6</v>
      </c>
      <c r="J175">
        <v>0.46439628482972101</v>
      </c>
      <c r="K175">
        <v>9.3139249010869493E-2</v>
      </c>
      <c r="L175" t="s">
        <v>7474</v>
      </c>
      <c r="M175">
        <v>1061</v>
      </c>
      <c r="N175">
        <v>45</v>
      </c>
      <c r="O175">
        <v>19672</v>
      </c>
      <c r="P175">
        <v>2.4721332076657201</v>
      </c>
      <c r="Q175">
        <v>1</v>
      </c>
      <c r="R175">
        <v>1</v>
      </c>
      <c r="S175">
        <v>0.99662775616082999</v>
      </c>
    </row>
    <row r="176" spans="1:19">
      <c r="A176" t="s">
        <v>3557</v>
      </c>
      <c r="B176">
        <v>6.07895549656437E-2</v>
      </c>
      <c r="C176">
        <v>6.3767668233126896E-4</v>
      </c>
      <c r="D176">
        <v>4.2741665481344802E-2</v>
      </c>
      <c r="G176" t="s">
        <v>5869</v>
      </c>
      <c r="H176" t="s">
        <v>5924</v>
      </c>
      <c r="I176">
        <v>41</v>
      </c>
      <c r="J176">
        <v>3.17337461300309</v>
      </c>
      <c r="K176">
        <v>9.6541272796890801E-2</v>
      </c>
      <c r="L176" t="s">
        <v>7475</v>
      </c>
      <c r="M176">
        <v>1061</v>
      </c>
      <c r="N176">
        <v>601</v>
      </c>
      <c r="O176">
        <v>19672</v>
      </c>
      <c r="P176">
        <v>1.2648601686476</v>
      </c>
      <c r="Q176">
        <v>1</v>
      </c>
      <c r="R176">
        <v>1</v>
      </c>
      <c r="S176">
        <v>0.99662775616082999</v>
      </c>
    </row>
    <row r="177" spans="1:19">
      <c r="A177" t="s">
        <v>2622</v>
      </c>
      <c r="B177">
        <v>0.205235270948433</v>
      </c>
      <c r="C177">
        <v>7.5879825586917403E-4</v>
      </c>
      <c r="D177">
        <v>4.2775721396543898E-2</v>
      </c>
      <c r="G177" t="s">
        <v>5869</v>
      </c>
      <c r="H177" t="s">
        <v>7476</v>
      </c>
      <c r="I177">
        <v>3</v>
      </c>
      <c r="J177">
        <v>0.23219814241486</v>
      </c>
      <c r="K177">
        <v>9.7944694504906005E-2</v>
      </c>
      <c r="L177" t="s">
        <v>7477</v>
      </c>
      <c r="M177">
        <v>1061</v>
      </c>
      <c r="N177">
        <v>10</v>
      </c>
      <c r="O177">
        <v>19672</v>
      </c>
      <c r="P177">
        <v>5.5622997172478801</v>
      </c>
      <c r="Q177">
        <v>1</v>
      </c>
      <c r="R177">
        <v>1</v>
      </c>
      <c r="S177">
        <v>0.99662775616082999</v>
      </c>
    </row>
    <row r="178" spans="1:19">
      <c r="A178" t="s">
        <v>2653</v>
      </c>
      <c r="B178">
        <v>0.17412816360782099</v>
      </c>
      <c r="C178">
        <v>6.72777237893638E-4</v>
      </c>
      <c r="D178">
        <v>4.2775721396543898E-2</v>
      </c>
      <c r="G178" t="s">
        <v>5869</v>
      </c>
      <c r="H178" t="s">
        <v>7478</v>
      </c>
      <c r="I178">
        <v>3</v>
      </c>
      <c r="J178">
        <v>0.23219814241486</v>
      </c>
      <c r="K178">
        <v>9.7944694504906005E-2</v>
      </c>
      <c r="L178" t="s">
        <v>7479</v>
      </c>
      <c r="M178">
        <v>1061</v>
      </c>
      <c r="N178">
        <v>10</v>
      </c>
      <c r="O178">
        <v>19672</v>
      </c>
      <c r="P178">
        <v>5.5622997172478801</v>
      </c>
      <c r="Q178">
        <v>1</v>
      </c>
      <c r="R178">
        <v>1</v>
      </c>
      <c r="S178">
        <v>0.99662775616082999</v>
      </c>
    </row>
    <row r="179" spans="1:19">
      <c r="A179" t="s">
        <v>1221</v>
      </c>
      <c r="B179">
        <v>0.15464849357791299</v>
      </c>
      <c r="C179">
        <v>6.6929068937664096E-4</v>
      </c>
      <c r="D179">
        <v>4.2775721396543898E-2</v>
      </c>
      <c r="G179" t="s">
        <v>5869</v>
      </c>
      <c r="H179" t="s">
        <v>6879</v>
      </c>
      <c r="I179">
        <v>3</v>
      </c>
      <c r="J179">
        <v>0.23219814241486</v>
      </c>
      <c r="K179">
        <v>9.7944694504906005E-2</v>
      </c>
      <c r="L179" t="s">
        <v>7480</v>
      </c>
      <c r="M179">
        <v>1061</v>
      </c>
      <c r="N179">
        <v>10</v>
      </c>
      <c r="O179">
        <v>19672</v>
      </c>
      <c r="P179">
        <v>5.5622997172478801</v>
      </c>
      <c r="Q179">
        <v>1</v>
      </c>
      <c r="R179">
        <v>1</v>
      </c>
      <c r="S179">
        <v>0.99662775616082999</v>
      </c>
    </row>
    <row r="180" spans="1:19">
      <c r="A180" t="s">
        <v>2693</v>
      </c>
      <c r="B180">
        <v>0.15277029030966799</v>
      </c>
      <c r="C180">
        <v>7.6372739936726003E-4</v>
      </c>
      <c r="D180">
        <v>4.2775721396543898E-2</v>
      </c>
      <c r="G180" t="s">
        <v>5869</v>
      </c>
      <c r="H180" t="s">
        <v>6881</v>
      </c>
      <c r="I180">
        <v>3</v>
      </c>
      <c r="J180">
        <v>0.23219814241486</v>
      </c>
      <c r="K180">
        <v>9.7944694504906005E-2</v>
      </c>
      <c r="L180" t="s">
        <v>7481</v>
      </c>
      <c r="M180">
        <v>1061</v>
      </c>
      <c r="N180">
        <v>10</v>
      </c>
      <c r="O180">
        <v>19672</v>
      </c>
      <c r="P180">
        <v>5.5622997172478801</v>
      </c>
      <c r="Q180">
        <v>1</v>
      </c>
      <c r="R180">
        <v>1</v>
      </c>
      <c r="S180">
        <v>0.99662775616082999</v>
      </c>
    </row>
    <row r="181" spans="1:19">
      <c r="A181" t="s">
        <v>2752</v>
      </c>
      <c r="B181">
        <v>0.134218043094815</v>
      </c>
      <c r="C181">
        <v>6.81528819083413E-4</v>
      </c>
      <c r="D181">
        <v>4.2775721396543898E-2</v>
      </c>
      <c r="G181" t="s">
        <v>5869</v>
      </c>
      <c r="H181" t="s">
        <v>7482</v>
      </c>
      <c r="I181">
        <v>3</v>
      </c>
      <c r="J181">
        <v>0.23219814241486</v>
      </c>
      <c r="K181">
        <v>9.7944694504906005E-2</v>
      </c>
      <c r="L181" t="s">
        <v>7483</v>
      </c>
      <c r="M181">
        <v>1061</v>
      </c>
      <c r="N181">
        <v>10</v>
      </c>
      <c r="O181">
        <v>19672</v>
      </c>
      <c r="P181">
        <v>5.5622997172478801</v>
      </c>
      <c r="Q181">
        <v>1</v>
      </c>
      <c r="R181">
        <v>1</v>
      </c>
      <c r="S181">
        <v>0.99662775616082999</v>
      </c>
    </row>
    <row r="182" spans="1:19">
      <c r="A182" t="s">
        <v>1377</v>
      </c>
      <c r="B182">
        <v>0.13020590582118399</v>
      </c>
      <c r="C182">
        <v>6.9951027789169997E-4</v>
      </c>
      <c r="D182">
        <v>4.2775721396543898E-2</v>
      </c>
    </row>
    <row r="183" spans="1:19">
      <c r="A183" t="s">
        <v>2794</v>
      </c>
      <c r="B183">
        <v>0.126806270315796</v>
      </c>
      <c r="C183">
        <v>7.1104044180045703E-4</v>
      </c>
      <c r="D183">
        <v>4.2775721396543898E-2</v>
      </c>
    </row>
    <row r="184" spans="1:19">
      <c r="A184" t="s">
        <v>1675</v>
      </c>
      <c r="B184">
        <v>0.123341785119188</v>
      </c>
      <c r="C184">
        <v>7.5523268042416004E-4</v>
      </c>
      <c r="D184">
        <v>4.2775721396543898E-2</v>
      </c>
    </row>
    <row r="185" spans="1:19">
      <c r="A185" t="s">
        <v>2838</v>
      </c>
      <c r="B185">
        <v>0.120917564618936</v>
      </c>
      <c r="C185">
        <v>7.5204948456761604E-4</v>
      </c>
      <c r="D185">
        <v>4.2775721396543898E-2</v>
      </c>
    </row>
    <row r="186" spans="1:19">
      <c r="A186" t="s">
        <v>2844</v>
      </c>
      <c r="B186">
        <v>0.11992854895735899</v>
      </c>
      <c r="C186">
        <v>6.7492821272871299E-4</v>
      </c>
      <c r="D186">
        <v>4.2775721396543898E-2</v>
      </c>
    </row>
    <row r="187" spans="1:19">
      <c r="A187" t="s">
        <v>2909</v>
      </c>
      <c r="B187">
        <v>0.11366388257722999</v>
      </c>
      <c r="C187">
        <v>7.6536779962477599E-4</v>
      </c>
      <c r="D187">
        <v>4.2775721396543898E-2</v>
      </c>
    </row>
    <row r="188" spans="1:19">
      <c r="A188" t="s">
        <v>2913</v>
      </c>
      <c r="B188">
        <v>0.112473046173295</v>
      </c>
      <c r="C188">
        <v>6.5698132840853404E-4</v>
      </c>
      <c r="D188">
        <v>4.2775721396543898E-2</v>
      </c>
    </row>
    <row r="189" spans="1:19">
      <c r="A189" t="s">
        <v>1989</v>
      </c>
      <c r="B189">
        <v>0.110117367438044</v>
      </c>
      <c r="C189">
        <v>7.61368007134752E-4</v>
      </c>
      <c r="D189">
        <v>4.2775721396543898E-2</v>
      </c>
    </row>
    <row r="190" spans="1:19">
      <c r="A190" t="s">
        <v>2957</v>
      </c>
      <c r="B190">
        <v>0.107593409965152</v>
      </c>
      <c r="C190">
        <v>6.6326801990189204E-4</v>
      </c>
      <c r="D190">
        <v>4.2775721396543898E-2</v>
      </c>
    </row>
    <row r="191" spans="1:19">
      <c r="A191" t="s">
        <v>2978</v>
      </c>
      <c r="B191">
        <v>0.105442372167894</v>
      </c>
      <c r="C191">
        <v>7.5719050453308201E-4</v>
      </c>
      <c r="D191">
        <v>4.2775721396543898E-2</v>
      </c>
    </row>
    <row r="192" spans="1:19">
      <c r="A192" t="s">
        <v>3001</v>
      </c>
      <c r="B192">
        <v>0.103528233891809</v>
      </c>
      <c r="C192">
        <v>7.2645985507093901E-4</v>
      </c>
      <c r="D192">
        <v>4.2775721396543898E-2</v>
      </c>
    </row>
    <row r="193" spans="1:4">
      <c r="A193" t="s">
        <v>3015</v>
      </c>
      <c r="B193">
        <v>0.102276514543977</v>
      </c>
      <c r="C193">
        <v>6.8411018857793303E-4</v>
      </c>
      <c r="D193">
        <v>4.2775721396543898E-2</v>
      </c>
    </row>
    <row r="194" spans="1:4">
      <c r="A194" t="s">
        <v>3020</v>
      </c>
      <c r="B194">
        <v>0.101890795361293</v>
      </c>
      <c r="C194">
        <v>6.9680244079650395E-4</v>
      </c>
      <c r="D194">
        <v>4.2775721396543898E-2</v>
      </c>
    </row>
    <row r="195" spans="1:4">
      <c r="A195" t="s">
        <v>1281</v>
      </c>
      <c r="B195">
        <v>9.6604386284254204E-2</v>
      </c>
      <c r="C195">
        <v>7.3314607591063103E-4</v>
      </c>
      <c r="D195">
        <v>4.2775721396543898E-2</v>
      </c>
    </row>
    <row r="196" spans="1:4">
      <c r="A196" t="s">
        <v>3087</v>
      </c>
      <c r="B196">
        <v>9.6190136264414403E-2</v>
      </c>
      <c r="C196">
        <v>7.3174487180515703E-4</v>
      </c>
      <c r="D196">
        <v>4.2775721396543898E-2</v>
      </c>
    </row>
    <row r="197" spans="1:4">
      <c r="A197" t="s">
        <v>3127</v>
      </c>
      <c r="B197">
        <v>9.2609965759128096E-2</v>
      </c>
      <c r="C197">
        <v>7.0771725120801605E-4</v>
      </c>
      <c r="D197">
        <v>4.2775721396543898E-2</v>
      </c>
    </row>
    <row r="198" spans="1:4">
      <c r="A198" t="s">
        <v>3219</v>
      </c>
      <c r="B198">
        <v>8.7034929603765798E-2</v>
      </c>
      <c r="C198">
        <v>7.3149419561637104E-4</v>
      </c>
      <c r="D198">
        <v>4.2775721396543898E-2</v>
      </c>
    </row>
    <row r="199" spans="1:4">
      <c r="A199" t="s">
        <v>3239</v>
      </c>
      <c r="B199">
        <v>8.5788036999499703E-2</v>
      </c>
      <c r="C199">
        <v>6.7704861527876205E-4</v>
      </c>
      <c r="D199">
        <v>4.2775721396543898E-2</v>
      </c>
    </row>
    <row r="200" spans="1:4">
      <c r="A200" t="s">
        <v>3287</v>
      </c>
      <c r="B200">
        <v>8.2404963462085506E-2</v>
      </c>
      <c r="C200">
        <v>7.0384118843090605E-4</v>
      </c>
      <c r="D200">
        <v>4.2775721396543898E-2</v>
      </c>
    </row>
    <row r="201" spans="1:4">
      <c r="A201" t="s">
        <v>3303</v>
      </c>
      <c r="B201">
        <v>8.15338107416477E-2</v>
      </c>
      <c r="C201">
        <v>7.5304417368032405E-4</v>
      </c>
      <c r="D201">
        <v>4.2775721396543898E-2</v>
      </c>
    </row>
    <row r="202" spans="1:4">
      <c r="A202" t="s">
        <v>3308</v>
      </c>
      <c r="B202">
        <v>8.1233274267045893E-2</v>
      </c>
      <c r="C202">
        <v>7.4535538558296699E-4</v>
      </c>
      <c r="D202">
        <v>4.2775721396543898E-2</v>
      </c>
    </row>
    <row r="203" spans="1:4">
      <c r="A203" t="s">
        <v>3310</v>
      </c>
      <c r="B203">
        <v>8.1137577136169106E-2</v>
      </c>
      <c r="C203">
        <v>7.3590223893010701E-4</v>
      </c>
      <c r="D203">
        <v>4.2775721396543898E-2</v>
      </c>
    </row>
    <row r="204" spans="1:4">
      <c r="A204" t="s">
        <v>3342</v>
      </c>
      <c r="B204">
        <v>7.8884474360546505E-2</v>
      </c>
      <c r="C204">
        <v>7.4286508658165298E-4</v>
      </c>
      <c r="D204">
        <v>4.2775721396543898E-2</v>
      </c>
    </row>
    <row r="205" spans="1:4">
      <c r="A205" t="s">
        <v>3353</v>
      </c>
      <c r="B205">
        <v>7.8090982655151506E-2</v>
      </c>
      <c r="C205">
        <v>6.9687477713409904E-4</v>
      </c>
      <c r="D205">
        <v>4.2775721396543898E-2</v>
      </c>
    </row>
    <row r="206" spans="1:4">
      <c r="A206" t="s">
        <v>3366</v>
      </c>
      <c r="B206">
        <v>7.7574344981736099E-2</v>
      </c>
      <c r="C206">
        <v>7.2036973168671295E-4</v>
      </c>
      <c r="D206">
        <v>4.2775721396543898E-2</v>
      </c>
    </row>
    <row r="207" spans="1:4">
      <c r="A207" t="s">
        <v>3378</v>
      </c>
      <c r="B207">
        <v>7.6732207411481707E-2</v>
      </c>
      <c r="C207">
        <v>6.6036170423876598E-4</v>
      </c>
      <c r="D207">
        <v>4.2775721396543898E-2</v>
      </c>
    </row>
    <row r="208" spans="1:4">
      <c r="A208" t="s">
        <v>3419</v>
      </c>
      <c r="B208">
        <v>7.4020683704163995E-2</v>
      </c>
      <c r="C208">
        <v>7.2290986464185105E-4</v>
      </c>
      <c r="D208">
        <v>4.2775721396543898E-2</v>
      </c>
    </row>
    <row r="209" spans="1:4">
      <c r="A209" t="s">
        <v>3449</v>
      </c>
      <c r="B209">
        <v>7.1560162241011402E-2</v>
      </c>
      <c r="C209">
        <v>7.1726617679192901E-4</v>
      </c>
      <c r="D209">
        <v>4.2775721396543898E-2</v>
      </c>
    </row>
    <row r="210" spans="1:4">
      <c r="A210" t="s">
        <v>3483</v>
      </c>
      <c r="B210">
        <v>6.8534917668317097E-2</v>
      </c>
      <c r="C210">
        <v>7.3302727453255102E-4</v>
      </c>
      <c r="D210">
        <v>4.2775721396543898E-2</v>
      </c>
    </row>
    <row r="211" spans="1:4">
      <c r="A211" t="s">
        <v>2367</v>
      </c>
      <c r="B211">
        <v>0.19315089330391699</v>
      </c>
      <c r="C211">
        <v>7.8036450214481095E-4</v>
      </c>
      <c r="D211">
        <v>4.2911750577770601E-2</v>
      </c>
    </row>
    <row r="212" spans="1:4">
      <c r="A212" t="s">
        <v>2745</v>
      </c>
      <c r="B212">
        <v>0.13590475242196901</v>
      </c>
      <c r="C212">
        <v>7.9320528871222801E-4</v>
      </c>
      <c r="D212">
        <v>4.2911750577770601E-2</v>
      </c>
    </row>
    <row r="213" spans="1:4">
      <c r="A213" t="s">
        <v>2881</v>
      </c>
      <c r="B213">
        <v>0.11605150661293601</v>
      </c>
      <c r="C213">
        <v>7.8931635042507001E-4</v>
      </c>
      <c r="D213">
        <v>4.2911750577770601E-2</v>
      </c>
    </row>
    <row r="214" spans="1:4">
      <c r="A214" t="s">
        <v>3027</v>
      </c>
      <c r="B214">
        <v>0.101420868353504</v>
      </c>
      <c r="C214">
        <v>7.8939735037453999E-4</v>
      </c>
      <c r="D214">
        <v>4.2911750577770601E-2</v>
      </c>
    </row>
    <row r="215" spans="1:4">
      <c r="A215" t="s">
        <v>3174</v>
      </c>
      <c r="B215">
        <v>8.9372870000420795E-2</v>
      </c>
      <c r="C215">
        <v>7.9078667580601296E-4</v>
      </c>
      <c r="D215">
        <v>4.2911750577770601E-2</v>
      </c>
    </row>
    <row r="216" spans="1:4">
      <c r="A216" t="s">
        <v>2734</v>
      </c>
      <c r="B216">
        <v>0.13836497613326301</v>
      </c>
      <c r="C216">
        <v>8.1185056290624801E-4</v>
      </c>
      <c r="D216">
        <v>4.3030318471552802E-2</v>
      </c>
    </row>
    <row r="217" spans="1:4">
      <c r="A217" t="s">
        <v>2300</v>
      </c>
      <c r="B217">
        <v>0.117552786182162</v>
      </c>
      <c r="C217">
        <v>8.0210893940484498E-4</v>
      </c>
      <c r="D217">
        <v>4.3030318471552802E-2</v>
      </c>
    </row>
    <row r="218" spans="1:4">
      <c r="A218" t="s">
        <v>2001</v>
      </c>
      <c r="B218">
        <v>0.109784557835509</v>
      </c>
      <c r="C218">
        <v>8.0080852752656905E-4</v>
      </c>
      <c r="D218">
        <v>4.3030318471552802E-2</v>
      </c>
    </row>
    <row r="219" spans="1:4">
      <c r="A219" t="s">
        <v>3053</v>
      </c>
      <c r="B219">
        <v>9.9370803256995002E-2</v>
      </c>
      <c r="C219">
        <v>8.1796746430744304E-4</v>
      </c>
      <c r="D219">
        <v>4.3030318471552802E-2</v>
      </c>
    </row>
    <row r="220" spans="1:4">
      <c r="A220" t="s">
        <v>3320</v>
      </c>
      <c r="B220">
        <v>8.0580158781377698E-2</v>
      </c>
      <c r="C220">
        <v>8.0729803605878695E-4</v>
      </c>
      <c r="D220">
        <v>4.3030318471552802E-2</v>
      </c>
    </row>
    <row r="221" spans="1:4">
      <c r="A221" t="s">
        <v>3332</v>
      </c>
      <c r="B221">
        <v>7.9793953402045897E-2</v>
      </c>
      <c r="C221">
        <v>8.1840431556802896E-4</v>
      </c>
      <c r="D221">
        <v>4.3030318471552802E-2</v>
      </c>
    </row>
    <row r="222" spans="1:4">
      <c r="A222" t="s">
        <v>2163</v>
      </c>
      <c r="B222">
        <v>0.28480308660097198</v>
      </c>
      <c r="C222">
        <v>8.6464612179810605E-4</v>
      </c>
      <c r="D222">
        <v>4.3418395120397801E-2</v>
      </c>
    </row>
    <row r="223" spans="1:4">
      <c r="A223" t="s">
        <v>2685</v>
      </c>
      <c r="B223">
        <v>0.15567378002003199</v>
      </c>
      <c r="C223">
        <v>8.4480571894416105E-4</v>
      </c>
      <c r="D223">
        <v>4.3418395120397801E-2</v>
      </c>
    </row>
    <row r="224" spans="1:4">
      <c r="A224" t="s">
        <v>2723</v>
      </c>
      <c r="B224">
        <v>0.14191770600035</v>
      </c>
      <c r="C224">
        <v>9.2467114989497898E-4</v>
      </c>
      <c r="D224">
        <v>4.3418395120397801E-2</v>
      </c>
    </row>
    <row r="225" spans="1:4">
      <c r="A225" t="s">
        <v>2494</v>
      </c>
      <c r="B225">
        <v>0.13886056349406001</v>
      </c>
      <c r="C225">
        <v>9.2845424690192501E-4</v>
      </c>
      <c r="D225">
        <v>4.3418395120397801E-2</v>
      </c>
    </row>
    <row r="226" spans="1:4">
      <c r="A226" t="s">
        <v>1575</v>
      </c>
      <c r="B226">
        <v>0.13438648920823401</v>
      </c>
      <c r="C226">
        <v>8.6977396889178495E-4</v>
      </c>
      <c r="D226">
        <v>4.3418395120397801E-2</v>
      </c>
    </row>
    <row r="227" spans="1:4">
      <c r="A227" t="s">
        <v>2751</v>
      </c>
      <c r="B227">
        <v>0.13428156866215599</v>
      </c>
      <c r="C227">
        <v>8.3594021851802005E-4</v>
      </c>
      <c r="D227">
        <v>4.3418395120397801E-2</v>
      </c>
    </row>
    <row r="228" spans="1:4">
      <c r="A228">
        <v>44627</v>
      </c>
      <c r="B228">
        <v>0.13419257630859099</v>
      </c>
      <c r="C228">
        <v>9.0494033458902697E-4</v>
      </c>
      <c r="D228">
        <v>4.3418395120397801E-2</v>
      </c>
    </row>
    <row r="229" spans="1:4">
      <c r="A229" t="s">
        <v>2798</v>
      </c>
      <c r="B229">
        <v>0.12619557116004401</v>
      </c>
      <c r="C229">
        <v>9.21055091768669E-4</v>
      </c>
      <c r="D229">
        <v>4.3418395120397801E-2</v>
      </c>
    </row>
    <row r="230" spans="1:4">
      <c r="A230" t="s">
        <v>2805</v>
      </c>
      <c r="B230">
        <v>0.125729797333096</v>
      </c>
      <c r="C230">
        <v>8.9732196505391197E-4</v>
      </c>
      <c r="D230">
        <v>4.3418395120397801E-2</v>
      </c>
    </row>
    <row r="231" spans="1:4">
      <c r="A231" t="s">
        <v>1499</v>
      </c>
      <c r="B231">
        <v>0.121903202722892</v>
      </c>
      <c r="C231">
        <v>9.3306005745487299E-4</v>
      </c>
      <c r="D231">
        <v>4.3418395120397801E-2</v>
      </c>
    </row>
    <row r="232" spans="1:4">
      <c r="A232" t="s">
        <v>2399</v>
      </c>
      <c r="B232">
        <v>0.119253001874665</v>
      </c>
      <c r="C232">
        <v>9.3217317509335898E-4</v>
      </c>
      <c r="D232">
        <v>4.3418395120397801E-2</v>
      </c>
    </row>
    <row r="233" spans="1:4">
      <c r="A233" t="s">
        <v>2877</v>
      </c>
      <c r="B233">
        <v>0.11676633681774</v>
      </c>
      <c r="C233">
        <v>9.0264674526159495E-4</v>
      </c>
      <c r="D233">
        <v>4.3418395120397801E-2</v>
      </c>
    </row>
    <row r="234" spans="1:4">
      <c r="A234" t="s">
        <v>1739</v>
      </c>
      <c r="B234">
        <v>0.10508057177968</v>
      </c>
      <c r="C234">
        <v>8.4131702825760801E-4</v>
      </c>
      <c r="D234">
        <v>4.3418395120397801E-2</v>
      </c>
    </row>
    <row r="235" spans="1:4">
      <c r="A235" t="s">
        <v>2986</v>
      </c>
      <c r="B235">
        <v>0.104218773217805</v>
      </c>
      <c r="C235">
        <v>9.3522665933029202E-4</v>
      </c>
      <c r="D235">
        <v>4.3418395120397801E-2</v>
      </c>
    </row>
    <row r="236" spans="1:4">
      <c r="A236" t="s">
        <v>3009</v>
      </c>
      <c r="B236">
        <v>0.102884177345168</v>
      </c>
      <c r="C236">
        <v>8.9540351111266599E-4</v>
      </c>
      <c r="D236">
        <v>4.3418395120397801E-2</v>
      </c>
    </row>
    <row r="237" spans="1:4">
      <c r="A237" t="s">
        <v>564</v>
      </c>
      <c r="B237">
        <v>9.1374918033283306E-2</v>
      </c>
      <c r="C237">
        <v>8.9841896446746998E-4</v>
      </c>
      <c r="D237">
        <v>4.3418395120397801E-2</v>
      </c>
    </row>
    <row r="238" spans="1:4">
      <c r="A238" t="s">
        <v>2066</v>
      </c>
      <c r="B238">
        <v>9.1074561914406493E-2</v>
      </c>
      <c r="C238">
        <v>8.6965986989946296E-4</v>
      </c>
      <c r="D238">
        <v>4.3418395120397801E-2</v>
      </c>
    </row>
    <row r="239" spans="1:4">
      <c r="A239" t="s">
        <v>3176</v>
      </c>
      <c r="B239">
        <v>8.9236868943356695E-2</v>
      </c>
      <c r="C239">
        <v>9.2149812785890703E-4</v>
      </c>
      <c r="D239">
        <v>4.3418395120397801E-2</v>
      </c>
    </row>
    <row r="240" spans="1:4">
      <c r="A240" t="s">
        <v>3183</v>
      </c>
      <c r="B240">
        <v>8.9037411379676801E-2</v>
      </c>
      <c r="C240">
        <v>9.2745107955802904E-4</v>
      </c>
      <c r="D240">
        <v>4.3418395120397801E-2</v>
      </c>
    </row>
    <row r="241" spans="1:4">
      <c r="A241" t="s">
        <v>3204</v>
      </c>
      <c r="B241">
        <v>8.7827129537750903E-2</v>
      </c>
      <c r="C241">
        <v>9.0329101458801403E-4</v>
      </c>
      <c r="D241">
        <v>4.3418395120397801E-2</v>
      </c>
    </row>
    <row r="242" spans="1:4">
      <c r="A242" t="s">
        <v>3271</v>
      </c>
      <c r="B242">
        <v>8.3017497420456901E-2</v>
      </c>
      <c r="C242">
        <v>8.4303540234983705E-4</v>
      </c>
      <c r="D242">
        <v>4.3418395120397801E-2</v>
      </c>
    </row>
    <row r="243" spans="1:4">
      <c r="A243" t="s">
        <v>3279</v>
      </c>
      <c r="B243">
        <v>8.2806243740734406E-2</v>
      </c>
      <c r="C243">
        <v>8.5006084251600502E-4</v>
      </c>
      <c r="D243">
        <v>4.3418395120397801E-2</v>
      </c>
    </row>
    <row r="244" spans="1:4">
      <c r="A244" t="s">
        <v>3311</v>
      </c>
      <c r="B244">
        <v>8.1093087013255599E-2</v>
      </c>
      <c r="C244">
        <v>8.8581386280545398E-4</v>
      </c>
      <c r="D244">
        <v>4.3418395120397801E-2</v>
      </c>
    </row>
    <row r="245" spans="1:4">
      <c r="A245" t="s">
        <v>3317</v>
      </c>
      <c r="B245">
        <v>8.0822039425073502E-2</v>
      </c>
      <c r="C245">
        <v>8.9501389595066799E-4</v>
      </c>
      <c r="D245">
        <v>4.3418395120397801E-2</v>
      </c>
    </row>
    <row r="246" spans="1:4">
      <c r="A246" t="s">
        <v>3343</v>
      </c>
      <c r="B246">
        <v>7.8757209148764995E-2</v>
      </c>
      <c r="C246">
        <v>9.1283803029314095E-4</v>
      </c>
      <c r="D246">
        <v>4.3418395120397801E-2</v>
      </c>
    </row>
    <row r="247" spans="1:4">
      <c r="A247" t="s">
        <v>104</v>
      </c>
      <c r="B247">
        <v>7.7191509995570104E-2</v>
      </c>
      <c r="C247">
        <v>8.8982864959864002E-4</v>
      </c>
      <c r="D247">
        <v>4.3418395120397801E-2</v>
      </c>
    </row>
    <row r="248" spans="1:4">
      <c r="A248" t="s">
        <v>815</v>
      </c>
      <c r="B248">
        <v>7.5205831643618007E-2</v>
      </c>
      <c r="C248">
        <v>8.9321418795941195E-4</v>
      </c>
      <c r="D248">
        <v>4.3418395120397801E-2</v>
      </c>
    </row>
    <row r="249" spans="1:4">
      <c r="A249" t="s">
        <v>3485</v>
      </c>
      <c r="B249">
        <v>6.8506626386629493E-2</v>
      </c>
      <c r="C249">
        <v>8.4715550709603198E-4</v>
      </c>
      <c r="D249">
        <v>4.3418395120397801E-2</v>
      </c>
    </row>
    <row r="250" spans="1:4">
      <c r="A250" t="s">
        <v>3526</v>
      </c>
      <c r="B250">
        <v>6.5413019045090795E-2</v>
      </c>
      <c r="C250">
        <v>8.8775580423311299E-4</v>
      </c>
      <c r="D250">
        <v>4.3418395120397801E-2</v>
      </c>
    </row>
    <row r="251" spans="1:4">
      <c r="A251" t="s">
        <v>3626</v>
      </c>
      <c r="B251">
        <v>5.1475136266658901E-2</v>
      </c>
      <c r="C251">
        <v>9.27371498634696E-4</v>
      </c>
      <c r="D251">
        <v>4.3418395120397801E-2</v>
      </c>
    </row>
    <row r="252" spans="1:4">
      <c r="A252" t="s">
        <v>2591</v>
      </c>
      <c r="B252">
        <v>0.159327776792384</v>
      </c>
      <c r="C252">
        <v>9.4652958291000595E-4</v>
      </c>
      <c r="D252">
        <v>4.3547544695982703E-2</v>
      </c>
    </row>
    <row r="253" spans="1:4">
      <c r="A253" t="s">
        <v>2966</v>
      </c>
      <c r="B253">
        <v>0.106510274627449</v>
      </c>
      <c r="C253">
        <v>9.4897470713185405E-4</v>
      </c>
      <c r="D253">
        <v>4.3547544695982703E-2</v>
      </c>
    </row>
    <row r="254" spans="1:4">
      <c r="A254" t="s">
        <v>2992</v>
      </c>
      <c r="B254">
        <v>0.103941873720319</v>
      </c>
      <c r="C254">
        <v>9.5076882426041703E-4</v>
      </c>
      <c r="D254">
        <v>4.3547544695982703E-2</v>
      </c>
    </row>
    <row r="255" spans="1:4">
      <c r="A255" t="s">
        <v>3368</v>
      </c>
      <c r="B255">
        <v>7.7510731971579705E-2</v>
      </c>
      <c r="C255">
        <v>9.5131361007111501E-4</v>
      </c>
      <c r="D255">
        <v>4.3547544695982703E-2</v>
      </c>
    </row>
    <row r="256" spans="1:4">
      <c r="A256" t="s">
        <v>1321</v>
      </c>
      <c r="B256">
        <v>0.106398101037599</v>
      </c>
      <c r="C256">
        <v>9.68068354986591E-4</v>
      </c>
      <c r="D256">
        <v>4.41601076776462E-2</v>
      </c>
    </row>
    <row r="257" spans="1:4">
      <c r="A257" t="s">
        <v>2991</v>
      </c>
      <c r="B257">
        <v>0.103962774410959</v>
      </c>
      <c r="C257">
        <v>9.8191683492957101E-4</v>
      </c>
      <c r="D257">
        <v>4.4624521280693899E-2</v>
      </c>
    </row>
    <row r="258" spans="1:4">
      <c r="A258" t="s">
        <v>3558</v>
      </c>
      <c r="B258">
        <v>6.0284431947336597E-2</v>
      </c>
      <c r="C258">
        <v>9.8506619692335408E-4</v>
      </c>
      <c r="D258">
        <v>4.4624521280693899E-2</v>
      </c>
    </row>
    <row r="259" spans="1:4">
      <c r="A259" t="s">
        <v>1629</v>
      </c>
      <c r="B259">
        <v>0.12774398384042199</v>
      </c>
      <c r="C259">
        <v>9.95058600946669E-4</v>
      </c>
      <c r="D259">
        <v>4.4921748977909598E-2</v>
      </c>
    </row>
    <row r="260" spans="1:4">
      <c r="A260" t="s">
        <v>2760</v>
      </c>
      <c r="B260">
        <v>0.132499051683414</v>
      </c>
      <c r="C260">
        <v>1.01525843455931E-3</v>
      </c>
      <c r="D260">
        <v>4.5364380290957303E-2</v>
      </c>
    </row>
    <row r="261" spans="1:4">
      <c r="A261" t="s">
        <v>2912</v>
      </c>
      <c r="B261">
        <v>0.11264574267253499</v>
      </c>
      <c r="C261">
        <v>1.01319643228026E-3</v>
      </c>
      <c r="D261">
        <v>4.5364380290957303E-2</v>
      </c>
    </row>
    <row r="262" spans="1:4">
      <c r="A262" t="s">
        <v>3423</v>
      </c>
      <c r="B262">
        <v>7.3552795842510801E-2</v>
      </c>
      <c r="C262">
        <v>1.0299249785759299E-3</v>
      </c>
      <c r="D262">
        <v>4.5863189862299397E-2</v>
      </c>
    </row>
    <row r="263" spans="1:4">
      <c r="A263" t="s">
        <v>3499</v>
      </c>
      <c r="B263">
        <v>6.7299304343961502E-2</v>
      </c>
      <c r="C263">
        <v>1.0371235908047799E-3</v>
      </c>
      <c r="D263">
        <v>4.5883142688429197E-2</v>
      </c>
    </row>
    <row r="264" spans="1:4">
      <c r="A264" t="s">
        <v>3502</v>
      </c>
      <c r="B264">
        <v>6.7084270362174306E-2</v>
      </c>
      <c r="C264">
        <v>1.0397266563880699E-3</v>
      </c>
      <c r="D264">
        <v>4.5883142688429197E-2</v>
      </c>
    </row>
    <row r="265" spans="1:4">
      <c r="A265" t="s">
        <v>3504</v>
      </c>
      <c r="B265">
        <v>6.6877003251077594E-2</v>
      </c>
      <c r="C265">
        <v>1.0408870591554699E-3</v>
      </c>
      <c r="D265">
        <v>4.5883142688429197E-2</v>
      </c>
    </row>
    <row r="266" spans="1:4">
      <c r="A266" t="s">
        <v>2661</v>
      </c>
      <c r="B266">
        <v>0.16826897747757499</v>
      </c>
      <c r="C266">
        <v>1.0522540811861601E-3</v>
      </c>
      <c r="D266">
        <v>4.6144279563747101E-2</v>
      </c>
    </row>
    <row r="267" spans="1:4">
      <c r="A267" t="s">
        <v>2855</v>
      </c>
      <c r="B267">
        <v>0.118636564194496</v>
      </c>
      <c r="C267">
        <v>1.0538603413962999E-3</v>
      </c>
      <c r="D267">
        <v>4.6144279563747101E-2</v>
      </c>
    </row>
    <row r="268" spans="1:4">
      <c r="A268" t="s">
        <v>2853</v>
      </c>
      <c r="B268">
        <v>0.11866447334670401</v>
      </c>
      <c r="C268">
        <v>1.0602202263127901E-3</v>
      </c>
      <c r="D268">
        <v>4.6268010676290099E-2</v>
      </c>
    </row>
    <row r="269" spans="1:4">
      <c r="A269" t="s">
        <v>2953</v>
      </c>
      <c r="B269">
        <v>0.108189216917773</v>
      </c>
      <c r="C269">
        <v>1.07274667898971E-3</v>
      </c>
      <c r="D269">
        <v>4.6504634176600099E-2</v>
      </c>
    </row>
    <row r="270" spans="1:4">
      <c r="A270" t="s">
        <v>2577</v>
      </c>
      <c r="B270">
        <v>0.242598220378927</v>
      </c>
      <c r="C270">
        <v>1.0787192272087901E-3</v>
      </c>
      <c r="D270">
        <v>4.6592551246652097E-2</v>
      </c>
    </row>
    <row r="271" spans="1:4">
      <c r="A271" t="s">
        <v>1685</v>
      </c>
      <c r="B271">
        <v>0.17330010255539499</v>
      </c>
      <c r="C271">
        <v>1.0818924212482599E-3</v>
      </c>
      <c r="D271">
        <v>4.6592551246652097E-2</v>
      </c>
    </row>
    <row r="272" spans="1:4">
      <c r="A272" t="s">
        <v>2725</v>
      </c>
      <c r="B272">
        <v>0.14148416295621</v>
      </c>
      <c r="C272">
        <v>1.1039539355552201E-3</v>
      </c>
      <c r="D272">
        <v>4.65942692336078E-2</v>
      </c>
    </row>
    <row r="273" spans="1:4">
      <c r="A273" t="s">
        <v>2735</v>
      </c>
      <c r="B273">
        <v>0.138350747011558</v>
      </c>
      <c r="C273">
        <v>1.0992863999770199E-3</v>
      </c>
      <c r="D273">
        <v>4.65942692336078E-2</v>
      </c>
    </row>
    <row r="274" spans="1:4">
      <c r="A274" t="s">
        <v>2755</v>
      </c>
      <c r="B274">
        <v>0.13363000778578599</v>
      </c>
      <c r="C274">
        <v>1.1165699569766401E-3</v>
      </c>
      <c r="D274">
        <v>4.65942692336078E-2</v>
      </c>
    </row>
    <row r="275" spans="1:4">
      <c r="A275" t="s">
        <v>2910</v>
      </c>
      <c r="B275">
        <v>0.113642090486981</v>
      </c>
      <c r="C275">
        <v>1.1028897448893799E-3</v>
      </c>
      <c r="D275">
        <v>4.65942692336078E-2</v>
      </c>
    </row>
    <row r="276" spans="1:4">
      <c r="A276" t="s">
        <v>2994</v>
      </c>
      <c r="B276">
        <v>0.103838300905717</v>
      </c>
      <c r="C276">
        <v>1.09646621796336E-3</v>
      </c>
      <c r="D276">
        <v>4.65942692336078E-2</v>
      </c>
    </row>
    <row r="277" spans="1:4">
      <c r="A277" t="s">
        <v>3112</v>
      </c>
      <c r="B277">
        <v>9.4439821512024597E-2</v>
      </c>
      <c r="C277">
        <v>1.10215970030298E-3</v>
      </c>
      <c r="D277">
        <v>4.65942692336078E-2</v>
      </c>
    </row>
    <row r="278" spans="1:4">
      <c r="A278" t="s">
        <v>3247</v>
      </c>
      <c r="B278">
        <v>8.4736372700357998E-2</v>
      </c>
      <c r="C278">
        <v>1.1101924575274401E-3</v>
      </c>
      <c r="D278">
        <v>4.65942692336078E-2</v>
      </c>
    </row>
    <row r="279" spans="1:4">
      <c r="A279" t="s">
        <v>3286</v>
      </c>
      <c r="B279">
        <v>8.2460283139134005E-2</v>
      </c>
      <c r="C279">
        <v>1.11088378633591E-3</v>
      </c>
      <c r="D279">
        <v>4.65942692336078E-2</v>
      </c>
    </row>
    <row r="280" spans="1:4">
      <c r="A280" t="s">
        <v>2757</v>
      </c>
      <c r="B280">
        <v>0.13294940945040201</v>
      </c>
      <c r="C280">
        <v>1.1294757017729299E-3</v>
      </c>
      <c r="D280">
        <v>4.6794607239275803E-2</v>
      </c>
    </row>
    <row r="281" spans="1:4">
      <c r="A281" t="s">
        <v>2784</v>
      </c>
      <c r="B281">
        <v>0.12846201692103601</v>
      </c>
      <c r="C281">
        <v>1.1291392263747201E-3</v>
      </c>
      <c r="D281">
        <v>4.6794607239275803E-2</v>
      </c>
    </row>
    <row r="282" spans="1:4">
      <c r="A282" t="s">
        <v>2556</v>
      </c>
      <c r="B282">
        <v>0.10899091373397</v>
      </c>
      <c r="C282">
        <v>1.13447668450418E-3</v>
      </c>
      <c r="D282">
        <v>4.68535291909426E-2</v>
      </c>
    </row>
    <row r="283" spans="1:4">
      <c r="A283" t="s">
        <v>2744</v>
      </c>
      <c r="B283">
        <v>0.13611813438746001</v>
      </c>
      <c r="C283">
        <v>1.1442790486271199E-3</v>
      </c>
      <c r="D283">
        <v>4.685889687987E-2</v>
      </c>
    </row>
    <row r="284" spans="1:4">
      <c r="A284" t="s">
        <v>1164</v>
      </c>
      <c r="B284">
        <v>9.9018259125531305E-2</v>
      </c>
      <c r="C284">
        <v>1.14534425615326E-3</v>
      </c>
      <c r="D284">
        <v>4.685889687987E-2</v>
      </c>
    </row>
    <row r="285" spans="1:4">
      <c r="A285" t="s">
        <v>404</v>
      </c>
      <c r="B285">
        <v>9.5171730223503198E-2</v>
      </c>
      <c r="C285">
        <v>1.14065989167171E-3</v>
      </c>
      <c r="D285">
        <v>4.685889687987E-2</v>
      </c>
    </row>
    <row r="286" spans="1:4">
      <c r="A286" t="s">
        <v>2697</v>
      </c>
      <c r="B286">
        <v>0.15140974854984701</v>
      </c>
      <c r="C286">
        <v>1.17399165290385E-3</v>
      </c>
      <c r="D286">
        <v>4.7671074414298902E-2</v>
      </c>
    </row>
    <row r="287" spans="1:4">
      <c r="A287" t="s">
        <v>2775</v>
      </c>
      <c r="B287">
        <v>0.12996635612281099</v>
      </c>
      <c r="C287">
        <v>1.1729162104927599E-3</v>
      </c>
      <c r="D287">
        <v>4.7671074414298902E-2</v>
      </c>
    </row>
    <row r="288" spans="1:4">
      <c r="A288" t="s">
        <v>2696</v>
      </c>
      <c r="B288">
        <v>0.15168646693847301</v>
      </c>
      <c r="C288">
        <v>1.1936381408238399E-3</v>
      </c>
      <c r="D288">
        <v>4.8066229488193397E-2</v>
      </c>
    </row>
    <row r="289" spans="1:4">
      <c r="A289" t="s">
        <v>2824</v>
      </c>
      <c r="B289">
        <v>0.12269045096176801</v>
      </c>
      <c r="C289">
        <v>1.18983705263822E-3</v>
      </c>
      <c r="D289">
        <v>4.8066229488193397E-2</v>
      </c>
    </row>
    <row r="290" spans="1:4">
      <c r="A290" t="s">
        <v>2086</v>
      </c>
      <c r="B290">
        <v>8.1540409650895193E-2</v>
      </c>
      <c r="C290">
        <v>1.20055431123123E-3</v>
      </c>
      <c r="D290">
        <v>4.8066229488193397E-2</v>
      </c>
    </row>
    <row r="291" spans="1:4">
      <c r="A291" t="s">
        <v>3390</v>
      </c>
      <c r="B291">
        <v>7.5863059995455701E-2</v>
      </c>
      <c r="C291">
        <v>1.19818624208585E-3</v>
      </c>
      <c r="D291">
        <v>4.8066229488193397E-2</v>
      </c>
    </row>
    <row r="292" spans="1:4">
      <c r="A292" t="s">
        <v>3355</v>
      </c>
      <c r="B292">
        <v>7.7995138018915805E-2</v>
      </c>
      <c r="C292">
        <v>1.2046596212249899E-3</v>
      </c>
      <c r="D292">
        <v>4.8083548052065703E-2</v>
      </c>
    </row>
    <row r="293" spans="1:4">
      <c r="A293" t="s">
        <v>2742</v>
      </c>
      <c r="B293">
        <v>0.137324505598198</v>
      </c>
      <c r="C293">
        <v>1.21253019742654E-3</v>
      </c>
      <c r="D293">
        <v>4.8104379832449203E-2</v>
      </c>
    </row>
    <row r="294" spans="1:4">
      <c r="A294" t="s">
        <v>3461</v>
      </c>
      <c r="B294">
        <v>7.0329317777608799E-2</v>
      </c>
      <c r="C294">
        <v>1.2103574741145599E-3</v>
      </c>
      <c r="D294">
        <v>4.8104379832449203E-2</v>
      </c>
    </row>
    <row r="295" spans="1:4">
      <c r="A295" t="s">
        <v>2630</v>
      </c>
      <c r="B295">
        <v>0.192858472891834</v>
      </c>
      <c r="C295">
        <v>1.22008353075917E-3</v>
      </c>
      <c r="D295">
        <v>4.8257805391839999E-2</v>
      </c>
    </row>
    <row r="296" spans="1:4">
      <c r="A296" t="s">
        <v>2971</v>
      </c>
      <c r="B296">
        <v>0.105798451115097</v>
      </c>
      <c r="C296">
        <v>1.22869356986086E-3</v>
      </c>
      <c r="D296">
        <v>4.8451976556079503E-2</v>
      </c>
    </row>
    <row r="297" spans="1:4">
      <c r="A297" t="s">
        <v>1468</v>
      </c>
      <c r="B297">
        <v>0.164252806189534</v>
      </c>
      <c r="C297">
        <v>1.2441724143226801E-3</v>
      </c>
      <c r="D297">
        <v>4.8597767665225E-2</v>
      </c>
    </row>
    <row r="298" spans="1:4">
      <c r="A298" t="s">
        <v>2671</v>
      </c>
      <c r="B298">
        <v>0.16118434600171</v>
      </c>
      <c r="C298">
        <v>1.25581484905329E-3</v>
      </c>
      <c r="D298">
        <v>4.8597767665225E-2</v>
      </c>
    </row>
    <row r="299" spans="1:4">
      <c r="A299" t="s">
        <v>1234</v>
      </c>
      <c r="B299">
        <v>0.152251837396053</v>
      </c>
      <c r="C299">
        <v>1.2701868959096999E-3</v>
      </c>
      <c r="D299">
        <v>4.8597767665225E-2</v>
      </c>
    </row>
    <row r="300" spans="1:4">
      <c r="A300" t="s">
        <v>2260</v>
      </c>
      <c r="B300">
        <v>0.144341714852459</v>
      </c>
      <c r="C300">
        <v>1.32890320991068E-3</v>
      </c>
      <c r="D300">
        <v>4.8597767665225E-2</v>
      </c>
    </row>
    <row r="301" spans="1:4">
      <c r="A301" t="s">
        <v>2080</v>
      </c>
      <c r="B301">
        <v>0.14046476764962201</v>
      </c>
      <c r="C301">
        <v>1.29588261619846E-3</v>
      </c>
      <c r="D301">
        <v>4.8597767665225E-2</v>
      </c>
    </row>
    <row r="302" spans="1:4">
      <c r="A302" t="s">
        <v>2788</v>
      </c>
      <c r="B302">
        <v>0.127513682512398</v>
      </c>
      <c r="C302">
        <v>1.2646377466417E-3</v>
      </c>
      <c r="D302">
        <v>4.8597767665225E-2</v>
      </c>
    </row>
    <row r="303" spans="1:4">
      <c r="A303" t="s">
        <v>2816</v>
      </c>
      <c r="B303">
        <v>0.12492233856426301</v>
      </c>
      <c r="C303">
        <v>1.2440946934177801E-3</v>
      </c>
      <c r="D303">
        <v>4.8597767665225E-2</v>
      </c>
    </row>
    <row r="304" spans="1:4">
      <c r="A304" t="s">
        <v>2887</v>
      </c>
      <c r="B304">
        <v>0.115505272785243</v>
      </c>
      <c r="C304">
        <v>1.3090420156435399E-3</v>
      </c>
      <c r="D304">
        <v>4.8597767665225E-2</v>
      </c>
    </row>
    <row r="305" spans="1:4">
      <c r="A305" t="s">
        <v>2895</v>
      </c>
      <c r="B305">
        <v>0.114913959146246</v>
      </c>
      <c r="C305">
        <v>1.3111689053050899E-3</v>
      </c>
      <c r="D305">
        <v>4.8597767665225E-2</v>
      </c>
    </row>
    <row r="306" spans="1:4">
      <c r="A306" t="s">
        <v>2919</v>
      </c>
      <c r="B306">
        <v>0.11182281758795599</v>
      </c>
      <c r="C306">
        <v>1.2517796406324099E-3</v>
      </c>
      <c r="D306">
        <v>4.8597767665225E-2</v>
      </c>
    </row>
    <row r="307" spans="1:4">
      <c r="A307" t="s">
        <v>2952</v>
      </c>
      <c r="B307">
        <v>0.108319087693518</v>
      </c>
      <c r="C307">
        <v>1.31705777598505E-3</v>
      </c>
      <c r="D307">
        <v>4.8597767665225E-2</v>
      </c>
    </row>
    <row r="308" spans="1:4">
      <c r="A308" t="s">
        <v>3034</v>
      </c>
      <c r="B308">
        <v>0.10104515646642299</v>
      </c>
      <c r="C308">
        <v>1.3110022919073201E-3</v>
      </c>
      <c r="D308">
        <v>4.8597767665225E-2</v>
      </c>
    </row>
    <row r="309" spans="1:4">
      <c r="A309" t="s">
        <v>3093</v>
      </c>
      <c r="B309">
        <v>9.5532243972066E-2</v>
      </c>
      <c r="C309">
        <v>1.2880265934272E-3</v>
      </c>
      <c r="D309">
        <v>4.8597767665225E-2</v>
      </c>
    </row>
    <row r="310" spans="1:4">
      <c r="A310" t="s">
        <v>3148</v>
      </c>
      <c r="B310">
        <v>9.1161996337752696E-2</v>
      </c>
      <c r="C310">
        <v>1.29449317894156E-3</v>
      </c>
      <c r="D310">
        <v>4.8597767665225E-2</v>
      </c>
    </row>
    <row r="311" spans="1:4">
      <c r="A311" t="s">
        <v>3159</v>
      </c>
      <c r="B311">
        <v>9.0293680585529806E-2</v>
      </c>
      <c r="C311">
        <v>1.3255531893605599E-3</v>
      </c>
      <c r="D311">
        <v>4.8597767665225E-2</v>
      </c>
    </row>
    <row r="312" spans="1:4">
      <c r="A312" t="s">
        <v>3166</v>
      </c>
      <c r="B312">
        <v>9.0007972040541701E-2</v>
      </c>
      <c r="C312">
        <v>1.2821583275927299E-3</v>
      </c>
      <c r="D312">
        <v>4.8597767665225E-2</v>
      </c>
    </row>
    <row r="313" spans="1:4">
      <c r="A313" t="s">
        <v>3172</v>
      </c>
      <c r="B313">
        <v>8.9475182542072498E-2</v>
      </c>
      <c r="C313">
        <v>1.32780726636654E-3</v>
      </c>
      <c r="D313">
        <v>4.8597767665225E-2</v>
      </c>
    </row>
    <row r="314" spans="1:4">
      <c r="A314" t="s">
        <v>3227</v>
      </c>
      <c r="B314">
        <v>8.6264474622658696E-2</v>
      </c>
      <c r="C314">
        <v>1.30501813834677E-3</v>
      </c>
      <c r="D314">
        <v>4.8597767665225E-2</v>
      </c>
    </row>
    <row r="315" spans="1:4">
      <c r="A315" t="s">
        <v>3359</v>
      </c>
      <c r="B315">
        <v>7.7865321779710006E-2</v>
      </c>
      <c r="C315">
        <v>1.3191985707838899E-3</v>
      </c>
      <c r="D315">
        <v>4.8597767665225E-2</v>
      </c>
    </row>
    <row r="316" spans="1:4">
      <c r="A316" t="s">
        <v>978</v>
      </c>
      <c r="B316">
        <v>7.3446996695663597E-2</v>
      </c>
      <c r="C316">
        <v>1.31856160270341E-3</v>
      </c>
      <c r="D316">
        <v>4.8597767665225E-2</v>
      </c>
    </row>
    <row r="317" spans="1:4">
      <c r="A317" t="s">
        <v>3564</v>
      </c>
      <c r="B317">
        <v>5.9432316629975099E-2</v>
      </c>
      <c r="C317">
        <v>1.26386309035927E-3</v>
      </c>
      <c r="D317">
        <v>4.8597767665225E-2</v>
      </c>
    </row>
    <row r="318" spans="1:4">
      <c r="A318" t="s">
        <v>806</v>
      </c>
      <c r="B318">
        <v>5.6454141164993803E-2</v>
      </c>
      <c r="C318">
        <v>1.2814154592075001E-3</v>
      </c>
      <c r="D318">
        <v>4.8597767665225E-2</v>
      </c>
    </row>
    <row r="319" spans="1:4">
      <c r="A319" t="s">
        <v>3625</v>
      </c>
      <c r="B319">
        <v>5.1721879207977703E-2</v>
      </c>
      <c r="C319">
        <v>1.31813369559448E-3</v>
      </c>
      <c r="D319">
        <v>4.8597767665225E-2</v>
      </c>
    </row>
    <row r="320" spans="1:4">
      <c r="A320" t="s">
        <v>2700</v>
      </c>
      <c r="B320">
        <v>0.150799024301176</v>
      </c>
      <c r="C320">
        <v>1.34069720124932E-3</v>
      </c>
      <c r="D320">
        <v>4.8807321057957202E-2</v>
      </c>
    </row>
    <row r="321" spans="1:4">
      <c r="A321" t="s">
        <v>3134</v>
      </c>
      <c r="B321">
        <v>9.22502015867879E-2</v>
      </c>
      <c r="C321">
        <v>1.34208948830313E-3</v>
      </c>
      <c r="D321">
        <v>4.8807321057957202E-2</v>
      </c>
    </row>
    <row r="322" spans="1:4">
      <c r="A322" t="s">
        <v>2675</v>
      </c>
      <c r="B322">
        <v>0.16040702129554099</v>
      </c>
      <c r="C322">
        <v>1.35995199275075E-3</v>
      </c>
      <c r="D322">
        <v>4.89419305898477E-2</v>
      </c>
    </row>
    <row r="323" spans="1:4">
      <c r="A323" t="s">
        <v>2983</v>
      </c>
      <c r="B323">
        <v>0.104861710017675</v>
      </c>
      <c r="C323">
        <v>1.3607441746642699E-3</v>
      </c>
      <c r="D323">
        <v>4.89419305898477E-2</v>
      </c>
    </row>
    <row r="324" spans="1:4">
      <c r="A324" t="s">
        <v>3010</v>
      </c>
      <c r="B324">
        <v>0.10282182430188699</v>
      </c>
      <c r="C324">
        <v>1.3510658070480699E-3</v>
      </c>
      <c r="D324">
        <v>4.89419305898477E-2</v>
      </c>
    </row>
    <row r="325" spans="1:4">
      <c r="A325" t="s">
        <v>3214</v>
      </c>
      <c r="B325">
        <v>8.7246389365648394E-2</v>
      </c>
      <c r="C325">
        <v>1.35927740326665E-3</v>
      </c>
      <c r="D325">
        <v>4.89419305898477E-2</v>
      </c>
    </row>
    <row r="326" spans="1:4">
      <c r="A326" t="s">
        <v>3406</v>
      </c>
      <c r="B326">
        <v>7.44398219899952E-2</v>
      </c>
      <c r="C326">
        <v>1.3780611375510501E-3</v>
      </c>
      <c r="D326">
        <v>4.9428976473475099E-2</v>
      </c>
    </row>
    <row r="327" spans="1:4">
      <c r="A327" t="s">
        <v>3496</v>
      </c>
      <c r="B327">
        <v>6.7744514755461394E-2</v>
      </c>
      <c r="C327">
        <v>1.3888347768320399E-3</v>
      </c>
      <c r="D327">
        <v>4.9679303000778899E-2</v>
      </c>
    </row>
    <row r="328" spans="1:4">
      <c r="A328" t="s">
        <v>2672</v>
      </c>
      <c r="B328">
        <v>0.16101558986018499</v>
      </c>
      <c r="C328">
        <v>1.3960826139708901E-3</v>
      </c>
      <c r="D328">
        <v>4.9802489324541802E-2</v>
      </c>
    </row>
    <row r="329" spans="1:4">
      <c r="A329" t="s">
        <v>2837</v>
      </c>
      <c r="B329">
        <v>0.12115118863601999</v>
      </c>
      <c r="C329">
        <v>1.41234065111757E-3</v>
      </c>
      <c r="D329">
        <v>4.99739562281925E-2</v>
      </c>
    </row>
    <row r="330" spans="1:4">
      <c r="A330" t="s">
        <v>2876</v>
      </c>
      <c r="B330">
        <v>0.116916449246825</v>
      </c>
      <c r="C330">
        <v>1.40832177949977E-3</v>
      </c>
      <c r="D330">
        <v>4.99739562281925E-2</v>
      </c>
    </row>
    <row r="331" spans="1:4">
      <c r="A331" t="s">
        <v>2963</v>
      </c>
      <c r="B331">
        <v>0.106885598355195</v>
      </c>
      <c r="C331">
        <v>1.4090688929898E-3</v>
      </c>
      <c r="D331">
        <v>4.99739562281925E-2</v>
      </c>
    </row>
    <row r="332" spans="1:4">
      <c r="A332" t="s">
        <v>2690</v>
      </c>
      <c r="B332">
        <v>0.15414332634046901</v>
      </c>
      <c r="C332">
        <v>1.4436912220563401E-3</v>
      </c>
      <c r="D332">
        <v>5.0536913045886797E-2</v>
      </c>
    </row>
    <row r="333" spans="1:4">
      <c r="A333" t="s">
        <v>3031</v>
      </c>
      <c r="B333">
        <v>0.10116448595446199</v>
      </c>
      <c r="C333">
        <v>1.44201830884941E-3</v>
      </c>
      <c r="D333">
        <v>5.0536913045886797E-2</v>
      </c>
    </row>
    <row r="334" spans="1:4">
      <c r="A334" t="s">
        <v>3319</v>
      </c>
      <c r="B334">
        <v>8.0757049468179604E-2</v>
      </c>
      <c r="C334">
        <v>1.4433494493641401E-3</v>
      </c>
      <c r="D334">
        <v>5.0536913045886797E-2</v>
      </c>
    </row>
    <row r="335" spans="1:4">
      <c r="A335" t="s">
        <v>3438</v>
      </c>
      <c r="B335">
        <v>7.2340427934203103E-2</v>
      </c>
      <c r="C335">
        <v>1.43524409740675E-3</v>
      </c>
      <c r="D335">
        <v>5.0536913045886797E-2</v>
      </c>
    </row>
    <row r="336" spans="1:4">
      <c r="A336" t="s">
        <v>2618</v>
      </c>
      <c r="B336">
        <v>0.24623413487431101</v>
      </c>
      <c r="C336">
        <v>1.4602150811610301E-3</v>
      </c>
      <c r="D336">
        <v>5.0979028913493901E-2</v>
      </c>
    </row>
    <row r="337" spans="1:4">
      <c r="A337" t="s">
        <v>2627</v>
      </c>
      <c r="B337">
        <v>0.19666828254799301</v>
      </c>
      <c r="C337">
        <v>1.54032341175242E-3</v>
      </c>
      <c r="D337">
        <v>5.1094948053964397E-2</v>
      </c>
    </row>
    <row r="338" spans="1:4">
      <c r="A338" t="s">
        <v>2768</v>
      </c>
      <c r="B338">
        <v>0.130853688412679</v>
      </c>
      <c r="C338">
        <v>1.5281782527911899E-3</v>
      </c>
      <c r="D338">
        <v>5.1094948053964397E-2</v>
      </c>
    </row>
    <row r="339" spans="1:4">
      <c r="A339" t="s">
        <v>2801</v>
      </c>
      <c r="B339">
        <v>0.12612680271358001</v>
      </c>
      <c r="C339">
        <v>1.5433412988241199E-3</v>
      </c>
      <c r="D339">
        <v>5.1094948053964397E-2</v>
      </c>
    </row>
    <row r="340" spans="1:4">
      <c r="A340" t="s">
        <v>2811</v>
      </c>
      <c r="B340">
        <v>0.12524331333563901</v>
      </c>
      <c r="C340">
        <v>1.4779135066857101E-3</v>
      </c>
      <c r="D340">
        <v>5.1094948053964397E-2</v>
      </c>
    </row>
    <row r="341" spans="1:4">
      <c r="A341" t="s">
        <v>2859</v>
      </c>
      <c r="B341">
        <v>0.118327056598737</v>
      </c>
      <c r="C341">
        <v>1.5232416260940801E-3</v>
      </c>
      <c r="D341">
        <v>5.1094948053964397E-2</v>
      </c>
    </row>
    <row r="342" spans="1:4">
      <c r="A342" t="s">
        <v>2222</v>
      </c>
      <c r="B342">
        <v>0.11423270621550299</v>
      </c>
      <c r="C342">
        <v>1.5450087496906E-3</v>
      </c>
      <c r="D342">
        <v>5.1094948053964397E-2</v>
      </c>
    </row>
    <row r="343" spans="1:4">
      <c r="A343" t="s">
        <v>1831</v>
      </c>
      <c r="B343">
        <v>0.10776369157614001</v>
      </c>
      <c r="C343">
        <v>1.53709923459107E-3</v>
      </c>
      <c r="D343">
        <v>5.1094948053964397E-2</v>
      </c>
    </row>
    <row r="344" spans="1:4">
      <c r="A344" t="s">
        <v>3016</v>
      </c>
      <c r="B344">
        <v>0.102244913565897</v>
      </c>
      <c r="C344">
        <v>1.4993055454927599E-3</v>
      </c>
      <c r="D344">
        <v>5.1094948053964397E-2</v>
      </c>
    </row>
    <row r="345" spans="1:4">
      <c r="A345" t="s">
        <v>3095</v>
      </c>
      <c r="B345">
        <v>9.5408056174718203E-2</v>
      </c>
      <c r="C345">
        <v>1.48025250814222E-3</v>
      </c>
      <c r="D345">
        <v>5.1094948053964397E-2</v>
      </c>
    </row>
    <row r="346" spans="1:4">
      <c r="A346" t="s">
        <v>3114</v>
      </c>
      <c r="B346">
        <v>9.4241128605884295E-2</v>
      </c>
      <c r="C346">
        <v>1.5431547169161401E-3</v>
      </c>
      <c r="D346">
        <v>5.1094948053964397E-2</v>
      </c>
    </row>
    <row r="347" spans="1:4">
      <c r="A347" t="s">
        <v>3135</v>
      </c>
      <c r="B347">
        <v>9.2168547598733594E-2</v>
      </c>
      <c r="C347">
        <v>1.49273999452431E-3</v>
      </c>
      <c r="D347">
        <v>5.1094948053964397E-2</v>
      </c>
    </row>
    <row r="348" spans="1:4">
      <c r="A348" t="s">
        <v>3233</v>
      </c>
      <c r="B348">
        <v>8.6040810277978705E-2</v>
      </c>
      <c r="C348">
        <v>1.54939614859638E-3</v>
      </c>
      <c r="D348">
        <v>5.1094948053964397E-2</v>
      </c>
    </row>
    <row r="349" spans="1:4">
      <c r="A349" t="s">
        <v>3245</v>
      </c>
      <c r="B349">
        <v>8.4917874407196003E-2</v>
      </c>
      <c r="C349">
        <v>1.54293606235449E-3</v>
      </c>
      <c r="D349">
        <v>5.1094948053964397E-2</v>
      </c>
    </row>
    <row r="350" spans="1:4">
      <c r="A350" t="s">
        <v>1501</v>
      </c>
      <c r="B350">
        <v>8.4303805255335901E-2</v>
      </c>
      <c r="C350">
        <v>1.4851366055534099E-3</v>
      </c>
      <c r="D350">
        <v>5.1094948053964397E-2</v>
      </c>
    </row>
    <row r="351" spans="1:4">
      <c r="A351" t="s">
        <v>3412</v>
      </c>
      <c r="B351">
        <v>7.4282023928800497E-2</v>
      </c>
      <c r="C351">
        <v>1.5388363225931399E-3</v>
      </c>
      <c r="D351">
        <v>5.1094948053964397E-2</v>
      </c>
    </row>
    <row r="352" spans="1:4">
      <c r="A352" t="s">
        <v>1039</v>
      </c>
      <c r="B352">
        <v>6.5215133826289795E-2</v>
      </c>
      <c r="C352">
        <v>1.48682092684033E-3</v>
      </c>
      <c r="D352">
        <v>5.1094948053964397E-2</v>
      </c>
    </row>
    <row r="353" spans="1:4">
      <c r="A353" t="s">
        <v>3537</v>
      </c>
      <c r="B353">
        <v>6.2877768049716801E-2</v>
      </c>
      <c r="C353">
        <v>1.50859130817234E-3</v>
      </c>
      <c r="D353">
        <v>5.1094948053964397E-2</v>
      </c>
    </row>
    <row r="354" spans="1:4">
      <c r="A354" t="s">
        <v>317</v>
      </c>
      <c r="B354">
        <v>6.1534588380606201E-2</v>
      </c>
      <c r="C354">
        <v>1.4981166145457E-3</v>
      </c>
      <c r="D354">
        <v>5.1094948053964397E-2</v>
      </c>
    </row>
    <row r="355" spans="1:4">
      <c r="A355" t="s">
        <v>3578</v>
      </c>
      <c r="B355">
        <v>5.8062638050081397E-2</v>
      </c>
      <c r="C355">
        <v>1.5465518478807001E-3</v>
      </c>
      <c r="D355">
        <v>5.1094948053964397E-2</v>
      </c>
    </row>
    <row r="356" spans="1:4">
      <c r="A356" t="s">
        <v>2889</v>
      </c>
      <c r="B356">
        <v>0.115418553246766</v>
      </c>
      <c r="C356">
        <v>1.5611661039786301E-3</v>
      </c>
      <c r="D356">
        <v>5.1275240160697497E-2</v>
      </c>
    </row>
    <row r="357" spans="1:4">
      <c r="A357" t="s">
        <v>3506</v>
      </c>
      <c r="B357">
        <v>6.6732334638029106E-2</v>
      </c>
      <c r="C357">
        <v>1.5626963660340899E-3</v>
      </c>
      <c r="D357">
        <v>5.1275240160697497E-2</v>
      </c>
    </row>
    <row r="358" spans="1:4">
      <c r="A358" t="s">
        <v>2689</v>
      </c>
      <c r="B358">
        <v>0.15496874382043499</v>
      </c>
      <c r="C358">
        <v>1.5705830881093299E-3</v>
      </c>
      <c r="D358">
        <v>5.1405184473818401E-2</v>
      </c>
    </row>
    <row r="359" spans="1:4">
      <c r="A359" t="s">
        <v>3100</v>
      </c>
      <c r="B359">
        <v>9.52560222810033E-2</v>
      </c>
      <c r="C359">
        <v>1.5764018098480301E-3</v>
      </c>
      <c r="D359">
        <v>5.1466963826759103E-2</v>
      </c>
    </row>
    <row r="360" spans="1:4">
      <c r="A360" t="s">
        <v>2632</v>
      </c>
      <c r="B360">
        <v>0.19196245907185999</v>
      </c>
      <c r="C360">
        <v>1.59386501805419E-3</v>
      </c>
      <c r="D360">
        <v>5.1486881651725699E-2</v>
      </c>
    </row>
    <row r="361" spans="1:4">
      <c r="A361" t="s">
        <v>649</v>
      </c>
      <c r="B361">
        <v>8.8225939649954302E-2</v>
      </c>
      <c r="C361">
        <v>1.60454076641492E-3</v>
      </c>
      <c r="D361">
        <v>5.1486881651725699E-2</v>
      </c>
    </row>
    <row r="362" spans="1:4">
      <c r="A362" t="s">
        <v>3312</v>
      </c>
      <c r="B362">
        <v>8.1084259079002102E-2</v>
      </c>
      <c r="C362">
        <v>1.5884781728352599E-3</v>
      </c>
      <c r="D362">
        <v>5.1486881651725699E-2</v>
      </c>
    </row>
    <row r="363" spans="1:4">
      <c r="A363" t="s">
        <v>601</v>
      </c>
      <c r="B363">
        <v>6.4311223431307393E-2</v>
      </c>
      <c r="C363">
        <v>1.5968329288548399E-3</v>
      </c>
      <c r="D363">
        <v>5.1486881651725699E-2</v>
      </c>
    </row>
    <row r="364" spans="1:4">
      <c r="A364" t="s">
        <v>3565</v>
      </c>
      <c r="B364">
        <v>5.9299198803239903E-2</v>
      </c>
      <c r="C364">
        <v>1.59095564119239E-3</v>
      </c>
      <c r="D364">
        <v>5.1486881651725699E-2</v>
      </c>
    </row>
    <row r="365" spans="1:4">
      <c r="A365" t="s">
        <v>3592</v>
      </c>
      <c r="B365">
        <v>5.57433812195436E-2</v>
      </c>
      <c r="C365">
        <v>1.6009603083294501E-3</v>
      </c>
      <c r="D365">
        <v>5.1486881651725699E-2</v>
      </c>
    </row>
    <row r="366" spans="1:4">
      <c r="A366" t="s">
        <v>2615</v>
      </c>
      <c r="B366">
        <v>0.26925428978438498</v>
      </c>
      <c r="C366">
        <v>1.6486893908670801E-3</v>
      </c>
      <c r="D366">
        <v>5.1521851630960597E-2</v>
      </c>
    </row>
    <row r="367" spans="1:4">
      <c r="A367" t="s">
        <v>2706</v>
      </c>
      <c r="B367">
        <v>0.14681729419671</v>
      </c>
      <c r="C367">
        <v>1.6578336745474999E-3</v>
      </c>
      <c r="D367">
        <v>5.1521851630960597E-2</v>
      </c>
    </row>
    <row r="368" spans="1:4">
      <c r="A368" t="s">
        <v>2729</v>
      </c>
      <c r="B368">
        <v>0.139764048134944</v>
      </c>
      <c r="C368">
        <v>1.6500482080474301E-3</v>
      </c>
      <c r="D368">
        <v>5.1521851630960597E-2</v>
      </c>
    </row>
    <row r="369" spans="1:4">
      <c r="A369" t="s">
        <v>2747</v>
      </c>
      <c r="B369">
        <v>0.13540420849922799</v>
      </c>
      <c r="C369">
        <v>1.65762561099161E-3</v>
      </c>
      <c r="D369">
        <v>5.1521851630960597E-2</v>
      </c>
    </row>
    <row r="370" spans="1:4">
      <c r="A370" t="s">
        <v>2851</v>
      </c>
      <c r="B370">
        <v>0.118758281691118</v>
      </c>
      <c r="C370">
        <v>1.64479087352245E-3</v>
      </c>
      <c r="D370">
        <v>5.1521851630960597E-2</v>
      </c>
    </row>
    <row r="371" spans="1:4">
      <c r="A371" t="s">
        <v>1936</v>
      </c>
      <c r="B371">
        <v>0.116643547679321</v>
      </c>
      <c r="C371">
        <v>1.6320101264373299E-3</v>
      </c>
      <c r="D371">
        <v>5.1521851630960597E-2</v>
      </c>
    </row>
    <row r="372" spans="1:4">
      <c r="A372" t="s">
        <v>767</v>
      </c>
      <c r="B372">
        <v>0.11634733685243601</v>
      </c>
      <c r="C372">
        <v>1.6646754545216701E-3</v>
      </c>
      <c r="D372">
        <v>5.1521851630960597E-2</v>
      </c>
    </row>
    <row r="373" spans="1:4">
      <c r="A373" t="s">
        <v>1412</v>
      </c>
      <c r="B373">
        <v>0.110144346027294</v>
      </c>
      <c r="C373">
        <v>1.6410729526971401E-3</v>
      </c>
      <c r="D373">
        <v>5.1521851630960597E-2</v>
      </c>
    </row>
    <row r="374" spans="1:4">
      <c r="A374" t="s">
        <v>3124</v>
      </c>
      <c r="B374">
        <v>9.2803829346397498E-2</v>
      </c>
      <c r="C374">
        <v>1.6400077017833599E-3</v>
      </c>
      <c r="D374">
        <v>5.1521851630960597E-2</v>
      </c>
    </row>
    <row r="375" spans="1:4">
      <c r="A375" t="s">
        <v>1174</v>
      </c>
      <c r="B375">
        <v>8.6528967985769104E-2</v>
      </c>
      <c r="C375">
        <v>1.66128613331643E-3</v>
      </c>
      <c r="D375">
        <v>5.1521851630960597E-2</v>
      </c>
    </row>
    <row r="376" spans="1:4">
      <c r="A376" t="s">
        <v>827</v>
      </c>
      <c r="B376">
        <v>8.5529962573528295E-2</v>
      </c>
      <c r="C376">
        <v>1.66484694781624E-3</v>
      </c>
      <c r="D376">
        <v>5.1521851630960597E-2</v>
      </c>
    </row>
    <row r="377" spans="1:4">
      <c r="A377" t="s">
        <v>3288</v>
      </c>
      <c r="B377">
        <v>8.2342726053826504E-2</v>
      </c>
      <c r="C377">
        <v>1.6685964781184899E-3</v>
      </c>
      <c r="D377">
        <v>5.1521851630960597E-2</v>
      </c>
    </row>
    <row r="378" spans="1:4">
      <c r="A378" t="s">
        <v>496</v>
      </c>
      <c r="B378">
        <v>7.5429182350904206E-2</v>
      </c>
      <c r="C378">
        <v>1.6648613528246401E-3</v>
      </c>
      <c r="D378">
        <v>5.1521851630960597E-2</v>
      </c>
    </row>
    <row r="379" spans="1:4">
      <c r="A379" t="s">
        <v>3447</v>
      </c>
      <c r="B379">
        <v>7.1712111207168305E-2</v>
      </c>
      <c r="C379">
        <v>1.6540829228085499E-3</v>
      </c>
      <c r="D379">
        <v>5.1521851630960597E-2</v>
      </c>
    </row>
    <row r="380" spans="1:4">
      <c r="A380" t="s">
        <v>3507</v>
      </c>
      <c r="B380">
        <v>6.6612107531690404E-2</v>
      </c>
      <c r="C380">
        <v>1.6238129837980301E-3</v>
      </c>
      <c r="D380">
        <v>5.1521851630960597E-2</v>
      </c>
    </row>
    <row r="381" spans="1:4">
      <c r="A381" t="s">
        <v>3575</v>
      </c>
      <c r="B381">
        <v>5.8352731125352601E-2</v>
      </c>
      <c r="C381">
        <v>1.6281561893368799E-3</v>
      </c>
      <c r="D381">
        <v>5.1521851630960597E-2</v>
      </c>
    </row>
    <row r="382" spans="1:4">
      <c r="A382" t="s">
        <v>3550</v>
      </c>
      <c r="B382">
        <v>6.1754431223259597E-2</v>
      </c>
      <c r="C382">
        <v>1.68910971439166E-3</v>
      </c>
      <c r="D382">
        <v>5.1910385870459097E-2</v>
      </c>
    </row>
    <row r="383" spans="1:4">
      <c r="A383" t="s">
        <v>3076</v>
      </c>
      <c r="B383">
        <v>9.7241182282575098E-2</v>
      </c>
      <c r="C383">
        <v>1.69735066724908E-3</v>
      </c>
      <c r="D383">
        <v>5.2041486968676803E-2</v>
      </c>
    </row>
    <row r="384" spans="1:4">
      <c r="A384" t="s">
        <v>344</v>
      </c>
      <c r="B384">
        <v>0.102176577723497</v>
      </c>
      <c r="C384">
        <v>1.70816908573625E-3</v>
      </c>
      <c r="D384">
        <v>5.2250816987053597E-2</v>
      </c>
    </row>
    <row r="385" spans="1:4">
      <c r="A385" t="s">
        <v>1266</v>
      </c>
      <c r="B385">
        <v>9.8128914946259901E-2</v>
      </c>
      <c r="C385">
        <v>1.7230751622208801E-3</v>
      </c>
      <c r="D385">
        <v>5.2419168517190098E-2</v>
      </c>
    </row>
    <row r="386" spans="1:4">
      <c r="A386" t="s">
        <v>833</v>
      </c>
      <c r="B386">
        <v>6.9255451429954498E-2</v>
      </c>
      <c r="C386">
        <v>1.7211065954629201E-3</v>
      </c>
      <c r="D386">
        <v>5.2419168517190098E-2</v>
      </c>
    </row>
    <row r="387" spans="1:4">
      <c r="A387" t="s">
        <v>1060</v>
      </c>
      <c r="B387">
        <v>0.14361577573099099</v>
      </c>
      <c r="C387">
        <v>1.7390913658395699E-3</v>
      </c>
      <c r="D387">
        <v>5.2461253828506103E-2</v>
      </c>
    </row>
    <row r="388" spans="1:4">
      <c r="A388" t="s">
        <v>2872</v>
      </c>
      <c r="B388">
        <v>0.117478451724482</v>
      </c>
      <c r="C388">
        <v>1.73845671449245E-3</v>
      </c>
      <c r="D388">
        <v>5.2461253828506103E-2</v>
      </c>
    </row>
    <row r="389" spans="1:4">
      <c r="A389" t="s">
        <v>3121</v>
      </c>
      <c r="B389">
        <v>9.3502603731205503E-2</v>
      </c>
      <c r="C389">
        <v>1.7319970826520799E-3</v>
      </c>
      <c r="D389">
        <v>5.2461253828506103E-2</v>
      </c>
    </row>
    <row r="390" spans="1:4">
      <c r="A390" t="s">
        <v>2753</v>
      </c>
      <c r="B390">
        <v>0.13404635144518001</v>
      </c>
      <c r="C390">
        <v>1.7707274372632E-3</v>
      </c>
      <c r="D390">
        <v>5.2643539863330098E-2</v>
      </c>
    </row>
    <row r="391" spans="1:4">
      <c r="A391" t="s">
        <v>2360</v>
      </c>
      <c r="B391">
        <v>0.128558989712</v>
      </c>
      <c r="C391">
        <v>1.7676080408755E-3</v>
      </c>
      <c r="D391">
        <v>5.2643539863330098E-2</v>
      </c>
    </row>
    <row r="392" spans="1:4">
      <c r="A392" t="s">
        <v>1344</v>
      </c>
      <c r="B392">
        <v>0.113892116564563</v>
      </c>
      <c r="C392">
        <v>1.75456380339425E-3</v>
      </c>
      <c r="D392">
        <v>5.2643539863330098E-2</v>
      </c>
    </row>
    <row r="393" spans="1:4">
      <c r="A393" t="s">
        <v>3254</v>
      </c>
      <c r="B393">
        <v>8.4145455043066295E-2</v>
      </c>
      <c r="C393">
        <v>1.77450167047E-3</v>
      </c>
      <c r="D393">
        <v>5.2643539863330098E-2</v>
      </c>
    </row>
    <row r="394" spans="1:4">
      <c r="A394" t="s">
        <v>3490</v>
      </c>
      <c r="B394">
        <v>6.8015497083199594E-2</v>
      </c>
      <c r="C394">
        <v>1.76144106241085E-3</v>
      </c>
      <c r="D394">
        <v>5.2643539863330098E-2</v>
      </c>
    </row>
    <row r="395" spans="1:4">
      <c r="A395" t="s">
        <v>3595</v>
      </c>
      <c r="B395">
        <v>5.5551217497328602E-2</v>
      </c>
      <c r="C395">
        <v>1.7773025221197601E-3</v>
      </c>
      <c r="D395">
        <v>5.2643539863330098E-2</v>
      </c>
    </row>
    <row r="396" spans="1:4">
      <c r="A396" t="s">
        <v>2819</v>
      </c>
      <c r="B396">
        <v>0.124015697100473</v>
      </c>
      <c r="C396">
        <v>1.8246094976169999E-3</v>
      </c>
      <c r="D396">
        <v>5.3014244806818801E-2</v>
      </c>
    </row>
    <row r="397" spans="1:4">
      <c r="A397" t="s">
        <v>2930</v>
      </c>
      <c r="B397">
        <v>0.110475673168604</v>
      </c>
      <c r="C397">
        <v>1.82265588043566E-3</v>
      </c>
      <c r="D397">
        <v>5.3014244806818801E-2</v>
      </c>
    </row>
    <row r="398" spans="1:4">
      <c r="A398" t="s">
        <v>3042</v>
      </c>
      <c r="B398">
        <v>0.10015326229903</v>
      </c>
      <c r="C398">
        <v>1.8207484748120799E-3</v>
      </c>
      <c r="D398">
        <v>5.3014244806818801E-2</v>
      </c>
    </row>
    <row r="399" spans="1:4">
      <c r="A399" t="s">
        <v>3107</v>
      </c>
      <c r="B399">
        <v>9.4837690836698393E-2</v>
      </c>
      <c r="C399">
        <v>1.82626217597581E-3</v>
      </c>
      <c r="D399">
        <v>5.3014244806818801E-2</v>
      </c>
    </row>
    <row r="400" spans="1:4">
      <c r="A400" t="s">
        <v>1433</v>
      </c>
      <c r="B400">
        <v>9.2862677431581803E-2</v>
      </c>
      <c r="C400">
        <v>1.8019889500537399E-3</v>
      </c>
      <c r="D400">
        <v>5.3014244806818801E-2</v>
      </c>
    </row>
    <row r="401" spans="1:4">
      <c r="A401" t="s">
        <v>3189</v>
      </c>
      <c r="B401">
        <v>8.8634038678389995E-2</v>
      </c>
      <c r="C401">
        <v>1.82102978116675E-3</v>
      </c>
      <c r="D401">
        <v>5.3014244806818801E-2</v>
      </c>
    </row>
    <row r="402" spans="1:4">
      <c r="A402" t="s">
        <v>3469</v>
      </c>
      <c r="B402">
        <v>7.0065778841720605E-2</v>
      </c>
      <c r="C402">
        <v>1.8193956961612501E-3</v>
      </c>
      <c r="D402">
        <v>5.3014244806818801E-2</v>
      </c>
    </row>
    <row r="403" spans="1:4">
      <c r="A403" t="s">
        <v>1564</v>
      </c>
      <c r="B403">
        <v>5.8029344827844602E-2</v>
      </c>
      <c r="C403">
        <v>1.7948938323778499E-3</v>
      </c>
      <c r="D403">
        <v>5.3014244806818801E-2</v>
      </c>
    </row>
    <row r="404" spans="1:4">
      <c r="A404" t="s">
        <v>469</v>
      </c>
      <c r="B404">
        <v>0.10746762514265799</v>
      </c>
      <c r="C404">
        <v>1.8526156710766701E-3</v>
      </c>
      <c r="D404">
        <v>5.3660275145433103E-2</v>
      </c>
    </row>
    <row r="405" spans="1:4">
      <c r="A405" t="s">
        <v>3556</v>
      </c>
      <c r="B405">
        <v>6.08576004788191E-2</v>
      </c>
      <c r="C405">
        <v>1.87149401184184E-3</v>
      </c>
      <c r="D405">
        <v>5.40584965496161E-2</v>
      </c>
    </row>
    <row r="406" spans="1:4">
      <c r="A406" t="s">
        <v>2709</v>
      </c>
      <c r="B406">
        <v>0.14583622582606401</v>
      </c>
      <c r="C406">
        <v>1.8889626540633401E-3</v>
      </c>
      <c r="D406">
        <v>5.4120411423994701E-2</v>
      </c>
    </row>
    <row r="407" spans="1:4">
      <c r="A407" t="s">
        <v>2915</v>
      </c>
      <c r="B407">
        <v>0.111982088416742</v>
      </c>
      <c r="C407">
        <v>1.90290081268764E-3</v>
      </c>
      <c r="D407">
        <v>5.4120411423994701E-2</v>
      </c>
    </row>
    <row r="408" spans="1:4">
      <c r="A408" t="s">
        <v>2920</v>
      </c>
      <c r="B408">
        <v>0.111677474635322</v>
      </c>
      <c r="C408">
        <v>1.90763852073901E-3</v>
      </c>
      <c r="D408">
        <v>5.4120411423994701E-2</v>
      </c>
    </row>
    <row r="409" spans="1:4">
      <c r="A409" t="s">
        <v>488</v>
      </c>
      <c r="B409">
        <v>8.9649255312262394E-2</v>
      </c>
      <c r="C409">
        <v>1.9122585991467301E-3</v>
      </c>
      <c r="D409">
        <v>5.4120411423994701E-2</v>
      </c>
    </row>
    <row r="410" spans="1:4">
      <c r="A410" t="s">
        <v>3203</v>
      </c>
      <c r="B410">
        <v>8.7905539861540094E-2</v>
      </c>
      <c r="C410">
        <v>1.89208636668881E-3</v>
      </c>
      <c r="D410">
        <v>5.4120411423994701E-2</v>
      </c>
    </row>
    <row r="411" spans="1:4">
      <c r="A411" t="s">
        <v>2048</v>
      </c>
      <c r="B411">
        <v>7.3686011183626401E-2</v>
      </c>
      <c r="C411">
        <v>1.9139742200817E-3</v>
      </c>
      <c r="D411">
        <v>5.4120411423994701E-2</v>
      </c>
    </row>
    <row r="412" spans="1:4">
      <c r="A412" t="s">
        <v>3400</v>
      </c>
      <c r="B412">
        <v>7.5164511204828796E-2</v>
      </c>
      <c r="C412">
        <v>1.91937471372938E-3</v>
      </c>
      <c r="D412">
        <v>5.4156150327898903E-2</v>
      </c>
    </row>
    <row r="413" spans="1:4">
      <c r="A413" t="s">
        <v>318</v>
      </c>
      <c r="B413">
        <v>0.29746344407502801</v>
      </c>
      <c r="C413">
        <v>1.93236069975217E-3</v>
      </c>
      <c r="D413">
        <v>5.4405303830441801E-2</v>
      </c>
    </row>
    <row r="414" spans="1:4">
      <c r="A414" t="s">
        <v>2767</v>
      </c>
      <c r="B414">
        <v>0.13103427719057401</v>
      </c>
      <c r="C414">
        <v>1.9374388162349101E-3</v>
      </c>
      <c r="D414">
        <v>5.4431220991732802E-2</v>
      </c>
    </row>
    <row r="415" spans="1:4">
      <c r="A415" t="s">
        <v>2842</v>
      </c>
      <c r="B415">
        <v>0.12021473375073601</v>
      </c>
      <c r="C415">
        <v>1.9444679244031201E-3</v>
      </c>
      <c r="D415">
        <v>5.4511721769348397E-2</v>
      </c>
    </row>
    <row r="416" spans="1:4">
      <c r="A416" t="s">
        <v>2719</v>
      </c>
      <c r="B416">
        <v>0.14351288413015201</v>
      </c>
      <c r="C416">
        <v>1.96598325702703E-3</v>
      </c>
      <c r="D416">
        <v>5.4741402411371001E-2</v>
      </c>
    </row>
    <row r="417" spans="1:4">
      <c r="A417" t="s">
        <v>2724</v>
      </c>
      <c r="B417">
        <v>0.141849868981581</v>
      </c>
      <c r="C417">
        <v>1.9661641320051198E-3</v>
      </c>
      <c r="D417">
        <v>5.4741402411371001E-2</v>
      </c>
    </row>
    <row r="418" spans="1:4">
      <c r="A418" t="s">
        <v>3226</v>
      </c>
      <c r="B418">
        <v>8.6290550363482293E-2</v>
      </c>
      <c r="C418">
        <v>1.9735672118978901E-3</v>
      </c>
      <c r="D418">
        <v>5.4741402411371001E-2</v>
      </c>
    </row>
    <row r="419" spans="1:4">
      <c r="A419" t="s">
        <v>3421</v>
      </c>
      <c r="B419">
        <v>7.3709762077964897E-2</v>
      </c>
      <c r="C419">
        <v>1.9783957002310602E-3</v>
      </c>
      <c r="D419">
        <v>5.4759316083351002E-2</v>
      </c>
    </row>
    <row r="420" spans="1:4">
      <c r="A420" t="s">
        <v>2766</v>
      </c>
      <c r="B420">
        <v>0.13137349118871799</v>
      </c>
      <c r="C420">
        <v>2.0026452759532502E-3</v>
      </c>
      <c r="D420">
        <v>5.4776849684082099E-2</v>
      </c>
    </row>
    <row r="421" spans="1:4">
      <c r="A421" t="s">
        <v>3188</v>
      </c>
      <c r="B421">
        <v>8.8688115885817695E-2</v>
      </c>
      <c r="C421">
        <v>1.9976184416628999E-3</v>
      </c>
      <c r="D421">
        <v>5.4776849684082099E-2</v>
      </c>
    </row>
    <row r="422" spans="1:4">
      <c r="A422" t="s">
        <v>3259</v>
      </c>
      <c r="B422">
        <v>8.3763745034618795E-2</v>
      </c>
      <c r="C422">
        <v>1.99955036899158E-3</v>
      </c>
      <c r="D422">
        <v>5.4776849684082099E-2</v>
      </c>
    </row>
    <row r="423" spans="1:4">
      <c r="A423" t="s">
        <v>3448</v>
      </c>
      <c r="B423">
        <v>7.1653784620969205E-2</v>
      </c>
      <c r="C423">
        <v>2.0041331346375901E-3</v>
      </c>
      <c r="D423">
        <v>5.4776849684082099E-2</v>
      </c>
    </row>
    <row r="424" spans="1:4">
      <c r="A424" t="s">
        <v>982</v>
      </c>
      <c r="B424">
        <v>7.0076702806966595E-2</v>
      </c>
      <c r="C424">
        <v>1.9929583417400499E-3</v>
      </c>
      <c r="D424">
        <v>5.4776849684082099E-2</v>
      </c>
    </row>
    <row r="425" spans="1:4">
      <c r="A425" t="s">
        <v>60</v>
      </c>
      <c r="B425">
        <v>5.2035143008931299E-2</v>
      </c>
      <c r="C425">
        <v>1.9913482186385101E-3</v>
      </c>
      <c r="D425">
        <v>5.4776849684082099E-2</v>
      </c>
    </row>
    <row r="426" spans="1:4">
      <c r="A426" t="s">
        <v>2612</v>
      </c>
      <c r="B426">
        <v>0.35369455569416097</v>
      </c>
      <c r="C426">
        <v>2.0467801699245499E-3</v>
      </c>
      <c r="D426">
        <v>5.4972753188131197E-2</v>
      </c>
    </row>
    <row r="427" spans="1:4">
      <c r="A427" t="s">
        <v>2673</v>
      </c>
      <c r="B427">
        <v>0.16057730690649499</v>
      </c>
      <c r="C427">
        <v>2.1359902507685799E-3</v>
      </c>
      <c r="D427">
        <v>5.4972753188131197E-2</v>
      </c>
    </row>
    <row r="428" spans="1:4">
      <c r="A428" t="s">
        <v>2593</v>
      </c>
      <c r="B428">
        <v>0.142416769276665</v>
      </c>
      <c r="C428">
        <v>2.0890979365289501E-3</v>
      </c>
      <c r="D428">
        <v>5.4972753188131197E-2</v>
      </c>
    </row>
    <row r="429" spans="1:4">
      <c r="A429" t="s">
        <v>2786</v>
      </c>
      <c r="B429">
        <v>0.12801166433098499</v>
      </c>
      <c r="C429">
        <v>2.06071680566988E-3</v>
      </c>
      <c r="D429">
        <v>5.4972753188131197E-2</v>
      </c>
    </row>
    <row r="430" spans="1:4">
      <c r="A430" t="s">
        <v>2806</v>
      </c>
      <c r="B430">
        <v>0.125557823157849</v>
      </c>
      <c r="C430">
        <v>2.0651756708726901E-3</v>
      </c>
      <c r="D430">
        <v>5.4972753188131197E-2</v>
      </c>
    </row>
    <row r="431" spans="1:4">
      <c r="A431" t="s">
        <v>696</v>
      </c>
      <c r="B431">
        <v>0.12549796931134999</v>
      </c>
      <c r="C431">
        <v>2.0406599986230898E-3</v>
      </c>
      <c r="D431">
        <v>5.4972753188131197E-2</v>
      </c>
    </row>
    <row r="432" spans="1:4">
      <c r="A432" t="s">
        <v>2265</v>
      </c>
      <c r="B432">
        <v>0.121116900200367</v>
      </c>
      <c r="C432">
        <v>2.1261653488262602E-3</v>
      </c>
      <c r="D432">
        <v>5.4972753188131197E-2</v>
      </c>
    </row>
    <row r="433" spans="1:4">
      <c r="A433" t="s">
        <v>2885</v>
      </c>
      <c r="B433">
        <v>0.11574014158724</v>
      </c>
      <c r="C433">
        <v>2.1127126585401201E-3</v>
      </c>
      <c r="D433">
        <v>5.4972753188131197E-2</v>
      </c>
    </row>
    <row r="434" spans="1:4">
      <c r="A434" t="s">
        <v>2888</v>
      </c>
      <c r="B434">
        <v>0.11542174838469001</v>
      </c>
      <c r="C434">
        <v>2.1372694296332702E-3</v>
      </c>
      <c r="D434">
        <v>5.4972753188131197E-2</v>
      </c>
    </row>
    <row r="435" spans="1:4">
      <c r="A435" t="s">
        <v>2918</v>
      </c>
      <c r="B435">
        <v>0.111861845510628</v>
      </c>
      <c r="C435">
        <v>2.1035749348315702E-3</v>
      </c>
      <c r="D435">
        <v>5.4972753188131197E-2</v>
      </c>
    </row>
    <row r="436" spans="1:4">
      <c r="A436" t="s">
        <v>2948</v>
      </c>
      <c r="B436">
        <v>0.108748622174394</v>
      </c>
      <c r="C436">
        <v>2.0390645579979601E-3</v>
      </c>
      <c r="D436">
        <v>5.4972753188131197E-2</v>
      </c>
    </row>
    <row r="437" spans="1:4">
      <c r="A437" t="s">
        <v>2959</v>
      </c>
      <c r="B437">
        <v>0.10745298639774099</v>
      </c>
      <c r="C437">
        <v>2.0887732148381498E-3</v>
      </c>
      <c r="D437">
        <v>5.4972753188131197E-2</v>
      </c>
    </row>
    <row r="438" spans="1:4">
      <c r="A438" t="s">
        <v>1224</v>
      </c>
      <c r="B438">
        <v>0.104317958836501</v>
      </c>
      <c r="C438">
        <v>2.12102501048225E-3</v>
      </c>
      <c r="D438">
        <v>5.4972753188131197E-2</v>
      </c>
    </row>
    <row r="439" spans="1:4">
      <c r="A439" t="s">
        <v>3018</v>
      </c>
      <c r="B439">
        <v>0.102010576288921</v>
      </c>
      <c r="C439">
        <v>2.0580252750031702E-3</v>
      </c>
      <c r="D439">
        <v>5.4972753188131197E-2</v>
      </c>
    </row>
    <row r="440" spans="1:4">
      <c r="A440" t="s">
        <v>3037</v>
      </c>
      <c r="B440">
        <v>0.100827725153614</v>
      </c>
      <c r="C440">
        <v>2.0380883682879301E-3</v>
      </c>
      <c r="D440">
        <v>5.4972753188131197E-2</v>
      </c>
    </row>
    <row r="441" spans="1:4">
      <c r="A441" t="s">
        <v>3044</v>
      </c>
      <c r="B441">
        <v>0.10006181440030699</v>
      </c>
      <c r="C441">
        <v>2.1218074025224801E-3</v>
      </c>
      <c r="D441">
        <v>5.4972753188131197E-2</v>
      </c>
    </row>
    <row r="442" spans="1:4">
      <c r="A442" t="s">
        <v>692</v>
      </c>
      <c r="B442">
        <v>9.4997603253850205E-2</v>
      </c>
      <c r="C442">
        <v>2.0399071357565198E-3</v>
      </c>
      <c r="D442">
        <v>5.4972753188131197E-2</v>
      </c>
    </row>
    <row r="443" spans="1:4">
      <c r="A443" t="s">
        <v>3113</v>
      </c>
      <c r="B443">
        <v>9.4418626572185305E-2</v>
      </c>
      <c r="C443">
        <v>2.0773971839534501E-3</v>
      </c>
      <c r="D443">
        <v>5.4972753188131197E-2</v>
      </c>
    </row>
    <row r="444" spans="1:4">
      <c r="A444" t="s">
        <v>1456</v>
      </c>
      <c r="B444">
        <v>9.4358469857288907E-2</v>
      </c>
      <c r="C444">
        <v>2.0595123240817101E-3</v>
      </c>
      <c r="D444">
        <v>5.4972753188131197E-2</v>
      </c>
    </row>
    <row r="445" spans="1:4">
      <c r="A445" t="s">
        <v>3146</v>
      </c>
      <c r="B445">
        <v>9.1444512493669097E-2</v>
      </c>
      <c r="C445">
        <v>2.1084549408514701E-3</v>
      </c>
      <c r="D445">
        <v>5.4972753188131197E-2</v>
      </c>
    </row>
    <row r="446" spans="1:4">
      <c r="A446" t="s">
        <v>3173</v>
      </c>
      <c r="B446">
        <v>8.9410808042543796E-2</v>
      </c>
      <c r="C446">
        <v>2.1299897578395399E-3</v>
      </c>
      <c r="D446">
        <v>5.4972753188131197E-2</v>
      </c>
    </row>
    <row r="447" spans="1:4">
      <c r="A447" t="s">
        <v>1700</v>
      </c>
      <c r="B447">
        <v>8.6096533109305304E-2</v>
      </c>
      <c r="C447">
        <v>2.0224015494414499E-3</v>
      </c>
      <c r="D447">
        <v>5.4972753188131197E-2</v>
      </c>
    </row>
    <row r="448" spans="1:4">
      <c r="A448" t="s">
        <v>3285</v>
      </c>
      <c r="B448">
        <v>8.2533660647124696E-2</v>
      </c>
      <c r="C448">
        <v>2.0891819524809E-3</v>
      </c>
      <c r="D448">
        <v>5.4972753188131197E-2</v>
      </c>
    </row>
    <row r="449" spans="1:4">
      <c r="A449" t="s">
        <v>3306</v>
      </c>
      <c r="B449">
        <v>8.1278786626231003E-2</v>
      </c>
      <c r="C449">
        <v>2.1221097266502999E-3</v>
      </c>
      <c r="D449">
        <v>5.4972753188131197E-2</v>
      </c>
    </row>
    <row r="450" spans="1:4">
      <c r="A450" t="s">
        <v>3309</v>
      </c>
      <c r="B450">
        <v>8.1188217204727298E-2</v>
      </c>
      <c r="C450">
        <v>2.0409586742675401E-3</v>
      </c>
      <c r="D450">
        <v>5.4972753188131197E-2</v>
      </c>
    </row>
    <row r="451" spans="1:4">
      <c r="A451" t="s">
        <v>3338</v>
      </c>
      <c r="B451">
        <v>7.9461373164897403E-2</v>
      </c>
      <c r="C451">
        <v>2.068371940223E-3</v>
      </c>
      <c r="D451">
        <v>5.4972753188131197E-2</v>
      </c>
    </row>
    <row r="452" spans="1:4">
      <c r="A452" t="s">
        <v>3446</v>
      </c>
      <c r="B452">
        <v>7.1729854112956806E-2</v>
      </c>
      <c r="C452">
        <v>2.1080715945437402E-3</v>
      </c>
      <c r="D452">
        <v>5.4972753188131197E-2</v>
      </c>
    </row>
    <row r="453" spans="1:4">
      <c r="A453">
        <v>44806</v>
      </c>
      <c r="B453">
        <v>6.5072761173485705E-2</v>
      </c>
      <c r="C453">
        <v>2.1346858732933498E-3</v>
      </c>
      <c r="D453">
        <v>5.4972753188131197E-2</v>
      </c>
    </row>
    <row r="454" spans="1:4">
      <c r="A454" t="s">
        <v>3534</v>
      </c>
      <c r="B454">
        <v>6.3493067215902296E-2</v>
      </c>
      <c r="C454">
        <v>2.1026146846384302E-3</v>
      </c>
      <c r="D454">
        <v>5.4972753188131197E-2</v>
      </c>
    </row>
    <row r="455" spans="1:4">
      <c r="A455" t="s">
        <v>3579</v>
      </c>
      <c r="B455">
        <v>5.78034156411463E-2</v>
      </c>
      <c r="C455">
        <v>2.0936354729616498E-3</v>
      </c>
      <c r="D455">
        <v>5.4972753188131197E-2</v>
      </c>
    </row>
    <row r="456" spans="1:4">
      <c r="A456" t="s">
        <v>1249</v>
      </c>
      <c r="B456">
        <v>0.11406703836568501</v>
      </c>
      <c r="C456">
        <v>2.1509508662554298E-3</v>
      </c>
      <c r="D456">
        <v>5.5216174001992503E-2</v>
      </c>
    </row>
    <row r="457" spans="1:4">
      <c r="A457" t="s">
        <v>2677</v>
      </c>
      <c r="B457">
        <v>0.15974433775806399</v>
      </c>
      <c r="C457">
        <v>2.1555320257989198E-3</v>
      </c>
      <c r="D457">
        <v>5.52254897881789E-2</v>
      </c>
    </row>
    <row r="458" spans="1:4">
      <c r="A458" t="s">
        <v>3218</v>
      </c>
      <c r="B458">
        <v>8.7107332412166699E-2</v>
      </c>
      <c r="C458">
        <v>2.16425959335846E-3</v>
      </c>
      <c r="D458">
        <v>5.5340794133298697E-2</v>
      </c>
    </row>
    <row r="459" spans="1:4">
      <c r="A459" t="s">
        <v>2961</v>
      </c>
      <c r="B459">
        <v>0.107267222765649</v>
      </c>
      <c r="C459">
        <v>2.1772456644369598E-3</v>
      </c>
      <c r="D459">
        <v>5.5348544153026702E-2</v>
      </c>
    </row>
    <row r="460" spans="1:4">
      <c r="A460" t="s">
        <v>3050</v>
      </c>
      <c r="B460">
        <v>9.9735585084581704E-2</v>
      </c>
      <c r="C460">
        <v>2.17305588703613E-3</v>
      </c>
      <c r="D460">
        <v>5.5348544153026702E-2</v>
      </c>
    </row>
    <row r="461" spans="1:4">
      <c r="A461" t="s">
        <v>3624</v>
      </c>
      <c r="B461">
        <v>5.1943600142896201E-2</v>
      </c>
      <c r="C461">
        <v>2.1689301201162602E-3</v>
      </c>
      <c r="D461">
        <v>5.5348544153026702E-2</v>
      </c>
    </row>
    <row r="462" spans="1:4">
      <c r="A462" t="s">
        <v>746</v>
      </c>
      <c r="B462">
        <v>8.1120444499012803E-2</v>
      </c>
      <c r="C462">
        <v>2.1935583559862201E-3</v>
      </c>
      <c r="D462">
        <v>5.5655166660022501E-2</v>
      </c>
    </row>
    <row r="463" spans="1:4">
      <c r="A463" t="s">
        <v>3092</v>
      </c>
      <c r="B463">
        <v>9.5666448163397297E-2</v>
      </c>
      <c r="C463">
        <v>2.20228312510087E-3</v>
      </c>
      <c r="D463">
        <v>5.5660792806603299E-2</v>
      </c>
    </row>
    <row r="464" spans="1:4">
      <c r="A464" t="s">
        <v>3212</v>
      </c>
      <c r="B464">
        <v>8.7368895973323799E-2</v>
      </c>
      <c r="C464">
        <v>2.2021442030975601E-3</v>
      </c>
      <c r="D464">
        <v>5.5660792806603299E-2</v>
      </c>
    </row>
    <row r="465" spans="1:4">
      <c r="A465" t="s">
        <v>2684</v>
      </c>
      <c r="B465">
        <v>0.15637544435979001</v>
      </c>
      <c r="C465">
        <v>2.2153702957000299E-3</v>
      </c>
      <c r="D465">
        <v>5.5746573048606203E-2</v>
      </c>
    </row>
    <row r="466" spans="1:4">
      <c r="A466" t="s">
        <v>2702</v>
      </c>
      <c r="B466">
        <v>0.14896074970648099</v>
      </c>
      <c r="C466">
        <v>2.2252927228597601E-3</v>
      </c>
      <c r="D466">
        <v>5.5746573048606203E-2</v>
      </c>
    </row>
    <row r="467" spans="1:4">
      <c r="A467" t="s">
        <v>2366</v>
      </c>
      <c r="B467">
        <v>0.11836646861441801</v>
      </c>
      <c r="C467">
        <v>2.21265329945246E-3</v>
      </c>
      <c r="D467">
        <v>5.5746573048606203E-2</v>
      </c>
    </row>
    <row r="468" spans="1:4">
      <c r="A468" t="s">
        <v>2322</v>
      </c>
      <c r="B468">
        <v>0.11548845261563</v>
      </c>
      <c r="C468">
        <v>2.22696743846785E-3</v>
      </c>
      <c r="D468">
        <v>5.5746573048606203E-2</v>
      </c>
    </row>
    <row r="469" spans="1:4">
      <c r="A469" t="s">
        <v>3040</v>
      </c>
      <c r="B469">
        <v>0.100568486824499</v>
      </c>
      <c r="C469">
        <v>2.2217773488556599E-3</v>
      </c>
      <c r="D469">
        <v>5.5746573048606203E-2</v>
      </c>
    </row>
    <row r="470" spans="1:4">
      <c r="A470" t="s">
        <v>1642</v>
      </c>
      <c r="B470">
        <v>0.123640816926798</v>
      </c>
      <c r="C470">
        <v>2.2365643813197699E-3</v>
      </c>
      <c r="D470">
        <v>5.5800608024493201E-2</v>
      </c>
    </row>
    <row r="471" spans="1:4">
      <c r="A471" t="s">
        <v>2934</v>
      </c>
      <c r="B471">
        <v>0.11016483487013499</v>
      </c>
      <c r="C471">
        <v>2.2419126047115399E-3</v>
      </c>
      <c r="D471">
        <v>5.5800608024493201E-2</v>
      </c>
    </row>
    <row r="472" spans="1:4">
      <c r="A472" t="s">
        <v>3623</v>
      </c>
      <c r="B472">
        <v>5.1994032926387997E-2</v>
      </c>
      <c r="C472">
        <v>2.2382418448794899E-3</v>
      </c>
      <c r="D472">
        <v>5.5800608024493201E-2</v>
      </c>
    </row>
    <row r="473" spans="1:4">
      <c r="A473" t="s">
        <v>2624</v>
      </c>
      <c r="B473">
        <v>0.20147579820524</v>
      </c>
      <c r="C473">
        <v>2.2793518098180301E-3</v>
      </c>
      <c r="D473">
        <v>5.6456809193874899E-2</v>
      </c>
    </row>
    <row r="474" spans="1:4">
      <c r="A474" t="s">
        <v>2955</v>
      </c>
      <c r="B474">
        <v>0.107745316038677</v>
      </c>
      <c r="C474">
        <v>2.2812138759211601E-3</v>
      </c>
      <c r="D474">
        <v>5.6456809193874899E-2</v>
      </c>
    </row>
    <row r="475" spans="1:4">
      <c r="A475" t="s">
        <v>3458</v>
      </c>
      <c r="B475">
        <v>7.0553809918978902E-2</v>
      </c>
      <c r="C475">
        <v>2.2792121872971102E-3</v>
      </c>
      <c r="D475">
        <v>5.6456809193874899E-2</v>
      </c>
    </row>
    <row r="476" spans="1:4">
      <c r="A476" t="s">
        <v>3079</v>
      </c>
      <c r="B476">
        <v>9.6631206077668397E-2</v>
      </c>
      <c r="C476">
        <v>2.2941242797674399E-3</v>
      </c>
      <c r="D476">
        <v>5.6562476592684201E-2</v>
      </c>
    </row>
    <row r="477" spans="1:4">
      <c r="A477" t="s">
        <v>3464</v>
      </c>
      <c r="B477">
        <v>7.0197208302890807E-2</v>
      </c>
      <c r="C477">
        <v>2.2935598633366402E-3</v>
      </c>
      <c r="D477">
        <v>5.6562476592684201E-2</v>
      </c>
    </row>
    <row r="478" spans="1:4">
      <c r="A478" t="s">
        <v>2868</v>
      </c>
      <c r="B478">
        <v>0.117733983990827</v>
      </c>
      <c r="C478">
        <v>2.3063879018024999E-3</v>
      </c>
      <c r="D478">
        <v>5.6641265563371901E-2</v>
      </c>
    </row>
    <row r="479" spans="1:4">
      <c r="A479" t="s">
        <v>2979</v>
      </c>
      <c r="B479">
        <v>0.105402494902198</v>
      </c>
      <c r="C479">
        <v>2.3184236863451899E-3</v>
      </c>
      <c r="D479">
        <v>5.6641265563371901E-2</v>
      </c>
    </row>
    <row r="480" spans="1:4">
      <c r="A480" t="s">
        <v>3337</v>
      </c>
      <c r="B480">
        <v>7.9479261816815097E-2</v>
      </c>
      <c r="C480">
        <v>2.3177479068758802E-3</v>
      </c>
      <c r="D480">
        <v>5.6641265563371901E-2</v>
      </c>
    </row>
    <row r="481" spans="1:4">
      <c r="A481" t="s">
        <v>3416</v>
      </c>
      <c r="B481">
        <v>7.4113582852963697E-2</v>
      </c>
      <c r="C481">
        <v>2.32327830793849E-3</v>
      </c>
      <c r="D481">
        <v>5.6641265563371901E-2</v>
      </c>
    </row>
    <row r="482" spans="1:4">
      <c r="A482" t="s">
        <v>3441</v>
      </c>
      <c r="B482">
        <v>7.1998700480077504E-2</v>
      </c>
      <c r="C482">
        <v>2.3224556808862399E-3</v>
      </c>
      <c r="D482">
        <v>5.6641265563371901E-2</v>
      </c>
    </row>
    <row r="483" spans="1:4">
      <c r="A483" t="s">
        <v>3567</v>
      </c>
      <c r="B483">
        <v>5.9107086046076299E-2</v>
      </c>
      <c r="C483">
        <v>2.3042350948884599E-3</v>
      </c>
      <c r="D483">
        <v>5.6641265563371901E-2</v>
      </c>
    </row>
    <row r="484" spans="1:4">
      <c r="A484" t="s">
        <v>2736</v>
      </c>
      <c r="B484">
        <v>0.13823125725265401</v>
      </c>
      <c r="C484">
        <v>2.3403477326497E-3</v>
      </c>
      <c r="D484">
        <v>5.6839222659229298E-2</v>
      </c>
    </row>
    <row r="485" spans="1:4">
      <c r="A485" t="s">
        <v>2763</v>
      </c>
      <c r="B485">
        <v>0.13213096161262999</v>
      </c>
      <c r="C485">
        <v>2.3401393901487299E-3</v>
      </c>
      <c r="D485">
        <v>5.6839222659229298E-2</v>
      </c>
    </row>
    <row r="486" spans="1:4">
      <c r="A486" t="s">
        <v>2802</v>
      </c>
      <c r="B486">
        <v>0.126047476601198</v>
      </c>
      <c r="C486">
        <v>2.35310561268731E-3</v>
      </c>
      <c r="D486">
        <v>5.6839222659229298E-2</v>
      </c>
    </row>
    <row r="487" spans="1:4">
      <c r="A487" t="s">
        <v>33</v>
      </c>
      <c r="B487">
        <v>9.5353590217946704E-2</v>
      </c>
      <c r="C487">
        <v>2.3483867721047699E-3</v>
      </c>
      <c r="D487">
        <v>5.6839222659229298E-2</v>
      </c>
    </row>
    <row r="488" spans="1:4">
      <c r="A488" t="s">
        <v>3512</v>
      </c>
      <c r="B488">
        <v>6.6453097295994606E-2</v>
      </c>
      <c r="C488">
        <v>2.3506550928475301E-3</v>
      </c>
      <c r="D488">
        <v>5.6839222659229298E-2</v>
      </c>
    </row>
    <row r="489" spans="1:4">
      <c r="A489" t="s">
        <v>2676</v>
      </c>
      <c r="B489">
        <v>0.16038814867430701</v>
      </c>
      <c r="C489">
        <v>2.3676143517875701E-3</v>
      </c>
      <c r="D489">
        <v>5.6977595133270602E-2</v>
      </c>
    </row>
    <row r="490" spans="1:4">
      <c r="A490" t="s">
        <v>2717</v>
      </c>
      <c r="B490">
        <v>0.14393435243066999</v>
      </c>
      <c r="C490">
        <v>2.3777209330953699E-3</v>
      </c>
      <c r="D490">
        <v>5.6977595133270602E-2</v>
      </c>
    </row>
    <row r="491" spans="1:4">
      <c r="A491" t="s">
        <v>2927</v>
      </c>
      <c r="B491">
        <v>0.110797881695663</v>
      </c>
      <c r="C491">
        <v>2.4034193781077898E-3</v>
      </c>
      <c r="D491">
        <v>5.6977595133270602E-2</v>
      </c>
    </row>
    <row r="492" spans="1:4">
      <c r="A492" t="s">
        <v>3033</v>
      </c>
      <c r="B492">
        <v>0.101088876927238</v>
      </c>
      <c r="C492">
        <v>2.4030043914710802E-3</v>
      </c>
      <c r="D492">
        <v>5.6977595133270602E-2</v>
      </c>
    </row>
    <row r="493" spans="1:4">
      <c r="A493" t="s">
        <v>3191</v>
      </c>
      <c r="B493">
        <v>8.8553351553186804E-2</v>
      </c>
      <c r="C493">
        <v>2.41004832856074E-3</v>
      </c>
      <c r="D493">
        <v>5.6977595133270602E-2</v>
      </c>
    </row>
    <row r="494" spans="1:4">
      <c r="A494" t="s">
        <v>3357</v>
      </c>
      <c r="B494">
        <v>7.7920683555132306E-2</v>
      </c>
      <c r="C494">
        <v>2.3687687136132798E-3</v>
      </c>
      <c r="D494">
        <v>5.6977595133270602E-2</v>
      </c>
    </row>
    <row r="495" spans="1:4">
      <c r="A495" t="s">
        <v>3362</v>
      </c>
      <c r="B495">
        <v>7.7750465751979803E-2</v>
      </c>
      <c r="C495">
        <v>2.40056497058378E-3</v>
      </c>
      <c r="D495">
        <v>5.6977595133270602E-2</v>
      </c>
    </row>
    <row r="496" spans="1:4">
      <c r="A496" t="s">
        <v>3479</v>
      </c>
      <c r="B496">
        <v>6.94458883586241E-2</v>
      </c>
      <c r="C496">
        <v>2.3904566192042001E-3</v>
      </c>
      <c r="D496">
        <v>5.6977595133270602E-2</v>
      </c>
    </row>
    <row r="497" spans="1:4">
      <c r="A497" t="s">
        <v>3500</v>
      </c>
      <c r="B497">
        <v>6.7235438646888496E-2</v>
      </c>
      <c r="C497">
        <v>2.3889828042146402E-3</v>
      </c>
      <c r="D497">
        <v>5.6977595133270602E-2</v>
      </c>
    </row>
    <row r="498" spans="1:4">
      <c r="A498" t="s">
        <v>3517</v>
      </c>
      <c r="B498">
        <v>6.6036311786742893E-2</v>
      </c>
      <c r="C498">
        <v>2.3909251847779298E-3</v>
      </c>
      <c r="D498">
        <v>5.6977595133270602E-2</v>
      </c>
    </row>
    <row r="499" spans="1:4">
      <c r="A499" t="s">
        <v>2345</v>
      </c>
      <c r="B499">
        <v>0.20490771537624999</v>
      </c>
      <c r="C499">
        <v>2.5171927346437201E-3</v>
      </c>
      <c r="D499">
        <v>5.6993820857997E-2</v>
      </c>
    </row>
    <row r="500" spans="1:4">
      <c r="A500" t="s">
        <v>2712</v>
      </c>
      <c r="B500">
        <v>0.145022480939102</v>
      </c>
      <c r="C500">
        <v>2.5436308764047802E-3</v>
      </c>
      <c r="D500">
        <v>5.6993820857997E-2</v>
      </c>
    </row>
    <row r="501" spans="1:4">
      <c r="A501" t="s">
        <v>2428</v>
      </c>
      <c r="B501">
        <v>0.13989842749624301</v>
      </c>
      <c r="C501">
        <v>2.5047558531086402E-3</v>
      </c>
      <c r="D501">
        <v>5.6993820857997E-2</v>
      </c>
    </row>
    <row r="502" spans="1:4">
      <c r="A502" t="s">
        <v>2743</v>
      </c>
      <c r="B502">
        <v>0.13731650683302499</v>
      </c>
      <c r="C502">
        <v>2.4704826562431002E-3</v>
      </c>
      <c r="D502">
        <v>5.6993820857997E-2</v>
      </c>
    </row>
    <row r="503" spans="1:4">
      <c r="A503" t="s">
        <v>2069</v>
      </c>
      <c r="B503">
        <v>0.13315912737548799</v>
      </c>
      <c r="C503">
        <v>2.4883446056472398E-3</v>
      </c>
      <c r="D503">
        <v>5.6993820857997E-2</v>
      </c>
    </row>
    <row r="504" spans="1:4">
      <c r="A504" t="s">
        <v>2764</v>
      </c>
      <c r="B504">
        <v>0.13180321645235199</v>
      </c>
      <c r="C504">
        <v>2.4917364438956599E-3</v>
      </c>
      <c r="D504">
        <v>5.6993820857997E-2</v>
      </c>
    </row>
    <row r="505" spans="1:4">
      <c r="A505" t="s">
        <v>1297</v>
      </c>
      <c r="B505">
        <v>0.12948881665211001</v>
      </c>
      <c r="C505">
        <v>2.4583851978460698E-3</v>
      </c>
      <c r="D505">
        <v>5.6993820857997E-2</v>
      </c>
    </row>
    <row r="506" spans="1:4">
      <c r="A506" t="s">
        <v>2795</v>
      </c>
      <c r="B506">
        <v>0.12653725730493001</v>
      </c>
      <c r="C506">
        <v>2.4675861165211802E-3</v>
      </c>
      <c r="D506">
        <v>5.6993820857997E-2</v>
      </c>
    </row>
    <row r="507" spans="1:4">
      <c r="A507" t="s">
        <v>2861</v>
      </c>
      <c r="B507">
        <v>0.118061598885465</v>
      </c>
      <c r="C507">
        <v>2.4318337896589801E-3</v>
      </c>
      <c r="D507">
        <v>5.6993820857997E-2</v>
      </c>
    </row>
    <row r="508" spans="1:4">
      <c r="A508" t="s">
        <v>2863</v>
      </c>
      <c r="B508">
        <v>0.11804344073187401</v>
      </c>
      <c r="C508">
        <v>2.5389363722723699E-3</v>
      </c>
      <c r="D508">
        <v>5.6993820857997E-2</v>
      </c>
    </row>
    <row r="509" spans="1:4">
      <c r="A509" t="s">
        <v>2911</v>
      </c>
      <c r="B509">
        <v>0.112758988702556</v>
      </c>
      <c r="C509">
        <v>2.5331918025145602E-3</v>
      </c>
      <c r="D509">
        <v>5.6993820857997E-2</v>
      </c>
    </row>
    <row r="510" spans="1:4">
      <c r="A510" t="s">
        <v>2916</v>
      </c>
      <c r="B510">
        <v>0.111971110737836</v>
      </c>
      <c r="C510">
        <v>2.5186933880295601E-3</v>
      </c>
      <c r="D510">
        <v>5.6993820857997E-2</v>
      </c>
    </row>
    <row r="511" spans="1:4">
      <c r="A511" t="s">
        <v>2982</v>
      </c>
      <c r="B511">
        <v>0.104910765752038</v>
      </c>
      <c r="C511">
        <v>2.4827173013967298E-3</v>
      </c>
      <c r="D511">
        <v>5.6993820857997E-2</v>
      </c>
    </row>
    <row r="512" spans="1:4">
      <c r="A512" t="s">
        <v>3073</v>
      </c>
      <c r="B512">
        <v>9.7459323788318702E-2</v>
      </c>
      <c r="C512">
        <v>2.51766197452936E-3</v>
      </c>
      <c r="D512">
        <v>5.6993820857997E-2</v>
      </c>
    </row>
    <row r="513" spans="1:4">
      <c r="A513" t="s">
        <v>980</v>
      </c>
      <c r="B513">
        <v>9.1114798452473E-2</v>
      </c>
      <c r="C513">
        <v>2.4738705649358901E-3</v>
      </c>
      <c r="D513">
        <v>5.6993820857997E-2</v>
      </c>
    </row>
    <row r="514" spans="1:4">
      <c r="A514" t="s">
        <v>3151</v>
      </c>
      <c r="B514">
        <v>9.1012351769576894E-2</v>
      </c>
      <c r="C514">
        <v>2.5449813904957798E-3</v>
      </c>
      <c r="D514">
        <v>5.6993820857997E-2</v>
      </c>
    </row>
    <row r="515" spans="1:4">
      <c r="A515" t="s">
        <v>3187</v>
      </c>
      <c r="B515">
        <v>8.8880330526809201E-2</v>
      </c>
      <c r="C515">
        <v>2.44703213699755E-3</v>
      </c>
      <c r="D515">
        <v>5.6993820857997E-2</v>
      </c>
    </row>
    <row r="516" spans="1:4">
      <c r="A516" t="s">
        <v>1351</v>
      </c>
      <c r="B516">
        <v>8.5830722852182101E-2</v>
      </c>
      <c r="C516">
        <v>2.5296908035882999E-3</v>
      </c>
      <c r="D516">
        <v>5.6993820857997E-2</v>
      </c>
    </row>
    <row r="517" spans="1:4">
      <c r="A517" t="s">
        <v>3266</v>
      </c>
      <c r="B517">
        <v>8.3130997514235097E-2</v>
      </c>
      <c r="C517">
        <v>2.5466991446630202E-3</v>
      </c>
      <c r="D517">
        <v>5.6993820857997E-2</v>
      </c>
    </row>
    <row r="518" spans="1:4">
      <c r="A518" t="s">
        <v>1511</v>
      </c>
      <c r="B518">
        <v>7.7867733914745899E-2</v>
      </c>
      <c r="C518">
        <v>2.43875136324376E-3</v>
      </c>
      <c r="D518">
        <v>5.6993820857997E-2</v>
      </c>
    </row>
    <row r="519" spans="1:4">
      <c r="A519" t="s">
        <v>3410</v>
      </c>
      <c r="B519">
        <v>7.4311527455211399E-2</v>
      </c>
      <c r="C519">
        <v>2.48236870045193E-3</v>
      </c>
      <c r="D519">
        <v>5.6993820857997E-2</v>
      </c>
    </row>
    <row r="520" spans="1:4">
      <c r="A520" t="s">
        <v>3427</v>
      </c>
      <c r="B520">
        <v>7.3286337742506993E-2</v>
      </c>
      <c r="C520">
        <v>2.4694083620097501E-3</v>
      </c>
      <c r="D520">
        <v>5.6993820857997E-2</v>
      </c>
    </row>
    <row r="521" spans="1:4">
      <c r="A521" t="s">
        <v>3513</v>
      </c>
      <c r="B521">
        <v>6.6403275611581505E-2</v>
      </c>
      <c r="C521">
        <v>2.4893876399438501E-3</v>
      </c>
      <c r="D521">
        <v>5.6993820857997E-2</v>
      </c>
    </row>
    <row r="522" spans="1:4">
      <c r="A522" t="s">
        <v>3541</v>
      </c>
      <c r="B522">
        <v>6.2601190330725601E-2</v>
      </c>
      <c r="C522">
        <v>2.4472794038765499E-3</v>
      </c>
      <c r="D522">
        <v>5.6993820857997E-2</v>
      </c>
    </row>
    <row r="523" spans="1:4">
      <c r="A523" t="s">
        <v>3608</v>
      </c>
      <c r="B523">
        <v>5.3588186934661601E-2</v>
      </c>
      <c r="C523">
        <v>2.4560551296151402E-3</v>
      </c>
      <c r="D523">
        <v>5.6993820857997E-2</v>
      </c>
    </row>
    <row r="524" spans="1:4">
      <c r="A524" t="s">
        <v>3628</v>
      </c>
      <c r="B524">
        <v>5.13559624504282E-2</v>
      </c>
      <c r="C524">
        <v>2.5457206011802098E-3</v>
      </c>
      <c r="D524">
        <v>5.6993820857997E-2</v>
      </c>
    </row>
    <row r="525" spans="1:4">
      <c r="A525" t="s">
        <v>3629</v>
      </c>
      <c r="B525">
        <v>5.1170513737973801E-2</v>
      </c>
      <c r="C525">
        <v>2.4607082716021698E-3</v>
      </c>
      <c r="D525">
        <v>5.6993820857997E-2</v>
      </c>
    </row>
    <row r="526" spans="1:4">
      <c r="A526" t="s">
        <v>2831</v>
      </c>
      <c r="B526">
        <v>0.122039555440935</v>
      </c>
      <c r="C526">
        <v>2.5605009574390701E-3</v>
      </c>
      <c r="D526">
        <v>5.7107459173411E-2</v>
      </c>
    </row>
    <row r="527" spans="1:4">
      <c r="A527" t="s">
        <v>3004</v>
      </c>
      <c r="B527">
        <v>0.10329238739471799</v>
      </c>
      <c r="C527">
        <v>2.5572037359882101E-3</v>
      </c>
      <c r="D527">
        <v>5.7107459173411E-2</v>
      </c>
    </row>
    <row r="528" spans="1:4">
      <c r="A528" t="s">
        <v>2176</v>
      </c>
      <c r="B528">
        <v>0.16751986743459699</v>
      </c>
      <c r="C528">
        <v>2.5890123654788901E-3</v>
      </c>
      <c r="D528">
        <v>5.7232366698568897E-2</v>
      </c>
    </row>
    <row r="529" spans="1:4">
      <c r="A529" t="s">
        <v>3208</v>
      </c>
      <c r="B529">
        <v>8.7655568695219399E-2</v>
      </c>
      <c r="C529">
        <v>2.5766494482473202E-3</v>
      </c>
      <c r="D529">
        <v>5.7232366698568897E-2</v>
      </c>
    </row>
    <row r="530" spans="1:4">
      <c r="A530" t="s">
        <v>3223</v>
      </c>
      <c r="B530">
        <v>8.6894907449298994E-2</v>
      </c>
      <c r="C530">
        <v>2.5850485520981601E-3</v>
      </c>
      <c r="D530">
        <v>5.7232366698568897E-2</v>
      </c>
    </row>
    <row r="531" spans="1:4">
      <c r="A531" t="s">
        <v>745</v>
      </c>
      <c r="B531">
        <v>7.4130493414138396E-2</v>
      </c>
      <c r="C531">
        <v>2.59041136451797E-3</v>
      </c>
      <c r="D531">
        <v>5.7232366698568897E-2</v>
      </c>
    </row>
    <row r="532" spans="1:4">
      <c r="A532" t="s">
        <v>3443</v>
      </c>
      <c r="B532">
        <v>7.1799295211849495E-2</v>
      </c>
      <c r="C532">
        <v>2.5909784972988899E-3</v>
      </c>
      <c r="D532">
        <v>5.7232366698568897E-2</v>
      </c>
    </row>
    <row r="533" spans="1:4">
      <c r="A533" t="s">
        <v>3566</v>
      </c>
      <c r="B533">
        <v>5.92329434935083E-2</v>
      </c>
      <c r="C533">
        <v>2.59670224709364E-3</v>
      </c>
      <c r="D533">
        <v>5.7232366698568897E-2</v>
      </c>
    </row>
    <row r="534" spans="1:4">
      <c r="A534" t="s">
        <v>3640</v>
      </c>
      <c r="B534">
        <v>4.9304379627916603E-2</v>
      </c>
      <c r="C534">
        <v>2.5926395359594599E-3</v>
      </c>
      <c r="D534">
        <v>5.7232366698568897E-2</v>
      </c>
    </row>
    <row r="535" spans="1:4">
      <c r="A535" t="s">
        <v>2626</v>
      </c>
      <c r="B535">
        <v>0.198806020617943</v>
      </c>
      <c r="C535">
        <v>2.6193302366087899E-3</v>
      </c>
      <c r="D535">
        <v>5.7249201097967099E-2</v>
      </c>
    </row>
    <row r="536" spans="1:4">
      <c r="A536" t="s">
        <v>2771</v>
      </c>
      <c r="B536">
        <v>0.13056707110301699</v>
      </c>
      <c r="C536">
        <v>2.61157619773751E-3</v>
      </c>
      <c r="D536">
        <v>5.7249201097967099E-2</v>
      </c>
    </row>
    <row r="537" spans="1:4">
      <c r="A537" t="s">
        <v>2821</v>
      </c>
      <c r="B537">
        <v>0.123782892069575</v>
      </c>
      <c r="C537">
        <v>2.6118351431388301E-3</v>
      </c>
      <c r="D537">
        <v>5.7249201097967099E-2</v>
      </c>
    </row>
    <row r="538" spans="1:4">
      <c r="A538" t="s">
        <v>2947</v>
      </c>
      <c r="B538">
        <v>0.10886571688265199</v>
      </c>
      <c r="C538">
        <v>2.6188523940323298E-3</v>
      </c>
      <c r="D538">
        <v>5.7249201097967099E-2</v>
      </c>
    </row>
    <row r="539" spans="1:4">
      <c r="A539" t="s">
        <v>3470</v>
      </c>
      <c r="B539">
        <v>7.0015362966101696E-2</v>
      </c>
      <c r="C539">
        <v>2.6186619651879998E-3</v>
      </c>
      <c r="D539">
        <v>5.7249201097967099E-2</v>
      </c>
    </row>
    <row r="540" spans="1:4">
      <c r="A540" t="s">
        <v>1498</v>
      </c>
      <c r="B540">
        <v>0.113447565547655</v>
      </c>
      <c r="C540">
        <v>2.6291622411850398E-3</v>
      </c>
      <c r="D540">
        <v>5.7272865327112302E-2</v>
      </c>
    </row>
    <row r="541" spans="1:4">
      <c r="A541" t="s">
        <v>2777</v>
      </c>
      <c r="B541">
        <v>0.12947871202797201</v>
      </c>
      <c r="C541">
        <v>2.6672680358892698E-3</v>
      </c>
      <c r="D541">
        <v>5.7528621294666099E-2</v>
      </c>
    </row>
    <row r="542" spans="1:4">
      <c r="A542" t="s">
        <v>2540</v>
      </c>
      <c r="B542">
        <v>0.129344989753437</v>
      </c>
      <c r="C542">
        <v>2.66022704746486E-3</v>
      </c>
      <c r="D542">
        <v>5.7528621294666099E-2</v>
      </c>
    </row>
    <row r="543" spans="1:4">
      <c r="A543" t="s">
        <v>2858</v>
      </c>
      <c r="B543">
        <v>0.118329455970116</v>
      </c>
      <c r="C543">
        <v>2.6645033959661799E-3</v>
      </c>
      <c r="D543">
        <v>5.7528621294666099E-2</v>
      </c>
    </row>
    <row r="544" spans="1:4">
      <c r="A544" t="s">
        <v>3460</v>
      </c>
      <c r="B544">
        <v>7.0408814447698906E-2</v>
      </c>
      <c r="C544">
        <v>2.6576526146463199E-3</v>
      </c>
      <c r="D544">
        <v>5.7528621294666099E-2</v>
      </c>
    </row>
    <row r="545" spans="1:4">
      <c r="A545" t="s">
        <v>249</v>
      </c>
      <c r="B545">
        <v>6.1320090267417603E-2</v>
      </c>
      <c r="C545">
        <v>2.65744725067196E-3</v>
      </c>
      <c r="D545">
        <v>5.7528621294666099E-2</v>
      </c>
    </row>
    <row r="546" spans="1:4">
      <c r="A546" t="s">
        <v>3345</v>
      </c>
      <c r="B546">
        <v>7.8543675434816204E-2</v>
      </c>
      <c r="C546">
        <v>2.6757152117255398E-3</v>
      </c>
      <c r="D546">
        <v>5.7615893999853299E-2</v>
      </c>
    </row>
    <row r="547" spans="1:4">
      <c r="A547" t="s">
        <v>2604</v>
      </c>
      <c r="B547">
        <v>0.43016462916044901</v>
      </c>
      <c r="C547">
        <v>2.70669153731807E-3</v>
      </c>
      <c r="D547">
        <v>5.7901969945372903E-2</v>
      </c>
    </row>
    <row r="548" spans="1:4">
      <c r="A548" t="s">
        <v>3392</v>
      </c>
      <c r="B548">
        <v>7.5796894553023006E-2</v>
      </c>
      <c r="C548">
        <v>2.7056195474849699E-3</v>
      </c>
      <c r="D548">
        <v>5.7901969945372903E-2</v>
      </c>
    </row>
    <row r="549" spans="1:4">
      <c r="A549" t="s">
        <v>3241</v>
      </c>
      <c r="B549">
        <v>8.5619077670975097E-2</v>
      </c>
      <c r="C549">
        <v>2.71584308309634E-3</v>
      </c>
      <c r="D549">
        <v>5.8002965161333297E-2</v>
      </c>
    </row>
    <row r="550" spans="1:4">
      <c r="A550" t="s">
        <v>2664</v>
      </c>
      <c r="B550">
        <v>0.16589938582032099</v>
      </c>
      <c r="C550">
        <v>2.72779842649976E-3</v>
      </c>
      <c r="D550">
        <v>5.8163415309014498E-2</v>
      </c>
    </row>
    <row r="551" spans="1:4">
      <c r="A551" t="s">
        <v>1558</v>
      </c>
      <c r="B551">
        <v>9.3073646217933306E-2</v>
      </c>
      <c r="C551">
        <v>2.7358216987655899E-3</v>
      </c>
      <c r="D551">
        <v>5.8239638504453899E-2</v>
      </c>
    </row>
    <row r="552" spans="1:4">
      <c r="A552" t="s">
        <v>399</v>
      </c>
      <c r="B552">
        <v>7.3009257051097495E-2</v>
      </c>
      <c r="C552">
        <v>2.7437017808129198E-3</v>
      </c>
      <c r="D552">
        <v>5.8312570964939602E-2</v>
      </c>
    </row>
    <row r="553" spans="1:4">
      <c r="A553" t="s">
        <v>2628</v>
      </c>
      <c r="B553">
        <v>0.195436839381084</v>
      </c>
      <c r="C553">
        <v>2.7644035555502802E-3</v>
      </c>
      <c r="D553">
        <v>5.8562413186511703E-2</v>
      </c>
    </row>
    <row r="554" spans="1:4">
      <c r="A554" t="s">
        <v>2015</v>
      </c>
      <c r="B554">
        <v>0.108992645242702</v>
      </c>
      <c r="C554">
        <v>2.7638887631566901E-3</v>
      </c>
      <c r="D554">
        <v>5.8562413186511703E-2</v>
      </c>
    </row>
    <row r="555" spans="1:4">
      <c r="A555" t="s">
        <v>1689</v>
      </c>
      <c r="B555">
        <v>0.10841752489003401</v>
      </c>
      <c r="C555">
        <v>2.7689327848407202E-3</v>
      </c>
      <c r="D555">
        <v>5.8563599384708703E-2</v>
      </c>
    </row>
    <row r="556" spans="1:4">
      <c r="A556" t="s">
        <v>1985</v>
      </c>
      <c r="B556">
        <v>8.7410761672527496E-2</v>
      </c>
      <c r="C556">
        <v>2.7872209427983199E-3</v>
      </c>
      <c r="D556">
        <v>5.8855317069541398E-2</v>
      </c>
    </row>
    <row r="557" spans="1:4">
      <c r="A557" t="s">
        <v>3529</v>
      </c>
      <c r="B557">
        <v>6.4765907884311594E-2</v>
      </c>
      <c r="C557">
        <v>2.7947013156094801E-3</v>
      </c>
      <c r="D557">
        <v>5.8918244160965E-2</v>
      </c>
    </row>
    <row r="558" spans="1:4">
      <c r="A558" t="s">
        <v>2975</v>
      </c>
      <c r="B558">
        <v>0.105550005542473</v>
      </c>
      <c r="C558">
        <v>2.8016678401445901E-3</v>
      </c>
      <c r="D558">
        <v>5.89701533169983E-2</v>
      </c>
    </row>
    <row r="559" spans="1:4">
      <c r="A559" t="s">
        <v>2928</v>
      </c>
      <c r="B559">
        <v>0.110536513668003</v>
      </c>
      <c r="C559">
        <v>2.8260957149384802E-3</v>
      </c>
      <c r="D559">
        <v>5.9104225399320302E-2</v>
      </c>
    </row>
    <row r="560" spans="1:4">
      <c r="A560" t="s">
        <v>3036</v>
      </c>
      <c r="B560">
        <v>0.100843655431941</v>
      </c>
      <c r="C560">
        <v>2.82507824616031E-3</v>
      </c>
      <c r="D560">
        <v>5.9104225399320302E-2</v>
      </c>
    </row>
    <row r="561" spans="1:4">
      <c r="A561" t="s">
        <v>3229</v>
      </c>
      <c r="B561">
        <v>8.6252960931973904E-2</v>
      </c>
      <c r="C561">
        <v>2.82507140796621E-3</v>
      </c>
      <c r="D561">
        <v>5.9104225399320302E-2</v>
      </c>
    </row>
    <row r="562" spans="1:4">
      <c r="A562" t="s">
        <v>3547</v>
      </c>
      <c r="B562">
        <v>6.1977069573519498E-2</v>
      </c>
      <c r="C562">
        <v>2.8188996455853002E-3</v>
      </c>
      <c r="D562">
        <v>5.9104225399320302E-2</v>
      </c>
    </row>
    <row r="563" spans="1:4">
      <c r="A563" t="s">
        <v>79</v>
      </c>
      <c r="B563">
        <v>6.2711368644121704E-2</v>
      </c>
      <c r="C563">
        <v>2.8322602713627002E-3</v>
      </c>
      <c r="D563">
        <v>5.9138678584817403E-2</v>
      </c>
    </row>
    <row r="564" spans="1:4">
      <c r="A564" t="s">
        <v>2662</v>
      </c>
      <c r="B564">
        <v>0.16783494555819001</v>
      </c>
      <c r="C564">
        <v>2.86372983393422E-3</v>
      </c>
      <c r="D564">
        <v>5.9700558894692397E-2</v>
      </c>
    </row>
    <row r="565" spans="1:4">
      <c r="A565" t="s">
        <v>3596</v>
      </c>
      <c r="B565">
        <v>5.5482903472172697E-2</v>
      </c>
      <c r="C565">
        <v>2.8715663137543501E-3</v>
      </c>
      <c r="D565">
        <v>5.9768753862753599E-2</v>
      </c>
    </row>
    <row r="566" spans="1:4">
      <c r="A566" t="s">
        <v>2938</v>
      </c>
      <c r="B566">
        <v>0.10942910939016499</v>
      </c>
      <c r="C566">
        <v>2.88808202442088E-3</v>
      </c>
      <c r="D566">
        <v>5.9921980766589701E-2</v>
      </c>
    </row>
    <row r="567" spans="1:4">
      <c r="A567" t="s">
        <v>3341</v>
      </c>
      <c r="B567">
        <v>7.89403272947099E-2</v>
      </c>
      <c r="C567">
        <v>2.88780010294433E-3</v>
      </c>
      <c r="D567">
        <v>5.9921980766589701E-2</v>
      </c>
    </row>
    <row r="568" spans="1:4">
      <c r="A568" t="s">
        <v>2539</v>
      </c>
      <c r="B568">
        <v>0.135772587371364</v>
      </c>
      <c r="C568">
        <v>2.89507048260235E-3</v>
      </c>
      <c r="D568">
        <v>5.9971934744034797E-2</v>
      </c>
    </row>
    <row r="569" spans="1:4">
      <c r="A569" t="s">
        <v>2826</v>
      </c>
      <c r="B569">
        <v>0.12241804839525</v>
      </c>
      <c r="C569">
        <v>2.9008765100229901E-3</v>
      </c>
      <c r="D569">
        <v>5.9997275306826303E-2</v>
      </c>
    </row>
    <row r="570" spans="1:4">
      <c r="A570" t="s">
        <v>2614</v>
      </c>
      <c r="B570">
        <v>0.30177986492230102</v>
      </c>
      <c r="C570">
        <v>2.9062813587129601E-3</v>
      </c>
      <c r="D570">
        <v>6.00142516534228E-2</v>
      </c>
    </row>
    <row r="571" spans="1:4">
      <c r="A571" t="s">
        <v>2823</v>
      </c>
      <c r="B571">
        <v>0.123044094678589</v>
      </c>
      <c r="C571">
        <v>2.9344691314893701E-3</v>
      </c>
      <c r="D571">
        <v>6.0405770234998102E-2</v>
      </c>
    </row>
    <row r="572" spans="1:4">
      <c r="A572" t="s">
        <v>3170</v>
      </c>
      <c r="B572">
        <v>8.9711171303235304E-2</v>
      </c>
      <c r="C572">
        <v>2.93273426031423E-3</v>
      </c>
      <c r="D572">
        <v>6.0405770234998102E-2</v>
      </c>
    </row>
    <row r="573" spans="1:4">
      <c r="A573" t="s">
        <v>2643</v>
      </c>
      <c r="B573">
        <v>0.182257967341349</v>
      </c>
      <c r="C573">
        <v>2.9510631253015598E-3</v>
      </c>
      <c r="D573">
        <v>6.0464935105349803E-2</v>
      </c>
    </row>
    <row r="574" spans="1:4">
      <c r="A574" t="s">
        <v>2875</v>
      </c>
      <c r="B574">
        <v>0.11697129273236199</v>
      </c>
      <c r="C574">
        <v>2.95581717594133E-3</v>
      </c>
      <c r="D574">
        <v>6.0464935105349803E-2</v>
      </c>
    </row>
    <row r="575" spans="1:4">
      <c r="A575" t="s">
        <v>2999</v>
      </c>
      <c r="B575">
        <v>0.103567754121279</v>
      </c>
      <c r="C575">
        <v>2.9553638738493101E-3</v>
      </c>
      <c r="D575">
        <v>6.0464935105349803E-2</v>
      </c>
    </row>
    <row r="576" spans="1:4">
      <c r="A576" t="s">
        <v>853</v>
      </c>
      <c r="B576">
        <v>8.2164245907164798E-2</v>
      </c>
      <c r="C576">
        <v>2.9530100167409201E-3</v>
      </c>
      <c r="D576">
        <v>6.0464935105349803E-2</v>
      </c>
    </row>
    <row r="577" spans="1:4">
      <c r="A577" t="s">
        <v>1561</v>
      </c>
      <c r="B577">
        <v>0.119629636181771</v>
      </c>
      <c r="C577">
        <v>2.9714594139895602E-3</v>
      </c>
      <c r="D577">
        <v>6.0501316715320899E-2</v>
      </c>
    </row>
    <row r="578" spans="1:4">
      <c r="A578" t="s">
        <v>3230</v>
      </c>
      <c r="B578">
        <v>8.6200937703766106E-2</v>
      </c>
      <c r="C578">
        <v>2.9697094302239E-3</v>
      </c>
      <c r="D578">
        <v>6.0501316715320899E-2</v>
      </c>
    </row>
    <row r="579" spans="1:4">
      <c r="A579" t="s">
        <v>3401</v>
      </c>
      <c r="B579">
        <v>7.5044278112850193E-2</v>
      </c>
      <c r="C579">
        <v>2.96899904890457E-3</v>
      </c>
      <c r="D579">
        <v>6.0501316715320899E-2</v>
      </c>
    </row>
    <row r="580" spans="1:4">
      <c r="A580" t="s">
        <v>3273</v>
      </c>
      <c r="B580">
        <v>8.2943381587388398E-2</v>
      </c>
      <c r="C580">
        <v>2.9767127389612601E-3</v>
      </c>
      <c r="D580">
        <v>6.05141664262124E-2</v>
      </c>
    </row>
    <row r="581" spans="1:4">
      <c r="A581" t="s">
        <v>2750</v>
      </c>
      <c r="B581">
        <v>0.134843716067715</v>
      </c>
      <c r="C581">
        <v>2.9938483598432402E-3</v>
      </c>
      <c r="D581">
        <v>6.0644353314268103E-2</v>
      </c>
    </row>
    <row r="582" spans="1:4">
      <c r="A582" t="s">
        <v>3143</v>
      </c>
      <c r="B582">
        <v>9.15653134694277E-2</v>
      </c>
      <c r="C582">
        <v>2.9934146791703899E-3</v>
      </c>
      <c r="D582">
        <v>6.0644353314268103E-2</v>
      </c>
    </row>
    <row r="583" spans="1:4">
      <c r="A583" t="s">
        <v>3163</v>
      </c>
      <c r="B583">
        <v>9.0218320859548604E-2</v>
      </c>
      <c r="C583">
        <v>3.0016453519436099E-3</v>
      </c>
      <c r="D583">
        <v>6.0644353314268103E-2</v>
      </c>
    </row>
    <row r="584" spans="1:4">
      <c r="A584" t="s">
        <v>2062</v>
      </c>
      <c r="B584">
        <v>0.14255869233527099</v>
      </c>
      <c r="C584">
        <v>3.0112730898591098E-3</v>
      </c>
      <c r="D584">
        <v>6.0651672757592999E-2</v>
      </c>
    </row>
    <row r="585" spans="1:4">
      <c r="A585" t="s">
        <v>3262</v>
      </c>
      <c r="B585">
        <v>8.3381477920479702E-2</v>
      </c>
      <c r="C585">
        <v>3.0087983961645899E-3</v>
      </c>
      <c r="D585">
        <v>6.0651672757592999E-2</v>
      </c>
    </row>
    <row r="586" spans="1:4">
      <c r="A586" t="s">
        <v>2762</v>
      </c>
      <c r="B586">
        <v>0.13237486062849499</v>
      </c>
      <c r="C586">
        <v>3.0214003468153898E-3</v>
      </c>
      <c r="D586">
        <v>6.0762171029964798E-2</v>
      </c>
    </row>
    <row r="587" spans="1:4">
      <c r="A587" t="s">
        <v>3108</v>
      </c>
      <c r="B587">
        <v>9.4735996426546606E-2</v>
      </c>
      <c r="C587">
        <v>3.04290464019732E-3</v>
      </c>
      <c r="D587">
        <v>6.11007784500971E-2</v>
      </c>
    </row>
    <row r="588" spans="1:4">
      <c r="A588" t="s">
        <v>2776</v>
      </c>
      <c r="B588">
        <v>0.129792582547129</v>
      </c>
      <c r="C588">
        <v>3.04832360463172E-3</v>
      </c>
      <c r="D588">
        <v>6.1115853953810799E-2</v>
      </c>
    </row>
    <row r="589" spans="1:4">
      <c r="A589" t="s">
        <v>2642</v>
      </c>
      <c r="B589">
        <v>0.18300735316104999</v>
      </c>
      <c r="C589">
        <v>3.0846419822449299E-3</v>
      </c>
      <c r="D589">
        <v>6.1242362601481103E-2</v>
      </c>
    </row>
    <row r="590" spans="1:4">
      <c r="A590" t="s">
        <v>2332</v>
      </c>
      <c r="B590">
        <v>0.14160333628637101</v>
      </c>
      <c r="C590">
        <v>3.08536295961354E-3</v>
      </c>
      <c r="D590">
        <v>6.1242362601481103E-2</v>
      </c>
    </row>
    <row r="591" spans="1:4">
      <c r="A591" t="s">
        <v>3117</v>
      </c>
      <c r="B591">
        <v>9.4035246217527596E-2</v>
      </c>
      <c r="C591">
        <v>3.0859918580194001E-3</v>
      </c>
      <c r="D591">
        <v>6.1242362601481103E-2</v>
      </c>
    </row>
    <row r="592" spans="1:4">
      <c r="A592" t="s">
        <v>1464</v>
      </c>
      <c r="B592">
        <v>8.2257434927185902E-2</v>
      </c>
      <c r="C592">
        <v>3.08924115580978E-3</v>
      </c>
      <c r="D592">
        <v>6.1242362601481103E-2</v>
      </c>
    </row>
    <row r="593" spans="1:4">
      <c r="A593" t="s">
        <v>849</v>
      </c>
      <c r="B593">
        <v>8.0914902661243099E-2</v>
      </c>
      <c r="C593">
        <v>3.0835589392394398E-3</v>
      </c>
      <c r="D593">
        <v>6.1242362601481103E-2</v>
      </c>
    </row>
    <row r="594" spans="1:4">
      <c r="A594" t="s">
        <v>3434</v>
      </c>
      <c r="B594">
        <v>7.2708286517037202E-2</v>
      </c>
      <c r="C594">
        <v>3.08104601606727E-3</v>
      </c>
      <c r="D594">
        <v>6.1242362601481103E-2</v>
      </c>
    </row>
    <row r="595" spans="1:4">
      <c r="A595" t="s">
        <v>3435</v>
      </c>
      <c r="B595">
        <v>7.2702537976326503E-2</v>
      </c>
      <c r="C595">
        <v>3.0967341920394502E-3</v>
      </c>
      <c r="D595">
        <v>6.1242362601481103E-2</v>
      </c>
    </row>
    <row r="596" spans="1:4">
      <c r="A596" t="s">
        <v>3476</v>
      </c>
      <c r="B596">
        <v>6.9746620556460207E-2</v>
      </c>
      <c r="C596">
        <v>3.07994148356063E-3</v>
      </c>
      <c r="D596">
        <v>6.1242362601481103E-2</v>
      </c>
    </row>
    <row r="597" spans="1:4">
      <c r="A597" t="s">
        <v>2780</v>
      </c>
      <c r="B597">
        <v>0.12928379996353501</v>
      </c>
      <c r="C597">
        <v>3.1230976744675001E-3</v>
      </c>
      <c r="D597">
        <v>6.1670580322969203E-2</v>
      </c>
    </row>
    <row r="598" spans="1:4">
      <c r="A598" t="s">
        <v>3168</v>
      </c>
      <c r="B598">
        <v>8.9779809795578799E-2</v>
      </c>
      <c r="C598">
        <v>3.14467839700698E-3</v>
      </c>
      <c r="D598">
        <v>6.2003207189179697E-2</v>
      </c>
    </row>
    <row r="599" spans="1:4">
      <c r="A599" t="s">
        <v>2800</v>
      </c>
      <c r="B599">
        <v>0.12612687932087599</v>
      </c>
      <c r="C599">
        <v>3.15442043016884E-3</v>
      </c>
      <c r="D599">
        <v>6.2008516924580197E-2</v>
      </c>
    </row>
    <row r="600" spans="1:4">
      <c r="A600" t="s">
        <v>1327</v>
      </c>
      <c r="B600">
        <v>0.121893566275074</v>
      </c>
      <c r="C600">
        <v>3.1505375480103399E-3</v>
      </c>
      <c r="D600">
        <v>6.2008516924580197E-2</v>
      </c>
    </row>
    <row r="601" spans="1:4">
      <c r="A601" t="s">
        <v>3521</v>
      </c>
      <c r="B601">
        <v>6.5662541920591094E-2</v>
      </c>
      <c r="C601">
        <v>3.15991184157513E-3</v>
      </c>
      <c r="D601">
        <v>6.2023337076314203E-2</v>
      </c>
    </row>
    <row r="602" spans="1:4">
      <c r="A602" t="s">
        <v>2902</v>
      </c>
      <c r="B602">
        <v>0.114220381604149</v>
      </c>
      <c r="C602">
        <v>3.16962912433979E-3</v>
      </c>
      <c r="D602">
        <v>6.2043328851553302E-2</v>
      </c>
    </row>
    <row r="603" spans="1:4">
      <c r="A603" t="s">
        <v>3325</v>
      </c>
      <c r="B603">
        <v>8.00947949039576E-2</v>
      </c>
      <c r="C603">
        <v>3.1704084174831301E-3</v>
      </c>
      <c r="D603">
        <v>6.2043328851553302E-2</v>
      </c>
    </row>
    <row r="604" spans="1:4">
      <c r="A604" t="s">
        <v>3610</v>
      </c>
      <c r="B604">
        <v>5.3394069212304399E-2</v>
      </c>
      <c r="C604">
        <v>3.17901465266247E-3</v>
      </c>
      <c r="D604">
        <v>6.2118895272622397E-2</v>
      </c>
    </row>
    <row r="605" spans="1:4">
      <c r="A605" t="s">
        <v>2749</v>
      </c>
      <c r="B605">
        <v>0.1348872642285</v>
      </c>
      <c r="C605">
        <v>3.1867855345996199E-3</v>
      </c>
      <c r="D605">
        <v>6.2177937733201502E-2</v>
      </c>
    </row>
    <row r="606" spans="1:4">
      <c r="A606" t="s">
        <v>2613</v>
      </c>
      <c r="B606">
        <v>0.32011895324719097</v>
      </c>
      <c r="C606">
        <v>3.1920531038863598E-3</v>
      </c>
      <c r="D606">
        <v>6.2188034577500398E-2</v>
      </c>
    </row>
    <row r="607" spans="1:4">
      <c r="A607" t="s">
        <v>3642</v>
      </c>
      <c r="B607">
        <v>4.8908443851493497E-2</v>
      </c>
      <c r="C607">
        <v>3.20773777056905E-3</v>
      </c>
      <c r="D607">
        <v>6.24007472396583E-2</v>
      </c>
    </row>
    <row r="608" spans="1:4">
      <c r="A608" t="s">
        <v>2980</v>
      </c>
      <c r="B608">
        <v>0.105138775561558</v>
      </c>
      <c r="C608">
        <v>3.2136986696521199E-3</v>
      </c>
      <c r="D608">
        <v>6.2423951013480097E-2</v>
      </c>
    </row>
    <row r="609" spans="1:4">
      <c r="A609" t="s">
        <v>2007</v>
      </c>
      <c r="B609">
        <v>8.8008356003588098E-2</v>
      </c>
      <c r="C609">
        <v>3.2242710604159898E-3</v>
      </c>
      <c r="D609">
        <v>6.2536528478468301E-2</v>
      </c>
    </row>
    <row r="610" spans="1:4">
      <c r="A610" t="s">
        <v>2990</v>
      </c>
      <c r="B610">
        <v>0.10399821792745199</v>
      </c>
      <c r="C610">
        <v>3.2430102796269298E-3</v>
      </c>
      <c r="D610">
        <v>6.2714166293760407E-2</v>
      </c>
    </row>
    <row r="611" spans="1:4">
      <c r="A611" t="s">
        <v>2969</v>
      </c>
      <c r="B611">
        <v>0.106009397822491</v>
      </c>
      <c r="C611">
        <v>3.25593671826265E-3</v>
      </c>
      <c r="D611">
        <v>6.2871273621673607E-2</v>
      </c>
    </row>
    <row r="612" spans="1:4">
      <c r="A612" t="s">
        <v>3153</v>
      </c>
      <c r="B612">
        <v>9.0840358895824605E-2</v>
      </c>
      <c r="C612">
        <v>3.2641874332911998E-3</v>
      </c>
      <c r="D612">
        <v>6.2937764177685304E-2</v>
      </c>
    </row>
    <row r="613" spans="1:4">
      <c r="A613" t="s">
        <v>2625</v>
      </c>
      <c r="B613">
        <v>0.20073568086194299</v>
      </c>
      <c r="C613">
        <v>3.3110710769480899E-3</v>
      </c>
      <c r="D613">
        <v>6.3309700911223898E-2</v>
      </c>
    </row>
    <row r="614" spans="1:4">
      <c r="A614" t="s">
        <v>1635</v>
      </c>
      <c r="B614">
        <v>0.14960239405782</v>
      </c>
      <c r="C614">
        <v>3.3227844595160902E-3</v>
      </c>
      <c r="D614">
        <v>6.3309700911223898E-2</v>
      </c>
    </row>
    <row r="615" spans="1:4">
      <c r="A615" t="s">
        <v>2923</v>
      </c>
      <c r="B615">
        <v>0.111055390478143</v>
      </c>
      <c r="C615">
        <v>3.3181907731858E-3</v>
      </c>
      <c r="D615">
        <v>6.3309700911223898E-2</v>
      </c>
    </row>
    <row r="616" spans="1:4">
      <c r="A616" t="s">
        <v>1222</v>
      </c>
      <c r="B616">
        <v>0.106259387552591</v>
      </c>
      <c r="C616">
        <v>3.2979341196238601E-3</v>
      </c>
      <c r="D616">
        <v>6.3309700911223898E-2</v>
      </c>
    </row>
    <row r="617" spans="1:4">
      <c r="A617" t="s">
        <v>3028</v>
      </c>
      <c r="B617">
        <v>0.101377166665557</v>
      </c>
      <c r="C617">
        <v>3.2956448600884301E-3</v>
      </c>
      <c r="D617">
        <v>6.3309700911223898E-2</v>
      </c>
    </row>
    <row r="618" spans="1:4">
      <c r="A618" t="s">
        <v>268</v>
      </c>
      <c r="B618">
        <v>9.5768516016538699E-2</v>
      </c>
      <c r="C618">
        <v>3.31438823415288E-3</v>
      </c>
      <c r="D618">
        <v>6.3309700911223898E-2</v>
      </c>
    </row>
    <row r="619" spans="1:4">
      <c r="A619" t="s">
        <v>3211</v>
      </c>
      <c r="B619">
        <v>8.74069662133031E-2</v>
      </c>
      <c r="C619">
        <v>3.3259807569145801E-3</v>
      </c>
      <c r="D619">
        <v>6.3309700911223898E-2</v>
      </c>
    </row>
    <row r="620" spans="1:4">
      <c r="A620" t="s">
        <v>415</v>
      </c>
      <c r="B620">
        <v>8.0841138127450293E-2</v>
      </c>
      <c r="C620">
        <v>3.30176652312764E-3</v>
      </c>
      <c r="D620">
        <v>6.3309700911223898E-2</v>
      </c>
    </row>
    <row r="621" spans="1:4">
      <c r="A621" t="s">
        <v>3516</v>
      </c>
      <c r="B621">
        <v>6.6120405877148902E-2</v>
      </c>
      <c r="C621">
        <v>3.32699925350764E-3</v>
      </c>
      <c r="D621">
        <v>6.3309700911223898E-2</v>
      </c>
    </row>
    <row r="622" spans="1:4">
      <c r="A622" t="s">
        <v>1873</v>
      </c>
      <c r="B622">
        <v>0.110212214064069</v>
      </c>
      <c r="C622">
        <v>3.3444314934512002E-3</v>
      </c>
      <c r="D622">
        <v>6.3365118831060996E-2</v>
      </c>
    </row>
    <row r="623" spans="1:4">
      <c r="A623" t="s">
        <v>3030</v>
      </c>
      <c r="B623">
        <v>0.101166814248089</v>
      </c>
      <c r="C623">
        <v>3.3365668131882199E-3</v>
      </c>
      <c r="D623">
        <v>6.3365118831060996E-2</v>
      </c>
    </row>
    <row r="624" spans="1:4">
      <c r="A624" t="s">
        <v>3519</v>
      </c>
      <c r="B624">
        <v>6.5925752864518697E-2</v>
      </c>
      <c r="C624">
        <v>3.3436135855439602E-3</v>
      </c>
      <c r="D624">
        <v>6.3365118831060996E-2</v>
      </c>
    </row>
    <row r="625" spans="1:4">
      <c r="A625" t="s">
        <v>3535</v>
      </c>
      <c r="B625">
        <v>6.3137410736626196E-2</v>
      </c>
      <c r="C625">
        <v>3.35862100236095E-3</v>
      </c>
      <c r="D625">
        <v>6.3542003125591801E-2</v>
      </c>
    </row>
    <row r="626" spans="1:4">
      <c r="A626" t="s">
        <v>3138</v>
      </c>
      <c r="B626">
        <v>9.1758898734181998E-2</v>
      </c>
      <c r="C626">
        <v>3.3695535451548101E-3</v>
      </c>
      <c r="D626">
        <v>6.3594109932458898E-2</v>
      </c>
    </row>
    <row r="627" spans="1:4">
      <c r="A627" t="s">
        <v>3190</v>
      </c>
      <c r="B627">
        <v>8.8628639304054804E-2</v>
      </c>
      <c r="C627">
        <v>3.3710901537676802E-3</v>
      </c>
      <c r="D627">
        <v>6.3594109932458898E-2</v>
      </c>
    </row>
    <row r="628" spans="1:4">
      <c r="A628" t="s">
        <v>2815</v>
      </c>
      <c r="B628">
        <v>0.125000612241046</v>
      </c>
      <c r="C628">
        <v>3.3818204037643E-3</v>
      </c>
      <c r="D628">
        <v>6.3622983996002899E-2</v>
      </c>
    </row>
    <row r="629" spans="1:4">
      <c r="A629" t="s">
        <v>2878</v>
      </c>
      <c r="B629">
        <v>0.116686957942456</v>
      </c>
      <c r="C629">
        <v>3.3823401207774199E-3</v>
      </c>
      <c r="D629">
        <v>6.3622983996002899E-2</v>
      </c>
    </row>
    <row r="630" spans="1:4">
      <c r="A630" t="s">
        <v>3634</v>
      </c>
      <c r="B630">
        <v>5.0307996820999103E-2</v>
      </c>
      <c r="C630">
        <v>3.3907964760431998E-3</v>
      </c>
      <c r="D630">
        <v>6.36905415557497E-2</v>
      </c>
    </row>
    <row r="631" spans="1:4">
      <c r="A631" t="s">
        <v>2713</v>
      </c>
      <c r="B631">
        <v>0.14498649190944199</v>
      </c>
      <c r="C631">
        <v>3.4042540446190999E-3</v>
      </c>
      <c r="D631">
        <v>6.3851710533170805E-2</v>
      </c>
    </row>
    <row r="632" spans="1:4">
      <c r="A632" t="s">
        <v>883</v>
      </c>
      <c r="B632">
        <v>0.149406684526248</v>
      </c>
      <c r="C632">
        <v>3.4094405253883701E-3</v>
      </c>
      <c r="D632">
        <v>6.3857504089248202E-2</v>
      </c>
    </row>
    <row r="633" spans="1:4">
      <c r="A633" t="s">
        <v>1619</v>
      </c>
      <c r="B633">
        <v>0.117217960808066</v>
      </c>
      <c r="C633">
        <v>3.4301564356635701E-3</v>
      </c>
      <c r="D633">
        <v>6.3970951646306895E-2</v>
      </c>
    </row>
    <row r="634" spans="1:4">
      <c r="A634" t="s">
        <v>3238</v>
      </c>
      <c r="B634">
        <v>8.58006194183486E-2</v>
      </c>
      <c r="C634">
        <v>3.4265635025379098E-3</v>
      </c>
      <c r="D634">
        <v>6.3970951646306895E-2</v>
      </c>
    </row>
    <row r="635" spans="1:4">
      <c r="A635" t="s">
        <v>2720</v>
      </c>
      <c r="B635">
        <v>0.14341306841221099</v>
      </c>
      <c r="C635">
        <v>3.43842449889183E-3</v>
      </c>
      <c r="D635">
        <v>6.3996693788538103E-2</v>
      </c>
    </row>
    <row r="636" spans="1:4">
      <c r="A636" t="s">
        <v>2443</v>
      </c>
      <c r="B636">
        <v>0.136706344926042</v>
      </c>
      <c r="C636">
        <v>3.4413132009724098E-3</v>
      </c>
      <c r="D636">
        <v>6.3996693788538103E-2</v>
      </c>
    </row>
    <row r="637" spans="1:4">
      <c r="A637" t="s">
        <v>3432</v>
      </c>
      <c r="B637">
        <v>7.2834817362418106E-2</v>
      </c>
      <c r="C637">
        <v>3.4493004125265999E-3</v>
      </c>
      <c r="D637">
        <v>6.4054242554323806E-2</v>
      </c>
    </row>
    <row r="638" spans="1:4">
      <c r="A638" t="s">
        <v>3656</v>
      </c>
      <c r="B638">
        <v>4.5286722862249801E-2</v>
      </c>
      <c r="C638">
        <v>3.4549676624148098E-3</v>
      </c>
      <c r="D638">
        <v>6.4068607133618602E-2</v>
      </c>
    </row>
    <row r="639" spans="1:4">
      <c r="A639" t="s">
        <v>2698</v>
      </c>
      <c r="B639">
        <v>0.15131021696514699</v>
      </c>
      <c r="C639">
        <v>3.4941930079759099E-3</v>
      </c>
      <c r="D639">
        <v>6.4521826319352105E-2</v>
      </c>
    </row>
    <row r="640" spans="1:4">
      <c r="A640" t="s">
        <v>3498</v>
      </c>
      <c r="B640">
        <v>6.7448340256224495E-2</v>
      </c>
      <c r="C640">
        <v>3.4936073438649701E-3</v>
      </c>
      <c r="D640">
        <v>6.4521826319352105E-2</v>
      </c>
    </row>
    <row r="641" spans="1:4">
      <c r="A641" t="s">
        <v>3250</v>
      </c>
      <c r="B641">
        <v>8.4644268254609203E-2</v>
      </c>
      <c r="C641">
        <v>3.5025790032580501E-3</v>
      </c>
      <c r="D641">
        <v>6.4585583536133001E-2</v>
      </c>
    </row>
    <row r="642" spans="1:4">
      <c r="A642" t="s">
        <v>2639</v>
      </c>
      <c r="B642">
        <v>0.18682026622154099</v>
      </c>
      <c r="C642">
        <v>3.6625185343261502E-3</v>
      </c>
      <c r="D642">
        <v>6.4599727293317505E-2</v>
      </c>
    </row>
    <row r="643" spans="1:4">
      <c r="A643" t="s">
        <v>2647</v>
      </c>
      <c r="B643">
        <v>0.17890084338562301</v>
      </c>
      <c r="C643">
        <v>3.7303233909065101E-3</v>
      </c>
      <c r="D643">
        <v>6.4599727293317505E-2</v>
      </c>
    </row>
    <row r="644" spans="1:4">
      <c r="A644" t="s">
        <v>2067</v>
      </c>
      <c r="B644">
        <v>0.14230528258883601</v>
      </c>
      <c r="C644">
        <v>3.5736267676111E-3</v>
      </c>
      <c r="D644">
        <v>6.4599727293317505E-2</v>
      </c>
    </row>
    <row r="645" spans="1:4">
      <c r="A645" t="s">
        <v>2732</v>
      </c>
      <c r="B645">
        <v>0.138608483103871</v>
      </c>
      <c r="C645">
        <v>3.5591707428626702E-3</v>
      </c>
      <c r="D645">
        <v>6.4599727293317505E-2</v>
      </c>
    </row>
    <row r="646" spans="1:4">
      <c r="A646" t="s">
        <v>2206</v>
      </c>
      <c r="B646">
        <v>0.13022110680466101</v>
      </c>
      <c r="C646">
        <v>3.5265216138258598E-3</v>
      </c>
      <c r="D646">
        <v>6.4599727293317505E-2</v>
      </c>
    </row>
    <row r="647" spans="1:4">
      <c r="A647" t="s">
        <v>2772</v>
      </c>
      <c r="B647">
        <v>0.13018706741185701</v>
      </c>
      <c r="C647">
        <v>3.6734481029794602E-3</v>
      </c>
      <c r="D647">
        <v>6.4599727293317505E-2</v>
      </c>
    </row>
    <row r="648" spans="1:4">
      <c r="A648" t="s">
        <v>2803</v>
      </c>
      <c r="B648">
        <v>0.12584561363895799</v>
      </c>
      <c r="C648">
        <v>3.63501334184161E-3</v>
      </c>
      <c r="D648">
        <v>6.4599727293317505E-2</v>
      </c>
    </row>
    <row r="649" spans="1:4">
      <c r="A649" t="s">
        <v>2810</v>
      </c>
      <c r="B649">
        <v>0.12533207737093999</v>
      </c>
      <c r="C649">
        <v>3.6497877549539499E-3</v>
      </c>
      <c r="D649">
        <v>6.4599727293317505E-2</v>
      </c>
    </row>
    <row r="650" spans="1:4">
      <c r="A650" t="s">
        <v>1755</v>
      </c>
      <c r="B650">
        <v>0.12419139592752999</v>
      </c>
      <c r="C650">
        <v>3.5113683506661701E-3</v>
      </c>
      <c r="D650">
        <v>6.4599727293317505E-2</v>
      </c>
    </row>
    <row r="651" spans="1:4">
      <c r="A651" t="s">
        <v>16</v>
      </c>
      <c r="B651">
        <v>0.118991536250511</v>
      </c>
      <c r="C651">
        <v>3.5648059609984799E-3</v>
      </c>
      <c r="D651">
        <v>6.4599727293317505E-2</v>
      </c>
    </row>
    <row r="652" spans="1:4">
      <c r="A652" t="s">
        <v>2856</v>
      </c>
      <c r="B652">
        <v>0.11858319795590599</v>
      </c>
      <c r="C652">
        <v>3.6735520408894902E-3</v>
      </c>
      <c r="D652">
        <v>6.4599727293317505E-2</v>
      </c>
    </row>
    <row r="653" spans="1:4">
      <c r="A653" t="s">
        <v>2879</v>
      </c>
      <c r="B653">
        <v>0.116677914827769</v>
      </c>
      <c r="C653">
        <v>3.7283664027501799E-3</v>
      </c>
      <c r="D653">
        <v>6.4599727293317505E-2</v>
      </c>
    </row>
    <row r="654" spans="1:4">
      <c r="A654" t="s">
        <v>2914</v>
      </c>
      <c r="B654">
        <v>0.112280678841055</v>
      </c>
      <c r="C654">
        <v>3.7096484261057799E-3</v>
      </c>
      <c r="D654">
        <v>6.4599727293317505E-2</v>
      </c>
    </row>
    <row r="655" spans="1:4">
      <c r="A655" t="s">
        <v>2924</v>
      </c>
      <c r="B655">
        <v>0.110971444820925</v>
      </c>
      <c r="C655">
        <v>3.5516914279167299E-3</v>
      </c>
      <c r="D655">
        <v>6.4599727293317505E-2</v>
      </c>
    </row>
    <row r="656" spans="1:4">
      <c r="A656" t="s">
        <v>2929</v>
      </c>
      <c r="B656">
        <v>0.11049030869835499</v>
      </c>
      <c r="C656">
        <v>3.6905750235481198E-3</v>
      </c>
      <c r="D656">
        <v>6.4599727293317505E-2</v>
      </c>
    </row>
    <row r="657" spans="1:4">
      <c r="A657" t="s">
        <v>2965</v>
      </c>
      <c r="B657">
        <v>0.106538830801264</v>
      </c>
      <c r="C657">
        <v>3.65453687014079E-3</v>
      </c>
      <c r="D657">
        <v>6.4599727293317505E-2</v>
      </c>
    </row>
    <row r="658" spans="1:4">
      <c r="A658" t="s">
        <v>2972</v>
      </c>
      <c r="B658">
        <v>0.105756957933621</v>
      </c>
      <c r="C658">
        <v>3.6281823019463102E-3</v>
      </c>
      <c r="D658">
        <v>6.4599727293317505E-2</v>
      </c>
    </row>
    <row r="659" spans="1:4">
      <c r="A659" t="s">
        <v>2365</v>
      </c>
      <c r="B659">
        <v>0.104949088709566</v>
      </c>
      <c r="C659">
        <v>3.6493217111422602E-3</v>
      </c>
      <c r="D659">
        <v>6.4599727293317505E-2</v>
      </c>
    </row>
    <row r="660" spans="1:4">
      <c r="A660" t="s">
        <v>3022</v>
      </c>
      <c r="B660">
        <v>0.101865973258927</v>
      </c>
      <c r="C660">
        <v>3.6608532096184402E-3</v>
      </c>
      <c r="D660">
        <v>6.4599727293317505E-2</v>
      </c>
    </row>
    <row r="661" spans="1:4">
      <c r="A661" t="s">
        <v>3049</v>
      </c>
      <c r="B661">
        <v>9.9779286786491797E-2</v>
      </c>
      <c r="C661">
        <v>3.68144343895855E-3</v>
      </c>
      <c r="D661">
        <v>6.4599727293317505E-2</v>
      </c>
    </row>
    <row r="662" spans="1:4">
      <c r="A662" t="s">
        <v>3062</v>
      </c>
      <c r="B662">
        <v>9.8559448457553198E-2</v>
      </c>
      <c r="C662">
        <v>3.7165456199799302E-3</v>
      </c>
      <c r="D662">
        <v>6.4599727293317505E-2</v>
      </c>
    </row>
    <row r="663" spans="1:4">
      <c r="A663" t="s">
        <v>3064</v>
      </c>
      <c r="B663">
        <v>9.8480668679729405E-2</v>
      </c>
      <c r="C663">
        <v>3.63822481998834E-3</v>
      </c>
      <c r="D663">
        <v>6.4599727293317505E-2</v>
      </c>
    </row>
    <row r="664" spans="1:4">
      <c r="A664" t="s">
        <v>3081</v>
      </c>
      <c r="B664">
        <v>9.6580659963383206E-2</v>
      </c>
      <c r="C664">
        <v>3.7192770804130499E-3</v>
      </c>
      <c r="D664">
        <v>6.4599727293317505E-2</v>
      </c>
    </row>
    <row r="665" spans="1:4">
      <c r="A665" t="s">
        <v>3118</v>
      </c>
      <c r="B665">
        <v>9.3937644281264901E-2</v>
      </c>
      <c r="C665">
        <v>3.7253691042349098E-3</v>
      </c>
      <c r="D665">
        <v>6.4599727293317505E-2</v>
      </c>
    </row>
    <row r="666" spans="1:4">
      <c r="A666" t="s">
        <v>3196</v>
      </c>
      <c r="B666">
        <v>8.8319123758952497E-2</v>
      </c>
      <c r="C666">
        <v>3.6958190219387498E-3</v>
      </c>
      <c r="D666">
        <v>6.4599727293317505E-2</v>
      </c>
    </row>
    <row r="667" spans="1:4">
      <c r="A667" t="s">
        <v>2344</v>
      </c>
      <c r="B667">
        <v>8.7984924831357197E-2</v>
      </c>
      <c r="C667">
        <v>3.5659559472879599E-3</v>
      </c>
      <c r="D667">
        <v>6.4599727293317505E-2</v>
      </c>
    </row>
    <row r="668" spans="1:4">
      <c r="A668" t="s">
        <v>3224</v>
      </c>
      <c r="B668">
        <v>8.6567889189215805E-2</v>
      </c>
      <c r="C668">
        <v>3.53905449337602E-3</v>
      </c>
      <c r="D668">
        <v>6.4599727293317505E-2</v>
      </c>
    </row>
    <row r="669" spans="1:4">
      <c r="A669" t="s">
        <v>3295</v>
      </c>
      <c r="B669">
        <v>8.1935718979834996E-2</v>
      </c>
      <c r="C669">
        <v>3.7258156317343202E-3</v>
      </c>
      <c r="D669">
        <v>6.4599727293317505E-2</v>
      </c>
    </row>
    <row r="670" spans="1:4">
      <c r="A670" t="s">
        <v>3296</v>
      </c>
      <c r="B670">
        <v>8.1872860864157904E-2</v>
      </c>
      <c r="C670">
        <v>3.5340135914586198E-3</v>
      </c>
      <c r="D670">
        <v>6.4599727293317505E-2</v>
      </c>
    </row>
    <row r="671" spans="1:4">
      <c r="A671" t="s">
        <v>3318</v>
      </c>
      <c r="B671">
        <v>8.0789824537627605E-2</v>
      </c>
      <c r="C671">
        <v>3.6811748804149E-3</v>
      </c>
      <c r="D671">
        <v>6.4599727293317505E-2</v>
      </c>
    </row>
    <row r="672" spans="1:4">
      <c r="A672" t="s">
        <v>3352</v>
      </c>
      <c r="B672">
        <v>7.8148095844408599E-2</v>
      </c>
      <c r="C672">
        <v>3.7136778284303702E-3</v>
      </c>
      <c r="D672">
        <v>6.4599727293317505E-2</v>
      </c>
    </row>
    <row r="673" spans="1:4">
      <c r="A673" t="s">
        <v>3375</v>
      </c>
      <c r="B673">
        <v>7.7012154993162302E-2</v>
      </c>
      <c r="C673">
        <v>3.5630429044010699E-3</v>
      </c>
      <c r="D673">
        <v>6.4599727293317505E-2</v>
      </c>
    </row>
    <row r="674" spans="1:4">
      <c r="A674" t="s">
        <v>3385</v>
      </c>
      <c r="B674">
        <v>7.6306531261892199E-2</v>
      </c>
      <c r="C674">
        <v>3.6022090143077602E-3</v>
      </c>
      <c r="D674">
        <v>6.4599727293317505E-2</v>
      </c>
    </row>
    <row r="675" spans="1:4">
      <c r="A675" t="s">
        <v>3466</v>
      </c>
      <c r="B675">
        <v>7.0123285017104298E-2</v>
      </c>
      <c r="C675">
        <v>3.5828101647145702E-3</v>
      </c>
      <c r="D675">
        <v>6.4599727293317505E-2</v>
      </c>
    </row>
    <row r="676" spans="1:4">
      <c r="A676" t="s">
        <v>3481</v>
      </c>
      <c r="B676">
        <v>6.91197893952748E-2</v>
      </c>
      <c r="C676">
        <v>3.6707702716974201E-3</v>
      </c>
      <c r="D676">
        <v>6.4599727293317505E-2</v>
      </c>
    </row>
    <row r="677" spans="1:4">
      <c r="A677" t="s">
        <v>3505</v>
      </c>
      <c r="B677">
        <v>6.6770107003571902E-2</v>
      </c>
      <c r="C677">
        <v>3.5831498207017599E-3</v>
      </c>
      <c r="D677">
        <v>6.4599727293317505E-2</v>
      </c>
    </row>
    <row r="678" spans="1:4">
      <c r="A678" t="s">
        <v>3514</v>
      </c>
      <c r="B678">
        <v>6.63966094628715E-2</v>
      </c>
      <c r="C678">
        <v>3.6896271139512399E-3</v>
      </c>
      <c r="D678">
        <v>6.4599727293317505E-2</v>
      </c>
    </row>
    <row r="679" spans="1:4">
      <c r="A679" t="s">
        <v>3528</v>
      </c>
      <c r="B679">
        <v>6.4924474671813795E-2</v>
      </c>
      <c r="C679">
        <v>3.7105192447196098E-3</v>
      </c>
      <c r="D679">
        <v>6.4599727293317505E-2</v>
      </c>
    </row>
    <row r="680" spans="1:4">
      <c r="A680" t="s">
        <v>3543</v>
      </c>
      <c r="B680">
        <v>6.2474970364564203E-2</v>
      </c>
      <c r="C680">
        <v>3.7042553168472499E-3</v>
      </c>
      <c r="D680">
        <v>6.4599727293317505E-2</v>
      </c>
    </row>
    <row r="681" spans="1:4">
      <c r="A681" t="s">
        <v>3548</v>
      </c>
      <c r="B681">
        <v>6.1813375095819197E-2</v>
      </c>
      <c r="C681">
        <v>3.6360028654420199E-3</v>
      </c>
      <c r="D681">
        <v>6.4599727293317505E-2</v>
      </c>
    </row>
    <row r="682" spans="1:4">
      <c r="A682" t="s">
        <v>3568</v>
      </c>
      <c r="B682">
        <v>5.8819113375098202E-2</v>
      </c>
      <c r="C682">
        <v>3.71758876979458E-3</v>
      </c>
      <c r="D682">
        <v>6.4599727293317505E-2</v>
      </c>
    </row>
    <row r="683" spans="1:4">
      <c r="A683" t="s">
        <v>3630</v>
      </c>
      <c r="B683">
        <v>5.1104696120067003E-2</v>
      </c>
      <c r="C683">
        <v>3.7184844987498298E-3</v>
      </c>
      <c r="D683">
        <v>6.4599727293317505E-2</v>
      </c>
    </row>
    <row r="684" spans="1:4">
      <c r="A684" t="s">
        <v>3639</v>
      </c>
      <c r="B684">
        <v>4.9505617249305203E-2</v>
      </c>
      <c r="C684">
        <v>3.5214138023379801E-3</v>
      </c>
      <c r="D684">
        <v>6.4599727293317505E-2</v>
      </c>
    </row>
    <row r="685" spans="1:4">
      <c r="A685" t="s">
        <v>3669</v>
      </c>
      <c r="B685">
        <v>-0.24847167851969901</v>
      </c>
      <c r="C685">
        <v>3.6618623158101598E-3</v>
      </c>
      <c r="D685">
        <v>6.4599727293317505E-2</v>
      </c>
    </row>
    <row r="686" spans="1:4">
      <c r="A686" t="s">
        <v>3670</v>
      </c>
      <c r="B686">
        <v>-0.28458214363552697</v>
      </c>
      <c r="C686">
        <v>3.59310153115149E-3</v>
      </c>
      <c r="D686">
        <v>6.4599727293317505E-2</v>
      </c>
    </row>
    <row r="687" spans="1:4">
      <c r="A687" t="s">
        <v>2665</v>
      </c>
      <c r="B687">
        <v>0.165295386857678</v>
      </c>
      <c r="C687">
        <v>3.74426970868473E-3</v>
      </c>
      <c r="D687">
        <v>6.46880694079211E-2</v>
      </c>
    </row>
    <row r="688" spans="1:4">
      <c r="A688" t="s">
        <v>2812</v>
      </c>
      <c r="B688">
        <v>0.12524040194272501</v>
      </c>
      <c r="C688">
        <v>3.7557552944348098E-3</v>
      </c>
      <c r="D688">
        <v>6.46880694079211E-2</v>
      </c>
    </row>
    <row r="689" spans="1:4">
      <c r="A689" t="s">
        <v>3201</v>
      </c>
      <c r="B689">
        <v>8.8116724784579797E-2</v>
      </c>
      <c r="C689">
        <v>3.7601299128802298E-3</v>
      </c>
      <c r="D689">
        <v>6.46880694079211E-2</v>
      </c>
    </row>
    <row r="690" spans="1:4">
      <c r="A690" t="s">
        <v>2940</v>
      </c>
      <c r="B690">
        <v>0.10929443362525</v>
      </c>
      <c r="C690">
        <v>3.7890440037471902E-3</v>
      </c>
      <c r="D690">
        <v>6.5099952883278495E-2</v>
      </c>
    </row>
    <row r="691" spans="1:4">
      <c r="A691" t="s">
        <v>3484</v>
      </c>
      <c r="B691">
        <v>6.8511317109883604E-2</v>
      </c>
      <c r="C691">
        <v>3.7982287867792501E-3</v>
      </c>
      <c r="D691">
        <v>6.5172229720201799E-2</v>
      </c>
    </row>
    <row r="692" spans="1:4">
      <c r="A692" t="s">
        <v>3014</v>
      </c>
      <c r="B692">
        <v>0.102315763622521</v>
      </c>
      <c r="C692">
        <v>3.82279905519775E-3</v>
      </c>
      <c r="D692">
        <v>6.5422333634835295E-2</v>
      </c>
    </row>
    <row r="693" spans="1:4">
      <c r="A693" t="s">
        <v>3023</v>
      </c>
      <c r="B693">
        <v>0.10186403600437501</v>
      </c>
      <c r="C693">
        <v>3.8336571096102201E-3</v>
      </c>
      <c r="D693">
        <v>6.5522505063990794E-2</v>
      </c>
    </row>
    <row r="694" spans="1:4">
      <c r="A694" t="s">
        <v>3140</v>
      </c>
      <c r="B694">
        <v>9.1722430253257298E-2</v>
      </c>
      <c r="C694">
        <v>3.8476792952104699E-3</v>
      </c>
      <c r="D694">
        <v>6.5676424162836297E-2</v>
      </c>
    </row>
    <row r="695" spans="1:4">
      <c r="A695" t="s">
        <v>3404</v>
      </c>
      <c r="B695">
        <v>7.4851834185772306E-2</v>
      </c>
      <c r="C695">
        <v>3.8633113044011301E-3</v>
      </c>
      <c r="D695">
        <v>6.5857384892213003E-2</v>
      </c>
    </row>
    <row r="696" spans="1:4">
      <c r="A696" t="s">
        <v>3264</v>
      </c>
      <c r="B696">
        <v>8.3253055145206298E-2</v>
      </c>
      <c r="C696">
        <v>3.87409142785287E-3</v>
      </c>
      <c r="D696">
        <v>6.5955273047398899E-2</v>
      </c>
    </row>
    <row r="697" spans="1:4">
      <c r="A697" t="s">
        <v>3463</v>
      </c>
      <c r="B697">
        <v>7.02196510356876E-2</v>
      </c>
      <c r="C697">
        <v>3.8807561362256301E-3</v>
      </c>
      <c r="D697">
        <v>6.5982934201903903E-2</v>
      </c>
    </row>
    <row r="698" spans="1:4">
      <c r="A698" t="s">
        <v>2925</v>
      </c>
      <c r="B698">
        <v>0.11091390867029199</v>
      </c>
      <c r="C698">
        <v>3.9082316547049698E-3</v>
      </c>
      <c r="D698">
        <v>6.6277938890411198E-2</v>
      </c>
    </row>
    <row r="699" spans="1:4">
      <c r="A699" t="s">
        <v>2714</v>
      </c>
      <c r="B699">
        <v>0.14495621727650099</v>
      </c>
      <c r="C699">
        <v>3.9417011374080898E-3</v>
      </c>
      <c r="D699">
        <v>6.6537190562497697E-2</v>
      </c>
    </row>
    <row r="700" spans="1:4">
      <c r="A700" t="s">
        <v>2758</v>
      </c>
      <c r="B700">
        <v>0.13258067925684699</v>
      </c>
      <c r="C700">
        <v>3.98619507702439E-3</v>
      </c>
      <c r="D700">
        <v>6.6537190562497697E-2</v>
      </c>
    </row>
    <row r="701" spans="1:4">
      <c r="A701" t="s">
        <v>2835</v>
      </c>
      <c r="B701">
        <v>0.121326699272727</v>
      </c>
      <c r="C701">
        <v>4.0016355102154904E-3</v>
      </c>
      <c r="D701">
        <v>6.6537190562497697E-2</v>
      </c>
    </row>
    <row r="702" spans="1:4">
      <c r="A702" t="s">
        <v>2905</v>
      </c>
      <c r="B702">
        <v>0.11405665765433801</v>
      </c>
      <c r="C702">
        <v>3.9846430930931698E-3</v>
      </c>
      <c r="D702">
        <v>6.6537190562497697E-2</v>
      </c>
    </row>
    <row r="703" spans="1:4">
      <c r="A703" t="s">
        <v>714</v>
      </c>
      <c r="B703">
        <v>0.107742404425758</v>
      </c>
      <c r="C703">
        <v>3.9676249844882803E-3</v>
      </c>
      <c r="D703">
        <v>6.6537190562497697E-2</v>
      </c>
    </row>
    <row r="704" spans="1:4">
      <c r="A704" t="s">
        <v>1215</v>
      </c>
      <c r="B704">
        <v>0.101453879405855</v>
      </c>
      <c r="C704">
        <v>3.9672853112807599E-3</v>
      </c>
      <c r="D704">
        <v>6.6537190562497697E-2</v>
      </c>
    </row>
    <row r="705" spans="1:4">
      <c r="A705" t="s">
        <v>3048</v>
      </c>
      <c r="B705">
        <v>9.9822088686503496E-2</v>
      </c>
      <c r="C705">
        <v>3.9604579803338303E-3</v>
      </c>
      <c r="D705">
        <v>6.6537190562497697E-2</v>
      </c>
    </row>
    <row r="706" spans="1:4">
      <c r="A706" t="s">
        <v>29</v>
      </c>
      <c r="B706">
        <v>9.6056700393488903E-2</v>
      </c>
      <c r="C706">
        <v>3.9452184335183101E-3</v>
      </c>
      <c r="D706">
        <v>6.6537190562497697E-2</v>
      </c>
    </row>
    <row r="707" spans="1:4">
      <c r="A707" t="s">
        <v>3182</v>
      </c>
      <c r="B707">
        <v>8.9083520660818094E-2</v>
      </c>
      <c r="C707">
        <v>3.9446449389112202E-3</v>
      </c>
      <c r="D707">
        <v>6.6537190562497697E-2</v>
      </c>
    </row>
    <row r="708" spans="1:4">
      <c r="A708" t="s">
        <v>3395</v>
      </c>
      <c r="B708">
        <v>7.5630469652132201E-2</v>
      </c>
      <c r="C708">
        <v>3.9696063758080597E-3</v>
      </c>
      <c r="D708">
        <v>6.6537190562497697E-2</v>
      </c>
    </row>
    <row r="709" spans="1:4">
      <c r="A709" t="s">
        <v>3409</v>
      </c>
      <c r="B709">
        <v>7.4328183771989506E-2</v>
      </c>
      <c r="C709">
        <v>4.0041956733196001E-3</v>
      </c>
      <c r="D709">
        <v>6.6537190562497697E-2</v>
      </c>
    </row>
    <row r="710" spans="1:4">
      <c r="A710" t="s">
        <v>1550</v>
      </c>
      <c r="B710">
        <v>6.1467435986589401E-2</v>
      </c>
      <c r="C710">
        <v>3.9938326832869601E-3</v>
      </c>
      <c r="D710">
        <v>6.6537190562497697E-2</v>
      </c>
    </row>
    <row r="711" spans="1:4">
      <c r="A711" t="s">
        <v>462</v>
      </c>
      <c r="B711">
        <v>6.0190204424936597E-2</v>
      </c>
      <c r="C711">
        <v>3.9786939746609901E-3</v>
      </c>
      <c r="D711">
        <v>6.6537190562497697E-2</v>
      </c>
    </row>
    <row r="712" spans="1:4">
      <c r="A712" t="s">
        <v>3598</v>
      </c>
      <c r="B712">
        <v>5.5264383058663803E-2</v>
      </c>
      <c r="C712">
        <v>4.0048354845133097E-3</v>
      </c>
      <c r="D712">
        <v>6.6537190562497697E-2</v>
      </c>
    </row>
    <row r="713" spans="1:4">
      <c r="A713" t="s">
        <v>3606</v>
      </c>
      <c r="B713">
        <v>5.3738194968357703E-2</v>
      </c>
      <c r="C713">
        <v>4.0012581413680099E-3</v>
      </c>
      <c r="D713">
        <v>6.6537190562497697E-2</v>
      </c>
    </row>
    <row r="714" spans="1:4">
      <c r="A714" t="s">
        <v>3354</v>
      </c>
      <c r="B714">
        <v>7.8048882244127996E-2</v>
      </c>
      <c r="C714">
        <v>4.0299240680040597E-3</v>
      </c>
      <c r="D714">
        <v>6.6869158299504697E-2</v>
      </c>
    </row>
    <row r="715" spans="1:4">
      <c r="A715" t="s">
        <v>3007</v>
      </c>
      <c r="B715">
        <v>0.103126302050163</v>
      </c>
      <c r="C715">
        <v>4.0448492858716004E-3</v>
      </c>
      <c r="D715">
        <v>6.69960288100305E-2</v>
      </c>
    </row>
    <row r="716" spans="1:4">
      <c r="A716" t="s">
        <v>3620</v>
      </c>
      <c r="B716">
        <v>5.2445506930085199E-2</v>
      </c>
      <c r="C716">
        <v>4.0591170396098797E-3</v>
      </c>
      <c r="D716">
        <v>6.7013821289498801E-2</v>
      </c>
    </row>
    <row r="717" spans="1:4">
      <c r="A717" t="s">
        <v>3661</v>
      </c>
      <c r="B717">
        <v>4.19326207892615E-2</v>
      </c>
      <c r="C717">
        <v>4.0574354067796203E-3</v>
      </c>
      <c r="D717">
        <v>6.7013821289498801E-2</v>
      </c>
    </row>
    <row r="718" spans="1:4">
      <c r="A718" t="s">
        <v>3494</v>
      </c>
      <c r="B718">
        <v>6.7773101383182197E-2</v>
      </c>
      <c r="C718">
        <v>4.0646516724549796E-3</v>
      </c>
      <c r="D718">
        <v>6.7020679717607806E-2</v>
      </c>
    </row>
    <row r="719" spans="1:4">
      <c r="A719" t="s">
        <v>1796</v>
      </c>
      <c r="B719">
        <v>0.18536873051543801</v>
      </c>
      <c r="C719">
        <v>4.13743429722448E-3</v>
      </c>
      <c r="D719">
        <v>6.7026469334567296E-2</v>
      </c>
    </row>
    <row r="720" spans="1:4">
      <c r="A720" t="s">
        <v>2759</v>
      </c>
      <c r="B720">
        <v>0.13250211598949299</v>
      </c>
      <c r="C720">
        <v>4.1337519122846304E-3</v>
      </c>
      <c r="D720">
        <v>6.7026469334567296E-2</v>
      </c>
    </row>
    <row r="721" spans="1:4">
      <c r="A721" t="s">
        <v>2832</v>
      </c>
      <c r="B721">
        <v>0.121887339897854</v>
      </c>
      <c r="C721">
        <v>4.0886921239311003E-3</v>
      </c>
      <c r="D721">
        <v>6.7026469334567296E-2</v>
      </c>
    </row>
    <row r="722" spans="1:4">
      <c r="A722" t="s">
        <v>816</v>
      </c>
      <c r="B722">
        <v>0.11926163711514499</v>
      </c>
      <c r="C722">
        <v>4.1220319453311597E-3</v>
      </c>
      <c r="D722">
        <v>6.7026469334567296E-2</v>
      </c>
    </row>
    <row r="723" spans="1:4">
      <c r="A723" t="s">
        <v>2857</v>
      </c>
      <c r="B723">
        <v>0.11839017116388401</v>
      </c>
      <c r="C723">
        <v>4.1048902977969303E-3</v>
      </c>
      <c r="D723">
        <v>6.7026469334567296E-2</v>
      </c>
    </row>
    <row r="724" spans="1:4">
      <c r="A724" t="s">
        <v>2960</v>
      </c>
      <c r="B724">
        <v>0.10731746882710901</v>
      </c>
      <c r="C724">
        <v>4.1518041906953903E-3</v>
      </c>
      <c r="D724">
        <v>6.7026469334567296E-2</v>
      </c>
    </row>
    <row r="725" spans="1:4">
      <c r="A725" t="s">
        <v>3047</v>
      </c>
      <c r="B725">
        <v>9.9976548682235003E-2</v>
      </c>
      <c r="C725">
        <v>4.0900447513212302E-3</v>
      </c>
      <c r="D725">
        <v>6.7026469334567296E-2</v>
      </c>
    </row>
    <row r="726" spans="1:4">
      <c r="A726" t="s">
        <v>3063</v>
      </c>
      <c r="B726">
        <v>9.8539818873808194E-2</v>
      </c>
      <c r="C726">
        <v>4.1028982948262899E-3</v>
      </c>
      <c r="D726">
        <v>6.7026469334567296E-2</v>
      </c>
    </row>
    <row r="727" spans="1:4">
      <c r="A727" t="s">
        <v>3072</v>
      </c>
      <c r="B727">
        <v>9.7591083986591595E-2</v>
      </c>
      <c r="C727">
        <v>4.1493628910026399E-3</v>
      </c>
      <c r="D727">
        <v>6.7026469334567296E-2</v>
      </c>
    </row>
    <row r="728" spans="1:4">
      <c r="A728" t="s">
        <v>1134</v>
      </c>
      <c r="B728">
        <v>9.5230503014772802E-2</v>
      </c>
      <c r="C728">
        <v>4.1407738697709501E-3</v>
      </c>
      <c r="D728">
        <v>6.7026469334567296E-2</v>
      </c>
    </row>
    <row r="729" spans="1:4">
      <c r="A729" t="s">
        <v>1645</v>
      </c>
      <c r="B729">
        <v>8.6909181148505807E-2</v>
      </c>
      <c r="C729">
        <v>4.0755009357514999E-3</v>
      </c>
      <c r="D729">
        <v>6.7026469334567296E-2</v>
      </c>
    </row>
    <row r="730" spans="1:4">
      <c r="A730" t="s">
        <v>3242</v>
      </c>
      <c r="B730">
        <v>8.5293018366369697E-2</v>
      </c>
      <c r="C730">
        <v>4.1157775701880202E-3</v>
      </c>
      <c r="D730">
        <v>6.7026469334567296E-2</v>
      </c>
    </row>
    <row r="731" spans="1:4">
      <c r="A731" t="s">
        <v>3364</v>
      </c>
      <c r="B731">
        <v>7.7678374018900306E-2</v>
      </c>
      <c r="C731">
        <v>4.1151162638075403E-3</v>
      </c>
      <c r="D731">
        <v>6.7026469334567296E-2</v>
      </c>
    </row>
    <row r="732" spans="1:4">
      <c r="A732" t="s">
        <v>3477</v>
      </c>
      <c r="B732">
        <v>6.9633764155414599E-2</v>
      </c>
      <c r="C732">
        <v>4.1509436352045997E-3</v>
      </c>
      <c r="D732">
        <v>6.7026469334567296E-2</v>
      </c>
    </row>
    <row r="733" spans="1:4">
      <c r="A733" t="s">
        <v>282</v>
      </c>
      <c r="B733">
        <v>6.8895794908183594E-2</v>
      </c>
      <c r="C733">
        <v>4.1290728216361403E-3</v>
      </c>
      <c r="D733">
        <v>6.7026469334567296E-2</v>
      </c>
    </row>
    <row r="734" spans="1:4">
      <c r="A734" t="s">
        <v>3533</v>
      </c>
      <c r="B734">
        <v>6.4217769070468098E-2</v>
      </c>
      <c r="C734">
        <v>4.1094204341108002E-3</v>
      </c>
      <c r="D734">
        <v>6.7026469334567296E-2</v>
      </c>
    </row>
    <row r="735" spans="1:4">
      <c r="A735" t="s">
        <v>3289</v>
      </c>
      <c r="B735">
        <v>8.2193309833989397E-2</v>
      </c>
      <c r="C735">
        <v>4.1686700356524803E-3</v>
      </c>
      <c r="D735">
        <v>6.7129431865636302E-2</v>
      </c>
    </row>
    <row r="736" spans="1:4">
      <c r="A736" t="s">
        <v>3330</v>
      </c>
      <c r="B736">
        <v>7.9926359694709195E-2</v>
      </c>
      <c r="C736">
        <v>4.1671650129497398E-3</v>
      </c>
      <c r="D736">
        <v>6.7129431865636302E-2</v>
      </c>
    </row>
    <row r="737" spans="1:4">
      <c r="A737" t="s">
        <v>3510</v>
      </c>
      <c r="B737">
        <v>6.6559905338968203E-2</v>
      </c>
      <c r="C737">
        <v>4.1745137855086004E-3</v>
      </c>
      <c r="D737">
        <v>6.7140951449482206E-2</v>
      </c>
    </row>
    <row r="738" spans="1:4">
      <c r="A738" t="s">
        <v>2554</v>
      </c>
      <c r="B738">
        <v>0.24103243043870901</v>
      </c>
      <c r="C738">
        <v>4.19887779104091E-3</v>
      </c>
      <c r="D738">
        <v>6.7448174547292697E-2</v>
      </c>
    </row>
    <row r="739" spans="1:4">
      <c r="A739" t="s">
        <v>2669</v>
      </c>
      <c r="B739">
        <v>0.16404803331505899</v>
      </c>
      <c r="C739">
        <v>4.2489440648792402E-3</v>
      </c>
      <c r="D739">
        <v>6.7448174547292697E-2</v>
      </c>
    </row>
    <row r="740" spans="1:4">
      <c r="A740" t="s">
        <v>2718</v>
      </c>
      <c r="B740">
        <v>0.14377530029548699</v>
      </c>
      <c r="C740">
        <v>4.2347849905342901E-3</v>
      </c>
      <c r="D740">
        <v>6.7448174547292697E-2</v>
      </c>
    </row>
    <row r="741" spans="1:4">
      <c r="A741" t="s">
        <v>2504</v>
      </c>
      <c r="B741">
        <v>0.12996780826592</v>
      </c>
      <c r="C741">
        <v>4.2502859762844902E-3</v>
      </c>
      <c r="D741">
        <v>6.7448174547292697E-2</v>
      </c>
    </row>
    <row r="742" spans="1:4">
      <c r="A742" t="s">
        <v>3065</v>
      </c>
      <c r="B742">
        <v>9.8424609581686195E-2</v>
      </c>
      <c r="C742">
        <v>4.2422120552375198E-3</v>
      </c>
      <c r="D742">
        <v>6.7448174547292697E-2</v>
      </c>
    </row>
    <row r="743" spans="1:4">
      <c r="A743" t="s">
        <v>3080</v>
      </c>
      <c r="B743">
        <v>9.6593448960249906E-2</v>
      </c>
      <c r="C743">
        <v>4.2153540310200903E-3</v>
      </c>
      <c r="D743">
        <v>6.7448174547292697E-2</v>
      </c>
    </row>
    <row r="744" spans="1:4">
      <c r="A744" t="s">
        <v>3096</v>
      </c>
      <c r="B744">
        <v>9.5363201949587001E-2</v>
      </c>
      <c r="C744">
        <v>4.2042926261553204E-3</v>
      </c>
      <c r="D744">
        <v>6.7448174547292697E-2</v>
      </c>
    </row>
    <row r="745" spans="1:4">
      <c r="A745" t="s">
        <v>1458</v>
      </c>
      <c r="B745">
        <v>9.4775308703344802E-2</v>
      </c>
      <c r="C745">
        <v>4.2295037170124198E-3</v>
      </c>
      <c r="D745">
        <v>6.7448174547292697E-2</v>
      </c>
    </row>
    <row r="746" spans="1:4">
      <c r="A746" t="s">
        <v>2253</v>
      </c>
      <c r="B746">
        <v>8.8997059265932904E-2</v>
      </c>
      <c r="C746">
        <v>4.2399644646098598E-3</v>
      </c>
      <c r="D746">
        <v>6.7448174547292697E-2</v>
      </c>
    </row>
    <row r="747" spans="1:4">
      <c r="A747" t="s">
        <v>3433</v>
      </c>
      <c r="B747">
        <v>7.27549522212253E-2</v>
      </c>
      <c r="C747">
        <v>4.2443961788054801E-3</v>
      </c>
      <c r="D747">
        <v>6.7448174547292697E-2</v>
      </c>
    </row>
    <row r="748" spans="1:4">
      <c r="A748" t="s">
        <v>3619</v>
      </c>
      <c r="B748">
        <v>5.2637826986360797E-2</v>
      </c>
      <c r="C748">
        <v>4.2723228743508802E-3</v>
      </c>
      <c r="D748">
        <v>6.7715800328089201E-2</v>
      </c>
    </row>
    <row r="749" spans="1:4">
      <c r="A749" t="s">
        <v>2641</v>
      </c>
      <c r="B749">
        <v>0.18420390981746099</v>
      </c>
      <c r="C749">
        <v>4.2973136644014901E-3</v>
      </c>
      <c r="D749">
        <v>6.77537892493493E-2</v>
      </c>
    </row>
    <row r="750" spans="1:4">
      <c r="A750" t="s">
        <v>2822</v>
      </c>
      <c r="B750">
        <v>0.123711678589859</v>
      </c>
      <c r="C750">
        <v>4.3269048822319797E-3</v>
      </c>
      <c r="D750">
        <v>6.77537892493493E-2</v>
      </c>
    </row>
    <row r="751" spans="1:4">
      <c r="A751" t="s">
        <v>2825</v>
      </c>
      <c r="B751">
        <v>0.122683549543042</v>
      </c>
      <c r="C751">
        <v>4.3203317601788098E-3</v>
      </c>
      <c r="D751">
        <v>6.77537892493493E-2</v>
      </c>
    </row>
    <row r="752" spans="1:4">
      <c r="A752" t="s">
        <v>2174</v>
      </c>
      <c r="B752">
        <v>0.120454848781173</v>
      </c>
      <c r="C752">
        <v>4.3363522069197998E-3</v>
      </c>
      <c r="D752">
        <v>6.77537892493493E-2</v>
      </c>
    </row>
    <row r="753" spans="1:4">
      <c r="A753" t="s">
        <v>2238</v>
      </c>
      <c r="B753">
        <v>0.118421022203752</v>
      </c>
      <c r="C753">
        <v>4.3455531084905102E-3</v>
      </c>
      <c r="D753">
        <v>6.77537892493493E-2</v>
      </c>
    </row>
    <row r="754" spans="1:4">
      <c r="A754" t="s">
        <v>2886</v>
      </c>
      <c r="B754">
        <v>0.115547669711663</v>
      </c>
      <c r="C754">
        <v>4.33924161455191E-3</v>
      </c>
      <c r="D754">
        <v>6.77537892493493E-2</v>
      </c>
    </row>
    <row r="755" spans="1:4">
      <c r="A755" t="s">
        <v>3039</v>
      </c>
      <c r="B755">
        <v>0.100719680569196</v>
      </c>
      <c r="C755">
        <v>4.33540613200989E-3</v>
      </c>
      <c r="D755">
        <v>6.77537892493493E-2</v>
      </c>
    </row>
    <row r="756" spans="1:4">
      <c r="A756" t="s">
        <v>3109</v>
      </c>
      <c r="B756">
        <v>9.4715678499020406E-2</v>
      </c>
      <c r="C756">
        <v>4.3459984339642302E-3</v>
      </c>
      <c r="D756">
        <v>6.77537892493493E-2</v>
      </c>
    </row>
    <row r="757" spans="1:4">
      <c r="A757" t="s">
        <v>3150</v>
      </c>
      <c r="B757">
        <v>9.1044626968516507E-2</v>
      </c>
      <c r="C757">
        <v>4.3151507524547697E-3</v>
      </c>
      <c r="D757">
        <v>6.77537892493493E-2</v>
      </c>
    </row>
    <row r="758" spans="1:4">
      <c r="A758" t="s">
        <v>3158</v>
      </c>
      <c r="B758">
        <v>9.0297853554485594E-2</v>
      </c>
      <c r="C758">
        <v>4.3041138344839898E-3</v>
      </c>
      <c r="D758">
        <v>6.77537892493493E-2</v>
      </c>
    </row>
    <row r="759" spans="1:4">
      <c r="A759" t="s">
        <v>3280</v>
      </c>
      <c r="B759">
        <v>8.2705106963587904E-2</v>
      </c>
      <c r="C759">
        <v>4.2869724207291304E-3</v>
      </c>
      <c r="D759">
        <v>6.77537892493493E-2</v>
      </c>
    </row>
    <row r="760" spans="1:4">
      <c r="A760" t="s">
        <v>3545</v>
      </c>
      <c r="B760">
        <v>6.2458572497545599E-2</v>
      </c>
      <c r="C760">
        <v>4.3040164536455802E-3</v>
      </c>
      <c r="D760">
        <v>6.77537892493493E-2</v>
      </c>
    </row>
    <row r="761" spans="1:4">
      <c r="A761" t="s">
        <v>3667</v>
      </c>
      <c r="B761">
        <v>-0.14990925509165301</v>
      </c>
      <c r="C761">
        <v>4.3462668329846202E-3</v>
      </c>
      <c r="D761">
        <v>6.77537892493493E-2</v>
      </c>
    </row>
    <row r="762" spans="1:4">
      <c r="A762" t="s">
        <v>1346</v>
      </c>
      <c r="B762">
        <v>0.10641534579593</v>
      </c>
      <c r="C762">
        <v>4.3636129198734996E-3</v>
      </c>
      <c r="D762">
        <v>6.7929156179528993E-2</v>
      </c>
    </row>
    <row r="763" spans="1:4">
      <c r="A763" t="s">
        <v>1710</v>
      </c>
      <c r="B763">
        <v>0.10958232244468501</v>
      </c>
      <c r="C763">
        <v>4.3769354922061502E-3</v>
      </c>
      <c r="D763">
        <v>6.8055628817058095E-2</v>
      </c>
    </row>
    <row r="764" spans="1:4">
      <c r="A764" t="s">
        <v>1719</v>
      </c>
      <c r="B764">
        <v>0.115739603511841</v>
      </c>
      <c r="C764">
        <v>4.4245761537959902E-3</v>
      </c>
      <c r="D764">
        <v>6.8182426165024498E-2</v>
      </c>
    </row>
    <row r="765" spans="1:4">
      <c r="A765" t="s">
        <v>2904</v>
      </c>
      <c r="B765">
        <v>0.114084115937532</v>
      </c>
      <c r="C765">
        <v>4.4319618596422097E-3</v>
      </c>
      <c r="D765">
        <v>6.8182426165024498E-2</v>
      </c>
    </row>
    <row r="766" spans="1:4">
      <c r="A766" t="s">
        <v>2941</v>
      </c>
      <c r="B766">
        <v>0.10926092399237999</v>
      </c>
      <c r="C766">
        <v>4.4168372116457997E-3</v>
      </c>
      <c r="D766">
        <v>6.8182426165024498E-2</v>
      </c>
    </row>
    <row r="767" spans="1:4">
      <c r="A767" t="s">
        <v>3035</v>
      </c>
      <c r="B767">
        <v>0.100940772548581</v>
      </c>
      <c r="C767">
        <v>4.4190999846002001E-3</v>
      </c>
      <c r="D767">
        <v>6.8182426165024498E-2</v>
      </c>
    </row>
    <row r="768" spans="1:4">
      <c r="A768" t="s">
        <v>3207</v>
      </c>
      <c r="B768">
        <v>8.7667178746165197E-2</v>
      </c>
      <c r="C768">
        <v>4.4101227331094098E-3</v>
      </c>
      <c r="D768">
        <v>6.8182426165024498E-2</v>
      </c>
    </row>
    <row r="769" spans="1:4">
      <c r="A769" t="s">
        <v>248</v>
      </c>
      <c r="B769">
        <v>8.2331176893781194E-2</v>
      </c>
      <c r="C769">
        <v>4.3986787256695102E-3</v>
      </c>
      <c r="D769">
        <v>6.8182426165024498E-2</v>
      </c>
    </row>
    <row r="770" spans="1:4">
      <c r="A770" t="s">
        <v>3590</v>
      </c>
      <c r="B770">
        <v>5.6216782388988203E-2</v>
      </c>
      <c r="C770">
        <v>4.4288548370891396E-3</v>
      </c>
      <c r="D770">
        <v>6.8182426165024498E-2</v>
      </c>
    </row>
    <row r="771" spans="1:4">
      <c r="A771" t="s">
        <v>3605</v>
      </c>
      <c r="B771">
        <v>5.4060805552781498E-2</v>
      </c>
      <c r="C771">
        <v>4.4059491610131604E-3</v>
      </c>
      <c r="D771">
        <v>6.8182426165024498E-2</v>
      </c>
    </row>
    <row r="772" spans="1:4">
      <c r="A772" t="s">
        <v>124</v>
      </c>
      <c r="B772">
        <v>4.7872355084670498E-2</v>
      </c>
      <c r="C772">
        <v>4.40412496086387E-3</v>
      </c>
      <c r="D772">
        <v>6.8182426165024498E-2</v>
      </c>
    </row>
    <row r="773" spans="1:4">
      <c r="A773" t="s">
        <v>2926</v>
      </c>
      <c r="B773">
        <v>0.110824522404752</v>
      </c>
      <c r="C773">
        <v>4.4416459280994403E-3</v>
      </c>
      <c r="D773">
        <v>6.8251207148683005E-2</v>
      </c>
    </row>
    <row r="774" spans="1:4">
      <c r="A774" t="s">
        <v>559</v>
      </c>
      <c r="B774">
        <v>5.58961549339098E-2</v>
      </c>
      <c r="C774">
        <v>4.4518985719972396E-3</v>
      </c>
      <c r="D774">
        <v>6.8328553463760697E-2</v>
      </c>
    </row>
    <row r="775" spans="1:4">
      <c r="A775" t="s">
        <v>3019</v>
      </c>
      <c r="B775">
        <v>0.10197596037899299</v>
      </c>
      <c r="C775">
        <v>4.4613188817512299E-3</v>
      </c>
      <c r="D775">
        <v>6.8392958782069205E-2</v>
      </c>
    </row>
    <row r="776" spans="1:4">
      <c r="A776" t="s">
        <v>2901</v>
      </c>
      <c r="B776">
        <v>0.114229682478795</v>
      </c>
      <c r="C776">
        <v>4.4775853271373702E-3</v>
      </c>
      <c r="D776">
        <v>6.8420946477497899E-2</v>
      </c>
    </row>
    <row r="777" spans="1:4">
      <c r="A777" t="s">
        <v>1205</v>
      </c>
      <c r="B777">
        <v>0.10801400889464099</v>
      </c>
      <c r="C777">
        <v>4.4830477188467803E-3</v>
      </c>
      <c r="D777">
        <v>6.8420946477497899E-2</v>
      </c>
    </row>
    <row r="778" spans="1:4">
      <c r="A778" t="s">
        <v>3006</v>
      </c>
      <c r="B778">
        <v>0.103196062985994</v>
      </c>
      <c r="C778">
        <v>4.4703456325859096E-3</v>
      </c>
      <c r="D778">
        <v>6.8420946477497899E-2</v>
      </c>
    </row>
    <row r="779" spans="1:4">
      <c r="A779" t="s">
        <v>3363</v>
      </c>
      <c r="B779">
        <v>7.7737764884836594E-2</v>
      </c>
      <c r="C779">
        <v>4.4960426424116001E-3</v>
      </c>
      <c r="D779">
        <v>6.85240864661847E-2</v>
      </c>
    </row>
    <row r="780" spans="1:4">
      <c r="A780" t="s">
        <v>2681</v>
      </c>
      <c r="B780">
        <v>0.158060839159639</v>
      </c>
      <c r="C780">
        <v>4.5044758249047903E-3</v>
      </c>
      <c r="D780">
        <v>6.8572787790294798E-2</v>
      </c>
    </row>
    <row r="781" spans="1:4">
      <c r="A781" t="s">
        <v>3155</v>
      </c>
      <c r="B781">
        <v>9.0460892195521406E-2</v>
      </c>
      <c r="C781">
        <v>4.5100850382260704E-3</v>
      </c>
      <c r="D781">
        <v>6.85784359122599E-2</v>
      </c>
    </row>
    <row r="782" spans="1:4">
      <c r="A782" t="s">
        <v>2674</v>
      </c>
      <c r="B782">
        <v>0.16054782013427099</v>
      </c>
      <c r="C782">
        <v>4.5247707235149103E-3</v>
      </c>
      <c r="D782">
        <v>6.8602728436856095E-2</v>
      </c>
    </row>
    <row r="783" spans="1:4">
      <c r="A783" t="s">
        <v>2491</v>
      </c>
      <c r="B783">
        <v>0.15856749637960599</v>
      </c>
      <c r="C783">
        <v>4.5274027932664003E-3</v>
      </c>
      <c r="D783">
        <v>6.8602728436856095E-2</v>
      </c>
    </row>
    <row r="784" spans="1:4">
      <c r="A784" t="s">
        <v>2813</v>
      </c>
      <c r="B784">
        <v>0.12515384294521001</v>
      </c>
      <c r="C784">
        <v>4.5350135579215901E-3</v>
      </c>
      <c r="D784">
        <v>6.8638609826947306E-2</v>
      </c>
    </row>
    <row r="785" spans="1:4">
      <c r="A785" t="s">
        <v>2769</v>
      </c>
      <c r="B785">
        <v>0.13077414984934299</v>
      </c>
      <c r="C785">
        <v>4.5420526564795899E-3</v>
      </c>
      <c r="D785">
        <v>6.8665766026132599E-2</v>
      </c>
    </row>
    <row r="786" spans="1:4">
      <c r="A786" t="s">
        <v>1597</v>
      </c>
      <c r="B786">
        <v>7.1848365841936601E-2</v>
      </c>
      <c r="C786">
        <v>4.5651461830161898E-3</v>
      </c>
      <c r="D786">
        <v>6.8855868465493006E-2</v>
      </c>
    </row>
    <row r="787" spans="1:4">
      <c r="A787" t="s">
        <v>3455</v>
      </c>
      <c r="B787">
        <v>7.0717203995041694E-2</v>
      </c>
      <c r="C787">
        <v>4.5864828278269097E-3</v>
      </c>
      <c r="D787">
        <v>6.9098081912439505E-2</v>
      </c>
    </row>
    <row r="788" spans="1:4">
      <c r="A788" t="s">
        <v>2486</v>
      </c>
      <c r="B788">
        <v>0.186798959085549</v>
      </c>
      <c r="C788">
        <v>4.6010591736911997E-3</v>
      </c>
      <c r="D788">
        <v>6.9149749298845695E-2</v>
      </c>
    </row>
    <row r="789" spans="1:4">
      <c r="A789" t="s">
        <v>3349</v>
      </c>
      <c r="B789">
        <v>7.8287634265946995E-2</v>
      </c>
      <c r="C789">
        <v>4.6120751080703801E-3</v>
      </c>
      <c r="D789">
        <v>6.9149749298845695E-2</v>
      </c>
    </row>
    <row r="790" spans="1:4">
      <c r="A790" t="s">
        <v>3489</v>
      </c>
      <c r="B790">
        <v>6.8041414838857006E-2</v>
      </c>
      <c r="C790">
        <v>4.6087063808240196E-3</v>
      </c>
      <c r="D790">
        <v>6.9149749298845695E-2</v>
      </c>
    </row>
    <row r="791" spans="1:4">
      <c r="A791" t="s">
        <v>247</v>
      </c>
      <c r="B791">
        <v>6.4893671146338594E-2</v>
      </c>
      <c r="C791">
        <v>4.60086642221289E-3</v>
      </c>
      <c r="D791">
        <v>6.9149749298845695E-2</v>
      </c>
    </row>
    <row r="792" spans="1:4">
      <c r="A792" t="s">
        <v>3569</v>
      </c>
      <c r="B792">
        <v>5.8789836361031501E-2</v>
      </c>
      <c r="C792">
        <v>4.6163214854255397E-3</v>
      </c>
      <c r="D792">
        <v>6.9149749298845695E-2</v>
      </c>
    </row>
    <row r="793" spans="1:4">
      <c r="A793" t="s">
        <v>3222</v>
      </c>
      <c r="B793">
        <v>8.6916431089471002E-2</v>
      </c>
      <c r="C793">
        <v>4.6319864006906996E-3</v>
      </c>
      <c r="D793">
        <v>6.9305103951820102E-2</v>
      </c>
    </row>
    <row r="794" spans="1:4">
      <c r="A794" t="s">
        <v>161</v>
      </c>
      <c r="B794">
        <v>5.8948091812794798E-2</v>
      </c>
      <c r="C794">
        <v>4.6479831675589802E-3</v>
      </c>
      <c r="D794">
        <v>6.9465063504203298E-2</v>
      </c>
    </row>
    <row r="795" spans="1:4">
      <c r="A795" t="s">
        <v>3175</v>
      </c>
      <c r="B795">
        <v>8.9309747618518495E-2</v>
      </c>
      <c r="C795">
        <v>4.6719889105260402E-3</v>
      </c>
      <c r="D795">
        <v>6.97442175787992E-2</v>
      </c>
    </row>
    <row r="796" spans="1:4">
      <c r="A796" t="s">
        <v>3060</v>
      </c>
      <c r="B796">
        <v>9.8894258140067304E-2</v>
      </c>
      <c r="C796">
        <v>4.6776232774922502E-3</v>
      </c>
      <c r="D796">
        <v>6.9748797208346897E-2</v>
      </c>
    </row>
    <row r="797" spans="1:4">
      <c r="A797" t="s">
        <v>2452</v>
      </c>
      <c r="B797">
        <v>8.05360944917623E-2</v>
      </c>
      <c r="C797">
        <v>4.6985999401085001E-3</v>
      </c>
      <c r="D797">
        <v>6.9950867519197796E-2</v>
      </c>
    </row>
    <row r="798" spans="1:4">
      <c r="A798" t="s">
        <v>3501</v>
      </c>
      <c r="B798">
        <v>6.7204418655822398E-2</v>
      </c>
      <c r="C798">
        <v>4.7018609392678002E-3</v>
      </c>
      <c r="D798">
        <v>6.9950867519197796E-2</v>
      </c>
    </row>
    <row r="799" spans="1:4">
      <c r="A799" t="s">
        <v>2619</v>
      </c>
      <c r="B799">
        <v>0.20888544343877199</v>
      </c>
      <c r="C799">
        <v>4.7660258558296798E-3</v>
      </c>
      <c r="D799">
        <v>7.0108775847777693E-2</v>
      </c>
    </row>
    <row r="800" spans="1:4">
      <c r="A800" t="s">
        <v>2657</v>
      </c>
      <c r="B800">
        <v>0.17037667081873001</v>
      </c>
      <c r="C800">
        <v>4.7217443307534003E-3</v>
      </c>
      <c r="D800">
        <v>7.0108775847777693E-2</v>
      </c>
    </row>
    <row r="801" spans="1:4">
      <c r="A801" t="s">
        <v>2165</v>
      </c>
      <c r="B801">
        <v>0.15513400306147301</v>
      </c>
      <c r="C801">
        <v>4.76030084448826E-3</v>
      </c>
      <c r="D801">
        <v>7.0108775847777693E-2</v>
      </c>
    </row>
    <row r="802" spans="1:4">
      <c r="A802" t="s">
        <v>1419</v>
      </c>
      <c r="B802">
        <v>0.13761880873517801</v>
      </c>
      <c r="C802">
        <v>4.7522745748167601E-3</v>
      </c>
      <c r="D802">
        <v>7.0108775847777693E-2</v>
      </c>
    </row>
    <row r="803" spans="1:4">
      <c r="A803" t="s">
        <v>2864</v>
      </c>
      <c r="B803">
        <v>0.118016025703917</v>
      </c>
      <c r="C803">
        <v>4.7392259150527303E-3</v>
      </c>
      <c r="D803">
        <v>7.0108775847777693E-2</v>
      </c>
    </row>
    <row r="804" spans="1:4">
      <c r="A804" t="s">
        <v>3164</v>
      </c>
      <c r="B804">
        <v>9.0213414354380295E-2</v>
      </c>
      <c r="C804">
        <v>4.7608053254611796E-3</v>
      </c>
      <c r="D804">
        <v>7.0108775847777693E-2</v>
      </c>
    </row>
    <row r="805" spans="1:4">
      <c r="A805" t="s">
        <v>3302</v>
      </c>
      <c r="B805">
        <v>8.1537714642930206E-2</v>
      </c>
      <c r="C805">
        <v>4.7527450043284803E-3</v>
      </c>
      <c r="D805">
        <v>7.0108775847777693E-2</v>
      </c>
    </row>
    <row r="806" spans="1:4">
      <c r="A806" t="s">
        <v>3454</v>
      </c>
      <c r="B806">
        <v>7.0849125593590703E-2</v>
      </c>
      <c r="C806">
        <v>4.7596533079816896E-3</v>
      </c>
      <c r="D806">
        <v>7.0108775847777693E-2</v>
      </c>
    </row>
    <row r="807" spans="1:4">
      <c r="A807" t="s">
        <v>3524</v>
      </c>
      <c r="B807">
        <v>6.5507172924127499E-2</v>
      </c>
      <c r="C807">
        <v>4.7586647558009697E-3</v>
      </c>
      <c r="D807">
        <v>7.0108775847777693E-2</v>
      </c>
    </row>
    <row r="808" spans="1:4">
      <c r="A808" t="s">
        <v>3586</v>
      </c>
      <c r="B808">
        <v>5.6800311591199901E-2</v>
      </c>
      <c r="C808">
        <v>4.7345656829263201E-3</v>
      </c>
      <c r="D808">
        <v>7.0108775847777693E-2</v>
      </c>
    </row>
    <row r="809" spans="1:4">
      <c r="A809" t="s">
        <v>3644</v>
      </c>
      <c r="B809">
        <v>4.8275892882490297E-2</v>
      </c>
      <c r="C809">
        <v>4.8006899733416802E-3</v>
      </c>
      <c r="D809">
        <v>7.0460351043709901E-2</v>
      </c>
    </row>
    <row r="810" spans="1:4">
      <c r="A810" t="s">
        <v>2820</v>
      </c>
      <c r="B810">
        <v>0.123945907106543</v>
      </c>
      <c r="C810">
        <v>4.8248807622729298E-3</v>
      </c>
      <c r="D810">
        <v>7.0578032334834895E-2</v>
      </c>
    </row>
    <row r="811" spans="1:4">
      <c r="A811" t="s">
        <v>3344</v>
      </c>
      <c r="B811">
        <v>7.8714076853471093E-2</v>
      </c>
      <c r="C811">
        <v>4.8224468114069297E-3</v>
      </c>
      <c r="D811">
        <v>7.0578032334834895E-2</v>
      </c>
    </row>
    <row r="812" spans="1:4">
      <c r="A812" t="s">
        <v>3530</v>
      </c>
      <c r="B812">
        <v>6.4599367839843297E-2</v>
      </c>
      <c r="C812">
        <v>4.8144503808840297E-3</v>
      </c>
      <c r="D812">
        <v>7.0578032334834895E-2</v>
      </c>
    </row>
    <row r="813" spans="1:4">
      <c r="A813" t="s">
        <v>2414</v>
      </c>
      <c r="B813">
        <v>0.18047967856469499</v>
      </c>
      <c r="C813">
        <v>4.9714334998738497E-3</v>
      </c>
      <c r="D813">
        <v>7.0663111195282097E-2</v>
      </c>
    </row>
    <row r="814" spans="1:4">
      <c r="A814" t="s">
        <v>2666</v>
      </c>
      <c r="B814">
        <v>0.16498089741188501</v>
      </c>
      <c r="C814">
        <v>4.9097146694821901E-3</v>
      </c>
      <c r="D814">
        <v>7.0663111195282097E-2</v>
      </c>
    </row>
    <row r="815" spans="1:4">
      <c r="A815" t="s">
        <v>2686</v>
      </c>
      <c r="B815">
        <v>0.15558001325270099</v>
      </c>
      <c r="C815">
        <v>5.0134629637320401E-3</v>
      </c>
      <c r="D815">
        <v>7.0663111195282097E-2</v>
      </c>
    </row>
    <row r="816" spans="1:4">
      <c r="A816" t="s">
        <v>1301</v>
      </c>
      <c r="B816">
        <v>0.14351441147229901</v>
      </c>
      <c r="C816">
        <v>5.0304017441187704E-3</v>
      </c>
      <c r="D816">
        <v>7.0663111195282097E-2</v>
      </c>
    </row>
    <row r="817" spans="1:4">
      <c r="A817" t="s">
        <v>2782</v>
      </c>
      <c r="B817">
        <v>0.12870849896657399</v>
      </c>
      <c r="C817">
        <v>4.9211220271073702E-3</v>
      </c>
      <c r="D817">
        <v>7.0663111195282097E-2</v>
      </c>
    </row>
    <row r="818" spans="1:4">
      <c r="A818" t="s">
        <v>562</v>
      </c>
      <c r="B818">
        <v>0.117505414362073</v>
      </c>
      <c r="C818">
        <v>4.8469815382847104E-3</v>
      </c>
      <c r="D818">
        <v>7.0663111195282097E-2</v>
      </c>
    </row>
    <row r="819" spans="1:4">
      <c r="A819" t="s">
        <v>2175</v>
      </c>
      <c r="B819">
        <v>0.113092688913341</v>
      </c>
      <c r="C819">
        <v>4.9515517365614596E-3</v>
      </c>
      <c r="D819">
        <v>7.0663111195282097E-2</v>
      </c>
    </row>
    <row r="820" spans="1:4">
      <c r="A820" t="s">
        <v>1659</v>
      </c>
      <c r="B820">
        <v>0.108123497190089</v>
      </c>
      <c r="C820">
        <v>4.9750666222159604E-3</v>
      </c>
      <c r="D820">
        <v>7.0663111195282097E-2</v>
      </c>
    </row>
    <row r="821" spans="1:4">
      <c r="A821" t="s">
        <v>21</v>
      </c>
      <c r="B821">
        <v>0.103077072734111</v>
      </c>
      <c r="C821">
        <v>4.9116781277828304E-3</v>
      </c>
      <c r="D821">
        <v>7.0663111195282097E-2</v>
      </c>
    </row>
    <row r="822" spans="1:4">
      <c r="A822" t="s">
        <v>930</v>
      </c>
      <c r="B822">
        <v>9.6549110703646898E-2</v>
      </c>
      <c r="C822">
        <v>5.02630288433623E-3</v>
      </c>
      <c r="D822">
        <v>7.0663111195282097E-2</v>
      </c>
    </row>
    <row r="823" spans="1:4">
      <c r="A823" t="s">
        <v>3089</v>
      </c>
      <c r="B823">
        <v>9.5849829273559201E-2</v>
      </c>
      <c r="C823">
        <v>5.01866653144252E-3</v>
      </c>
      <c r="D823">
        <v>7.0663111195282097E-2</v>
      </c>
    </row>
    <row r="824" spans="1:4">
      <c r="A824" t="s">
        <v>1582</v>
      </c>
      <c r="B824">
        <v>9.2945191081374598E-2</v>
      </c>
      <c r="C824">
        <v>4.8768159501849902E-3</v>
      </c>
      <c r="D824">
        <v>7.0663111195282097E-2</v>
      </c>
    </row>
    <row r="825" spans="1:4">
      <c r="A825" t="s">
        <v>3152</v>
      </c>
      <c r="B825">
        <v>9.0991289125352301E-2</v>
      </c>
      <c r="C825">
        <v>4.9883880547977504E-3</v>
      </c>
      <c r="D825">
        <v>7.0663111195282097E-2</v>
      </c>
    </row>
    <row r="826" spans="1:4">
      <c r="A826" t="s">
        <v>3200</v>
      </c>
      <c r="B826">
        <v>8.8214993194879396E-2</v>
      </c>
      <c r="C826">
        <v>4.9707607468344002E-3</v>
      </c>
      <c r="D826">
        <v>7.0663111195282097E-2</v>
      </c>
    </row>
    <row r="827" spans="1:4">
      <c r="A827" t="s">
        <v>3231</v>
      </c>
      <c r="B827">
        <v>8.6148034251715397E-2</v>
      </c>
      <c r="C827">
        <v>5.0268483319603702E-3</v>
      </c>
      <c r="D827">
        <v>7.0663111195282097E-2</v>
      </c>
    </row>
    <row r="828" spans="1:4">
      <c r="A828" t="s">
        <v>3237</v>
      </c>
      <c r="B828">
        <v>8.5833971565975997E-2</v>
      </c>
      <c r="C828">
        <v>4.97356338751036E-3</v>
      </c>
      <c r="D828">
        <v>7.0663111195282097E-2</v>
      </c>
    </row>
    <row r="829" spans="1:4">
      <c r="A829" t="s">
        <v>1242</v>
      </c>
      <c r="B829">
        <v>8.5533201106391205E-2</v>
      </c>
      <c r="C829">
        <v>5.0130403564802497E-3</v>
      </c>
      <c r="D829">
        <v>7.0663111195282097E-2</v>
      </c>
    </row>
    <row r="830" spans="1:4">
      <c r="A830" t="s">
        <v>3268</v>
      </c>
      <c r="B830">
        <v>8.3072864402327404E-2</v>
      </c>
      <c r="C830">
        <v>4.9940224564062399E-3</v>
      </c>
      <c r="D830">
        <v>7.0663111195282097E-2</v>
      </c>
    </row>
    <row r="831" spans="1:4">
      <c r="A831" t="s">
        <v>3297</v>
      </c>
      <c r="B831">
        <v>8.1858292758226495E-2</v>
      </c>
      <c r="C831">
        <v>4.9818291430659498E-3</v>
      </c>
      <c r="D831">
        <v>7.0663111195282097E-2</v>
      </c>
    </row>
    <row r="832" spans="1:4">
      <c r="A832" t="s">
        <v>3329</v>
      </c>
      <c r="B832">
        <v>7.9931466367073295E-2</v>
      </c>
      <c r="C832">
        <v>5.0130981942700303E-3</v>
      </c>
      <c r="D832">
        <v>7.0663111195282097E-2</v>
      </c>
    </row>
    <row r="833" spans="1:4">
      <c r="A833" t="s">
        <v>3356</v>
      </c>
      <c r="B833">
        <v>7.7971555468494297E-2</v>
      </c>
      <c r="C833">
        <v>4.8419552021665598E-3</v>
      </c>
      <c r="D833">
        <v>7.0663111195282097E-2</v>
      </c>
    </row>
    <row r="834" spans="1:4">
      <c r="A834" t="s">
        <v>3358</v>
      </c>
      <c r="B834">
        <v>7.7889399992825403E-2</v>
      </c>
      <c r="C834">
        <v>5.0102297467510097E-3</v>
      </c>
      <c r="D834">
        <v>7.0663111195282097E-2</v>
      </c>
    </row>
    <row r="835" spans="1:4">
      <c r="A835" t="s">
        <v>3361</v>
      </c>
      <c r="B835">
        <v>7.7808973891296096E-2</v>
      </c>
      <c r="C835">
        <v>4.8947778715143402E-3</v>
      </c>
      <c r="D835">
        <v>7.0663111195282097E-2</v>
      </c>
    </row>
    <row r="836" spans="1:4">
      <c r="A836" t="s">
        <v>3369</v>
      </c>
      <c r="B836">
        <v>7.7378284071862105E-2</v>
      </c>
      <c r="C836">
        <v>5.00100569593804E-3</v>
      </c>
      <c r="D836">
        <v>7.0663111195282097E-2</v>
      </c>
    </row>
    <row r="837" spans="1:4">
      <c r="A837" t="s">
        <v>647</v>
      </c>
      <c r="B837">
        <v>7.6523069246415706E-2</v>
      </c>
      <c r="C837">
        <v>4.9574646697144601E-3</v>
      </c>
      <c r="D837">
        <v>7.0663111195282097E-2</v>
      </c>
    </row>
    <row r="838" spans="1:4">
      <c r="A838" t="s">
        <v>3396</v>
      </c>
      <c r="B838">
        <v>7.5619016476086404E-2</v>
      </c>
      <c r="C838">
        <v>4.9758187590078504E-3</v>
      </c>
      <c r="D838">
        <v>7.0663111195282097E-2</v>
      </c>
    </row>
    <row r="839" spans="1:4">
      <c r="A839" t="s">
        <v>3413</v>
      </c>
      <c r="B839">
        <v>7.4186532392635507E-2</v>
      </c>
      <c r="C839">
        <v>5.0085678928583396E-3</v>
      </c>
      <c r="D839">
        <v>7.0663111195282097E-2</v>
      </c>
    </row>
    <row r="840" spans="1:4">
      <c r="A840" t="s">
        <v>1041</v>
      </c>
      <c r="B840">
        <v>7.2785911861052294E-2</v>
      </c>
      <c r="C840">
        <v>4.90585111052802E-3</v>
      </c>
      <c r="D840">
        <v>7.0663111195282097E-2</v>
      </c>
    </row>
    <row r="841" spans="1:4">
      <c r="A841" t="s">
        <v>3497</v>
      </c>
      <c r="B841">
        <v>6.7541680386742603E-2</v>
      </c>
      <c r="C841">
        <v>5.0014760276912403E-3</v>
      </c>
      <c r="D841">
        <v>7.0663111195282097E-2</v>
      </c>
    </row>
    <row r="842" spans="1:4">
      <c r="A842" t="s">
        <v>3508</v>
      </c>
      <c r="B842">
        <v>6.6602399014952393E-2</v>
      </c>
      <c r="C842">
        <v>5.0014353260473699E-3</v>
      </c>
      <c r="D842">
        <v>7.0663111195282097E-2</v>
      </c>
    </row>
    <row r="843" spans="1:4">
      <c r="A843" t="s">
        <v>3603</v>
      </c>
      <c r="B843">
        <v>5.4488275345324202E-2</v>
      </c>
      <c r="C843">
        <v>4.92586746273997E-3</v>
      </c>
      <c r="D843">
        <v>7.0663111195282097E-2</v>
      </c>
    </row>
    <row r="844" spans="1:4">
      <c r="A844" t="s">
        <v>3641</v>
      </c>
      <c r="B844">
        <v>4.9084108092381798E-2</v>
      </c>
      <c r="C844">
        <v>4.9823830993331996E-3</v>
      </c>
      <c r="D844">
        <v>7.0663111195282097E-2</v>
      </c>
    </row>
    <row r="845" spans="1:4">
      <c r="A845" t="s">
        <v>3265</v>
      </c>
      <c r="B845">
        <v>8.3162424382741004E-2</v>
      </c>
      <c r="C845">
        <v>5.0603582182730403E-3</v>
      </c>
      <c r="D845">
        <v>7.1007727538725196E-2</v>
      </c>
    </row>
    <row r="846" spans="1:4">
      <c r="A846" t="s">
        <v>3654</v>
      </c>
      <c r="B846">
        <v>4.6121483759146598E-2</v>
      </c>
      <c r="C846">
        <v>5.0703843606026899E-3</v>
      </c>
      <c r="D846">
        <v>7.1072239881167495E-2</v>
      </c>
    </row>
    <row r="847" spans="1:4">
      <c r="A847" t="s">
        <v>2871</v>
      </c>
      <c r="B847">
        <v>0.11750335883593301</v>
      </c>
      <c r="C847">
        <v>5.0794018769558897E-3</v>
      </c>
      <c r="D847">
        <v>7.1122491308135305E-2</v>
      </c>
    </row>
    <row r="848" spans="1:4">
      <c r="A848" t="s">
        <v>3662</v>
      </c>
      <c r="B848">
        <v>4.1411561367732802E-2</v>
      </c>
      <c r="C848">
        <v>5.0869004961653398E-3</v>
      </c>
      <c r="D848">
        <v>7.1151390273286999E-2</v>
      </c>
    </row>
    <row r="849" spans="1:4">
      <c r="A849" t="s">
        <v>3583</v>
      </c>
      <c r="B849">
        <v>5.7238913365483299E-2</v>
      </c>
      <c r="C849">
        <v>5.1030965378850903E-3</v>
      </c>
      <c r="D849">
        <v>7.1301750132328298E-2</v>
      </c>
    </row>
    <row r="850" spans="1:4">
      <c r="A850" t="s">
        <v>2840</v>
      </c>
      <c r="B850">
        <v>0.120444235570885</v>
      </c>
      <c r="C850">
        <v>5.1085539411698097E-3</v>
      </c>
      <c r="D850">
        <v>7.1301906394238002E-2</v>
      </c>
    </row>
    <row r="851" spans="1:4">
      <c r="A851" t="s">
        <v>3581</v>
      </c>
      <c r="B851">
        <v>5.7527053620701499E-2</v>
      </c>
      <c r="C851">
        <v>5.1140614928819302E-3</v>
      </c>
      <c r="D851">
        <v>7.1302761517369806E-2</v>
      </c>
    </row>
    <row r="852" spans="1:4">
      <c r="A852" t="s">
        <v>2783</v>
      </c>
      <c r="B852">
        <v>0.128496795468242</v>
      </c>
      <c r="C852">
        <v>5.1213678756881504E-3</v>
      </c>
      <c r="D852">
        <v>7.1328668328201297E-2</v>
      </c>
    </row>
    <row r="853" spans="1:4">
      <c r="A853" t="s">
        <v>2900</v>
      </c>
      <c r="B853">
        <v>0.114379602814129</v>
      </c>
      <c r="C853">
        <v>5.1363833529159599E-3</v>
      </c>
      <c r="D853">
        <v>7.1427524553403704E-2</v>
      </c>
    </row>
    <row r="854" spans="1:4">
      <c r="A854" t="s">
        <v>3540</v>
      </c>
      <c r="B854">
        <v>6.2665786701676898E-2</v>
      </c>
      <c r="C854">
        <v>5.1393773395437096E-3</v>
      </c>
      <c r="D854">
        <v>7.1427524553403704E-2</v>
      </c>
    </row>
    <row r="855" spans="1:4">
      <c r="A855" t="s">
        <v>2668</v>
      </c>
      <c r="B855">
        <v>0.16452306911982101</v>
      </c>
      <c r="C855">
        <v>5.1604319654425098E-3</v>
      </c>
      <c r="D855">
        <v>7.1644088326164798E-2</v>
      </c>
    </row>
    <row r="856" spans="1:4">
      <c r="A856" t="s">
        <v>3284</v>
      </c>
      <c r="B856">
        <v>8.2542259064153606E-2</v>
      </c>
      <c r="C856">
        <v>5.1728705768420901E-3</v>
      </c>
      <c r="D856">
        <v>7.1740700839000707E-2</v>
      </c>
    </row>
    <row r="857" spans="1:4">
      <c r="A857" t="s">
        <v>3025</v>
      </c>
      <c r="B857">
        <v>0.101588748198566</v>
      </c>
      <c r="C857">
        <v>5.1822893464376204E-3</v>
      </c>
      <c r="D857">
        <v>7.1795272088424705E-2</v>
      </c>
    </row>
    <row r="858" spans="1:4">
      <c r="A858" t="s">
        <v>3077</v>
      </c>
      <c r="B858">
        <v>9.7082364983433797E-2</v>
      </c>
      <c r="C858">
        <v>5.1983214484904198E-3</v>
      </c>
      <c r="D858">
        <v>7.1941252012300796E-2</v>
      </c>
    </row>
    <row r="859" spans="1:4">
      <c r="A859" t="s">
        <v>2688</v>
      </c>
      <c r="B859">
        <v>0.155390270904322</v>
      </c>
      <c r="C859">
        <v>5.2809366984648996E-3</v>
      </c>
      <c r="D859">
        <v>7.2108571640437394E-2</v>
      </c>
    </row>
    <row r="860" spans="1:4">
      <c r="A860" t="s">
        <v>2704</v>
      </c>
      <c r="B860">
        <v>0.14766713008450599</v>
      </c>
      <c r="C860">
        <v>5.2364718022847702E-3</v>
      </c>
      <c r="D860">
        <v>7.2108571640437394E-2</v>
      </c>
    </row>
    <row r="861" spans="1:4">
      <c r="A861" t="s">
        <v>2449</v>
      </c>
      <c r="B861">
        <v>0.11811810942489701</v>
      </c>
      <c r="C861">
        <v>5.2841811196631203E-3</v>
      </c>
      <c r="D861">
        <v>7.2108571640437394E-2</v>
      </c>
    </row>
    <row r="862" spans="1:4">
      <c r="A862" t="s">
        <v>2896</v>
      </c>
      <c r="B862">
        <v>0.114529520066828</v>
      </c>
      <c r="C862">
        <v>5.2263099872708399E-3</v>
      </c>
      <c r="D862">
        <v>7.2108571640437394E-2</v>
      </c>
    </row>
    <row r="863" spans="1:4">
      <c r="A863" t="s">
        <v>2974</v>
      </c>
      <c r="B863">
        <v>0.105578010913845</v>
      </c>
      <c r="C863">
        <v>5.2875212935242803E-3</v>
      </c>
      <c r="D863">
        <v>7.2108571640437394E-2</v>
      </c>
    </row>
    <row r="864" spans="1:4">
      <c r="A864" t="s">
        <v>2981</v>
      </c>
      <c r="B864">
        <v>0.104951011252783</v>
      </c>
      <c r="C864">
        <v>5.25030278549972E-3</v>
      </c>
      <c r="D864">
        <v>7.2108571640437394E-2</v>
      </c>
    </row>
    <row r="865" spans="1:4">
      <c r="A865" t="s">
        <v>3304</v>
      </c>
      <c r="B865">
        <v>8.1515796921805606E-2</v>
      </c>
      <c r="C865">
        <v>5.25082169623529E-3</v>
      </c>
      <c r="D865">
        <v>7.2108571640437394E-2</v>
      </c>
    </row>
    <row r="866" spans="1:4">
      <c r="A866" t="s">
        <v>2118</v>
      </c>
      <c r="B866">
        <v>7.7727670055930398E-2</v>
      </c>
      <c r="C866">
        <v>5.2393243330840604E-3</v>
      </c>
      <c r="D866">
        <v>7.2108571640437394E-2</v>
      </c>
    </row>
    <row r="867" spans="1:4">
      <c r="A867" t="s">
        <v>855</v>
      </c>
      <c r="B867">
        <v>7.7391493334020803E-2</v>
      </c>
      <c r="C867">
        <v>5.2815002096425001E-3</v>
      </c>
      <c r="D867">
        <v>7.2108571640437394E-2</v>
      </c>
    </row>
    <row r="868" spans="1:4">
      <c r="A868" t="s">
        <v>3391</v>
      </c>
      <c r="B868">
        <v>7.5829335767190101E-2</v>
      </c>
      <c r="C868">
        <v>5.2311622695383597E-3</v>
      </c>
      <c r="D868">
        <v>7.2108571640437394E-2</v>
      </c>
    </row>
    <row r="869" spans="1:4">
      <c r="A869" t="s">
        <v>3538</v>
      </c>
      <c r="B869">
        <v>6.2803993865135702E-2</v>
      </c>
      <c r="C869">
        <v>5.2752749241840903E-3</v>
      </c>
      <c r="D869">
        <v>7.2108571640437394E-2</v>
      </c>
    </row>
    <row r="870" spans="1:4">
      <c r="A870" t="s">
        <v>3205</v>
      </c>
      <c r="B870">
        <v>8.7752411302138095E-2</v>
      </c>
      <c r="C870">
        <v>5.31443324844969E-3</v>
      </c>
      <c r="D870">
        <v>7.2130353883336107E-2</v>
      </c>
    </row>
    <row r="871" spans="1:4">
      <c r="A871" t="s">
        <v>3315</v>
      </c>
      <c r="B871">
        <v>8.1034956939029804E-2</v>
      </c>
      <c r="C871">
        <v>5.3166660172180996E-3</v>
      </c>
      <c r="D871">
        <v>7.2130353883336107E-2</v>
      </c>
    </row>
    <row r="872" spans="1:4">
      <c r="A872" t="s">
        <v>3350</v>
      </c>
      <c r="B872">
        <v>7.8233892372279706E-2</v>
      </c>
      <c r="C872">
        <v>5.3117572259294404E-3</v>
      </c>
      <c r="D872">
        <v>7.2130353883336107E-2</v>
      </c>
    </row>
    <row r="873" spans="1:4">
      <c r="A873" t="s">
        <v>480</v>
      </c>
      <c r="B873">
        <v>7.7914301187677504E-2</v>
      </c>
      <c r="C873">
        <v>5.3128802947280899E-3</v>
      </c>
      <c r="D873">
        <v>7.2130353883336107E-2</v>
      </c>
    </row>
    <row r="874" spans="1:4">
      <c r="A874" t="s">
        <v>2996</v>
      </c>
      <c r="B874">
        <v>0.103791632451303</v>
      </c>
      <c r="C874">
        <v>5.32949026839838E-3</v>
      </c>
      <c r="D874">
        <v>7.22294892276103E-2</v>
      </c>
    </row>
    <row r="875" spans="1:4">
      <c r="A875" t="s">
        <v>2620</v>
      </c>
      <c r="B875">
        <v>0.20831554905894001</v>
      </c>
      <c r="C875">
        <v>5.3466733939421E-3</v>
      </c>
      <c r="D875">
        <v>7.2257167940886394E-2</v>
      </c>
    </row>
    <row r="876" spans="1:4">
      <c r="A876" t="s">
        <v>2651</v>
      </c>
      <c r="B876">
        <v>0.175486924933659</v>
      </c>
      <c r="C876">
        <v>5.3536092959562903E-3</v>
      </c>
      <c r="D876">
        <v>7.2257167940886394E-2</v>
      </c>
    </row>
    <row r="877" spans="1:4">
      <c r="A877" t="s">
        <v>2761</v>
      </c>
      <c r="B877">
        <v>0.13239119413469999</v>
      </c>
      <c r="C877">
        <v>5.3518582045828898E-3</v>
      </c>
      <c r="D877">
        <v>7.2257167940886394E-2</v>
      </c>
    </row>
    <row r="878" spans="1:4">
      <c r="A878" t="s">
        <v>3213</v>
      </c>
      <c r="B878">
        <v>8.7339532444751303E-2</v>
      </c>
      <c r="C878">
        <v>5.3424715098812896E-3</v>
      </c>
      <c r="D878">
        <v>7.2257167940886394E-2</v>
      </c>
    </row>
    <row r="879" spans="1:4">
      <c r="A879" t="s">
        <v>1362</v>
      </c>
      <c r="B879">
        <v>0.14401112292551199</v>
      </c>
      <c r="C879">
        <v>5.3622267133436596E-3</v>
      </c>
      <c r="D879">
        <v>7.2298941432641803E-2</v>
      </c>
    </row>
    <row r="880" spans="1:4">
      <c r="A880" t="s">
        <v>1795</v>
      </c>
      <c r="B880">
        <v>0.127502565979871</v>
      </c>
      <c r="C880">
        <v>5.3712140780522799E-3</v>
      </c>
      <c r="D880">
        <v>7.2345388927126095E-2</v>
      </c>
    </row>
    <row r="881" spans="1:4">
      <c r="A881" t="s">
        <v>3379</v>
      </c>
      <c r="B881">
        <v>7.6639797218983896E-2</v>
      </c>
      <c r="C881">
        <v>5.3767234514278698E-3</v>
      </c>
      <c r="D881">
        <v>7.2345388927126095E-2</v>
      </c>
    </row>
    <row r="882" spans="1:4">
      <c r="A882" t="s">
        <v>3645</v>
      </c>
      <c r="B882">
        <v>4.8086982778533502E-2</v>
      </c>
      <c r="C882">
        <v>5.3829437554729596E-3</v>
      </c>
      <c r="D882">
        <v>7.2354722429827503E-2</v>
      </c>
    </row>
    <row r="883" spans="1:4">
      <c r="A883" t="s">
        <v>2205</v>
      </c>
      <c r="B883">
        <v>9.1626033067554902E-2</v>
      </c>
      <c r="C883">
        <v>5.4285227964914499E-3</v>
      </c>
      <c r="D883">
        <v>7.25684377908693E-2</v>
      </c>
    </row>
    <row r="884" spans="1:4">
      <c r="A884" t="s">
        <v>3206</v>
      </c>
      <c r="B884">
        <v>8.7737999452507806E-2</v>
      </c>
      <c r="C884">
        <v>5.4321012095212302E-3</v>
      </c>
      <c r="D884">
        <v>7.25684377908693E-2</v>
      </c>
    </row>
    <row r="885" spans="1:4">
      <c r="A885" t="s">
        <v>3275</v>
      </c>
      <c r="B885">
        <v>8.2884038569855004E-2</v>
      </c>
      <c r="C885">
        <v>5.42719010092423E-3</v>
      </c>
      <c r="D885">
        <v>7.25684377908693E-2</v>
      </c>
    </row>
    <row r="886" spans="1:4">
      <c r="A886" t="s">
        <v>3468</v>
      </c>
      <c r="B886">
        <v>7.0082782428813897E-2</v>
      </c>
      <c r="C886">
        <v>5.4319401423186401E-3</v>
      </c>
      <c r="D886">
        <v>7.25684377908693E-2</v>
      </c>
    </row>
    <row r="887" spans="1:4">
      <c r="A887" t="s">
        <v>3518</v>
      </c>
      <c r="B887">
        <v>6.5969473699684505E-2</v>
      </c>
      <c r="C887">
        <v>5.4106052463842201E-3</v>
      </c>
      <c r="D887">
        <v>7.25684377908693E-2</v>
      </c>
    </row>
    <row r="888" spans="1:4">
      <c r="A888" t="s">
        <v>3553</v>
      </c>
      <c r="B888">
        <v>6.1583665358350102E-2</v>
      </c>
      <c r="C888">
        <v>5.42543408000683E-3</v>
      </c>
      <c r="D888">
        <v>7.25684377908693E-2</v>
      </c>
    </row>
    <row r="889" spans="1:4">
      <c r="A889" t="s">
        <v>3052</v>
      </c>
      <c r="B889">
        <v>9.9474151583593906E-2</v>
      </c>
      <c r="C889">
        <v>5.4488600862639801E-3</v>
      </c>
      <c r="D889">
        <v>7.2710886847020401E-2</v>
      </c>
    </row>
    <row r="890" spans="1:4">
      <c r="A890" t="s">
        <v>3115</v>
      </c>
      <c r="B890">
        <v>9.4159994043974501E-2</v>
      </c>
      <c r="C890">
        <v>5.4562104906172096E-3</v>
      </c>
      <c r="D890">
        <v>7.2710886847020401E-2</v>
      </c>
    </row>
    <row r="891" spans="1:4">
      <c r="A891" t="s">
        <v>375</v>
      </c>
      <c r="B891">
        <v>8.5350809646348405E-2</v>
      </c>
      <c r="C891">
        <v>5.45942573866644E-3</v>
      </c>
      <c r="D891">
        <v>7.2710886847020401E-2</v>
      </c>
    </row>
    <row r="892" spans="1:4">
      <c r="A892" t="s">
        <v>2841</v>
      </c>
      <c r="B892">
        <v>0.120440609047853</v>
      </c>
      <c r="C892">
        <v>5.4753368352620999E-3</v>
      </c>
      <c r="D892">
        <v>7.2848688869158004E-2</v>
      </c>
    </row>
    <row r="893" spans="1:4">
      <c r="A893" t="s">
        <v>2596</v>
      </c>
      <c r="B893">
        <v>0.18517715314105801</v>
      </c>
      <c r="C893">
        <v>5.5098873532897002E-3</v>
      </c>
      <c r="D893">
        <v>7.2965386238031393E-2</v>
      </c>
    </row>
    <row r="894" spans="1:4">
      <c r="A894" t="s">
        <v>2703</v>
      </c>
      <c r="B894">
        <v>0.14820834607755501</v>
      </c>
      <c r="C894">
        <v>5.5012260448998197E-3</v>
      </c>
      <c r="D894">
        <v>7.2965386238031393E-2</v>
      </c>
    </row>
    <row r="895" spans="1:4">
      <c r="A895" t="s">
        <v>3051</v>
      </c>
      <c r="B895">
        <v>9.9640481735622705E-2</v>
      </c>
      <c r="C895">
        <v>5.5119742582808596E-3</v>
      </c>
      <c r="D895">
        <v>7.2965386238031393E-2</v>
      </c>
    </row>
    <row r="896" spans="1:4">
      <c r="A896" t="s">
        <v>1777</v>
      </c>
      <c r="B896">
        <v>7.1052117708624102E-2</v>
      </c>
      <c r="C896">
        <v>5.5116538840093198E-3</v>
      </c>
      <c r="D896">
        <v>7.2965386238031393E-2</v>
      </c>
    </row>
    <row r="897" spans="1:4">
      <c r="A897" t="s">
        <v>3587</v>
      </c>
      <c r="B897">
        <v>5.6684434124979602E-2</v>
      </c>
      <c r="C897">
        <v>5.4969429142765897E-3</v>
      </c>
      <c r="D897">
        <v>7.2965386238031393E-2</v>
      </c>
    </row>
    <row r="898" spans="1:4">
      <c r="A898" t="s">
        <v>2652</v>
      </c>
      <c r="B898">
        <v>0.17506158115717799</v>
      </c>
      <c r="C898">
        <v>5.5340595724562803E-3</v>
      </c>
      <c r="D898">
        <v>7.3183745376361298E-2</v>
      </c>
    </row>
    <row r="899" spans="1:4">
      <c r="A899" t="s">
        <v>3653</v>
      </c>
      <c r="B899">
        <v>4.6219979828542902E-2</v>
      </c>
      <c r="C899">
        <v>5.5467730670741696E-3</v>
      </c>
      <c r="D899">
        <v>7.3203984873119896E-2</v>
      </c>
    </row>
    <row r="900" spans="1:4">
      <c r="A900" t="s">
        <v>3658</v>
      </c>
      <c r="B900">
        <v>4.4074170294155099E-2</v>
      </c>
      <c r="C900">
        <v>5.5455661794822902E-3</v>
      </c>
      <c r="D900">
        <v>7.3203984873119896E-2</v>
      </c>
    </row>
    <row r="901" spans="1:4">
      <c r="A901" t="s">
        <v>2476</v>
      </c>
      <c r="B901">
        <v>0.1690435735261</v>
      </c>
      <c r="C901">
        <v>5.66156787065537E-3</v>
      </c>
      <c r="D901">
        <v>7.3515264788299797E-2</v>
      </c>
    </row>
    <row r="902" spans="1:4">
      <c r="A902" t="s">
        <v>2846</v>
      </c>
      <c r="B902">
        <v>0.119784469232222</v>
      </c>
      <c r="C902">
        <v>5.6600715978770803E-3</v>
      </c>
      <c r="D902">
        <v>7.3515264788299797E-2</v>
      </c>
    </row>
    <row r="903" spans="1:4">
      <c r="A903" t="s">
        <v>2865</v>
      </c>
      <c r="B903">
        <v>0.117958701200683</v>
      </c>
      <c r="C903">
        <v>5.68828011232414E-3</v>
      </c>
      <c r="D903">
        <v>7.3515264788299797E-2</v>
      </c>
    </row>
    <row r="904" spans="1:4">
      <c r="A904" t="s">
        <v>2935</v>
      </c>
      <c r="B904">
        <v>0.109937392785938</v>
      </c>
      <c r="C904">
        <v>5.6054849355080304E-3</v>
      </c>
      <c r="D904">
        <v>7.3515264788299797E-2</v>
      </c>
    </row>
    <row r="905" spans="1:4">
      <c r="A905" t="s">
        <v>1002</v>
      </c>
      <c r="B905">
        <v>0.10936732493064</v>
      </c>
      <c r="C905">
        <v>5.6079457564777403E-3</v>
      </c>
      <c r="D905">
        <v>7.3515264788299797E-2</v>
      </c>
    </row>
    <row r="906" spans="1:4">
      <c r="A906" t="s">
        <v>2964</v>
      </c>
      <c r="B906">
        <v>0.10660565227308701</v>
      </c>
      <c r="C906">
        <v>5.6294925444250301E-3</v>
      </c>
      <c r="D906">
        <v>7.3515264788299797E-2</v>
      </c>
    </row>
    <row r="907" spans="1:4">
      <c r="A907" t="s">
        <v>2973</v>
      </c>
      <c r="B907">
        <v>0.10575540604076999</v>
      </c>
      <c r="C907">
        <v>5.6486450743726303E-3</v>
      </c>
      <c r="D907">
        <v>7.3515264788299797E-2</v>
      </c>
    </row>
    <row r="908" spans="1:4">
      <c r="A908" t="s">
        <v>2984</v>
      </c>
      <c r="B908">
        <v>0.104357952039262</v>
      </c>
      <c r="C908">
        <v>5.6839382190273999E-3</v>
      </c>
      <c r="D908">
        <v>7.3515264788299797E-2</v>
      </c>
    </row>
    <row r="909" spans="1:4">
      <c r="A909" t="s">
        <v>3054</v>
      </c>
      <c r="B909">
        <v>9.9363281433211603E-2</v>
      </c>
      <c r="C909">
        <v>5.6858912614989E-3</v>
      </c>
      <c r="D909">
        <v>7.3515264788299797E-2</v>
      </c>
    </row>
    <row r="910" spans="1:4">
      <c r="A910" t="s">
        <v>1850</v>
      </c>
      <c r="B910">
        <v>9.2330071573928293E-2</v>
      </c>
      <c r="C910">
        <v>5.6653575995852896E-3</v>
      </c>
      <c r="D910">
        <v>7.3515264788299797E-2</v>
      </c>
    </row>
    <row r="911" spans="1:4">
      <c r="A911" t="s">
        <v>3234</v>
      </c>
      <c r="B911">
        <v>8.5986356988895701E-2</v>
      </c>
      <c r="C911">
        <v>5.66394398794943E-3</v>
      </c>
      <c r="D911">
        <v>7.3515264788299797E-2</v>
      </c>
    </row>
    <row r="912" spans="1:4">
      <c r="A912" t="s">
        <v>3282</v>
      </c>
      <c r="B912">
        <v>8.2583287565373101E-2</v>
      </c>
      <c r="C912">
        <v>5.64274778477285E-3</v>
      </c>
      <c r="D912">
        <v>7.3515264788299797E-2</v>
      </c>
    </row>
    <row r="913" spans="1:4">
      <c r="A913" t="s">
        <v>3293</v>
      </c>
      <c r="B913">
        <v>8.1950620401619698E-2</v>
      </c>
      <c r="C913">
        <v>5.6188596666802999E-3</v>
      </c>
      <c r="D913">
        <v>7.3515264788299797E-2</v>
      </c>
    </row>
    <row r="914" spans="1:4">
      <c r="A914" t="s">
        <v>451</v>
      </c>
      <c r="B914">
        <v>7.8272663065478101E-2</v>
      </c>
      <c r="C914">
        <v>5.6375746723068302E-3</v>
      </c>
      <c r="D914">
        <v>7.3515264788299797E-2</v>
      </c>
    </row>
    <row r="915" spans="1:4">
      <c r="A915" t="s">
        <v>3403</v>
      </c>
      <c r="B915">
        <v>7.4922109736564005E-2</v>
      </c>
      <c r="C915">
        <v>5.6178971840472403E-3</v>
      </c>
      <c r="D915">
        <v>7.3515264788299797E-2</v>
      </c>
    </row>
    <row r="916" spans="1:4">
      <c r="A916" t="s">
        <v>3487</v>
      </c>
      <c r="B916">
        <v>6.8238170609834906E-2</v>
      </c>
      <c r="C916">
        <v>5.6192527344576396E-3</v>
      </c>
      <c r="D916">
        <v>7.3515264788299797E-2</v>
      </c>
    </row>
    <row r="917" spans="1:4">
      <c r="A917" t="s">
        <v>3523</v>
      </c>
      <c r="B917">
        <v>6.5642989830394294E-2</v>
      </c>
      <c r="C917">
        <v>5.6159041718175998E-3</v>
      </c>
      <c r="D917">
        <v>7.3515264788299797E-2</v>
      </c>
    </row>
    <row r="918" spans="1:4">
      <c r="A918" t="s">
        <v>3617</v>
      </c>
      <c r="B918">
        <v>5.2802503658642003E-2</v>
      </c>
      <c r="C918">
        <v>5.6688853524111699E-3</v>
      </c>
      <c r="D918">
        <v>7.3515264788299797E-2</v>
      </c>
    </row>
    <row r="919" spans="1:4">
      <c r="A919" t="s">
        <v>3647</v>
      </c>
      <c r="B919">
        <v>4.7948443096974699E-2</v>
      </c>
      <c r="C919">
        <v>5.6433847301527304E-3</v>
      </c>
      <c r="D919">
        <v>7.3515264788299797E-2</v>
      </c>
    </row>
    <row r="920" spans="1:4">
      <c r="A920" t="s">
        <v>3167</v>
      </c>
      <c r="B920">
        <v>8.9856521146258403E-2</v>
      </c>
      <c r="C920">
        <v>5.7151359833676101E-3</v>
      </c>
      <c r="D920">
        <v>7.3646772721971204E-2</v>
      </c>
    </row>
    <row r="921" spans="1:4">
      <c r="A921" t="s">
        <v>3428</v>
      </c>
      <c r="B921">
        <v>7.3266599010504502E-2</v>
      </c>
      <c r="C921">
        <v>5.7117273859325201E-3</v>
      </c>
      <c r="D921">
        <v>7.3646772721971204E-2</v>
      </c>
    </row>
    <row r="922" spans="1:4">
      <c r="A922" t="s">
        <v>3649</v>
      </c>
      <c r="B922">
        <v>4.7505931160065601E-2</v>
      </c>
      <c r="C922">
        <v>5.7153315830677301E-3</v>
      </c>
      <c r="D922">
        <v>7.3646772721971204E-2</v>
      </c>
    </row>
    <row r="923" spans="1:4">
      <c r="A923" t="s">
        <v>2954</v>
      </c>
      <c r="B923">
        <v>0.107965816321151</v>
      </c>
      <c r="C923">
        <v>5.7435003631218801E-3</v>
      </c>
      <c r="D923">
        <v>7.3744989367825198E-2</v>
      </c>
    </row>
    <row r="924" spans="1:4">
      <c r="A924" t="s">
        <v>3599</v>
      </c>
      <c r="B924">
        <v>5.5247511031584297E-2</v>
      </c>
      <c r="C924">
        <v>5.7454849644960103E-3</v>
      </c>
      <c r="D924">
        <v>7.3744989367825198E-2</v>
      </c>
    </row>
    <row r="925" spans="1:4">
      <c r="A925" t="s">
        <v>3602</v>
      </c>
      <c r="B925">
        <v>5.4595730312611203E-2</v>
      </c>
      <c r="C925">
        <v>5.7408575211526196E-3</v>
      </c>
      <c r="D925">
        <v>7.3744989367825198E-2</v>
      </c>
    </row>
    <row r="926" spans="1:4">
      <c r="A926" t="s">
        <v>3090</v>
      </c>
      <c r="B926">
        <v>9.5812861469062996E-2</v>
      </c>
      <c r="C926">
        <v>5.7691375915742797E-3</v>
      </c>
      <c r="D926">
        <v>7.3975482838649506E-2</v>
      </c>
    </row>
    <row r="927" spans="1:4">
      <c r="A927" t="s">
        <v>3663</v>
      </c>
      <c r="B927">
        <v>4.0875770944862298E-2</v>
      </c>
      <c r="C927">
        <v>5.7747436190879698E-3</v>
      </c>
      <c r="D927">
        <v>7.3975482838649506E-2</v>
      </c>
    </row>
    <row r="928" spans="1:4">
      <c r="A928" t="s">
        <v>3415</v>
      </c>
      <c r="B928">
        <v>7.4135448380965904E-2</v>
      </c>
      <c r="C928">
        <v>5.78653718099974E-3</v>
      </c>
      <c r="D928">
        <v>7.4048733541905498E-2</v>
      </c>
    </row>
    <row r="929" spans="1:4">
      <c r="A929" t="s">
        <v>1300</v>
      </c>
      <c r="B929">
        <v>6.7255066404826105E-2</v>
      </c>
      <c r="C929">
        <v>5.7962686942090698E-3</v>
      </c>
      <c r="D929">
        <v>7.4048733541905498E-2</v>
      </c>
    </row>
    <row r="930" spans="1:4">
      <c r="A930" t="s">
        <v>3012</v>
      </c>
      <c r="B930">
        <v>0.10272694957904201</v>
      </c>
      <c r="C930">
        <v>5.8113349268630304E-3</v>
      </c>
      <c r="D930">
        <v>7.41539930433633E-2</v>
      </c>
    </row>
    <row r="931" spans="1:4">
      <c r="A931" t="s">
        <v>1633</v>
      </c>
      <c r="B931">
        <v>0.13768598459693401</v>
      </c>
      <c r="C931">
        <v>5.8798990303767602E-3</v>
      </c>
      <c r="D931">
        <v>7.4524612763888595E-2</v>
      </c>
    </row>
    <row r="932" spans="1:4">
      <c r="A932" t="s">
        <v>2860</v>
      </c>
      <c r="B932">
        <v>0.11822515143771201</v>
      </c>
      <c r="C932">
        <v>5.8525319979213898E-3</v>
      </c>
      <c r="D932">
        <v>7.4524612763888595E-2</v>
      </c>
    </row>
    <row r="933" spans="1:4">
      <c r="A933" t="s">
        <v>2882</v>
      </c>
      <c r="B933">
        <v>0.11600850784621999</v>
      </c>
      <c r="C933">
        <v>5.8802668893548696E-3</v>
      </c>
      <c r="D933">
        <v>7.4524612763888595E-2</v>
      </c>
    </row>
    <row r="934" spans="1:4">
      <c r="A934" t="s">
        <v>3008</v>
      </c>
      <c r="B934">
        <v>0.103125183320466</v>
      </c>
      <c r="C934">
        <v>5.8556273721334703E-3</v>
      </c>
      <c r="D934">
        <v>7.4524612763888595E-2</v>
      </c>
    </row>
    <row r="935" spans="1:4">
      <c r="A935" t="s">
        <v>3194</v>
      </c>
      <c r="B935">
        <v>8.8411316834583101E-2</v>
      </c>
      <c r="C935">
        <v>5.8859188510434497E-3</v>
      </c>
      <c r="D935">
        <v>7.4524612763888595E-2</v>
      </c>
    </row>
    <row r="936" spans="1:4">
      <c r="A936" t="s">
        <v>3202</v>
      </c>
      <c r="B936">
        <v>8.7926721177263106E-2</v>
      </c>
      <c r="C936">
        <v>5.8665400375440997E-3</v>
      </c>
      <c r="D936">
        <v>7.4524612763888595E-2</v>
      </c>
    </row>
    <row r="937" spans="1:4">
      <c r="A937" t="s">
        <v>266</v>
      </c>
      <c r="B937">
        <v>5.8456023953999299E-2</v>
      </c>
      <c r="C937">
        <v>5.8835820232816301E-3</v>
      </c>
      <c r="D937">
        <v>7.4524612763888595E-2</v>
      </c>
    </row>
    <row r="938" spans="1:4">
      <c r="A938" t="s">
        <v>3573</v>
      </c>
      <c r="B938">
        <v>5.8414604212305599E-2</v>
      </c>
      <c r="C938">
        <v>5.8682812510511499E-3</v>
      </c>
      <c r="D938">
        <v>7.4524612763888595E-2</v>
      </c>
    </row>
    <row r="939" spans="1:4">
      <c r="A939" t="s">
        <v>3141</v>
      </c>
      <c r="B939">
        <v>9.1672779093884701E-2</v>
      </c>
      <c r="C939">
        <v>5.8986793101170401E-3</v>
      </c>
      <c r="D939">
        <v>7.4574157113260306E-2</v>
      </c>
    </row>
    <row r="940" spans="1:4">
      <c r="A940" t="s">
        <v>3178</v>
      </c>
      <c r="B940">
        <v>8.9216872269771499E-2</v>
      </c>
      <c r="C940">
        <v>5.90122416508843E-3</v>
      </c>
      <c r="D940">
        <v>7.4574157113260306E-2</v>
      </c>
    </row>
    <row r="941" spans="1:4">
      <c r="A941" t="s">
        <v>2359</v>
      </c>
      <c r="B941">
        <v>0.14061719130197101</v>
      </c>
      <c r="C941">
        <v>5.9200179370337098E-3</v>
      </c>
      <c r="D941">
        <v>7.4667509471719906E-2</v>
      </c>
    </row>
    <row r="942" spans="1:4">
      <c r="A942" t="s">
        <v>2880</v>
      </c>
      <c r="B942">
        <v>0.116422750511263</v>
      </c>
      <c r="C942">
        <v>5.9264926334652197E-3</v>
      </c>
      <c r="D942">
        <v>7.4677229602816794E-2</v>
      </c>
    </row>
    <row r="943" spans="1:4">
      <c r="A943" t="s">
        <v>3305</v>
      </c>
      <c r="B943">
        <v>8.1437900440479993E-2</v>
      </c>
      <c r="C943">
        <v>5.9561637054208402E-3</v>
      </c>
      <c r="D943">
        <v>7.4906911845696006E-2</v>
      </c>
    </row>
    <row r="944" spans="1:4">
      <c r="A944" t="s">
        <v>3532</v>
      </c>
      <c r="B944">
        <v>6.4413655077507403E-2</v>
      </c>
      <c r="C944">
        <v>5.9542046364498896E-3</v>
      </c>
      <c r="D944">
        <v>7.4906911845696006E-2</v>
      </c>
    </row>
    <row r="945" spans="1:4">
      <c r="A945" t="s">
        <v>2694</v>
      </c>
      <c r="B945">
        <v>0.15241490639476901</v>
      </c>
      <c r="C945">
        <v>6.0201951578253499E-3</v>
      </c>
      <c r="D945">
        <v>7.4928157776833093E-2</v>
      </c>
    </row>
    <row r="946" spans="1:4">
      <c r="A946" t="s">
        <v>3041</v>
      </c>
      <c r="B946">
        <v>0.10025466856524499</v>
      </c>
      <c r="C946">
        <v>5.9828909209542896E-3</v>
      </c>
      <c r="D946">
        <v>7.4928157776833093E-2</v>
      </c>
    </row>
    <row r="947" spans="1:4">
      <c r="A947" t="s">
        <v>3119</v>
      </c>
      <c r="B947">
        <v>9.3918040322032298E-2</v>
      </c>
      <c r="C947">
        <v>5.9896666123720197E-3</v>
      </c>
      <c r="D947">
        <v>7.4928157776833093E-2</v>
      </c>
    </row>
    <row r="948" spans="1:4">
      <c r="A948" t="s">
        <v>3139</v>
      </c>
      <c r="B948">
        <v>9.1751225935633896E-2</v>
      </c>
      <c r="C948">
        <v>5.9986951501593598E-3</v>
      </c>
      <c r="D948">
        <v>7.4928157776833093E-2</v>
      </c>
    </row>
    <row r="949" spans="1:4">
      <c r="A949" t="s">
        <v>2137</v>
      </c>
      <c r="B949">
        <v>9.1332324099794707E-2</v>
      </c>
      <c r="C949">
        <v>6.0133142482770496E-3</v>
      </c>
      <c r="D949">
        <v>7.4928157776833093E-2</v>
      </c>
    </row>
    <row r="950" spans="1:4">
      <c r="A950" t="s">
        <v>3169</v>
      </c>
      <c r="B950">
        <v>8.9767687591052706E-2</v>
      </c>
      <c r="C950">
        <v>5.9752602148692904E-3</v>
      </c>
      <c r="D950">
        <v>7.4928157776833093E-2</v>
      </c>
    </row>
    <row r="951" spans="1:4">
      <c r="A951" t="s">
        <v>3216</v>
      </c>
      <c r="B951">
        <v>8.7196540941322398E-2</v>
      </c>
      <c r="C951">
        <v>5.9864991582129897E-3</v>
      </c>
      <c r="D951">
        <v>7.4928157776833093E-2</v>
      </c>
    </row>
    <row r="952" spans="1:4">
      <c r="A952" t="s">
        <v>3225</v>
      </c>
      <c r="B952">
        <v>8.6511482194100597E-2</v>
      </c>
      <c r="C952">
        <v>6.0379778837884902E-3</v>
      </c>
      <c r="D952">
        <v>7.4928157776833093E-2</v>
      </c>
    </row>
    <row r="953" spans="1:4">
      <c r="A953" t="s">
        <v>2337</v>
      </c>
      <c r="B953">
        <v>7.9415083731487895E-2</v>
      </c>
      <c r="C953">
        <v>6.0054593306410201E-3</v>
      </c>
      <c r="D953">
        <v>7.4928157776833093E-2</v>
      </c>
    </row>
    <row r="954" spans="1:4">
      <c r="A954" t="s">
        <v>3422</v>
      </c>
      <c r="B954">
        <v>7.3683472428667504E-2</v>
      </c>
      <c r="C954">
        <v>5.9993605594330299E-3</v>
      </c>
      <c r="D954">
        <v>7.4928157776833093E-2</v>
      </c>
    </row>
    <row r="955" spans="1:4">
      <c r="A955" t="s">
        <v>610</v>
      </c>
      <c r="B955">
        <v>7.1007634097941294E-2</v>
      </c>
      <c r="C955">
        <v>6.0356951300154799E-3</v>
      </c>
      <c r="D955">
        <v>7.4928157776833093E-2</v>
      </c>
    </row>
    <row r="956" spans="1:4">
      <c r="A956" t="s">
        <v>3572</v>
      </c>
      <c r="B956">
        <v>5.8508862545756303E-2</v>
      </c>
      <c r="C956">
        <v>6.0254361769038296E-3</v>
      </c>
      <c r="D956">
        <v>7.4928157776833093E-2</v>
      </c>
    </row>
    <row r="957" spans="1:4">
      <c r="A957" t="s">
        <v>3616</v>
      </c>
      <c r="B957">
        <v>5.2832034071944603E-2</v>
      </c>
      <c r="C957">
        <v>6.0304288932666204E-3</v>
      </c>
      <c r="D957">
        <v>7.4928157776833093E-2</v>
      </c>
    </row>
    <row r="958" spans="1:4">
      <c r="A958" t="s">
        <v>2854</v>
      </c>
      <c r="B958">
        <v>0.118640353524134</v>
      </c>
      <c r="C958">
        <v>6.12894983997774E-3</v>
      </c>
      <c r="D958">
        <v>7.4988969265607594E-2</v>
      </c>
    </row>
    <row r="959" spans="1:4">
      <c r="A959" t="s">
        <v>3011</v>
      </c>
      <c r="B959">
        <v>0.102770240190485</v>
      </c>
      <c r="C959">
        <v>6.0798469719429496E-3</v>
      </c>
      <c r="D959">
        <v>7.4988969265607594E-2</v>
      </c>
    </row>
    <row r="960" spans="1:4">
      <c r="A960" t="s">
        <v>181</v>
      </c>
      <c r="B960">
        <v>9.6657880022929299E-2</v>
      </c>
      <c r="C960">
        <v>6.0788703068837104E-3</v>
      </c>
      <c r="D960">
        <v>7.4988969265607594E-2</v>
      </c>
    </row>
    <row r="961" spans="1:4">
      <c r="A961" t="s">
        <v>3154</v>
      </c>
      <c r="B961">
        <v>9.0563413109732996E-2</v>
      </c>
      <c r="C961">
        <v>6.0729357091174703E-3</v>
      </c>
      <c r="D961">
        <v>7.4988969265607594E-2</v>
      </c>
    </row>
    <row r="962" spans="1:4">
      <c r="A962" t="s">
        <v>3165</v>
      </c>
      <c r="B962">
        <v>9.0179723123655506E-2</v>
      </c>
      <c r="C962">
        <v>6.13102390994732E-3</v>
      </c>
      <c r="D962">
        <v>7.4988969265607594E-2</v>
      </c>
    </row>
    <row r="963" spans="1:4">
      <c r="A963" t="s">
        <v>3246</v>
      </c>
      <c r="B963">
        <v>8.47622831065135E-2</v>
      </c>
      <c r="C963">
        <v>6.0972409662266597E-3</v>
      </c>
      <c r="D963">
        <v>7.4988969265607594E-2</v>
      </c>
    </row>
    <row r="964" spans="1:4">
      <c r="A964" t="s">
        <v>153</v>
      </c>
      <c r="B964">
        <v>8.2031702872950002E-2</v>
      </c>
      <c r="C964">
        <v>6.1021807411121599E-3</v>
      </c>
      <c r="D964">
        <v>7.4988969265607594E-2</v>
      </c>
    </row>
    <row r="965" spans="1:4">
      <c r="A965" t="s">
        <v>1945</v>
      </c>
      <c r="B965">
        <v>8.1508868113542396E-2</v>
      </c>
      <c r="C965">
        <v>6.0729383406276597E-3</v>
      </c>
      <c r="D965">
        <v>7.4988969265607594E-2</v>
      </c>
    </row>
    <row r="966" spans="1:4">
      <c r="A966" t="s">
        <v>3324</v>
      </c>
      <c r="B966">
        <v>8.0102668347554806E-2</v>
      </c>
      <c r="C966">
        <v>6.1126273683666799E-3</v>
      </c>
      <c r="D966">
        <v>7.4988969265607594E-2</v>
      </c>
    </row>
    <row r="967" spans="1:4">
      <c r="A967" t="s">
        <v>3389</v>
      </c>
      <c r="B967">
        <v>7.59686704080412E-2</v>
      </c>
      <c r="C967">
        <v>6.1288970317848199E-3</v>
      </c>
      <c r="D967">
        <v>7.4988969265607594E-2</v>
      </c>
    </row>
    <row r="968" spans="1:4">
      <c r="A968" t="s">
        <v>3398</v>
      </c>
      <c r="B968">
        <v>7.5184547651674996E-2</v>
      </c>
      <c r="C968">
        <v>6.1124992252764698E-3</v>
      </c>
      <c r="D968">
        <v>7.4988969265607594E-2</v>
      </c>
    </row>
    <row r="969" spans="1:4">
      <c r="A969" t="s">
        <v>3429</v>
      </c>
      <c r="B969">
        <v>7.31093455737232E-2</v>
      </c>
      <c r="C969">
        <v>6.1243682331862202E-3</v>
      </c>
      <c r="D969">
        <v>7.4988969265607594E-2</v>
      </c>
    </row>
    <row r="970" spans="1:4">
      <c r="A970" t="s">
        <v>3503</v>
      </c>
      <c r="B970">
        <v>6.7081871468549506E-2</v>
      </c>
      <c r="C970">
        <v>6.1186522164041399E-3</v>
      </c>
      <c r="D970">
        <v>7.4988969265607594E-2</v>
      </c>
    </row>
    <row r="971" spans="1:4">
      <c r="A971" t="s">
        <v>3657</v>
      </c>
      <c r="B971">
        <v>4.4121637103360603E-2</v>
      </c>
      <c r="C971">
        <v>6.0864407320459597E-3</v>
      </c>
      <c r="D971">
        <v>7.4988969265607594E-2</v>
      </c>
    </row>
    <row r="972" spans="1:4">
      <c r="A972" t="s">
        <v>3664</v>
      </c>
      <c r="B972">
        <v>3.9069229825589698E-2</v>
      </c>
      <c r="C972">
        <v>6.0678926565680101E-3</v>
      </c>
      <c r="D972">
        <v>7.4988969265607594E-2</v>
      </c>
    </row>
    <row r="973" spans="1:4">
      <c r="A973" t="s">
        <v>2629</v>
      </c>
      <c r="B973">
        <v>0.193939755680652</v>
      </c>
      <c r="C973">
        <v>6.2532791861900899E-3</v>
      </c>
      <c r="D973">
        <v>7.5157081198858097E-2</v>
      </c>
    </row>
    <row r="974" spans="1:4">
      <c r="A974" t="s">
        <v>2839</v>
      </c>
      <c r="B974">
        <v>0.120893726266374</v>
      </c>
      <c r="C974">
        <v>6.2359335012604203E-3</v>
      </c>
      <c r="D974">
        <v>7.5157081198858097E-2</v>
      </c>
    </row>
    <row r="975" spans="1:4">
      <c r="A975" t="s">
        <v>2890</v>
      </c>
      <c r="B975">
        <v>0.115314141732677</v>
      </c>
      <c r="C975">
        <v>6.1576358688710904E-3</v>
      </c>
      <c r="D975">
        <v>7.5157081198858097E-2</v>
      </c>
    </row>
    <row r="976" spans="1:4">
      <c r="A976" t="s">
        <v>2950</v>
      </c>
      <c r="B976">
        <v>0.108459070362696</v>
      </c>
      <c r="C976">
        <v>6.2361645622272602E-3</v>
      </c>
      <c r="D976">
        <v>7.5157081198858097E-2</v>
      </c>
    </row>
    <row r="977" spans="1:4">
      <c r="A977" t="s">
        <v>460</v>
      </c>
      <c r="B977">
        <v>0.105495683183727</v>
      </c>
      <c r="C977">
        <v>6.2451274613755997E-3</v>
      </c>
      <c r="D977">
        <v>7.5157081198858097E-2</v>
      </c>
    </row>
    <row r="978" spans="1:4">
      <c r="A978" t="s">
        <v>3043</v>
      </c>
      <c r="B978">
        <v>0.10006894215951399</v>
      </c>
      <c r="C978">
        <v>6.2199335220794001E-3</v>
      </c>
      <c r="D978">
        <v>7.5157081198858097E-2</v>
      </c>
    </row>
    <row r="979" spans="1:4">
      <c r="A979" t="s">
        <v>3069</v>
      </c>
      <c r="B979">
        <v>9.7961244609941295E-2</v>
      </c>
      <c r="C979">
        <v>6.20756926038726E-3</v>
      </c>
      <c r="D979">
        <v>7.5157081198858097E-2</v>
      </c>
    </row>
    <row r="980" spans="1:4">
      <c r="A980" t="s">
        <v>1654</v>
      </c>
      <c r="B980">
        <v>9.4394987548878401E-2</v>
      </c>
      <c r="C980">
        <v>6.2384784828145301E-3</v>
      </c>
      <c r="D980">
        <v>7.5157081198858097E-2</v>
      </c>
    </row>
    <row r="981" spans="1:4">
      <c r="A981" t="s">
        <v>1823</v>
      </c>
      <c r="B981">
        <v>8.4526534799570202E-2</v>
      </c>
      <c r="C981">
        <v>6.2410612189030198E-3</v>
      </c>
      <c r="D981">
        <v>7.5157081198858097E-2</v>
      </c>
    </row>
    <row r="982" spans="1:4">
      <c r="A982" t="s">
        <v>3360</v>
      </c>
      <c r="B982">
        <v>7.7818291514745799E-2</v>
      </c>
      <c r="C982">
        <v>6.1852495800629103E-3</v>
      </c>
      <c r="D982">
        <v>7.5157081198858097E-2</v>
      </c>
    </row>
    <row r="983" spans="1:4">
      <c r="A983" t="s">
        <v>3370</v>
      </c>
      <c r="B983">
        <v>7.7280145947784804E-2</v>
      </c>
      <c r="C983">
        <v>6.2530743583753901E-3</v>
      </c>
      <c r="D983">
        <v>7.5157081198858097E-2</v>
      </c>
    </row>
    <row r="984" spans="1:4">
      <c r="A984" t="s">
        <v>3381</v>
      </c>
      <c r="B984">
        <v>7.6560465395058397E-2</v>
      </c>
      <c r="C984">
        <v>6.1976324618129696E-3</v>
      </c>
      <c r="D984">
        <v>7.5157081198858097E-2</v>
      </c>
    </row>
    <row r="985" spans="1:4">
      <c r="A985" t="s">
        <v>3384</v>
      </c>
      <c r="B985">
        <v>7.6443365348404804E-2</v>
      </c>
      <c r="C985">
        <v>6.2354341577385199E-3</v>
      </c>
      <c r="D985">
        <v>7.5157081198858097E-2</v>
      </c>
    </row>
    <row r="986" spans="1:4">
      <c r="A986" t="s">
        <v>3442</v>
      </c>
      <c r="B986">
        <v>7.1981467947232702E-2</v>
      </c>
      <c r="C986">
        <v>6.1702593942289802E-3</v>
      </c>
      <c r="D986">
        <v>7.5157081198858097E-2</v>
      </c>
    </row>
    <row r="987" spans="1:4">
      <c r="A987" t="s">
        <v>3471</v>
      </c>
      <c r="B987">
        <v>6.9994398345268202E-2</v>
      </c>
      <c r="C987">
        <v>6.2251638651595704E-3</v>
      </c>
      <c r="D987">
        <v>7.5157081198858097E-2</v>
      </c>
    </row>
    <row r="988" spans="1:4">
      <c r="A988" t="s">
        <v>275</v>
      </c>
      <c r="B988">
        <v>5.5929547309972301E-2</v>
      </c>
      <c r="C988">
        <v>6.2573494123705498E-3</v>
      </c>
      <c r="D988">
        <v>7.5157081198858097E-2</v>
      </c>
    </row>
    <row r="989" spans="1:4">
      <c r="A989" t="s">
        <v>188</v>
      </c>
      <c r="B989">
        <v>5.3482923811507897E-2</v>
      </c>
      <c r="C989">
        <v>6.1923244454570904E-3</v>
      </c>
      <c r="D989">
        <v>7.5157081198858097E-2</v>
      </c>
    </row>
    <row r="990" spans="1:4">
      <c r="A990" t="s">
        <v>2663</v>
      </c>
      <c r="B990">
        <v>0.166090367080657</v>
      </c>
      <c r="C990">
        <v>6.3165145246940101E-3</v>
      </c>
      <c r="D990">
        <v>7.5440931675603895E-2</v>
      </c>
    </row>
    <row r="991" spans="1:4">
      <c r="A991" t="s">
        <v>2226</v>
      </c>
      <c r="B991">
        <v>0.119483289052183</v>
      </c>
      <c r="C991">
        <v>6.2971321076694302E-3</v>
      </c>
      <c r="D991">
        <v>7.5440931675603895E-2</v>
      </c>
    </row>
    <row r="992" spans="1:4">
      <c r="A992" t="s">
        <v>2997</v>
      </c>
      <c r="B992">
        <v>0.103755619586723</v>
      </c>
      <c r="C992">
        <v>6.3009144743549298E-3</v>
      </c>
      <c r="D992">
        <v>7.5440931675603895E-2</v>
      </c>
    </row>
    <row r="993" spans="1:4">
      <c r="A993" t="s">
        <v>3101</v>
      </c>
      <c r="B993">
        <v>9.5221315189082695E-2</v>
      </c>
      <c r="C993">
        <v>6.3048616664629197E-3</v>
      </c>
      <c r="D993">
        <v>7.5440931675603895E-2</v>
      </c>
    </row>
    <row r="994" spans="1:4">
      <c r="A994" t="s">
        <v>3162</v>
      </c>
      <c r="B994">
        <v>9.0236763300267198E-2</v>
      </c>
      <c r="C994">
        <v>6.3328432563006997E-3</v>
      </c>
      <c r="D994">
        <v>7.5440931675603895E-2</v>
      </c>
    </row>
    <row r="995" spans="1:4">
      <c r="A995" t="s">
        <v>90</v>
      </c>
      <c r="B995">
        <v>8.3690949436902001E-2</v>
      </c>
      <c r="C995">
        <v>6.3226132934816898E-3</v>
      </c>
      <c r="D995">
        <v>7.5440931675603895E-2</v>
      </c>
    </row>
    <row r="996" spans="1:4">
      <c r="A996" t="s">
        <v>3383</v>
      </c>
      <c r="B996">
        <v>7.6450981219771993E-2</v>
      </c>
      <c r="C996">
        <v>6.3292432496446401E-3</v>
      </c>
      <c r="D996">
        <v>7.5440931675603895E-2</v>
      </c>
    </row>
    <row r="997" spans="1:4">
      <c r="A997" t="s">
        <v>3577</v>
      </c>
      <c r="B997">
        <v>5.8177015463105997E-2</v>
      </c>
      <c r="C997">
        <v>6.3238270232705398E-3</v>
      </c>
      <c r="D997">
        <v>7.5440931675603895E-2</v>
      </c>
    </row>
    <row r="998" spans="1:4">
      <c r="A998" t="s">
        <v>2727</v>
      </c>
      <c r="B998">
        <v>0.14047920188858701</v>
      </c>
      <c r="C998">
        <v>6.3975648429510697E-3</v>
      </c>
      <c r="D998">
        <v>7.5480551841579202E-2</v>
      </c>
    </row>
    <row r="999" spans="1:4">
      <c r="A999" t="s">
        <v>2833</v>
      </c>
      <c r="B999">
        <v>0.121859886053293</v>
      </c>
      <c r="C999">
        <v>6.3933315131140698E-3</v>
      </c>
      <c r="D999">
        <v>7.5480551841579202E-2</v>
      </c>
    </row>
    <row r="1000" spans="1:4">
      <c r="A1000" t="s">
        <v>1813</v>
      </c>
      <c r="B1000">
        <v>0.116779359595704</v>
      </c>
      <c r="C1000">
        <v>6.3549215022405897E-3</v>
      </c>
      <c r="D1000">
        <v>7.5480551841579202E-2</v>
      </c>
    </row>
    <row r="1001" spans="1:4">
      <c r="A1001" t="s">
        <v>2907</v>
      </c>
      <c r="B1001">
        <v>0.11374608400903399</v>
      </c>
      <c r="C1001">
        <v>6.42265007267944E-3</v>
      </c>
      <c r="D1001">
        <v>7.5480551841579202E-2</v>
      </c>
    </row>
    <row r="1002" spans="1:4">
      <c r="A1002" t="s">
        <v>1731</v>
      </c>
      <c r="B1002">
        <v>0.101810165249892</v>
      </c>
      <c r="C1002">
        <v>6.3474622850609097E-3</v>
      </c>
      <c r="D1002">
        <v>7.5480551841579202E-2</v>
      </c>
    </row>
    <row r="1003" spans="1:4">
      <c r="A1003" t="s">
        <v>3070</v>
      </c>
      <c r="B1003">
        <v>9.7747945616480703E-2</v>
      </c>
      <c r="C1003">
        <v>6.4067007347726503E-3</v>
      </c>
      <c r="D1003">
        <v>7.5480551841579202E-2</v>
      </c>
    </row>
    <row r="1004" spans="1:4">
      <c r="A1004" t="s">
        <v>3290</v>
      </c>
      <c r="B1004">
        <v>8.2123896141085201E-2</v>
      </c>
      <c r="C1004">
        <v>6.35310731067751E-3</v>
      </c>
      <c r="D1004">
        <v>7.5480551841579202E-2</v>
      </c>
    </row>
    <row r="1005" spans="1:4">
      <c r="A1005" t="s">
        <v>3327</v>
      </c>
      <c r="B1005">
        <v>8.0037501323029295E-2</v>
      </c>
      <c r="C1005">
        <v>6.3828351073039798E-3</v>
      </c>
      <c r="D1005">
        <v>7.5480551841579202E-2</v>
      </c>
    </row>
    <row r="1006" spans="1:4">
      <c r="A1006" t="s">
        <v>3425</v>
      </c>
      <c r="B1006">
        <v>7.3403952077808907E-2</v>
      </c>
      <c r="C1006">
        <v>6.4065987236777699E-3</v>
      </c>
      <c r="D1006">
        <v>7.5480551841579202E-2</v>
      </c>
    </row>
    <row r="1007" spans="1:4">
      <c r="A1007" t="s">
        <v>800</v>
      </c>
      <c r="B1007">
        <v>7.0719585133670507E-2</v>
      </c>
      <c r="C1007">
        <v>6.4030639699650697E-3</v>
      </c>
      <c r="D1007">
        <v>7.5480551841579202E-2</v>
      </c>
    </row>
    <row r="1008" spans="1:4">
      <c r="A1008" t="s">
        <v>3520</v>
      </c>
      <c r="B1008">
        <v>6.5847441742228896E-2</v>
      </c>
      <c r="C1008">
        <v>6.4078691146573098E-3</v>
      </c>
      <c r="D1008">
        <v>7.5480551841579202E-2</v>
      </c>
    </row>
    <row r="1009" spans="1:4">
      <c r="A1009" t="s">
        <v>3591</v>
      </c>
      <c r="B1009">
        <v>5.5899079632129998E-2</v>
      </c>
      <c r="C1009">
        <v>6.3999949783877996E-3</v>
      </c>
      <c r="D1009">
        <v>7.5480551841579202E-2</v>
      </c>
    </row>
    <row r="1010" spans="1:4">
      <c r="A1010" t="s">
        <v>756</v>
      </c>
      <c r="B1010">
        <v>0.129117611144209</v>
      </c>
      <c r="C1010">
        <v>6.4303914356705896E-3</v>
      </c>
      <c r="D1010">
        <v>7.5503753072465804E-2</v>
      </c>
    </row>
    <row r="1011" spans="1:4">
      <c r="A1011" t="s">
        <v>3209</v>
      </c>
      <c r="B1011">
        <v>8.7641546410021906E-2</v>
      </c>
      <c r="C1011">
        <v>6.4432276405925002E-3</v>
      </c>
      <c r="D1011">
        <v>7.5586681246090401E-2</v>
      </c>
    </row>
    <row r="1012" spans="1:4">
      <c r="A1012" t="s">
        <v>3192</v>
      </c>
      <c r="B1012">
        <v>8.8481687587478305E-2</v>
      </c>
      <c r="C1012">
        <v>6.4506315797207897E-3</v>
      </c>
      <c r="D1012">
        <v>7.5605791084784796E-2</v>
      </c>
    </row>
    <row r="1013" spans="1:4">
      <c r="A1013" t="s">
        <v>2667</v>
      </c>
      <c r="B1013">
        <v>0.16463096707455599</v>
      </c>
      <c r="C1013">
        <v>6.4770992914430199E-3</v>
      </c>
      <c r="D1013">
        <v>7.5848107266164602E-2</v>
      </c>
    </row>
    <row r="1014" spans="1:4">
      <c r="A1014" t="s">
        <v>2682</v>
      </c>
      <c r="B1014">
        <v>0.157915972163445</v>
      </c>
      <c r="C1014">
        <v>6.4968362065883504E-3</v>
      </c>
      <c r="D1014">
        <v>7.5856622459768E-2</v>
      </c>
    </row>
    <row r="1015" spans="1:4">
      <c r="A1015" t="s">
        <v>2921</v>
      </c>
      <c r="B1015">
        <v>0.11148371462232699</v>
      </c>
      <c r="C1015">
        <v>6.4993595685124798E-3</v>
      </c>
      <c r="D1015">
        <v>7.5856622459768E-2</v>
      </c>
    </row>
    <row r="1016" spans="1:4">
      <c r="A1016" t="s">
        <v>3278</v>
      </c>
      <c r="B1016">
        <v>8.2834934499285806E-2</v>
      </c>
      <c r="C1016">
        <v>6.5010029330782003E-3</v>
      </c>
      <c r="D1016">
        <v>7.5856622459768E-2</v>
      </c>
    </row>
    <row r="1017" spans="1:4">
      <c r="A1017" t="s">
        <v>3322</v>
      </c>
      <c r="B1017">
        <v>8.0529629090065405E-2</v>
      </c>
      <c r="C1017">
        <v>6.4884389983317203E-3</v>
      </c>
      <c r="D1017">
        <v>7.5856622459768E-2</v>
      </c>
    </row>
    <row r="1018" spans="1:4">
      <c r="A1018" t="s">
        <v>2849</v>
      </c>
      <c r="B1018">
        <v>0.11948846801518601</v>
      </c>
      <c r="C1018">
        <v>6.5151696379737402E-3</v>
      </c>
      <c r="D1018">
        <v>7.5954230543501505E-2</v>
      </c>
    </row>
    <row r="1019" spans="1:4">
      <c r="A1019" t="s">
        <v>3411</v>
      </c>
      <c r="B1019">
        <v>7.4282926476426897E-2</v>
      </c>
      <c r="C1019">
        <v>6.5243479321466001E-3</v>
      </c>
      <c r="D1019">
        <v>7.5993561501479803E-2</v>
      </c>
    </row>
    <row r="1020" spans="1:4">
      <c r="A1020" t="s">
        <v>2789</v>
      </c>
      <c r="B1020">
        <v>0.12736147301335601</v>
      </c>
      <c r="C1020">
        <v>6.5376616505454796E-3</v>
      </c>
      <c r="D1020">
        <v>7.6080947847947902E-2</v>
      </c>
    </row>
    <row r="1021" spans="1:4">
      <c r="A1021" t="s">
        <v>3125</v>
      </c>
      <c r="B1021">
        <v>9.27415632863762E-2</v>
      </c>
      <c r="C1021">
        <v>6.5484373526020897E-3</v>
      </c>
      <c r="D1021">
        <v>7.6138669467377004E-2</v>
      </c>
    </row>
    <row r="1022" spans="1:4">
      <c r="A1022" t="s">
        <v>3551</v>
      </c>
      <c r="B1022">
        <v>6.1697718947725397E-2</v>
      </c>
      <c r="C1022">
        <v>6.5872721821366702E-3</v>
      </c>
      <c r="D1022">
        <v>7.6522242598521001E-2</v>
      </c>
    </row>
    <row r="1023" spans="1:4">
      <c r="A1023" t="s">
        <v>272</v>
      </c>
      <c r="B1023">
        <v>8.3879153579045906E-2</v>
      </c>
      <c r="C1023">
        <v>6.6000168040368599E-3</v>
      </c>
      <c r="D1023">
        <v>7.6602322693661795E-2</v>
      </c>
    </row>
    <row r="1024" spans="1:4">
      <c r="A1024" t="s">
        <v>1925</v>
      </c>
      <c r="B1024">
        <v>0.12662143150808899</v>
      </c>
      <c r="C1024">
        <v>6.6220229928675798E-3</v>
      </c>
      <c r="D1024">
        <v>7.6625648174630204E-2</v>
      </c>
    </row>
    <row r="1025" spans="1:4">
      <c r="A1025" t="s">
        <v>515</v>
      </c>
      <c r="B1025">
        <v>7.5620267793306495E-2</v>
      </c>
      <c r="C1025">
        <v>6.6267376854942297E-3</v>
      </c>
      <c r="D1025">
        <v>7.6625648174630204E-2</v>
      </c>
    </row>
    <row r="1026" spans="1:4">
      <c r="A1026" t="s">
        <v>3405</v>
      </c>
      <c r="B1026">
        <v>7.4481555040285294E-2</v>
      </c>
      <c r="C1026">
        <v>6.6312908174347698E-3</v>
      </c>
      <c r="D1026">
        <v>7.6625648174630204E-2</v>
      </c>
    </row>
    <row r="1027" spans="1:4">
      <c r="A1027" t="s">
        <v>3607</v>
      </c>
      <c r="B1027">
        <v>5.3719975174363499E-2</v>
      </c>
      <c r="C1027">
        <v>6.61742905122385E-3</v>
      </c>
      <c r="D1027">
        <v>7.6625648174630204E-2</v>
      </c>
    </row>
    <row r="1028" spans="1:4">
      <c r="A1028" t="s">
        <v>3612</v>
      </c>
      <c r="B1028">
        <v>5.3157502676126497E-2</v>
      </c>
      <c r="C1028">
        <v>6.6307737661208304E-3</v>
      </c>
      <c r="D1028">
        <v>7.6625648174630204E-2</v>
      </c>
    </row>
    <row r="1029" spans="1:4">
      <c r="A1029" t="s">
        <v>3104</v>
      </c>
      <c r="B1029">
        <v>9.5189918057936307E-2</v>
      </c>
      <c r="C1029">
        <v>6.6397671530510297E-3</v>
      </c>
      <c r="D1029">
        <v>7.6655936126758403E-2</v>
      </c>
    </row>
    <row r="1030" spans="1:4">
      <c r="A1030" t="s">
        <v>3633</v>
      </c>
      <c r="B1030">
        <v>5.04193898296409E-2</v>
      </c>
      <c r="C1030">
        <v>6.6644735345860696E-3</v>
      </c>
      <c r="D1030">
        <v>7.6873381070309096E-2</v>
      </c>
    </row>
    <row r="1031" spans="1:4">
      <c r="A1031" t="s">
        <v>1190</v>
      </c>
      <c r="B1031">
        <v>9.6610680799511295E-2</v>
      </c>
      <c r="C1031">
        <v>6.6741023451020402E-3</v>
      </c>
      <c r="D1031">
        <v>7.6916679491264003E-2</v>
      </c>
    </row>
    <row r="1032" spans="1:4">
      <c r="A1032" t="s">
        <v>2695</v>
      </c>
      <c r="B1032">
        <v>0.152061497559521</v>
      </c>
      <c r="C1032">
        <v>6.6980621967965802E-3</v>
      </c>
      <c r="D1032">
        <v>7.7064853629027597E-2</v>
      </c>
    </row>
    <row r="1033" spans="1:4">
      <c r="A1033" t="s">
        <v>3002</v>
      </c>
      <c r="B1033">
        <v>0.103506838735457</v>
      </c>
      <c r="C1033">
        <v>6.7105051281004802E-3</v>
      </c>
      <c r="D1033">
        <v>7.7064853629027597E-2</v>
      </c>
    </row>
    <row r="1034" spans="1:4">
      <c r="A1034" t="s">
        <v>3562</v>
      </c>
      <c r="B1034">
        <v>5.9506447799922001E-2</v>
      </c>
      <c r="C1034">
        <v>6.6998692183087398E-3</v>
      </c>
      <c r="D1034">
        <v>7.7064853629027597E-2</v>
      </c>
    </row>
    <row r="1035" spans="1:4">
      <c r="A1035" t="s">
        <v>541</v>
      </c>
      <c r="B1035">
        <v>7.2861951606217404E-2</v>
      </c>
      <c r="C1035">
        <v>6.7321007997575297E-3</v>
      </c>
      <c r="D1035">
        <v>7.7181374876653996E-2</v>
      </c>
    </row>
    <row r="1036" spans="1:4">
      <c r="A1036" t="s">
        <v>3527</v>
      </c>
      <c r="B1036">
        <v>6.5291381954872496E-2</v>
      </c>
      <c r="C1036">
        <v>6.7324419576183002E-3</v>
      </c>
      <c r="D1036">
        <v>7.7181374876653996E-2</v>
      </c>
    </row>
    <row r="1037" spans="1:4">
      <c r="A1037" t="s">
        <v>2985</v>
      </c>
      <c r="B1037">
        <v>0.104295340067484</v>
      </c>
      <c r="C1037">
        <v>6.7536246161459604E-3</v>
      </c>
      <c r="D1037">
        <v>7.7356477230606194E-2</v>
      </c>
    </row>
    <row r="1038" spans="1:4">
      <c r="A1038" t="s">
        <v>3643</v>
      </c>
      <c r="B1038">
        <v>4.8395353807015602E-2</v>
      </c>
      <c r="C1038">
        <v>6.7810474928048101E-3</v>
      </c>
      <c r="D1038">
        <v>7.7602686866958495E-2</v>
      </c>
    </row>
    <row r="1039" spans="1:4">
      <c r="A1039" t="s">
        <v>2711</v>
      </c>
      <c r="B1039">
        <v>0.14544586513987601</v>
      </c>
      <c r="C1039">
        <v>6.82359230609821E-3</v>
      </c>
      <c r="D1039">
        <v>7.7955550053549399E-2</v>
      </c>
    </row>
    <row r="1040" spans="1:4">
      <c r="A1040" t="s">
        <v>2951</v>
      </c>
      <c r="B1040">
        <v>0.108364462895047</v>
      </c>
      <c r="C1040">
        <v>6.8309336998472097E-3</v>
      </c>
      <c r="D1040">
        <v>7.7955550053549399E-2</v>
      </c>
    </row>
    <row r="1041" spans="1:4">
      <c r="A1041" t="s">
        <v>3032</v>
      </c>
      <c r="B1041">
        <v>0.101130708323598</v>
      </c>
      <c r="C1041">
        <v>6.83569901172279E-3</v>
      </c>
      <c r="D1041">
        <v>7.7955550053549399E-2</v>
      </c>
    </row>
    <row r="1042" spans="1:4">
      <c r="A1042" t="s">
        <v>3232</v>
      </c>
      <c r="B1042">
        <v>8.6069870549243893E-2</v>
      </c>
      <c r="C1042">
        <v>6.83240454808293E-3</v>
      </c>
      <c r="D1042">
        <v>7.7955550053549399E-2</v>
      </c>
    </row>
    <row r="1043" spans="1:4">
      <c r="A1043" t="s">
        <v>2773</v>
      </c>
      <c r="B1043">
        <v>0.13009326662368301</v>
      </c>
      <c r="C1043">
        <v>6.8637092938860196E-3</v>
      </c>
      <c r="D1043">
        <v>7.8097279821681395E-2</v>
      </c>
    </row>
    <row r="1044" spans="1:4">
      <c r="A1044" t="s">
        <v>2796</v>
      </c>
      <c r="B1044">
        <v>0.12644658154036101</v>
      </c>
      <c r="C1044">
        <v>6.9007634761371504E-3</v>
      </c>
      <c r="D1044">
        <v>7.8097279821681395E-2</v>
      </c>
    </row>
    <row r="1045" spans="1:4">
      <c r="A1045" t="s">
        <v>3156</v>
      </c>
      <c r="B1045">
        <v>9.0440999832981706E-2</v>
      </c>
      <c r="C1045">
        <v>6.9039018573817997E-3</v>
      </c>
      <c r="D1045">
        <v>7.8097279821681395E-2</v>
      </c>
    </row>
    <row r="1046" spans="1:4">
      <c r="A1046" t="s">
        <v>3248</v>
      </c>
      <c r="B1046">
        <v>8.4730714632576296E-2</v>
      </c>
      <c r="C1046">
        <v>6.8851149723511001E-3</v>
      </c>
      <c r="D1046">
        <v>7.8097279821681395E-2</v>
      </c>
    </row>
    <row r="1047" spans="1:4">
      <c r="A1047" t="s">
        <v>3277</v>
      </c>
      <c r="B1047">
        <v>8.2853868261116903E-2</v>
      </c>
      <c r="C1047">
        <v>6.8975627192378597E-3</v>
      </c>
      <c r="D1047">
        <v>7.8097279821681395E-2</v>
      </c>
    </row>
    <row r="1048" spans="1:4">
      <c r="A1048" t="s">
        <v>2415</v>
      </c>
      <c r="B1048">
        <v>8.1266177815945695E-2</v>
      </c>
      <c r="C1048">
        <v>6.8780495257948502E-3</v>
      </c>
      <c r="D1048">
        <v>7.8097279821681395E-2</v>
      </c>
    </row>
    <row r="1049" spans="1:4">
      <c r="A1049" t="s">
        <v>3377</v>
      </c>
      <c r="B1049">
        <v>7.6924791366628706E-2</v>
      </c>
      <c r="C1049">
        <v>6.8734531738667897E-3</v>
      </c>
      <c r="D1049">
        <v>7.8097279821681395E-2</v>
      </c>
    </row>
    <row r="1050" spans="1:4">
      <c r="A1050" t="s">
        <v>3424</v>
      </c>
      <c r="B1050">
        <v>7.3419291468941397E-2</v>
      </c>
      <c r="C1050">
        <v>6.8916119689217403E-3</v>
      </c>
      <c r="D1050">
        <v>7.8097279821681395E-2</v>
      </c>
    </row>
    <row r="1051" spans="1:4">
      <c r="A1051" t="s">
        <v>3492</v>
      </c>
      <c r="B1051">
        <v>6.7843660125034705E-2</v>
      </c>
      <c r="C1051">
        <v>6.9063721225378497E-3</v>
      </c>
      <c r="D1051">
        <v>7.8097279821681395E-2</v>
      </c>
    </row>
    <row r="1052" spans="1:4">
      <c r="A1052" t="s">
        <v>3601</v>
      </c>
      <c r="B1052">
        <v>5.51626690786872E-2</v>
      </c>
      <c r="C1052">
        <v>6.9083086758652398E-3</v>
      </c>
      <c r="D1052">
        <v>7.8097279821681395E-2</v>
      </c>
    </row>
    <row r="1053" spans="1:4">
      <c r="A1053" t="s">
        <v>3650</v>
      </c>
      <c r="B1053">
        <v>4.7339020270727297E-2</v>
      </c>
      <c r="C1053">
        <v>6.9137448299212301E-3</v>
      </c>
      <c r="D1053">
        <v>7.8097279821681395E-2</v>
      </c>
    </row>
    <row r="1054" spans="1:4">
      <c r="A1054" t="s">
        <v>3136</v>
      </c>
      <c r="B1054">
        <v>9.2098091130908805E-2</v>
      </c>
      <c r="C1054">
        <v>6.9291974134297E-3</v>
      </c>
      <c r="D1054">
        <v>7.8204355635018694E-2</v>
      </c>
    </row>
    <row r="1055" spans="1:4">
      <c r="A1055" t="s">
        <v>3493</v>
      </c>
      <c r="B1055">
        <v>6.7793803244822495E-2</v>
      </c>
      <c r="C1055">
        <v>6.9703849894886798E-3</v>
      </c>
      <c r="D1055">
        <v>7.8512646871940706E-2</v>
      </c>
    </row>
    <row r="1056" spans="1:4">
      <c r="A1056" t="s">
        <v>3509</v>
      </c>
      <c r="B1056">
        <v>6.65633379331729E-2</v>
      </c>
      <c r="C1056">
        <v>7.0072619479633804E-3</v>
      </c>
      <c r="D1056">
        <v>7.8678450619842702E-2</v>
      </c>
    </row>
    <row r="1057" spans="1:4">
      <c r="A1057" t="s">
        <v>3552</v>
      </c>
      <c r="B1057">
        <v>6.1628759800290499E-2</v>
      </c>
      <c r="C1057">
        <v>7.0071202565795401E-3</v>
      </c>
      <c r="D1057">
        <v>7.8678450619842702E-2</v>
      </c>
    </row>
    <row r="1058" spans="1:4">
      <c r="A1058" t="s">
        <v>2638</v>
      </c>
      <c r="B1058">
        <v>0.186944640382911</v>
      </c>
      <c r="C1058">
        <v>7.0380445687486196E-3</v>
      </c>
      <c r="D1058">
        <v>7.8725918138792206E-2</v>
      </c>
    </row>
    <row r="1059" spans="1:4">
      <c r="A1059" t="s">
        <v>2660</v>
      </c>
      <c r="B1059">
        <v>0.16867871436241499</v>
      </c>
      <c r="C1059">
        <v>7.0708928074901404E-3</v>
      </c>
      <c r="D1059">
        <v>7.8725918138792206E-2</v>
      </c>
    </row>
    <row r="1060" spans="1:4">
      <c r="A1060" t="s">
        <v>2873</v>
      </c>
      <c r="B1060">
        <v>0.117337458095907</v>
      </c>
      <c r="C1060">
        <v>7.1016887658045796E-3</v>
      </c>
      <c r="D1060">
        <v>7.8725918138792206E-2</v>
      </c>
    </row>
    <row r="1061" spans="1:4">
      <c r="A1061" t="s">
        <v>2181</v>
      </c>
      <c r="B1061">
        <v>0.103720201452435</v>
      </c>
      <c r="C1061">
        <v>7.0898349088211804E-3</v>
      </c>
      <c r="D1061">
        <v>7.8725918138792206E-2</v>
      </c>
    </row>
    <row r="1062" spans="1:4">
      <c r="A1062" t="s">
        <v>3013</v>
      </c>
      <c r="B1062">
        <v>0.10237499150363601</v>
      </c>
      <c r="C1062">
        <v>7.0327576814360497E-3</v>
      </c>
      <c r="D1062">
        <v>7.8725918138792206E-2</v>
      </c>
    </row>
    <row r="1063" spans="1:4">
      <c r="A1063" t="s">
        <v>3046</v>
      </c>
      <c r="B1063">
        <v>9.99789696838847E-2</v>
      </c>
      <c r="C1063">
        <v>7.1012125955618299E-3</v>
      </c>
      <c r="D1063">
        <v>7.8725918138792206E-2</v>
      </c>
    </row>
    <row r="1064" spans="1:4">
      <c r="A1064" t="s">
        <v>3126</v>
      </c>
      <c r="B1064">
        <v>9.2694850680714397E-2</v>
      </c>
      <c r="C1064">
        <v>7.09627455759474E-3</v>
      </c>
      <c r="D1064">
        <v>7.8725918138792206E-2</v>
      </c>
    </row>
    <row r="1065" spans="1:4">
      <c r="A1065" t="s">
        <v>2011</v>
      </c>
      <c r="B1065">
        <v>9.2085000550143306E-2</v>
      </c>
      <c r="C1065">
        <v>7.0340157982608197E-3</v>
      </c>
      <c r="D1065">
        <v>7.8725918138792206E-2</v>
      </c>
    </row>
    <row r="1066" spans="1:4">
      <c r="A1066" t="s">
        <v>551</v>
      </c>
      <c r="B1066">
        <v>9.0244221001358496E-2</v>
      </c>
      <c r="C1066">
        <v>7.0766853745461598E-3</v>
      </c>
      <c r="D1066">
        <v>7.8725918138792206E-2</v>
      </c>
    </row>
    <row r="1067" spans="1:4">
      <c r="A1067" t="s">
        <v>3235</v>
      </c>
      <c r="B1067">
        <v>8.5962688946605401E-2</v>
      </c>
      <c r="C1067">
        <v>7.02985896442271E-3</v>
      </c>
      <c r="D1067">
        <v>7.8725918138792206E-2</v>
      </c>
    </row>
    <row r="1068" spans="1:4">
      <c r="A1068" t="s">
        <v>3255</v>
      </c>
      <c r="B1068">
        <v>8.4131816646220006E-2</v>
      </c>
      <c r="C1068">
        <v>7.08804763322839E-3</v>
      </c>
      <c r="D1068">
        <v>7.8725918138792206E-2</v>
      </c>
    </row>
    <row r="1069" spans="1:4">
      <c r="A1069" t="s">
        <v>3486</v>
      </c>
      <c r="B1069">
        <v>6.8416175502671206E-2</v>
      </c>
      <c r="C1069">
        <v>7.1011208319038399E-3</v>
      </c>
      <c r="D1069">
        <v>7.8725918138792206E-2</v>
      </c>
    </row>
    <row r="1070" spans="1:4">
      <c r="A1070" t="s">
        <v>3542</v>
      </c>
      <c r="B1070">
        <v>6.2524750625287603E-2</v>
      </c>
      <c r="C1070">
        <v>7.06250637811598E-3</v>
      </c>
      <c r="D1070">
        <v>7.8725918138792206E-2</v>
      </c>
    </row>
    <row r="1071" spans="1:4">
      <c r="A1071" t="s">
        <v>3439</v>
      </c>
      <c r="B1071">
        <v>7.2158893348828093E-2</v>
      </c>
      <c r="C1071">
        <v>7.1108245384032898E-3</v>
      </c>
      <c r="D1071">
        <v>7.8760503262923706E-2</v>
      </c>
    </row>
    <row r="1072" spans="1:4">
      <c r="A1072" t="s">
        <v>3382</v>
      </c>
      <c r="B1072">
        <v>7.6485822219575006E-2</v>
      </c>
      <c r="C1072">
        <v>7.1198817151184503E-3</v>
      </c>
      <c r="D1072">
        <v>7.8794160113550907E-2</v>
      </c>
    </row>
    <row r="1073" spans="1:4">
      <c r="A1073" t="s">
        <v>3376</v>
      </c>
      <c r="B1073">
        <v>7.6989652543697606E-2</v>
      </c>
      <c r="C1073">
        <v>7.1268560728735596E-3</v>
      </c>
      <c r="D1073">
        <v>7.8804729481470104E-2</v>
      </c>
    </row>
    <row r="1074" spans="1:4">
      <c r="A1074" t="s">
        <v>1776</v>
      </c>
      <c r="B1074">
        <v>8.7661915581995403E-2</v>
      </c>
      <c r="C1074">
        <v>7.1556855425721098E-3</v>
      </c>
      <c r="D1074">
        <v>7.9056738500720702E-2</v>
      </c>
    </row>
    <row r="1075" spans="1:4">
      <c r="A1075" t="s">
        <v>2774</v>
      </c>
      <c r="B1075">
        <v>0.13003254700491099</v>
      </c>
      <c r="C1075">
        <v>7.1949363954362201E-3</v>
      </c>
      <c r="D1075">
        <v>7.9315299274208703E-2</v>
      </c>
    </row>
    <row r="1076" spans="1:4">
      <c r="A1076" t="s">
        <v>3059</v>
      </c>
      <c r="B1076">
        <v>9.9145352927378194E-2</v>
      </c>
      <c r="C1076">
        <v>7.1859109804665901E-3</v>
      </c>
      <c r="D1076">
        <v>7.9315299274208703E-2</v>
      </c>
    </row>
    <row r="1077" spans="1:4">
      <c r="A1077" t="s">
        <v>3593</v>
      </c>
      <c r="B1077">
        <v>5.5668029579217203E-2</v>
      </c>
      <c r="C1077">
        <v>7.1972636371646801E-3</v>
      </c>
      <c r="D1077">
        <v>7.9315299274208703E-2</v>
      </c>
    </row>
    <row r="1078" spans="1:4">
      <c r="A1078" t="s">
        <v>1330</v>
      </c>
      <c r="B1078">
        <v>7.7887702638897993E-2</v>
      </c>
      <c r="C1078">
        <v>7.2048427015594897E-3</v>
      </c>
      <c r="D1078">
        <v>7.9325593629416394E-2</v>
      </c>
    </row>
    <row r="1079" spans="1:4">
      <c r="A1079" t="s">
        <v>3347</v>
      </c>
      <c r="B1079">
        <v>7.8419212297957397E-2</v>
      </c>
      <c r="C1079">
        <v>7.2382604776829798E-3</v>
      </c>
      <c r="D1079">
        <v>7.9454322592995494E-2</v>
      </c>
    </row>
    <row r="1080" spans="1:4">
      <c r="A1080" t="s">
        <v>3367</v>
      </c>
      <c r="B1080">
        <v>7.7546615273509797E-2</v>
      </c>
      <c r="C1080">
        <v>7.2402235604524601E-3</v>
      </c>
      <c r="D1080">
        <v>7.9454322592995494E-2</v>
      </c>
    </row>
    <row r="1081" spans="1:4">
      <c r="A1081" t="s">
        <v>2658</v>
      </c>
      <c r="B1081">
        <v>0.17035726336210999</v>
      </c>
      <c r="C1081">
        <v>7.3188278691554204E-3</v>
      </c>
      <c r="D1081">
        <v>7.9517090840649604E-2</v>
      </c>
    </row>
    <row r="1082" spans="1:4">
      <c r="A1082" t="s">
        <v>2893</v>
      </c>
      <c r="B1082">
        <v>0.11501832368116401</v>
      </c>
      <c r="C1082">
        <v>7.3138677777694096E-3</v>
      </c>
      <c r="D1082">
        <v>7.9517090840649604E-2</v>
      </c>
    </row>
    <row r="1083" spans="1:4">
      <c r="A1083" t="s">
        <v>2463</v>
      </c>
      <c r="B1083">
        <v>0.110284363475168</v>
      </c>
      <c r="C1083">
        <v>7.2787130169300503E-3</v>
      </c>
      <c r="D1083">
        <v>7.9517090840649604E-2</v>
      </c>
    </row>
    <row r="1084" spans="1:4">
      <c r="A1084" t="s">
        <v>502</v>
      </c>
      <c r="B1084">
        <v>0.10138783822320099</v>
      </c>
      <c r="C1084">
        <v>7.2554482207058003E-3</v>
      </c>
      <c r="D1084">
        <v>7.9517090840649604E-2</v>
      </c>
    </row>
    <row r="1085" spans="1:4">
      <c r="A1085" t="s">
        <v>3106</v>
      </c>
      <c r="B1085">
        <v>9.4909315040479295E-2</v>
      </c>
      <c r="C1085">
        <v>7.31698254600909E-3</v>
      </c>
      <c r="D1085">
        <v>7.9517090840649604E-2</v>
      </c>
    </row>
    <row r="1086" spans="1:4">
      <c r="A1086" t="s">
        <v>3160</v>
      </c>
      <c r="B1086">
        <v>9.0287758937937196E-2</v>
      </c>
      <c r="C1086">
        <v>7.29933833819826E-3</v>
      </c>
      <c r="D1086">
        <v>7.9517090840649604E-2</v>
      </c>
    </row>
    <row r="1087" spans="1:4">
      <c r="A1087" t="s">
        <v>3161</v>
      </c>
      <c r="B1087">
        <v>9.0267519740091701E-2</v>
      </c>
      <c r="C1087">
        <v>7.3104168807182996E-3</v>
      </c>
      <c r="D1087">
        <v>7.9517090840649604E-2</v>
      </c>
    </row>
    <row r="1088" spans="1:4">
      <c r="A1088" t="s">
        <v>3333</v>
      </c>
      <c r="B1088">
        <v>7.9698259848876005E-2</v>
      </c>
      <c r="C1088">
        <v>7.2883743679264899E-3</v>
      </c>
      <c r="D1088">
        <v>7.9517090840649604E-2</v>
      </c>
    </row>
    <row r="1089" spans="1:4">
      <c r="A1089" t="s">
        <v>3453</v>
      </c>
      <c r="B1089">
        <v>7.0904804600421201E-2</v>
      </c>
      <c r="C1089">
        <v>7.2737610714465398E-3</v>
      </c>
      <c r="D1089">
        <v>7.9517090840649604E-2</v>
      </c>
    </row>
    <row r="1090" spans="1:4">
      <c r="A1090" t="s">
        <v>3546</v>
      </c>
      <c r="B1090">
        <v>6.2340690506188602E-2</v>
      </c>
      <c r="C1090">
        <v>7.3132119365141796E-3</v>
      </c>
      <c r="D1090">
        <v>7.9517090840649604E-2</v>
      </c>
    </row>
    <row r="1091" spans="1:4">
      <c r="A1091" t="s">
        <v>320</v>
      </c>
      <c r="B1091">
        <v>4.9755244443903397E-2</v>
      </c>
      <c r="C1091">
        <v>7.3292564425469402E-3</v>
      </c>
      <c r="D1091">
        <v>7.9564365958395097E-2</v>
      </c>
    </row>
    <row r="1092" spans="1:4">
      <c r="A1092" t="s">
        <v>3588</v>
      </c>
      <c r="B1092">
        <v>5.6552832934196599E-2</v>
      </c>
      <c r="C1092">
        <v>7.3371224785970099E-3</v>
      </c>
      <c r="D1092">
        <v>7.9583767597176502E-2</v>
      </c>
    </row>
    <row r="1093" spans="1:4">
      <c r="A1093" t="s">
        <v>2898</v>
      </c>
      <c r="B1093">
        <v>0.11445746550286</v>
      </c>
      <c r="C1093">
        <v>7.3712702797713503E-3</v>
      </c>
      <c r="D1093">
        <v>7.9742831339237499E-2</v>
      </c>
    </row>
    <row r="1094" spans="1:4">
      <c r="A1094" t="s">
        <v>3256</v>
      </c>
      <c r="B1094">
        <v>8.4074660628624703E-2</v>
      </c>
      <c r="C1094">
        <v>7.3883329066983701E-3</v>
      </c>
      <c r="D1094">
        <v>7.9742831339237499E-2</v>
      </c>
    </row>
    <row r="1095" spans="1:4">
      <c r="A1095" t="s">
        <v>3260</v>
      </c>
      <c r="B1095">
        <v>8.3603899303451107E-2</v>
      </c>
      <c r="C1095">
        <v>7.3707163517935598E-3</v>
      </c>
      <c r="D1095">
        <v>7.9742831339237499E-2</v>
      </c>
    </row>
    <row r="1096" spans="1:4">
      <c r="A1096" t="s">
        <v>1588</v>
      </c>
      <c r="B1096">
        <v>7.0301459842606703E-2</v>
      </c>
      <c r="C1096">
        <v>7.3804161512110496E-3</v>
      </c>
      <c r="D1096">
        <v>7.9742831339237499E-2</v>
      </c>
    </row>
    <row r="1097" spans="1:4">
      <c r="A1097" t="s">
        <v>3522</v>
      </c>
      <c r="B1097">
        <v>6.5654542404343999E-2</v>
      </c>
      <c r="C1097">
        <v>7.3765358572852298E-3</v>
      </c>
      <c r="D1097">
        <v>7.9742831339237499E-2</v>
      </c>
    </row>
    <row r="1098" spans="1:4">
      <c r="A1098" t="s">
        <v>3621</v>
      </c>
      <c r="B1098">
        <v>5.22873905575576E-2</v>
      </c>
      <c r="C1098">
        <v>7.3881588400872902E-3</v>
      </c>
      <c r="D1098">
        <v>7.9742831339237499E-2</v>
      </c>
    </row>
    <row r="1099" spans="1:4">
      <c r="A1099" t="s">
        <v>2726</v>
      </c>
      <c r="B1099">
        <v>0.14079109451916999</v>
      </c>
      <c r="C1099">
        <v>7.4140616014834303E-3</v>
      </c>
      <c r="D1099">
        <v>7.9841574540625806E-2</v>
      </c>
    </row>
    <row r="1100" spans="1:4">
      <c r="A1100" t="s">
        <v>2799</v>
      </c>
      <c r="B1100">
        <v>0.12619026258425201</v>
      </c>
      <c r="C1100">
        <v>7.4312092343184599E-3</v>
      </c>
      <c r="D1100">
        <v>7.9841574540625806E-2</v>
      </c>
    </row>
    <row r="1101" spans="1:4">
      <c r="A1101" t="s">
        <v>3142</v>
      </c>
      <c r="B1101">
        <v>9.1619661330438196E-2</v>
      </c>
      <c r="C1101">
        <v>7.4224633487058496E-3</v>
      </c>
      <c r="D1101">
        <v>7.9841574540625806E-2</v>
      </c>
    </row>
    <row r="1102" spans="1:4">
      <c r="A1102" t="s">
        <v>3193</v>
      </c>
      <c r="B1102">
        <v>8.8445460111837404E-2</v>
      </c>
      <c r="C1102">
        <v>7.4309623937573602E-3</v>
      </c>
      <c r="D1102">
        <v>7.9841574540625806E-2</v>
      </c>
    </row>
    <row r="1103" spans="1:4">
      <c r="A1103" t="s">
        <v>3585</v>
      </c>
      <c r="B1103">
        <v>5.6831137067713901E-2</v>
      </c>
      <c r="C1103">
        <v>7.4335419988021002E-3</v>
      </c>
      <c r="D1103">
        <v>7.9841574540625806E-2</v>
      </c>
    </row>
    <row r="1104" spans="1:4">
      <c r="A1104" t="s">
        <v>2637</v>
      </c>
      <c r="B1104">
        <v>0.186981364893885</v>
      </c>
      <c r="C1104">
        <v>7.4610750830834301E-3</v>
      </c>
      <c r="D1104">
        <v>7.9893414503470303E-2</v>
      </c>
    </row>
    <row r="1105" spans="1:4">
      <c r="A1105" t="s">
        <v>2993</v>
      </c>
      <c r="B1105">
        <v>0.103923947489255</v>
      </c>
      <c r="C1105">
        <v>7.4663343055218498E-3</v>
      </c>
      <c r="D1105">
        <v>7.9893414503470303E-2</v>
      </c>
    </row>
    <row r="1106" spans="1:4">
      <c r="A1106" t="s">
        <v>279</v>
      </c>
      <c r="B1106">
        <v>9.8890467383410105E-2</v>
      </c>
      <c r="C1106">
        <v>7.5009077768377298E-3</v>
      </c>
      <c r="D1106">
        <v>7.9893414503470303E-2</v>
      </c>
    </row>
    <row r="1107" spans="1:4">
      <c r="A1107" t="s">
        <v>262</v>
      </c>
      <c r="B1107">
        <v>9.4376326457267096E-2</v>
      </c>
      <c r="C1107">
        <v>7.5139323742568201E-3</v>
      </c>
      <c r="D1107">
        <v>7.9893414503470303E-2</v>
      </c>
    </row>
    <row r="1108" spans="1:4">
      <c r="A1108" t="s">
        <v>3180</v>
      </c>
      <c r="B1108">
        <v>8.9118472787245995E-2</v>
      </c>
      <c r="C1108">
        <v>7.47657325879552E-3</v>
      </c>
      <c r="D1108">
        <v>7.9893414503470303E-2</v>
      </c>
    </row>
    <row r="1109" spans="1:4">
      <c r="A1109" t="s">
        <v>3243</v>
      </c>
      <c r="B1109">
        <v>8.5089707897921293E-2</v>
      </c>
      <c r="C1109">
        <v>7.5096393179731697E-3</v>
      </c>
      <c r="D1109">
        <v>7.9893414503470303E-2</v>
      </c>
    </row>
    <row r="1110" spans="1:4">
      <c r="A1110" t="s">
        <v>3371</v>
      </c>
      <c r="B1110">
        <v>7.7194800390762194E-2</v>
      </c>
      <c r="C1110">
        <v>7.5007421008656096E-3</v>
      </c>
      <c r="D1110">
        <v>7.9893414503470303E-2</v>
      </c>
    </row>
    <row r="1111" spans="1:4">
      <c r="A1111" t="s">
        <v>3462</v>
      </c>
      <c r="B1111">
        <v>7.0317439257938597E-2</v>
      </c>
      <c r="C1111">
        <v>7.4513279101612604E-3</v>
      </c>
      <c r="D1111">
        <v>7.9893414503470303E-2</v>
      </c>
    </row>
    <row r="1112" spans="1:4">
      <c r="A1112" t="s">
        <v>1834</v>
      </c>
      <c r="B1112">
        <v>6.6820699417594706E-2</v>
      </c>
      <c r="C1112">
        <v>7.5182314900913098E-3</v>
      </c>
      <c r="D1112">
        <v>7.9893414503470303E-2</v>
      </c>
    </row>
    <row r="1113" spans="1:4">
      <c r="A1113" t="s">
        <v>144</v>
      </c>
      <c r="B1113">
        <v>6.4463123261428806E-2</v>
      </c>
      <c r="C1113">
        <v>7.5120682908249997E-3</v>
      </c>
      <c r="D1113">
        <v>7.9893414503470303E-2</v>
      </c>
    </row>
    <row r="1114" spans="1:4">
      <c r="A1114" t="s">
        <v>3554</v>
      </c>
      <c r="B1114">
        <v>6.1355923085269201E-2</v>
      </c>
      <c r="C1114">
        <v>7.46014709386476E-3</v>
      </c>
      <c r="D1114">
        <v>7.9893414503470303E-2</v>
      </c>
    </row>
    <row r="1115" spans="1:4">
      <c r="A1115" t="s">
        <v>3604</v>
      </c>
      <c r="B1115">
        <v>5.4381999773412897E-2</v>
      </c>
      <c r="C1115">
        <v>7.5132798077249003E-3</v>
      </c>
      <c r="D1115">
        <v>7.9893414503470303E-2</v>
      </c>
    </row>
    <row r="1116" spans="1:4">
      <c r="A1116" t="s">
        <v>3648</v>
      </c>
      <c r="B1116">
        <v>4.7562601043817897E-2</v>
      </c>
      <c r="C1116">
        <v>7.53070577999754E-3</v>
      </c>
      <c r="D1116">
        <v>7.9961070617784097E-2</v>
      </c>
    </row>
    <row r="1117" spans="1:4">
      <c r="A1117" t="s">
        <v>3511</v>
      </c>
      <c r="B1117">
        <v>6.6477780628030295E-2</v>
      </c>
      <c r="C1117">
        <v>7.5384126586799903E-3</v>
      </c>
      <c r="D1117">
        <v>7.9978037704569196E-2</v>
      </c>
    </row>
    <row r="1118" spans="1:4">
      <c r="A1118" t="s">
        <v>3026</v>
      </c>
      <c r="B1118">
        <v>0.10155622749396299</v>
      </c>
      <c r="C1118">
        <v>7.5738714942117299E-3</v>
      </c>
      <c r="D1118">
        <v>7.9980359311113303E-2</v>
      </c>
    </row>
    <row r="1119" spans="1:4">
      <c r="A1119" t="s">
        <v>3181</v>
      </c>
      <c r="B1119">
        <v>8.9096638755438995E-2</v>
      </c>
      <c r="C1119">
        <v>7.5936133993059702E-3</v>
      </c>
      <c r="D1119">
        <v>7.9980359311113303E-2</v>
      </c>
    </row>
    <row r="1120" spans="1:4">
      <c r="A1120" t="s">
        <v>3335</v>
      </c>
      <c r="B1120">
        <v>7.9572958320279497E-2</v>
      </c>
      <c r="C1120">
        <v>7.5584190952918701E-3</v>
      </c>
      <c r="D1120">
        <v>7.9980359311113303E-2</v>
      </c>
    </row>
    <row r="1121" spans="1:4">
      <c r="A1121" t="s">
        <v>3437</v>
      </c>
      <c r="B1121">
        <v>7.2543095377745198E-2</v>
      </c>
      <c r="C1121">
        <v>7.5920119061324998E-3</v>
      </c>
      <c r="D1121">
        <v>7.9980359311113303E-2</v>
      </c>
    </row>
    <row r="1122" spans="1:4">
      <c r="A1122" t="s">
        <v>118</v>
      </c>
      <c r="B1122">
        <v>6.5951534886605698E-2</v>
      </c>
      <c r="C1122">
        <v>7.5879352976763702E-3</v>
      </c>
      <c r="D1122">
        <v>7.9980359311113303E-2</v>
      </c>
    </row>
    <row r="1123" spans="1:4">
      <c r="A1123" t="s">
        <v>3635</v>
      </c>
      <c r="B1123">
        <v>5.0236841873423699E-2</v>
      </c>
      <c r="C1123">
        <v>7.5472961440749302E-3</v>
      </c>
      <c r="D1123">
        <v>7.9980359311113303E-2</v>
      </c>
    </row>
    <row r="1124" spans="1:4">
      <c r="A1124" t="s">
        <v>3071</v>
      </c>
      <c r="B1124">
        <v>9.7642565886523106E-2</v>
      </c>
      <c r="C1124">
        <v>7.6127945684736501E-3</v>
      </c>
      <c r="D1124">
        <v>8.0117931262425196E-2</v>
      </c>
    </row>
    <row r="1125" spans="1:4">
      <c r="A1125" t="s">
        <v>3056</v>
      </c>
      <c r="B1125">
        <v>9.9242397880447003E-2</v>
      </c>
      <c r="C1125">
        <v>7.6332253692368802E-3</v>
      </c>
      <c r="D1125">
        <v>8.0204002033747293E-2</v>
      </c>
    </row>
    <row r="1126" spans="1:4">
      <c r="A1126" t="s">
        <v>3276</v>
      </c>
      <c r="B1126">
        <v>8.2867406253753995E-2</v>
      </c>
      <c r="C1126">
        <v>7.6322453419169298E-3</v>
      </c>
      <c r="D1126">
        <v>8.0204002033747293E-2</v>
      </c>
    </row>
    <row r="1127" spans="1:4">
      <c r="A1127" t="s">
        <v>420</v>
      </c>
      <c r="B1127">
        <v>5.1787328544247599E-2</v>
      </c>
      <c r="C1127">
        <v>7.6395294522175698E-3</v>
      </c>
      <c r="D1127">
        <v>8.0205869758165599E-2</v>
      </c>
    </row>
    <row r="1128" spans="1:4">
      <c r="A1128" t="s">
        <v>3515</v>
      </c>
      <c r="B1128">
        <v>6.6298224479938397E-2</v>
      </c>
      <c r="C1128">
        <v>7.6645735407814301E-3</v>
      </c>
      <c r="D1128">
        <v>8.0271069488800903E-2</v>
      </c>
    </row>
    <row r="1129" spans="1:4">
      <c r="A1129" t="s">
        <v>3613</v>
      </c>
      <c r="B1129">
        <v>5.3120371160579202E-2</v>
      </c>
      <c r="C1129">
        <v>7.6693480874969197E-3</v>
      </c>
      <c r="D1129">
        <v>8.0271069488800903E-2</v>
      </c>
    </row>
    <row r="1130" spans="1:4">
      <c r="A1130" t="s">
        <v>3655</v>
      </c>
      <c r="B1130">
        <v>4.5702685877381702E-2</v>
      </c>
      <c r="C1130">
        <v>7.6702648892827598E-3</v>
      </c>
      <c r="D1130">
        <v>8.0271069488800903E-2</v>
      </c>
    </row>
    <row r="1131" spans="1:4">
      <c r="A1131" t="s">
        <v>2932</v>
      </c>
      <c r="B1131">
        <v>0.110181592427784</v>
      </c>
      <c r="C1131">
        <v>7.6827705028001403E-3</v>
      </c>
      <c r="D1131">
        <v>8.0283059553063404E-2</v>
      </c>
    </row>
    <row r="1132" spans="1:4">
      <c r="A1132" t="s">
        <v>3083</v>
      </c>
      <c r="B1132">
        <v>9.6531289549604896E-2</v>
      </c>
      <c r="C1132">
        <v>7.6836750397180301E-3</v>
      </c>
      <c r="D1132">
        <v>8.0283059553063404E-2</v>
      </c>
    </row>
    <row r="1133" spans="1:4">
      <c r="A1133" t="s">
        <v>3157</v>
      </c>
      <c r="B1133">
        <v>9.0405957275487406E-2</v>
      </c>
      <c r="C1133">
        <v>7.71595310642232E-3</v>
      </c>
      <c r="D1133">
        <v>8.0293343685263502E-2</v>
      </c>
    </row>
    <row r="1134" spans="1:4">
      <c r="A1134" t="s">
        <v>3197</v>
      </c>
      <c r="B1134">
        <v>8.8314205427691306E-2</v>
      </c>
      <c r="C1134">
        <v>7.7157140511641704E-3</v>
      </c>
      <c r="D1134">
        <v>8.0293343685263502E-2</v>
      </c>
    </row>
    <row r="1135" spans="1:4">
      <c r="A1135" t="s">
        <v>3348</v>
      </c>
      <c r="B1135">
        <v>7.8291884305384696E-2</v>
      </c>
      <c r="C1135">
        <v>7.7167268399531098E-3</v>
      </c>
      <c r="D1135">
        <v>8.0293343685263502E-2</v>
      </c>
    </row>
    <row r="1136" spans="1:4">
      <c r="A1136" t="s">
        <v>3495</v>
      </c>
      <c r="B1136">
        <v>6.7754095689574606E-2</v>
      </c>
      <c r="C1136">
        <v>7.7056632561370896E-3</v>
      </c>
      <c r="D1136">
        <v>8.0293343685263502E-2</v>
      </c>
    </row>
    <row r="1137" spans="1:4">
      <c r="A1137" t="s">
        <v>3594</v>
      </c>
      <c r="B1137">
        <v>5.5575024479441799E-2</v>
      </c>
      <c r="C1137">
        <v>7.7214573556176804E-3</v>
      </c>
      <c r="D1137">
        <v>8.0293343685263502E-2</v>
      </c>
    </row>
    <row r="1138" spans="1:4">
      <c r="A1138" t="s">
        <v>983</v>
      </c>
      <c r="B1138">
        <v>9.6964400275801096E-2</v>
      </c>
      <c r="C1138">
        <v>7.7645728072835204E-3</v>
      </c>
      <c r="D1138">
        <v>8.0422299994427099E-2</v>
      </c>
    </row>
    <row r="1139" spans="1:4">
      <c r="A1139" t="s">
        <v>3430</v>
      </c>
      <c r="B1139">
        <v>7.2991337314100596E-2</v>
      </c>
      <c r="C1139">
        <v>7.7589321840467402E-3</v>
      </c>
      <c r="D1139">
        <v>8.0422299994427099E-2</v>
      </c>
    </row>
    <row r="1140" spans="1:4">
      <c r="A1140" t="s">
        <v>152</v>
      </c>
      <c r="B1140">
        <v>6.7729638753500396E-2</v>
      </c>
      <c r="C1140">
        <v>7.7605729603267004E-3</v>
      </c>
      <c r="D1140">
        <v>8.0422299994427099E-2</v>
      </c>
    </row>
    <row r="1141" spans="1:4">
      <c r="A1141" t="s">
        <v>3589</v>
      </c>
      <c r="B1141">
        <v>5.6531283631593703E-2</v>
      </c>
      <c r="C1141">
        <v>7.7567396669168398E-3</v>
      </c>
      <c r="D1141">
        <v>8.0422299994427099E-2</v>
      </c>
    </row>
    <row r="1142" spans="1:4">
      <c r="A1142" t="s">
        <v>1542</v>
      </c>
      <c r="B1142">
        <v>0.112384823398044</v>
      </c>
      <c r="C1142">
        <v>7.7772023201972303E-3</v>
      </c>
      <c r="D1142">
        <v>8.0489433024523493E-2</v>
      </c>
    </row>
    <row r="1143" spans="1:4">
      <c r="A1143" t="s">
        <v>2988</v>
      </c>
      <c r="B1143">
        <v>0.104165299851306</v>
      </c>
      <c r="C1143">
        <v>7.8095841146658702E-3</v>
      </c>
      <c r="D1143">
        <v>8.0543189745900703E-2</v>
      </c>
    </row>
    <row r="1144" spans="1:4">
      <c r="A1144" t="s">
        <v>842</v>
      </c>
      <c r="B1144">
        <v>8.4145855254700905E-2</v>
      </c>
      <c r="C1144">
        <v>7.8038157254399897E-3</v>
      </c>
      <c r="D1144">
        <v>8.0543189745900703E-2</v>
      </c>
    </row>
    <row r="1145" spans="1:4">
      <c r="A1145" t="s">
        <v>3560</v>
      </c>
      <c r="B1145">
        <v>5.9827797054323999E-2</v>
      </c>
      <c r="C1145">
        <v>7.8010475939434701E-3</v>
      </c>
      <c r="D1145">
        <v>8.0543189745900703E-2</v>
      </c>
    </row>
    <row r="1146" spans="1:4">
      <c r="A1146" t="s">
        <v>304</v>
      </c>
      <c r="B1146">
        <v>5.3564512305476403E-2</v>
      </c>
      <c r="C1146">
        <v>7.8131569643517997E-3</v>
      </c>
      <c r="D1146">
        <v>8.0543189745900703E-2</v>
      </c>
    </row>
    <row r="1147" spans="1:4">
      <c r="A1147" t="s">
        <v>2741</v>
      </c>
      <c r="B1147">
        <v>0.13735071089208201</v>
      </c>
      <c r="C1147">
        <v>7.8829718771287298E-3</v>
      </c>
      <c r="D1147">
        <v>8.0754200168520598E-2</v>
      </c>
    </row>
    <row r="1148" spans="1:4">
      <c r="A1148" t="s">
        <v>2946</v>
      </c>
      <c r="B1148">
        <v>0.108916725274722</v>
      </c>
      <c r="C1148">
        <v>7.8580949840930704E-3</v>
      </c>
      <c r="D1148">
        <v>8.0754200168520598E-2</v>
      </c>
    </row>
    <row r="1149" spans="1:4">
      <c r="A1149" t="s">
        <v>3258</v>
      </c>
      <c r="B1149">
        <v>8.38839074800556E-2</v>
      </c>
      <c r="C1149">
        <v>7.8802925646094708E-3</v>
      </c>
      <c r="D1149">
        <v>8.0754200168520598E-2</v>
      </c>
    </row>
    <row r="1150" spans="1:4">
      <c r="A1150" t="s">
        <v>3291</v>
      </c>
      <c r="B1150">
        <v>8.2108244790304194E-2</v>
      </c>
      <c r="C1150">
        <v>7.8635837960228296E-3</v>
      </c>
      <c r="D1150">
        <v>8.0754200168520598E-2</v>
      </c>
    </row>
    <row r="1151" spans="1:4">
      <c r="A1151" t="s">
        <v>2382</v>
      </c>
      <c r="B1151">
        <v>8.0526913778013395E-2</v>
      </c>
      <c r="C1151">
        <v>7.8710380854326491E-3</v>
      </c>
      <c r="D1151">
        <v>8.0754200168520598E-2</v>
      </c>
    </row>
    <row r="1152" spans="1:4">
      <c r="A1152" t="s">
        <v>3334</v>
      </c>
      <c r="B1152">
        <v>7.9679014143886104E-2</v>
      </c>
      <c r="C1152">
        <v>7.8522731549585806E-3</v>
      </c>
      <c r="D1152">
        <v>8.0754200168520598E-2</v>
      </c>
    </row>
    <row r="1153" spans="1:4">
      <c r="A1153" t="s">
        <v>3459</v>
      </c>
      <c r="B1153">
        <v>7.0412769689585097E-2</v>
      </c>
      <c r="C1153">
        <v>7.8799412555620191E-3</v>
      </c>
      <c r="D1153">
        <v>8.0754200168520598E-2</v>
      </c>
    </row>
    <row r="1154" spans="1:4">
      <c r="A1154" t="s">
        <v>3651</v>
      </c>
      <c r="B1154">
        <v>4.7218846032658801E-2</v>
      </c>
      <c r="C1154">
        <v>7.8545275076183606E-3</v>
      </c>
      <c r="D1154">
        <v>8.0754200168520598E-2</v>
      </c>
    </row>
    <row r="1155" spans="1:4">
      <c r="A1155" t="s">
        <v>3393</v>
      </c>
      <c r="B1155">
        <v>7.5669956512813594E-2</v>
      </c>
      <c r="C1155">
        <v>7.8975584111457796E-3</v>
      </c>
      <c r="D1155">
        <v>8.0801689973292595E-2</v>
      </c>
    </row>
    <row r="1156" spans="1:4">
      <c r="A1156" t="s">
        <v>3627</v>
      </c>
      <c r="B1156">
        <v>5.1380962346189302E-2</v>
      </c>
      <c r="C1156">
        <v>7.8999513569977496E-3</v>
      </c>
      <c r="D1156">
        <v>8.0801689973292595E-2</v>
      </c>
    </row>
    <row r="1157" spans="1:4">
      <c r="A1157" t="s">
        <v>2778</v>
      </c>
      <c r="B1157">
        <v>0.12931172624374901</v>
      </c>
      <c r="C1157">
        <v>7.9231303236382798E-3</v>
      </c>
      <c r="D1157">
        <v>8.0806716332750106E-2</v>
      </c>
    </row>
    <row r="1158" spans="1:4">
      <c r="A1158" t="s">
        <v>3144</v>
      </c>
      <c r="B1158">
        <v>9.1542561672578002E-2</v>
      </c>
      <c r="C1158">
        <v>7.9229148292351507E-3</v>
      </c>
      <c r="D1158">
        <v>8.0806716332750106E-2</v>
      </c>
    </row>
    <row r="1159" spans="1:4">
      <c r="A1159" t="s">
        <v>3263</v>
      </c>
      <c r="B1159">
        <v>8.3291891280026495E-2</v>
      </c>
      <c r="C1159">
        <v>7.9142017175282894E-3</v>
      </c>
      <c r="D1159">
        <v>8.0806716332750106E-2</v>
      </c>
    </row>
    <row r="1160" spans="1:4">
      <c r="A1160" t="s">
        <v>3388</v>
      </c>
      <c r="B1160">
        <v>7.6038817187659494E-2</v>
      </c>
      <c r="C1160">
        <v>7.9251316659984007E-3</v>
      </c>
      <c r="D1160">
        <v>8.0806716332750106E-2</v>
      </c>
    </row>
    <row r="1161" spans="1:4">
      <c r="A1161" t="s">
        <v>2781</v>
      </c>
      <c r="B1161">
        <v>0.12871783639714299</v>
      </c>
      <c r="C1161">
        <v>7.9513365949155108E-3</v>
      </c>
      <c r="D1161">
        <v>8.0884925175317604E-2</v>
      </c>
    </row>
    <row r="1162" spans="1:4">
      <c r="A1162" t="s">
        <v>2501</v>
      </c>
      <c r="B1162">
        <v>0.144008216213419</v>
      </c>
      <c r="C1162">
        <v>7.9883808006239593E-3</v>
      </c>
      <c r="D1162">
        <v>8.0899564507177502E-2</v>
      </c>
    </row>
    <row r="1163" spans="1:4">
      <c r="A1163" t="s">
        <v>325</v>
      </c>
      <c r="B1163">
        <v>0.103967499815613</v>
      </c>
      <c r="C1163">
        <v>7.9767665869036608E-3</v>
      </c>
      <c r="D1163">
        <v>8.0899564507177502E-2</v>
      </c>
    </row>
    <row r="1164" spans="1:4">
      <c r="A1164" t="s">
        <v>1522</v>
      </c>
      <c r="B1164">
        <v>8.8796207474699296E-2</v>
      </c>
      <c r="C1164">
        <v>7.9795724155922003E-3</v>
      </c>
      <c r="D1164">
        <v>8.0899564507177502E-2</v>
      </c>
    </row>
    <row r="1165" spans="1:4">
      <c r="A1165" t="s">
        <v>3257</v>
      </c>
      <c r="B1165">
        <v>8.3908050995246397E-2</v>
      </c>
      <c r="C1165">
        <v>7.9821912863098799E-3</v>
      </c>
      <c r="D1165">
        <v>8.0899564507177502E-2</v>
      </c>
    </row>
    <row r="1166" spans="1:4">
      <c r="A1166" t="s">
        <v>3609</v>
      </c>
      <c r="B1166">
        <v>5.3484368617388603E-2</v>
      </c>
      <c r="C1166">
        <v>7.9898515817125298E-3</v>
      </c>
      <c r="D1166">
        <v>8.0899564507177502E-2</v>
      </c>
    </row>
    <row r="1167" spans="1:4">
      <c r="A1167" t="s">
        <v>3220</v>
      </c>
      <c r="B1167">
        <v>8.7015358335811893E-2</v>
      </c>
      <c r="C1167">
        <v>8.0008430123820803E-3</v>
      </c>
      <c r="D1167">
        <v>8.0906600989492497E-2</v>
      </c>
    </row>
    <row r="1168" spans="1:4">
      <c r="A1168" t="s">
        <v>1791</v>
      </c>
      <c r="B1168">
        <v>7.6503520958632207E-2</v>
      </c>
      <c r="C1168">
        <v>8.0029062237544201E-3</v>
      </c>
      <c r="D1168">
        <v>8.0906600989492497E-2</v>
      </c>
    </row>
    <row r="1169" spans="1:4">
      <c r="A1169" t="s">
        <v>2699</v>
      </c>
      <c r="B1169">
        <v>0.151198133465303</v>
      </c>
      <c r="C1169">
        <v>8.0341560444139506E-3</v>
      </c>
      <c r="D1169">
        <v>8.0972417962638502E-2</v>
      </c>
    </row>
    <row r="1170" spans="1:4">
      <c r="A1170" t="s">
        <v>3563</v>
      </c>
      <c r="B1170">
        <v>5.9505559481646902E-2</v>
      </c>
      <c r="C1170">
        <v>8.0315173272206102E-3</v>
      </c>
      <c r="D1170">
        <v>8.0972417962638502E-2</v>
      </c>
    </row>
    <row r="1171" spans="1:4">
      <c r="A1171" t="s">
        <v>3659</v>
      </c>
      <c r="B1171">
        <v>4.3542067838254497E-2</v>
      </c>
      <c r="C1171">
        <v>8.0303232212330308E-3</v>
      </c>
      <c r="D1171">
        <v>8.0972417962638502E-2</v>
      </c>
    </row>
    <row r="1172" spans="1:4">
      <c r="A1172" t="s">
        <v>3665</v>
      </c>
      <c r="B1172">
        <v>3.6687235252772302E-2</v>
      </c>
      <c r="C1172">
        <v>8.02794643069305E-3</v>
      </c>
      <c r="D1172">
        <v>8.0972417962638502E-2</v>
      </c>
    </row>
    <row r="1173" spans="1:4">
      <c r="A1173" t="s">
        <v>2730</v>
      </c>
      <c r="B1173">
        <v>0.13873275243045899</v>
      </c>
      <c r="C1173">
        <v>8.0766632076387495E-3</v>
      </c>
      <c r="D1173">
        <v>8.1014604195625797E-2</v>
      </c>
    </row>
    <row r="1174" spans="1:4">
      <c r="A1174" t="s">
        <v>1353</v>
      </c>
      <c r="B1174">
        <v>0.12804646669657499</v>
      </c>
      <c r="C1174">
        <v>8.08159292601081E-3</v>
      </c>
      <c r="D1174">
        <v>8.1014604195625797E-2</v>
      </c>
    </row>
    <row r="1175" spans="1:4">
      <c r="A1175" t="s">
        <v>3088</v>
      </c>
      <c r="B1175">
        <v>9.5959010050775298E-2</v>
      </c>
      <c r="C1175">
        <v>8.0728494917301705E-3</v>
      </c>
      <c r="D1175">
        <v>8.1014604195625797E-2</v>
      </c>
    </row>
    <row r="1176" spans="1:4">
      <c r="A1176" t="s">
        <v>3251</v>
      </c>
      <c r="B1176">
        <v>8.4547112573804303E-2</v>
      </c>
      <c r="C1176">
        <v>8.0816584998080702E-3</v>
      </c>
      <c r="D1176">
        <v>8.1014604195625797E-2</v>
      </c>
    </row>
    <row r="1177" spans="1:4">
      <c r="A1177" t="s">
        <v>3307</v>
      </c>
      <c r="B1177">
        <v>8.1245799116683101E-2</v>
      </c>
      <c r="C1177">
        <v>8.0787410957735301E-3</v>
      </c>
      <c r="D1177">
        <v>8.1014604195625797E-2</v>
      </c>
    </row>
    <row r="1178" spans="1:4">
      <c r="A1178" t="s">
        <v>3331</v>
      </c>
      <c r="B1178">
        <v>7.9795010888283099E-2</v>
      </c>
      <c r="C1178">
        <v>8.0640012259498208E-3</v>
      </c>
      <c r="D1178">
        <v>8.1014604195625797E-2</v>
      </c>
    </row>
    <row r="1179" spans="1:4">
      <c r="A1179" t="s">
        <v>3482</v>
      </c>
      <c r="B1179">
        <v>6.8851548101126606E-2</v>
      </c>
      <c r="C1179">
        <v>8.0550407342244203E-3</v>
      </c>
      <c r="D1179">
        <v>8.1014604195625797E-2</v>
      </c>
    </row>
    <row r="1180" spans="1:4">
      <c r="A1180" t="s">
        <v>3097</v>
      </c>
      <c r="B1180">
        <v>9.5356821980582804E-2</v>
      </c>
      <c r="C1180">
        <v>8.0887442530312298E-3</v>
      </c>
      <c r="D1180">
        <v>8.10235958383205E-2</v>
      </c>
    </row>
    <row r="1181" spans="1:4">
      <c r="A1181" t="s">
        <v>3316</v>
      </c>
      <c r="B1181">
        <v>8.1011794373820098E-2</v>
      </c>
      <c r="C1181">
        <v>8.1159924786609206E-3</v>
      </c>
      <c r="D1181">
        <v>8.1135165176655796E-2</v>
      </c>
    </row>
    <row r="1182" spans="1:4">
      <c r="A1182" t="s">
        <v>3346</v>
      </c>
      <c r="B1182">
        <v>7.8502119077050597E-2</v>
      </c>
      <c r="C1182">
        <v>8.1190915881211197E-3</v>
      </c>
      <c r="D1182">
        <v>8.1135165176655796E-2</v>
      </c>
    </row>
    <row r="1183" spans="1:4">
      <c r="A1183" t="s">
        <v>3133</v>
      </c>
      <c r="B1183">
        <v>9.2253784776247599E-2</v>
      </c>
      <c r="C1183">
        <v>8.1513695059718203E-3</v>
      </c>
      <c r="D1183">
        <v>8.1277783375615406E-2</v>
      </c>
    </row>
    <row r="1184" spans="1:4">
      <c r="A1184" t="s">
        <v>3417</v>
      </c>
      <c r="B1184">
        <v>7.4111182496567396E-2</v>
      </c>
      <c r="C1184">
        <v>8.1465576718167797E-3</v>
      </c>
      <c r="D1184">
        <v>8.1277783375615406E-2</v>
      </c>
    </row>
    <row r="1185" spans="1:4">
      <c r="A1185" t="s">
        <v>1145</v>
      </c>
      <c r="B1185">
        <v>7.9758207650240498E-2</v>
      </c>
      <c r="C1185">
        <v>8.1661078116513006E-3</v>
      </c>
      <c r="D1185">
        <v>8.1362772808324907E-2</v>
      </c>
    </row>
    <row r="1186" spans="1:4">
      <c r="A1186" t="s">
        <v>3571</v>
      </c>
      <c r="B1186">
        <v>5.8721334580541198E-2</v>
      </c>
      <c r="C1186">
        <v>8.1773251906772093E-3</v>
      </c>
      <c r="D1186">
        <v>8.1412579008628194E-2</v>
      </c>
    </row>
    <row r="1187" spans="1:4">
      <c r="A1187" t="s">
        <v>2944</v>
      </c>
      <c r="B1187">
        <v>0.109041835095453</v>
      </c>
      <c r="C1187">
        <v>8.1867689415641206E-3</v>
      </c>
      <c r="D1187">
        <v>8.1444664880666706E-2</v>
      </c>
    </row>
    <row r="1188" spans="1:4">
      <c r="A1188" t="s">
        <v>3128</v>
      </c>
      <c r="B1188">
        <v>9.2581446392243E-2</v>
      </c>
      <c r="C1188">
        <v>8.2049305785269703E-3</v>
      </c>
      <c r="D1188">
        <v>8.1501480374867305E-2</v>
      </c>
    </row>
    <row r="1189" spans="1:4">
      <c r="A1189" t="s">
        <v>3570</v>
      </c>
      <c r="B1189">
        <v>5.8777847832297399E-2</v>
      </c>
      <c r="C1189">
        <v>8.2005450386356798E-3</v>
      </c>
      <c r="D1189">
        <v>8.1501480374867305E-2</v>
      </c>
    </row>
    <row r="1190" spans="1:4">
      <c r="A1190" t="s">
        <v>2968</v>
      </c>
      <c r="B1190">
        <v>0.10601974479429301</v>
      </c>
      <c r="C1190">
        <v>8.2308558026582199E-3</v>
      </c>
      <c r="D1190">
        <v>8.1697016048825899E-2</v>
      </c>
    </row>
    <row r="1191" spans="1:4">
      <c r="A1191" t="s">
        <v>2462</v>
      </c>
      <c r="B1191">
        <v>0.13073359433231199</v>
      </c>
      <c r="C1191">
        <v>8.2840852526906497E-3</v>
      </c>
      <c r="D1191">
        <v>8.1707346757213403E-2</v>
      </c>
    </row>
    <row r="1192" spans="1:4">
      <c r="A1192" t="s">
        <v>7</v>
      </c>
      <c r="B1192">
        <v>0.126693197300421</v>
      </c>
      <c r="C1192">
        <v>8.3691989002003704E-3</v>
      </c>
      <c r="D1192">
        <v>8.1707346757213403E-2</v>
      </c>
    </row>
    <row r="1193" spans="1:4">
      <c r="A1193" t="s">
        <v>2830</v>
      </c>
      <c r="B1193">
        <v>0.12208060231817799</v>
      </c>
      <c r="C1193">
        <v>8.3072342050612095E-3</v>
      </c>
      <c r="D1193">
        <v>8.1707346757213403E-2</v>
      </c>
    </row>
    <row r="1194" spans="1:4">
      <c r="A1194" t="s">
        <v>2866</v>
      </c>
      <c r="B1194">
        <v>0.11791580884378999</v>
      </c>
      <c r="C1194">
        <v>8.3079678150215705E-3</v>
      </c>
      <c r="D1194">
        <v>8.1707346757213403E-2</v>
      </c>
    </row>
    <row r="1195" spans="1:4">
      <c r="A1195" t="s">
        <v>2867</v>
      </c>
      <c r="B1195">
        <v>0.11783861301849199</v>
      </c>
      <c r="C1195">
        <v>8.3040105143056802E-3</v>
      </c>
      <c r="D1195">
        <v>8.1707346757213403E-2</v>
      </c>
    </row>
    <row r="1196" spans="1:4">
      <c r="A1196" t="s">
        <v>3024</v>
      </c>
      <c r="B1196">
        <v>0.101592008898596</v>
      </c>
      <c r="C1196">
        <v>8.3048218120034007E-3</v>
      </c>
      <c r="D1196">
        <v>8.1707346757213403E-2</v>
      </c>
    </row>
    <row r="1197" spans="1:4">
      <c r="A1197" t="s">
        <v>3038</v>
      </c>
      <c r="B1197">
        <v>0.10078557906957</v>
      </c>
      <c r="C1197">
        <v>8.2919477804129192E-3</v>
      </c>
      <c r="D1197">
        <v>8.1707346757213403E-2</v>
      </c>
    </row>
    <row r="1198" spans="1:4">
      <c r="A1198" t="s">
        <v>3084</v>
      </c>
      <c r="B1198">
        <v>9.6458819657370298E-2</v>
      </c>
      <c r="C1198">
        <v>8.3530527542018205E-3</v>
      </c>
      <c r="D1198">
        <v>8.1707346757213403E-2</v>
      </c>
    </row>
    <row r="1199" spans="1:4">
      <c r="A1199" t="s">
        <v>3171</v>
      </c>
      <c r="B1199">
        <v>8.9612072182553598E-2</v>
      </c>
      <c r="C1199">
        <v>8.2965602866519501E-3</v>
      </c>
      <c r="D1199">
        <v>8.1707346757213403E-2</v>
      </c>
    </row>
    <row r="1200" spans="1:4">
      <c r="A1200" t="s">
        <v>3215</v>
      </c>
      <c r="B1200">
        <v>8.7198833391160205E-2</v>
      </c>
      <c r="C1200">
        <v>8.2570822978817304E-3</v>
      </c>
      <c r="D1200">
        <v>8.1707346757213403E-2</v>
      </c>
    </row>
    <row r="1201" spans="1:4">
      <c r="A1201" t="s">
        <v>3283</v>
      </c>
      <c r="B1201">
        <v>8.2544751014155301E-2</v>
      </c>
      <c r="C1201">
        <v>8.2792548171649102E-3</v>
      </c>
      <c r="D1201">
        <v>8.1707346757213403E-2</v>
      </c>
    </row>
    <row r="1202" spans="1:4">
      <c r="A1202" t="s">
        <v>3294</v>
      </c>
      <c r="B1202">
        <v>8.1948702210313196E-2</v>
      </c>
      <c r="C1202">
        <v>8.3405792123219906E-3</v>
      </c>
      <c r="D1202">
        <v>8.1707346757213403E-2</v>
      </c>
    </row>
    <row r="1203" spans="1:4">
      <c r="A1203" t="s">
        <v>3340</v>
      </c>
      <c r="B1203">
        <v>7.9346694260454098E-2</v>
      </c>
      <c r="C1203">
        <v>8.3584294966601198E-3</v>
      </c>
      <c r="D1203">
        <v>8.1707346757213403E-2</v>
      </c>
    </row>
    <row r="1204" spans="1:4">
      <c r="A1204" t="s">
        <v>3372</v>
      </c>
      <c r="B1204">
        <v>7.7178512917449399E-2</v>
      </c>
      <c r="C1204">
        <v>8.3281216020403299E-3</v>
      </c>
      <c r="D1204">
        <v>8.1707346757213403E-2</v>
      </c>
    </row>
    <row r="1205" spans="1:4">
      <c r="A1205" t="s">
        <v>3374</v>
      </c>
      <c r="B1205">
        <v>7.7080363533138505E-2</v>
      </c>
      <c r="C1205">
        <v>8.2668118115794397E-3</v>
      </c>
      <c r="D1205">
        <v>8.1707346757213403E-2</v>
      </c>
    </row>
    <row r="1206" spans="1:4">
      <c r="A1206" t="s">
        <v>3426</v>
      </c>
      <c r="B1206">
        <v>7.3333988596328906E-2</v>
      </c>
      <c r="C1206">
        <v>8.3512757356322201E-3</v>
      </c>
      <c r="D1206">
        <v>8.1707346757213403E-2</v>
      </c>
    </row>
    <row r="1207" spans="1:4">
      <c r="A1207" t="s">
        <v>3452</v>
      </c>
      <c r="B1207">
        <v>7.1030655175117002E-2</v>
      </c>
      <c r="C1207">
        <v>8.3534634086953399E-3</v>
      </c>
      <c r="D1207">
        <v>8.1707346757213403E-2</v>
      </c>
    </row>
    <row r="1208" spans="1:4">
      <c r="A1208" t="s">
        <v>3531</v>
      </c>
      <c r="B1208">
        <v>6.4556756158362399E-2</v>
      </c>
      <c r="C1208">
        <v>8.3640140545195307E-3</v>
      </c>
      <c r="D1208">
        <v>8.1707346757213403E-2</v>
      </c>
    </row>
    <row r="1209" spans="1:4">
      <c r="A1209" t="s">
        <v>3536</v>
      </c>
      <c r="B1209">
        <v>6.29677459045863E-2</v>
      </c>
      <c r="C1209">
        <v>8.3576814259669306E-3</v>
      </c>
      <c r="D1209">
        <v>8.1707346757213403E-2</v>
      </c>
    </row>
    <row r="1210" spans="1:4">
      <c r="A1210" t="s">
        <v>3632</v>
      </c>
      <c r="B1210">
        <v>5.0714603218445703E-2</v>
      </c>
      <c r="C1210">
        <v>8.3405644262450392E-3</v>
      </c>
      <c r="D1210">
        <v>8.1707346757213403E-2</v>
      </c>
    </row>
    <row r="1211" spans="1:4">
      <c r="A1211" t="s">
        <v>3660</v>
      </c>
      <c r="B1211">
        <v>4.2270430188068302E-2</v>
      </c>
      <c r="C1211">
        <v>8.3687885612427106E-3</v>
      </c>
      <c r="D1211">
        <v>8.1707346757213403E-2</v>
      </c>
    </row>
    <row r="1212" spans="1:4">
      <c r="A1212" t="s">
        <v>1811</v>
      </c>
      <c r="B1212">
        <v>0.12307649368771099</v>
      </c>
      <c r="C1212">
        <v>8.4033297231779994E-3</v>
      </c>
      <c r="D1212">
        <v>8.1755266908974097E-2</v>
      </c>
    </row>
    <row r="1213" spans="1:4">
      <c r="A1213" t="s">
        <v>2852</v>
      </c>
      <c r="B1213">
        <v>0.11866765512090501</v>
      </c>
      <c r="C1213">
        <v>8.4047149815507805E-3</v>
      </c>
      <c r="D1213">
        <v>8.1755266908974097E-2</v>
      </c>
    </row>
    <row r="1214" spans="1:4">
      <c r="A1214" t="s">
        <v>3402</v>
      </c>
      <c r="B1214">
        <v>7.4922472427777803E-2</v>
      </c>
      <c r="C1214">
        <v>8.3834465713463202E-3</v>
      </c>
      <c r="D1214">
        <v>8.1755266908974097E-2</v>
      </c>
    </row>
    <row r="1215" spans="1:4">
      <c r="A1215" t="s">
        <v>3549</v>
      </c>
      <c r="B1215">
        <v>6.1756364006723699E-2</v>
      </c>
      <c r="C1215">
        <v>8.4053306797646794E-3</v>
      </c>
      <c r="D1215">
        <v>8.1755266908974097E-2</v>
      </c>
    </row>
    <row r="1216" spans="1:4">
      <c r="A1216" t="s">
        <v>3614</v>
      </c>
      <c r="B1216">
        <v>5.3016348009773402E-2</v>
      </c>
      <c r="C1216">
        <v>8.41269405928609E-3</v>
      </c>
      <c r="D1216">
        <v>8.1766140032794005E-2</v>
      </c>
    </row>
    <row r="1217" spans="1:4">
      <c r="A1217" t="s">
        <v>2553</v>
      </c>
      <c r="B1217">
        <v>0.19082156227409799</v>
      </c>
      <c r="C1217">
        <v>8.4280267951566106E-3</v>
      </c>
      <c r="D1217">
        <v>8.1793718904514701E-2</v>
      </c>
    </row>
    <row r="1218" spans="1:4">
      <c r="A1218" t="s">
        <v>3137</v>
      </c>
      <c r="B1218">
        <v>9.1952864819895203E-2</v>
      </c>
      <c r="C1218">
        <v>8.4275618684871902E-3</v>
      </c>
      <c r="D1218">
        <v>8.1793718904514701E-2</v>
      </c>
    </row>
    <row r="1219" spans="1:4">
      <c r="A1219" t="s">
        <v>2715</v>
      </c>
      <c r="B1219">
        <v>0.14434694109367899</v>
      </c>
      <c r="C1219">
        <v>8.4707873074629392E-3</v>
      </c>
      <c r="D1219">
        <v>8.1844684449671495E-2</v>
      </c>
    </row>
    <row r="1220" spans="1:4">
      <c r="A1220" t="s">
        <v>3098</v>
      </c>
      <c r="B1220">
        <v>9.5339642087411303E-2</v>
      </c>
      <c r="C1220">
        <v>8.4687557140275295E-3</v>
      </c>
      <c r="D1220">
        <v>8.1844684449671495E-2</v>
      </c>
    </row>
    <row r="1221" spans="1:4">
      <c r="A1221" t="s">
        <v>3221</v>
      </c>
      <c r="B1221">
        <v>8.69781305758483E-2</v>
      </c>
      <c r="C1221">
        <v>8.4488218104160993E-3</v>
      </c>
      <c r="D1221">
        <v>8.1844684449671495E-2</v>
      </c>
    </row>
    <row r="1222" spans="1:4">
      <c r="A1222" t="s">
        <v>3488</v>
      </c>
      <c r="B1222">
        <v>6.8105249234155105E-2</v>
      </c>
      <c r="C1222">
        <v>8.4610149707886797E-3</v>
      </c>
      <c r="D1222">
        <v>8.1844684449671495E-2</v>
      </c>
    </row>
    <row r="1223" spans="1:4">
      <c r="A1223" t="s">
        <v>498</v>
      </c>
      <c r="B1223">
        <v>5.7179918964768602E-2</v>
      </c>
      <c r="C1223">
        <v>8.4592330552897797E-3</v>
      </c>
      <c r="D1223">
        <v>8.1844684449671495E-2</v>
      </c>
    </row>
    <row r="1224" spans="1:4">
      <c r="A1224" t="s">
        <v>3252</v>
      </c>
      <c r="B1224">
        <v>8.4354242151530895E-2</v>
      </c>
      <c r="C1224">
        <v>8.4896708739773796E-3</v>
      </c>
      <c r="D1224">
        <v>8.1906242507083199E-2</v>
      </c>
    </row>
    <row r="1225" spans="1:4">
      <c r="A1225" t="s">
        <v>3261</v>
      </c>
      <c r="B1225">
        <v>8.3539405538537406E-2</v>
      </c>
      <c r="C1225">
        <v>8.4896659536626805E-3</v>
      </c>
      <c r="D1225">
        <v>8.1906242507083199E-2</v>
      </c>
    </row>
    <row r="1226" spans="1:4">
      <c r="A1226" t="s">
        <v>1721</v>
      </c>
      <c r="B1226">
        <v>0.109787580007438</v>
      </c>
      <c r="C1226">
        <v>8.5005341026989801E-3</v>
      </c>
      <c r="D1226">
        <v>8.1928882075795795E-2</v>
      </c>
    </row>
    <row r="1227" spans="1:4">
      <c r="A1227" t="s">
        <v>169</v>
      </c>
      <c r="B1227">
        <v>6.7143858335883294E-2</v>
      </c>
      <c r="C1227">
        <v>8.5045333593802702E-3</v>
      </c>
      <c r="D1227">
        <v>8.1928882075795795E-2</v>
      </c>
    </row>
    <row r="1228" spans="1:4">
      <c r="A1228" t="s">
        <v>3576</v>
      </c>
      <c r="B1228">
        <v>5.8332956508757403E-2</v>
      </c>
      <c r="C1228">
        <v>8.5360600604066205E-3</v>
      </c>
      <c r="D1228">
        <v>8.2172131110914301E-2</v>
      </c>
    </row>
    <row r="1229" spans="1:4">
      <c r="A1229" t="s">
        <v>727</v>
      </c>
      <c r="B1229">
        <v>8.9294243529893E-2</v>
      </c>
      <c r="C1229">
        <v>8.5445953714586697E-3</v>
      </c>
      <c r="D1229">
        <v>8.2193859370416497E-2</v>
      </c>
    </row>
    <row r="1230" spans="1:4">
      <c r="A1230" t="s">
        <v>2683</v>
      </c>
      <c r="B1230">
        <v>0.15666818701163701</v>
      </c>
      <c r="C1230">
        <v>8.5762992616760392E-3</v>
      </c>
      <c r="D1230">
        <v>8.2257076874624704E-2</v>
      </c>
    </row>
    <row r="1231" spans="1:4">
      <c r="A1231" t="s">
        <v>2790</v>
      </c>
      <c r="B1231">
        <v>0.127288178489149</v>
      </c>
      <c r="C1231">
        <v>8.5705394419624704E-3</v>
      </c>
      <c r="D1231">
        <v>8.2257076874624704E-2</v>
      </c>
    </row>
    <row r="1232" spans="1:4">
      <c r="A1232" t="s">
        <v>1855</v>
      </c>
      <c r="B1232">
        <v>0.10106665841698199</v>
      </c>
      <c r="C1232">
        <v>8.5602018618997008E-3</v>
      </c>
      <c r="D1232">
        <v>8.2257076874624704E-2</v>
      </c>
    </row>
    <row r="1233" spans="1:4">
      <c r="A1233" t="s">
        <v>3637</v>
      </c>
      <c r="B1233">
        <v>4.9942500444117702E-2</v>
      </c>
      <c r="C1233">
        <v>8.5680684430239004E-3</v>
      </c>
      <c r="D1233">
        <v>8.2257076874624704E-2</v>
      </c>
    </row>
    <row r="1234" spans="1:4">
      <c r="A1234" t="s">
        <v>2649</v>
      </c>
      <c r="B1234">
        <v>0.17570147113259801</v>
      </c>
      <c r="C1234">
        <v>8.5872798426397407E-3</v>
      </c>
      <c r="D1234">
        <v>8.2302099341024504E-2</v>
      </c>
    </row>
    <row r="1235" spans="1:4">
      <c r="A1235" t="s">
        <v>3131</v>
      </c>
      <c r="B1235">
        <v>9.2382877530351903E-2</v>
      </c>
      <c r="C1235">
        <v>8.6196534530883408E-3</v>
      </c>
      <c r="D1235">
        <v>8.2311088991854506E-2</v>
      </c>
    </row>
    <row r="1236" spans="1:4">
      <c r="A1236" t="s">
        <v>3185</v>
      </c>
      <c r="B1236">
        <v>8.8919620285512396E-2</v>
      </c>
      <c r="C1236">
        <v>8.6167450335558997E-3</v>
      </c>
      <c r="D1236">
        <v>8.2311088991854506E-2</v>
      </c>
    </row>
    <row r="1237" spans="1:4">
      <c r="A1237" t="s">
        <v>3440</v>
      </c>
      <c r="B1237">
        <v>7.2074157265946098E-2</v>
      </c>
      <c r="C1237">
        <v>8.6073213756820699E-3</v>
      </c>
      <c r="D1237">
        <v>8.2311088991854506E-2</v>
      </c>
    </row>
    <row r="1238" spans="1:4">
      <c r="A1238" t="s">
        <v>3611</v>
      </c>
      <c r="B1238">
        <v>5.3280825154940599E-2</v>
      </c>
      <c r="C1238">
        <v>8.6078811745149697E-3</v>
      </c>
      <c r="D1238">
        <v>8.2311088991854506E-2</v>
      </c>
    </row>
    <row r="1239" spans="1:4">
      <c r="A1239" t="s">
        <v>2564</v>
      </c>
      <c r="B1239">
        <v>0.246060959524283</v>
      </c>
      <c r="C1239">
        <v>8.6313182228225094E-3</v>
      </c>
      <c r="D1239">
        <v>8.2362403916321006E-2</v>
      </c>
    </row>
    <row r="1240" spans="1:4">
      <c r="A1240" t="s">
        <v>3408</v>
      </c>
      <c r="B1240">
        <v>7.4361245383121499E-2</v>
      </c>
      <c r="C1240">
        <v>8.6398328835694295E-3</v>
      </c>
      <c r="D1240">
        <v>8.2383606782003599E-2</v>
      </c>
    </row>
    <row r="1241" spans="1:4">
      <c r="A1241" t="s">
        <v>3473</v>
      </c>
      <c r="B1241">
        <v>6.9803762726563204E-2</v>
      </c>
      <c r="C1241">
        <v>8.6485640034785604E-3</v>
      </c>
      <c r="D1241">
        <v>8.2406841290786903E-2</v>
      </c>
    </row>
    <row r="1242" spans="1:4">
      <c r="A1242" t="s">
        <v>3399</v>
      </c>
      <c r="B1242">
        <v>7.5176615251976497E-2</v>
      </c>
      <c r="C1242">
        <v>8.6605522223853308E-3</v>
      </c>
      <c r="D1242">
        <v>8.2461054323977198E-2</v>
      </c>
    </row>
    <row r="1243" spans="1:4">
      <c r="A1243" t="s">
        <v>2884</v>
      </c>
      <c r="B1243">
        <v>0.115808202750512</v>
      </c>
      <c r="C1243">
        <v>8.6740779559838603E-3</v>
      </c>
      <c r="D1243">
        <v>8.2469882788482704E-2</v>
      </c>
    </row>
    <row r="1244" spans="1:4">
      <c r="A1244" t="s">
        <v>3110</v>
      </c>
      <c r="B1244">
        <v>9.4479022417876202E-2</v>
      </c>
      <c r="C1244">
        <v>8.6927225326673008E-3</v>
      </c>
      <c r="D1244">
        <v>8.2587172276981299E-2</v>
      </c>
    </row>
    <row r="1245" spans="1:4">
      <c r="A1245" t="s">
        <v>2166</v>
      </c>
      <c r="B1245">
        <v>9.0188772125942895E-2</v>
      </c>
      <c r="C1245">
        <v>8.7335388312043093E-3</v>
      </c>
      <c r="D1245">
        <v>8.2854703172555597E-2</v>
      </c>
    </row>
    <row r="1246" spans="1:4">
      <c r="A1246" t="s">
        <v>2105</v>
      </c>
      <c r="B1246">
        <v>7.6933701565617102E-2</v>
      </c>
      <c r="C1246">
        <v>8.7283316275659807E-3</v>
      </c>
      <c r="D1246">
        <v>8.2854703172555597E-2</v>
      </c>
    </row>
    <row r="1247" spans="1:4">
      <c r="A1247" t="s">
        <v>2733</v>
      </c>
      <c r="B1247">
        <v>0.13855222717011301</v>
      </c>
      <c r="C1247">
        <v>8.7742638171019495E-3</v>
      </c>
      <c r="D1247">
        <v>8.3180783413105502E-2</v>
      </c>
    </row>
    <row r="1248" spans="1:4">
      <c r="A1248" t="s">
        <v>2977</v>
      </c>
      <c r="B1248">
        <v>0.105444939986541</v>
      </c>
      <c r="C1248">
        <v>8.8143898032114996E-3</v>
      </c>
      <c r="D1248">
        <v>8.3440340783546604E-2</v>
      </c>
    </row>
    <row r="1249" spans="1:4">
      <c r="A1249" t="s">
        <v>2654</v>
      </c>
      <c r="B1249">
        <v>0.173845191209302</v>
      </c>
      <c r="C1249">
        <v>8.83596042147302E-3</v>
      </c>
      <c r="D1249">
        <v>8.3584099593876304E-2</v>
      </c>
    </row>
    <row r="1250" spans="1:4">
      <c r="A1250" t="s">
        <v>3017</v>
      </c>
      <c r="B1250">
        <v>0.102147238432788</v>
      </c>
      <c r="C1250">
        <v>8.8667188967681207E-3</v>
      </c>
      <c r="D1250">
        <v>8.3814500936092606E-2</v>
      </c>
    </row>
    <row r="1251" spans="1:4">
      <c r="A1251" t="s">
        <v>3328</v>
      </c>
      <c r="B1251">
        <v>8.0015733563609706E-2</v>
      </c>
      <c r="C1251">
        <v>8.8940106856330095E-3</v>
      </c>
      <c r="D1251">
        <v>8.3951252989406894E-2</v>
      </c>
    </row>
    <row r="1252" spans="1:4">
      <c r="A1252" t="s">
        <v>3444</v>
      </c>
      <c r="B1252">
        <v>7.1787748552853206E-2</v>
      </c>
      <c r="C1252">
        <v>8.8877189021749799E-3</v>
      </c>
      <c r="D1252">
        <v>8.3951252989406894E-2</v>
      </c>
    </row>
    <row r="1253" spans="1:4">
      <c r="A1253" t="s">
        <v>3407</v>
      </c>
      <c r="B1253">
        <v>7.4432717568216802E-2</v>
      </c>
      <c r="C1253">
        <v>8.90313735751911E-3</v>
      </c>
      <c r="D1253">
        <v>8.3976854671931001E-2</v>
      </c>
    </row>
    <row r="1254" spans="1:4">
      <c r="A1254" t="s">
        <v>3539</v>
      </c>
      <c r="B1254">
        <v>6.2789773542042404E-2</v>
      </c>
      <c r="C1254">
        <v>8.9259856997978507E-3</v>
      </c>
      <c r="D1254">
        <v>8.4071226461693196E-2</v>
      </c>
    </row>
    <row r="1255" spans="1:4">
      <c r="A1255" t="s">
        <v>2874</v>
      </c>
      <c r="B1255">
        <v>0.117063467539182</v>
      </c>
      <c r="C1255">
        <v>8.9394411177644208E-3</v>
      </c>
      <c r="D1255">
        <v>8.4137428550518895E-2</v>
      </c>
    </row>
    <row r="1256" spans="1:4">
      <c r="A1256" t="s">
        <v>3582</v>
      </c>
      <c r="B1256">
        <v>5.7444958013066497E-2</v>
      </c>
      <c r="C1256">
        <v>8.9519205089235495E-3</v>
      </c>
      <c r="D1256">
        <v>8.4194355820996505E-2</v>
      </c>
    </row>
    <row r="1257" spans="1:4">
      <c r="A1257" t="s">
        <v>3292</v>
      </c>
      <c r="B1257">
        <v>8.2034187990698407E-2</v>
      </c>
      <c r="C1257">
        <v>8.9679282188577202E-3</v>
      </c>
      <c r="D1257">
        <v>8.42822450258158E-2</v>
      </c>
    </row>
    <row r="1258" spans="1:4">
      <c r="A1258" t="s">
        <v>2109</v>
      </c>
      <c r="B1258">
        <v>0.105240567345206</v>
      </c>
      <c r="C1258">
        <v>8.9891469328561204E-3</v>
      </c>
      <c r="D1258">
        <v>8.4342999104521796E-2</v>
      </c>
    </row>
    <row r="1259" spans="1:4">
      <c r="A1259" t="s">
        <v>702</v>
      </c>
      <c r="B1259">
        <v>6.8224299632101595E-2</v>
      </c>
      <c r="C1259">
        <v>8.9934942522083994E-3</v>
      </c>
      <c r="D1259">
        <v>8.4342999104521796E-2</v>
      </c>
    </row>
    <row r="1260" spans="1:4">
      <c r="A1260" t="s">
        <v>2603</v>
      </c>
      <c r="B1260">
        <v>0.14159015581241999</v>
      </c>
      <c r="C1260">
        <v>9.0219321737076905E-3</v>
      </c>
      <c r="D1260">
        <v>8.4501877764057404E-2</v>
      </c>
    </row>
    <row r="1261" spans="1:4">
      <c r="A1261" t="s">
        <v>316</v>
      </c>
      <c r="B1261">
        <v>9.0410892009333901E-2</v>
      </c>
      <c r="C1261">
        <v>9.0297988841976998E-3</v>
      </c>
      <c r="D1261">
        <v>8.4501877764057404E-2</v>
      </c>
    </row>
    <row r="1262" spans="1:4">
      <c r="A1262" t="s">
        <v>3467</v>
      </c>
      <c r="B1262">
        <v>7.0090286332991594E-2</v>
      </c>
      <c r="C1262">
        <v>9.0253912581493394E-3</v>
      </c>
      <c r="D1262">
        <v>8.4501877764057404E-2</v>
      </c>
    </row>
    <row r="1263" spans="1:4">
      <c r="A1263" t="s">
        <v>2737</v>
      </c>
      <c r="B1263">
        <v>0.13774959663824901</v>
      </c>
      <c r="C1263">
        <v>9.0516007256261303E-3</v>
      </c>
      <c r="D1263">
        <v>8.4502149533758494E-2</v>
      </c>
    </row>
    <row r="1264" spans="1:4">
      <c r="A1264" t="s">
        <v>3249</v>
      </c>
      <c r="B1264">
        <v>8.4666379669461694E-2</v>
      </c>
      <c r="C1264">
        <v>9.0541438126306092E-3</v>
      </c>
      <c r="D1264">
        <v>8.4502149533758494E-2</v>
      </c>
    </row>
    <row r="1265" spans="1:4">
      <c r="A1265" t="s">
        <v>3397</v>
      </c>
      <c r="B1265">
        <v>7.5232802673782406E-2</v>
      </c>
      <c r="C1265">
        <v>9.0556458750277406E-3</v>
      </c>
      <c r="D1265">
        <v>8.4502149533758494E-2</v>
      </c>
    </row>
    <row r="1266" spans="1:4">
      <c r="A1266" t="s">
        <v>2746</v>
      </c>
      <c r="B1266">
        <v>0.13571398115907801</v>
      </c>
      <c r="C1266">
        <v>9.0884558365769003E-3</v>
      </c>
      <c r="D1266">
        <v>8.4581453264199996E-2</v>
      </c>
    </row>
    <row r="1267" spans="1:4">
      <c r="A1267" t="s">
        <v>2159</v>
      </c>
      <c r="B1267">
        <v>0.12130715042297401</v>
      </c>
      <c r="C1267">
        <v>9.0955229697660001E-3</v>
      </c>
      <c r="D1267">
        <v>8.4581453264199996E-2</v>
      </c>
    </row>
    <row r="1268" spans="1:4">
      <c r="A1268" t="s">
        <v>3351</v>
      </c>
      <c r="B1268">
        <v>7.8185787293814896E-2</v>
      </c>
      <c r="C1268">
        <v>9.1029077031208206E-3</v>
      </c>
      <c r="D1268">
        <v>8.4581453264199996E-2</v>
      </c>
    </row>
    <row r="1269" spans="1:4">
      <c r="A1269" t="s">
        <v>3394</v>
      </c>
      <c r="B1269">
        <v>7.5635615345050394E-2</v>
      </c>
      <c r="C1269">
        <v>9.0884288494663592E-3</v>
      </c>
      <c r="D1269">
        <v>8.4581453264199996E-2</v>
      </c>
    </row>
    <row r="1270" spans="1:4">
      <c r="A1270" t="s">
        <v>3622</v>
      </c>
      <c r="B1270">
        <v>5.2058393744221797E-2</v>
      </c>
      <c r="C1270">
        <v>9.0977716314979609E-3</v>
      </c>
      <c r="D1270">
        <v>8.4581453264199996E-2</v>
      </c>
    </row>
    <row r="1271" spans="1:4">
      <c r="A1271" t="s">
        <v>2756</v>
      </c>
      <c r="B1271">
        <v>0.13324099740035</v>
      </c>
      <c r="C1271">
        <v>9.2644463200146493E-3</v>
      </c>
      <c r="D1271">
        <v>8.4773297648290405E-2</v>
      </c>
    </row>
    <row r="1272" spans="1:4">
      <c r="A1272" t="s">
        <v>2845</v>
      </c>
      <c r="B1272">
        <v>0.119864701184645</v>
      </c>
      <c r="C1272">
        <v>9.1877342024956603E-3</v>
      </c>
      <c r="D1272">
        <v>8.4773297648290405E-2</v>
      </c>
    </row>
    <row r="1273" spans="1:4">
      <c r="A1273" t="s">
        <v>2883</v>
      </c>
      <c r="B1273">
        <v>0.115985562654057</v>
      </c>
      <c r="C1273">
        <v>9.1531238905576302E-3</v>
      </c>
      <c r="D1273">
        <v>8.4773297648290405E-2</v>
      </c>
    </row>
    <row r="1274" spans="1:4">
      <c r="A1274" t="s">
        <v>2942</v>
      </c>
      <c r="B1274">
        <v>0.109236694607838</v>
      </c>
      <c r="C1274">
        <v>9.2173305079427496E-3</v>
      </c>
      <c r="D1274">
        <v>8.4773297648290405E-2</v>
      </c>
    </row>
    <row r="1275" spans="1:4">
      <c r="A1275" t="s">
        <v>2945</v>
      </c>
      <c r="B1275">
        <v>0.108956900228072</v>
      </c>
      <c r="C1275">
        <v>9.1314874684542205E-3</v>
      </c>
      <c r="D1275">
        <v>8.4773297648290405E-2</v>
      </c>
    </row>
    <row r="1276" spans="1:4">
      <c r="A1276" t="s">
        <v>2285</v>
      </c>
      <c r="B1276">
        <v>9.7149925188636799E-2</v>
      </c>
      <c r="C1276">
        <v>9.2904444861320098E-3</v>
      </c>
      <c r="D1276">
        <v>8.4773297648290405E-2</v>
      </c>
    </row>
    <row r="1277" spans="1:4">
      <c r="A1277" t="s">
        <v>3082</v>
      </c>
      <c r="B1277">
        <v>9.6541288061344002E-2</v>
      </c>
      <c r="C1277">
        <v>9.1776046595515998E-3</v>
      </c>
      <c r="D1277">
        <v>8.4773297648290405E-2</v>
      </c>
    </row>
    <row r="1278" spans="1:4">
      <c r="A1278" t="s">
        <v>3094</v>
      </c>
      <c r="B1278">
        <v>9.5511204623802401E-2</v>
      </c>
      <c r="C1278">
        <v>9.2210418165758496E-3</v>
      </c>
      <c r="D1278">
        <v>8.4773297648290405E-2</v>
      </c>
    </row>
    <row r="1279" spans="1:4">
      <c r="A1279" t="s">
        <v>3111</v>
      </c>
      <c r="B1279">
        <v>9.4478053682150495E-2</v>
      </c>
      <c r="C1279">
        <v>9.19084917632235E-3</v>
      </c>
      <c r="D1279">
        <v>8.4773297648290405E-2</v>
      </c>
    </row>
    <row r="1280" spans="1:4">
      <c r="A1280" t="s">
        <v>3210</v>
      </c>
      <c r="B1280">
        <v>8.7562862222168594E-2</v>
      </c>
      <c r="C1280">
        <v>9.2284991621945298E-3</v>
      </c>
      <c r="D1280">
        <v>8.4773297648290405E-2</v>
      </c>
    </row>
    <row r="1281" spans="1:4">
      <c r="A1281" t="s">
        <v>3228</v>
      </c>
      <c r="B1281">
        <v>8.6254404817509206E-2</v>
      </c>
      <c r="C1281">
        <v>9.2841005846980105E-3</v>
      </c>
      <c r="D1281">
        <v>8.4773297648290405E-2</v>
      </c>
    </row>
    <row r="1282" spans="1:4">
      <c r="A1282" t="s">
        <v>3240</v>
      </c>
      <c r="B1282">
        <v>8.5774597980287096E-2</v>
      </c>
      <c r="C1282">
        <v>9.2863966747282894E-3</v>
      </c>
      <c r="D1282">
        <v>8.4773297648290405E-2</v>
      </c>
    </row>
    <row r="1283" spans="1:4">
      <c r="A1283" t="s">
        <v>3281</v>
      </c>
      <c r="B1283">
        <v>8.2603413515169102E-2</v>
      </c>
      <c r="C1283">
        <v>9.2732490938323992E-3</v>
      </c>
      <c r="D1283">
        <v>8.4773297648290405E-2</v>
      </c>
    </row>
    <row r="1284" spans="1:4">
      <c r="A1284" t="s">
        <v>3300</v>
      </c>
      <c r="B1284">
        <v>8.1754970603622606E-2</v>
      </c>
      <c r="C1284">
        <v>9.2212534303558504E-3</v>
      </c>
      <c r="D1284">
        <v>8.4773297648290405E-2</v>
      </c>
    </row>
    <row r="1285" spans="1:4">
      <c r="A1285" t="s">
        <v>3323</v>
      </c>
      <c r="B1285">
        <v>8.0462084755982793E-2</v>
      </c>
      <c r="C1285">
        <v>9.2750074580890494E-3</v>
      </c>
      <c r="D1285">
        <v>8.4773297648290405E-2</v>
      </c>
    </row>
    <row r="1286" spans="1:4">
      <c r="A1286" t="s">
        <v>2136</v>
      </c>
      <c r="B1286">
        <v>7.6228135911017306E-2</v>
      </c>
      <c r="C1286">
        <v>9.2525505406687095E-3</v>
      </c>
      <c r="D1286">
        <v>8.4773297648290405E-2</v>
      </c>
    </row>
    <row r="1287" spans="1:4">
      <c r="A1287" t="s">
        <v>3420</v>
      </c>
      <c r="B1287">
        <v>7.3894772060859995E-2</v>
      </c>
      <c r="C1287">
        <v>9.2919097254275003E-3</v>
      </c>
      <c r="D1287">
        <v>8.4773297648290405E-2</v>
      </c>
    </row>
    <row r="1288" spans="1:4">
      <c r="A1288" t="s">
        <v>3436</v>
      </c>
      <c r="B1288">
        <v>7.2669142392080902E-2</v>
      </c>
      <c r="C1288">
        <v>9.2481722318634805E-3</v>
      </c>
      <c r="D1288">
        <v>8.4773297648290405E-2</v>
      </c>
    </row>
    <row r="1289" spans="1:4">
      <c r="A1289" t="s">
        <v>3456</v>
      </c>
      <c r="B1289">
        <v>7.0609446066072404E-2</v>
      </c>
      <c r="C1289">
        <v>9.2783643005659392E-3</v>
      </c>
      <c r="D1289">
        <v>8.4773297648290405E-2</v>
      </c>
    </row>
    <row r="1290" spans="1:4">
      <c r="A1290" t="s">
        <v>3465</v>
      </c>
      <c r="B1290">
        <v>7.0128898776604498E-2</v>
      </c>
      <c r="C1290">
        <v>9.1848792334609398E-3</v>
      </c>
      <c r="D1290">
        <v>8.4773297648290405E-2</v>
      </c>
    </row>
    <row r="1291" spans="1:4">
      <c r="A1291" t="s">
        <v>3480</v>
      </c>
      <c r="B1291">
        <v>6.9336728028872904E-2</v>
      </c>
      <c r="C1291">
        <v>9.1460454132265001E-3</v>
      </c>
      <c r="D1291">
        <v>8.4773297648290405E-2</v>
      </c>
    </row>
    <row r="1292" spans="1:4">
      <c r="A1292" t="s">
        <v>109</v>
      </c>
      <c r="B1292">
        <v>6.4830972622117497E-2</v>
      </c>
      <c r="C1292">
        <v>9.2229507281533195E-3</v>
      </c>
      <c r="D1292">
        <v>8.4773297648290405E-2</v>
      </c>
    </row>
    <row r="1293" spans="1:4">
      <c r="A1293" t="s">
        <v>3580</v>
      </c>
      <c r="B1293">
        <v>5.7771991333528602E-2</v>
      </c>
      <c r="C1293">
        <v>9.2542213051869E-3</v>
      </c>
      <c r="D1293">
        <v>8.4773297648290405E-2</v>
      </c>
    </row>
    <row r="1294" spans="1:4">
      <c r="A1294" t="s">
        <v>3600</v>
      </c>
      <c r="B1294">
        <v>5.5167598053087297E-2</v>
      </c>
      <c r="C1294">
        <v>9.2870001124791893E-3</v>
      </c>
      <c r="D1294">
        <v>8.4773297648290405E-2</v>
      </c>
    </row>
    <row r="1295" spans="1:4">
      <c r="A1295" t="s">
        <v>2787</v>
      </c>
      <c r="B1295">
        <v>0.127596131521828</v>
      </c>
      <c r="C1295">
        <v>9.3028418377993707E-3</v>
      </c>
      <c r="D1295">
        <v>8.4798379326653198E-2</v>
      </c>
    </row>
    <row r="1296" spans="1:4">
      <c r="A1296" t="s">
        <v>3668</v>
      </c>
      <c r="B1296">
        <v>-0.177773837769231</v>
      </c>
      <c r="C1296">
        <v>9.3076131295753706E-3</v>
      </c>
      <c r="D1296">
        <v>8.4798379326653198E-2</v>
      </c>
    </row>
    <row r="1297" spans="1:4">
      <c r="A1297" t="s">
        <v>1477</v>
      </c>
      <c r="B1297">
        <v>0.112385765391954</v>
      </c>
      <c r="C1297">
        <v>9.3349958921342194E-3</v>
      </c>
      <c r="D1297">
        <v>8.4811773920764194E-2</v>
      </c>
    </row>
    <row r="1298" spans="1:4">
      <c r="A1298" t="s">
        <v>2439</v>
      </c>
      <c r="B1298">
        <v>0.109491968419607</v>
      </c>
      <c r="C1298">
        <v>9.3261059899598705E-3</v>
      </c>
      <c r="D1298">
        <v>8.4811773920764194E-2</v>
      </c>
    </row>
    <row r="1299" spans="1:4">
      <c r="A1299" t="s">
        <v>3078</v>
      </c>
      <c r="B1299">
        <v>9.7051008945201703E-2</v>
      </c>
      <c r="C1299">
        <v>9.3329589091003598E-3</v>
      </c>
      <c r="D1299">
        <v>8.4811773920764194E-2</v>
      </c>
    </row>
    <row r="1300" spans="1:4">
      <c r="A1300" t="s">
        <v>3525</v>
      </c>
      <c r="B1300">
        <v>6.5450295798601399E-2</v>
      </c>
      <c r="C1300">
        <v>9.3190708645910798E-3</v>
      </c>
      <c r="D1300">
        <v>8.4811773920764194E-2</v>
      </c>
    </row>
    <row r="1301" spans="1:4">
      <c r="A1301" t="s">
        <v>2692</v>
      </c>
      <c r="B1301">
        <v>0.15361796864806501</v>
      </c>
      <c r="C1301">
        <v>9.3509454093999005E-3</v>
      </c>
      <c r="D1301">
        <v>8.4834048898704995E-2</v>
      </c>
    </row>
    <row r="1302" spans="1:4">
      <c r="A1302" t="s">
        <v>3414</v>
      </c>
      <c r="B1302">
        <v>7.41566518131411E-2</v>
      </c>
      <c r="C1302">
        <v>9.3633669919514807E-3</v>
      </c>
      <c r="D1302">
        <v>8.4834048898704995E-2</v>
      </c>
    </row>
    <row r="1303" spans="1:4">
      <c r="A1303" t="s">
        <v>762</v>
      </c>
      <c r="B1303">
        <v>6.9741719385074993E-2</v>
      </c>
      <c r="C1303">
        <v>9.3625160484598503E-3</v>
      </c>
      <c r="D1303">
        <v>8.4834048898704995E-2</v>
      </c>
    </row>
    <row r="1304" spans="1:4">
      <c r="A1304" t="s">
        <v>2970</v>
      </c>
      <c r="B1304">
        <v>0.10600813942414999</v>
      </c>
      <c r="C1304">
        <v>9.3912822035254005E-3</v>
      </c>
      <c r="D1304">
        <v>8.4929247903428304E-2</v>
      </c>
    </row>
    <row r="1305" spans="1:4">
      <c r="A1305" t="s">
        <v>3652</v>
      </c>
      <c r="B1305">
        <v>4.7126977595651598E-2</v>
      </c>
      <c r="C1305">
        <v>9.3933356984543404E-3</v>
      </c>
      <c r="D1305">
        <v>8.4929247903428304E-2</v>
      </c>
    </row>
    <row r="1306" spans="1:4">
      <c r="A1306" t="s">
        <v>3491</v>
      </c>
      <c r="B1306">
        <v>6.7947992375522404E-2</v>
      </c>
      <c r="C1306">
        <v>9.4121613111270205E-3</v>
      </c>
      <c r="D1306">
        <v>8.5040728699292606E-2</v>
      </c>
    </row>
    <row r="1307" spans="1:4">
      <c r="A1307" t="s">
        <v>3326</v>
      </c>
      <c r="B1307">
        <v>8.0094704856194798E-2</v>
      </c>
      <c r="C1307">
        <v>9.4539361015340898E-3</v>
      </c>
      <c r="D1307">
        <v>8.5159310037146205E-2</v>
      </c>
    </row>
    <row r="1308" spans="1:4">
      <c r="A1308" t="s">
        <v>3457</v>
      </c>
      <c r="B1308">
        <v>7.0565248680912795E-2</v>
      </c>
      <c r="C1308">
        <v>9.4578091043393403E-3</v>
      </c>
      <c r="D1308">
        <v>8.5159310037146205E-2</v>
      </c>
    </row>
    <row r="1309" spans="1:4">
      <c r="A1309" t="s">
        <v>3574</v>
      </c>
      <c r="B1309">
        <v>5.8370325513432901E-2</v>
      </c>
      <c r="C1309">
        <v>9.4456257441982508E-3</v>
      </c>
      <c r="D1309">
        <v>8.5159310037146205E-2</v>
      </c>
    </row>
    <row r="1310" spans="1:4">
      <c r="A1310" t="s">
        <v>3584</v>
      </c>
      <c r="B1310">
        <v>5.6993406449165701E-2</v>
      </c>
      <c r="C1310">
        <v>9.4348338324138307E-3</v>
      </c>
      <c r="D1310">
        <v>8.5159310037146205E-2</v>
      </c>
    </row>
    <row r="1311" spans="1:4">
      <c r="A1311" t="s">
        <v>3055</v>
      </c>
      <c r="B1311">
        <v>9.9313571575503107E-2</v>
      </c>
      <c r="C1311">
        <v>9.4660191017956804E-3</v>
      </c>
      <c r="D1311">
        <v>8.5174654351002799E-2</v>
      </c>
    </row>
    <row r="1312" spans="1:4">
      <c r="A1312" t="s">
        <v>3132</v>
      </c>
      <c r="B1312">
        <v>9.2276181357837203E-2</v>
      </c>
      <c r="C1312">
        <v>9.48152575854499E-3</v>
      </c>
      <c r="D1312">
        <v>8.5197072910686997E-2</v>
      </c>
    </row>
    <row r="1313" spans="1:4">
      <c r="A1313" t="s">
        <v>3478</v>
      </c>
      <c r="B1313">
        <v>6.9608375457223398E-2</v>
      </c>
      <c r="C1313">
        <v>9.4921884571515895E-3</v>
      </c>
      <c r="D1313">
        <v>8.5234383594669894E-2</v>
      </c>
    </row>
    <row r="1314" spans="1:4">
      <c r="A1314" t="s">
        <v>3122</v>
      </c>
      <c r="B1314">
        <v>9.3252069047078806E-2</v>
      </c>
      <c r="C1314">
        <v>9.5794204987064806E-3</v>
      </c>
      <c r="D1314">
        <v>8.5781889383657606E-2</v>
      </c>
    </row>
    <row r="1315" spans="1:4">
      <c r="A1315" t="s">
        <v>3269</v>
      </c>
      <c r="B1315">
        <v>8.3058090498852405E-2</v>
      </c>
      <c r="C1315">
        <v>9.5859230192706299E-3</v>
      </c>
      <c r="D1315">
        <v>8.5781889383657606E-2</v>
      </c>
    </row>
    <row r="1316" spans="1:4">
      <c r="A1316" t="s">
        <v>3544</v>
      </c>
      <c r="B1316">
        <v>6.2460865637098198E-2</v>
      </c>
      <c r="C1316">
        <v>9.5819570755359598E-3</v>
      </c>
      <c r="D1316">
        <v>8.5781889383657606E-2</v>
      </c>
    </row>
    <row r="1317" spans="1:4">
      <c r="A1317" t="s">
        <v>3631</v>
      </c>
      <c r="B1317">
        <v>5.07924278277005E-2</v>
      </c>
      <c r="C1317">
        <v>9.5725938436615997E-3</v>
      </c>
      <c r="D1317">
        <v>8.5781889383657606E-2</v>
      </c>
    </row>
    <row r="1318" spans="1:4">
      <c r="A1318" t="s">
        <v>3186</v>
      </c>
      <c r="B1318">
        <v>8.8897145370092107E-2</v>
      </c>
      <c r="C1318">
        <v>9.59439130765854E-3</v>
      </c>
      <c r="D1318">
        <v>8.5799023907011995E-2</v>
      </c>
    </row>
    <row r="1319" spans="1:4">
      <c r="A1319" t="s">
        <v>3615</v>
      </c>
      <c r="B1319">
        <v>5.2887262160970901E-2</v>
      </c>
      <c r="C1319">
        <v>9.6014854783580302E-3</v>
      </c>
      <c r="D1319">
        <v>8.5803855210009106E-2</v>
      </c>
    </row>
    <row r="1320" spans="1:4">
      <c r="A1320" t="s">
        <v>3561</v>
      </c>
      <c r="B1320">
        <v>5.97423802210739E-2</v>
      </c>
      <c r="C1320">
        <v>9.6097965587379694E-3</v>
      </c>
      <c r="D1320">
        <v>8.5805679356438097E-2</v>
      </c>
    </row>
    <row r="1321" spans="1:4">
      <c r="A1321" t="s">
        <v>3597</v>
      </c>
      <c r="B1321">
        <v>5.5349312009687998E-2</v>
      </c>
      <c r="C1321">
        <v>9.6147977097383701E-3</v>
      </c>
      <c r="D1321">
        <v>8.5805679356438097E-2</v>
      </c>
    </row>
    <row r="1322" spans="1:4">
      <c r="A1322" t="s">
        <v>3365</v>
      </c>
      <c r="B1322">
        <v>7.7613650972177498E-2</v>
      </c>
      <c r="C1322">
        <v>9.6239885104490597E-3</v>
      </c>
      <c r="D1322">
        <v>8.5829194535966699E-2</v>
      </c>
    </row>
    <row r="1323" spans="1:4">
      <c r="A1323" t="s">
        <v>3431</v>
      </c>
      <c r="B1323">
        <v>7.2928222704824505E-2</v>
      </c>
      <c r="C1323">
        <v>9.6406925044339696E-3</v>
      </c>
      <c r="D1323">
        <v>8.5919636669877203E-2</v>
      </c>
    </row>
    <row r="1324" spans="1:4">
      <c r="A1324" t="s">
        <v>3638</v>
      </c>
      <c r="B1324">
        <v>4.9558734671934897E-2</v>
      </c>
      <c r="C1324">
        <v>9.6591644821539605E-3</v>
      </c>
      <c r="D1324">
        <v>8.6025701632897703E-2</v>
      </c>
    </row>
    <row r="1325" spans="1:4">
      <c r="A1325" t="s">
        <v>2814</v>
      </c>
      <c r="B1325">
        <v>0.125002281930847</v>
      </c>
      <c r="C1325">
        <v>9.6915479084570596E-3</v>
      </c>
      <c r="D1325">
        <v>8.6117132280903994E-2</v>
      </c>
    </row>
    <row r="1326" spans="1:4">
      <c r="A1326" t="s">
        <v>2827</v>
      </c>
      <c r="B1326">
        <v>0.12241290505738101</v>
      </c>
      <c r="C1326">
        <v>9.6957419020816202E-3</v>
      </c>
      <c r="D1326">
        <v>8.6117132280903994E-2</v>
      </c>
    </row>
    <row r="1327" spans="1:4">
      <c r="A1327" t="s">
        <v>3045</v>
      </c>
      <c r="B1327">
        <v>0.100000741140261</v>
      </c>
      <c r="C1327">
        <v>9.6914712834029002E-3</v>
      </c>
      <c r="D1327">
        <v>8.6117132280903994E-2</v>
      </c>
    </row>
    <row r="1328" spans="1:4">
      <c r="A1328" t="s">
        <v>604</v>
      </c>
      <c r="B1328">
        <v>5.9333836269334E-2</v>
      </c>
      <c r="C1328">
        <v>9.6950701532581302E-3</v>
      </c>
      <c r="D1328">
        <v>8.6117132280903994E-2</v>
      </c>
    </row>
    <row r="1329" spans="1:4">
      <c r="A1329" t="s">
        <v>2870</v>
      </c>
      <c r="B1329">
        <v>0.11760168903668999</v>
      </c>
      <c r="C1329">
        <v>9.7237526147098408E-3</v>
      </c>
      <c r="D1329">
        <v>8.6149310220804104E-2</v>
      </c>
    </row>
    <row r="1330" spans="1:4">
      <c r="A1330" t="s">
        <v>3418</v>
      </c>
      <c r="B1330">
        <v>7.4107417892146601E-2</v>
      </c>
      <c r="C1330">
        <v>9.7322662554666407E-3</v>
      </c>
      <c r="D1330">
        <v>8.6149310220804104E-2</v>
      </c>
    </row>
    <row r="1331" spans="1:4">
      <c r="A1331" t="s">
        <v>3555</v>
      </c>
      <c r="B1331">
        <v>6.1230188092861397E-2</v>
      </c>
      <c r="C1331">
        <v>9.7279859663400702E-3</v>
      </c>
      <c r="D1331">
        <v>8.6149310220804104E-2</v>
      </c>
    </row>
    <row r="1332" spans="1:4">
      <c r="A1332" t="s">
        <v>3646</v>
      </c>
      <c r="B1332">
        <v>4.8038481655826498E-2</v>
      </c>
      <c r="C1332">
        <v>9.7160066388320507E-3</v>
      </c>
      <c r="D1332">
        <v>8.6149310220804104E-2</v>
      </c>
    </row>
    <row r="1333" spans="1:4">
      <c r="A1333" t="s">
        <v>3270</v>
      </c>
      <c r="B1333">
        <v>8.3023773162901299E-2</v>
      </c>
      <c r="C1333">
        <v>9.7500559604612493E-3</v>
      </c>
      <c r="D1333">
        <v>8.6248467996188294E-2</v>
      </c>
    </row>
    <row r="1334" spans="1:4">
      <c r="A1334" t="s">
        <v>3313</v>
      </c>
      <c r="B1334">
        <v>8.1065513173881096E-2</v>
      </c>
      <c r="C1334">
        <v>9.7792832288283293E-3</v>
      </c>
      <c r="D1334">
        <v>8.6448599616354094E-2</v>
      </c>
    </row>
    <row r="1335" spans="1:4">
      <c r="A1335" t="s">
        <v>2765</v>
      </c>
      <c r="B1335">
        <v>0.131485800116381</v>
      </c>
      <c r="C1335">
        <v>9.8217240579554499E-3</v>
      </c>
      <c r="D1335">
        <v>8.6765189856108496E-2</v>
      </c>
    </row>
    <row r="1336" spans="1:4">
      <c r="A1336" t="s">
        <v>2903</v>
      </c>
      <c r="B1336">
        <v>0.114173958590171</v>
      </c>
      <c r="C1336">
        <v>9.8434159366091508E-3</v>
      </c>
      <c r="D1336">
        <v>8.6898180338561698E-2</v>
      </c>
    </row>
    <row r="1337" spans="1:4">
      <c r="A1337" t="s">
        <v>2634</v>
      </c>
      <c r="B1337">
        <v>0.19049096117686201</v>
      </c>
      <c r="C1337">
        <v>9.9038358845981792E-3</v>
      </c>
      <c r="D1337">
        <v>8.7161830129699996E-2</v>
      </c>
    </row>
    <row r="1338" spans="1:4">
      <c r="A1338" t="s">
        <v>3086</v>
      </c>
      <c r="B1338">
        <v>9.6204036688366495E-2</v>
      </c>
      <c r="C1338">
        <v>9.9198844250880693E-3</v>
      </c>
      <c r="D1338">
        <v>8.7161830129699996E-2</v>
      </c>
    </row>
    <row r="1339" spans="1:4">
      <c r="A1339" t="s">
        <v>3321</v>
      </c>
      <c r="B1339">
        <v>8.0549265068750597E-2</v>
      </c>
      <c r="C1339">
        <v>9.8872577486081997E-3</v>
      </c>
      <c r="D1339">
        <v>8.7161830129699996E-2</v>
      </c>
    </row>
    <row r="1340" spans="1:4">
      <c r="A1340" t="s">
        <v>3636</v>
      </c>
      <c r="B1340">
        <v>4.9991194058165198E-2</v>
      </c>
      <c r="C1340">
        <v>9.9111695949563195E-3</v>
      </c>
      <c r="D1340">
        <v>8.7161830129699996E-2</v>
      </c>
    </row>
    <row r="1341" spans="1:4">
      <c r="A1341" t="s">
        <v>3666</v>
      </c>
      <c r="B1341">
        <v>-0.129559747624448</v>
      </c>
      <c r="C1341">
        <v>9.9284436760132197E-3</v>
      </c>
      <c r="D1341">
        <v>8.7178527569661296E-2</v>
      </c>
    </row>
    <row r="1342" spans="1:4">
      <c r="A1342" t="s">
        <v>447</v>
      </c>
      <c r="B1342">
        <v>0.13066519006670599</v>
      </c>
      <c r="C1342">
        <v>9.9410604773668906E-3</v>
      </c>
      <c r="D1342">
        <v>8.7230806816144299E-2</v>
      </c>
    </row>
    <row r="1343" spans="1:4">
      <c r="A1343" t="s">
        <v>2987</v>
      </c>
      <c r="B1343">
        <v>0.10417752268762</v>
      </c>
      <c r="C1343">
        <v>9.9666198607644297E-3</v>
      </c>
      <c r="D1343">
        <v>8.7247341129628703E-2</v>
      </c>
    </row>
    <row r="1344" spans="1:4">
      <c r="A1344" t="s">
        <v>1973</v>
      </c>
      <c r="B1344">
        <v>0.102230865000766</v>
      </c>
      <c r="C1344">
        <v>9.9696014611919195E-3</v>
      </c>
      <c r="D1344">
        <v>8.7247341129628703E-2</v>
      </c>
    </row>
    <row r="1345" spans="1:4">
      <c r="A1345" t="s">
        <v>3105</v>
      </c>
      <c r="B1345">
        <v>9.4935501727779398E-2</v>
      </c>
      <c r="C1345">
        <v>9.9624727270150402E-3</v>
      </c>
      <c r="D1345">
        <v>8.7247341129628703E-2</v>
      </c>
    </row>
    <row r="1346" spans="1:4">
      <c r="A1346" t="s">
        <v>3179</v>
      </c>
      <c r="B1346">
        <v>8.9139831711697204E-2</v>
      </c>
      <c r="C1346">
        <v>9.9621228814634494E-3</v>
      </c>
      <c r="D1346">
        <v>8.7247341129628703E-2</v>
      </c>
    </row>
    <row r="1347" spans="1:4">
      <c r="A1347" t="s">
        <v>3184</v>
      </c>
      <c r="B1347">
        <v>8.8937982576062793E-2</v>
      </c>
      <c r="C1347">
        <v>9.9793991564892694E-3</v>
      </c>
      <c r="D1347">
        <v>8.7274745328495301E-2</v>
      </c>
    </row>
    <row r="1348" spans="1:4">
      <c r="A1348" t="s">
        <v>741</v>
      </c>
      <c r="B1348">
        <v>8.2710358865463199E-2</v>
      </c>
      <c r="C1348">
        <v>9.9969112897052292E-3</v>
      </c>
      <c r="D1348">
        <v>8.7287518012976906E-2</v>
      </c>
    </row>
  </sheetData>
  <sortState ref="A2:D1348">
    <sortCondition ref="D1"/>
  </sortState>
  <conditionalFormatting sqref="B2:B1348">
    <cfRule type="cellIs" dxfId="2" priority="1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560C8-3ACC-BB4F-83F8-5EB0B02F53D0}">
  <dimension ref="A1:S192"/>
  <sheetViews>
    <sheetView workbookViewId="0">
      <selection activeCell="D1" sqref="D1"/>
    </sheetView>
  </sheetViews>
  <sheetFormatPr baseColWidth="10" defaultRowHeight="16"/>
  <cols>
    <col min="1" max="1" width="22" bestFit="1" customWidth="1"/>
    <col min="2" max="2" width="18.5703125" bestFit="1" customWidth="1"/>
    <col min="8" max="8" width="68.5703125" bestFit="1" customWidth="1"/>
  </cols>
  <sheetData>
    <row r="1" spans="1:19">
      <c r="A1" t="s">
        <v>3825</v>
      </c>
      <c r="B1" t="s">
        <v>2610</v>
      </c>
      <c r="C1" t="s">
        <v>0</v>
      </c>
      <c r="D1" t="s">
        <v>1</v>
      </c>
      <c r="G1" t="s">
        <v>6362</v>
      </c>
    </row>
    <row r="2" spans="1:19">
      <c r="A2" t="s">
        <v>3824</v>
      </c>
      <c r="B2">
        <v>0.30261114140878498</v>
      </c>
      <c r="C2">
        <v>1.38433860735995E-6</v>
      </c>
      <c r="D2">
        <v>1.9228463256229698E-2</v>
      </c>
      <c r="G2" t="s">
        <v>5856</v>
      </c>
      <c r="H2" t="s">
        <v>5857</v>
      </c>
      <c r="I2" t="s">
        <v>5858</v>
      </c>
      <c r="J2" t="s">
        <v>5859</v>
      </c>
      <c r="K2" t="s">
        <v>5860</v>
      </c>
      <c r="L2" t="s">
        <v>5861</v>
      </c>
      <c r="M2" t="s">
        <v>5862</v>
      </c>
      <c r="N2" t="s">
        <v>5863</v>
      </c>
      <c r="O2" t="s">
        <v>5864</v>
      </c>
      <c r="P2" t="s">
        <v>5865</v>
      </c>
      <c r="Q2" t="s">
        <v>5866</v>
      </c>
      <c r="R2" t="s">
        <v>5867</v>
      </c>
      <c r="S2" t="s">
        <v>5868</v>
      </c>
    </row>
    <row r="3" spans="1:19">
      <c r="A3" t="s">
        <v>3769</v>
      </c>
      <c r="B3">
        <v>6.4179804166580603E-2</v>
      </c>
      <c r="C3">
        <v>3.6714904272385E-5</v>
      </c>
      <c r="D3">
        <v>0.25498501017171399</v>
      </c>
      <c r="G3" t="s">
        <v>5869</v>
      </c>
      <c r="H3" t="s">
        <v>6736</v>
      </c>
      <c r="I3">
        <v>5</v>
      </c>
      <c r="J3">
        <v>5.4347826086956497</v>
      </c>
      <c r="K3">
        <v>1.10165209824382E-3</v>
      </c>
      <c r="L3" t="s">
        <v>7484</v>
      </c>
      <c r="M3">
        <v>74</v>
      </c>
      <c r="N3">
        <v>122</v>
      </c>
      <c r="O3">
        <v>19672</v>
      </c>
      <c r="P3">
        <v>10.894993354009699</v>
      </c>
      <c r="Q3">
        <v>0.58321881627902294</v>
      </c>
      <c r="R3">
        <v>0.54828685178341796</v>
      </c>
      <c r="S3">
        <v>0.54828685178341796</v>
      </c>
    </row>
    <row r="4" spans="1:19">
      <c r="A4" t="s">
        <v>1724</v>
      </c>
      <c r="B4">
        <v>0.29048919347616903</v>
      </c>
      <c r="C4">
        <v>1.07491219654915E-4</v>
      </c>
      <c r="D4">
        <v>0.304970949479625</v>
      </c>
      <c r="G4" t="s">
        <v>5869</v>
      </c>
      <c r="H4" t="s">
        <v>7485</v>
      </c>
      <c r="I4">
        <v>3</v>
      </c>
      <c r="J4">
        <v>3.2608695652173898</v>
      </c>
      <c r="K4">
        <v>2.47139630973605E-3</v>
      </c>
      <c r="L4" t="s">
        <v>7486</v>
      </c>
      <c r="M4">
        <v>74</v>
      </c>
      <c r="N4">
        <v>20</v>
      </c>
      <c r="O4">
        <v>19672</v>
      </c>
      <c r="P4">
        <v>39.875675675675602</v>
      </c>
      <c r="Q4">
        <v>0.85980450939682695</v>
      </c>
      <c r="R4">
        <v>0.54828685178341796</v>
      </c>
      <c r="S4">
        <v>0.54828685178341796</v>
      </c>
    </row>
    <row r="5" spans="1:19">
      <c r="A5" t="s">
        <v>3818</v>
      </c>
      <c r="B5">
        <v>0.14420454978114799</v>
      </c>
      <c r="C5">
        <v>7.50204666853606E-5</v>
      </c>
      <c r="D5">
        <v>0.304970949479625</v>
      </c>
      <c r="G5" t="s">
        <v>5869</v>
      </c>
      <c r="H5" t="s">
        <v>5876</v>
      </c>
      <c r="I5">
        <v>9</v>
      </c>
      <c r="J5">
        <v>9.7826086956521703</v>
      </c>
      <c r="K5">
        <v>2.58578372420403E-3</v>
      </c>
      <c r="L5" t="s">
        <v>7487</v>
      </c>
      <c r="M5">
        <v>74</v>
      </c>
      <c r="N5">
        <v>643</v>
      </c>
      <c r="O5">
        <v>19672</v>
      </c>
      <c r="P5">
        <v>3.7209028624269598</v>
      </c>
      <c r="Q5">
        <v>0.87200592612147598</v>
      </c>
      <c r="R5">
        <v>0.54828685178341796</v>
      </c>
      <c r="S5">
        <v>0.54828685178341796</v>
      </c>
    </row>
    <row r="6" spans="1:19">
      <c r="A6" t="s">
        <v>3801</v>
      </c>
      <c r="B6">
        <v>0.107798387392356</v>
      </c>
      <c r="C6">
        <v>1.38480540766637E-4</v>
      </c>
      <c r="D6">
        <v>0.304970949479625</v>
      </c>
      <c r="G6" t="s">
        <v>5869</v>
      </c>
      <c r="H6" t="s">
        <v>5932</v>
      </c>
      <c r="I6">
        <v>7</v>
      </c>
      <c r="J6">
        <v>7.6086956521739104</v>
      </c>
      <c r="K6">
        <v>3.41986594711463E-3</v>
      </c>
      <c r="L6" t="s">
        <v>7488</v>
      </c>
      <c r="M6">
        <v>74</v>
      </c>
      <c r="N6">
        <v>394</v>
      </c>
      <c r="O6">
        <v>19672</v>
      </c>
      <c r="P6">
        <v>4.7230072712306201</v>
      </c>
      <c r="Q6">
        <v>0.93412704273707903</v>
      </c>
      <c r="R6">
        <v>0.54828685178341796</v>
      </c>
      <c r="S6">
        <v>0.54828685178341796</v>
      </c>
    </row>
    <row r="7" spans="1:19">
      <c r="A7" t="s">
        <v>3781</v>
      </c>
      <c r="B7">
        <v>7.4364928462841998E-2</v>
      </c>
      <c r="C7">
        <v>1.3601347813077601E-4</v>
      </c>
      <c r="D7">
        <v>0.304970949479625</v>
      </c>
      <c r="G7" t="s">
        <v>5869</v>
      </c>
      <c r="H7" t="s">
        <v>7489</v>
      </c>
      <c r="I7">
        <v>4</v>
      </c>
      <c r="J7">
        <v>4.3478260869565197</v>
      </c>
      <c r="K7">
        <v>4.5711842644983597E-3</v>
      </c>
      <c r="L7" t="s">
        <v>7490</v>
      </c>
      <c r="M7">
        <v>74</v>
      </c>
      <c r="N7">
        <v>90</v>
      </c>
      <c r="O7">
        <v>19672</v>
      </c>
      <c r="P7">
        <v>11.815015015015</v>
      </c>
      <c r="Q7">
        <v>0.97369092327045403</v>
      </c>
      <c r="R7">
        <v>0.54828685178341796</v>
      </c>
      <c r="S7">
        <v>0.54828685178341796</v>
      </c>
    </row>
    <row r="8" spans="1:19">
      <c r="A8" t="s">
        <v>92</v>
      </c>
      <c r="B8">
        <v>-6.5414114967404402E-2</v>
      </c>
      <c r="C8">
        <v>2.0580409427639699E-4</v>
      </c>
      <c r="D8">
        <v>0.35732735868739401</v>
      </c>
      <c r="G8" t="s">
        <v>5869</v>
      </c>
      <c r="H8" t="s">
        <v>7491</v>
      </c>
      <c r="I8">
        <v>5</v>
      </c>
      <c r="J8">
        <v>5.4347826086956497</v>
      </c>
      <c r="K8">
        <v>4.6052040566500804E-3</v>
      </c>
      <c r="L8" t="s">
        <v>7492</v>
      </c>
      <c r="M8">
        <v>74</v>
      </c>
      <c r="N8">
        <v>181</v>
      </c>
      <c r="O8">
        <v>19672</v>
      </c>
      <c r="P8">
        <v>7.3435866806032504</v>
      </c>
      <c r="Q8">
        <v>0.97439525255875303</v>
      </c>
      <c r="R8">
        <v>0.54828685178341796</v>
      </c>
      <c r="S8">
        <v>0.54828685178341796</v>
      </c>
    </row>
    <row r="9" spans="1:19">
      <c r="A9" t="s">
        <v>3822</v>
      </c>
      <c r="B9">
        <v>0.23450145887361101</v>
      </c>
      <c r="C9">
        <v>2.8082519506619801E-4</v>
      </c>
      <c r="D9">
        <v>0.39006619594694902</v>
      </c>
      <c r="G9" t="s">
        <v>5869</v>
      </c>
      <c r="H9" t="s">
        <v>6841</v>
      </c>
      <c r="I9">
        <v>3</v>
      </c>
      <c r="J9">
        <v>3.2608695652173898</v>
      </c>
      <c r="K9">
        <v>5.1683617359782E-3</v>
      </c>
      <c r="L9" t="s">
        <v>7493</v>
      </c>
      <c r="M9">
        <v>74</v>
      </c>
      <c r="N9">
        <v>29</v>
      </c>
      <c r="O9">
        <v>19672</v>
      </c>
      <c r="P9">
        <v>27.500465983224601</v>
      </c>
      <c r="Q9">
        <v>0.98366296314509505</v>
      </c>
      <c r="R9">
        <v>0.54828685178341796</v>
      </c>
      <c r="S9">
        <v>0.54828685178341796</v>
      </c>
    </row>
    <row r="10" spans="1:19">
      <c r="A10" t="s">
        <v>3796</v>
      </c>
      <c r="B10">
        <v>0.100411574441505</v>
      </c>
      <c r="C10">
        <v>2.7777894823308202E-4</v>
      </c>
      <c r="D10">
        <v>0.39006619594694902</v>
      </c>
      <c r="G10" t="s">
        <v>5869</v>
      </c>
      <c r="H10" t="s">
        <v>7494</v>
      </c>
      <c r="I10">
        <v>3</v>
      </c>
      <c r="J10">
        <v>3.2608695652173898</v>
      </c>
      <c r="K10">
        <v>5.5243007736364598E-3</v>
      </c>
      <c r="L10" t="s">
        <v>7495</v>
      </c>
      <c r="M10">
        <v>74</v>
      </c>
      <c r="N10">
        <v>30</v>
      </c>
      <c r="O10">
        <v>19672</v>
      </c>
      <c r="P10">
        <v>26.583783783783701</v>
      </c>
      <c r="Q10">
        <v>0.98770367972559403</v>
      </c>
      <c r="R10">
        <v>0.54828685178341796</v>
      </c>
      <c r="S10">
        <v>0.54828685178341796</v>
      </c>
    </row>
    <row r="11" spans="1:19">
      <c r="A11" t="s">
        <v>3819</v>
      </c>
      <c r="B11">
        <v>0.15692042267658701</v>
      </c>
      <c r="C11">
        <v>3.4612115892225699E-4</v>
      </c>
      <c r="D11">
        <v>0.405858049695829</v>
      </c>
      <c r="G11" t="s">
        <v>5869</v>
      </c>
      <c r="H11" t="s">
        <v>7496</v>
      </c>
      <c r="I11">
        <v>8</v>
      </c>
      <c r="J11">
        <v>8.6956521739130395</v>
      </c>
      <c r="K11">
        <v>6.4375249887257098E-3</v>
      </c>
      <c r="L11" t="s">
        <v>7497</v>
      </c>
      <c r="M11">
        <v>74</v>
      </c>
      <c r="N11">
        <v>594</v>
      </c>
      <c r="O11">
        <v>19672</v>
      </c>
      <c r="P11">
        <v>3.5803075803075801</v>
      </c>
      <c r="Q11">
        <v>0.99407110935238097</v>
      </c>
      <c r="R11">
        <v>0.56793276011646898</v>
      </c>
      <c r="S11">
        <v>0.56793276011646898</v>
      </c>
    </row>
    <row r="12" spans="1:19">
      <c r="A12" t="s">
        <v>3770</v>
      </c>
      <c r="B12">
        <v>6.45266731062831E-2</v>
      </c>
      <c r="C12">
        <v>4.1784038635581599E-4</v>
      </c>
      <c r="D12">
        <v>0.405858049695829</v>
      </c>
      <c r="G12" t="s">
        <v>5869</v>
      </c>
      <c r="H12" t="s">
        <v>7498</v>
      </c>
      <c r="I12">
        <v>2</v>
      </c>
      <c r="J12">
        <v>2.1739130434782599</v>
      </c>
      <c r="K12">
        <v>7.4081336229161604E-3</v>
      </c>
      <c r="L12" t="s">
        <v>7499</v>
      </c>
      <c r="M12">
        <v>74</v>
      </c>
      <c r="N12">
        <v>2</v>
      </c>
      <c r="O12">
        <v>19672</v>
      </c>
      <c r="P12">
        <v>265.83783783783701</v>
      </c>
      <c r="Q12">
        <v>0.99727136511647596</v>
      </c>
      <c r="R12">
        <v>0.58820580965954306</v>
      </c>
      <c r="S12">
        <v>0.58820580965954306</v>
      </c>
    </row>
    <row r="13" spans="1:19">
      <c r="A13" t="s">
        <v>3721</v>
      </c>
      <c r="B13">
        <v>-5.4037547662012998E-2</v>
      </c>
      <c r="C13">
        <v>4.3829163034106802E-4</v>
      </c>
      <c r="D13">
        <v>0.405858049695829</v>
      </c>
      <c r="G13" t="s">
        <v>5869</v>
      </c>
      <c r="H13" t="s">
        <v>7500</v>
      </c>
      <c r="I13">
        <v>2</v>
      </c>
      <c r="J13">
        <v>2.1739130434782599</v>
      </c>
      <c r="K13">
        <v>1.10918756787435E-2</v>
      </c>
      <c r="L13" t="s">
        <v>7501</v>
      </c>
      <c r="M13">
        <v>74</v>
      </c>
      <c r="N13">
        <v>3</v>
      </c>
      <c r="O13">
        <v>19672</v>
      </c>
      <c r="P13">
        <v>177.22522522522499</v>
      </c>
      <c r="Q13">
        <v>0.99985749825116799</v>
      </c>
      <c r="R13">
        <v>0.80063175353839799</v>
      </c>
      <c r="S13">
        <v>0.80063175353839799</v>
      </c>
    </row>
    <row r="14" spans="1:19">
      <c r="A14" t="s">
        <v>3674</v>
      </c>
      <c r="B14">
        <v>-0.12609954588626701</v>
      </c>
      <c r="C14">
        <v>4.0732825375626301E-4</v>
      </c>
      <c r="D14">
        <v>0.405858049695829</v>
      </c>
      <c r="G14" t="s">
        <v>5869</v>
      </c>
      <c r="H14" t="s">
        <v>7502</v>
      </c>
      <c r="I14">
        <v>4</v>
      </c>
      <c r="J14">
        <v>4.3478260869565197</v>
      </c>
      <c r="K14">
        <v>1.41367007985403E-2</v>
      </c>
      <c r="L14" t="s">
        <v>7503</v>
      </c>
      <c r="M14">
        <v>74</v>
      </c>
      <c r="N14">
        <v>136</v>
      </c>
      <c r="O14">
        <v>19672</v>
      </c>
      <c r="P14">
        <v>7.8187599364069902</v>
      </c>
      <c r="Q14">
        <v>0.99998768429357499</v>
      </c>
      <c r="R14">
        <v>0.93537836950341802</v>
      </c>
      <c r="S14">
        <v>0.93537836950341802</v>
      </c>
    </row>
    <row r="15" spans="1:19">
      <c r="A15" t="s">
        <v>3812</v>
      </c>
      <c r="B15">
        <v>0.13283885155476</v>
      </c>
      <c r="C15">
        <v>5.5915574349271204E-4</v>
      </c>
      <c r="D15">
        <v>0.48541707981961102</v>
      </c>
      <c r="G15" t="s">
        <v>5869</v>
      </c>
      <c r="H15" t="s">
        <v>7504</v>
      </c>
      <c r="I15">
        <v>3</v>
      </c>
      <c r="J15">
        <v>3.2608695652173898</v>
      </c>
      <c r="K15">
        <v>1.54009878068483E-2</v>
      </c>
      <c r="L15" t="s">
        <v>7505</v>
      </c>
      <c r="M15">
        <v>74</v>
      </c>
      <c r="N15">
        <v>51</v>
      </c>
      <c r="O15">
        <v>19672</v>
      </c>
      <c r="P15">
        <v>15.6375198728139</v>
      </c>
      <c r="Q15">
        <v>0.99999555409470098</v>
      </c>
      <c r="R15">
        <v>0.94064494758750605</v>
      </c>
      <c r="S15">
        <v>0.94064494758750605</v>
      </c>
    </row>
    <row r="16" spans="1:19">
      <c r="A16" t="s">
        <v>3689</v>
      </c>
      <c r="B16">
        <v>-7.7365908687546794E-2</v>
      </c>
      <c r="C16">
        <v>6.1690313300613196E-4</v>
      </c>
      <c r="D16">
        <v>0.504046148085598</v>
      </c>
      <c r="G16" t="s">
        <v>5869</v>
      </c>
      <c r="H16" t="s">
        <v>7506</v>
      </c>
      <c r="I16">
        <v>3</v>
      </c>
      <c r="J16">
        <v>3.2608695652173898</v>
      </c>
      <c r="K16">
        <v>1.7767907446315099E-2</v>
      </c>
      <c r="L16" t="s">
        <v>7507</v>
      </c>
      <c r="M16">
        <v>74</v>
      </c>
      <c r="N16">
        <v>55</v>
      </c>
      <c r="O16">
        <v>19672</v>
      </c>
      <c r="P16">
        <v>14.500245700245699</v>
      </c>
      <c r="Q16">
        <v>0.99999934232535903</v>
      </c>
      <c r="R16">
        <v>1</v>
      </c>
      <c r="S16">
        <v>1</v>
      </c>
    </row>
    <row r="17" spans="1:19">
      <c r="A17" t="s">
        <v>3817</v>
      </c>
      <c r="B17">
        <v>0.13797936550827999</v>
      </c>
      <c r="C17">
        <v>1.4133696695600099E-3</v>
      </c>
      <c r="D17">
        <v>0.50514817871956397</v>
      </c>
      <c r="G17" t="s">
        <v>5869</v>
      </c>
      <c r="H17" t="s">
        <v>7508</v>
      </c>
      <c r="I17">
        <v>5</v>
      </c>
      <c r="J17">
        <v>5.4347826086956497</v>
      </c>
      <c r="K17">
        <v>1.9846572901814699E-2</v>
      </c>
      <c r="L17" t="s">
        <v>7509</v>
      </c>
      <c r="M17">
        <v>74</v>
      </c>
      <c r="N17">
        <v>278</v>
      </c>
      <c r="O17">
        <v>19672</v>
      </c>
      <c r="P17">
        <v>4.7812560762201004</v>
      </c>
      <c r="Q17">
        <v>0.99999987768327803</v>
      </c>
      <c r="R17">
        <v>1</v>
      </c>
      <c r="S17">
        <v>1</v>
      </c>
    </row>
    <row r="18" spans="1:19">
      <c r="A18" t="s">
        <v>3815</v>
      </c>
      <c r="B18">
        <v>0.13480748848694499</v>
      </c>
      <c r="C18">
        <v>1.5542878835861299E-3</v>
      </c>
      <c r="D18">
        <v>0.50514817871956397</v>
      </c>
      <c r="G18" t="s">
        <v>5869</v>
      </c>
      <c r="H18" t="s">
        <v>7510</v>
      </c>
      <c r="I18">
        <v>2</v>
      </c>
      <c r="J18">
        <v>2.1739130434782599</v>
      </c>
      <c r="K18">
        <v>2.2062388534568201E-2</v>
      </c>
      <c r="L18" t="s">
        <v>7511</v>
      </c>
      <c r="M18">
        <v>74</v>
      </c>
      <c r="N18">
        <v>6</v>
      </c>
      <c r="O18">
        <v>19672</v>
      </c>
      <c r="P18">
        <v>88.612612612612594</v>
      </c>
      <c r="Q18">
        <v>0.99999997972071497</v>
      </c>
      <c r="R18">
        <v>1</v>
      </c>
      <c r="S18">
        <v>1</v>
      </c>
    </row>
    <row r="19" spans="1:19">
      <c r="A19" t="s">
        <v>3814</v>
      </c>
      <c r="B19">
        <v>0.133804072069276</v>
      </c>
      <c r="C19">
        <v>1.66509871870051E-3</v>
      </c>
      <c r="D19">
        <v>0.50514817871956397</v>
      </c>
      <c r="G19" t="s">
        <v>5869</v>
      </c>
      <c r="H19" t="s">
        <v>6721</v>
      </c>
      <c r="I19">
        <v>2</v>
      </c>
      <c r="J19">
        <v>2.1739130434782599</v>
      </c>
      <c r="K19">
        <v>2.9309287300938201E-2</v>
      </c>
      <c r="L19" t="s">
        <v>7512</v>
      </c>
      <c r="M19">
        <v>74</v>
      </c>
      <c r="N19">
        <v>8</v>
      </c>
      <c r="O19">
        <v>19672</v>
      </c>
      <c r="P19">
        <v>66.459459459459396</v>
      </c>
      <c r="Q19">
        <v>0.99999999994476496</v>
      </c>
      <c r="R19">
        <v>1</v>
      </c>
      <c r="S19">
        <v>1</v>
      </c>
    </row>
    <row r="20" spans="1:19">
      <c r="A20" t="s">
        <v>3813</v>
      </c>
      <c r="B20">
        <v>0.13293323276616201</v>
      </c>
      <c r="C20">
        <v>1.69025492721504E-3</v>
      </c>
      <c r="D20">
        <v>0.50514817871956397</v>
      </c>
      <c r="G20" t="s">
        <v>5869</v>
      </c>
      <c r="H20" t="s">
        <v>7513</v>
      </c>
      <c r="I20">
        <v>2</v>
      </c>
      <c r="J20">
        <v>2.1739130434782599</v>
      </c>
      <c r="K20">
        <v>3.2912848225737798E-2</v>
      </c>
      <c r="L20" t="s">
        <v>7514</v>
      </c>
      <c r="M20">
        <v>74</v>
      </c>
      <c r="N20">
        <v>9</v>
      </c>
      <c r="O20">
        <v>19672</v>
      </c>
      <c r="P20">
        <v>59.075075075074999</v>
      </c>
      <c r="Q20">
        <v>0.99999999999711797</v>
      </c>
      <c r="R20">
        <v>1</v>
      </c>
      <c r="S20">
        <v>1</v>
      </c>
    </row>
    <row r="21" spans="1:19">
      <c r="A21" t="s">
        <v>3803</v>
      </c>
      <c r="B21">
        <v>0.11294439360830499</v>
      </c>
      <c r="C21">
        <v>2.7604452872643601E-3</v>
      </c>
      <c r="D21">
        <v>0.50514817871956397</v>
      </c>
      <c r="G21" t="s">
        <v>5869</v>
      </c>
      <c r="H21" t="s">
        <v>7515</v>
      </c>
      <c r="I21">
        <v>2</v>
      </c>
      <c r="J21">
        <v>2.1739130434782599</v>
      </c>
      <c r="K21">
        <v>3.6503213992572399E-2</v>
      </c>
      <c r="L21" t="s">
        <v>7516</v>
      </c>
      <c r="M21">
        <v>74</v>
      </c>
      <c r="N21">
        <v>10</v>
      </c>
      <c r="O21">
        <v>19672</v>
      </c>
      <c r="P21">
        <v>53.167567567567502</v>
      </c>
      <c r="Q21">
        <v>0.99999999999984901</v>
      </c>
      <c r="R21">
        <v>1</v>
      </c>
      <c r="S21">
        <v>1</v>
      </c>
    </row>
    <row r="22" spans="1:19">
      <c r="A22" t="s">
        <v>3802</v>
      </c>
      <c r="B22">
        <v>0.11107189996955399</v>
      </c>
      <c r="C22">
        <v>1.8781000168032701E-3</v>
      </c>
      <c r="D22">
        <v>0.50514817871956397</v>
      </c>
      <c r="G22" t="s">
        <v>5869</v>
      </c>
      <c r="H22" t="s">
        <v>7121</v>
      </c>
      <c r="I22">
        <v>3</v>
      </c>
      <c r="J22">
        <v>3.2608695652173898</v>
      </c>
      <c r="K22">
        <v>4.5000209472464199E-2</v>
      </c>
      <c r="L22" t="s">
        <v>7517</v>
      </c>
      <c r="M22">
        <v>74</v>
      </c>
      <c r="N22">
        <v>91</v>
      </c>
      <c r="O22">
        <v>19672</v>
      </c>
      <c r="P22">
        <v>8.7638847638847608</v>
      </c>
      <c r="Q22">
        <v>0.999999999999999</v>
      </c>
      <c r="R22">
        <v>1</v>
      </c>
      <c r="S22">
        <v>1</v>
      </c>
    </row>
    <row r="23" spans="1:19">
      <c r="A23" t="s">
        <v>3800</v>
      </c>
      <c r="B23">
        <v>0.105014640553352</v>
      </c>
      <c r="C23">
        <v>1.11510818826559E-3</v>
      </c>
      <c r="D23">
        <v>0.50514817871956397</v>
      </c>
      <c r="G23" t="s">
        <v>5869</v>
      </c>
      <c r="H23" t="s">
        <v>7518</v>
      </c>
      <c r="I23">
        <v>2</v>
      </c>
      <c r="J23">
        <v>2.1739130434782599</v>
      </c>
      <c r="K23">
        <v>4.7195615978288197E-2</v>
      </c>
      <c r="L23" t="s">
        <v>7519</v>
      </c>
      <c r="M23">
        <v>74</v>
      </c>
      <c r="N23">
        <v>13</v>
      </c>
      <c r="O23">
        <v>19672</v>
      </c>
      <c r="P23">
        <v>40.898128898128903</v>
      </c>
      <c r="Q23">
        <v>1</v>
      </c>
      <c r="R23">
        <v>1</v>
      </c>
      <c r="S23">
        <v>1</v>
      </c>
    </row>
    <row r="24" spans="1:19">
      <c r="A24" t="s">
        <v>3798</v>
      </c>
      <c r="B24">
        <v>0.10287098138511799</v>
      </c>
      <c r="C24">
        <v>1.3446697843256901E-3</v>
      </c>
      <c r="D24">
        <v>0.50514817871956397</v>
      </c>
      <c r="G24" t="s">
        <v>5869</v>
      </c>
      <c r="H24" t="s">
        <v>7520</v>
      </c>
      <c r="I24">
        <v>2</v>
      </c>
      <c r="J24">
        <v>2.1739130434782599</v>
      </c>
      <c r="K24">
        <v>4.7195615978288197E-2</v>
      </c>
      <c r="L24" t="s">
        <v>7521</v>
      </c>
      <c r="M24">
        <v>74</v>
      </c>
      <c r="N24">
        <v>13</v>
      </c>
      <c r="O24">
        <v>19672</v>
      </c>
      <c r="P24">
        <v>40.898128898128903</v>
      </c>
      <c r="Q24">
        <v>1</v>
      </c>
      <c r="R24">
        <v>1</v>
      </c>
      <c r="S24">
        <v>1</v>
      </c>
    </row>
    <row r="25" spans="1:19">
      <c r="A25" t="s">
        <v>3510</v>
      </c>
      <c r="B25">
        <v>9.4065806651917494E-2</v>
      </c>
      <c r="C25">
        <v>1.8822110859111299E-3</v>
      </c>
      <c r="D25">
        <v>0.50514817871956397</v>
      </c>
      <c r="G25" t="s">
        <v>5869</v>
      </c>
      <c r="H25" t="s">
        <v>7522</v>
      </c>
      <c r="I25">
        <v>2</v>
      </c>
      <c r="J25">
        <v>2.1739130434782599</v>
      </c>
      <c r="K25">
        <v>4.7195615978288197E-2</v>
      </c>
      <c r="L25" t="s">
        <v>7523</v>
      </c>
      <c r="M25">
        <v>74</v>
      </c>
      <c r="N25">
        <v>13</v>
      </c>
      <c r="O25">
        <v>19672</v>
      </c>
      <c r="P25">
        <v>40.898128898128903</v>
      </c>
      <c r="Q25">
        <v>1</v>
      </c>
      <c r="R25">
        <v>1</v>
      </c>
      <c r="S25">
        <v>1</v>
      </c>
    </row>
    <row r="26" spans="1:19">
      <c r="A26" t="s">
        <v>2206</v>
      </c>
      <c r="B26">
        <v>8.6551229548150102E-2</v>
      </c>
      <c r="C26">
        <v>2.4792976244088299E-3</v>
      </c>
      <c r="D26">
        <v>0.50514817871956397</v>
      </c>
      <c r="G26" t="s">
        <v>5869</v>
      </c>
      <c r="H26" t="s">
        <v>7524</v>
      </c>
      <c r="I26">
        <v>2</v>
      </c>
      <c r="J26">
        <v>2.1739130434782599</v>
      </c>
      <c r="K26">
        <v>5.4258777219423598E-2</v>
      </c>
      <c r="L26" t="s">
        <v>7525</v>
      </c>
      <c r="M26">
        <v>74</v>
      </c>
      <c r="N26">
        <v>15</v>
      </c>
      <c r="O26">
        <v>19672</v>
      </c>
      <c r="P26">
        <v>35.445045045044999</v>
      </c>
      <c r="Q26">
        <v>1</v>
      </c>
      <c r="R26">
        <v>1</v>
      </c>
      <c r="S26">
        <v>1</v>
      </c>
    </row>
    <row r="27" spans="1:19">
      <c r="A27" t="s">
        <v>3789</v>
      </c>
      <c r="B27">
        <v>8.5486316248173294E-2</v>
      </c>
      <c r="C27">
        <v>2.3844059592248801E-3</v>
      </c>
      <c r="D27">
        <v>0.50514817871956397</v>
      </c>
      <c r="G27" t="s">
        <v>5869</v>
      </c>
      <c r="H27" t="s">
        <v>6316</v>
      </c>
      <c r="I27">
        <v>2</v>
      </c>
      <c r="J27">
        <v>2.1739130434782599</v>
      </c>
      <c r="K27">
        <v>6.1270291080411897E-2</v>
      </c>
      <c r="L27" t="s">
        <v>7514</v>
      </c>
      <c r="M27">
        <v>74</v>
      </c>
      <c r="N27">
        <v>17</v>
      </c>
      <c r="O27">
        <v>19672</v>
      </c>
      <c r="P27">
        <v>31.2750397456279</v>
      </c>
      <c r="Q27">
        <v>1</v>
      </c>
      <c r="R27">
        <v>1</v>
      </c>
      <c r="S27">
        <v>1</v>
      </c>
    </row>
    <row r="28" spans="1:19">
      <c r="A28" t="s">
        <v>3786</v>
      </c>
      <c r="B28">
        <v>8.1535079230707505E-2</v>
      </c>
      <c r="C28">
        <v>9.2817575109096497E-4</v>
      </c>
      <c r="D28">
        <v>0.50514817871956397</v>
      </c>
      <c r="G28" t="s">
        <v>5869</v>
      </c>
      <c r="H28" t="s">
        <v>7526</v>
      </c>
      <c r="I28">
        <v>2</v>
      </c>
      <c r="J28">
        <v>2.1739130434782599</v>
      </c>
      <c r="K28">
        <v>6.8230530020843103E-2</v>
      </c>
      <c r="L28" t="s">
        <v>7527</v>
      </c>
      <c r="M28">
        <v>74</v>
      </c>
      <c r="N28">
        <v>19</v>
      </c>
      <c r="O28">
        <v>19672</v>
      </c>
      <c r="P28">
        <v>27.982930298719701</v>
      </c>
      <c r="Q28">
        <v>1</v>
      </c>
      <c r="R28">
        <v>1</v>
      </c>
      <c r="S28">
        <v>1</v>
      </c>
    </row>
    <row r="29" spans="1:19">
      <c r="A29" t="s">
        <v>2345</v>
      </c>
      <c r="B29">
        <v>7.9803862892379604E-2</v>
      </c>
      <c r="C29">
        <v>2.48929939080425E-3</v>
      </c>
      <c r="D29">
        <v>0.50514817871956397</v>
      </c>
      <c r="G29" t="s">
        <v>5869</v>
      </c>
      <c r="H29" t="s">
        <v>7528</v>
      </c>
      <c r="I29">
        <v>2</v>
      </c>
      <c r="J29">
        <v>2.1739130434782599</v>
      </c>
      <c r="K29">
        <v>7.5139863831425999E-2</v>
      </c>
      <c r="L29" t="s">
        <v>7529</v>
      </c>
      <c r="M29">
        <v>74</v>
      </c>
      <c r="N29">
        <v>21</v>
      </c>
      <c r="O29">
        <v>19672</v>
      </c>
      <c r="P29">
        <v>25.3178893178893</v>
      </c>
      <c r="Q29">
        <v>1</v>
      </c>
      <c r="R29">
        <v>1</v>
      </c>
      <c r="S29">
        <v>1</v>
      </c>
    </row>
    <row r="30" spans="1:19">
      <c r="A30" t="s">
        <v>3784</v>
      </c>
      <c r="B30">
        <v>7.85224324943265E-2</v>
      </c>
      <c r="C30">
        <v>2.0804662160069601E-3</v>
      </c>
      <c r="D30">
        <v>0.50514817871956397</v>
      </c>
      <c r="G30" t="s">
        <v>5869</v>
      </c>
      <c r="H30" t="s">
        <v>7530</v>
      </c>
      <c r="I30">
        <v>2</v>
      </c>
      <c r="J30">
        <v>2.1739130434782599</v>
      </c>
      <c r="K30">
        <v>8.5409219916176296E-2</v>
      </c>
      <c r="L30" t="s">
        <v>7501</v>
      </c>
      <c r="M30">
        <v>74</v>
      </c>
      <c r="N30">
        <v>24</v>
      </c>
      <c r="O30">
        <v>19672</v>
      </c>
      <c r="P30">
        <v>22.153153153153099</v>
      </c>
      <c r="Q30">
        <v>1</v>
      </c>
      <c r="R30">
        <v>1</v>
      </c>
      <c r="S30">
        <v>1</v>
      </c>
    </row>
    <row r="31" spans="1:19">
      <c r="A31" t="s">
        <v>3783</v>
      </c>
      <c r="B31">
        <v>7.7491503353809096E-2</v>
      </c>
      <c r="C31">
        <v>1.5309231423058501E-3</v>
      </c>
      <c r="D31">
        <v>0.50514817871956397</v>
      </c>
      <c r="G31" t="s">
        <v>5869</v>
      </c>
      <c r="H31" t="s">
        <v>7531</v>
      </c>
      <c r="I31">
        <v>2</v>
      </c>
      <c r="J31">
        <v>2.1739130434782599</v>
      </c>
      <c r="K31">
        <v>8.5409219916176296E-2</v>
      </c>
      <c r="L31" t="s">
        <v>7532</v>
      </c>
      <c r="M31">
        <v>74</v>
      </c>
      <c r="N31">
        <v>24</v>
      </c>
      <c r="O31">
        <v>19672</v>
      </c>
      <c r="P31">
        <v>22.153153153153099</v>
      </c>
      <c r="Q31">
        <v>1</v>
      </c>
      <c r="R31">
        <v>1</v>
      </c>
      <c r="S31">
        <v>1</v>
      </c>
    </row>
    <row r="32" spans="1:19">
      <c r="A32" t="s">
        <v>3779</v>
      </c>
      <c r="B32">
        <v>7.2369549147270201E-2</v>
      </c>
      <c r="C32">
        <v>2.96385219463033E-3</v>
      </c>
      <c r="D32">
        <v>0.50514817871956397</v>
      </c>
      <c r="G32" t="s">
        <v>5869</v>
      </c>
      <c r="H32" t="s">
        <v>6188</v>
      </c>
      <c r="I32">
        <v>5</v>
      </c>
      <c r="J32">
        <v>5.4347826086956497</v>
      </c>
      <c r="K32">
        <v>8.5574352862971603E-2</v>
      </c>
      <c r="L32" t="s">
        <v>7533</v>
      </c>
      <c r="M32">
        <v>74</v>
      </c>
      <c r="N32">
        <v>449</v>
      </c>
      <c r="O32">
        <v>19672</v>
      </c>
      <c r="P32">
        <v>2.9603322699091001</v>
      </c>
      <c r="Q32">
        <v>1</v>
      </c>
      <c r="R32">
        <v>1</v>
      </c>
      <c r="S32">
        <v>1</v>
      </c>
    </row>
    <row r="33" spans="1:19">
      <c r="A33" t="s">
        <v>3777</v>
      </c>
      <c r="B33">
        <v>7.1202806968589702E-2</v>
      </c>
      <c r="C33">
        <v>2.92806861486632E-3</v>
      </c>
      <c r="D33">
        <v>0.50514817871956397</v>
      </c>
      <c r="G33" t="s">
        <v>5869</v>
      </c>
      <c r="H33" t="s">
        <v>7534</v>
      </c>
      <c r="I33">
        <v>3</v>
      </c>
      <c r="J33">
        <v>3.2608695652173898</v>
      </c>
      <c r="K33">
        <v>8.9686460525894393E-2</v>
      </c>
      <c r="L33" t="s">
        <v>7535</v>
      </c>
      <c r="M33">
        <v>74</v>
      </c>
      <c r="N33">
        <v>135</v>
      </c>
      <c r="O33">
        <v>19672</v>
      </c>
      <c r="P33">
        <v>5.9075075075074999</v>
      </c>
      <c r="Q33">
        <v>1</v>
      </c>
      <c r="R33">
        <v>1</v>
      </c>
      <c r="S33">
        <v>1</v>
      </c>
    </row>
    <row r="34" spans="1:19">
      <c r="A34" t="s">
        <v>3776</v>
      </c>
      <c r="B34">
        <v>7.0194496001477799E-2</v>
      </c>
      <c r="C34">
        <v>7.3852649154845503E-4</v>
      </c>
      <c r="D34">
        <v>0.50514817871956397</v>
      </c>
      <c r="G34" t="s">
        <v>5869</v>
      </c>
      <c r="H34" t="s">
        <v>7536</v>
      </c>
      <c r="I34">
        <v>2</v>
      </c>
      <c r="J34">
        <v>2.1739130434782599</v>
      </c>
      <c r="K34">
        <v>9.5566093201450694E-2</v>
      </c>
      <c r="L34" t="s">
        <v>7537</v>
      </c>
      <c r="M34">
        <v>74</v>
      </c>
      <c r="N34">
        <v>27</v>
      </c>
      <c r="O34">
        <v>19672</v>
      </c>
      <c r="P34">
        <v>19.691691691691599</v>
      </c>
      <c r="Q34">
        <v>1</v>
      </c>
      <c r="R34">
        <v>1</v>
      </c>
      <c r="S34">
        <v>1</v>
      </c>
    </row>
    <row r="35" spans="1:19">
      <c r="A35" t="s">
        <v>3775</v>
      </c>
      <c r="B35">
        <v>6.8913577960935904E-2</v>
      </c>
      <c r="C35">
        <v>2.8499774477724199E-3</v>
      </c>
      <c r="D35">
        <v>0.50514817871956397</v>
      </c>
      <c r="G35" t="s">
        <v>5869</v>
      </c>
      <c r="H35" t="s">
        <v>7538</v>
      </c>
      <c r="I35">
        <v>2</v>
      </c>
      <c r="J35">
        <v>2.1739130434782599</v>
      </c>
      <c r="K35">
        <v>9.5566093201450694E-2</v>
      </c>
      <c r="L35" t="s">
        <v>7539</v>
      </c>
      <c r="M35">
        <v>74</v>
      </c>
      <c r="N35">
        <v>27</v>
      </c>
      <c r="O35">
        <v>19672</v>
      </c>
      <c r="P35">
        <v>19.691691691691599</v>
      </c>
      <c r="Q35">
        <v>1</v>
      </c>
      <c r="R35">
        <v>1</v>
      </c>
      <c r="S35">
        <v>1</v>
      </c>
    </row>
    <row r="36" spans="1:19">
      <c r="A36" t="s">
        <v>3773</v>
      </c>
      <c r="B36">
        <v>6.6228447923527403E-2</v>
      </c>
      <c r="C36">
        <v>2.33348822978841E-3</v>
      </c>
      <c r="D36">
        <v>0.50514817871956397</v>
      </c>
      <c r="G36" t="s">
        <v>5869</v>
      </c>
      <c r="H36" t="s">
        <v>7540</v>
      </c>
      <c r="I36">
        <v>2</v>
      </c>
      <c r="J36">
        <v>2.1739130434782599</v>
      </c>
      <c r="K36">
        <v>9.8926931845788005E-2</v>
      </c>
      <c r="L36" t="s">
        <v>7541</v>
      </c>
      <c r="M36">
        <v>74</v>
      </c>
      <c r="N36">
        <v>28</v>
      </c>
      <c r="O36">
        <v>19672</v>
      </c>
      <c r="P36">
        <v>18.988416988416901</v>
      </c>
      <c r="Q36">
        <v>1</v>
      </c>
      <c r="R36">
        <v>1</v>
      </c>
      <c r="S36">
        <v>1</v>
      </c>
    </row>
    <row r="37" spans="1:19">
      <c r="A37" t="s">
        <v>3456</v>
      </c>
      <c r="B37">
        <v>6.4671945919721599E-2</v>
      </c>
      <c r="C37">
        <v>2.5155680912327298E-3</v>
      </c>
      <c r="D37">
        <v>0.50514817871956397</v>
      </c>
    </row>
    <row r="38" spans="1:19">
      <c r="A38" t="s">
        <v>1102</v>
      </c>
      <c r="B38">
        <v>5.2733808344564301E-2</v>
      </c>
      <c r="C38">
        <v>1.3830077999332001E-3</v>
      </c>
      <c r="D38">
        <v>0.50514817871956397</v>
      </c>
    </row>
    <row r="39" spans="1:19">
      <c r="A39" t="s">
        <v>3761</v>
      </c>
      <c r="B39">
        <v>5.0933139106918303E-2</v>
      </c>
      <c r="C39">
        <v>3.20036283134065E-3</v>
      </c>
      <c r="D39">
        <v>0.50514817871956397</v>
      </c>
    </row>
    <row r="40" spans="1:19">
      <c r="A40" t="s">
        <v>3760</v>
      </c>
      <c r="B40">
        <v>4.8996503716109002E-2</v>
      </c>
      <c r="C40">
        <v>1.9054043023272399E-3</v>
      </c>
      <c r="D40">
        <v>0.50514817871956397</v>
      </c>
    </row>
    <row r="41" spans="1:19">
      <c r="A41" t="s">
        <v>3758</v>
      </c>
      <c r="B41">
        <v>4.6193401818991502E-2</v>
      </c>
      <c r="C41">
        <v>2.24027505005465E-3</v>
      </c>
      <c r="D41">
        <v>0.50514817871956397</v>
      </c>
    </row>
    <row r="42" spans="1:19">
      <c r="A42" t="s">
        <v>3590</v>
      </c>
      <c r="B42">
        <v>3.4697549634888601E-2</v>
      </c>
      <c r="C42">
        <v>2.7598276227459501E-3</v>
      </c>
      <c r="D42">
        <v>0.50514817871956397</v>
      </c>
    </row>
    <row r="43" spans="1:19">
      <c r="A43" t="s">
        <v>3747</v>
      </c>
      <c r="B43">
        <v>-3.5327707915816298E-2</v>
      </c>
      <c r="C43">
        <v>1.87512240445603E-3</v>
      </c>
      <c r="D43">
        <v>0.50514817871956397</v>
      </c>
    </row>
    <row r="44" spans="1:19">
      <c r="A44" t="s">
        <v>3729</v>
      </c>
      <c r="B44">
        <v>-4.7169557992377098E-2</v>
      </c>
      <c r="C44">
        <v>3.1667297295731901E-3</v>
      </c>
      <c r="D44">
        <v>0.50514817871956397</v>
      </c>
    </row>
    <row r="45" spans="1:19">
      <c r="A45" t="s">
        <v>598</v>
      </c>
      <c r="B45">
        <v>-5.1982030869493302E-2</v>
      </c>
      <c r="C45">
        <v>2.4390517656402099E-3</v>
      </c>
      <c r="D45">
        <v>0.50514817871956397</v>
      </c>
    </row>
    <row r="46" spans="1:19">
      <c r="A46" t="s">
        <v>3722</v>
      </c>
      <c r="B46">
        <v>-5.3999007535235503E-2</v>
      </c>
      <c r="C46">
        <v>3.0325112230140099E-3</v>
      </c>
      <c r="D46">
        <v>0.50514817871956397</v>
      </c>
    </row>
    <row r="47" spans="1:19">
      <c r="A47" t="s">
        <v>3719</v>
      </c>
      <c r="B47">
        <v>-5.4860088341212497E-2</v>
      </c>
      <c r="C47">
        <v>2.0859701612033999E-3</v>
      </c>
      <c r="D47">
        <v>0.50514817871956397</v>
      </c>
    </row>
    <row r="48" spans="1:19">
      <c r="A48" t="s">
        <v>796</v>
      </c>
      <c r="B48">
        <v>-6.4139003756030002E-2</v>
      </c>
      <c r="C48">
        <v>2.1622707161362401E-3</v>
      </c>
      <c r="D48">
        <v>0.50514817871956397</v>
      </c>
    </row>
    <row r="49" spans="1:4">
      <c r="A49" t="s">
        <v>3706</v>
      </c>
      <c r="B49">
        <v>-6.5098095008337603E-2</v>
      </c>
      <c r="C49">
        <v>7.6911211298505595E-4</v>
      </c>
      <c r="D49">
        <v>0.50514817871956397</v>
      </c>
    </row>
    <row r="50" spans="1:4">
      <c r="A50" t="s">
        <v>3705</v>
      </c>
      <c r="B50">
        <v>-6.5870276616718307E-2</v>
      </c>
      <c r="C50">
        <v>1.3712898903157501E-3</v>
      </c>
      <c r="D50">
        <v>0.50514817871956397</v>
      </c>
    </row>
    <row r="51" spans="1:4">
      <c r="A51" t="s">
        <v>794</v>
      </c>
      <c r="B51">
        <v>-6.8880878149151503E-2</v>
      </c>
      <c r="C51">
        <v>2.47710705918066E-3</v>
      </c>
      <c r="D51">
        <v>0.50514817871956397</v>
      </c>
    </row>
    <row r="52" spans="1:4">
      <c r="A52" t="s">
        <v>3516</v>
      </c>
      <c r="B52">
        <v>-7.0936806673196906E-2</v>
      </c>
      <c r="C52">
        <v>3.1225294632787701E-3</v>
      </c>
      <c r="D52">
        <v>0.50514817871956397</v>
      </c>
    </row>
    <row r="53" spans="1:4">
      <c r="A53" t="s">
        <v>3701</v>
      </c>
      <c r="B53">
        <v>-7.1019970723772002E-2</v>
      </c>
      <c r="C53">
        <v>2.6031812896478599E-3</v>
      </c>
      <c r="D53">
        <v>0.50514817871956397</v>
      </c>
    </row>
    <row r="54" spans="1:4">
      <c r="A54" t="s">
        <v>3699</v>
      </c>
      <c r="B54">
        <v>-7.1483106593665899E-2</v>
      </c>
      <c r="C54">
        <v>8.3372388608503496E-4</v>
      </c>
      <c r="D54">
        <v>0.50514817871956397</v>
      </c>
    </row>
    <row r="55" spans="1:4">
      <c r="A55" t="s">
        <v>3696</v>
      </c>
      <c r="B55">
        <v>-7.3003492944614695E-2</v>
      </c>
      <c r="C55">
        <v>9.0068529574167196E-4</v>
      </c>
      <c r="D55">
        <v>0.50514817871956397</v>
      </c>
    </row>
    <row r="56" spans="1:4">
      <c r="A56" t="s">
        <v>3692</v>
      </c>
      <c r="B56">
        <v>-7.6588131290201797E-2</v>
      </c>
      <c r="C56">
        <v>2.25301411996688E-3</v>
      </c>
      <c r="D56">
        <v>0.50514817871956397</v>
      </c>
    </row>
    <row r="57" spans="1:4">
      <c r="A57" t="s">
        <v>3691</v>
      </c>
      <c r="B57">
        <v>-7.7125789631254299E-2</v>
      </c>
      <c r="C57">
        <v>2.4135684172729602E-3</v>
      </c>
      <c r="D57">
        <v>0.50514817871956397</v>
      </c>
    </row>
    <row r="58" spans="1:4">
      <c r="A58" t="s">
        <v>3690</v>
      </c>
      <c r="B58">
        <v>-7.7308442485792994E-2</v>
      </c>
      <c r="C58">
        <v>2.0616954753910001E-3</v>
      </c>
      <c r="D58">
        <v>0.50514817871956397</v>
      </c>
    </row>
    <row r="59" spans="1:4">
      <c r="A59" t="s">
        <v>3685</v>
      </c>
      <c r="B59">
        <v>-7.8659135023866705E-2</v>
      </c>
      <c r="C59">
        <v>7.3386067511031295E-4</v>
      </c>
      <c r="D59">
        <v>0.50514817871956397</v>
      </c>
    </row>
    <row r="60" spans="1:4">
      <c r="A60" t="s">
        <v>3684</v>
      </c>
      <c r="B60">
        <v>-8.0615000846275806E-2</v>
      </c>
      <c r="C60">
        <v>1.6979493801346601E-3</v>
      </c>
      <c r="D60">
        <v>0.50514817871956397</v>
      </c>
    </row>
    <row r="61" spans="1:4">
      <c r="A61" t="s">
        <v>2686</v>
      </c>
      <c r="B61">
        <v>-8.7458752446736898E-2</v>
      </c>
      <c r="C61">
        <v>2.4073204110674801E-3</v>
      </c>
      <c r="D61">
        <v>0.50514817871956397</v>
      </c>
    </row>
    <row r="62" spans="1:4">
      <c r="A62" t="s">
        <v>3681</v>
      </c>
      <c r="B62">
        <v>-8.8598740069319101E-2</v>
      </c>
      <c r="C62">
        <v>2.77235122377722E-3</v>
      </c>
      <c r="D62">
        <v>0.50514817871956397</v>
      </c>
    </row>
    <row r="63" spans="1:4">
      <c r="A63" t="s">
        <v>3679</v>
      </c>
      <c r="B63">
        <v>-8.9787719259477899E-2</v>
      </c>
      <c r="C63">
        <v>1.8048664702485901E-3</v>
      </c>
      <c r="D63">
        <v>0.50514817871956397</v>
      </c>
    </row>
    <row r="64" spans="1:4">
      <c r="A64" t="s">
        <v>3675</v>
      </c>
      <c r="B64">
        <v>-0.121556357658387</v>
      </c>
      <c r="C64">
        <v>1.13739404133474E-3</v>
      </c>
      <c r="D64">
        <v>0.50514817871956397</v>
      </c>
    </row>
    <row r="65" spans="1:4">
      <c r="A65" t="s">
        <v>3673</v>
      </c>
      <c r="B65">
        <v>-0.14372960296749199</v>
      </c>
      <c r="C65">
        <v>3.0865223146637599E-3</v>
      </c>
      <c r="D65">
        <v>0.50514817871956397</v>
      </c>
    </row>
    <row r="66" spans="1:4">
      <c r="A66" t="s">
        <v>3820</v>
      </c>
      <c r="B66">
        <v>0.209969906909238</v>
      </c>
      <c r="C66">
        <v>3.36519225934631E-3</v>
      </c>
      <c r="D66">
        <v>0.51403503225936598</v>
      </c>
    </row>
    <row r="67" spans="1:4">
      <c r="A67" t="s">
        <v>3816</v>
      </c>
      <c r="B67">
        <v>0.134829735694276</v>
      </c>
      <c r="C67">
        <v>3.57653846655829E-3</v>
      </c>
      <c r="D67">
        <v>0.51966215453263098</v>
      </c>
    </row>
    <row r="68" spans="1:4">
      <c r="A68" t="s">
        <v>3808</v>
      </c>
      <c r="B68">
        <v>0.12619023376597799</v>
      </c>
      <c r="C68">
        <v>3.5827529825417999E-3</v>
      </c>
      <c r="D68">
        <v>0.51966215453263098</v>
      </c>
    </row>
    <row r="69" spans="1:4">
      <c r="A69" t="s">
        <v>1066</v>
      </c>
      <c r="B69">
        <v>6.1772795923996197E-2</v>
      </c>
      <c r="C69">
        <v>3.9283316217369503E-3</v>
      </c>
      <c r="D69">
        <v>0.51966215453263098</v>
      </c>
    </row>
    <row r="70" spans="1:4">
      <c r="A70" t="s">
        <v>3764</v>
      </c>
      <c r="B70">
        <v>5.8360594334979102E-2</v>
      </c>
      <c r="C70">
        <v>3.84080916621289E-3</v>
      </c>
      <c r="D70">
        <v>0.51966215453263098</v>
      </c>
    </row>
    <row r="71" spans="1:4">
      <c r="A71" t="s">
        <v>3743</v>
      </c>
      <c r="B71">
        <v>-3.8807999409645799E-2</v>
      </c>
      <c r="C71">
        <v>3.8296679796591699E-3</v>
      </c>
      <c r="D71">
        <v>0.51966215453263098</v>
      </c>
    </row>
    <row r="72" spans="1:4">
      <c r="A72" t="s">
        <v>3737</v>
      </c>
      <c r="B72">
        <v>-4.4122126674197099E-2</v>
      </c>
      <c r="C72">
        <v>3.78802093643223E-3</v>
      </c>
      <c r="D72">
        <v>0.51966215453263098</v>
      </c>
    </row>
    <row r="73" spans="1:4">
      <c r="A73" t="s">
        <v>3732</v>
      </c>
      <c r="B73">
        <v>-4.6186516901436603E-2</v>
      </c>
      <c r="C73">
        <v>3.8574082568158599E-3</v>
      </c>
      <c r="D73">
        <v>0.51966215453263098</v>
      </c>
    </row>
    <row r="74" spans="1:4">
      <c r="A74" t="s">
        <v>3730</v>
      </c>
      <c r="B74">
        <v>-4.6585887485698203E-2</v>
      </c>
      <c r="C74">
        <v>3.6940345676436401E-3</v>
      </c>
      <c r="D74">
        <v>0.51966215453263098</v>
      </c>
    </row>
    <row r="75" spans="1:4">
      <c r="A75" t="s">
        <v>3551</v>
      </c>
      <c r="B75">
        <v>-5.6465670608017902E-2</v>
      </c>
      <c r="C75">
        <v>3.9011799231261201E-3</v>
      </c>
      <c r="D75">
        <v>0.51966215453263098</v>
      </c>
    </row>
    <row r="76" spans="1:4">
      <c r="A76" t="s">
        <v>3678</v>
      </c>
      <c r="B76">
        <v>-9.3110664824822803E-2</v>
      </c>
      <c r="C76">
        <v>3.8831918502967699E-3</v>
      </c>
      <c r="D76">
        <v>0.51966215453263098</v>
      </c>
    </row>
    <row r="77" spans="1:4">
      <c r="A77" t="s">
        <v>3823</v>
      </c>
      <c r="B77">
        <v>0.24352793697768099</v>
      </c>
      <c r="C77">
        <v>5.6463579316705804E-3</v>
      </c>
      <c r="D77">
        <v>0.52524659356727299</v>
      </c>
    </row>
    <row r="78" spans="1:4">
      <c r="A78" t="s">
        <v>3809</v>
      </c>
      <c r="B78">
        <v>0.12874301285249201</v>
      </c>
      <c r="C78">
        <v>5.8087173803211397E-3</v>
      </c>
      <c r="D78">
        <v>0.52524659356727299</v>
      </c>
    </row>
    <row r="79" spans="1:4">
      <c r="A79" t="s">
        <v>3806</v>
      </c>
      <c r="B79">
        <v>0.123147928398744</v>
      </c>
      <c r="C79">
        <v>6.59916429627431E-3</v>
      </c>
      <c r="D79">
        <v>0.52524659356727299</v>
      </c>
    </row>
    <row r="80" spans="1:4">
      <c r="A80" t="s">
        <v>3804</v>
      </c>
      <c r="B80">
        <v>0.11794936041497101</v>
      </c>
      <c r="C80">
        <v>4.1668571555442697E-3</v>
      </c>
      <c r="D80">
        <v>0.52524659356727299</v>
      </c>
    </row>
    <row r="81" spans="1:4">
      <c r="A81" t="s">
        <v>3799</v>
      </c>
      <c r="B81">
        <v>0.104034567782004</v>
      </c>
      <c r="C81">
        <v>5.3175082291319004E-3</v>
      </c>
      <c r="D81">
        <v>0.52524659356727299</v>
      </c>
    </row>
    <row r="82" spans="1:4">
      <c r="A82" t="s">
        <v>3795</v>
      </c>
      <c r="B82">
        <v>9.8315218034117594E-2</v>
      </c>
      <c r="C82">
        <v>5.7676417951679102E-3</v>
      </c>
      <c r="D82">
        <v>0.52524659356727299</v>
      </c>
    </row>
    <row r="83" spans="1:4">
      <c r="A83" t="s">
        <v>3794</v>
      </c>
      <c r="B83">
        <v>9.7996103992498695E-2</v>
      </c>
      <c r="C83">
        <v>4.9792164864434496E-3</v>
      </c>
      <c r="D83">
        <v>0.52524659356727299</v>
      </c>
    </row>
    <row r="84" spans="1:4">
      <c r="A84" t="s">
        <v>3793</v>
      </c>
      <c r="B84">
        <v>9.7677710479560101E-2</v>
      </c>
      <c r="C84">
        <v>4.6003099706758603E-3</v>
      </c>
      <c r="D84">
        <v>0.52524659356727299</v>
      </c>
    </row>
    <row r="85" spans="1:4">
      <c r="A85" t="s">
        <v>3792</v>
      </c>
      <c r="B85">
        <v>9.6279851695360005E-2</v>
      </c>
      <c r="C85">
        <v>5.3344488345301103E-3</v>
      </c>
      <c r="D85">
        <v>0.52524659356727299</v>
      </c>
    </row>
    <row r="86" spans="1:4">
      <c r="A86" t="s">
        <v>3791</v>
      </c>
      <c r="B86">
        <v>9.4740401457091505E-2</v>
      </c>
      <c r="C86">
        <v>5.2355205697984302E-3</v>
      </c>
      <c r="D86">
        <v>0.52524659356727299</v>
      </c>
    </row>
    <row r="87" spans="1:4">
      <c r="A87" t="s">
        <v>2261</v>
      </c>
      <c r="B87">
        <v>8.5146343113320103E-2</v>
      </c>
      <c r="C87">
        <v>6.0496959314476299E-3</v>
      </c>
      <c r="D87">
        <v>0.52524659356727299</v>
      </c>
    </row>
    <row r="88" spans="1:4">
      <c r="A88" t="s">
        <v>3788</v>
      </c>
      <c r="B88">
        <v>8.4330601461088298E-2</v>
      </c>
      <c r="C88">
        <v>6.9200955092016498E-3</v>
      </c>
      <c r="D88">
        <v>0.52524659356727299</v>
      </c>
    </row>
    <row r="89" spans="1:4">
      <c r="A89" t="s">
        <v>1291</v>
      </c>
      <c r="B89">
        <v>7.9626633729714499E-2</v>
      </c>
      <c r="C89">
        <v>5.0662576349588496E-3</v>
      </c>
      <c r="D89">
        <v>0.52524659356727299</v>
      </c>
    </row>
    <row r="90" spans="1:4">
      <c r="A90" t="s">
        <v>3778</v>
      </c>
      <c r="B90">
        <v>7.2214079088794694E-2</v>
      </c>
      <c r="C90">
        <v>4.0670060212198798E-3</v>
      </c>
      <c r="D90">
        <v>0.52524659356727299</v>
      </c>
    </row>
    <row r="91" spans="1:4">
      <c r="A91" t="s">
        <v>3774</v>
      </c>
      <c r="B91">
        <v>6.8181115556628299E-2</v>
      </c>
      <c r="C91">
        <v>6.0615984537300003E-3</v>
      </c>
      <c r="D91">
        <v>0.52524659356727299</v>
      </c>
    </row>
    <row r="92" spans="1:4">
      <c r="A92" t="s">
        <v>352</v>
      </c>
      <c r="B92">
        <v>6.5861546784376807E-2</v>
      </c>
      <c r="C92">
        <v>6.5951232122298002E-3</v>
      </c>
      <c r="D92">
        <v>0.52524659356727299</v>
      </c>
    </row>
    <row r="93" spans="1:4">
      <c r="A93" t="s">
        <v>3771</v>
      </c>
      <c r="B93">
        <v>6.5827735106497601E-2</v>
      </c>
      <c r="C93">
        <v>5.8950686800228703E-3</v>
      </c>
      <c r="D93">
        <v>0.52524659356727299</v>
      </c>
    </row>
    <row r="94" spans="1:4">
      <c r="A94" t="s">
        <v>845</v>
      </c>
      <c r="B94">
        <v>5.99499755952589E-2</v>
      </c>
      <c r="C94">
        <v>6.1010593129168103E-3</v>
      </c>
      <c r="D94">
        <v>0.52524659356727299</v>
      </c>
    </row>
    <row r="95" spans="1:4">
      <c r="A95" t="s">
        <v>3766</v>
      </c>
      <c r="B95">
        <v>5.9426071341395797E-2</v>
      </c>
      <c r="C95">
        <v>6.7835863003315403E-3</v>
      </c>
      <c r="D95">
        <v>0.52524659356727299</v>
      </c>
    </row>
    <row r="96" spans="1:4">
      <c r="A96" t="s">
        <v>3763</v>
      </c>
      <c r="B96">
        <v>5.7888815813103102E-2</v>
      </c>
      <c r="C96">
        <v>5.9887759714982699E-3</v>
      </c>
      <c r="D96">
        <v>0.52524659356727299</v>
      </c>
    </row>
    <row r="97" spans="1:4">
      <c r="A97" t="s">
        <v>3756</v>
      </c>
      <c r="B97">
        <v>4.4470150626938203E-2</v>
      </c>
      <c r="C97">
        <v>4.2178733640816602E-3</v>
      </c>
      <c r="D97">
        <v>0.52524659356727299</v>
      </c>
    </row>
    <row r="98" spans="1:4">
      <c r="A98" t="s">
        <v>3755</v>
      </c>
      <c r="B98">
        <v>4.4257380584267099E-2</v>
      </c>
      <c r="C98">
        <v>5.8868498098248196E-3</v>
      </c>
      <c r="D98">
        <v>0.52524659356727299</v>
      </c>
    </row>
    <row r="99" spans="1:4">
      <c r="A99" t="s">
        <v>3754</v>
      </c>
      <c r="B99">
        <v>4.3217493520888398E-2</v>
      </c>
      <c r="C99">
        <v>6.63604379461738E-3</v>
      </c>
      <c r="D99">
        <v>0.52524659356727299</v>
      </c>
    </row>
    <row r="100" spans="1:4">
      <c r="A100" t="s">
        <v>3749</v>
      </c>
      <c r="B100">
        <v>3.3540408141305197E-2</v>
      </c>
      <c r="C100">
        <v>6.3756549624569298E-3</v>
      </c>
      <c r="D100">
        <v>0.52524659356727299</v>
      </c>
    </row>
    <row r="101" spans="1:4">
      <c r="A101" t="s">
        <v>3744</v>
      </c>
      <c r="B101">
        <v>-3.8415604673185298E-2</v>
      </c>
      <c r="C101">
        <v>5.0130949498531797E-3</v>
      </c>
      <c r="D101">
        <v>0.52524659356727299</v>
      </c>
    </row>
    <row r="102" spans="1:4">
      <c r="A102" t="s">
        <v>3742</v>
      </c>
      <c r="B102">
        <v>-3.9111189907817701E-2</v>
      </c>
      <c r="C102">
        <v>4.5133748133621403E-3</v>
      </c>
      <c r="D102">
        <v>0.52524659356727299</v>
      </c>
    </row>
    <row r="103" spans="1:4">
      <c r="A103" t="s">
        <v>3738</v>
      </c>
      <c r="B103">
        <v>-4.4116466197719799E-2</v>
      </c>
      <c r="C103">
        <v>4.7798834820175001E-3</v>
      </c>
      <c r="D103">
        <v>0.52524659356727299</v>
      </c>
    </row>
    <row r="104" spans="1:4">
      <c r="A104" t="s">
        <v>2836</v>
      </c>
      <c r="B104">
        <v>-4.4419871600474399E-2</v>
      </c>
      <c r="C104">
        <v>5.3951298940193302E-3</v>
      </c>
      <c r="D104">
        <v>0.52524659356727299</v>
      </c>
    </row>
    <row r="105" spans="1:4">
      <c r="A105" t="s">
        <v>3736</v>
      </c>
      <c r="B105">
        <v>-4.4818233546384499E-2</v>
      </c>
      <c r="C105">
        <v>4.3763945702191701E-3</v>
      </c>
      <c r="D105">
        <v>0.52524659356727299</v>
      </c>
    </row>
    <row r="106" spans="1:4">
      <c r="A106" t="s">
        <v>155</v>
      </c>
      <c r="B106">
        <v>-4.5308030388365297E-2</v>
      </c>
      <c r="C106">
        <v>6.32057086751676E-3</v>
      </c>
      <c r="D106">
        <v>0.52524659356727299</v>
      </c>
    </row>
    <row r="107" spans="1:4">
      <c r="A107" t="s">
        <v>3734</v>
      </c>
      <c r="B107">
        <v>-4.5382558467029502E-2</v>
      </c>
      <c r="C107">
        <v>5.7583044006856501E-3</v>
      </c>
      <c r="D107">
        <v>0.52524659356727299</v>
      </c>
    </row>
    <row r="108" spans="1:4">
      <c r="A108" t="s">
        <v>3731</v>
      </c>
      <c r="B108">
        <v>-4.62029355314535E-2</v>
      </c>
      <c r="C108">
        <v>4.2515998860312302E-3</v>
      </c>
      <c r="D108">
        <v>0.52524659356727299</v>
      </c>
    </row>
    <row r="109" spans="1:4">
      <c r="A109" t="s">
        <v>3728</v>
      </c>
      <c r="B109">
        <v>-4.74097198873943E-2</v>
      </c>
      <c r="C109">
        <v>4.4872948584375296E-3</v>
      </c>
      <c r="D109">
        <v>0.52524659356727299</v>
      </c>
    </row>
    <row r="110" spans="1:4">
      <c r="A110" t="s">
        <v>3727</v>
      </c>
      <c r="B110">
        <v>-4.7701303111305701E-2</v>
      </c>
      <c r="C110">
        <v>4.1156908505311498E-3</v>
      </c>
      <c r="D110">
        <v>0.52524659356727299</v>
      </c>
    </row>
    <row r="111" spans="1:4">
      <c r="A111" t="s">
        <v>3725</v>
      </c>
      <c r="B111">
        <v>-4.9892072521704203E-2</v>
      </c>
      <c r="C111">
        <v>4.0994932199843398E-3</v>
      </c>
      <c r="D111">
        <v>0.52524659356727299</v>
      </c>
    </row>
    <row r="112" spans="1:4">
      <c r="A112" t="s">
        <v>3724</v>
      </c>
      <c r="B112">
        <v>-5.0457099538354998E-2</v>
      </c>
      <c r="C112">
        <v>6.8515326680144801E-3</v>
      </c>
      <c r="D112">
        <v>0.52524659356727299</v>
      </c>
    </row>
    <row r="113" spans="1:4">
      <c r="A113" t="s">
        <v>580</v>
      </c>
      <c r="B113">
        <v>-5.4946400201893099E-2</v>
      </c>
      <c r="C113">
        <v>6.8395860822165304E-3</v>
      </c>
      <c r="D113">
        <v>0.52524659356727299</v>
      </c>
    </row>
    <row r="114" spans="1:4">
      <c r="A114" t="s">
        <v>438</v>
      </c>
      <c r="B114">
        <v>-5.5305331142427E-2</v>
      </c>
      <c r="C114">
        <v>6.1270346445869801E-3</v>
      </c>
      <c r="D114">
        <v>0.52524659356727299</v>
      </c>
    </row>
    <row r="115" spans="1:4">
      <c r="A115" t="s">
        <v>3716</v>
      </c>
      <c r="B115">
        <v>-5.6380798974299297E-2</v>
      </c>
      <c r="C115">
        <v>5.4222951284905903E-3</v>
      </c>
      <c r="D115">
        <v>0.52524659356727299</v>
      </c>
    </row>
    <row r="116" spans="1:4">
      <c r="A116" t="s">
        <v>936</v>
      </c>
      <c r="B116">
        <v>-5.8461324780944297E-2</v>
      </c>
      <c r="C116">
        <v>5.6066748425324898E-3</v>
      </c>
      <c r="D116">
        <v>0.52524659356727299</v>
      </c>
    </row>
    <row r="117" spans="1:4">
      <c r="A117" t="s">
        <v>3712</v>
      </c>
      <c r="B117">
        <v>-6.1366752190507502E-2</v>
      </c>
      <c r="C117">
        <v>6.3578795006246401E-3</v>
      </c>
      <c r="D117">
        <v>0.52524659356727299</v>
      </c>
    </row>
    <row r="118" spans="1:4">
      <c r="A118" t="s">
        <v>3711</v>
      </c>
      <c r="B118">
        <v>-6.2552806127433996E-2</v>
      </c>
      <c r="C118">
        <v>4.4305948823156003E-3</v>
      </c>
      <c r="D118">
        <v>0.52524659356727299</v>
      </c>
    </row>
    <row r="119" spans="1:4">
      <c r="A119" t="s">
        <v>3710</v>
      </c>
      <c r="B119">
        <v>-6.3958554766446796E-2</v>
      </c>
      <c r="C119">
        <v>5.8896578198178303E-3</v>
      </c>
      <c r="D119">
        <v>0.52524659356727299</v>
      </c>
    </row>
    <row r="120" spans="1:4">
      <c r="A120" t="s">
        <v>3709</v>
      </c>
      <c r="B120">
        <v>-6.4518220487678302E-2</v>
      </c>
      <c r="C120">
        <v>5.42893853189592E-3</v>
      </c>
      <c r="D120">
        <v>0.52524659356727299</v>
      </c>
    </row>
    <row r="121" spans="1:4">
      <c r="A121" t="s">
        <v>3704</v>
      </c>
      <c r="B121">
        <v>-6.82860210489738E-2</v>
      </c>
      <c r="C121">
        <v>6.65795786986578E-3</v>
      </c>
      <c r="D121">
        <v>0.52524659356727299</v>
      </c>
    </row>
    <row r="122" spans="1:4">
      <c r="A122" t="s">
        <v>3702</v>
      </c>
      <c r="B122">
        <v>-6.9852050370182703E-2</v>
      </c>
      <c r="C122">
        <v>4.7367813101866297E-3</v>
      </c>
      <c r="D122">
        <v>0.52524659356727299</v>
      </c>
    </row>
    <row r="123" spans="1:4">
      <c r="A123" t="s">
        <v>3700</v>
      </c>
      <c r="B123">
        <v>-7.1259096675743594E-2</v>
      </c>
      <c r="C123">
        <v>6.6624276176531598E-3</v>
      </c>
      <c r="D123">
        <v>0.52524659356727299</v>
      </c>
    </row>
    <row r="124" spans="1:4">
      <c r="A124" t="s">
        <v>3698</v>
      </c>
      <c r="B124">
        <v>-7.2136778774054194E-2</v>
      </c>
      <c r="C124">
        <v>4.6333842369673701E-3</v>
      </c>
      <c r="D124">
        <v>0.52524659356727299</v>
      </c>
    </row>
    <row r="125" spans="1:4">
      <c r="A125" t="s">
        <v>3697</v>
      </c>
      <c r="B125">
        <v>-7.2263925884133398E-2</v>
      </c>
      <c r="C125">
        <v>6.7821931201760997E-3</v>
      </c>
      <c r="D125">
        <v>0.52524659356727299</v>
      </c>
    </row>
    <row r="126" spans="1:4">
      <c r="A126" t="s">
        <v>3694</v>
      </c>
      <c r="B126">
        <v>-7.6224439400568195E-2</v>
      </c>
      <c r="C126">
        <v>5.1691361500321997E-3</v>
      </c>
      <c r="D126">
        <v>0.52524659356727299</v>
      </c>
    </row>
    <row r="127" spans="1:4">
      <c r="A127" t="s">
        <v>3693</v>
      </c>
      <c r="B127">
        <v>-7.6360509931914206E-2</v>
      </c>
      <c r="C127">
        <v>5.1063541164798497E-3</v>
      </c>
      <c r="D127">
        <v>0.52524659356727299</v>
      </c>
    </row>
    <row r="128" spans="1:4">
      <c r="A128" t="s">
        <v>3686</v>
      </c>
      <c r="B128">
        <v>-7.8616798313394798E-2</v>
      </c>
      <c r="C128">
        <v>6.1642733291501798E-3</v>
      </c>
      <c r="D128">
        <v>0.52524659356727299</v>
      </c>
    </row>
    <row r="129" spans="1:4">
      <c r="A129" t="s">
        <v>2502</v>
      </c>
      <c r="B129">
        <v>-8.0615954146403102E-2</v>
      </c>
      <c r="C129">
        <v>6.3872717280924404E-3</v>
      </c>
      <c r="D129">
        <v>0.52524659356727299</v>
      </c>
    </row>
    <row r="130" spans="1:4">
      <c r="A130" t="s">
        <v>3682</v>
      </c>
      <c r="B130">
        <v>-8.8147331027368103E-2</v>
      </c>
      <c r="C130">
        <v>5.6159754943307001E-3</v>
      </c>
      <c r="D130">
        <v>0.52524659356727299</v>
      </c>
    </row>
    <row r="131" spans="1:4">
      <c r="A131" t="s">
        <v>3680</v>
      </c>
      <c r="B131">
        <v>-8.8693970536029301E-2</v>
      </c>
      <c r="C131">
        <v>6.6660842846981297E-3</v>
      </c>
      <c r="D131">
        <v>0.52524659356727299</v>
      </c>
    </row>
    <row r="132" spans="1:4">
      <c r="A132" t="s">
        <v>3677</v>
      </c>
      <c r="B132">
        <v>-0.105774347202037</v>
      </c>
      <c r="C132">
        <v>6.9058069255093597E-3</v>
      </c>
      <c r="D132">
        <v>0.52524659356727299</v>
      </c>
    </row>
    <row r="133" spans="1:4">
      <c r="A133" t="s">
        <v>2044</v>
      </c>
      <c r="B133">
        <v>-0.109172258464017</v>
      </c>
      <c r="C133">
        <v>5.6099750497483197E-3</v>
      </c>
      <c r="D133">
        <v>0.52524659356727299</v>
      </c>
    </row>
    <row r="134" spans="1:4">
      <c r="A134" t="s">
        <v>3671</v>
      </c>
      <c r="B134">
        <v>-0.165836510604395</v>
      </c>
      <c r="C134">
        <v>6.2563522829814696E-3</v>
      </c>
      <c r="D134">
        <v>0.52524659356727299</v>
      </c>
    </row>
    <row r="135" spans="1:4">
      <c r="A135" t="s">
        <v>3811</v>
      </c>
      <c r="B135">
        <v>0.13261113706734901</v>
      </c>
      <c r="C135">
        <v>7.4422763594569896E-3</v>
      </c>
      <c r="D135">
        <v>0.53437351234115604</v>
      </c>
    </row>
    <row r="136" spans="1:4">
      <c r="A136" t="s">
        <v>3810</v>
      </c>
      <c r="B136">
        <v>0.13246038631182999</v>
      </c>
      <c r="C136">
        <v>7.3786169279659204E-3</v>
      </c>
      <c r="D136">
        <v>0.53437351234115604</v>
      </c>
    </row>
    <row r="137" spans="1:4">
      <c r="A137" t="s">
        <v>3807</v>
      </c>
      <c r="B137">
        <v>0.12513038175754901</v>
      </c>
      <c r="C137">
        <v>7.8879714766015609E-3</v>
      </c>
      <c r="D137">
        <v>0.53437351234115604</v>
      </c>
    </row>
    <row r="138" spans="1:4">
      <c r="A138" t="s">
        <v>3805</v>
      </c>
      <c r="B138">
        <v>0.11946937006878</v>
      </c>
      <c r="C138">
        <v>7.2118396040375503E-3</v>
      </c>
      <c r="D138">
        <v>0.53437351234115604</v>
      </c>
    </row>
    <row r="139" spans="1:4">
      <c r="A139" t="s">
        <v>2055</v>
      </c>
      <c r="B139">
        <v>0.10575659929863</v>
      </c>
      <c r="C139">
        <v>7.7743430562261301E-3</v>
      </c>
      <c r="D139">
        <v>0.53437351234115604</v>
      </c>
    </row>
    <row r="140" spans="1:4">
      <c r="A140" t="s">
        <v>3797</v>
      </c>
      <c r="B140">
        <v>0.10225730801758599</v>
      </c>
      <c r="C140">
        <v>8.2959763366247802E-3</v>
      </c>
      <c r="D140">
        <v>0.53437351234115604</v>
      </c>
    </row>
    <row r="141" spans="1:4">
      <c r="A141" t="s">
        <v>3787</v>
      </c>
      <c r="B141">
        <v>8.3780348377775801E-2</v>
      </c>
      <c r="C141">
        <v>7.7629567004509703E-3</v>
      </c>
      <c r="D141">
        <v>0.53437351234115604</v>
      </c>
    </row>
    <row r="142" spans="1:4">
      <c r="A142" t="s">
        <v>3785</v>
      </c>
      <c r="B142">
        <v>7.9244425328519899E-2</v>
      </c>
      <c r="C142">
        <v>8.0196325304253292E-3</v>
      </c>
      <c r="D142">
        <v>0.53437351234115604</v>
      </c>
    </row>
    <row r="143" spans="1:4">
      <c r="A143" t="s">
        <v>3782</v>
      </c>
      <c r="B143">
        <v>7.7451122917336801E-2</v>
      </c>
      <c r="C143">
        <v>7.5334850330739302E-3</v>
      </c>
      <c r="D143">
        <v>0.53437351234115604</v>
      </c>
    </row>
    <row r="144" spans="1:4">
      <c r="A144" t="s">
        <v>3772</v>
      </c>
      <c r="B144">
        <v>6.6182517014762604E-2</v>
      </c>
      <c r="C144">
        <v>7.7617771258903E-3</v>
      </c>
      <c r="D144">
        <v>0.53437351234115604</v>
      </c>
    </row>
    <row r="145" spans="1:4">
      <c r="A145" t="s">
        <v>3765</v>
      </c>
      <c r="B145">
        <v>5.9422675447887902E-2</v>
      </c>
      <c r="C145">
        <v>8.3147086157766108E-3</v>
      </c>
      <c r="D145">
        <v>0.53437351234115604</v>
      </c>
    </row>
    <row r="146" spans="1:4">
      <c r="A146" t="s">
        <v>3762</v>
      </c>
      <c r="B146">
        <v>5.4688694092859799E-2</v>
      </c>
      <c r="C146">
        <v>7.6763426571884903E-3</v>
      </c>
      <c r="D146">
        <v>0.53437351234115604</v>
      </c>
    </row>
    <row r="147" spans="1:4">
      <c r="A147" t="s">
        <v>3757</v>
      </c>
      <c r="B147">
        <v>4.4950136069581301E-2</v>
      </c>
      <c r="C147">
        <v>8.3868557012506794E-3</v>
      </c>
      <c r="D147">
        <v>0.53437351234115604</v>
      </c>
    </row>
    <row r="148" spans="1:4">
      <c r="A148" t="s">
        <v>3750</v>
      </c>
      <c r="B148">
        <v>3.4295283708455797E-2</v>
      </c>
      <c r="C148">
        <v>8.0208370297049896E-3</v>
      </c>
      <c r="D148">
        <v>0.53437351234115604</v>
      </c>
    </row>
    <row r="149" spans="1:4">
      <c r="A149" t="s">
        <v>185</v>
      </c>
      <c r="B149">
        <v>-3.2926197663509099E-2</v>
      </c>
      <c r="C149">
        <v>7.9551499751805005E-3</v>
      </c>
      <c r="D149">
        <v>0.53437351234115604</v>
      </c>
    </row>
    <row r="150" spans="1:4">
      <c r="A150" t="s">
        <v>3746</v>
      </c>
      <c r="B150">
        <v>-3.65112019968198E-2</v>
      </c>
      <c r="C150">
        <v>8.2722794121061708E-3</v>
      </c>
      <c r="D150">
        <v>0.53437351234115604</v>
      </c>
    </row>
    <row r="151" spans="1:4">
      <c r="A151" t="s">
        <v>3740</v>
      </c>
      <c r="B151">
        <v>-4.2352099299051302E-2</v>
      </c>
      <c r="C151">
        <v>8.3513483308694791E-3</v>
      </c>
      <c r="D151">
        <v>0.53437351234115604</v>
      </c>
    </row>
    <row r="152" spans="1:4">
      <c r="A152" t="s">
        <v>3739</v>
      </c>
      <c r="B152">
        <v>-4.2459256214584698E-2</v>
      </c>
      <c r="C152">
        <v>7.4457869001635802E-3</v>
      </c>
      <c r="D152">
        <v>0.53437351234115604</v>
      </c>
    </row>
    <row r="153" spans="1:4">
      <c r="A153" t="s">
        <v>3735</v>
      </c>
      <c r="B153">
        <v>-4.5209965572473497E-2</v>
      </c>
      <c r="C153">
        <v>7.3610859579974399E-3</v>
      </c>
      <c r="D153">
        <v>0.53437351234115604</v>
      </c>
    </row>
    <row r="154" spans="1:4">
      <c r="A154" t="s">
        <v>3733</v>
      </c>
      <c r="B154">
        <v>-4.5484282803893002E-2</v>
      </c>
      <c r="C154">
        <v>7.8038899501813204E-3</v>
      </c>
      <c r="D154">
        <v>0.53437351234115604</v>
      </c>
    </row>
    <row r="155" spans="1:4">
      <c r="A155" t="s">
        <v>316</v>
      </c>
      <c r="B155">
        <v>-4.7877017278626997E-2</v>
      </c>
      <c r="C155">
        <v>8.0936075176563597E-3</v>
      </c>
      <c r="D155">
        <v>0.53437351234115604</v>
      </c>
    </row>
    <row r="156" spans="1:4">
      <c r="A156" t="s">
        <v>3718</v>
      </c>
      <c r="B156">
        <v>-5.5350760381156799E-2</v>
      </c>
      <c r="C156">
        <v>8.2409645024329597E-3</v>
      </c>
      <c r="D156">
        <v>0.53437351234115604</v>
      </c>
    </row>
    <row r="157" spans="1:4">
      <c r="A157" t="s">
        <v>3715</v>
      </c>
      <c r="B157">
        <v>-5.7555035301996002E-2</v>
      </c>
      <c r="C157">
        <v>7.3364600035281304E-3</v>
      </c>
      <c r="D157">
        <v>0.53437351234115604</v>
      </c>
    </row>
    <row r="158" spans="1:4">
      <c r="A158" t="s">
        <v>3714</v>
      </c>
      <c r="B158">
        <v>-5.89120953962875E-2</v>
      </c>
      <c r="C158">
        <v>7.9497142058826999E-3</v>
      </c>
      <c r="D158">
        <v>0.53437351234115604</v>
      </c>
    </row>
    <row r="159" spans="1:4">
      <c r="A159" t="s">
        <v>3703</v>
      </c>
      <c r="B159">
        <v>-6.89031043623618E-2</v>
      </c>
      <c r="C159">
        <v>8.1618632967887603E-3</v>
      </c>
      <c r="D159">
        <v>0.53437351234115604</v>
      </c>
    </row>
    <row r="160" spans="1:4">
      <c r="A160" t="s">
        <v>3695</v>
      </c>
      <c r="B160">
        <v>-7.4885478348819298E-2</v>
      </c>
      <c r="C160">
        <v>8.3450156231535001E-3</v>
      </c>
      <c r="D160">
        <v>0.53437351234115604</v>
      </c>
    </row>
    <row r="161" spans="1:4">
      <c r="A161" t="s">
        <v>2298</v>
      </c>
      <c r="B161">
        <v>-7.5350674662014394E-2</v>
      </c>
      <c r="C161">
        <v>7.9843093524369305E-3</v>
      </c>
      <c r="D161">
        <v>0.53437351234115604</v>
      </c>
    </row>
    <row r="162" spans="1:4">
      <c r="A162" t="s">
        <v>3688</v>
      </c>
      <c r="B162">
        <v>-7.7489921746916907E-2</v>
      </c>
      <c r="C162">
        <v>8.3225893302205801E-3</v>
      </c>
      <c r="D162">
        <v>0.53437351234115604</v>
      </c>
    </row>
    <row r="163" spans="1:4">
      <c r="A163" t="s">
        <v>3683</v>
      </c>
      <c r="B163">
        <v>-8.5463079152840599E-2</v>
      </c>
      <c r="C163">
        <v>7.6568251467313796E-3</v>
      </c>
      <c r="D163">
        <v>0.53437351234115604</v>
      </c>
    </row>
    <row r="164" spans="1:4">
      <c r="A164" t="s">
        <v>3821</v>
      </c>
      <c r="B164">
        <v>0.233445661253943</v>
      </c>
      <c r="C164">
        <v>8.4940091163303501E-3</v>
      </c>
      <c r="D164">
        <v>0.53872961929602103</v>
      </c>
    </row>
    <row r="165" spans="1:4">
      <c r="A165" t="s">
        <v>2549</v>
      </c>
      <c r="B165">
        <v>0.110117110268663</v>
      </c>
      <c r="C165">
        <v>9.2684516666784005E-3</v>
      </c>
      <c r="D165">
        <v>0.54016233359070198</v>
      </c>
    </row>
    <row r="166" spans="1:4">
      <c r="A166" t="s">
        <v>3790</v>
      </c>
      <c r="B166">
        <v>8.6892378199345394E-2</v>
      </c>
      <c r="C166">
        <v>9.8557387637949294E-3</v>
      </c>
      <c r="D166">
        <v>0.54016233359070198</v>
      </c>
    </row>
    <row r="167" spans="1:4">
      <c r="A167" t="s">
        <v>3780</v>
      </c>
      <c r="B167">
        <v>7.3750403782990706E-2</v>
      </c>
      <c r="C167">
        <v>9.4960532923367893E-3</v>
      </c>
      <c r="D167">
        <v>0.54016233359070198</v>
      </c>
    </row>
    <row r="168" spans="1:4">
      <c r="A168" t="s">
        <v>1122</v>
      </c>
      <c r="B168">
        <v>6.6469636612722094E-2</v>
      </c>
      <c r="C168">
        <v>9.0200316035479594E-3</v>
      </c>
      <c r="D168">
        <v>0.54016233359070198</v>
      </c>
    </row>
    <row r="169" spans="1:4">
      <c r="A169" t="s">
        <v>3768</v>
      </c>
      <c r="B169">
        <v>6.1334498755924102E-2</v>
      </c>
      <c r="C169">
        <v>9.7102102922762504E-3</v>
      </c>
      <c r="D169">
        <v>0.54016233359070198</v>
      </c>
    </row>
    <row r="170" spans="1:4">
      <c r="A170" t="s">
        <v>3767</v>
      </c>
      <c r="B170">
        <v>6.0096066800352101E-2</v>
      </c>
      <c r="C170">
        <v>8.9498371428927692E-3</v>
      </c>
      <c r="D170">
        <v>0.54016233359070198</v>
      </c>
    </row>
    <row r="171" spans="1:4">
      <c r="A171" t="s">
        <v>1989</v>
      </c>
      <c r="B171">
        <v>4.7347665946407901E-2</v>
      </c>
      <c r="C171">
        <v>8.6530547744918702E-3</v>
      </c>
      <c r="D171">
        <v>0.54016233359070198</v>
      </c>
    </row>
    <row r="172" spans="1:4">
      <c r="A172" t="s">
        <v>3759</v>
      </c>
      <c r="B172">
        <v>4.6848332150155297E-2</v>
      </c>
      <c r="C172">
        <v>9.3958431561027792E-3</v>
      </c>
      <c r="D172">
        <v>0.54016233359070198</v>
      </c>
    </row>
    <row r="173" spans="1:4">
      <c r="A173" t="s">
        <v>3753</v>
      </c>
      <c r="B173">
        <v>3.9128822491332801E-2</v>
      </c>
      <c r="C173">
        <v>9.7876832478438498E-3</v>
      </c>
      <c r="D173">
        <v>0.54016233359070198</v>
      </c>
    </row>
    <row r="174" spans="1:4">
      <c r="A174" t="s">
        <v>3752</v>
      </c>
      <c r="B174">
        <v>3.76250059906586E-2</v>
      </c>
      <c r="C174">
        <v>9.8634914513175097E-3</v>
      </c>
      <c r="D174">
        <v>0.54016233359070198</v>
      </c>
    </row>
    <row r="175" spans="1:4">
      <c r="A175" t="s">
        <v>3751</v>
      </c>
      <c r="B175">
        <v>3.7190762100023901E-2</v>
      </c>
      <c r="C175">
        <v>9.6598968040841806E-3</v>
      </c>
      <c r="D175">
        <v>0.54016233359070198</v>
      </c>
    </row>
    <row r="176" spans="1:4">
      <c r="A176" t="s">
        <v>3748</v>
      </c>
      <c r="B176">
        <v>-2.9171109327457301E-2</v>
      </c>
      <c r="C176">
        <v>9.6907063536842593E-3</v>
      </c>
      <c r="D176">
        <v>0.54016233359070198</v>
      </c>
    </row>
    <row r="177" spans="1:4">
      <c r="A177" t="s">
        <v>3745</v>
      </c>
      <c r="B177">
        <v>-3.7167213243598299E-2</v>
      </c>
      <c r="C177">
        <v>9.8366551812934903E-3</v>
      </c>
      <c r="D177">
        <v>0.54016233359070198</v>
      </c>
    </row>
    <row r="178" spans="1:4">
      <c r="A178" t="s">
        <v>3741</v>
      </c>
      <c r="B178">
        <v>-4.0438496395143901E-2</v>
      </c>
      <c r="C178">
        <v>9.4456281152856796E-3</v>
      </c>
      <c r="D178">
        <v>0.54016233359070198</v>
      </c>
    </row>
    <row r="179" spans="1:4">
      <c r="A179" t="s">
        <v>3520</v>
      </c>
      <c r="B179">
        <v>-4.0543360065452602E-2</v>
      </c>
      <c r="C179">
        <v>8.7335934094190694E-3</v>
      </c>
      <c r="D179">
        <v>0.54016233359070198</v>
      </c>
    </row>
    <row r="180" spans="1:4">
      <c r="A180" t="s">
        <v>3726</v>
      </c>
      <c r="B180">
        <v>-4.9583692473371403E-2</v>
      </c>
      <c r="C180">
        <v>9.3953249700319992E-3</v>
      </c>
      <c r="D180">
        <v>0.54016233359070198</v>
      </c>
    </row>
    <row r="181" spans="1:4">
      <c r="A181" t="s">
        <v>694</v>
      </c>
      <c r="B181">
        <v>-5.2134780450156903E-2</v>
      </c>
      <c r="C181">
        <v>9.9018626521141292E-3</v>
      </c>
      <c r="D181">
        <v>0.54016233359070198</v>
      </c>
    </row>
    <row r="182" spans="1:4">
      <c r="A182" t="s">
        <v>3723</v>
      </c>
      <c r="B182">
        <v>-5.2924545627239097E-2</v>
      </c>
      <c r="C182">
        <v>9.9730128552429596E-3</v>
      </c>
      <c r="D182">
        <v>0.54016233359070198</v>
      </c>
    </row>
    <row r="183" spans="1:4">
      <c r="A183" t="s">
        <v>3720</v>
      </c>
      <c r="B183">
        <v>-5.4610134981156501E-2</v>
      </c>
      <c r="C183">
        <v>9.0887633796523995E-3</v>
      </c>
      <c r="D183">
        <v>0.54016233359070198</v>
      </c>
    </row>
    <row r="184" spans="1:4">
      <c r="A184" t="s">
        <v>3717</v>
      </c>
      <c r="B184">
        <v>-5.5701578445742798E-2</v>
      </c>
      <c r="C184">
        <v>8.9249666183271494E-3</v>
      </c>
      <c r="D184">
        <v>0.54016233359070198</v>
      </c>
    </row>
    <row r="185" spans="1:4">
      <c r="A185" t="s">
        <v>3713</v>
      </c>
      <c r="B185">
        <v>-6.07619779038562E-2</v>
      </c>
      <c r="C185">
        <v>9.4729448501631296E-3</v>
      </c>
      <c r="D185">
        <v>0.54016233359070198</v>
      </c>
    </row>
    <row r="186" spans="1:4">
      <c r="A186" t="s">
        <v>1785</v>
      </c>
      <c r="B186">
        <v>-6.1436601245439898E-2</v>
      </c>
      <c r="C186">
        <v>9.6151275992296809E-3</v>
      </c>
      <c r="D186">
        <v>0.54016233359070198</v>
      </c>
    </row>
    <row r="187" spans="1:4">
      <c r="A187" t="s">
        <v>3708</v>
      </c>
      <c r="B187">
        <v>-6.4599403479271594E-2</v>
      </c>
      <c r="C187">
        <v>8.7199383699329107E-3</v>
      </c>
      <c r="D187">
        <v>0.54016233359070198</v>
      </c>
    </row>
    <row r="188" spans="1:4">
      <c r="A188" t="s">
        <v>3707</v>
      </c>
      <c r="B188">
        <v>-6.4820831415709906E-2</v>
      </c>
      <c r="C188">
        <v>9.3494291772923694E-3</v>
      </c>
      <c r="D188">
        <v>0.54016233359070198</v>
      </c>
    </row>
    <row r="189" spans="1:4">
      <c r="A189" t="s">
        <v>3687</v>
      </c>
      <c r="B189">
        <v>-7.8217848180820698E-2</v>
      </c>
      <c r="C189">
        <v>8.81625699294478E-3</v>
      </c>
      <c r="D189">
        <v>0.54016233359070198</v>
      </c>
    </row>
    <row r="190" spans="1:4">
      <c r="A190" t="s">
        <v>3676</v>
      </c>
      <c r="B190">
        <v>-0.106267052450883</v>
      </c>
      <c r="C190">
        <v>8.6228462938384605E-3</v>
      </c>
      <c r="D190">
        <v>0.54016233359070198</v>
      </c>
    </row>
    <row r="191" spans="1:4">
      <c r="A191" t="s">
        <v>670</v>
      </c>
      <c r="B191">
        <v>-0.10660534975365001</v>
      </c>
      <c r="C191">
        <v>9.5474665811715997E-3</v>
      </c>
      <c r="D191">
        <v>0.54016233359070198</v>
      </c>
    </row>
    <row r="192" spans="1:4">
      <c r="A192" t="s">
        <v>3672</v>
      </c>
      <c r="B192">
        <v>-0.15070377641704799</v>
      </c>
      <c r="C192">
        <v>9.6338061823858599E-3</v>
      </c>
      <c r="D192">
        <v>0.54016233359070198</v>
      </c>
    </row>
  </sheetData>
  <sortState ref="A2:D192">
    <sortCondition ref="D1"/>
  </sortState>
  <conditionalFormatting sqref="C2:D192">
    <cfRule type="cellIs" dxfId="1" priority="2" operator="lessThan">
      <formula>0.01</formula>
    </cfRule>
  </conditionalFormatting>
  <conditionalFormatting sqref="B2:B192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ypothalamus</vt:lpstr>
      <vt:lpstr>Lung</vt:lpstr>
      <vt:lpstr>Kidney</vt:lpstr>
      <vt:lpstr>Skeletal Muscle</vt:lpstr>
      <vt:lpstr>He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Wolff</dc:creator>
  <cp:lastModifiedBy>Christopher Wolff</cp:lastModifiedBy>
  <dcterms:created xsi:type="dcterms:W3CDTF">2022-04-21T18:48:41Z</dcterms:created>
  <dcterms:modified xsi:type="dcterms:W3CDTF">2022-04-25T18:21:14Z</dcterms:modified>
</cp:coreProperties>
</file>